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U:\Manuscripts\deGennaro-CenVolution\"/>
    </mc:Choice>
  </mc:AlternateContent>
  <xr:revisionPtr revIDLastSave="0" documentId="13_ncr:1_{ACAF487C-1EF3-4DDB-B03E-AD9853977DDA}" xr6:coauthVersionLast="47" xr6:coauthVersionMax="47" xr10:uidLastSave="{00000000-0000-0000-0000-000000000000}"/>
  <bookViews>
    <workbookView xWindow="-120" yWindow="-120" windowWidth="24240" windowHeight="13290"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 name="Table S17" sheetId="17" r:id="rId17"/>
    <sheet name="Table S18" sheetId="18" r:id="rId18"/>
    <sheet name="Table S19" sheetId="19" r:id="rId19"/>
    <sheet name="Table S20" sheetId="20" r:id="rId20"/>
    <sheet name="Table S21" sheetId="21" r:id="rId21"/>
    <sheet name="Table S22" sheetId="22" r:id="rId22"/>
    <sheet name="Table S23" sheetId="23" r:id="rId23"/>
    <sheet name="Table S24" sheetId="24" r:id="rId24"/>
    <sheet name="Table S25" sheetId="25" r:id="rId25"/>
    <sheet name="Table S26" sheetId="26" r:id="rId26"/>
    <sheet name="Table S27" sheetId="27" r:id="rId27"/>
    <sheet name="Table S28" sheetId="28" r:id="rId28"/>
    <sheet name="Table S29" sheetId="29" r:id="rId29"/>
    <sheet name="Table S30" sheetId="30" r:id="rId3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21" l="1"/>
  <c r="F6" i="21"/>
  <c r="F5" i="21"/>
  <c r="F4" i="21"/>
  <c r="F3" i="21"/>
  <c r="E14" i="10"/>
  <c r="E13" i="10"/>
  <c r="E12" i="10"/>
  <c r="E11" i="10"/>
  <c r="E10" i="10"/>
  <c r="E9" i="10"/>
  <c r="E8" i="10"/>
  <c r="E7" i="10"/>
  <c r="E6" i="10"/>
  <c r="E5" i="10"/>
  <c r="E4" i="10"/>
  <c r="E3" i="10"/>
</calcChain>
</file>

<file path=xl/sharedStrings.xml><?xml version="1.0" encoding="utf-8"?>
<sst xmlns="http://schemas.openxmlformats.org/spreadsheetml/2006/main" count="21634" uniqueCount="7865">
  <si>
    <r>
      <rPr>
        <b/>
        <sz val="10"/>
        <color theme="1"/>
        <rFont val="Times New Roman"/>
      </rPr>
      <t xml:space="preserve">Table S1. Cytogenetic characterization of sampled individuals. </t>
    </r>
    <r>
      <rPr>
        <sz val="10"/>
        <color theme="1"/>
        <rFont val="Times New Roman"/>
      </rPr>
      <t xml:space="preserve">Cytogenetic data include subspecies designation, neo status, sex, and any relevant notes regarding chromosomal anomalies or source of the sample. </t>
    </r>
  </si>
  <si>
    <t>Cytogenetic characterization</t>
  </si>
  <si>
    <t>Sample ID</t>
  </si>
  <si>
    <t>Subspecies</t>
  </si>
  <si>
    <t>Neo status</t>
  </si>
  <si>
    <t>Sex</t>
  </si>
  <si>
    <t>Notes</t>
  </si>
  <si>
    <t>PAB1</t>
  </si>
  <si>
    <t>Sumatra</t>
  </si>
  <si>
    <t>CEN10/NEO10</t>
  </si>
  <si>
    <t>F</t>
  </si>
  <si>
    <t>PAB7</t>
  </si>
  <si>
    <t>CEN10/CEN10</t>
  </si>
  <si>
    <t>PAB9</t>
  </si>
  <si>
    <t>PAB10</t>
  </si>
  <si>
    <t>M</t>
  </si>
  <si>
    <t>XXY</t>
  </si>
  <si>
    <t>PAB13</t>
  </si>
  <si>
    <t>Mosaic XX/XXX</t>
  </si>
  <si>
    <t>PAB14</t>
  </si>
  <si>
    <t>PAB16</t>
  </si>
  <si>
    <t>Mosaic (60%) trisomy chr10</t>
  </si>
  <si>
    <t>PAB18</t>
  </si>
  <si>
    <t>PAB20</t>
  </si>
  <si>
    <t>PPY3</t>
  </si>
  <si>
    <t>Borneo</t>
  </si>
  <si>
    <t>PAB5</t>
  </si>
  <si>
    <t>PPY6</t>
  </si>
  <si>
    <t>PPY8</t>
  </si>
  <si>
    <t>PPY15</t>
  </si>
  <si>
    <t>NEO10/NEO10</t>
  </si>
  <si>
    <t>PPY17</t>
  </si>
  <si>
    <t>PPY19</t>
  </si>
  <si>
    <t>Borneo x Sumatra</t>
  </si>
  <si>
    <t>Hybrid</t>
  </si>
  <si>
    <t>PPY12</t>
  </si>
  <si>
    <r>
      <rPr>
        <b/>
        <sz val="10"/>
        <color theme="1"/>
        <rFont val="Times New Roman"/>
      </rPr>
      <t>Table S2.</t>
    </r>
    <r>
      <rPr>
        <sz val="10"/>
        <color theme="1"/>
        <rFont val="Times New Roman"/>
      </rPr>
      <t xml:space="preserve"> </t>
    </r>
    <r>
      <rPr>
        <b/>
        <sz val="10"/>
        <color theme="1"/>
        <rFont val="Times New Roman"/>
      </rPr>
      <t xml:space="preserve">Illumina sequencing metrics of sampled individuals. </t>
    </r>
    <r>
      <rPr>
        <sz val="10"/>
        <color theme="1"/>
        <rFont val="Times New Roman"/>
      </rPr>
      <t>The table reports per-sample coverage, total number of reads, and the percentage of bases with quality scores ≥Q20 and ≥Q30. These data provide both sequencing quality metrics for each individual analyzed.</t>
    </r>
  </si>
  <si>
    <t>Illumina Seq</t>
  </si>
  <si>
    <t>Coverage</t>
  </si>
  <si>
    <t>Total reads</t>
  </si>
  <si>
    <t>Q20(%)</t>
  </si>
  <si>
    <t>Q30(%)</t>
  </si>
  <si>
    <t>39.24X</t>
  </si>
  <si>
    <t>805,643,726</t>
  </si>
  <si>
    <t>97.6</t>
  </si>
  <si>
    <t>93.8</t>
  </si>
  <si>
    <t>31X</t>
  </si>
  <si>
    <t>636,410,118</t>
  </si>
  <si>
    <t>97.4</t>
  </si>
  <si>
    <t>93.1</t>
  </si>
  <si>
    <t>30.95X</t>
  </si>
  <si>
    <t>635,456,492</t>
  </si>
  <si>
    <t>97.5</t>
  </si>
  <si>
    <t>93.2</t>
  </si>
  <si>
    <t>32.18X</t>
  </si>
  <si>
    <t>660,577,730</t>
  </si>
  <si>
    <t>92.9</t>
  </si>
  <si>
    <t>32.14X</t>
  </si>
  <si>
    <t>659,924,754</t>
  </si>
  <si>
    <t>32.68X</t>
  </si>
  <si>
    <t>671,015,230</t>
  </si>
  <si>
    <t>32.21X</t>
  </si>
  <si>
    <t>661,258,544</t>
  </si>
  <si>
    <t>97.3</t>
  </si>
  <si>
    <t>92.8</t>
  </si>
  <si>
    <t>33.36X</t>
  </si>
  <si>
    <t>684,859,586</t>
  </si>
  <si>
    <t>34.01X</t>
  </si>
  <si>
    <t>698,252,988</t>
  </si>
  <si>
    <t>32.53X</t>
  </si>
  <si>
    <t>667,798,942</t>
  </si>
  <si>
    <t>96.9</t>
  </si>
  <si>
    <t>92.0</t>
  </si>
  <si>
    <t>31.17X</t>
  </si>
  <si>
    <t>639,959,280</t>
  </si>
  <si>
    <t>35.68X</t>
  </si>
  <si>
    <t>732,621,734</t>
  </si>
  <si>
    <t>32.93X</t>
  </si>
  <si>
    <t>676,146,770</t>
  </si>
  <si>
    <t>97.2</t>
  </si>
  <si>
    <t>92.5</t>
  </si>
  <si>
    <t>32.74X</t>
  </si>
  <si>
    <t>672,174,382</t>
  </si>
  <si>
    <t>93.3</t>
  </si>
  <si>
    <t>33.6X</t>
  </si>
  <si>
    <t>689,790,248</t>
  </si>
  <si>
    <t>32.61X</t>
  </si>
  <si>
    <t>669,473,330</t>
  </si>
  <si>
    <t>92.7</t>
  </si>
  <si>
    <t>34.38X</t>
  </si>
  <si>
    <t>355,311,431</t>
  </si>
  <si>
    <t>ONT quickstat</t>
  </si>
  <si>
    <t>PacBio_HiFi quickstat</t>
  </si>
  <si>
    <t>SAMPLE ID</t>
  </si>
  <si>
    <t>CELL</t>
  </si>
  <si>
    <t>COVERAGE</t>
  </si>
  <si>
    <t>COVERAGE
100_kbp</t>
  </si>
  <si>
    <t>READS</t>
  </si>
  <si>
    <t>N50_kbp</t>
  </si>
  <si>
    <t>COVERAGE
15_kbp</t>
  </si>
  <si>
    <t>COVERAGE
18_kbp</t>
  </si>
  <si>
    <t>20240306_1041_3G_PAQ61347_6663eb14</t>
  </si>
  <si>
    <t>m84046_240413_024524_s1</t>
  </si>
  <si>
    <t>20240311_1212_2B_PAQ64381_6404b7d6</t>
  </si>
  <si>
    <t>m84046_240405_211958_s4</t>
  </si>
  <si>
    <t>20240306_1041_3H_PAQ73475_72e31fe6</t>
  </si>
  <si>
    <t>m84046_241011_193722_s2</t>
  </si>
  <si>
    <t>m84046_241011_173606_s1</t>
  </si>
  <si>
    <t>total</t>
  </si>
  <si>
    <t>20240311_1211_2A_PAQ74977_0952b559</t>
  </si>
  <si>
    <t>20240306_1040_3F_PAQ63379_d82d1661</t>
  </si>
  <si>
    <t>20240306_1040_3E_PAQ70402_a7ed7b58</t>
  </si>
  <si>
    <t>20240611_1043_2A_PAW70840_1e57f981</t>
  </si>
  <si>
    <t>m84046_240910_194858_s3</t>
  </si>
  <si>
    <t>20240611_1043_2B_PAW71384_05ce46ab</t>
  </si>
  <si>
    <t>20240625_1237_1A_PAW65813_ea189fc8</t>
  </si>
  <si>
    <t>Sample</t>
  </si>
  <si>
    <t>Lanes</t>
  </si>
  <si>
    <t>Yield
(bp)</t>
  </si>
  <si>
    <t>YieldQ30
(bp)</t>
  </si>
  <si>
    <t>Mean Quality Score (PF)</t>
  </si>
  <si>
    <t>% Q30</t>
  </si>
  <si>
    <t>242.535.124.276 (39X)</t>
  </si>
  <si>
    <t>223.454.318.586 (36X)</t>
  </si>
  <si>
    <t>254.060.215.282 (41X)</t>
  </si>
  <si>
    <t>235.050.140.242
(38X)</t>
  </si>
  <si>
    <t>218.159.663.282 (35X)</t>
  </si>
  <si>
    <t>203.245.970.181 (32X)</t>
  </si>
  <si>
    <t>Individual ID</t>
  </si>
  <si>
    <t>Species</t>
  </si>
  <si>
    <t>Sampling Area</t>
  </si>
  <si>
    <t>Individual Name</t>
  </si>
  <si>
    <t>Mean Depth</t>
  </si>
  <si>
    <t>Source</t>
  </si>
  <si>
    <t>PA_KB4661</t>
  </si>
  <si>
    <t>P. abelii</t>
  </si>
  <si>
    <t>Langkat</t>
  </si>
  <si>
    <t>Bubbles</t>
  </si>
  <si>
    <t>Locke et al. 2011</t>
  </si>
  <si>
    <t>PA_KB5883</t>
  </si>
  <si>
    <t>Sibu</t>
  </si>
  <si>
    <t>PA_A947</t>
  </si>
  <si>
    <t>Elsi</t>
  </si>
  <si>
    <t>Prado-Martinez et al. 2013</t>
  </si>
  <si>
    <t>PA_A948</t>
  </si>
  <si>
    <t>Kiki</t>
  </si>
  <si>
    <t>PA_A950</t>
  </si>
  <si>
    <t>Babu</t>
  </si>
  <si>
    <t>PA_A952</t>
  </si>
  <si>
    <t>Buschi</t>
  </si>
  <si>
    <t>PA_A949</t>
  </si>
  <si>
    <t>North Aceh</t>
  </si>
  <si>
    <t>Dunja</t>
  </si>
  <si>
    <t>PA_B018</t>
  </si>
  <si>
    <t>Jeff</t>
  </si>
  <si>
    <t>Nater et al. 2017</t>
  </si>
  <si>
    <t>PA_KB4361</t>
  </si>
  <si>
    <t>West Alas</t>
  </si>
  <si>
    <t>Likoe</t>
  </si>
  <si>
    <t>PA_SB550</t>
  </si>
  <si>
    <t>Doris</t>
  </si>
  <si>
    <t>PA_B017</t>
  </si>
  <si>
    <t>Miky</t>
  </si>
  <si>
    <t>PA_A953</t>
  </si>
  <si>
    <t>Vicky</t>
  </si>
  <si>
    <t>PA_A955</t>
  </si>
  <si>
    <t>Suma</t>
  </si>
  <si>
    <t>PA_A964</t>
  </si>
  <si>
    <t>Rochelle</t>
  </si>
  <si>
    <t>PA_B020</t>
  </si>
  <si>
    <t>Maini</t>
  </si>
  <si>
    <t>PP_KB4204</t>
  </si>
  <si>
    <t>P. pygmaeus</t>
  </si>
  <si>
    <t>Central Kalimantan</t>
  </si>
  <si>
    <t>Dolly</t>
  </si>
  <si>
    <t>PP_KB5404</t>
  </si>
  <si>
    <t>Billy</t>
  </si>
  <si>
    <t>PP_KB5405</t>
  </si>
  <si>
    <t>Dennis</t>
  </si>
  <si>
    <t>PP_A940</t>
  </si>
  <si>
    <t>Temmy</t>
  </si>
  <si>
    <t>PP_A941</t>
  </si>
  <si>
    <t>Sari</t>
  </si>
  <si>
    <t>PP_A943</t>
  </si>
  <si>
    <t>Tilda</t>
  </si>
  <si>
    <t>PP_A944</t>
  </si>
  <si>
    <t>Napoleon</t>
  </si>
  <si>
    <t>PP_A938</t>
  </si>
  <si>
    <t>Lotti</t>
  </si>
  <si>
    <t>PP_A983</t>
  </si>
  <si>
    <t>West Kalimantan</t>
  </si>
  <si>
    <t>Claus</t>
  </si>
  <si>
    <t>PP_KB5543</t>
  </si>
  <si>
    <t>East Kalimantan</t>
  </si>
  <si>
    <t>Louis</t>
  </si>
  <si>
    <t>PP_A984</t>
  </si>
  <si>
    <t>Barong</t>
  </si>
  <si>
    <t>PP_A985</t>
  </si>
  <si>
    <t>Panjul</t>
  </si>
  <si>
    <t>PP_A987</t>
  </si>
  <si>
    <t>North Kinabatangan</t>
  </si>
  <si>
    <t>Tara</t>
  </si>
  <si>
    <t>PP_A988</t>
  </si>
  <si>
    <t>Kala</t>
  </si>
  <si>
    <t>PP_5062</t>
  </si>
  <si>
    <t>South Kinabatangan</t>
  </si>
  <si>
    <t>Ampal</t>
  </si>
  <si>
    <t>PP_A989</t>
  </si>
  <si>
    <t>Micelle</t>
  </si>
  <si>
    <t>PP_KB5406</t>
  </si>
  <si>
    <t>Sarawak</t>
  </si>
  <si>
    <t>Dinah</t>
  </si>
  <si>
    <t>PP_A939</t>
  </si>
  <si>
    <t>Nonja</t>
  </si>
  <si>
    <t>PP_A942</t>
  </si>
  <si>
    <t>Gusti</t>
  </si>
  <si>
    <t>PP_A946</t>
  </si>
  <si>
    <t>Kajan</t>
  </si>
  <si>
    <t>P.abelii</t>
  </si>
  <si>
    <t>_</t>
  </si>
  <si>
    <t>This study</t>
  </si>
  <si>
    <t>P.pygmaeus</t>
  </si>
  <si>
    <r>
      <rPr>
        <b/>
        <sz val="10"/>
        <color rgb="FF000000"/>
        <rFont val="Times New Roman"/>
      </rPr>
      <t xml:space="preserve">Table S6. Merqury results. </t>
    </r>
    <r>
      <rPr>
        <sz val="10"/>
        <color rgb="FF000000"/>
        <rFont val="Times New Roman"/>
      </rPr>
      <t>The table reports the contig N50 (in Mbp) and estimated base-level quality value (QV) for each haplotype-resolved assembly. Higher N50 values indicate greater contiguity, while higher QV values reflect lower base-level error rates.</t>
    </r>
  </si>
  <si>
    <t>N50 (Mbp)</t>
  </si>
  <si>
    <t>QV</t>
  </si>
  <si>
    <t>PPY15_hap1</t>
  </si>
  <si>
    <t>PPY15_hap2</t>
  </si>
  <si>
    <t>PPY17_hap1</t>
  </si>
  <si>
    <t>PPY17_hap2</t>
  </si>
  <si>
    <t>PAB16_hap1</t>
  </si>
  <si>
    <t>PAB16_hap2</t>
  </si>
  <si>
    <r>
      <rPr>
        <b/>
        <sz val="10"/>
        <color rgb="FF000000"/>
        <rFont val="Times New Roman"/>
      </rPr>
      <t>Table S7.</t>
    </r>
    <r>
      <rPr>
        <sz val="10"/>
        <color rgb="FF000000"/>
        <rFont val="Times New Roman"/>
      </rPr>
      <t xml:space="preserve"> </t>
    </r>
    <r>
      <rPr>
        <b/>
        <sz val="10"/>
        <color rgb="FF000000"/>
        <rFont val="Times New Roman"/>
      </rPr>
      <t>Flagger results.</t>
    </r>
    <r>
      <rPr>
        <sz val="10"/>
        <color rgb="FF000000"/>
        <rFont val="Times New Roman"/>
      </rPr>
      <t xml:space="preserve"> The table reports the number of collapsed (Col), duplicated (Dup), and erroneous (Err) bases, as well as the number of bases correctly assigned to each haplotype (Hap) for each sample. Percentages in parentheses indicate the proportion of the total assembly represented by each category, reflecting assembly accuracy and haplotype resolution.</t>
    </r>
  </si>
  <si>
    <t>Col</t>
  </si>
  <si>
    <t>Dup</t>
  </si>
  <si>
    <t>Err</t>
  </si>
  <si>
    <t>Hap</t>
  </si>
  <si>
    <t>(0.12%)</t>
  </si>
  <si>
    <t>(0.23%)</t>
  </si>
  <si>
    <t>(0.07%)</t>
  </si>
  <si>
    <t>(99.56%)</t>
  </si>
  <si>
    <t>(0.40%)</t>
  </si>
  <si>
    <t>(0.21%)</t>
  </si>
  <si>
    <t>(0.16%)</t>
  </si>
  <si>
    <t>(99.23%)</t>
  </si>
  <si>
    <t>(5.91%)</t>
  </si>
  <si>
    <t>(0.31%)</t>
  </si>
  <si>
    <t>(93.61%)</t>
  </si>
  <si>
    <t>hap1</t>
  </si>
  <si>
    <t>hap2</t>
  </si>
  <si>
    <t>95.46%, 13155</t>
  </si>
  <si>
    <t>98.34%, 13551</t>
  </si>
  <si>
    <t>98.85%, 13622</t>
  </si>
  <si>
    <t>98.90%, 13628</t>
  </si>
  <si>
    <t>98.90%, 13629</t>
  </si>
  <si>
    <t>Duplicated Complete Genes</t>
  </si>
  <si>
    <t>0.67%, 93</t>
  </si>
  <si>
    <t>0.57%, 78</t>
  </si>
  <si>
    <t>0.60%, 83</t>
  </si>
  <si>
    <t>0.56%, 77</t>
  </si>
  <si>
    <t>0.59%, 81</t>
  </si>
  <si>
    <t>Fragmented Genes, subclass 1</t>
  </si>
  <si>
    <t>0.38%, 52</t>
  </si>
  <si>
    <t>0.37%, 51</t>
  </si>
  <si>
    <t>Fragmented Genes, subclass 2</t>
  </si>
  <si>
    <t>0.00%, 0</t>
  </si>
  <si>
    <t>Missing Genes</t>
  </si>
  <si>
    <t>3.48%, 480</t>
  </si>
  <si>
    <t>0.72%, 99</t>
  </si>
  <si>
    <t>0.21%, 29</t>
  </si>
  <si>
    <t>0.13%, 18</t>
  </si>
  <si>
    <t>0.17%, 23</t>
  </si>
  <si>
    <t>0.18%, 25</t>
  </si>
  <si>
    <t>Total number analyzed</t>
  </si>
  <si>
    <r>
      <rPr>
        <b/>
        <sz val="10"/>
        <color rgb="FF000000"/>
        <rFont val="Times New Roman"/>
      </rPr>
      <t xml:space="preserve">Table S9. Main haplotype contigs aligned to chromosome 10 of the orangutan reference genome (NC_071995.2). </t>
    </r>
    <r>
      <rPr>
        <sz val="10"/>
        <color rgb="FF000000"/>
        <rFont val="Times New Roman"/>
      </rPr>
      <t>Contig identifiers, lengths, and associated samples are shown.</t>
    </r>
  </si>
  <si>
    <t>main contig</t>
  </si>
  <si>
    <t>contig length</t>
  </si>
  <si>
    <t>chr10_ref</t>
  </si>
  <si>
    <t>sample</t>
  </si>
  <si>
    <t>haplotype1-0000013_v1</t>
  </si>
  <si>
    <t>NC_071995.2</t>
  </si>
  <si>
    <t>haplotype2-0000257_v1</t>
  </si>
  <si>
    <t>haplotype1-0000021_v1</t>
  </si>
  <si>
    <t>haplotype2-0000109_v1</t>
  </si>
  <si>
    <t>haplotype1-0000010_v1</t>
  </si>
  <si>
    <t>haplotype2-0000094_v1</t>
  </si>
  <si>
    <t>contig</t>
  </si>
  <si>
    <t>α-sat start (bp)</t>
  </si>
  <si>
    <t>α-sat end (bp)</t>
  </si>
  <si>
    <t>α-sat array length (bp)</t>
  </si>
  <si>
    <t>PAB16_hap1_α-sat(+)_Mono</t>
  </si>
  <si>
    <t>PAB16_hap2_α-sat(+)_Mono</t>
  </si>
  <si>
    <t>PPY15_hap1_α-sat(+)_Mono</t>
  </si>
  <si>
    <t>PPY15_hap2_α-sat(+)_Mono</t>
  </si>
  <si>
    <t>PPY17_hap1_α-sat(+)_Mono</t>
  </si>
  <si>
    <t xml:space="preserve">PPY17_hap2_α-sat(+)_HOR
</t>
  </si>
  <si>
    <t xml:space="preserve">PPY17_hap2_α-sat(+)_Mono
</t>
  </si>
  <si>
    <t>mPonAbe1_v2.0_hap1_Mono (PAB_T2T_hap1_Mono)</t>
  </si>
  <si>
    <t>chr10_hap1_hsa12</t>
  </si>
  <si>
    <t>mPonAbe1_v2.0_hap2_Mono (PAB_T2T_hap2_Mono)</t>
  </si>
  <si>
    <t>chr10_hap2_hsa12</t>
  </si>
  <si>
    <t>mPonPyg2_v2.0_hap1_Mono (PPY_T2T_hap1_Mono)</t>
  </si>
  <si>
    <t>mPonPyg2_v2.0_hap2_HOR (PPY_T2T_hap2_HOR)</t>
  </si>
  <si>
    <t>mPonPyg2_v2.0_hap2_Mono (PPY_T2T_hap2_Mono)</t>
  </si>
  <si>
    <t>CDR-Finder hypomethylation coordinates (bp)</t>
  </si>
  <si>
    <t>Chip-Seq CENP coordinates (bp)</t>
  </si>
  <si>
    <t>81795000-81915000 PAB16_hap2_NEO_hyp (manual curation)</t>
  </si>
  <si>
    <t>81809926-81904080</t>
  </si>
  <si>
    <t>82960000-83060000 PPY15_hap1_NEO_hyp (manual curation)</t>
  </si>
  <si>
    <t>82973593-83175416</t>
  </si>
  <si>
    <t>83010000-83110000 PPY15_hap2_NEO_hyp (manual curation)</t>
  </si>
  <si>
    <t>83014811-83090006</t>
  </si>
  <si>
    <t>82945000-83065000 PPY17_hap1_NEO_hyp</t>
  </si>
  <si>
    <t>35410000-35530000 PAB16_hap1_CEN_hyp (manual curation)</t>
  </si>
  <si>
    <t>35409523–35520539</t>
  </si>
  <si>
    <t>35160000-35300000 PPY17_hap2_CEN_hyp</t>
  </si>
  <si>
    <t>35178468–35290552</t>
  </si>
  <si>
    <r>
      <rPr>
        <b/>
        <sz val="10"/>
        <color rgb="FF000000"/>
        <rFont val="Times New Roman"/>
      </rPr>
      <t xml:space="preserve">Table S12. Description of the HORs detected with CENdetectHOR in the three analyzed samples, in the α-sat(+) regions. </t>
    </r>
    <r>
      <rPr>
        <sz val="10"/>
        <color rgb="FF000000"/>
        <rFont val="Times New Roman"/>
      </rPr>
      <t>The HOR composition column lists, in sequential order, the monomer families that constitute each HOR.</t>
    </r>
  </si>
  <si>
    <t>HOR ID</t>
  </si>
  <si>
    <t>abundancy (bp)</t>
  </si>
  <si>
    <t>HOR composition</t>
  </si>
  <si>
    <t>C10_hap1_F2</t>
  </si>
  <si>
    <t>C10_hap1_F1</t>
  </si>
  <si>
    <t>C10_hap2_F1</t>
  </si>
  <si>
    <t>C10_hap2_M9</t>
  </si>
  <si>
    <t>C10_hap2_F27,C10_hap2_F27,C10_hap2_F161,C10_hap2_F163,C10_hap2_F27,C10_hap2_F27,C10_hap2_F144,C10_hap2_F27,C10_hap2_F27</t>
  </si>
  <si>
    <t>C10_hap2_M10</t>
  </si>
  <si>
    <t>C10_hap2_F30,C10_hap2_F82,C10_hap2_F30,C10_hap2_F97,C10_hap2_F92,C10_hap2_F163,C10_hap2_F80,C10_hap2_F94,C10_hap2_F144,C10_hap2_F30</t>
  </si>
  <si>
    <t>C10_hap2_M33</t>
  </si>
  <si>
    <t>C10_hap2_F30,C10_hap2_F30,C10_hap2_F130,C10_hap2_F30,C10_hap2_F30,C10_hap2_F135,C10_hap2_F30,C10_hap2_F112,C10_hap2_F30,C10_hap2_F150,C10_hap2_F82,C10_hap2_F30,C10_hap2_F97,C10_hap2_F30,C10_hap2_F112,C10_hap2_F30,C10_hap2_F30,C10_hap2_F135,C10_hap2_F30,C10_hap2_F112,C10_hap2_F30,C10_hap2_F150,C10_hap2_F30,C10_hap2_F82,C10_hap2_F30,C10_hap2_F97,C10_hap2_F30,C10_hap2_F112,C10_hap2_F30,C10_hap2_F30,C10_hap2_F135,C10_hap2_F30,C10_hap2_F132</t>
  </si>
  <si>
    <t>C10_hap2_M12</t>
  </si>
  <si>
    <t>C10_hap2_F37,C10_hap2_F97,C10_hap2_F37,C10_hap2_F113,C10_hap2_F56,C10_hap2_F135,C10_hap2_F48,C10_hap2_F113,C10_hap2_F56,C10_hap2_F150,C10_hap2_F74,C10_hap2_F82</t>
  </si>
  <si>
    <t>C10_hap2_M12.1</t>
  </si>
  <si>
    <t>C10_hap2_F31,C10_hap2_F97,C10_hap2_F31,C10_hap2_F112,C10_hap2_F56,C10_hap2_F135,C10_hap2_F48,C10_hap2_F112,C10_hap2_F56,C10_hap2_F150,C10_hap2_F74,C10_hap2_F82</t>
  </si>
  <si>
    <t>C10_hap2_M13</t>
  </si>
  <si>
    <t>C10_hap2_F32,C10_hap2_F97,C10_hap2_F37,C10_hap2_F113,C10_hap2_F56,C10_hap2_F56,C10_hap2_F135,C10_hap2_F48,C10_hap2_F113,C10_hap2_F56,C10_hap2_F150,C10_hap2_F74,C10_hap2_F82</t>
  </si>
  <si>
    <t>C10_hap2_M36</t>
  </si>
  <si>
    <t>C10_hap2_F32,C10_hap2_F97,C10_hap2_F37,C10_hap2_F113,C10_hap2_F56,C10_hap2_F135,C10_hap2_F48,C10_hap2_F113,C10_hap2_F56,C10_hap2_F150,C10_hap2_F74,C10_hap2_F82,C10_hap2_F37,C10_hap2_F97,C10_hap2_F37,C10_hap2_F113,C10_hap2_F56,C10_hap2_F135,C10_hap2_F48,C10_hap2_F113,C10_hap2_F56,C10_hap2_F150,C10_hap2_F74,C10_hap2_F82,C10_hap2_F37,C10_hap2_F97,C10_hap2_F37,C10_hap2_F113,C10_hap2_F56,C10_hap2_F135,C10_hap2_F48,C10_hap2_F113,C10_hap2_F56,C10_hap2_F150,C10_hap2_F74,C10_hap2_F82</t>
  </si>
  <si>
    <t>C10_hap2_M12.2</t>
  </si>
  <si>
    <t>C10_hap2_F32,C10_hap2_F97,C10_hap2_F37,C10_hap2_F113,C10_hap2_F56,C10_hap2_F135,C10_hap2_F48,C10_hap2_F113,C10_hap2_F56,C10_hap2_F150,C10_hap2_F74,C10_hap2_F82</t>
  </si>
  <si>
    <t>C10_hap2_M24</t>
  </si>
  <si>
    <t>C10_hap2_F32,C10_hap2_F97,C10_hap2_F37,C10_hap2_F113,C10_hap2_F56,C10_hap2_F135,C10_hap2_F48,C10_hap2_F113,C10_hap2_F56,C10_hap2_F150,C10_hap2_F74,C10_hap2_F82,C10_hap2_F37,C10_hap2_F97,C10_hap2_F37,C10_hap2_F113,C10_hap2_F56,C10_hap2_F135,C10_hap2_F48,C10_hap2_F113,C10_hap2_F56,C10_hap2_F150,C10_hap2_F74,C10_hap2_F82</t>
  </si>
  <si>
    <t>C10_hap2_M36.1</t>
  </si>
  <si>
    <t>C10_hap2_F97,C10_hap2_F37,C10_hap2_F113,C10_hap2_F56,C10_hap2_F135,C10_hap2_F48,C10_hap2_F113,C10_hap2_F56,C10_hap2_F150,C10_hap2_F74,C10_hap2_F82,C10_hap2_F32,C10_hap2_F97,C10_hap2_F37,C10_hap2_F113,C10_hap2_F56,C10_hap2_F135,C10_hap2_F48,C10_hap2_F113,C10_hap2_F56,C10_hap2_F150,C10_hap2_F74,C10_hap2_F82,C10_hap2_F37,C10_hap2_F97,C10_hap2_F37,C10_hap2_F113,C10_hap2_F56,C10_hap2_F135,C10_hap2_F48,C10_hap2_F113,C10_hap2_F56,C10_hap2_F150,C10_hap2_F74,C10_hap2_F82,C10_hap2_F32</t>
  </si>
  <si>
    <t>C10_hap2_M20</t>
  </si>
  <si>
    <t>C10_hap2_F112,C10_hap2_F56,C10_hap2_F150,C10_hap2_F74,C10_hap2_F82,C10_hap2_F31,C10_hap2_F97,C10_hap2_F31,C10_hap2_F112,C10_hap2_F56,C10_hap2_F135,C10_hap2_F48,C10_hap2_F112,C10_hap2_F56,C10_hap2_F150,C10_hap2_F74,C10_hap2_F82,C10_hap2_F31,C10_hap2_F97,C10_hap2_F31</t>
  </si>
  <si>
    <t>C10_hap2_M18</t>
  </si>
  <si>
    <t>C10_hap2_F32,C10_hap2_F97,C10_hap2_F37,C10_hap2_F113,C10_hap2_F56,C10_hap2_F56,C10_hap2_F135,C10_hap2_F48,C10_hap2_F113,C10_hap2_F56,C10_hap2_F150,C10_hap2_F74,C10_hap2_F37,C10_hap2_F113,C10_hap2_F56,C10_hap2_F150,C10_hap2_F74,C10_hap2_F82</t>
  </si>
  <si>
    <t>C10_hap2_M34</t>
  </si>
  <si>
    <t>C10_hap2_F112,C10_hap2_F56,C10_hap2_F150,C10_hap2_F74,C10_hap2_F82,C10_hap2_F31,C10_hap2_F112,C10_hap2_F56,C10_hap2_F150,C10_hap2_F74,C10_hap2_F82,C10_hap2_F31,C10_hap2_F112,C10_hap2_F56,C10_hap2_F135,C10_hap2_F48,C10_hap2_F112,C10_hap2_F56,C10_hap2_F150,C10_hap2_F74,C10_hap2_F82,C10_hap2_F31,C10_hap2_F97,C10_hap2_F31,C10_hap2_F112,C10_hap2_F56,C10_hap2_F135,C10_hap2_F48,C10_hap2_F112,C10_hap2_F56,C10_hap2_F150,C10_hap2_F74,C10_hap2_F82,C10_hap2_F31</t>
  </si>
  <si>
    <t>C10_hap2_M6</t>
  </si>
  <si>
    <t>C10_hap2_F112,C10_hap2_F56,C10_hap2_F150,C10_hap2_F74,C10_hap2_F82,C10_hap2_F31</t>
  </si>
  <si>
    <t>C10_hap2_M26</t>
  </si>
  <si>
    <t>C10_hap2_F32,C10_hap2_F97,C10_hap2_F37,C10_hap2_F113,C10_hap2_F56,C10_hap2_F150,C10_hap2_F74,C10_hap2_F82,C10_hap2_F37,C10_hap2_F113,C10_hap2_F56,C10_hap2_F135,C10_hap2_F48,C10_hap2_F113,C10_hap2_F56,C10_hap2_F150,C10_hap2_F74,C10_hap2_F82,C10_hap2_F37,C10_hap2_F113,C10_hap2_F56,C10_hap2_F150,C10_hap2_F74,C10_hap2_F82,C10_hap2_F37,C10_hap2_F113</t>
  </si>
  <si>
    <t>C10_hap2_M25</t>
  </si>
  <si>
    <t>C10_hap2_F31,C10_hap2_F113,C10_hap2_F56,C10_hap2_F135,C10_hap2_F48,C10_hap2_F113,C10_hap2_F56,C10_hap2_F150,C10_hap2_F74,C10_hap2_F82,C10_hap2_F31,C10_hap2_F97,C10_hap2_F31,C10_hap2_F113,C10_hap2_F56,C10_hap2_F56,C10_hap2_F135,C10_hap2_F48,C10_hap2_F113,C10_hap2_F56,C10_hap2_F150,C10_hap2_F74,C10_hap2_F82,C10_hap2_F31,C10_hap2_F109</t>
  </si>
  <si>
    <t>C10_hap1_F3</t>
  </si>
  <si>
    <t>C10_hap2_F3</t>
  </si>
  <si>
    <t>C10_hap2_F2</t>
  </si>
  <si>
    <r>
      <rPr>
        <b/>
        <sz val="10"/>
        <color rgb="FF000000"/>
        <rFont val="Times New Roman"/>
      </rPr>
      <t xml:space="preserve">Table S13. BED formatted HOR annotation by CENdetectHOR in the three analyzed samples, in the α-sat(+) regions. </t>
    </r>
    <r>
      <rPr>
        <sz val="10"/>
        <color rgb="FF000000"/>
        <rFont val="Times New Roman"/>
      </rPr>
      <t>The “HOR name” field encodes the annotation identity and is composed of the chromosome number (e.g., C10), haplotype (hap1 or hap2), and repeat classification. The latter corresponds to a family identifier for monomeric arrays (e.g., F2) or to a specific HOR designation (e.g., M9, indicating a HOR composed of nine monomer families).</t>
    </r>
  </si>
  <si>
    <t>chromosome</t>
  </si>
  <si>
    <t>start</t>
  </si>
  <si>
    <t>end</t>
  </si>
  <si>
    <t>HOR name</t>
  </si>
  <si>
    <t>score</t>
  </si>
  <si>
    <t>strand</t>
  </si>
  <si>
    <t>color code</t>
  </si>
  <si>
    <t>chr10_hap1</t>
  </si>
  <si>
    <t>35233127</t>
  </si>
  <si>
    <t>35236891</t>
  </si>
  <si>
    <t>0</t>
  </si>
  <si>
    <t>-</t>
  </si>
  <si>
    <t>211,211,211</t>
  </si>
  <si>
    <t>35337747</t>
  </si>
  <si>
    <t>35338352</t>
  </si>
  <si>
    <t>35338868</t>
  </si>
  <si>
    <t>C10_hap1_F12</t>
  </si>
  <si>
    <t>=+</t>
  </si>
  <si>
    <t>35340384</t>
  </si>
  <si>
    <t>35345962</t>
  </si>
  <si>
    <t>35352143</t>
  </si>
  <si>
    <t>35354842</t>
  </si>
  <si>
    <t>35361000</t>
  </si>
  <si>
    <t>35361353</t>
  </si>
  <si>
    <t>35364906</t>
  </si>
  <si>
    <t>35371075</t>
  </si>
  <si>
    <t>35374970</t>
  </si>
  <si>
    <t>35381138</t>
  </si>
  <si>
    <t>35387916</t>
  </si>
  <si>
    <t>35397048</t>
  </si>
  <si>
    <t>35397232</t>
  </si>
  <si>
    <t>35404522</t>
  </si>
  <si>
    <t>35414008</t>
  </si>
  <si>
    <t>35420957</t>
  </si>
  <si>
    <t>35430102</t>
  </si>
  <si>
    <t>35436880</t>
  </si>
  <si>
    <t>35447049</t>
  </si>
  <si>
    <t>35452982</t>
  </si>
  <si>
    <t>35454145</t>
  </si>
  <si>
    <t>35473816</t>
  </si>
  <si>
    <t>35475113</t>
  </si>
  <si>
    <t>35479951</t>
  </si>
  <si>
    <t>35484108</t>
  </si>
  <si>
    <t>35511833</t>
  </si>
  <si>
    <t>35514192</t>
  </si>
  <si>
    <t>35518975</t>
  </si>
  <si>
    <t>chr10_hap2</t>
  </si>
  <si>
    <t>34193065</t>
  </si>
  <si>
    <t>34197841</t>
  </si>
  <si>
    <t>34265010</t>
  </si>
  <si>
    <t>34294504</t>
  </si>
  <si>
    <t>34299459</t>
  </si>
  <si>
    <t>101,101,170</t>
  </si>
  <si>
    <t>34329857</t>
  </si>
  <si>
    <t>34333768</t>
  </si>
  <si>
    <t>34334433</t>
  </si>
  <si>
    <t>34334589</t>
  </si>
  <si>
    <t>34335131</t>
  </si>
  <si>
    <t>34335825</t>
  </si>
  <si>
    <t>34353935</t>
  </si>
  <si>
    <t>34358206</t>
  </si>
  <si>
    <t>34358752</t>
  </si>
  <si>
    <t>34360135</t>
  </si>
  <si>
    <t>34369870</t>
  </si>
  <si>
    <t>34373102</t>
  </si>
  <si>
    <t>34373675</t>
  </si>
  <si>
    <t>34374625</t>
  </si>
  <si>
    <t>34375174</t>
  </si>
  <si>
    <t>34375193</t>
  </si>
  <si>
    <t>34375903</t>
  </si>
  <si>
    <t>34376492</t>
  </si>
  <si>
    <t>34401250</t>
  </si>
  <si>
    <t>34408084</t>
  </si>
  <si>
    <t>154,199,138</t>
  </si>
  <si>
    <t>34413893</t>
  </si>
  <si>
    <t>34420133</t>
  </si>
  <si>
    <t>34443862</t>
  </si>
  <si>
    <t>34447110</t>
  </si>
  <si>
    <t>34447581</t>
  </si>
  <si>
    <t>34447736</t>
  </si>
  <si>
    <t>34448791</t>
  </si>
  <si>
    <t>34449371</t>
  </si>
  <si>
    <t>34483000</t>
  </si>
  <si>
    <t>34488238</t>
  </si>
  <si>
    <t>34508887</t>
  </si>
  <si>
    <t>34512512</t>
  </si>
  <si>
    <t>34513493</t>
  </si>
  <si>
    <t>34514834</t>
  </si>
  <si>
    <t>34529850</t>
  </si>
  <si>
    <t>34533132</t>
  </si>
  <si>
    <t>34533753</t>
  </si>
  <si>
    <t>34534710</t>
  </si>
  <si>
    <t>34535181</t>
  </si>
  <si>
    <t>34535689</t>
  </si>
  <si>
    <t>34572877</t>
  </si>
  <si>
    <t>34578130</t>
  </si>
  <si>
    <t>34601865</t>
  </si>
  <si>
    <t>34605491</t>
  </si>
  <si>
    <t>34606662</t>
  </si>
  <si>
    <t>34606818</t>
  </si>
  <si>
    <t>34607507</t>
  </si>
  <si>
    <t>34608092</t>
  </si>
  <si>
    <t>34623755</t>
  </si>
  <si>
    <t>34629012</t>
  </si>
  <si>
    <t>34648988</t>
  </si>
  <si>
    <t>34652060</t>
  </si>
  <si>
    <t>34652632</t>
  </si>
  <si>
    <t>34653428</t>
  </si>
  <si>
    <t>34654055</t>
  </si>
  <si>
    <t>34655303</t>
  </si>
  <si>
    <t>34679883</t>
  </si>
  <si>
    <t>34683069</t>
  </si>
  <si>
    <t>34683724</t>
  </si>
  <si>
    <t>34684367</t>
  </si>
  <si>
    <t>34684840</t>
  </si>
  <si>
    <t>34685425</t>
  </si>
  <si>
    <t>34712915</t>
  </si>
  <si>
    <t>34719156</t>
  </si>
  <si>
    <t>34736568</t>
  </si>
  <si>
    <t>34758072</t>
  </si>
  <si>
    <t>230,126,53</t>
  </si>
  <si>
    <t>34768318</t>
  </si>
  <si>
    <t>34782166</t>
  </si>
  <si>
    <t>57,151,198</t>
  </si>
  <si>
    <t>34782337</t>
  </si>
  <si>
    <t>34792904</t>
  </si>
  <si>
    <t>34796090</t>
  </si>
  <si>
    <t>34796916</t>
  </si>
  <si>
    <t>34797559</t>
  </si>
  <si>
    <t>34798032</t>
  </si>
  <si>
    <t>34798617</t>
  </si>
  <si>
    <t>34825936</t>
  </si>
  <si>
    <t>34832006</t>
  </si>
  <si>
    <t>34883215</t>
  </si>
  <si>
    <t>34897063</t>
  </si>
  <si>
    <t>34897747</t>
  </si>
  <si>
    <t>34898430</t>
  </si>
  <si>
    <t>34905096</t>
  </si>
  <si>
    <t>136,130,196</t>
  </si>
  <si>
    <t>34906122</t>
  </si>
  <si>
    <t>34914498</t>
  </si>
  <si>
    <t>34921508</t>
  </si>
  <si>
    <t>34942536</t>
  </si>
  <si>
    <t>0,153,153</t>
  </si>
  <si>
    <t>34943220</t>
  </si>
  <si>
    <t>34943733</t>
  </si>
  <si>
    <t>34951765</t>
  </si>
  <si>
    <t>34968349</t>
  </si>
  <si>
    <t>35005105</t>
  </si>
  <si>
    <t>35009378</t>
  </si>
  <si>
    <t>35017412</t>
  </si>
  <si>
    <t>35021686</t>
  </si>
  <si>
    <t>35029720</t>
  </si>
  <si>
    <t>35036900</t>
  </si>
  <si>
    <t>35037926</t>
  </si>
  <si>
    <t>35049553</t>
  </si>
  <si>
    <t>35050579</t>
  </si>
  <si>
    <t>35057247</t>
  </si>
  <si>
    <t>35075544</t>
  </si>
  <si>
    <t>237,151,93</t>
  </si>
  <si>
    <t>35075715</t>
  </si>
  <si>
    <t>35106324</t>
  </si>
  <si>
    <t>35135052</t>
  </si>
  <si>
    <t>35152152</t>
  </si>
  <si>
    <t>35165145</t>
  </si>
  <si>
    <t>35169417</t>
  </si>
  <si>
    <t>35193869</t>
  </si>
  <si>
    <t>35203445</t>
  </si>
  <si>
    <t>35214047</t>
  </si>
  <si>
    <t>191,221,151</t>
  </si>
  <si>
    <t>35219177</t>
  </si>
  <si>
    <t>35229437</t>
  </si>
  <si>
    <t>35237471</t>
  </si>
  <si>
    <t>35237642</t>
  </si>
  <si>
    <t>35245679</t>
  </si>
  <si>
    <t>35262263</t>
  </si>
  <si>
    <t>35268416</t>
  </si>
  <si>
    <t>35282604</t>
  </si>
  <si>
    <t>35291496</t>
  </si>
  <si>
    <t>35291838</t>
  </si>
  <si>
    <t>35292009</t>
  </si>
  <si>
    <t>35302782</t>
  </si>
  <si>
    <t>35303124</t>
  </si>
  <si>
    <t>35310476</t>
  </si>
  <si>
    <t>35311501</t>
  </si>
  <si>
    <t>35314065</t>
  </si>
  <si>
    <t>35329281</t>
  </si>
  <si>
    <t>35338173</t>
  </si>
  <si>
    <t>35340396</t>
  </si>
  <si>
    <t>35348431</t>
  </si>
  <si>
    <t>35354757</t>
  </si>
  <si>
    <t>35362793</t>
  </si>
  <si>
    <t>35362964</t>
  </si>
  <si>
    <t>35377154</t>
  </si>
  <si>
    <t>35377838</t>
  </si>
  <si>
    <t>35384676</t>
  </si>
  <si>
    <t>35389462</t>
  </si>
  <si>
    <t>35390830</t>
  </si>
  <si>
    <t>35400748</t>
  </si>
  <si>
    <t>35407074</t>
  </si>
  <si>
    <t>35417163</t>
  </si>
  <si>
    <t>35429644</t>
  </si>
  <si>
    <t>35446060</t>
  </si>
  <si>
    <t>35458201</t>
  </si>
  <si>
    <t>35462476</t>
  </si>
  <si>
    <t>35477695</t>
  </si>
  <si>
    <t>35482141</t>
  </si>
  <si>
    <t>35490007</t>
  </si>
  <si>
    <t>35494453</t>
  </si>
  <si>
    <t>35501293</t>
  </si>
  <si>
    <t>35514285</t>
  </si>
  <si>
    <t>35521808</t>
  </si>
  <si>
    <t>35523005</t>
  </si>
  <si>
    <t>35524886</t>
  </si>
  <si>
    <t>35532922</t>
  </si>
  <si>
    <t>35535829</t>
  </si>
  <si>
    <t>35543523</t>
  </si>
  <si>
    <t>35551047</t>
  </si>
  <si>
    <t>35559083</t>
  </si>
  <si>
    <t>35565236</t>
  </si>
  <si>
    <t>35573615</t>
  </si>
  <si>
    <t>35596016</t>
  </si>
  <si>
    <t>35613799</t>
  </si>
  <si>
    <t>35626453</t>
  </si>
  <si>
    <t>35630728</t>
  </si>
  <si>
    <t>35636884</t>
  </si>
  <si>
    <t>35644921</t>
  </si>
  <si>
    <t>35656888</t>
  </si>
  <si>
    <t>35657059</t>
  </si>
  <si>
    <t>35664924</t>
  </si>
  <si>
    <t>35671935</t>
  </si>
  <si>
    <t>35684589</t>
  </si>
  <si>
    <t>35688864</t>
  </si>
  <si>
    <t>35695020</t>
  </si>
  <si>
    <t>35703057</t>
  </si>
  <si>
    <t>35707331</t>
  </si>
  <si>
    <t>35721521</t>
  </si>
  <si>
    <t>35722205</t>
  </si>
  <si>
    <t>35739473</t>
  </si>
  <si>
    <t>35745969</t>
  </si>
  <si>
    <t>35772301</t>
  </si>
  <si>
    <t>35784100</t>
  </si>
  <si>
    <t>168,116,181</t>
  </si>
  <si>
    <t>35795043</t>
  </si>
  <si>
    <t>35805132</t>
  </si>
  <si>
    <t>35838468</t>
  </si>
  <si>
    <t>35838639</t>
  </si>
  <si>
    <t>35846503</t>
  </si>
  <si>
    <t>35853513</t>
  </si>
  <si>
    <t>35870950</t>
  </si>
  <si>
    <t>159,104,165</t>
  </si>
  <si>
    <t>35873002</t>
  </si>
  <si>
    <t>35876419</t>
  </si>
  <si>
    <t>178,63,115</t>
  </si>
  <si>
    <t>35902401</t>
  </si>
  <si>
    <t>35902572</t>
  </si>
  <si>
    <t>35909582</t>
  </si>
  <si>
    <t>35921038</t>
  </si>
  <si>
    <t>35921209</t>
  </si>
  <si>
    <t>35932150</t>
  </si>
  <si>
    <t>35942579</t>
  </si>
  <si>
    <t>35955911</t>
  </si>
  <si>
    <t>249,225,147</t>
  </si>
  <si>
    <t>35966681</t>
  </si>
  <si>
    <t>35994719</t>
  </si>
  <si>
    <t>36028572</t>
  </si>
  <si>
    <t>36028743</t>
  </si>
  <si>
    <t>36035754</t>
  </si>
  <si>
    <t>36057975</t>
  </si>
  <si>
    <t>36070113</t>
  </si>
  <si>
    <t>36071139</t>
  </si>
  <si>
    <t>36085500</t>
  </si>
  <si>
    <t>36091824</t>
  </si>
  <si>
    <t>36100202</t>
  </si>
  <si>
    <t>36116443</t>
  </si>
  <si>
    <t>36124821</t>
  </si>
  <si>
    <t>36152859</t>
  </si>
  <si>
    <t>36163286</t>
  </si>
  <si>
    <t>36171823</t>
  </si>
  <si>
    <t>36181736</t>
  </si>
  <si>
    <t>36182078</t>
  </si>
  <si>
    <t>36189940</t>
  </si>
  <si>
    <t>36197299</t>
  </si>
  <si>
    <t>36197467</t>
  </si>
  <si>
    <t>36232681</t>
  </si>
  <si>
    <t>36233023</t>
  </si>
  <si>
    <t>36242937</t>
  </si>
  <si>
    <t>36253877</t>
  </si>
  <si>
    <t>36274383</t>
  </si>
  <si>
    <t>36274896</t>
  </si>
  <si>
    <t>36287705</t>
  </si>
  <si>
    <t>204,153,255</t>
  </si>
  <si>
    <t>36289757</t>
  </si>
  <si>
    <t>36307015</t>
  </si>
  <si>
    <t>36307528</t>
  </si>
  <si>
    <t>36320337</t>
  </si>
  <si>
    <t>36368884</t>
  </si>
  <si>
    <t>38787561</t>
  </si>
  <si>
    <t>38788682</t>
  </si>
  <si>
    <t>38789659</t>
  </si>
  <si>
    <t>38795776</t>
  </si>
  <si>
    <t>38802127</t>
  </si>
  <si>
    <t>38808733</t>
  </si>
  <si>
    <t>38818050</t>
  </si>
  <si>
    <t>38824999</t>
  </si>
  <si>
    <t>38834133</t>
  </si>
  <si>
    <t>38841607</t>
  </si>
  <si>
    <t>38851094</t>
  </si>
  <si>
    <t>38857872</t>
  </si>
  <si>
    <t>38867005</t>
  </si>
  <si>
    <t>38874480</t>
  </si>
  <si>
    <t>38875196</t>
  </si>
  <si>
    <t>38876907</t>
  </si>
  <si>
    <t>38884138</t>
  </si>
  <si>
    <t>38890064</t>
  </si>
  <si>
    <t>38890079</t>
  </si>
  <si>
    <t>38890916</t>
  </si>
  <si>
    <t>38900085</t>
  </si>
  <si>
    <t>38906839</t>
  </si>
  <si>
    <t>38917008</t>
  </si>
  <si>
    <t>38922941</t>
  </si>
  <si>
    <t>38924106</t>
  </si>
  <si>
    <t>38943773</t>
  </si>
  <si>
    <t>38945070</t>
  </si>
  <si>
    <t>38949907</t>
  </si>
  <si>
    <t>38954071</t>
  </si>
  <si>
    <t>38981976</t>
  </si>
  <si>
    <t>38984164</t>
  </si>
  <si>
    <t>38988947</t>
  </si>
  <si>
    <t>35352395</t>
  </si>
  <si>
    <t>35353988</t>
  </si>
  <si>
    <t>35355136</t>
  </si>
  <si>
    <t>35356653</t>
  </si>
  <si>
    <t>35358305</t>
  </si>
  <si>
    <t>35359011</t>
  </si>
  <si>
    <t>35359615</t>
  </si>
  <si>
    <t>35360174</t>
  </si>
  <si>
    <t>35361477</t>
  </si>
  <si>
    <t>35362187</t>
  </si>
  <si>
    <t>35363324</t>
  </si>
  <si>
    <t>35364213</t>
  </si>
  <si>
    <t>35365803</t>
  </si>
  <si>
    <t>35366300</t>
  </si>
  <si>
    <t>35366912</t>
  </si>
  <si>
    <t>35367533</t>
  </si>
  <si>
    <t>35367688</t>
  </si>
  <si>
    <t>35368750</t>
  </si>
  <si>
    <t>35371215</t>
  </si>
  <si>
    <t>35371674</t>
  </si>
  <si>
    <t>35372592</t>
  </si>
  <si>
    <t>35373077</t>
  </si>
  <si>
    <t>35374696</t>
  </si>
  <si>
    <t>35375817</t>
  </si>
  <si>
    <t>35376794</t>
  </si>
  <si>
    <t>35382752</t>
  </si>
  <si>
    <t>35382912</t>
  </si>
  <si>
    <t>35398118</t>
  </si>
  <si>
    <t>35398302</t>
  </si>
  <si>
    <t>35401855</t>
  </si>
  <si>
    <t>35408024</t>
  </si>
  <si>
    <t>35411919</t>
  </si>
  <si>
    <t>35418087</t>
  </si>
  <si>
    <t>35421641</t>
  </si>
  <si>
    <t>35421800</t>
  </si>
  <si>
    <t>35428151</t>
  </si>
  <si>
    <t>35434758</t>
  </si>
  <si>
    <t>35444073</t>
  </si>
  <si>
    <t>35450852</t>
  </si>
  <si>
    <t>35460154</t>
  </si>
  <si>
    <t>35460338</t>
  </si>
  <si>
    <t>35467628</t>
  </si>
  <si>
    <t>35477114</t>
  </si>
  <si>
    <t>35483891</t>
  </si>
  <si>
    <t>35493023</t>
  </si>
  <si>
    <t>35493207</t>
  </si>
  <si>
    <t>35499652</t>
  </si>
  <si>
    <t>35499947</t>
  </si>
  <si>
    <t>35501155</t>
  </si>
  <si>
    <t>35519998</t>
  </si>
  <si>
    <t>35522113</t>
  </si>
  <si>
    <t>35526963</t>
  </si>
  <si>
    <t>35531122</t>
  </si>
  <si>
    <t>35535031</t>
  </si>
  <si>
    <t>35535083</t>
  </si>
  <si>
    <t>35558834</t>
  </si>
  <si>
    <t>35561051</t>
  </si>
  <si>
    <t>35565951</t>
  </si>
  <si>
    <t>35293484</t>
  </si>
  <si>
    <t>35294089</t>
  </si>
  <si>
    <t>35294605</t>
  </si>
  <si>
    <t>35295582</t>
  </si>
  <si>
    <t>35296121</t>
  </si>
  <si>
    <t>35300856</t>
  </si>
  <si>
    <t>35307014</t>
  </si>
  <si>
    <t>35307367</t>
  </si>
  <si>
    <t>35312640</t>
  </si>
  <si>
    <t>35322128</t>
  </si>
  <si>
    <t>35328906</t>
  </si>
  <si>
    <t>35338039</t>
  </si>
  <si>
    <t>35338223</t>
  </si>
  <si>
    <t>35345513</t>
  </si>
  <si>
    <t>35355000</t>
  </si>
  <si>
    <t>35361950</t>
  </si>
  <si>
    <t>35371096</t>
  </si>
  <si>
    <t>35377874</t>
  </si>
  <si>
    <t>35388044</t>
  </si>
  <si>
    <t>35390060</t>
  </si>
  <si>
    <t>35390081</t>
  </si>
  <si>
    <t>35394823</t>
  </si>
  <si>
    <t>35404138</t>
  </si>
  <si>
    <t>35410918</t>
  </si>
  <si>
    <t>35420219</t>
  </si>
  <si>
    <t>35420403</t>
  </si>
  <si>
    <t>35427694</t>
  </si>
  <si>
    <t>35437008</t>
  </si>
  <si>
    <t>35443957</t>
  </si>
  <si>
    <t>35453089</t>
  </si>
  <si>
    <t>35453273</t>
  </si>
  <si>
    <t>35459867</t>
  </si>
  <si>
    <t>35461053</t>
  </si>
  <si>
    <t>35479893</t>
  </si>
  <si>
    <t>35482011</t>
  </si>
  <si>
    <t>35486858</t>
  </si>
  <si>
    <t>35491017</t>
  </si>
  <si>
    <t>35495097</t>
  </si>
  <si>
    <t>35495139</t>
  </si>
  <si>
    <t>35518916</t>
  </si>
  <si>
    <t>35521133</t>
  </si>
  <si>
    <t>35526033</t>
  </si>
  <si>
    <t>35526339</t>
  </si>
  <si>
    <t>35527865</t>
  </si>
  <si>
    <t>35409489</t>
  </si>
  <si>
    <t>35410094</t>
  </si>
  <si>
    <t>35411588</t>
  </si>
  <si>
    <t>35412127</t>
  </si>
  <si>
    <t>35422820</t>
  </si>
  <si>
    <t>35432137</t>
  </si>
  <si>
    <t>35438917</t>
  </si>
  <si>
    <t>35448052</t>
  </si>
  <si>
    <t>35448405</t>
  </si>
  <si>
    <t>35454852</t>
  </si>
  <si>
    <t>35456019</t>
  </si>
  <si>
    <t>35474864</t>
  </si>
  <si>
    <t>35477151</t>
  </si>
  <si>
    <t>35481998</t>
  </si>
  <si>
    <t>35486154</t>
  </si>
  <si>
    <t>35517898</t>
  </si>
  <si>
    <t>35190099</t>
  </si>
  <si>
    <t>35193999</t>
  </si>
  <si>
    <t>35294422</t>
  </si>
  <si>
    <t>35295176</t>
  </si>
  <si>
    <t>35297726</t>
  </si>
  <si>
    <t>35306543</t>
  </si>
  <si>
    <t>35316033</t>
  </si>
  <si>
    <t>35322984</t>
  </si>
  <si>
    <t>35332133</t>
  </si>
  <si>
    <t>35338913</t>
  </si>
  <si>
    <t>35340181</t>
  </si>
  <si>
    <t>35341009</t>
  </si>
  <si>
    <t>35341189</t>
  </si>
  <si>
    <t>35342727</t>
  </si>
  <si>
    <t>35349106</t>
  </si>
  <si>
    <t>35355886</t>
  </si>
  <si>
    <t>35365209</t>
  </si>
  <si>
    <t>35372685</t>
  </si>
  <si>
    <t>35382023</t>
  </si>
  <si>
    <t>35388974</t>
  </si>
  <si>
    <t>35390034</t>
  </si>
  <si>
    <t>35390896</t>
  </si>
  <si>
    <t>35391077</t>
  </si>
  <si>
    <t>35392615</t>
  </si>
  <si>
    <t>35399165</t>
  </si>
  <si>
    <t>35405945</t>
  </si>
  <si>
    <t>35415124</t>
  </si>
  <si>
    <t>35422578</t>
  </si>
  <si>
    <t>35436142</t>
  </si>
  <si>
    <t>35454988</t>
  </si>
  <si>
    <t>35457102</t>
  </si>
  <si>
    <t>35460924</t>
  </si>
  <si>
    <t>35465091</t>
  </si>
  <si>
    <t>35492848</t>
  </si>
  <si>
    <t>35495037</t>
  </si>
  <si>
    <t>35499988</t>
  </si>
  <si>
    <r>
      <rPr>
        <b/>
        <sz val="10"/>
        <color rgb="FF000000"/>
        <rFont val="Times New Roman"/>
      </rPr>
      <t>Table S14. Oligonucleotide primer sequences for PCR products used as FISH probes.</t>
    </r>
    <r>
      <rPr>
        <sz val="10"/>
        <color rgb="FF000000"/>
        <rFont val="Times New Roman"/>
      </rPr>
      <t xml:space="preserve"> Primer sequences used for each amplification performed in this study, with the specific centromeric region that each primer pair was designed to target.</t>
    </r>
  </si>
  <si>
    <t>EXPERIMENT</t>
  </si>
  <si>
    <t>AGTTGAAGGAATGCATCGTGAAG</t>
  </si>
  <si>
    <t>Experiment PPY_α-sat(+)_HOR.
Target: chr10 PPY17_hap2_α-sat(+)_HOR
35,215,640 - 35,215,741</t>
  </si>
  <si>
    <t>TTGGGAGCACTTCGAGGC</t>
  </si>
  <si>
    <t>R</t>
  </si>
  <si>
    <t>TGCACTCATCACCAAGAAGT</t>
  </si>
  <si>
    <t>Experiment PAB_chr1_α-sat(+)_HOR. 
Target: chr1 (NC_071985.2, RefSeq) NHGRI_mPonAbe1-v2.1_pri 105,474,829 - 105,474,935</t>
  </si>
  <si>
    <t>TGCAAGTGTTTATTTGGAGTGCT</t>
  </si>
  <si>
    <t>GCTTTGAGGCCTAAGGTGGA</t>
  </si>
  <si>
    <t>Experiment PAB_chr2_α-sat(+)_HOR. 
Target: chr2 (NC_085928.1, RefSeq) NHGRI_mPonAbe1-v2.1_pri
43,622,634 43,622,735</t>
  </si>
  <si>
    <t>TCTCTCTGAGTTGAATGCACACA</t>
  </si>
  <si>
    <t>ACGTTCCCTTTGATAGAACAGT</t>
  </si>
  <si>
    <t>Experiment PAB_chr4_α-sat(+)_HOR. 
Target: chr4 (NC_071989.2, RefSeq) NHGRI_mPonAbe1-v2.1_pri
54,917,884 - 54,918,074</t>
  </si>
  <si>
    <t>TCTCTATCAATTGGTAGGTTCAACA</t>
  </si>
  <si>
    <r>
      <rPr>
        <b/>
        <sz val="10"/>
        <color rgb="FF000000"/>
        <rFont val="Times New Roman"/>
      </rPr>
      <t xml:space="preserve">Table S15. BLASTn results of the PPY_α-sat(+)_HOR sequence. </t>
    </r>
    <r>
      <rPr>
        <sz val="10"/>
        <color rgb="FF000000"/>
        <rFont val="Times New Roman"/>
      </rPr>
      <t>Best BLASTn hits obtained from the alignment of the amplicon sequence (expected from the PPY_α-sat(+)_HOR PCR experiment) against α-satellite sequences of our three sequenced samples.</t>
    </r>
  </si>
  <si>
    <t>α-SATELLITE SEQUENCES</t>
  </si>
  <si>
    <t>MAX SCORE</t>
  </si>
  <si>
    <t>TOTAL SCORE</t>
  </si>
  <si>
    <t>QUERY COVERAGE</t>
  </si>
  <si>
    <t>E-VALUE</t>
  </si>
  <si>
    <t>% IDENTITY</t>
  </si>
  <si>
    <t>PAB16_hap1_α-sat(+)_Mono_active</t>
  </si>
  <si>
    <t>85.19%</t>
  </si>
  <si>
    <t>PAB16_hap2_α-sat(+)_Mono_inactive</t>
  </si>
  <si>
    <t>PPY15_hap1_α-sat(+)_Mono_inactive</t>
  </si>
  <si>
    <t>97.8</t>
  </si>
  <si>
    <t>84.88%</t>
  </si>
  <si>
    <t>PPY15_hap2_α-sat(+)_Mono_inactive</t>
  </si>
  <si>
    <t>PPY17_hap1_α-sat(+)_Mono_inactive</t>
  </si>
  <si>
    <t>PPY17_hap2_α-sat(+)_HOR_active</t>
  </si>
  <si>
    <t>PPY17_hap2_α-sat(+)_Mono_inactive</t>
  </si>
  <si>
    <r>
      <rPr>
        <b/>
        <sz val="10"/>
        <color rgb="FF000000"/>
        <rFont val="Times New Roman"/>
      </rPr>
      <t>Table S16. Summary of FISH results for PPY_α-sat(+)_HOR.</t>
    </r>
    <r>
      <rPr>
        <sz val="10"/>
        <color rgb="FF000000"/>
        <rFont val="Times New Roman"/>
      </rPr>
      <t xml:space="preserve"> Summary of the 101 bp labeled probe (PPY_α-sat(+)_HOR) hybridization pattern on chromosome 10 centromeres across all analyzed orangutan individuals.</t>
    </r>
  </si>
  <si>
    <t>SAMPLE</t>
  </si>
  <si>
    <t>FISH SIGNAL</t>
  </si>
  <si>
    <t>α-SATELLITE</t>
  </si>
  <si>
    <t>HYPOMETHYLATION</t>
  </si>
  <si>
    <t>NEOCENTROMERIC STATUS</t>
  </si>
  <si>
    <t>NO</t>
  </si>
  <si>
    <t>N/A</t>
  </si>
  <si>
    <t>CEN10</t>
  </si>
  <si>
    <t>NEO10</t>
  </si>
  <si>
    <t>SHORT</t>
  </si>
  <si>
    <t>YES</t>
  </si>
  <si>
    <t>LONG</t>
  </si>
  <si>
    <t>AG05252</t>
  </si>
  <si>
    <r>
      <rPr>
        <b/>
        <sz val="10"/>
        <color rgb="FF000000"/>
        <rFont val="Times New Roman"/>
      </rPr>
      <t>Table S17.</t>
    </r>
    <r>
      <rPr>
        <sz val="10"/>
        <color rgb="FF000000"/>
        <rFont val="Times New Roman"/>
      </rPr>
      <t xml:space="preserve"> </t>
    </r>
    <r>
      <rPr>
        <b/>
        <sz val="10"/>
        <color rgb="FF000000"/>
        <rFont val="Times New Roman"/>
      </rPr>
      <t xml:space="preserve">Number of chromosomal contacts identified from the primary alignment of Hi-C reads in samples PAB16, PPY15, and PPY17. </t>
    </r>
    <r>
      <rPr>
        <sz val="10"/>
        <color rgb="FF000000"/>
        <rFont val="Times New Roman"/>
      </rPr>
      <t>For each sample, the number of intrachromosomal contacts (interactions within the same chromosome) and interchromosomal contacts (interactions between different chromosomes) is reported.</t>
    </r>
  </si>
  <si>
    <t># of unique intrachromosomal contacts</t>
  </si>
  <si>
    <t># of unique interchromosomal contacts</t>
  </si>
  <si>
    <t>437,331,923</t>
  </si>
  <si>
    <t>320,231,790</t>
  </si>
  <si>
    <t>475,452,030</t>
  </si>
  <si>
    <t>353,915,102</t>
  </si>
  <si>
    <t>432,831,898</t>
  </si>
  <si>
    <t>257,906,478</t>
  </si>
  <si>
    <r>
      <rPr>
        <b/>
        <sz val="10"/>
        <color theme="1"/>
        <rFont val="Times New Roman"/>
      </rPr>
      <t xml:space="preserve">Table S18. Comparative BLAST analyses of the Bornean orangutan's SDs. </t>
    </r>
    <r>
      <rPr>
        <sz val="10"/>
        <color theme="1"/>
        <rFont val="Times New Roman"/>
      </rPr>
      <t xml:space="preserve">Results of Megablast alignments performed with default parameters, querying SD1 and SD2 against T2T primate genomes. For each species, the best hit (highlighted in green) was identified based on bitscore and query coverage, allowing the assignment of the homologous sequence to a specific chromosome. </t>
    </r>
  </si>
  <si>
    <t>target</t>
  </si>
  <si>
    <t xml:space="preserve">chromosome </t>
  </si>
  <si>
    <t>maximum bitscore</t>
  </si>
  <si>
    <t>evalue</t>
  </si>
  <si>
    <t>query covered length (bp)</t>
  </si>
  <si>
    <t>query coverage (%)</t>
  </si>
  <si>
    <t>SD1 vs PTR reference genome</t>
  </si>
  <si>
    <t>NC_072408.2</t>
  </si>
  <si>
    <t>SD2 vs PTR reference genome</t>
  </si>
  <si>
    <t>NC_072406.2</t>
  </si>
  <si>
    <t>NC_072405.2</t>
  </si>
  <si>
    <t>NC_086015.1</t>
  </si>
  <si>
    <t>NC_072410.2</t>
  </si>
  <si>
    <t>NC_072407.2</t>
  </si>
  <si>
    <t>NC_072418.2</t>
  </si>
  <si>
    <t>NC_072412.2</t>
  </si>
  <si>
    <t>NC_072413.2</t>
  </si>
  <si>
    <t>NC_072420.2</t>
  </si>
  <si>
    <t>NC_072415.2</t>
  </si>
  <si>
    <t>NC_086016.1</t>
  </si>
  <si>
    <t>NC_072398.2</t>
  </si>
  <si>
    <t>NC_072403.2</t>
  </si>
  <si>
    <t>NC_072416.2</t>
  </si>
  <si>
    <t>NC_072421.2</t>
  </si>
  <si>
    <t>X</t>
  </si>
  <si>
    <t>NC_072401.2</t>
  </si>
  <si>
    <t>NC_072422.2</t>
  </si>
  <si>
    <t>Y</t>
  </si>
  <si>
    <t>NC_072404.2</t>
  </si>
  <si>
    <t>NC_072402.2</t>
  </si>
  <si>
    <t>NC_072414.2</t>
  </si>
  <si>
    <t>NC_072409.2</t>
  </si>
  <si>
    <t>NC_072419.2</t>
  </si>
  <si>
    <t>NC_072417.2</t>
  </si>
  <si>
    <t>NC_072411.2</t>
  </si>
  <si>
    <t>SD1 vs PPA reference genome</t>
  </si>
  <si>
    <t>NC_073259.2</t>
  </si>
  <si>
    <t>SD2 vs PPA reference genome</t>
  </si>
  <si>
    <t>NC_073257.2</t>
  </si>
  <si>
    <t>NC_073249.2</t>
  </si>
  <si>
    <t>NC_073256.2</t>
  </si>
  <si>
    <t>NC_085926.1</t>
  </si>
  <si>
    <t>NC_073258.2</t>
  </si>
  <si>
    <t>NC_073271.2</t>
  </si>
  <si>
    <t>NC_073263.2</t>
  </si>
  <si>
    <t>NC_073264.2</t>
  </si>
  <si>
    <t>NC_073254.2</t>
  </si>
  <si>
    <t>NC_073269.2</t>
  </si>
  <si>
    <t>NC_073272.2</t>
  </si>
  <si>
    <t>NC_073273.2</t>
  </si>
  <si>
    <t>NC_073252.2</t>
  </si>
  <si>
    <t>NC_085927.1</t>
  </si>
  <si>
    <t>NC_073255.2</t>
  </si>
  <si>
    <t>NC_073253.2</t>
  </si>
  <si>
    <t>NC_073265.2</t>
  </si>
  <si>
    <t>NC_073260.2</t>
  </si>
  <si>
    <t>NC_073270.2</t>
  </si>
  <si>
    <t>NC_073261.2</t>
  </si>
  <si>
    <t>NC_073268.2</t>
  </si>
  <si>
    <t>NC_073266.2</t>
  </si>
  <si>
    <t>NC_073267.2</t>
  </si>
  <si>
    <t>NC_073262.2</t>
  </si>
  <si>
    <t>SD1 vs GGO reference genome</t>
  </si>
  <si>
    <t>NC_073234.2</t>
  </si>
  <si>
    <t>SD2 vs GGO reference genome</t>
  </si>
  <si>
    <t>NC_073241.2</t>
  </si>
  <si>
    <t>NC_073230.2</t>
  </si>
  <si>
    <t>NC_073247.2</t>
  </si>
  <si>
    <t>NC_073238.2</t>
  </si>
  <si>
    <t>NC_073244.2</t>
  </si>
  <si>
    <t>NC_073232.2</t>
  </si>
  <si>
    <t>NC_073240.2</t>
  </si>
  <si>
    <t>NC_073227.2</t>
  </si>
  <si>
    <t>NC_086018.1</t>
  </si>
  <si>
    <t>NC_073233.2</t>
  </si>
  <si>
    <t>NC_073245.2</t>
  </si>
  <si>
    <t>NC_073224.2</t>
  </si>
  <si>
    <t>NC_073229.2</t>
  </si>
  <si>
    <t>NC_073243.2</t>
  </si>
  <si>
    <t>NC_073231.2</t>
  </si>
  <si>
    <t>NC_073237.2</t>
  </si>
  <si>
    <t>NC_086017.1</t>
  </si>
  <si>
    <t>NC_073236.2</t>
  </si>
  <si>
    <t>NC_073239.2</t>
  </si>
  <si>
    <t>NC_073228.2</t>
  </si>
  <si>
    <t>NC_073242.2</t>
  </si>
  <si>
    <t>NC_073235.2</t>
  </si>
  <si>
    <t>NC_073246.2</t>
  </si>
  <si>
    <t>NC_073248.2</t>
  </si>
  <si>
    <t>SD1 vs PAB reference genome</t>
  </si>
  <si>
    <t>SD2 vs PAB reference genome</t>
  </si>
  <si>
    <t>NC_072008.2</t>
  </si>
  <si>
    <t>NC_072005.2</t>
  </si>
  <si>
    <t>NC_071996.2</t>
  </si>
  <si>
    <t>NC_071997.2</t>
  </si>
  <si>
    <t>NC_072009.2</t>
  </si>
  <si>
    <t>NC_071985.2</t>
  </si>
  <si>
    <t>NC_071998.2</t>
  </si>
  <si>
    <t>NC_071989.2</t>
  </si>
  <si>
    <t>NC_071990.2</t>
  </si>
  <si>
    <t>NC_071994.2</t>
  </si>
  <si>
    <t>NC_071988.2</t>
  </si>
  <si>
    <t>NC_071991.2</t>
  </si>
  <si>
    <t>NC_072006.2</t>
  </si>
  <si>
    <t>NC_085928.1</t>
  </si>
  <si>
    <t>NC_071993.2</t>
  </si>
  <si>
    <t>NC_071992.2</t>
  </si>
  <si>
    <t>NC_072001.2</t>
  </si>
  <si>
    <t>NC_071999.2</t>
  </si>
  <si>
    <t>NC_072004.2</t>
  </si>
  <si>
    <t>NC_072000.2</t>
  </si>
  <si>
    <t>NC_072003.2</t>
  </si>
  <si>
    <t>NC_072002.2</t>
  </si>
  <si>
    <t>NC_085929.1</t>
  </si>
  <si>
    <t>NC_072007.2</t>
  </si>
  <si>
    <t>NW_026946740.1</t>
  </si>
  <si>
    <t>18 (unlocalized contig)</t>
  </si>
  <si>
    <t>NW_026946739.1</t>
  </si>
  <si>
    <t>NW_026946742.1</t>
  </si>
  <si>
    <t xml:space="preserve">SD1 vs HSA reference genome
</t>
  </si>
  <si>
    <t>NC_060936.1</t>
  </si>
  <si>
    <t xml:space="preserve">SD2 vs HSA reference genome
</t>
  </si>
  <si>
    <t>NC_060931.1</t>
  </si>
  <si>
    <t>NC_060929.1</t>
  </si>
  <si>
    <t>NC_060930.1</t>
  </si>
  <si>
    <t>NC_060934.1</t>
  </si>
  <si>
    <t>NC_060927.1</t>
  </si>
  <si>
    <t>NC_060925.1</t>
  </si>
  <si>
    <t>NC_060946.1</t>
  </si>
  <si>
    <t>NC_060935.1</t>
  </si>
  <si>
    <t>NC_060943.1</t>
  </si>
  <si>
    <t>NC_060939.1</t>
  </si>
  <si>
    <t>NC_060945.1</t>
  </si>
  <si>
    <t>NC_060932.1</t>
  </si>
  <si>
    <t>NC_060928.1</t>
  </si>
  <si>
    <t>NC_060937.1</t>
  </si>
  <si>
    <t>NC_060947.1</t>
  </si>
  <si>
    <t>NC_060940.1</t>
  </si>
  <si>
    <t>NC_060926.1</t>
  </si>
  <si>
    <t>NC_060948.1</t>
  </si>
  <si>
    <t>NC_060933.1</t>
  </si>
  <si>
    <t>NC_060944.1</t>
  </si>
  <si>
    <t>NC_060938.1</t>
  </si>
  <si>
    <t>NC_060941.1</t>
  </si>
  <si>
    <t>NC_060942.1</t>
  </si>
  <si>
    <t xml:space="preserve">SD1 vs MMU reference genome
</t>
  </si>
  <si>
    <t>NC_133416.1</t>
  </si>
  <si>
    <t xml:space="preserve">SD2 vs MMU reference genome
</t>
  </si>
  <si>
    <t>NC_133424.1</t>
  </si>
  <si>
    <t>NC_133425.1</t>
  </si>
  <si>
    <t>NC_133415.1</t>
  </si>
  <si>
    <t>NC_133406.1</t>
  </si>
  <si>
    <t>NC_133410.1</t>
  </si>
  <si>
    <t>NC_133422.1</t>
  </si>
  <si>
    <t>NC_133414.1</t>
  </si>
  <si>
    <t>NC_133426.1</t>
  </si>
  <si>
    <t>NC_133408.1</t>
  </si>
  <si>
    <t>NC_133412.1</t>
  </si>
  <si>
    <t>NC_133427.1</t>
  </si>
  <si>
    <t>NC_133407.1</t>
  </si>
  <si>
    <t>NC_133409.1</t>
  </si>
  <si>
    <t>NC_133419.1</t>
  </si>
  <si>
    <t>NC_133411.1</t>
  </si>
  <si>
    <t>NC_133413.1</t>
  </si>
  <si>
    <t>NC_133417.1</t>
  </si>
  <si>
    <t>NC_133421.1</t>
  </si>
  <si>
    <t>NC_133418.1</t>
  </si>
  <si>
    <t>NC_133420.1</t>
  </si>
  <si>
    <t>NC_133423.1</t>
  </si>
  <si>
    <r>
      <rPr>
        <b/>
        <sz val="10"/>
        <color theme="1"/>
        <rFont val="Times New Roman"/>
      </rPr>
      <t xml:space="preserve">Table S19. Genomic coordinates of primate sequences orthologous to PPY SDs. </t>
    </r>
    <r>
      <rPr>
        <sz val="10"/>
        <color theme="1"/>
        <rFont val="Times New Roman"/>
      </rPr>
      <t xml:space="preserve">Results of minimap2 analyses performed by aligning each chromosome orthologous to the orangutan chromosome 10 with the SD1-SD2 sequence. Only alignments longer than 30 kbp were retained. </t>
    </r>
  </si>
  <si>
    <t>species</t>
  </si>
  <si>
    <t>chromosome ID</t>
  </si>
  <si>
    <t>chr length</t>
  </si>
  <si>
    <t>q start</t>
  </si>
  <si>
    <t>q end</t>
  </si>
  <si>
    <t xml:space="preserve">target </t>
  </si>
  <si>
    <t>sequence length</t>
  </si>
  <si>
    <t>t start</t>
  </si>
  <si>
    <t>t end</t>
  </si>
  <si>
    <t>matches</t>
  </si>
  <si>
    <t>length alignment</t>
  </si>
  <si>
    <t>mapq</t>
  </si>
  <si>
    <t>mismatches</t>
  </si>
  <si>
    <t>PAB</t>
  </si>
  <si>
    <t>+</t>
  </si>
  <si>
    <t>SD1 - SD2</t>
  </si>
  <si>
    <t>PTR</t>
  </si>
  <si>
    <t>PPA</t>
  </si>
  <si>
    <t>GGO</t>
  </si>
  <si>
    <t>HSA</t>
  </si>
  <si>
    <t>MMU</t>
  </si>
  <si>
    <t>Sequences that aligned with SD1</t>
  </si>
  <si>
    <t>Sequences that aligned with SD2</t>
  </si>
  <si>
    <r>
      <rPr>
        <b/>
        <sz val="10"/>
        <color theme="1"/>
        <rFont val="Times New Roman"/>
      </rPr>
      <t xml:space="preserve">Table S20. Megablast analyses to assess the uniqueness of minimap2-aligned sequences. </t>
    </r>
    <r>
      <rPr>
        <sz val="10"/>
        <color theme="1"/>
        <rFont val="Times New Roman"/>
      </rPr>
      <t>Megablast searches with default parameters were performed to align each minimap-identified orthologous sequence against the corresponding complete genome to assess the uniqueness of the identified regions (best hit is highlighted in green). For each alignment, only the first 10 rows of the output are displayed</t>
    </r>
  </si>
  <si>
    <t>SPECIES</t>
  </si>
  <si>
    <t>QUERY</t>
  </si>
  <si>
    <t>ID TARGET</t>
  </si>
  <si>
    <t>CHROM.</t>
  </si>
  <si>
    <t>length</t>
  </si>
  <si>
    <t>MISMATCHES</t>
  </si>
  <si>
    <t>GAP OPENS</t>
  </si>
  <si>
    <t>QUERY START</t>
  </si>
  <si>
    <t>QUERY END</t>
  </si>
  <si>
    <t>TARGET START</t>
  </si>
  <si>
    <t>TARGET END</t>
  </si>
  <si>
    <t>BITSCORE</t>
  </si>
  <si>
    <t>NC_072408.2:63267079-63493351
(chromosome 10)</t>
  </si>
  <si>
    <t>NC_073259.2:64531336-64763832
(chromosome 10)</t>
  </si>
  <si>
    <t>NC_073234.2:68993633-69226910
(chromosome 10)</t>
  </si>
  <si>
    <t>NC_071995.2:33119293-33371437
(chromosome 10)</t>
  </si>
  <si>
    <t>NC_060936.1:31872704-32096064
(chromosome 12)</t>
  </si>
  <si>
    <t>NC_133416.1:34265535-34393967
(chromosome 11)</t>
  </si>
  <si>
    <r>
      <rPr>
        <b/>
        <sz val="10"/>
        <color theme="1"/>
        <rFont val="Times New Roman"/>
      </rPr>
      <t xml:space="preserve">Table S21. Summary of long L1 elements detected within the α-satellite region of chromosome 10 across primate species. </t>
    </r>
    <r>
      <rPr>
        <sz val="10"/>
        <color theme="1"/>
        <rFont val="Times New Roman"/>
      </rPr>
      <t>Counts of LINE-1 (L1) elements longer than 5 kbp identified within the chromosome 10 α-satellite region in human (HSA), bonobo (PPA), chimpanzee (PTR), gorilla (GGO), and Bornean orangutan (PPY). The table reports the number of elements assigned to the L1PA2, L1PA3, L1PA4, and L1P1 subfamilies, together with the total number of long L1 insertions detected in each species. These data summarize lineage-specific differences in the composition of long L1 elements associated with α-satellite regions.</t>
    </r>
  </si>
  <si>
    <t>L1PA2</t>
  </si>
  <si>
    <t>L1PA3</t>
  </si>
  <si>
    <t>L1PA4</t>
  </si>
  <si>
    <t>L1P1</t>
  </si>
  <si>
    <t>TOTAL</t>
  </si>
  <si>
    <t>PPY</t>
  </si>
  <si>
    <r>
      <rPr>
        <b/>
        <sz val="10"/>
        <color theme="1"/>
        <rFont val="Times New Roman"/>
      </rPr>
      <t xml:space="preserve">Table S22. Filtered T2T-CHM13v2.0 RepeatMasker annotations for α-satellite and LINE1 elements in the chromosome 10 centromeric region. </t>
    </r>
    <r>
      <rPr>
        <sz val="10"/>
        <color theme="1"/>
        <rFont val="Times New Roman"/>
      </rPr>
      <t>The pink lines are the α-satellite annotations, while the yellow cells indicate the LINEs with length &gt;5 kbp.</t>
    </r>
  </si>
  <si>
    <t>sequence</t>
  </si>
  <si>
    <t>repeat_class</t>
  </si>
  <si>
    <t>repeat_family</t>
  </si>
  <si>
    <t>chr12_hap1</t>
  </si>
  <si>
    <t>34284893</t>
  </si>
  <si>
    <t>34303005</t>
  </si>
  <si>
    <t>ALR/Alpha</t>
  </si>
  <si>
    <t>18112</t>
  </si>
  <si>
    <t>C</t>
  </si>
  <si>
    <t>Satellite</t>
  </si>
  <si>
    <t>centr</t>
  </si>
  <si>
    <t>34303017</t>
  </si>
  <si>
    <t>34303888</t>
  </si>
  <si>
    <t>871</t>
  </si>
  <si>
    <t>L1</t>
  </si>
  <si>
    <t>34303892</t>
  </si>
  <si>
    <t>34305563</t>
  </si>
  <si>
    <t>1671</t>
  </si>
  <si>
    <t>34306173</t>
  </si>
  <si>
    <t>34308499</t>
  </si>
  <si>
    <t>2326</t>
  </si>
  <si>
    <t>34313885</t>
  </si>
  <si>
    <t>5386</t>
  </si>
  <si>
    <t>34313886</t>
  </si>
  <si>
    <t>34323538</t>
  </si>
  <si>
    <t>9652</t>
  </si>
  <si>
    <t>34323540</t>
  </si>
  <si>
    <t>34323902</t>
  </si>
  <si>
    <t>362</t>
  </si>
  <si>
    <t>34324522</t>
  </si>
  <si>
    <t>620</t>
  </si>
  <si>
    <t>34331431</t>
  </si>
  <si>
    <t>6909</t>
  </si>
  <si>
    <t>34331459</t>
  </si>
  <si>
    <t>34331678</t>
  </si>
  <si>
    <t>L1PA5</t>
  </si>
  <si>
    <t>219</t>
  </si>
  <si>
    <t>34331679</t>
  </si>
  <si>
    <t>34338587</t>
  </si>
  <si>
    <t>6908</t>
  </si>
  <si>
    <t>34340529</t>
  </si>
  <si>
    <t>34341554</t>
  </si>
  <si>
    <t>1025</t>
  </si>
  <si>
    <t>34341558</t>
  </si>
  <si>
    <t>34347702</t>
  </si>
  <si>
    <t>6144</t>
  </si>
  <si>
    <t>34353807</t>
  </si>
  <si>
    <t>6105</t>
  </si>
  <si>
    <t>34353811</t>
  </si>
  <si>
    <t>34359963</t>
  </si>
  <si>
    <t>6152</t>
  </si>
  <si>
    <t>34359984</t>
  </si>
  <si>
    <t>34361348</t>
  </si>
  <si>
    <t>1364</t>
  </si>
  <si>
    <t>34361360</t>
  </si>
  <si>
    <t>34386161</t>
  </si>
  <si>
    <t>24801</t>
  </si>
  <si>
    <t>34386373</t>
  </si>
  <si>
    <t>212</t>
  </si>
  <si>
    <t>34398595</t>
  </si>
  <si>
    <t>12222</t>
  </si>
  <si>
    <t>34408243</t>
  </si>
  <si>
    <t>34452774</t>
  </si>
  <si>
    <t>44531</t>
  </si>
  <si>
    <t>34452782</t>
  </si>
  <si>
    <t>34455858</t>
  </si>
  <si>
    <t>3076</t>
  </si>
  <si>
    <t>34458067</t>
  </si>
  <si>
    <t>2209</t>
  </si>
  <si>
    <t>34458068</t>
  </si>
  <si>
    <t>34458677</t>
  </si>
  <si>
    <t>609</t>
  </si>
  <si>
    <t>34458675</t>
  </si>
  <si>
    <t>34459439</t>
  </si>
  <si>
    <t>764</t>
  </si>
  <si>
    <t>34459453</t>
  </si>
  <si>
    <t>34473230</t>
  </si>
  <si>
    <t>13777</t>
  </si>
  <si>
    <t>34473244</t>
  </si>
  <si>
    <t>34473542</t>
  </si>
  <si>
    <t>GSATII</t>
  </si>
  <si>
    <t>298</t>
  </si>
  <si>
    <t>34473585</t>
  </si>
  <si>
    <t>34473907</t>
  </si>
  <si>
    <t>322</t>
  </si>
  <si>
    <t>34473956</t>
  </si>
  <si>
    <t>34474656</t>
  </si>
  <si>
    <t>700</t>
  </si>
  <si>
    <t>34474704</t>
  </si>
  <si>
    <t>34475357</t>
  </si>
  <si>
    <t>653</t>
  </si>
  <si>
    <t>34475644</t>
  </si>
  <si>
    <t>34476056</t>
  </si>
  <si>
    <t>412</t>
  </si>
  <si>
    <t>34476111</t>
  </si>
  <si>
    <t>34476683</t>
  </si>
  <si>
    <t>572</t>
  </si>
  <si>
    <t>34476817</t>
  </si>
  <si>
    <t>34477700</t>
  </si>
  <si>
    <t>883</t>
  </si>
  <si>
    <t>34477724</t>
  </si>
  <si>
    <t>34478129</t>
  </si>
  <si>
    <t>405</t>
  </si>
  <si>
    <t>34478311</t>
  </si>
  <si>
    <t>34479240</t>
  </si>
  <si>
    <t>929</t>
  </si>
  <si>
    <t>34479482</t>
  </si>
  <si>
    <t>34479800</t>
  </si>
  <si>
    <t>318</t>
  </si>
  <si>
    <t>34479851</t>
  </si>
  <si>
    <t>34480717</t>
  </si>
  <si>
    <t>866</t>
  </si>
  <si>
    <t>34480789</t>
  </si>
  <si>
    <t>34483002</t>
  </si>
  <si>
    <t>2213</t>
  </si>
  <si>
    <t>34483046</t>
  </si>
  <si>
    <t>34485461</t>
  </si>
  <si>
    <t>2415</t>
  </si>
  <si>
    <t>34485538</t>
  </si>
  <si>
    <t>34485623</t>
  </si>
  <si>
    <t>85</t>
  </si>
  <si>
    <t>34485626</t>
  </si>
  <si>
    <t>34485861</t>
  </si>
  <si>
    <t>235</t>
  </si>
  <si>
    <t>34486009</t>
  </si>
  <si>
    <t>34492152</t>
  </si>
  <si>
    <t>6143</t>
  </si>
  <si>
    <t>34497118</t>
  </si>
  <si>
    <t>4966</t>
  </si>
  <si>
    <t>34498807</t>
  </si>
  <si>
    <t>34499219</t>
  </si>
  <si>
    <t>34506787</t>
  </si>
  <si>
    <t>34507001</t>
  </si>
  <si>
    <t>214</t>
  </si>
  <si>
    <t>34507046</t>
  </si>
  <si>
    <t>34508438</t>
  </si>
  <si>
    <t>1392</t>
  </si>
  <si>
    <t>34508430</t>
  </si>
  <si>
    <t>34509211</t>
  </si>
  <si>
    <t>781</t>
  </si>
  <si>
    <t>34512844</t>
  </si>
  <si>
    <t>3633</t>
  </si>
  <si>
    <t>34512864</t>
  </si>
  <si>
    <t>34517042</t>
  </si>
  <si>
    <t>4178</t>
  </si>
  <si>
    <t>34517044</t>
  </si>
  <si>
    <t>34523171</t>
  </si>
  <si>
    <t>6127</t>
  </si>
  <si>
    <t>34544568</t>
  </si>
  <si>
    <t>21397</t>
  </si>
  <si>
    <t>34544581</t>
  </si>
  <si>
    <t>34550601</t>
  </si>
  <si>
    <t>6020</t>
  </si>
  <si>
    <t>34550607</t>
  </si>
  <si>
    <t>34578730</t>
  </si>
  <si>
    <t>28123</t>
  </si>
  <si>
    <t>34578782</t>
  </si>
  <si>
    <t>37221407</t>
  </si>
  <si>
    <t>2642625</t>
  </si>
  <si>
    <t>37221602</t>
  </si>
  <si>
    <t>37221717</t>
  </si>
  <si>
    <t>115</t>
  </si>
  <si>
    <t>37271390</t>
  </si>
  <si>
    <t>49673</t>
  </si>
  <si>
    <t>37271399</t>
  </si>
  <si>
    <t>37277430</t>
  </si>
  <si>
    <t>6031</t>
  </si>
  <si>
    <t>37369870</t>
  </si>
  <si>
    <t>92440</t>
  </si>
  <si>
    <t>37369879</t>
  </si>
  <si>
    <t>37370133</t>
  </si>
  <si>
    <t>SST1</t>
  </si>
  <si>
    <t>254</t>
  </si>
  <si>
    <t>37370979</t>
  </si>
  <si>
    <t>37372277</t>
  </si>
  <si>
    <t>1298</t>
  </si>
  <si>
    <t>37372315</t>
  </si>
  <si>
    <t>37372563</t>
  </si>
  <si>
    <t>248</t>
  </si>
  <si>
    <t>37373412</t>
  </si>
  <si>
    <t>37374703</t>
  </si>
  <si>
    <t>1291</t>
  </si>
  <si>
    <t>37375336</t>
  </si>
  <si>
    <t>37376020</t>
  </si>
  <si>
    <t>684</t>
  </si>
  <si>
    <t>37377998</t>
  </si>
  <si>
    <t>37378211</t>
  </si>
  <si>
    <t>L1ME3F</t>
  </si>
  <si>
    <t>213</t>
  </si>
  <si>
    <t>37378242</t>
  </si>
  <si>
    <t>37378527</t>
  </si>
  <si>
    <t>285</t>
  </si>
  <si>
    <t>37380856</t>
  </si>
  <si>
    <t>37381143</t>
  </si>
  <si>
    <t>287</t>
  </si>
  <si>
    <t>37381427</t>
  </si>
  <si>
    <t>37381910</t>
  </si>
  <si>
    <t>483</t>
  </si>
  <si>
    <t>37384313</t>
  </si>
  <si>
    <t>37384428</t>
  </si>
  <si>
    <t>HAL1b</t>
  </si>
  <si>
    <t>37388962</t>
  </si>
  <si>
    <t>37389247</t>
  </si>
  <si>
    <t>L1MA4</t>
  </si>
  <si>
    <t>37391554</t>
  </si>
  <si>
    <t>37391699</t>
  </si>
  <si>
    <t>L1MB1</t>
  </si>
  <si>
    <t>145</t>
  </si>
  <si>
    <t>37391795</t>
  </si>
  <si>
    <t>37391885</t>
  </si>
  <si>
    <t>L1PA16</t>
  </si>
  <si>
    <t>90</t>
  </si>
  <si>
    <t>37393077</t>
  </si>
  <si>
    <t>37393569</t>
  </si>
  <si>
    <t>492</t>
  </si>
  <si>
    <t>37393802</t>
  </si>
  <si>
    <t>37393821</t>
  </si>
  <si>
    <t>19</t>
  </si>
  <si>
    <t>37393864</t>
  </si>
  <si>
    <t>37394088</t>
  </si>
  <si>
    <t>224</t>
  </si>
  <si>
    <t>37395177</t>
  </si>
  <si>
    <t>37396463</t>
  </si>
  <si>
    <t>L1PA8</t>
  </si>
  <si>
    <t>1286</t>
  </si>
  <si>
    <t>37396760</t>
  </si>
  <si>
    <t>37397576</t>
  </si>
  <si>
    <t>816</t>
  </si>
  <si>
    <t>37401276</t>
  </si>
  <si>
    <t>37401859</t>
  </si>
  <si>
    <t>583</t>
  </si>
  <si>
    <t>37401857</t>
  </si>
  <si>
    <t>37403135</t>
  </si>
  <si>
    <t>1278</t>
  </si>
  <si>
    <t>37411921</t>
  </si>
  <si>
    <t>37412279</t>
  </si>
  <si>
    <t>358</t>
  </si>
  <si>
    <t>37412484</t>
  </si>
  <si>
    <t>37413472</t>
  </si>
  <si>
    <t>988</t>
  </si>
  <si>
    <t>37413882</t>
  </si>
  <si>
    <t>37415952</t>
  </si>
  <si>
    <t>2070</t>
  </si>
  <si>
    <t>37415966</t>
  </si>
  <si>
    <t>37416205</t>
  </si>
  <si>
    <t>239</t>
  </si>
  <si>
    <t>37416348</t>
  </si>
  <si>
    <t>37417181</t>
  </si>
  <si>
    <t>833</t>
  </si>
  <si>
    <t>37417328</t>
  </si>
  <si>
    <t>37417645</t>
  </si>
  <si>
    <t>L1MC5a</t>
  </si>
  <si>
    <t>317</t>
  </si>
  <si>
    <t>37423059</t>
  </si>
  <si>
    <t>37424192</t>
  </si>
  <si>
    <t>HAL1</t>
  </si>
  <si>
    <t>1133</t>
  </si>
  <si>
    <t>37424233</t>
  </si>
  <si>
    <t>37424302</t>
  </si>
  <si>
    <t>69</t>
  </si>
  <si>
    <t>37424336</t>
  </si>
  <si>
    <t>37424837</t>
  </si>
  <si>
    <t>501</t>
  </si>
  <si>
    <t>37428491</t>
  </si>
  <si>
    <t>37428797</t>
  </si>
  <si>
    <t>L1MEg</t>
  </si>
  <si>
    <t>306</t>
  </si>
  <si>
    <t>37428943</t>
  </si>
  <si>
    <t>37429270</t>
  </si>
  <si>
    <t>327</t>
  </si>
  <si>
    <t>37430248</t>
  </si>
  <si>
    <t>37430525</t>
  </si>
  <si>
    <t>L1ME4a</t>
  </si>
  <si>
    <t>277</t>
  </si>
  <si>
    <t>37434120</t>
  </si>
  <si>
    <t>37434255</t>
  </si>
  <si>
    <t>135</t>
  </si>
  <si>
    <t>37434229</t>
  </si>
  <si>
    <t>37434339</t>
  </si>
  <si>
    <t>110</t>
  </si>
  <si>
    <t>37434403</t>
  </si>
  <si>
    <t>37434514</t>
  </si>
  <si>
    <t>111</t>
  </si>
  <si>
    <t>37435633</t>
  </si>
  <si>
    <t>37435722</t>
  </si>
  <si>
    <t>L1ME3A</t>
  </si>
  <si>
    <t>89</t>
  </si>
  <si>
    <t>37435755</t>
  </si>
  <si>
    <t>37435980</t>
  </si>
  <si>
    <t>225</t>
  </si>
  <si>
    <t>37436116</t>
  </si>
  <si>
    <t>37436319</t>
  </si>
  <si>
    <t>203</t>
  </si>
  <si>
    <t>37436327</t>
  </si>
  <si>
    <t>37436439</t>
  </si>
  <si>
    <t>112</t>
  </si>
  <si>
    <t>37436894</t>
  </si>
  <si>
    <t>37436920</t>
  </si>
  <si>
    <t>26</t>
  </si>
  <si>
    <t>37437590</t>
  </si>
  <si>
    <t>37438059</t>
  </si>
  <si>
    <t>469</t>
  </si>
  <si>
    <t>37442925</t>
  </si>
  <si>
    <t>37443307</t>
  </si>
  <si>
    <t>L1ME2</t>
  </si>
  <si>
    <t>382</t>
  </si>
  <si>
    <t>37443428</t>
  </si>
  <si>
    <t>37445644</t>
  </si>
  <si>
    <t>2216</t>
  </si>
  <si>
    <t>37446371</t>
  </si>
  <si>
    <t>37446707</t>
  </si>
  <si>
    <t>L1MEf</t>
  </si>
  <si>
    <t>336</t>
  </si>
  <si>
    <t>37446715</t>
  </si>
  <si>
    <t>37447680</t>
  </si>
  <si>
    <t>965</t>
  </si>
  <si>
    <t>37455726</t>
  </si>
  <si>
    <t>37455967</t>
  </si>
  <si>
    <t>241</t>
  </si>
  <si>
    <t>37456010</t>
  </si>
  <si>
    <t>37456131</t>
  </si>
  <si>
    <t>121</t>
  </si>
  <si>
    <t>37456260</t>
  </si>
  <si>
    <t>37457390</t>
  </si>
  <si>
    <t>1130</t>
  </si>
  <si>
    <t>37457396</t>
  </si>
  <si>
    <t>37458143</t>
  </si>
  <si>
    <t>747</t>
  </si>
  <si>
    <t>37458329</t>
  </si>
  <si>
    <t>37458504</t>
  </si>
  <si>
    <t>L1MC4</t>
  </si>
  <si>
    <t>175</t>
  </si>
  <si>
    <t>37458848</t>
  </si>
  <si>
    <t>37458928</t>
  </si>
  <si>
    <t>80</t>
  </si>
  <si>
    <t>37458939</t>
  </si>
  <si>
    <t>37459440</t>
  </si>
  <si>
    <t>37459454</t>
  </si>
  <si>
    <t>37459545</t>
  </si>
  <si>
    <t>L1ME1</t>
  </si>
  <si>
    <t>91</t>
  </si>
  <si>
    <t>37459524</t>
  </si>
  <si>
    <t>37460322</t>
  </si>
  <si>
    <t>798</t>
  </si>
  <si>
    <t>37463830</t>
  </si>
  <si>
    <t>37464117</t>
  </si>
  <si>
    <t>37467093</t>
  </si>
  <si>
    <t>37467107</t>
  </si>
  <si>
    <t>L1M2</t>
  </si>
  <si>
    <t>14</t>
  </si>
  <si>
    <t>37467144</t>
  </si>
  <si>
    <t>37467401</t>
  </si>
  <si>
    <t>257</t>
  </si>
  <si>
    <t>37468490</t>
  </si>
  <si>
    <t>37468836</t>
  </si>
  <si>
    <t>L1ME3B</t>
  </si>
  <si>
    <t>346</t>
  </si>
  <si>
    <t>37469738</t>
  </si>
  <si>
    <t>37469921</t>
  </si>
  <si>
    <t>183</t>
  </si>
  <si>
    <t>37470172</t>
  </si>
  <si>
    <t>37470363</t>
  </si>
  <si>
    <t>191</t>
  </si>
  <si>
    <t>37470606</t>
  </si>
  <si>
    <t>37470926</t>
  </si>
  <si>
    <t>L1MA9</t>
  </si>
  <si>
    <t>320</t>
  </si>
  <si>
    <t>37472777</t>
  </si>
  <si>
    <t>37473743</t>
  </si>
  <si>
    <t>L1MC2</t>
  </si>
  <si>
    <t>966</t>
  </si>
  <si>
    <t>37474225</t>
  </si>
  <si>
    <t>37474257</t>
  </si>
  <si>
    <t>L1M</t>
  </si>
  <si>
    <t>32</t>
  </si>
  <si>
    <t>37474258</t>
  </si>
  <si>
    <t>37476948</t>
  </si>
  <si>
    <t>2690</t>
  </si>
  <si>
    <t>37477239</t>
  </si>
  <si>
    <t>37483071</t>
  </si>
  <si>
    <t>5832</t>
  </si>
  <si>
    <t>37483113</t>
  </si>
  <si>
    <t>37484266</t>
  </si>
  <si>
    <t>1153</t>
  </si>
  <si>
    <t>37484268</t>
  </si>
  <si>
    <t>37484903</t>
  </si>
  <si>
    <t>635</t>
  </si>
  <si>
    <t>37485143</t>
  </si>
  <si>
    <t>37485298</t>
  </si>
  <si>
    <t>155</t>
  </si>
  <si>
    <t>37485646</t>
  </si>
  <si>
    <t>37485812</t>
  </si>
  <si>
    <t>166</t>
  </si>
  <si>
    <t>37486374</t>
  </si>
  <si>
    <t>37487003</t>
  </si>
  <si>
    <t>629</t>
  </si>
  <si>
    <t>37487406</t>
  </si>
  <si>
    <t>37487829</t>
  </si>
  <si>
    <t>423</t>
  </si>
  <si>
    <t>37488564</t>
  </si>
  <si>
    <t>37492437</t>
  </si>
  <si>
    <t>3873</t>
  </si>
  <si>
    <t>37492728</t>
  </si>
  <si>
    <t>37492983</t>
  </si>
  <si>
    <t>255</t>
  </si>
  <si>
    <t>37493008</t>
  </si>
  <si>
    <t>37494293</t>
  </si>
  <si>
    <t>1285</t>
  </si>
  <si>
    <t>37495114</t>
  </si>
  <si>
    <t>37496470</t>
  </si>
  <si>
    <t>1356</t>
  </si>
  <si>
    <t>37497328</t>
  </si>
  <si>
    <t>37498405</t>
  </si>
  <si>
    <t>1077</t>
  </si>
  <si>
    <t>37498939</t>
  </si>
  <si>
    <t>37500316</t>
  </si>
  <si>
    <t>1377</t>
  </si>
  <si>
    <t>37500555</t>
  </si>
  <si>
    <t>37500838</t>
  </si>
  <si>
    <t>283</t>
  </si>
  <si>
    <t>37504053</t>
  </si>
  <si>
    <t>37504350</t>
  </si>
  <si>
    <t>L1MB8</t>
  </si>
  <si>
    <t>297</t>
  </si>
  <si>
    <t>37507814</t>
  </si>
  <si>
    <t>37507939</t>
  </si>
  <si>
    <t>125</t>
  </si>
  <si>
    <t>37509756</t>
  </si>
  <si>
    <t>37509841</t>
  </si>
  <si>
    <t>L1ME3Cz</t>
  </si>
  <si>
    <t>37511426</t>
  </si>
  <si>
    <t>37511846</t>
  </si>
  <si>
    <t>L1PA15</t>
  </si>
  <si>
    <t>420</t>
  </si>
  <si>
    <t>37512292</t>
  </si>
  <si>
    <t>L1P4</t>
  </si>
  <si>
    <t>446</t>
  </si>
  <si>
    <t>37512560</t>
  </si>
  <si>
    <t>37512683</t>
  </si>
  <si>
    <t>123</t>
  </si>
  <si>
    <t>37514296</t>
  </si>
  <si>
    <t>37514513</t>
  </si>
  <si>
    <t>L1MC4a</t>
  </si>
  <si>
    <t>217</t>
  </si>
  <si>
    <t>37514680</t>
  </si>
  <si>
    <t>37514795</t>
  </si>
  <si>
    <t>37531693</t>
  </si>
  <si>
    <t>37532015</t>
  </si>
  <si>
    <t>37535509</t>
  </si>
  <si>
    <t>37535630</t>
  </si>
  <si>
    <t>37540488</t>
  </si>
  <si>
    <t>37540727</t>
  </si>
  <si>
    <t>L1MC</t>
  </si>
  <si>
    <t>37541204</t>
  </si>
  <si>
    <t>37541909</t>
  </si>
  <si>
    <t>705</t>
  </si>
  <si>
    <t>37542577</t>
  </si>
  <si>
    <t>37542769</t>
  </si>
  <si>
    <t>192</t>
  </si>
  <si>
    <t>37543023</t>
  </si>
  <si>
    <t>37543163</t>
  </si>
  <si>
    <t>140</t>
  </si>
  <si>
    <t>37544161</t>
  </si>
  <si>
    <t>37544508</t>
  </si>
  <si>
    <t>347</t>
  </si>
  <si>
    <t>37547502</t>
  </si>
  <si>
    <t>37547592</t>
  </si>
  <si>
    <t>37547690</t>
  </si>
  <si>
    <t>37547835</t>
  </si>
  <si>
    <t>L1M5</t>
  </si>
  <si>
    <t>37548353</t>
  </si>
  <si>
    <t>37591358</t>
  </si>
  <si>
    <t>43005</t>
  </si>
  <si>
    <t>37591483</t>
  </si>
  <si>
    <t>37602029</t>
  </si>
  <si>
    <t>10546</t>
  </si>
  <si>
    <t>37602037</t>
  </si>
  <si>
    <t>37603804</t>
  </si>
  <si>
    <t>1767</t>
  </si>
  <si>
    <t>37603806</t>
  </si>
  <si>
    <t>37608011</t>
  </si>
  <si>
    <t>4205</t>
  </si>
  <si>
    <t>37622871</t>
  </si>
  <si>
    <t>14860</t>
  </si>
  <si>
    <t>37629022</t>
  </si>
  <si>
    <t>6151</t>
  </si>
  <si>
    <t>37629025</t>
  </si>
  <si>
    <t>37652493</t>
  </si>
  <si>
    <t>23468</t>
  </si>
  <si>
    <t>37652798</t>
  </si>
  <si>
    <t>37677134</t>
  </si>
  <si>
    <t>24336</t>
  </si>
  <si>
    <t>37678102</t>
  </si>
  <si>
    <t>37681882</t>
  </si>
  <si>
    <t>3780</t>
  </si>
  <si>
    <t>37682476</t>
  </si>
  <si>
    <t>37698448</t>
  </si>
  <si>
    <t>15972</t>
  </si>
  <si>
    <t>37698477</t>
  </si>
  <si>
    <t>37703575</t>
  </si>
  <si>
    <t>5098</t>
  </si>
  <si>
    <t>37703576</t>
  </si>
  <si>
    <t>37708286</t>
  </si>
  <si>
    <t>4710</t>
  </si>
  <si>
    <t>37708290</t>
  </si>
  <si>
    <t>37709487</t>
  </si>
  <si>
    <t>1197</t>
  </si>
  <si>
    <t>37719083</t>
  </si>
  <si>
    <t>9596</t>
  </si>
  <si>
    <t>37719128</t>
  </si>
  <si>
    <t>37720461</t>
  </si>
  <si>
    <t>1333</t>
  </si>
  <si>
    <t>37721099</t>
  </si>
  <si>
    <t>638</t>
  </si>
  <si>
    <t>37726814</t>
  </si>
  <si>
    <t>5715</t>
  </si>
  <si>
    <t>37727128</t>
  </si>
  <si>
    <t>37728775</t>
  </si>
  <si>
    <t>1647</t>
  </si>
  <si>
    <t>37728777</t>
  </si>
  <si>
    <t>37734922</t>
  </si>
  <si>
    <t>6145</t>
  </si>
  <si>
    <t>37734924</t>
  </si>
  <si>
    <t>37736611</t>
  </si>
  <si>
    <t>1687</t>
  </si>
  <si>
    <t>37736654</t>
  </si>
  <si>
    <t>37750923</t>
  </si>
  <si>
    <t>14269</t>
  </si>
  <si>
    <t>37751221</t>
  </si>
  <si>
    <t>37755580</t>
  </si>
  <si>
    <t>4359</t>
  </si>
  <si>
    <t>37757809</t>
  </si>
  <si>
    <t>37765180</t>
  </si>
  <si>
    <t>7371</t>
  </si>
  <si>
    <t>37765251</t>
  </si>
  <si>
    <t>37766723</t>
  </si>
  <si>
    <t>1472</t>
  </si>
  <si>
    <t>37766722</t>
  </si>
  <si>
    <t>37767347</t>
  </si>
  <si>
    <t>625</t>
  </si>
  <si>
    <t>37794071</t>
  </si>
  <si>
    <t>26724</t>
  </si>
  <si>
    <t>37794099</t>
  </si>
  <si>
    <t>37803250</t>
  </si>
  <si>
    <t>9151</t>
  </si>
  <si>
    <t>37803307</t>
  </si>
  <si>
    <t>37803690</t>
  </si>
  <si>
    <t>L1PB1</t>
  </si>
  <si>
    <t>383</t>
  </si>
  <si>
    <t>37803716</t>
  </si>
  <si>
    <t>37804054</t>
  </si>
  <si>
    <t>338</t>
  </si>
  <si>
    <t>37804063</t>
  </si>
  <si>
    <t>37807536</t>
  </si>
  <si>
    <t>3473</t>
  </si>
  <si>
    <t>37807538</t>
  </si>
  <si>
    <t>37808347</t>
  </si>
  <si>
    <t>809</t>
  </si>
  <si>
    <t>37808346</t>
  </si>
  <si>
    <t>37808845</t>
  </si>
  <si>
    <t>499</t>
  </si>
  <si>
    <t>37808843</t>
  </si>
  <si>
    <t>37811061</t>
  </si>
  <si>
    <t>2218</t>
  </si>
  <si>
    <t>37811071</t>
  </si>
  <si>
    <t>37824973</t>
  </si>
  <si>
    <t>13902</t>
  </si>
  <si>
    <t>37825304</t>
  </si>
  <si>
    <t>37832335</t>
  </si>
  <si>
    <t>7031</t>
  </si>
  <si>
    <t>37832635</t>
  </si>
  <si>
    <t>37834373</t>
  </si>
  <si>
    <t>1738</t>
  </si>
  <si>
    <t>37840512</t>
  </si>
  <si>
    <t>6139</t>
  </si>
  <si>
    <t>37840523</t>
  </si>
  <si>
    <t>37870622</t>
  </si>
  <si>
    <t>30099</t>
  </si>
  <si>
    <t>37871366</t>
  </si>
  <si>
    <t>744</t>
  </si>
  <si>
    <t>37871440</t>
  </si>
  <si>
    <t>37874830</t>
  </si>
  <si>
    <t>3390</t>
  </si>
  <si>
    <t>37875135</t>
  </si>
  <si>
    <t>37885632</t>
  </si>
  <si>
    <t>10497</t>
  </si>
  <si>
    <t>37886596</t>
  </si>
  <si>
    <t>964</t>
  </si>
  <si>
    <t>37886589</t>
  </si>
  <si>
    <t>37888053</t>
  </si>
  <si>
    <t>1464</t>
  </si>
  <si>
    <t>37894626</t>
  </si>
  <si>
    <t>6573</t>
  </si>
  <si>
    <t>37895157</t>
  </si>
  <si>
    <t>531</t>
  </si>
  <si>
    <t>37899775</t>
  </si>
  <si>
    <t>4618</t>
  </si>
  <si>
    <t>37899793</t>
  </si>
  <si>
    <t>37908918</t>
  </si>
  <si>
    <t>9125</t>
  </si>
  <si>
    <t>37908933</t>
  </si>
  <si>
    <t>37945220</t>
  </si>
  <si>
    <t>36287</t>
  </si>
  <si>
    <t>37946243</t>
  </si>
  <si>
    <t>37974420</t>
  </si>
  <si>
    <t>28177</t>
  </si>
  <si>
    <t>37974435</t>
  </si>
  <si>
    <t>37975460</t>
  </si>
  <si>
    <t>37975490</t>
  </si>
  <si>
    <t>37977532</t>
  </si>
  <si>
    <t>2042</t>
  </si>
  <si>
    <t>37977856</t>
  </si>
  <si>
    <t>37977929</t>
  </si>
  <si>
    <t>73</t>
  </si>
  <si>
    <t>37980869</t>
  </si>
  <si>
    <t>37981120</t>
  </si>
  <si>
    <t>251</t>
  </si>
  <si>
    <t>37981122</t>
  </si>
  <si>
    <t>37987258</t>
  </si>
  <si>
    <t>6136</t>
  </si>
  <si>
    <t>37987260</t>
  </si>
  <si>
    <t>37991259</t>
  </si>
  <si>
    <t>3999</t>
  </si>
  <si>
    <t>37991555</t>
  </si>
  <si>
    <t>37991821</t>
  </si>
  <si>
    <t>266</t>
  </si>
  <si>
    <t>37992115</t>
  </si>
  <si>
    <t>37995151</t>
  </si>
  <si>
    <t>3036</t>
  </si>
  <si>
    <t>37995454</t>
  </si>
  <si>
    <t>37995857</t>
  </si>
  <si>
    <t>403</t>
  </si>
  <si>
    <t>37996155</t>
  </si>
  <si>
    <t>37997186</t>
  </si>
  <si>
    <t>1031</t>
  </si>
  <si>
    <r>
      <rPr>
        <b/>
        <sz val="10"/>
        <color theme="1"/>
        <rFont val="Times New Roman"/>
      </rPr>
      <t xml:space="preserve">Table S23. Filtered NHGRI_mPanPan1-v2.1_pri RepeatMasker annotations for α-satellite and L11 elements in the chromosome 10 centromeric region. </t>
    </r>
    <r>
      <rPr>
        <sz val="10"/>
        <color theme="1"/>
        <rFont val="Times New Roman"/>
      </rPr>
      <t xml:space="preserve">The pink L1s are the α-satellite annotations, while the yellow cells indicate the L1s with length &gt;5 kbp. </t>
    </r>
  </si>
  <si>
    <t>repeat_begin</t>
  </si>
  <si>
    <t>repeat_end</t>
  </si>
  <si>
    <t>chr10_mat_hsa12</t>
  </si>
  <si>
    <t>56074958</t>
  </si>
  <si>
    <t>56075992</t>
  </si>
  <si>
    <t>Satellite/centr</t>
  </si>
  <si>
    <t>56076289</t>
  </si>
  <si>
    <t>56076697</t>
  </si>
  <si>
    <t>56076998</t>
  </si>
  <si>
    <t>56082645</t>
  </si>
  <si>
    <t>56082953</t>
  </si>
  <si>
    <t>56083226</t>
  </si>
  <si>
    <t>56083523</t>
  </si>
  <si>
    <t>56088025</t>
  </si>
  <si>
    <t>56088021</t>
  </si>
  <si>
    <t>56094165</t>
  </si>
  <si>
    <t>L1/L1</t>
  </si>
  <si>
    <t>56094169</t>
  </si>
  <si>
    <t>56094419</t>
  </si>
  <si>
    <t>56097362</t>
  </si>
  <si>
    <t>56097457</t>
  </si>
  <si>
    <t>56097747</t>
  </si>
  <si>
    <t>56099792</t>
  </si>
  <si>
    <t>56099821</t>
  </si>
  <si>
    <t>56100846</t>
  </si>
  <si>
    <t>56100862</t>
  </si>
  <si>
    <t>56116182</t>
  </si>
  <si>
    <t>56116237</t>
  </si>
  <si>
    <t>56118521</t>
  </si>
  <si>
    <t>56118522</t>
  </si>
  <si>
    <t>56118813</t>
  </si>
  <si>
    <t>56118800</t>
  </si>
  <si>
    <t>56135377</t>
  </si>
  <si>
    <t>56135580</t>
  </si>
  <si>
    <t>56161601</t>
  </si>
  <si>
    <t>56161625</t>
  </si>
  <si>
    <t>56174867</t>
  </si>
  <si>
    <t>56175397</t>
  </si>
  <si>
    <t>56175398</t>
  </si>
  <si>
    <t>56185605</t>
  </si>
  <si>
    <t>56185636</t>
  </si>
  <si>
    <t>56187131</t>
  </si>
  <si>
    <t>56187125</t>
  </si>
  <si>
    <t>56188092</t>
  </si>
  <si>
    <t>56188090</t>
  </si>
  <si>
    <t>56199970</t>
  </si>
  <si>
    <t>56200270</t>
  </si>
  <si>
    <t>56203636</t>
  </si>
  <si>
    <t>56203708</t>
  </si>
  <si>
    <t>56204451</t>
  </si>
  <si>
    <t>56204445</t>
  </si>
  <si>
    <t>56233275</t>
  </si>
  <si>
    <t>56233286</t>
  </si>
  <si>
    <t>56235497</t>
  </si>
  <si>
    <t>56235496</t>
  </si>
  <si>
    <t>56235994</t>
  </si>
  <si>
    <t>56235992</t>
  </si>
  <si>
    <t>56236802</t>
  </si>
  <si>
    <t>56236805</t>
  </si>
  <si>
    <t>56240461</t>
  </si>
  <si>
    <t>56240459</t>
  </si>
  <si>
    <t>56240798</t>
  </si>
  <si>
    <t>56240801</t>
  </si>
  <si>
    <t>56241229</t>
  </si>
  <si>
    <t>56241261</t>
  </si>
  <si>
    <t>56243734</t>
  </si>
  <si>
    <t>56243763</t>
  </si>
  <si>
    <t>56279044</t>
  </si>
  <si>
    <t>56279037</t>
  </si>
  <si>
    <t>56279670</t>
  </si>
  <si>
    <t>56281172</t>
  </si>
  <si>
    <t>56281234</t>
  </si>
  <si>
    <t>56293250</t>
  </si>
  <si>
    <t>56293545</t>
  </si>
  <si>
    <t>56380943</t>
  </si>
  <si>
    <t>56381536</t>
  </si>
  <si>
    <t>56384383</t>
  </si>
  <si>
    <t>56384380</t>
  </si>
  <si>
    <t>56385205</t>
  </si>
  <si>
    <t>56385196</t>
  </si>
  <si>
    <t>56385495</t>
  </si>
  <si>
    <t>56385494</t>
  </si>
  <si>
    <t>56386585</t>
  </si>
  <si>
    <t>56386599</t>
  </si>
  <si>
    <t>56421804</t>
  </si>
  <si>
    <t>56421799</t>
  </si>
  <si>
    <t>56427952</t>
  </si>
  <si>
    <t>56427953</t>
  </si>
  <si>
    <t>56429470</t>
  </si>
  <si>
    <t>56429482</t>
  </si>
  <si>
    <t>56440898</t>
  </si>
  <si>
    <t>56440899</t>
  </si>
  <si>
    <t>56445103</t>
  </si>
  <si>
    <t>56445106</t>
  </si>
  <si>
    <t>56446870</t>
  </si>
  <si>
    <t>56446878</t>
  </si>
  <si>
    <t>56450584</t>
  </si>
  <si>
    <t>56450589</t>
  </si>
  <si>
    <t>56450717</t>
  </si>
  <si>
    <t>56450722</t>
  </si>
  <si>
    <t>56518955</t>
  </si>
  <si>
    <t>56519485</t>
  </si>
  <si>
    <t>56519629</t>
  </si>
  <si>
    <t>56519728</t>
  </si>
  <si>
    <t>56519817</t>
  </si>
  <si>
    <t>56522821</t>
  </si>
  <si>
    <t>56523158</t>
  </si>
  <si>
    <t>56524536</t>
  </si>
  <si>
    <t>56524736</t>
  </si>
  <si>
    <t>56525399</t>
  </si>
  <si>
    <t>56526103</t>
  </si>
  <si>
    <t>56526581</t>
  </si>
  <si>
    <t>56526819</t>
  </si>
  <si>
    <t>56527669</t>
  </si>
  <si>
    <t>56527790</t>
  </si>
  <si>
    <t>L2a</t>
  </si>
  <si>
    <t>L1/L2</t>
  </si>
  <si>
    <t>56533511</t>
  </si>
  <si>
    <t>56534669</t>
  </si>
  <si>
    <t>56534666</t>
  </si>
  <si>
    <t>56535255</t>
  </si>
  <si>
    <t>56537063</t>
  </si>
  <si>
    <t>56537384</t>
  </si>
  <si>
    <t>56550799</t>
  </si>
  <si>
    <t>56551139</t>
  </si>
  <si>
    <t>56554252</t>
  </si>
  <si>
    <t>56554386</t>
  </si>
  <si>
    <t>56554548</t>
  </si>
  <si>
    <t>56554749</t>
  </si>
  <si>
    <t>56556372</t>
  </si>
  <si>
    <t>56556537</t>
  </si>
  <si>
    <t>56556775</t>
  </si>
  <si>
    <t>56557216</t>
  </si>
  <si>
    <t>56557211</t>
  </si>
  <si>
    <t>56557630</t>
  </si>
  <si>
    <t>56563108</t>
  </si>
  <si>
    <t>56563407</t>
  </si>
  <si>
    <t>56575157</t>
  </si>
  <si>
    <t>56579031</t>
  </si>
  <si>
    <t>56583328</t>
  </si>
  <si>
    <t>56584490</t>
  </si>
  <si>
    <t>56584522</t>
  </si>
  <si>
    <t>56590341</t>
  </si>
  <si>
    <t>56590627</t>
  </si>
  <si>
    <t>56593318</t>
  </si>
  <si>
    <t>56593312</t>
  </si>
  <si>
    <t>56593351</t>
  </si>
  <si>
    <t>56593834</t>
  </si>
  <si>
    <t>56594799</t>
  </si>
  <si>
    <t>56596725</t>
  </si>
  <si>
    <t>56597044</t>
  </si>
  <si>
    <t>56597288</t>
  </si>
  <si>
    <t>56597475</t>
  </si>
  <si>
    <t>L1ME3E</t>
  </si>
  <si>
    <t>56597772</t>
  </si>
  <si>
    <t>56597881</t>
  </si>
  <si>
    <t>56598835</t>
  </si>
  <si>
    <t>56599178</t>
  </si>
  <si>
    <t>56600273</t>
  </si>
  <si>
    <t>56600510</t>
  </si>
  <si>
    <t>56600552</t>
  </si>
  <si>
    <t>56600594</t>
  </si>
  <si>
    <t>56603545</t>
  </si>
  <si>
    <t>56603831</t>
  </si>
  <si>
    <t>56605333</t>
  </si>
  <si>
    <t>56605732</t>
  </si>
  <si>
    <t>L2</t>
  </si>
  <si>
    <t>56607347</t>
  </si>
  <si>
    <t>56608144</t>
  </si>
  <si>
    <t>56608124</t>
  </si>
  <si>
    <t>56608214</t>
  </si>
  <si>
    <t>56608229</t>
  </si>
  <si>
    <t>56608732</t>
  </si>
  <si>
    <t>56608742</t>
  </si>
  <si>
    <t>56608821</t>
  </si>
  <si>
    <t>56609166</t>
  </si>
  <si>
    <t>56609340</t>
  </si>
  <si>
    <t>56609527</t>
  </si>
  <si>
    <t>56610267</t>
  </si>
  <si>
    <t>56610274</t>
  </si>
  <si>
    <t>56611404</t>
  </si>
  <si>
    <t>56611699</t>
  </si>
  <si>
    <t>56611940</t>
  </si>
  <si>
    <t>56618836</t>
  </si>
  <si>
    <t>56619171</t>
  </si>
  <si>
    <t>L3</t>
  </si>
  <si>
    <t>L1/CR1</t>
  </si>
  <si>
    <t>56619988</t>
  </si>
  <si>
    <t>56620904</t>
  </si>
  <si>
    <t>56620960</t>
  </si>
  <si>
    <t>56621295</t>
  </si>
  <si>
    <t>56622023</t>
  </si>
  <si>
    <t>56624235</t>
  </si>
  <si>
    <t>56624357</t>
  </si>
  <si>
    <t>56624457</t>
  </si>
  <si>
    <t>56624474</t>
  </si>
  <si>
    <t>56624734</t>
  </si>
  <si>
    <t>56629599</t>
  </si>
  <si>
    <t>56630010</t>
  </si>
  <si>
    <t>56631216</t>
  </si>
  <si>
    <t>56631327</t>
  </si>
  <si>
    <t>56631336</t>
  </si>
  <si>
    <t>56631538</t>
  </si>
  <si>
    <t>56631675</t>
  </si>
  <si>
    <t>56631899</t>
  </si>
  <si>
    <t>56631933</t>
  </si>
  <si>
    <t>56632021</t>
  </si>
  <si>
    <t>56633142</t>
  </si>
  <si>
    <t>56633251</t>
  </si>
  <si>
    <t>56633401</t>
  </si>
  <si>
    <t>56633535</t>
  </si>
  <si>
    <t>56637154</t>
  </si>
  <si>
    <t>56637425</t>
  </si>
  <si>
    <t>L1ME4c</t>
  </si>
  <si>
    <t>56638404</t>
  </si>
  <si>
    <t>56638740</t>
  </si>
  <si>
    <t>56638851</t>
  </si>
  <si>
    <t>56639182</t>
  </si>
  <si>
    <t>56642825</t>
  </si>
  <si>
    <t>56643427</t>
  </si>
  <si>
    <t>56643463</t>
  </si>
  <si>
    <t>56644590</t>
  </si>
  <si>
    <t>56650007</t>
  </si>
  <si>
    <t>56650323</t>
  </si>
  <si>
    <t>56650471</t>
  </si>
  <si>
    <t>56651301</t>
  </si>
  <si>
    <t>56651445</t>
  </si>
  <si>
    <t>56651681</t>
  </si>
  <si>
    <t>56651696</t>
  </si>
  <si>
    <t>56653740</t>
  </si>
  <si>
    <t>56654119</t>
  </si>
  <si>
    <t>56655112</t>
  </si>
  <si>
    <t>56655313</t>
  </si>
  <si>
    <t>56655679</t>
  </si>
  <si>
    <t>56655685</t>
  </si>
  <si>
    <t>56656275</t>
  </si>
  <si>
    <t>56664483</t>
  </si>
  <si>
    <t>56665760</t>
  </si>
  <si>
    <t>56665759</t>
  </si>
  <si>
    <t>56666341</t>
  </si>
  <si>
    <t>56668192</t>
  </si>
  <si>
    <t>56668249</t>
  </si>
  <si>
    <t>56670047</t>
  </si>
  <si>
    <t>56670868</t>
  </si>
  <si>
    <t>56671161</t>
  </si>
  <si>
    <t>56672447</t>
  </si>
  <si>
    <t>56673539</t>
  </si>
  <si>
    <t>56673762</t>
  </si>
  <si>
    <t>L1MB3</t>
  </si>
  <si>
    <t>56674083</t>
  </si>
  <si>
    <t>56674562</t>
  </si>
  <si>
    <t>56675755</t>
  </si>
  <si>
    <t>56675844</t>
  </si>
  <si>
    <t>56675941</t>
  </si>
  <si>
    <t>56676085</t>
  </si>
  <si>
    <t>56677265</t>
  </si>
  <si>
    <t>56677364</t>
  </si>
  <si>
    <t>L2d2</t>
  </si>
  <si>
    <t>56678393</t>
  </si>
  <si>
    <t>56678679</t>
  </si>
  <si>
    <t>56683216</t>
  </si>
  <si>
    <t>56683333</t>
  </si>
  <si>
    <t>56685770</t>
  </si>
  <si>
    <t>56686163</t>
  </si>
  <si>
    <t>56686548</t>
  </si>
  <si>
    <t>56686828</t>
  </si>
  <si>
    <t>56689158</t>
  </si>
  <si>
    <t>56689442</t>
  </si>
  <si>
    <t>56689474</t>
  </si>
  <si>
    <t>56689686</t>
  </si>
  <si>
    <t>56697868</t>
  </si>
  <si>
    <t>56751218</t>
  </si>
  <si>
    <t>56751206</t>
  </si>
  <si>
    <t>56751938</t>
  </si>
  <si>
    <t>56751955</t>
  </si>
  <si>
    <t>56756297</t>
  </si>
  <si>
    <t>56756473</t>
  </si>
  <si>
    <t>56756716</t>
  </si>
  <si>
    <t>56756720</t>
  </si>
  <si>
    <t>56763474</t>
  </si>
  <si>
    <t>56763472</t>
  </si>
  <si>
    <t>56763729</t>
  </si>
  <si>
    <t>56766716</t>
  </si>
  <si>
    <t>56853270</t>
  </si>
  <si>
    <t>56853268</t>
  </si>
  <si>
    <t>56853383</t>
  </si>
  <si>
    <t>56853578</t>
  </si>
  <si>
    <t>56875660</t>
  </si>
  <si>
    <t>56875649</t>
  </si>
  <si>
    <t>56877561</t>
  </si>
  <si>
    <t>56877556</t>
  </si>
  <si>
    <t>56878736</t>
  </si>
  <si>
    <t>56878833</t>
  </si>
  <si>
    <t>60074559</t>
  </si>
  <si>
    <t>60074569</t>
  </si>
  <si>
    <t>61264654</t>
  </si>
  <si>
    <t>61267375</t>
  </si>
  <si>
    <t>61292447</t>
  </si>
  <si>
    <t>61295198</t>
  </si>
  <si>
    <t>61380183</t>
  </si>
  <si>
    <t>61380160</t>
  </si>
  <si>
    <t>61381083</t>
  </si>
  <si>
    <t>61381098</t>
  </si>
  <si>
    <t>61384194</t>
  </si>
  <si>
    <t>61384171</t>
  </si>
  <si>
    <t>61385094</t>
  </si>
  <si>
    <t>61385109</t>
  </si>
  <si>
    <t>61388205</t>
  </si>
  <si>
    <t>61388182</t>
  </si>
  <si>
    <t>61389105</t>
  </si>
  <si>
    <t>61389120</t>
  </si>
  <si>
    <t>61392216</t>
  </si>
  <si>
    <t>61392193</t>
  </si>
  <si>
    <t>61393116</t>
  </si>
  <si>
    <t>61393131</t>
  </si>
  <si>
    <t>61396227</t>
  </si>
  <si>
    <t>61396204</t>
  </si>
  <si>
    <t>61397127</t>
  </si>
  <si>
    <t>61397142</t>
  </si>
  <si>
    <t>61402958</t>
  </si>
  <si>
    <t>61402935</t>
  </si>
  <si>
    <t>61403858</t>
  </si>
  <si>
    <t>61403873</t>
  </si>
  <si>
    <t>61473565</t>
  </si>
  <si>
    <t>61473542</t>
  </si>
  <si>
    <t>61474465</t>
  </si>
  <si>
    <t>61474476</t>
  </si>
  <si>
    <t>61702794</t>
  </si>
  <si>
    <t>61702795</t>
  </si>
  <si>
    <t>61708057</t>
  </si>
  <si>
    <t>61708044</t>
  </si>
  <si>
    <t>61708822</t>
  </si>
  <si>
    <t>61708826</t>
  </si>
  <si>
    <t>61711550</t>
  </si>
  <si>
    <t>61711552</t>
  </si>
  <si>
    <t>61716814</t>
  </si>
  <si>
    <t>61716801</t>
  </si>
  <si>
    <t>61717579</t>
  </si>
  <si>
    <t>61717583</t>
  </si>
  <si>
    <t>61719292</t>
  </si>
  <si>
    <t>61719293</t>
  </si>
  <si>
    <t>61724555</t>
  </si>
  <si>
    <t>61724542</t>
  </si>
  <si>
    <t>61725320</t>
  </si>
  <si>
    <t>61725324</t>
  </si>
  <si>
    <t>61727033</t>
  </si>
  <si>
    <t>61727034</t>
  </si>
  <si>
    <t>61732296</t>
  </si>
  <si>
    <t>61732283</t>
  </si>
  <si>
    <t>61733061</t>
  </si>
  <si>
    <t>61733065</t>
  </si>
  <si>
    <t>61734774</t>
  </si>
  <si>
    <t>61734776</t>
  </si>
  <si>
    <t>61740038</t>
  </si>
  <si>
    <t>61740025</t>
  </si>
  <si>
    <t>61740803</t>
  </si>
  <si>
    <t>61740807</t>
  </si>
  <si>
    <t>61742516</t>
  </si>
  <si>
    <t>61742517</t>
  </si>
  <si>
    <t>61747779</t>
  </si>
  <si>
    <t>61747766</t>
  </si>
  <si>
    <t>61748544</t>
  </si>
  <si>
    <t>61748548</t>
  </si>
  <si>
    <t>61751272</t>
  </si>
  <si>
    <t>61751274</t>
  </si>
  <si>
    <t>61756537</t>
  </si>
  <si>
    <t>61756524</t>
  </si>
  <si>
    <t>61757302</t>
  </si>
  <si>
    <t>61757306</t>
  </si>
  <si>
    <t>61759014</t>
  </si>
  <si>
    <t>61759016</t>
  </si>
  <si>
    <t>61764278</t>
  </si>
  <si>
    <t>61764265</t>
  </si>
  <si>
    <t>61765043</t>
  </si>
  <si>
    <t>61765047</t>
  </si>
  <si>
    <t>61785437</t>
  </si>
  <si>
    <t>61785439</t>
  </si>
  <si>
    <t>61790701</t>
  </si>
  <si>
    <t>61790688</t>
  </si>
  <si>
    <t>61791466</t>
  </si>
  <si>
    <t>61791470</t>
  </si>
  <si>
    <t>61793179</t>
  </si>
  <si>
    <t>61793181</t>
  </si>
  <si>
    <t>61798443</t>
  </si>
  <si>
    <t>61798430</t>
  </si>
  <si>
    <t>61799208</t>
  </si>
  <si>
    <t>61799212</t>
  </si>
  <si>
    <t>61800921</t>
  </si>
  <si>
    <t>61800923</t>
  </si>
  <si>
    <t>61806185</t>
  </si>
  <si>
    <t>61806172</t>
  </si>
  <si>
    <t>61806950</t>
  </si>
  <si>
    <t>61806954</t>
  </si>
  <si>
    <t>61808663</t>
  </si>
  <si>
    <t>61808665</t>
  </si>
  <si>
    <t>61813927</t>
  </si>
  <si>
    <t>61813914</t>
  </si>
  <si>
    <t>61814692</t>
  </si>
  <si>
    <t>61814696</t>
  </si>
  <si>
    <t>61816405</t>
  </si>
  <si>
    <t>61816407</t>
  </si>
  <si>
    <t>61821669</t>
  </si>
  <si>
    <t>61821656</t>
  </si>
  <si>
    <t>61822434</t>
  </si>
  <si>
    <t>61822438</t>
  </si>
  <si>
    <t>61824147</t>
  </si>
  <si>
    <t>61824149</t>
  </si>
  <si>
    <t>61829411</t>
  </si>
  <si>
    <t>61829398</t>
  </si>
  <si>
    <t>61830176</t>
  </si>
  <si>
    <t>61830180</t>
  </si>
  <si>
    <t>61832904</t>
  </si>
  <si>
    <t>61832906</t>
  </si>
  <si>
    <t>61838168</t>
  </si>
  <si>
    <t>61838155</t>
  </si>
  <si>
    <t>61838933</t>
  </si>
  <si>
    <t>61838937</t>
  </si>
  <si>
    <t>61854538</t>
  </si>
  <si>
    <t>61854540</t>
  </si>
  <si>
    <t>61859802</t>
  </si>
  <si>
    <t>61859789</t>
  </si>
  <si>
    <t>61860567</t>
  </si>
  <si>
    <t>61860571</t>
  </si>
  <si>
    <t>62011738</t>
  </si>
  <si>
    <t>62012232</t>
  </si>
  <si>
    <t>62013754</t>
  </si>
  <si>
    <t>62013751</t>
  </si>
  <si>
    <t>62014333</t>
  </si>
  <si>
    <t>62014332</t>
  </si>
  <si>
    <t>62018412</t>
  </si>
  <si>
    <t>62018453</t>
  </si>
  <si>
    <t>62019579</t>
  </si>
  <si>
    <t>62019561</t>
  </si>
  <si>
    <t>62024857</t>
  </si>
  <si>
    <t>62024864</t>
  </si>
  <si>
    <t>62030883</t>
  </si>
  <si>
    <t>62030917</t>
  </si>
  <si>
    <t>62042306</t>
  </si>
  <si>
    <t>62042308</t>
  </si>
  <si>
    <t>62042638</t>
  </si>
  <si>
    <t>62042654</t>
  </si>
  <si>
    <t>62047998</t>
  </si>
  <si>
    <t>62048228</t>
  </si>
  <si>
    <t>62059771</t>
  </si>
  <si>
    <t>62059750</t>
  </si>
  <si>
    <t>62061443</t>
  </si>
  <si>
    <t>62061464</t>
  </si>
  <si>
    <t>62063552</t>
  </si>
  <si>
    <t>62063556</t>
  </si>
  <si>
    <t>62065275</t>
  </si>
  <si>
    <t>62065344</t>
  </si>
  <si>
    <t>62065343</t>
  </si>
  <si>
    <t>62086090</t>
  </si>
  <si>
    <t>62086122</t>
  </si>
  <si>
    <t>62086434</t>
  </si>
  <si>
    <t>62086443</t>
  </si>
  <si>
    <t>62087888</t>
  </si>
  <si>
    <t>62089118</t>
  </si>
  <si>
    <t>62089120</t>
  </si>
  <si>
    <t>62092094</t>
  </si>
  <si>
    <t>62092265</t>
  </si>
  <si>
    <t>62092334</t>
  </si>
  <si>
    <t>62092516</t>
  </si>
  <si>
    <t>62092506</t>
  </si>
  <si>
    <t>62093576</t>
  </si>
  <si>
    <t>62093575</t>
  </si>
  <si>
    <t>62095455</t>
  </si>
  <si>
    <t>62095450</t>
  </si>
  <si>
    <t>62097465</t>
  </si>
  <si>
    <t>62097642</t>
  </si>
  <si>
    <t>62097638</t>
  </si>
  <si>
    <t>62102877</t>
  </si>
  <si>
    <t>62102897</t>
  </si>
  <si>
    <t>62122058</t>
  </si>
  <si>
    <t>62128186</t>
  </si>
  <si>
    <t>62128179</t>
  </si>
  <si>
    <t>62132354</t>
  </si>
  <si>
    <t>62132374</t>
  </si>
  <si>
    <t>62136002</t>
  </si>
  <si>
    <t>62135995</t>
  </si>
  <si>
    <t>62136783</t>
  </si>
  <si>
    <t>62136768</t>
  </si>
  <si>
    <t>62137474</t>
  </si>
  <si>
    <t>62138013</t>
  </si>
  <si>
    <t>62141617</t>
  </si>
  <si>
    <t>62141616</t>
  </si>
  <si>
    <t>62147755</t>
  </si>
  <si>
    <t>62147895</t>
  </si>
  <si>
    <t>62148127</t>
  </si>
  <si>
    <t>62159503</t>
  </si>
  <si>
    <t>62161135</t>
  </si>
  <si>
    <t>62161138</t>
  </si>
  <si>
    <t>62161352</t>
  </si>
  <si>
    <t>62161373</t>
  </si>
  <si>
    <t>62184293</t>
  </si>
  <si>
    <t>62184311</t>
  </si>
  <si>
    <t>62185070</t>
  </si>
  <si>
    <t>62185069</t>
  </si>
  <si>
    <t>62185677</t>
  </si>
  <si>
    <t>62185679</t>
  </si>
  <si>
    <t>62187890</t>
  </si>
  <si>
    <t>62187889</t>
  </si>
  <si>
    <t>62190958</t>
  </si>
  <si>
    <t>62190970</t>
  </si>
  <si>
    <t>62207353</t>
  </si>
  <si>
    <t>62208964</t>
  </si>
  <si>
    <t>62208965</t>
  </si>
  <si>
    <t>62209115</t>
  </si>
  <si>
    <t>62209116</t>
  </si>
  <si>
    <t>62232002</t>
  </si>
  <si>
    <t>62241855</t>
  </si>
  <si>
    <t>62254080</t>
  </si>
  <si>
    <t>62254078</t>
  </si>
  <si>
    <t>62254289</t>
  </si>
  <si>
    <t>62254304</t>
  </si>
  <si>
    <t>62280773</t>
  </si>
  <si>
    <t>62280830</t>
  </si>
  <si>
    <t>62286953</t>
  </si>
  <si>
    <t>62286966</t>
  </si>
  <si>
    <t>62293231</t>
  </si>
  <si>
    <t>62293232</t>
  </si>
  <si>
    <t>62296822</t>
  </si>
  <si>
    <t>62296821</t>
  </si>
  <si>
    <t>62311897</t>
  </si>
  <si>
    <t>62438890</t>
  </si>
  <si>
    <t>62443878</t>
  </si>
  <si>
    <t>62444165</t>
  </si>
  <si>
    <t>62444578</t>
  </si>
  <si>
    <t>62444864</t>
  </si>
  <si>
    <t>62445920</t>
  </si>
  <si>
    <r>
      <rPr>
        <b/>
        <sz val="10"/>
        <color theme="1"/>
        <rFont val="Times New Roman"/>
      </rPr>
      <t xml:space="preserve">Table S24. Filtered NHGRI_mPanTro3-v2.1_pri RepeatMasker annotations for α-satellite and L11 elements in the chromosome 10 centromeric region. </t>
    </r>
    <r>
      <rPr>
        <sz val="10"/>
        <color theme="1"/>
        <rFont val="Times New Roman"/>
      </rPr>
      <t xml:space="preserve">The pink L1s are the α-satellite annotations, while the yellow cells indicate the L1s with length &gt;5 kbp. </t>
    </r>
  </si>
  <si>
    <t>57805075</t>
  </si>
  <si>
    <t>57805145</t>
  </si>
  <si>
    <t>-101</t>
  </si>
  <si>
    <t>71</t>
  </si>
  <si>
    <t>57806657</t>
  </si>
  <si>
    <t>57806808</t>
  </si>
  <si>
    <t>172</t>
  </si>
  <si>
    <t>152</t>
  </si>
  <si>
    <t>57818130</t>
  </si>
  <si>
    <t>57824267</t>
  </si>
  <si>
    <t>-1</t>
  </si>
  <si>
    <t>6154</t>
  </si>
  <si>
    <t>6138</t>
  </si>
  <si>
    <t>57824337</t>
  </si>
  <si>
    <t>57824505</t>
  </si>
  <si>
    <t>169</t>
  </si>
  <si>
    <t>57827467</t>
  </si>
  <si>
    <t>57827566</t>
  </si>
  <si>
    <t>-85</t>
  </si>
  <si>
    <t>101</t>
  </si>
  <si>
    <t>100</t>
  </si>
  <si>
    <t>57846178</t>
  </si>
  <si>
    <t>57848462</t>
  </si>
  <si>
    <t>L1HS</t>
  </si>
  <si>
    <t>6155</t>
  </si>
  <si>
    <t>2285</t>
  </si>
  <si>
    <t>57848463</t>
  </si>
  <si>
    <t>57848754</t>
  </si>
  <si>
    <t>3578</t>
  </si>
  <si>
    <t>3866</t>
  </si>
  <si>
    <t>292</t>
  </si>
  <si>
    <t>57889223</t>
  </si>
  <si>
    <t>57889540</t>
  </si>
  <si>
    <t>1</t>
  </si>
  <si>
    <t>316</t>
  </si>
  <si>
    <t>57896289</t>
  </si>
  <si>
    <t>57896351</t>
  </si>
  <si>
    <t>63</t>
  </si>
  <si>
    <t>57905237</t>
  </si>
  <si>
    <t>57905355</t>
  </si>
  <si>
    <t>40</t>
  </si>
  <si>
    <t>165</t>
  </si>
  <si>
    <t>119</t>
  </si>
  <si>
    <t>57909882</t>
  </si>
  <si>
    <t>57910443</t>
  </si>
  <si>
    <t>562</t>
  </si>
  <si>
    <t>57919453</t>
  </si>
  <si>
    <t>57920954</t>
  </si>
  <si>
    <t>-4</t>
  </si>
  <si>
    <t>1502</t>
  </si>
  <si>
    <t>57920948</t>
  </si>
  <si>
    <t>57921915</t>
  </si>
  <si>
    <t>3658</t>
  </si>
  <si>
    <t>4629</t>
  </si>
  <si>
    <t>968</t>
  </si>
  <si>
    <t>57932773</t>
  </si>
  <si>
    <t>57933516</t>
  </si>
  <si>
    <t>-3</t>
  </si>
  <si>
    <t>57935461</t>
  </si>
  <si>
    <t>57937066</t>
  </si>
  <si>
    <t>L1Pt</t>
  </si>
  <si>
    <t>-979</t>
  </si>
  <si>
    <t>5167</t>
  </si>
  <si>
    <t>1606</t>
  </si>
  <si>
    <t>57938055</t>
  </si>
  <si>
    <t>5164</t>
  </si>
  <si>
    <t>6153</t>
  </si>
  <si>
    <t>990</t>
  </si>
  <si>
    <t>57945927</t>
  </si>
  <si>
    <t>57946010</t>
  </si>
  <si>
    <t>6</t>
  </si>
  <si>
    <t>88</t>
  </si>
  <si>
    <t>84</t>
  </si>
  <si>
    <t>57968976</t>
  </si>
  <si>
    <t>57969060</t>
  </si>
  <si>
    <t>57969067</t>
  </si>
  <si>
    <t>57971267</t>
  </si>
  <si>
    <t>2201</t>
  </si>
  <si>
    <t>57971266</t>
  </si>
  <si>
    <t>57971764</t>
  </si>
  <si>
    <t>-2340</t>
  </si>
  <si>
    <t>3806</t>
  </si>
  <si>
    <t>57971762</t>
  </si>
  <si>
    <t>57972573</t>
  </si>
  <si>
    <t>2483</t>
  </si>
  <si>
    <t>3293</t>
  </si>
  <si>
    <t>812</t>
  </si>
  <si>
    <t>57976230</t>
  </si>
  <si>
    <t>57976569</t>
  </si>
  <si>
    <t>5814</t>
  </si>
  <si>
    <t>340</t>
  </si>
  <si>
    <t>57976582</t>
  </si>
  <si>
    <t>57977004</t>
  </si>
  <si>
    <t>5755</t>
  </si>
  <si>
    <t>57986553</t>
  </si>
  <si>
    <t>57986678</t>
  </si>
  <si>
    <t>44</t>
  </si>
  <si>
    <t>171</t>
  </si>
  <si>
    <t>126</t>
  </si>
  <si>
    <t>57998697</t>
  </si>
  <si>
    <t>57999146</t>
  </si>
  <si>
    <t>5706</t>
  </si>
  <si>
    <t>450</t>
  </si>
  <si>
    <t>58021685</t>
  </si>
  <si>
    <t>58022317</t>
  </si>
  <si>
    <t>-1485</t>
  </si>
  <si>
    <t>4661</t>
  </si>
  <si>
    <t>633</t>
  </si>
  <si>
    <t>58023819</t>
  </si>
  <si>
    <t>4666</t>
  </si>
  <si>
    <t>6137</t>
  </si>
  <si>
    <t>1503</t>
  </si>
  <si>
    <t>58050384</t>
  </si>
  <si>
    <t>58051208</t>
  </si>
  <si>
    <t>825</t>
  </si>
  <si>
    <t>58051199</t>
  </si>
  <si>
    <t>58051498</t>
  </si>
  <si>
    <t>5030</t>
  </si>
  <si>
    <t>5329</t>
  </si>
  <si>
    <t>300</t>
  </si>
  <si>
    <t>58085364</t>
  </si>
  <si>
    <t>58091514</t>
  </si>
  <si>
    <t>-2</t>
  </si>
  <si>
    <t>58092828</t>
  </si>
  <si>
    <t>58092906</t>
  </si>
  <si>
    <t>76</t>
  </si>
  <si>
    <t>79</t>
  </si>
  <si>
    <t>58104027</t>
  </si>
  <si>
    <t>58104120</t>
  </si>
  <si>
    <t>-77</t>
  </si>
  <si>
    <t>95</t>
  </si>
  <si>
    <t>94</t>
  </si>
  <si>
    <t>58104430</t>
  </si>
  <si>
    <t>58108635</t>
  </si>
  <si>
    <t>4194</t>
  </si>
  <si>
    <t>4206</t>
  </si>
  <si>
    <t>58108638</t>
  </si>
  <si>
    <t>58110402</t>
  </si>
  <si>
    <t>4386</t>
  </si>
  <si>
    <t>1765</t>
  </si>
  <si>
    <t>58114295</t>
  </si>
  <si>
    <t>58114423</t>
  </si>
  <si>
    <t>6026</t>
  </si>
  <si>
    <t>129</t>
  </si>
  <si>
    <t>58114421</t>
  </si>
  <si>
    <t>58114489</t>
  </si>
  <si>
    <t>-96</t>
  </si>
  <si>
    <t>58118737</t>
  </si>
  <si>
    <t>58118863</t>
  </si>
  <si>
    <t>127</t>
  </si>
  <si>
    <t>58183382</t>
  </si>
  <si>
    <t>58183526</t>
  </si>
  <si>
    <t>3717</t>
  </si>
  <si>
    <t>3865</t>
  </si>
  <si>
    <t>58183625</t>
  </si>
  <si>
    <t>58183714</t>
  </si>
  <si>
    <t>-9</t>
  </si>
  <si>
    <t>6157</t>
  </si>
  <si>
    <t>58186718</t>
  </si>
  <si>
    <t>58187055</t>
  </si>
  <si>
    <t>5421</t>
  </si>
  <si>
    <t>5773</t>
  </si>
  <si>
    <t>58188057</t>
  </si>
  <si>
    <t>58188169</t>
  </si>
  <si>
    <t>5852</t>
  </si>
  <si>
    <t>5969</t>
  </si>
  <si>
    <t>113</t>
  </si>
  <si>
    <t>58188438</t>
  </si>
  <si>
    <t>58188638</t>
  </si>
  <si>
    <t>5968</t>
  </si>
  <si>
    <t>6162</t>
  </si>
  <si>
    <t>201</t>
  </si>
  <si>
    <t>58189301</t>
  </si>
  <si>
    <t>58189994</t>
  </si>
  <si>
    <t>5616</t>
  </si>
  <si>
    <t>6325</t>
  </si>
  <si>
    <t>694</t>
  </si>
  <si>
    <t>58190503</t>
  </si>
  <si>
    <t>58190741</t>
  </si>
  <si>
    <t>5384</t>
  </si>
  <si>
    <t>5627</t>
  </si>
  <si>
    <t>58191591</t>
  </si>
  <si>
    <t>58191712</t>
  </si>
  <si>
    <t>3422</t>
  </si>
  <si>
    <t>122</t>
  </si>
  <si>
    <t>58197432</t>
  </si>
  <si>
    <t>58198590</t>
  </si>
  <si>
    <t>-576</t>
  </si>
  <si>
    <t>5579</t>
  </si>
  <si>
    <t>1159</t>
  </si>
  <si>
    <t>58198587</t>
  </si>
  <si>
    <t>58199175</t>
  </si>
  <si>
    <t>5569</t>
  </si>
  <si>
    <t>589</t>
  </si>
  <si>
    <t>58200991</t>
  </si>
  <si>
    <t>58201312</t>
  </si>
  <si>
    <t>6178</t>
  </si>
  <si>
    <t>58214742</t>
  </si>
  <si>
    <t>58215080</t>
  </si>
  <si>
    <t>-98</t>
  </si>
  <si>
    <t>3328</t>
  </si>
  <si>
    <t>339</t>
  </si>
  <si>
    <t>58218214</t>
  </si>
  <si>
    <t>58218348</t>
  </si>
  <si>
    <t>6646</t>
  </si>
  <si>
    <t>6783</t>
  </si>
  <si>
    <t>58218493</t>
  </si>
  <si>
    <t>58218711</t>
  </si>
  <si>
    <t>6752</t>
  </si>
  <si>
    <t>6953</t>
  </si>
  <si>
    <t>58220326</t>
  </si>
  <si>
    <t>58220491</t>
  </si>
  <si>
    <t>-858</t>
  </si>
  <si>
    <t>5288</t>
  </si>
  <si>
    <t>58220729</t>
  </si>
  <si>
    <t>58221170</t>
  </si>
  <si>
    <t>-993</t>
  </si>
  <si>
    <t>5153</t>
  </si>
  <si>
    <t>442</t>
  </si>
  <si>
    <t>58221165</t>
  </si>
  <si>
    <t>58221584</t>
  </si>
  <si>
    <t>5744</t>
  </si>
  <si>
    <t>6166</t>
  </si>
  <si>
    <t>58227082</t>
  </si>
  <si>
    <t>58227381</t>
  </si>
  <si>
    <t>6169</t>
  </si>
  <si>
    <t>58239074</t>
  </si>
  <si>
    <t>58239158</t>
  </si>
  <si>
    <t>87</t>
  </si>
  <si>
    <t>58254282</t>
  </si>
  <si>
    <t>58254433</t>
  </si>
  <si>
    <t>58257266</t>
  </si>
  <si>
    <t>58257404</t>
  </si>
  <si>
    <t>9</t>
  </si>
  <si>
    <t>148</t>
  </si>
  <si>
    <t>139</t>
  </si>
  <si>
    <t>58257398</t>
  </si>
  <si>
    <t>58257437</t>
  </si>
  <si>
    <t>-910</t>
  </si>
  <si>
    <t>5423</t>
  </si>
  <si>
    <t>58257920</t>
  </si>
  <si>
    <t>58258885</t>
  </si>
  <si>
    <t>6341</t>
  </si>
  <si>
    <t>58260821</t>
  </si>
  <si>
    <t>58261129</t>
  </si>
  <si>
    <t>-38</t>
  </si>
  <si>
    <t>6274</t>
  </si>
  <si>
    <t>309</t>
  </si>
  <si>
    <t>58261377</t>
  </si>
  <si>
    <t>58261552</t>
  </si>
  <si>
    <t>-90</t>
  </si>
  <si>
    <t>176</t>
  </si>
  <si>
    <t>58261858</t>
  </si>
  <si>
    <t>58261967</t>
  </si>
  <si>
    <t>-276</t>
  </si>
  <si>
    <t>5966</t>
  </si>
  <si>
    <t>58262933</t>
  </si>
  <si>
    <t>58263263</t>
  </si>
  <si>
    <t>-473</t>
  </si>
  <si>
    <t>5769</t>
  </si>
  <si>
    <t>331</t>
  </si>
  <si>
    <t>58264354</t>
  </si>
  <si>
    <t>58264591</t>
  </si>
  <si>
    <t>5546</t>
  </si>
  <si>
    <t>5782</t>
  </si>
  <si>
    <t>238</t>
  </si>
  <si>
    <t>58264627</t>
  </si>
  <si>
    <t>58264669</t>
  </si>
  <si>
    <t>5783</t>
  </si>
  <si>
    <t>5813</t>
  </si>
  <si>
    <t>43</t>
  </si>
  <si>
    <t>58267621</t>
  </si>
  <si>
    <t>58267907</t>
  </si>
  <si>
    <t>5802</t>
  </si>
  <si>
    <t>6092</t>
  </si>
  <si>
    <t>58269412</t>
  </si>
  <si>
    <t>58269811</t>
  </si>
  <si>
    <t>-337</t>
  </si>
  <si>
    <t>3082</t>
  </si>
  <si>
    <t>400</t>
  </si>
  <si>
    <t>58271426</t>
  </si>
  <si>
    <t>58272217</t>
  </si>
  <si>
    <t>5313</t>
  </si>
  <si>
    <t>792</t>
  </si>
  <si>
    <t>58272203</t>
  </si>
  <si>
    <t>58272293</t>
  </si>
  <si>
    <t>6080</t>
  </si>
  <si>
    <t>6173</t>
  </si>
  <si>
    <t>58272308</t>
  </si>
  <si>
    <t>58272811</t>
  </si>
  <si>
    <t>3345</t>
  </si>
  <si>
    <t>3850</t>
  </si>
  <si>
    <t>504</t>
  </si>
  <si>
    <t>58272821</t>
  </si>
  <si>
    <t>58272900</t>
  </si>
  <si>
    <t>7770</t>
  </si>
  <si>
    <t>7853</t>
  </si>
  <si>
    <t>58273246</t>
  </si>
  <si>
    <t>58273420</t>
  </si>
  <si>
    <t>7849</t>
  </si>
  <si>
    <t>8025</t>
  </si>
  <si>
    <t>58273607</t>
  </si>
  <si>
    <t>58274347</t>
  </si>
  <si>
    <t>4013</t>
  </si>
  <si>
    <t>4817</t>
  </si>
  <si>
    <t>741</t>
  </si>
  <si>
    <t>58274354</t>
  </si>
  <si>
    <t>58275483</t>
  </si>
  <si>
    <t>4931</t>
  </si>
  <si>
    <t>6160</t>
  </si>
  <si>
    <t>58275778</t>
  </si>
  <si>
    <t>58276019</t>
  </si>
  <si>
    <t>7477</t>
  </si>
  <si>
    <t>7729</t>
  </si>
  <si>
    <t>242</t>
  </si>
  <si>
    <t>58282915</t>
  </si>
  <si>
    <t>58283250</t>
  </si>
  <si>
    <t>3713</t>
  </si>
  <si>
    <t>4082</t>
  </si>
  <si>
    <t>58284072</t>
  </si>
  <si>
    <t>58284988</t>
  </si>
  <si>
    <t>181</t>
  </si>
  <si>
    <t>917</t>
  </si>
  <si>
    <t>58285044</t>
  </si>
  <si>
    <t>58285379</t>
  </si>
  <si>
    <t>1663</t>
  </si>
  <si>
    <t>1999</t>
  </si>
  <si>
    <t>58286107</t>
  </si>
  <si>
    <t>58288319</t>
  </si>
  <si>
    <t>3928</t>
  </si>
  <si>
    <t>6135</t>
  </si>
  <si>
    <t>58288441</t>
  </si>
  <si>
    <t>58288541</t>
  </si>
  <si>
    <t>5710</t>
  </si>
  <si>
    <t>5808</t>
  </si>
  <si>
    <t>58288558</t>
  </si>
  <si>
    <t>58288818</t>
  </si>
  <si>
    <t>5888</t>
  </si>
  <si>
    <t>6164</t>
  </si>
  <si>
    <t>261</t>
  </si>
  <si>
    <t>58293689</t>
  </si>
  <si>
    <t>58294100</t>
  </si>
  <si>
    <t>160</t>
  </si>
  <si>
    <t>595</t>
  </si>
  <si>
    <t>58295305</t>
  </si>
  <si>
    <t>58295416</t>
  </si>
  <si>
    <t>3189</t>
  </si>
  <si>
    <t>58295425</t>
  </si>
  <si>
    <t>58295627</t>
  </si>
  <si>
    <t>4128</t>
  </si>
  <si>
    <t>4336</t>
  </si>
  <si>
    <t>58295764</t>
  </si>
  <si>
    <t>58295988</t>
  </si>
  <si>
    <t>5400</t>
  </si>
  <si>
    <t>5716</t>
  </si>
  <si>
    <t>58296022</t>
  </si>
  <si>
    <t>58296111</t>
  </si>
  <si>
    <t>5797</t>
  </si>
  <si>
    <t>5884</t>
  </si>
  <si>
    <t>58297233</t>
  </si>
  <si>
    <t>58297342</t>
  </si>
  <si>
    <t>2136</t>
  </si>
  <si>
    <t>2249</t>
  </si>
  <si>
    <t>58297491</t>
  </si>
  <si>
    <t>58297625</t>
  </si>
  <si>
    <t>2264</t>
  </si>
  <si>
    <t>2406</t>
  </si>
  <si>
    <t>58301238</t>
  </si>
  <si>
    <t>58301509</t>
  </si>
  <si>
    <t>-143</t>
  </si>
  <si>
    <t>5940</t>
  </si>
  <si>
    <t>272</t>
  </si>
  <si>
    <t>58302488</t>
  </si>
  <si>
    <t>58302824</t>
  </si>
  <si>
    <t>-5458</t>
  </si>
  <si>
    <t>626</t>
  </si>
  <si>
    <t>337</t>
  </si>
  <si>
    <t>58302935</t>
  </si>
  <si>
    <t>58303266</t>
  </si>
  <si>
    <t>-5749</t>
  </si>
  <si>
    <t>335</t>
  </si>
  <si>
    <t>332</t>
  </si>
  <si>
    <t>58306909</t>
  </si>
  <si>
    <t>58307511</t>
  </si>
  <si>
    <t>-364</t>
  </si>
  <si>
    <t>2143</t>
  </si>
  <si>
    <t>603</t>
  </si>
  <si>
    <t>58307543</t>
  </si>
  <si>
    <t>58308670</t>
  </si>
  <si>
    <t>-1110</t>
  </si>
  <si>
    <t>1397</t>
  </si>
  <si>
    <t>1128</t>
  </si>
  <si>
    <t>58314090</t>
  </si>
  <si>
    <t>58314406</t>
  </si>
  <si>
    <t>-754</t>
  </si>
  <si>
    <t>7276</t>
  </si>
  <si>
    <t>58314554</t>
  </si>
  <si>
    <t>58314865</t>
  </si>
  <si>
    <t>767</t>
  </si>
  <si>
    <t>1082</t>
  </si>
  <si>
    <t>312</t>
  </si>
  <si>
    <t>58314999</t>
  </si>
  <si>
    <t>58315342</t>
  </si>
  <si>
    <t>999</t>
  </si>
  <si>
    <t>1373</t>
  </si>
  <si>
    <t>344</t>
  </si>
  <si>
    <t>58315527</t>
  </si>
  <si>
    <t>58315759</t>
  </si>
  <si>
    <t>1438</t>
  </si>
  <si>
    <t>233</t>
  </si>
  <si>
    <t>58315774</t>
  </si>
  <si>
    <t>58317819</t>
  </si>
  <si>
    <t>3305</t>
  </si>
  <si>
    <t>5415</t>
  </si>
  <si>
    <t>2046</t>
  </si>
  <si>
    <t>58318216</t>
  </si>
  <si>
    <t>58319202</t>
  </si>
  <si>
    <t>5402</t>
  </si>
  <si>
    <t>6384</t>
  </si>
  <si>
    <t>987</t>
  </si>
  <si>
    <t>58319422</t>
  </si>
  <si>
    <t>58319788</t>
  </si>
  <si>
    <t>6380</t>
  </si>
  <si>
    <t>6753</t>
  </si>
  <si>
    <t>367</t>
  </si>
  <si>
    <t>58319794</t>
  </si>
  <si>
    <t>58320384</t>
  </si>
  <si>
    <t>-88</t>
  </si>
  <si>
    <t>3338</t>
  </si>
  <si>
    <t>591</t>
  </si>
  <si>
    <t>58328583</t>
  </si>
  <si>
    <t>58329859</t>
  </si>
  <si>
    <t>1277</t>
  </si>
  <si>
    <t>58329858</t>
  </si>
  <si>
    <t>58330440</t>
  </si>
  <si>
    <t>4282</t>
  </si>
  <si>
    <t>4864</t>
  </si>
  <si>
    <t>58332291</t>
  </si>
  <si>
    <t>58332348</t>
  </si>
  <si>
    <t>-68</t>
  </si>
  <si>
    <t>3358</t>
  </si>
  <si>
    <t>58</t>
  </si>
  <si>
    <t>58334146</t>
  </si>
  <si>
    <t>58334967</t>
  </si>
  <si>
    <t>6170</t>
  </si>
  <si>
    <t>822</t>
  </si>
  <si>
    <t>58335260</t>
  </si>
  <si>
    <t>58336545</t>
  </si>
  <si>
    <t>-782</t>
  </si>
  <si>
    <t>5364</t>
  </si>
  <si>
    <t>58337637</t>
  </si>
  <si>
    <t>58337860</t>
  </si>
  <si>
    <t>-351</t>
  </si>
  <si>
    <t>58338165</t>
  </si>
  <si>
    <t>58338645</t>
  </si>
  <si>
    <t>-578</t>
  </si>
  <si>
    <t>5605</t>
  </si>
  <si>
    <t>481</t>
  </si>
  <si>
    <t>58339838</t>
  </si>
  <si>
    <t>58339927</t>
  </si>
  <si>
    <t>6069</t>
  </si>
  <si>
    <t>58340024</t>
  </si>
  <si>
    <t>58340168</t>
  </si>
  <si>
    <t>-2281</t>
  </si>
  <si>
    <t>58341348</t>
  </si>
  <si>
    <t>58341447</t>
  </si>
  <si>
    <t>L2b</t>
  </si>
  <si>
    <t>3256</t>
  </si>
  <si>
    <t>3360</t>
  </si>
  <si>
    <t>58342475</t>
  </si>
  <si>
    <t>58342761</t>
  </si>
  <si>
    <t>6018</t>
  </si>
  <si>
    <t>6300</t>
  </si>
  <si>
    <t>58347299</t>
  </si>
  <si>
    <t>58347416</t>
  </si>
  <si>
    <t>2282</t>
  </si>
  <si>
    <t>2407</t>
  </si>
  <si>
    <t>118</t>
  </si>
  <si>
    <t>58349851</t>
  </si>
  <si>
    <t>58350244</t>
  </si>
  <si>
    <t>4650</t>
  </si>
  <si>
    <t>5059</t>
  </si>
  <si>
    <t>394</t>
  </si>
  <si>
    <t>58350648</t>
  </si>
  <si>
    <t>58350928</t>
  </si>
  <si>
    <t>5187</t>
  </si>
  <si>
    <t>5496</t>
  </si>
  <si>
    <t>281</t>
  </si>
  <si>
    <t>58353258</t>
  </si>
  <si>
    <t>58353542</t>
  </si>
  <si>
    <t>5492</t>
  </si>
  <si>
    <t>5776</t>
  </si>
  <si>
    <t>58353574</t>
  </si>
  <si>
    <t>58353786</t>
  </si>
  <si>
    <t>5944</t>
  </si>
  <si>
    <t>58361957</t>
  </si>
  <si>
    <t>58362069</t>
  </si>
  <si>
    <t>-56</t>
  </si>
  <si>
    <t>58394997</t>
  </si>
  <si>
    <t>58395139</t>
  </si>
  <si>
    <t>143</t>
  </si>
  <si>
    <t>58407839</t>
  </si>
  <si>
    <t>58408572</t>
  </si>
  <si>
    <t>5422</t>
  </si>
  <si>
    <t>734</t>
  </si>
  <si>
    <t>58423029</t>
  </si>
  <si>
    <t>58423281</t>
  </si>
  <si>
    <t>253</t>
  </si>
  <si>
    <t>58423312</t>
  </si>
  <si>
    <t>58423445</t>
  </si>
  <si>
    <t>3283</t>
  </si>
  <si>
    <t>134</t>
  </si>
  <si>
    <t>58425953</t>
  </si>
  <si>
    <t>58426210</t>
  </si>
  <si>
    <t>-2983</t>
  </si>
  <si>
    <t>3163</t>
  </si>
  <si>
    <t>258</t>
  </si>
  <si>
    <t>58429193</t>
  </si>
  <si>
    <t>3169</t>
  </si>
  <si>
    <t>2984</t>
  </si>
  <si>
    <t>58460500</t>
  </si>
  <si>
    <t>58460617</t>
  </si>
  <si>
    <t>6036</t>
  </si>
  <si>
    <t>58481091</t>
  </si>
  <si>
    <t>58481193</t>
  </si>
  <si>
    <t>103</t>
  </si>
  <si>
    <t>58481182</t>
  </si>
  <si>
    <t>58483094</t>
  </si>
  <si>
    <t>-1187</t>
  </si>
  <si>
    <t>4959</t>
  </si>
  <si>
    <t>1913</t>
  </si>
  <si>
    <t>58483089</t>
  </si>
  <si>
    <t>58484269</t>
  </si>
  <si>
    <t>4970</t>
  </si>
  <si>
    <t>6150</t>
  </si>
  <si>
    <t>1181</t>
  </si>
  <si>
    <t>58692257</t>
  </si>
  <si>
    <t>58693431</t>
  </si>
  <si>
    <t>1175</t>
  </si>
  <si>
    <t>58693423</t>
  </si>
  <si>
    <t>58693506</t>
  </si>
  <si>
    <t>4900</t>
  </si>
  <si>
    <t>4983</t>
  </si>
  <si>
    <t>58849399</t>
  </si>
  <si>
    <t>58849445</t>
  </si>
  <si>
    <t>47</t>
  </si>
  <si>
    <t>58902538</t>
  </si>
  <si>
    <t>58902584</t>
  </si>
  <si>
    <t>58906888</t>
  </si>
  <si>
    <t>58906934</t>
  </si>
  <si>
    <t>59287702</t>
  </si>
  <si>
    <t>59287748</t>
  </si>
  <si>
    <t>59292733</t>
  </si>
  <si>
    <t>59292779</t>
  </si>
  <si>
    <t>59363099</t>
  </si>
  <si>
    <t>59363145</t>
  </si>
  <si>
    <t>59367110</t>
  </si>
  <si>
    <t>59367156</t>
  </si>
  <si>
    <t>60703477</t>
  </si>
  <si>
    <t>60703576</t>
  </si>
  <si>
    <t>168</t>
  </si>
  <si>
    <t>60703574</t>
  </si>
  <si>
    <t>60704152</t>
  </si>
  <si>
    <t>579</t>
  </si>
  <si>
    <t>60708282</t>
  </si>
  <si>
    <t>60709407</t>
  </si>
  <si>
    <t>1126</t>
  </si>
  <si>
    <t>60714692</t>
  </si>
  <si>
    <t>60720714</t>
  </si>
  <si>
    <t>305</t>
  </si>
  <si>
    <t>6327</t>
  </si>
  <si>
    <t>6023</t>
  </si>
  <si>
    <t>60732039</t>
  </si>
  <si>
    <t>60732369</t>
  </si>
  <si>
    <t>5820</t>
  </si>
  <si>
    <t>60737976</t>
  </si>
  <si>
    <t>60738128</t>
  </si>
  <si>
    <t>-21</t>
  </si>
  <si>
    <t>151</t>
  </si>
  <si>
    <t>153</t>
  </si>
  <si>
    <t>60749499</t>
  </si>
  <si>
    <t>60751191</t>
  </si>
  <si>
    <t>4464</t>
  </si>
  <si>
    <t>1693</t>
  </si>
  <si>
    <t>60753300</t>
  </si>
  <si>
    <t>60755021</t>
  </si>
  <si>
    <t>1722</t>
  </si>
  <si>
    <t>60755090</t>
  </si>
  <si>
    <t>4351</t>
  </si>
  <si>
    <t>4420</t>
  </si>
  <si>
    <t>70</t>
  </si>
  <si>
    <t>60761215</t>
  </si>
  <si>
    <t>60761373</t>
  </si>
  <si>
    <t>159</t>
  </si>
  <si>
    <t>60775771</t>
  </si>
  <si>
    <t>60775849</t>
  </si>
  <si>
    <t>60775851</t>
  </si>
  <si>
    <t>60775882</t>
  </si>
  <si>
    <t>5694</t>
  </si>
  <si>
    <t>5725</t>
  </si>
  <si>
    <t>60775853</t>
  </si>
  <si>
    <t>60775890</t>
  </si>
  <si>
    <t>L1M1</t>
  </si>
  <si>
    <t>5696</t>
  </si>
  <si>
    <t>5733</t>
  </si>
  <si>
    <t>38</t>
  </si>
  <si>
    <t>60775881</t>
  </si>
  <si>
    <t>60776014</t>
  </si>
  <si>
    <t>60776030</t>
  </si>
  <si>
    <t>60776193</t>
  </si>
  <si>
    <t>164</t>
  </si>
  <si>
    <t>60776202</t>
  </si>
  <si>
    <t>60777646</t>
  </si>
  <si>
    <t>1445</t>
  </si>
  <si>
    <t>60778877</t>
  </si>
  <si>
    <t>3487</t>
  </si>
  <si>
    <t>4718</t>
  </si>
  <si>
    <t>1232</t>
  </si>
  <si>
    <t>60781855</t>
  </si>
  <si>
    <t>60782037</t>
  </si>
  <si>
    <t>60784260</t>
  </si>
  <si>
    <t>60789673</t>
  </si>
  <si>
    <t>605</t>
  </si>
  <si>
    <t>6029</t>
  </si>
  <si>
    <t>5414</t>
  </si>
  <si>
    <t>60810902</t>
  </si>
  <si>
    <t>60817028</t>
  </si>
  <si>
    <t>60824839</t>
  </si>
  <si>
    <t>60825627</t>
  </si>
  <si>
    <t>-1396</t>
  </si>
  <si>
    <t>4750</t>
  </si>
  <si>
    <t>789</t>
  </si>
  <si>
    <t>60825612</t>
  </si>
  <si>
    <t>60827011</t>
  </si>
  <si>
    <t>4736</t>
  </si>
  <si>
    <t>1400</t>
  </si>
  <si>
    <t>60827080</t>
  </si>
  <si>
    <t>60827250</t>
  </si>
  <si>
    <t>60834831</t>
  </si>
  <si>
    <t>60834924</t>
  </si>
  <si>
    <t>78</t>
  </si>
  <si>
    <t>60840502</t>
  </si>
  <si>
    <t>60840547</t>
  </si>
  <si>
    <t>46</t>
  </si>
  <si>
    <t>60840546</t>
  </si>
  <si>
    <t>60845090</t>
  </si>
  <si>
    <t>182</t>
  </si>
  <si>
    <t>4732</t>
  </si>
  <si>
    <t>4545</t>
  </si>
  <si>
    <t>60845245</t>
  </si>
  <si>
    <t>60846835</t>
  </si>
  <si>
    <t>4739</t>
  </si>
  <si>
    <t>6330</t>
  </si>
  <si>
    <t>1591</t>
  </si>
  <si>
    <t>60861394</t>
  </si>
  <si>
    <t>60861608</t>
  </si>
  <si>
    <t>5941</t>
  </si>
  <si>
    <t>215</t>
  </si>
  <si>
    <t>60865829</t>
  </si>
  <si>
    <t>60865968</t>
  </si>
  <si>
    <t>170</t>
  </si>
  <si>
    <t>60884559</t>
  </si>
  <si>
    <t>60885318</t>
  </si>
  <si>
    <t>760</t>
  </si>
  <si>
    <t>60885317</t>
  </si>
  <si>
    <t>60885925</t>
  </si>
  <si>
    <t>4795</t>
  </si>
  <si>
    <t>5403</t>
  </si>
  <si>
    <t>60888137</t>
  </si>
  <si>
    <t>60891206</t>
  </si>
  <si>
    <t>3070</t>
  </si>
  <si>
    <t>60891218</t>
  </si>
  <si>
    <t>60891342</t>
  </si>
  <si>
    <t>50</t>
  </si>
  <si>
    <t>60907597</t>
  </si>
  <si>
    <t>60909208</t>
  </si>
  <si>
    <t>-2172</t>
  </si>
  <si>
    <t>3974</t>
  </si>
  <si>
    <t>1612</t>
  </si>
  <si>
    <t>60909209</t>
  </si>
  <si>
    <t>60909359</t>
  </si>
  <si>
    <t>6005</t>
  </si>
  <si>
    <t>60956726</t>
  </si>
  <si>
    <t>60956937</t>
  </si>
  <si>
    <t>-5</t>
  </si>
  <si>
    <t>60983469</t>
  </si>
  <si>
    <t>60989601</t>
  </si>
  <si>
    <t>-16</t>
  </si>
  <si>
    <t>6314</t>
  </si>
  <si>
    <t>6133</t>
  </si>
  <si>
    <t>60995714</t>
  </si>
  <si>
    <t>60995852</t>
  </si>
  <si>
    <t>8</t>
  </si>
  <si>
    <t>146</t>
  </si>
  <si>
    <t>60995853</t>
  </si>
  <si>
    <t>61001986</t>
  </si>
  <si>
    <t>6134</t>
  </si>
  <si>
    <t>61001993</t>
  </si>
  <si>
    <t>61002037</t>
  </si>
  <si>
    <t>128</t>
  </si>
  <si>
    <t>45</t>
  </si>
  <si>
    <t>61011905</t>
  </si>
  <si>
    <t>61012086</t>
  </si>
  <si>
    <t>-6</t>
  </si>
  <si>
    <t>6148</t>
  </si>
  <si>
    <t>61012113</t>
  </si>
  <si>
    <t>61012195</t>
  </si>
  <si>
    <t>167</t>
  </si>
  <si>
    <t>83</t>
  </si>
  <si>
    <t>61013813</t>
  </si>
  <si>
    <t>61013919</t>
  </si>
  <si>
    <t>107</t>
  </si>
  <si>
    <t>61014618</t>
  </si>
  <si>
    <t>61014704</t>
  </si>
  <si>
    <t>61019022</t>
  </si>
  <si>
    <t>61019643</t>
  </si>
  <si>
    <t>-369</t>
  </si>
  <si>
    <t>5786</t>
  </si>
  <si>
    <t>622</t>
  </si>
  <si>
    <t>61020004</t>
  </si>
  <si>
    <t>5794</t>
  </si>
  <si>
    <t>61029623</t>
  </si>
  <si>
    <t>61029711</t>
  </si>
  <si>
    <t>61029717</t>
  </si>
  <si>
    <t>61035076</t>
  </si>
  <si>
    <t>-771</t>
  </si>
  <si>
    <t>5375</t>
  </si>
  <si>
    <t>5360</t>
  </si>
  <si>
    <t>61039558</t>
  </si>
  <si>
    <t>61039659</t>
  </si>
  <si>
    <t>98</t>
  </si>
  <si>
    <t>102</t>
  </si>
  <si>
    <t>61039641</t>
  </si>
  <si>
    <t>61040556</t>
  </si>
  <si>
    <t>5232</t>
  </si>
  <si>
    <t>6149</t>
  </si>
  <si>
    <t>916</t>
  </si>
  <si>
    <t>61182577</t>
  </si>
  <si>
    <t>61182692</t>
  </si>
  <si>
    <t>117</t>
  </si>
  <si>
    <t>116</t>
  </si>
  <si>
    <t>61182981</t>
  </si>
  <si>
    <t>61183052</t>
  </si>
  <si>
    <t>72</t>
  </si>
  <si>
    <r>
      <rPr>
        <b/>
        <sz val="10"/>
        <color theme="1"/>
        <rFont val="Times New Roman"/>
      </rPr>
      <t xml:space="preserve">Table S25. Filtered NHGRI_mGorGor1-v2.1_pri RepeatMasker annotations for α-satellite and L11 elements in the chromosome 10 centromeric region. </t>
    </r>
    <r>
      <rPr>
        <sz val="10"/>
        <color theme="1"/>
        <rFont val="Times New Roman"/>
      </rPr>
      <t xml:space="preserve">The pink L1s are the α-satellite annotations, while the yellow cells indicate the L1s with length &gt;5 kbp. </t>
    </r>
  </si>
  <si>
    <t>63234363</t>
  </si>
  <si>
    <t>63235389</t>
  </si>
  <si>
    <t>-23</t>
  </si>
  <si>
    <t>1027</t>
  </si>
  <si>
    <t>63235681</t>
  </si>
  <si>
    <t>63236089</t>
  </si>
  <si>
    <t>422</t>
  </si>
  <si>
    <t>409</t>
  </si>
  <si>
    <t>63236385</t>
  </si>
  <si>
    <t>63241620</t>
  </si>
  <si>
    <t>-65</t>
  </si>
  <si>
    <t>5266</t>
  </si>
  <si>
    <t>5236</t>
  </si>
  <si>
    <t>63241914</t>
  </si>
  <si>
    <t>63242322</t>
  </si>
  <si>
    <t>63242319</t>
  </si>
  <si>
    <t>63246615</t>
  </si>
  <si>
    <t>-1839</t>
  </si>
  <si>
    <t>4307</t>
  </si>
  <si>
    <t>4297</t>
  </si>
  <si>
    <t>63246618</t>
  </si>
  <si>
    <t>63246868</t>
  </si>
  <si>
    <t>250</t>
  </si>
  <si>
    <t>63249858</t>
  </si>
  <si>
    <t>63249956</t>
  </si>
  <si>
    <t>99</t>
  </si>
  <si>
    <t>63250246</t>
  </si>
  <si>
    <t>63252032</t>
  </si>
  <si>
    <t>-64</t>
  </si>
  <si>
    <t>1787</t>
  </si>
  <si>
    <t>63252341</t>
  </si>
  <si>
    <t>63252635</t>
  </si>
  <si>
    <t>-61</t>
  </si>
  <si>
    <t>295</t>
  </si>
  <si>
    <t>63252662</t>
  </si>
  <si>
    <t>63253687</t>
  </si>
  <si>
    <t>-15</t>
  </si>
  <si>
    <t>1024</t>
  </si>
  <si>
    <t>1026</t>
  </si>
  <si>
    <t>63253703</t>
  </si>
  <si>
    <t>63277330</t>
  </si>
  <si>
    <t>-46</t>
  </si>
  <si>
    <t>23720</t>
  </si>
  <si>
    <t>23628</t>
  </si>
  <si>
    <t>63277359</t>
  </si>
  <si>
    <t>63281225</t>
  </si>
  <si>
    <t>-72</t>
  </si>
  <si>
    <t>3885</t>
  </si>
  <si>
    <t>3867</t>
  </si>
  <si>
    <t>63282255</t>
  </si>
  <si>
    <t>63318339</t>
  </si>
  <si>
    <t>36186</t>
  </si>
  <si>
    <t>36085</t>
  </si>
  <si>
    <t>63318363</t>
  </si>
  <si>
    <t>63331091</t>
  </si>
  <si>
    <t>12816</t>
  </si>
  <si>
    <t>12729</t>
  </si>
  <si>
    <t>63331123</t>
  </si>
  <si>
    <t>63332626</t>
  </si>
  <si>
    <t>1504</t>
  </si>
  <si>
    <t>63332620</t>
  </si>
  <si>
    <t>63333587</t>
  </si>
  <si>
    <t>63333585</t>
  </si>
  <si>
    <t>63345436</t>
  </si>
  <si>
    <t>11939</t>
  </si>
  <si>
    <t>11852</t>
  </si>
  <si>
    <t>63345737</t>
  </si>
  <si>
    <t>63349133</t>
  </si>
  <si>
    <t>3379</t>
  </si>
  <si>
    <t>3397</t>
  </si>
  <si>
    <t>63349209</t>
  </si>
  <si>
    <t>63349951</t>
  </si>
  <si>
    <t>743</t>
  </si>
  <si>
    <t>63349945</t>
  </si>
  <si>
    <t>63382938</t>
  </si>
  <si>
    <t>33033</t>
  </si>
  <si>
    <t>32994</t>
  </si>
  <si>
    <t>63389077</t>
  </si>
  <si>
    <t>6140</t>
  </si>
  <si>
    <t>63389054</t>
  </si>
  <si>
    <t>63411715</t>
  </si>
  <si>
    <t>22732</t>
  </si>
  <si>
    <t>22662</t>
  </si>
  <si>
    <t>63411726</t>
  </si>
  <si>
    <t>63413940</t>
  </si>
  <si>
    <t>2215</t>
  </si>
  <si>
    <t>63413939</t>
  </si>
  <si>
    <t>63414436</t>
  </si>
  <si>
    <t>498</t>
  </si>
  <si>
    <t>63414434</t>
  </si>
  <si>
    <t>63415244</t>
  </si>
  <si>
    <t>811</t>
  </si>
  <si>
    <t>63415247</t>
  </si>
  <si>
    <t>63418732</t>
  </si>
  <si>
    <t>3489</t>
  </si>
  <si>
    <t>3486</t>
  </si>
  <si>
    <t>63418730</t>
  </si>
  <si>
    <t>63419067</t>
  </si>
  <si>
    <t>63419092</t>
  </si>
  <si>
    <t>63419473</t>
  </si>
  <si>
    <t>63419538</t>
  </si>
  <si>
    <t>63428514</t>
  </si>
  <si>
    <t>8973</t>
  </si>
  <si>
    <t>8977</t>
  </si>
  <si>
    <t>63428543</t>
  </si>
  <si>
    <t>63465049</t>
  </si>
  <si>
    <t>36561</t>
  </si>
  <si>
    <t>36507</t>
  </si>
  <si>
    <t>63465042</t>
  </si>
  <si>
    <t>63465674</t>
  </si>
  <si>
    <t>63466870</t>
  </si>
  <si>
    <t>63467231</t>
  </si>
  <si>
    <t>63479269</t>
  </si>
  <si>
    <t>12079</t>
  </si>
  <si>
    <t>12039</t>
  </si>
  <si>
    <t>63479555</t>
  </si>
  <si>
    <t>63492232</t>
  </si>
  <si>
    <t>-67</t>
  </si>
  <si>
    <t>12689</t>
  </si>
  <si>
    <t>12678</t>
  </si>
  <si>
    <t>63492281</t>
  </si>
  <si>
    <t>63493032</t>
  </si>
  <si>
    <t>-32</t>
  </si>
  <si>
    <t>755</t>
  </si>
  <si>
    <t>752</t>
  </si>
  <si>
    <t>63493345</t>
  </si>
  <si>
    <t>63494295</t>
  </si>
  <si>
    <t>956</t>
  </si>
  <si>
    <t>951</t>
  </si>
  <si>
    <t>63494298</t>
  </si>
  <si>
    <t>63500446</t>
  </si>
  <si>
    <t>63500443</t>
  </si>
  <si>
    <t>63507117</t>
  </si>
  <si>
    <t>6690</t>
  </si>
  <si>
    <t>6675</t>
  </si>
  <si>
    <t>63507116</t>
  </si>
  <si>
    <t>63507755</t>
  </si>
  <si>
    <t>-1365</t>
  </si>
  <si>
    <t>4781</t>
  </si>
  <si>
    <t>640</t>
  </si>
  <si>
    <t>63507756</t>
  </si>
  <si>
    <t>63509091</t>
  </si>
  <si>
    <t>4797</t>
  </si>
  <si>
    <t>1336</t>
  </si>
  <si>
    <t>63509137</t>
  </si>
  <si>
    <t>63518710</t>
  </si>
  <si>
    <t>9575</t>
  </si>
  <si>
    <t>9574</t>
  </si>
  <si>
    <t>63518732</t>
  </si>
  <si>
    <t>63519929</t>
  </si>
  <si>
    <t>1198</t>
  </si>
  <si>
    <t>63519934</t>
  </si>
  <si>
    <t>63524640</t>
  </si>
  <si>
    <t>-1445</t>
  </si>
  <si>
    <t>4701</t>
  </si>
  <si>
    <t>4707</t>
  </si>
  <si>
    <t>63524642</t>
  </si>
  <si>
    <t>63542626</t>
  </si>
  <si>
    <t>17999</t>
  </si>
  <si>
    <t>17985</t>
  </si>
  <si>
    <t>63543217</t>
  </si>
  <si>
    <t>63550749</t>
  </si>
  <si>
    <t>-8</t>
  </si>
  <si>
    <t>7551</t>
  </si>
  <si>
    <t>7533</t>
  </si>
  <si>
    <t>63551339</t>
  </si>
  <si>
    <t>63558873</t>
  </si>
  <si>
    <t>7553</t>
  </si>
  <si>
    <t>7535</t>
  </si>
  <si>
    <t>63559464</t>
  </si>
  <si>
    <t>63566997</t>
  </si>
  <si>
    <t>7552</t>
  </si>
  <si>
    <t>7534</t>
  </si>
  <si>
    <t>63567587</t>
  </si>
  <si>
    <t>63579231</t>
  </si>
  <si>
    <t>11661</t>
  </si>
  <si>
    <t>11645</t>
  </si>
  <si>
    <t>63579822</t>
  </si>
  <si>
    <t>63591467</t>
  </si>
  <si>
    <t>11662</t>
  </si>
  <si>
    <t>11646</t>
  </si>
  <si>
    <t>63592057</t>
  </si>
  <si>
    <t>63597185</t>
  </si>
  <si>
    <t>5136</t>
  </si>
  <si>
    <t>5129</t>
  </si>
  <si>
    <t>63598166</t>
  </si>
  <si>
    <t>63602437</t>
  </si>
  <si>
    <t>4268</t>
  </si>
  <si>
    <t>4272</t>
  </si>
  <si>
    <t>63602446</t>
  </si>
  <si>
    <t>63607112</t>
  </si>
  <si>
    <t>4675</t>
  </si>
  <si>
    <t>4667</t>
  </si>
  <si>
    <t>63607421</t>
  </si>
  <si>
    <t>63634562</t>
  </si>
  <si>
    <t>27169</t>
  </si>
  <si>
    <t>27142</t>
  </si>
  <si>
    <t>63635545</t>
  </si>
  <si>
    <t>63647567</t>
  </si>
  <si>
    <t>12033</t>
  </si>
  <si>
    <t>12023</t>
  </si>
  <si>
    <t>63647564</t>
  </si>
  <si>
    <t>63653716</t>
  </si>
  <si>
    <t>63653717</t>
  </si>
  <si>
    <t>63667675</t>
  </si>
  <si>
    <t>14006</t>
  </si>
  <si>
    <t>13959</t>
  </si>
  <si>
    <t>63667865</t>
  </si>
  <si>
    <t>63667983</t>
  </si>
  <si>
    <t>63667982</t>
  </si>
  <si>
    <t>63669882</t>
  </si>
  <si>
    <t>1901</t>
  </si>
  <si>
    <t>63669883</t>
  </si>
  <si>
    <t>63674083</t>
  </si>
  <si>
    <t>4201</t>
  </si>
  <si>
    <t>63674086</t>
  </si>
  <si>
    <t>63675851</t>
  </si>
  <si>
    <t>1766</t>
  </si>
  <si>
    <t>63675860</t>
  </si>
  <si>
    <t>63683143</t>
  </si>
  <si>
    <t>7306</t>
  </si>
  <si>
    <t>7284</t>
  </si>
  <si>
    <t>63683147</t>
  </si>
  <si>
    <t>63683258</t>
  </si>
  <si>
    <t>63683289</t>
  </si>
  <si>
    <t>63696253</t>
  </si>
  <si>
    <t>-24</t>
  </si>
  <si>
    <t>12983</t>
  </si>
  <si>
    <t>12965</t>
  </si>
  <si>
    <t>63696537</t>
  </si>
  <si>
    <t>63721297</t>
  </si>
  <si>
    <t>24840</t>
  </si>
  <si>
    <t>24761</t>
  </si>
  <si>
    <t>63721605</t>
  </si>
  <si>
    <t>63723652</t>
  </si>
  <si>
    <t>2048</t>
  </si>
  <si>
    <t>63723633</t>
  </si>
  <si>
    <t>63723857</t>
  </si>
  <si>
    <t>5938</t>
  </si>
  <si>
    <t>6172</t>
  </si>
  <si>
    <t>63723876</t>
  </si>
  <si>
    <t>63749289</t>
  </si>
  <si>
    <t>25472</t>
  </si>
  <si>
    <t>25414</t>
  </si>
  <si>
    <t>63749808</t>
  </si>
  <si>
    <t>63749952</t>
  </si>
  <si>
    <t>63750051</t>
  </si>
  <si>
    <t>63750140</t>
  </si>
  <si>
    <t>63753147</t>
  </si>
  <si>
    <t>63753480</t>
  </si>
  <si>
    <t>334</t>
  </si>
  <si>
    <t>63754900</t>
  </si>
  <si>
    <t>63755092</t>
  </si>
  <si>
    <t>5977</t>
  </si>
  <si>
    <t>193</t>
  </si>
  <si>
    <t>63755755</t>
  </si>
  <si>
    <t>63756459</t>
  </si>
  <si>
    <t>6340</t>
  </si>
  <si>
    <t>63756933</t>
  </si>
  <si>
    <t>63757171</t>
  </si>
  <si>
    <t>63758020</t>
  </si>
  <si>
    <t>63758141</t>
  </si>
  <si>
    <t>63765645</t>
  </si>
  <si>
    <t>63765977</t>
  </si>
  <si>
    <t>333</t>
  </si>
  <si>
    <t>63780168</t>
  </si>
  <si>
    <t>63780303</t>
  </si>
  <si>
    <t>6616</t>
  </si>
  <si>
    <t>6759</t>
  </si>
  <si>
    <t>136</t>
  </si>
  <si>
    <t>63780448</t>
  </si>
  <si>
    <t>63780666</t>
  </si>
  <si>
    <t>6748</t>
  </si>
  <si>
    <t>63782300</t>
  </si>
  <si>
    <t>63782476</t>
  </si>
  <si>
    <t>177</t>
  </si>
  <si>
    <t>63782696</t>
  </si>
  <si>
    <t>63783147</t>
  </si>
  <si>
    <t>-982</t>
  </si>
  <si>
    <t>452</t>
  </si>
  <si>
    <t>63783143</t>
  </si>
  <si>
    <t>63783561</t>
  </si>
  <si>
    <t>5745</t>
  </si>
  <si>
    <t>6165</t>
  </si>
  <si>
    <t>419</t>
  </si>
  <si>
    <t>63785144</t>
  </si>
  <si>
    <t>63785228</t>
  </si>
  <si>
    <t>5491</t>
  </si>
  <si>
    <t>5576</t>
  </si>
  <si>
    <t>63787039</t>
  </si>
  <si>
    <t>63787163</t>
  </si>
  <si>
    <t>2261</t>
  </si>
  <si>
    <t>2391</t>
  </si>
  <si>
    <t>63790637</t>
  </si>
  <si>
    <t>63790926</t>
  </si>
  <si>
    <t>290</t>
  </si>
  <si>
    <t>63802946</t>
  </si>
  <si>
    <t>63805352</t>
  </si>
  <si>
    <t>2413</t>
  </si>
  <si>
    <t>63805401</t>
  </si>
  <si>
    <t>63806893</t>
  </si>
  <si>
    <t>1505</t>
  </si>
  <si>
    <t>1493</t>
  </si>
  <si>
    <t>63811156</t>
  </si>
  <si>
    <t>63812323</t>
  </si>
  <si>
    <t>1166</t>
  </si>
  <si>
    <t>1168</t>
  </si>
  <si>
    <t>63812348</t>
  </si>
  <si>
    <t>63818182</t>
  </si>
  <si>
    <t>5812</t>
  </si>
  <si>
    <t>5835</t>
  </si>
  <si>
    <t>63818488</t>
  </si>
  <si>
    <t>63821159</t>
  </si>
  <si>
    <t>2684</t>
  </si>
  <si>
    <t>2672</t>
  </si>
  <si>
    <t>63821167</t>
  </si>
  <si>
    <t>63821206</t>
  </si>
  <si>
    <t>63821689</t>
  </si>
  <si>
    <t>63822648</t>
  </si>
  <si>
    <t>960</t>
  </si>
  <si>
    <t>63824343</t>
  </si>
  <si>
    <t>63824662</t>
  </si>
  <si>
    <t>-30</t>
  </si>
  <si>
    <t>6282</t>
  </si>
  <si>
    <t>63824907</t>
  </si>
  <si>
    <t>63825085</t>
  </si>
  <si>
    <t>179</t>
  </si>
  <si>
    <t>63825378</t>
  </si>
  <si>
    <t>63825487</t>
  </si>
  <si>
    <t>63826434</t>
  </si>
  <si>
    <t>63826780</t>
  </si>
  <si>
    <t>-458</t>
  </si>
  <si>
    <t>5784</t>
  </si>
  <si>
    <t>63827866</t>
  </si>
  <si>
    <t>63828103</t>
  </si>
  <si>
    <t>63828182</t>
  </si>
  <si>
    <t>63828230</t>
  </si>
  <si>
    <t>49</t>
  </si>
  <si>
    <t>63831201</t>
  </si>
  <si>
    <t>63831487</t>
  </si>
  <si>
    <t>63832999</t>
  </si>
  <si>
    <t>63833399</t>
  </si>
  <si>
    <t>401</t>
  </si>
  <si>
    <t>63835010</t>
  </si>
  <si>
    <t>63835807</t>
  </si>
  <si>
    <t>6163</t>
  </si>
  <si>
    <t>63835787</t>
  </si>
  <si>
    <t>63835877</t>
  </si>
  <si>
    <t>63835892</t>
  </si>
  <si>
    <t>63836393</t>
  </si>
  <si>
    <t>3848</t>
  </si>
  <si>
    <t>502</t>
  </si>
  <si>
    <t>63836405</t>
  </si>
  <si>
    <t>63836484</t>
  </si>
  <si>
    <t>63836829</t>
  </si>
  <si>
    <t>63837003</t>
  </si>
  <si>
    <t>63837187</t>
  </si>
  <si>
    <t>63837931</t>
  </si>
  <si>
    <t>745</t>
  </si>
  <si>
    <t>63837938</t>
  </si>
  <si>
    <t>63839064</t>
  </si>
  <si>
    <t>1127</t>
  </si>
  <si>
    <t>63839358</t>
  </si>
  <si>
    <t>63839603</t>
  </si>
  <si>
    <t>246</t>
  </si>
  <si>
    <t>63840496</t>
  </si>
  <si>
    <t>63840735</t>
  </si>
  <si>
    <t>-3698</t>
  </si>
  <si>
    <t>2517</t>
  </si>
  <si>
    <t>240</t>
  </si>
  <si>
    <t>63846503</t>
  </si>
  <si>
    <t>63846838</t>
  </si>
  <si>
    <t>63847659</t>
  </si>
  <si>
    <t>63848575</t>
  </si>
  <si>
    <t>L1MEc</t>
  </si>
  <si>
    <t>63848637</t>
  </si>
  <si>
    <t>63848966</t>
  </si>
  <si>
    <t>1665</t>
  </si>
  <si>
    <t>330</t>
  </si>
  <si>
    <t>63849693</t>
  </si>
  <si>
    <t>63851904</t>
  </si>
  <si>
    <t>2212</t>
  </si>
  <si>
    <t>63852026</t>
  </si>
  <si>
    <t>63852126</t>
  </si>
  <si>
    <t>63852143</t>
  </si>
  <si>
    <t>63852403</t>
  </si>
  <si>
    <t>63857272</t>
  </si>
  <si>
    <t>63857683</t>
  </si>
  <si>
    <t>63858895</t>
  </si>
  <si>
    <t>63859008</t>
  </si>
  <si>
    <t>3080</t>
  </si>
  <si>
    <t>114</t>
  </si>
  <si>
    <t>63859017</t>
  </si>
  <si>
    <t>63859219</t>
  </si>
  <si>
    <t>63859346</t>
  </si>
  <si>
    <t>63859581</t>
  </si>
  <si>
    <t>5383</t>
  </si>
  <si>
    <t>236</t>
  </si>
  <si>
    <t>63859616</t>
  </si>
  <si>
    <t>63859704</t>
  </si>
  <si>
    <t>63860820</t>
  </si>
  <si>
    <t>63860930</t>
  </si>
  <si>
    <t>63861081</t>
  </si>
  <si>
    <t>63861215</t>
  </si>
  <si>
    <t>63866073</t>
  </si>
  <si>
    <t>63866409</t>
  </si>
  <si>
    <t>63866520</t>
  </si>
  <si>
    <t>63866851</t>
  </si>
  <si>
    <t>63870493</t>
  </si>
  <si>
    <t>63871028</t>
  </si>
  <si>
    <t>536</t>
  </si>
  <si>
    <t>63871242</t>
  </si>
  <si>
    <t>63871787</t>
  </si>
  <si>
    <t>-1298</t>
  </si>
  <si>
    <t>1209</t>
  </si>
  <si>
    <t>546</t>
  </si>
  <si>
    <t>63872007</t>
  </si>
  <si>
    <t>63872207</t>
  </si>
  <si>
    <t>-2146</t>
  </si>
  <si>
    <t>361</t>
  </si>
  <si>
    <t>63877925</t>
  </si>
  <si>
    <t>63878241</t>
  </si>
  <si>
    <t>63878389</t>
  </si>
  <si>
    <t>63878700</t>
  </si>
  <si>
    <t>L1MB2</t>
  </si>
  <si>
    <t>63878788</t>
  </si>
  <si>
    <t>63879183</t>
  </si>
  <si>
    <t>949</t>
  </si>
  <si>
    <t>396</t>
  </si>
  <si>
    <t>63879354</t>
  </si>
  <si>
    <t>63879591</t>
  </si>
  <si>
    <t>1434</t>
  </si>
  <si>
    <t>63879606</t>
  </si>
  <si>
    <t>63881650</t>
  </si>
  <si>
    <t>2045</t>
  </si>
  <si>
    <t>63882088</t>
  </si>
  <si>
    <t>63883074</t>
  </si>
  <si>
    <t>63883300</t>
  </si>
  <si>
    <t>63883677</t>
  </si>
  <si>
    <t>6381</t>
  </si>
  <si>
    <t>6769</t>
  </si>
  <si>
    <t>378</t>
  </si>
  <si>
    <t>63883671</t>
  </si>
  <si>
    <t>63884283</t>
  </si>
  <si>
    <t>613</t>
  </si>
  <si>
    <t>63884327</t>
  </si>
  <si>
    <t>63884473</t>
  </si>
  <si>
    <t>L1MEh</t>
  </si>
  <si>
    <t>-2080</t>
  </si>
  <si>
    <t>147</t>
  </si>
  <si>
    <t>63892345</t>
  </si>
  <si>
    <t>63893624</t>
  </si>
  <si>
    <t>1280</t>
  </si>
  <si>
    <t>63893623</t>
  </si>
  <si>
    <t>63894205</t>
  </si>
  <si>
    <t>63897911</t>
  </si>
  <si>
    <t>63898732</t>
  </si>
  <si>
    <t>63899026</t>
  </si>
  <si>
    <t>63900311</t>
  </si>
  <si>
    <t>63901401</t>
  </si>
  <si>
    <t>63901624</t>
  </si>
  <si>
    <t>63901925</t>
  </si>
  <si>
    <t>63902400</t>
  </si>
  <si>
    <t>476</t>
  </si>
  <si>
    <t>63903583</t>
  </si>
  <si>
    <t>63903672</t>
  </si>
  <si>
    <t>63903769</t>
  </si>
  <si>
    <t>63903913</t>
  </si>
  <si>
    <t>63905090</t>
  </si>
  <si>
    <t>63905189</t>
  </si>
  <si>
    <t>63906205</t>
  </si>
  <si>
    <t>63906491</t>
  </si>
  <si>
    <t>63913121</t>
  </si>
  <si>
    <t>63913514</t>
  </si>
  <si>
    <t>63913890</t>
  </si>
  <si>
    <t>63914170</t>
  </si>
  <si>
    <t>63916500</t>
  </si>
  <si>
    <t>63916784</t>
  </si>
  <si>
    <t>63916816</t>
  </si>
  <si>
    <t>63917029</t>
  </si>
  <si>
    <t>63925200</t>
  </si>
  <si>
    <t>63950710</t>
  </si>
  <si>
    <t>25564</t>
  </si>
  <si>
    <t>25511</t>
  </si>
  <si>
    <t>63950715</t>
  </si>
  <si>
    <t>63951032</t>
  </si>
  <si>
    <t>5837</t>
  </si>
  <si>
    <t>63951028</t>
  </si>
  <si>
    <t>63968413</t>
  </si>
  <si>
    <t>-26</t>
  </si>
  <si>
    <t>17396</t>
  </si>
  <si>
    <t>17386</t>
  </si>
  <si>
    <t>63968710</t>
  </si>
  <si>
    <t>63979165</t>
  </si>
  <si>
    <t>10519</t>
  </si>
  <si>
    <t>10456</t>
  </si>
  <si>
    <t>63979163</t>
  </si>
  <si>
    <t>63979420</t>
  </si>
  <si>
    <t>63982406</t>
  </si>
  <si>
    <t>2987</t>
  </si>
  <si>
    <t>63982403</t>
  </si>
  <si>
    <t>63994091</t>
  </si>
  <si>
    <t>11759</t>
  </si>
  <si>
    <t>11689</t>
  </si>
  <si>
    <t>63994093</t>
  </si>
  <si>
    <t>63994872</t>
  </si>
  <si>
    <t>776</t>
  </si>
  <si>
    <t>780</t>
  </si>
  <si>
    <t>63994868</t>
  </si>
  <si>
    <t>64000121</t>
  </si>
  <si>
    <t>900</t>
  </si>
  <si>
    <t>5254</t>
  </si>
  <si>
    <t>64000141</t>
  </si>
  <si>
    <t>64336688</t>
  </si>
  <si>
    <t>338499</t>
  </si>
  <si>
    <t>336548</t>
  </si>
  <si>
    <t>64336686</t>
  </si>
  <si>
    <t>64337589</t>
  </si>
  <si>
    <t>904</t>
  </si>
  <si>
    <t>64337587</t>
  </si>
  <si>
    <t>64337793</t>
  </si>
  <si>
    <t>5051</t>
  </si>
  <si>
    <t>5257</t>
  </si>
  <si>
    <t>207</t>
  </si>
  <si>
    <t>64337791</t>
  </si>
  <si>
    <t>66092939</t>
  </si>
  <si>
    <t>1762172</t>
  </si>
  <si>
    <t>1755149</t>
  </si>
  <si>
    <t>66093262</t>
  </si>
  <si>
    <t>66102448</t>
  </si>
  <si>
    <t>9210</t>
  </si>
  <si>
    <t>9187</t>
  </si>
  <si>
    <t>66102767</t>
  </si>
  <si>
    <t>66104815</t>
  </si>
  <si>
    <t>2060</t>
  </si>
  <si>
    <t>2049</t>
  </si>
  <si>
    <t>66105129</t>
  </si>
  <si>
    <t>66589894</t>
  </si>
  <si>
    <t>486753</t>
  </si>
  <si>
    <t>484766</t>
  </si>
  <si>
    <t>66590846</t>
  </si>
  <si>
    <t>66591348</t>
  </si>
  <si>
    <t>503</t>
  </si>
  <si>
    <t>66591343</t>
  </si>
  <si>
    <t>66749071</t>
  </si>
  <si>
    <t>158628</t>
  </si>
  <si>
    <t>157729</t>
  </si>
  <si>
    <t>66749090</t>
  </si>
  <si>
    <t>66768060</t>
  </si>
  <si>
    <t>19031</t>
  </si>
  <si>
    <t>18971</t>
  </si>
  <si>
    <t>66881544</t>
  </si>
  <si>
    <t>66886516</t>
  </si>
  <si>
    <t>5010</t>
  </si>
  <si>
    <t>4973</t>
  </si>
  <si>
    <t>66886807</t>
  </si>
  <si>
    <t>66887220</t>
  </si>
  <si>
    <t>415</t>
  </si>
  <si>
    <t>414</t>
  </si>
  <si>
    <t>66887505</t>
  </si>
  <si>
    <t>66888566</t>
  </si>
  <si>
    <t>1040</t>
  </si>
  <si>
    <t>1062</t>
  </si>
  <si>
    <r>
      <rPr>
        <b/>
        <sz val="10"/>
        <color theme="1"/>
        <rFont val="Times New Roman"/>
      </rPr>
      <t>Table S26.</t>
    </r>
    <r>
      <rPr>
        <sz val="10"/>
        <color theme="1"/>
        <rFont val="Times New Roman"/>
      </rPr>
      <t xml:space="preserve"> </t>
    </r>
    <r>
      <rPr>
        <b/>
        <sz val="10"/>
        <color theme="1"/>
        <rFont val="Times New Roman"/>
      </rPr>
      <t xml:space="preserve">Filtered mPonPyg2-v2.1_alt RepeatMasker annotations for α-satellite and L11 elements in the chromosome 10 centromeric region. </t>
    </r>
    <r>
      <rPr>
        <sz val="10"/>
        <color theme="1"/>
        <rFont val="Times New Roman"/>
      </rPr>
      <t xml:space="preserve">The pink L1s are the α-satellite annotations, while the yellow cells indicate the L1s with length &gt;5 kbp. </t>
    </r>
  </si>
  <si>
    <t>34201550</t>
  </si>
  <si>
    <t>34206721</t>
  </si>
  <si>
    <t>5180</t>
  </si>
  <si>
    <t>5172</t>
  </si>
  <si>
    <t>34206800</t>
  </si>
  <si>
    <t>34206969</t>
  </si>
  <si>
    <t>L1M3</t>
  </si>
  <si>
    <t>-3761</t>
  </si>
  <si>
    <t>2379</t>
  </si>
  <si>
    <t>34207010</t>
  </si>
  <si>
    <t>34207029</t>
  </si>
  <si>
    <t>20</t>
  </si>
  <si>
    <t>34207055</t>
  </si>
  <si>
    <t>34207103</t>
  </si>
  <si>
    <t>34207104</t>
  </si>
  <si>
    <t>34207697</t>
  </si>
  <si>
    <t>5111</t>
  </si>
  <si>
    <t>5704</t>
  </si>
  <si>
    <t>594</t>
  </si>
  <si>
    <t>34207705</t>
  </si>
  <si>
    <t>34208400</t>
  </si>
  <si>
    <t>696</t>
  </si>
  <si>
    <t>34226461</t>
  </si>
  <si>
    <t>34226478</t>
  </si>
  <si>
    <t>18</t>
  </si>
  <si>
    <t>34226522</t>
  </si>
  <si>
    <t>34231755</t>
  </si>
  <si>
    <t>-17</t>
  </si>
  <si>
    <t>5234</t>
  </si>
  <si>
    <t>34231751</t>
  </si>
  <si>
    <t>34232526</t>
  </si>
  <si>
    <t>-5379</t>
  </si>
  <si>
    <t>34232558</t>
  </si>
  <si>
    <t>34233343</t>
  </si>
  <si>
    <t>2</t>
  </si>
  <si>
    <t>786</t>
  </si>
  <si>
    <t>34233339</t>
  </si>
  <si>
    <t>34238584</t>
  </si>
  <si>
    <t>5246</t>
  </si>
  <si>
    <t>34261829</t>
  </si>
  <si>
    <t>34269250</t>
  </si>
  <si>
    <t>-47</t>
  </si>
  <si>
    <t>7448</t>
  </si>
  <si>
    <t>7422</t>
  </si>
  <si>
    <t>34272992</t>
  </si>
  <si>
    <t>34273127</t>
  </si>
  <si>
    <t>L1M4</t>
  </si>
  <si>
    <t>-1642</t>
  </si>
  <si>
    <t>4504</t>
  </si>
  <si>
    <t>34273153</t>
  </si>
  <si>
    <t>34290181</t>
  </si>
  <si>
    <t>-12</t>
  </si>
  <si>
    <t>17057</t>
  </si>
  <si>
    <t>17029</t>
  </si>
  <si>
    <t>34290589</t>
  </si>
  <si>
    <t>5729</t>
  </si>
  <si>
    <t>34290619</t>
  </si>
  <si>
    <t>34290634</t>
  </si>
  <si>
    <t>16</t>
  </si>
  <si>
    <t>34290690</t>
  </si>
  <si>
    <t>34337340</t>
  </si>
  <si>
    <t>46739</t>
  </si>
  <si>
    <t>46651</t>
  </si>
  <si>
    <t>34337387</t>
  </si>
  <si>
    <t>34337536</t>
  </si>
  <si>
    <t>L1M6</t>
  </si>
  <si>
    <t>-2098</t>
  </si>
  <si>
    <t>4303</t>
  </si>
  <si>
    <t>150</t>
  </si>
  <si>
    <t>34337692</t>
  </si>
  <si>
    <t>34337878</t>
  </si>
  <si>
    <t>-2272</t>
  </si>
  <si>
    <t>4129</t>
  </si>
  <si>
    <t>187</t>
  </si>
  <si>
    <t>34338216</t>
  </si>
  <si>
    <t>34338348</t>
  </si>
  <si>
    <t>-2771</t>
  </si>
  <si>
    <t>3630</t>
  </si>
  <si>
    <t>133</t>
  </si>
  <si>
    <t>34339567</t>
  </si>
  <si>
    <t>34339861</t>
  </si>
  <si>
    <t>-5708</t>
  </si>
  <si>
    <t>788</t>
  </si>
  <si>
    <t>34343453</t>
  </si>
  <si>
    <t>34361746</t>
  </si>
  <si>
    <t>-11</t>
  </si>
  <si>
    <t>18315</t>
  </si>
  <si>
    <t>18294</t>
  </si>
  <si>
    <t>34361789</t>
  </si>
  <si>
    <t>34361938</t>
  </si>
  <si>
    <t>34362094</t>
  </si>
  <si>
    <t>34362474</t>
  </si>
  <si>
    <t>381</t>
  </si>
  <si>
    <t>34363970</t>
  </si>
  <si>
    <t>34364264</t>
  </si>
  <si>
    <t>34367729</t>
  </si>
  <si>
    <t>34382597</t>
  </si>
  <si>
    <t>14891</t>
  </si>
  <si>
    <t>14869</t>
  </si>
  <si>
    <t>34382647</t>
  </si>
  <si>
    <t>34382796</t>
  </si>
  <si>
    <t>34382952</t>
  </si>
  <si>
    <t>34383332</t>
  </si>
  <si>
    <t>34384814</t>
  </si>
  <si>
    <t>34385108</t>
  </si>
  <si>
    <t>34388697</t>
  </si>
  <si>
    <t>34426534</t>
  </si>
  <si>
    <t>37921</t>
  </si>
  <si>
    <t>37838</t>
  </si>
  <si>
    <t>34426561</t>
  </si>
  <si>
    <t>34431808</t>
  </si>
  <si>
    <t>5248</t>
  </si>
  <si>
    <t>34431807</t>
  </si>
  <si>
    <t>34431908</t>
  </si>
  <si>
    <t>-6053</t>
  </si>
  <si>
    <t>34455911</t>
  </si>
  <si>
    <t>-7</t>
  </si>
  <si>
    <t>24054</t>
  </si>
  <si>
    <t>24004</t>
  </si>
  <si>
    <t>34455947</t>
  </si>
  <si>
    <t>34456096</t>
  </si>
  <si>
    <t>34456252</t>
  </si>
  <si>
    <t>34456438</t>
  </si>
  <si>
    <t>34456776</t>
  </si>
  <si>
    <t>34456907</t>
  </si>
  <si>
    <t>132</t>
  </si>
  <si>
    <t>34458108</t>
  </si>
  <si>
    <t>34458402</t>
  </si>
  <si>
    <t>34461581</t>
  </si>
  <si>
    <t>34496680</t>
  </si>
  <si>
    <t>35187</t>
  </si>
  <si>
    <t>35100</t>
  </si>
  <si>
    <t>34496709</t>
  </si>
  <si>
    <t>34501956</t>
  </si>
  <si>
    <t>34501955</t>
  </si>
  <si>
    <t>34502056</t>
  </si>
  <si>
    <t>34522647</t>
  </si>
  <si>
    <t>20637</t>
  </si>
  <si>
    <t>20592</t>
  </si>
  <si>
    <t>34522696</t>
  </si>
  <si>
    <t>34522845</t>
  </si>
  <si>
    <t>34523001</t>
  </si>
  <si>
    <t>34523187</t>
  </si>
  <si>
    <t>34523525</t>
  </si>
  <si>
    <t>34523657</t>
  </si>
  <si>
    <t>34524873</t>
  </si>
  <si>
    <t>34525167</t>
  </si>
  <si>
    <t>34528594</t>
  </si>
  <si>
    <t>34543462</t>
  </si>
  <si>
    <t>34543512</t>
  </si>
  <si>
    <t>34543661</t>
  </si>
  <si>
    <t>34543817</t>
  </si>
  <si>
    <t>34544003</t>
  </si>
  <si>
    <t>34544342</t>
  </si>
  <si>
    <t>34544473</t>
  </si>
  <si>
    <t>34545676</t>
  </si>
  <si>
    <t>34545970</t>
  </si>
  <si>
    <t>34549447</t>
  </si>
  <si>
    <t>34586939</t>
  </si>
  <si>
    <t>37586</t>
  </si>
  <si>
    <t>37493</t>
  </si>
  <si>
    <t>34586940</t>
  </si>
  <si>
    <t>34592213</t>
  </si>
  <si>
    <t>5274</t>
  </si>
  <si>
    <t>34592212</t>
  </si>
  <si>
    <t>34592313</t>
  </si>
  <si>
    <t>34616031</t>
  </si>
  <si>
    <t>23792</t>
  </si>
  <si>
    <t>23719</t>
  </si>
  <si>
    <t>34616059</t>
  </si>
  <si>
    <t>34621306</t>
  </si>
  <si>
    <t>34621305</t>
  </si>
  <si>
    <t>34621406</t>
  </si>
  <si>
    <t>34641825</t>
  </si>
  <si>
    <t>20469</t>
  </si>
  <si>
    <t>20420</t>
  </si>
  <si>
    <t>34641870</t>
  </si>
  <si>
    <t>34642019</t>
  </si>
  <si>
    <t>34642175</t>
  </si>
  <si>
    <t>34642361</t>
  </si>
  <si>
    <t>34642695</t>
  </si>
  <si>
    <t>34642827</t>
  </si>
  <si>
    <t>34644040</t>
  </si>
  <si>
    <t>34644334</t>
  </si>
  <si>
    <t>34647796</t>
  </si>
  <si>
    <t>34668817</t>
  </si>
  <si>
    <t>21057</t>
  </si>
  <si>
    <t>21022</t>
  </si>
  <si>
    <t>34668860</t>
  </si>
  <si>
    <t>34669009</t>
  </si>
  <si>
    <t>34669165</t>
  </si>
  <si>
    <t>34669351</t>
  </si>
  <si>
    <t>34669688</t>
  </si>
  <si>
    <t>34669820</t>
  </si>
  <si>
    <t>34671020</t>
  </si>
  <si>
    <t>34671314</t>
  </si>
  <si>
    <t>34673623</t>
  </si>
  <si>
    <t>34709917</t>
  </si>
  <si>
    <t>36378</t>
  </si>
  <si>
    <t>36295</t>
  </si>
  <si>
    <t>34709946</t>
  </si>
  <si>
    <t>34715193</t>
  </si>
  <si>
    <t>6465</t>
  </si>
  <si>
    <t>34715180</t>
  </si>
  <si>
    <t>34715293</t>
  </si>
  <si>
    <t>417</t>
  </si>
  <si>
    <t>35991169</t>
  </si>
  <si>
    <t>1279321</t>
  </si>
  <si>
    <t>1275877</t>
  </si>
  <si>
    <t>35991910</t>
  </si>
  <si>
    <t>35992021</t>
  </si>
  <si>
    <t>L1P</t>
  </si>
  <si>
    <t>-749</t>
  </si>
  <si>
    <t>5405</t>
  </si>
  <si>
    <t>35992004</t>
  </si>
  <si>
    <t>35992170</t>
  </si>
  <si>
    <t>L1P3</t>
  </si>
  <si>
    <t>-744</t>
  </si>
  <si>
    <t>35992214</t>
  </si>
  <si>
    <t>35997460</t>
  </si>
  <si>
    <t>5247</t>
  </si>
  <si>
    <t>35997456</t>
  </si>
  <si>
    <t>35998227</t>
  </si>
  <si>
    <t>772</t>
  </si>
  <si>
    <t>35998231</t>
  </si>
  <si>
    <t>36152003</t>
  </si>
  <si>
    <t>154111</t>
  </si>
  <si>
    <t>153773</t>
  </si>
  <si>
    <t>36159365</t>
  </si>
  <si>
    <t>36159465</t>
  </si>
  <si>
    <t>-739</t>
  </si>
  <si>
    <t>5561</t>
  </si>
  <si>
    <t>36165187</t>
  </si>
  <si>
    <t>36165533</t>
  </si>
  <si>
    <t>L1MB7</t>
  </si>
  <si>
    <t>-19</t>
  </si>
  <si>
    <t>36166662</t>
  </si>
  <si>
    <t>36166731</t>
  </si>
  <si>
    <t>6052</t>
  </si>
  <si>
    <t>36167157</t>
  </si>
  <si>
    <t>36167462</t>
  </si>
  <si>
    <t>3007</t>
  </si>
  <si>
    <t>3348</t>
  </si>
  <si>
    <t>36169181</t>
  </si>
  <si>
    <t>36169230</t>
  </si>
  <si>
    <t>3371</t>
  </si>
  <si>
    <t>3421</t>
  </si>
  <si>
    <t>36169799</t>
  </si>
  <si>
    <t>36169955</t>
  </si>
  <si>
    <t>5120</t>
  </si>
  <si>
    <t>5269</t>
  </si>
  <si>
    <t>157</t>
  </si>
  <si>
    <t>36170016</t>
  </si>
  <si>
    <t>36170227</t>
  </si>
  <si>
    <t>5256</t>
  </si>
  <si>
    <t>5469</t>
  </si>
  <si>
    <t>36170862</t>
  </si>
  <si>
    <t>36171005</t>
  </si>
  <si>
    <t>6159</t>
  </si>
  <si>
    <t>6312</t>
  </si>
  <si>
    <t>144</t>
  </si>
  <si>
    <t>36176736</t>
  </si>
  <si>
    <t>36177187</t>
  </si>
  <si>
    <t>36203360</t>
  </si>
  <si>
    <t>36203539</t>
  </si>
  <si>
    <t>3043</t>
  </si>
  <si>
    <t>3210</t>
  </si>
  <si>
    <t>180</t>
  </si>
  <si>
    <t>36211114</t>
  </si>
  <si>
    <t>36211473</t>
  </si>
  <si>
    <t>L1MA7</t>
  </si>
  <si>
    <t>5787</t>
  </si>
  <si>
    <t>360</t>
  </si>
  <si>
    <t>36211797</t>
  </si>
  <si>
    <t>36211905</t>
  </si>
  <si>
    <t>6269</t>
  </si>
  <si>
    <t>109</t>
  </si>
  <si>
    <t>36231313</t>
  </si>
  <si>
    <t>36231374</t>
  </si>
  <si>
    <t>5705</t>
  </si>
  <si>
    <t>5765</t>
  </si>
  <si>
    <t>62</t>
  </si>
  <si>
    <t>36233308</t>
  </si>
  <si>
    <t>36233467</t>
  </si>
  <si>
    <t>L1ME2z</t>
  </si>
  <si>
    <t>6440</t>
  </si>
  <si>
    <t>36233601</t>
  </si>
  <si>
    <t>36233759</t>
  </si>
  <si>
    <t>-196</t>
  </si>
  <si>
    <t>7846</t>
  </si>
  <si>
    <t>36237677</t>
  </si>
  <si>
    <t>36237806</t>
  </si>
  <si>
    <t>-312</t>
  </si>
  <si>
    <t>7718</t>
  </si>
  <si>
    <t>130</t>
  </si>
  <si>
    <t>36239601</t>
  </si>
  <si>
    <t>36239739</t>
  </si>
  <si>
    <t>L1PB4</t>
  </si>
  <si>
    <t>36239979</t>
  </si>
  <si>
    <t>36240180</t>
  </si>
  <si>
    <t>-156</t>
  </si>
  <si>
    <t>6000</t>
  </si>
  <si>
    <t>202</t>
  </si>
  <si>
    <t>36240302</t>
  </si>
  <si>
    <t>36240866</t>
  </si>
  <si>
    <t>-436</t>
  </si>
  <si>
    <t>7594</t>
  </si>
  <si>
    <t>565</t>
  </si>
  <si>
    <t>36241071</t>
  </si>
  <si>
    <t>36241345</t>
  </si>
  <si>
    <t>-1102</t>
  </si>
  <si>
    <t>6928</t>
  </si>
  <si>
    <t>275</t>
  </si>
  <si>
    <t>36241344</t>
  </si>
  <si>
    <t>36241486</t>
  </si>
  <si>
    <t>-701</t>
  </si>
  <si>
    <t>5478</t>
  </si>
  <si>
    <t>36241579</t>
  </si>
  <si>
    <t>36241632</t>
  </si>
  <si>
    <t>-831</t>
  </si>
  <si>
    <t>5348</t>
  </si>
  <si>
    <t>54</t>
  </si>
  <si>
    <t>36243732</t>
  </si>
  <si>
    <t>36244053</t>
  </si>
  <si>
    <t>-873</t>
  </si>
  <si>
    <t>5273</t>
  </si>
  <si>
    <t>36244404</t>
  </si>
  <si>
    <t>36244441</t>
  </si>
  <si>
    <t>-1212</t>
  </si>
  <si>
    <t>4934</t>
  </si>
  <si>
    <t>36262309</t>
  </si>
  <si>
    <t>36262494</t>
  </si>
  <si>
    <t>5292</t>
  </si>
  <si>
    <t>5472</t>
  </si>
  <si>
    <t>186</t>
  </si>
  <si>
    <t>36262783</t>
  </si>
  <si>
    <t>36262890</t>
  </si>
  <si>
    <t>5456</t>
  </si>
  <si>
    <t>5562</t>
  </si>
  <si>
    <t>108</t>
  </si>
  <si>
    <t>36263276</t>
  </si>
  <si>
    <t>36263594</t>
  </si>
  <si>
    <t>L4_A_Mam</t>
  </si>
  <si>
    <t>L1/RTE-X</t>
  </si>
  <si>
    <t>4894</t>
  </si>
  <si>
    <t>319</t>
  </si>
  <si>
    <t>36264538</t>
  </si>
  <si>
    <t>36264711</t>
  </si>
  <si>
    <t>5758</t>
  </si>
  <si>
    <t>5943</t>
  </si>
  <si>
    <t>174</t>
  </si>
  <si>
    <t>36266958</t>
  </si>
  <si>
    <t>36267032</t>
  </si>
  <si>
    <t>4713</t>
  </si>
  <si>
    <t>4790</t>
  </si>
  <si>
    <t>75</t>
  </si>
  <si>
    <t>36267425</t>
  </si>
  <si>
    <t>36267798</t>
  </si>
  <si>
    <t>4786</t>
  </si>
  <si>
    <t>5181</t>
  </si>
  <si>
    <t>374</t>
  </si>
  <si>
    <t>36268089</t>
  </si>
  <si>
    <t>36268714</t>
  </si>
  <si>
    <t>5175</t>
  </si>
  <si>
    <t>36269361</t>
  </si>
  <si>
    <t>36269592</t>
  </si>
  <si>
    <t>5811</t>
  </si>
  <si>
    <t>232</t>
  </si>
  <si>
    <t>36270176</t>
  </si>
  <si>
    <t>36270658</t>
  </si>
  <si>
    <t>1926</t>
  </si>
  <si>
    <t>2418</t>
  </si>
  <si>
    <t>36270991</t>
  </si>
  <si>
    <t>36271305</t>
  </si>
  <si>
    <t>2421</t>
  </si>
  <si>
    <t>2759</t>
  </si>
  <si>
    <t>315</t>
  </si>
  <si>
    <t>36285891</t>
  </si>
  <si>
    <t>36286150</t>
  </si>
  <si>
    <t>3825</t>
  </si>
  <si>
    <t>4099</t>
  </si>
  <si>
    <t>260</t>
  </si>
  <si>
    <t>36287730</t>
  </si>
  <si>
    <t>36288056</t>
  </si>
  <si>
    <t>3375</t>
  </si>
  <si>
    <t>36291774</t>
  </si>
  <si>
    <t>36292008</t>
  </si>
  <si>
    <t>-53</t>
  </si>
  <si>
    <t>3373</t>
  </si>
  <si>
    <t>36292005</t>
  </si>
  <si>
    <t>36292187</t>
  </si>
  <si>
    <t>-410</t>
  </si>
  <si>
    <t>3009</t>
  </si>
  <si>
    <t>36293397</t>
  </si>
  <si>
    <t>36293663</t>
  </si>
  <si>
    <t>L2c</t>
  </si>
  <si>
    <t>-182</t>
  </si>
  <si>
    <t>3205</t>
  </si>
  <si>
    <t>267</t>
  </si>
  <si>
    <t>36294279</t>
  </si>
  <si>
    <t>36294360</t>
  </si>
  <si>
    <t>-541</t>
  </si>
  <si>
    <t>2878</t>
  </si>
  <si>
    <t>82</t>
  </si>
  <si>
    <t>36295677</t>
  </si>
  <si>
    <t>36296430</t>
  </si>
  <si>
    <t>-805</t>
  </si>
  <si>
    <t>5437</t>
  </si>
  <si>
    <t>754</t>
  </si>
  <si>
    <t>36299312</t>
  </si>
  <si>
    <t>36299440</t>
  </si>
  <si>
    <t>L1ME3G</t>
  </si>
  <si>
    <t>5479</t>
  </si>
  <si>
    <t>5631</t>
  </si>
  <si>
    <t>36300635</t>
  </si>
  <si>
    <t>36300936</t>
  </si>
  <si>
    <t>-91</t>
  </si>
  <si>
    <t>3335</t>
  </si>
  <si>
    <t>302</t>
  </si>
  <si>
    <t>36301596</t>
  </si>
  <si>
    <t>36301864</t>
  </si>
  <si>
    <t>-588</t>
  </si>
  <si>
    <t>2831</t>
  </si>
  <si>
    <t>269</t>
  </si>
  <si>
    <t>36303264</t>
  </si>
  <si>
    <t>36303449</t>
  </si>
  <si>
    <t>3847</t>
  </si>
  <si>
    <t>4027</t>
  </si>
  <si>
    <t>36310677</t>
  </si>
  <si>
    <t>36310776</t>
  </si>
  <si>
    <t>3285</t>
  </si>
  <si>
    <t>3384</t>
  </si>
  <si>
    <t>36311781</t>
  </si>
  <si>
    <t>36311882</t>
  </si>
  <si>
    <t>3201</t>
  </si>
  <si>
    <t>3307</t>
  </si>
  <si>
    <t>36311929</t>
  </si>
  <si>
    <t>36312977</t>
  </si>
  <si>
    <t>6223</t>
  </si>
  <si>
    <t>1049</t>
  </si>
  <si>
    <t>36314738</t>
  </si>
  <si>
    <t>36314852</t>
  </si>
  <si>
    <t>-14</t>
  </si>
  <si>
    <t>3361</t>
  </si>
  <si>
    <t>36321748</t>
  </si>
  <si>
    <t>36322273</t>
  </si>
  <si>
    <t>526</t>
  </si>
  <si>
    <t>36323351</t>
  </si>
  <si>
    <t>36323478</t>
  </si>
  <si>
    <t>L2d</t>
  </si>
  <si>
    <t>3126</t>
  </si>
  <si>
    <t>3258</t>
  </si>
  <si>
    <t>36330439</t>
  </si>
  <si>
    <t>36330583</t>
  </si>
  <si>
    <t>3239</t>
  </si>
  <si>
    <t>3381</t>
  </si>
  <si>
    <t>36332079</t>
  </si>
  <si>
    <t>36332360</t>
  </si>
  <si>
    <t>6117</t>
  </si>
  <si>
    <t>282</t>
  </si>
  <si>
    <t>36335683</t>
  </si>
  <si>
    <t>36335811</t>
  </si>
  <si>
    <t>5963</t>
  </si>
  <si>
    <t>36339071</t>
  </si>
  <si>
    <t>36339153</t>
  </si>
  <si>
    <t>4915</t>
  </si>
  <si>
    <t>4990</t>
  </si>
  <si>
    <t>36341513</t>
  </si>
  <si>
    <t>36341610</t>
  </si>
  <si>
    <t>3402</t>
  </si>
  <si>
    <t>36344470</t>
  </si>
  <si>
    <t>36345137</t>
  </si>
  <si>
    <t>6184</t>
  </si>
  <si>
    <t>668</t>
  </si>
  <si>
    <t>36345186</t>
  </si>
  <si>
    <t>36345747</t>
  </si>
  <si>
    <t>36356726</t>
  </si>
  <si>
    <t>36356890</t>
  </si>
  <si>
    <t>L1PA17</t>
  </si>
  <si>
    <t>5964</t>
  </si>
  <si>
    <t>36359009</t>
  </si>
  <si>
    <t>36360380</t>
  </si>
  <si>
    <t>L1M4c</t>
  </si>
  <si>
    <t>2099</t>
  </si>
  <si>
    <t>3537</t>
  </si>
  <si>
    <t>1372</t>
  </si>
  <si>
    <t>36362566</t>
  </si>
  <si>
    <t>36363624</t>
  </si>
  <si>
    <t>4626</t>
  </si>
  <si>
    <t>1059</t>
  </si>
  <si>
    <t>36363967</t>
  </si>
  <si>
    <t>36364036</t>
  </si>
  <si>
    <t>4407</t>
  </si>
  <si>
    <t>4483</t>
  </si>
  <si>
    <t>36364146</t>
  </si>
  <si>
    <t>36365972</t>
  </si>
  <si>
    <t>4471</t>
  </si>
  <si>
    <t>6298</t>
  </si>
  <si>
    <t>1827</t>
  </si>
  <si>
    <t>36368970</t>
  </si>
  <si>
    <t>36369502</t>
  </si>
  <si>
    <t>533</t>
  </si>
  <si>
    <t>36372625</t>
  </si>
  <si>
    <t>36373049</t>
  </si>
  <si>
    <t>4799</t>
  </si>
  <si>
    <t>5239</t>
  </si>
  <si>
    <t>425</t>
  </si>
  <si>
    <t>36373960</t>
  </si>
  <si>
    <t>36374228</t>
  </si>
  <si>
    <t>5349</t>
  </si>
  <si>
    <t>5619</t>
  </si>
  <si>
    <t>36375264</t>
  </si>
  <si>
    <t>36375854</t>
  </si>
  <si>
    <t>6168</t>
  </si>
  <si>
    <t>36376285</t>
  </si>
  <si>
    <t>36376821</t>
  </si>
  <si>
    <t>5684</t>
  </si>
  <si>
    <t>6211</t>
  </si>
  <si>
    <t>537</t>
  </si>
  <si>
    <t>36379006</t>
  </si>
  <si>
    <t>36379125</t>
  </si>
  <si>
    <t>L4_C_Mam</t>
  </si>
  <si>
    <t>4956</t>
  </si>
  <si>
    <t>120</t>
  </si>
  <si>
    <t>36379694</t>
  </si>
  <si>
    <t>36379823</t>
  </si>
  <si>
    <t>3300</t>
  </si>
  <si>
    <t>3425</t>
  </si>
  <si>
    <t>36382523</t>
  </si>
  <si>
    <t>36382983</t>
  </si>
  <si>
    <t>7882</t>
  </si>
  <si>
    <t>461</t>
  </si>
  <si>
    <t>36383292</t>
  </si>
  <si>
    <t>36384043</t>
  </si>
  <si>
    <t>-607</t>
  </si>
  <si>
    <t>7435</t>
  </si>
  <si>
    <t>36384363</t>
  </si>
  <si>
    <t>36384861</t>
  </si>
  <si>
    <t>-1281</t>
  </si>
  <si>
    <t>6601</t>
  </si>
  <si>
    <t>36385151</t>
  </si>
  <si>
    <t>36385320</t>
  </si>
  <si>
    <t>-1754</t>
  </si>
  <si>
    <t>6128</t>
  </si>
  <si>
    <t>36389457</t>
  </si>
  <si>
    <t>36389654</t>
  </si>
  <si>
    <t>4939</t>
  </si>
  <si>
    <t>198</t>
  </si>
  <si>
    <t>36394358</t>
  </si>
  <si>
    <t>36394994</t>
  </si>
  <si>
    <t>-66</t>
  </si>
  <si>
    <t>6113</t>
  </si>
  <si>
    <t>637</t>
  </si>
  <si>
    <t>36395316</t>
  </si>
  <si>
    <t>36395498</t>
  </si>
  <si>
    <t>-714</t>
  </si>
  <si>
    <t>5465</t>
  </si>
  <si>
    <t>36397581</t>
  </si>
  <si>
    <t>36397805</t>
  </si>
  <si>
    <t>L1MD</t>
  </si>
  <si>
    <t>-1153</t>
  </si>
  <si>
    <t>4993</t>
  </si>
  <si>
    <t>36397802</t>
  </si>
  <si>
    <t>36397927</t>
  </si>
  <si>
    <t>-472</t>
  </si>
  <si>
    <t>2947</t>
  </si>
  <si>
    <t>36397954</t>
  </si>
  <si>
    <t>36398347</t>
  </si>
  <si>
    <t>-687</t>
  </si>
  <si>
    <t>2732</t>
  </si>
  <si>
    <t>36398656</t>
  </si>
  <si>
    <t>36399569</t>
  </si>
  <si>
    <t>-1073</t>
  </si>
  <si>
    <t>2346</t>
  </si>
  <si>
    <t>914</t>
  </si>
  <si>
    <t>36399833</t>
  </si>
  <si>
    <t>36400206</t>
  </si>
  <si>
    <t>-2606</t>
  </si>
  <si>
    <t>813</t>
  </si>
  <si>
    <t>36412780</t>
  </si>
  <si>
    <t>36413096</t>
  </si>
  <si>
    <t>L4_B_Mam</t>
  </si>
  <si>
    <t>4346</t>
  </si>
  <si>
    <t>36415234</t>
  </si>
  <si>
    <t>36415377</t>
  </si>
  <si>
    <t>3426</t>
  </si>
  <si>
    <t>36415425</t>
  </si>
  <si>
    <t>36415492</t>
  </si>
  <si>
    <t>-934</t>
  </si>
  <si>
    <t>2485</t>
  </si>
  <si>
    <t>68</t>
  </si>
  <si>
    <t>36415777</t>
  </si>
  <si>
    <t>36416018</t>
  </si>
  <si>
    <t>2437</t>
  </si>
  <si>
    <t>36416681</t>
  </si>
  <si>
    <t>36416933</t>
  </si>
  <si>
    <t>-1289</t>
  </si>
  <si>
    <t>2130</t>
  </si>
  <si>
    <t>36417014</t>
  </si>
  <si>
    <t>36417094</t>
  </si>
  <si>
    <t>-1658</t>
  </si>
  <si>
    <t>1761</t>
  </si>
  <si>
    <t>81</t>
  </si>
  <si>
    <t>36420134</t>
  </si>
  <si>
    <t>36420510</t>
  </si>
  <si>
    <t>L1ME4b</t>
  </si>
  <si>
    <t>-311</t>
  </si>
  <si>
    <t>5834</t>
  </si>
  <si>
    <t>377</t>
  </si>
  <si>
    <t>36421569</t>
  </si>
  <si>
    <t>36421636</t>
  </si>
  <si>
    <t>-808</t>
  </si>
  <si>
    <t>5369</t>
  </si>
  <si>
    <t>36422056</t>
  </si>
  <si>
    <t>36422142</t>
  </si>
  <si>
    <t>3277</t>
  </si>
  <si>
    <t>3362</t>
  </si>
  <si>
    <t>36423234</t>
  </si>
  <si>
    <t>36423321</t>
  </si>
  <si>
    <t>3281</t>
  </si>
  <si>
    <t>3369</t>
  </si>
  <si>
    <t>36424492</t>
  </si>
  <si>
    <t>36424660</t>
  </si>
  <si>
    <t>2969</t>
  </si>
  <si>
    <t>36426334</t>
  </si>
  <si>
    <t>36426667</t>
  </si>
  <si>
    <t>5476</t>
  </si>
  <si>
    <t>5798</t>
  </si>
  <si>
    <t>36426666</t>
  </si>
  <si>
    <t>36427080</t>
  </si>
  <si>
    <t>-300</t>
  </si>
  <si>
    <t>5873</t>
  </si>
  <si>
    <t>36427092</t>
  </si>
  <si>
    <t>36427276</t>
  </si>
  <si>
    <t>-628</t>
  </si>
  <si>
    <t>5526</t>
  </si>
  <si>
    <t>185</t>
  </si>
  <si>
    <t>36430066</t>
  </si>
  <si>
    <t>36430114</t>
  </si>
  <si>
    <t>36433163</t>
  </si>
  <si>
    <t>36433310</t>
  </si>
  <si>
    <t>3290</t>
  </si>
  <si>
    <t>3454</t>
  </si>
  <si>
    <t>36433908</t>
  </si>
  <si>
    <t>36434261</t>
  </si>
  <si>
    <t>-5993</t>
  </si>
  <si>
    <t>407</t>
  </si>
  <si>
    <t>354</t>
  </si>
  <si>
    <t>36436254</t>
  </si>
  <si>
    <t>36436380</t>
  </si>
  <si>
    <t>3309</t>
  </si>
  <si>
    <t>36436383</t>
  </si>
  <si>
    <t>36436609</t>
  </si>
  <si>
    <t>-879</t>
  </si>
  <si>
    <t>5267</t>
  </si>
  <si>
    <t>227</t>
  </si>
  <si>
    <t>36436608</t>
  </si>
  <si>
    <t>36436715</t>
  </si>
  <si>
    <t>-1245</t>
  </si>
  <si>
    <t>4901</t>
  </si>
  <si>
    <t>36444238</t>
  </si>
  <si>
    <t>36444384</t>
  </si>
  <si>
    <t>5971</t>
  </si>
  <si>
    <t>6111</t>
  </si>
  <si>
    <t>36445719</t>
  </si>
  <si>
    <t>36445810</t>
  </si>
  <si>
    <t>92</t>
  </si>
  <si>
    <t>36448014</t>
  </si>
  <si>
    <t>36448304</t>
  </si>
  <si>
    <t>5887</t>
  </si>
  <si>
    <t>291</t>
  </si>
  <si>
    <t>36450788</t>
  </si>
  <si>
    <t>36450901</t>
  </si>
  <si>
    <t>-45</t>
  </si>
  <si>
    <t>36451471</t>
  </si>
  <si>
    <t>36451794</t>
  </si>
  <si>
    <t>-1075</t>
  </si>
  <si>
    <t>2344</t>
  </si>
  <si>
    <t>324</t>
  </si>
  <si>
    <t>36453951</t>
  </si>
  <si>
    <t>36454070</t>
  </si>
  <si>
    <t>3058</t>
  </si>
  <si>
    <t>3175</t>
  </si>
  <si>
    <t>36455839</t>
  </si>
  <si>
    <t>36455942</t>
  </si>
  <si>
    <t>-220</t>
  </si>
  <si>
    <t>3206</t>
  </si>
  <si>
    <t>104</t>
  </si>
  <si>
    <t>36457859</t>
  </si>
  <si>
    <t>36458019</t>
  </si>
  <si>
    <t>-340</t>
  </si>
  <si>
    <t>3086</t>
  </si>
  <si>
    <t>161</t>
  </si>
  <si>
    <t>36460825</t>
  </si>
  <si>
    <t>36460887</t>
  </si>
  <si>
    <t>-170</t>
  </si>
  <si>
    <t>6003</t>
  </si>
  <si>
    <t>36461352</t>
  </si>
  <si>
    <t>36461509</t>
  </si>
  <si>
    <t>-230</t>
  </si>
  <si>
    <t>158</t>
  </si>
  <si>
    <t>36461853</t>
  </si>
  <si>
    <t>36462180</t>
  </si>
  <si>
    <t>-40</t>
  </si>
  <si>
    <t>328</t>
  </si>
  <si>
    <t>36462497</t>
  </si>
  <si>
    <t>36462756</t>
  </si>
  <si>
    <t>-299</t>
  </si>
  <si>
    <t>5825</t>
  </si>
  <si>
    <t>36466747</t>
  </si>
  <si>
    <t>36466808</t>
  </si>
  <si>
    <t>3313</t>
  </si>
  <si>
    <t>3374</t>
  </si>
  <si>
    <t>36478646</t>
  </si>
  <si>
    <t>36478789</t>
  </si>
  <si>
    <t>36479011</t>
  </si>
  <si>
    <t>36479106</t>
  </si>
  <si>
    <t>L1MA8</t>
  </si>
  <si>
    <t>6048</t>
  </si>
  <si>
    <t>96</t>
  </si>
  <si>
    <t>36479596</t>
  </si>
  <si>
    <t>36479724</t>
  </si>
  <si>
    <t>6289</t>
  </si>
  <si>
    <t>36482866</t>
  </si>
  <si>
    <t>36483645</t>
  </si>
  <si>
    <t>-254</t>
  </si>
  <si>
    <t>5924</t>
  </si>
  <si>
    <t>36483817</t>
  </si>
  <si>
    <t>36484542</t>
  </si>
  <si>
    <t>726</t>
  </si>
  <si>
    <t>36485557</t>
  </si>
  <si>
    <t>36485592</t>
  </si>
  <si>
    <t>-1695</t>
  </si>
  <si>
    <t>4451</t>
  </si>
  <si>
    <t>36</t>
  </si>
  <si>
    <t>36485892</t>
  </si>
  <si>
    <t>36486572</t>
  </si>
  <si>
    <t>-1719</t>
  </si>
  <si>
    <t>4427</t>
  </si>
  <si>
    <t>681</t>
  </si>
  <si>
    <t>36486867</t>
  </si>
  <si>
    <t>36486939</t>
  </si>
  <si>
    <t>-2471</t>
  </si>
  <si>
    <t>3675</t>
  </si>
  <si>
    <t>36496579</t>
  </si>
  <si>
    <t>36496875</t>
  </si>
  <si>
    <t>5860</t>
  </si>
  <si>
    <t>36498320</t>
  </si>
  <si>
    <t>36498694</t>
  </si>
  <si>
    <t>L1PA12</t>
  </si>
  <si>
    <t>5800</t>
  </si>
  <si>
    <t>6167</t>
  </si>
  <si>
    <t>375</t>
  </si>
  <si>
    <t>36498776</t>
  </si>
  <si>
    <t>36499155</t>
  </si>
  <si>
    <t>-10</t>
  </si>
  <si>
    <t>3377</t>
  </si>
  <si>
    <t>380</t>
  </si>
  <si>
    <t>36506962</t>
  </si>
  <si>
    <t>36507356</t>
  </si>
  <si>
    <t>-86</t>
  </si>
  <si>
    <t>5997</t>
  </si>
  <si>
    <t>395</t>
  </si>
  <si>
    <t>36510206</t>
  </si>
  <si>
    <t>36510268</t>
  </si>
  <si>
    <t>3418</t>
  </si>
  <si>
    <t>36521401</t>
  </si>
  <si>
    <t>36521490</t>
  </si>
  <si>
    <t>3411</t>
  </si>
  <si>
    <t>36527082</t>
  </si>
  <si>
    <t>36527283</t>
  </si>
  <si>
    <t>3450</t>
  </si>
  <si>
    <t>36534038</t>
  </si>
  <si>
    <t>36534139</t>
  </si>
  <si>
    <t>L1MA5A</t>
  </si>
  <si>
    <t>6194</t>
  </si>
  <si>
    <t>6295</t>
  </si>
  <si>
    <t>36553858</t>
  </si>
  <si>
    <t>36554011</t>
  </si>
  <si>
    <t>5903</t>
  </si>
  <si>
    <t>154</t>
  </si>
  <si>
    <t>36561276</t>
  </si>
  <si>
    <t>36561630</t>
  </si>
  <si>
    <t>6124</t>
  </si>
  <si>
    <t>355</t>
  </si>
  <si>
    <t>36571717</t>
  </si>
  <si>
    <t>36572038</t>
  </si>
  <si>
    <t>L1MEd</t>
  </si>
  <si>
    <t>-6767</t>
  </si>
  <si>
    <t>36580958</t>
  </si>
  <si>
    <t>36581113</t>
  </si>
  <si>
    <t>L1PA7</t>
  </si>
  <si>
    <t>5994</t>
  </si>
  <si>
    <t>156</t>
  </si>
  <si>
    <t>36582123</t>
  </si>
  <si>
    <t>36582597</t>
  </si>
  <si>
    <t>L1MA2</t>
  </si>
  <si>
    <t>6302</t>
  </si>
  <si>
    <t>475</t>
  </si>
  <si>
    <t>36582578</t>
  </si>
  <si>
    <t>36583251</t>
  </si>
  <si>
    <t>-2951</t>
  </si>
  <si>
    <t>3195</t>
  </si>
  <si>
    <t>674</t>
  </si>
  <si>
    <t>36583578</t>
  </si>
  <si>
    <t>36583693</t>
  </si>
  <si>
    <t>-3653</t>
  </si>
  <si>
    <t>3912</t>
  </si>
  <si>
    <t>36583719</t>
  </si>
  <si>
    <t>36584051</t>
  </si>
  <si>
    <t>-4201</t>
  </si>
  <si>
    <t>3364</t>
  </si>
  <si>
    <t>36584344</t>
  </si>
  <si>
    <t>36584614</t>
  </si>
  <si>
    <t>-4543</t>
  </si>
  <si>
    <t>3022</t>
  </si>
  <si>
    <t>271</t>
  </si>
  <si>
    <t>36584830</t>
  </si>
  <si>
    <t>36585099</t>
  </si>
  <si>
    <t>-5162</t>
  </si>
  <si>
    <t>2403</t>
  </si>
  <si>
    <t>270</t>
  </si>
  <si>
    <t>36585444</t>
  </si>
  <si>
    <t>36586560</t>
  </si>
  <si>
    <t>-5473</t>
  </si>
  <si>
    <t>2092</t>
  </si>
  <si>
    <t>1117</t>
  </si>
  <si>
    <t>36586561</t>
  </si>
  <si>
    <t>36586684</t>
  </si>
  <si>
    <t>-7216</t>
  </si>
  <si>
    <t>349</t>
  </si>
  <si>
    <t>124</t>
  </si>
  <si>
    <t>36586663</t>
  </si>
  <si>
    <t>36587311</t>
  </si>
  <si>
    <t>-6910</t>
  </si>
  <si>
    <t>655</t>
  </si>
  <si>
    <t>649</t>
  </si>
  <si>
    <t>36591038</t>
  </si>
  <si>
    <t>36591208</t>
  </si>
  <si>
    <t>-306</t>
  </si>
  <si>
    <t>5985</t>
  </si>
  <si>
    <t>36591211</t>
  </si>
  <si>
    <t>36591542</t>
  </si>
  <si>
    <t>36591540</t>
  </si>
  <si>
    <t>36594218</t>
  </si>
  <si>
    <t>L1PA10</t>
  </si>
  <si>
    <t>-2995</t>
  </si>
  <si>
    <t>3336</t>
  </si>
  <si>
    <t>2679</t>
  </si>
  <si>
    <t>36596405</t>
  </si>
  <si>
    <t>36596471</t>
  </si>
  <si>
    <t>3105</t>
  </si>
  <si>
    <t>3178</t>
  </si>
  <si>
    <t>67</t>
  </si>
  <si>
    <t>36597210</t>
  </si>
  <si>
    <t>36597320</t>
  </si>
  <si>
    <t>3259</t>
  </si>
  <si>
    <t>36603299</t>
  </si>
  <si>
    <t>36604007</t>
  </si>
  <si>
    <t>-44</t>
  </si>
  <si>
    <t>6247</t>
  </si>
  <si>
    <t>709</t>
  </si>
  <si>
    <t>36603991</t>
  </si>
  <si>
    <t>36606424</t>
  </si>
  <si>
    <t>-4841</t>
  </si>
  <si>
    <t>2724</t>
  </si>
  <si>
    <t>2434</t>
  </si>
  <si>
    <t>36606729</t>
  </si>
  <si>
    <t>36606922</t>
  </si>
  <si>
    <t>-7357</t>
  </si>
  <si>
    <t>208</t>
  </si>
  <si>
    <t>194</t>
  </si>
  <si>
    <t>36607279</t>
  </si>
  <si>
    <t>36607376</t>
  </si>
  <si>
    <t>6174</t>
  </si>
  <si>
    <t>36607363</t>
  </si>
  <si>
    <t>36607673</t>
  </si>
  <si>
    <t>-817</t>
  </si>
  <si>
    <t>5474</t>
  </si>
  <si>
    <t>311</t>
  </si>
  <si>
    <t>36608418</t>
  </si>
  <si>
    <t>36608483</t>
  </si>
  <si>
    <t>6183</t>
  </si>
  <si>
    <t>66</t>
  </si>
  <si>
    <t>36612275</t>
  </si>
  <si>
    <t>36612361</t>
  </si>
  <si>
    <t>36613589</t>
  </si>
  <si>
    <t>36614221</t>
  </si>
  <si>
    <t>-129</t>
  </si>
  <si>
    <t>7913</t>
  </si>
  <si>
    <t>36614942</t>
  </si>
  <si>
    <t>36615379</t>
  </si>
  <si>
    <t>-1079</t>
  </si>
  <si>
    <t>6963</t>
  </si>
  <si>
    <t>438</t>
  </si>
  <si>
    <t>36617505</t>
  </si>
  <si>
    <t>36617611</t>
  </si>
  <si>
    <t>L1MC5</t>
  </si>
  <si>
    <t>7946</t>
  </si>
  <si>
    <t>36618179</t>
  </si>
  <si>
    <t>36618278</t>
  </si>
  <si>
    <t>3321</t>
  </si>
  <si>
    <t>36627218</t>
  </si>
  <si>
    <t>36628731</t>
  </si>
  <si>
    <t>4634</t>
  </si>
  <si>
    <t>1514</t>
  </si>
  <si>
    <t>36639648</t>
  </si>
  <si>
    <t>36640189</t>
  </si>
  <si>
    <t>6040</t>
  </si>
  <si>
    <t>542</t>
  </si>
  <si>
    <t>36640486</t>
  </si>
  <si>
    <t>36640572</t>
  </si>
  <si>
    <t>6123</t>
  </si>
  <si>
    <t>36646909</t>
  </si>
  <si>
    <t>36647058</t>
  </si>
  <si>
    <t>L1MD2</t>
  </si>
  <si>
    <t>6344</t>
  </si>
  <si>
    <t>36655739</t>
  </si>
  <si>
    <t>36656109</t>
  </si>
  <si>
    <t>-845</t>
  </si>
  <si>
    <t>5301</t>
  </si>
  <si>
    <t>371</t>
  </si>
  <si>
    <t>36657200</t>
  </si>
  <si>
    <t>36657268</t>
  </si>
  <si>
    <t>3437</t>
  </si>
  <si>
    <t>3505</t>
  </si>
  <si>
    <t>36659598</t>
  </si>
  <si>
    <t>36659990</t>
  </si>
  <si>
    <t>393</t>
  </si>
  <si>
    <t>36672689</t>
  </si>
  <si>
    <t>36673005</t>
  </si>
  <si>
    <t>3423</t>
  </si>
  <si>
    <t>36675639</t>
  </si>
  <si>
    <t>36675905</t>
  </si>
  <si>
    <t>5591</t>
  </si>
  <si>
    <t>5881</t>
  </si>
  <si>
    <t>36676224</t>
  </si>
  <si>
    <t>36676412</t>
  </si>
  <si>
    <t>3891</t>
  </si>
  <si>
    <t>4090</t>
  </si>
  <si>
    <t>189</t>
  </si>
  <si>
    <t>36679238</t>
  </si>
  <si>
    <t>36679391</t>
  </si>
  <si>
    <t>-789</t>
  </si>
  <si>
    <t>2630</t>
  </si>
  <si>
    <t>36680017</t>
  </si>
  <si>
    <t>36680090</t>
  </si>
  <si>
    <t>3232</t>
  </si>
  <si>
    <t>74</t>
  </si>
  <si>
    <t>36682700</t>
  </si>
  <si>
    <t>36682777</t>
  </si>
  <si>
    <t>-325</t>
  </si>
  <si>
    <t>36688844</t>
  </si>
  <si>
    <t>36689005</t>
  </si>
  <si>
    <t>162</t>
  </si>
  <si>
    <t>36690518</t>
  </si>
  <si>
    <t>36690737</t>
  </si>
  <si>
    <t>6235</t>
  </si>
  <si>
    <t>220</t>
  </si>
  <si>
    <t>36690914</t>
  </si>
  <si>
    <t>36691121</t>
  </si>
  <si>
    <t>-263</t>
  </si>
  <si>
    <t>5979</t>
  </si>
  <si>
    <t>36695877</t>
  </si>
  <si>
    <t>36696406</t>
  </si>
  <si>
    <t>-18</t>
  </si>
  <si>
    <t>6161</t>
  </si>
  <si>
    <t>530</t>
  </si>
  <si>
    <t>36701803</t>
  </si>
  <si>
    <t>36702301</t>
  </si>
  <si>
    <t>2540</t>
  </si>
  <si>
    <t>3081</t>
  </si>
  <si>
    <t>36702810</t>
  </si>
  <si>
    <t>36702901</t>
  </si>
  <si>
    <t>3333</t>
  </si>
  <si>
    <t>36719081</t>
  </si>
  <si>
    <t>36720107</t>
  </si>
  <si>
    <t>36720907</t>
  </si>
  <si>
    <t>36721220</t>
  </si>
  <si>
    <t>6180</t>
  </si>
  <si>
    <t>314</t>
  </si>
  <si>
    <t>36721428</t>
  </si>
  <si>
    <t>36721484</t>
  </si>
  <si>
    <t>-445</t>
  </si>
  <si>
    <t>5738</t>
  </si>
  <si>
    <t>57</t>
  </si>
  <si>
    <t>36722579</t>
  </si>
  <si>
    <t>36722908</t>
  </si>
  <si>
    <t>L1MD3</t>
  </si>
  <si>
    <t>7414</t>
  </si>
  <si>
    <t>7739</t>
  </si>
  <si>
    <t>36732152</t>
  </si>
  <si>
    <t>36732579</t>
  </si>
  <si>
    <t>2423</t>
  </si>
  <si>
    <t>2879</t>
  </si>
  <si>
    <t>428</t>
  </si>
  <si>
    <t>36733046</t>
  </si>
  <si>
    <t>36733158</t>
  </si>
  <si>
    <t>-656</t>
  </si>
  <si>
    <t>5586</t>
  </si>
  <si>
    <t>36733476</t>
  </si>
  <si>
    <t>36733594</t>
  </si>
  <si>
    <t>-767</t>
  </si>
  <si>
    <t>5475</t>
  </si>
  <si>
    <t>36743737</t>
  </si>
  <si>
    <t>36743821</t>
  </si>
  <si>
    <t>36744322</t>
  </si>
  <si>
    <t>36744612</t>
  </si>
  <si>
    <t>-169</t>
  </si>
  <si>
    <t>3257</t>
  </si>
  <si>
    <t>36757128</t>
  </si>
  <si>
    <t>36757361</t>
  </si>
  <si>
    <t>5816</t>
  </si>
  <si>
    <t>234</t>
  </si>
  <si>
    <t>36757891</t>
  </si>
  <si>
    <t>36757991</t>
  </si>
  <si>
    <t>6059</t>
  </si>
  <si>
    <t>36761030</t>
  </si>
  <si>
    <t>36761169</t>
  </si>
  <si>
    <t>7781</t>
  </si>
  <si>
    <t>7925</t>
  </si>
  <si>
    <t>36765856</t>
  </si>
  <si>
    <t>36766152</t>
  </si>
  <si>
    <t>L1M4b</t>
  </si>
  <si>
    <t>-192</t>
  </si>
  <si>
    <t>3045</t>
  </si>
  <si>
    <t>36766207</t>
  </si>
  <si>
    <t>36766384</t>
  </si>
  <si>
    <t>-627</t>
  </si>
  <si>
    <t>2610</t>
  </si>
  <si>
    <t>178</t>
  </si>
  <si>
    <t>36767029</t>
  </si>
  <si>
    <t>36767597</t>
  </si>
  <si>
    <t>-4695</t>
  </si>
  <si>
    <t>2172</t>
  </si>
  <si>
    <t>569</t>
  </si>
  <si>
    <t>36767964</t>
  </si>
  <si>
    <t>-2148</t>
  </si>
  <si>
    <t>1089</t>
  </si>
  <si>
    <t>368</t>
  </si>
  <si>
    <t>36768278</t>
  </si>
  <si>
    <t>36768336</t>
  </si>
  <si>
    <t>-2520</t>
  </si>
  <si>
    <t>717</t>
  </si>
  <si>
    <t>59</t>
  </si>
  <si>
    <t>36777978</t>
  </si>
  <si>
    <t>36778491</t>
  </si>
  <si>
    <t>5610</t>
  </si>
  <si>
    <t>514</t>
  </si>
  <si>
    <t>36783046</t>
  </si>
  <si>
    <t>36783141</t>
  </si>
  <si>
    <t>3349</t>
  </si>
  <si>
    <t>3445</t>
  </si>
  <si>
    <t>36788574</t>
  </si>
  <si>
    <t>36788699</t>
  </si>
  <si>
    <t>3420</t>
  </si>
  <si>
    <t>36789185</t>
  </si>
  <si>
    <t>36789307</t>
  </si>
  <si>
    <t>-291</t>
  </si>
  <si>
    <t>3084</t>
  </si>
  <si>
    <t>36793881</t>
  </si>
  <si>
    <t>36794069</t>
  </si>
  <si>
    <t>3325</t>
  </si>
  <si>
    <t>36794147</t>
  </si>
  <si>
    <t>36794259</t>
  </si>
  <si>
    <t>2946</t>
  </si>
  <si>
    <t>36795585</t>
  </si>
  <si>
    <t>36795632</t>
  </si>
  <si>
    <t>48</t>
  </si>
  <si>
    <t>36810011</t>
  </si>
  <si>
    <t>36810460</t>
  </si>
  <si>
    <t>1081</t>
  </si>
  <si>
    <t>36810550</t>
  </si>
  <si>
    <t>36810851</t>
  </si>
  <si>
    <t>1848</t>
  </si>
  <si>
    <t>2161</t>
  </si>
  <si>
    <t>36813163</t>
  </si>
  <si>
    <t>36813466</t>
  </si>
  <si>
    <t>6093</t>
  </si>
  <si>
    <t>6428</t>
  </si>
  <si>
    <t>304</t>
  </si>
  <si>
    <t>36814050</t>
  </si>
  <si>
    <t>36814803</t>
  </si>
  <si>
    <t>6470</t>
  </si>
  <si>
    <t>7295</t>
  </si>
  <si>
    <t>36815100</t>
  </si>
  <si>
    <t>36815275</t>
  </si>
  <si>
    <t>7286</t>
  </si>
  <si>
    <t>7476</t>
  </si>
  <si>
    <t>36815328</t>
  </si>
  <si>
    <t>36815397</t>
  </si>
  <si>
    <t>7486</t>
  </si>
  <si>
    <t>7555</t>
  </si>
  <si>
    <t>36816022</t>
  </si>
  <si>
    <t>36816504</t>
  </si>
  <si>
    <t>7560</t>
  </si>
  <si>
    <t>8040</t>
  </si>
  <si>
    <t>36816502</t>
  </si>
  <si>
    <t>36816943</t>
  </si>
  <si>
    <t>L1MC1</t>
  </si>
  <si>
    <t>5416</t>
  </si>
  <si>
    <t>5892</t>
  </si>
  <si>
    <t>36817315</t>
  </si>
  <si>
    <t>36817655</t>
  </si>
  <si>
    <t>-756</t>
  </si>
  <si>
    <t>341</t>
  </si>
  <si>
    <t>36817719</t>
  </si>
  <si>
    <t>36817788</t>
  </si>
  <si>
    <t>5874</t>
  </si>
  <si>
    <t>36828980</t>
  </si>
  <si>
    <t>36829112</t>
  </si>
  <si>
    <t>5215</t>
  </si>
  <si>
    <t>5350</t>
  </si>
  <si>
    <t>36829924</t>
  </si>
  <si>
    <t>36830357</t>
  </si>
  <si>
    <t>5450</t>
  </si>
  <si>
    <t>5896</t>
  </si>
  <si>
    <t>434</t>
  </si>
  <si>
    <t>36846850</t>
  </si>
  <si>
    <t>36847055</t>
  </si>
  <si>
    <t>206</t>
  </si>
  <si>
    <t>36847195</t>
  </si>
  <si>
    <t>36847321</t>
  </si>
  <si>
    <t>-202</t>
  </si>
  <si>
    <t>5982</t>
  </si>
  <si>
    <t>36847591</t>
  </si>
  <si>
    <t>36847787</t>
  </si>
  <si>
    <t>-304</t>
  </si>
  <si>
    <t>197</t>
  </si>
  <si>
    <t>36848066</t>
  </si>
  <si>
    <t>36848145</t>
  </si>
  <si>
    <t>-612</t>
  </si>
  <si>
    <t>5566</t>
  </si>
  <si>
    <t>36848421</t>
  </si>
  <si>
    <t>36848456</t>
  </si>
  <si>
    <t>L1MB5</t>
  </si>
  <si>
    <t>6595</t>
  </si>
  <si>
    <t>36848780</t>
  </si>
  <si>
    <t>36848901</t>
  </si>
  <si>
    <t>-48</t>
  </si>
  <si>
    <t>6553</t>
  </si>
  <si>
    <t>36848898</t>
  </si>
  <si>
    <t>36849341</t>
  </si>
  <si>
    <t>-352</t>
  </si>
  <si>
    <t>6249</t>
  </si>
  <si>
    <t>444</t>
  </si>
  <si>
    <t>36849512</t>
  </si>
  <si>
    <t>36849882</t>
  </si>
  <si>
    <t>-941</t>
  </si>
  <si>
    <t>5632</t>
  </si>
  <si>
    <t>36850202</t>
  </si>
  <si>
    <t>36850361</t>
  </si>
  <si>
    <t>-1349</t>
  </si>
  <si>
    <t>5218</t>
  </si>
  <si>
    <t>36850658</t>
  </si>
  <si>
    <t>36850814</t>
  </si>
  <si>
    <t>-1490</t>
  </si>
  <si>
    <t>5083</t>
  </si>
  <si>
    <t>36850783</t>
  </si>
  <si>
    <t>36850851</t>
  </si>
  <si>
    <t>-5614</t>
  </si>
  <si>
    <t>1903</t>
  </si>
  <si>
    <t>36850931</t>
  </si>
  <si>
    <t>36851152</t>
  </si>
  <si>
    <t>-5676</t>
  </si>
  <si>
    <t>1841</t>
  </si>
  <si>
    <t>222</t>
  </si>
  <si>
    <t>36851400</t>
  </si>
  <si>
    <t>36851612</t>
  </si>
  <si>
    <t>36854424</t>
  </si>
  <si>
    <t>36854865</t>
  </si>
  <si>
    <t>HAL1ME</t>
  </si>
  <si>
    <t>1664</t>
  </si>
  <si>
    <t>36855627</t>
  </si>
  <si>
    <t>36856276</t>
  </si>
  <si>
    <t>L1ME3C</t>
  </si>
  <si>
    <t>-266</t>
  </si>
  <si>
    <t>5857</t>
  </si>
  <si>
    <t>650</t>
  </si>
  <si>
    <t>36856285</t>
  </si>
  <si>
    <t>36856395</t>
  </si>
  <si>
    <t>36856710</t>
  </si>
  <si>
    <t>36856860</t>
  </si>
  <si>
    <t>6077</t>
  </si>
  <si>
    <t>36857182</t>
  </si>
  <si>
    <t>36857292</t>
  </si>
  <si>
    <t>-267</t>
  </si>
  <si>
    <t>5911</t>
  </si>
  <si>
    <t>36857362</t>
  </si>
  <si>
    <t>36858223</t>
  </si>
  <si>
    <t>HAL1M8</t>
  </si>
  <si>
    <t>4</t>
  </si>
  <si>
    <t>976</t>
  </si>
  <si>
    <t>862</t>
  </si>
  <si>
    <t>36858543</t>
  </si>
  <si>
    <t>36859007</t>
  </si>
  <si>
    <t>L1M8</t>
  </si>
  <si>
    <t>983</t>
  </si>
  <si>
    <t>1462</t>
  </si>
  <si>
    <t>465</t>
  </si>
  <si>
    <t>36859999</t>
  </si>
  <si>
    <t>36860391</t>
  </si>
  <si>
    <t>1670</t>
  </si>
  <si>
    <t>2147</t>
  </si>
  <si>
    <t>36861796</t>
  </si>
  <si>
    <t>36862076</t>
  </si>
  <si>
    <t>7773</t>
  </si>
  <si>
    <t>8042</t>
  </si>
  <si>
    <t>36862169</t>
  </si>
  <si>
    <t>36862322</t>
  </si>
  <si>
    <t>5335</t>
  </si>
  <si>
    <t>5510</t>
  </si>
  <si>
    <t>36862634</t>
  </si>
  <si>
    <t>36862852</t>
  </si>
  <si>
    <t>5538</t>
  </si>
  <si>
    <t>5764</t>
  </si>
  <si>
    <t>36873900</t>
  </si>
  <si>
    <t>36874339</t>
  </si>
  <si>
    <t>2056</t>
  </si>
  <si>
    <t>2527</t>
  </si>
  <si>
    <t>440</t>
  </si>
  <si>
    <t>36874687</t>
  </si>
  <si>
    <t>36875262</t>
  </si>
  <si>
    <t>2513</t>
  </si>
  <si>
    <t>576</t>
  </si>
  <si>
    <t>36875469</t>
  </si>
  <si>
    <t>36875722</t>
  </si>
  <si>
    <t>3187</t>
  </si>
  <si>
    <t>36878079</t>
  </si>
  <si>
    <t>36878207</t>
  </si>
  <si>
    <t>5708</t>
  </si>
  <si>
    <t>36878553</t>
  </si>
  <si>
    <t>36879045</t>
  </si>
  <si>
    <t>5508</t>
  </si>
  <si>
    <t>493</t>
  </si>
  <si>
    <t>36888985</t>
  </si>
  <si>
    <t>36889264</t>
  </si>
  <si>
    <t>-313</t>
  </si>
  <si>
    <t>280</t>
  </si>
  <si>
    <t>36889275</t>
  </si>
  <si>
    <t>36889461</t>
  </si>
  <si>
    <t>36890655</t>
  </si>
  <si>
    <t>36890710</t>
  </si>
  <si>
    <t>L1MB4</t>
  </si>
  <si>
    <t>6024</t>
  </si>
  <si>
    <t>56</t>
  </si>
  <si>
    <t>36891026</t>
  </si>
  <si>
    <t>36891129</t>
  </si>
  <si>
    <t>-213</t>
  </si>
  <si>
    <t>5967</t>
  </si>
  <si>
    <t>36891953</t>
  </si>
  <si>
    <t>36892010</t>
  </si>
  <si>
    <t>-74</t>
  </si>
  <si>
    <t>36902888</t>
  </si>
  <si>
    <t>36902929</t>
  </si>
  <si>
    <t>-315</t>
  </si>
  <si>
    <t>5869</t>
  </si>
  <si>
    <t>42</t>
  </si>
  <si>
    <t>36903195</t>
  </si>
  <si>
    <t>36903351</t>
  </si>
  <si>
    <t>-426</t>
  </si>
  <si>
    <t>5879</t>
  </si>
  <si>
    <t>36912252</t>
  </si>
  <si>
    <t>36912364</t>
  </si>
  <si>
    <t>36912650</t>
  </si>
  <si>
    <t>36912847</t>
  </si>
  <si>
    <t>-112</t>
  </si>
  <si>
    <t>36913482</t>
  </si>
  <si>
    <t>36913583</t>
  </si>
  <si>
    <t>6232</t>
  </si>
  <si>
    <t>36913921</t>
  </si>
  <si>
    <t>36914617</t>
  </si>
  <si>
    <t>-191</t>
  </si>
  <si>
    <t>6051</t>
  </si>
  <si>
    <t>697</t>
  </si>
  <si>
    <t>36914688</t>
  </si>
  <si>
    <t>36914771</t>
  </si>
  <si>
    <t>L1MA1</t>
  </si>
  <si>
    <t>6301</t>
  </si>
  <si>
    <t>36914770</t>
  </si>
  <si>
    <t>36915206</t>
  </si>
  <si>
    <t>-864</t>
  </si>
  <si>
    <t>5282</t>
  </si>
  <si>
    <t>437</t>
  </si>
  <si>
    <t>36915246</t>
  </si>
  <si>
    <t>36915353</t>
  </si>
  <si>
    <t>4260</t>
  </si>
  <si>
    <t>4375</t>
  </si>
  <si>
    <t>36915738</t>
  </si>
  <si>
    <t>36915922</t>
  </si>
  <si>
    <t>-1386</t>
  </si>
  <si>
    <t>4760</t>
  </si>
  <si>
    <t>36916481</t>
  </si>
  <si>
    <t>36916606</t>
  </si>
  <si>
    <t>-99</t>
  </si>
  <si>
    <t>4891</t>
  </si>
  <si>
    <t>36924567</t>
  </si>
  <si>
    <t>36924672</t>
  </si>
  <si>
    <t>3424</t>
  </si>
  <si>
    <t>106</t>
  </si>
  <si>
    <t>36927569</t>
  </si>
  <si>
    <t>36927757</t>
  </si>
  <si>
    <t>-6198</t>
  </si>
  <si>
    <t>36929053</t>
  </si>
  <si>
    <t>36929450</t>
  </si>
  <si>
    <t>-106</t>
  </si>
  <si>
    <t>6039</t>
  </si>
  <si>
    <t>398</t>
  </si>
  <si>
    <t>36930271</t>
  </si>
  <si>
    <t>36936409</t>
  </si>
  <si>
    <t>36938704</t>
  </si>
  <si>
    <t>36938841</t>
  </si>
  <si>
    <t>L3b</t>
  </si>
  <si>
    <t>4978</t>
  </si>
  <si>
    <t>138</t>
  </si>
  <si>
    <t>36941160</t>
  </si>
  <si>
    <t>36941304</t>
  </si>
  <si>
    <t>3387</t>
  </si>
  <si>
    <t>36941399</t>
  </si>
  <si>
    <t>36941565</t>
  </si>
  <si>
    <t>-269</t>
  </si>
  <si>
    <t>3118</t>
  </si>
  <si>
    <t>36943154</t>
  </si>
  <si>
    <t>36943460</t>
  </si>
  <si>
    <t>5987</t>
  </si>
  <si>
    <t>6291</t>
  </si>
  <si>
    <t>307</t>
  </si>
  <si>
    <t>36943666</t>
  </si>
  <si>
    <t>36943857</t>
  </si>
  <si>
    <t>L1ME3D</t>
  </si>
  <si>
    <t>-245</t>
  </si>
  <si>
    <t>36947413</t>
  </si>
  <si>
    <t>36947509</t>
  </si>
  <si>
    <t>97</t>
  </si>
  <si>
    <t>36948126</t>
  </si>
  <si>
    <t>36948460</t>
  </si>
  <si>
    <t>6306</t>
  </si>
  <si>
    <t>36949045</t>
  </si>
  <si>
    <t>36949183</t>
  </si>
  <si>
    <t>-376</t>
  </si>
  <si>
    <t>5936</t>
  </si>
  <si>
    <t>36949234</t>
  </si>
  <si>
    <t>36949324</t>
  </si>
  <si>
    <t>-515</t>
  </si>
  <si>
    <t>36954393</t>
  </si>
  <si>
    <t>36954448</t>
  </si>
  <si>
    <t>4040</t>
  </si>
  <si>
    <t>4094</t>
  </si>
  <si>
    <t>36954563</t>
  </si>
  <si>
    <t>36954644</t>
  </si>
  <si>
    <t>6693</t>
  </si>
  <si>
    <t>36960507</t>
  </si>
  <si>
    <t>36960654</t>
  </si>
  <si>
    <t>Plat_L3</t>
  </si>
  <si>
    <t>3385</t>
  </si>
  <si>
    <t>3533</t>
  </si>
  <si>
    <t>36961486</t>
  </si>
  <si>
    <t>36961801</t>
  </si>
  <si>
    <t>5549</t>
  </si>
  <si>
    <t>5885</t>
  </si>
  <si>
    <t>36963231</t>
  </si>
  <si>
    <t>36964610</t>
  </si>
  <si>
    <t>L1PB2</t>
  </si>
  <si>
    <t>4784</t>
  </si>
  <si>
    <t>1380</t>
  </si>
  <si>
    <t>36968117</t>
  </si>
  <si>
    <t>36968295</t>
  </si>
  <si>
    <t>-2413</t>
  </si>
  <si>
    <t>3733</t>
  </si>
  <si>
    <t>36968981</t>
  </si>
  <si>
    <t>36970581</t>
  </si>
  <si>
    <t>L1PA11</t>
  </si>
  <si>
    <t>7607</t>
  </si>
  <si>
    <t>1601</t>
  </si>
  <si>
    <t>36970580</t>
  </si>
  <si>
    <t>36971930</t>
  </si>
  <si>
    <t>-2177</t>
  </si>
  <si>
    <t>1351</t>
  </si>
  <si>
    <t>36971927</t>
  </si>
  <si>
    <t>36973674</t>
  </si>
  <si>
    <t>-3707</t>
  </si>
  <si>
    <t>1748</t>
  </si>
  <si>
    <t>36973673</t>
  </si>
  <si>
    <t>36974679</t>
  </si>
  <si>
    <t>-5930</t>
  </si>
  <si>
    <t>1051</t>
  </si>
  <si>
    <t>1007</t>
  </si>
  <si>
    <t>36979736</t>
  </si>
  <si>
    <t>36979867</t>
  </si>
  <si>
    <t>3330</t>
  </si>
  <si>
    <t>3463</t>
  </si>
  <si>
    <t>36980364</t>
  </si>
  <si>
    <t>36980426</t>
  </si>
  <si>
    <t>-693</t>
  </si>
  <si>
    <t>5431</t>
  </si>
  <si>
    <t>36980438</t>
  </si>
  <si>
    <t>36981448</t>
  </si>
  <si>
    <t>1011</t>
  </si>
  <si>
    <t>36981447</t>
  </si>
  <si>
    <t>36981733</t>
  </si>
  <si>
    <t>4809</t>
  </si>
  <si>
    <t>5097</t>
  </si>
  <si>
    <t>36981735</t>
  </si>
  <si>
    <t>36982154</t>
  </si>
  <si>
    <t>37002250</t>
  </si>
  <si>
    <t>37002818</t>
  </si>
  <si>
    <t>5587</t>
  </si>
  <si>
    <t>37008618</t>
  </si>
  <si>
    <t>37008793</t>
  </si>
  <si>
    <t>5454</t>
  </si>
  <si>
    <t>37012793</t>
  </si>
  <si>
    <t>37013099</t>
  </si>
  <si>
    <t>6156</t>
  </si>
  <si>
    <t>37019201</t>
  </si>
  <si>
    <t>37019346</t>
  </si>
  <si>
    <t>3016</t>
  </si>
  <si>
    <t>3154</t>
  </si>
  <si>
    <t>37019384</t>
  </si>
  <si>
    <t>37019579</t>
  </si>
  <si>
    <t>5548</t>
  </si>
  <si>
    <t>5771</t>
  </si>
  <si>
    <t>196</t>
  </si>
  <si>
    <t>37020830</t>
  </si>
  <si>
    <t>37021090</t>
  </si>
  <si>
    <t>5891</t>
  </si>
  <si>
    <t>37022815</t>
  </si>
  <si>
    <t>37022986</t>
  </si>
  <si>
    <t>5434</t>
  </si>
  <si>
    <t>37023917</t>
  </si>
  <si>
    <t>37024086</t>
  </si>
  <si>
    <t>5438</t>
  </si>
  <si>
    <t>5607</t>
  </si>
  <si>
    <t>37024115</t>
  </si>
  <si>
    <t>37024669</t>
  </si>
  <si>
    <t>699</t>
  </si>
  <si>
    <t>555</t>
  </si>
  <si>
    <t>37024668</t>
  </si>
  <si>
    <t>37024833</t>
  </si>
  <si>
    <t>5999</t>
  </si>
  <si>
    <t>37025149</t>
  </si>
  <si>
    <t>37026003</t>
  </si>
  <si>
    <t>672</t>
  </si>
  <si>
    <t>1578</t>
  </si>
  <si>
    <t>855</t>
  </si>
  <si>
    <t>37026313</t>
  </si>
  <si>
    <t>37026467</t>
  </si>
  <si>
    <t>1863</t>
  </si>
  <si>
    <t>37027553</t>
  </si>
  <si>
    <t>37028409</t>
  </si>
  <si>
    <t>3448</t>
  </si>
  <si>
    <t>4321</t>
  </si>
  <si>
    <t>857</t>
  </si>
  <si>
    <t>37028456</t>
  </si>
  <si>
    <t>37028904</t>
  </si>
  <si>
    <t>4506</t>
  </si>
  <si>
    <t>449</t>
  </si>
  <si>
    <t>37029770</t>
  </si>
  <si>
    <t>37030351</t>
  </si>
  <si>
    <t>4958</t>
  </si>
  <si>
    <t>5570</t>
  </si>
  <si>
    <t>582</t>
  </si>
  <si>
    <t>37030638</t>
  </si>
  <si>
    <t>37030966</t>
  </si>
  <si>
    <t>329</t>
  </si>
  <si>
    <t>37030984</t>
  </si>
  <si>
    <t>37031114</t>
  </si>
  <si>
    <t>6022</t>
  </si>
  <si>
    <t>131</t>
  </si>
  <si>
    <t>37031400</t>
  </si>
  <si>
    <t>37031574</t>
  </si>
  <si>
    <t>6130</t>
  </si>
  <si>
    <t>6292</t>
  </si>
  <si>
    <t>37031570</t>
  </si>
  <si>
    <t>37031825</t>
  </si>
  <si>
    <t>5746</t>
  </si>
  <si>
    <t>6006</t>
  </si>
  <si>
    <t>256</t>
  </si>
  <si>
    <t>37040069</t>
  </si>
  <si>
    <t>37040349</t>
  </si>
  <si>
    <t>-1220</t>
  </si>
  <si>
    <t>2199</t>
  </si>
  <si>
    <t>37063826</t>
  </si>
  <si>
    <t>37063893</t>
  </si>
  <si>
    <t>37064547</t>
  </si>
  <si>
    <t>37064748</t>
  </si>
  <si>
    <t>3196</t>
  </si>
  <si>
    <t>37066795</t>
  </si>
  <si>
    <t>37066940</t>
  </si>
  <si>
    <t>X12_L1</t>
  </si>
  <si>
    <t>L1/I-Jockey</t>
  </si>
  <si>
    <t>-210</t>
  </si>
  <si>
    <t>37073417</t>
  </si>
  <si>
    <t>37073840</t>
  </si>
  <si>
    <t>424</t>
  </si>
  <si>
    <t>37078474</t>
  </si>
  <si>
    <t>37078573</t>
  </si>
  <si>
    <t>5796</t>
  </si>
  <si>
    <t>37078593</t>
  </si>
  <si>
    <t>37078719</t>
  </si>
  <si>
    <t>5777</t>
  </si>
  <si>
    <t>5902</t>
  </si>
  <si>
    <t>37081016</t>
  </si>
  <si>
    <t>37081281</t>
  </si>
  <si>
    <t>5899</t>
  </si>
  <si>
    <t>37088204</t>
  </si>
  <si>
    <t>37088357</t>
  </si>
  <si>
    <t>L1PA13</t>
  </si>
  <si>
    <t>37088543</t>
  </si>
  <si>
    <t>37089365</t>
  </si>
  <si>
    <t>823</t>
  </si>
  <si>
    <t>37093224</t>
  </si>
  <si>
    <t>37093366</t>
  </si>
  <si>
    <t>37093992</t>
  </si>
  <si>
    <t>37094680</t>
  </si>
  <si>
    <t>-152</t>
  </si>
  <si>
    <t>6206</t>
  </si>
  <si>
    <t>689</t>
  </si>
  <si>
    <t>37098095</t>
  </si>
  <si>
    <t>37098315</t>
  </si>
  <si>
    <t>221</t>
  </si>
  <si>
    <t>37098316</t>
  </si>
  <si>
    <t>37099442</t>
  </si>
  <si>
    <t>-4947</t>
  </si>
  <si>
    <t>1453</t>
  </si>
  <si>
    <t>37099758</t>
  </si>
  <si>
    <t>37099866</t>
  </si>
  <si>
    <t>-6224</t>
  </si>
  <si>
    <t>37107502</t>
  </si>
  <si>
    <t>37107898</t>
  </si>
  <si>
    <t>397</t>
  </si>
  <si>
    <t>37113308</t>
  </si>
  <si>
    <t>37113357</t>
  </si>
  <si>
    <t>37119909</t>
  </si>
  <si>
    <t>37120140</t>
  </si>
  <si>
    <t>37120552</t>
  </si>
  <si>
    <t>37120752</t>
  </si>
  <si>
    <t>5719</t>
  </si>
  <si>
    <t>37121174</t>
  </si>
  <si>
    <t>37121470</t>
  </si>
  <si>
    <t>5872</t>
  </si>
  <si>
    <t>37122475</t>
  </si>
  <si>
    <t>37128618</t>
  </si>
  <si>
    <t>37132947</t>
  </si>
  <si>
    <t>37133169</t>
  </si>
  <si>
    <t>-89</t>
  </si>
  <si>
    <t>223</t>
  </si>
  <si>
    <t>37135171</t>
  </si>
  <si>
    <t>37135384</t>
  </si>
  <si>
    <t>X7A_L1</t>
  </si>
  <si>
    <t>37135587</t>
  </si>
  <si>
    <t>37135634</t>
  </si>
  <si>
    <t>6176</t>
  </si>
  <si>
    <t>37135655</t>
  </si>
  <si>
    <t>37135806</t>
  </si>
  <si>
    <t>37136545</t>
  </si>
  <si>
    <t>37136625</t>
  </si>
  <si>
    <t>3162</t>
  </si>
  <si>
    <t>3245</t>
  </si>
  <si>
    <t>37137204</t>
  </si>
  <si>
    <t>37137597</t>
  </si>
  <si>
    <t>3757</t>
  </si>
  <si>
    <t>37139296</t>
  </si>
  <si>
    <t>37139582</t>
  </si>
  <si>
    <t>37144953</t>
  </si>
  <si>
    <t>37145152</t>
  </si>
  <si>
    <t>-159</t>
  </si>
  <si>
    <t>5986</t>
  </si>
  <si>
    <t>200</t>
  </si>
  <si>
    <t>37157529</t>
  </si>
  <si>
    <t>37157544</t>
  </si>
  <si>
    <t>37157570</t>
  </si>
  <si>
    <t>37162803</t>
  </si>
  <si>
    <t>37162799</t>
  </si>
  <si>
    <t>37163573</t>
  </si>
  <si>
    <t>775</t>
  </si>
  <si>
    <t>37166784</t>
  </si>
  <si>
    <t>37167029</t>
  </si>
  <si>
    <t>37167558</t>
  </si>
  <si>
    <t>37168221</t>
  </si>
  <si>
    <t>664</t>
  </si>
  <si>
    <t>37169986</t>
  </si>
  <si>
    <t>37170937</t>
  </si>
  <si>
    <t>5190</t>
  </si>
  <si>
    <t>952</t>
  </si>
  <si>
    <t>37172028</t>
  </si>
  <si>
    <t>37172101</t>
  </si>
  <si>
    <t>-1166</t>
  </si>
  <si>
    <t>4980</t>
  </si>
  <si>
    <t>37172307</t>
  </si>
  <si>
    <t>37172719</t>
  </si>
  <si>
    <t>-1467</t>
  </si>
  <si>
    <t>4679</t>
  </si>
  <si>
    <t>413</t>
  </si>
  <si>
    <t>37173442</t>
  </si>
  <si>
    <t>37174130</t>
  </si>
  <si>
    <t>L1MA5</t>
  </si>
  <si>
    <t>37174436</t>
  </si>
  <si>
    <t>37174601</t>
  </si>
  <si>
    <t>-709</t>
  </si>
  <si>
    <t>37174911</t>
  </si>
  <si>
    <t>37176259</t>
  </si>
  <si>
    <t>-876</t>
  </si>
  <si>
    <t>5424</t>
  </si>
  <si>
    <t>1349</t>
  </si>
  <si>
    <t>37180156</t>
  </si>
  <si>
    <t>37182614</t>
  </si>
  <si>
    <t>6290</t>
  </si>
  <si>
    <t>2459</t>
  </si>
  <si>
    <t>37182955</t>
  </si>
  <si>
    <t>37183285</t>
  </si>
  <si>
    <t>5828</t>
  </si>
  <si>
    <t>37183336</t>
  </si>
  <si>
    <t>37183478</t>
  </si>
  <si>
    <t>-832</t>
  </si>
  <si>
    <t>2587</t>
  </si>
  <si>
    <t>37183703</t>
  </si>
  <si>
    <t>37183782</t>
  </si>
  <si>
    <t>-1031</t>
  </si>
  <si>
    <t>2388</t>
  </si>
  <si>
    <t>37185125</t>
  </si>
  <si>
    <t>37185255</t>
  </si>
  <si>
    <t>L1MEj</t>
  </si>
  <si>
    <t>559</t>
  </si>
  <si>
    <t>37188098</t>
  </si>
  <si>
    <t>37190487</t>
  </si>
  <si>
    <t>6147</t>
  </si>
  <si>
    <t>2390</t>
  </si>
  <si>
    <t>37198812</t>
  </si>
  <si>
    <t>37198971</t>
  </si>
  <si>
    <t>-661</t>
  </si>
  <si>
    <t>5518</t>
  </si>
  <si>
    <t>37198969</t>
  </si>
  <si>
    <t>37198984</t>
  </si>
  <si>
    <t>37199016</t>
  </si>
  <si>
    <t>37199448</t>
  </si>
  <si>
    <t>433</t>
  </si>
  <si>
    <t>37199492</t>
  </si>
  <si>
    <t>37200646</t>
  </si>
  <si>
    <t>1155</t>
  </si>
  <si>
    <t>37200720</t>
  </si>
  <si>
    <t>5297</t>
  </si>
  <si>
    <t>5371</t>
  </si>
  <si>
    <t>37200729</t>
  </si>
  <si>
    <t>37200912</t>
  </si>
  <si>
    <t>-784</t>
  </si>
  <si>
    <t>5362</t>
  </si>
  <si>
    <t>184</t>
  </si>
  <si>
    <t>37201767</t>
  </si>
  <si>
    <t>37201816</t>
  </si>
  <si>
    <t>-970</t>
  </si>
  <si>
    <t>5176</t>
  </si>
  <si>
    <t>37201886</t>
  </si>
  <si>
    <t>37201960</t>
  </si>
  <si>
    <t>L1MA10</t>
  </si>
  <si>
    <t>6254</t>
  </si>
  <si>
    <t>37206850</t>
  </si>
  <si>
    <t>37207500</t>
  </si>
  <si>
    <t>L1PBa</t>
  </si>
  <si>
    <t>-4115</t>
  </si>
  <si>
    <t>2748</t>
  </si>
  <si>
    <t>651</t>
  </si>
  <si>
    <t>37207786</t>
  </si>
  <si>
    <t>37209205</t>
  </si>
  <si>
    <t>L1PBa1</t>
  </si>
  <si>
    <t>-4772</t>
  </si>
  <si>
    <t>2091</t>
  </si>
  <si>
    <t>1420</t>
  </si>
  <si>
    <t>37213179</t>
  </si>
  <si>
    <t>37213705</t>
  </si>
  <si>
    <t>-466</t>
  </si>
  <si>
    <t>527</t>
  </si>
  <si>
    <t>37213710</t>
  </si>
  <si>
    <t>37214060</t>
  </si>
  <si>
    <t>-4912</t>
  </si>
  <si>
    <t>1488</t>
  </si>
  <si>
    <t>351</t>
  </si>
  <si>
    <t>37214582</t>
  </si>
  <si>
    <t>37215240</t>
  </si>
  <si>
    <t>-5654</t>
  </si>
  <si>
    <t>746</t>
  </si>
  <si>
    <t>659</t>
  </si>
  <si>
    <t>37224440</t>
  </si>
  <si>
    <t>37224516</t>
  </si>
  <si>
    <t>3413</t>
  </si>
  <si>
    <t>77</t>
  </si>
  <si>
    <t>37228216</t>
  </si>
  <si>
    <t>37228541</t>
  </si>
  <si>
    <t>3047</t>
  </si>
  <si>
    <t>326</t>
  </si>
  <si>
    <t>37234027</t>
  </si>
  <si>
    <t>37235117</t>
  </si>
  <si>
    <t>L1MC3</t>
  </si>
  <si>
    <t>6677</t>
  </si>
  <si>
    <t>7783</t>
  </si>
  <si>
    <t>1091</t>
  </si>
  <si>
    <t>37235109</t>
  </si>
  <si>
    <t>37235300</t>
  </si>
  <si>
    <t>1190</t>
  </si>
  <si>
    <t>1388</t>
  </si>
  <si>
    <t>37235340</t>
  </si>
  <si>
    <t>37235511</t>
  </si>
  <si>
    <t>3654</t>
  </si>
  <si>
    <t>3833</t>
  </si>
  <si>
    <t>37235925</t>
  </si>
  <si>
    <t>37236083</t>
  </si>
  <si>
    <t>1038</t>
  </si>
  <si>
    <t>37236336</t>
  </si>
  <si>
    <t>37239654</t>
  </si>
  <si>
    <t>1398</t>
  </si>
  <si>
    <t>4746</t>
  </si>
  <si>
    <t>3319</t>
  </si>
  <si>
    <t>37239657</t>
  </si>
  <si>
    <t>37240156</t>
  </si>
  <si>
    <t>5124</t>
  </si>
  <si>
    <t>5638</t>
  </si>
  <si>
    <t>500</t>
  </si>
  <si>
    <t>37240321</t>
  </si>
  <si>
    <t>37240868</t>
  </si>
  <si>
    <t>-13</t>
  </si>
  <si>
    <t>6141</t>
  </si>
  <si>
    <t>548</t>
  </si>
  <si>
    <t>37240822</t>
  </si>
  <si>
    <t>37240948</t>
  </si>
  <si>
    <t>5618</t>
  </si>
  <si>
    <t>5735</t>
  </si>
  <si>
    <t>37240941</t>
  </si>
  <si>
    <t>37241202</t>
  </si>
  <si>
    <t>2187</t>
  </si>
  <si>
    <t>2463</t>
  </si>
  <si>
    <t>262</t>
  </si>
  <si>
    <t>37241640</t>
  </si>
  <si>
    <t>439</t>
  </si>
  <si>
    <t>37242446</t>
  </si>
  <si>
    <t>37244162</t>
  </si>
  <si>
    <t>6864</t>
  </si>
  <si>
    <t>1717</t>
  </si>
  <si>
    <t>37244190</t>
  </si>
  <si>
    <t>37244206</t>
  </si>
  <si>
    <t>17</t>
  </si>
  <si>
    <t>37244243</t>
  </si>
  <si>
    <t>37244669</t>
  </si>
  <si>
    <t>427</t>
  </si>
  <si>
    <t>37244667</t>
  </si>
  <si>
    <t>37249436</t>
  </si>
  <si>
    <t>-1723</t>
  </si>
  <si>
    <t>5139</t>
  </si>
  <si>
    <t>4770</t>
  </si>
  <si>
    <t>37249628</t>
  </si>
  <si>
    <t>37249834</t>
  </si>
  <si>
    <t>-5564</t>
  </si>
  <si>
    <t>1522</t>
  </si>
  <si>
    <t>37249852</t>
  </si>
  <si>
    <t>37250281</t>
  </si>
  <si>
    <t>430</t>
  </si>
  <si>
    <t>37251432</t>
  </si>
  <si>
    <t>37251599</t>
  </si>
  <si>
    <t>37251892</t>
  </si>
  <si>
    <t>37251996</t>
  </si>
  <si>
    <t>-175</t>
  </si>
  <si>
    <t>6125</t>
  </si>
  <si>
    <t>105</t>
  </si>
  <si>
    <t>37252166</t>
  </si>
  <si>
    <t>37252338</t>
  </si>
  <si>
    <t>5747</t>
  </si>
  <si>
    <t>5919</t>
  </si>
  <si>
    <t>173</t>
  </si>
  <si>
    <t>37257780</t>
  </si>
  <si>
    <t>37258045</t>
  </si>
  <si>
    <t>37258259</t>
  </si>
  <si>
    <t>37258300</t>
  </si>
  <si>
    <t>3408</t>
  </si>
  <si>
    <t>37264633</t>
  </si>
  <si>
    <t>37265046</t>
  </si>
  <si>
    <t>L1MA6</t>
  </si>
  <si>
    <t>6296</t>
  </si>
  <si>
    <t>37268429</t>
  </si>
  <si>
    <t>37269114</t>
  </si>
  <si>
    <t>L1PB</t>
  </si>
  <si>
    <t>5087</t>
  </si>
  <si>
    <t>5791</t>
  </si>
  <si>
    <t>686</t>
  </si>
  <si>
    <t>37269245</t>
  </si>
  <si>
    <t>37269606</t>
  </si>
  <si>
    <t>37273513</t>
  </si>
  <si>
    <t>37276241</t>
  </si>
  <si>
    <t>2729</t>
  </si>
  <si>
    <t>37276240</t>
  </si>
  <si>
    <t>37276287</t>
  </si>
  <si>
    <t>1069</t>
  </si>
  <si>
    <t>1116</t>
  </si>
  <si>
    <t>37276267</t>
  </si>
  <si>
    <t>37277494</t>
  </si>
  <si>
    <t>773</t>
  </si>
  <si>
    <t>2027</t>
  </si>
  <si>
    <t>1228</t>
  </si>
  <si>
    <t>37277581</t>
  </si>
  <si>
    <t>37283765</t>
  </si>
  <si>
    <t>6185</t>
  </si>
  <si>
    <t>37283766</t>
  </si>
  <si>
    <t>37285131</t>
  </si>
  <si>
    <t>2017</t>
  </si>
  <si>
    <t>1366</t>
  </si>
  <si>
    <t>37285736</t>
  </si>
  <si>
    <t>37285787</t>
  </si>
  <si>
    <t>729</t>
  </si>
  <si>
    <t>52</t>
  </si>
  <si>
    <t>37285783</t>
  </si>
  <si>
    <t>37291022</t>
  </si>
  <si>
    <t>5240</t>
  </si>
  <si>
    <t>37295409</t>
  </si>
  <si>
    <t>37295524</t>
  </si>
  <si>
    <t>37299523</t>
  </si>
  <si>
    <t>37299680</t>
  </si>
  <si>
    <t>7247</t>
  </si>
  <si>
    <t>7412</t>
  </si>
  <si>
    <t>37300039</t>
  </si>
  <si>
    <t>37300237</t>
  </si>
  <si>
    <t>7823</t>
  </si>
  <si>
    <t>8027</t>
  </si>
  <si>
    <t>199</t>
  </si>
  <si>
    <t>37300325</t>
  </si>
  <si>
    <t>37301319</t>
  </si>
  <si>
    <t>-3046</t>
  </si>
  <si>
    <t>4519</t>
  </si>
  <si>
    <t>995</t>
  </si>
  <si>
    <t>37301287</t>
  </si>
  <si>
    <t>37304417</t>
  </si>
  <si>
    <t>-4337</t>
  </si>
  <si>
    <t>3228</t>
  </si>
  <si>
    <t>3131</t>
  </si>
  <si>
    <t>37305739</t>
  </si>
  <si>
    <t>37305976</t>
  </si>
  <si>
    <t>37306278</t>
  </si>
  <si>
    <t>-4948</t>
  </si>
  <si>
    <t>1207</t>
  </si>
  <si>
    <t>303</t>
  </si>
  <si>
    <t>37306274</t>
  </si>
  <si>
    <t>37307039</t>
  </si>
  <si>
    <t>766</t>
  </si>
  <si>
    <t>37307332</t>
  </si>
  <si>
    <t>37307468</t>
  </si>
  <si>
    <t>-407</t>
  </si>
  <si>
    <t>3692</t>
  </si>
  <si>
    <t>137</t>
  </si>
  <si>
    <t>37308286</t>
  </si>
  <si>
    <t>37308981</t>
  </si>
  <si>
    <t>5457</t>
  </si>
  <si>
    <t>37309150</t>
  </si>
  <si>
    <t>37309311</t>
  </si>
  <si>
    <t>5639</t>
  </si>
  <si>
    <t>37310851</t>
  </si>
  <si>
    <t>37311115</t>
  </si>
  <si>
    <t>-215</t>
  </si>
  <si>
    <t>3172</t>
  </si>
  <si>
    <t>265</t>
  </si>
  <si>
    <t>37312614</t>
  </si>
  <si>
    <t>37312703</t>
  </si>
  <si>
    <t>-465</t>
  </si>
  <si>
    <t>2999</t>
  </si>
  <si>
    <t>37316482</t>
  </si>
  <si>
    <t>37316613</t>
  </si>
  <si>
    <t>-235</t>
  </si>
  <si>
    <t>4903</t>
  </si>
  <si>
    <t>37322774</t>
  </si>
  <si>
    <t>37328020</t>
  </si>
  <si>
    <t>37328016</t>
  </si>
  <si>
    <t>37328774</t>
  </si>
  <si>
    <t>759</t>
  </si>
  <si>
    <t>37330481</t>
  </si>
  <si>
    <t>37331087</t>
  </si>
  <si>
    <t>5923</t>
  </si>
  <si>
    <t>607</t>
  </si>
  <si>
    <t>37331682</t>
  </si>
  <si>
    <t>37331776</t>
  </si>
  <si>
    <t>-600</t>
  </si>
  <si>
    <t>7442</t>
  </si>
  <si>
    <t>37331773</t>
  </si>
  <si>
    <t>37332023</t>
  </si>
  <si>
    <t>7453</t>
  </si>
  <si>
    <t>7753</t>
  </si>
  <si>
    <t>37332041</t>
  </si>
  <si>
    <t>37332653</t>
  </si>
  <si>
    <t>L1M7</t>
  </si>
  <si>
    <t>-4688</t>
  </si>
  <si>
    <t>1530</t>
  </si>
  <si>
    <t>37334794</t>
  </si>
  <si>
    <t>37340911</t>
  </si>
  <si>
    <t>6118</t>
  </si>
  <si>
    <t>37340910</t>
  </si>
  <si>
    <t>37341080</t>
  </si>
  <si>
    <t>-737</t>
  </si>
  <si>
    <t>37342983</t>
  </si>
  <si>
    <t>37344097</t>
  </si>
  <si>
    <t>4883</t>
  </si>
  <si>
    <t>5980</t>
  </si>
  <si>
    <t>1115</t>
  </si>
  <si>
    <t>37354118</t>
  </si>
  <si>
    <t>37354306</t>
  </si>
  <si>
    <t>37356553</t>
  </si>
  <si>
    <t>37362296</t>
  </si>
  <si>
    <t>524</t>
  </si>
  <si>
    <t>6321</t>
  </si>
  <si>
    <t>37362309</t>
  </si>
  <si>
    <t>37362477</t>
  </si>
  <si>
    <t>3438</t>
  </si>
  <si>
    <t>3623</t>
  </si>
  <si>
    <t>37363552</t>
  </si>
  <si>
    <t>37363666</t>
  </si>
  <si>
    <t>3419</t>
  </si>
  <si>
    <t>37365632</t>
  </si>
  <si>
    <t>37365703</t>
  </si>
  <si>
    <t>L1MCa</t>
  </si>
  <si>
    <t>-2445</t>
  </si>
  <si>
    <t>37365758</t>
  </si>
  <si>
    <t>37368032</t>
  </si>
  <si>
    <t>-1779</t>
  </si>
  <si>
    <t>4785</t>
  </si>
  <si>
    <t>2275</t>
  </si>
  <si>
    <t>37368311</t>
  </si>
  <si>
    <t>37369804</t>
  </si>
  <si>
    <t>-4319</t>
  </si>
  <si>
    <t>2432</t>
  </si>
  <si>
    <t>1494</t>
  </si>
  <si>
    <t>37369840</t>
  </si>
  <si>
    <t>37370033</t>
  </si>
  <si>
    <t>-5871</t>
  </si>
  <si>
    <t>37371523</t>
  </si>
  <si>
    <t>37371738</t>
  </si>
  <si>
    <t>-31</t>
  </si>
  <si>
    <t>7964</t>
  </si>
  <si>
    <t>216</t>
  </si>
  <si>
    <t>37372080</t>
  </si>
  <si>
    <t>37372368</t>
  </si>
  <si>
    <t>-334</t>
  </si>
  <si>
    <t>7451</t>
  </si>
  <si>
    <t>289</t>
  </si>
  <si>
    <t>37373554</t>
  </si>
  <si>
    <t>37373698</t>
  </si>
  <si>
    <t>37374439</t>
  </si>
  <si>
    <t>37374640</t>
  </si>
  <si>
    <t>-180</t>
  </si>
  <si>
    <t>3246</t>
  </si>
  <si>
    <t>37374630</t>
  </si>
  <si>
    <t>37374791</t>
  </si>
  <si>
    <t>-529</t>
  </si>
  <si>
    <t>2890</t>
  </si>
  <si>
    <t>37375680</t>
  </si>
  <si>
    <t>37376112</t>
  </si>
  <si>
    <t>882</t>
  </si>
  <si>
    <t>37376538</t>
  </si>
  <si>
    <t>37377436</t>
  </si>
  <si>
    <t>899</t>
  </si>
  <si>
    <t>37378714</t>
  </si>
  <si>
    <t>37379093</t>
  </si>
  <si>
    <t>37380134</t>
  </si>
  <si>
    <t>37380398</t>
  </si>
  <si>
    <t>1559</t>
  </si>
  <si>
    <t>1826</t>
  </si>
  <si>
    <t>37381399</t>
  </si>
  <si>
    <t>1844</t>
  </si>
  <si>
    <t>2123</t>
  </si>
  <si>
    <t>37381380</t>
  </si>
  <si>
    <t>37382550</t>
  </si>
  <si>
    <t>2401</t>
  </si>
  <si>
    <t>3707</t>
  </si>
  <si>
    <t>1171</t>
  </si>
  <si>
    <t>37382570</t>
  </si>
  <si>
    <t>37383551</t>
  </si>
  <si>
    <t>6857</t>
  </si>
  <si>
    <t>982</t>
  </si>
  <si>
    <t>37384576</t>
  </si>
  <si>
    <t>37385932</t>
  </si>
  <si>
    <t>-999</t>
  </si>
  <si>
    <t>5847</t>
  </si>
  <si>
    <t>1357</t>
  </si>
  <si>
    <t>37385967</t>
  </si>
  <si>
    <t>2686</t>
  </si>
  <si>
    <t>2721</t>
  </si>
  <si>
    <t>37387362</t>
  </si>
  <si>
    <t>-2364</t>
  </si>
  <si>
    <t>4482</t>
  </si>
  <si>
    <t>1396</t>
  </si>
  <si>
    <t>37387592</t>
  </si>
  <si>
    <t>-3922</t>
  </si>
  <si>
    <t>2929</t>
  </si>
  <si>
    <t>231</t>
  </si>
  <si>
    <t>37387588</t>
  </si>
  <si>
    <t>37388483</t>
  </si>
  <si>
    <t>-5212</t>
  </si>
  <si>
    <t>1638</t>
  </si>
  <si>
    <t>896</t>
  </si>
  <si>
    <t>37388633</t>
  </si>
  <si>
    <t>37389318</t>
  </si>
  <si>
    <t>37389325</t>
  </si>
  <si>
    <t>37390028</t>
  </si>
  <si>
    <t>3700</t>
  </si>
  <si>
    <t>4521</t>
  </si>
  <si>
    <t>704</t>
  </si>
  <si>
    <t>37390032</t>
  </si>
  <si>
    <t>37390811</t>
  </si>
  <si>
    <t>37390807</t>
  </si>
  <si>
    <t>37396038</t>
  </si>
  <si>
    <t>1075</t>
  </si>
  <si>
    <t>37396076</t>
  </si>
  <si>
    <t>37396599</t>
  </si>
  <si>
    <t>4507</t>
  </si>
  <si>
    <t>37397018</t>
  </si>
  <si>
    <t>37402165</t>
  </si>
  <si>
    <t>6332</t>
  </si>
  <si>
    <t>5148</t>
  </si>
  <si>
    <t>37403202</t>
  </si>
  <si>
    <t>37404153</t>
  </si>
  <si>
    <t>-5202</t>
  </si>
  <si>
    <t>1259</t>
  </si>
  <si>
    <t>37404336</t>
  </si>
  <si>
    <t>37404717</t>
  </si>
  <si>
    <t>5144</t>
  </si>
  <si>
    <t>37405021</t>
  </si>
  <si>
    <t>37405531</t>
  </si>
  <si>
    <t>5536</t>
  </si>
  <si>
    <t>6058</t>
  </si>
  <si>
    <t>511</t>
  </si>
  <si>
    <t>37409802</t>
  </si>
  <si>
    <t>37409869</t>
  </si>
  <si>
    <t>7881</t>
  </si>
  <si>
    <t>37409901</t>
  </si>
  <si>
    <t>37410017</t>
  </si>
  <si>
    <t>-176</t>
  </si>
  <si>
    <t>7866</t>
  </si>
  <si>
    <t>37410437</t>
  </si>
  <si>
    <t>37410860</t>
  </si>
  <si>
    <t>-3556</t>
  </si>
  <si>
    <t>2653</t>
  </si>
  <si>
    <t>37411194</t>
  </si>
  <si>
    <t>37411430</t>
  </si>
  <si>
    <t>-4151</t>
  </si>
  <si>
    <t>2064</t>
  </si>
  <si>
    <t>237</t>
  </si>
  <si>
    <t>37411753</t>
  </si>
  <si>
    <t>37413355</t>
  </si>
  <si>
    <t>-4408</t>
  </si>
  <si>
    <t>1807</t>
  </si>
  <si>
    <t>1603</t>
  </si>
  <si>
    <t>37414412</t>
  </si>
  <si>
    <t>37415272</t>
  </si>
  <si>
    <t>1988</t>
  </si>
  <si>
    <t>3184</t>
  </si>
  <si>
    <t>861</t>
  </si>
  <si>
    <t>37415306</t>
  </si>
  <si>
    <t>37416493</t>
  </si>
  <si>
    <t>2850</t>
  </si>
  <si>
    <t>4113</t>
  </si>
  <si>
    <t>1188</t>
  </si>
  <si>
    <t>37416494</t>
  </si>
  <si>
    <t>37417488</t>
  </si>
  <si>
    <t>L1MA3</t>
  </si>
  <si>
    <t>6305</t>
  </si>
  <si>
    <t>37417490</t>
  </si>
  <si>
    <t>37418602</t>
  </si>
  <si>
    <t>5206</t>
  </si>
  <si>
    <t>1113</t>
  </si>
  <si>
    <t>37419208</t>
  </si>
  <si>
    <t>37419737</t>
  </si>
  <si>
    <t>5790</t>
  </si>
  <si>
    <t>37420325</t>
  </si>
  <si>
    <t>37425642</t>
  </si>
  <si>
    <t>6784</t>
  </si>
  <si>
    <t>5318</t>
  </si>
  <si>
    <t>37425710</t>
  </si>
  <si>
    <t>37426812</t>
  </si>
  <si>
    <t>-5576</t>
  </si>
  <si>
    <t>1103</t>
  </si>
  <si>
    <t>37429146</t>
  </si>
  <si>
    <t>37429193</t>
  </si>
  <si>
    <t>3097</t>
  </si>
  <si>
    <t>3144</t>
  </si>
  <si>
    <t>37433505</t>
  </si>
  <si>
    <t>37433710</t>
  </si>
  <si>
    <t>3831</t>
  </si>
  <si>
    <t>4037</t>
  </si>
  <si>
    <t>37439093</t>
  </si>
  <si>
    <t>37439226</t>
  </si>
  <si>
    <t>-136</t>
  </si>
  <si>
    <t>2371</t>
  </si>
  <si>
    <t>37439260</t>
  </si>
  <si>
    <t>37439610</t>
  </si>
  <si>
    <t>-359</t>
  </si>
  <si>
    <t>2148</t>
  </si>
  <si>
    <t>37439637</t>
  </si>
  <si>
    <t>37439942</t>
  </si>
  <si>
    <t>-827</t>
  </si>
  <si>
    <t>1680</t>
  </si>
  <si>
    <t>37440666</t>
  </si>
  <si>
    <t>37440823</t>
  </si>
  <si>
    <t>-1254</t>
  </si>
  <si>
    <t>1253</t>
  </si>
  <si>
    <t>37441178</t>
  </si>
  <si>
    <t>37441358</t>
  </si>
  <si>
    <t>1022</t>
  </si>
  <si>
    <t>37448573</t>
  </si>
  <si>
    <t>37448650</t>
  </si>
  <si>
    <t>37462638</t>
  </si>
  <si>
    <t>37463061</t>
  </si>
  <si>
    <t>5633</t>
  </si>
  <si>
    <t>6041</t>
  </si>
  <si>
    <t>37467327</t>
  </si>
  <si>
    <t>37467441</t>
  </si>
  <si>
    <t>37467430</t>
  </si>
  <si>
    <t>37468299</t>
  </si>
  <si>
    <t>L1MDa</t>
  </si>
  <si>
    <t>3</t>
  </si>
  <si>
    <t>936</t>
  </si>
  <si>
    <t>870</t>
  </si>
  <si>
    <t>37469275</t>
  </si>
  <si>
    <t>37469758</t>
  </si>
  <si>
    <t>1002</t>
  </si>
  <si>
    <t>484</t>
  </si>
  <si>
    <t>37469753</t>
  </si>
  <si>
    <t>37470278</t>
  </si>
  <si>
    <t>37470285</t>
  </si>
  <si>
    <t>37476420</t>
  </si>
  <si>
    <t>37476418</t>
  </si>
  <si>
    <t>37476578</t>
  </si>
  <si>
    <t>5866</t>
  </si>
  <si>
    <t>6027</t>
  </si>
  <si>
    <t>37477053</t>
  </si>
  <si>
    <t>37477229</t>
  </si>
  <si>
    <t>6021</t>
  </si>
  <si>
    <t>6192</t>
  </si>
  <si>
    <t>37483726</t>
  </si>
  <si>
    <t>37483861</t>
  </si>
  <si>
    <t>37487102</t>
  </si>
  <si>
    <t>37487475</t>
  </si>
  <si>
    <t>5367</t>
  </si>
  <si>
    <t>5751</t>
  </si>
  <si>
    <t>37487944</t>
  </si>
  <si>
    <t>37488016</t>
  </si>
  <si>
    <t>1196</t>
  </si>
  <si>
    <t>1269</t>
  </si>
  <si>
    <t>37488133</t>
  </si>
  <si>
    <t>37488330</t>
  </si>
  <si>
    <t>37491211</t>
  </si>
  <si>
    <t>37491727</t>
  </si>
  <si>
    <t>3403</t>
  </si>
  <si>
    <t>517</t>
  </si>
  <si>
    <t>37493994</t>
  </si>
  <si>
    <t>37494049</t>
  </si>
  <si>
    <t>-138</t>
  </si>
  <si>
    <t>37494425</t>
  </si>
  <si>
    <t>37494623</t>
  </si>
  <si>
    <t>-190</t>
  </si>
  <si>
    <t>6101</t>
  </si>
  <si>
    <t>37495549</t>
  </si>
  <si>
    <t>37496523</t>
  </si>
  <si>
    <t>1611</t>
  </si>
  <si>
    <t>975</t>
  </si>
  <si>
    <t>37496507</t>
  </si>
  <si>
    <t>37498626</t>
  </si>
  <si>
    <t>2198</t>
  </si>
  <si>
    <t>4331</t>
  </si>
  <si>
    <t>2120</t>
  </si>
  <si>
    <t>37498883</t>
  </si>
  <si>
    <t>37499824</t>
  </si>
  <si>
    <t>2910</t>
  </si>
  <si>
    <t>3855</t>
  </si>
  <si>
    <t>942</t>
  </si>
  <si>
    <t>37499822</t>
  </si>
  <si>
    <t>37500102</t>
  </si>
  <si>
    <t>6304</t>
  </si>
  <si>
    <t>37501640</t>
  </si>
  <si>
    <t>37501750</t>
  </si>
  <si>
    <t>5961</t>
  </si>
  <si>
    <t>6071</t>
  </si>
  <si>
    <t>37505242</t>
  </si>
  <si>
    <t>37505507</t>
  </si>
  <si>
    <t>MARE6</t>
  </si>
  <si>
    <t>L1/L1-Tx1</t>
  </si>
  <si>
    <t>1256</t>
  </si>
  <si>
    <t>37510401</t>
  </si>
  <si>
    <t>37511275</t>
  </si>
  <si>
    <t>6294</t>
  </si>
  <si>
    <t>875</t>
  </si>
  <si>
    <t>37517374</t>
  </si>
  <si>
    <t>37517461</t>
  </si>
  <si>
    <t>-225</t>
  </si>
  <si>
    <t>37521202</t>
  </si>
  <si>
    <t>37521340</t>
  </si>
  <si>
    <t>-314</t>
  </si>
  <si>
    <t>2151</t>
  </si>
  <si>
    <t>37521384</t>
  </si>
  <si>
    <t>37521489</t>
  </si>
  <si>
    <t>3410</t>
  </si>
  <si>
    <t>37526417</t>
  </si>
  <si>
    <t>37526873</t>
  </si>
  <si>
    <t>5366</t>
  </si>
  <si>
    <t>5844</t>
  </si>
  <si>
    <t>457</t>
  </si>
  <si>
    <t>37527829</t>
  </si>
  <si>
    <t>37527978</t>
  </si>
  <si>
    <t>-179</t>
  </si>
  <si>
    <t>37533998</t>
  </si>
  <si>
    <t>37534075</t>
  </si>
  <si>
    <t>3273</t>
  </si>
  <si>
    <t>37534400</t>
  </si>
  <si>
    <t>37534573</t>
  </si>
  <si>
    <t>37538641</t>
  </si>
  <si>
    <t>37538714</t>
  </si>
  <si>
    <t>-140</t>
  </si>
  <si>
    <t>7902</t>
  </si>
  <si>
    <t>37541525</t>
  </si>
  <si>
    <t>37542353</t>
  </si>
  <si>
    <t>3940</t>
  </si>
  <si>
    <t>4788</t>
  </si>
  <si>
    <t>829</t>
  </si>
  <si>
    <t>37542379</t>
  </si>
  <si>
    <t>37543739</t>
  </si>
  <si>
    <t>4789</t>
  </si>
  <si>
    <t>1361</t>
  </si>
  <si>
    <t>37549247</t>
  </si>
  <si>
    <t>37550537</t>
  </si>
  <si>
    <t>6277</t>
  </si>
  <si>
    <t>37551425</t>
  </si>
  <si>
    <t>37551540</t>
  </si>
  <si>
    <t>37552857</t>
  </si>
  <si>
    <t>37552940</t>
  </si>
  <si>
    <t>927</t>
  </si>
  <si>
    <t>1010</t>
  </si>
  <si>
    <t>37552958</t>
  </si>
  <si>
    <t>37553237</t>
  </si>
  <si>
    <t>1250</t>
  </si>
  <si>
    <t>1538</t>
  </si>
  <si>
    <t>37556627</t>
  </si>
  <si>
    <t>37556717</t>
  </si>
  <si>
    <t>L1ME5</t>
  </si>
  <si>
    <t>6179</t>
  </si>
  <si>
    <t>37557404</t>
  </si>
  <si>
    <t>37557882</t>
  </si>
  <si>
    <t>479</t>
  </si>
  <si>
    <t>37558219</t>
  </si>
  <si>
    <t>37559045</t>
  </si>
  <si>
    <t>-623</t>
  </si>
  <si>
    <t>5682</t>
  </si>
  <si>
    <t>827</t>
  </si>
  <si>
    <t>37559528</t>
  </si>
  <si>
    <t>37560170</t>
  </si>
  <si>
    <t>-383</t>
  </si>
  <si>
    <t>643</t>
  </si>
  <si>
    <t>37560730</t>
  </si>
  <si>
    <t>37560973</t>
  </si>
  <si>
    <t>-1384</t>
  </si>
  <si>
    <t>4762</t>
  </si>
  <si>
    <t>244</t>
  </si>
  <si>
    <t>37561037</t>
  </si>
  <si>
    <t>37561201</t>
  </si>
  <si>
    <t>-1063</t>
  </si>
  <si>
    <t>37563594</t>
  </si>
  <si>
    <t>37563879</t>
  </si>
  <si>
    <t>5270</t>
  </si>
  <si>
    <t>5592</t>
  </si>
  <si>
    <t>286</t>
  </si>
  <si>
    <t>37578095</t>
  </si>
  <si>
    <t>37578285</t>
  </si>
  <si>
    <t>-2020</t>
  </si>
  <si>
    <t>6010</t>
  </si>
  <si>
    <t>37579406</t>
  </si>
  <si>
    <t>37579901</t>
  </si>
  <si>
    <t>2386</t>
  </si>
  <si>
    <t>2906</t>
  </si>
  <si>
    <t>496</t>
  </si>
  <si>
    <t>37581413</t>
  </si>
  <si>
    <t>37581494</t>
  </si>
  <si>
    <t>3340</t>
  </si>
  <si>
    <t>37584596</t>
  </si>
  <si>
    <t>37584640</t>
  </si>
  <si>
    <t>6658</t>
  </si>
  <si>
    <t>6702</t>
  </si>
  <si>
    <t>37584672</t>
  </si>
  <si>
    <t>37584787</t>
  </si>
  <si>
    <t>37587529</t>
  </si>
  <si>
    <t>37587735</t>
  </si>
  <si>
    <t>2750</t>
  </si>
  <si>
    <t>2961</t>
  </si>
  <si>
    <t>37591792</t>
  </si>
  <si>
    <t>37591880</t>
  </si>
  <si>
    <t>-246</t>
  </si>
  <si>
    <t>3141</t>
  </si>
  <si>
    <t>37595191</t>
  </si>
  <si>
    <t>37595314</t>
  </si>
  <si>
    <t>-123</t>
  </si>
  <si>
    <t>37595818</t>
  </si>
  <si>
    <t>37595945</t>
  </si>
  <si>
    <t>37600048</t>
  </si>
  <si>
    <t>37600195</t>
  </si>
  <si>
    <t>5958</t>
  </si>
  <si>
    <t>6120</t>
  </si>
  <si>
    <t>37603789</t>
  </si>
  <si>
    <t>37603934</t>
  </si>
  <si>
    <t>3666</t>
  </si>
  <si>
    <t>3797</t>
  </si>
  <si>
    <t>37603953</t>
  </si>
  <si>
    <t>37604075</t>
  </si>
  <si>
    <t>3857</t>
  </si>
  <si>
    <t>3995</t>
  </si>
  <si>
    <t>37606627</t>
  </si>
  <si>
    <t>37608780</t>
  </si>
  <si>
    <t>2154</t>
  </si>
  <si>
    <t>37609903</t>
  </si>
  <si>
    <t>37610094</t>
  </si>
  <si>
    <t>611</t>
  </si>
  <si>
    <t>37610393</t>
  </si>
  <si>
    <t>37610762</t>
  </si>
  <si>
    <t>597</t>
  </si>
  <si>
    <t>998</t>
  </si>
  <si>
    <t>370</t>
  </si>
  <si>
    <t>37610763</t>
  </si>
  <si>
    <t>37611133</t>
  </si>
  <si>
    <t>-1610</t>
  </si>
  <si>
    <t>1809</t>
  </si>
  <si>
    <t>37611616</t>
  </si>
  <si>
    <t>37611966</t>
  </si>
  <si>
    <t>-2047</t>
  </si>
  <si>
    <t>37612007</t>
  </si>
  <si>
    <t>37612970</t>
  </si>
  <si>
    <t>1845</t>
  </si>
  <si>
    <t>2885</t>
  </si>
  <si>
    <t>37613023</t>
  </si>
  <si>
    <t>37613388</t>
  </si>
  <si>
    <t>3010</t>
  </si>
  <si>
    <t>366</t>
  </si>
  <si>
    <t>37615263</t>
  </si>
  <si>
    <t>37615529</t>
  </si>
  <si>
    <t>X6A_L1</t>
  </si>
  <si>
    <t>-719</t>
  </si>
  <si>
    <t>359</t>
  </si>
  <si>
    <t>37622171</t>
  </si>
  <si>
    <t>37622253</t>
  </si>
  <si>
    <t>-944</t>
  </si>
  <si>
    <t>2475</t>
  </si>
  <si>
    <t>37623776</t>
  </si>
  <si>
    <t>37623937</t>
  </si>
  <si>
    <t>-2429</t>
  </si>
  <si>
    <t>37626479</t>
  </si>
  <si>
    <t>37626528</t>
  </si>
  <si>
    <t>3405</t>
  </si>
  <si>
    <t>37628846</t>
  </si>
  <si>
    <t>37628928</t>
  </si>
  <si>
    <t>3394</t>
  </si>
  <si>
    <t>37637125</t>
  </si>
  <si>
    <t>37637871</t>
  </si>
  <si>
    <t>-1131</t>
  </si>
  <si>
    <t>1376</t>
  </si>
  <si>
    <t>37637895</t>
  </si>
  <si>
    <t>37638438</t>
  </si>
  <si>
    <t>-1953</t>
  </si>
  <si>
    <t>554</t>
  </si>
  <si>
    <t>544</t>
  </si>
  <si>
    <t>37638658</t>
  </si>
  <si>
    <t>37638770</t>
  </si>
  <si>
    <t>37640089</t>
  </si>
  <si>
    <t>37640255</t>
  </si>
  <si>
    <t>37641238</t>
  </si>
  <si>
    <t>37641574</t>
  </si>
  <si>
    <t>37643958</t>
  </si>
  <si>
    <t>37644031</t>
  </si>
  <si>
    <t>37644052</t>
  </si>
  <si>
    <t>37644184</t>
  </si>
  <si>
    <t>-358</t>
  </si>
  <si>
    <t>5819</t>
  </si>
  <si>
    <t>37644267</t>
  </si>
  <si>
    <t>37644370</t>
  </si>
  <si>
    <t>-699</t>
  </si>
  <si>
    <t>5551</t>
  </si>
  <si>
    <t>37645404</t>
  </si>
  <si>
    <t>37645521</t>
  </si>
  <si>
    <t>3271</t>
  </si>
  <si>
    <t>3395</t>
  </si>
  <si>
    <t>37646091</t>
  </si>
  <si>
    <t>37647335</t>
  </si>
  <si>
    <t>4151</t>
  </si>
  <si>
    <t>5425</t>
  </si>
  <si>
    <t>1245</t>
  </si>
  <si>
    <t>37647307</t>
  </si>
  <si>
    <t>37648184</t>
  </si>
  <si>
    <t>5278</t>
  </si>
  <si>
    <t>878</t>
  </si>
  <si>
    <t>37648182</t>
  </si>
  <si>
    <t>37648942</t>
  </si>
  <si>
    <t>761</t>
  </si>
  <si>
    <t>37650831</t>
  </si>
  <si>
    <t>37651156</t>
  </si>
  <si>
    <t>5471</t>
  </si>
  <si>
    <t>37651158</t>
  </si>
  <si>
    <t>37653774</t>
  </si>
  <si>
    <t>2695</t>
  </si>
  <si>
    <t>2617</t>
  </si>
  <si>
    <t>37653744</t>
  </si>
  <si>
    <t>37655294</t>
  </si>
  <si>
    <t>5061</t>
  </si>
  <si>
    <t>1551</t>
  </si>
  <si>
    <t>37655559</t>
  </si>
  <si>
    <t>37655997</t>
  </si>
  <si>
    <t>4764</t>
  </si>
  <si>
    <t>5233</t>
  </si>
  <si>
    <t>37657422</t>
  </si>
  <si>
    <t>37663848</t>
  </si>
  <si>
    <t>6469</t>
  </si>
  <si>
    <t>6427</t>
  </si>
  <si>
    <t>37664224</t>
  </si>
  <si>
    <t>37664308</t>
  </si>
  <si>
    <t>37664309</t>
  </si>
  <si>
    <t>37664940</t>
  </si>
  <si>
    <t>5545</t>
  </si>
  <si>
    <t>632</t>
  </si>
  <si>
    <t>37669262</t>
  </si>
  <si>
    <t>37670987</t>
  </si>
  <si>
    <t>836</t>
  </si>
  <si>
    <t>2680</t>
  </si>
  <si>
    <t>1726</t>
  </si>
  <si>
    <t>37672870</t>
  </si>
  <si>
    <t>37674887</t>
  </si>
  <si>
    <t>2018</t>
  </si>
  <si>
    <t>37674891</t>
  </si>
  <si>
    <t>37675578</t>
  </si>
  <si>
    <t>5467</t>
  </si>
  <si>
    <t>688</t>
  </si>
  <si>
    <t>37675584</t>
  </si>
  <si>
    <t>37676545</t>
  </si>
  <si>
    <t>4769</t>
  </si>
  <si>
    <t>5774</t>
  </si>
  <si>
    <t>962</t>
  </si>
  <si>
    <t>37676523</t>
  </si>
  <si>
    <t>37677381</t>
  </si>
  <si>
    <t>5245</t>
  </si>
  <si>
    <t>6142</t>
  </si>
  <si>
    <t>859</t>
  </si>
  <si>
    <t>37679971</t>
  </si>
  <si>
    <t>37680282</t>
  </si>
  <si>
    <t>3120</t>
  </si>
  <si>
    <t>37683091</t>
  </si>
  <si>
    <t>37683361</t>
  </si>
  <si>
    <t>2876</t>
  </si>
  <si>
    <t>3164</t>
  </si>
  <si>
    <t>37683792</t>
  </si>
  <si>
    <t>37683941</t>
  </si>
  <si>
    <t>268</t>
  </si>
  <si>
    <t>37684140</t>
  </si>
  <si>
    <t>37684416</t>
  </si>
  <si>
    <t>3608</t>
  </si>
  <si>
    <t>3888</t>
  </si>
  <si>
    <t>37684421</t>
  </si>
  <si>
    <t>37687801</t>
  </si>
  <si>
    <t>13</t>
  </si>
  <si>
    <t>3782</t>
  </si>
  <si>
    <t>37687811</t>
  </si>
  <si>
    <t>37691029</t>
  </si>
  <si>
    <t>3219</t>
  </si>
  <si>
    <t>37691025</t>
  </si>
  <si>
    <t>37691996</t>
  </si>
  <si>
    <t>3109</t>
  </si>
  <si>
    <t>4104</t>
  </si>
  <si>
    <t>972</t>
  </si>
  <si>
    <t>37692287</t>
  </si>
  <si>
    <t>37694670</t>
  </si>
  <si>
    <t>2384</t>
  </si>
  <si>
    <t>37694663</t>
  </si>
  <si>
    <t>37695137</t>
  </si>
  <si>
    <t>3769</t>
  </si>
  <si>
    <t>4243</t>
  </si>
  <si>
    <t>37695136</t>
  </si>
  <si>
    <t>37695589</t>
  </si>
  <si>
    <t>-1190</t>
  </si>
  <si>
    <t>454</t>
  </si>
  <si>
    <t>37695920</t>
  </si>
  <si>
    <t>37697517</t>
  </si>
  <si>
    <t>6594</t>
  </si>
  <si>
    <t>1598</t>
  </si>
  <si>
    <t>37697811</t>
  </si>
  <si>
    <t>37699197</t>
  </si>
  <si>
    <t>-1583</t>
  </si>
  <si>
    <t>4984</t>
  </si>
  <si>
    <t>1387</t>
  </si>
  <si>
    <t>37699492</t>
  </si>
  <si>
    <t>37701449</t>
  </si>
  <si>
    <t>-2969</t>
  </si>
  <si>
    <t>3598</t>
  </si>
  <si>
    <t>1958</t>
  </si>
  <si>
    <t>37701457</t>
  </si>
  <si>
    <t>37701985</t>
  </si>
  <si>
    <t>2871</t>
  </si>
  <si>
    <t>3435</t>
  </si>
  <si>
    <t>529</t>
  </si>
  <si>
    <t>37702224</t>
  </si>
  <si>
    <t>37706425</t>
  </si>
  <si>
    <t>3432</t>
  </si>
  <si>
    <t>7746</t>
  </si>
  <si>
    <t>4202</t>
  </si>
  <si>
    <t>37707707</t>
  </si>
  <si>
    <t>37708808</t>
  </si>
  <si>
    <t>L1PA14</t>
  </si>
  <si>
    <t>1102</t>
  </si>
  <si>
    <t>37709178</t>
  </si>
  <si>
    <t>37709972</t>
  </si>
  <si>
    <t>5073</t>
  </si>
  <si>
    <t>795</t>
  </si>
  <si>
    <t>37716302</t>
  </si>
  <si>
    <t>37722407</t>
  </si>
  <si>
    <t>L1PA6</t>
  </si>
  <si>
    <t>6324</t>
  </si>
  <si>
    <t>6106</t>
  </si>
  <si>
    <t>37730265</t>
  </si>
  <si>
    <t>37730406</t>
  </si>
  <si>
    <t>142</t>
  </si>
  <si>
    <t>37733077</t>
  </si>
  <si>
    <t>37733275</t>
  </si>
  <si>
    <t>37734559</t>
  </si>
  <si>
    <t>37734671</t>
  </si>
  <si>
    <t>-250</t>
  </si>
  <si>
    <t>5993</t>
  </si>
  <si>
    <t>37735440</t>
  </si>
  <si>
    <t>37735638</t>
  </si>
  <si>
    <t>37736914</t>
  </si>
  <si>
    <t>37738358</t>
  </si>
  <si>
    <t>4137</t>
  </si>
  <si>
    <t>5613</t>
  </si>
  <si>
    <t>37738702</t>
  </si>
  <si>
    <t>37739221</t>
  </si>
  <si>
    <t>6171</t>
  </si>
  <si>
    <t>520</t>
  </si>
  <si>
    <t>37740999</t>
  </si>
  <si>
    <t>37741885</t>
  </si>
  <si>
    <t>2438</t>
  </si>
  <si>
    <t>3376</t>
  </si>
  <si>
    <t>887</t>
  </si>
  <si>
    <t>37741920</t>
  </si>
  <si>
    <t>37742238</t>
  </si>
  <si>
    <t>5818</t>
  </si>
  <si>
    <t>37744969</t>
  </si>
  <si>
    <t>37745099</t>
  </si>
  <si>
    <t>37745134</t>
  </si>
  <si>
    <t>37745589</t>
  </si>
  <si>
    <t>456</t>
  </si>
  <si>
    <t>37747859</t>
  </si>
  <si>
    <t>37749762</t>
  </si>
  <si>
    <t>-493</t>
  </si>
  <si>
    <t>5686</t>
  </si>
  <si>
    <t>1904</t>
  </si>
  <si>
    <t>37750163</t>
  </si>
  <si>
    <t>37750362</t>
  </si>
  <si>
    <t>-720</t>
  </si>
  <si>
    <t>5459</t>
  </si>
  <si>
    <t>37753256</t>
  </si>
  <si>
    <t>37753637</t>
  </si>
  <si>
    <t>-128</t>
  </si>
  <si>
    <t>4811</t>
  </si>
  <si>
    <t>37753895</t>
  </si>
  <si>
    <t>37754404</t>
  </si>
  <si>
    <t>4311</t>
  </si>
  <si>
    <t>510</t>
  </si>
  <si>
    <t>37756579</t>
  </si>
  <si>
    <t>37758777</t>
  </si>
  <si>
    <t>37759692</t>
  </si>
  <si>
    <t>4288</t>
  </si>
  <si>
    <t>37759686</t>
  </si>
  <si>
    <t>37759784</t>
  </si>
  <si>
    <t>5974</t>
  </si>
  <si>
    <t>37759828</t>
  </si>
  <si>
    <t>37761169</t>
  </si>
  <si>
    <t>5976</t>
  </si>
  <si>
    <t>7347</t>
  </si>
  <si>
    <t>1342</t>
  </si>
  <si>
    <t>37763524</t>
  </si>
  <si>
    <t>37764088</t>
  </si>
  <si>
    <t>-2342</t>
  </si>
  <si>
    <t>3804</t>
  </si>
  <si>
    <t>37764123</t>
  </si>
  <si>
    <t>37764529</t>
  </si>
  <si>
    <t>37764530</t>
  </si>
  <si>
    <t>37766682</t>
  </si>
  <si>
    <t>3985</t>
  </si>
  <si>
    <t>2153</t>
  </si>
  <si>
    <t>37770973</t>
  </si>
  <si>
    <t>37771161</t>
  </si>
  <si>
    <t>3074</t>
  </si>
  <si>
    <t>37771252</t>
  </si>
  <si>
    <t>37771482</t>
  </si>
  <si>
    <t>3098</t>
  </si>
  <si>
    <t>3331</t>
  </si>
  <si>
    <t>37771580</t>
  </si>
  <si>
    <t>37775302</t>
  </si>
  <si>
    <t>L1PREC2</t>
  </si>
  <si>
    <t>2397</t>
  </si>
  <si>
    <t>6158</t>
  </si>
  <si>
    <t>3723</t>
  </si>
  <si>
    <t>37775912</t>
  </si>
  <si>
    <t>3322</t>
  </si>
  <si>
    <t>3944</t>
  </si>
  <si>
    <t>37775916</t>
  </si>
  <si>
    <t>37776449</t>
  </si>
  <si>
    <t>4992</t>
  </si>
  <si>
    <t>5519</t>
  </si>
  <si>
    <t>534</t>
  </si>
  <si>
    <t>37779623</t>
  </si>
  <si>
    <t>37779794</t>
  </si>
  <si>
    <t>3002</t>
  </si>
  <si>
    <t>3179</t>
  </si>
  <si>
    <t>37783041</t>
  </si>
  <si>
    <t>37783143</t>
  </si>
  <si>
    <t>37783220</t>
  </si>
  <si>
    <t>37783283</t>
  </si>
  <si>
    <t>64</t>
  </si>
  <si>
    <t>37784048</t>
  </si>
  <si>
    <t>37785086</t>
  </si>
  <si>
    <t>-203</t>
  </si>
  <si>
    <t>3223</t>
  </si>
  <si>
    <t>1039</t>
  </si>
  <si>
    <t>37786534</t>
  </si>
  <si>
    <t>37786919</t>
  </si>
  <si>
    <t>-918</t>
  </si>
  <si>
    <t>2501</t>
  </si>
  <si>
    <t>386</t>
  </si>
  <si>
    <t>37786968</t>
  </si>
  <si>
    <t>37787452</t>
  </si>
  <si>
    <t>3383</t>
  </si>
  <si>
    <t>485</t>
  </si>
  <si>
    <t>37788947</t>
  </si>
  <si>
    <t>37789528</t>
  </si>
  <si>
    <t>-55</t>
  </si>
  <si>
    <t>37790478</t>
  </si>
  <si>
    <t>37790654</t>
  </si>
  <si>
    <t>-919</t>
  </si>
  <si>
    <t>2500</t>
  </si>
  <si>
    <t>37794956</t>
  </si>
  <si>
    <t>37795042</t>
  </si>
  <si>
    <t>3287</t>
  </si>
  <si>
    <t>37798378</t>
  </si>
  <si>
    <t>37799713</t>
  </si>
  <si>
    <t>37</t>
  </si>
  <si>
    <t>1442</t>
  </si>
  <si>
    <t>37799711</t>
  </si>
  <si>
    <t>37800495</t>
  </si>
  <si>
    <t>2240</t>
  </si>
  <si>
    <t>3099</t>
  </si>
  <si>
    <t>785</t>
  </si>
  <si>
    <t>37800629</t>
  </si>
  <si>
    <t>37801070</t>
  </si>
  <si>
    <t>37801600</t>
  </si>
  <si>
    <t>37801693</t>
  </si>
  <si>
    <t>3282</t>
  </si>
  <si>
    <t>37804934</t>
  </si>
  <si>
    <t>37805863</t>
  </si>
  <si>
    <t>5226</t>
  </si>
  <si>
    <t>930</t>
  </si>
  <si>
    <t>37806337</t>
  </si>
  <si>
    <t>37806553</t>
  </si>
  <si>
    <t>37808580</t>
  </si>
  <si>
    <t>37809521</t>
  </si>
  <si>
    <t>37811380</t>
  </si>
  <si>
    <t>37811597</t>
  </si>
  <si>
    <t>6065</t>
  </si>
  <si>
    <t>218</t>
  </si>
  <si>
    <t>37811611</t>
  </si>
  <si>
    <t>37812262</t>
  </si>
  <si>
    <t>7185</t>
  </si>
  <si>
    <t>7869</t>
  </si>
  <si>
    <t>652</t>
  </si>
  <si>
    <t>37817320</t>
  </si>
  <si>
    <t>37817613</t>
  </si>
  <si>
    <t>665</t>
  </si>
  <si>
    <t>294</t>
  </si>
  <si>
    <t>37821161</t>
  </si>
  <si>
    <t>37821241</t>
  </si>
  <si>
    <t>37822368</t>
  </si>
  <si>
    <t>37822421</t>
  </si>
  <si>
    <t>6099</t>
  </si>
  <si>
    <t>37822432</t>
  </si>
  <si>
    <t>37822562</t>
  </si>
  <si>
    <t>6025</t>
  </si>
  <si>
    <t>37824135</t>
  </si>
  <si>
    <t>37824743</t>
  </si>
  <si>
    <t>37824928</t>
  </si>
  <si>
    <t>5052</t>
  </si>
  <si>
    <t>5237</t>
  </si>
  <si>
    <t>37825267</t>
  </si>
  <si>
    <t>37825466</t>
  </si>
  <si>
    <t>6281</t>
  </si>
  <si>
    <t>37825455</t>
  </si>
  <si>
    <t>37825536</t>
  </si>
  <si>
    <t>5734</t>
  </si>
  <si>
    <t>37834458</t>
  </si>
  <si>
    <t>37834946</t>
  </si>
  <si>
    <t>489</t>
  </si>
  <si>
    <t>37839348</t>
  </si>
  <si>
    <t>37840087</t>
  </si>
  <si>
    <t>-2868</t>
  </si>
  <si>
    <t>3278</t>
  </si>
  <si>
    <t>740</t>
  </si>
  <si>
    <t>37840662</t>
  </si>
  <si>
    <t>37840768</t>
  </si>
  <si>
    <t>5741</t>
  </si>
  <si>
    <t>5851</t>
  </si>
  <si>
    <t>37843369</t>
  </si>
  <si>
    <t>37843856</t>
  </si>
  <si>
    <t>1272</t>
  </si>
  <si>
    <t>1749</t>
  </si>
  <si>
    <t>488</t>
  </si>
  <si>
    <t>37844484</t>
  </si>
  <si>
    <t>37844750</t>
  </si>
  <si>
    <t>37845381</t>
  </si>
  <si>
    <t>37845937</t>
  </si>
  <si>
    <t>557</t>
  </si>
  <si>
    <t>37849534</t>
  </si>
  <si>
    <t>37849904</t>
  </si>
  <si>
    <t>37850137</t>
  </si>
  <si>
    <t>37850248</t>
  </si>
  <si>
    <t>3296</t>
  </si>
  <si>
    <t>37858103</t>
  </si>
  <si>
    <t>37858217</t>
  </si>
  <si>
    <t>-658</t>
  </si>
  <si>
    <t>5584</t>
  </si>
  <si>
    <t>37858204</t>
  </si>
  <si>
    <t>37858914</t>
  </si>
  <si>
    <t>-1875</t>
  </si>
  <si>
    <t>4271</t>
  </si>
  <si>
    <t>711</t>
  </si>
  <si>
    <t>37860706</t>
  </si>
  <si>
    <t>37861110</t>
  </si>
  <si>
    <t>L1ME3</t>
  </si>
  <si>
    <t>37861536</t>
  </si>
  <si>
    <t>37861796</t>
  </si>
  <si>
    <t>-409</t>
  </si>
  <si>
    <t>5753</t>
  </si>
  <si>
    <t>37862070</t>
  </si>
  <si>
    <t>37863636</t>
  </si>
  <si>
    <t>-104</t>
  </si>
  <si>
    <t>1567</t>
  </si>
  <si>
    <t>37863676</t>
  </si>
  <si>
    <t>37863941</t>
  </si>
  <si>
    <t>4392</t>
  </si>
  <si>
    <t>37863942</t>
  </si>
  <si>
    <t>37864139</t>
  </si>
  <si>
    <t>-3449</t>
  </si>
  <si>
    <t>2697</t>
  </si>
  <si>
    <t>37864488</t>
  </si>
  <si>
    <t>37864653</t>
  </si>
  <si>
    <t>-660</t>
  </si>
  <si>
    <t>37874346</t>
  </si>
  <si>
    <t>37874620</t>
  </si>
  <si>
    <t>5894</t>
  </si>
  <si>
    <t>37875689</t>
  </si>
  <si>
    <t>37875732</t>
  </si>
  <si>
    <t>6114</t>
  </si>
  <si>
    <t>37883934</t>
  </si>
  <si>
    <t>37884145</t>
  </si>
  <si>
    <t>6119</t>
  </si>
  <si>
    <t>37884662</t>
  </si>
  <si>
    <t>37884747</t>
  </si>
  <si>
    <t>-513</t>
  </si>
  <si>
    <t>5611</t>
  </si>
  <si>
    <t>86</t>
  </si>
  <si>
    <t>37885945</t>
  </si>
  <si>
    <t>37886511</t>
  </si>
  <si>
    <t>5620</t>
  </si>
  <si>
    <t>567</t>
  </si>
  <si>
    <t>37886694</t>
  </si>
  <si>
    <t>37886921</t>
  </si>
  <si>
    <t>228</t>
  </si>
  <si>
    <t>37886936</t>
  </si>
  <si>
    <t>37888228</t>
  </si>
  <si>
    <t>-1904</t>
  </si>
  <si>
    <t>4242</t>
  </si>
  <si>
    <t>1293</t>
  </si>
  <si>
    <t>37888225</t>
  </si>
  <si>
    <t>37890127</t>
  </si>
  <si>
    <t>4246</t>
  </si>
  <si>
    <t>37894232</t>
  </si>
  <si>
    <t>37894394</t>
  </si>
  <si>
    <t>163</t>
  </si>
  <si>
    <t>37894721</t>
  </si>
  <si>
    <t>37896618</t>
  </si>
  <si>
    <t>1898</t>
  </si>
  <si>
    <t>37897422</t>
  </si>
  <si>
    <t>37897864</t>
  </si>
  <si>
    <t>-1884</t>
  </si>
  <si>
    <t>4262</t>
  </si>
  <si>
    <t>443</t>
  </si>
  <si>
    <t>37899177</t>
  </si>
  <si>
    <t>37899895</t>
  </si>
  <si>
    <t>6489</t>
  </si>
  <si>
    <t>719</t>
  </si>
  <si>
    <t>37901541</t>
  </si>
  <si>
    <t>37902237</t>
  </si>
  <si>
    <t>4241</t>
  </si>
  <si>
    <t>37902295</t>
  </si>
  <si>
    <t>37903293</t>
  </si>
  <si>
    <t>-3191</t>
  </si>
  <si>
    <t>3130</t>
  </si>
  <si>
    <t>37903593</t>
  </si>
  <si>
    <t>37903712</t>
  </si>
  <si>
    <t>-4430</t>
  </si>
  <si>
    <t>2078</t>
  </si>
  <si>
    <t>37907560</t>
  </si>
  <si>
    <t>37907795</t>
  </si>
  <si>
    <t>2784</t>
  </si>
  <si>
    <t>37907846</t>
  </si>
  <si>
    <t>37907970</t>
  </si>
  <si>
    <t>3301</t>
  </si>
  <si>
    <t>37908286</t>
  </si>
  <si>
    <t>37908365</t>
  </si>
  <si>
    <t>37908390</t>
  </si>
  <si>
    <t>37909075</t>
  </si>
  <si>
    <t>5306</t>
  </si>
  <si>
    <t>6122</t>
  </si>
  <si>
    <t>37909193</t>
  </si>
  <si>
    <t>37909722</t>
  </si>
  <si>
    <t>5617</t>
  </si>
  <si>
    <t>37909762</t>
  </si>
  <si>
    <t>37909830</t>
  </si>
  <si>
    <t>6236</t>
  </si>
  <si>
    <t>37909829</t>
  </si>
  <si>
    <t>37910434</t>
  </si>
  <si>
    <t>-636</t>
  </si>
  <si>
    <t>5543</t>
  </si>
  <si>
    <t>606</t>
  </si>
  <si>
    <t>37910450</t>
  </si>
  <si>
    <t>37910486</t>
  </si>
  <si>
    <t>37910734</t>
  </si>
  <si>
    <t>37910967</t>
  </si>
  <si>
    <t>L1MEg1</t>
  </si>
  <si>
    <t>-5663</t>
  </si>
  <si>
    <t>37911022</t>
  </si>
  <si>
    <t>37911253</t>
  </si>
  <si>
    <t>-5998</t>
  </si>
  <si>
    <t>37911414</t>
  </si>
  <si>
    <t>37911567</t>
  </si>
  <si>
    <t>5509</t>
  </si>
  <si>
    <t>5658</t>
  </si>
  <si>
    <t>37912271</t>
  </si>
  <si>
    <t>37912371</t>
  </si>
  <si>
    <t>37913347</t>
  </si>
  <si>
    <t>37913477</t>
  </si>
  <si>
    <t>8029</t>
  </si>
  <si>
    <t>37913517</t>
  </si>
  <si>
    <t>37913799</t>
  </si>
  <si>
    <t>6177</t>
  </si>
  <si>
    <t>37919341</t>
  </si>
  <si>
    <t>37919785</t>
  </si>
  <si>
    <t>-4537</t>
  </si>
  <si>
    <t>445</t>
  </si>
  <si>
    <t>37919788</t>
  </si>
  <si>
    <t>37920156</t>
  </si>
  <si>
    <t>-3797</t>
  </si>
  <si>
    <t>2524</t>
  </si>
  <si>
    <t>369</t>
  </si>
  <si>
    <t>37920541</t>
  </si>
  <si>
    <t>37921208</t>
  </si>
  <si>
    <t>-1177</t>
  </si>
  <si>
    <t>4969</t>
  </si>
  <si>
    <t>37921324</t>
  </si>
  <si>
    <t>37921435</t>
  </si>
  <si>
    <t>4077</t>
  </si>
  <si>
    <t>4184</t>
  </si>
  <si>
    <t>37925085</t>
  </si>
  <si>
    <t>37925322</t>
  </si>
  <si>
    <t>37928069</t>
  </si>
  <si>
    <t>37928101</t>
  </si>
  <si>
    <t>6007</t>
  </si>
  <si>
    <t>33</t>
  </si>
  <si>
    <t>37930890</t>
  </si>
  <si>
    <t>37930961</t>
  </si>
  <si>
    <t>37932318</t>
  </si>
  <si>
    <t>37935793</t>
  </si>
  <si>
    <t>L1PA8A</t>
  </si>
  <si>
    <t>3476</t>
  </si>
  <si>
    <t>37936331</t>
  </si>
  <si>
    <t>37938327</t>
  </si>
  <si>
    <t>-3505</t>
  </si>
  <si>
    <t>2826</t>
  </si>
  <si>
    <t>1997</t>
  </si>
  <si>
    <t>37942040</t>
  </si>
  <si>
    <t>37942599</t>
  </si>
  <si>
    <t>-5156</t>
  </si>
  <si>
    <t>1972</t>
  </si>
  <si>
    <t>560</t>
  </si>
  <si>
    <t>37942597</t>
  </si>
  <si>
    <t>37943032</t>
  </si>
  <si>
    <t>436</t>
  </si>
  <si>
    <t>37943042</t>
  </si>
  <si>
    <t>37943469</t>
  </si>
  <si>
    <t>1267</t>
  </si>
  <si>
    <t>37943559</t>
  </si>
  <si>
    <t>37946823</t>
  </si>
  <si>
    <t>2007</t>
  </si>
  <si>
    <t>5353</t>
  </si>
  <si>
    <t>3265</t>
  </si>
  <si>
    <t>37947189</t>
  </si>
  <si>
    <t>37947592</t>
  </si>
  <si>
    <t>4946</t>
  </si>
  <si>
    <t>5344</t>
  </si>
  <si>
    <t>404</t>
  </si>
  <si>
    <t>37947700</t>
  </si>
  <si>
    <t>37947738</t>
  </si>
  <si>
    <t>5981</t>
  </si>
  <si>
    <t>39</t>
  </si>
  <si>
    <t>37947739</t>
  </si>
  <si>
    <t>37947854</t>
  </si>
  <si>
    <t>6068</t>
  </si>
  <si>
    <t>37955802</t>
  </si>
  <si>
    <t>37955948</t>
  </si>
  <si>
    <t>37957468</t>
  </si>
  <si>
    <t>37957743</t>
  </si>
  <si>
    <t>276</t>
  </si>
  <si>
    <t>37958096</t>
  </si>
  <si>
    <t>37958552</t>
  </si>
  <si>
    <t>-162</t>
  </si>
  <si>
    <t>4777</t>
  </si>
  <si>
    <t>37959685</t>
  </si>
  <si>
    <t>37960192</t>
  </si>
  <si>
    <t>-258</t>
  </si>
  <si>
    <t>7784</t>
  </si>
  <si>
    <t>508</t>
  </si>
  <si>
    <t>37960209</t>
  </si>
  <si>
    <t>37960841</t>
  </si>
  <si>
    <t>-958</t>
  </si>
  <si>
    <t>7084</t>
  </si>
  <si>
    <t>37964708</t>
  </si>
  <si>
    <t>37965031</t>
  </si>
  <si>
    <t>-3227</t>
  </si>
  <si>
    <t>2919</t>
  </si>
  <si>
    <t>37965040</t>
  </si>
  <si>
    <t>37968097</t>
  </si>
  <si>
    <t>37968094</t>
  </si>
  <si>
    <t>37968410</t>
  </si>
  <si>
    <t>-3530</t>
  </si>
  <si>
    <t>2616</t>
  </si>
  <si>
    <t>37968409</t>
  </si>
  <si>
    <t>37969646</t>
  </si>
  <si>
    <t>2945</t>
  </si>
  <si>
    <t>4191</t>
  </si>
  <si>
    <t>1238</t>
  </si>
  <si>
    <t>37969635</t>
  </si>
  <si>
    <t>37969994</t>
  </si>
  <si>
    <t>37969990</t>
  </si>
  <si>
    <t>37971963</t>
  </si>
  <si>
    <t>4147</t>
  </si>
  <si>
    <t>1974</t>
  </si>
  <si>
    <t>37974256</t>
  </si>
  <si>
    <t>37974548</t>
  </si>
  <si>
    <t>5126</t>
  </si>
  <si>
    <t>5427</t>
  </si>
  <si>
    <t>293</t>
  </si>
  <si>
    <t>37974545</t>
  </si>
  <si>
    <t>37975062</t>
  </si>
  <si>
    <t>5628</t>
  </si>
  <si>
    <t>518</t>
  </si>
  <si>
    <t>37975137</t>
  </si>
  <si>
    <t>37975810</t>
  </si>
  <si>
    <t>4370</t>
  </si>
  <si>
    <t>5043</t>
  </si>
  <si>
    <t>37975971</t>
  </si>
  <si>
    <t>37976677</t>
  </si>
  <si>
    <t>5767</t>
  </si>
  <si>
    <t>707</t>
  </si>
  <si>
    <t>37976804</t>
  </si>
  <si>
    <t>37977175</t>
  </si>
  <si>
    <t>5781</t>
  </si>
  <si>
    <t>372</t>
  </si>
  <si>
    <t>37979178</t>
  </si>
  <si>
    <t>37979427</t>
  </si>
  <si>
    <t>-776</t>
  </si>
  <si>
    <t>5433</t>
  </si>
  <si>
    <t>37979914</t>
  </si>
  <si>
    <t>37980054</t>
  </si>
  <si>
    <t>141</t>
  </si>
  <si>
    <t>37980066</t>
  </si>
  <si>
    <t>37980287</t>
  </si>
  <si>
    <t>-4329</t>
  </si>
  <si>
    <t>1886</t>
  </si>
  <si>
    <t>37980293</t>
  </si>
  <si>
    <t>37981263</t>
  </si>
  <si>
    <t>971</t>
  </si>
  <si>
    <t>37981283</t>
  </si>
  <si>
    <t>37981358</t>
  </si>
  <si>
    <t>6226</t>
  </si>
  <si>
    <t>37986523</t>
  </si>
  <si>
    <t>37987767</t>
  </si>
  <si>
    <t>37992533</t>
  </si>
  <si>
    <t>37993075</t>
  </si>
  <si>
    <t>543</t>
  </si>
  <si>
    <t>37993161</t>
  </si>
  <si>
    <t>37993480</t>
  </si>
  <si>
    <t>37994870</t>
  </si>
  <si>
    <t>37995208</t>
  </si>
  <si>
    <t>L1M3c</t>
  </si>
  <si>
    <t>37995580</t>
  </si>
  <si>
    <t>37995706</t>
  </si>
  <si>
    <t>5928</t>
  </si>
  <si>
    <t>37996468</t>
  </si>
  <si>
    <t>37997259</t>
  </si>
  <si>
    <t>37997288</t>
  </si>
  <si>
    <t>37997439</t>
  </si>
  <si>
    <t>-3794</t>
  </si>
  <si>
    <t>2352</t>
  </si>
  <si>
    <t>37997458</t>
  </si>
  <si>
    <t>37998685</t>
  </si>
  <si>
    <t>37998789</t>
  </si>
  <si>
    <t>38004932</t>
  </si>
  <si>
    <t>38004949</t>
  </si>
  <si>
    <t>38010554</t>
  </si>
  <si>
    <t>-844</t>
  </si>
  <si>
    <t>5606</t>
  </si>
  <si>
    <t>38010684</t>
  </si>
  <si>
    <t>38013208</t>
  </si>
  <si>
    <t>2525</t>
  </si>
  <si>
    <t>38015616</t>
  </si>
  <si>
    <t>38016024</t>
  </si>
  <si>
    <t>5883</t>
  </si>
  <si>
    <t>38016300</t>
  </si>
  <si>
    <t>38016866</t>
  </si>
  <si>
    <t>2309</t>
  </si>
  <si>
    <t>2870</t>
  </si>
  <si>
    <t>38016900</t>
  </si>
  <si>
    <t>38016960</t>
  </si>
  <si>
    <t>5671</t>
  </si>
  <si>
    <t>5731</t>
  </si>
  <si>
    <t>61</t>
  </si>
  <si>
    <t>38017172</t>
  </si>
  <si>
    <t>38017362</t>
  </si>
  <si>
    <t>38017978</t>
  </si>
  <si>
    <t>38018205</t>
  </si>
  <si>
    <t>6193</t>
  </si>
  <si>
    <t>38020042</t>
  </si>
  <si>
    <t>38020141</t>
  </si>
  <si>
    <t>38023342</t>
  </si>
  <si>
    <t>38023474</t>
  </si>
  <si>
    <t>6146</t>
  </si>
  <si>
    <t>38023818</t>
  </si>
  <si>
    <t>38024538</t>
  </si>
  <si>
    <t>2599</t>
  </si>
  <si>
    <t>721</t>
  </si>
  <si>
    <t>38024539</t>
  </si>
  <si>
    <t>38024828</t>
  </si>
  <si>
    <t>38024824</t>
  </si>
  <si>
    <t>38025045</t>
  </si>
  <si>
    <t>38025043</t>
  </si>
  <si>
    <t>38025887</t>
  </si>
  <si>
    <t>L1P4e</t>
  </si>
  <si>
    <t>-5376</t>
  </si>
  <si>
    <t>1409</t>
  </si>
  <si>
    <t>845</t>
  </si>
  <si>
    <t>38026698</t>
  </si>
  <si>
    <t>38027130</t>
  </si>
  <si>
    <t>-5850</t>
  </si>
  <si>
    <t>938</t>
  </si>
  <si>
    <t>38027142</t>
  </si>
  <si>
    <t>38028337</t>
  </si>
  <si>
    <t>-2579</t>
  </si>
  <si>
    <t>3561</t>
  </si>
  <si>
    <t>38030294</t>
  </si>
  <si>
    <t>38030438</t>
  </si>
  <si>
    <t>38030859</t>
  </si>
  <si>
    <t>38030937</t>
  </si>
  <si>
    <t>6079</t>
  </si>
  <si>
    <t>38031144</t>
  </si>
  <si>
    <t>38031343</t>
  </si>
  <si>
    <t>5970</t>
  </si>
  <si>
    <t>38031365</t>
  </si>
  <si>
    <t>38031677</t>
  </si>
  <si>
    <t>6100</t>
  </si>
  <si>
    <t>6429</t>
  </si>
  <si>
    <t>313</t>
  </si>
  <si>
    <t>38034043</t>
  </si>
  <si>
    <t>38035314</t>
  </si>
  <si>
    <t>4937</t>
  </si>
  <si>
    <t>38037813</t>
  </si>
  <si>
    <t>38037918</t>
  </si>
  <si>
    <t>-171</t>
  </si>
  <si>
    <t>5995</t>
  </si>
  <si>
    <t>38038103</t>
  </si>
  <si>
    <t>38041732</t>
  </si>
  <si>
    <t>38042034</t>
  </si>
  <si>
    <t>38042035</t>
  </si>
  <si>
    <t>38042861</t>
  </si>
  <si>
    <t>5299</t>
  </si>
  <si>
    <t>38043898</t>
  </si>
  <si>
    <t>38045022</t>
  </si>
  <si>
    <t>5025</t>
  </si>
  <si>
    <t>1125</t>
  </si>
  <si>
    <t>38047880</t>
  </si>
  <si>
    <t>38048417</t>
  </si>
  <si>
    <t>-363</t>
  </si>
  <si>
    <t>5949</t>
  </si>
  <si>
    <t>538</t>
  </si>
  <si>
    <t>38048414</t>
  </si>
  <si>
    <t>38049230</t>
  </si>
  <si>
    <t>4853</t>
  </si>
  <si>
    <t>817</t>
  </si>
  <si>
    <t>38049260</t>
  </si>
  <si>
    <t>38049336</t>
  </si>
  <si>
    <t>5697</t>
  </si>
  <si>
    <t>38049707</t>
  </si>
  <si>
    <t>38050075</t>
  </si>
  <si>
    <t>5788</t>
  </si>
  <si>
    <t>38050119</t>
  </si>
  <si>
    <t>38050609</t>
  </si>
  <si>
    <t>-1812</t>
  </si>
  <si>
    <t>4328</t>
  </si>
  <si>
    <t>491</t>
  </si>
  <si>
    <t>38050620</t>
  </si>
  <si>
    <t>38051687</t>
  </si>
  <si>
    <t>7721</t>
  </si>
  <si>
    <t>1068</t>
  </si>
  <si>
    <t>38053988</t>
  </si>
  <si>
    <t>38055841</t>
  </si>
  <si>
    <t>-2623</t>
  </si>
  <si>
    <t>4936</t>
  </si>
  <si>
    <t>1854</t>
  </si>
  <si>
    <t>38057791</t>
  </si>
  <si>
    <t>-1507</t>
  </si>
  <si>
    <t>4639</t>
  </si>
  <si>
    <t>1951</t>
  </si>
  <si>
    <t>38057782</t>
  </si>
  <si>
    <t>38059207</t>
  </si>
  <si>
    <t>4727</t>
  </si>
  <si>
    <t>1426</t>
  </si>
  <si>
    <t>38059261</t>
  </si>
  <si>
    <t>38059329</t>
  </si>
  <si>
    <t>-4596</t>
  </si>
  <si>
    <t>38059359</t>
  </si>
  <si>
    <t>38059621</t>
  </si>
  <si>
    <t>263</t>
  </si>
  <si>
    <t>38059616</t>
  </si>
  <si>
    <t>38061861</t>
  </si>
  <si>
    <t>-1214</t>
  </si>
  <si>
    <t>6351</t>
  </si>
  <si>
    <t>2246</t>
  </si>
  <si>
    <t>38066079</t>
  </si>
  <si>
    <t>38066853</t>
  </si>
  <si>
    <t>38066849</t>
  </si>
  <si>
    <t>38072082</t>
  </si>
  <si>
    <t>38072109</t>
  </si>
  <si>
    <t>38072124</t>
  </si>
  <si>
    <t>38072649</t>
  </si>
  <si>
    <t>38075405</t>
  </si>
  <si>
    <t>-3507</t>
  </si>
  <si>
    <t>4058</t>
  </si>
  <si>
    <t>2757</t>
  </si>
  <si>
    <t>38075400</t>
  </si>
  <si>
    <t>38075521</t>
  </si>
  <si>
    <t>-7430</t>
  </si>
  <si>
    <t>38075524</t>
  </si>
  <si>
    <t>38076505</t>
  </si>
  <si>
    <t>L1M3de</t>
  </si>
  <si>
    <t>-4516</t>
  </si>
  <si>
    <t>2958</t>
  </si>
  <si>
    <t>38076840</t>
  </si>
  <si>
    <t>38077054</t>
  </si>
  <si>
    <t>-5250</t>
  </si>
  <si>
    <t>2224</t>
  </si>
  <si>
    <t>38079905</t>
  </si>
  <si>
    <t>38080027</t>
  </si>
  <si>
    <t>3254</t>
  </si>
  <si>
    <t>38080237</t>
  </si>
  <si>
    <t>38080876</t>
  </si>
  <si>
    <t>38082089</t>
  </si>
  <si>
    <t>38082195</t>
  </si>
  <si>
    <t>-5553</t>
  </si>
  <si>
    <t>847</t>
  </si>
  <si>
    <t>38085313</t>
  </si>
  <si>
    <t>38085551</t>
  </si>
  <si>
    <t>38091571</t>
  </si>
  <si>
    <t>38092028</t>
  </si>
  <si>
    <t>-4126</t>
  </si>
  <si>
    <t>458</t>
  </si>
  <si>
    <t>38092022</t>
  </si>
  <si>
    <t>38095127</t>
  </si>
  <si>
    <t>3037</t>
  </si>
  <si>
    <t>3106</t>
  </si>
  <si>
    <t>38095144</t>
  </si>
  <si>
    <t>38096395</t>
  </si>
  <si>
    <t>897</t>
  </si>
  <si>
    <t>1252</t>
  </si>
  <si>
    <t>38096426</t>
  </si>
  <si>
    <t>38097002</t>
  </si>
  <si>
    <t>3588</t>
  </si>
  <si>
    <t>4160</t>
  </si>
  <si>
    <t>577</t>
  </si>
  <si>
    <t>38097140</t>
  </si>
  <si>
    <t>38097238</t>
  </si>
  <si>
    <t>5600</t>
  </si>
  <si>
    <t>5698</t>
  </si>
  <si>
    <t>38097575</t>
  </si>
  <si>
    <t>38097995</t>
  </si>
  <si>
    <t>4212</t>
  </si>
  <si>
    <t>4645</t>
  </si>
  <si>
    <t>421</t>
  </si>
  <si>
    <t>38098333</t>
  </si>
  <si>
    <t>38098754</t>
  </si>
  <si>
    <t>4651</t>
  </si>
  <si>
    <t>5079</t>
  </si>
  <si>
    <t>38099074</t>
  </si>
  <si>
    <t>38100027</t>
  </si>
  <si>
    <t>5063</t>
  </si>
  <si>
    <t>954</t>
  </si>
  <si>
    <t>38100054</t>
  </si>
  <si>
    <t>38100596</t>
  </si>
  <si>
    <t>6486</t>
  </si>
  <si>
    <t>7099</t>
  </si>
  <si>
    <t>38100711</t>
  </si>
  <si>
    <t>38101487</t>
  </si>
  <si>
    <t>7174</t>
  </si>
  <si>
    <t>7987</t>
  </si>
  <si>
    <t>777</t>
  </si>
  <si>
    <t>38103249</t>
  </si>
  <si>
    <t>38105252</t>
  </si>
  <si>
    <t>3581</t>
  </si>
  <si>
    <t>2004</t>
  </si>
  <si>
    <t>38105246</t>
  </si>
  <si>
    <t>38105761</t>
  </si>
  <si>
    <t>2258</t>
  </si>
  <si>
    <t>2767</t>
  </si>
  <si>
    <t>516</t>
  </si>
  <si>
    <t>38106041</t>
  </si>
  <si>
    <t>38109045</t>
  </si>
  <si>
    <t>L1PB3</t>
  </si>
  <si>
    <t>2761</t>
  </si>
  <si>
    <t>3005</t>
  </si>
  <si>
    <t>38109082</t>
  </si>
  <si>
    <t>38109368</t>
  </si>
  <si>
    <t>5792</t>
  </si>
  <si>
    <t>6090</t>
  </si>
  <si>
    <t>38109875</t>
  </si>
  <si>
    <t>38110227</t>
  </si>
  <si>
    <t>-989</t>
  </si>
  <si>
    <t>5157</t>
  </si>
  <si>
    <t>353</t>
  </si>
  <si>
    <t>38110229</t>
  </si>
  <si>
    <t>38111183</t>
  </si>
  <si>
    <t>5197</t>
  </si>
  <si>
    <t>955</t>
  </si>
  <si>
    <t>38111176</t>
  </si>
  <si>
    <t>38111254</t>
  </si>
  <si>
    <t>38111513</t>
  </si>
  <si>
    <t>38111764</t>
  </si>
  <si>
    <t>5900</t>
  </si>
  <si>
    <t>252</t>
  </si>
  <si>
    <t>38112352</t>
  </si>
  <si>
    <t>38113441</t>
  </si>
  <si>
    <t>753</t>
  </si>
  <si>
    <t>1897</t>
  </si>
  <si>
    <t>1090</t>
  </si>
  <si>
    <t>38113502</t>
  </si>
  <si>
    <t>38113741</t>
  </si>
  <si>
    <t>2217</t>
  </si>
  <si>
    <t>38114105</t>
  </si>
  <si>
    <t>38115338</t>
  </si>
  <si>
    <t>1234</t>
  </si>
  <si>
    <t>38115350</t>
  </si>
  <si>
    <t>38116274</t>
  </si>
  <si>
    <t>2310</t>
  </si>
  <si>
    <t>3327</t>
  </si>
  <si>
    <t>925</t>
  </si>
  <si>
    <t>38121209</t>
  </si>
  <si>
    <t>38121393</t>
  </si>
  <si>
    <t>-3665</t>
  </si>
  <si>
    <t>2481</t>
  </si>
  <si>
    <t>38122187</t>
  </si>
  <si>
    <t>38122426</t>
  </si>
  <si>
    <t>5728</t>
  </si>
  <si>
    <t>38122539</t>
  </si>
  <si>
    <t>38122875</t>
  </si>
  <si>
    <t>38122866</t>
  </si>
  <si>
    <t>38123093</t>
  </si>
  <si>
    <t>5647</t>
  </si>
  <si>
    <t>38123717</t>
  </si>
  <si>
    <t>38124861</t>
  </si>
  <si>
    <t>8151</t>
  </si>
  <si>
    <t>1145</t>
  </si>
  <si>
    <t>38124867</t>
  </si>
  <si>
    <t>38125513</t>
  </si>
  <si>
    <t>647</t>
  </si>
  <si>
    <t>38125544</t>
  </si>
  <si>
    <t>38127265</t>
  </si>
  <si>
    <t>-1194</t>
  </si>
  <si>
    <t>4952</t>
  </si>
  <si>
    <t>38127262</t>
  </si>
  <si>
    <t>38128612</t>
  </si>
  <si>
    <t>38128615</t>
  </si>
  <si>
    <t>38128735</t>
  </si>
  <si>
    <t>-2815</t>
  </si>
  <si>
    <t>5326</t>
  </si>
  <si>
    <t>38128732</t>
  </si>
  <si>
    <t>38128815</t>
  </si>
  <si>
    <t>38128821</t>
  </si>
  <si>
    <t>38133552</t>
  </si>
  <si>
    <t>L1P2</t>
  </si>
  <si>
    <t>-1411</t>
  </si>
  <si>
    <t>4751</t>
  </si>
  <si>
    <t>38133562</t>
  </si>
  <si>
    <t>38135859</t>
  </si>
  <si>
    <t>-2917</t>
  </si>
  <si>
    <t>5224</t>
  </si>
  <si>
    <t>2298</t>
  </si>
  <si>
    <t>38137039</t>
  </si>
  <si>
    <t>38137184</t>
  </si>
  <si>
    <t>5604</t>
  </si>
  <si>
    <t>5752</t>
  </si>
  <si>
    <t>38137221</t>
  </si>
  <si>
    <t>38137571</t>
  </si>
  <si>
    <t>5922</t>
  </si>
  <si>
    <t>6239</t>
  </si>
  <si>
    <t>38137824</t>
  </si>
  <si>
    <t>38137893</t>
  </si>
  <si>
    <t>6331</t>
  </si>
  <si>
    <t>38138547</t>
  </si>
  <si>
    <t>38138839</t>
  </si>
  <si>
    <t>38141071</t>
  </si>
  <si>
    <t>38143309</t>
  </si>
  <si>
    <t>2239</t>
  </si>
  <si>
    <t>38143307</t>
  </si>
  <si>
    <t>38149398</t>
  </si>
  <si>
    <t>6329</t>
  </si>
  <si>
    <t>38156018</t>
  </si>
  <si>
    <t>38156034</t>
  </si>
  <si>
    <t>38156342</t>
  </si>
  <si>
    <t>38161300</t>
  </si>
  <si>
    <t>6313</t>
  </si>
  <si>
    <t>38161296</t>
  </si>
  <si>
    <t>38162086</t>
  </si>
  <si>
    <t>791</t>
  </si>
  <si>
    <t>38168373</t>
  </si>
  <si>
    <t>38170401</t>
  </si>
  <si>
    <t>-4217</t>
  </si>
  <si>
    <t>2029</t>
  </si>
  <si>
    <t>38174595</t>
  </si>
  <si>
    <t>38174864</t>
  </si>
  <si>
    <t>-1066</t>
  </si>
  <si>
    <t>2353</t>
  </si>
  <si>
    <t>38182948</t>
  </si>
  <si>
    <t>38183672</t>
  </si>
  <si>
    <t>725</t>
  </si>
  <si>
    <t>38186031</t>
  </si>
  <si>
    <t>38186230</t>
  </si>
  <si>
    <t>38186289</t>
  </si>
  <si>
    <t>38186541</t>
  </si>
  <si>
    <t>38186646</t>
  </si>
  <si>
    <t>38186947</t>
  </si>
  <si>
    <t>687</t>
  </si>
  <si>
    <t>38186918</t>
  </si>
  <si>
    <t>38187692</t>
  </si>
  <si>
    <t>1405</t>
  </si>
  <si>
    <t>2211</t>
  </si>
  <si>
    <t>38189837</t>
  </si>
  <si>
    <t>38189898</t>
  </si>
  <si>
    <t>38190212</t>
  </si>
  <si>
    <t>38191975</t>
  </si>
  <si>
    <t>-43</t>
  </si>
  <si>
    <t>1764</t>
  </si>
  <si>
    <t>38192285</t>
  </si>
  <si>
    <t>38192926</t>
  </si>
  <si>
    <t>4334</t>
  </si>
  <si>
    <t>642</t>
  </si>
  <si>
    <t>38193246</t>
  </si>
  <si>
    <t>38193579</t>
  </si>
  <si>
    <t>-2486</t>
  </si>
  <si>
    <t>3660</t>
  </si>
  <si>
    <t>38199210</t>
  </si>
  <si>
    <t>38200214</t>
  </si>
  <si>
    <t>L1M2b</t>
  </si>
  <si>
    <t>1071</t>
  </si>
  <si>
    <t>1005</t>
  </si>
  <si>
    <t>38200216</t>
  </si>
  <si>
    <t>38202213</t>
  </si>
  <si>
    <t>4680</t>
  </si>
  <si>
    <t>6670</t>
  </si>
  <si>
    <t>1998</t>
  </si>
  <si>
    <t>38203525</t>
  </si>
  <si>
    <t>38203705</t>
  </si>
  <si>
    <t>5191</t>
  </si>
  <si>
    <t>38203702</t>
  </si>
  <si>
    <t>38204616</t>
  </si>
  <si>
    <t>-1116</t>
  </si>
  <si>
    <t>915</t>
  </si>
  <si>
    <t>38204619</t>
  </si>
  <si>
    <t>38205712</t>
  </si>
  <si>
    <t>5041</t>
  </si>
  <si>
    <t>1094</t>
  </si>
  <si>
    <t>38205696</t>
  </si>
  <si>
    <t>38205794</t>
  </si>
  <si>
    <t>5330</t>
  </si>
  <si>
    <t>38212008</t>
  </si>
  <si>
    <t>38212225</t>
  </si>
  <si>
    <t>38212255</t>
  </si>
  <si>
    <t>38212759</t>
  </si>
  <si>
    <t>4808</t>
  </si>
  <si>
    <t>505</t>
  </si>
  <si>
    <t>38212912</t>
  </si>
  <si>
    <t>38213868</t>
  </si>
  <si>
    <t>5390</t>
  </si>
  <si>
    <t>6353</t>
  </si>
  <si>
    <t>957</t>
  </si>
  <si>
    <t>38216943</t>
  </si>
  <si>
    <t>38217142</t>
  </si>
  <si>
    <t>2543</t>
  </si>
  <si>
    <t>2737</t>
  </si>
  <si>
    <t>38217449</t>
  </si>
  <si>
    <t>38217699</t>
  </si>
  <si>
    <t>3125</t>
  </si>
  <si>
    <t>38221710</t>
  </si>
  <si>
    <t>38221926</t>
  </si>
  <si>
    <t>641</t>
  </si>
  <si>
    <t>38224238</t>
  </si>
  <si>
    <t>38224456</t>
  </si>
  <si>
    <t>2453</t>
  </si>
  <si>
    <t>38229640</t>
  </si>
  <si>
    <t>38229731</t>
  </si>
  <si>
    <t>38230190</t>
  </si>
  <si>
    <t>38231604</t>
  </si>
  <si>
    <t>L1P4a</t>
  </si>
  <si>
    <t>1417</t>
  </si>
  <si>
    <t>1415</t>
  </si>
  <si>
    <t>38233985</t>
  </si>
  <si>
    <t>38235247</t>
  </si>
  <si>
    <t>1412</t>
  </si>
  <si>
    <t>2700</t>
  </si>
  <si>
    <t>1263</t>
  </si>
  <si>
    <t>38235228</t>
  </si>
  <si>
    <t>38235280</t>
  </si>
  <si>
    <t>1597</t>
  </si>
  <si>
    <t>1649</t>
  </si>
  <si>
    <t>53</t>
  </si>
  <si>
    <t>38235316</t>
  </si>
  <si>
    <t>38235382</t>
  </si>
  <si>
    <t>2717</t>
  </si>
  <si>
    <t>2783</t>
  </si>
  <si>
    <t>38235387</t>
  </si>
  <si>
    <t>38235489</t>
  </si>
  <si>
    <t>-4378</t>
  </si>
  <si>
    <t>38235476</t>
  </si>
  <si>
    <t>38235759</t>
  </si>
  <si>
    <t>2794</t>
  </si>
  <si>
    <t>3069</t>
  </si>
  <si>
    <t>284</t>
  </si>
  <si>
    <t>38236966</t>
  </si>
  <si>
    <t>3194</t>
  </si>
  <si>
    <t>4437</t>
  </si>
  <si>
    <t>1208</t>
  </si>
  <si>
    <t>38244443</t>
  </si>
  <si>
    <t>38244516</t>
  </si>
  <si>
    <t>38245849</t>
  </si>
  <si>
    <t>38245932</t>
  </si>
  <si>
    <t>38245943</t>
  </si>
  <si>
    <t>38246311</t>
  </si>
  <si>
    <t>5314</t>
  </si>
  <si>
    <t>5691</t>
  </si>
  <si>
    <t>38246318</t>
  </si>
  <si>
    <t>38246832</t>
  </si>
  <si>
    <t>L1MCc</t>
  </si>
  <si>
    <t>-5281</t>
  </si>
  <si>
    <t>1142</t>
  </si>
  <si>
    <t>515</t>
  </si>
  <si>
    <t>38254900</t>
  </si>
  <si>
    <t>38255012</t>
  </si>
  <si>
    <t>-310</t>
  </si>
  <si>
    <t>38258191</t>
  </si>
  <si>
    <t>38258836</t>
  </si>
  <si>
    <t>6275</t>
  </si>
  <si>
    <t>646</t>
  </si>
  <si>
    <t>38265710</t>
  </si>
  <si>
    <t>38266098</t>
  </si>
  <si>
    <t>L1MEb</t>
  </si>
  <si>
    <t>-5604</t>
  </si>
  <si>
    <t>466</t>
  </si>
  <si>
    <t>389</t>
  </si>
  <si>
    <t>38271810</t>
  </si>
  <si>
    <t>38271877</t>
  </si>
  <si>
    <t>3233</t>
  </si>
  <si>
    <t>38272111</t>
  </si>
  <si>
    <t>38272189</t>
  </si>
  <si>
    <t>7481</t>
  </si>
  <si>
    <t>7562</t>
  </si>
  <si>
    <t>38274729</t>
  </si>
  <si>
    <t>38280883</t>
  </si>
  <si>
    <t>38281866</t>
  </si>
  <si>
    <t>38282062</t>
  </si>
  <si>
    <t>-495</t>
  </si>
  <si>
    <t>38282785</t>
  </si>
  <si>
    <t>38283081</t>
  </si>
  <si>
    <t>-587</t>
  </si>
  <si>
    <t>1878</t>
  </si>
  <si>
    <t>38283332</t>
  </si>
  <si>
    <t>38283774</t>
  </si>
  <si>
    <t>-907</t>
  </si>
  <si>
    <t>1558</t>
  </si>
  <si>
    <t>38283835</t>
  </si>
  <si>
    <t>38284376</t>
  </si>
  <si>
    <t>7995</t>
  </si>
  <si>
    <t>38285162</t>
  </si>
  <si>
    <t>38285223</t>
  </si>
  <si>
    <t>38286824</t>
  </si>
  <si>
    <t>38288244</t>
  </si>
  <si>
    <t>1421</t>
  </si>
  <si>
    <t>38288279</t>
  </si>
  <si>
    <t>38288325</t>
  </si>
  <si>
    <t>-1370</t>
  </si>
  <si>
    <t>4776</t>
  </si>
  <si>
    <t>38289481</t>
  </si>
  <si>
    <t>38290684</t>
  </si>
  <si>
    <t>2774</t>
  </si>
  <si>
    <t>3959</t>
  </si>
  <si>
    <t>1204</t>
  </si>
  <si>
    <t>38291038</t>
  </si>
  <si>
    <t>38293192</t>
  </si>
  <si>
    <t>3967</t>
  </si>
  <si>
    <t>2155</t>
  </si>
  <si>
    <t>38293275</t>
  </si>
  <si>
    <t>38293589</t>
  </si>
  <si>
    <t>-184</t>
  </si>
  <si>
    <t>3242</t>
  </si>
  <si>
    <t>38294103</t>
  </si>
  <si>
    <t>38294484</t>
  </si>
  <si>
    <t>-516</t>
  </si>
  <si>
    <t>2903</t>
  </si>
  <si>
    <t>38294531</t>
  </si>
  <si>
    <t>38294802</t>
  </si>
  <si>
    <t>5906</t>
  </si>
  <si>
    <t>38296427</t>
  </si>
  <si>
    <t>38296656</t>
  </si>
  <si>
    <t>230</t>
  </si>
  <si>
    <t>38296661</t>
  </si>
  <si>
    <t>38299778</t>
  </si>
  <si>
    <t>-3010</t>
  </si>
  <si>
    <t>3311</t>
  </si>
  <si>
    <t>38302271</t>
  </si>
  <si>
    <t>38308081</t>
  </si>
  <si>
    <t>5822</t>
  </si>
  <si>
    <t>38308080</t>
  </si>
  <si>
    <t>38308236</t>
  </si>
  <si>
    <t>38308620</t>
  </si>
  <si>
    <t>38310449</t>
  </si>
  <si>
    <t>10</t>
  </si>
  <si>
    <t>1830</t>
  </si>
  <si>
    <t>38310462</t>
  </si>
  <si>
    <t>38312522</t>
  </si>
  <si>
    <t>2061</t>
  </si>
  <si>
    <t>38312870</t>
  </si>
  <si>
    <t>38313132</t>
  </si>
  <si>
    <t>38315301</t>
  </si>
  <si>
    <t>38315376</t>
  </si>
  <si>
    <t>2166</t>
  </si>
  <si>
    <t>2234</t>
  </si>
  <si>
    <t>38324309</t>
  </si>
  <si>
    <t>38325326</t>
  </si>
  <si>
    <t>2889</t>
  </si>
  <si>
    <t>3931</t>
  </si>
  <si>
    <t>1018</t>
  </si>
  <si>
    <t>38325332</t>
  </si>
  <si>
    <t>38326365</t>
  </si>
  <si>
    <t>6182</t>
  </si>
  <si>
    <t>1034</t>
  </si>
  <si>
    <t>38326654</t>
  </si>
  <si>
    <t>38326817</t>
  </si>
  <si>
    <t>6012</t>
  </si>
  <si>
    <t>38341597</t>
  </si>
  <si>
    <t>38342415</t>
  </si>
  <si>
    <t>819</t>
  </si>
  <si>
    <t>38343093</t>
  </si>
  <si>
    <t>38344100</t>
  </si>
  <si>
    <t>-883</t>
  </si>
  <si>
    <t>6682</t>
  </si>
  <si>
    <t>1008</t>
  </si>
  <si>
    <t>38347619</t>
  </si>
  <si>
    <t>38347974</t>
  </si>
  <si>
    <t>-1895</t>
  </si>
  <si>
    <t>5670</t>
  </si>
  <si>
    <t>356</t>
  </si>
  <si>
    <t>38348313</t>
  </si>
  <si>
    <t>38348587</t>
  </si>
  <si>
    <t>-2266</t>
  </si>
  <si>
    <t>38348599</t>
  </si>
  <si>
    <t>38352488</t>
  </si>
  <si>
    <t>-2643</t>
  </si>
  <si>
    <t>4922</t>
  </si>
  <si>
    <t>3890</t>
  </si>
  <si>
    <t>38352472</t>
  </si>
  <si>
    <t>38352613</t>
  </si>
  <si>
    <t>-7196</t>
  </si>
  <si>
    <t>38352593</t>
  </si>
  <si>
    <t>38353230</t>
  </si>
  <si>
    <t>-6912</t>
  </si>
  <si>
    <t>38353245</t>
  </si>
  <si>
    <t>38354017</t>
  </si>
  <si>
    <t>38354012</t>
  </si>
  <si>
    <t>38354089</t>
  </si>
  <si>
    <t>5290</t>
  </si>
  <si>
    <t>38356300</t>
  </si>
  <si>
    <t>38356346</t>
  </si>
  <si>
    <t>38357282</t>
  </si>
  <si>
    <t>38357354</t>
  </si>
  <si>
    <t>38357581</t>
  </si>
  <si>
    <t>38358093</t>
  </si>
  <si>
    <t>513</t>
  </si>
  <si>
    <t>38360499</t>
  </si>
  <si>
    <t>38362784</t>
  </si>
  <si>
    <t>5334</t>
  </si>
  <si>
    <t>2286</t>
  </si>
  <si>
    <t>38362780</t>
  </si>
  <si>
    <t>38363599</t>
  </si>
  <si>
    <t>-796</t>
  </si>
  <si>
    <t>820</t>
  </si>
  <si>
    <t>38363598</t>
  </si>
  <si>
    <t>38364314</t>
  </si>
  <si>
    <t>5339</t>
  </si>
  <si>
    <t>38364315</t>
  </si>
  <si>
    <t>38364756</t>
  </si>
  <si>
    <t>5317</t>
  </si>
  <si>
    <t>38365354</t>
  </si>
  <si>
    <t>38365615</t>
  </si>
  <si>
    <t>38368117</t>
  </si>
  <si>
    <t>38369675</t>
  </si>
  <si>
    <t>1605</t>
  </si>
  <si>
    <t>38390040</t>
  </si>
  <si>
    <t>38390312</t>
  </si>
  <si>
    <t>273</t>
  </si>
  <si>
    <t>38390492</t>
  </si>
  <si>
    <t>38390784</t>
  </si>
  <si>
    <t>-3238</t>
  </si>
  <si>
    <t>3607</t>
  </si>
  <si>
    <t>38391066</t>
  </si>
  <si>
    <t>38391814</t>
  </si>
  <si>
    <t>-3518</t>
  </si>
  <si>
    <t>749</t>
  </si>
  <si>
    <t>38406753</t>
  </si>
  <si>
    <t>38406831</t>
  </si>
  <si>
    <t>4596</t>
  </si>
  <si>
    <t>38412901</t>
  </si>
  <si>
    <t>38413402</t>
  </si>
  <si>
    <t>-5277</t>
  </si>
  <si>
    <t>2288</t>
  </si>
  <si>
    <t>38413438</t>
  </si>
  <si>
    <t>38413734</t>
  </si>
  <si>
    <t>-5801</t>
  </si>
  <si>
    <t>38417832</t>
  </si>
  <si>
    <t>38418115</t>
  </si>
  <si>
    <t>-4522</t>
  </si>
  <si>
    <t>1862</t>
  </si>
  <si>
    <t>38418126</t>
  </si>
  <si>
    <t>38418666</t>
  </si>
  <si>
    <t>-4561</t>
  </si>
  <si>
    <t>1729</t>
  </si>
  <si>
    <t>541</t>
  </si>
  <si>
    <t>38419042</t>
  </si>
  <si>
    <t>38419107</t>
  </si>
  <si>
    <t>-5146</t>
  </si>
  <si>
    <t>38421639</t>
  </si>
  <si>
    <t>38421915</t>
  </si>
  <si>
    <t>-39</t>
  </si>
  <si>
    <t>38422108</t>
  </si>
  <si>
    <t>38422315</t>
  </si>
  <si>
    <t>-57</t>
  </si>
  <si>
    <t>38423936</t>
  </si>
  <si>
    <t>38424430</t>
  </si>
  <si>
    <t>495</t>
  </si>
  <si>
    <t>38424428</t>
  </si>
  <si>
    <t>38424772</t>
  </si>
  <si>
    <t>-1295</t>
  </si>
  <si>
    <t>4845</t>
  </si>
  <si>
    <t>345</t>
  </si>
  <si>
    <t>38424797</t>
  </si>
  <si>
    <t>38424893</t>
  </si>
  <si>
    <t>-3685</t>
  </si>
  <si>
    <t>2455</t>
  </si>
  <si>
    <t>38425253</t>
  </si>
  <si>
    <t>38425587</t>
  </si>
  <si>
    <t>-3773</t>
  </si>
  <si>
    <t>38425883</t>
  </si>
  <si>
    <t>38425977</t>
  </si>
  <si>
    <t>-4116</t>
  </si>
  <si>
    <t>38426623</t>
  </si>
  <si>
    <t>38427336</t>
  </si>
  <si>
    <t>-5194</t>
  </si>
  <si>
    <t>2323</t>
  </si>
  <si>
    <t>714</t>
  </si>
  <si>
    <t>38427306</t>
  </si>
  <si>
    <t>38427728</t>
  </si>
  <si>
    <t>-4808</t>
  </si>
  <si>
    <t>1674</t>
  </si>
  <si>
    <t>38428904</t>
  </si>
  <si>
    <t>38429094</t>
  </si>
  <si>
    <t>5458</t>
  </si>
  <si>
    <t>5653</t>
  </si>
  <si>
    <t>38434343</t>
  </si>
  <si>
    <t>38434618</t>
  </si>
  <si>
    <t>38436451</t>
  </si>
  <si>
    <t>38436508</t>
  </si>
  <si>
    <t>-6368</t>
  </si>
  <si>
    <t>38451020</t>
  </si>
  <si>
    <t>38451711</t>
  </si>
  <si>
    <t>1268</t>
  </si>
  <si>
    <t>1964</t>
  </si>
  <si>
    <t>692</t>
  </si>
  <si>
    <t>38451710</t>
  </si>
  <si>
    <t>38452754</t>
  </si>
  <si>
    <t>1045</t>
  </si>
  <si>
    <t>38453050</t>
  </si>
  <si>
    <t>38453463</t>
  </si>
  <si>
    <t>416</t>
  </si>
  <si>
    <t>38453758</t>
  </si>
  <si>
    <t>38458758</t>
  </si>
  <si>
    <t>5016</t>
  </si>
  <si>
    <t>5001</t>
  </si>
  <si>
    <t>38568378</t>
  </si>
  <si>
    <t>38573774</t>
  </si>
  <si>
    <t>5401</t>
  </si>
  <si>
    <t>5397</t>
  </si>
  <si>
    <t>38573772</t>
  </si>
  <si>
    <t>38578783</t>
  </si>
  <si>
    <t>-237</t>
  </si>
  <si>
    <t>5918</t>
  </si>
  <si>
    <t>5012</t>
  </si>
  <si>
    <t>38578779</t>
  </si>
  <si>
    <t>38579559</t>
  </si>
  <si>
    <t>38579560</t>
  </si>
  <si>
    <t>38586862</t>
  </si>
  <si>
    <t>7318</t>
  </si>
  <si>
    <t>7303</t>
  </si>
  <si>
    <t>38586877</t>
  </si>
  <si>
    <t>38587785</t>
  </si>
  <si>
    <t>909</t>
  </si>
  <si>
    <t>38587734</t>
  </si>
  <si>
    <t>38589969</t>
  </si>
  <si>
    <t>2236</t>
  </si>
  <si>
    <t>38589972</t>
  </si>
  <si>
    <t>38595220</t>
  </si>
  <si>
    <t>5249</t>
  </si>
  <si>
    <t>38595216</t>
  </si>
  <si>
    <t>38595996</t>
  </si>
  <si>
    <t>38595997</t>
  </si>
  <si>
    <t>38603299</t>
  </si>
  <si>
    <t>38603317</t>
  </si>
  <si>
    <t>38604222</t>
  </si>
  <si>
    <t>906</t>
  </si>
  <si>
    <t>38604186</t>
  </si>
  <si>
    <t>38606406</t>
  </si>
  <si>
    <t>2221</t>
  </si>
  <si>
    <t>38606409</t>
  </si>
  <si>
    <t>38611657</t>
  </si>
  <si>
    <t>38611653</t>
  </si>
  <si>
    <t>38612433</t>
  </si>
  <si>
    <t>38612434</t>
  </si>
  <si>
    <t>38619736</t>
  </si>
  <si>
    <t>38619754</t>
  </si>
  <si>
    <t>38620659</t>
  </si>
  <si>
    <t>38620623</t>
  </si>
  <si>
    <t>38622843</t>
  </si>
  <si>
    <t>38622846</t>
  </si>
  <si>
    <t>38628093</t>
  </si>
  <si>
    <t>38628089</t>
  </si>
  <si>
    <t>38628869</t>
  </si>
  <si>
    <t>38628870</t>
  </si>
  <si>
    <t>38636172</t>
  </si>
  <si>
    <t>38636190</t>
  </si>
  <si>
    <t>38637095</t>
  </si>
  <si>
    <t>38637059</t>
  </si>
  <si>
    <t>38639279</t>
  </si>
  <si>
    <t>38639282</t>
  </si>
  <si>
    <t>38644529</t>
  </si>
  <si>
    <t>38644525</t>
  </si>
  <si>
    <t>38645305</t>
  </si>
  <si>
    <t>38645306</t>
  </si>
  <si>
    <t>38652609</t>
  </si>
  <si>
    <t>7304</t>
  </si>
  <si>
    <t>38652640</t>
  </si>
  <si>
    <t>38653532</t>
  </si>
  <si>
    <t>893</t>
  </si>
  <si>
    <t>38653496</t>
  </si>
  <si>
    <t>38655716</t>
  </si>
  <si>
    <t>38655719</t>
  </si>
  <si>
    <t>38660966</t>
  </si>
  <si>
    <t>38660962</t>
  </si>
  <si>
    <t>38661742</t>
  </si>
  <si>
    <t>38661743</t>
  </si>
  <si>
    <t>38669045</t>
  </si>
  <si>
    <t>38669076</t>
  </si>
  <si>
    <t>38669968</t>
  </si>
  <si>
    <t>38669932</t>
  </si>
  <si>
    <t>38672152</t>
  </si>
  <si>
    <t>38672155</t>
  </si>
  <si>
    <t>38677402</t>
  </si>
  <si>
    <t>38677398</t>
  </si>
  <si>
    <t>38678178</t>
  </si>
  <si>
    <t>38678179</t>
  </si>
  <si>
    <t>38685481</t>
  </si>
  <si>
    <t>38685512</t>
  </si>
  <si>
    <t>38686404</t>
  </si>
  <si>
    <t>38686368</t>
  </si>
  <si>
    <t>38688588</t>
  </si>
  <si>
    <t>38688591</t>
  </si>
  <si>
    <t>38693837</t>
  </si>
  <si>
    <t>38693833</t>
  </si>
  <si>
    <t>38694613</t>
  </si>
  <si>
    <t>38694614</t>
  </si>
  <si>
    <t>38701026</t>
  </si>
  <si>
    <t>6425</t>
  </si>
  <si>
    <t>6413</t>
  </si>
  <si>
    <t>38700977</t>
  </si>
  <si>
    <t>38701391</t>
  </si>
  <si>
    <t>-775</t>
  </si>
  <si>
    <t>38701380</t>
  </si>
  <si>
    <t>38702087</t>
  </si>
  <si>
    <t>5328</t>
  </si>
  <si>
    <t>6037</t>
  </si>
  <si>
    <t>708</t>
  </si>
  <si>
    <t>38702161</t>
  </si>
  <si>
    <t>38721795</t>
  </si>
  <si>
    <t>19666</t>
  </si>
  <si>
    <t>19635</t>
  </si>
  <si>
    <t>38721792</t>
  </si>
  <si>
    <t>38722301</t>
  </si>
  <si>
    <t>-788</t>
  </si>
  <si>
    <t>5358</t>
  </si>
  <si>
    <t>38722298</t>
  </si>
  <si>
    <t>38722898</t>
  </si>
  <si>
    <t>5552</t>
  </si>
  <si>
    <t>601</t>
  </si>
  <si>
    <t>38722915</t>
  </si>
  <si>
    <t>38727219</t>
  </si>
  <si>
    <t>4323</t>
  </si>
  <si>
    <t>4305</t>
  </si>
  <si>
    <t>38727293</t>
  </si>
  <si>
    <t>38728574</t>
  </si>
  <si>
    <t>1288</t>
  </si>
  <si>
    <t>1282</t>
  </si>
  <si>
    <t>38728571</t>
  </si>
  <si>
    <t>38729191</t>
  </si>
  <si>
    <t>5529</t>
  </si>
  <si>
    <t>621</t>
  </si>
  <si>
    <t>38729195</t>
  </si>
  <si>
    <t>38729392</t>
  </si>
  <si>
    <t>38729376</t>
  </si>
  <si>
    <t>38731891</t>
  </si>
  <si>
    <t>2516</t>
  </si>
  <si>
    <t>38731915</t>
  </si>
  <si>
    <t>38732203</t>
  </si>
  <si>
    <t>5863</t>
  </si>
  <si>
    <t>38732212</t>
  </si>
  <si>
    <t>38760210</t>
  </si>
  <si>
    <t>28102</t>
  </si>
  <si>
    <t>27999</t>
  </si>
  <si>
    <t>38760259</t>
  </si>
  <si>
    <t>38761137</t>
  </si>
  <si>
    <t>879</t>
  </si>
  <si>
    <t>38761123</t>
  </si>
  <si>
    <t>38762407</t>
  </si>
  <si>
    <t>3447</t>
  </si>
  <si>
    <t>4731</t>
  </si>
  <si>
    <t>38762402</t>
  </si>
  <si>
    <t>38767499</t>
  </si>
  <si>
    <t>5121</t>
  </si>
  <si>
    <t>38767495</t>
  </si>
  <si>
    <t>38767723</t>
  </si>
  <si>
    <t>229</t>
  </si>
  <si>
    <t>38769363</t>
  </si>
  <si>
    <t>1644</t>
  </si>
  <si>
    <t>1641</t>
  </si>
  <si>
    <t>38769360</t>
  </si>
  <si>
    <t>38774464</t>
  </si>
  <si>
    <t>-142</t>
  </si>
  <si>
    <t>6013</t>
  </si>
  <si>
    <t>5105</t>
  </si>
  <si>
    <t>38774460</t>
  </si>
  <si>
    <t>38775240</t>
  </si>
  <si>
    <t>38775249</t>
  </si>
  <si>
    <t>38776149</t>
  </si>
  <si>
    <t>903</t>
  </si>
  <si>
    <t>901</t>
  </si>
  <si>
    <t>38776146</t>
  </si>
  <si>
    <t>38777008</t>
  </si>
  <si>
    <t>863</t>
  </si>
  <si>
    <t>38777004</t>
  </si>
  <si>
    <t>38779203</t>
  </si>
  <si>
    <t>2200</t>
  </si>
  <si>
    <t>38779225</t>
  </si>
  <si>
    <t>38779601</t>
  </si>
  <si>
    <t>38779598</t>
  </si>
  <si>
    <t>38780035</t>
  </si>
  <si>
    <t>-73</t>
  </si>
  <si>
    <t>HiFi Reads/S reads</t>
  </si>
  <si>
    <t>FLNC Reads</t>
  </si>
  <si>
    <t>FLNC totals by sample</t>
  </si>
  <si>
    <t>Tissue</t>
  </si>
  <si>
    <t>Library</t>
  </si>
  <si>
    <t>Platform</t>
  </si>
  <si>
    <t>Chemistry</t>
  </si>
  <si>
    <t># SMRT Cells</t>
  </si>
  <si>
    <t>Count (M)</t>
  </si>
  <si>
    <t>Average Length (bp)</t>
  </si>
  <si>
    <t>% FLNC</t>
  </si>
  <si>
    <t>Reads</t>
  </si>
  <si>
    <t>Mean RL (bp)</t>
  </si>
  <si>
    <t>Median RL (bp)</t>
  </si>
  <si>
    <t>N50 RL (bp)</t>
  </si>
  <si>
    <t>Gbp</t>
  </si>
  <si>
    <t>b. orang</t>
  </si>
  <si>
    <t>lymphoblast</t>
  </si>
  <si>
    <t>Revio_SPRQ</t>
  </si>
  <si>
    <t>Kinnex</t>
  </si>
  <si>
    <t>99.8%</t>
  </si>
  <si>
    <t>21,038,487</t>
  </si>
  <si>
    <t>11,614,227</t>
  </si>
  <si>
    <t>48.9</t>
  </si>
  <si>
    <t>s. orang</t>
  </si>
  <si>
    <t>21,876,147</t>
  </si>
  <si>
    <t>11,949,593</t>
  </si>
  <si>
    <t>50.4</t>
  </si>
  <si>
    <t>19,322,109</t>
  </si>
  <si>
    <t>10,487,093</t>
  </si>
  <si>
    <t>44.6</t>
  </si>
  <si>
    <r>
      <rPr>
        <b/>
        <sz val="10"/>
        <color rgb="FF000000"/>
        <rFont val="Times New Roman"/>
      </rPr>
      <t xml:space="preserve">Table S28. Summary of transcript and gene annotation statistics across haplotypes. </t>
    </r>
    <r>
      <rPr>
        <sz val="10"/>
        <color rgb="FF000000"/>
        <rFont val="Times New Roman"/>
      </rPr>
      <t>Overview of transcriptome annotation results for chromosome 10 haplotypes (H1 and H2) of PAB16, PPY15, and PPY17. The table reports the total number of transcripts and genes, along with the number of genes with existing annotation, those recovered by BLAST, and genes lacking annotation. Additional metrics include counts of multi-exonic transcripts (exon count &gt;1), transcripts with intact open reading frames (ORFs), and transcripts with coverage greater than 5. These data provide a comparative summary of gene content, annotation completeness, and transcript integrity across samples and haplotypes.</t>
    </r>
  </si>
  <si>
    <t>H1</t>
  </si>
  <si>
    <t>H2</t>
  </si>
  <si>
    <t># of transcripts</t>
  </si>
  <si>
    <t># of genes</t>
  </si>
  <si>
    <t>Gene annotation present</t>
  </si>
  <si>
    <t>Gene annotation recovered (blast)</t>
  </si>
  <si>
    <t>Genes without annotation</t>
  </si>
  <si>
    <t>(1) Exon count &gt; 1</t>
  </si>
  <si>
    <t>(2) Intact ORF</t>
  </si>
  <si>
    <t>(3) Cov &gt; 5</t>
  </si>
  <si>
    <r>
      <rPr>
        <b/>
        <sz val="10"/>
        <color rgb="FF000000"/>
        <rFont val="Times New Roman"/>
      </rPr>
      <t>Table S29. Optimized demographic parameters with the highest log-likelihood.</t>
    </r>
    <r>
      <rPr>
        <sz val="10"/>
        <color rgb="FF000000"/>
        <rFont val="Times New Roman"/>
      </rPr>
      <t xml:space="preserve"> n_eval= iteration number. t_A/t_B= time from present to AB split time. t_C= time from present to ABC split time. t_upper= time from the start of the last discretized time interval in ABC ancestral to ABCD split time, where D is the outgroup. N_AB= effective size of AB ancestral population. N_ABC= effective size of ABC ancestral population. r= recombination rate (ρ). loglik= log-likelihood value. time= processing time (s)</t>
    </r>
  </si>
  <si>
    <t>n_eval</t>
  </si>
  <si>
    <t>t_A</t>
  </si>
  <si>
    <t>t_B</t>
  </si>
  <si>
    <t>t_C</t>
  </si>
  <si>
    <t>t_2</t>
  </si>
  <si>
    <t>t_upper</t>
  </si>
  <si>
    <t>N_AB</t>
  </si>
  <si>
    <t>N_ABC</t>
  </si>
  <si>
    <t>r</t>
  </si>
  <si>
    <t>loglik</t>
  </si>
  <si>
    <t>time</t>
  </si>
  <si>
    <t>31</t>
  </si>
  <si>
    <t>0.00330710953925224</t>
  </si>
  <si>
    <t>0.00383191810777713</t>
  </si>
  <si>
    <t>0.00553646726938787</t>
  </si>
  <si>
    <t>0.00090331573366239</t>
  </si>
  <si>
    <t>0.01120582510075570</t>
  </si>
  <si>
    <t>0.00116777366193773</t>
  </si>
  <si>
    <t>0.00117067357915284</t>
  </si>
  <si>
    <t>0.63180889533282400</t>
  </si>
  <si>
    <t>-210,421,740.000855</t>
  </si>
  <si>
    <t>164,324.22685694700</t>
  </si>
  <si>
    <t>Highest ILS 100 kbp-window (Mbp)</t>
  </si>
  <si>
    <t>GeneName</t>
  </si>
  <si>
    <t>GeneStart</t>
  </si>
  <si>
    <t>GeneEnd</t>
  </si>
  <si>
    <t>ILS</t>
  </si>
  <si>
    <t>ILS_A</t>
  </si>
  <si>
    <t>ILS_B</t>
  </si>
  <si>
    <t>15.4-15.5</t>
  </si>
  <si>
    <t>MGP</t>
  </si>
  <si>
    <t>15,459,427</t>
  </si>
  <si>
    <t>15,463,378</t>
  </si>
  <si>
    <t>0.5397</t>
  </si>
  <si>
    <t>0.1985</t>
  </si>
  <si>
    <t>0.3412</t>
  </si>
  <si>
    <t>C10H12orf60</t>
  </si>
  <si>
    <t>15,380,388</t>
  </si>
  <si>
    <t>15,401,196</t>
  </si>
  <si>
    <t>ART4</t>
  </si>
  <si>
    <t>15,402,918</t>
  </si>
  <si>
    <t>15,420,946</t>
  </si>
  <si>
    <t>ERP27</t>
  </si>
  <si>
    <t>15,491,471</t>
  </si>
  <si>
    <t>15,519,441</t>
  </si>
  <si>
    <t>18-18.1</t>
  </si>
  <si>
    <t>LOC100440612</t>
  </si>
  <si>
    <t>18,010,583</t>
  </si>
  <si>
    <t>18,011,349</t>
  </si>
  <si>
    <t>0.6078</t>
  </si>
  <si>
    <t>0.2968</t>
  </si>
  <si>
    <t>0.3110</t>
  </si>
  <si>
    <t>20.8-20.9</t>
  </si>
  <si>
    <t>LOC112135734</t>
  </si>
  <si>
    <t>20,759,044</t>
  </si>
  <si>
    <t>20,802,191</t>
  </si>
  <si>
    <t>0.5787</t>
  </si>
  <si>
    <t>0.5260</t>
  </si>
  <si>
    <t>0.0527</t>
  </si>
  <si>
    <t>39-39.1</t>
  </si>
  <si>
    <t>PDZRN4</t>
  </si>
  <si>
    <t>38,708,076</t>
  </si>
  <si>
    <t>39,098,711</t>
  </si>
  <si>
    <t>0.5500</t>
  </si>
  <si>
    <t>0.3190</t>
  </si>
  <si>
    <t>0.2310</t>
  </si>
  <si>
    <t>39.2-39.3</t>
  </si>
  <si>
    <t>NA</t>
  </si>
  <si>
    <t>0.6556</t>
  </si>
  <si>
    <t>0.2293</t>
  </si>
  <si>
    <t>0.4263</t>
  </si>
  <si>
    <t>58.4-54.5</t>
  </si>
  <si>
    <t>0.5981</t>
  </si>
  <si>
    <t>0.1052</t>
  </si>
  <si>
    <t>0.4929</t>
  </si>
  <si>
    <t>62.9-63</t>
  </si>
  <si>
    <t>LOC129049143</t>
  </si>
  <si>
    <t>62,921,794</t>
  </si>
  <si>
    <t>62,927,798</t>
  </si>
  <si>
    <t>0.5380</t>
  </si>
  <si>
    <t>0.4716</t>
  </si>
  <si>
    <t>0.0665</t>
  </si>
  <si>
    <t>LOC129049142</t>
  </si>
  <si>
    <t>62,840,716</t>
  </si>
  <si>
    <t>62,907,395</t>
  </si>
  <si>
    <t>WIF1</t>
  </si>
  <si>
    <t>62,965,296</t>
  </si>
  <si>
    <t>63,036,555</t>
  </si>
  <si>
    <t>66.6-66.7</t>
  </si>
  <si>
    <t>LOC134759517</t>
  </si>
  <si>
    <t>66,634,306</t>
  </si>
  <si>
    <t>66,637,647</t>
  </si>
  <si>
    <t>0.5405</t>
  </si>
  <si>
    <t>0.4164</t>
  </si>
  <si>
    <t>0.1241</t>
  </si>
  <si>
    <t>LOC129049155</t>
  </si>
  <si>
    <t>66,653,424</t>
  </si>
  <si>
    <t>66,659,232</t>
  </si>
  <si>
    <t>NUP107</t>
  </si>
  <si>
    <t>66,636,699</t>
  </si>
  <si>
    <t>66,693,404</t>
  </si>
  <si>
    <t>RAP1B</t>
  </si>
  <si>
    <t>66,559,423</t>
  </si>
  <si>
    <t>66,610,206</t>
  </si>
  <si>
    <t>SLC35E3</t>
  </si>
  <si>
    <t>66,696,809</t>
  </si>
  <si>
    <t>66,719,511</t>
  </si>
  <si>
    <t>81.7-81.8</t>
  </si>
  <si>
    <t>0.5774</t>
  </si>
  <si>
    <t>0.0421</t>
  </si>
  <si>
    <t>0.5353</t>
  </si>
  <si>
    <t>81.8-81.9</t>
  </si>
  <si>
    <t>0.5999</t>
  </si>
  <si>
    <t>0.3374</t>
  </si>
  <si>
    <t>0.2625</t>
  </si>
  <si>
    <t>82-82.1</t>
  </si>
  <si>
    <t>0.5552</t>
  </si>
  <si>
    <t>0.1251</t>
  </si>
  <si>
    <t>0.4301</t>
  </si>
  <si>
    <t>82.5-82.6</t>
  </si>
  <si>
    <t>0.6018</t>
  </si>
  <si>
    <t>0.0380</t>
  </si>
  <si>
    <t>0.5637</t>
  </si>
  <si>
    <t>82.7-82.8</t>
  </si>
  <si>
    <t>0.7164</t>
  </si>
  <si>
    <t>0.0343</t>
  </si>
  <si>
    <t>0.6821</t>
  </si>
  <si>
    <t>82.8-82.9</t>
  </si>
  <si>
    <t>0.6091</t>
  </si>
  <si>
    <t>0.0360</t>
  </si>
  <si>
    <t>0.5731</t>
  </si>
  <si>
    <t>83-83.1</t>
  </si>
  <si>
    <t>SLC6A15</t>
  </si>
  <si>
    <t>83,073,275</t>
  </si>
  <si>
    <t>83,126,278</t>
  </si>
  <si>
    <t>0.6766</t>
  </si>
  <si>
    <t>0.0303</t>
  </si>
  <si>
    <t>0.6463</t>
  </si>
  <si>
    <t>83.1-83.2</t>
  </si>
  <si>
    <t>LOC112136027</t>
  </si>
  <si>
    <t>83,106,351</t>
  </si>
  <si>
    <t>83,106,504</t>
  </si>
  <si>
    <t>0.5835</t>
  </si>
  <si>
    <t>0.0394</t>
  </si>
  <si>
    <t>0.5441</t>
  </si>
  <si>
    <t>105.7-105.8</t>
  </si>
  <si>
    <t>0.5795</t>
  </si>
  <si>
    <t>0.0947</t>
  </si>
  <si>
    <t>0.4848</t>
  </si>
  <si>
    <t>111.1-111.2</t>
  </si>
  <si>
    <t>RPL6</t>
  </si>
  <si>
    <t>111,112,629</t>
  </si>
  <si>
    <t>111,117,452</t>
  </si>
  <si>
    <t>0.5934</t>
  </si>
  <si>
    <t>0.0536</t>
  </si>
  <si>
    <t>0.5398</t>
  </si>
  <si>
    <t>LOC129049221</t>
  </si>
  <si>
    <t>111,179,480</t>
  </si>
  <si>
    <t>111,183,359</t>
  </si>
  <si>
    <t>PTPN11</t>
  </si>
  <si>
    <t>111,126,313</t>
  </si>
  <si>
    <t>111,222,980</t>
  </si>
  <si>
    <t>124.7-124.8</t>
  </si>
  <si>
    <t>LOC103892156</t>
  </si>
  <si>
    <t>124,721,371</t>
  </si>
  <si>
    <t>124,775,043</t>
  </si>
  <si>
    <t>0.5376</t>
  </si>
  <si>
    <t>0.2729</t>
  </si>
  <si>
    <t>0.2647</t>
  </si>
  <si>
    <t>124.8-124.9</t>
  </si>
  <si>
    <t>LOC103892157</t>
  </si>
  <si>
    <t>124,893,186</t>
  </si>
  <si>
    <t>124,903,603</t>
  </si>
  <si>
    <t>0.5533</t>
  </si>
  <si>
    <t>0.2952</t>
  </si>
  <si>
    <t>0.2581</t>
  </si>
  <si>
    <t>LOC129049263</t>
  </si>
  <si>
    <t>124,776,150</t>
  </si>
  <si>
    <t>124,811,481</t>
  </si>
  <si>
    <t>Lowest ILS 100 kbp-window (Mbp)</t>
  </si>
  <si>
    <t>3.8-3.9</t>
  </si>
  <si>
    <t>PARP11</t>
  </si>
  <si>
    <t>3,817,577</t>
  </si>
  <si>
    <t>3,900,212</t>
  </si>
  <si>
    <t>0.01134</t>
  </si>
  <si>
    <t>0.00568</t>
  </si>
  <si>
    <t>0.00567</t>
  </si>
  <si>
    <t>LOC100454467</t>
  </si>
  <si>
    <t>3,865,709</t>
  </si>
  <si>
    <t>3,869,149</t>
  </si>
  <si>
    <t>4-4.1</t>
  </si>
  <si>
    <t>0.01695</t>
  </si>
  <si>
    <t>0.00849</t>
  </si>
  <si>
    <t>0.00846</t>
  </si>
  <si>
    <t>4.2-4.3</t>
  </si>
  <si>
    <t>CCND2</t>
  </si>
  <si>
    <t>4,299,778</t>
  </si>
  <si>
    <t>4,331,466</t>
  </si>
  <si>
    <t>0.01579</t>
  </si>
  <si>
    <t>0.00791</t>
  </si>
  <si>
    <t>0.00789</t>
  </si>
  <si>
    <t>5.6-5.7</t>
  </si>
  <si>
    <t>LOC103891959</t>
  </si>
  <si>
    <t>5,664,764</t>
  </si>
  <si>
    <t>5,665,057</t>
  </si>
  <si>
    <t>0.01165</t>
  </si>
  <si>
    <t>0.00583</t>
  </si>
  <si>
    <t>0.00582</t>
  </si>
  <si>
    <t>LOC129049034</t>
  </si>
  <si>
    <t>5,590,536</t>
  </si>
  <si>
    <t>5,614,067</t>
  </si>
  <si>
    <t>ANO2</t>
  </si>
  <si>
    <t>5,643,858</t>
  </si>
  <si>
    <t>6,032,077</t>
  </si>
  <si>
    <t>5.7-5.8</t>
  </si>
  <si>
    <t>0.01528</t>
  </si>
  <si>
    <t>0.00765</t>
  </si>
  <si>
    <t>0.00762</t>
  </si>
  <si>
    <t>10.9-11</t>
  </si>
  <si>
    <t>LOC100461662</t>
  </si>
  <si>
    <t>10,961,982</t>
  </si>
  <si>
    <t>10,973,434</t>
  </si>
  <si>
    <t>0.01556</t>
  </si>
  <si>
    <t>0.00781</t>
  </si>
  <si>
    <t>0.00776</t>
  </si>
  <si>
    <t>MAGOHB</t>
  </si>
  <si>
    <t>10,979,843</t>
  </si>
  <si>
    <t>10,987,367</t>
  </si>
  <si>
    <t>STYK1</t>
  </si>
  <si>
    <t>10,992,602</t>
  </si>
  <si>
    <t>11,048,251</t>
  </si>
  <si>
    <t>15-15.1</t>
  </si>
  <si>
    <t>ATF7IP</t>
  </si>
  <si>
    <t>14,946,805</t>
  </si>
  <si>
    <t>15,063,589</t>
  </si>
  <si>
    <t>0.01348</t>
  </si>
  <si>
    <t>0.00654</t>
  </si>
  <si>
    <t>0.00694</t>
  </si>
  <si>
    <t>PLBD1</t>
  </si>
  <si>
    <t>15,064,372</t>
  </si>
  <si>
    <t>15,130,243</t>
  </si>
  <si>
    <t>18.9-19</t>
  </si>
  <si>
    <t>PIK3C2G</t>
  </si>
  <si>
    <t>18,863,569</t>
  </si>
  <si>
    <t>19,283,787</t>
  </si>
  <si>
    <t>0.01509</t>
  </si>
  <si>
    <t>0.00755</t>
  </si>
  <si>
    <t>0.00754</t>
  </si>
  <si>
    <t>61-61.1</t>
  </si>
  <si>
    <t>LOC100459437</t>
  </si>
  <si>
    <t>61,052,299</t>
  </si>
  <si>
    <t>61,052,789</t>
  </si>
  <si>
    <t>0.01373</t>
  </si>
  <si>
    <t>0.00687</t>
  </si>
  <si>
    <t>0.00686</t>
  </si>
  <si>
    <t>65.7-65.8</t>
  </si>
  <si>
    <t>0.01452</t>
  </si>
  <si>
    <t>0.00727</t>
  </si>
  <si>
    <t>0.00725</t>
  </si>
  <si>
    <t>67.8-67.9</t>
  </si>
  <si>
    <t>MYRFL</t>
  </si>
  <si>
    <t>67,767,744</t>
  </si>
  <si>
    <t>67,890,535</t>
  </si>
  <si>
    <t>0.01644</t>
  </si>
  <si>
    <t>0.00824</t>
  </si>
  <si>
    <t>0.00820</t>
  </si>
  <si>
    <t>88.1-88.2</t>
  </si>
  <si>
    <t>LOC100432302</t>
  </si>
  <si>
    <t>88,109,554</t>
  </si>
  <si>
    <t>88,110,556</t>
  </si>
  <si>
    <t>0.01504</t>
  </si>
  <si>
    <t>0.00749</t>
  </si>
  <si>
    <t>LOC112135937</t>
  </si>
  <si>
    <t>88,110,697</t>
  </si>
  <si>
    <t>88,110,790</t>
  </si>
  <si>
    <t>88.4-88.5</t>
  </si>
  <si>
    <t>LOC129049184</t>
  </si>
  <si>
    <t>88,466,522</t>
  </si>
  <si>
    <t>88,497,130</t>
  </si>
  <si>
    <t>0.01666</t>
  </si>
  <si>
    <t>0.00834</t>
  </si>
  <si>
    <t>0.00831</t>
  </si>
  <si>
    <t>91.5-91.6</t>
  </si>
  <si>
    <t>LOC129049190</t>
  </si>
  <si>
    <t>91,533,344</t>
  </si>
  <si>
    <t>91,551,852</t>
  </si>
  <si>
    <t>0.01659</t>
  </si>
  <si>
    <t>0.00828</t>
  </si>
  <si>
    <t>92.5-92.6</t>
  </si>
  <si>
    <t>0.01595</t>
  </si>
  <si>
    <t>0.00799</t>
  </si>
  <si>
    <t>0.00797</t>
  </si>
  <si>
    <t>92.9-93</t>
  </si>
  <si>
    <t>LOC100455778</t>
  </si>
  <si>
    <t>92,976,259</t>
  </si>
  <si>
    <t>92,977,170</t>
  </si>
  <si>
    <t>0.01640</t>
  </si>
  <si>
    <t>0.00821</t>
  </si>
  <si>
    <t>0.00818</t>
  </si>
  <si>
    <t>CEP83</t>
  </si>
  <si>
    <t>92,756,294</t>
  </si>
  <si>
    <t>92,922,134</t>
  </si>
  <si>
    <t>101.7-101.8</t>
  </si>
  <si>
    <t>LOC129049209</t>
  </si>
  <si>
    <t>101,729,982</t>
  </si>
  <si>
    <t>101,752,459</t>
  </si>
  <si>
    <t>0.01524</t>
  </si>
  <si>
    <t>0.00763</t>
  </si>
  <si>
    <t>0.00761</t>
  </si>
  <si>
    <t>113.3-113.4</t>
  </si>
  <si>
    <t>LOC100454839</t>
  </si>
  <si>
    <t>113,327,694</t>
  </si>
  <si>
    <t>113,328,342</t>
  </si>
  <si>
    <t>0.01686</t>
  </si>
  <si>
    <t>0.00843</t>
  </si>
  <si>
    <t>0.00842</t>
  </si>
  <si>
    <t>114.4-114.5</t>
  </si>
  <si>
    <t>0.00798</t>
  </si>
  <si>
    <t>122.7-122.8</t>
  </si>
  <si>
    <t>CCDC92</t>
  </si>
  <si>
    <t>122,694,452</t>
  </si>
  <si>
    <t>122,729,390</t>
  </si>
  <si>
    <t>0.01338</t>
  </si>
  <si>
    <t>0.00670</t>
  </si>
  <si>
    <t>0.00668</t>
  </si>
  <si>
    <t>ZNF664</t>
  </si>
  <si>
    <t>122,729,968</t>
  </si>
  <si>
    <t>122,772,217</t>
  </si>
  <si>
    <r>
      <t xml:space="preserve">Table S3. ONT and PacBio HiFi coverage stats. </t>
    </r>
    <r>
      <rPr>
        <sz val="10"/>
        <color rgb="FF000000"/>
        <rFont val="Times New Roman"/>
      </rPr>
      <t>Summary of sequencing output for the three orangutan samples (PAB16, PPY15, PPY17) generated using Oxford Nanopore Technologies (ONT) and PacBio HiFi platforms. For each sequencing run, we report flow cell identifiers, total coverage, coverage of long reads (≥100 kbp for ONT; ≥15 and ≥18 kbp for PacBio HiFi), number of reads, and read N50. Totals per sample are provided to summarize overall sequencing depth and read length distributions across platforms.</t>
    </r>
  </si>
  <si>
    <r>
      <t>Table S4. Micro-C coverage stats.</t>
    </r>
    <r>
      <rPr>
        <sz val="10"/>
        <color rgb="FF000000"/>
        <rFont val="Times New Roman"/>
      </rPr>
      <t xml:space="preserve"> The table reports the number of lanes sequenced, total yield in base pairs, yield above Q30, mean quality score of passing-filter (PF) reads, and the percentage of bases with Q30 or higher for each sample. Coverage in parentheses indicates approximate fold coverage of the genome based on total yield.</t>
    </r>
  </si>
  <si>
    <r>
      <rPr>
        <b/>
        <sz val="10"/>
        <color theme="1"/>
        <rFont val="Times New Roman"/>
      </rPr>
      <t>Table S5. Orangutan samples included in population structure analysis.</t>
    </r>
    <r>
      <rPr>
        <sz val="10"/>
        <color theme="1"/>
        <rFont val="Times New Roman"/>
      </rPr>
      <t xml:space="preserve"> Summary of the 52 orangutan genomes sequenced with Illumina, including our 17 newly sequenced samples and 35 individuals from previously published datasets. For each sample, we report individual ID, species (P. abelii or P. pygmaeus), sampling location, sex, individual name (when available), mean sequencing depth (calculated on the final .bam, after all filtering steps), and data source.</t>
    </r>
  </si>
  <si>
    <r>
      <rPr>
        <b/>
        <sz val="10"/>
        <color rgb="FF000000"/>
        <rFont val="Times New Roman"/>
      </rPr>
      <t>Table S8. Compleasm results.</t>
    </r>
    <r>
      <rPr>
        <sz val="10"/>
        <color rgb="FF000000"/>
        <rFont val="Times New Roman"/>
      </rPr>
      <t xml:space="preserve"> The table summarizes the proportion and number of genes classified as single-copy complete, duplicated complete, fragmented (subclass 1 or 2), and missing for each haplotype of the three assemblies. The total number of genes analyzed was 13,780 per haplotype. These results indicate high gene completeness across all assemblies, with most genes present as single-copy complete and very few missing or fragmented.</t>
    </r>
  </si>
  <si>
    <t>Single-Copy Complete Genes</t>
  </si>
  <si>
    <r>
      <rPr>
        <b/>
        <sz val="10"/>
        <color theme="1"/>
        <rFont val="Times New Roman"/>
      </rPr>
      <t xml:space="preserve">Table S10. Summary of alpha-satellite (α-sat) arrays identified across different haplotypes. </t>
    </r>
    <r>
      <rPr>
        <sz val="10"/>
        <color theme="1"/>
        <rFont val="Times New Roman"/>
      </rPr>
      <t>For each array, the table lists the start (α-sat start) and end (α-sat end) coordinates along the chromosome and the total array length (α-sat array length) in base pairs.</t>
    </r>
  </si>
  <si>
    <r>
      <t xml:space="preserve">Table S11. Coordinates of hypomethylated domains identified using CDR-Finder together with the corresponding CENP ChIP-seq peak intervals for each haplotype assembly. </t>
    </r>
    <r>
      <rPr>
        <sz val="10"/>
        <color theme="1"/>
        <rFont val="Times New Roman"/>
      </rPr>
      <t>Hypomethylated regions were manually curated when indicated. These intervals define the active canonical centromeres (CEN) and neocentromeres (NEO) in the analyzed samples.</t>
    </r>
  </si>
  <si>
    <r>
      <t>SEQUENCE (5</t>
    </r>
    <r>
      <rPr>
        <b/>
        <sz val="10"/>
        <color rgb="FF000000"/>
        <rFont val="Aptos Narrow"/>
        <family val="2"/>
      </rPr>
      <t>′</t>
    </r>
    <r>
      <rPr>
        <b/>
        <sz val="10"/>
        <color rgb="FF000000"/>
        <rFont val="Times New Roman"/>
        <family val="1"/>
      </rPr>
      <t xml:space="preserve"> - 3′)</t>
    </r>
  </si>
  <si>
    <t>Genomic locations of SD-aligned sequence within each chromosome</t>
  </si>
  <si>
    <r>
      <rPr>
        <b/>
        <sz val="10"/>
        <color theme="1"/>
        <rFont val="Times New Roman"/>
      </rPr>
      <t>Table S27. Summary of Kinnex full-length RNA sequencing statistics for orangutan lymphoblastoid cell lines.</t>
    </r>
    <r>
      <rPr>
        <sz val="10"/>
        <color theme="1"/>
        <rFont val="Times New Roman"/>
      </rPr>
      <t xml:space="preserve"> For each sample, the table reports sequencing platform, chemistry, number of SMRT Cells, total HiFi subreads, full-length non-chimeric (FLNC) reads, and length statistics. FLNC totals include the number of reads, counts of reads longer than 2 kbp and 5 kbp, mean read length (RL), median RL, N50 RL, and total yield in gigabases (Gbp). All libraries were generated using the Revio SPRQ platform with Kinnex chemistry.</t>
    </r>
  </si>
  <si>
    <t>Reads &gt;2 kbp</t>
  </si>
  <si>
    <t>Reads &gt;5 kbp</t>
  </si>
  <si>
    <t>The "NA" value = no genes annotated within the 100 kbp window.</t>
  </si>
  <si>
    <r>
      <t>Table S30. Gene annotated tables of the  20 highest (top) and 20 lowest (bottom) ILS proportions.</t>
    </r>
    <r>
      <rPr>
        <sz val="10"/>
        <color rgb="FF000000"/>
        <rFont val="Times New Roman"/>
        <family val="1"/>
      </rPr>
      <t xml:space="preserve"> Highest ILS 100 kbp window (Mbp)/Lowest ILS 100 kbp window (Mbp) columns represent the coordinates in Mbp of the windows with the highest-lowest ILS proportion, respectively. GeneName is the name of the annotated gene. GeneStart/GeneEnd refer to genes coordinates. ILS/ILS_A/ILS_B represents the proportion of ILS, as well as the relative contributions of ILS_topology_A and ILS_topology_B of the 100 kbp-long wind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h\.mm"/>
    <numFmt numFmtId="165" formatCode="[h]\.mm\.ss"/>
    <numFmt numFmtId="166" formatCode="h\.mm\.ss"/>
    <numFmt numFmtId="167" formatCode="0.0%"/>
    <numFmt numFmtId="168" formatCode="0.0"/>
  </numFmts>
  <fonts count="19" x14ac:knownFonts="1">
    <font>
      <sz val="10"/>
      <color rgb="FF000000"/>
      <name val="Arial"/>
      <scheme val="minor"/>
    </font>
    <font>
      <sz val="10"/>
      <color theme="1"/>
      <name val="Times New Roman"/>
    </font>
    <font>
      <b/>
      <sz val="10"/>
      <color rgb="FF000000"/>
      <name val="Times New Roman"/>
    </font>
    <font>
      <sz val="10"/>
      <name val="Arial"/>
    </font>
    <font>
      <sz val="10"/>
      <color rgb="FF000000"/>
      <name val="Times New Roman"/>
    </font>
    <font>
      <i/>
      <sz val="10"/>
      <color rgb="FF000000"/>
      <name val="Times New Roman"/>
    </font>
    <font>
      <b/>
      <sz val="10"/>
      <color theme="1"/>
      <name val="Times New Roman"/>
    </font>
    <font>
      <b/>
      <sz val="10"/>
      <color rgb="FFFF0000"/>
      <name val="Times New Roman"/>
    </font>
    <font>
      <sz val="10"/>
      <color rgb="FF595959"/>
      <name val="Times New Roman"/>
    </font>
    <font>
      <b/>
      <sz val="10"/>
      <color rgb="FF595959"/>
      <name val="Times New Roman"/>
    </font>
    <font>
      <sz val="10"/>
      <color theme="1"/>
      <name val="Times New Roman"/>
    </font>
    <font>
      <b/>
      <sz val="8"/>
      <color theme="1"/>
      <name val="Times New Roman"/>
    </font>
    <font>
      <sz val="8"/>
      <color theme="1"/>
      <name val="Times New Roman"/>
    </font>
    <font>
      <b/>
      <i/>
      <sz val="10"/>
      <color rgb="FF000000"/>
      <name val="Times New Roman"/>
    </font>
    <font>
      <b/>
      <sz val="10"/>
      <color rgb="FF000000"/>
      <name val="Times New Roman"/>
      <family val="1"/>
    </font>
    <font>
      <sz val="10"/>
      <color theme="1"/>
      <name val="Times New Roman"/>
      <family val="1"/>
    </font>
    <font>
      <sz val="10"/>
      <color rgb="FF000000"/>
      <name val="Times New Roman"/>
      <family val="1"/>
    </font>
    <font>
      <b/>
      <sz val="10"/>
      <color theme="1"/>
      <name val="Times New Roman"/>
      <family val="1"/>
    </font>
    <font>
      <b/>
      <sz val="10"/>
      <color rgb="FF000000"/>
      <name val="Aptos Narrow"/>
      <family val="2"/>
    </font>
  </fonts>
  <fills count="12">
    <fill>
      <patternFill patternType="none"/>
    </fill>
    <fill>
      <patternFill patternType="gray125"/>
    </fill>
    <fill>
      <patternFill patternType="solid">
        <fgColor rgb="FFD9EAD3"/>
        <bgColor rgb="FFD9EAD3"/>
      </patternFill>
    </fill>
    <fill>
      <patternFill patternType="solid">
        <fgColor rgb="FFF4CCCC"/>
        <bgColor rgb="FFF4CCCC"/>
      </patternFill>
    </fill>
    <fill>
      <patternFill patternType="solid">
        <fgColor rgb="FFC9DAF8"/>
        <bgColor rgb="FFC9DAF8"/>
      </patternFill>
    </fill>
    <fill>
      <patternFill patternType="solid">
        <fgColor rgb="FF00FF00"/>
        <bgColor rgb="FF00FF00"/>
      </patternFill>
    </fill>
    <fill>
      <patternFill patternType="solid">
        <fgColor rgb="FFF2CEEF"/>
        <bgColor rgb="FFF2CEEF"/>
      </patternFill>
    </fill>
    <fill>
      <patternFill patternType="solid">
        <fgColor rgb="FFFFFF00"/>
        <bgColor rgb="FFFFFF00"/>
      </patternFill>
    </fill>
    <fill>
      <patternFill patternType="solid">
        <fgColor rgb="FFFBE2D5"/>
        <bgColor rgb="FFFBE2D5"/>
      </patternFill>
    </fill>
    <fill>
      <patternFill patternType="solid">
        <fgColor rgb="FFC0E6F5"/>
        <bgColor rgb="FFC0E6F5"/>
      </patternFill>
    </fill>
    <fill>
      <patternFill patternType="solid">
        <fgColor rgb="FFFFFFFF"/>
        <bgColor rgb="FFFFFFFF"/>
      </patternFill>
    </fill>
    <fill>
      <patternFill patternType="solid">
        <fgColor rgb="FFE8E8E8"/>
        <bgColor rgb="FFE8E8E8"/>
      </patternFill>
    </fill>
  </fills>
  <borders count="51">
    <border>
      <left/>
      <right/>
      <top/>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style="thin">
        <color rgb="FF000000"/>
      </left>
      <right/>
      <top style="thin">
        <color rgb="FF000000"/>
      </top>
      <bottom style="thin">
        <color rgb="FF000000"/>
      </bottom>
      <diagonal/>
    </border>
    <border>
      <left style="thick">
        <color rgb="FF000000"/>
      </left>
      <right/>
      <top/>
      <bottom/>
      <diagonal/>
    </border>
    <border>
      <left/>
      <right style="thick">
        <color rgb="FF000000"/>
      </right>
      <top/>
      <bottom/>
      <diagonal/>
    </border>
    <border>
      <left style="thick">
        <color rgb="FF000000"/>
      </left>
      <right/>
      <top/>
      <bottom style="thick">
        <color rgb="FF000000"/>
      </bottom>
      <diagonal/>
    </border>
    <border>
      <left/>
      <right/>
      <top/>
      <bottom style="thick">
        <color rgb="FF000000"/>
      </bottom>
      <diagonal/>
    </border>
    <border>
      <left/>
      <right style="thick">
        <color rgb="FF000000"/>
      </right>
      <top/>
      <bottom style="thick">
        <color rgb="FF000000"/>
      </bottom>
      <diagonal/>
    </border>
    <border>
      <left style="thick">
        <color rgb="FF000000"/>
      </left>
      <right/>
      <top style="thick">
        <color rgb="FF000000"/>
      </top>
      <bottom/>
      <diagonal/>
    </border>
    <border>
      <left/>
      <right/>
      <top style="thick">
        <color rgb="FF000000"/>
      </top>
      <bottom/>
      <diagonal/>
    </border>
    <border>
      <left/>
      <right style="thick">
        <color rgb="FF000000"/>
      </right>
      <top style="thick">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style="thin">
        <color rgb="FFD6DADC"/>
      </right>
      <top/>
      <bottom style="thin">
        <color rgb="FFD6DADC"/>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D6DADC"/>
      </right>
      <top/>
      <bottom/>
      <diagonal/>
    </border>
    <border>
      <left/>
      <right style="thin">
        <color rgb="FF000000"/>
      </right>
      <top style="thin">
        <color rgb="FF000000"/>
      </top>
      <bottom style="thin">
        <color rgb="FFD6DADC"/>
      </bottom>
      <diagonal/>
    </border>
    <border>
      <left/>
      <right style="thin">
        <color rgb="FFD6DADC"/>
      </right>
      <top style="thin">
        <color rgb="FF000000"/>
      </top>
      <bottom style="thin">
        <color rgb="FFD6DADC"/>
      </bottom>
      <diagonal/>
    </border>
    <border>
      <left style="thin">
        <color rgb="FF000000"/>
      </left>
      <right style="thin">
        <color rgb="FF000000"/>
      </right>
      <top style="thin">
        <color rgb="FF000000"/>
      </top>
      <bottom style="thin">
        <color rgb="FFD6DADC"/>
      </bottom>
      <diagonal/>
    </border>
    <border>
      <left/>
      <right style="thin">
        <color rgb="FF000000"/>
      </right>
      <top/>
      <bottom style="thin">
        <color rgb="FFD6DADC"/>
      </bottom>
      <diagonal/>
    </border>
    <border>
      <left style="thin">
        <color rgb="FF000000"/>
      </left>
      <right style="thin">
        <color rgb="FF000000"/>
      </right>
      <top/>
      <bottom style="thin">
        <color rgb="FFD6DADC"/>
      </bottom>
      <diagonal/>
    </border>
    <border>
      <left/>
      <right style="thin">
        <color rgb="FFD6DADC"/>
      </right>
      <top/>
      <bottom style="thin">
        <color rgb="FF000000"/>
      </bottom>
      <diagonal/>
    </border>
    <border>
      <left style="thin">
        <color rgb="FF000000"/>
      </left>
      <right style="thin">
        <color rgb="FFD6DADC"/>
      </right>
      <top style="thin">
        <color rgb="FF000000"/>
      </top>
      <bottom style="thin">
        <color rgb="FFD6DADC"/>
      </bottom>
      <diagonal/>
    </border>
    <border>
      <left style="thin">
        <color rgb="FF000000"/>
      </left>
      <right style="thin">
        <color rgb="FFD6DADC"/>
      </right>
      <top/>
      <bottom style="thin">
        <color rgb="FFD6DADC"/>
      </bottom>
      <diagonal/>
    </border>
    <border>
      <left style="thin">
        <color rgb="FF000000"/>
      </left>
      <right style="thin">
        <color rgb="FFD6DADC"/>
      </right>
      <top/>
      <bottom style="thin">
        <color rgb="FF000000"/>
      </bottom>
      <diagonal/>
    </border>
    <border>
      <left style="thin">
        <color rgb="FF000000"/>
      </left>
      <right style="thin">
        <color rgb="FFD6DADC"/>
      </right>
      <top style="thin">
        <color rgb="FF000000"/>
      </top>
      <bottom style="thin">
        <color rgb="FF000000"/>
      </bottom>
      <diagonal/>
    </border>
    <border>
      <left/>
      <right style="thin">
        <color rgb="FFD6DADC"/>
      </right>
      <top style="thin">
        <color rgb="FF000000"/>
      </top>
      <bottom style="thin">
        <color rgb="FF000000"/>
      </bottom>
      <diagonal/>
    </border>
    <border>
      <left/>
      <right/>
      <top/>
      <bottom style="thin">
        <color rgb="FFD6DADC"/>
      </bottom>
      <diagonal/>
    </border>
    <border>
      <left style="thin">
        <color rgb="FF000000"/>
      </left>
      <right style="thin">
        <color rgb="FFD6DADC"/>
      </right>
      <top style="thin">
        <color rgb="FF000000"/>
      </top>
      <bottom/>
      <diagonal/>
    </border>
    <border>
      <left style="thin">
        <color rgb="FF000000"/>
      </left>
      <right style="thin">
        <color rgb="FFD6DADC"/>
      </right>
      <top/>
      <bottom/>
      <diagonal/>
    </border>
    <border>
      <left/>
      <right style="thin">
        <color rgb="FFD6DADC"/>
      </right>
      <top style="thin">
        <color rgb="FF000000"/>
      </top>
      <bottom/>
      <diagonal/>
    </border>
  </borders>
  <cellStyleXfs count="1">
    <xf numFmtId="0" fontId="0" fillId="0" borderId="0"/>
  </cellStyleXfs>
  <cellXfs count="239">
    <xf numFmtId="0" fontId="0" fillId="0" borderId="0" xfId="0"/>
    <xf numFmtId="0" fontId="1" fillId="0" borderId="0" xfId="0" applyFont="1" applyAlignment="1">
      <alignment vertical="top"/>
    </xf>
    <xf numFmtId="0" fontId="2" fillId="0" borderId="0" xfId="0" applyFont="1" applyAlignment="1">
      <alignment horizontal="center"/>
    </xf>
    <xf numFmtId="0" fontId="1" fillId="0" borderId="0" xfId="0" applyFont="1"/>
    <xf numFmtId="0" fontId="2" fillId="0" borderId="4" xfId="0" applyFont="1" applyBorder="1"/>
    <xf numFmtId="0" fontId="2" fillId="0" borderId="5" xfId="0" applyFont="1" applyBorder="1"/>
    <xf numFmtId="0" fontId="2" fillId="0" borderId="0" xfId="0" applyFont="1"/>
    <xf numFmtId="0" fontId="2" fillId="0" borderId="6" xfId="0" applyFont="1" applyBorder="1"/>
    <xf numFmtId="0" fontId="4" fillId="0" borderId="4" xfId="0" applyFont="1" applyBorder="1"/>
    <xf numFmtId="0" fontId="4" fillId="0" borderId="5" xfId="0" applyFont="1" applyBorder="1"/>
    <xf numFmtId="0" fontId="4" fillId="0" borderId="0" xfId="0" applyFont="1"/>
    <xf numFmtId="0" fontId="1" fillId="0" borderId="6" xfId="0" applyFont="1" applyBorder="1" applyAlignment="1">
      <alignment vertical="top"/>
    </xf>
    <xf numFmtId="0" fontId="4" fillId="0" borderId="6" xfId="0" applyFont="1" applyBorder="1"/>
    <xf numFmtId="0" fontId="4" fillId="0" borderId="7" xfId="0" applyFont="1" applyBorder="1"/>
    <xf numFmtId="0" fontId="4" fillId="0" borderId="8" xfId="0" applyFont="1" applyBorder="1"/>
    <xf numFmtId="0" fontId="1" fillId="0" borderId="9" xfId="0" applyFont="1" applyBorder="1" applyAlignment="1">
      <alignment vertical="top"/>
    </xf>
    <xf numFmtId="0" fontId="2" fillId="0" borderId="10" xfId="0" applyFont="1" applyBorder="1"/>
    <xf numFmtId="0" fontId="2" fillId="0" borderId="11" xfId="0" applyFont="1" applyBorder="1"/>
    <xf numFmtId="0" fontId="2" fillId="0" borderId="12" xfId="0" applyFont="1" applyBorder="1"/>
    <xf numFmtId="0" fontId="4" fillId="0" borderId="8" xfId="0" applyFont="1" applyBorder="1" applyAlignment="1">
      <alignment horizontal="left"/>
    </xf>
    <xf numFmtId="0" fontId="4" fillId="0" borderId="9" xfId="0" applyFont="1" applyBorder="1" applyAlignment="1">
      <alignment horizontal="left"/>
    </xf>
    <xf numFmtId="0" fontId="2" fillId="0" borderId="0" xfId="0" applyFont="1" applyAlignment="1">
      <alignment horizontal="left"/>
    </xf>
    <xf numFmtId="0" fontId="2" fillId="0" borderId="16" xfId="0" applyFont="1" applyBorder="1"/>
    <xf numFmtId="0" fontId="2" fillId="0" borderId="17" xfId="0" applyFont="1" applyBorder="1"/>
    <xf numFmtId="0" fontId="4" fillId="0" borderId="16" xfId="0" applyFont="1" applyBorder="1"/>
    <xf numFmtId="164" fontId="4" fillId="0" borderId="0" xfId="0" applyNumberFormat="1" applyFont="1"/>
    <xf numFmtId="165" fontId="4" fillId="0" borderId="17" xfId="0" applyNumberFormat="1" applyFont="1" applyBorder="1"/>
    <xf numFmtId="164" fontId="4" fillId="0" borderId="17" xfId="0" applyNumberFormat="1" applyFont="1" applyBorder="1"/>
    <xf numFmtId="0" fontId="1" fillId="0" borderId="16" xfId="0" applyFont="1" applyBorder="1" applyAlignment="1">
      <alignment vertical="top"/>
    </xf>
    <xf numFmtId="0" fontId="1" fillId="0" borderId="17" xfId="0" applyFont="1" applyBorder="1" applyAlignment="1">
      <alignment vertical="top"/>
    </xf>
    <xf numFmtId="0" fontId="2" fillId="0" borderId="16" xfId="0" applyFont="1" applyBorder="1" applyAlignment="1">
      <alignment horizontal="center"/>
    </xf>
    <xf numFmtId="164" fontId="2" fillId="0" borderId="0" xfId="0" applyNumberFormat="1" applyFont="1"/>
    <xf numFmtId="165" fontId="2" fillId="0" borderId="17" xfId="0" applyNumberFormat="1" applyFont="1" applyBorder="1"/>
    <xf numFmtId="165" fontId="2" fillId="0" borderId="0" xfId="0" applyNumberFormat="1" applyFont="1"/>
    <xf numFmtId="164" fontId="2" fillId="0" borderId="17" xfId="0" applyNumberFormat="1" applyFont="1" applyBorder="1"/>
    <xf numFmtId="165" fontId="2" fillId="0" borderId="16" xfId="0" applyNumberFormat="1" applyFont="1" applyBorder="1"/>
    <xf numFmtId="0" fontId="4" fillId="0" borderId="16" xfId="0" applyFont="1" applyBorder="1" applyAlignment="1">
      <alignment horizontal="center"/>
    </xf>
    <xf numFmtId="165" fontId="4" fillId="0" borderId="0" xfId="0" applyNumberFormat="1" applyFont="1"/>
    <xf numFmtId="0" fontId="2" fillId="0" borderId="18" xfId="0" applyFont="1" applyBorder="1" applyAlignment="1">
      <alignment horizontal="center"/>
    </xf>
    <xf numFmtId="165" fontId="2" fillId="0" borderId="19" xfId="0" applyNumberFormat="1" applyFont="1" applyBorder="1"/>
    <xf numFmtId="0" fontId="2" fillId="0" borderId="19" xfId="0" applyFont="1" applyBorder="1"/>
    <xf numFmtId="165" fontId="2" fillId="0" borderId="20" xfId="0" applyNumberFormat="1" applyFont="1" applyBorder="1"/>
    <xf numFmtId="165" fontId="2" fillId="0" borderId="19" xfId="0" applyNumberFormat="1" applyFont="1" applyBorder="1" applyAlignment="1">
      <alignment horizontal="center"/>
    </xf>
    <xf numFmtId="0" fontId="2" fillId="0" borderId="19" xfId="0" applyFont="1" applyBorder="1" applyAlignment="1">
      <alignment horizontal="center"/>
    </xf>
    <xf numFmtId="164" fontId="2" fillId="0" borderId="20" xfId="0" applyNumberFormat="1" applyFont="1" applyBorder="1" applyAlignment="1">
      <alignment horizontal="center"/>
    </xf>
    <xf numFmtId="0" fontId="4" fillId="0" borderId="0" xfId="0" applyFont="1" applyAlignment="1">
      <alignment horizontal="center"/>
    </xf>
    <xf numFmtId="165" fontId="4" fillId="0" borderId="0" xfId="0" applyNumberFormat="1" applyFont="1" applyAlignment="1">
      <alignment horizontal="center"/>
    </xf>
    <xf numFmtId="0" fontId="4" fillId="0" borderId="0" xfId="0" applyFont="1" applyAlignment="1">
      <alignment horizontal="left"/>
    </xf>
    <xf numFmtId="0" fontId="5" fillId="0" borderId="0" xfId="0" applyFont="1" applyAlignment="1">
      <alignment horizontal="left"/>
    </xf>
    <xf numFmtId="0" fontId="4" fillId="0" borderId="21" xfId="0" applyFont="1" applyBorder="1" applyAlignment="1">
      <alignment horizontal="left"/>
    </xf>
    <xf numFmtId="0" fontId="5" fillId="0" borderId="22" xfId="0" applyFont="1" applyBorder="1" applyAlignment="1">
      <alignment horizontal="left"/>
    </xf>
    <xf numFmtId="0" fontId="4" fillId="0" borderId="22" xfId="0" applyFont="1" applyBorder="1" applyAlignment="1">
      <alignment horizontal="left"/>
    </xf>
    <xf numFmtId="0" fontId="4" fillId="0" borderId="23" xfId="0" applyFont="1" applyBorder="1" applyAlignment="1">
      <alignment horizontal="left"/>
    </xf>
    <xf numFmtId="0" fontId="4" fillId="0" borderId="24" xfId="0" applyFont="1" applyBorder="1" applyAlignment="1">
      <alignment horizontal="left"/>
    </xf>
    <xf numFmtId="0" fontId="4" fillId="0" borderId="25" xfId="0" applyFont="1" applyBorder="1" applyAlignment="1">
      <alignment horizontal="left"/>
    </xf>
    <xf numFmtId="0" fontId="4" fillId="0" borderId="26" xfId="0" applyFont="1" applyBorder="1" applyAlignment="1">
      <alignment horizontal="left"/>
    </xf>
    <xf numFmtId="0" fontId="5" fillId="0" borderId="27" xfId="0" applyFont="1" applyBorder="1" applyAlignment="1">
      <alignment horizontal="left"/>
    </xf>
    <xf numFmtId="0" fontId="4" fillId="0" borderId="27" xfId="0" applyFont="1" applyBorder="1" applyAlignment="1">
      <alignment horizontal="left"/>
    </xf>
    <xf numFmtId="0" fontId="4" fillId="0" borderId="28" xfId="0" applyFont="1" applyBorder="1" applyAlignment="1">
      <alignment horizontal="left"/>
    </xf>
    <xf numFmtId="0" fontId="5" fillId="0" borderId="0" xfId="0" applyFont="1"/>
    <xf numFmtId="0" fontId="1" fillId="0" borderId="0" xfId="0" applyFont="1" applyAlignment="1">
      <alignment horizontal="center"/>
    </xf>
    <xf numFmtId="0" fontId="4" fillId="0" borderId="0" xfId="0" applyFont="1" applyAlignment="1">
      <alignment horizontal="right"/>
    </xf>
    <xf numFmtId="0" fontId="6" fillId="0" borderId="0" xfId="0" applyFont="1" applyAlignment="1">
      <alignment horizontal="center"/>
    </xf>
    <xf numFmtId="0" fontId="6" fillId="0" borderId="0" xfId="0" applyFont="1"/>
    <xf numFmtId="0" fontId="1" fillId="0" borderId="0" xfId="0" applyFont="1" applyAlignment="1">
      <alignment horizontal="right"/>
    </xf>
    <xf numFmtId="0" fontId="7" fillId="0" borderId="29" xfId="0" applyFont="1" applyBorder="1" applyAlignment="1">
      <alignment horizontal="center" vertical="center"/>
    </xf>
    <xf numFmtId="0" fontId="7" fillId="0" borderId="29" xfId="0" applyFont="1" applyBorder="1" applyAlignment="1">
      <alignment horizontal="center"/>
    </xf>
    <xf numFmtId="0" fontId="1" fillId="0" borderId="0" xfId="0" applyFont="1" applyAlignment="1">
      <alignment horizontal="right" wrapText="1"/>
    </xf>
    <xf numFmtId="0" fontId="8" fillId="0" borderId="0" xfId="0" applyFont="1" applyAlignment="1">
      <alignment horizontal="right"/>
    </xf>
    <xf numFmtId="0" fontId="9" fillId="0" borderId="0" xfId="0" applyFont="1" applyAlignment="1">
      <alignment horizontal="right"/>
    </xf>
    <xf numFmtId="0" fontId="2" fillId="0" borderId="30" xfId="0" applyFont="1" applyBorder="1"/>
    <xf numFmtId="0" fontId="2" fillId="0" borderId="28" xfId="0" applyFont="1" applyBorder="1"/>
    <xf numFmtId="0" fontId="4" fillId="0" borderId="31" xfId="0" applyFont="1" applyBorder="1"/>
    <xf numFmtId="0" fontId="4" fillId="0" borderId="25" xfId="0" applyFont="1" applyBorder="1"/>
    <xf numFmtId="165" fontId="4" fillId="0" borderId="25" xfId="0" applyNumberFormat="1" applyFont="1" applyBorder="1" applyAlignment="1">
      <alignment horizontal="right"/>
    </xf>
    <xf numFmtId="164" fontId="4" fillId="0" borderId="25" xfId="0" applyNumberFormat="1" applyFont="1" applyBorder="1" applyAlignment="1">
      <alignment horizontal="right"/>
    </xf>
    <xf numFmtId="166" fontId="4" fillId="0" borderId="25" xfId="0" applyNumberFormat="1" applyFont="1" applyBorder="1" applyAlignment="1">
      <alignment horizontal="right"/>
    </xf>
    <xf numFmtId="49" fontId="2" fillId="0" borderId="0" xfId="0" applyNumberFormat="1" applyFont="1"/>
    <xf numFmtId="49" fontId="4" fillId="0" borderId="0" xfId="0" applyNumberFormat="1" applyFont="1"/>
    <xf numFmtId="49" fontId="4" fillId="0" borderId="0" xfId="0" applyNumberFormat="1" applyFont="1" applyAlignment="1">
      <alignment horizontal="right"/>
    </xf>
    <xf numFmtId="49" fontId="4" fillId="0" borderId="0" xfId="0" quotePrefix="1" applyNumberFormat="1" applyFont="1"/>
    <xf numFmtId="49" fontId="1" fillId="0" borderId="0" xfId="0" applyNumberFormat="1" applyFont="1"/>
    <xf numFmtId="0" fontId="2" fillId="0" borderId="33" xfId="0" applyFont="1" applyBorder="1" applyAlignment="1">
      <alignment horizontal="center" wrapText="1"/>
    </xf>
    <xf numFmtId="0" fontId="4" fillId="0" borderId="33" xfId="0" applyFont="1" applyBorder="1" applyAlignment="1">
      <alignment wrapText="1"/>
    </xf>
    <xf numFmtId="0" fontId="2" fillId="0" borderId="33" xfId="0" applyFont="1" applyBorder="1" applyAlignment="1">
      <alignment wrapText="1"/>
    </xf>
    <xf numFmtId="0" fontId="2" fillId="0" borderId="0" xfId="0" applyFont="1" applyAlignment="1">
      <alignment horizontal="center" wrapText="1"/>
    </xf>
    <xf numFmtId="0" fontId="4" fillId="0" borderId="0" xfId="0" applyFont="1" applyAlignment="1">
      <alignment wrapText="1"/>
    </xf>
    <xf numFmtId="10" fontId="1" fillId="0" borderId="0" xfId="0" applyNumberFormat="1" applyFont="1"/>
    <xf numFmtId="0" fontId="6" fillId="0" borderId="35" xfId="0" applyFont="1" applyBorder="1" applyAlignment="1">
      <alignment horizontal="center"/>
    </xf>
    <xf numFmtId="0" fontId="6" fillId="0" borderId="36" xfId="0" applyFont="1" applyBorder="1" applyAlignment="1">
      <alignment horizontal="center"/>
    </xf>
    <xf numFmtId="0" fontId="1" fillId="2" borderId="37" xfId="0" applyFont="1" applyFill="1" applyBorder="1" applyAlignment="1">
      <alignment horizontal="center"/>
    </xf>
    <xf numFmtId="10" fontId="1" fillId="2" borderId="36" xfId="0" applyNumberFormat="1" applyFont="1" applyFill="1" applyBorder="1" applyAlignment="1">
      <alignment horizontal="center"/>
    </xf>
    <xf numFmtId="0" fontId="6" fillId="0" borderId="38" xfId="0" applyFont="1" applyBorder="1" applyAlignment="1">
      <alignment horizontal="center"/>
    </xf>
    <xf numFmtId="0" fontId="6" fillId="0" borderId="39" xfId="0" applyFont="1" applyBorder="1" applyAlignment="1">
      <alignment horizontal="center"/>
    </xf>
    <xf numFmtId="0" fontId="1" fillId="0" borderId="29" xfId="0" applyFont="1" applyBorder="1" applyAlignment="1">
      <alignment horizontal="center"/>
    </xf>
    <xf numFmtId="10" fontId="1" fillId="0" borderId="39" xfId="0" applyNumberFormat="1" applyFont="1" applyBorder="1" applyAlignment="1">
      <alignment horizontal="center"/>
    </xf>
    <xf numFmtId="0" fontId="6" fillId="0" borderId="40" xfId="0" applyFont="1" applyBorder="1" applyAlignment="1">
      <alignment horizontal="center"/>
    </xf>
    <xf numFmtId="0" fontId="6" fillId="0" borderId="28" xfId="0" applyFont="1" applyBorder="1" applyAlignment="1">
      <alignment horizontal="center"/>
    </xf>
    <xf numFmtId="0" fontId="1" fillId="0" borderId="41" xfId="0" applyFont="1" applyBorder="1" applyAlignment="1">
      <alignment horizontal="center"/>
    </xf>
    <xf numFmtId="10" fontId="1" fillId="0" borderId="28" xfId="0" applyNumberFormat="1" applyFont="1" applyBorder="1" applyAlignment="1">
      <alignment horizontal="center"/>
    </xf>
    <xf numFmtId="0" fontId="6" fillId="0" borderId="30" xfId="0" applyFont="1" applyBorder="1" applyAlignment="1">
      <alignment horizontal="center"/>
    </xf>
    <xf numFmtId="0" fontId="1" fillId="0" borderId="35" xfId="0" applyFont="1" applyBorder="1"/>
    <xf numFmtId="10" fontId="1" fillId="0" borderId="35" xfId="0" applyNumberFormat="1" applyFont="1" applyBorder="1"/>
    <xf numFmtId="0" fontId="1" fillId="3" borderId="42" xfId="0" applyFont="1" applyFill="1" applyBorder="1" applyAlignment="1">
      <alignment horizontal="center"/>
    </xf>
    <xf numFmtId="0" fontId="1" fillId="3" borderId="37" xfId="0" applyFont="1" applyFill="1" applyBorder="1" applyAlignment="1">
      <alignment horizontal="center"/>
    </xf>
    <xf numFmtId="0" fontId="1" fillId="3" borderId="37" xfId="0" quotePrefix="1" applyFont="1" applyFill="1" applyBorder="1" applyAlignment="1">
      <alignment horizontal="center"/>
    </xf>
    <xf numFmtId="0" fontId="1" fillId="3" borderId="36" xfId="0" applyFont="1" applyFill="1" applyBorder="1" applyAlignment="1">
      <alignment horizontal="center"/>
    </xf>
    <xf numFmtId="0" fontId="1" fillId="4" borderId="43" xfId="0" applyFont="1" applyFill="1" applyBorder="1" applyAlignment="1">
      <alignment horizontal="center"/>
    </xf>
    <xf numFmtId="0" fontId="1" fillId="4" borderId="29" xfId="0" applyFont="1" applyFill="1" applyBorder="1" applyAlignment="1">
      <alignment horizontal="center"/>
    </xf>
    <xf numFmtId="0" fontId="1" fillId="4" borderId="29" xfId="0" quotePrefix="1" applyFont="1" applyFill="1" applyBorder="1" applyAlignment="1">
      <alignment horizontal="center"/>
    </xf>
    <xf numFmtId="0" fontId="1" fillId="4" borderId="39" xfId="0" applyFont="1" applyFill="1" applyBorder="1" applyAlignment="1">
      <alignment horizontal="center"/>
    </xf>
    <xf numFmtId="0" fontId="1" fillId="3" borderId="44" xfId="0" applyFont="1" applyFill="1" applyBorder="1" applyAlignment="1">
      <alignment horizontal="center"/>
    </xf>
    <xf numFmtId="0" fontId="1" fillId="3" borderId="41" xfId="0" applyFont="1" applyFill="1" applyBorder="1" applyAlignment="1">
      <alignment horizontal="center"/>
    </xf>
    <xf numFmtId="0" fontId="1" fillId="3" borderId="41" xfId="0" quotePrefix="1" applyFont="1" applyFill="1" applyBorder="1" applyAlignment="1">
      <alignment horizontal="center"/>
    </xf>
    <xf numFmtId="0" fontId="1" fillId="3" borderId="28" xfId="0" applyFont="1" applyFill="1" applyBorder="1" applyAlignment="1">
      <alignment horizontal="center"/>
    </xf>
    <xf numFmtId="0" fontId="1" fillId="5" borderId="45" xfId="0" applyFont="1" applyFill="1" applyBorder="1" applyAlignment="1">
      <alignment horizontal="center"/>
    </xf>
    <xf numFmtId="0" fontId="1" fillId="5" borderId="46" xfId="0" applyFont="1" applyFill="1" applyBorder="1" applyAlignment="1">
      <alignment horizontal="center"/>
    </xf>
    <xf numFmtId="0" fontId="1" fillId="5" borderId="32" xfId="0" applyFont="1" applyFill="1" applyBorder="1" applyAlignment="1">
      <alignment horizontal="center"/>
    </xf>
    <xf numFmtId="0" fontId="1" fillId="0" borderId="29" xfId="0" applyFont="1" applyBorder="1"/>
    <xf numFmtId="0" fontId="1" fillId="4" borderId="42" xfId="0" applyFont="1" applyFill="1" applyBorder="1" applyAlignment="1">
      <alignment horizontal="center"/>
    </xf>
    <xf numFmtId="0" fontId="1" fillId="4" borderId="37" xfId="0" applyFont="1" applyFill="1" applyBorder="1" applyAlignment="1">
      <alignment horizontal="center"/>
    </xf>
    <xf numFmtId="0" fontId="1" fillId="4" borderId="36" xfId="0" applyFont="1" applyFill="1" applyBorder="1" applyAlignment="1">
      <alignment horizontal="center"/>
    </xf>
    <xf numFmtId="0" fontId="1" fillId="3" borderId="43" xfId="0" applyFont="1" applyFill="1" applyBorder="1" applyAlignment="1">
      <alignment horizontal="center"/>
    </xf>
    <xf numFmtId="0" fontId="1" fillId="3" borderId="29" xfId="0" applyFont="1" applyFill="1" applyBorder="1" applyAlignment="1">
      <alignment horizontal="center"/>
    </xf>
    <xf numFmtId="0" fontId="1" fillId="3" borderId="39" xfId="0" applyFont="1" applyFill="1" applyBorder="1" applyAlignment="1">
      <alignment horizontal="center"/>
    </xf>
    <xf numFmtId="0" fontId="1" fillId="4" borderId="44" xfId="0" applyFont="1" applyFill="1" applyBorder="1" applyAlignment="1">
      <alignment horizontal="center"/>
    </xf>
    <xf numFmtId="0" fontId="1" fillId="4" borderId="41" xfId="0" applyFont="1" applyFill="1" applyBorder="1" applyAlignment="1">
      <alignment horizontal="center"/>
    </xf>
    <xf numFmtId="0" fontId="1" fillId="4" borderId="28" xfId="0" applyFont="1" applyFill="1" applyBorder="1" applyAlignment="1">
      <alignment horizontal="center"/>
    </xf>
    <xf numFmtId="0" fontId="1" fillId="4" borderId="41" xfId="0" quotePrefix="1" applyFont="1" applyFill="1" applyBorder="1" applyAlignment="1">
      <alignment horizontal="center"/>
    </xf>
    <xf numFmtId="0" fontId="1" fillId="4" borderId="45" xfId="0" applyFont="1" applyFill="1" applyBorder="1" applyAlignment="1">
      <alignment horizontal="center"/>
    </xf>
    <xf numFmtId="0" fontId="1" fillId="4" borderId="46" xfId="0" applyFont="1" applyFill="1" applyBorder="1" applyAlignment="1">
      <alignment horizontal="center"/>
    </xf>
    <xf numFmtId="0" fontId="1" fillId="4" borderId="46" xfId="0" quotePrefix="1" applyFont="1" applyFill="1" applyBorder="1" applyAlignment="1">
      <alignment horizontal="center"/>
    </xf>
    <xf numFmtId="0" fontId="1" fillId="4" borderId="32" xfId="0" applyFont="1" applyFill="1" applyBorder="1" applyAlignment="1">
      <alignment horizontal="center"/>
    </xf>
    <xf numFmtId="0" fontId="10" fillId="0" borderId="0" xfId="0" applyFont="1"/>
    <xf numFmtId="11" fontId="10" fillId="0" borderId="0" xfId="0" applyNumberFormat="1" applyFont="1"/>
    <xf numFmtId="0" fontId="11" fillId="0" borderId="0" xfId="0" applyFont="1" applyAlignment="1">
      <alignment horizontal="center"/>
    </xf>
    <xf numFmtId="11" fontId="11" fillId="0" borderId="0" xfId="0" applyNumberFormat="1" applyFont="1" applyAlignment="1">
      <alignment horizontal="center"/>
    </xf>
    <xf numFmtId="0" fontId="11" fillId="0" borderId="32" xfId="0" applyFont="1" applyBorder="1" applyAlignment="1">
      <alignment horizontal="center"/>
    </xf>
    <xf numFmtId="0" fontId="12" fillId="2" borderId="46" xfId="0" applyFont="1" applyFill="1" applyBorder="1" applyAlignment="1">
      <alignment horizontal="center"/>
    </xf>
    <xf numFmtId="11" fontId="12" fillId="2" borderId="46" xfId="0" applyNumberFormat="1" applyFont="1" applyFill="1" applyBorder="1" applyAlignment="1">
      <alignment horizontal="center"/>
    </xf>
    <xf numFmtId="0" fontId="12" fillId="2" borderId="32" xfId="0" applyFont="1" applyFill="1" applyBorder="1" applyAlignment="1">
      <alignment horizontal="center"/>
    </xf>
    <xf numFmtId="0" fontId="12" fillId="0" borderId="46" xfId="0" applyFont="1" applyBorder="1" applyAlignment="1">
      <alignment horizontal="center"/>
    </xf>
    <xf numFmtId="11" fontId="12" fillId="0" borderId="46" xfId="0" applyNumberFormat="1" applyFont="1" applyBorder="1" applyAlignment="1">
      <alignment horizontal="center"/>
    </xf>
    <xf numFmtId="0" fontId="12" fillId="0" borderId="32" xfId="0" applyFont="1" applyBorder="1" applyAlignment="1">
      <alignment horizontal="center"/>
    </xf>
    <xf numFmtId="0" fontId="10" fillId="0" borderId="35" xfId="0" applyFont="1" applyBorder="1"/>
    <xf numFmtId="0" fontId="11" fillId="0" borderId="33" xfId="0" applyFont="1" applyBorder="1" applyAlignment="1">
      <alignment horizontal="center"/>
    </xf>
    <xf numFmtId="49" fontId="6" fillId="0" borderId="0" xfId="0" applyNumberFormat="1" applyFont="1" applyAlignment="1">
      <alignment horizontal="center"/>
    </xf>
    <xf numFmtId="49" fontId="4" fillId="6" borderId="0" xfId="0" applyNumberFormat="1" applyFont="1" applyFill="1"/>
    <xf numFmtId="49" fontId="4" fillId="6" borderId="0" xfId="0" applyNumberFormat="1" applyFont="1" applyFill="1" applyAlignment="1">
      <alignment horizontal="right"/>
    </xf>
    <xf numFmtId="49" fontId="4" fillId="7" borderId="0" xfId="0" applyNumberFormat="1" applyFont="1" applyFill="1" applyAlignment="1">
      <alignment horizontal="right"/>
    </xf>
    <xf numFmtId="49" fontId="4" fillId="6" borderId="0" xfId="0" quotePrefix="1" applyNumberFormat="1" applyFont="1" applyFill="1"/>
    <xf numFmtId="49" fontId="4" fillId="8" borderId="0" xfId="0" applyNumberFormat="1" applyFont="1" applyFill="1" applyAlignment="1">
      <alignment horizontal="right"/>
    </xf>
    <xf numFmtId="0" fontId="4" fillId="6" borderId="0" xfId="0" applyFont="1" applyFill="1" applyAlignment="1">
      <alignment horizontal="right"/>
    </xf>
    <xf numFmtId="0" fontId="4" fillId="7" borderId="0" xfId="0" applyFont="1" applyFill="1" applyAlignment="1">
      <alignment horizontal="right"/>
    </xf>
    <xf numFmtId="49" fontId="4" fillId="9" borderId="0" xfId="0" applyNumberFormat="1" applyFont="1" applyFill="1"/>
    <xf numFmtId="49" fontId="4" fillId="9" borderId="0" xfId="0" applyNumberFormat="1" applyFont="1" applyFill="1" applyAlignment="1">
      <alignment horizontal="right"/>
    </xf>
    <xf numFmtId="49" fontId="4" fillId="9" borderId="0" xfId="0" quotePrefix="1" applyNumberFormat="1" applyFont="1" applyFill="1"/>
    <xf numFmtId="0" fontId="6" fillId="0" borderId="0" xfId="0" applyFont="1" applyAlignment="1">
      <alignment wrapText="1"/>
    </xf>
    <xf numFmtId="3" fontId="1" fillId="0" borderId="0" xfId="0" applyNumberFormat="1" applyFont="1"/>
    <xf numFmtId="164" fontId="1" fillId="0" borderId="0" xfId="0" applyNumberFormat="1" applyFont="1" applyAlignment="1">
      <alignment horizontal="right"/>
    </xf>
    <xf numFmtId="3" fontId="1" fillId="0" borderId="0" xfId="0" applyNumberFormat="1" applyFont="1" applyAlignment="1">
      <alignment horizontal="right"/>
    </xf>
    <xf numFmtId="167" fontId="1" fillId="0" borderId="0" xfId="0" applyNumberFormat="1" applyFont="1"/>
    <xf numFmtId="3" fontId="1" fillId="10" borderId="0" xfId="0" applyNumberFormat="1" applyFont="1" applyFill="1" applyAlignment="1">
      <alignment horizontal="right"/>
    </xf>
    <xf numFmtId="168" fontId="1" fillId="0" borderId="0" xfId="0" applyNumberFormat="1" applyFont="1" applyAlignment="1">
      <alignment horizontal="right"/>
    </xf>
    <xf numFmtId="0" fontId="4" fillId="0" borderId="33" xfId="0" applyFont="1" applyBorder="1"/>
    <xf numFmtId="0" fontId="4" fillId="0" borderId="33" xfId="0" applyFont="1" applyBorder="1" applyAlignment="1">
      <alignment horizontal="right"/>
    </xf>
    <xf numFmtId="49" fontId="2" fillId="0" borderId="0" xfId="0" applyNumberFormat="1" applyFont="1" applyAlignment="1">
      <alignment horizontal="center"/>
    </xf>
    <xf numFmtId="49" fontId="2" fillId="11" borderId="0" xfId="0" applyNumberFormat="1" applyFont="1" applyFill="1" applyAlignment="1">
      <alignment horizontal="center"/>
    </xf>
    <xf numFmtId="49" fontId="4" fillId="10" borderId="0" xfId="0" applyNumberFormat="1" applyFont="1" applyFill="1" applyAlignment="1">
      <alignment horizontal="center"/>
    </xf>
    <xf numFmtId="49" fontId="4" fillId="0" borderId="0" xfId="0" applyNumberFormat="1" applyFont="1" applyAlignment="1">
      <alignment horizontal="center"/>
    </xf>
    <xf numFmtId="49" fontId="13" fillId="10" borderId="0" xfId="0" applyNumberFormat="1" applyFont="1" applyFill="1" applyAlignment="1">
      <alignment horizontal="center"/>
    </xf>
    <xf numFmtId="49" fontId="13" fillId="0" borderId="0" xfId="0" applyNumberFormat="1" applyFont="1"/>
    <xf numFmtId="49" fontId="5" fillId="10" borderId="0" xfId="0" applyNumberFormat="1" applyFont="1" applyFill="1" applyAlignment="1">
      <alignment horizontal="center"/>
    </xf>
    <xf numFmtId="0" fontId="2" fillId="0" borderId="1" xfId="0" applyFont="1" applyBorder="1" applyAlignment="1">
      <alignment horizontal="center"/>
    </xf>
    <xf numFmtId="0" fontId="3" fillId="0" borderId="2" xfId="0" applyFont="1" applyBorder="1"/>
    <xf numFmtId="0" fontId="3" fillId="0" borderId="3" xfId="0" applyFont="1" applyBorder="1"/>
    <xf numFmtId="0" fontId="2" fillId="0" borderId="13" xfId="0" applyFont="1" applyBorder="1" applyAlignment="1">
      <alignment horizontal="center"/>
    </xf>
    <xf numFmtId="0" fontId="3" fillId="0" borderId="14" xfId="0" applyFont="1" applyBorder="1"/>
    <xf numFmtId="0" fontId="3" fillId="0" borderId="15" xfId="0" applyFont="1" applyBorder="1"/>
    <xf numFmtId="0" fontId="2" fillId="0" borderId="0" xfId="0" applyFont="1" applyAlignment="1">
      <alignment horizontal="center" vertical="center"/>
    </xf>
    <xf numFmtId="0" fontId="0" fillId="0" borderId="0" xfId="0"/>
    <xf numFmtId="0" fontId="2" fillId="0" borderId="0" xfId="0" applyFont="1" applyAlignment="1">
      <alignment horizontal="left" vertical="center"/>
    </xf>
    <xf numFmtId="0" fontId="4" fillId="0" borderId="0" xfId="0" applyFont="1" applyAlignment="1">
      <alignment horizontal="center"/>
    </xf>
    <xf numFmtId="0" fontId="2" fillId="0" borderId="0" xfId="0" applyFont="1" applyAlignment="1">
      <alignment horizontal="center"/>
    </xf>
    <xf numFmtId="0" fontId="2" fillId="0" borderId="0" xfId="0" applyFont="1"/>
    <xf numFmtId="0" fontId="3" fillId="0" borderId="32" xfId="0" applyFont="1" applyBorder="1"/>
    <xf numFmtId="0" fontId="4" fillId="0" borderId="34" xfId="0" applyFont="1" applyBorder="1" applyAlignment="1">
      <alignment horizontal="left" wrapText="1"/>
    </xf>
    <xf numFmtId="0" fontId="3" fillId="0" borderId="30" xfId="0" applyFont="1" applyBorder="1"/>
    <xf numFmtId="0" fontId="4" fillId="0" borderId="34" xfId="0" applyFont="1" applyBorder="1" applyAlignment="1">
      <alignment wrapText="1"/>
    </xf>
    <xf numFmtId="0" fontId="6" fillId="0" borderId="34" xfId="0" applyFont="1" applyBorder="1" applyAlignment="1">
      <alignment horizontal="center" vertical="center" wrapText="1"/>
    </xf>
    <xf numFmtId="0" fontId="3" fillId="0" borderId="31" xfId="0" applyFont="1" applyBorder="1"/>
    <xf numFmtId="0" fontId="1" fillId="0" borderId="0" xfId="0" applyFont="1" applyAlignment="1">
      <alignment horizontal="center"/>
    </xf>
    <xf numFmtId="0" fontId="1" fillId="3" borderId="47" xfId="0" applyFont="1" applyFill="1" applyBorder="1"/>
    <xf numFmtId="0" fontId="3" fillId="0" borderId="47" xfId="0" applyFont="1" applyBorder="1"/>
    <xf numFmtId="0" fontId="3" fillId="0" borderId="29" xfId="0" applyFont="1" applyBorder="1"/>
    <xf numFmtId="0" fontId="1" fillId="4" borderId="47" xfId="0" applyFont="1" applyFill="1" applyBorder="1"/>
    <xf numFmtId="0" fontId="12" fillId="0" borderId="34" xfId="0" applyFont="1" applyBorder="1" applyAlignment="1">
      <alignment horizontal="center"/>
    </xf>
    <xf numFmtId="0" fontId="12" fillId="0" borderId="21" xfId="0" applyFont="1" applyBorder="1" applyAlignment="1">
      <alignment horizontal="center"/>
    </xf>
    <xf numFmtId="0" fontId="3" fillId="0" borderId="24" xfId="0" applyFont="1" applyBorder="1"/>
    <xf numFmtId="0" fontId="3" fillId="0" borderId="26" xfId="0" applyFont="1" applyBorder="1"/>
    <xf numFmtId="0" fontId="12" fillId="0" borderId="48" xfId="0" applyFont="1" applyBorder="1" applyAlignment="1">
      <alignment horizontal="center"/>
    </xf>
    <xf numFmtId="0" fontId="3" fillId="0" borderId="49" xfId="0" applyFont="1" applyBorder="1"/>
    <xf numFmtId="0" fontId="3" fillId="0" borderId="44" xfId="0" applyFont="1" applyBorder="1"/>
    <xf numFmtId="0" fontId="12" fillId="0" borderId="23" xfId="0" applyFont="1" applyBorder="1" applyAlignment="1">
      <alignment horizontal="center"/>
    </xf>
    <xf numFmtId="0" fontId="3" fillId="0" borderId="25" xfId="0" applyFont="1" applyBorder="1"/>
    <xf numFmtId="0" fontId="3" fillId="0" borderId="28" xfId="0" applyFont="1" applyBorder="1"/>
    <xf numFmtId="0" fontId="12" fillId="0" borderId="50" xfId="0" applyFont="1" applyBorder="1" applyAlignment="1">
      <alignment horizontal="center"/>
    </xf>
    <xf numFmtId="0" fontId="3" fillId="0" borderId="35" xfId="0" applyFont="1" applyBorder="1"/>
    <xf numFmtId="0" fontId="3" fillId="0" borderId="41" xfId="0" applyFont="1" applyBorder="1"/>
    <xf numFmtId="0" fontId="4" fillId="0" borderId="4" xfId="0" applyFont="1" applyBorder="1" applyAlignment="1">
      <alignment horizontal="center"/>
    </xf>
    <xf numFmtId="0" fontId="2" fillId="0" borderId="0" xfId="0" applyFont="1" applyAlignment="1">
      <alignment horizontal="left" wrapText="1"/>
    </xf>
    <xf numFmtId="0" fontId="0" fillId="0" borderId="0" xfId="0" applyAlignment="1">
      <alignment wrapText="1"/>
    </xf>
    <xf numFmtId="0" fontId="14" fillId="0" borderId="0" xfId="0" applyFont="1" applyAlignment="1">
      <alignment horizontal="left"/>
    </xf>
    <xf numFmtId="0" fontId="14" fillId="0" borderId="0" xfId="0" applyFont="1" applyAlignment="1">
      <alignment horizontal="left" wrapText="1"/>
    </xf>
    <xf numFmtId="0" fontId="15" fillId="0" borderId="0" xfId="0" applyFont="1"/>
    <xf numFmtId="0" fontId="15" fillId="0" borderId="0" xfId="0" applyFont="1" applyAlignment="1">
      <alignment wrapText="1"/>
    </xf>
    <xf numFmtId="0" fontId="4" fillId="0" borderId="0" xfId="0" applyFont="1" applyAlignment="1">
      <alignment wrapText="1"/>
    </xf>
    <xf numFmtId="0" fontId="16" fillId="0" borderId="0" xfId="0" applyFont="1" applyAlignment="1">
      <alignment wrapText="1"/>
    </xf>
    <xf numFmtId="0" fontId="0" fillId="0" borderId="0" xfId="0" applyAlignment="1">
      <alignment horizontal="center"/>
    </xf>
    <xf numFmtId="0" fontId="17" fillId="0" borderId="0" xfId="0" applyFont="1"/>
    <xf numFmtId="0" fontId="17" fillId="0" borderId="0" xfId="0" applyFont="1" applyAlignment="1">
      <alignment wrapText="1"/>
    </xf>
    <xf numFmtId="49" fontId="2" fillId="0" borderId="0" xfId="0" applyNumberFormat="1" applyFont="1" applyAlignment="1">
      <alignment wrapText="1"/>
    </xf>
    <xf numFmtId="0" fontId="14" fillId="0" borderId="4" xfId="0" applyFont="1" applyBorder="1" applyAlignment="1">
      <alignment horizontal="center" wrapText="1"/>
    </xf>
    <xf numFmtId="0" fontId="4" fillId="0" borderId="33" xfId="0" applyFont="1" applyBorder="1" applyAlignment="1">
      <alignment horizontal="center" wrapText="1"/>
    </xf>
    <xf numFmtId="9" fontId="4" fillId="0" borderId="33" xfId="0" applyNumberFormat="1" applyFont="1" applyBorder="1" applyAlignment="1">
      <alignment horizontal="center" wrapText="1"/>
    </xf>
    <xf numFmtId="11" fontId="4" fillId="0" borderId="33" xfId="0" applyNumberFormat="1" applyFont="1" applyBorder="1" applyAlignment="1">
      <alignment horizontal="center" wrapText="1"/>
    </xf>
    <xf numFmtId="0" fontId="4" fillId="0" borderId="0" xfId="0" applyFont="1" applyAlignment="1">
      <alignment horizontal="center" wrapText="1"/>
    </xf>
    <xf numFmtId="0" fontId="1" fillId="0" borderId="0" xfId="0" applyFont="1" applyAlignment="1">
      <alignment wrapText="1"/>
    </xf>
    <xf numFmtId="0" fontId="6" fillId="0" borderId="35" xfId="0" applyFont="1" applyBorder="1" applyAlignment="1">
      <alignment horizontal="center" wrapText="1"/>
    </xf>
    <xf numFmtId="10" fontId="6" fillId="0" borderId="35" xfId="0" applyNumberFormat="1" applyFont="1" applyBorder="1" applyAlignment="1">
      <alignment horizontal="center" wrapText="1"/>
    </xf>
    <xf numFmtId="0" fontId="0" fillId="0" borderId="0" xfId="0" applyAlignment="1">
      <alignment wrapText="1"/>
    </xf>
    <xf numFmtId="0" fontId="6" fillId="0" borderId="0" xfId="0" applyFont="1" applyAlignment="1">
      <alignment wrapText="1"/>
    </xf>
    <xf numFmtId="0" fontId="15" fillId="5" borderId="47" xfId="0" applyFont="1" applyFill="1" applyBorder="1"/>
    <xf numFmtId="0" fontId="1" fillId="0" borderId="0" xfId="0" applyFont="1" applyAlignment="1">
      <alignment wrapText="1"/>
    </xf>
    <xf numFmtId="0" fontId="17" fillId="0" borderId="0" xfId="0" applyFont="1" applyAlignment="1">
      <alignment wrapText="1"/>
    </xf>
    <xf numFmtId="0" fontId="2" fillId="0" borderId="24" xfId="0" applyFont="1" applyBorder="1" applyAlignment="1">
      <alignment wrapText="1"/>
    </xf>
    <xf numFmtId="49" fontId="16" fillId="10" borderId="0" xfId="0" applyNumberFormat="1" applyFont="1" applyFill="1" applyAlignment="1"/>
    <xf numFmtId="0" fontId="0" fillId="0" borderId="0" xfId="0" applyAlignment="1"/>
    <xf numFmtId="49" fontId="14" fillId="0" borderId="0" xfId="0" applyNumberFormat="1"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8" Type="http://schemas.openxmlformats.org/officeDocument/2006/relationships/worksheet" Target="worksheets/sheet8.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21"/>
  <sheetViews>
    <sheetView tabSelected="1" workbookViewId="0">
      <selection activeCell="A2" sqref="A2"/>
    </sheetView>
  </sheetViews>
  <sheetFormatPr defaultColWidth="12.5703125" defaultRowHeight="15.75" customHeight="1" x14ac:dyDescent="0.2"/>
  <cols>
    <col min="2" max="2" width="16.28515625" customWidth="1"/>
    <col min="5" max="5" width="28.28515625" customWidth="1"/>
    <col min="9" max="9" width="20.85546875" customWidth="1"/>
    <col min="10" max="10" width="52.140625" customWidth="1"/>
  </cols>
  <sheetData>
    <row r="1" spans="1:26" x14ac:dyDescent="0.2">
      <c r="A1" s="1" t="s">
        <v>0</v>
      </c>
      <c r="B1" s="2"/>
      <c r="C1" s="2"/>
      <c r="D1" s="2"/>
      <c r="E1" s="2"/>
      <c r="F1" s="2"/>
      <c r="G1" s="2"/>
      <c r="H1" s="2"/>
      <c r="I1" s="2"/>
      <c r="J1" s="3"/>
      <c r="K1" s="3"/>
      <c r="L1" s="3"/>
      <c r="M1" s="3"/>
      <c r="N1" s="3"/>
      <c r="O1" s="3"/>
      <c r="P1" s="3"/>
      <c r="Q1" s="3"/>
      <c r="R1" s="3"/>
      <c r="S1" s="3"/>
      <c r="T1" s="3"/>
      <c r="U1" s="3"/>
      <c r="V1" s="3"/>
      <c r="W1" s="3"/>
      <c r="X1" s="3"/>
      <c r="Y1" s="3"/>
      <c r="Z1" s="3"/>
    </row>
    <row r="2" spans="1:26" x14ac:dyDescent="0.2">
      <c r="A2" s="1"/>
      <c r="B2" s="173" t="s">
        <v>1</v>
      </c>
      <c r="C2" s="174"/>
      <c r="D2" s="174"/>
      <c r="E2" s="175"/>
      <c r="F2" s="3"/>
      <c r="G2" s="3"/>
      <c r="H2" s="3"/>
      <c r="I2" s="3"/>
      <c r="J2" s="3"/>
      <c r="K2" s="3"/>
      <c r="L2" s="3"/>
      <c r="M2" s="3"/>
      <c r="N2" s="3"/>
      <c r="O2" s="3"/>
      <c r="P2" s="3"/>
      <c r="Q2" s="3"/>
      <c r="R2" s="3"/>
      <c r="S2" s="3"/>
      <c r="T2" s="3"/>
      <c r="U2" s="3"/>
      <c r="V2" s="3"/>
      <c r="W2" s="3"/>
      <c r="X2" s="3"/>
      <c r="Y2" s="3"/>
      <c r="Z2" s="3"/>
    </row>
    <row r="3" spans="1:26" x14ac:dyDescent="0.2">
      <c r="A3" s="4" t="s">
        <v>2</v>
      </c>
      <c r="B3" s="5" t="s">
        <v>3</v>
      </c>
      <c r="C3" s="6" t="s">
        <v>4</v>
      </c>
      <c r="D3" s="6" t="s">
        <v>5</v>
      </c>
      <c r="E3" s="7" t="s">
        <v>6</v>
      </c>
      <c r="F3" s="3"/>
      <c r="G3" s="3"/>
      <c r="H3" s="3"/>
      <c r="I3" s="3"/>
      <c r="J3" s="3"/>
      <c r="K3" s="3"/>
      <c r="L3" s="3"/>
      <c r="M3" s="3"/>
      <c r="N3" s="3"/>
      <c r="O3" s="3"/>
      <c r="P3" s="3"/>
      <c r="Q3" s="3"/>
      <c r="R3" s="3"/>
      <c r="S3" s="3"/>
      <c r="T3" s="3"/>
      <c r="U3" s="3"/>
      <c r="V3" s="3"/>
      <c r="W3" s="3"/>
      <c r="X3" s="3"/>
      <c r="Y3" s="3"/>
      <c r="Z3" s="3"/>
    </row>
    <row r="4" spans="1:26" x14ac:dyDescent="0.2">
      <c r="A4" s="8" t="s">
        <v>7</v>
      </c>
      <c r="B4" s="9" t="s">
        <v>8</v>
      </c>
      <c r="C4" s="10" t="s">
        <v>9</v>
      </c>
      <c r="D4" s="10" t="s">
        <v>10</v>
      </c>
      <c r="E4" s="11"/>
      <c r="F4" s="3"/>
      <c r="G4" s="3"/>
      <c r="H4" s="3"/>
      <c r="I4" s="3"/>
      <c r="J4" s="3"/>
      <c r="K4" s="3"/>
      <c r="L4" s="3"/>
      <c r="M4" s="3"/>
      <c r="N4" s="3"/>
      <c r="O4" s="3"/>
      <c r="P4" s="3"/>
      <c r="Q4" s="3"/>
      <c r="R4" s="3"/>
      <c r="S4" s="3"/>
      <c r="T4" s="3"/>
      <c r="U4" s="3"/>
      <c r="V4" s="3"/>
      <c r="W4" s="3"/>
      <c r="X4" s="3"/>
      <c r="Y4" s="3"/>
      <c r="Z4" s="3"/>
    </row>
    <row r="5" spans="1:26" x14ac:dyDescent="0.2">
      <c r="A5" s="8" t="s">
        <v>11</v>
      </c>
      <c r="B5" s="9" t="s">
        <v>8</v>
      </c>
      <c r="C5" s="10" t="s">
        <v>12</v>
      </c>
      <c r="D5" s="10" t="s">
        <v>10</v>
      </c>
      <c r="E5" s="11"/>
      <c r="F5" s="3"/>
      <c r="G5" s="3"/>
      <c r="H5" s="3"/>
      <c r="I5" s="3"/>
      <c r="J5" s="3"/>
      <c r="K5" s="3"/>
      <c r="L5" s="3"/>
      <c r="M5" s="3"/>
      <c r="N5" s="3"/>
      <c r="O5" s="3"/>
      <c r="P5" s="3"/>
      <c r="Q5" s="3"/>
      <c r="R5" s="3"/>
      <c r="S5" s="3"/>
      <c r="T5" s="3"/>
      <c r="U5" s="3"/>
      <c r="V5" s="3"/>
      <c r="W5" s="3"/>
      <c r="X5" s="3"/>
      <c r="Y5" s="3"/>
      <c r="Z5" s="3"/>
    </row>
    <row r="6" spans="1:26" x14ac:dyDescent="0.2">
      <c r="A6" s="8" t="s">
        <v>13</v>
      </c>
      <c r="B6" s="9" t="s">
        <v>8</v>
      </c>
      <c r="C6" s="10" t="s">
        <v>12</v>
      </c>
      <c r="D6" s="10" t="s">
        <v>10</v>
      </c>
      <c r="E6" s="11"/>
      <c r="F6" s="3"/>
      <c r="G6" s="3"/>
      <c r="H6" s="3"/>
      <c r="I6" s="3"/>
      <c r="J6" s="3"/>
      <c r="K6" s="3"/>
      <c r="L6" s="3"/>
      <c r="M6" s="3"/>
      <c r="N6" s="3"/>
      <c r="O6" s="3"/>
      <c r="P6" s="3"/>
      <c r="Q6" s="3"/>
      <c r="R6" s="3"/>
      <c r="S6" s="3"/>
      <c r="T6" s="3"/>
      <c r="U6" s="3"/>
      <c r="V6" s="3"/>
      <c r="W6" s="3"/>
      <c r="X6" s="3"/>
      <c r="Y6" s="3"/>
      <c r="Z6" s="3"/>
    </row>
    <row r="7" spans="1:26" x14ac:dyDescent="0.2">
      <c r="A7" s="8" t="s">
        <v>14</v>
      </c>
      <c r="B7" s="9" t="s">
        <v>8</v>
      </c>
      <c r="C7" s="10" t="s">
        <v>9</v>
      </c>
      <c r="D7" s="10" t="s">
        <v>15</v>
      </c>
      <c r="E7" s="12" t="s">
        <v>16</v>
      </c>
      <c r="F7" s="3"/>
      <c r="G7" s="3"/>
      <c r="H7" s="3"/>
      <c r="I7" s="3"/>
      <c r="J7" s="3"/>
      <c r="K7" s="3"/>
      <c r="L7" s="3"/>
      <c r="M7" s="3"/>
      <c r="N7" s="3"/>
      <c r="O7" s="3"/>
      <c r="P7" s="3"/>
      <c r="Q7" s="3"/>
      <c r="R7" s="3"/>
      <c r="S7" s="3"/>
      <c r="T7" s="3"/>
      <c r="U7" s="3"/>
      <c r="V7" s="3"/>
      <c r="W7" s="3"/>
      <c r="X7" s="3"/>
      <c r="Y7" s="3"/>
      <c r="Z7" s="3"/>
    </row>
    <row r="8" spans="1:26" x14ac:dyDescent="0.2">
      <c r="A8" s="8" t="s">
        <v>17</v>
      </c>
      <c r="B8" s="9" t="s">
        <v>8</v>
      </c>
      <c r="C8" s="10" t="s">
        <v>9</v>
      </c>
      <c r="D8" s="10" t="s">
        <v>10</v>
      </c>
      <c r="E8" s="12" t="s">
        <v>18</v>
      </c>
      <c r="F8" s="3"/>
      <c r="G8" s="3"/>
      <c r="H8" s="3"/>
      <c r="I8" s="3"/>
      <c r="J8" s="3"/>
      <c r="K8" s="3"/>
      <c r="L8" s="3"/>
      <c r="M8" s="3"/>
      <c r="N8" s="3"/>
      <c r="O8" s="3"/>
      <c r="P8" s="3"/>
      <c r="Q8" s="3"/>
      <c r="R8" s="3"/>
      <c r="S8" s="3"/>
      <c r="T8" s="3"/>
      <c r="U8" s="3"/>
      <c r="V8" s="3"/>
      <c r="W8" s="3"/>
      <c r="X8" s="3"/>
      <c r="Y8" s="3"/>
      <c r="Z8" s="3"/>
    </row>
    <row r="9" spans="1:26" x14ac:dyDescent="0.2">
      <c r="A9" s="8" t="s">
        <v>19</v>
      </c>
      <c r="B9" s="9" t="s">
        <v>8</v>
      </c>
      <c r="C9" s="10" t="s">
        <v>12</v>
      </c>
      <c r="D9" s="10" t="s">
        <v>10</v>
      </c>
      <c r="E9" s="11"/>
      <c r="F9" s="3"/>
      <c r="G9" s="3"/>
      <c r="H9" s="3"/>
      <c r="I9" s="3"/>
      <c r="J9" s="3"/>
      <c r="K9" s="3"/>
      <c r="L9" s="3"/>
      <c r="M9" s="3"/>
      <c r="N9" s="3"/>
      <c r="O9" s="3"/>
      <c r="P9" s="3"/>
      <c r="Q9" s="3"/>
      <c r="R9" s="3"/>
      <c r="S9" s="3"/>
      <c r="T9" s="3"/>
      <c r="U9" s="3"/>
      <c r="V9" s="3"/>
      <c r="W9" s="3"/>
      <c r="X9" s="3"/>
      <c r="Y9" s="3"/>
      <c r="Z9" s="3"/>
    </row>
    <row r="10" spans="1:26" x14ac:dyDescent="0.2">
      <c r="A10" s="8" t="s">
        <v>20</v>
      </c>
      <c r="B10" s="9" t="s">
        <v>8</v>
      </c>
      <c r="C10" s="10" t="s">
        <v>9</v>
      </c>
      <c r="D10" s="10" t="s">
        <v>15</v>
      </c>
      <c r="E10" s="12" t="s">
        <v>21</v>
      </c>
      <c r="F10" s="3"/>
      <c r="G10" s="3"/>
      <c r="H10" s="3"/>
      <c r="I10" s="3"/>
      <c r="J10" s="3"/>
      <c r="K10" s="3"/>
      <c r="L10" s="3"/>
      <c r="M10" s="3"/>
      <c r="N10" s="3"/>
      <c r="O10" s="3"/>
      <c r="P10" s="3"/>
      <c r="Q10" s="3"/>
      <c r="R10" s="3"/>
      <c r="S10" s="3"/>
      <c r="T10" s="3"/>
      <c r="U10" s="3"/>
      <c r="V10" s="3"/>
      <c r="W10" s="3"/>
      <c r="X10" s="3"/>
      <c r="Y10" s="3"/>
      <c r="Z10" s="3"/>
    </row>
    <row r="11" spans="1:26" x14ac:dyDescent="0.2">
      <c r="A11" s="8" t="s">
        <v>22</v>
      </c>
      <c r="B11" s="9" t="s">
        <v>8</v>
      </c>
      <c r="C11" s="10" t="s">
        <v>12</v>
      </c>
      <c r="D11" s="10" t="s">
        <v>10</v>
      </c>
      <c r="E11" s="11"/>
      <c r="F11" s="3"/>
      <c r="G11" s="3"/>
      <c r="H11" s="3"/>
      <c r="I11" s="3"/>
      <c r="J11" s="3"/>
      <c r="K11" s="3"/>
      <c r="L11" s="3"/>
      <c r="M11" s="3"/>
      <c r="N11" s="3"/>
      <c r="O11" s="3"/>
      <c r="P11" s="3"/>
      <c r="Q11" s="3"/>
      <c r="R11" s="3"/>
      <c r="S11" s="3"/>
      <c r="T11" s="3"/>
      <c r="U11" s="3"/>
      <c r="V11" s="3"/>
      <c r="W11" s="3"/>
      <c r="X11" s="3"/>
      <c r="Y11" s="3"/>
      <c r="Z11" s="3"/>
    </row>
    <row r="12" spans="1:26" x14ac:dyDescent="0.2">
      <c r="A12" s="8" t="s">
        <v>23</v>
      </c>
      <c r="B12" s="9" t="s">
        <v>8</v>
      </c>
      <c r="C12" s="10" t="s">
        <v>12</v>
      </c>
      <c r="D12" s="10" t="s">
        <v>15</v>
      </c>
      <c r="E12" s="11"/>
      <c r="F12" s="3"/>
      <c r="G12" s="3"/>
      <c r="H12" s="3"/>
      <c r="I12" s="3"/>
      <c r="J12" s="3"/>
      <c r="K12" s="3"/>
      <c r="L12" s="3"/>
      <c r="M12" s="3"/>
      <c r="N12" s="3"/>
      <c r="O12" s="3"/>
      <c r="P12" s="3"/>
      <c r="Q12" s="3"/>
      <c r="R12" s="3"/>
      <c r="S12" s="3"/>
      <c r="T12" s="3"/>
      <c r="U12" s="3"/>
      <c r="V12" s="3"/>
      <c r="W12" s="3"/>
      <c r="X12" s="3"/>
      <c r="Y12" s="3"/>
      <c r="Z12" s="3"/>
    </row>
    <row r="13" spans="1:26" x14ac:dyDescent="0.2">
      <c r="A13" s="8" t="s">
        <v>24</v>
      </c>
      <c r="B13" s="9" t="s">
        <v>25</v>
      </c>
      <c r="C13" s="10" t="s">
        <v>12</v>
      </c>
      <c r="D13" s="10" t="s">
        <v>10</v>
      </c>
      <c r="E13" s="11"/>
      <c r="F13" s="3"/>
      <c r="G13" s="3"/>
      <c r="H13" s="3"/>
      <c r="I13" s="3"/>
      <c r="J13" s="3"/>
      <c r="K13" s="3"/>
      <c r="L13" s="3"/>
      <c r="M13" s="3"/>
      <c r="N13" s="3"/>
      <c r="O13" s="3"/>
      <c r="P13" s="3"/>
      <c r="Q13" s="3"/>
      <c r="R13" s="3"/>
      <c r="S13" s="3"/>
      <c r="T13" s="3"/>
      <c r="U13" s="3"/>
      <c r="V13" s="3"/>
      <c r="W13" s="3"/>
      <c r="X13" s="3"/>
      <c r="Y13" s="3"/>
      <c r="Z13" s="3"/>
    </row>
    <row r="14" spans="1:26" x14ac:dyDescent="0.2">
      <c r="A14" s="8" t="s">
        <v>26</v>
      </c>
      <c r="B14" s="9" t="s">
        <v>8</v>
      </c>
      <c r="C14" s="10" t="s">
        <v>9</v>
      </c>
      <c r="D14" s="10" t="s">
        <v>10</v>
      </c>
      <c r="E14" s="11"/>
      <c r="F14" s="3"/>
      <c r="G14" s="3"/>
      <c r="H14" s="3"/>
      <c r="I14" s="3"/>
      <c r="J14" s="3"/>
      <c r="K14" s="3"/>
      <c r="L14" s="3"/>
      <c r="M14" s="3"/>
      <c r="N14" s="3"/>
      <c r="O14" s="3"/>
      <c r="P14" s="3"/>
      <c r="Q14" s="3"/>
      <c r="R14" s="3"/>
      <c r="S14" s="3"/>
      <c r="T14" s="3"/>
      <c r="U14" s="3"/>
      <c r="V14" s="3"/>
      <c r="W14" s="3"/>
      <c r="X14" s="3"/>
      <c r="Y14" s="3"/>
      <c r="Z14" s="3"/>
    </row>
    <row r="15" spans="1:26" x14ac:dyDescent="0.2">
      <c r="A15" s="8" t="s">
        <v>27</v>
      </c>
      <c r="B15" s="9" t="s">
        <v>25</v>
      </c>
      <c r="C15" s="10" t="s">
        <v>12</v>
      </c>
      <c r="D15" s="10" t="s">
        <v>15</v>
      </c>
      <c r="E15" s="11"/>
      <c r="F15" s="3"/>
      <c r="G15" s="3"/>
      <c r="H15" s="3"/>
      <c r="I15" s="3"/>
      <c r="J15" s="3"/>
      <c r="K15" s="3"/>
      <c r="L15" s="3"/>
      <c r="M15" s="3"/>
      <c r="N15" s="3"/>
      <c r="O15" s="3"/>
      <c r="P15" s="3"/>
      <c r="Q15" s="3"/>
      <c r="R15" s="3"/>
      <c r="S15" s="3"/>
      <c r="T15" s="3"/>
      <c r="U15" s="3"/>
      <c r="V15" s="3"/>
      <c r="W15" s="3"/>
      <c r="X15" s="3"/>
      <c r="Y15" s="3"/>
      <c r="Z15" s="3"/>
    </row>
    <row r="16" spans="1:26" x14ac:dyDescent="0.2">
      <c r="A16" s="8" t="s">
        <v>28</v>
      </c>
      <c r="B16" s="9" t="s">
        <v>25</v>
      </c>
      <c r="C16" s="10" t="s">
        <v>12</v>
      </c>
      <c r="D16" s="10" t="s">
        <v>15</v>
      </c>
      <c r="E16" s="11"/>
      <c r="F16" s="3"/>
      <c r="G16" s="3"/>
      <c r="H16" s="3"/>
      <c r="I16" s="3"/>
      <c r="J16" s="3"/>
      <c r="K16" s="3"/>
      <c r="L16" s="3"/>
      <c r="M16" s="3"/>
      <c r="N16" s="3"/>
      <c r="O16" s="3"/>
      <c r="P16" s="3"/>
      <c r="Q16" s="3"/>
      <c r="R16" s="3"/>
      <c r="S16" s="3"/>
      <c r="T16" s="3"/>
      <c r="U16" s="3"/>
      <c r="V16" s="3"/>
      <c r="W16" s="3"/>
      <c r="X16" s="3"/>
      <c r="Y16" s="3"/>
      <c r="Z16" s="3"/>
    </row>
    <row r="17" spans="1:26" x14ac:dyDescent="0.2">
      <c r="A17" s="8" t="s">
        <v>29</v>
      </c>
      <c r="B17" s="9" t="s">
        <v>25</v>
      </c>
      <c r="C17" s="10" t="s">
        <v>30</v>
      </c>
      <c r="D17" s="10" t="s">
        <v>10</v>
      </c>
      <c r="E17" s="11"/>
      <c r="F17" s="3"/>
      <c r="G17" s="3"/>
      <c r="H17" s="3"/>
      <c r="I17" s="3"/>
      <c r="J17" s="3"/>
      <c r="K17" s="3"/>
      <c r="L17" s="3"/>
      <c r="M17" s="3"/>
      <c r="N17" s="3"/>
      <c r="O17" s="3"/>
      <c r="P17" s="3"/>
      <c r="Q17" s="3"/>
      <c r="R17" s="3"/>
      <c r="S17" s="3"/>
      <c r="T17" s="3"/>
      <c r="U17" s="3"/>
      <c r="V17" s="3"/>
      <c r="W17" s="3"/>
      <c r="X17" s="3"/>
      <c r="Y17" s="3"/>
      <c r="Z17" s="3"/>
    </row>
    <row r="18" spans="1:26" x14ac:dyDescent="0.2">
      <c r="A18" s="8" t="s">
        <v>31</v>
      </c>
      <c r="B18" s="9" t="s">
        <v>25</v>
      </c>
      <c r="C18" s="10" t="s">
        <v>9</v>
      </c>
      <c r="D18" s="10" t="s">
        <v>10</v>
      </c>
      <c r="E18" s="11"/>
      <c r="F18" s="3"/>
      <c r="G18" s="3"/>
      <c r="H18" s="3"/>
      <c r="I18" s="3"/>
      <c r="J18" s="3"/>
      <c r="K18" s="3"/>
      <c r="L18" s="3"/>
      <c r="M18" s="3"/>
      <c r="N18" s="3"/>
      <c r="O18" s="3"/>
      <c r="P18" s="3"/>
      <c r="Q18" s="3"/>
      <c r="R18" s="3"/>
      <c r="S18" s="3"/>
      <c r="T18" s="3"/>
      <c r="U18" s="3"/>
      <c r="V18" s="3"/>
      <c r="W18" s="3"/>
      <c r="X18" s="3"/>
      <c r="Y18" s="3"/>
      <c r="Z18" s="3"/>
    </row>
    <row r="19" spans="1:26" x14ac:dyDescent="0.2">
      <c r="A19" s="8" t="s">
        <v>32</v>
      </c>
      <c r="B19" s="9" t="s">
        <v>33</v>
      </c>
      <c r="C19" s="10" t="s">
        <v>12</v>
      </c>
      <c r="D19" s="10" t="s">
        <v>15</v>
      </c>
      <c r="E19" s="12" t="s">
        <v>34</v>
      </c>
      <c r="F19" s="3"/>
      <c r="G19" s="3"/>
      <c r="H19" s="3"/>
      <c r="I19" s="3"/>
      <c r="J19" s="3"/>
      <c r="K19" s="3"/>
      <c r="L19" s="3"/>
      <c r="M19" s="3"/>
      <c r="N19" s="3"/>
      <c r="O19" s="3"/>
      <c r="P19" s="3"/>
      <c r="Q19" s="3"/>
      <c r="R19" s="3"/>
      <c r="S19" s="3"/>
      <c r="T19" s="3"/>
      <c r="U19" s="3"/>
      <c r="V19" s="3"/>
      <c r="W19" s="3"/>
      <c r="X19" s="3"/>
      <c r="Y19" s="3"/>
      <c r="Z19" s="3"/>
    </row>
    <row r="20" spans="1:26" x14ac:dyDescent="0.2">
      <c r="A20" s="8" t="s">
        <v>35</v>
      </c>
      <c r="B20" s="13" t="s">
        <v>25</v>
      </c>
      <c r="C20" s="14" t="s">
        <v>9</v>
      </c>
      <c r="D20" s="14" t="s">
        <v>15</v>
      </c>
      <c r="E20" s="15"/>
      <c r="F20" s="3"/>
      <c r="G20" s="3"/>
      <c r="H20" s="3"/>
      <c r="I20" s="3"/>
      <c r="J20" s="3"/>
      <c r="K20" s="3"/>
      <c r="L20" s="3"/>
      <c r="M20" s="3"/>
      <c r="N20" s="3"/>
      <c r="O20" s="3"/>
      <c r="P20" s="3"/>
      <c r="Q20" s="3"/>
      <c r="R20" s="3"/>
      <c r="S20" s="3"/>
      <c r="T20" s="3"/>
      <c r="U20" s="3"/>
      <c r="V20" s="3"/>
      <c r="W20" s="3"/>
      <c r="X20" s="3"/>
      <c r="Y20" s="3"/>
      <c r="Z20" s="3"/>
    </row>
    <row r="21" spans="1:26" x14ac:dyDescent="0.2">
      <c r="A21" s="3"/>
      <c r="B21" s="3"/>
      <c r="C21" s="3"/>
      <c r="D21" s="3"/>
      <c r="E21" s="3"/>
      <c r="F21" s="3"/>
      <c r="G21" s="3"/>
      <c r="H21" s="3"/>
      <c r="I21" s="3"/>
      <c r="J21" s="3"/>
      <c r="K21" s="3"/>
      <c r="L21" s="3"/>
      <c r="M21" s="3"/>
      <c r="N21" s="3"/>
      <c r="O21" s="3"/>
      <c r="P21" s="3"/>
      <c r="Q21" s="3"/>
      <c r="R21" s="3"/>
      <c r="S21" s="3"/>
      <c r="T21" s="3"/>
      <c r="U21" s="3"/>
      <c r="V21" s="3"/>
      <c r="W21" s="3"/>
      <c r="X21" s="3"/>
      <c r="Y21" s="3"/>
      <c r="Z21" s="3"/>
    </row>
  </sheetData>
  <mergeCells count="1">
    <mergeCell ref="B2:E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AA15"/>
  <sheetViews>
    <sheetView workbookViewId="0">
      <selection activeCell="A2" sqref="A2"/>
    </sheetView>
  </sheetViews>
  <sheetFormatPr defaultColWidth="12.5703125" defaultRowHeight="15.75" customHeight="1" x14ac:dyDescent="0.2"/>
  <cols>
    <col min="1" max="1" width="45.7109375" customWidth="1"/>
    <col min="2" max="2" width="20.42578125" customWidth="1"/>
    <col min="3" max="4" width="12.5703125" style="218"/>
    <col min="5" max="5" width="18.5703125" style="218" bestFit="1" customWidth="1"/>
  </cols>
  <sheetData>
    <row r="1" spans="1:27" x14ac:dyDescent="0.2">
      <c r="A1" s="214" t="s">
        <v>7856</v>
      </c>
      <c r="B1" s="3"/>
      <c r="C1" s="60"/>
      <c r="D1" s="60"/>
      <c r="E1" s="60"/>
      <c r="F1" s="3"/>
      <c r="G1" s="3"/>
      <c r="H1" s="3"/>
      <c r="I1" s="3"/>
      <c r="J1" s="3"/>
      <c r="K1" s="3"/>
      <c r="L1" s="3"/>
      <c r="M1" s="3"/>
      <c r="N1" s="3"/>
      <c r="O1" s="3"/>
      <c r="P1" s="3"/>
      <c r="Q1" s="3"/>
      <c r="R1" s="3"/>
      <c r="S1" s="3"/>
      <c r="T1" s="3"/>
      <c r="U1" s="3"/>
      <c r="V1" s="3"/>
      <c r="W1" s="3"/>
      <c r="X1" s="3"/>
      <c r="Y1" s="3"/>
      <c r="Z1" s="3"/>
      <c r="AA1" s="3"/>
    </row>
    <row r="2" spans="1:27" x14ac:dyDescent="0.2">
      <c r="A2" s="3"/>
      <c r="B2" s="63" t="s">
        <v>285</v>
      </c>
      <c r="C2" s="62" t="s">
        <v>286</v>
      </c>
      <c r="D2" s="62" t="s">
        <v>287</v>
      </c>
      <c r="E2" s="62" t="s">
        <v>288</v>
      </c>
      <c r="F2" s="3"/>
      <c r="G2" s="3"/>
      <c r="H2" s="3"/>
      <c r="I2" s="3"/>
      <c r="J2" s="3"/>
      <c r="K2" s="3"/>
      <c r="L2" s="3"/>
      <c r="M2" s="3"/>
      <c r="N2" s="3"/>
      <c r="O2" s="3"/>
      <c r="P2" s="3"/>
      <c r="Q2" s="3"/>
      <c r="R2" s="3"/>
      <c r="S2" s="3"/>
      <c r="T2" s="3"/>
      <c r="U2" s="3"/>
      <c r="V2" s="3"/>
      <c r="W2" s="3"/>
      <c r="X2" s="3"/>
      <c r="Y2" s="3"/>
      <c r="Z2" s="3"/>
      <c r="AA2" s="3"/>
    </row>
    <row r="3" spans="1:27" x14ac:dyDescent="0.2">
      <c r="A3" s="63" t="s">
        <v>289</v>
      </c>
      <c r="B3" s="3" t="s">
        <v>278</v>
      </c>
      <c r="C3" s="60">
        <v>35412189</v>
      </c>
      <c r="D3" s="60">
        <v>35530841</v>
      </c>
      <c r="E3" s="60">
        <f t="shared" ref="E3:E14" si="0">D3-C3</f>
        <v>118652</v>
      </c>
      <c r="F3" s="3"/>
      <c r="G3" s="65"/>
      <c r="H3" s="65"/>
      <c r="I3" s="3"/>
      <c r="J3" s="3"/>
      <c r="K3" s="3"/>
      <c r="L3" s="3"/>
      <c r="M3" s="3"/>
      <c r="N3" s="3"/>
      <c r="O3" s="3"/>
      <c r="P3" s="3"/>
      <c r="Q3" s="3"/>
      <c r="R3" s="3"/>
      <c r="S3" s="3"/>
      <c r="T3" s="3"/>
      <c r="U3" s="3"/>
      <c r="V3" s="3"/>
      <c r="W3" s="3"/>
      <c r="X3" s="3"/>
      <c r="Y3" s="3"/>
      <c r="Z3" s="3"/>
      <c r="AA3" s="3"/>
    </row>
    <row r="4" spans="1:27" x14ac:dyDescent="0.2">
      <c r="A4" s="63" t="s">
        <v>290</v>
      </c>
      <c r="B4" s="3" t="s">
        <v>280</v>
      </c>
      <c r="C4" s="60">
        <v>35297788</v>
      </c>
      <c r="D4" s="60">
        <v>35512766</v>
      </c>
      <c r="E4" s="60">
        <f t="shared" si="0"/>
        <v>214978</v>
      </c>
      <c r="F4" s="3"/>
      <c r="G4" s="66"/>
      <c r="H4" s="66"/>
      <c r="I4" s="3"/>
      <c r="J4" s="3"/>
      <c r="K4" s="3"/>
      <c r="L4" s="3"/>
      <c r="M4" s="3"/>
      <c r="N4" s="3"/>
      <c r="O4" s="3"/>
      <c r="P4" s="3"/>
      <c r="Q4" s="3"/>
      <c r="R4" s="3"/>
      <c r="S4" s="3"/>
      <c r="T4" s="3"/>
      <c r="U4" s="3"/>
      <c r="V4" s="3"/>
      <c r="W4" s="3"/>
      <c r="X4" s="3"/>
      <c r="Y4" s="3"/>
      <c r="Z4" s="3"/>
      <c r="AA4" s="3"/>
    </row>
    <row r="5" spans="1:27" x14ac:dyDescent="0.2">
      <c r="A5" s="63" t="s">
        <v>291</v>
      </c>
      <c r="B5" s="3" t="s">
        <v>281</v>
      </c>
      <c r="C5" s="60">
        <v>35377395</v>
      </c>
      <c r="D5" s="60">
        <v>35578598</v>
      </c>
      <c r="E5" s="60">
        <f t="shared" si="0"/>
        <v>201203</v>
      </c>
      <c r="F5" s="3"/>
      <c r="G5" s="66"/>
      <c r="H5" s="66"/>
      <c r="I5" s="3"/>
      <c r="J5" s="3"/>
      <c r="K5" s="3"/>
      <c r="L5" s="3"/>
      <c r="M5" s="3"/>
      <c r="N5" s="3"/>
      <c r="O5" s="3"/>
      <c r="P5" s="3"/>
      <c r="Q5" s="3"/>
      <c r="R5" s="3"/>
      <c r="S5" s="3"/>
      <c r="T5" s="3"/>
      <c r="U5" s="3"/>
      <c r="V5" s="3"/>
      <c r="W5" s="3"/>
      <c r="X5" s="3"/>
      <c r="Y5" s="3"/>
      <c r="Z5" s="3"/>
      <c r="AA5" s="3"/>
    </row>
    <row r="6" spans="1:27" x14ac:dyDescent="0.2">
      <c r="A6" s="63" t="s">
        <v>292</v>
      </c>
      <c r="B6" s="3" t="s">
        <v>282</v>
      </c>
      <c r="C6" s="60">
        <v>35296183</v>
      </c>
      <c r="D6" s="60">
        <v>35538679</v>
      </c>
      <c r="E6" s="60">
        <f t="shared" si="0"/>
        <v>242496</v>
      </c>
      <c r="F6" s="3"/>
      <c r="G6" s="66"/>
      <c r="H6" s="66"/>
      <c r="I6" s="3"/>
      <c r="J6" s="3"/>
      <c r="K6" s="3"/>
      <c r="L6" s="3"/>
      <c r="M6" s="3"/>
      <c r="N6" s="3"/>
      <c r="O6" s="3"/>
      <c r="P6" s="3"/>
      <c r="Q6" s="3"/>
      <c r="R6" s="3"/>
      <c r="S6" s="3"/>
      <c r="T6" s="3"/>
      <c r="U6" s="3"/>
      <c r="V6" s="3"/>
      <c r="W6" s="3"/>
      <c r="X6" s="3"/>
      <c r="Y6" s="3"/>
      <c r="Z6" s="3"/>
      <c r="AA6" s="3"/>
    </row>
    <row r="7" spans="1:27" x14ac:dyDescent="0.2">
      <c r="A7" s="63" t="s">
        <v>293</v>
      </c>
      <c r="B7" s="3" t="s">
        <v>283</v>
      </c>
      <c r="C7" s="60">
        <v>35340446</v>
      </c>
      <c r="D7" s="60">
        <v>35531928</v>
      </c>
      <c r="E7" s="60">
        <f t="shared" si="0"/>
        <v>191482</v>
      </c>
      <c r="F7" s="3"/>
      <c r="G7" s="66"/>
      <c r="H7" s="66"/>
      <c r="I7" s="3"/>
      <c r="J7" s="3"/>
      <c r="K7" s="3"/>
      <c r="L7" s="3"/>
      <c r="M7" s="3"/>
      <c r="N7" s="3"/>
      <c r="O7" s="3"/>
      <c r="P7" s="3"/>
      <c r="Q7" s="3"/>
      <c r="R7" s="3"/>
      <c r="S7" s="3"/>
      <c r="T7" s="3"/>
      <c r="U7" s="3"/>
      <c r="V7" s="3"/>
      <c r="W7" s="3"/>
      <c r="X7" s="3"/>
      <c r="Y7" s="3"/>
      <c r="Z7" s="3"/>
      <c r="AA7" s="3"/>
    </row>
    <row r="8" spans="1:27" x14ac:dyDescent="0.2">
      <c r="A8" s="63" t="s">
        <v>294</v>
      </c>
      <c r="B8" s="3" t="s">
        <v>284</v>
      </c>
      <c r="C8" s="60">
        <v>34253251</v>
      </c>
      <c r="D8" s="60">
        <v>36369365</v>
      </c>
      <c r="E8" s="60">
        <f t="shared" si="0"/>
        <v>2116114</v>
      </c>
      <c r="F8" s="3"/>
      <c r="G8" s="3"/>
      <c r="H8" s="3"/>
      <c r="I8" s="3"/>
      <c r="J8" s="3"/>
      <c r="K8" s="3"/>
      <c r="L8" s="3"/>
      <c r="M8" s="3"/>
      <c r="N8" s="3"/>
      <c r="O8" s="3"/>
      <c r="P8" s="3"/>
      <c r="Q8" s="3"/>
      <c r="R8" s="3"/>
      <c r="S8" s="3"/>
      <c r="T8" s="3"/>
      <c r="U8" s="3"/>
      <c r="V8" s="3"/>
      <c r="W8" s="3"/>
      <c r="X8" s="3"/>
      <c r="Y8" s="3"/>
      <c r="Z8" s="3"/>
      <c r="AA8" s="3"/>
    </row>
    <row r="9" spans="1:27" x14ac:dyDescent="0.2">
      <c r="A9" s="63" t="s">
        <v>295</v>
      </c>
      <c r="B9" s="3" t="s">
        <v>284</v>
      </c>
      <c r="C9" s="60">
        <v>38790260</v>
      </c>
      <c r="D9" s="60">
        <v>39001899</v>
      </c>
      <c r="E9" s="60">
        <f t="shared" si="0"/>
        <v>211639</v>
      </c>
      <c r="F9" s="3"/>
      <c r="G9" s="3"/>
      <c r="H9" s="3"/>
      <c r="I9" s="3"/>
      <c r="J9" s="3"/>
      <c r="K9" s="3"/>
      <c r="L9" s="3"/>
      <c r="M9" s="3"/>
      <c r="N9" s="3"/>
      <c r="O9" s="3"/>
      <c r="P9" s="3"/>
      <c r="Q9" s="3"/>
      <c r="R9" s="3"/>
      <c r="S9" s="3"/>
      <c r="T9" s="3"/>
      <c r="U9" s="3"/>
      <c r="V9" s="3"/>
      <c r="W9" s="3"/>
      <c r="X9" s="3"/>
      <c r="Y9" s="3"/>
      <c r="Z9" s="3"/>
      <c r="AA9" s="3"/>
    </row>
    <row r="10" spans="1:27" x14ac:dyDescent="0.2">
      <c r="A10" s="63" t="s">
        <v>296</v>
      </c>
      <c r="B10" s="3" t="s">
        <v>297</v>
      </c>
      <c r="C10" s="60">
        <v>35527703</v>
      </c>
      <c r="D10" s="60">
        <v>35691368</v>
      </c>
      <c r="E10" s="60">
        <f t="shared" si="0"/>
        <v>163665</v>
      </c>
      <c r="F10" s="3"/>
      <c r="G10" s="3"/>
      <c r="H10" s="3"/>
      <c r="I10" s="3"/>
      <c r="J10" s="3"/>
      <c r="K10" s="3"/>
      <c r="L10" s="3"/>
      <c r="M10" s="3"/>
      <c r="N10" s="3"/>
      <c r="O10" s="3"/>
      <c r="P10" s="3"/>
      <c r="Q10" s="3"/>
      <c r="R10" s="3"/>
      <c r="S10" s="3"/>
      <c r="T10" s="3"/>
      <c r="U10" s="3"/>
      <c r="V10" s="3"/>
      <c r="W10" s="3"/>
      <c r="X10" s="3"/>
      <c r="Y10" s="3"/>
      <c r="Z10" s="3"/>
      <c r="AA10" s="3"/>
    </row>
    <row r="11" spans="1:27" x14ac:dyDescent="0.2">
      <c r="A11" s="63" t="s">
        <v>298</v>
      </c>
      <c r="B11" s="3" t="s">
        <v>299</v>
      </c>
      <c r="C11" s="60">
        <v>35441702</v>
      </c>
      <c r="D11" s="60">
        <v>35557789</v>
      </c>
      <c r="E11" s="60">
        <f t="shared" si="0"/>
        <v>116087</v>
      </c>
      <c r="F11" s="3"/>
      <c r="G11" s="3"/>
      <c r="H11" s="3"/>
      <c r="I11" s="3"/>
      <c r="J11" s="3"/>
      <c r="K11" s="3"/>
      <c r="L11" s="3"/>
      <c r="M11" s="3"/>
      <c r="N11" s="3"/>
      <c r="O11" s="3"/>
      <c r="P11" s="3"/>
      <c r="Q11" s="3"/>
      <c r="R11" s="3"/>
      <c r="S11" s="3"/>
      <c r="T11" s="3"/>
      <c r="U11" s="3"/>
      <c r="V11" s="3"/>
      <c r="W11" s="3"/>
      <c r="X11" s="3"/>
      <c r="Y11" s="3"/>
      <c r="Z11" s="3"/>
      <c r="AA11" s="3"/>
    </row>
    <row r="12" spans="1:27" x14ac:dyDescent="0.2">
      <c r="A12" s="63" t="s">
        <v>300</v>
      </c>
      <c r="B12" s="3" t="s">
        <v>297</v>
      </c>
      <c r="C12" s="60">
        <v>35338116</v>
      </c>
      <c r="D12" s="60">
        <v>35558970</v>
      </c>
      <c r="E12" s="60">
        <f t="shared" si="0"/>
        <v>220854</v>
      </c>
      <c r="F12" s="3"/>
      <c r="G12" s="3"/>
      <c r="H12" s="3"/>
      <c r="I12" s="3"/>
      <c r="J12" s="3"/>
      <c r="K12" s="3"/>
      <c r="L12" s="3"/>
      <c r="M12" s="3"/>
      <c r="N12" s="3"/>
      <c r="O12" s="3"/>
      <c r="P12" s="3"/>
      <c r="Q12" s="3"/>
      <c r="R12" s="3"/>
      <c r="S12" s="3"/>
      <c r="T12" s="3"/>
      <c r="U12" s="3"/>
      <c r="V12" s="3"/>
      <c r="W12" s="3"/>
      <c r="X12" s="3"/>
      <c r="Y12" s="3"/>
      <c r="Z12" s="3"/>
      <c r="AA12" s="3"/>
    </row>
    <row r="13" spans="1:27" x14ac:dyDescent="0.2">
      <c r="A13" s="63" t="s">
        <v>301</v>
      </c>
      <c r="B13" s="3" t="s">
        <v>299</v>
      </c>
      <c r="C13" s="60">
        <v>34277562</v>
      </c>
      <c r="D13" s="60">
        <v>36152015</v>
      </c>
      <c r="E13" s="60">
        <f t="shared" si="0"/>
        <v>1874453</v>
      </c>
      <c r="F13" s="3"/>
      <c r="G13" s="3"/>
      <c r="H13" s="3"/>
      <c r="I13" s="3"/>
      <c r="J13" s="3"/>
      <c r="K13" s="3"/>
      <c r="L13" s="3"/>
      <c r="M13" s="3"/>
      <c r="N13" s="3"/>
      <c r="O13" s="3"/>
      <c r="P13" s="3"/>
      <c r="Q13" s="3"/>
      <c r="R13" s="3"/>
      <c r="S13" s="3"/>
      <c r="T13" s="3"/>
      <c r="U13" s="3"/>
      <c r="V13" s="3"/>
      <c r="W13" s="3"/>
      <c r="X13" s="3"/>
      <c r="Y13" s="3"/>
      <c r="Z13" s="3"/>
      <c r="AA13" s="3"/>
    </row>
    <row r="14" spans="1:27" x14ac:dyDescent="0.2">
      <c r="A14" s="63" t="s">
        <v>302</v>
      </c>
      <c r="B14" s="3" t="s">
        <v>299</v>
      </c>
      <c r="C14" s="60">
        <v>38570029</v>
      </c>
      <c r="D14" s="60">
        <v>38779153</v>
      </c>
      <c r="E14" s="60">
        <f t="shared" si="0"/>
        <v>209124</v>
      </c>
      <c r="F14" s="3"/>
      <c r="G14" s="3"/>
      <c r="H14" s="3"/>
      <c r="I14" s="3"/>
      <c r="J14" s="3"/>
      <c r="K14" s="3"/>
      <c r="L14" s="3"/>
      <c r="M14" s="3"/>
      <c r="N14" s="3"/>
      <c r="O14" s="3"/>
      <c r="P14" s="3"/>
      <c r="Q14" s="3"/>
      <c r="R14" s="3"/>
      <c r="S14" s="3"/>
      <c r="T14" s="3"/>
      <c r="U14" s="3"/>
      <c r="V14" s="3"/>
      <c r="W14" s="3"/>
      <c r="X14" s="3"/>
      <c r="Y14" s="3"/>
      <c r="Z14" s="3"/>
      <c r="AA14" s="3"/>
    </row>
    <row r="15" spans="1:27" x14ac:dyDescent="0.2">
      <c r="A15" s="3"/>
      <c r="B15" s="3"/>
      <c r="C15" s="60"/>
      <c r="D15" s="60"/>
      <c r="E15" s="60"/>
      <c r="F15" s="3"/>
      <c r="G15" s="3"/>
      <c r="H15" s="3"/>
      <c r="I15" s="3"/>
      <c r="J15" s="3"/>
      <c r="K15" s="3"/>
      <c r="L15" s="3"/>
      <c r="M15" s="3"/>
      <c r="N15" s="3"/>
      <c r="O15" s="3"/>
      <c r="P15" s="3"/>
      <c r="Q15" s="3"/>
      <c r="R15" s="3"/>
      <c r="S15" s="3"/>
      <c r="T15" s="3"/>
      <c r="U15" s="3"/>
      <c r="V15" s="3"/>
      <c r="W15" s="3"/>
      <c r="X15" s="3"/>
      <c r="Y15" s="3"/>
      <c r="Z15" s="3"/>
      <c r="AA15" s="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A9"/>
  <sheetViews>
    <sheetView workbookViewId="0">
      <selection activeCell="A2" sqref="A2"/>
    </sheetView>
  </sheetViews>
  <sheetFormatPr defaultColWidth="12.5703125" defaultRowHeight="15.75" customHeight="1" x14ac:dyDescent="0.2"/>
  <cols>
    <col min="1" max="2" width="21.5703125" customWidth="1"/>
    <col min="3" max="3" width="49.28515625" bestFit="1" customWidth="1"/>
    <col min="4" max="4" width="26.5703125" customWidth="1"/>
    <col min="7" max="7" width="24.42578125" customWidth="1"/>
  </cols>
  <sheetData>
    <row r="1" spans="1:27" ht="39" customHeight="1" x14ac:dyDescent="0.2">
      <c r="A1" s="220" t="s">
        <v>7857</v>
      </c>
      <c r="B1" s="211"/>
      <c r="C1" s="211"/>
      <c r="D1" s="211"/>
      <c r="E1" s="3"/>
      <c r="F1" s="3"/>
      <c r="G1" s="3"/>
      <c r="H1" s="3"/>
      <c r="I1" s="3"/>
      <c r="J1" s="3"/>
      <c r="K1" s="3"/>
      <c r="L1" s="3"/>
      <c r="M1" s="3"/>
      <c r="N1" s="3"/>
      <c r="O1" s="3"/>
      <c r="P1" s="3"/>
      <c r="Q1" s="3"/>
      <c r="R1" s="3"/>
      <c r="S1" s="3"/>
      <c r="T1" s="3"/>
      <c r="U1" s="3"/>
      <c r="V1" s="3"/>
      <c r="W1" s="3"/>
      <c r="X1" s="3"/>
      <c r="Y1" s="3"/>
      <c r="Z1" s="3"/>
      <c r="AA1" s="3"/>
    </row>
    <row r="2" spans="1:27" x14ac:dyDescent="0.2">
      <c r="A2" s="219" t="s">
        <v>277</v>
      </c>
      <c r="B2" s="63" t="s">
        <v>285</v>
      </c>
      <c r="C2" s="63" t="s">
        <v>303</v>
      </c>
      <c r="D2" s="63" t="s">
        <v>304</v>
      </c>
      <c r="E2" s="63"/>
      <c r="F2" s="3"/>
      <c r="G2" s="3"/>
      <c r="H2" s="3"/>
      <c r="I2" s="3"/>
      <c r="J2" s="3"/>
      <c r="K2" s="3"/>
      <c r="L2" s="3"/>
      <c r="M2" s="3"/>
      <c r="N2" s="3"/>
      <c r="O2" s="3"/>
      <c r="P2" s="3"/>
      <c r="Q2" s="3"/>
      <c r="R2" s="3"/>
      <c r="S2" s="3"/>
      <c r="T2" s="3"/>
      <c r="U2" s="3"/>
      <c r="V2" s="3"/>
      <c r="W2" s="3"/>
      <c r="X2" s="3"/>
      <c r="Y2" s="3"/>
      <c r="Z2" s="3"/>
      <c r="AA2" s="3"/>
    </row>
    <row r="3" spans="1:27" x14ac:dyDescent="0.2">
      <c r="A3" s="3" t="s">
        <v>230</v>
      </c>
      <c r="B3" s="3" t="s">
        <v>280</v>
      </c>
      <c r="C3" s="67" t="s">
        <v>305</v>
      </c>
      <c r="D3" s="67" t="s">
        <v>306</v>
      </c>
      <c r="E3" s="63"/>
      <c r="F3" s="3"/>
      <c r="G3" s="3"/>
      <c r="H3" s="3"/>
      <c r="I3" s="68"/>
      <c r="J3" s="64"/>
      <c r="K3" s="3"/>
      <c r="L3" s="3"/>
      <c r="M3" s="3"/>
      <c r="N3" s="3"/>
      <c r="O3" s="3"/>
      <c r="P3" s="3"/>
      <c r="Q3" s="3"/>
      <c r="R3" s="3"/>
      <c r="S3" s="3"/>
      <c r="T3" s="3"/>
      <c r="U3" s="3"/>
      <c r="V3" s="3"/>
      <c r="W3" s="3"/>
      <c r="X3" s="3"/>
      <c r="Y3" s="3"/>
      <c r="Z3" s="3"/>
      <c r="AA3" s="3"/>
    </row>
    <row r="4" spans="1:27" x14ac:dyDescent="0.2">
      <c r="A4" s="3" t="s">
        <v>225</v>
      </c>
      <c r="B4" s="3" t="s">
        <v>281</v>
      </c>
      <c r="C4" s="67" t="s">
        <v>307</v>
      </c>
      <c r="D4" s="67" t="s">
        <v>308</v>
      </c>
      <c r="E4" s="63"/>
      <c r="F4" s="3"/>
      <c r="G4" s="3"/>
      <c r="H4" s="3"/>
      <c r="I4" s="3"/>
      <c r="J4" s="64"/>
      <c r="K4" s="3"/>
      <c r="L4" s="3"/>
      <c r="M4" s="3"/>
      <c r="N4" s="3"/>
      <c r="O4" s="3"/>
      <c r="P4" s="3"/>
      <c r="Q4" s="3"/>
      <c r="R4" s="3"/>
      <c r="S4" s="3"/>
      <c r="T4" s="3"/>
      <c r="U4" s="3"/>
      <c r="V4" s="3"/>
      <c r="W4" s="3"/>
      <c r="X4" s="3"/>
      <c r="Y4" s="3"/>
      <c r="Z4" s="3"/>
      <c r="AA4" s="3"/>
    </row>
    <row r="5" spans="1:27" x14ac:dyDescent="0.2">
      <c r="A5" s="3" t="s">
        <v>226</v>
      </c>
      <c r="B5" s="3" t="s">
        <v>282</v>
      </c>
      <c r="C5" s="67" t="s">
        <v>309</v>
      </c>
      <c r="D5" s="67" t="s">
        <v>310</v>
      </c>
      <c r="E5" s="63"/>
      <c r="F5" s="3"/>
      <c r="G5" s="3"/>
      <c r="H5" s="3"/>
      <c r="I5" s="3"/>
      <c r="J5" s="64"/>
      <c r="K5" s="3"/>
      <c r="L5" s="3"/>
      <c r="M5" s="3"/>
      <c r="N5" s="3"/>
      <c r="O5" s="3"/>
      <c r="P5" s="3"/>
      <c r="Q5" s="3"/>
      <c r="R5" s="3"/>
      <c r="S5" s="3"/>
      <c r="T5" s="3"/>
      <c r="U5" s="3"/>
      <c r="V5" s="3"/>
      <c r="W5" s="3"/>
      <c r="X5" s="3"/>
      <c r="Y5" s="3"/>
      <c r="Z5" s="3"/>
      <c r="AA5" s="3"/>
    </row>
    <row r="6" spans="1:27" x14ac:dyDescent="0.2">
      <c r="A6" s="3" t="s">
        <v>227</v>
      </c>
      <c r="B6" s="3" t="s">
        <v>283</v>
      </c>
      <c r="C6" s="67" t="s">
        <v>311</v>
      </c>
      <c r="D6" s="67" t="s">
        <v>308</v>
      </c>
      <c r="E6" s="63"/>
      <c r="F6" s="3"/>
      <c r="G6" s="3"/>
      <c r="H6" s="3"/>
      <c r="I6" s="3"/>
      <c r="J6" s="64"/>
      <c r="K6" s="3"/>
      <c r="L6" s="3"/>
      <c r="M6" s="3"/>
      <c r="N6" s="3"/>
      <c r="O6" s="3"/>
      <c r="P6" s="3"/>
      <c r="Q6" s="3"/>
      <c r="R6" s="3"/>
      <c r="S6" s="3"/>
      <c r="T6" s="3"/>
      <c r="U6" s="3"/>
      <c r="V6" s="3"/>
      <c r="W6" s="3"/>
      <c r="X6" s="3"/>
      <c r="Y6" s="3"/>
      <c r="Z6" s="3"/>
      <c r="AA6" s="3"/>
    </row>
    <row r="7" spans="1:27" x14ac:dyDescent="0.2">
      <c r="A7" s="3" t="s">
        <v>229</v>
      </c>
      <c r="B7" s="3" t="s">
        <v>278</v>
      </c>
      <c r="C7" s="67" t="s">
        <v>312</v>
      </c>
      <c r="D7" s="67" t="s">
        <v>313</v>
      </c>
      <c r="E7" s="63"/>
      <c r="F7" s="3"/>
      <c r="G7" s="3"/>
      <c r="H7" s="3"/>
      <c r="I7" s="69"/>
      <c r="J7" s="64"/>
      <c r="K7" s="3"/>
      <c r="L7" s="3"/>
      <c r="M7" s="3"/>
      <c r="N7" s="3"/>
      <c r="O7" s="3"/>
      <c r="P7" s="3"/>
      <c r="Q7" s="3"/>
      <c r="R7" s="3"/>
      <c r="S7" s="3"/>
      <c r="T7" s="3"/>
      <c r="U7" s="3"/>
      <c r="V7" s="3"/>
      <c r="W7" s="3"/>
      <c r="X7" s="3"/>
      <c r="Y7" s="3"/>
      <c r="Z7" s="3"/>
      <c r="AA7" s="3"/>
    </row>
    <row r="8" spans="1:27" x14ac:dyDescent="0.2">
      <c r="A8" s="3" t="s">
        <v>228</v>
      </c>
      <c r="B8" s="3" t="s">
        <v>284</v>
      </c>
      <c r="C8" s="67" t="s">
        <v>314</v>
      </c>
      <c r="D8" s="67" t="s">
        <v>315</v>
      </c>
      <c r="E8" s="63"/>
      <c r="F8" s="3"/>
      <c r="G8" s="3"/>
      <c r="H8" s="3"/>
      <c r="I8" s="3"/>
      <c r="J8" s="3"/>
      <c r="K8" s="3"/>
      <c r="L8" s="3"/>
      <c r="M8" s="3"/>
      <c r="N8" s="3"/>
      <c r="O8" s="3"/>
      <c r="P8" s="3"/>
      <c r="Q8" s="3"/>
      <c r="R8" s="3"/>
      <c r="S8" s="3"/>
      <c r="T8" s="3"/>
      <c r="U8" s="3"/>
      <c r="V8" s="3"/>
      <c r="W8" s="3"/>
      <c r="X8" s="3"/>
      <c r="Y8" s="3"/>
      <c r="Z8" s="3"/>
      <c r="AA8" s="3"/>
    </row>
    <row r="9" spans="1:27" x14ac:dyDescent="0.2">
      <c r="A9" s="3"/>
      <c r="B9" s="3"/>
      <c r="C9" s="3"/>
      <c r="D9" s="3"/>
      <c r="E9" s="3"/>
      <c r="F9" s="3"/>
      <c r="G9" s="3"/>
      <c r="H9" s="3"/>
      <c r="I9" s="3"/>
      <c r="J9" s="3"/>
      <c r="K9" s="3"/>
      <c r="L9" s="3"/>
      <c r="M9" s="3"/>
      <c r="N9" s="3"/>
      <c r="O9" s="3"/>
      <c r="P9" s="3"/>
      <c r="Q9" s="3"/>
      <c r="R9" s="3"/>
      <c r="S9" s="3"/>
      <c r="T9" s="3"/>
      <c r="U9" s="3"/>
      <c r="V9" s="3"/>
      <c r="W9" s="3"/>
      <c r="X9" s="3"/>
      <c r="Y9" s="3"/>
      <c r="Z9" s="3"/>
      <c r="AA9" s="3"/>
    </row>
  </sheetData>
  <mergeCells count="1">
    <mergeCell ref="A1:D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Z29"/>
  <sheetViews>
    <sheetView workbookViewId="0">
      <selection activeCell="A2" sqref="A2"/>
    </sheetView>
  </sheetViews>
  <sheetFormatPr defaultColWidth="12.5703125" defaultRowHeight="15.75" customHeight="1" x14ac:dyDescent="0.2"/>
  <cols>
    <col min="2" max="2" width="20" customWidth="1"/>
    <col min="3" max="3" width="20.42578125" customWidth="1"/>
    <col min="4" max="4" width="180.42578125" customWidth="1"/>
  </cols>
  <sheetData>
    <row r="1" spans="1:26" x14ac:dyDescent="0.2">
      <c r="A1" s="184" t="s">
        <v>316</v>
      </c>
      <c r="B1" s="180"/>
      <c r="C1" s="180"/>
      <c r="D1" s="180"/>
      <c r="E1" s="3"/>
      <c r="F1" s="3"/>
      <c r="G1" s="3"/>
      <c r="H1" s="3"/>
      <c r="I1" s="3"/>
      <c r="J1" s="3"/>
      <c r="K1" s="3"/>
      <c r="L1" s="3"/>
      <c r="M1" s="3"/>
      <c r="N1" s="3"/>
      <c r="O1" s="3"/>
      <c r="P1" s="3"/>
      <c r="Q1" s="3"/>
      <c r="R1" s="3"/>
      <c r="S1" s="3"/>
      <c r="T1" s="3"/>
      <c r="U1" s="3"/>
      <c r="V1" s="3"/>
      <c r="W1" s="3"/>
      <c r="X1" s="3"/>
      <c r="Y1" s="3"/>
      <c r="Z1" s="3"/>
    </row>
    <row r="2" spans="1:26" x14ac:dyDescent="0.2">
      <c r="A2" s="70" t="s">
        <v>116</v>
      </c>
      <c r="B2" s="71" t="s">
        <v>317</v>
      </c>
      <c r="C2" s="71" t="s">
        <v>318</v>
      </c>
      <c r="D2" s="71" t="s">
        <v>319</v>
      </c>
      <c r="E2" s="3"/>
      <c r="F2" s="3"/>
      <c r="G2" s="3"/>
      <c r="H2" s="3"/>
      <c r="I2" s="3"/>
      <c r="J2" s="3"/>
      <c r="K2" s="3"/>
      <c r="L2" s="3"/>
      <c r="M2" s="3"/>
      <c r="N2" s="3"/>
      <c r="O2" s="3"/>
      <c r="P2" s="3"/>
      <c r="Q2" s="3"/>
      <c r="R2" s="3"/>
      <c r="S2" s="3"/>
      <c r="T2" s="3"/>
      <c r="U2" s="3"/>
      <c r="V2" s="3"/>
      <c r="W2" s="3"/>
      <c r="X2" s="3"/>
      <c r="Y2" s="3"/>
      <c r="Z2" s="3"/>
    </row>
    <row r="3" spans="1:26" x14ac:dyDescent="0.2">
      <c r="A3" s="72" t="s">
        <v>31</v>
      </c>
      <c r="B3" s="73" t="s">
        <v>320</v>
      </c>
      <c r="C3" s="74">
        <v>5.1631944444444446</v>
      </c>
      <c r="D3" s="73" t="s">
        <v>320</v>
      </c>
      <c r="E3" s="3"/>
      <c r="F3" s="3"/>
      <c r="G3" s="3"/>
      <c r="H3" s="3"/>
      <c r="I3" s="3"/>
      <c r="J3" s="3"/>
      <c r="K3" s="3"/>
      <c r="L3" s="3"/>
      <c r="M3" s="3"/>
      <c r="N3" s="3"/>
      <c r="O3" s="3"/>
      <c r="P3" s="3"/>
      <c r="Q3" s="3"/>
      <c r="R3" s="3"/>
      <c r="S3" s="3"/>
      <c r="T3" s="3"/>
      <c r="U3" s="3"/>
      <c r="V3" s="3"/>
      <c r="W3" s="3"/>
      <c r="X3" s="3"/>
      <c r="Y3" s="3"/>
      <c r="Z3" s="3"/>
    </row>
    <row r="4" spans="1:26" x14ac:dyDescent="0.2">
      <c r="A4" s="72" t="s">
        <v>31</v>
      </c>
      <c r="B4" s="73" t="s">
        <v>321</v>
      </c>
      <c r="C4" s="75">
        <v>0.1701388888888889</v>
      </c>
      <c r="D4" s="73" t="s">
        <v>321</v>
      </c>
      <c r="E4" s="3"/>
      <c r="F4" s="3"/>
      <c r="G4" s="3"/>
      <c r="H4" s="3"/>
      <c r="I4" s="3"/>
      <c r="J4" s="3"/>
      <c r="K4" s="3"/>
      <c r="L4" s="3"/>
      <c r="M4" s="3"/>
      <c r="N4" s="3"/>
      <c r="O4" s="3"/>
      <c r="P4" s="3"/>
      <c r="Q4" s="3"/>
      <c r="R4" s="3"/>
      <c r="S4" s="3"/>
      <c r="T4" s="3"/>
      <c r="U4" s="3"/>
      <c r="V4" s="3"/>
      <c r="W4" s="3"/>
      <c r="X4" s="3"/>
      <c r="Y4" s="3"/>
      <c r="Z4" s="3"/>
    </row>
    <row r="5" spans="1:26" x14ac:dyDescent="0.2">
      <c r="A5" s="72" t="s">
        <v>31</v>
      </c>
      <c r="B5" s="73" t="s">
        <v>322</v>
      </c>
      <c r="C5" s="76">
        <v>0.10001157407407407</v>
      </c>
      <c r="D5" s="73" t="s">
        <v>322</v>
      </c>
      <c r="E5" s="3"/>
      <c r="F5" s="3"/>
      <c r="G5" s="3"/>
      <c r="H5" s="3"/>
      <c r="I5" s="3"/>
      <c r="J5" s="3"/>
      <c r="K5" s="3"/>
      <c r="L5" s="3"/>
      <c r="M5" s="3"/>
      <c r="N5" s="3"/>
      <c r="O5" s="3"/>
      <c r="P5" s="3"/>
      <c r="Q5" s="3"/>
      <c r="R5" s="3"/>
      <c r="S5" s="3"/>
      <c r="T5" s="3"/>
      <c r="U5" s="3"/>
      <c r="V5" s="3"/>
      <c r="W5" s="3"/>
      <c r="X5" s="3"/>
      <c r="Y5" s="3"/>
      <c r="Z5" s="3"/>
    </row>
    <row r="6" spans="1:26" x14ac:dyDescent="0.2">
      <c r="A6" s="72" t="s">
        <v>31</v>
      </c>
      <c r="B6" s="73" t="s">
        <v>323</v>
      </c>
      <c r="C6" s="75">
        <v>0.82986111111111116</v>
      </c>
      <c r="D6" s="73" t="s">
        <v>324</v>
      </c>
      <c r="E6" s="3"/>
      <c r="F6" s="3"/>
      <c r="G6" s="3"/>
      <c r="H6" s="3"/>
      <c r="I6" s="3"/>
      <c r="J6" s="3"/>
      <c r="K6" s="3"/>
      <c r="L6" s="3"/>
      <c r="M6" s="3"/>
      <c r="N6" s="3"/>
      <c r="O6" s="3"/>
      <c r="P6" s="3"/>
      <c r="Q6" s="3"/>
      <c r="R6" s="3"/>
      <c r="S6" s="3"/>
      <c r="T6" s="3"/>
      <c r="U6" s="3"/>
      <c r="V6" s="3"/>
      <c r="W6" s="3"/>
      <c r="X6" s="3"/>
      <c r="Y6" s="3"/>
      <c r="Z6" s="3"/>
    </row>
    <row r="7" spans="1:26" x14ac:dyDescent="0.2">
      <c r="A7" s="72" t="s">
        <v>31</v>
      </c>
      <c r="B7" s="73" t="s">
        <v>325</v>
      </c>
      <c r="C7" s="75">
        <v>0.82916666666666672</v>
      </c>
      <c r="D7" s="73" t="s">
        <v>326</v>
      </c>
      <c r="E7" s="3"/>
      <c r="F7" s="3"/>
      <c r="G7" s="3"/>
      <c r="H7" s="3"/>
      <c r="I7" s="3"/>
      <c r="J7" s="3"/>
      <c r="K7" s="3"/>
      <c r="L7" s="3"/>
      <c r="M7" s="3"/>
      <c r="N7" s="3"/>
      <c r="O7" s="3"/>
      <c r="P7" s="3"/>
      <c r="Q7" s="3"/>
      <c r="R7" s="3"/>
      <c r="S7" s="3"/>
      <c r="T7" s="3"/>
      <c r="U7" s="3"/>
      <c r="V7" s="3"/>
      <c r="W7" s="3"/>
      <c r="X7" s="3"/>
      <c r="Y7" s="3"/>
      <c r="Z7" s="3"/>
    </row>
    <row r="8" spans="1:26" x14ac:dyDescent="0.2">
      <c r="A8" s="72" t="s">
        <v>31</v>
      </c>
      <c r="B8" s="73" t="s">
        <v>327</v>
      </c>
      <c r="C8" s="74">
        <v>1.2250000000000001</v>
      </c>
      <c r="D8" s="73" t="s">
        <v>328</v>
      </c>
      <c r="E8" s="3"/>
      <c r="F8" s="3"/>
      <c r="G8" s="3"/>
      <c r="H8" s="3"/>
      <c r="I8" s="3"/>
      <c r="J8" s="3"/>
      <c r="K8" s="3"/>
      <c r="L8" s="3"/>
      <c r="M8" s="3"/>
      <c r="N8" s="3"/>
      <c r="O8" s="3"/>
      <c r="P8" s="3"/>
      <c r="Q8" s="3"/>
      <c r="R8" s="3"/>
      <c r="S8" s="3"/>
      <c r="T8" s="3"/>
      <c r="U8" s="3"/>
      <c r="V8" s="3"/>
      <c r="W8" s="3"/>
      <c r="X8" s="3"/>
      <c r="Y8" s="3"/>
      <c r="Z8" s="3"/>
    </row>
    <row r="9" spans="1:26" x14ac:dyDescent="0.2">
      <c r="A9" s="72" t="s">
        <v>31</v>
      </c>
      <c r="B9" s="73" t="s">
        <v>329</v>
      </c>
      <c r="C9" s="74">
        <v>8.1201388888888886</v>
      </c>
      <c r="D9" s="73" t="s">
        <v>330</v>
      </c>
      <c r="E9" s="3"/>
      <c r="F9" s="3"/>
      <c r="G9" s="3"/>
      <c r="H9" s="3"/>
      <c r="I9" s="3"/>
      <c r="J9" s="3"/>
      <c r="K9" s="3"/>
      <c r="L9" s="3"/>
      <c r="M9" s="3"/>
      <c r="N9" s="3"/>
      <c r="O9" s="3"/>
      <c r="P9" s="3"/>
      <c r="Q9" s="3"/>
      <c r="R9" s="3"/>
      <c r="S9" s="3"/>
      <c r="T9" s="3"/>
      <c r="U9" s="3"/>
      <c r="V9" s="3"/>
      <c r="W9" s="3"/>
      <c r="X9" s="3"/>
      <c r="Y9" s="3"/>
      <c r="Z9" s="3"/>
    </row>
    <row r="10" spans="1:26" x14ac:dyDescent="0.2">
      <c r="A10" s="72" t="s">
        <v>31</v>
      </c>
      <c r="B10" s="73" t="s">
        <v>331</v>
      </c>
      <c r="C10" s="74">
        <v>9.0145833333333325</v>
      </c>
      <c r="D10" s="73" t="s">
        <v>332</v>
      </c>
      <c r="E10" s="3"/>
      <c r="F10" s="3"/>
      <c r="G10" s="3"/>
      <c r="H10" s="3"/>
      <c r="I10" s="3"/>
      <c r="J10" s="3"/>
      <c r="K10" s="3"/>
      <c r="L10" s="3"/>
      <c r="M10" s="3"/>
      <c r="N10" s="3"/>
      <c r="O10" s="3"/>
      <c r="P10" s="3"/>
      <c r="Q10" s="3"/>
      <c r="R10" s="3"/>
      <c r="S10" s="3"/>
      <c r="T10" s="3"/>
      <c r="U10" s="3"/>
      <c r="V10" s="3"/>
      <c r="W10" s="3"/>
      <c r="X10" s="3"/>
      <c r="Y10" s="3"/>
      <c r="Z10" s="3"/>
    </row>
    <row r="11" spans="1:26" x14ac:dyDescent="0.2">
      <c r="A11" s="72" t="s">
        <v>31</v>
      </c>
      <c r="B11" s="73" t="s">
        <v>333</v>
      </c>
      <c r="C11" s="74">
        <v>2.6812499999999999</v>
      </c>
      <c r="D11" s="73" t="s">
        <v>334</v>
      </c>
      <c r="E11" s="3"/>
      <c r="F11" s="3"/>
      <c r="G11" s="3"/>
      <c r="H11" s="3"/>
      <c r="I11" s="3"/>
      <c r="J11" s="3"/>
      <c r="K11" s="3"/>
      <c r="L11" s="3"/>
      <c r="M11" s="3"/>
      <c r="N11" s="3"/>
      <c r="O11" s="3"/>
      <c r="P11" s="3"/>
      <c r="Q11" s="3"/>
      <c r="R11" s="3"/>
      <c r="S11" s="3"/>
      <c r="T11" s="3"/>
      <c r="U11" s="3"/>
      <c r="V11" s="3"/>
      <c r="W11" s="3"/>
      <c r="X11" s="3"/>
      <c r="Y11" s="3"/>
      <c r="Z11" s="3"/>
    </row>
    <row r="12" spans="1:26" x14ac:dyDescent="0.2">
      <c r="A12" s="72" t="s">
        <v>31</v>
      </c>
      <c r="B12" s="73" t="s">
        <v>335</v>
      </c>
      <c r="C12" s="74">
        <v>2.5666666666666669</v>
      </c>
      <c r="D12" s="73" t="s">
        <v>336</v>
      </c>
      <c r="E12" s="3"/>
      <c r="F12" s="3"/>
      <c r="G12" s="3"/>
      <c r="H12" s="3"/>
      <c r="I12" s="3"/>
      <c r="J12" s="3"/>
      <c r="K12" s="3"/>
      <c r="L12" s="3"/>
      <c r="M12" s="3"/>
      <c r="N12" s="3"/>
      <c r="O12" s="3"/>
      <c r="P12" s="3"/>
      <c r="Q12" s="3"/>
      <c r="R12" s="3"/>
      <c r="S12" s="3"/>
      <c r="T12" s="3"/>
      <c r="U12" s="3"/>
      <c r="V12" s="3"/>
      <c r="W12" s="3"/>
      <c r="X12" s="3"/>
      <c r="Y12" s="3"/>
      <c r="Z12" s="3"/>
    </row>
    <row r="13" spans="1:26" x14ac:dyDescent="0.2">
      <c r="A13" s="72" t="s">
        <v>31</v>
      </c>
      <c r="B13" s="73" t="s">
        <v>337</v>
      </c>
      <c r="C13" s="74">
        <v>14.964583333333334</v>
      </c>
      <c r="D13" s="73" t="s">
        <v>338</v>
      </c>
      <c r="E13" s="3"/>
      <c r="F13" s="3"/>
      <c r="G13" s="3"/>
      <c r="H13" s="3"/>
      <c r="I13" s="3"/>
      <c r="J13" s="3"/>
      <c r="K13" s="3"/>
      <c r="L13" s="3"/>
      <c r="M13" s="3"/>
      <c r="N13" s="3"/>
      <c r="O13" s="3"/>
      <c r="P13" s="3"/>
      <c r="Q13" s="3"/>
      <c r="R13" s="3"/>
      <c r="S13" s="3"/>
      <c r="T13" s="3"/>
      <c r="U13" s="3"/>
      <c r="V13" s="3"/>
      <c r="W13" s="3"/>
      <c r="X13" s="3"/>
      <c r="Y13" s="3"/>
      <c r="Z13" s="3"/>
    </row>
    <row r="14" spans="1:26" x14ac:dyDescent="0.2">
      <c r="A14" s="72" t="s">
        <v>31</v>
      </c>
      <c r="B14" s="73" t="s">
        <v>339</v>
      </c>
      <c r="C14" s="74">
        <v>2.9222222222222221</v>
      </c>
      <c r="D14" s="73" t="s">
        <v>340</v>
      </c>
      <c r="E14" s="3"/>
      <c r="F14" s="3"/>
      <c r="G14" s="3"/>
      <c r="H14" s="3"/>
      <c r="I14" s="3"/>
      <c r="J14" s="3"/>
      <c r="K14" s="3"/>
      <c r="L14" s="3"/>
      <c r="M14" s="3"/>
      <c r="N14" s="3"/>
      <c r="O14" s="3"/>
      <c r="P14" s="3"/>
      <c r="Q14" s="3"/>
      <c r="R14" s="3"/>
      <c r="S14" s="3"/>
      <c r="T14" s="3"/>
      <c r="U14" s="3"/>
      <c r="V14" s="3"/>
      <c r="W14" s="3"/>
      <c r="X14" s="3"/>
      <c r="Y14" s="3"/>
      <c r="Z14" s="3"/>
    </row>
    <row r="15" spans="1:26" x14ac:dyDescent="0.2">
      <c r="A15" s="72" t="s">
        <v>31</v>
      </c>
      <c r="B15" s="73" t="s">
        <v>341</v>
      </c>
      <c r="C15" s="74">
        <v>2.3340277777777776</v>
      </c>
      <c r="D15" s="73" t="s">
        <v>342</v>
      </c>
      <c r="E15" s="3"/>
      <c r="F15" s="3"/>
      <c r="G15" s="3"/>
      <c r="H15" s="3"/>
      <c r="I15" s="3"/>
      <c r="J15" s="3"/>
      <c r="K15" s="3"/>
      <c r="L15" s="3"/>
      <c r="M15" s="3"/>
      <c r="N15" s="3"/>
      <c r="O15" s="3"/>
      <c r="P15" s="3"/>
      <c r="Q15" s="3"/>
      <c r="R15" s="3"/>
      <c r="S15" s="3"/>
      <c r="T15" s="3"/>
      <c r="U15" s="3"/>
      <c r="V15" s="3"/>
      <c r="W15" s="3"/>
      <c r="X15" s="3"/>
      <c r="Y15" s="3"/>
      <c r="Z15" s="3"/>
    </row>
    <row r="16" spans="1:26" x14ac:dyDescent="0.2">
      <c r="A16" s="72" t="s">
        <v>31</v>
      </c>
      <c r="B16" s="73" t="s">
        <v>343</v>
      </c>
      <c r="C16" s="75">
        <v>0.83472222222222225</v>
      </c>
      <c r="D16" s="73" t="s">
        <v>344</v>
      </c>
      <c r="E16" s="3"/>
      <c r="F16" s="3"/>
      <c r="G16" s="3"/>
      <c r="H16" s="3"/>
      <c r="I16" s="3"/>
      <c r="J16" s="3"/>
      <c r="K16" s="3"/>
      <c r="L16" s="3"/>
      <c r="M16" s="3"/>
      <c r="N16" s="3"/>
      <c r="O16" s="3"/>
      <c r="P16" s="3"/>
      <c r="Q16" s="3"/>
      <c r="R16" s="3"/>
      <c r="S16" s="3"/>
      <c r="T16" s="3"/>
      <c r="U16" s="3"/>
      <c r="V16" s="3"/>
      <c r="W16" s="3"/>
      <c r="X16" s="3"/>
      <c r="Y16" s="3"/>
      <c r="Z16" s="3"/>
    </row>
    <row r="17" spans="1:26" x14ac:dyDescent="0.2">
      <c r="A17" s="72" t="s">
        <v>31</v>
      </c>
      <c r="B17" s="73" t="s">
        <v>345</v>
      </c>
      <c r="C17" s="74">
        <v>1.4916666666666667</v>
      </c>
      <c r="D17" s="73" t="s">
        <v>346</v>
      </c>
      <c r="E17" s="3"/>
      <c r="F17" s="3"/>
      <c r="G17" s="3"/>
      <c r="H17" s="3"/>
      <c r="I17" s="3"/>
      <c r="J17" s="3"/>
      <c r="K17" s="3"/>
      <c r="L17" s="3"/>
      <c r="M17" s="3"/>
      <c r="N17" s="3"/>
      <c r="O17" s="3"/>
      <c r="P17" s="3"/>
      <c r="Q17" s="3"/>
      <c r="R17" s="3"/>
      <c r="S17" s="3"/>
      <c r="T17" s="3"/>
      <c r="U17" s="3"/>
      <c r="V17" s="3"/>
      <c r="W17" s="3"/>
      <c r="X17" s="3"/>
      <c r="Y17" s="3"/>
      <c r="Z17" s="3"/>
    </row>
    <row r="18" spans="1:26" x14ac:dyDescent="0.2">
      <c r="A18" s="72" t="s">
        <v>31</v>
      </c>
      <c r="B18" s="73" t="s">
        <v>347</v>
      </c>
      <c r="C18" s="74">
        <v>1.0118055555555556</v>
      </c>
      <c r="D18" s="73" t="s">
        <v>348</v>
      </c>
      <c r="E18" s="3"/>
      <c r="F18" s="3"/>
      <c r="G18" s="3"/>
      <c r="H18" s="3"/>
      <c r="I18" s="3"/>
      <c r="J18" s="3"/>
      <c r="K18" s="3"/>
      <c r="L18" s="3"/>
      <c r="M18" s="3"/>
      <c r="N18" s="3"/>
      <c r="O18" s="3"/>
      <c r="P18" s="3"/>
      <c r="Q18" s="3"/>
      <c r="R18" s="3"/>
      <c r="S18" s="3"/>
      <c r="T18" s="3"/>
      <c r="U18" s="3"/>
      <c r="V18" s="3"/>
      <c r="W18" s="3"/>
      <c r="X18" s="3"/>
      <c r="Y18" s="3"/>
      <c r="Z18" s="3"/>
    </row>
    <row r="19" spans="1:26" x14ac:dyDescent="0.2">
      <c r="A19" s="72" t="s">
        <v>31</v>
      </c>
      <c r="B19" s="73" t="s">
        <v>349</v>
      </c>
      <c r="C19" s="75">
        <v>0.41458333333333336</v>
      </c>
      <c r="D19" s="73" t="s">
        <v>350</v>
      </c>
      <c r="E19" s="3"/>
      <c r="F19" s="3"/>
      <c r="G19" s="3"/>
      <c r="H19" s="3"/>
      <c r="I19" s="3"/>
      <c r="J19" s="3"/>
      <c r="K19" s="3"/>
      <c r="L19" s="3"/>
      <c r="M19" s="3"/>
      <c r="N19" s="3"/>
      <c r="O19" s="3"/>
      <c r="P19" s="3"/>
      <c r="Q19" s="3"/>
      <c r="R19" s="3"/>
      <c r="S19" s="3"/>
      <c r="T19" s="3"/>
      <c r="U19" s="3"/>
      <c r="V19" s="3"/>
      <c r="W19" s="3"/>
      <c r="X19" s="3"/>
      <c r="Y19" s="3"/>
      <c r="Z19" s="3"/>
    </row>
    <row r="20" spans="1:26" x14ac:dyDescent="0.2">
      <c r="A20" s="72" t="s">
        <v>31</v>
      </c>
      <c r="B20" s="73" t="s">
        <v>351</v>
      </c>
      <c r="C20" s="75">
        <v>0.77222222222222225</v>
      </c>
      <c r="D20" s="73" t="s">
        <v>352</v>
      </c>
      <c r="E20" s="3"/>
      <c r="F20" s="3"/>
      <c r="G20" s="3"/>
      <c r="H20" s="3"/>
      <c r="I20" s="3"/>
      <c r="J20" s="3"/>
      <c r="K20" s="3"/>
      <c r="L20" s="3"/>
      <c r="M20" s="3"/>
      <c r="N20" s="3"/>
      <c r="O20" s="3"/>
      <c r="P20" s="3"/>
      <c r="Q20" s="3"/>
      <c r="R20" s="3"/>
      <c r="S20" s="3"/>
      <c r="T20" s="3"/>
      <c r="U20" s="3"/>
      <c r="V20" s="3"/>
      <c r="W20" s="3"/>
      <c r="X20" s="3"/>
      <c r="Y20" s="3"/>
      <c r="Z20" s="3"/>
    </row>
    <row r="21" spans="1:26" x14ac:dyDescent="0.2">
      <c r="A21" s="72" t="s">
        <v>31</v>
      </c>
      <c r="B21" s="73" t="s">
        <v>353</v>
      </c>
      <c r="C21" s="74">
        <v>1.4708333333333334</v>
      </c>
      <c r="D21" s="73" t="s">
        <v>354</v>
      </c>
      <c r="E21" s="3"/>
      <c r="F21" s="3"/>
      <c r="G21" s="3"/>
      <c r="H21" s="3"/>
      <c r="I21" s="3"/>
      <c r="J21" s="3"/>
      <c r="K21" s="3"/>
      <c r="L21" s="3"/>
      <c r="M21" s="3"/>
      <c r="N21" s="3"/>
      <c r="O21" s="3"/>
      <c r="P21" s="3"/>
      <c r="Q21" s="3"/>
      <c r="R21" s="3"/>
      <c r="S21" s="3"/>
      <c r="T21" s="3"/>
      <c r="U21" s="3"/>
      <c r="V21" s="3"/>
      <c r="W21" s="3"/>
      <c r="X21" s="3"/>
      <c r="Y21" s="3"/>
      <c r="Z21" s="3"/>
    </row>
    <row r="22" spans="1:26" x14ac:dyDescent="0.2">
      <c r="A22" s="72" t="s">
        <v>29</v>
      </c>
      <c r="B22" s="73" t="s">
        <v>321</v>
      </c>
      <c r="C22" s="75">
        <v>0.67500000000000004</v>
      </c>
      <c r="D22" s="73" t="s">
        <v>321</v>
      </c>
      <c r="E22" s="3"/>
      <c r="F22" s="3"/>
      <c r="G22" s="3"/>
      <c r="H22" s="3"/>
      <c r="I22" s="3"/>
      <c r="J22" s="3"/>
      <c r="K22" s="3"/>
      <c r="L22" s="3"/>
      <c r="M22" s="3"/>
      <c r="N22" s="3"/>
      <c r="O22" s="3"/>
      <c r="P22" s="3"/>
      <c r="Q22" s="3"/>
      <c r="R22" s="3"/>
      <c r="S22" s="3"/>
      <c r="T22" s="3"/>
      <c r="U22" s="3"/>
      <c r="V22" s="3"/>
      <c r="W22" s="3"/>
      <c r="X22" s="3"/>
      <c r="Y22" s="3"/>
      <c r="Z22" s="3"/>
    </row>
    <row r="23" spans="1:26" x14ac:dyDescent="0.2">
      <c r="A23" s="72" t="s">
        <v>29</v>
      </c>
      <c r="B23" s="73" t="s">
        <v>355</v>
      </c>
      <c r="C23" s="74">
        <v>5.4618055555555554</v>
      </c>
      <c r="D23" s="73" t="s">
        <v>355</v>
      </c>
      <c r="E23" s="3"/>
      <c r="F23" s="3"/>
      <c r="G23" s="3"/>
      <c r="H23" s="3"/>
      <c r="I23" s="3"/>
      <c r="J23" s="3"/>
      <c r="K23" s="3"/>
      <c r="L23" s="3"/>
      <c r="M23" s="3"/>
      <c r="N23" s="3"/>
      <c r="O23" s="3"/>
      <c r="P23" s="3"/>
      <c r="Q23" s="3"/>
      <c r="R23" s="3"/>
      <c r="S23" s="3"/>
      <c r="T23" s="3"/>
      <c r="U23" s="3"/>
      <c r="V23" s="3"/>
      <c r="W23" s="3"/>
      <c r="X23" s="3"/>
      <c r="Y23" s="3"/>
      <c r="Z23" s="3"/>
    </row>
    <row r="24" spans="1:26" x14ac:dyDescent="0.2">
      <c r="A24" s="72" t="s">
        <v>29</v>
      </c>
      <c r="B24" s="73" t="s">
        <v>356</v>
      </c>
      <c r="C24" s="74">
        <v>6.2055555555555557</v>
      </c>
      <c r="D24" s="73" t="s">
        <v>356</v>
      </c>
      <c r="E24" s="3"/>
      <c r="F24" s="3"/>
      <c r="G24" s="3"/>
      <c r="H24" s="3"/>
      <c r="I24" s="3"/>
      <c r="J24" s="3"/>
      <c r="K24" s="3"/>
      <c r="L24" s="3"/>
      <c r="M24" s="3"/>
      <c r="N24" s="3"/>
      <c r="O24" s="3"/>
      <c r="P24" s="3"/>
      <c r="Q24" s="3"/>
      <c r="R24" s="3"/>
      <c r="S24" s="3"/>
      <c r="T24" s="3"/>
      <c r="U24" s="3"/>
      <c r="V24" s="3"/>
      <c r="W24" s="3"/>
      <c r="X24" s="3"/>
      <c r="Y24" s="3"/>
      <c r="Z24" s="3"/>
    </row>
    <row r="25" spans="1:26" x14ac:dyDescent="0.2">
      <c r="A25" s="72" t="s">
        <v>29</v>
      </c>
      <c r="B25" s="73" t="s">
        <v>322</v>
      </c>
      <c r="C25" s="75">
        <v>0.31874999999999998</v>
      </c>
      <c r="D25" s="73" t="s">
        <v>322</v>
      </c>
      <c r="E25" s="3"/>
      <c r="F25" s="3"/>
      <c r="G25" s="3"/>
      <c r="H25" s="3"/>
      <c r="I25" s="3"/>
      <c r="J25" s="3"/>
      <c r="K25" s="3"/>
      <c r="L25" s="3"/>
      <c r="M25" s="3"/>
      <c r="N25" s="3"/>
      <c r="O25" s="3"/>
      <c r="P25" s="3"/>
      <c r="Q25" s="3"/>
      <c r="R25" s="3"/>
      <c r="S25" s="3"/>
      <c r="T25" s="3"/>
      <c r="U25" s="3"/>
      <c r="V25" s="3"/>
      <c r="W25" s="3"/>
      <c r="X25" s="3"/>
      <c r="Y25" s="3"/>
      <c r="Z25" s="3"/>
    </row>
    <row r="26" spans="1:26" x14ac:dyDescent="0.2">
      <c r="A26" s="72" t="s">
        <v>20</v>
      </c>
      <c r="B26" s="73" t="s">
        <v>321</v>
      </c>
      <c r="C26" s="75">
        <v>0.24374999999999999</v>
      </c>
      <c r="D26" s="73" t="s">
        <v>321</v>
      </c>
      <c r="E26" s="3"/>
      <c r="F26" s="3"/>
      <c r="G26" s="3"/>
      <c r="H26" s="3"/>
      <c r="I26" s="3"/>
      <c r="J26" s="3"/>
      <c r="K26" s="3"/>
      <c r="L26" s="3"/>
      <c r="M26" s="3"/>
      <c r="N26" s="3"/>
      <c r="O26" s="3"/>
      <c r="P26" s="3"/>
      <c r="Q26" s="3"/>
      <c r="R26" s="3"/>
      <c r="S26" s="3"/>
      <c r="T26" s="3"/>
      <c r="U26" s="3"/>
      <c r="V26" s="3"/>
      <c r="W26" s="3"/>
      <c r="X26" s="3"/>
      <c r="Y26" s="3"/>
      <c r="Z26" s="3"/>
    </row>
    <row r="27" spans="1:26" x14ac:dyDescent="0.2">
      <c r="A27" s="72" t="s">
        <v>20</v>
      </c>
      <c r="B27" s="73" t="s">
        <v>355</v>
      </c>
      <c r="C27" s="74">
        <v>4.1958333333333337</v>
      </c>
      <c r="D27" s="73" t="s">
        <v>355</v>
      </c>
      <c r="E27" s="3"/>
      <c r="F27" s="3"/>
      <c r="G27" s="3"/>
      <c r="H27" s="3"/>
      <c r="I27" s="3"/>
      <c r="J27" s="3"/>
      <c r="K27" s="3"/>
      <c r="L27" s="3"/>
      <c r="M27" s="3"/>
      <c r="N27" s="3"/>
      <c r="O27" s="3"/>
      <c r="P27" s="3"/>
      <c r="Q27" s="3"/>
      <c r="R27" s="3"/>
      <c r="S27" s="3"/>
      <c r="T27" s="3"/>
      <c r="U27" s="3"/>
      <c r="V27" s="3"/>
      <c r="W27" s="3"/>
      <c r="X27" s="3"/>
      <c r="Y27" s="3"/>
      <c r="Z27" s="3"/>
    </row>
    <row r="28" spans="1:26" x14ac:dyDescent="0.2">
      <c r="A28" s="72" t="s">
        <v>20</v>
      </c>
      <c r="B28" s="73" t="s">
        <v>357</v>
      </c>
      <c r="C28" s="74">
        <v>5.7923611111111111</v>
      </c>
      <c r="D28" s="73" t="s">
        <v>357</v>
      </c>
      <c r="E28" s="3"/>
      <c r="F28" s="3"/>
      <c r="G28" s="3"/>
      <c r="H28" s="3"/>
      <c r="I28" s="3"/>
      <c r="J28" s="3"/>
      <c r="K28" s="3"/>
      <c r="L28" s="3"/>
      <c r="M28" s="3"/>
      <c r="N28" s="3"/>
      <c r="O28" s="3"/>
      <c r="P28" s="3"/>
      <c r="Q28" s="3"/>
      <c r="R28" s="3"/>
      <c r="S28" s="3"/>
      <c r="T28" s="3"/>
      <c r="U28" s="3"/>
      <c r="V28" s="3"/>
      <c r="W28" s="3"/>
      <c r="X28" s="3"/>
      <c r="Y28" s="3"/>
      <c r="Z28" s="3"/>
    </row>
    <row r="29" spans="1:26" x14ac:dyDescent="0.2">
      <c r="A29" s="3"/>
      <c r="B29" s="3"/>
      <c r="C29" s="3"/>
      <c r="D29" s="3"/>
      <c r="E29" s="3"/>
      <c r="F29" s="3"/>
      <c r="G29" s="3"/>
      <c r="H29" s="3"/>
      <c r="I29" s="3"/>
      <c r="J29" s="3"/>
      <c r="K29" s="3"/>
      <c r="L29" s="3"/>
      <c r="M29" s="3"/>
      <c r="N29" s="3"/>
      <c r="O29" s="3"/>
      <c r="P29" s="3"/>
      <c r="Q29" s="3"/>
      <c r="R29" s="3"/>
      <c r="S29" s="3"/>
      <c r="T29" s="3"/>
      <c r="U29" s="3"/>
      <c r="V29" s="3"/>
      <c r="W29" s="3"/>
      <c r="X29" s="3"/>
      <c r="Y29" s="3"/>
      <c r="Z29" s="3"/>
    </row>
  </sheetData>
  <mergeCells count="1">
    <mergeCell ref="A1:D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320"/>
  <sheetViews>
    <sheetView workbookViewId="0">
      <selection sqref="A1:J1"/>
    </sheetView>
  </sheetViews>
  <sheetFormatPr defaultColWidth="12.5703125" defaultRowHeight="15.75" customHeight="1" x14ac:dyDescent="0.2"/>
  <sheetData>
    <row r="1" spans="1:26" ht="41.25" customHeight="1" x14ac:dyDescent="0.2">
      <c r="A1" s="221" t="s">
        <v>358</v>
      </c>
      <c r="B1" s="211"/>
      <c r="C1" s="211"/>
      <c r="D1" s="211"/>
      <c r="E1" s="211"/>
      <c r="F1" s="211"/>
      <c r="G1" s="211"/>
      <c r="H1" s="211"/>
      <c r="I1" s="211"/>
      <c r="J1" s="211"/>
      <c r="K1" s="3"/>
      <c r="L1" s="3"/>
      <c r="M1" s="3"/>
      <c r="N1" s="3"/>
      <c r="O1" s="3"/>
      <c r="P1" s="3"/>
      <c r="Q1" s="3"/>
      <c r="R1" s="3"/>
      <c r="S1" s="3"/>
      <c r="T1" s="3"/>
      <c r="U1" s="3"/>
      <c r="V1" s="3"/>
      <c r="W1" s="3"/>
      <c r="X1" s="3"/>
      <c r="Y1" s="3"/>
      <c r="Z1" s="3"/>
    </row>
    <row r="2" spans="1:26" x14ac:dyDescent="0.2">
      <c r="A2" s="77" t="s">
        <v>116</v>
      </c>
      <c r="B2" s="77" t="s">
        <v>359</v>
      </c>
      <c r="C2" s="77" t="s">
        <v>360</v>
      </c>
      <c r="D2" s="77" t="s">
        <v>361</v>
      </c>
      <c r="E2" s="77" t="s">
        <v>362</v>
      </c>
      <c r="F2" s="77" t="s">
        <v>363</v>
      </c>
      <c r="G2" s="77" t="s">
        <v>364</v>
      </c>
      <c r="H2" s="77" t="s">
        <v>360</v>
      </c>
      <c r="I2" s="77" t="s">
        <v>361</v>
      </c>
      <c r="J2" s="77" t="s">
        <v>365</v>
      </c>
      <c r="K2" s="3"/>
      <c r="L2" s="3"/>
      <c r="M2" s="3"/>
      <c r="N2" s="3"/>
      <c r="O2" s="3"/>
      <c r="P2" s="3"/>
      <c r="Q2" s="3"/>
      <c r="R2" s="3"/>
      <c r="S2" s="3"/>
      <c r="T2" s="3"/>
      <c r="U2" s="3"/>
      <c r="V2" s="3"/>
      <c r="W2" s="3"/>
      <c r="X2" s="3"/>
      <c r="Y2" s="3"/>
      <c r="Z2" s="3"/>
    </row>
    <row r="3" spans="1:26" x14ac:dyDescent="0.2">
      <c r="A3" s="78" t="s">
        <v>31</v>
      </c>
      <c r="B3" s="78" t="s">
        <v>366</v>
      </c>
      <c r="C3" s="79" t="s">
        <v>367</v>
      </c>
      <c r="D3" s="79" t="s">
        <v>368</v>
      </c>
      <c r="E3" s="78" t="s">
        <v>320</v>
      </c>
      <c r="F3" s="79" t="s">
        <v>369</v>
      </c>
      <c r="G3" s="78" t="s">
        <v>370</v>
      </c>
      <c r="H3" s="79" t="s">
        <v>367</v>
      </c>
      <c r="I3" s="79" t="s">
        <v>368</v>
      </c>
      <c r="J3" s="78" t="s">
        <v>371</v>
      </c>
      <c r="K3" s="3"/>
      <c r="L3" s="3"/>
      <c r="M3" s="3"/>
      <c r="N3" s="3"/>
      <c r="O3" s="3"/>
      <c r="P3" s="3"/>
      <c r="Q3" s="3"/>
      <c r="R3" s="3"/>
      <c r="S3" s="3"/>
      <c r="T3" s="3"/>
      <c r="U3" s="3"/>
      <c r="V3" s="3"/>
      <c r="W3" s="3"/>
      <c r="X3" s="3"/>
      <c r="Y3" s="3"/>
      <c r="Z3" s="3"/>
    </row>
    <row r="4" spans="1:26" x14ac:dyDescent="0.2">
      <c r="A4" s="78" t="s">
        <v>31</v>
      </c>
      <c r="B4" s="78" t="s">
        <v>366</v>
      </c>
      <c r="C4" s="79" t="s">
        <v>372</v>
      </c>
      <c r="D4" s="79" t="s">
        <v>373</v>
      </c>
      <c r="E4" s="78" t="s">
        <v>320</v>
      </c>
      <c r="F4" s="79" t="s">
        <v>369</v>
      </c>
      <c r="G4" s="78" t="s">
        <v>370</v>
      </c>
      <c r="H4" s="79" t="s">
        <v>372</v>
      </c>
      <c r="I4" s="79" t="s">
        <v>373</v>
      </c>
      <c r="J4" s="78" t="s">
        <v>371</v>
      </c>
      <c r="K4" s="3"/>
      <c r="L4" s="3"/>
      <c r="M4" s="3"/>
      <c r="N4" s="3"/>
      <c r="O4" s="3"/>
      <c r="P4" s="3"/>
      <c r="Q4" s="3"/>
      <c r="R4" s="3"/>
      <c r="S4" s="3"/>
      <c r="T4" s="3"/>
      <c r="U4" s="3"/>
      <c r="V4" s="3"/>
      <c r="W4" s="3"/>
      <c r="X4" s="3"/>
      <c r="Y4" s="3"/>
      <c r="Z4" s="3"/>
    </row>
    <row r="5" spans="1:26" x14ac:dyDescent="0.2">
      <c r="A5" s="78" t="s">
        <v>31</v>
      </c>
      <c r="B5" s="78" t="s">
        <v>366</v>
      </c>
      <c r="C5" s="79" t="s">
        <v>373</v>
      </c>
      <c r="D5" s="79" t="s">
        <v>374</v>
      </c>
      <c r="E5" s="78" t="s">
        <v>375</v>
      </c>
      <c r="F5" s="79" t="s">
        <v>369</v>
      </c>
      <c r="G5" s="80" t="s">
        <v>376</v>
      </c>
      <c r="H5" s="79" t="s">
        <v>373</v>
      </c>
      <c r="I5" s="79" t="s">
        <v>374</v>
      </c>
      <c r="J5" s="78" t="s">
        <v>371</v>
      </c>
      <c r="K5" s="3"/>
      <c r="L5" s="3"/>
      <c r="M5" s="3"/>
      <c r="N5" s="3"/>
      <c r="O5" s="3"/>
      <c r="P5" s="3"/>
      <c r="Q5" s="3"/>
      <c r="R5" s="3"/>
      <c r="S5" s="3"/>
      <c r="T5" s="3"/>
      <c r="U5" s="3"/>
      <c r="V5" s="3"/>
      <c r="W5" s="3"/>
      <c r="X5" s="3"/>
      <c r="Y5" s="3"/>
      <c r="Z5" s="3"/>
    </row>
    <row r="6" spans="1:26" x14ac:dyDescent="0.2">
      <c r="A6" s="78" t="s">
        <v>31</v>
      </c>
      <c r="B6" s="78" t="s">
        <v>366</v>
      </c>
      <c r="C6" s="79" t="s">
        <v>377</v>
      </c>
      <c r="D6" s="79" t="s">
        <v>378</v>
      </c>
      <c r="E6" s="78" t="s">
        <v>320</v>
      </c>
      <c r="F6" s="79" t="s">
        <v>369</v>
      </c>
      <c r="G6" s="80" t="s">
        <v>376</v>
      </c>
      <c r="H6" s="79" t="s">
        <v>377</v>
      </c>
      <c r="I6" s="79" t="s">
        <v>378</v>
      </c>
      <c r="J6" s="78" t="s">
        <v>371</v>
      </c>
      <c r="K6" s="3"/>
      <c r="L6" s="3"/>
      <c r="M6" s="3"/>
      <c r="N6" s="3"/>
      <c r="O6" s="3"/>
      <c r="P6" s="3"/>
      <c r="Q6" s="3"/>
      <c r="R6" s="3"/>
      <c r="S6" s="3"/>
      <c r="T6" s="3"/>
      <c r="U6" s="3"/>
      <c r="V6" s="3"/>
      <c r="W6" s="3"/>
      <c r="X6" s="3"/>
      <c r="Y6" s="3"/>
      <c r="Z6" s="3"/>
    </row>
    <row r="7" spans="1:26" x14ac:dyDescent="0.2">
      <c r="A7" s="78" t="s">
        <v>31</v>
      </c>
      <c r="B7" s="78" t="s">
        <v>366</v>
      </c>
      <c r="C7" s="79" t="s">
        <v>379</v>
      </c>
      <c r="D7" s="79" t="s">
        <v>380</v>
      </c>
      <c r="E7" s="78" t="s">
        <v>320</v>
      </c>
      <c r="F7" s="79" t="s">
        <v>369</v>
      </c>
      <c r="G7" s="80" t="s">
        <v>376</v>
      </c>
      <c r="H7" s="79" t="s">
        <v>379</v>
      </c>
      <c r="I7" s="79" t="s">
        <v>380</v>
      </c>
      <c r="J7" s="78" t="s">
        <v>371</v>
      </c>
      <c r="K7" s="3"/>
      <c r="L7" s="3"/>
      <c r="M7" s="3"/>
      <c r="N7" s="3"/>
      <c r="O7" s="3"/>
      <c r="P7" s="3"/>
      <c r="Q7" s="3"/>
      <c r="R7" s="3"/>
      <c r="S7" s="3"/>
      <c r="T7" s="3"/>
      <c r="U7" s="3"/>
      <c r="V7" s="3"/>
      <c r="W7" s="3"/>
      <c r="X7" s="3"/>
      <c r="Y7" s="3"/>
      <c r="Z7" s="3"/>
    </row>
    <row r="8" spans="1:26" x14ac:dyDescent="0.2">
      <c r="A8" s="78" t="s">
        <v>31</v>
      </c>
      <c r="B8" s="78" t="s">
        <v>366</v>
      </c>
      <c r="C8" s="79" t="s">
        <v>381</v>
      </c>
      <c r="D8" s="79" t="s">
        <v>382</v>
      </c>
      <c r="E8" s="78" t="s">
        <v>321</v>
      </c>
      <c r="F8" s="79" t="s">
        <v>369</v>
      </c>
      <c r="G8" s="80" t="s">
        <v>376</v>
      </c>
      <c r="H8" s="79" t="s">
        <v>381</v>
      </c>
      <c r="I8" s="79" t="s">
        <v>382</v>
      </c>
      <c r="J8" s="78" t="s">
        <v>371</v>
      </c>
      <c r="K8" s="3"/>
      <c r="L8" s="3"/>
      <c r="M8" s="3"/>
      <c r="N8" s="3"/>
      <c r="O8" s="3"/>
      <c r="P8" s="3"/>
      <c r="Q8" s="3"/>
      <c r="R8" s="3"/>
      <c r="S8" s="3"/>
      <c r="T8" s="3"/>
      <c r="U8" s="3"/>
      <c r="V8" s="3"/>
      <c r="W8" s="3"/>
      <c r="X8" s="3"/>
      <c r="Y8" s="3"/>
      <c r="Z8" s="3"/>
    </row>
    <row r="9" spans="1:26" x14ac:dyDescent="0.2">
      <c r="A9" s="78" t="s">
        <v>31</v>
      </c>
      <c r="B9" s="78" t="s">
        <v>366</v>
      </c>
      <c r="C9" s="79" t="s">
        <v>382</v>
      </c>
      <c r="D9" s="79" t="s">
        <v>383</v>
      </c>
      <c r="E9" s="78" t="s">
        <v>320</v>
      </c>
      <c r="F9" s="79" t="s">
        <v>369</v>
      </c>
      <c r="G9" s="80" t="s">
        <v>376</v>
      </c>
      <c r="H9" s="79" t="s">
        <v>382</v>
      </c>
      <c r="I9" s="79" t="s">
        <v>383</v>
      </c>
      <c r="J9" s="78" t="s">
        <v>371</v>
      </c>
      <c r="K9" s="3"/>
      <c r="L9" s="3"/>
      <c r="M9" s="3"/>
      <c r="N9" s="3"/>
      <c r="O9" s="3"/>
      <c r="P9" s="3"/>
      <c r="Q9" s="3"/>
      <c r="R9" s="3"/>
      <c r="S9" s="3"/>
      <c r="T9" s="3"/>
      <c r="U9" s="3"/>
      <c r="V9" s="3"/>
      <c r="W9" s="3"/>
      <c r="X9" s="3"/>
      <c r="Y9" s="3"/>
      <c r="Z9" s="3"/>
    </row>
    <row r="10" spans="1:26" x14ac:dyDescent="0.2">
      <c r="A10" s="78" t="s">
        <v>31</v>
      </c>
      <c r="B10" s="78" t="s">
        <v>366</v>
      </c>
      <c r="C10" s="79" t="s">
        <v>384</v>
      </c>
      <c r="D10" s="79" t="s">
        <v>385</v>
      </c>
      <c r="E10" s="78" t="s">
        <v>320</v>
      </c>
      <c r="F10" s="79" t="s">
        <v>369</v>
      </c>
      <c r="G10" s="80" t="s">
        <v>376</v>
      </c>
      <c r="H10" s="79" t="s">
        <v>384</v>
      </c>
      <c r="I10" s="79" t="s">
        <v>385</v>
      </c>
      <c r="J10" s="78" t="s">
        <v>371</v>
      </c>
      <c r="K10" s="3"/>
      <c r="L10" s="3"/>
      <c r="M10" s="3"/>
      <c r="N10" s="3"/>
      <c r="O10" s="3"/>
      <c r="P10" s="3"/>
      <c r="Q10" s="3"/>
      <c r="R10" s="3"/>
      <c r="S10" s="3"/>
      <c r="T10" s="3"/>
      <c r="U10" s="3"/>
      <c r="V10" s="3"/>
      <c r="W10" s="3"/>
      <c r="X10" s="3"/>
      <c r="Y10" s="3"/>
      <c r="Z10" s="3"/>
    </row>
    <row r="11" spans="1:26" x14ac:dyDescent="0.2">
      <c r="A11" s="78" t="s">
        <v>31</v>
      </c>
      <c r="B11" s="78" t="s">
        <v>366</v>
      </c>
      <c r="C11" s="79" t="s">
        <v>386</v>
      </c>
      <c r="D11" s="79" t="s">
        <v>387</v>
      </c>
      <c r="E11" s="78" t="s">
        <v>320</v>
      </c>
      <c r="F11" s="79" t="s">
        <v>369</v>
      </c>
      <c r="G11" s="80" t="s">
        <v>376</v>
      </c>
      <c r="H11" s="79" t="s">
        <v>386</v>
      </c>
      <c r="I11" s="79" t="s">
        <v>387</v>
      </c>
      <c r="J11" s="78" t="s">
        <v>371</v>
      </c>
      <c r="K11" s="3"/>
      <c r="L11" s="3"/>
      <c r="M11" s="3"/>
      <c r="N11" s="3"/>
      <c r="O11" s="3"/>
      <c r="P11" s="3"/>
      <c r="Q11" s="3"/>
      <c r="R11" s="3"/>
      <c r="S11" s="3"/>
      <c r="T11" s="3"/>
      <c r="U11" s="3"/>
      <c r="V11" s="3"/>
      <c r="W11" s="3"/>
      <c r="X11" s="3"/>
      <c r="Y11" s="3"/>
      <c r="Z11" s="3"/>
    </row>
    <row r="12" spans="1:26" x14ac:dyDescent="0.2">
      <c r="A12" s="78" t="s">
        <v>31</v>
      </c>
      <c r="B12" s="78" t="s">
        <v>366</v>
      </c>
      <c r="C12" s="79" t="s">
        <v>388</v>
      </c>
      <c r="D12" s="79" t="s">
        <v>389</v>
      </c>
      <c r="E12" s="78" t="s">
        <v>321</v>
      </c>
      <c r="F12" s="79" t="s">
        <v>369</v>
      </c>
      <c r="G12" s="80" t="s">
        <v>376</v>
      </c>
      <c r="H12" s="79" t="s">
        <v>388</v>
      </c>
      <c r="I12" s="79" t="s">
        <v>389</v>
      </c>
      <c r="J12" s="78" t="s">
        <v>371</v>
      </c>
      <c r="K12" s="3"/>
      <c r="L12" s="3"/>
      <c r="M12" s="3"/>
      <c r="N12" s="3"/>
      <c r="O12" s="3"/>
      <c r="P12" s="3"/>
      <c r="Q12" s="3"/>
      <c r="R12" s="3"/>
      <c r="S12" s="3"/>
      <c r="T12" s="3"/>
      <c r="U12" s="3"/>
      <c r="V12" s="3"/>
      <c r="W12" s="3"/>
      <c r="X12" s="3"/>
      <c r="Y12" s="3"/>
      <c r="Z12" s="3"/>
    </row>
    <row r="13" spans="1:26" x14ac:dyDescent="0.2">
      <c r="A13" s="78" t="s">
        <v>31</v>
      </c>
      <c r="B13" s="78" t="s">
        <v>366</v>
      </c>
      <c r="C13" s="79" t="s">
        <v>389</v>
      </c>
      <c r="D13" s="79" t="s">
        <v>390</v>
      </c>
      <c r="E13" s="78" t="s">
        <v>320</v>
      </c>
      <c r="F13" s="79" t="s">
        <v>369</v>
      </c>
      <c r="G13" s="80" t="s">
        <v>376</v>
      </c>
      <c r="H13" s="79" t="s">
        <v>389</v>
      </c>
      <c r="I13" s="79" t="s">
        <v>390</v>
      </c>
      <c r="J13" s="78" t="s">
        <v>371</v>
      </c>
      <c r="K13" s="3"/>
      <c r="L13" s="3"/>
      <c r="M13" s="3"/>
      <c r="N13" s="3"/>
      <c r="O13" s="3"/>
      <c r="P13" s="3"/>
      <c r="Q13" s="3"/>
      <c r="R13" s="3"/>
      <c r="S13" s="3"/>
      <c r="T13" s="3"/>
      <c r="U13" s="3"/>
      <c r="V13" s="3"/>
      <c r="W13" s="3"/>
      <c r="X13" s="3"/>
      <c r="Y13" s="3"/>
      <c r="Z13" s="3"/>
    </row>
    <row r="14" spans="1:26" x14ac:dyDescent="0.2">
      <c r="A14" s="78" t="s">
        <v>31</v>
      </c>
      <c r="B14" s="78" t="s">
        <v>366</v>
      </c>
      <c r="C14" s="79" t="s">
        <v>391</v>
      </c>
      <c r="D14" s="79" t="s">
        <v>392</v>
      </c>
      <c r="E14" s="78" t="s">
        <v>320</v>
      </c>
      <c r="F14" s="79" t="s">
        <v>369</v>
      </c>
      <c r="G14" s="80" t="s">
        <v>376</v>
      </c>
      <c r="H14" s="79" t="s">
        <v>391</v>
      </c>
      <c r="I14" s="79" t="s">
        <v>392</v>
      </c>
      <c r="J14" s="78" t="s">
        <v>371</v>
      </c>
      <c r="K14" s="3"/>
      <c r="L14" s="3"/>
      <c r="M14" s="3"/>
      <c r="N14" s="3"/>
      <c r="O14" s="3"/>
      <c r="P14" s="3"/>
      <c r="Q14" s="3"/>
      <c r="R14" s="3"/>
      <c r="S14" s="3"/>
      <c r="T14" s="3"/>
      <c r="U14" s="3"/>
      <c r="V14" s="3"/>
      <c r="W14" s="3"/>
      <c r="X14" s="3"/>
      <c r="Y14" s="3"/>
      <c r="Z14" s="3"/>
    </row>
    <row r="15" spans="1:26" x14ac:dyDescent="0.2">
      <c r="A15" s="78" t="s">
        <v>31</v>
      </c>
      <c r="B15" s="78" t="s">
        <v>366</v>
      </c>
      <c r="C15" s="79" t="s">
        <v>393</v>
      </c>
      <c r="D15" s="79" t="s">
        <v>394</v>
      </c>
      <c r="E15" s="78" t="s">
        <v>320</v>
      </c>
      <c r="F15" s="79" t="s">
        <v>369</v>
      </c>
      <c r="G15" s="80" t="s">
        <v>376</v>
      </c>
      <c r="H15" s="79" t="s">
        <v>393</v>
      </c>
      <c r="I15" s="79" t="s">
        <v>394</v>
      </c>
      <c r="J15" s="78" t="s">
        <v>371</v>
      </c>
      <c r="K15" s="3"/>
      <c r="L15" s="3"/>
      <c r="M15" s="3"/>
      <c r="N15" s="3"/>
      <c r="O15" s="3"/>
      <c r="P15" s="3"/>
      <c r="Q15" s="3"/>
      <c r="R15" s="3"/>
      <c r="S15" s="3"/>
      <c r="T15" s="3"/>
      <c r="U15" s="3"/>
      <c r="V15" s="3"/>
      <c r="W15" s="3"/>
      <c r="X15" s="3"/>
      <c r="Y15" s="3"/>
      <c r="Z15" s="3"/>
    </row>
    <row r="16" spans="1:26" x14ac:dyDescent="0.2">
      <c r="A16" s="78" t="s">
        <v>31</v>
      </c>
      <c r="B16" s="78" t="s">
        <v>366</v>
      </c>
      <c r="C16" s="79" t="s">
        <v>395</v>
      </c>
      <c r="D16" s="79" t="s">
        <v>396</v>
      </c>
      <c r="E16" s="78" t="s">
        <v>320</v>
      </c>
      <c r="F16" s="79" t="s">
        <v>369</v>
      </c>
      <c r="G16" s="80" t="s">
        <v>376</v>
      </c>
      <c r="H16" s="79" t="s">
        <v>395</v>
      </c>
      <c r="I16" s="79" t="s">
        <v>396</v>
      </c>
      <c r="J16" s="78" t="s">
        <v>371</v>
      </c>
      <c r="K16" s="3"/>
      <c r="L16" s="3"/>
      <c r="M16" s="3"/>
      <c r="N16" s="3"/>
      <c r="O16" s="3"/>
      <c r="P16" s="3"/>
      <c r="Q16" s="3"/>
      <c r="R16" s="3"/>
      <c r="S16" s="3"/>
      <c r="T16" s="3"/>
      <c r="U16" s="3"/>
      <c r="V16" s="3"/>
      <c r="W16" s="3"/>
      <c r="X16" s="3"/>
      <c r="Y16" s="3"/>
      <c r="Z16" s="3"/>
    </row>
    <row r="17" spans="1:26" x14ac:dyDescent="0.2">
      <c r="A17" s="78" t="s">
        <v>31</v>
      </c>
      <c r="B17" s="78" t="s">
        <v>366</v>
      </c>
      <c r="C17" s="79" t="s">
        <v>397</v>
      </c>
      <c r="D17" s="79" t="s">
        <v>398</v>
      </c>
      <c r="E17" s="78" t="s">
        <v>320</v>
      </c>
      <c r="F17" s="79" t="s">
        <v>369</v>
      </c>
      <c r="G17" s="80" t="s">
        <v>376</v>
      </c>
      <c r="H17" s="79" t="s">
        <v>397</v>
      </c>
      <c r="I17" s="79" t="s">
        <v>398</v>
      </c>
      <c r="J17" s="78" t="s">
        <v>371</v>
      </c>
      <c r="K17" s="3"/>
      <c r="L17" s="3"/>
      <c r="M17" s="3"/>
      <c r="N17" s="3"/>
      <c r="O17" s="3"/>
      <c r="P17" s="3"/>
      <c r="Q17" s="3"/>
      <c r="R17" s="3"/>
      <c r="S17" s="3"/>
      <c r="T17" s="3"/>
      <c r="U17" s="3"/>
      <c r="V17" s="3"/>
      <c r="W17" s="3"/>
      <c r="X17" s="3"/>
      <c r="Y17" s="3"/>
      <c r="Z17" s="3"/>
    </row>
    <row r="18" spans="1:26" x14ac:dyDescent="0.2">
      <c r="A18" s="78" t="s">
        <v>31</v>
      </c>
      <c r="B18" s="78" t="s">
        <v>366</v>
      </c>
      <c r="C18" s="79" t="s">
        <v>399</v>
      </c>
      <c r="D18" s="79" t="s">
        <v>400</v>
      </c>
      <c r="E18" s="78" t="s">
        <v>320</v>
      </c>
      <c r="F18" s="79" t="s">
        <v>369</v>
      </c>
      <c r="G18" s="78" t="s">
        <v>370</v>
      </c>
      <c r="H18" s="79" t="s">
        <v>399</v>
      </c>
      <c r="I18" s="79" t="s">
        <v>400</v>
      </c>
      <c r="J18" s="78" t="s">
        <v>371</v>
      </c>
      <c r="K18" s="3"/>
      <c r="L18" s="3"/>
      <c r="M18" s="3"/>
      <c r="N18" s="3"/>
      <c r="O18" s="3"/>
      <c r="P18" s="3"/>
      <c r="Q18" s="3"/>
      <c r="R18" s="3"/>
      <c r="S18" s="3"/>
      <c r="T18" s="3"/>
      <c r="U18" s="3"/>
      <c r="V18" s="3"/>
      <c r="W18" s="3"/>
      <c r="X18" s="3"/>
      <c r="Y18" s="3"/>
      <c r="Z18" s="3"/>
    </row>
    <row r="19" spans="1:26" x14ac:dyDescent="0.2">
      <c r="A19" s="78" t="s">
        <v>31</v>
      </c>
      <c r="B19" s="78" t="s">
        <v>366</v>
      </c>
      <c r="C19" s="79" t="s">
        <v>401</v>
      </c>
      <c r="D19" s="79" t="s">
        <v>402</v>
      </c>
      <c r="E19" s="78" t="s">
        <v>320</v>
      </c>
      <c r="F19" s="79" t="s">
        <v>369</v>
      </c>
      <c r="G19" s="78" t="s">
        <v>370</v>
      </c>
      <c r="H19" s="79" t="s">
        <v>401</v>
      </c>
      <c r="I19" s="79" t="s">
        <v>402</v>
      </c>
      <c r="J19" s="78" t="s">
        <v>371</v>
      </c>
      <c r="K19" s="3"/>
      <c r="L19" s="3"/>
      <c r="M19" s="3"/>
      <c r="N19" s="3"/>
      <c r="O19" s="3"/>
      <c r="P19" s="3"/>
      <c r="Q19" s="3"/>
      <c r="R19" s="3"/>
      <c r="S19" s="3"/>
      <c r="T19" s="3"/>
      <c r="U19" s="3"/>
      <c r="V19" s="3"/>
      <c r="W19" s="3"/>
      <c r="X19" s="3"/>
      <c r="Y19" s="3"/>
      <c r="Z19" s="3"/>
    </row>
    <row r="20" spans="1:26" x14ac:dyDescent="0.2">
      <c r="A20" s="78" t="s">
        <v>31</v>
      </c>
      <c r="B20" s="78" t="s">
        <v>366</v>
      </c>
      <c r="C20" s="79" t="s">
        <v>403</v>
      </c>
      <c r="D20" s="79" t="s">
        <v>404</v>
      </c>
      <c r="E20" s="78" t="s">
        <v>320</v>
      </c>
      <c r="F20" s="79" t="s">
        <v>369</v>
      </c>
      <c r="G20" s="80" t="s">
        <v>376</v>
      </c>
      <c r="H20" s="79" t="s">
        <v>403</v>
      </c>
      <c r="I20" s="79" t="s">
        <v>404</v>
      </c>
      <c r="J20" s="78" t="s">
        <v>371</v>
      </c>
      <c r="K20" s="3"/>
      <c r="L20" s="3"/>
      <c r="M20" s="3"/>
      <c r="N20" s="3"/>
      <c r="O20" s="3"/>
      <c r="P20" s="3"/>
      <c r="Q20" s="3"/>
      <c r="R20" s="3"/>
      <c r="S20" s="3"/>
      <c r="T20" s="3"/>
      <c r="U20" s="3"/>
      <c r="V20" s="3"/>
      <c r="W20" s="3"/>
      <c r="X20" s="3"/>
      <c r="Y20" s="3"/>
      <c r="Z20" s="3"/>
    </row>
    <row r="21" spans="1:26" x14ac:dyDescent="0.2">
      <c r="A21" s="78" t="s">
        <v>31</v>
      </c>
      <c r="B21" s="78" t="s">
        <v>405</v>
      </c>
      <c r="C21" s="79" t="s">
        <v>406</v>
      </c>
      <c r="D21" s="79" t="s">
        <v>407</v>
      </c>
      <c r="E21" s="78" t="s">
        <v>322</v>
      </c>
      <c r="F21" s="79" t="s">
        <v>369</v>
      </c>
      <c r="G21" s="80" t="s">
        <v>376</v>
      </c>
      <c r="H21" s="79" t="s">
        <v>406</v>
      </c>
      <c r="I21" s="79" t="s">
        <v>407</v>
      </c>
      <c r="J21" s="78" t="s">
        <v>371</v>
      </c>
      <c r="K21" s="3"/>
      <c r="L21" s="3"/>
      <c r="M21" s="3"/>
      <c r="N21" s="3"/>
      <c r="O21" s="3"/>
      <c r="P21" s="3"/>
      <c r="Q21" s="3"/>
      <c r="R21" s="3"/>
      <c r="S21" s="3"/>
      <c r="T21" s="3"/>
      <c r="U21" s="3"/>
      <c r="V21" s="3"/>
      <c r="W21" s="3"/>
      <c r="X21" s="3"/>
      <c r="Y21" s="3"/>
      <c r="Z21" s="3"/>
    </row>
    <row r="22" spans="1:26" x14ac:dyDescent="0.2">
      <c r="A22" s="78" t="s">
        <v>31</v>
      </c>
      <c r="B22" s="78" t="s">
        <v>405</v>
      </c>
      <c r="C22" s="79" t="s">
        <v>408</v>
      </c>
      <c r="D22" s="79" t="s">
        <v>409</v>
      </c>
      <c r="E22" s="78" t="s">
        <v>322</v>
      </c>
      <c r="F22" s="79" t="s">
        <v>369</v>
      </c>
      <c r="G22" s="78" t="s">
        <v>370</v>
      </c>
      <c r="H22" s="79" t="s">
        <v>408</v>
      </c>
      <c r="I22" s="79" t="s">
        <v>409</v>
      </c>
      <c r="J22" s="78" t="s">
        <v>371</v>
      </c>
      <c r="K22" s="3"/>
      <c r="L22" s="3"/>
      <c r="M22" s="3"/>
      <c r="N22" s="3"/>
      <c r="O22" s="3"/>
      <c r="P22" s="3"/>
      <c r="Q22" s="3"/>
      <c r="R22" s="3"/>
      <c r="S22" s="3"/>
      <c r="T22" s="3"/>
      <c r="U22" s="3"/>
      <c r="V22" s="3"/>
      <c r="W22" s="3"/>
      <c r="X22" s="3"/>
      <c r="Y22" s="3"/>
      <c r="Z22" s="3"/>
    </row>
    <row r="23" spans="1:26" x14ac:dyDescent="0.2">
      <c r="A23" s="78" t="s">
        <v>31</v>
      </c>
      <c r="B23" s="78" t="s">
        <v>405</v>
      </c>
      <c r="C23" s="79" t="s">
        <v>409</v>
      </c>
      <c r="D23" s="79" t="s">
        <v>410</v>
      </c>
      <c r="E23" s="78" t="s">
        <v>323</v>
      </c>
      <c r="F23" s="79" t="s">
        <v>369</v>
      </c>
      <c r="G23" s="78" t="s">
        <v>370</v>
      </c>
      <c r="H23" s="79" t="s">
        <v>409</v>
      </c>
      <c r="I23" s="79" t="s">
        <v>410</v>
      </c>
      <c r="J23" s="78" t="s">
        <v>411</v>
      </c>
      <c r="K23" s="3"/>
      <c r="L23" s="3"/>
      <c r="M23" s="3"/>
      <c r="N23" s="3"/>
      <c r="O23" s="3"/>
      <c r="P23" s="3"/>
      <c r="Q23" s="3"/>
      <c r="R23" s="3"/>
      <c r="S23" s="3"/>
      <c r="T23" s="3"/>
      <c r="U23" s="3"/>
      <c r="V23" s="3"/>
      <c r="W23" s="3"/>
      <c r="X23" s="3"/>
      <c r="Y23" s="3"/>
      <c r="Z23" s="3"/>
    </row>
    <row r="24" spans="1:26" x14ac:dyDescent="0.2">
      <c r="A24" s="78" t="s">
        <v>31</v>
      </c>
      <c r="B24" s="78" t="s">
        <v>405</v>
      </c>
      <c r="C24" s="79" t="s">
        <v>410</v>
      </c>
      <c r="D24" s="79" t="s">
        <v>412</v>
      </c>
      <c r="E24" s="78" t="s">
        <v>322</v>
      </c>
      <c r="F24" s="79" t="s">
        <v>369</v>
      </c>
      <c r="G24" s="78" t="s">
        <v>370</v>
      </c>
      <c r="H24" s="79" t="s">
        <v>410</v>
      </c>
      <c r="I24" s="79" t="s">
        <v>412</v>
      </c>
      <c r="J24" s="78" t="s">
        <v>371</v>
      </c>
      <c r="K24" s="3"/>
      <c r="L24" s="3"/>
      <c r="M24" s="3"/>
      <c r="N24" s="3"/>
      <c r="O24" s="3"/>
      <c r="P24" s="3"/>
      <c r="Q24" s="3"/>
      <c r="R24" s="3"/>
      <c r="S24" s="3"/>
      <c r="T24" s="3"/>
      <c r="U24" s="3"/>
      <c r="V24" s="3"/>
      <c r="W24" s="3"/>
      <c r="X24" s="3"/>
      <c r="Y24" s="3"/>
      <c r="Z24" s="3"/>
    </row>
    <row r="25" spans="1:26" x14ac:dyDescent="0.2">
      <c r="A25" s="78" t="s">
        <v>31</v>
      </c>
      <c r="B25" s="78" t="s">
        <v>405</v>
      </c>
      <c r="C25" s="79" t="s">
        <v>413</v>
      </c>
      <c r="D25" s="79" t="s">
        <v>414</v>
      </c>
      <c r="E25" s="78" t="s">
        <v>322</v>
      </c>
      <c r="F25" s="79" t="s">
        <v>369</v>
      </c>
      <c r="G25" s="78" t="s">
        <v>370</v>
      </c>
      <c r="H25" s="79" t="s">
        <v>413</v>
      </c>
      <c r="I25" s="79" t="s">
        <v>414</v>
      </c>
      <c r="J25" s="78" t="s">
        <v>371</v>
      </c>
      <c r="K25" s="3"/>
      <c r="L25" s="3"/>
      <c r="M25" s="3"/>
      <c r="N25" s="3"/>
      <c r="O25" s="3"/>
      <c r="P25" s="3"/>
      <c r="Q25" s="3"/>
      <c r="R25" s="3"/>
      <c r="S25" s="3"/>
      <c r="T25" s="3"/>
      <c r="U25" s="3"/>
      <c r="V25" s="3"/>
      <c r="W25" s="3"/>
      <c r="X25" s="3"/>
      <c r="Y25" s="3"/>
      <c r="Z25" s="3"/>
    </row>
    <row r="26" spans="1:26" x14ac:dyDescent="0.2">
      <c r="A26" s="78" t="s">
        <v>31</v>
      </c>
      <c r="B26" s="78" t="s">
        <v>405</v>
      </c>
      <c r="C26" s="79" t="s">
        <v>415</v>
      </c>
      <c r="D26" s="79" t="s">
        <v>416</v>
      </c>
      <c r="E26" s="78" t="s">
        <v>322</v>
      </c>
      <c r="F26" s="79" t="s">
        <v>369</v>
      </c>
      <c r="G26" s="78" t="s">
        <v>370</v>
      </c>
      <c r="H26" s="79" t="s">
        <v>415</v>
      </c>
      <c r="I26" s="79" t="s">
        <v>416</v>
      </c>
      <c r="J26" s="78" t="s">
        <v>371</v>
      </c>
      <c r="K26" s="3"/>
      <c r="L26" s="3"/>
      <c r="M26" s="3"/>
      <c r="N26" s="3"/>
      <c r="O26" s="3"/>
      <c r="P26" s="3"/>
      <c r="Q26" s="3"/>
      <c r="R26" s="3"/>
      <c r="S26" s="3"/>
      <c r="T26" s="3"/>
      <c r="U26" s="3"/>
      <c r="V26" s="3"/>
      <c r="W26" s="3"/>
      <c r="X26" s="3"/>
      <c r="Y26" s="3"/>
      <c r="Z26" s="3"/>
    </row>
    <row r="27" spans="1:26" x14ac:dyDescent="0.2">
      <c r="A27" s="78" t="s">
        <v>31</v>
      </c>
      <c r="B27" s="78" t="s">
        <v>405</v>
      </c>
      <c r="C27" s="79" t="s">
        <v>417</v>
      </c>
      <c r="D27" s="79" t="s">
        <v>418</v>
      </c>
      <c r="E27" s="78" t="s">
        <v>322</v>
      </c>
      <c r="F27" s="79" t="s">
        <v>369</v>
      </c>
      <c r="G27" s="78" t="s">
        <v>370</v>
      </c>
      <c r="H27" s="79" t="s">
        <v>417</v>
      </c>
      <c r="I27" s="79" t="s">
        <v>418</v>
      </c>
      <c r="J27" s="78" t="s">
        <v>371</v>
      </c>
      <c r="K27" s="3"/>
      <c r="L27" s="3"/>
      <c r="M27" s="3"/>
      <c r="N27" s="3"/>
      <c r="O27" s="3"/>
      <c r="P27" s="3"/>
      <c r="Q27" s="3"/>
      <c r="R27" s="3"/>
      <c r="S27" s="3"/>
      <c r="T27" s="3"/>
      <c r="U27" s="3"/>
      <c r="V27" s="3"/>
      <c r="W27" s="3"/>
      <c r="X27" s="3"/>
      <c r="Y27" s="3"/>
      <c r="Z27" s="3"/>
    </row>
    <row r="28" spans="1:26" x14ac:dyDescent="0.2">
      <c r="A28" s="78" t="s">
        <v>31</v>
      </c>
      <c r="B28" s="78" t="s">
        <v>405</v>
      </c>
      <c r="C28" s="79" t="s">
        <v>419</v>
      </c>
      <c r="D28" s="79" t="s">
        <v>420</v>
      </c>
      <c r="E28" s="78" t="s">
        <v>322</v>
      </c>
      <c r="F28" s="79" t="s">
        <v>369</v>
      </c>
      <c r="G28" s="78" t="s">
        <v>370</v>
      </c>
      <c r="H28" s="79" t="s">
        <v>419</v>
      </c>
      <c r="I28" s="79" t="s">
        <v>420</v>
      </c>
      <c r="J28" s="78" t="s">
        <v>371</v>
      </c>
      <c r="K28" s="3"/>
      <c r="L28" s="3"/>
      <c r="M28" s="3"/>
      <c r="N28" s="3"/>
      <c r="O28" s="3"/>
      <c r="P28" s="3"/>
      <c r="Q28" s="3"/>
      <c r="R28" s="3"/>
      <c r="S28" s="3"/>
      <c r="T28" s="3"/>
      <c r="U28" s="3"/>
      <c r="V28" s="3"/>
      <c r="W28" s="3"/>
      <c r="X28" s="3"/>
      <c r="Y28" s="3"/>
      <c r="Z28" s="3"/>
    </row>
    <row r="29" spans="1:26" x14ac:dyDescent="0.2">
      <c r="A29" s="78" t="s">
        <v>31</v>
      </c>
      <c r="B29" s="78" t="s">
        <v>405</v>
      </c>
      <c r="C29" s="79" t="s">
        <v>421</v>
      </c>
      <c r="D29" s="79" t="s">
        <v>422</v>
      </c>
      <c r="E29" s="78" t="s">
        <v>322</v>
      </c>
      <c r="F29" s="79" t="s">
        <v>369</v>
      </c>
      <c r="G29" s="78" t="s">
        <v>370</v>
      </c>
      <c r="H29" s="79" t="s">
        <v>421</v>
      </c>
      <c r="I29" s="79" t="s">
        <v>422</v>
      </c>
      <c r="J29" s="78" t="s">
        <v>371</v>
      </c>
      <c r="K29" s="3"/>
      <c r="L29" s="3"/>
      <c r="M29" s="3"/>
      <c r="N29" s="3"/>
      <c r="O29" s="3"/>
      <c r="P29" s="3"/>
      <c r="Q29" s="3"/>
      <c r="R29" s="3"/>
      <c r="S29" s="3"/>
      <c r="T29" s="3"/>
      <c r="U29" s="3"/>
      <c r="V29" s="3"/>
      <c r="W29" s="3"/>
      <c r="X29" s="3"/>
      <c r="Y29" s="3"/>
      <c r="Z29" s="3"/>
    </row>
    <row r="30" spans="1:26" x14ac:dyDescent="0.2">
      <c r="A30" s="78" t="s">
        <v>31</v>
      </c>
      <c r="B30" s="78" t="s">
        <v>405</v>
      </c>
      <c r="C30" s="79" t="s">
        <v>423</v>
      </c>
      <c r="D30" s="79" t="s">
        <v>424</v>
      </c>
      <c r="E30" s="78" t="s">
        <v>322</v>
      </c>
      <c r="F30" s="79" t="s">
        <v>369</v>
      </c>
      <c r="G30" s="80" t="s">
        <v>376</v>
      </c>
      <c r="H30" s="79" t="s">
        <v>423</v>
      </c>
      <c r="I30" s="79" t="s">
        <v>424</v>
      </c>
      <c r="J30" s="78" t="s">
        <v>371</v>
      </c>
      <c r="K30" s="3"/>
      <c r="L30" s="3"/>
      <c r="M30" s="3"/>
      <c r="N30" s="3"/>
      <c r="O30" s="3"/>
      <c r="P30" s="3"/>
      <c r="Q30" s="3"/>
      <c r="R30" s="3"/>
      <c r="S30" s="3"/>
      <c r="T30" s="3"/>
      <c r="U30" s="3"/>
      <c r="V30" s="3"/>
      <c r="W30" s="3"/>
      <c r="X30" s="3"/>
      <c r="Y30" s="3"/>
      <c r="Z30" s="3"/>
    </row>
    <row r="31" spans="1:26" x14ac:dyDescent="0.2">
      <c r="A31" s="78" t="s">
        <v>31</v>
      </c>
      <c r="B31" s="78" t="s">
        <v>405</v>
      </c>
      <c r="C31" s="79" t="s">
        <v>425</v>
      </c>
      <c r="D31" s="79" t="s">
        <v>426</v>
      </c>
      <c r="E31" s="78" t="s">
        <v>322</v>
      </c>
      <c r="F31" s="79" t="s">
        <v>369</v>
      </c>
      <c r="G31" s="78" t="s">
        <v>370</v>
      </c>
      <c r="H31" s="79" t="s">
        <v>425</v>
      </c>
      <c r="I31" s="79" t="s">
        <v>426</v>
      </c>
      <c r="J31" s="78" t="s">
        <v>371</v>
      </c>
      <c r="K31" s="3"/>
      <c r="L31" s="3"/>
      <c r="M31" s="3"/>
      <c r="N31" s="3"/>
      <c r="O31" s="3"/>
      <c r="P31" s="3"/>
      <c r="Q31" s="3"/>
      <c r="R31" s="3"/>
      <c r="S31" s="3"/>
      <c r="T31" s="3"/>
      <c r="U31" s="3"/>
      <c r="V31" s="3"/>
      <c r="W31" s="3"/>
      <c r="X31" s="3"/>
      <c r="Y31" s="3"/>
      <c r="Z31" s="3"/>
    </row>
    <row r="32" spans="1:26" x14ac:dyDescent="0.2">
      <c r="A32" s="78" t="s">
        <v>31</v>
      </c>
      <c r="B32" s="78" t="s">
        <v>405</v>
      </c>
      <c r="C32" s="79" t="s">
        <v>427</v>
      </c>
      <c r="D32" s="79" t="s">
        <v>428</v>
      </c>
      <c r="E32" s="78" t="s">
        <v>322</v>
      </c>
      <c r="F32" s="79" t="s">
        <v>369</v>
      </c>
      <c r="G32" s="78" t="s">
        <v>370</v>
      </c>
      <c r="H32" s="79" t="s">
        <v>427</v>
      </c>
      <c r="I32" s="79" t="s">
        <v>428</v>
      </c>
      <c r="J32" s="78" t="s">
        <v>371</v>
      </c>
      <c r="K32" s="3"/>
      <c r="L32" s="3"/>
      <c r="M32" s="3"/>
      <c r="N32" s="3"/>
      <c r="O32" s="3"/>
      <c r="P32" s="3"/>
      <c r="Q32" s="3"/>
      <c r="R32" s="3"/>
      <c r="S32" s="3"/>
      <c r="T32" s="3"/>
      <c r="U32" s="3"/>
      <c r="V32" s="3"/>
      <c r="W32" s="3"/>
      <c r="X32" s="3"/>
      <c r="Y32" s="3"/>
      <c r="Z32" s="3"/>
    </row>
    <row r="33" spans="1:26" x14ac:dyDescent="0.2">
      <c r="A33" s="78" t="s">
        <v>31</v>
      </c>
      <c r="B33" s="78" t="s">
        <v>405</v>
      </c>
      <c r="C33" s="79" t="s">
        <v>429</v>
      </c>
      <c r="D33" s="79" t="s">
        <v>430</v>
      </c>
      <c r="E33" s="78" t="s">
        <v>322</v>
      </c>
      <c r="F33" s="79" t="s">
        <v>369</v>
      </c>
      <c r="G33" s="78" t="s">
        <v>370</v>
      </c>
      <c r="H33" s="79" t="s">
        <v>429</v>
      </c>
      <c r="I33" s="79" t="s">
        <v>430</v>
      </c>
      <c r="J33" s="78" t="s">
        <v>371</v>
      </c>
      <c r="K33" s="3"/>
      <c r="L33" s="3"/>
      <c r="M33" s="3"/>
      <c r="N33" s="3"/>
      <c r="O33" s="3"/>
      <c r="P33" s="3"/>
      <c r="Q33" s="3"/>
      <c r="R33" s="3"/>
      <c r="S33" s="3"/>
      <c r="T33" s="3"/>
      <c r="U33" s="3"/>
      <c r="V33" s="3"/>
      <c r="W33" s="3"/>
      <c r="X33" s="3"/>
      <c r="Y33" s="3"/>
      <c r="Z33" s="3"/>
    </row>
    <row r="34" spans="1:26" x14ac:dyDescent="0.2">
      <c r="A34" s="78" t="s">
        <v>31</v>
      </c>
      <c r="B34" s="78" t="s">
        <v>405</v>
      </c>
      <c r="C34" s="79" t="s">
        <v>430</v>
      </c>
      <c r="D34" s="79" t="s">
        <v>431</v>
      </c>
      <c r="E34" s="78" t="s">
        <v>325</v>
      </c>
      <c r="F34" s="79" t="s">
        <v>369</v>
      </c>
      <c r="G34" s="78" t="s">
        <v>370</v>
      </c>
      <c r="H34" s="79" t="s">
        <v>430</v>
      </c>
      <c r="I34" s="79" t="s">
        <v>431</v>
      </c>
      <c r="J34" s="78" t="s">
        <v>432</v>
      </c>
      <c r="K34" s="3"/>
      <c r="L34" s="3"/>
      <c r="M34" s="3"/>
      <c r="N34" s="3"/>
      <c r="O34" s="3"/>
      <c r="P34" s="3"/>
      <c r="Q34" s="3"/>
      <c r="R34" s="3"/>
      <c r="S34" s="3"/>
      <c r="T34" s="3"/>
      <c r="U34" s="3"/>
      <c r="V34" s="3"/>
      <c r="W34" s="3"/>
      <c r="X34" s="3"/>
      <c r="Y34" s="3"/>
      <c r="Z34" s="3"/>
    </row>
    <row r="35" spans="1:26" x14ac:dyDescent="0.2">
      <c r="A35" s="78" t="s">
        <v>31</v>
      </c>
      <c r="B35" s="78" t="s">
        <v>405</v>
      </c>
      <c r="C35" s="79" t="s">
        <v>431</v>
      </c>
      <c r="D35" s="79" t="s">
        <v>433</v>
      </c>
      <c r="E35" s="78" t="s">
        <v>322</v>
      </c>
      <c r="F35" s="79" t="s">
        <v>369</v>
      </c>
      <c r="G35" s="78" t="s">
        <v>370</v>
      </c>
      <c r="H35" s="79" t="s">
        <v>431</v>
      </c>
      <c r="I35" s="79" t="s">
        <v>433</v>
      </c>
      <c r="J35" s="78" t="s">
        <v>371</v>
      </c>
      <c r="K35" s="3"/>
      <c r="L35" s="3"/>
      <c r="M35" s="3"/>
      <c r="N35" s="3"/>
      <c r="O35" s="3"/>
      <c r="P35" s="3"/>
      <c r="Q35" s="3"/>
      <c r="R35" s="3"/>
      <c r="S35" s="3"/>
      <c r="T35" s="3"/>
      <c r="U35" s="3"/>
      <c r="V35" s="3"/>
      <c r="W35" s="3"/>
      <c r="X35" s="3"/>
      <c r="Y35" s="3"/>
      <c r="Z35" s="3"/>
    </row>
    <row r="36" spans="1:26" x14ac:dyDescent="0.2">
      <c r="A36" s="78" t="s">
        <v>31</v>
      </c>
      <c r="B36" s="78" t="s">
        <v>405</v>
      </c>
      <c r="C36" s="79" t="s">
        <v>434</v>
      </c>
      <c r="D36" s="79" t="s">
        <v>435</v>
      </c>
      <c r="E36" s="78" t="s">
        <v>322</v>
      </c>
      <c r="F36" s="79" t="s">
        <v>369</v>
      </c>
      <c r="G36" s="78" t="s">
        <v>370</v>
      </c>
      <c r="H36" s="79" t="s">
        <v>434</v>
      </c>
      <c r="I36" s="79" t="s">
        <v>435</v>
      </c>
      <c r="J36" s="78" t="s">
        <v>371</v>
      </c>
      <c r="K36" s="3"/>
      <c r="L36" s="3"/>
      <c r="M36" s="3"/>
      <c r="N36" s="3"/>
      <c r="O36" s="3"/>
      <c r="P36" s="3"/>
      <c r="Q36" s="3"/>
      <c r="R36" s="3"/>
      <c r="S36" s="3"/>
      <c r="T36" s="3"/>
      <c r="U36" s="3"/>
      <c r="V36" s="3"/>
      <c r="W36" s="3"/>
      <c r="X36" s="3"/>
      <c r="Y36" s="3"/>
      <c r="Z36" s="3"/>
    </row>
    <row r="37" spans="1:26" x14ac:dyDescent="0.2">
      <c r="A37" s="78" t="s">
        <v>31</v>
      </c>
      <c r="B37" s="78" t="s">
        <v>405</v>
      </c>
      <c r="C37" s="79" t="s">
        <v>436</v>
      </c>
      <c r="D37" s="79" t="s">
        <v>437</v>
      </c>
      <c r="E37" s="78" t="s">
        <v>322</v>
      </c>
      <c r="F37" s="79" t="s">
        <v>369</v>
      </c>
      <c r="G37" s="78" t="s">
        <v>370</v>
      </c>
      <c r="H37" s="79" t="s">
        <v>436</v>
      </c>
      <c r="I37" s="79" t="s">
        <v>437</v>
      </c>
      <c r="J37" s="78" t="s">
        <v>371</v>
      </c>
      <c r="K37" s="3"/>
      <c r="L37" s="3"/>
      <c r="M37" s="3"/>
      <c r="N37" s="3"/>
      <c r="O37" s="3"/>
      <c r="P37" s="3"/>
      <c r="Q37" s="3"/>
      <c r="R37" s="3"/>
      <c r="S37" s="3"/>
      <c r="T37" s="3"/>
      <c r="U37" s="3"/>
      <c r="V37" s="3"/>
      <c r="W37" s="3"/>
      <c r="X37" s="3"/>
      <c r="Y37" s="3"/>
      <c r="Z37" s="3"/>
    </row>
    <row r="38" spans="1:26" x14ac:dyDescent="0.2">
      <c r="A38" s="78" t="s">
        <v>31</v>
      </c>
      <c r="B38" s="78" t="s">
        <v>405</v>
      </c>
      <c r="C38" s="79" t="s">
        <v>438</v>
      </c>
      <c r="D38" s="79" t="s">
        <v>439</v>
      </c>
      <c r="E38" s="78" t="s">
        <v>322</v>
      </c>
      <c r="F38" s="79" t="s">
        <v>369</v>
      </c>
      <c r="G38" s="78" t="s">
        <v>370</v>
      </c>
      <c r="H38" s="79" t="s">
        <v>438</v>
      </c>
      <c r="I38" s="79" t="s">
        <v>439</v>
      </c>
      <c r="J38" s="78" t="s">
        <v>371</v>
      </c>
      <c r="K38" s="3"/>
      <c r="L38" s="3"/>
      <c r="M38" s="3"/>
      <c r="N38" s="3"/>
      <c r="O38" s="3"/>
      <c r="P38" s="3"/>
      <c r="Q38" s="3"/>
      <c r="R38" s="3"/>
      <c r="S38" s="3"/>
      <c r="T38" s="3"/>
      <c r="U38" s="3"/>
      <c r="V38" s="3"/>
      <c r="W38" s="3"/>
      <c r="X38" s="3"/>
      <c r="Y38" s="3"/>
      <c r="Z38" s="3"/>
    </row>
    <row r="39" spans="1:26" x14ac:dyDescent="0.2">
      <c r="A39" s="78" t="s">
        <v>31</v>
      </c>
      <c r="B39" s="78" t="s">
        <v>405</v>
      </c>
      <c r="C39" s="79" t="s">
        <v>440</v>
      </c>
      <c r="D39" s="79" t="s">
        <v>441</v>
      </c>
      <c r="E39" s="78" t="s">
        <v>322</v>
      </c>
      <c r="F39" s="79" t="s">
        <v>369</v>
      </c>
      <c r="G39" s="78" t="s">
        <v>370</v>
      </c>
      <c r="H39" s="79" t="s">
        <v>440</v>
      </c>
      <c r="I39" s="79" t="s">
        <v>441</v>
      </c>
      <c r="J39" s="78" t="s">
        <v>371</v>
      </c>
      <c r="K39" s="3"/>
      <c r="L39" s="3"/>
      <c r="M39" s="3"/>
      <c r="N39" s="3"/>
      <c r="O39" s="3"/>
      <c r="P39" s="3"/>
      <c r="Q39" s="3"/>
      <c r="R39" s="3"/>
      <c r="S39" s="3"/>
      <c r="T39" s="3"/>
      <c r="U39" s="3"/>
      <c r="V39" s="3"/>
      <c r="W39" s="3"/>
      <c r="X39" s="3"/>
      <c r="Y39" s="3"/>
      <c r="Z39" s="3"/>
    </row>
    <row r="40" spans="1:26" x14ac:dyDescent="0.2">
      <c r="A40" s="78" t="s">
        <v>31</v>
      </c>
      <c r="B40" s="78" t="s">
        <v>405</v>
      </c>
      <c r="C40" s="79" t="s">
        <v>442</v>
      </c>
      <c r="D40" s="79" t="s">
        <v>443</v>
      </c>
      <c r="E40" s="78" t="s">
        <v>322</v>
      </c>
      <c r="F40" s="79" t="s">
        <v>369</v>
      </c>
      <c r="G40" s="78" t="s">
        <v>370</v>
      </c>
      <c r="H40" s="79" t="s">
        <v>442</v>
      </c>
      <c r="I40" s="79" t="s">
        <v>443</v>
      </c>
      <c r="J40" s="78" t="s">
        <v>371</v>
      </c>
      <c r="K40" s="3"/>
      <c r="L40" s="3"/>
      <c r="M40" s="3"/>
      <c r="N40" s="3"/>
      <c r="O40" s="3"/>
      <c r="P40" s="3"/>
      <c r="Q40" s="3"/>
      <c r="R40" s="3"/>
      <c r="S40" s="3"/>
      <c r="T40" s="3"/>
      <c r="U40" s="3"/>
      <c r="V40" s="3"/>
      <c r="W40" s="3"/>
      <c r="X40" s="3"/>
      <c r="Y40" s="3"/>
      <c r="Z40" s="3"/>
    </row>
    <row r="41" spans="1:26" x14ac:dyDescent="0.2">
      <c r="A41" s="78" t="s">
        <v>31</v>
      </c>
      <c r="B41" s="78" t="s">
        <v>405</v>
      </c>
      <c r="C41" s="79" t="s">
        <v>444</v>
      </c>
      <c r="D41" s="79" t="s">
        <v>445</v>
      </c>
      <c r="E41" s="78" t="s">
        <v>322</v>
      </c>
      <c r="F41" s="79" t="s">
        <v>369</v>
      </c>
      <c r="G41" s="78" t="s">
        <v>370</v>
      </c>
      <c r="H41" s="79" t="s">
        <v>444</v>
      </c>
      <c r="I41" s="79" t="s">
        <v>445</v>
      </c>
      <c r="J41" s="78" t="s">
        <v>371</v>
      </c>
      <c r="K41" s="3"/>
      <c r="L41" s="3"/>
      <c r="M41" s="3"/>
      <c r="N41" s="3"/>
      <c r="O41" s="3"/>
      <c r="P41" s="3"/>
      <c r="Q41" s="3"/>
      <c r="R41" s="3"/>
      <c r="S41" s="3"/>
      <c r="T41" s="3"/>
      <c r="U41" s="3"/>
      <c r="V41" s="3"/>
      <c r="W41" s="3"/>
      <c r="X41" s="3"/>
      <c r="Y41" s="3"/>
      <c r="Z41" s="3"/>
    </row>
    <row r="42" spans="1:26" x14ac:dyDescent="0.2">
      <c r="A42" s="78" t="s">
        <v>31</v>
      </c>
      <c r="B42" s="78" t="s">
        <v>405</v>
      </c>
      <c r="C42" s="79" t="s">
        <v>446</v>
      </c>
      <c r="D42" s="79" t="s">
        <v>447</v>
      </c>
      <c r="E42" s="78" t="s">
        <v>322</v>
      </c>
      <c r="F42" s="79" t="s">
        <v>369</v>
      </c>
      <c r="G42" s="78" t="s">
        <v>370</v>
      </c>
      <c r="H42" s="79" t="s">
        <v>446</v>
      </c>
      <c r="I42" s="79" t="s">
        <v>447</v>
      </c>
      <c r="J42" s="78" t="s">
        <v>371</v>
      </c>
      <c r="K42" s="3"/>
      <c r="L42" s="3"/>
      <c r="M42" s="3"/>
      <c r="N42" s="3"/>
      <c r="O42" s="3"/>
      <c r="P42" s="3"/>
      <c r="Q42" s="3"/>
      <c r="R42" s="3"/>
      <c r="S42" s="3"/>
      <c r="T42" s="3"/>
      <c r="U42" s="3"/>
      <c r="V42" s="3"/>
      <c r="W42" s="3"/>
      <c r="X42" s="3"/>
      <c r="Y42" s="3"/>
      <c r="Z42" s="3"/>
    </row>
    <row r="43" spans="1:26" x14ac:dyDescent="0.2">
      <c r="A43" s="78" t="s">
        <v>31</v>
      </c>
      <c r="B43" s="78" t="s">
        <v>405</v>
      </c>
      <c r="C43" s="79" t="s">
        <v>448</v>
      </c>
      <c r="D43" s="79" t="s">
        <v>449</v>
      </c>
      <c r="E43" s="78" t="s">
        <v>322</v>
      </c>
      <c r="F43" s="79" t="s">
        <v>369</v>
      </c>
      <c r="G43" s="78" t="s">
        <v>370</v>
      </c>
      <c r="H43" s="79" t="s">
        <v>448</v>
      </c>
      <c r="I43" s="79" t="s">
        <v>449</v>
      </c>
      <c r="J43" s="78" t="s">
        <v>371</v>
      </c>
      <c r="K43" s="3"/>
      <c r="L43" s="3"/>
      <c r="M43" s="3"/>
      <c r="N43" s="3"/>
      <c r="O43" s="3"/>
      <c r="P43" s="3"/>
      <c r="Q43" s="3"/>
      <c r="R43" s="3"/>
      <c r="S43" s="3"/>
      <c r="T43" s="3"/>
      <c r="U43" s="3"/>
      <c r="V43" s="3"/>
      <c r="W43" s="3"/>
      <c r="X43" s="3"/>
      <c r="Y43" s="3"/>
      <c r="Z43" s="3"/>
    </row>
    <row r="44" spans="1:26" x14ac:dyDescent="0.2">
      <c r="A44" s="78" t="s">
        <v>31</v>
      </c>
      <c r="B44" s="78" t="s">
        <v>405</v>
      </c>
      <c r="C44" s="79" t="s">
        <v>450</v>
      </c>
      <c r="D44" s="79" t="s">
        <v>451</v>
      </c>
      <c r="E44" s="78" t="s">
        <v>322</v>
      </c>
      <c r="F44" s="79" t="s">
        <v>369</v>
      </c>
      <c r="G44" s="78" t="s">
        <v>370</v>
      </c>
      <c r="H44" s="79" t="s">
        <v>450</v>
      </c>
      <c r="I44" s="79" t="s">
        <v>451</v>
      </c>
      <c r="J44" s="78" t="s">
        <v>371</v>
      </c>
      <c r="K44" s="3"/>
      <c r="L44" s="3"/>
      <c r="M44" s="3"/>
      <c r="N44" s="3"/>
      <c r="O44" s="3"/>
      <c r="P44" s="3"/>
      <c r="Q44" s="3"/>
      <c r="R44" s="3"/>
      <c r="S44" s="3"/>
      <c r="T44" s="3"/>
      <c r="U44" s="3"/>
      <c r="V44" s="3"/>
      <c r="W44" s="3"/>
      <c r="X44" s="3"/>
      <c r="Y44" s="3"/>
      <c r="Z44" s="3"/>
    </row>
    <row r="45" spans="1:26" x14ac:dyDescent="0.2">
      <c r="A45" s="78" t="s">
        <v>31</v>
      </c>
      <c r="B45" s="78" t="s">
        <v>405</v>
      </c>
      <c r="C45" s="79" t="s">
        <v>452</v>
      </c>
      <c r="D45" s="79" t="s">
        <v>453</v>
      </c>
      <c r="E45" s="78" t="s">
        <v>322</v>
      </c>
      <c r="F45" s="79" t="s">
        <v>369</v>
      </c>
      <c r="G45" s="78" t="s">
        <v>370</v>
      </c>
      <c r="H45" s="79" t="s">
        <v>452</v>
      </c>
      <c r="I45" s="79" t="s">
        <v>453</v>
      </c>
      <c r="J45" s="78" t="s">
        <v>371</v>
      </c>
      <c r="K45" s="3"/>
      <c r="L45" s="3"/>
      <c r="M45" s="3"/>
      <c r="N45" s="3"/>
      <c r="O45" s="3"/>
      <c r="P45" s="3"/>
      <c r="Q45" s="3"/>
      <c r="R45" s="3"/>
      <c r="S45" s="3"/>
      <c r="T45" s="3"/>
      <c r="U45" s="3"/>
      <c r="V45" s="3"/>
      <c r="W45" s="3"/>
      <c r="X45" s="3"/>
      <c r="Y45" s="3"/>
      <c r="Z45" s="3"/>
    </row>
    <row r="46" spans="1:26" x14ac:dyDescent="0.2">
      <c r="A46" s="78" t="s">
        <v>31</v>
      </c>
      <c r="B46" s="78" t="s">
        <v>405</v>
      </c>
      <c r="C46" s="79" t="s">
        <v>454</v>
      </c>
      <c r="D46" s="79" t="s">
        <v>455</v>
      </c>
      <c r="E46" s="78" t="s">
        <v>322</v>
      </c>
      <c r="F46" s="79" t="s">
        <v>369</v>
      </c>
      <c r="G46" s="78" t="s">
        <v>370</v>
      </c>
      <c r="H46" s="79" t="s">
        <v>454</v>
      </c>
      <c r="I46" s="79" t="s">
        <v>455</v>
      </c>
      <c r="J46" s="78" t="s">
        <v>371</v>
      </c>
      <c r="K46" s="3"/>
      <c r="L46" s="3"/>
      <c r="M46" s="3"/>
      <c r="N46" s="3"/>
      <c r="O46" s="3"/>
      <c r="P46" s="3"/>
      <c r="Q46" s="3"/>
      <c r="R46" s="3"/>
      <c r="S46" s="3"/>
      <c r="T46" s="3"/>
      <c r="U46" s="3"/>
      <c r="V46" s="3"/>
      <c r="W46" s="3"/>
      <c r="X46" s="3"/>
      <c r="Y46" s="3"/>
      <c r="Z46" s="3"/>
    </row>
    <row r="47" spans="1:26" x14ac:dyDescent="0.2">
      <c r="A47" s="78" t="s">
        <v>31</v>
      </c>
      <c r="B47" s="78" t="s">
        <v>405</v>
      </c>
      <c r="C47" s="79" t="s">
        <v>456</v>
      </c>
      <c r="D47" s="79" t="s">
        <v>457</v>
      </c>
      <c r="E47" s="78" t="s">
        <v>322</v>
      </c>
      <c r="F47" s="79" t="s">
        <v>369</v>
      </c>
      <c r="G47" s="78" t="s">
        <v>370</v>
      </c>
      <c r="H47" s="79" t="s">
        <v>456</v>
      </c>
      <c r="I47" s="79" t="s">
        <v>457</v>
      </c>
      <c r="J47" s="78" t="s">
        <v>371</v>
      </c>
      <c r="K47" s="3"/>
      <c r="L47" s="3"/>
      <c r="M47" s="3"/>
      <c r="N47" s="3"/>
      <c r="O47" s="3"/>
      <c r="P47" s="3"/>
      <c r="Q47" s="3"/>
      <c r="R47" s="3"/>
      <c r="S47" s="3"/>
      <c r="T47" s="3"/>
      <c r="U47" s="3"/>
      <c r="V47" s="3"/>
      <c r="W47" s="3"/>
      <c r="X47" s="3"/>
      <c r="Y47" s="3"/>
      <c r="Z47" s="3"/>
    </row>
    <row r="48" spans="1:26" x14ac:dyDescent="0.2">
      <c r="A48" s="78" t="s">
        <v>31</v>
      </c>
      <c r="B48" s="78" t="s">
        <v>405</v>
      </c>
      <c r="C48" s="79" t="s">
        <v>458</v>
      </c>
      <c r="D48" s="79" t="s">
        <v>459</v>
      </c>
      <c r="E48" s="78" t="s">
        <v>322</v>
      </c>
      <c r="F48" s="79" t="s">
        <v>369</v>
      </c>
      <c r="G48" s="78" t="s">
        <v>370</v>
      </c>
      <c r="H48" s="79" t="s">
        <v>458</v>
      </c>
      <c r="I48" s="79" t="s">
        <v>459</v>
      </c>
      <c r="J48" s="78" t="s">
        <v>371</v>
      </c>
      <c r="K48" s="3"/>
      <c r="L48" s="3"/>
      <c r="M48" s="3"/>
      <c r="N48" s="3"/>
      <c r="O48" s="3"/>
      <c r="P48" s="3"/>
      <c r="Q48" s="3"/>
      <c r="R48" s="3"/>
      <c r="S48" s="3"/>
      <c r="T48" s="3"/>
      <c r="U48" s="3"/>
      <c r="V48" s="3"/>
      <c r="W48" s="3"/>
      <c r="X48" s="3"/>
      <c r="Y48" s="3"/>
      <c r="Z48" s="3"/>
    </row>
    <row r="49" spans="1:26" x14ac:dyDescent="0.2">
      <c r="A49" s="78" t="s">
        <v>31</v>
      </c>
      <c r="B49" s="78" t="s">
        <v>405</v>
      </c>
      <c r="C49" s="79" t="s">
        <v>460</v>
      </c>
      <c r="D49" s="79" t="s">
        <v>461</v>
      </c>
      <c r="E49" s="78" t="s">
        <v>322</v>
      </c>
      <c r="F49" s="79" t="s">
        <v>369</v>
      </c>
      <c r="G49" s="78" t="s">
        <v>370</v>
      </c>
      <c r="H49" s="79" t="s">
        <v>460</v>
      </c>
      <c r="I49" s="79" t="s">
        <v>461</v>
      </c>
      <c r="J49" s="78" t="s">
        <v>371</v>
      </c>
      <c r="K49" s="3"/>
      <c r="L49" s="3"/>
      <c r="M49" s="3"/>
      <c r="N49" s="3"/>
      <c r="O49" s="3"/>
      <c r="P49" s="3"/>
      <c r="Q49" s="3"/>
      <c r="R49" s="3"/>
      <c r="S49" s="3"/>
      <c r="T49" s="3"/>
      <c r="U49" s="3"/>
      <c r="V49" s="3"/>
      <c r="W49" s="3"/>
      <c r="X49" s="3"/>
      <c r="Y49" s="3"/>
      <c r="Z49" s="3"/>
    </row>
    <row r="50" spans="1:26" x14ac:dyDescent="0.2">
      <c r="A50" s="78" t="s">
        <v>31</v>
      </c>
      <c r="B50" s="78" t="s">
        <v>405</v>
      </c>
      <c r="C50" s="79" t="s">
        <v>462</v>
      </c>
      <c r="D50" s="79" t="s">
        <v>463</v>
      </c>
      <c r="E50" s="78" t="s">
        <v>322</v>
      </c>
      <c r="F50" s="79" t="s">
        <v>369</v>
      </c>
      <c r="G50" s="78" t="s">
        <v>370</v>
      </c>
      <c r="H50" s="79" t="s">
        <v>462</v>
      </c>
      <c r="I50" s="79" t="s">
        <v>463</v>
      </c>
      <c r="J50" s="78" t="s">
        <v>371</v>
      </c>
      <c r="K50" s="3"/>
      <c r="L50" s="3"/>
      <c r="M50" s="3"/>
      <c r="N50" s="3"/>
      <c r="O50" s="3"/>
      <c r="P50" s="3"/>
      <c r="Q50" s="3"/>
      <c r="R50" s="3"/>
      <c r="S50" s="3"/>
      <c r="T50" s="3"/>
      <c r="U50" s="3"/>
      <c r="V50" s="3"/>
      <c r="W50" s="3"/>
      <c r="X50" s="3"/>
      <c r="Y50" s="3"/>
      <c r="Z50" s="3"/>
    </row>
    <row r="51" spans="1:26" x14ac:dyDescent="0.2">
      <c r="A51" s="78" t="s">
        <v>31</v>
      </c>
      <c r="B51" s="78" t="s">
        <v>405</v>
      </c>
      <c r="C51" s="79" t="s">
        <v>464</v>
      </c>
      <c r="D51" s="79" t="s">
        <v>465</v>
      </c>
      <c r="E51" s="78" t="s">
        <v>322</v>
      </c>
      <c r="F51" s="79" t="s">
        <v>369</v>
      </c>
      <c r="G51" s="80" t="s">
        <v>376</v>
      </c>
      <c r="H51" s="79" t="s">
        <v>464</v>
      </c>
      <c r="I51" s="79" t="s">
        <v>465</v>
      </c>
      <c r="J51" s="78" t="s">
        <v>371</v>
      </c>
      <c r="K51" s="3"/>
      <c r="L51" s="3"/>
      <c r="M51" s="3"/>
      <c r="N51" s="3"/>
      <c r="O51" s="3"/>
      <c r="P51" s="3"/>
      <c r="Q51" s="3"/>
      <c r="R51" s="3"/>
      <c r="S51" s="3"/>
      <c r="T51" s="3"/>
      <c r="U51" s="3"/>
      <c r="V51" s="3"/>
      <c r="W51" s="3"/>
      <c r="X51" s="3"/>
      <c r="Y51" s="3"/>
      <c r="Z51" s="3"/>
    </row>
    <row r="52" spans="1:26" x14ac:dyDescent="0.2">
      <c r="A52" s="78" t="s">
        <v>31</v>
      </c>
      <c r="B52" s="78" t="s">
        <v>405</v>
      </c>
      <c r="C52" s="79" t="s">
        <v>466</v>
      </c>
      <c r="D52" s="79" t="s">
        <v>467</v>
      </c>
      <c r="E52" s="78" t="s">
        <v>322</v>
      </c>
      <c r="F52" s="79" t="s">
        <v>369</v>
      </c>
      <c r="G52" s="78" t="s">
        <v>370</v>
      </c>
      <c r="H52" s="79" t="s">
        <v>466</v>
      </c>
      <c r="I52" s="79" t="s">
        <v>467</v>
      </c>
      <c r="J52" s="78" t="s">
        <v>371</v>
      </c>
      <c r="K52" s="3"/>
      <c r="L52" s="3"/>
      <c r="M52" s="3"/>
      <c r="N52" s="3"/>
      <c r="O52" s="3"/>
      <c r="P52" s="3"/>
      <c r="Q52" s="3"/>
      <c r="R52" s="3"/>
      <c r="S52" s="3"/>
      <c r="T52" s="3"/>
      <c r="U52" s="3"/>
      <c r="V52" s="3"/>
      <c r="W52" s="3"/>
      <c r="X52" s="3"/>
      <c r="Y52" s="3"/>
      <c r="Z52" s="3"/>
    </row>
    <row r="53" spans="1:26" x14ac:dyDescent="0.2">
      <c r="A53" s="78" t="s">
        <v>31</v>
      </c>
      <c r="B53" s="78" t="s">
        <v>405</v>
      </c>
      <c r="C53" s="79" t="s">
        <v>468</v>
      </c>
      <c r="D53" s="79" t="s">
        <v>469</v>
      </c>
      <c r="E53" s="78" t="s">
        <v>322</v>
      </c>
      <c r="F53" s="79" t="s">
        <v>369</v>
      </c>
      <c r="G53" s="78" t="s">
        <v>370</v>
      </c>
      <c r="H53" s="79" t="s">
        <v>468</v>
      </c>
      <c r="I53" s="79" t="s">
        <v>469</v>
      </c>
      <c r="J53" s="78" t="s">
        <v>371</v>
      </c>
      <c r="K53" s="3"/>
      <c r="L53" s="3"/>
      <c r="M53" s="3"/>
      <c r="N53" s="3"/>
      <c r="O53" s="3"/>
      <c r="P53" s="3"/>
      <c r="Q53" s="3"/>
      <c r="R53" s="3"/>
      <c r="S53" s="3"/>
      <c r="T53" s="3"/>
      <c r="U53" s="3"/>
      <c r="V53" s="3"/>
      <c r="W53" s="3"/>
      <c r="X53" s="3"/>
      <c r="Y53" s="3"/>
      <c r="Z53" s="3"/>
    </row>
    <row r="54" spans="1:26" x14ac:dyDescent="0.2">
      <c r="A54" s="78" t="s">
        <v>31</v>
      </c>
      <c r="B54" s="78" t="s">
        <v>405</v>
      </c>
      <c r="C54" s="79" t="s">
        <v>470</v>
      </c>
      <c r="D54" s="79" t="s">
        <v>471</v>
      </c>
      <c r="E54" s="78" t="s">
        <v>322</v>
      </c>
      <c r="F54" s="79" t="s">
        <v>369</v>
      </c>
      <c r="G54" s="78" t="s">
        <v>370</v>
      </c>
      <c r="H54" s="79" t="s">
        <v>470</v>
      </c>
      <c r="I54" s="79" t="s">
        <v>471</v>
      </c>
      <c r="J54" s="78" t="s">
        <v>371</v>
      </c>
      <c r="K54" s="3"/>
      <c r="L54" s="3"/>
      <c r="M54" s="3"/>
      <c r="N54" s="3"/>
      <c r="O54" s="3"/>
      <c r="P54" s="3"/>
      <c r="Q54" s="3"/>
      <c r="R54" s="3"/>
      <c r="S54" s="3"/>
      <c r="T54" s="3"/>
      <c r="U54" s="3"/>
      <c r="V54" s="3"/>
      <c r="W54" s="3"/>
      <c r="X54" s="3"/>
      <c r="Y54" s="3"/>
      <c r="Z54" s="3"/>
    </row>
    <row r="55" spans="1:26" x14ac:dyDescent="0.2">
      <c r="A55" s="78" t="s">
        <v>31</v>
      </c>
      <c r="B55" s="78" t="s">
        <v>405</v>
      </c>
      <c r="C55" s="79" t="s">
        <v>472</v>
      </c>
      <c r="D55" s="79" t="s">
        <v>473</v>
      </c>
      <c r="E55" s="78" t="s">
        <v>322</v>
      </c>
      <c r="F55" s="79" t="s">
        <v>369</v>
      </c>
      <c r="G55" s="78" t="s">
        <v>370</v>
      </c>
      <c r="H55" s="79" t="s">
        <v>472</v>
      </c>
      <c r="I55" s="79" t="s">
        <v>473</v>
      </c>
      <c r="J55" s="78" t="s">
        <v>371</v>
      </c>
      <c r="K55" s="3"/>
      <c r="L55" s="3"/>
      <c r="M55" s="3"/>
      <c r="N55" s="3"/>
      <c r="O55" s="3"/>
      <c r="P55" s="3"/>
      <c r="Q55" s="3"/>
      <c r="R55" s="3"/>
      <c r="S55" s="3"/>
      <c r="T55" s="3"/>
      <c r="U55" s="3"/>
      <c r="V55" s="3"/>
      <c r="W55" s="3"/>
      <c r="X55" s="3"/>
      <c r="Y55" s="3"/>
      <c r="Z55" s="3"/>
    </row>
    <row r="56" spans="1:26" x14ac:dyDescent="0.2">
      <c r="A56" s="78" t="s">
        <v>31</v>
      </c>
      <c r="B56" s="78" t="s">
        <v>405</v>
      </c>
      <c r="C56" s="79" t="s">
        <v>474</v>
      </c>
      <c r="D56" s="79" t="s">
        <v>475</v>
      </c>
      <c r="E56" s="78" t="s">
        <v>322</v>
      </c>
      <c r="F56" s="79" t="s">
        <v>369</v>
      </c>
      <c r="G56" s="78" t="s">
        <v>370</v>
      </c>
      <c r="H56" s="79" t="s">
        <v>474</v>
      </c>
      <c r="I56" s="79" t="s">
        <v>475</v>
      </c>
      <c r="J56" s="78" t="s">
        <v>371</v>
      </c>
      <c r="K56" s="3"/>
      <c r="L56" s="3"/>
      <c r="M56" s="3"/>
      <c r="N56" s="3"/>
      <c r="O56" s="3"/>
      <c r="P56" s="3"/>
      <c r="Q56" s="3"/>
      <c r="R56" s="3"/>
      <c r="S56" s="3"/>
      <c r="T56" s="3"/>
      <c r="U56" s="3"/>
      <c r="V56" s="3"/>
      <c r="W56" s="3"/>
      <c r="X56" s="3"/>
      <c r="Y56" s="3"/>
      <c r="Z56" s="3"/>
    </row>
    <row r="57" spans="1:26" x14ac:dyDescent="0.2">
      <c r="A57" s="78" t="s">
        <v>31</v>
      </c>
      <c r="B57" s="78" t="s">
        <v>405</v>
      </c>
      <c r="C57" s="79" t="s">
        <v>476</v>
      </c>
      <c r="D57" s="79" t="s">
        <v>477</v>
      </c>
      <c r="E57" s="78" t="s">
        <v>322</v>
      </c>
      <c r="F57" s="79" t="s">
        <v>369</v>
      </c>
      <c r="G57" s="78" t="s">
        <v>370</v>
      </c>
      <c r="H57" s="79" t="s">
        <v>476</v>
      </c>
      <c r="I57" s="79" t="s">
        <v>477</v>
      </c>
      <c r="J57" s="78" t="s">
        <v>371</v>
      </c>
      <c r="K57" s="3"/>
      <c r="L57" s="3"/>
      <c r="M57" s="3"/>
      <c r="N57" s="3"/>
      <c r="O57" s="3"/>
      <c r="P57" s="3"/>
      <c r="Q57" s="3"/>
      <c r="R57" s="3"/>
      <c r="S57" s="3"/>
      <c r="T57" s="3"/>
      <c r="U57" s="3"/>
      <c r="V57" s="3"/>
      <c r="W57" s="3"/>
      <c r="X57" s="3"/>
      <c r="Y57" s="3"/>
      <c r="Z57" s="3"/>
    </row>
    <row r="58" spans="1:26" x14ac:dyDescent="0.2">
      <c r="A58" s="78" t="s">
        <v>31</v>
      </c>
      <c r="B58" s="78" t="s">
        <v>405</v>
      </c>
      <c r="C58" s="79" t="s">
        <v>477</v>
      </c>
      <c r="D58" s="79" t="s">
        <v>478</v>
      </c>
      <c r="E58" s="78" t="s">
        <v>327</v>
      </c>
      <c r="F58" s="79" t="s">
        <v>369</v>
      </c>
      <c r="G58" s="78" t="s">
        <v>370</v>
      </c>
      <c r="H58" s="79" t="s">
        <v>477</v>
      </c>
      <c r="I58" s="79" t="s">
        <v>478</v>
      </c>
      <c r="J58" s="78" t="s">
        <v>479</v>
      </c>
      <c r="K58" s="3"/>
      <c r="L58" s="3"/>
      <c r="M58" s="3"/>
      <c r="N58" s="3"/>
      <c r="O58" s="3"/>
      <c r="P58" s="3"/>
      <c r="Q58" s="3"/>
      <c r="R58" s="3"/>
      <c r="S58" s="3"/>
      <c r="T58" s="3"/>
      <c r="U58" s="3"/>
      <c r="V58" s="3"/>
      <c r="W58" s="3"/>
      <c r="X58" s="3"/>
      <c r="Y58" s="3"/>
      <c r="Z58" s="3"/>
    </row>
    <row r="59" spans="1:26" x14ac:dyDescent="0.2">
      <c r="A59" s="78" t="s">
        <v>31</v>
      </c>
      <c r="B59" s="78" t="s">
        <v>405</v>
      </c>
      <c r="C59" s="79" t="s">
        <v>478</v>
      </c>
      <c r="D59" s="79" t="s">
        <v>480</v>
      </c>
      <c r="E59" s="78" t="s">
        <v>322</v>
      </c>
      <c r="F59" s="79" t="s">
        <v>369</v>
      </c>
      <c r="G59" s="78" t="s">
        <v>370</v>
      </c>
      <c r="H59" s="79" t="s">
        <v>478</v>
      </c>
      <c r="I59" s="79" t="s">
        <v>480</v>
      </c>
      <c r="J59" s="78" t="s">
        <v>371</v>
      </c>
      <c r="K59" s="3"/>
      <c r="L59" s="3"/>
      <c r="M59" s="3"/>
      <c r="N59" s="3"/>
      <c r="O59" s="3"/>
      <c r="P59" s="3"/>
      <c r="Q59" s="3"/>
      <c r="R59" s="3"/>
      <c r="S59" s="3"/>
      <c r="T59" s="3"/>
      <c r="U59" s="3"/>
      <c r="V59" s="3"/>
      <c r="W59" s="3"/>
      <c r="X59" s="3"/>
      <c r="Y59" s="3"/>
      <c r="Z59" s="3"/>
    </row>
    <row r="60" spans="1:26" x14ac:dyDescent="0.2">
      <c r="A60" s="78" t="s">
        <v>31</v>
      </c>
      <c r="B60" s="78" t="s">
        <v>405</v>
      </c>
      <c r="C60" s="79" t="s">
        <v>480</v>
      </c>
      <c r="D60" s="79" t="s">
        <v>481</v>
      </c>
      <c r="E60" s="78" t="s">
        <v>329</v>
      </c>
      <c r="F60" s="79" t="s">
        <v>369</v>
      </c>
      <c r="G60" s="78" t="s">
        <v>370</v>
      </c>
      <c r="H60" s="79" t="s">
        <v>480</v>
      </c>
      <c r="I60" s="79" t="s">
        <v>481</v>
      </c>
      <c r="J60" s="78" t="s">
        <v>482</v>
      </c>
      <c r="K60" s="3"/>
      <c r="L60" s="3"/>
      <c r="M60" s="3"/>
      <c r="N60" s="3"/>
      <c r="O60" s="3"/>
      <c r="P60" s="3"/>
      <c r="Q60" s="3"/>
      <c r="R60" s="3"/>
      <c r="S60" s="3"/>
      <c r="T60" s="3"/>
      <c r="U60" s="3"/>
      <c r="V60" s="3"/>
      <c r="W60" s="3"/>
      <c r="X60" s="3"/>
      <c r="Y60" s="3"/>
      <c r="Z60" s="3"/>
    </row>
    <row r="61" spans="1:26" x14ac:dyDescent="0.2">
      <c r="A61" s="78" t="s">
        <v>31</v>
      </c>
      <c r="B61" s="78" t="s">
        <v>405</v>
      </c>
      <c r="C61" s="79" t="s">
        <v>481</v>
      </c>
      <c r="D61" s="79" t="s">
        <v>483</v>
      </c>
      <c r="E61" s="78" t="s">
        <v>331</v>
      </c>
      <c r="F61" s="79" t="s">
        <v>369</v>
      </c>
      <c r="G61" s="78" t="s">
        <v>370</v>
      </c>
      <c r="H61" s="79" t="s">
        <v>481</v>
      </c>
      <c r="I61" s="79" t="s">
        <v>483</v>
      </c>
      <c r="J61" s="78" t="s">
        <v>482</v>
      </c>
      <c r="K61" s="3"/>
      <c r="L61" s="3"/>
      <c r="M61" s="3"/>
      <c r="N61" s="3"/>
      <c r="O61" s="3"/>
      <c r="P61" s="3"/>
      <c r="Q61" s="3"/>
      <c r="R61" s="3"/>
      <c r="S61" s="3"/>
      <c r="T61" s="3"/>
      <c r="U61" s="3"/>
      <c r="V61" s="3"/>
      <c r="W61" s="3"/>
      <c r="X61" s="3"/>
      <c r="Y61" s="3"/>
      <c r="Z61" s="3"/>
    </row>
    <row r="62" spans="1:26" x14ac:dyDescent="0.2">
      <c r="A62" s="78" t="s">
        <v>31</v>
      </c>
      <c r="B62" s="78" t="s">
        <v>405</v>
      </c>
      <c r="C62" s="79" t="s">
        <v>483</v>
      </c>
      <c r="D62" s="79" t="s">
        <v>484</v>
      </c>
      <c r="E62" s="78" t="s">
        <v>322</v>
      </c>
      <c r="F62" s="79" t="s">
        <v>369</v>
      </c>
      <c r="G62" s="78" t="s">
        <v>370</v>
      </c>
      <c r="H62" s="79" t="s">
        <v>483</v>
      </c>
      <c r="I62" s="79" t="s">
        <v>484</v>
      </c>
      <c r="J62" s="78" t="s">
        <v>371</v>
      </c>
      <c r="K62" s="3"/>
      <c r="L62" s="3"/>
      <c r="M62" s="3"/>
      <c r="N62" s="3"/>
      <c r="O62" s="3"/>
      <c r="P62" s="3"/>
      <c r="Q62" s="3"/>
      <c r="R62" s="3"/>
      <c r="S62" s="3"/>
      <c r="T62" s="3"/>
      <c r="U62" s="3"/>
      <c r="V62" s="3"/>
      <c r="W62" s="3"/>
      <c r="X62" s="3"/>
      <c r="Y62" s="3"/>
      <c r="Z62" s="3"/>
    </row>
    <row r="63" spans="1:26" x14ac:dyDescent="0.2">
      <c r="A63" s="78" t="s">
        <v>31</v>
      </c>
      <c r="B63" s="78" t="s">
        <v>405</v>
      </c>
      <c r="C63" s="79" t="s">
        <v>485</v>
      </c>
      <c r="D63" s="79" t="s">
        <v>486</v>
      </c>
      <c r="E63" s="78" t="s">
        <v>322</v>
      </c>
      <c r="F63" s="79" t="s">
        <v>369</v>
      </c>
      <c r="G63" s="78" t="s">
        <v>370</v>
      </c>
      <c r="H63" s="79" t="s">
        <v>485</v>
      </c>
      <c r="I63" s="79" t="s">
        <v>486</v>
      </c>
      <c r="J63" s="78" t="s">
        <v>371</v>
      </c>
      <c r="K63" s="3"/>
      <c r="L63" s="3"/>
      <c r="M63" s="3"/>
      <c r="N63" s="3"/>
      <c r="O63" s="3"/>
      <c r="P63" s="3"/>
      <c r="Q63" s="3"/>
      <c r="R63" s="3"/>
      <c r="S63" s="3"/>
      <c r="T63" s="3"/>
      <c r="U63" s="3"/>
      <c r="V63" s="3"/>
      <c r="W63" s="3"/>
      <c r="X63" s="3"/>
      <c r="Y63" s="3"/>
      <c r="Z63" s="3"/>
    </row>
    <row r="64" spans="1:26" x14ac:dyDescent="0.2">
      <c r="A64" s="78" t="s">
        <v>31</v>
      </c>
      <c r="B64" s="78" t="s">
        <v>405</v>
      </c>
      <c r="C64" s="79" t="s">
        <v>487</v>
      </c>
      <c r="D64" s="79" t="s">
        <v>488</v>
      </c>
      <c r="E64" s="78" t="s">
        <v>322</v>
      </c>
      <c r="F64" s="79" t="s">
        <v>369</v>
      </c>
      <c r="G64" s="78" t="s">
        <v>370</v>
      </c>
      <c r="H64" s="79" t="s">
        <v>487</v>
      </c>
      <c r="I64" s="79" t="s">
        <v>488</v>
      </c>
      <c r="J64" s="78" t="s">
        <v>371</v>
      </c>
      <c r="K64" s="3"/>
      <c r="L64" s="3"/>
      <c r="M64" s="3"/>
      <c r="N64" s="3"/>
      <c r="O64" s="3"/>
      <c r="P64" s="3"/>
      <c r="Q64" s="3"/>
      <c r="R64" s="3"/>
      <c r="S64" s="3"/>
      <c r="T64" s="3"/>
      <c r="U64" s="3"/>
      <c r="V64" s="3"/>
      <c r="W64" s="3"/>
      <c r="X64" s="3"/>
      <c r="Y64" s="3"/>
      <c r="Z64" s="3"/>
    </row>
    <row r="65" spans="1:26" x14ac:dyDescent="0.2">
      <c r="A65" s="78" t="s">
        <v>31</v>
      </c>
      <c r="B65" s="78" t="s">
        <v>405</v>
      </c>
      <c r="C65" s="79" t="s">
        <v>489</v>
      </c>
      <c r="D65" s="79" t="s">
        <v>490</v>
      </c>
      <c r="E65" s="78" t="s">
        <v>322</v>
      </c>
      <c r="F65" s="79" t="s">
        <v>369</v>
      </c>
      <c r="G65" s="78" t="s">
        <v>370</v>
      </c>
      <c r="H65" s="79" t="s">
        <v>489</v>
      </c>
      <c r="I65" s="79" t="s">
        <v>490</v>
      </c>
      <c r="J65" s="78" t="s">
        <v>371</v>
      </c>
      <c r="K65" s="3"/>
      <c r="L65" s="3"/>
      <c r="M65" s="3"/>
      <c r="N65" s="3"/>
      <c r="O65" s="3"/>
      <c r="P65" s="3"/>
      <c r="Q65" s="3"/>
      <c r="R65" s="3"/>
      <c r="S65" s="3"/>
      <c r="T65" s="3"/>
      <c r="U65" s="3"/>
      <c r="V65" s="3"/>
      <c r="W65" s="3"/>
      <c r="X65" s="3"/>
      <c r="Y65" s="3"/>
      <c r="Z65" s="3"/>
    </row>
    <row r="66" spans="1:26" x14ac:dyDescent="0.2">
      <c r="A66" s="78" t="s">
        <v>31</v>
      </c>
      <c r="B66" s="78" t="s">
        <v>405</v>
      </c>
      <c r="C66" s="79" t="s">
        <v>491</v>
      </c>
      <c r="D66" s="79" t="s">
        <v>492</v>
      </c>
      <c r="E66" s="78" t="s">
        <v>322</v>
      </c>
      <c r="F66" s="79" t="s">
        <v>369</v>
      </c>
      <c r="G66" s="78" t="s">
        <v>370</v>
      </c>
      <c r="H66" s="79" t="s">
        <v>491</v>
      </c>
      <c r="I66" s="79" t="s">
        <v>492</v>
      </c>
      <c r="J66" s="78" t="s">
        <v>371</v>
      </c>
      <c r="K66" s="3"/>
      <c r="L66" s="3"/>
      <c r="M66" s="3"/>
      <c r="N66" s="3"/>
      <c r="O66" s="3"/>
      <c r="P66" s="3"/>
      <c r="Q66" s="3"/>
      <c r="R66" s="3"/>
      <c r="S66" s="3"/>
      <c r="T66" s="3"/>
      <c r="U66" s="3"/>
      <c r="V66" s="3"/>
      <c r="W66" s="3"/>
      <c r="X66" s="3"/>
      <c r="Y66" s="3"/>
      <c r="Z66" s="3"/>
    </row>
    <row r="67" spans="1:26" x14ac:dyDescent="0.2">
      <c r="A67" s="78" t="s">
        <v>31</v>
      </c>
      <c r="B67" s="78" t="s">
        <v>405</v>
      </c>
      <c r="C67" s="79" t="s">
        <v>492</v>
      </c>
      <c r="D67" s="79" t="s">
        <v>493</v>
      </c>
      <c r="E67" s="78" t="s">
        <v>329</v>
      </c>
      <c r="F67" s="79" t="s">
        <v>369</v>
      </c>
      <c r="G67" s="78" t="s">
        <v>370</v>
      </c>
      <c r="H67" s="79" t="s">
        <v>492</v>
      </c>
      <c r="I67" s="79" t="s">
        <v>493</v>
      </c>
      <c r="J67" s="78" t="s">
        <v>482</v>
      </c>
      <c r="K67" s="3"/>
      <c r="L67" s="3"/>
      <c r="M67" s="3"/>
      <c r="N67" s="3"/>
      <c r="O67" s="3"/>
      <c r="P67" s="3"/>
      <c r="Q67" s="3"/>
      <c r="R67" s="3"/>
      <c r="S67" s="3"/>
      <c r="T67" s="3"/>
      <c r="U67" s="3"/>
      <c r="V67" s="3"/>
      <c r="W67" s="3"/>
      <c r="X67" s="3"/>
      <c r="Y67" s="3"/>
      <c r="Z67" s="3"/>
    </row>
    <row r="68" spans="1:26" x14ac:dyDescent="0.2">
      <c r="A68" s="78" t="s">
        <v>31</v>
      </c>
      <c r="B68" s="78" t="s">
        <v>405</v>
      </c>
      <c r="C68" s="79" t="s">
        <v>493</v>
      </c>
      <c r="D68" s="79" t="s">
        <v>494</v>
      </c>
      <c r="E68" s="78" t="s">
        <v>329</v>
      </c>
      <c r="F68" s="79" t="s">
        <v>369</v>
      </c>
      <c r="G68" s="78" t="s">
        <v>370</v>
      </c>
      <c r="H68" s="79" t="s">
        <v>493</v>
      </c>
      <c r="I68" s="79" t="s">
        <v>494</v>
      </c>
      <c r="J68" s="78" t="s">
        <v>482</v>
      </c>
      <c r="K68" s="3"/>
      <c r="L68" s="3"/>
      <c r="M68" s="3"/>
      <c r="N68" s="3"/>
      <c r="O68" s="3"/>
      <c r="P68" s="3"/>
      <c r="Q68" s="3"/>
      <c r="R68" s="3"/>
      <c r="S68" s="3"/>
      <c r="T68" s="3"/>
      <c r="U68" s="3"/>
      <c r="V68" s="3"/>
      <c r="W68" s="3"/>
      <c r="X68" s="3"/>
      <c r="Y68" s="3"/>
      <c r="Z68" s="3"/>
    </row>
    <row r="69" spans="1:26" x14ac:dyDescent="0.2">
      <c r="A69" s="78" t="s">
        <v>31</v>
      </c>
      <c r="B69" s="78" t="s">
        <v>405</v>
      </c>
      <c r="C69" s="79" t="s">
        <v>494</v>
      </c>
      <c r="D69" s="79" t="s">
        <v>495</v>
      </c>
      <c r="E69" s="78" t="s">
        <v>322</v>
      </c>
      <c r="F69" s="79" t="s">
        <v>369</v>
      </c>
      <c r="G69" s="78" t="s">
        <v>370</v>
      </c>
      <c r="H69" s="79" t="s">
        <v>494</v>
      </c>
      <c r="I69" s="79" t="s">
        <v>495</v>
      </c>
      <c r="J69" s="78" t="s">
        <v>371</v>
      </c>
      <c r="K69" s="3"/>
      <c r="L69" s="3"/>
      <c r="M69" s="3"/>
      <c r="N69" s="3"/>
      <c r="O69" s="3"/>
      <c r="P69" s="3"/>
      <c r="Q69" s="3"/>
      <c r="R69" s="3"/>
      <c r="S69" s="3"/>
      <c r="T69" s="3"/>
      <c r="U69" s="3"/>
      <c r="V69" s="3"/>
      <c r="W69" s="3"/>
      <c r="X69" s="3"/>
      <c r="Y69" s="3"/>
      <c r="Z69" s="3"/>
    </row>
    <row r="70" spans="1:26" x14ac:dyDescent="0.2">
      <c r="A70" s="78" t="s">
        <v>31</v>
      </c>
      <c r="B70" s="78" t="s">
        <v>405</v>
      </c>
      <c r="C70" s="79" t="s">
        <v>495</v>
      </c>
      <c r="D70" s="79" t="s">
        <v>496</v>
      </c>
      <c r="E70" s="78" t="s">
        <v>333</v>
      </c>
      <c r="F70" s="79" t="s">
        <v>369</v>
      </c>
      <c r="G70" s="78" t="s">
        <v>370</v>
      </c>
      <c r="H70" s="79" t="s">
        <v>495</v>
      </c>
      <c r="I70" s="79" t="s">
        <v>496</v>
      </c>
      <c r="J70" s="78" t="s">
        <v>497</v>
      </c>
      <c r="K70" s="3"/>
      <c r="L70" s="3"/>
      <c r="M70" s="3"/>
      <c r="N70" s="3"/>
      <c r="O70" s="3"/>
      <c r="P70" s="3"/>
      <c r="Q70" s="3"/>
      <c r="R70" s="3"/>
      <c r="S70" s="3"/>
      <c r="T70" s="3"/>
      <c r="U70" s="3"/>
      <c r="V70" s="3"/>
      <c r="W70" s="3"/>
      <c r="X70" s="3"/>
      <c r="Y70" s="3"/>
      <c r="Z70" s="3"/>
    </row>
    <row r="71" spans="1:26" x14ac:dyDescent="0.2">
      <c r="A71" s="78" t="s">
        <v>31</v>
      </c>
      <c r="B71" s="78" t="s">
        <v>405</v>
      </c>
      <c r="C71" s="79" t="s">
        <v>496</v>
      </c>
      <c r="D71" s="79" t="s">
        <v>498</v>
      </c>
      <c r="E71" s="78" t="s">
        <v>322</v>
      </c>
      <c r="F71" s="79" t="s">
        <v>369</v>
      </c>
      <c r="G71" s="78" t="s">
        <v>370</v>
      </c>
      <c r="H71" s="79" t="s">
        <v>496</v>
      </c>
      <c r="I71" s="79" t="s">
        <v>498</v>
      </c>
      <c r="J71" s="78" t="s">
        <v>371</v>
      </c>
      <c r="K71" s="3"/>
      <c r="L71" s="3"/>
      <c r="M71" s="3"/>
      <c r="N71" s="3"/>
      <c r="O71" s="3"/>
      <c r="P71" s="3"/>
      <c r="Q71" s="3"/>
      <c r="R71" s="3"/>
      <c r="S71" s="3"/>
      <c r="T71" s="3"/>
      <c r="U71" s="3"/>
      <c r="V71" s="3"/>
      <c r="W71" s="3"/>
      <c r="X71" s="3"/>
      <c r="Y71" s="3"/>
      <c r="Z71" s="3"/>
    </row>
    <row r="72" spans="1:26" x14ac:dyDescent="0.2">
      <c r="A72" s="78" t="s">
        <v>31</v>
      </c>
      <c r="B72" s="78" t="s">
        <v>405</v>
      </c>
      <c r="C72" s="79" t="s">
        <v>498</v>
      </c>
      <c r="D72" s="79" t="s">
        <v>499</v>
      </c>
      <c r="E72" s="78" t="s">
        <v>329</v>
      </c>
      <c r="F72" s="79" t="s">
        <v>369</v>
      </c>
      <c r="G72" s="78" t="s">
        <v>370</v>
      </c>
      <c r="H72" s="79" t="s">
        <v>498</v>
      </c>
      <c r="I72" s="79" t="s">
        <v>499</v>
      </c>
      <c r="J72" s="78" t="s">
        <v>482</v>
      </c>
      <c r="K72" s="3"/>
      <c r="L72" s="3"/>
      <c r="M72" s="3"/>
      <c r="N72" s="3"/>
      <c r="O72" s="3"/>
      <c r="P72" s="3"/>
      <c r="Q72" s="3"/>
      <c r="R72" s="3"/>
      <c r="S72" s="3"/>
      <c r="T72" s="3"/>
      <c r="U72" s="3"/>
      <c r="V72" s="3"/>
      <c r="W72" s="3"/>
      <c r="X72" s="3"/>
      <c r="Y72" s="3"/>
      <c r="Z72" s="3"/>
    </row>
    <row r="73" spans="1:26" x14ac:dyDescent="0.2">
      <c r="A73" s="78" t="s">
        <v>31</v>
      </c>
      <c r="B73" s="78" t="s">
        <v>405</v>
      </c>
      <c r="C73" s="79" t="s">
        <v>499</v>
      </c>
      <c r="D73" s="79" t="s">
        <v>500</v>
      </c>
      <c r="E73" s="78" t="s">
        <v>329</v>
      </c>
      <c r="F73" s="79" t="s">
        <v>369</v>
      </c>
      <c r="G73" s="78" t="s">
        <v>370</v>
      </c>
      <c r="H73" s="79" t="s">
        <v>499</v>
      </c>
      <c r="I73" s="79" t="s">
        <v>500</v>
      </c>
      <c r="J73" s="78" t="s">
        <v>482</v>
      </c>
      <c r="K73" s="3"/>
      <c r="L73" s="3"/>
      <c r="M73" s="3"/>
      <c r="N73" s="3"/>
      <c r="O73" s="3"/>
      <c r="P73" s="3"/>
      <c r="Q73" s="3"/>
      <c r="R73" s="3"/>
      <c r="S73" s="3"/>
      <c r="T73" s="3"/>
      <c r="U73" s="3"/>
      <c r="V73" s="3"/>
      <c r="W73" s="3"/>
      <c r="X73" s="3"/>
      <c r="Y73" s="3"/>
      <c r="Z73" s="3"/>
    </row>
    <row r="74" spans="1:26" x14ac:dyDescent="0.2">
      <c r="A74" s="78" t="s">
        <v>31</v>
      </c>
      <c r="B74" s="78" t="s">
        <v>405</v>
      </c>
      <c r="C74" s="79" t="s">
        <v>500</v>
      </c>
      <c r="D74" s="79" t="s">
        <v>501</v>
      </c>
      <c r="E74" s="78" t="s">
        <v>335</v>
      </c>
      <c r="F74" s="79" t="s">
        <v>369</v>
      </c>
      <c r="G74" s="78" t="s">
        <v>370</v>
      </c>
      <c r="H74" s="79" t="s">
        <v>500</v>
      </c>
      <c r="I74" s="79" t="s">
        <v>501</v>
      </c>
      <c r="J74" s="78" t="s">
        <v>502</v>
      </c>
      <c r="K74" s="3"/>
      <c r="L74" s="3"/>
      <c r="M74" s="3"/>
      <c r="N74" s="3"/>
      <c r="O74" s="3"/>
      <c r="P74" s="3"/>
      <c r="Q74" s="3"/>
      <c r="R74" s="3"/>
      <c r="S74" s="3"/>
      <c r="T74" s="3"/>
      <c r="U74" s="3"/>
      <c r="V74" s="3"/>
      <c r="W74" s="3"/>
      <c r="X74" s="3"/>
      <c r="Y74" s="3"/>
      <c r="Z74" s="3"/>
    </row>
    <row r="75" spans="1:26" x14ac:dyDescent="0.2">
      <c r="A75" s="78" t="s">
        <v>31</v>
      </c>
      <c r="B75" s="78" t="s">
        <v>405</v>
      </c>
      <c r="C75" s="79" t="s">
        <v>501</v>
      </c>
      <c r="D75" s="79" t="s">
        <v>503</v>
      </c>
      <c r="E75" s="78" t="s">
        <v>322</v>
      </c>
      <c r="F75" s="79" t="s">
        <v>369</v>
      </c>
      <c r="G75" s="78" t="s">
        <v>370</v>
      </c>
      <c r="H75" s="79" t="s">
        <v>501</v>
      </c>
      <c r="I75" s="79" t="s">
        <v>503</v>
      </c>
      <c r="J75" s="78" t="s">
        <v>371</v>
      </c>
      <c r="K75" s="3"/>
      <c r="L75" s="3"/>
      <c r="M75" s="3"/>
      <c r="N75" s="3"/>
      <c r="O75" s="3"/>
      <c r="P75" s="3"/>
      <c r="Q75" s="3"/>
      <c r="R75" s="3"/>
      <c r="S75" s="3"/>
      <c r="T75" s="3"/>
      <c r="U75" s="3"/>
      <c r="V75" s="3"/>
      <c r="W75" s="3"/>
      <c r="X75" s="3"/>
      <c r="Y75" s="3"/>
      <c r="Z75" s="3"/>
    </row>
    <row r="76" spans="1:26" x14ac:dyDescent="0.2">
      <c r="A76" s="78" t="s">
        <v>31</v>
      </c>
      <c r="B76" s="78" t="s">
        <v>405</v>
      </c>
      <c r="C76" s="79" t="s">
        <v>503</v>
      </c>
      <c r="D76" s="79" t="s">
        <v>504</v>
      </c>
      <c r="E76" s="78" t="s">
        <v>329</v>
      </c>
      <c r="F76" s="79" t="s">
        <v>369</v>
      </c>
      <c r="G76" s="78" t="s">
        <v>370</v>
      </c>
      <c r="H76" s="79" t="s">
        <v>503</v>
      </c>
      <c r="I76" s="79" t="s">
        <v>504</v>
      </c>
      <c r="J76" s="78" t="s">
        <v>482</v>
      </c>
      <c r="K76" s="3"/>
      <c r="L76" s="3"/>
      <c r="M76" s="3"/>
      <c r="N76" s="3"/>
      <c r="O76" s="3"/>
      <c r="P76" s="3"/>
      <c r="Q76" s="3"/>
      <c r="R76" s="3"/>
      <c r="S76" s="3"/>
      <c r="T76" s="3"/>
      <c r="U76" s="3"/>
      <c r="V76" s="3"/>
      <c r="W76" s="3"/>
      <c r="X76" s="3"/>
      <c r="Y76" s="3"/>
      <c r="Z76" s="3"/>
    </row>
    <row r="77" spans="1:26" x14ac:dyDescent="0.2">
      <c r="A77" s="78" t="s">
        <v>31</v>
      </c>
      <c r="B77" s="78" t="s">
        <v>405</v>
      </c>
      <c r="C77" s="79" t="s">
        <v>504</v>
      </c>
      <c r="D77" s="79" t="s">
        <v>505</v>
      </c>
      <c r="E77" s="78" t="s">
        <v>329</v>
      </c>
      <c r="F77" s="79" t="s">
        <v>369</v>
      </c>
      <c r="G77" s="78" t="s">
        <v>370</v>
      </c>
      <c r="H77" s="79" t="s">
        <v>504</v>
      </c>
      <c r="I77" s="79" t="s">
        <v>505</v>
      </c>
      <c r="J77" s="78" t="s">
        <v>482</v>
      </c>
      <c r="K77" s="3"/>
      <c r="L77" s="3"/>
      <c r="M77" s="3"/>
      <c r="N77" s="3"/>
      <c r="O77" s="3"/>
      <c r="P77" s="3"/>
      <c r="Q77" s="3"/>
      <c r="R77" s="3"/>
      <c r="S77" s="3"/>
      <c r="T77" s="3"/>
      <c r="U77" s="3"/>
      <c r="V77" s="3"/>
      <c r="W77" s="3"/>
      <c r="X77" s="3"/>
      <c r="Y77" s="3"/>
      <c r="Z77" s="3"/>
    </row>
    <row r="78" spans="1:26" x14ac:dyDescent="0.2">
      <c r="A78" s="78" t="s">
        <v>31</v>
      </c>
      <c r="B78" s="78" t="s">
        <v>405</v>
      </c>
      <c r="C78" s="79" t="s">
        <v>505</v>
      </c>
      <c r="D78" s="79" t="s">
        <v>506</v>
      </c>
      <c r="E78" s="78" t="s">
        <v>329</v>
      </c>
      <c r="F78" s="79" t="s">
        <v>369</v>
      </c>
      <c r="G78" s="78" t="s">
        <v>370</v>
      </c>
      <c r="H78" s="79" t="s">
        <v>505</v>
      </c>
      <c r="I78" s="79" t="s">
        <v>506</v>
      </c>
      <c r="J78" s="78" t="s">
        <v>482</v>
      </c>
      <c r="K78" s="3"/>
      <c r="L78" s="3"/>
      <c r="M78" s="3"/>
      <c r="N78" s="3"/>
      <c r="O78" s="3"/>
      <c r="P78" s="3"/>
      <c r="Q78" s="3"/>
      <c r="R78" s="3"/>
      <c r="S78" s="3"/>
      <c r="T78" s="3"/>
      <c r="U78" s="3"/>
      <c r="V78" s="3"/>
      <c r="W78" s="3"/>
      <c r="X78" s="3"/>
      <c r="Y78" s="3"/>
      <c r="Z78" s="3"/>
    </row>
    <row r="79" spans="1:26" x14ac:dyDescent="0.2">
      <c r="A79" s="78" t="s">
        <v>31</v>
      </c>
      <c r="B79" s="78" t="s">
        <v>405</v>
      </c>
      <c r="C79" s="79" t="s">
        <v>506</v>
      </c>
      <c r="D79" s="79" t="s">
        <v>507</v>
      </c>
      <c r="E79" s="78" t="s">
        <v>337</v>
      </c>
      <c r="F79" s="79" t="s">
        <v>369</v>
      </c>
      <c r="G79" s="78" t="s">
        <v>370</v>
      </c>
      <c r="H79" s="79" t="s">
        <v>506</v>
      </c>
      <c r="I79" s="79" t="s">
        <v>507</v>
      </c>
      <c r="J79" s="78" t="s">
        <v>482</v>
      </c>
      <c r="K79" s="3"/>
      <c r="L79" s="3"/>
      <c r="M79" s="3"/>
      <c r="N79" s="3"/>
      <c r="O79" s="3"/>
      <c r="P79" s="3"/>
      <c r="Q79" s="3"/>
      <c r="R79" s="3"/>
      <c r="S79" s="3"/>
      <c r="T79" s="3"/>
      <c r="U79" s="3"/>
      <c r="V79" s="3"/>
      <c r="W79" s="3"/>
      <c r="X79" s="3"/>
      <c r="Y79" s="3"/>
      <c r="Z79" s="3"/>
    </row>
    <row r="80" spans="1:26" x14ac:dyDescent="0.2">
      <c r="A80" s="78" t="s">
        <v>31</v>
      </c>
      <c r="B80" s="78" t="s">
        <v>405</v>
      </c>
      <c r="C80" s="79" t="s">
        <v>507</v>
      </c>
      <c r="D80" s="79" t="s">
        <v>508</v>
      </c>
      <c r="E80" s="78" t="s">
        <v>329</v>
      </c>
      <c r="F80" s="79" t="s">
        <v>369</v>
      </c>
      <c r="G80" s="78" t="s">
        <v>370</v>
      </c>
      <c r="H80" s="79" t="s">
        <v>507</v>
      </c>
      <c r="I80" s="79" t="s">
        <v>508</v>
      </c>
      <c r="J80" s="78" t="s">
        <v>482</v>
      </c>
      <c r="K80" s="3"/>
      <c r="L80" s="3"/>
      <c r="M80" s="3"/>
      <c r="N80" s="3"/>
      <c r="O80" s="3"/>
      <c r="P80" s="3"/>
      <c r="Q80" s="3"/>
      <c r="R80" s="3"/>
      <c r="S80" s="3"/>
      <c r="T80" s="3"/>
      <c r="U80" s="3"/>
      <c r="V80" s="3"/>
      <c r="W80" s="3"/>
      <c r="X80" s="3"/>
      <c r="Y80" s="3"/>
      <c r="Z80" s="3"/>
    </row>
    <row r="81" spans="1:26" x14ac:dyDescent="0.2">
      <c r="A81" s="78" t="s">
        <v>31</v>
      </c>
      <c r="B81" s="78" t="s">
        <v>405</v>
      </c>
      <c r="C81" s="79" t="s">
        <v>508</v>
      </c>
      <c r="D81" s="79" t="s">
        <v>509</v>
      </c>
      <c r="E81" s="78" t="s">
        <v>329</v>
      </c>
      <c r="F81" s="79" t="s">
        <v>369</v>
      </c>
      <c r="G81" s="78" t="s">
        <v>370</v>
      </c>
      <c r="H81" s="79" t="s">
        <v>508</v>
      </c>
      <c r="I81" s="79" t="s">
        <v>509</v>
      </c>
      <c r="J81" s="78" t="s">
        <v>482</v>
      </c>
      <c r="K81" s="3"/>
      <c r="L81" s="3"/>
      <c r="M81" s="3"/>
      <c r="N81" s="3"/>
      <c r="O81" s="3"/>
      <c r="P81" s="3"/>
      <c r="Q81" s="3"/>
      <c r="R81" s="3"/>
      <c r="S81" s="3"/>
      <c r="T81" s="3"/>
      <c r="U81" s="3"/>
      <c r="V81" s="3"/>
      <c r="W81" s="3"/>
      <c r="X81" s="3"/>
      <c r="Y81" s="3"/>
      <c r="Z81" s="3"/>
    </row>
    <row r="82" spans="1:26" x14ac:dyDescent="0.2">
      <c r="A82" s="78" t="s">
        <v>31</v>
      </c>
      <c r="B82" s="78" t="s">
        <v>405</v>
      </c>
      <c r="C82" s="79" t="s">
        <v>509</v>
      </c>
      <c r="D82" s="79" t="s">
        <v>510</v>
      </c>
      <c r="E82" s="78" t="s">
        <v>329</v>
      </c>
      <c r="F82" s="79" t="s">
        <v>369</v>
      </c>
      <c r="G82" s="78" t="s">
        <v>370</v>
      </c>
      <c r="H82" s="79" t="s">
        <v>509</v>
      </c>
      <c r="I82" s="79" t="s">
        <v>510</v>
      </c>
      <c r="J82" s="78" t="s">
        <v>482</v>
      </c>
      <c r="K82" s="3"/>
      <c r="L82" s="3"/>
      <c r="M82" s="3"/>
      <c r="N82" s="3"/>
      <c r="O82" s="3"/>
      <c r="P82" s="3"/>
      <c r="Q82" s="3"/>
      <c r="R82" s="3"/>
      <c r="S82" s="3"/>
      <c r="T82" s="3"/>
      <c r="U82" s="3"/>
      <c r="V82" s="3"/>
      <c r="W82" s="3"/>
      <c r="X82" s="3"/>
      <c r="Y82" s="3"/>
      <c r="Z82" s="3"/>
    </row>
    <row r="83" spans="1:26" x14ac:dyDescent="0.2">
      <c r="A83" s="78" t="s">
        <v>31</v>
      </c>
      <c r="B83" s="78" t="s">
        <v>405</v>
      </c>
      <c r="C83" s="79" t="s">
        <v>510</v>
      </c>
      <c r="D83" s="79" t="s">
        <v>511</v>
      </c>
      <c r="E83" s="78" t="s">
        <v>329</v>
      </c>
      <c r="F83" s="79" t="s">
        <v>369</v>
      </c>
      <c r="G83" s="78" t="s">
        <v>370</v>
      </c>
      <c r="H83" s="79" t="s">
        <v>510</v>
      </c>
      <c r="I83" s="79" t="s">
        <v>511</v>
      </c>
      <c r="J83" s="78" t="s">
        <v>482</v>
      </c>
      <c r="K83" s="3"/>
      <c r="L83" s="3"/>
      <c r="M83" s="3"/>
      <c r="N83" s="3"/>
      <c r="O83" s="3"/>
      <c r="P83" s="3"/>
      <c r="Q83" s="3"/>
      <c r="R83" s="3"/>
      <c r="S83" s="3"/>
      <c r="T83" s="3"/>
      <c r="U83" s="3"/>
      <c r="V83" s="3"/>
      <c r="W83" s="3"/>
      <c r="X83" s="3"/>
      <c r="Y83" s="3"/>
      <c r="Z83" s="3"/>
    </row>
    <row r="84" spans="1:26" x14ac:dyDescent="0.2">
      <c r="A84" s="78" t="s">
        <v>31</v>
      </c>
      <c r="B84" s="78" t="s">
        <v>405</v>
      </c>
      <c r="C84" s="79" t="s">
        <v>511</v>
      </c>
      <c r="D84" s="79" t="s">
        <v>512</v>
      </c>
      <c r="E84" s="78" t="s">
        <v>329</v>
      </c>
      <c r="F84" s="79" t="s">
        <v>369</v>
      </c>
      <c r="G84" s="78" t="s">
        <v>370</v>
      </c>
      <c r="H84" s="79" t="s">
        <v>511</v>
      </c>
      <c r="I84" s="79" t="s">
        <v>512</v>
      </c>
      <c r="J84" s="78" t="s">
        <v>482</v>
      </c>
      <c r="K84" s="3"/>
      <c r="L84" s="3"/>
      <c r="M84" s="3"/>
      <c r="N84" s="3"/>
      <c r="O84" s="3"/>
      <c r="P84" s="3"/>
      <c r="Q84" s="3"/>
      <c r="R84" s="3"/>
      <c r="S84" s="3"/>
      <c r="T84" s="3"/>
      <c r="U84" s="3"/>
      <c r="V84" s="3"/>
      <c r="W84" s="3"/>
      <c r="X84" s="3"/>
      <c r="Y84" s="3"/>
      <c r="Z84" s="3"/>
    </row>
    <row r="85" spans="1:26" x14ac:dyDescent="0.2">
      <c r="A85" s="78" t="s">
        <v>31</v>
      </c>
      <c r="B85" s="78" t="s">
        <v>405</v>
      </c>
      <c r="C85" s="79" t="s">
        <v>512</v>
      </c>
      <c r="D85" s="79" t="s">
        <v>513</v>
      </c>
      <c r="E85" s="78" t="s">
        <v>322</v>
      </c>
      <c r="F85" s="79" t="s">
        <v>369</v>
      </c>
      <c r="G85" s="78" t="s">
        <v>370</v>
      </c>
      <c r="H85" s="79" t="s">
        <v>512</v>
      </c>
      <c r="I85" s="79" t="s">
        <v>513</v>
      </c>
      <c r="J85" s="78" t="s">
        <v>371</v>
      </c>
      <c r="K85" s="3"/>
      <c r="L85" s="3"/>
      <c r="M85" s="3"/>
      <c r="N85" s="3"/>
      <c r="O85" s="3"/>
      <c r="P85" s="3"/>
      <c r="Q85" s="3"/>
      <c r="R85" s="3"/>
      <c r="S85" s="3"/>
      <c r="T85" s="3"/>
      <c r="U85" s="3"/>
      <c r="V85" s="3"/>
      <c r="W85" s="3"/>
      <c r="X85" s="3"/>
      <c r="Y85" s="3"/>
      <c r="Z85" s="3"/>
    </row>
    <row r="86" spans="1:26" x14ac:dyDescent="0.2">
      <c r="A86" s="78" t="s">
        <v>31</v>
      </c>
      <c r="B86" s="78" t="s">
        <v>405</v>
      </c>
      <c r="C86" s="79" t="s">
        <v>513</v>
      </c>
      <c r="D86" s="79" t="s">
        <v>514</v>
      </c>
      <c r="E86" s="78" t="s">
        <v>329</v>
      </c>
      <c r="F86" s="79" t="s">
        <v>369</v>
      </c>
      <c r="G86" s="78" t="s">
        <v>370</v>
      </c>
      <c r="H86" s="79" t="s">
        <v>513</v>
      </c>
      <c r="I86" s="79" t="s">
        <v>514</v>
      </c>
      <c r="J86" s="78" t="s">
        <v>482</v>
      </c>
      <c r="K86" s="3"/>
      <c r="L86" s="3"/>
      <c r="M86" s="3"/>
      <c r="N86" s="3"/>
      <c r="O86" s="3"/>
      <c r="P86" s="3"/>
      <c r="Q86" s="3"/>
      <c r="R86" s="3"/>
      <c r="S86" s="3"/>
      <c r="T86" s="3"/>
      <c r="U86" s="3"/>
      <c r="V86" s="3"/>
      <c r="W86" s="3"/>
      <c r="X86" s="3"/>
      <c r="Y86" s="3"/>
      <c r="Z86" s="3"/>
    </row>
    <row r="87" spans="1:26" x14ac:dyDescent="0.2">
      <c r="A87" s="78" t="s">
        <v>31</v>
      </c>
      <c r="B87" s="78" t="s">
        <v>405</v>
      </c>
      <c r="C87" s="79" t="s">
        <v>514</v>
      </c>
      <c r="D87" s="79" t="s">
        <v>515</v>
      </c>
      <c r="E87" s="78" t="s">
        <v>322</v>
      </c>
      <c r="F87" s="79" t="s">
        <v>369</v>
      </c>
      <c r="G87" s="78" t="s">
        <v>370</v>
      </c>
      <c r="H87" s="79" t="s">
        <v>514</v>
      </c>
      <c r="I87" s="79" t="s">
        <v>515</v>
      </c>
      <c r="J87" s="78" t="s">
        <v>371</v>
      </c>
      <c r="K87" s="3"/>
      <c r="L87" s="3"/>
      <c r="M87" s="3"/>
      <c r="N87" s="3"/>
      <c r="O87" s="3"/>
      <c r="P87" s="3"/>
      <c r="Q87" s="3"/>
      <c r="R87" s="3"/>
      <c r="S87" s="3"/>
      <c r="T87" s="3"/>
      <c r="U87" s="3"/>
      <c r="V87" s="3"/>
      <c r="W87" s="3"/>
      <c r="X87" s="3"/>
      <c r="Y87" s="3"/>
      <c r="Z87" s="3"/>
    </row>
    <row r="88" spans="1:26" x14ac:dyDescent="0.2">
      <c r="A88" s="78" t="s">
        <v>31</v>
      </c>
      <c r="B88" s="78" t="s">
        <v>405</v>
      </c>
      <c r="C88" s="79" t="s">
        <v>515</v>
      </c>
      <c r="D88" s="79" t="s">
        <v>516</v>
      </c>
      <c r="E88" s="78" t="s">
        <v>329</v>
      </c>
      <c r="F88" s="79" t="s">
        <v>369</v>
      </c>
      <c r="G88" s="78" t="s">
        <v>370</v>
      </c>
      <c r="H88" s="79" t="s">
        <v>515</v>
      </c>
      <c r="I88" s="79" t="s">
        <v>516</v>
      </c>
      <c r="J88" s="78" t="s">
        <v>482</v>
      </c>
      <c r="K88" s="3"/>
      <c r="L88" s="3"/>
      <c r="M88" s="3"/>
      <c r="N88" s="3"/>
      <c r="O88" s="3"/>
      <c r="P88" s="3"/>
      <c r="Q88" s="3"/>
      <c r="R88" s="3"/>
      <c r="S88" s="3"/>
      <c r="T88" s="3"/>
      <c r="U88" s="3"/>
      <c r="V88" s="3"/>
      <c r="W88" s="3"/>
      <c r="X88" s="3"/>
      <c r="Y88" s="3"/>
      <c r="Z88" s="3"/>
    </row>
    <row r="89" spans="1:26" x14ac:dyDescent="0.2">
      <c r="A89" s="78" t="s">
        <v>31</v>
      </c>
      <c r="B89" s="78" t="s">
        <v>405</v>
      </c>
      <c r="C89" s="79" t="s">
        <v>516</v>
      </c>
      <c r="D89" s="79" t="s">
        <v>517</v>
      </c>
      <c r="E89" s="78" t="s">
        <v>339</v>
      </c>
      <c r="F89" s="79" t="s">
        <v>369</v>
      </c>
      <c r="G89" s="78" t="s">
        <v>370</v>
      </c>
      <c r="H89" s="79" t="s">
        <v>516</v>
      </c>
      <c r="I89" s="79" t="s">
        <v>517</v>
      </c>
      <c r="J89" s="78" t="s">
        <v>518</v>
      </c>
      <c r="K89" s="3"/>
      <c r="L89" s="3"/>
      <c r="M89" s="3"/>
      <c r="N89" s="3"/>
      <c r="O89" s="3"/>
      <c r="P89" s="3"/>
      <c r="Q89" s="3"/>
      <c r="R89" s="3"/>
      <c r="S89" s="3"/>
      <c r="T89" s="3"/>
      <c r="U89" s="3"/>
      <c r="V89" s="3"/>
      <c r="W89" s="3"/>
      <c r="X89" s="3"/>
      <c r="Y89" s="3"/>
      <c r="Z89" s="3"/>
    </row>
    <row r="90" spans="1:26" x14ac:dyDescent="0.2">
      <c r="A90" s="78" t="s">
        <v>31</v>
      </c>
      <c r="B90" s="78" t="s">
        <v>405</v>
      </c>
      <c r="C90" s="79" t="s">
        <v>517</v>
      </c>
      <c r="D90" s="79" t="s">
        <v>519</v>
      </c>
      <c r="E90" s="78" t="s">
        <v>329</v>
      </c>
      <c r="F90" s="79" t="s">
        <v>369</v>
      </c>
      <c r="G90" s="78" t="s">
        <v>370</v>
      </c>
      <c r="H90" s="79" t="s">
        <v>517</v>
      </c>
      <c r="I90" s="79" t="s">
        <v>519</v>
      </c>
      <c r="J90" s="78" t="s">
        <v>482</v>
      </c>
      <c r="K90" s="3"/>
      <c r="L90" s="3"/>
      <c r="M90" s="3"/>
      <c r="N90" s="3"/>
      <c r="O90" s="3"/>
      <c r="P90" s="3"/>
      <c r="Q90" s="3"/>
      <c r="R90" s="3"/>
      <c r="S90" s="3"/>
      <c r="T90" s="3"/>
      <c r="U90" s="3"/>
      <c r="V90" s="3"/>
      <c r="W90" s="3"/>
      <c r="X90" s="3"/>
      <c r="Y90" s="3"/>
      <c r="Z90" s="3"/>
    </row>
    <row r="91" spans="1:26" x14ac:dyDescent="0.2">
      <c r="A91" s="78" t="s">
        <v>31</v>
      </c>
      <c r="B91" s="78" t="s">
        <v>405</v>
      </c>
      <c r="C91" s="79" t="s">
        <v>519</v>
      </c>
      <c r="D91" s="79" t="s">
        <v>520</v>
      </c>
      <c r="E91" s="78" t="s">
        <v>341</v>
      </c>
      <c r="F91" s="79" t="s">
        <v>369</v>
      </c>
      <c r="G91" s="78" t="s">
        <v>370</v>
      </c>
      <c r="H91" s="79" t="s">
        <v>519</v>
      </c>
      <c r="I91" s="79" t="s">
        <v>520</v>
      </c>
      <c r="J91" s="78" t="s">
        <v>502</v>
      </c>
      <c r="K91" s="3"/>
      <c r="L91" s="3"/>
      <c r="M91" s="3"/>
      <c r="N91" s="3"/>
      <c r="O91" s="3"/>
      <c r="P91" s="3"/>
      <c r="Q91" s="3"/>
      <c r="R91" s="3"/>
      <c r="S91" s="3"/>
      <c r="T91" s="3"/>
      <c r="U91" s="3"/>
      <c r="V91" s="3"/>
      <c r="W91" s="3"/>
      <c r="X91" s="3"/>
      <c r="Y91" s="3"/>
      <c r="Z91" s="3"/>
    </row>
    <row r="92" spans="1:26" x14ac:dyDescent="0.2">
      <c r="A92" s="78" t="s">
        <v>31</v>
      </c>
      <c r="B92" s="78" t="s">
        <v>405</v>
      </c>
      <c r="C92" s="79" t="s">
        <v>520</v>
      </c>
      <c r="D92" s="79" t="s">
        <v>521</v>
      </c>
      <c r="E92" s="78" t="s">
        <v>335</v>
      </c>
      <c r="F92" s="79" t="s">
        <v>369</v>
      </c>
      <c r="G92" s="78" t="s">
        <v>370</v>
      </c>
      <c r="H92" s="79" t="s">
        <v>520</v>
      </c>
      <c r="I92" s="79" t="s">
        <v>521</v>
      </c>
      <c r="J92" s="78" t="s">
        <v>502</v>
      </c>
      <c r="K92" s="3"/>
      <c r="L92" s="3"/>
      <c r="M92" s="3"/>
      <c r="N92" s="3"/>
      <c r="O92" s="3"/>
      <c r="P92" s="3"/>
      <c r="Q92" s="3"/>
      <c r="R92" s="3"/>
      <c r="S92" s="3"/>
      <c r="T92" s="3"/>
      <c r="U92" s="3"/>
      <c r="V92" s="3"/>
      <c r="W92" s="3"/>
      <c r="X92" s="3"/>
      <c r="Y92" s="3"/>
      <c r="Z92" s="3"/>
    </row>
    <row r="93" spans="1:26" x14ac:dyDescent="0.2">
      <c r="A93" s="78" t="s">
        <v>31</v>
      </c>
      <c r="B93" s="78" t="s">
        <v>405</v>
      </c>
      <c r="C93" s="79" t="s">
        <v>521</v>
      </c>
      <c r="D93" s="79" t="s">
        <v>522</v>
      </c>
      <c r="E93" s="78" t="s">
        <v>322</v>
      </c>
      <c r="F93" s="79" t="s">
        <v>369</v>
      </c>
      <c r="G93" s="78" t="s">
        <v>370</v>
      </c>
      <c r="H93" s="79" t="s">
        <v>521</v>
      </c>
      <c r="I93" s="79" t="s">
        <v>522</v>
      </c>
      <c r="J93" s="78" t="s">
        <v>371</v>
      </c>
      <c r="K93" s="3"/>
      <c r="L93" s="3"/>
      <c r="M93" s="3"/>
      <c r="N93" s="3"/>
      <c r="O93" s="3"/>
      <c r="P93" s="3"/>
      <c r="Q93" s="3"/>
      <c r="R93" s="3"/>
      <c r="S93" s="3"/>
      <c r="T93" s="3"/>
      <c r="U93" s="3"/>
      <c r="V93" s="3"/>
      <c r="W93" s="3"/>
      <c r="X93" s="3"/>
      <c r="Y93" s="3"/>
      <c r="Z93" s="3"/>
    </row>
    <row r="94" spans="1:26" x14ac:dyDescent="0.2">
      <c r="A94" s="78" t="s">
        <v>31</v>
      </c>
      <c r="B94" s="78" t="s">
        <v>405</v>
      </c>
      <c r="C94" s="79" t="s">
        <v>522</v>
      </c>
      <c r="D94" s="79" t="s">
        <v>523</v>
      </c>
      <c r="E94" s="78" t="s">
        <v>339</v>
      </c>
      <c r="F94" s="79" t="s">
        <v>369</v>
      </c>
      <c r="G94" s="78" t="s">
        <v>370</v>
      </c>
      <c r="H94" s="79" t="s">
        <v>522</v>
      </c>
      <c r="I94" s="79" t="s">
        <v>523</v>
      </c>
      <c r="J94" s="78" t="s">
        <v>518</v>
      </c>
      <c r="K94" s="3"/>
      <c r="L94" s="3"/>
      <c r="M94" s="3"/>
      <c r="N94" s="3"/>
      <c r="O94" s="3"/>
      <c r="P94" s="3"/>
      <c r="Q94" s="3"/>
      <c r="R94" s="3"/>
      <c r="S94" s="3"/>
      <c r="T94" s="3"/>
      <c r="U94" s="3"/>
      <c r="V94" s="3"/>
      <c r="W94" s="3"/>
      <c r="X94" s="3"/>
      <c r="Y94" s="3"/>
      <c r="Z94" s="3"/>
    </row>
    <row r="95" spans="1:26" x14ac:dyDescent="0.2">
      <c r="A95" s="78" t="s">
        <v>31</v>
      </c>
      <c r="B95" s="78" t="s">
        <v>405</v>
      </c>
      <c r="C95" s="79" t="s">
        <v>523</v>
      </c>
      <c r="D95" s="79" t="s">
        <v>524</v>
      </c>
      <c r="E95" s="78" t="s">
        <v>329</v>
      </c>
      <c r="F95" s="79" t="s">
        <v>369</v>
      </c>
      <c r="G95" s="78" t="s">
        <v>370</v>
      </c>
      <c r="H95" s="79" t="s">
        <v>523</v>
      </c>
      <c r="I95" s="79" t="s">
        <v>524</v>
      </c>
      <c r="J95" s="78" t="s">
        <v>482</v>
      </c>
      <c r="K95" s="3"/>
      <c r="L95" s="3"/>
      <c r="M95" s="3"/>
      <c r="N95" s="3"/>
      <c r="O95" s="3"/>
      <c r="P95" s="3"/>
      <c r="Q95" s="3"/>
      <c r="R95" s="3"/>
      <c r="S95" s="3"/>
      <c r="T95" s="3"/>
      <c r="U95" s="3"/>
      <c r="V95" s="3"/>
      <c r="W95" s="3"/>
      <c r="X95" s="3"/>
      <c r="Y95" s="3"/>
      <c r="Z95" s="3"/>
    </row>
    <row r="96" spans="1:26" x14ac:dyDescent="0.2">
      <c r="A96" s="78" t="s">
        <v>31</v>
      </c>
      <c r="B96" s="78" t="s">
        <v>405</v>
      </c>
      <c r="C96" s="79" t="s">
        <v>524</v>
      </c>
      <c r="D96" s="79" t="s">
        <v>525</v>
      </c>
      <c r="E96" s="78" t="s">
        <v>335</v>
      </c>
      <c r="F96" s="79" t="s">
        <v>369</v>
      </c>
      <c r="G96" s="78" t="s">
        <v>370</v>
      </c>
      <c r="H96" s="79" t="s">
        <v>524</v>
      </c>
      <c r="I96" s="79" t="s">
        <v>525</v>
      </c>
      <c r="J96" s="78" t="s">
        <v>502</v>
      </c>
      <c r="K96" s="3"/>
      <c r="L96" s="3"/>
      <c r="M96" s="3"/>
      <c r="N96" s="3"/>
      <c r="O96" s="3"/>
      <c r="P96" s="3"/>
      <c r="Q96" s="3"/>
      <c r="R96" s="3"/>
      <c r="S96" s="3"/>
      <c r="T96" s="3"/>
      <c r="U96" s="3"/>
      <c r="V96" s="3"/>
      <c r="W96" s="3"/>
      <c r="X96" s="3"/>
      <c r="Y96" s="3"/>
      <c r="Z96" s="3"/>
    </row>
    <row r="97" spans="1:26" x14ac:dyDescent="0.2">
      <c r="A97" s="78" t="s">
        <v>31</v>
      </c>
      <c r="B97" s="78" t="s">
        <v>405</v>
      </c>
      <c r="C97" s="79" t="s">
        <v>525</v>
      </c>
      <c r="D97" s="79" t="s">
        <v>526</v>
      </c>
      <c r="E97" s="78" t="s">
        <v>329</v>
      </c>
      <c r="F97" s="79" t="s">
        <v>369</v>
      </c>
      <c r="G97" s="78" t="s">
        <v>370</v>
      </c>
      <c r="H97" s="79" t="s">
        <v>525</v>
      </c>
      <c r="I97" s="79" t="s">
        <v>526</v>
      </c>
      <c r="J97" s="78" t="s">
        <v>482</v>
      </c>
      <c r="K97" s="3"/>
      <c r="L97" s="3"/>
      <c r="M97" s="3"/>
      <c r="N97" s="3"/>
      <c r="O97" s="3"/>
      <c r="P97" s="3"/>
      <c r="Q97" s="3"/>
      <c r="R97" s="3"/>
      <c r="S97" s="3"/>
      <c r="T97" s="3"/>
      <c r="U97" s="3"/>
      <c r="V97" s="3"/>
      <c r="W97" s="3"/>
      <c r="X97" s="3"/>
      <c r="Y97" s="3"/>
      <c r="Z97" s="3"/>
    </row>
    <row r="98" spans="1:26" x14ac:dyDescent="0.2">
      <c r="A98" s="78" t="s">
        <v>31</v>
      </c>
      <c r="B98" s="78" t="s">
        <v>405</v>
      </c>
      <c r="C98" s="79" t="s">
        <v>526</v>
      </c>
      <c r="D98" s="79" t="s">
        <v>527</v>
      </c>
      <c r="E98" s="78" t="s">
        <v>343</v>
      </c>
      <c r="F98" s="79" t="s">
        <v>369</v>
      </c>
      <c r="G98" s="78" t="s">
        <v>370</v>
      </c>
      <c r="H98" s="79" t="s">
        <v>526</v>
      </c>
      <c r="I98" s="79" t="s">
        <v>527</v>
      </c>
      <c r="J98" s="78" t="s">
        <v>528</v>
      </c>
      <c r="K98" s="3"/>
      <c r="L98" s="3"/>
      <c r="M98" s="3"/>
      <c r="N98" s="3"/>
      <c r="O98" s="3"/>
      <c r="P98" s="3"/>
      <c r="Q98" s="3"/>
      <c r="R98" s="3"/>
      <c r="S98" s="3"/>
      <c r="T98" s="3"/>
      <c r="U98" s="3"/>
      <c r="V98" s="3"/>
      <c r="W98" s="3"/>
      <c r="X98" s="3"/>
      <c r="Y98" s="3"/>
      <c r="Z98" s="3"/>
    </row>
    <row r="99" spans="1:26" x14ac:dyDescent="0.2">
      <c r="A99" s="78" t="s">
        <v>31</v>
      </c>
      <c r="B99" s="78" t="s">
        <v>405</v>
      </c>
      <c r="C99" s="79" t="s">
        <v>527</v>
      </c>
      <c r="D99" s="79" t="s">
        <v>529</v>
      </c>
      <c r="E99" s="78" t="s">
        <v>322</v>
      </c>
      <c r="F99" s="79" t="s">
        <v>369</v>
      </c>
      <c r="G99" s="78" t="s">
        <v>370</v>
      </c>
      <c r="H99" s="79" t="s">
        <v>527</v>
      </c>
      <c r="I99" s="79" t="s">
        <v>529</v>
      </c>
      <c r="J99" s="78" t="s">
        <v>371</v>
      </c>
      <c r="K99" s="3"/>
      <c r="L99" s="3"/>
      <c r="M99" s="3"/>
      <c r="N99" s="3"/>
      <c r="O99" s="3"/>
      <c r="P99" s="3"/>
      <c r="Q99" s="3"/>
      <c r="R99" s="3"/>
      <c r="S99" s="3"/>
      <c r="T99" s="3"/>
      <c r="U99" s="3"/>
      <c r="V99" s="3"/>
      <c r="W99" s="3"/>
      <c r="X99" s="3"/>
      <c r="Y99" s="3"/>
      <c r="Z99" s="3"/>
    </row>
    <row r="100" spans="1:26" x14ac:dyDescent="0.2">
      <c r="A100" s="78" t="s">
        <v>31</v>
      </c>
      <c r="B100" s="78" t="s">
        <v>405</v>
      </c>
      <c r="C100" s="79" t="s">
        <v>529</v>
      </c>
      <c r="D100" s="79" t="s">
        <v>530</v>
      </c>
      <c r="E100" s="78" t="s">
        <v>329</v>
      </c>
      <c r="F100" s="79" t="s">
        <v>369</v>
      </c>
      <c r="G100" s="78" t="s">
        <v>370</v>
      </c>
      <c r="H100" s="79" t="s">
        <v>529</v>
      </c>
      <c r="I100" s="79" t="s">
        <v>530</v>
      </c>
      <c r="J100" s="78" t="s">
        <v>482</v>
      </c>
      <c r="K100" s="3"/>
      <c r="L100" s="3"/>
      <c r="M100" s="3"/>
      <c r="N100" s="3"/>
      <c r="O100" s="3"/>
      <c r="P100" s="3"/>
      <c r="Q100" s="3"/>
      <c r="R100" s="3"/>
      <c r="S100" s="3"/>
      <c r="T100" s="3"/>
      <c r="U100" s="3"/>
      <c r="V100" s="3"/>
      <c r="W100" s="3"/>
      <c r="X100" s="3"/>
      <c r="Y100" s="3"/>
      <c r="Z100" s="3"/>
    </row>
    <row r="101" spans="1:26" x14ac:dyDescent="0.2">
      <c r="A101" s="78" t="s">
        <v>31</v>
      </c>
      <c r="B101" s="78" t="s">
        <v>405</v>
      </c>
      <c r="C101" s="79" t="s">
        <v>530</v>
      </c>
      <c r="D101" s="79" t="s">
        <v>531</v>
      </c>
      <c r="E101" s="78" t="s">
        <v>329</v>
      </c>
      <c r="F101" s="79" t="s">
        <v>369</v>
      </c>
      <c r="G101" s="78" t="s">
        <v>370</v>
      </c>
      <c r="H101" s="79" t="s">
        <v>530</v>
      </c>
      <c r="I101" s="79" t="s">
        <v>531</v>
      </c>
      <c r="J101" s="78" t="s">
        <v>482</v>
      </c>
      <c r="K101" s="3"/>
      <c r="L101" s="3"/>
      <c r="M101" s="3"/>
      <c r="N101" s="3"/>
      <c r="O101" s="3"/>
      <c r="P101" s="3"/>
      <c r="Q101" s="3"/>
      <c r="R101" s="3"/>
      <c r="S101" s="3"/>
      <c r="T101" s="3"/>
      <c r="U101" s="3"/>
      <c r="V101" s="3"/>
      <c r="W101" s="3"/>
      <c r="X101" s="3"/>
      <c r="Y101" s="3"/>
      <c r="Z101" s="3"/>
    </row>
    <row r="102" spans="1:26" x14ac:dyDescent="0.2">
      <c r="A102" s="78" t="s">
        <v>31</v>
      </c>
      <c r="B102" s="78" t="s">
        <v>405</v>
      </c>
      <c r="C102" s="79" t="s">
        <v>531</v>
      </c>
      <c r="D102" s="79" t="s">
        <v>532</v>
      </c>
      <c r="E102" s="78" t="s">
        <v>329</v>
      </c>
      <c r="F102" s="79" t="s">
        <v>369</v>
      </c>
      <c r="G102" s="78" t="s">
        <v>370</v>
      </c>
      <c r="H102" s="79" t="s">
        <v>531</v>
      </c>
      <c r="I102" s="79" t="s">
        <v>532</v>
      </c>
      <c r="J102" s="78" t="s">
        <v>482</v>
      </c>
      <c r="K102" s="3"/>
      <c r="L102" s="3"/>
      <c r="M102" s="3"/>
      <c r="N102" s="3"/>
      <c r="O102" s="3"/>
      <c r="P102" s="3"/>
      <c r="Q102" s="3"/>
      <c r="R102" s="3"/>
      <c r="S102" s="3"/>
      <c r="T102" s="3"/>
      <c r="U102" s="3"/>
      <c r="V102" s="3"/>
      <c r="W102" s="3"/>
      <c r="X102" s="3"/>
      <c r="Y102" s="3"/>
      <c r="Z102" s="3"/>
    </row>
    <row r="103" spans="1:26" x14ac:dyDescent="0.2">
      <c r="A103" s="78" t="s">
        <v>31</v>
      </c>
      <c r="B103" s="78" t="s">
        <v>405</v>
      </c>
      <c r="C103" s="79" t="s">
        <v>532</v>
      </c>
      <c r="D103" s="79" t="s">
        <v>533</v>
      </c>
      <c r="E103" s="78" t="s">
        <v>329</v>
      </c>
      <c r="F103" s="79" t="s">
        <v>369</v>
      </c>
      <c r="G103" s="78" t="s">
        <v>370</v>
      </c>
      <c r="H103" s="79" t="s">
        <v>532</v>
      </c>
      <c r="I103" s="79" t="s">
        <v>533</v>
      </c>
      <c r="J103" s="78" t="s">
        <v>482</v>
      </c>
      <c r="K103" s="3"/>
      <c r="L103" s="3"/>
      <c r="M103" s="3"/>
      <c r="N103" s="3"/>
      <c r="O103" s="3"/>
      <c r="P103" s="3"/>
      <c r="Q103" s="3"/>
      <c r="R103" s="3"/>
      <c r="S103" s="3"/>
      <c r="T103" s="3"/>
      <c r="U103" s="3"/>
      <c r="V103" s="3"/>
      <c r="W103" s="3"/>
      <c r="X103" s="3"/>
      <c r="Y103" s="3"/>
      <c r="Z103" s="3"/>
    </row>
    <row r="104" spans="1:26" x14ac:dyDescent="0.2">
      <c r="A104" s="78" t="s">
        <v>31</v>
      </c>
      <c r="B104" s="78" t="s">
        <v>405</v>
      </c>
      <c r="C104" s="79" t="s">
        <v>533</v>
      </c>
      <c r="D104" s="79" t="s">
        <v>534</v>
      </c>
      <c r="E104" s="78" t="s">
        <v>329</v>
      </c>
      <c r="F104" s="79" t="s">
        <v>369</v>
      </c>
      <c r="G104" s="78" t="s">
        <v>370</v>
      </c>
      <c r="H104" s="79" t="s">
        <v>533</v>
      </c>
      <c r="I104" s="79" t="s">
        <v>534</v>
      </c>
      <c r="J104" s="78" t="s">
        <v>482</v>
      </c>
      <c r="K104" s="3"/>
      <c r="L104" s="3"/>
      <c r="M104" s="3"/>
      <c r="N104" s="3"/>
      <c r="O104" s="3"/>
      <c r="P104" s="3"/>
      <c r="Q104" s="3"/>
      <c r="R104" s="3"/>
      <c r="S104" s="3"/>
      <c r="T104" s="3"/>
      <c r="U104" s="3"/>
      <c r="V104" s="3"/>
      <c r="W104" s="3"/>
      <c r="X104" s="3"/>
      <c r="Y104" s="3"/>
      <c r="Z104" s="3"/>
    </row>
    <row r="105" spans="1:26" x14ac:dyDescent="0.2">
      <c r="A105" s="78" t="s">
        <v>31</v>
      </c>
      <c r="B105" s="78" t="s">
        <v>405</v>
      </c>
      <c r="C105" s="79" t="s">
        <v>534</v>
      </c>
      <c r="D105" s="79" t="s">
        <v>535</v>
      </c>
      <c r="E105" s="78" t="s">
        <v>329</v>
      </c>
      <c r="F105" s="79" t="s">
        <v>369</v>
      </c>
      <c r="G105" s="78" t="s">
        <v>370</v>
      </c>
      <c r="H105" s="79" t="s">
        <v>534</v>
      </c>
      <c r="I105" s="79" t="s">
        <v>535</v>
      </c>
      <c r="J105" s="78" t="s">
        <v>482</v>
      </c>
      <c r="K105" s="3"/>
      <c r="L105" s="3"/>
      <c r="M105" s="3"/>
      <c r="N105" s="3"/>
      <c r="O105" s="3"/>
      <c r="P105" s="3"/>
      <c r="Q105" s="3"/>
      <c r="R105" s="3"/>
      <c r="S105" s="3"/>
      <c r="T105" s="3"/>
      <c r="U105" s="3"/>
      <c r="V105" s="3"/>
      <c r="W105" s="3"/>
      <c r="X105" s="3"/>
      <c r="Y105" s="3"/>
      <c r="Z105" s="3"/>
    </row>
    <row r="106" spans="1:26" x14ac:dyDescent="0.2">
      <c r="A106" s="78" t="s">
        <v>31</v>
      </c>
      <c r="B106" s="78" t="s">
        <v>405</v>
      </c>
      <c r="C106" s="79" t="s">
        <v>535</v>
      </c>
      <c r="D106" s="79" t="s">
        <v>536</v>
      </c>
      <c r="E106" s="78" t="s">
        <v>339</v>
      </c>
      <c r="F106" s="79" t="s">
        <v>369</v>
      </c>
      <c r="G106" s="78" t="s">
        <v>370</v>
      </c>
      <c r="H106" s="79" t="s">
        <v>535</v>
      </c>
      <c r="I106" s="79" t="s">
        <v>536</v>
      </c>
      <c r="J106" s="78" t="s">
        <v>518</v>
      </c>
      <c r="K106" s="3"/>
      <c r="L106" s="3"/>
      <c r="M106" s="3"/>
      <c r="N106" s="3"/>
      <c r="O106" s="3"/>
      <c r="P106" s="3"/>
      <c r="Q106" s="3"/>
      <c r="R106" s="3"/>
      <c r="S106" s="3"/>
      <c r="T106" s="3"/>
      <c r="U106" s="3"/>
      <c r="V106" s="3"/>
      <c r="W106" s="3"/>
      <c r="X106" s="3"/>
      <c r="Y106" s="3"/>
      <c r="Z106" s="3"/>
    </row>
    <row r="107" spans="1:26" x14ac:dyDescent="0.2">
      <c r="A107" s="78" t="s">
        <v>31</v>
      </c>
      <c r="B107" s="78" t="s">
        <v>405</v>
      </c>
      <c r="C107" s="79" t="s">
        <v>536</v>
      </c>
      <c r="D107" s="79" t="s">
        <v>537</v>
      </c>
      <c r="E107" s="78" t="s">
        <v>329</v>
      </c>
      <c r="F107" s="79" t="s">
        <v>369</v>
      </c>
      <c r="G107" s="78" t="s">
        <v>370</v>
      </c>
      <c r="H107" s="79" t="s">
        <v>536</v>
      </c>
      <c r="I107" s="79" t="s">
        <v>537</v>
      </c>
      <c r="J107" s="78" t="s">
        <v>482</v>
      </c>
      <c r="K107" s="3"/>
      <c r="L107" s="3"/>
      <c r="M107" s="3"/>
      <c r="N107" s="3"/>
      <c r="O107" s="3"/>
      <c r="P107" s="3"/>
      <c r="Q107" s="3"/>
      <c r="R107" s="3"/>
      <c r="S107" s="3"/>
      <c r="T107" s="3"/>
      <c r="U107" s="3"/>
      <c r="V107" s="3"/>
      <c r="W107" s="3"/>
      <c r="X107" s="3"/>
      <c r="Y107" s="3"/>
      <c r="Z107" s="3"/>
    </row>
    <row r="108" spans="1:26" x14ac:dyDescent="0.2">
      <c r="A108" s="78" t="s">
        <v>31</v>
      </c>
      <c r="B108" s="78" t="s">
        <v>405</v>
      </c>
      <c r="C108" s="79" t="s">
        <v>537</v>
      </c>
      <c r="D108" s="79" t="s">
        <v>538</v>
      </c>
      <c r="E108" s="78" t="s">
        <v>322</v>
      </c>
      <c r="F108" s="79" t="s">
        <v>369</v>
      </c>
      <c r="G108" s="78" t="s">
        <v>370</v>
      </c>
      <c r="H108" s="79" t="s">
        <v>537</v>
      </c>
      <c r="I108" s="79" t="s">
        <v>538</v>
      </c>
      <c r="J108" s="78" t="s">
        <v>371</v>
      </c>
      <c r="K108" s="3"/>
      <c r="L108" s="3"/>
      <c r="M108" s="3"/>
      <c r="N108" s="3"/>
      <c r="O108" s="3"/>
      <c r="P108" s="3"/>
      <c r="Q108" s="3"/>
      <c r="R108" s="3"/>
      <c r="S108" s="3"/>
      <c r="T108" s="3"/>
      <c r="U108" s="3"/>
      <c r="V108" s="3"/>
      <c r="W108" s="3"/>
      <c r="X108" s="3"/>
      <c r="Y108" s="3"/>
      <c r="Z108" s="3"/>
    </row>
    <row r="109" spans="1:26" x14ac:dyDescent="0.2">
      <c r="A109" s="78" t="s">
        <v>31</v>
      </c>
      <c r="B109" s="78" t="s">
        <v>405</v>
      </c>
      <c r="C109" s="79" t="s">
        <v>538</v>
      </c>
      <c r="D109" s="79" t="s">
        <v>539</v>
      </c>
      <c r="E109" s="78" t="s">
        <v>329</v>
      </c>
      <c r="F109" s="79" t="s">
        <v>369</v>
      </c>
      <c r="G109" s="78" t="s">
        <v>370</v>
      </c>
      <c r="H109" s="79" t="s">
        <v>538</v>
      </c>
      <c r="I109" s="79" t="s">
        <v>539</v>
      </c>
      <c r="J109" s="78" t="s">
        <v>482</v>
      </c>
      <c r="K109" s="3"/>
      <c r="L109" s="3"/>
      <c r="M109" s="3"/>
      <c r="N109" s="3"/>
      <c r="O109" s="3"/>
      <c r="P109" s="3"/>
      <c r="Q109" s="3"/>
      <c r="R109" s="3"/>
      <c r="S109" s="3"/>
      <c r="T109" s="3"/>
      <c r="U109" s="3"/>
      <c r="V109" s="3"/>
      <c r="W109" s="3"/>
      <c r="X109" s="3"/>
      <c r="Y109" s="3"/>
      <c r="Z109" s="3"/>
    </row>
    <row r="110" spans="1:26" x14ac:dyDescent="0.2">
      <c r="A110" s="78" t="s">
        <v>31</v>
      </c>
      <c r="B110" s="78" t="s">
        <v>405</v>
      </c>
      <c r="C110" s="79" t="s">
        <v>539</v>
      </c>
      <c r="D110" s="79" t="s">
        <v>540</v>
      </c>
      <c r="E110" s="78" t="s">
        <v>329</v>
      </c>
      <c r="F110" s="79" t="s">
        <v>369</v>
      </c>
      <c r="G110" s="78" t="s">
        <v>370</v>
      </c>
      <c r="H110" s="79" t="s">
        <v>539</v>
      </c>
      <c r="I110" s="79" t="s">
        <v>540</v>
      </c>
      <c r="J110" s="78" t="s">
        <v>482</v>
      </c>
      <c r="K110" s="3"/>
      <c r="L110" s="3"/>
      <c r="M110" s="3"/>
      <c r="N110" s="3"/>
      <c r="O110" s="3"/>
      <c r="P110" s="3"/>
      <c r="Q110" s="3"/>
      <c r="R110" s="3"/>
      <c r="S110" s="3"/>
      <c r="T110" s="3"/>
      <c r="U110" s="3"/>
      <c r="V110" s="3"/>
      <c r="W110" s="3"/>
      <c r="X110" s="3"/>
      <c r="Y110" s="3"/>
      <c r="Z110" s="3"/>
    </row>
    <row r="111" spans="1:26" x14ac:dyDescent="0.2">
      <c r="A111" s="78" t="s">
        <v>31</v>
      </c>
      <c r="B111" s="78" t="s">
        <v>405</v>
      </c>
      <c r="C111" s="79" t="s">
        <v>540</v>
      </c>
      <c r="D111" s="79" t="s">
        <v>541</v>
      </c>
      <c r="E111" s="78" t="s">
        <v>322</v>
      </c>
      <c r="F111" s="79" t="s">
        <v>369</v>
      </c>
      <c r="G111" s="78" t="s">
        <v>370</v>
      </c>
      <c r="H111" s="79" t="s">
        <v>540</v>
      </c>
      <c r="I111" s="79" t="s">
        <v>541</v>
      </c>
      <c r="J111" s="78" t="s">
        <v>371</v>
      </c>
      <c r="K111" s="3"/>
      <c r="L111" s="3"/>
      <c r="M111" s="3"/>
      <c r="N111" s="3"/>
      <c r="O111" s="3"/>
      <c r="P111" s="3"/>
      <c r="Q111" s="3"/>
      <c r="R111" s="3"/>
      <c r="S111" s="3"/>
      <c r="T111" s="3"/>
      <c r="U111" s="3"/>
      <c r="V111" s="3"/>
      <c r="W111" s="3"/>
      <c r="X111" s="3"/>
      <c r="Y111" s="3"/>
      <c r="Z111" s="3"/>
    </row>
    <row r="112" spans="1:26" x14ac:dyDescent="0.2">
      <c r="A112" s="78" t="s">
        <v>31</v>
      </c>
      <c r="B112" s="78" t="s">
        <v>405</v>
      </c>
      <c r="C112" s="79" t="s">
        <v>541</v>
      </c>
      <c r="D112" s="79" t="s">
        <v>542</v>
      </c>
      <c r="E112" s="78" t="s">
        <v>329</v>
      </c>
      <c r="F112" s="79" t="s">
        <v>369</v>
      </c>
      <c r="G112" s="78" t="s">
        <v>370</v>
      </c>
      <c r="H112" s="79" t="s">
        <v>541</v>
      </c>
      <c r="I112" s="79" t="s">
        <v>542</v>
      </c>
      <c r="J112" s="78" t="s">
        <v>482</v>
      </c>
      <c r="K112" s="3"/>
      <c r="L112" s="3"/>
      <c r="M112" s="3"/>
      <c r="N112" s="3"/>
      <c r="O112" s="3"/>
      <c r="P112" s="3"/>
      <c r="Q112" s="3"/>
      <c r="R112" s="3"/>
      <c r="S112" s="3"/>
      <c r="T112" s="3"/>
      <c r="U112" s="3"/>
      <c r="V112" s="3"/>
      <c r="W112" s="3"/>
      <c r="X112" s="3"/>
      <c r="Y112" s="3"/>
      <c r="Z112" s="3"/>
    </row>
    <row r="113" spans="1:26" x14ac:dyDescent="0.2">
      <c r="A113" s="78" t="s">
        <v>31</v>
      </c>
      <c r="B113" s="78" t="s">
        <v>405</v>
      </c>
      <c r="C113" s="79" t="s">
        <v>542</v>
      </c>
      <c r="D113" s="79" t="s">
        <v>543</v>
      </c>
      <c r="E113" s="78" t="s">
        <v>322</v>
      </c>
      <c r="F113" s="79" t="s">
        <v>369</v>
      </c>
      <c r="G113" s="78" t="s">
        <v>370</v>
      </c>
      <c r="H113" s="79" t="s">
        <v>542</v>
      </c>
      <c r="I113" s="79" t="s">
        <v>543</v>
      </c>
      <c r="J113" s="78" t="s">
        <v>371</v>
      </c>
      <c r="K113" s="3"/>
      <c r="L113" s="3"/>
      <c r="M113" s="3"/>
      <c r="N113" s="3"/>
      <c r="O113" s="3"/>
      <c r="P113" s="3"/>
      <c r="Q113" s="3"/>
      <c r="R113" s="3"/>
      <c r="S113" s="3"/>
      <c r="T113" s="3"/>
      <c r="U113" s="3"/>
      <c r="V113" s="3"/>
      <c r="W113" s="3"/>
      <c r="X113" s="3"/>
      <c r="Y113" s="3"/>
      <c r="Z113" s="3"/>
    </row>
    <row r="114" spans="1:26" x14ac:dyDescent="0.2">
      <c r="A114" s="78" t="s">
        <v>31</v>
      </c>
      <c r="B114" s="78" t="s">
        <v>405</v>
      </c>
      <c r="C114" s="79" t="s">
        <v>543</v>
      </c>
      <c r="D114" s="79" t="s">
        <v>544</v>
      </c>
      <c r="E114" s="78" t="s">
        <v>329</v>
      </c>
      <c r="F114" s="79" t="s">
        <v>369</v>
      </c>
      <c r="G114" s="78" t="s">
        <v>370</v>
      </c>
      <c r="H114" s="79" t="s">
        <v>543</v>
      </c>
      <c r="I114" s="79" t="s">
        <v>544</v>
      </c>
      <c r="J114" s="78" t="s">
        <v>482</v>
      </c>
      <c r="K114" s="3"/>
      <c r="L114" s="3"/>
      <c r="M114" s="3"/>
      <c r="N114" s="3"/>
      <c r="O114" s="3"/>
      <c r="P114" s="3"/>
      <c r="Q114" s="3"/>
      <c r="R114" s="3"/>
      <c r="S114" s="3"/>
      <c r="T114" s="3"/>
      <c r="U114" s="3"/>
      <c r="V114" s="3"/>
      <c r="W114" s="3"/>
      <c r="X114" s="3"/>
      <c r="Y114" s="3"/>
      <c r="Z114" s="3"/>
    </row>
    <row r="115" spans="1:26" x14ac:dyDescent="0.2">
      <c r="A115" s="78" t="s">
        <v>31</v>
      </c>
      <c r="B115" s="78" t="s">
        <v>405</v>
      </c>
      <c r="C115" s="79" t="s">
        <v>544</v>
      </c>
      <c r="D115" s="79" t="s">
        <v>545</v>
      </c>
      <c r="E115" s="78" t="s">
        <v>329</v>
      </c>
      <c r="F115" s="79" t="s">
        <v>369</v>
      </c>
      <c r="G115" s="78" t="s">
        <v>370</v>
      </c>
      <c r="H115" s="79" t="s">
        <v>544</v>
      </c>
      <c r="I115" s="79" t="s">
        <v>545</v>
      </c>
      <c r="J115" s="78" t="s">
        <v>482</v>
      </c>
      <c r="K115" s="3"/>
      <c r="L115" s="3"/>
      <c r="M115" s="3"/>
      <c r="N115" s="3"/>
      <c r="O115" s="3"/>
      <c r="P115" s="3"/>
      <c r="Q115" s="3"/>
      <c r="R115" s="3"/>
      <c r="S115" s="3"/>
      <c r="T115" s="3"/>
      <c r="U115" s="3"/>
      <c r="V115" s="3"/>
      <c r="W115" s="3"/>
      <c r="X115" s="3"/>
      <c r="Y115" s="3"/>
      <c r="Z115" s="3"/>
    </row>
    <row r="116" spans="1:26" x14ac:dyDescent="0.2">
      <c r="A116" s="78" t="s">
        <v>31</v>
      </c>
      <c r="B116" s="78" t="s">
        <v>405</v>
      </c>
      <c r="C116" s="79" t="s">
        <v>545</v>
      </c>
      <c r="D116" s="79" t="s">
        <v>546</v>
      </c>
      <c r="E116" s="78" t="s">
        <v>322</v>
      </c>
      <c r="F116" s="79" t="s">
        <v>369</v>
      </c>
      <c r="G116" s="78" t="s">
        <v>370</v>
      </c>
      <c r="H116" s="79" t="s">
        <v>545</v>
      </c>
      <c r="I116" s="79" t="s">
        <v>546</v>
      </c>
      <c r="J116" s="78" t="s">
        <v>371</v>
      </c>
      <c r="K116" s="3"/>
      <c r="L116" s="3"/>
      <c r="M116" s="3"/>
      <c r="N116" s="3"/>
      <c r="O116" s="3"/>
      <c r="P116" s="3"/>
      <c r="Q116" s="3"/>
      <c r="R116" s="3"/>
      <c r="S116" s="3"/>
      <c r="T116" s="3"/>
      <c r="U116" s="3"/>
      <c r="V116" s="3"/>
      <c r="W116" s="3"/>
      <c r="X116" s="3"/>
      <c r="Y116" s="3"/>
      <c r="Z116" s="3"/>
    </row>
    <row r="117" spans="1:26" x14ac:dyDescent="0.2">
      <c r="A117" s="78" t="s">
        <v>31</v>
      </c>
      <c r="B117" s="78" t="s">
        <v>405</v>
      </c>
      <c r="C117" s="79" t="s">
        <v>546</v>
      </c>
      <c r="D117" s="79" t="s">
        <v>547</v>
      </c>
      <c r="E117" s="78" t="s">
        <v>329</v>
      </c>
      <c r="F117" s="79" t="s">
        <v>369</v>
      </c>
      <c r="G117" s="78" t="s">
        <v>370</v>
      </c>
      <c r="H117" s="79" t="s">
        <v>546</v>
      </c>
      <c r="I117" s="79" t="s">
        <v>547</v>
      </c>
      <c r="J117" s="78" t="s">
        <v>482</v>
      </c>
      <c r="K117" s="3"/>
      <c r="L117" s="3"/>
      <c r="M117" s="3"/>
      <c r="N117" s="3"/>
      <c r="O117" s="3"/>
      <c r="P117" s="3"/>
      <c r="Q117" s="3"/>
      <c r="R117" s="3"/>
      <c r="S117" s="3"/>
      <c r="T117" s="3"/>
      <c r="U117" s="3"/>
      <c r="V117" s="3"/>
      <c r="W117" s="3"/>
      <c r="X117" s="3"/>
      <c r="Y117" s="3"/>
      <c r="Z117" s="3"/>
    </row>
    <row r="118" spans="1:26" x14ac:dyDescent="0.2">
      <c r="A118" s="78" t="s">
        <v>31</v>
      </c>
      <c r="B118" s="78" t="s">
        <v>405</v>
      </c>
      <c r="C118" s="79" t="s">
        <v>547</v>
      </c>
      <c r="D118" s="79" t="s">
        <v>548</v>
      </c>
      <c r="E118" s="78" t="s">
        <v>329</v>
      </c>
      <c r="F118" s="79" t="s">
        <v>369</v>
      </c>
      <c r="G118" s="78" t="s">
        <v>370</v>
      </c>
      <c r="H118" s="79" t="s">
        <v>547</v>
      </c>
      <c r="I118" s="79" t="s">
        <v>548</v>
      </c>
      <c r="J118" s="78" t="s">
        <v>482</v>
      </c>
      <c r="K118" s="3"/>
      <c r="L118" s="3"/>
      <c r="M118" s="3"/>
      <c r="N118" s="3"/>
      <c r="O118" s="3"/>
      <c r="P118" s="3"/>
      <c r="Q118" s="3"/>
      <c r="R118" s="3"/>
      <c r="S118" s="3"/>
      <c r="T118" s="3"/>
      <c r="U118" s="3"/>
      <c r="V118" s="3"/>
      <c r="W118" s="3"/>
      <c r="X118" s="3"/>
      <c r="Y118" s="3"/>
      <c r="Z118" s="3"/>
    </row>
    <row r="119" spans="1:26" x14ac:dyDescent="0.2">
      <c r="A119" s="78" t="s">
        <v>31</v>
      </c>
      <c r="B119" s="78" t="s">
        <v>405</v>
      </c>
      <c r="C119" s="79" t="s">
        <v>548</v>
      </c>
      <c r="D119" s="79" t="s">
        <v>549</v>
      </c>
      <c r="E119" s="78" t="s">
        <v>329</v>
      </c>
      <c r="F119" s="79" t="s">
        <v>369</v>
      </c>
      <c r="G119" s="78" t="s">
        <v>370</v>
      </c>
      <c r="H119" s="79" t="s">
        <v>548</v>
      </c>
      <c r="I119" s="79" t="s">
        <v>549</v>
      </c>
      <c r="J119" s="78" t="s">
        <v>482</v>
      </c>
      <c r="K119" s="3"/>
      <c r="L119" s="3"/>
      <c r="M119" s="3"/>
      <c r="N119" s="3"/>
      <c r="O119" s="3"/>
      <c r="P119" s="3"/>
      <c r="Q119" s="3"/>
      <c r="R119" s="3"/>
      <c r="S119" s="3"/>
      <c r="T119" s="3"/>
      <c r="U119" s="3"/>
      <c r="V119" s="3"/>
      <c r="W119" s="3"/>
      <c r="X119" s="3"/>
      <c r="Y119" s="3"/>
      <c r="Z119" s="3"/>
    </row>
    <row r="120" spans="1:26" x14ac:dyDescent="0.2">
      <c r="A120" s="78" t="s">
        <v>31</v>
      </c>
      <c r="B120" s="78" t="s">
        <v>405</v>
      </c>
      <c r="C120" s="79" t="s">
        <v>549</v>
      </c>
      <c r="D120" s="79" t="s">
        <v>550</v>
      </c>
      <c r="E120" s="78" t="s">
        <v>329</v>
      </c>
      <c r="F120" s="79" t="s">
        <v>369</v>
      </c>
      <c r="G120" s="78" t="s">
        <v>370</v>
      </c>
      <c r="H120" s="79" t="s">
        <v>549</v>
      </c>
      <c r="I120" s="79" t="s">
        <v>550</v>
      </c>
      <c r="J120" s="78" t="s">
        <v>482</v>
      </c>
      <c r="K120" s="3"/>
      <c r="L120" s="3"/>
      <c r="M120" s="3"/>
      <c r="N120" s="3"/>
      <c r="O120" s="3"/>
      <c r="P120" s="3"/>
      <c r="Q120" s="3"/>
      <c r="R120" s="3"/>
      <c r="S120" s="3"/>
      <c r="T120" s="3"/>
      <c r="U120" s="3"/>
      <c r="V120" s="3"/>
      <c r="W120" s="3"/>
      <c r="X120" s="3"/>
      <c r="Y120" s="3"/>
      <c r="Z120" s="3"/>
    </row>
    <row r="121" spans="1:26" x14ac:dyDescent="0.2">
      <c r="A121" s="78" t="s">
        <v>31</v>
      </c>
      <c r="B121" s="78" t="s">
        <v>405</v>
      </c>
      <c r="C121" s="79" t="s">
        <v>550</v>
      </c>
      <c r="D121" s="79" t="s">
        <v>551</v>
      </c>
      <c r="E121" s="78" t="s">
        <v>329</v>
      </c>
      <c r="F121" s="79" t="s">
        <v>369</v>
      </c>
      <c r="G121" s="78" t="s">
        <v>370</v>
      </c>
      <c r="H121" s="79" t="s">
        <v>550</v>
      </c>
      <c r="I121" s="79" t="s">
        <v>551</v>
      </c>
      <c r="J121" s="78" t="s">
        <v>482</v>
      </c>
      <c r="K121" s="3"/>
      <c r="L121" s="3"/>
      <c r="M121" s="3"/>
      <c r="N121" s="3"/>
      <c r="O121" s="3"/>
      <c r="P121" s="3"/>
      <c r="Q121" s="3"/>
      <c r="R121" s="3"/>
      <c r="S121" s="3"/>
      <c r="T121" s="3"/>
      <c r="U121" s="3"/>
      <c r="V121" s="3"/>
      <c r="W121" s="3"/>
      <c r="X121" s="3"/>
      <c r="Y121" s="3"/>
      <c r="Z121" s="3"/>
    </row>
    <row r="122" spans="1:26" x14ac:dyDescent="0.2">
      <c r="A122" s="78" t="s">
        <v>31</v>
      </c>
      <c r="B122" s="78" t="s">
        <v>405</v>
      </c>
      <c r="C122" s="79" t="s">
        <v>551</v>
      </c>
      <c r="D122" s="79" t="s">
        <v>552</v>
      </c>
      <c r="E122" s="78" t="s">
        <v>329</v>
      </c>
      <c r="F122" s="79" t="s">
        <v>369</v>
      </c>
      <c r="G122" s="78" t="s">
        <v>370</v>
      </c>
      <c r="H122" s="79" t="s">
        <v>551</v>
      </c>
      <c r="I122" s="79" t="s">
        <v>552</v>
      </c>
      <c r="J122" s="78" t="s">
        <v>482</v>
      </c>
      <c r="K122" s="3"/>
      <c r="L122" s="3"/>
      <c r="M122" s="3"/>
      <c r="N122" s="3"/>
      <c r="O122" s="3"/>
      <c r="P122" s="3"/>
      <c r="Q122" s="3"/>
      <c r="R122" s="3"/>
      <c r="S122" s="3"/>
      <c r="T122" s="3"/>
      <c r="U122" s="3"/>
      <c r="V122" s="3"/>
      <c r="W122" s="3"/>
      <c r="X122" s="3"/>
      <c r="Y122" s="3"/>
      <c r="Z122" s="3"/>
    </row>
    <row r="123" spans="1:26" x14ac:dyDescent="0.2">
      <c r="A123" s="78" t="s">
        <v>31</v>
      </c>
      <c r="B123" s="78" t="s">
        <v>405</v>
      </c>
      <c r="C123" s="79" t="s">
        <v>552</v>
      </c>
      <c r="D123" s="79" t="s">
        <v>553</v>
      </c>
      <c r="E123" s="78" t="s">
        <v>329</v>
      </c>
      <c r="F123" s="79" t="s">
        <v>369</v>
      </c>
      <c r="G123" s="78" t="s">
        <v>370</v>
      </c>
      <c r="H123" s="79" t="s">
        <v>552</v>
      </c>
      <c r="I123" s="79" t="s">
        <v>553</v>
      </c>
      <c r="J123" s="78" t="s">
        <v>482</v>
      </c>
      <c r="K123" s="3"/>
      <c r="L123" s="3"/>
      <c r="M123" s="3"/>
      <c r="N123" s="3"/>
      <c r="O123" s="3"/>
      <c r="P123" s="3"/>
      <c r="Q123" s="3"/>
      <c r="R123" s="3"/>
      <c r="S123" s="3"/>
      <c r="T123" s="3"/>
      <c r="U123" s="3"/>
      <c r="V123" s="3"/>
      <c r="W123" s="3"/>
      <c r="X123" s="3"/>
      <c r="Y123" s="3"/>
      <c r="Z123" s="3"/>
    </row>
    <row r="124" spans="1:26" x14ac:dyDescent="0.2">
      <c r="A124" s="78" t="s">
        <v>31</v>
      </c>
      <c r="B124" s="78" t="s">
        <v>405</v>
      </c>
      <c r="C124" s="79" t="s">
        <v>553</v>
      </c>
      <c r="D124" s="79" t="s">
        <v>554</v>
      </c>
      <c r="E124" s="78" t="s">
        <v>329</v>
      </c>
      <c r="F124" s="79" t="s">
        <v>369</v>
      </c>
      <c r="G124" s="78" t="s">
        <v>370</v>
      </c>
      <c r="H124" s="79" t="s">
        <v>553</v>
      </c>
      <c r="I124" s="79" t="s">
        <v>554</v>
      </c>
      <c r="J124" s="78" t="s">
        <v>482</v>
      </c>
      <c r="K124" s="3"/>
      <c r="L124" s="3"/>
      <c r="M124" s="3"/>
      <c r="N124" s="3"/>
      <c r="O124" s="3"/>
      <c r="P124" s="3"/>
      <c r="Q124" s="3"/>
      <c r="R124" s="3"/>
      <c r="S124" s="3"/>
      <c r="T124" s="3"/>
      <c r="U124" s="3"/>
      <c r="V124" s="3"/>
      <c r="W124" s="3"/>
      <c r="X124" s="3"/>
      <c r="Y124" s="3"/>
      <c r="Z124" s="3"/>
    </row>
    <row r="125" spans="1:26" x14ac:dyDescent="0.2">
      <c r="A125" s="78" t="s">
        <v>31</v>
      </c>
      <c r="B125" s="78" t="s">
        <v>405</v>
      </c>
      <c r="C125" s="79" t="s">
        <v>554</v>
      </c>
      <c r="D125" s="79" t="s">
        <v>555</v>
      </c>
      <c r="E125" s="78" t="s">
        <v>329</v>
      </c>
      <c r="F125" s="79" t="s">
        <v>369</v>
      </c>
      <c r="G125" s="78" t="s">
        <v>370</v>
      </c>
      <c r="H125" s="79" t="s">
        <v>554</v>
      </c>
      <c r="I125" s="79" t="s">
        <v>555</v>
      </c>
      <c r="J125" s="78" t="s">
        <v>482</v>
      </c>
      <c r="K125" s="3"/>
      <c r="L125" s="3"/>
      <c r="M125" s="3"/>
      <c r="N125" s="3"/>
      <c r="O125" s="3"/>
      <c r="P125" s="3"/>
      <c r="Q125" s="3"/>
      <c r="R125" s="3"/>
      <c r="S125" s="3"/>
      <c r="T125" s="3"/>
      <c r="U125" s="3"/>
      <c r="V125" s="3"/>
      <c r="W125" s="3"/>
      <c r="X125" s="3"/>
      <c r="Y125" s="3"/>
      <c r="Z125" s="3"/>
    </row>
    <row r="126" spans="1:26" x14ac:dyDescent="0.2">
      <c r="A126" s="78" t="s">
        <v>31</v>
      </c>
      <c r="B126" s="78" t="s">
        <v>405</v>
      </c>
      <c r="C126" s="79" t="s">
        <v>555</v>
      </c>
      <c r="D126" s="79" t="s">
        <v>556</v>
      </c>
      <c r="E126" s="78" t="s">
        <v>322</v>
      </c>
      <c r="F126" s="79" t="s">
        <v>369</v>
      </c>
      <c r="G126" s="78" t="s">
        <v>370</v>
      </c>
      <c r="H126" s="79" t="s">
        <v>555</v>
      </c>
      <c r="I126" s="79" t="s">
        <v>556</v>
      </c>
      <c r="J126" s="78" t="s">
        <v>371</v>
      </c>
      <c r="K126" s="3"/>
      <c r="L126" s="3"/>
      <c r="M126" s="3"/>
      <c r="N126" s="3"/>
      <c r="O126" s="3"/>
      <c r="P126" s="3"/>
      <c r="Q126" s="3"/>
      <c r="R126" s="3"/>
      <c r="S126" s="3"/>
      <c r="T126" s="3"/>
      <c r="U126" s="3"/>
      <c r="V126" s="3"/>
      <c r="W126" s="3"/>
      <c r="X126" s="3"/>
      <c r="Y126" s="3"/>
      <c r="Z126" s="3"/>
    </row>
    <row r="127" spans="1:26" x14ac:dyDescent="0.2">
      <c r="A127" s="78" t="s">
        <v>31</v>
      </c>
      <c r="B127" s="78" t="s">
        <v>405</v>
      </c>
      <c r="C127" s="79" t="s">
        <v>556</v>
      </c>
      <c r="D127" s="79" t="s">
        <v>557</v>
      </c>
      <c r="E127" s="78" t="s">
        <v>329</v>
      </c>
      <c r="F127" s="79" t="s">
        <v>369</v>
      </c>
      <c r="G127" s="78" t="s">
        <v>370</v>
      </c>
      <c r="H127" s="79" t="s">
        <v>556</v>
      </c>
      <c r="I127" s="79" t="s">
        <v>557</v>
      </c>
      <c r="J127" s="78" t="s">
        <v>482</v>
      </c>
      <c r="K127" s="3"/>
      <c r="L127" s="3"/>
      <c r="M127" s="3"/>
      <c r="N127" s="3"/>
      <c r="O127" s="3"/>
      <c r="P127" s="3"/>
      <c r="Q127" s="3"/>
      <c r="R127" s="3"/>
      <c r="S127" s="3"/>
      <c r="T127" s="3"/>
      <c r="U127" s="3"/>
      <c r="V127" s="3"/>
      <c r="W127" s="3"/>
      <c r="X127" s="3"/>
      <c r="Y127" s="3"/>
      <c r="Z127" s="3"/>
    </row>
    <row r="128" spans="1:26" x14ac:dyDescent="0.2">
      <c r="A128" s="78" t="s">
        <v>31</v>
      </c>
      <c r="B128" s="78" t="s">
        <v>405</v>
      </c>
      <c r="C128" s="79" t="s">
        <v>557</v>
      </c>
      <c r="D128" s="79" t="s">
        <v>558</v>
      </c>
      <c r="E128" s="78" t="s">
        <v>329</v>
      </c>
      <c r="F128" s="79" t="s">
        <v>369</v>
      </c>
      <c r="G128" s="78" t="s">
        <v>370</v>
      </c>
      <c r="H128" s="79" t="s">
        <v>557</v>
      </c>
      <c r="I128" s="79" t="s">
        <v>558</v>
      </c>
      <c r="J128" s="78" t="s">
        <v>482</v>
      </c>
      <c r="K128" s="3"/>
      <c r="L128" s="3"/>
      <c r="M128" s="3"/>
      <c r="N128" s="3"/>
      <c r="O128" s="3"/>
      <c r="P128" s="3"/>
      <c r="Q128" s="3"/>
      <c r="R128" s="3"/>
      <c r="S128" s="3"/>
      <c r="T128" s="3"/>
      <c r="U128" s="3"/>
      <c r="V128" s="3"/>
      <c r="W128" s="3"/>
      <c r="X128" s="3"/>
      <c r="Y128" s="3"/>
      <c r="Z128" s="3"/>
    </row>
    <row r="129" spans="1:26" x14ac:dyDescent="0.2">
      <c r="A129" s="78" t="s">
        <v>31</v>
      </c>
      <c r="B129" s="78" t="s">
        <v>405</v>
      </c>
      <c r="C129" s="79" t="s">
        <v>558</v>
      </c>
      <c r="D129" s="79" t="s">
        <v>559</v>
      </c>
      <c r="E129" s="78" t="s">
        <v>329</v>
      </c>
      <c r="F129" s="79" t="s">
        <v>369</v>
      </c>
      <c r="G129" s="78" t="s">
        <v>370</v>
      </c>
      <c r="H129" s="79" t="s">
        <v>558</v>
      </c>
      <c r="I129" s="79" t="s">
        <v>559</v>
      </c>
      <c r="J129" s="78" t="s">
        <v>482</v>
      </c>
      <c r="K129" s="3"/>
      <c r="L129" s="3"/>
      <c r="M129" s="3"/>
      <c r="N129" s="3"/>
      <c r="O129" s="3"/>
      <c r="P129" s="3"/>
      <c r="Q129" s="3"/>
      <c r="R129" s="3"/>
      <c r="S129" s="3"/>
      <c r="T129" s="3"/>
      <c r="U129" s="3"/>
      <c r="V129" s="3"/>
      <c r="W129" s="3"/>
      <c r="X129" s="3"/>
      <c r="Y129" s="3"/>
      <c r="Z129" s="3"/>
    </row>
    <row r="130" spans="1:26" x14ac:dyDescent="0.2">
      <c r="A130" s="78" t="s">
        <v>31</v>
      </c>
      <c r="B130" s="78" t="s">
        <v>405</v>
      </c>
      <c r="C130" s="79" t="s">
        <v>559</v>
      </c>
      <c r="D130" s="79" t="s">
        <v>560</v>
      </c>
      <c r="E130" s="78" t="s">
        <v>329</v>
      </c>
      <c r="F130" s="79" t="s">
        <v>369</v>
      </c>
      <c r="G130" s="78" t="s">
        <v>370</v>
      </c>
      <c r="H130" s="79" t="s">
        <v>559</v>
      </c>
      <c r="I130" s="79" t="s">
        <v>560</v>
      </c>
      <c r="J130" s="78" t="s">
        <v>482</v>
      </c>
      <c r="K130" s="3"/>
      <c r="L130" s="3"/>
      <c r="M130" s="3"/>
      <c r="N130" s="3"/>
      <c r="O130" s="3"/>
      <c r="P130" s="3"/>
      <c r="Q130" s="3"/>
      <c r="R130" s="3"/>
      <c r="S130" s="3"/>
      <c r="T130" s="3"/>
      <c r="U130" s="3"/>
      <c r="V130" s="3"/>
      <c r="W130" s="3"/>
      <c r="X130" s="3"/>
      <c r="Y130" s="3"/>
      <c r="Z130" s="3"/>
    </row>
    <row r="131" spans="1:26" x14ac:dyDescent="0.2">
      <c r="A131" s="78" t="s">
        <v>31</v>
      </c>
      <c r="B131" s="78" t="s">
        <v>405</v>
      </c>
      <c r="C131" s="79" t="s">
        <v>560</v>
      </c>
      <c r="D131" s="79" t="s">
        <v>561</v>
      </c>
      <c r="E131" s="78" t="s">
        <v>329</v>
      </c>
      <c r="F131" s="79" t="s">
        <v>369</v>
      </c>
      <c r="G131" s="78" t="s">
        <v>370</v>
      </c>
      <c r="H131" s="79" t="s">
        <v>560</v>
      </c>
      <c r="I131" s="79" t="s">
        <v>561</v>
      </c>
      <c r="J131" s="78" t="s">
        <v>482</v>
      </c>
      <c r="K131" s="3"/>
      <c r="L131" s="3"/>
      <c r="M131" s="3"/>
      <c r="N131" s="3"/>
      <c r="O131" s="3"/>
      <c r="P131" s="3"/>
      <c r="Q131" s="3"/>
      <c r="R131" s="3"/>
      <c r="S131" s="3"/>
      <c r="T131" s="3"/>
      <c r="U131" s="3"/>
      <c r="V131" s="3"/>
      <c r="W131" s="3"/>
      <c r="X131" s="3"/>
      <c r="Y131" s="3"/>
      <c r="Z131" s="3"/>
    </row>
    <row r="132" spans="1:26" x14ac:dyDescent="0.2">
      <c r="A132" s="78" t="s">
        <v>31</v>
      </c>
      <c r="B132" s="78" t="s">
        <v>405</v>
      </c>
      <c r="C132" s="79" t="s">
        <v>561</v>
      </c>
      <c r="D132" s="79" t="s">
        <v>562</v>
      </c>
      <c r="E132" s="78" t="s">
        <v>329</v>
      </c>
      <c r="F132" s="79" t="s">
        <v>369</v>
      </c>
      <c r="G132" s="78" t="s">
        <v>370</v>
      </c>
      <c r="H132" s="79" t="s">
        <v>561</v>
      </c>
      <c r="I132" s="79" t="s">
        <v>562</v>
      </c>
      <c r="J132" s="78" t="s">
        <v>482</v>
      </c>
      <c r="K132" s="3"/>
      <c r="L132" s="3"/>
      <c r="M132" s="3"/>
      <c r="N132" s="3"/>
      <c r="O132" s="3"/>
      <c r="P132" s="3"/>
      <c r="Q132" s="3"/>
      <c r="R132" s="3"/>
      <c r="S132" s="3"/>
      <c r="T132" s="3"/>
      <c r="U132" s="3"/>
      <c r="V132" s="3"/>
      <c r="W132" s="3"/>
      <c r="X132" s="3"/>
      <c r="Y132" s="3"/>
      <c r="Z132" s="3"/>
    </row>
    <row r="133" spans="1:26" x14ac:dyDescent="0.2">
      <c r="A133" s="78" t="s">
        <v>31</v>
      </c>
      <c r="B133" s="78" t="s">
        <v>405</v>
      </c>
      <c r="C133" s="79" t="s">
        <v>562</v>
      </c>
      <c r="D133" s="79" t="s">
        <v>563</v>
      </c>
      <c r="E133" s="78" t="s">
        <v>329</v>
      </c>
      <c r="F133" s="79" t="s">
        <v>369</v>
      </c>
      <c r="G133" s="78" t="s">
        <v>370</v>
      </c>
      <c r="H133" s="79" t="s">
        <v>562</v>
      </c>
      <c r="I133" s="79" t="s">
        <v>563</v>
      </c>
      <c r="J133" s="78" t="s">
        <v>482</v>
      </c>
      <c r="K133" s="3"/>
      <c r="L133" s="3"/>
      <c r="M133" s="3"/>
      <c r="N133" s="3"/>
      <c r="O133" s="3"/>
      <c r="P133" s="3"/>
      <c r="Q133" s="3"/>
      <c r="R133" s="3"/>
      <c r="S133" s="3"/>
      <c r="T133" s="3"/>
      <c r="U133" s="3"/>
      <c r="V133" s="3"/>
      <c r="W133" s="3"/>
      <c r="X133" s="3"/>
      <c r="Y133" s="3"/>
      <c r="Z133" s="3"/>
    </row>
    <row r="134" spans="1:26" x14ac:dyDescent="0.2">
      <c r="A134" s="78" t="s">
        <v>31</v>
      </c>
      <c r="B134" s="78" t="s">
        <v>405</v>
      </c>
      <c r="C134" s="79" t="s">
        <v>563</v>
      </c>
      <c r="D134" s="79" t="s">
        <v>564</v>
      </c>
      <c r="E134" s="78" t="s">
        <v>329</v>
      </c>
      <c r="F134" s="79" t="s">
        <v>369</v>
      </c>
      <c r="G134" s="78" t="s">
        <v>370</v>
      </c>
      <c r="H134" s="79" t="s">
        <v>563</v>
      </c>
      <c r="I134" s="79" t="s">
        <v>564</v>
      </c>
      <c r="J134" s="78" t="s">
        <v>482</v>
      </c>
      <c r="K134" s="3"/>
      <c r="L134" s="3"/>
      <c r="M134" s="3"/>
      <c r="N134" s="3"/>
      <c r="O134" s="3"/>
      <c r="P134" s="3"/>
      <c r="Q134" s="3"/>
      <c r="R134" s="3"/>
      <c r="S134" s="3"/>
      <c r="T134" s="3"/>
      <c r="U134" s="3"/>
      <c r="V134" s="3"/>
      <c r="W134" s="3"/>
      <c r="X134" s="3"/>
      <c r="Y134" s="3"/>
      <c r="Z134" s="3"/>
    </row>
    <row r="135" spans="1:26" x14ac:dyDescent="0.2">
      <c r="A135" s="78" t="s">
        <v>31</v>
      </c>
      <c r="B135" s="78" t="s">
        <v>405</v>
      </c>
      <c r="C135" s="79" t="s">
        <v>564</v>
      </c>
      <c r="D135" s="79" t="s">
        <v>565</v>
      </c>
      <c r="E135" s="78" t="s">
        <v>322</v>
      </c>
      <c r="F135" s="79" t="s">
        <v>369</v>
      </c>
      <c r="G135" s="78" t="s">
        <v>370</v>
      </c>
      <c r="H135" s="79" t="s">
        <v>564</v>
      </c>
      <c r="I135" s="79" t="s">
        <v>565</v>
      </c>
      <c r="J135" s="78" t="s">
        <v>371</v>
      </c>
      <c r="K135" s="3"/>
      <c r="L135" s="3"/>
      <c r="M135" s="3"/>
      <c r="N135" s="3"/>
      <c r="O135" s="3"/>
      <c r="P135" s="3"/>
      <c r="Q135" s="3"/>
      <c r="R135" s="3"/>
      <c r="S135" s="3"/>
      <c r="T135" s="3"/>
      <c r="U135" s="3"/>
      <c r="V135" s="3"/>
      <c r="W135" s="3"/>
      <c r="X135" s="3"/>
      <c r="Y135" s="3"/>
      <c r="Z135" s="3"/>
    </row>
    <row r="136" spans="1:26" x14ac:dyDescent="0.2">
      <c r="A136" s="78" t="s">
        <v>31</v>
      </c>
      <c r="B136" s="78" t="s">
        <v>405</v>
      </c>
      <c r="C136" s="79" t="s">
        <v>565</v>
      </c>
      <c r="D136" s="79" t="s">
        <v>566</v>
      </c>
      <c r="E136" s="78" t="s">
        <v>329</v>
      </c>
      <c r="F136" s="79" t="s">
        <v>369</v>
      </c>
      <c r="G136" s="78" t="s">
        <v>370</v>
      </c>
      <c r="H136" s="79" t="s">
        <v>565</v>
      </c>
      <c r="I136" s="79" t="s">
        <v>566</v>
      </c>
      <c r="J136" s="78" t="s">
        <v>482</v>
      </c>
      <c r="K136" s="3"/>
      <c r="L136" s="3"/>
      <c r="M136" s="3"/>
      <c r="N136" s="3"/>
      <c r="O136" s="3"/>
      <c r="P136" s="3"/>
      <c r="Q136" s="3"/>
      <c r="R136" s="3"/>
      <c r="S136" s="3"/>
      <c r="T136" s="3"/>
      <c r="U136" s="3"/>
      <c r="V136" s="3"/>
      <c r="W136" s="3"/>
      <c r="X136" s="3"/>
      <c r="Y136" s="3"/>
      <c r="Z136" s="3"/>
    </row>
    <row r="137" spans="1:26" x14ac:dyDescent="0.2">
      <c r="A137" s="78" t="s">
        <v>31</v>
      </c>
      <c r="B137" s="78" t="s">
        <v>405</v>
      </c>
      <c r="C137" s="79" t="s">
        <v>566</v>
      </c>
      <c r="D137" s="79" t="s">
        <v>567</v>
      </c>
      <c r="E137" s="78" t="s">
        <v>322</v>
      </c>
      <c r="F137" s="79" t="s">
        <v>369</v>
      </c>
      <c r="G137" s="78" t="s">
        <v>370</v>
      </c>
      <c r="H137" s="79" t="s">
        <v>566</v>
      </c>
      <c r="I137" s="79" t="s">
        <v>567</v>
      </c>
      <c r="J137" s="78" t="s">
        <v>371</v>
      </c>
      <c r="K137" s="3"/>
      <c r="L137" s="3"/>
      <c r="M137" s="3"/>
      <c r="N137" s="3"/>
      <c r="O137" s="3"/>
      <c r="P137" s="3"/>
      <c r="Q137" s="3"/>
      <c r="R137" s="3"/>
      <c r="S137" s="3"/>
      <c r="T137" s="3"/>
      <c r="U137" s="3"/>
      <c r="V137" s="3"/>
      <c r="W137" s="3"/>
      <c r="X137" s="3"/>
      <c r="Y137" s="3"/>
      <c r="Z137" s="3"/>
    </row>
    <row r="138" spans="1:26" x14ac:dyDescent="0.2">
      <c r="A138" s="78" t="s">
        <v>31</v>
      </c>
      <c r="B138" s="78" t="s">
        <v>405</v>
      </c>
      <c r="C138" s="79" t="s">
        <v>567</v>
      </c>
      <c r="D138" s="79" t="s">
        <v>568</v>
      </c>
      <c r="E138" s="78" t="s">
        <v>329</v>
      </c>
      <c r="F138" s="79" t="s">
        <v>369</v>
      </c>
      <c r="G138" s="78" t="s">
        <v>370</v>
      </c>
      <c r="H138" s="79" t="s">
        <v>567</v>
      </c>
      <c r="I138" s="79" t="s">
        <v>568</v>
      </c>
      <c r="J138" s="78" t="s">
        <v>482</v>
      </c>
      <c r="K138" s="3"/>
      <c r="L138" s="3"/>
      <c r="M138" s="3"/>
      <c r="N138" s="3"/>
      <c r="O138" s="3"/>
      <c r="P138" s="3"/>
      <c r="Q138" s="3"/>
      <c r="R138" s="3"/>
      <c r="S138" s="3"/>
      <c r="T138" s="3"/>
      <c r="U138" s="3"/>
      <c r="V138" s="3"/>
      <c r="W138" s="3"/>
      <c r="X138" s="3"/>
      <c r="Y138" s="3"/>
      <c r="Z138" s="3"/>
    </row>
    <row r="139" spans="1:26" x14ac:dyDescent="0.2">
      <c r="A139" s="78" t="s">
        <v>31</v>
      </c>
      <c r="B139" s="78" t="s">
        <v>405</v>
      </c>
      <c r="C139" s="79" t="s">
        <v>568</v>
      </c>
      <c r="D139" s="79" t="s">
        <v>569</v>
      </c>
      <c r="E139" s="78" t="s">
        <v>329</v>
      </c>
      <c r="F139" s="79" t="s">
        <v>369</v>
      </c>
      <c r="G139" s="78" t="s">
        <v>370</v>
      </c>
      <c r="H139" s="79" t="s">
        <v>568</v>
      </c>
      <c r="I139" s="79" t="s">
        <v>569</v>
      </c>
      <c r="J139" s="78" t="s">
        <v>482</v>
      </c>
      <c r="K139" s="3"/>
      <c r="L139" s="3"/>
      <c r="M139" s="3"/>
      <c r="N139" s="3"/>
      <c r="O139" s="3"/>
      <c r="P139" s="3"/>
      <c r="Q139" s="3"/>
      <c r="R139" s="3"/>
      <c r="S139" s="3"/>
      <c r="T139" s="3"/>
      <c r="U139" s="3"/>
      <c r="V139" s="3"/>
      <c r="W139" s="3"/>
      <c r="X139" s="3"/>
      <c r="Y139" s="3"/>
      <c r="Z139" s="3"/>
    </row>
    <row r="140" spans="1:26" x14ac:dyDescent="0.2">
      <c r="A140" s="78" t="s">
        <v>31</v>
      </c>
      <c r="B140" s="78" t="s">
        <v>405</v>
      </c>
      <c r="C140" s="79" t="s">
        <v>569</v>
      </c>
      <c r="D140" s="79" t="s">
        <v>570</v>
      </c>
      <c r="E140" s="78" t="s">
        <v>329</v>
      </c>
      <c r="F140" s="79" t="s">
        <v>369</v>
      </c>
      <c r="G140" s="78" t="s">
        <v>370</v>
      </c>
      <c r="H140" s="79" t="s">
        <v>569</v>
      </c>
      <c r="I140" s="79" t="s">
        <v>570</v>
      </c>
      <c r="J140" s="78" t="s">
        <v>482</v>
      </c>
      <c r="K140" s="3"/>
      <c r="L140" s="3"/>
      <c r="M140" s="3"/>
      <c r="N140" s="3"/>
      <c r="O140" s="3"/>
      <c r="P140" s="3"/>
      <c r="Q140" s="3"/>
      <c r="R140" s="3"/>
      <c r="S140" s="3"/>
      <c r="T140" s="3"/>
      <c r="U140" s="3"/>
      <c r="V140" s="3"/>
      <c r="W140" s="3"/>
      <c r="X140" s="3"/>
      <c r="Y140" s="3"/>
      <c r="Z140" s="3"/>
    </row>
    <row r="141" spans="1:26" x14ac:dyDescent="0.2">
      <c r="A141" s="78" t="s">
        <v>31</v>
      </c>
      <c r="B141" s="78" t="s">
        <v>405</v>
      </c>
      <c r="C141" s="79" t="s">
        <v>570</v>
      </c>
      <c r="D141" s="79" t="s">
        <v>571</v>
      </c>
      <c r="E141" s="78" t="s">
        <v>322</v>
      </c>
      <c r="F141" s="79" t="s">
        <v>369</v>
      </c>
      <c r="G141" s="78" t="s">
        <v>370</v>
      </c>
      <c r="H141" s="79" t="s">
        <v>570</v>
      </c>
      <c r="I141" s="79" t="s">
        <v>571</v>
      </c>
      <c r="J141" s="78" t="s">
        <v>371</v>
      </c>
      <c r="K141" s="3"/>
      <c r="L141" s="3"/>
      <c r="M141" s="3"/>
      <c r="N141" s="3"/>
      <c r="O141" s="3"/>
      <c r="P141" s="3"/>
      <c r="Q141" s="3"/>
      <c r="R141" s="3"/>
      <c r="S141" s="3"/>
      <c r="T141" s="3"/>
      <c r="U141" s="3"/>
      <c r="V141" s="3"/>
      <c r="W141" s="3"/>
      <c r="X141" s="3"/>
      <c r="Y141" s="3"/>
      <c r="Z141" s="3"/>
    </row>
    <row r="142" spans="1:26" x14ac:dyDescent="0.2">
      <c r="A142" s="78" t="s">
        <v>31</v>
      </c>
      <c r="B142" s="78" t="s">
        <v>405</v>
      </c>
      <c r="C142" s="79" t="s">
        <v>571</v>
      </c>
      <c r="D142" s="79" t="s">
        <v>572</v>
      </c>
      <c r="E142" s="78" t="s">
        <v>329</v>
      </c>
      <c r="F142" s="79" t="s">
        <v>369</v>
      </c>
      <c r="G142" s="78" t="s">
        <v>370</v>
      </c>
      <c r="H142" s="79" t="s">
        <v>571</v>
      </c>
      <c r="I142" s="79" t="s">
        <v>572</v>
      </c>
      <c r="J142" s="78" t="s">
        <v>482</v>
      </c>
      <c r="K142" s="3"/>
      <c r="L142" s="3"/>
      <c r="M142" s="3"/>
      <c r="N142" s="3"/>
      <c r="O142" s="3"/>
      <c r="P142" s="3"/>
      <c r="Q142" s="3"/>
      <c r="R142" s="3"/>
      <c r="S142" s="3"/>
      <c r="T142" s="3"/>
      <c r="U142" s="3"/>
      <c r="V142" s="3"/>
      <c r="W142" s="3"/>
      <c r="X142" s="3"/>
      <c r="Y142" s="3"/>
      <c r="Z142" s="3"/>
    </row>
    <row r="143" spans="1:26" x14ac:dyDescent="0.2">
      <c r="A143" s="78" t="s">
        <v>31</v>
      </c>
      <c r="B143" s="78" t="s">
        <v>405</v>
      </c>
      <c r="C143" s="79" t="s">
        <v>572</v>
      </c>
      <c r="D143" s="79" t="s">
        <v>573</v>
      </c>
      <c r="E143" s="78" t="s">
        <v>329</v>
      </c>
      <c r="F143" s="79" t="s">
        <v>369</v>
      </c>
      <c r="G143" s="78" t="s">
        <v>370</v>
      </c>
      <c r="H143" s="79" t="s">
        <v>572</v>
      </c>
      <c r="I143" s="79" t="s">
        <v>573</v>
      </c>
      <c r="J143" s="78" t="s">
        <v>482</v>
      </c>
      <c r="K143" s="3"/>
      <c r="L143" s="3"/>
      <c r="M143" s="3"/>
      <c r="N143" s="3"/>
      <c r="O143" s="3"/>
      <c r="P143" s="3"/>
      <c r="Q143" s="3"/>
      <c r="R143" s="3"/>
      <c r="S143" s="3"/>
      <c r="T143" s="3"/>
      <c r="U143" s="3"/>
      <c r="V143" s="3"/>
      <c r="W143" s="3"/>
      <c r="X143" s="3"/>
      <c r="Y143" s="3"/>
      <c r="Z143" s="3"/>
    </row>
    <row r="144" spans="1:26" x14ac:dyDescent="0.2">
      <c r="A144" s="78" t="s">
        <v>31</v>
      </c>
      <c r="B144" s="78" t="s">
        <v>405</v>
      </c>
      <c r="C144" s="79" t="s">
        <v>573</v>
      </c>
      <c r="D144" s="79" t="s">
        <v>574</v>
      </c>
      <c r="E144" s="78" t="s">
        <v>329</v>
      </c>
      <c r="F144" s="79" t="s">
        <v>369</v>
      </c>
      <c r="G144" s="78" t="s">
        <v>370</v>
      </c>
      <c r="H144" s="79" t="s">
        <v>573</v>
      </c>
      <c r="I144" s="79" t="s">
        <v>574</v>
      </c>
      <c r="J144" s="78" t="s">
        <v>482</v>
      </c>
      <c r="K144" s="3"/>
      <c r="L144" s="3"/>
      <c r="M144" s="3"/>
      <c r="N144" s="3"/>
      <c r="O144" s="3"/>
      <c r="P144" s="3"/>
      <c r="Q144" s="3"/>
      <c r="R144" s="3"/>
      <c r="S144" s="3"/>
      <c r="T144" s="3"/>
      <c r="U144" s="3"/>
      <c r="V144" s="3"/>
      <c r="W144" s="3"/>
      <c r="X144" s="3"/>
      <c r="Y144" s="3"/>
      <c r="Z144" s="3"/>
    </row>
    <row r="145" spans="1:26" x14ac:dyDescent="0.2">
      <c r="A145" s="78" t="s">
        <v>31</v>
      </c>
      <c r="B145" s="78" t="s">
        <v>405</v>
      </c>
      <c r="C145" s="79" t="s">
        <v>574</v>
      </c>
      <c r="D145" s="79" t="s">
        <v>575</v>
      </c>
      <c r="E145" s="78" t="s">
        <v>322</v>
      </c>
      <c r="F145" s="79" t="s">
        <v>369</v>
      </c>
      <c r="G145" s="78" t="s">
        <v>370</v>
      </c>
      <c r="H145" s="79" t="s">
        <v>574</v>
      </c>
      <c r="I145" s="79" t="s">
        <v>575</v>
      </c>
      <c r="J145" s="78" t="s">
        <v>371</v>
      </c>
      <c r="K145" s="3"/>
      <c r="L145" s="3"/>
      <c r="M145" s="3"/>
      <c r="N145" s="3"/>
      <c r="O145" s="3"/>
      <c r="P145" s="3"/>
      <c r="Q145" s="3"/>
      <c r="R145" s="3"/>
      <c r="S145" s="3"/>
      <c r="T145" s="3"/>
      <c r="U145" s="3"/>
      <c r="V145" s="3"/>
      <c r="W145" s="3"/>
      <c r="X145" s="3"/>
      <c r="Y145" s="3"/>
      <c r="Z145" s="3"/>
    </row>
    <row r="146" spans="1:26" x14ac:dyDescent="0.2">
      <c r="A146" s="78" t="s">
        <v>31</v>
      </c>
      <c r="B146" s="78" t="s">
        <v>405</v>
      </c>
      <c r="C146" s="79" t="s">
        <v>575</v>
      </c>
      <c r="D146" s="79" t="s">
        <v>576</v>
      </c>
      <c r="E146" s="78" t="s">
        <v>329</v>
      </c>
      <c r="F146" s="79" t="s">
        <v>369</v>
      </c>
      <c r="G146" s="78" t="s">
        <v>370</v>
      </c>
      <c r="H146" s="79" t="s">
        <v>575</v>
      </c>
      <c r="I146" s="79" t="s">
        <v>576</v>
      </c>
      <c r="J146" s="78" t="s">
        <v>482</v>
      </c>
      <c r="K146" s="3"/>
      <c r="L146" s="3"/>
      <c r="M146" s="3"/>
      <c r="N146" s="3"/>
      <c r="O146" s="3"/>
      <c r="P146" s="3"/>
      <c r="Q146" s="3"/>
      <c r="R146" s="3"/>
      <c r="S146" s="3"/>
      <c r="T146" s="3"/>
      <c r="U146" s="3"/>
      <c r="V146" s="3"/>
      <c r="W146" s="3"/>
      <c r="X146" s="3"/>
      <c r="Y146" s="3"/>
      <c r="Z146" s="3"/>
    </row>
    <row r="147" spans="1:26" x14ac:dyDescent="0.2">
      <c r="A147" s="78" t="s">
        <v>31</v>
      </c>
      <c r="B147" s="78" t="s">
        <v>405</v>
      </c>
      <c r="C147" s="79" t="s">
        <v>576</v>
      </c>
      <c r="D147" s="79" t="s">
        <v>577</v>
      </c>
      <c r="E147" s="78" t="s">
        <v>329</v>
      </c>
      <c r="F147" s="79" t="s">
        <v>369</v>
      </c>
      <c r="G147" s="78" t="s">
        <v>370</v>
      </c>
      <c r="H147" s="79" t="s">
        <v>576</v>
      </c>
      <c r="I147" s="79" t="s">
        <v>577</v>
      </c>
      <c r="J147" s="78" t="s">
        <v>482</v>
      </c>
      <c r="K147" s="3"/>
      <c r="L147" s="3"/>
      <c r="M147" s="3"/>
      <c r="N147" s="3"/>
      <c r="O147" s="3"/>
      <c r="P147" s="3"/>
      <c r="Q147" s="3"/>
      <c r="R147" s="3"/>
      <c r="S147" s="3"/>
      <c r="T147" s="3"/>
      <c r="U147" s="3"/>
      <c r="V147" s="3"/>
      <c r="W147" s="3"/>
      <c r="X147" s="3"/>
      <c r="Y147" s="3"/>
      <c r="Z147" s="3"/>
    </row>
    <row r="148" spans="1:26" x14ac:dyDescent="0.2">
      <c r="A148" s="78" t="s">
        <v>31</v>
      </c>
      <c r="B148" s="78" t="s">
        <v>405</v>
      </c>
      <c r="C148" s="79" t="s">
        <v>577</v>
      </c>
      <c r="D148" s="79" t="s">
        <v>578</v>
      </c>
      <c r="E148" s="78" t="s">
        <v>329</v>
      </c>
      <c r="F148" s="79" t="s">
        <v>369</v>
      </c>
      <c r="G148" s="78" t="s">
        <v>370</v>
      </c>
      <c r="H148" s="79" t="s">
        <v>577</v>
      </c>
      <c r="I148" s="79" t="s">
        <v>578</v>
      </c>
      <c r="J148" s="78" t="s">
        <v>482</v>
      </c>
      <c r="K148" s="3"/>
      <c r="L148" s="3"/>
      <c r="M148" s="3"/>
      <c r="N148" s="3"/>
      <c r="O148" s="3"/>
      <c r="P148" s="3"/>
      <c r="Q148" s="3"/>
      <c r="R148" s="3"/>
      <c r="S148" s="3"/>
      <c r="T148" s="3"/>
      <c r="U148" s="3"/>
      <c r="V148" s="3"/>
      <c r="W148" s="3"/>
      <c r="X148" s="3"/>
      <c r="Y148" s="3"/>
      <c r="Z148" s="3"/>
    </row>
    <row r="149" spans="1:26" x14ac:dyDescent="0.2">
      <c r="A149" s="78" t="s">
        <v>31</v>
      </c>
      <c r="B149" s="78" t="s">
        <v>405</v>
      </c>
      <c r="C149" s="79" t="s">
        <v>578</v>
      </c>
      <c r="D149" s="79" t="s">
        <v>579</v>
      </c>
      <c r="E149" s="78" t="s">
        <v>322</v>
      </c>
      <c r="F149" s="79" t="s">
        <v>369</v>
      </c>
      <c r="G149" s="78" t="s">
        <v>370</v>
      </c>
      <c r="H149" s="79" t="s">
        <v>578</v>
      </c>
      <c r="I149" s="79" t="s">
        <v>579</v>
      </c>
      <c r="J149" s="78" t="s">
        <v>371</v>
      </c>
      <c r="K149" s="3"/>
      <c r="L149" s="3"/>
      <c r="M149" s="3"/>
      <c r="N149" s="3"/>
      <c r="O149" s="3"/>
      <c r="P149" s="3"/>
      <c r="Q149" s="3"/>
      <c r="R149" s="3"/>
      <c r="S149" s="3"/>
      <c r="T149" s="3"/>
      <c r="U149" s="3"/>
      <c r="V149" s="3"/>
      <c r="W149" s="3"/>
      <c r="X149" s="3"/>
      <c r="Y149" s="3"/>
      <c r="Z149" s="3"/>
    </row>
    <row r="150" spans="1:26" x14ac:dyDescent="0.2">
      <c r="A150" s="78" t="s">
        <v>31</v>
      </c>
      <c r="B150" s="78" t="s">
        <v>405</v>
      </c>
      <c r="C150" s="79" t="s">
        <v>579</v>
      </c>
      <c r="D150" s="79" t="s">
        <v>580</v>
      </c>
      <c r="E150" s="78" t="s">
        <v>329</v>
      </c>
      <c r="F150" s="79" t="s">
        <v>369</v>
      </c>
      <c r="G150" s="78" t="s">
        <v>370</v>
      </c>
      <c r="H150" s="79" t="s">
        <v>579</v>
      </c>
      <c r="I150" s="79" t="s">
        <v>580</v>
      </c>
      <c r="J150" s="78" t="s">
        <v>482</v>
      </c>
      <c r="K150" s="3"/>
      <c r="L150" s="3"/>
      <c r="M150" s="3"/>
      <c r="N150" s="3"/>
      <c r="O150" s="3"/>
      <c r="P150" s="3"/>
      <c r="Q150" s="3"/>
      <c r="R150" s="3"/>
      <c r="S150" s="3"/>
      <c r="T150" s="3"/>
      <c r="U150" s="3"/>
      <c r="V150" s="3"/>
      <c r="W150" s="3"/>
      <c r="X150" s="3"/>
      <c r="Y150" s="3"/>
      <c r="Z150" s="3"/>
    </row>
    <row r="151" spans="1:26" x14ac:dyDescent="0.2">
      <c r="A151" s="78" t="s">
        <v>31</v>
      </c>
      <c r="B151" s="78" t="s">
        <v>405</v>
      </c>
      <c r="C151" s="79" t="s">
        <v>580</v>
      </c>
      <c r="D151" s="79" t="s">
        <v>581</v>
      </c>
      <c r="E151" s="78" t="s">
        <v>322</v>
      </c>
      <c r="F151" s="79" t="s">
        <v>369</v>
      </c>
      <c r="G151" s="78" t="s">
        <v>370</v>
      </c>
      <c r="H151" s="79" t="s">
        <v>580</v>
      </c>
      <c r="I151" s="79" t="s">
        <v>581</v>
      </c>
      <c r="J151" s="78" t="s">
        <v>371</v>
      </c>
      <c r="K151" s="3"/>
      <c r="L151" s="3"/>
      <c r="M151" s="3"/>
      <c r="N151" s="3"/>
      <c r="O151" s="3"/>
      <c r="P151" s="3"/>
      <c r="Q151" s="3"/>
      <c r="R151" s="3"/>
      <c r="S151" s="3"/>
      <c r="T151" s="3"/>
      <c r="U151" s="3"/>
      <c r="V151" s="3"/>
      <c r="W151" s="3"/>
      <c r="X151" s="3"/>
      <c r="Y151" s="3"/>
      <c r="Z151" s="3"/>
    </row>
    <row r="152" spans="1:26" x14ac:dyDescent="0.2">
      <c r="A152" s="78" t="s">
        <v>31</v>
      </c>
      <c r="B152" s="78" t="s">
        <v>405</v>
      </c>
      <c r="C152" s="79" t="s">
        <v>581</v>
      </c>
      <c r="D152" s="79" t="s">
        <v>582</v>
      </c>
      <c r="E152" s="78" t="s">
        <v>329</v>
      </c>
      <c r="F152" s="79" t="s">
        <v>369</v>
      </c>
      <c r="G152" s="78" t="s">
        <v>370</v>
      </c>
      <c r="H152" s="79" t="s">
        <v>581</v>
      </c>
      <c r="I152" s="79" t="s">
        <v>582</v>
      </c>
      <c r="J152" s="78" t="s">
        <v>482</v>
      </c>
      <c r="K152" s="3"/>
      <c r="L152" s="3"/>
      <c r="M152" s="3"/>
      <c r="N152" s="3"/>
      <c r="O152" s="3"/>
      <c r="P152" s="3"/>
      <c r="Q152" s="3"/>
      <c r="R152" s="3"/>
      <c r="S152" s="3"/>
      <c r="T152" s="3"/>
      <c r="U152" s="3"/>
      <c r="V152" s="3"/>
      <c r="W152" s="3"/>
      <c r="X152" s="3"/>
      <c r="Y152" s="3"/>
      <c r="Z152" s="3"/>
    </row>
    <row r="153" spans="1:26" x14ac:dyDescent="0.2">
      <c r="A153" s="78" t="s">
        <v>31</v>
      </c>
      <c r="B153" s="78" t="s">
        <v>405</v>
      </c>
      <c r="C153" s="79" t="s">
        <v>582</v>
      </c>
      <c r="D153" s="79" t="s">
        <v>583</v>
      </c>
      <c r="E153" s="78" t="s">
        <v>329</v>
      </c>
      <c r="F153" s="79" t="s">
        <v>369</v>
      </c>
      <c r="G153" s="78" t="s">
        <v>370</v>
      </c>
      <c r="H153" s="79" t="s">
        <v>582</v>
      </c>
      <c r="I153" s="79" t="s">
        <v>583</v>
      </c>
      <c r="J153" s="78" t="s">
        <v>482</v>
      </c>
      <c r="K153" s="3"/>
      <c r="L153" s="3"/>
      <c r="M153" s="3"/>
      <c r="N153" s="3"/>
      <c r="O153" s="3"/>
      <c r="P153" s="3"/>
      <c r="Q153" s="3"/>
      <c r="R153" s="3"/>
      <c r="S153" s="3"/>
      <c r="T153" s="3"/>
      <c r="U153" s="3"/>
      <c r="V153" s="3"/>
      <c r="W153" s="3"/>
      <c r="X153" s="3"/>
      <c r="Y153" s="3"/>
      <c r="Z153" s="3"/>
    </row>
    <row r="154" spans="1:26" x14ac:dyDescent="0.2">
      <c r="A154" s="78" t="s">
        <v>31</v>
      </c>
      <c r="B154" s="78" t="s">
        <v>405</v>
      </c>
      <c r="C154" s="79" t="s">
        <v>583</v>
      </c>
      <c r="D154" s="79" t="s">
        <v>584</v>
      </c>
      <c r="E154" s="78" t="s">
        <v>329</v>
      </c>
      <c r="F154" s="79" t="s">
        <v>369</v>
      </c>
      <c r="G154" s="78" t="s">
        <v>370</v>
      </c>
      <c r="H154" s="79" t="s">
        <v>583</v>
      </c>
      <c r="I154" s="79" t="s">
        <v>584</v>
      </c>
      <c r="J154" s="78" t="s">
        <v>482</v>
      </c>
      <c r="K154" s="3"/>
      <c r="L154" s="3"/>
      <c r="M154" s="3"/>
      <c r="N154" s="3"/>
      <c r="O154" s="3"/>
      <c r="P154" s="3"/>
      <c r="Q154" s="3"/>
      <c r="R154" s="3"/>
      <c r="S154" s="3"/>
      <c r="T154" s="3"/>
      <c r="U154" s="3"/>
      <c r="V154" s="3"/>
      <c r="W154" s="3"/>
      <c r="X154" s="3"/>
      <c r="Y154" s="3"/>
      <c r="Z154" s="3"/>
    </row>
    <row r="155" spans="1:26" x14ac:dyDescent="0.2">
      <c r="A155" s="78" t="s">
        <v>31</v>
      </c>
      <c r="B155" s="78" t="s">
        <v>405</v>
      </c>
      <c r="C155" s="79" t="s">
        <v>584</v>
      </c>
      <c r="D155" s="79" t="s">
        <v>585</v>
      </c>
      <c r="E155" s="78" t="s">
        <v>329</v>
      </c>
      <c r="F155" s="79" t="s">
        <v>369</v>
      </c>
      <c r="G155" s="78" t="s">
        <v>370</v>
      </c>
      <c r="H155" s="79" t="s">
        <v>584</v>
      </c>
      <c r="I155" s="79" t="s">
        <v>585</v>
      </c>
      <c r="J155" s="78" t="s">
        <v>482</v>
      </c>
      <c r="K155" s="3"/>
      <c r="L155" s="3"/>
      <c r="M155" s="3"/>
      <c r="N155" s="3"/>
      <c r="O155" s="3"/>
      <c r="P155" s="3"/>
      <c r="Q155" s="3"/>
      <c r="R155" s="3"/>
      <c r="S155" s="3"/>
      <c r="T155" s="3"/>
      <c r="U155" s="3"/>
      <c r="V155" s="3"/>
      <c r="W155" s="3"/>
      <c r="X155" s="3"/>
      <c r="Y155" s="3"/>
      <c r="Z155" s="3"/>
    </row>
    <row r="156" spans="1:26" x14ac:dyDescent="0.2">
      <c r="A156" s="78" t="s">
        <v>31</v>
      </c>
      <c r="B156" s="78" t="s">
        <v>405</v>
      </c>
      <c r="C156" s="79" t="s">
        <v>585</v>
      </c>
      <c r="D156" s="79" t="s">
        <v>586</v>
      </c>
      <c r="E156" s="78" t="s">
        <v>329</v>
      </c>
      <c r="F156" s="79" t="s">
        <v>369</v>
      </c>
      <c r="G156" s="78" t="s">
        <v>370</v>
      </c>
      <c r="H156" s="79" t="s">
        <v>585</v>
      </c>
      <c r="I156" s="79" t="s">
        <v>586</v>
      </c>
      <c r="J156" s="78" t="s">
        <v>482</v>
      </c>
      <c r="K156" s="3"/>
      <c r="L156" s="3"/>
      <c r="M156" s="3"/>
      <c r="N156" s="3"/>
      <c r="O156" s="3"/>
      <c r="P156" s="3"/>
      <c r="Q156" s="3"/>
      <c r="R156" s="3"/>
      <c r="S156" s="3"/>
      <c r="T156" s="3"/>
      <c r="U156" s="3"/>
      <c r="V156" s="3"/>
      <c r="W156" s="3"/>
      <c r="X156" s="3"/>
      <c r="Y156" s="3"/>
      <c r="Z156" s="3"/>
    </row>
    <row r="157" spans="1:26" x14ac:dyDescent="0.2">
      <c r="A157" s="78" t="s">
        <v>31</v>
      </c>
      <c r="B157" s="78" t="s">
        <v>405</v>
      </c>
      <c r="C157" s="79" t="s">
        <v>586</v>
      </c>
      <c r="D157" s="79" t="s">
        <v>587</v>
      </c>
      <c r="E157" s="78" t="s">
        <v>322</v>
      </c>
      <c r="F157" s="79" t="s">
        <v>369</v>
      </c>
      <c r="G157" s="78" t="s">
        <v>370</v>
      </c>
      <c r="H157" s="79" t="s">
        <v>586</v>
      </c>
      <c r="I157" s="79" t="s">
        <v>587</v>
      </c>
      <c r="J157" s="78" t="s">
        <v>371</v>
      </c>
      <c r="K157" s="3"/>
      <c r="L157" s="3"/>
      <c r="M157" s="3"/>
      <c r="N157" s="3"/>
      <c r="O157" s="3"/>
      <c r="P157" s="3"/>
      <c r="Q157" s="3"/>
      <c r="R157" s="3"/>
      <c r="S157" s="3"/>
      <c r="T157" s="3"/>
      <c r="U157" s="3"/>
      <c r="V157" s="3"/>
      <c r="W157" s="3"/>
      <c r="X157" s="3"/>
      <c r="Y157" s="3"/>
      <c r="Z157" s="3"/>
    </row>
    <row r="158" spans="1:26" x14ac:dyDescent="0.2">
      <c r="A158" s="78" t="s">
        <v>31</v>
      </c>
      <c r="B158" s="78" t="s">
        <v>405</v>
      </c>
      <c r="C158" s="79" t="s">
        <v>587</v>
      </c>
      <c r="D158" s="79" t="s">
        <v>588</v>
      </c>
      <c r="E158" s="78" t="s">
        <v>329</v>
      </c>
      <c r="F158" s="79" t="s">
        <v>369</v>
      </c>
      <c r="G158" s="78" t="s">
        <v>370</v>
      </c>
      <c r="H158" s="79" t="s">
        <v>587</v>
      </c>
      <c r="I158" s="79" t="s">
        <v>588</v>
      </c>
      <c r="J158" s="78" t="s">
        <v>482</v>
      </c>
      <c r="K158" s="3"/>
      <c r="L158" s="3"/>
      <c r="M158" s="3"/>
      <c r="N158" s="3"/>
      <c r="O158" s="3"/>
      <c r="P158" s="3"/>
      <c r="Q158" s="3"/>
      <c r="R158" s="3"/>
      <c r="S158" s="3"/>
      <c r="T158" s="3"/>
      <c r="U158" s="3"/>
      <c r="V158" s="3"/>
      <c r="W158" s="3"/>
      <c r="X158" s="3"/>
      <c r="Y158" s="3"/>
      <c r="Z158" s="3"/>
    </row>
    <row r="159" spans="1:26" x14ac:dyDescent="0.2">
      <c r="A159" s="78" t="s">
        <v>31</v>
      </c>
      <c r="B159" s="78" t="s">
        <v>405</v>
      </c>
      <c r="C159" s="79" t="s">
        <v>588</v>
      </c>
      <c r="D159" s="79" t="s">
        <v>589</v>
      </c>
      <c r="E159" s="78" t="s">
        <v>322</v>
      </c>
      <c r="F159" s="79" t="s">
        <v>369</v>
      </c>
      <c r="G159" s="78" t="s">
        <v>370</v>
      </c>
      <c r="H159" s="79" t="s">
        <v>588</v>
      </c>
      <c r="I159" s="79" t="s">
        <v>589</v>
      </c>
      <c r="J159" s="78" t="s">
        <v>371</v>
      </c>
      <c r="K159" s="3"/>
      <c r="L159" s="3"/>
      <c r="M159" s="3"/>
      <c r="N159" s="3"/>
      <c r="O159" s="3"/>
      <c r="P159" s="3"/>
      <c r="Q159" s="3"/>
      <c r="R159" s="3"/>
      <c r="S159" s="3"/>
      <c r="T159" s="3"/>
      <c r="U159" s="3"/>
      <c r="V159" s="3"/>
      <c r="W159" s="3"/>
      <c r="X159" s="3"/>
      <c r="Y159" s="3"/>
      <c r="Z159" s="3"/>
    </row>
    <row r="160" spans="1:26" x14ac:dyDescent="0.2">
      <c r="A160" s="78" t="s">
        <v>31</v>
      </c>
      <c r="B160" s="78" t="s">
        <v>405</v>
      </c>
      <c r="C160" s="79" t="s">
        <v>589</v>
      </c>
      <c r="D160" s="79" t="s">
        <v>590</v>
      </c>
      <c r="E160" s="78" t="s">
        <v>329</v>
      </c>
      <c r="F160" s="79" t="s">
        <v>369</v>
      </c>
      <c r="G160" s="78" t="s">
        <v>370</v>
      </c>
      <c r="H160" s="79" t="s">
        <v>589</v>
      </c>
      <c r="I160" s="79" t="s">
        <v>590</v>
      </c>
      <c r="J160" s="78" t="s">
        <v>482</v>
      </c>
      <c r="K160" s="3"/>
      <c r="L160" s="3"/>
      <c r="M160" s="3"/>
      <c r="N160" s="3"/>
      <c r="O160" s="3"/>
      <c r="P160" s="3"/>
      <c r="Q160" s="3"/>
      <c r="R160" s="3"/>
      <c r="S160" s="3"/>
      <c r="T160" s="3"/>
      <c r="U160" s="3"/>
      <c r="V160" s="3"/>
      <c r="W160" s="3"/>
      <c r="X160" s="3"/>
      <c r="Y160" s="3"/>
      <c r="Z160" s="3"/>
    </row>
    <row r="161" spans="1:26" x14ac:dyDescent="0.2">
      <c r="A161" s="78" t="s">
        <v>31</v>
      </c>
      <c r="B161" s="78" t="s">
        <v>405</v>
      </c>
      <c r="C161" s="79" t="s">
        <v>590</v>
      </c>
      <c r="D161" s="79" t="s">
        <v>591</v>
      </c>
      <c r="E161" s="78" t="s">
        <v>329</v>
      </c>
      <c r="F161" s="79" t="s">
        <v>369</v>
      </c>
      <c r="G161" s="78" t="s">
        <v>370</v>
      </c>
      <c r="H161" s="79" t="s">
        <v>590</v>
      </c>
      <c r="I161" s="79" t="s">
        <v>591</v>
      </c>
      <c r="J161" s="78" t="s">
        <v>482</v>
      </c>
      <c r="K161" s="3"/>
      <c r="L161" s="3"/>
      <c r="M161" s="3"/>
      <c r="N161" s="3"/>
      <c r="O161" s="3"/>
      <c r="P161" s="3"/>
      <c r="Q161" s="3"/>
      <c r="R161" s="3"/>
      <c r="S161" s="3"/>
      <c r="T161" s="3"/>
      <c r="U161" s="3"/>
      <c r="V161" s="3"/>
      <c r="W161" s="3"/>
      <c r="X161" s="3"/>
      <c r="Y161" s="3"/>
      <c r="Z161" s="3"/>
    </row>
    <row r="162" spans="1:26" x14ac:dyDescent="0.2">
      <c r="A162" s="78" t="s">
        <v>31</v>
      </c>
      <c r="B162" s="78" t="s">
        <v>405</v>
      </c>
      <c r="C162" s="79" t="s">
        <v>591</v>
      </c>
      <c r="D162" s="79" t="s">
        <v>592</v>
      </c>
      <c r="E162" s="78" t="s">
        <v>329</v>
      </c>
      <c r="F162" s="79" t="s">
        <v>369</v>
      </c>
      <c r="G162" s="78" t="s">
        <v>370</v>
      </c>
      <c r="H162" s="79" t="s">
        <v>591</v>
      </c>
      <c r="I162" s="79" t="s">
        <v>592</v>
      </c>
      <c r="J162" s="78" t="s">
        <v>482</v>
      </c>
      <c r="K162" s="3"/>
      <c r="L162" s="3"/>
      <c r="M162" s="3"/>
      <c r="N162" s="3"/>
      <c r="O162" s="3"/>
      <c r="P162" s="3"/>
      <c r="Q162" s="3"/>
      <c r="R162" s="3"/>
      <c r="S162" s="3"/>
      <c r="T162" s="3"/>
      <c r="U162" s="3"/>
      <c r="V162" s="3"/>
      <c r="W162" s="3"/>
      <c r="X162" s="3"/>
      <c r="Y162" s="3"/>
      <c r="Z162" s="3"/>
    </row>
    <row r="163" spans="1:26" x14ac:dyDescent="0.2">
      <c r="A163" s="78" t="s">
        <v>31</v>
      </c>
      <c r="B163" s="78" t="s">
        <v>405</v>
      </c>
      <c r="C163" s="79" t="s">
        <v>592</v>
      </c>
      <c r="D163" s="79" t="s">
        <v>593</v>
      </c>
      <c r="E163" s="78" t="s">
        <v>329</v>
      </c>
      <c r="F163" s="79" t="s">
        <v>369</v>
      </c>
      <c r="G163" s="78" t="s">
        <v>370</v>
      </c>
      <c r="H163" s="79" t="s">
        <v>592</v>
      </c>
      <c r="I163" s="79" t="s">
        <v>593</v>
      </c>
      <c r="J163" s="78" t="s">
        <v>482</v>
      </c>
      <c r="K163" s="3"/>
      <c r="L163" s="3"/>
      <c r="M163" s="3"/>
      <c r="N163" s="3"/>
      <c r="O163" s="3"/>
      <c r="P163" s="3"/>
      <c r="Q163" s="3"/>
      <c r="R163" s="3"/>
      <c r="S163" s="3"/>
      <c r="T163" s="3"/>
      <c r="U163" s="3"/>
      <c r="V163" s="3"/>
      <c r="W163" s="3"/>
      <c r="X163" s="3"/>
      <c r="Y163" s="3"/>
      <c r="Z163" s="3"/>
    </row>
    <row r="164" spans="1:26" x14ac:dyDescent="0.2">
      <c r="A164" s="78" t="s">
        <v>31</v>
      </c>
      <c r="B164" s="78" t="s">
        <v>405</v>
      </c>
      <c r="C164" s="79" t="s">
        <v>593</v>
      </c>
      <c r="D164" s="79" t="s">
        <v>594</v>
      </c>
      <c r="E164" s="78" t="s">
        <v>329</v>
      </c>
      <c r="F164" s="79" t="s">
        <v>369</v>
      </c>
      <c r="G164" s="78" t="s">
        <v>370</v>
      </c>
      <c r="H164" s="79" t="s">
        <v>593</v>
      </c>
      <c r="I164" s="79" t="s">
        <v>594</v>
      </c>
      <c r="J164" s="78" t="s">
        <v>482</v>
      </c>
      <c r="K164" s="3"/>
      <c r="L164" s="3"/>
      <c r="M164" s="3"/>
      <c r="N164" s="3"/>
      <c r="O164" s="3"/>
      <c r="P164" s="3"/>
      <c r="Q164" s="3"/>
      <c r="R164" s="3"/>
      <c r="S164" s="3"/>
      <c r="T164" s="3"/>
      <c r="U164" s="3"/>
      <c r="V164" s="3"/>
      <c r="W164" s="3"/>
      <c r="X164" s="3"/>
      <c r="Y164" s="3"/>
      <c r="Z164" s="3"/>
    </row>
    <row r="165" spans="1:26" x14ac:dyDescent="0.2">
      <c r="A165" s="78" t="s">
        <v>31</v>
      </c>
      <c r="B165" s="78" t="s">
        <v>405</v>
      </c>
      <c r="C165" s="79" t="s">
        <v>594</v>
      </c>
      <c r="D165" s="79" t="s">
        <v>595</v>
      </c>
      <c r="E165" s="78" t="s">
        <v>339</v>
      </c>
      <c r="F165" s="79" t="s">
        <v>369</v>
      </c>
      <c r="G165" s="78" t="s">
        <v>370</v>
      </c>
      <c r="H165" s="79" t="s">
        <v>594</v>
      </c>
      <c r="I165" s="79" t="s">
        <v>595</v>
      </c>
      <c r="J165" s="78" t="s">
        <v>518</v>
      </c>
      <c r="K165" s="3"/>
      <c r="L165" s="3"/>
      <c r="M165" s="3"/>
      <c r="N165" s="3"/>
      <c r="O165" s="3"/>
      <c r="P165" s="3"/>
      <c r="Q165" s="3"/>
      <c r="R165" s="3"/>
      <c r="S165" s="3"/>
      <c r="T165" s="3"/>
      <c r="U165" s="3"/>
      <c r="V165" s="3"/>
      <c r="W165" s="3"/>
      <c r="X165" s="3"/>
      <c r="Y165" s="3"/>
      <c r="Z165" s="3"/>
    </row>
    <row r="166" spans="1:26" x14ac:dyDescent="0.2">
      <c r="A166" s="78" t="s">
        <v>31</v>
      </c>
      <c r="B166" s="78" t="s">
        <v>405</v>
      </c>
      <c r="C166" s="79" t="s">
        <v>595</v>
      </c>
      <c r="D166" s="79" t="s">
        <v>596</v>
      </c>
      <c r="E166" s="78" t="s">
        <v>329</v>
      </c>
      <c r="F166" s="79" t="s">
        <v>369</v>
      </c>
      <c r="G166" s="78" t="s">
        <v>370</v>
      </c>
      <c r="H166" s="79" t="s">
        <v>595</v>
      </c>
      <c r="I166" s="79" t="s">
        <v>596</v>
      </c>
      <c r="J166" s="78" t="s">
        <v>482</v>
      </c>
      <c r="K166" s="3"/>
      <c r="L166" s="3"/>
      <c r="M166" s="3"/>
      <c r="N166" s="3"/>
      <c r="O166" s="3"/>
      <c r="P166" s="3"/>
      <c r="Q166" s="3"/>
      <c r="R166" s="3"/>
      <c r="S166" s="3"/>
      <c r="T166" s="3"/>
      <c r="U166" s="3"/>
      <c r="V166" s="3"/>
      <c r="W166" s="3"/>
      <c r="X166" s="3"/>
      <c r="Y166" s="3"/>
      <c r="Z166" s="3"/>
    </row>
    <row r="167" spans="1:26" x14ac:dyDescent="0.2">
      <c r="A167" s="78" t="s">
        <v>31</v>
      </c>
      <c r="B167" s="78" t="s">
        <v>405</v>
      </c>
      <c r="C167" s="79" t="s">
        <v>596</v>
      </c>
      <c r="D167" s="79" t="s">
        <v>597</v>
      </c>
      <c r="E167" s="78" t="s">
        <v>322</v>
      </c>
      <c r="F167" s="79" t="s">
        <v>369</v>
      </c>
      <c r="G167" s="78" t="s">
        <v>370</v>
      </c>
      <c r="H167" s="79" t="s">
        <v>596</v>
      </c>
      <c r="I167" s="79" t="s">
        <v>597</v>
      </c>
      <c r="J167" s="78" t="s">
        <v>371</v>
      </c>
      <c r="K167" s="3"/>
      <c r="L167" s="3"/>
      <c r="M167" s="3"/>
      <c r="N167" s="3"/>
      <c r="O167" s="3"/>
      <c r="P167" s="3"/>
      <c r="Q167" s="3"/>
      <c r="R167" s="3"/>
      <c r="S167" s="3"/>
      <c r="T167" s="3"/>
      <c r="U167" s="3"/>
      <c r="V167" s="3"/>
      <c r="W167" s="3"/>
      <c r="X167" s="3"/>
      <c r="Y167" s="3"/>
      <c r="Z167" s="3"/>
    </row>
    <row r="168" spans="1:26" x14ac:dyDescent="0.2">
      <c r="A168" s="78" t="s">
        <v>31</v>
      </c>
      <c r="B168" s="78" t="s">
        <v>405</v>
      </c>
      <c r="C168" s="79" t="s">
        <v>597</v>
      </c>
      <c r="D168" s="79" t="s">
        <v>598</v>
      </c>
      <c r="E168" s="78" t="s">
        <v>329</v>
      </c>
      <c r="F168" s="79" t="s">
        <v>369</v>
      </c>
      <c r="G168" s="78" t="s">
        <v>370</v>
      </c>
      <c r="H168" s="79" t="s">
        <v>597</v>
      </c>
      <c r="I168" s="79" t="s">
        <v>598</v>
      </c>
      <c r="J168" s="78" t="s">
        <v>482</v>
      </c>
      <c r="K168" s="3"/>
      <c r="L168" s="3"/>
      <c r="M168" s="3"/>
      <c r="N168" s="3"/>
      <c r="O168" s="3"/>
      <c r="P168" s="3"/>
      <c r="Q168" s="3"/>
      <c r="R168" s="3"/>
      <c r="S168" s="3"/>
      <c r="T168" s="3"/>
      <c r="U168" s="3"/>
      <c r="V168" s="3"/>
      <c r="W168" s="3"/>
      <c r="X168" s="3"/>
      <c r="Y168" s="3"/>
      <c r="Z168" s="3"/>
    </row>
    <row r="169" spans="1:26" x14ac:dyDescent="0.2">
      <c r="A169" s="78" t="s">
        <v>31</v>
      </c>
      <c r="B169" s="78" t="s">
        <v>405</v>
      </c>
      <c r="C169" s="79" t="s">
        <v>598</v>
      </c>
      <c r="D169" s="79" t="s">
        <v>599</v>
      </c>
      <c r="E169" s="78" t="s">
        <v>322</v>
      </c>
      <c r="F169" s="79" t="s">
        <v>369</v>
      </c>
      <c r="G169" s="78" t="s">
        <v>370</v>
      </c>
      <c r="H169" s="79" t="s">
        <v>598</v>
      </c>
      <c r="I169" s="79" t="s">
        <v>599</v>
      </c>
      <c r="J169" s="78" t="s">
        <v>371</v>
      </c>
      <c r="K169" s="3"/>
      <c r="L169" s="3"/>
      <c r="M169" s="3"/>
      <c r="N169" s="3"/>
      <c r="O169" s="3"/>
      <c r="P169" s="3"/>
      <c r="Q169" s="3"/>
      <c r="R169" s="3"/>
      <c r="S169" s="3"/>
      <c r="T169" s="3"/>
      <c r="U169" s="3"/>
      <c r="V169" s="3"/>
      <c r="W169" s="3"/>
      <c r="X169" s="3"/>
      <c r="Y169" s="3"/>
      <c r="Z169" s="3"/>
    </row>
    <row r="170" spans="1:26" x14ac:dyDescent="0.2">
      <c r="A170" s="78" t="s">
        <v>31</v>
      </c>
      <c r="B170" s="78" t="s">
        <v>405</v>
      </c>
      <c r="C170" s="79" t="s">
        <v>599</v>
      </c>
      <c r="D170" s="79" t="s">
        <v>600</v>
      </c>
      <c r="E170" s="78" t="s">
        <v>345</v>
      </c>
      <c r="F170" s="79" t="s">
        <v>369</v>
      </c>
      <c r="G170" s="78" t="s">
        <v>370</v>
      </c>
      <c r="H170" s="79" t="s">
        <v>599</v>
      </c>
      <c r="I170" s="79" t="s">
        <v>600</v>
      </c>
      <c r="J170" s="78" t="s">
        <v>601</v>
      </c>
      <c r="K170" s="3"/>
      <c r="L170" s="3"/>
      <c r="M170" s="3"/>
      <c r="N170" s="3"/>
      <c r="O170" s="3"/>
      <c r="P170" s="3"/>
      <c r="Q170" s="3"/>
      <c r="R170" s="3"/>
      <c r="S170" s="3"/>
      <c r="T170" s="3"/>
      <c r="U170" s="3"/>
      <c r="V170" s="3"/>
      <c r="W170" s="3"/>
      <c r="X170" s="3"/>
      <c r="Y170" s="3"/>
      <c r="Z170" s="3"/>
    </row>
    <row r="171" spans="1:26" x14ac:dyDescent="0.2">
      <c r="A171" s="78" t="s">
        <v>31</v>
      </c>
      <c r="B171" s="78" t="s">
        <v>405</v>
      </c>
      <c r="C171" s="79" t="s">
        <v>600</v>
      </c>
      <c r="D171" s="79" t="s">
        <v>602</v>
      </c>
      <c r="E171" s="78" t="s">
        <v>322</v>
      </c>
      <c r="F171" s="79" t="s">
        <v>369</v>
      </c>
      <c r="G171" s="78" t="s">
        <v>370</v>
      </c>
      <c r="H171" s="79" t="s">
        <v>600</v>
      </c>
      <c r="I171" s="79" t="s">
        <v>602</v>
      </c>
      <c r="J171" s="78" t="s">
        <v>371</v>
      </c>
      <c r="K171" s="3"/>
      <c r="L171" s="3"/>
      <c r="M171" s="3"/>
      <c r="N171" s="3"/>
      <c r="O171" s="3"/>
      <c r="P171" s="3"/>
      <c r="Q171" s="3"/>
      <c r="R171" s="3"/>
      <c r="S171" s="3"/>
      <c r="T171" s="3"/>
      <c r="U171" s="3"/>
      <c r="V171" s="3"/>
      <c r="W171" s="3"/>
      <c r="X171" s="3"/>
      <c r="Y171" s="3"/>
      <c r="Z171" s="3"/>
    </row>
    <row r="172" spans="1:26" x14ac:dyDescent="0.2">
      <c r="A172" s="78" t="s">
        <v>31</v>
      </c>
      <c r="B172" s="78" t="s">
        <v>405</v>
      </c>
      <c r="C172" s="79" t="s">
        <v>602</v>
      </c>
      <c r="D172" s="79" t="s">
        <v>603</v>
      </c>
      <c r="E172" s="78" t="s">
        <v>345</v>
      </c>
      <c r="F172" s="79" t="s">
        <v>369</v>
      </c>
      <c r="G172" s="78" t="s">
        <v>370</v>
      </c>
      <c r="H172" s="79" t="s">
        <v>602</v>
      </c>
      <c r="I172" s="79" t="s">
        <v>603</v>
      </c>
      <c r="J172" s="78" t="s">
        <v>601</v>
      </c>
      <c r="K172" s="3"/>
      <c r="L172" s="3"/>
      <c r="M172" s="3"/>
      <c r="N172" s="3"/>
      <c r="O172" s="3"/>
      <c r="P172" s="3"/>
      <c r="Q172" s="3"/>
      <c r="R172" s="3"/>
      <c r="S172" s="3"/>
      <c r="T172" s="3"/>
      <c r="U172" s="3"/>
      <c r="V172" s="3"/>
      <c r="W172" s="3"/>
      <c r="X172" s="3"/>
      <c r="Y172" s="3"/>
      <c r="Z172" s="3"/>
    </row>
    <row r="173" spans="1:26" x14ac:dyDescent="0.2">
      <c r="A173" s="78" t="s">
        <v>31</v>
      </c>
      <c r="B173" s="78" t="s">
        <v>405</v>
      </c>
      <c r="C173" s="79" t="s">
        <v>603</v>
      </c>
      <c r="D173" s="79" t="s">
        <v>604</v>
      </c>
      <c r="E173" s="78" t="s">
        <v>322</v>
      </c>
      <c r="F173" s="79" t="s">
        <v>369</v>
      </c>
      <c r="G173" s="78" t="s">
        <v>370</v>
      </c>
      <c r="H173" s="79" t="s">
        <v>603</v>
      </c>
      <c r="I173" s="79" t="s">
        <v>604</v>
      </c>
      <c r="J173" s="78" t="s">
        <v>371</v>
      </c>
      <c r="K173" s="3"/>
      <c r="L173" s="3"/>
      <c r="M173" s="3"/>
      <c r="N173" s="3"/>
      <c r="O173" s="3"/>
      <c r="P173" s="3"/>
      <c r="Q173" s="3"/>
      <c r="R173" s="3"/>
      <c r="S173" s="3"/>
      <c r="T173" s="3"/>
      <c r="U173" s="3"/>
      <c r="V173" s="3"/>
      <c r="W173" s="3"/>
      <c r="X173" s="3"/>
      <c r="Y173" s="3"/>
      <c r="Z173" s="3"/>
    </row>
    <row r="174" spans="1:26" x14ac:dyDescent="0.2">
      <c r="A174" s="78" t="s">
        <v>31</v>
      </c>
      <c r="B174" s="78" t="s">
        <v>405</v>
      </c>
      <c r="C174" s="79" t="s">
        <v>604</v>
      </c>
      <c r="D174" s="79" t="s">
        <v>605</v>
      </c>
      <c r="E174" s="78" t="s">
        <v>329</v>
      </c>
      <c r="F174" s="79" t="s">
        <v>369</v>
      </c>
      <c r="G174" s="78" t="s">
        <v>370</v>
      </c>
      <c r="H174" s="79" t="s">
        <v>604</v>
      </c>
      <c r="I174" s="79" t="s">
        <v>605</v>
      </c>
      <c r="J174" s="78" t="s">
        <v>482</v>
      </c>
      <c r="K174" s="3"/>
      <c r="L174" s="3"/>
      <c r="M174" s="3"/>
      <c r="N174" s="3"/>
      <c r="O174" s="3"/>
      <c r="P174" s="3"/>
      <c r="Q174" s="3"/>
      <c r="R174" s="3"/>
      <c r="S174" s="3"/>
      <c r="T174" s="3"/>
      <c r="U174" s="3"/>
      <c r="V174" s="3"/>
      <c r="W174" s="3"/>
      <c r="X174" s="3"/>
      <c r="Y174" s="3"/>
      <c r="Z174" s="3"/>
    </row>
    <row r="175" spans="1:26" x14ac:dyDescent="0.2">
      <c r="A175" s="78" t="s">
        <v>31</v>
      </c>
      <c r="B175" s="78" t="s">
        <v>405</v>
      </c>
      <c r="C175" s="79" t="s">
        <v>605</v>
      </c>
      <c r="D175" s="79" t="s">
        <v>606</v>
      </c>
      <c r="E175" s="78" t="s">
        <v>329</v>
      </c>
      <c r="F175" s="79" t="s">
        <v>369</v>
      </c>
      <c r="G175" s="78" t="s">
        <v>370</v>
      </c>
      <c r="H175" s="79" t="s">
        <v>605</v>
      </c>
      <c r="I175" s="79" t="s">
        <v>606</v>
      </c>
      <c r="J175" s="78" t="s">
        <v>482</v>
      </c>
      <c r="K175" s="3"/>
      <c r="L175" s="3"/>
      <c r="M175" s="3"/>
      <c r="N175" s="3"/>
      <c r="O175" s="3"/>
      <c r="P175" s="3"/>
      <c r="Q175" s="3"/>
      <c r="R175" s="3"/>
      <c r="S175" s="3"/>
      <c r="T175" s="3"/>
      <c r="U175" s="3"/>
      <c r="V175" s="3"/>
      <c r="W175" s="3"/>
      <c r="X175" s="3"/>
      <c r="Y175" s="3"/>
      <c r="Z175" s="3"/>
    </row>
    <row r="176" spans="1:26" x14ac:dyDescent="0.2">
      <c r="A176" s="78" t="s">
        <v>31</v>
      </c>
      <c r="B176" s="78" t="s">
        <v>405</v>
      </c>
      <c r="C176" s="79" t="s">
        <v>606</v>
      </c>
      <c r="D176" s="79" t="s">
        <v>607</v>
      </c>
      <c r="E176" s="78" t="s">
        <v>322</v>
      </c>
      <c r="F176" s="79" t="s">
        <v>369</v>
      </c>
      <c r="G176" s="78" t="s">
        <v>370</v>
      </c>
      <c r="H176" s="79" t="s">
        <v>606</v>
      </c>
      <c r="I176" s="79" t="s">
        <v>607</v>
      </c>
      <c r="J176" s="78" t="s">
        <v>371</v>
      </c>
      <c r="K176" s="3"/>
      <c r="L176" s="3"/>
      <c r="M176" s="3"/>
      <c r="N176" s="3"/>
      <c r="O176" s="3"/>
      <c r="P176" s="3"/>
      <c r="Q176" s="3"/>
      <c r="R176" s="3"/>
      <c r="S176" s="3"/>
      <c r="T176" s="3"/>
      <c r="U176" s="3"/>
      <c r="V176" s="3"/>
      <c r="W176" s="3"/>
      <c r="X176" s="3"/>
      <c r="Y176" s="3"/>
      <c r="Z176" s="3"/>
    </row>
    <row r="177" spans="1:26" x14ac:dyDescent="0.2">
      <c r="A177" s="78" t="s">
        <v>31</v>
      </c>
      <c r="B177" s="78" t="s">
        <v>405</v>
      </c>
      <c r="C177" s="79" t="s">
        <v>607</v>
      </c>
      <c r="D177" s="79" t="s">
        <v>608</v>
      </c>
      <c r="E177" s="78" t="s">
        <v>347</v>
      </c>
      <c r="F177" s="79" t="s">
        <v>369</v>
      </c>
      <c r="G177" s="78" t="s">
        <v>370</v>
      </c>
      <c r="H177" s="79" t="s">
        <v>607</v>
      </c>
      <c r="I177" s="79" t="s">
        <v>608</v>
      </c>
      <c r="J177" s="78" t="s">
        <v>609</v>
      </c>
      <c r="K177" s="3"/>
      <c r="L177" s="3"/>
      <c r="M177" s="3"/>
      <c r="N177" s="3"/>
      <c r="O177" s="3"/>
      <c r="P177" s="3"/>
      <c r="Q177" s="3"/>
      <c r="R177" s="3"/>
      <c r="S177" s="3"/>
      <c r="T177" s="3"/>
      <c r="U177" s="3"/>
      <c r="V177" s="3"/>
      <c r="W177" s="3"/>
      <c r="X177" s="3"/>
      <c r="Y177" s="3"/>
      <c r="Z177" s="3"/>
    </row>
    <row r="178" spans="1:26" x14ac:dyDescent="0.2">
      <c r="A178" s="78" t="s">
        <v>31</v>
      </c>
      <c r="B178" s="78" t="s">
        <v>405</v>
      </c>
      <c r="C178" s="79" t="s">
        <v>608</v>
      </c>
      <c r="D178" s="79" t="s">
        <v>610</v>
      </c>
      <c r="E178" s="78" t="s">
        <v>322</v>
      </c>
      <c r="F178" s="79" t="s">
        <v>369</v>
      </c>
      <c r="G178" s="78" t="s">
        <v>370</v>
      </c>
      <c r="H178" s="79" t="s">
        <v>608</v>
      </c>
      <c r="I178" s="79" t="s">
        <v>610</v>
      </c>
      <c r="J178" s="78" t="s">
        <v>371</v>
      </c>
      <c r="K178" s="3"/>
      <c r="L178" s="3"/>
      <c r="M178" s="3"/>
      <c r="N178" s="3"/>
      <c r="O178" s="3"/>
      <c r="P178" s="3"/>
      <c r="Q178" s="3"/>
      <c r="R178" s="3"/>
      <c r="S178" s="3"/>
      <c r="T178" s="3"/>
      <c r="U178" s="3"/>
      <c r="V178" s="3"/>
      <c r="W178" s="3"/>
      <c r="X178" s="3"/>
      <c r="Y178" s="3"/>
      <c r="Z178" s="3"/>
    </row>
    <row r="179" spans="1:26" x14ac:dyDescent="0.2">
      <c r="A179" s="78" t="s">
        <v>31</v>
      </c>
      <c r="B179" s="78" t="s">
        <v>405</v>
      </c>
      <c r="C179" s="79" t="s">
        <v>610</v>
      </c>
      <c r="D179" s="79" t="s">
        <v>611</v>
      </c>
      <c r="E179" s="78" t="s">
        <v>349</v>
      </c>
      <c r="F179" s="79" t="s">
        <v>369</v>
      </c>
      <c r="G179" s="78" t="s">
        <v>370</v>
      </c>
      <c r="H179" s="79" t="s">
        <v>610</v>
      </c>
      <c r="I179" s="79" t="s">
        <v>611</v>
      </c>
      <c r="J179" s="78" t="s">
        <v>612</v>
      </c>
      <c r="K179" s="3"/>
      <c r="L179" s="3"/>
      <c r="M179" s="3"/>
      <c r="N179" s="3"/>
      <c r="O179" s="3"/>
      <c r="P179" s="3"/>
      <c r="Q179" s="3"/>
      <c r="R179" s="3"/>
      <c r="S179" s="3"/>
      <c r="T179" s="3"/>
      <c r="U179" s="3"/>
      <c r="V179" s="3"/>
      <c r="W179" s="3"/>
      <c r="X179" s="3"/>
      <c r="Y179" s="3"/>
      <c r="Z179" s="3"/>
    </row>
    <row r="180" spans="1:26" x14ac:dyDescent="0.2">
      <c r="A180" s="78" t="s">
        <v>31</v>
      </c>
      <c r="B180" s="78" t="s">
        <v>405</v>
      </c>
      <c r="C180" s="79" t="s">
        <v>611</v>
      </c>
      <c r="D180" s="79" t="s">
        <v>613</v>
      </c>
      <c r="E180" s="78" t="s">
        <v>322</v>
      </c>
      <c r="F180" s="79" t="s">
        <v>369</v>
      </c>
      <c r="G180" s="78" t="s">
        <v>370</v>
      </c>
      <c r="H180" s="79" t="s">
        <v>611</v>
      </c>
      <c r="I180" s="79" t="s">
        <v>613</v>
      </c>
      <c r="J180" s="78" t="s">
        <v>371</v>
      </c>
      <c r="K180" s="3"/>
      <c r="L180" s="3"/>
      <c r="M180" s="3"/>
      <c r="N180" s="3"/>
      <c r="O180" s="3"/>
      <c r="P180" s="3"/>
      <c r="Q180" s="3"/>
      <c r="R180" s="3"/>
      <c r="S180" s="3"/>
      <c r="T180" s="3"/>
      <c r="U180" s="3"/>
      <c r="V180" s="3"/>
      <c r="W180" s="3"/>
      <c r="X180" s="3"/>
      <c r="Y180" s="3"/>
      <c r="Z180" s="3"/>
    </row>
    <row r="181" spans="1:26" x14ac:dyDescent="0.2">
      <c r="A181" s="78" t="s">
        <v>31</v>
      </c>
      <c r="B181" s="78" t="s">
        <v>405</v>
      </c>
      <c r="C181" s="79" t="s">
        <v>613</v>
      </c>
      <c r="D181" s="79" t="s">
        <v>614</v>
      </c>
      <c r="E181" s="78" t="s">
        <v>329</v>
      </c>
      <c r="F181" s="79" t="s">
        <v>369</v>
      </c>
      <c r="G181" s="78" t="s">
        <v>370</v>
      </c>
      <c r="H181" s="79" t="s">
        <v>613</v>
      </c>
      <c r="I181" s="79" t="s">
        <v>614</v>
      </c>
      <c r="J181" s="78" t="s">
        <v>482</v>
      </c>
      <c r="K181" s="3"/>
      <c r="L181" s="3"/>
      <c r="M181" s="3"/>
      <c r="N181" s="3"/>
      <c r="O181" s="3"/>
      <c r="P181" s="3"/>
      <c r="Q181" s="3"/>
      <c r="R181" s="3"/>
      <c r="S181" s="3"/>
      <c r="T181" s="3"/>
      <c r="U181" s="3"/>
      <c r="V181" s="3"/>
      <c r="W181" s="3"/>
      <c r="X181" s="3"/>
      <c r="Y181" s="3"/>
      <c r="Z181" s="3"/>
    </row>
    <row r="182" spans="1:26" x14ac:dyDescent="0.2">
      <c r="A182" s="78" t="s">
        <v>31</v>
      </c>
      <c r="B182" s="78" t="s">
        <v>405</v>
      </c>
      <c r="C182" s="79" t="s">
        <v>614</v>
      </c>
      <c r="D182" s="79" t="s">
        <v>615</v>
      </c>
      <c r="E182" s="78" t="s">
        <v>329</v>
      </c>
      <c r="F182" s="79" t="s">
        <v>369</v>
      </c>
      <c r="G182" s="78" t="s">
        <v>370</v>
      </c>
      <c r="H182" s="79" t="s">
        <v>614</v>
      </c>
      <c r="I182" s="79" t="s">
        <v>615</v>
      </c>
      <c r="J182" s="78" t="s">
        <v>482</v>
      </c>
      <c r="K182" s="3"/>
      <c r="L182" s="3"/>
      <c r="M182" s="3"/>
      <c r="N182" s="3"/>
      <c r="O182" s="3"/>
      <c r="P182" s="3"/>
      <c r="Q182" s="3"/>
      <c r="R182" s="3"/>
      <c r="S182" s="3"/>
      <c r="T182" s="3"/>
      <c r="U182" s="3"/>
      <c r="V182" s="3"/>
      <c r="W182" s="3"/>
      <c r="X182" s="3"/>
      <c r="Y182" s="3"/>
      <c r="Z182" s="3"/>
    </row>
    <row r="183" spans="1:26" x14ac:dyDescent="0.2">
      <c r="A183" s="78" t="s">
        <v>31</v>
      </c>
      <c r="B183" s="78" t="s">
        <v>405</v>
      </c>
      <c r="C183" s="79" t="s">
        <v>615</v>
      </c>
      <c r="D183" s="79" t="s">
        <v>616</v>
      </c>
      <c r="E183" s="78" t="s">
        <v>322</v>
      </c>
      <c r="F183" s="79" t="s">
        <v>369</v>
      </c>
      <c r="G183" s="78" t="s">
        <v>370</v>
      </c>
      <c r="H183" s="79" t="s">
        <v>615</v>
      </c>
      <c r="I183" s="79" t="s">
        <v>616</v>
      </c>
      <c r="J183" s="78" t="s">
        <v>371</v>
      </c>
      <c r="K183" s="3"/>
      <c r="L183" s="3"/>
      <c r="M183" s="3"/>
      <c r="N183" s="3"/>
      <c r="O183" s="3"/>
      <c r="P183" s="3"/>
      <c r="Q183" s="3"/>
      <c r="R183" s="3"/>
      <c r="S183" s="3"/>
      <c r="T183" s="3"/>
      <c r="U183" s="3"/>
      <c r="V183" s="3"/>
      <c r="W183" s="3"/>
      <c r="X183" s="3"/>
      <c r="Y183" s="3"/>
      <c r="Z183" s="3"/>
    </row>
    <row r="184" spans="1:26" x14ac:dyDescent="0.2">
      <c r="A184" s="78" t="s">
        <v>31</v>
      </c>
      <c r="B184" s="78" t="s">
        <v>405</v>
      </c>
      <c r="C184" s="79" t="s">
        <v>616</v>
      </c>
      <c r="D184" s="79" t="s">
        <v>617</v>
      </c>
      <c r="E184" s="78" t="s">
        <v>329</v>
      </c>
      <c r="F184" s="79" t="s">
        <v>369</v>
      </c>
      <c r="G184" s="78" t="s">
        <v>370</v>
      </c>
      <c r="H184" s="79" t="s">
        <v>616</v>
      </c>
      <c r="I184" s="79" t="s">
        <v>617</v>
      </c>
      <c r="J184" s="78" t="s">
        <v>482</v>
      </c>
      <c r="K184" s="3"/>
      <c r="L184" s="3"/>
      <c r="M184" s="3"/>
      <c r="N184" s="3"/>
      <c r="O184" s="3"/>
      <c r="P184" s="3"/>
      <c r="Q184" s="3"/>
      <c r="R184" s="3"/>
      <c r="S184" s="3"/>
      <c r="T184" s="3"/>
      <c r="U184" s="3"/>
      <c r="V184" s="3"/>
      <c r="W184" s="3"/>
      <c r="X184" s="3"/>
      <c r="Y184" s="3"/>
      <c r="Z184" s="3"/>
    </row>
    <row r="185" spans="1:26" x14ac:dyDescent="0.2">
      <c r="A185" s="78" t="s">
        <v>31</v>
      </c>
      <c r="B185" s="78" t="s">
        <v>405</v>
      </c>
      <c r="C185" s="79" t="s">
        <v>617</v>
      </c>
      <c r="D185" s="79" t="s">
        <v>618</v>
      </c>
      <c r="E185" s="78" t="s">
        <v>329</v>
      </c>
      <c r="F185" s="79" t="s">
        <v>369</v>
      </c>
      <c r="G185" s="78" t="s">
        <v>370</v>
      </c>
      <c r="H185" s="79" t="s">
        <v>617</v>
      </c>
      <c r="I185" s="79" t="s">
        <v>618</v>
      </c>
      <c r="J185" s="78" t="s">
        <v>482</v>
      </c>
      <c r="K185" s="3"/>
      <c r="L185" s="3"/>
      <c r="M185" s="3"/>
      <c r="N185" s="3"/>
      <c r="O185" s="3"/>
      <c r="P185" s="3"/>
      <c r="Q185" s="3"/>
      <c r="R185" s="3"/>
      <c r="S185" s="3"/>
      <c r="T185" s="3"/>
      <c r="U185" s="3"/>
      <c r="V185" s="3"/>
      <c r="W185" s="3"/>
      <c r="X185" s="3"/>
      <c r="Y185" s="3"/>
      <c r="Z185" s="3"/>
    </row>
    <row r="186" spans="1:26" x14ac:dyDescent="0.2">
      <c r="A186" s="78" t="s">
        <v>31</v>
      </c>
      <c r="B186" s="78" t="s">
        <v>405</v>
      </c>
      <c r="C186" s="79" t="s">
        <v>618</v>
      </c>
      <c r="D186" s="79" t="s">
        <v>619</v>
      </c>
      <c r="E186" s="78" t="s">
        <v>322</v>
      </c>
      <c r="F186" s="79" t="s">
        <v>369</v>
      </c>
      <c r="G186" s="78" t="s">
        <v>370</v>
      </c>
      <c r="H186" s="79" t="s">
        <v>618</v>
      </c>
      <c r="I186" s="79" t="s">
        <v>619</v>
      </c>
      <c r="J186" s="78" t="s">
        <v>371</v>
      </c>
      <c r="K186" s="3"/>
      <c r="L186" s="3"/>
      <c r="M186" s="3"/>
      <c r="N186" s="3"/>
      <c r="O186" s="3"/>
      <c r="P186" s="3"/>
      <c r="Q186" s="3"/>
      <c r="R186" s="3"/>
      <c r="S186" s="3"/>
      <c r="T186" s="3"/>
      <c r="U186" s="3"/>
      <c r="V186" s="3"/>
      <c r="W186" s="3"/>
      <c r="X186" s="3"/>
      <c r="Y186" s="3"/>
      <c r="Z186" s="3"/>
    </row>
    <row r="187" spans="1:26" x14ac:dyDescent="0.2">
      <c r="A187" s="78" t="s">
        <v>31</v>
      </c>
      <c r="B187" s="78" t="s">
        <v>405</v>
      </c>
      <c r="C187" s="79" t="s">
        <v>619</v>
      </c>
      <c r="D187" s="79" t="s">
        <v>620</v>
      </c>
      <c r="E187" s="78" t="s">
        <v>351</v>
      </c>
      <c r="F187" s="79" t="s">
        <v>369</v>
      </c>
      <c r="G187" s="78" t="s">
        <v>370</v>
      </c>
      <c r="H187" s="79" t="s">
        <v>619</v>
      </c>
      <c r="I187" s="79" t="s">
        <v>620</v>
      </c>
      <c r="J187" s="78" t="s">
        <v>621</v>
      </c>
      <c r="K187" s="3"/>
      <c r="L187" s="3"/>
      <c r="M187" s="3"/>
      <c r="N187" s="3"/>
      <c r="O187" s="3"/>
      <c r="P187" s="3"/>
      <c r="Q187" s="3"/>
      <c r="R187" s="3"/>
      <c r="S187" s="3"/>
      <c r="T187" s="3"/>
      <c r="U187" s="3"/>
      <c r="V187" s="3"/>
      <c r="W187" s="3"/>
      <c r="X187" s="3"/>
      <c r="Y187" s="3"/>
      <c r="Z187" s="3"/>
    </row>
    <row r="188" spans="1:26" x14ac:dyDescent="0.2">
      <c r="A188" s="78" t="s">
        <v>31</v>
      </c>
      <c r="B188" s="78" t="s">
        <v>405</v>
      </c>
      <c r="C188" s="79" t="s">
        <v>620</v>
      </c>
      <c r="D188" s="79" t="s">
        <v>622</v>
      </c>
      <c r="E188" s="78" t="s">
        <v>322</v>
      </c>
      <c r="F188" s="79" t="s">
        <v>369</v>
      </c>
      <c r="G188" s="78" t="s">
        <v>370</v>
      </c>
      <c r="H188" s="79" t="s">
        <v>620</v>
      </c>
      <c r="I188" s="79" t="s">
        <v>622</v>
      </c>
      <c r="J188" s="78" t="s">
        <v>371</v>
      </c>
      <c r="K188" s="3"/>
      <c r="L188" s="3"/>
      <c r="M188" s="3"/>
      <c r="N188" s="3"/>
      <c r="O188" s="3"/>
      <c r="P188" s="3"/>
      <c r="Q188" s="3"/>
      <c r="R188" s="3"/>
      <c r="S188" s="3"/>
      <c r="T188" s="3"/>
      <c r="U188" s="3"/>
      <c r="V188" s="3"/>
      <c r="W188" s="3"/>
      <c r="X188" s="3"/>
      <c r="Y188" s="3"/>
      <c r="Z188" s="3"/>
    </row>
    <row r="189" spans="1:26" x14ac:dyDescent="0.2">
      <c r="A189" s="78" t="s">
        <v>31</v>
      </c>
      <c r="B189" s="78" t="s">
        <v>405</v>
      </c>
      <c r="C189" s="79" t="s">
        <v>622</v>
      </c>
      <c r="D189" s="79" t="s">
        <v>623</v>
      </c>
      <c r="E189" s="78" t="s">
        <v>329</v>
      </c>
      <c r="F189" s="79" t="s">
        <v>369</v>
      </c>
      <c r="G189" s="78" t="s">
        <v>370</v>
      </c>
      <c r="H189" s="79" t="s">
        <v>622</v>
      </c>
      <c r="I189" s="79" t="s">
        <v>623</v>
      </c>
      <c r="J189" s="78" t="s">
        <v>482</v>
      </c>
      <c r="K189" s="3"/>
      <c r="L189" s="3"/>
      <c r="M189" s="3"/>
      <c r="N189" s="3"/>
      <c r="O189" s="3"/>
      <c r="P189" s="3"/>
      <c r="Q189" s="3"/>
      <c r="R189" s="3"/>
      <c r="S189" s="3"/>
      <c r="T189" s="3"/>
      <c r="U189" s="3"/>
      <c r="V189" s="3"/>
      <c r="W189" s="3"/>
      <c r="X189" s="3"/>
      <c r="Y189" s="3"/>
      <c r="Z189" s="3"/>
    </row>
    <row r="190" spans="1:26" x14ac:dyDescent="0.2">
      <c r="A190" s="78" t="s">
        <v>31</v>
      </c>
      <c r="B190" s="78" t="s">
        <v>405</v>
      </c>
      <c r="C190" s="79" t="s">
        <v>623</v>
      </c>
      <c r="D190" s="79" t="s">
        <v>624</v>
      </c>
      <c r="E190" s="78" t="s">
        <v>322</v>
      </c>
      <c r="F190" s="79" t="s">
        <v>369</v>
      </c>
      <c r="G190" s="78" t="s">
        <v>370</v>
      </c>
      <c r="H190" s="79" t="s">
        <v>623</v>
      </c>
      <c r="I190" s="79" t="s">
        <v>624</v>
      </c>
      <c r="J190" s="78" t="s">
        <v>371</v>
      </c>
      <c r="K190" s="3"/>
      <c r="L190" s="3"/>
      <c r="M190" s="3"/>
      <c r="N190" s="3"/>
      <c r="O190" s="3"/>
      <c r="P190" s="3"/>
      <c r="Q190" s="3"/>
      <c r="R190" s="3"/>
      <c r="S190" s="3"/>
      <c r="T190" s="3"/>
      <c r="U190" s="3"/>
      <c r="V190" s="3"/>
      <c r="W190" s="3"/>
      <c r="X190" s="3"/>
      <c r="Y190" s="3"/>
      <c r="Z190" s="3"/>
    </row>
    <row r="191" spans="1:26" x14ac:dyDescent="0.2">
      <c r="A191" s="78" t="s">
        <v>31</v>
      </c>
      <c r="B191" s="78" t="s">
        <v>405</v>
      </c>
      <c r="C191" s="79" t="s">
        <v>624</v>
      </c>
      <c r="D191" s="79" t="s">
        <v>625</v>
      </c>
      <c r="E191" s="78" t="s">
        <v>329</v>
      </c>
      <c r="F191" s="79" t="s">
        <v>369</v>
      </c>
      <c r="G191" s="78" t="s">
        <v>370</v>
      </c>
      <c r="H191" s="79" t="s">
        <v>624</v>
      </c>
      <c r="I191" s="79" t="s">
        <v>625</v>
      </c>
      <c r="J191" s="78" t="s">
        <v>482</v>
      </c>
      <c r="K191" s="3"/>
      <c r="L191" s="3"/>
      <c r="M191" s="3"/>
      <c r="N191" s="3"/>
      <c r="O191" s="3"/>
      <c r="P191" s="3"/>
      <c r="Q191" s="3"/>
      <c r="R191" s="3"/>
      <c r="S191" s="3"/>
      <c r="T191" s="3"/>
      <c r="U191" s="3"/>
      <c r="V191" s="3"/>
      <c r="W191" s="3"/>
      <c r="X191" s="3"/>
      <c r="Y191" s="3"/>
      <c r="Z191" s="3"/>
    </row>
    <row r="192" spans="1:26" x14ac:dyDescent="0.2">
      <c r="A192" s="78" t="s">
        <v>31</v>
      </c>
      <c r="B192" s="78" t="s">
        <v>405</v>
      </c>
      <c r="C192" s="79" t="s">
        <v>625</v>
      </c>
      <c r="D192" s="79" t="s">
        <v>626</v>
      </c>
      <c r="E192" s="78" t="s">
        <v>329</v>
      </c>
      <c r="F192" s="79" t="s">
        <v>369</v>
      </c>
      <c r="G192" s="78" t="s">
        <v>370</v>
      </c>
      <c r="H192" s="79" t="s">
        <v>625</v>
      </c>
      <c r="I192" s="79" t="s">
        <v>626</v>
      </c>
      <c r="J192" s="78" t="s">
        <v>482</v>
      </c>
      <c r="K192" s="3"/>
      <c r="L192" s="3"/>
      <c r="M192" s="3"/>
      <c r="N192" s="3"/>
      <c r="O192" s="3"/>
      <c r="P192" s="3"/>
      <c r="Q192" s="3"/>
      <c r="R192" s="3"/>
      <c r="S192" s="3"/>
      <c r="T192" s="3"/>
      <c r="U192" s="3"/>
      <c r="V192" s="3"/>
      <c r="W192" s="3"/>
      <c r="X192" s="3"/>
      <c r="Y192" s="3"/>
      <c r="Z192" s="3"/>
    </row>
    <row r="193" spans="1:26" x14ac:dyDescent="0.2">
      <c r="A193" s="78" t="s">
        <v>31</v>
      </c>
      <c r="B193" s="78" t="s">
        <v>405</v>
      </c>
      <c r="C193" s="79" t="s">
        <v>626</v>
      </c>
      <c r="D193" s="79" t="s">
        <v>627</v>
      </c>
      <c r="E193" s="78" t="s">
        <v>322</v>
      </c>
      <c r="F193" s="79" t="s">
        <v>369</v>
      </c>
      <c r="G193" s="78" t="s">
        <v>370</v>
      </c>
      <c r="H193" s="79" t="s">
        <v>626</v>
      </c>
      <c r="I193" s="79" t="s">
        <v>627</v>
      </c>
      <c r="J193" s="78" t="s">
        <v>371</v>
      </c>
      <c r="K193" s="3"/>
      <c r="L193" s="3"/>
      <c r="M193" s="3"/>
      <c r="N193" s="3"/>
      <c r="O193" s="3"/>
      <c r="P193" s="3"/>
      <c r="Q193" s="3"/>
      <c r="R193" s="3"/>
      <c r="S193" s="3"/>
      <c r="T193" s="3"/>
      <c r="U193" s="3"/>
      <c r="V193" s="3"/>
      <c r="W193" s="3"/>
      <c r="X193" s="3"/>
      <c r="Y193" s="3"/>
      <c r="Z193" s="3"/>
    </row>
    <row r="194" spans="1:26" x14ac:dyDescent="0.2">
      <c r="A194" s="78" t="s">
        <v>31</v>
      </c>
      <c r="B194" s="78" t="s">
        <v>405</v>
      </c>
      <c r="C194" s="79" t="s">
        <v>627</v>
      </c>
      <c r="D194" s="79" t="s">
        <v>628</v>
      </c>
      <c r="E194" s="78" t="s">
        <v>333</v>
      </c>
      <c r="F194" s="79" t="s">
        <v>369</v>
      </c>
      <c r="G194" s="78" t="s">
        <v>370</v>
      </c>
      <c r="H194" s="79" t="s">
        <v>627</v>
      </c>
      <c r="I194" s="79" t="s">
        <v>628</v>
      </c>
      <c r="J194" s="78" t="s">
        <v>497</v>
      </c>
      <c r="K194" s="3"/>
      <c r="L194" s="3"/>
      <c r="M194" s="3"/>
      <c r="N194" s="3"/>
      <c r="O194" s="3"/>
      <c r="P194" s="3"/>
      <c r="Q194" s="3"/>
      <c r="R194" s="3"/>
      <c r="S194" s="3"/>
      <c r="T194" s="3"/>
      <c r="U194" s="3"/>
      <c r="V194" s="3"/>
      <c r="W194" s="3"/>
      <c r="X194" s="3"/>
      <c r="Y194" s="3"/>
      <c r="Z194" s="3"/>
    </row>
    <row r="195" spans="1:26" x14ac:dyDescent="0.2">
      <c r="A195" s="78" t="s">
        <v>31</v>
      </c>
      <c r="B195" s="78" t="s">
        <v>405</v>
      </c>
      <c r="C195" s="79" t="s">
        <v>628</v>
      </c>
      <c r="D195" s="79" t="s">
        <v>629</v>
      </c>
      <c r="E195" s="78" t="s">
        <v>322</v>
      </c>
      <c r="F195" s="79" t="s">
        <v>369</v>
      </c>
      <c r="G195" s="78" t="s">
        <v>370</v>
      </c>
      <c r="H195" s="79" t="s">
        <v>628</v>
      </c>
      <c r="I195" s="79" t="s">
        <v>629</v>
      </c>
      <c r="J195" s="78" t="s">
        <v>371</v>
      </c>
      <c r="K195" s="3"/>
      <c r="L195" s="3"/>
      <c r="M195" s="3"/>
      <c r="N195" s="3"/>
      <c r="O195" s="3"/>
      <c r="P195" s="3"/>
      <c r="Q195" s="3"/>
      <c r="R195" s="3"/>
      <c r="S195" s="3"/>
      <c r="T195" s="3"/>
      <c r="U195" s="3"/>
      <c r="V195" s="3"/>
      <c r="W195" s="3"/>
      <c r="X195" s="3"/>
      <c r="Y195" s="3"/>
      <c r="Z195" s="3"/>
    </row>
    <row r="196" spans="1:26" x14ac:dyDescent="0.2">
      <c r="A196" s="78" t="s">
        <v>31</v>
      </c>
      <c r="B196" s="78" t="s">
        <v>405</v>
      </c>
      <c r="C196" s="79" t="s">
        <v>629</v>
      </c>
      <c r="D196" s="79" t="s">
        <v>630</v>
      </c>
      <c r="E196" s="78" t="s">
        <v>333</v>
      </c>
      <c r="F196" s="79" t="s">
        <v>369</v>
      </c>
      <c r="G196" s="78" t="s">
        <v>370</v>
      </c>
      <c r="H196" s="79" t="s">
        <v>629</v>
      </c>
      <c r="I196" s="79" t="s">
        <v>630</v>
      </c>
      <c r="J196" s="78" t="s">
        <v>497</v>
      </c>
      <c r="K196" s="3"/>
      <c r="L196" s="3"/>
      <c r="M196" s="3"/>
      <c r="N196" s="3"/>
      <c r="O196" s="3"/>
      <c r="P196" s="3"/>
      <c r="Q196" s="3"/>
      <c r="R196" s="3"/>
      <c r="S196" s="3"/>
      <c r="T196" s="3"/>
      <c r="U196" s="3"/>
      <c r="V196" s="3"/>
      <c r="W196" s="3"/>
      <c r="X196" s="3"/>
      <c r="Y196" s="3"/>
      <c r="Z196" s="3"/>
    </row>
    <row r="197" spans="1:26" x14ac:dyDescent="0.2">
      <c r="A197" s="78" t="s">
        <v>31</v>
      </c>
      <c r="B197" s="78" t="s">
        <v>405</v>
      </c>
      <c r="C197" s="79" t="s">
        <v>630</v>
      </c>
      <c r="D197" s="79" t="s">
        <v>631</v>
      </c>
      <c r="E197" s="78" t="s">
        <v>322</v>
      </c>
      <c r="F197" s="79" t="s">
        <v>369</v>
      </c>
      <c r="G197" s="78" t="s">
        <v>370</v>
      </c>
      <c r="H197" s="79" t="s">
        <v>630</v>
      </c>
      <c r="I197" s="79" t="s">
        <v>631</v>
      </c>
      <c r="J197" s="78" t="s">
        <v>371</v>
      </c>
      <c r="K197" s="3"/>
      <c r="L197" s="3"/>
      <c r="M197" s="3"/>
      <c r="N197" s="3"/>
      <c r="O197" s="3"/>
      <c r="P197" s="3"/>
      <c r="Q197" s="3"/>
      <c r="R197" s="3"/>
      <c r="S197" s="3"/>
      <c r="T197" s="3"/>
      <c r="U197" s="3"/>
      <c r="V197" s="3"/>
      <c r="W197" s="3"/>
      <c r="X197" s="3"/>
      <c r="Y197" s="3"/>
      <c r="Z197" s="3"/>
    </row>
    <row r="198" spans="1:26" x14ac:dyDescent="0.2">
      <c r="A198" s="78" t="s">
        <v>31</v>
      </c>
      <c r="B198" s="78" t="s">
        <v>405</v>
      </c>
      <c r="C198" s="79" t="s">
        <v>631</v>
      </c>
      <c r="D198" s="79" t="s">
        <v>632</v>
      </c>
      <c r="E198" s="78" t="s">
        <v>333</v>
      </c>
      <c r="F198" s="79" t="s">
        <v>369</v>
      </c>
      <c r="G198" s="78" t="s">
        <v>370</v>
      </c>
      <c r="H198" s="79" t="s">
        <v>631</v>
      </c>
      <c r="I198" s="79" t="s">
        <v>632</v>
      </c>
      <c r="J198" s="78" t="s">
        <v>497</v>
      </c>
      <c r="K198" s="3"/>
      <c r="L198" s="3"/>
      <c r="M198" s="3"/>
      <c r="N198" s="3"/>
      <c r="O198" s="3"/>
      <c r="P198" s="3"/>
      <c r="Q198" s="3"/>
      <c r="R198" s="3"/>
      <c r="S198" s="3"/>
      <c r="T198" s="3"/>
      <c r="U198" s="3"/>
      <c r="V198" s="3"/>
      <c r="W198" s="3"/>
      <c r="X198" s="3"/>
      <c r="Y198" s="3"/>
      <c r="Z198" s="3"/>
    </row>
    <row r="199" spans="1:26" x14ac:dyDescent="0.2">
      <c r="A199" s="78" t="s">
        <v>31</v>
      </c>
      <c r="B199" s="78" t="s">
        <v>405</v>
      </c>
      <c r="C199" s="79" t="s">
        <v>632</v>
      </c>
      <c r="D199" s="79" t="s">
        <v>633</v>
      </c>
      <c r="E199" s="78" t="s">
        <v>322</v>
      </c>
      <c r="F199" s="79" t="s">
        <v>369</v>
      </c>
      <c r="G199" s="78" t="s">
        <v>370</v>
      </c>
      <c r="H199" s="79" t="s">
        <v>632</v>
      </c>
      <c r="I199" s="79" t="s">
        <v>633</v>
      </c>
      <c r="J199" s="78" t="s">
        <v>371</v>
      </c>
      <c r="K199" s="3"/>
      <c r="L199" s="3"/>
      <c r="M199" s="3"/>
      <c r="N199" s="3"/>
      <c r="O199" s="3"/>
      <c r="P199" s="3"/>
      <c r="Q199" s="3"/>
      <c r="R199" s="3"/>
      <c r="S199" s="3"/>
      <c r="T199" s="3"/>
      <c r="U199" s="3"/>
      <c r="V199" s="3"/>
      <c r="W199" s="3"/>
      <c r="X199" s="3"/>
      <c r="Y199" s="3"/>
      <c r="Z199" s="3"/>
    </row>
    <row r="200" spans="1:26" x14ac:dyDescent="0.2">
      <c r="A200" s="78" t="s">
        <v>31</v>
      </c>
      <c r="B200" s="78" t="s">
        <v>405</v>
      </c>
      <c r="C200" s="79" t="s">
        <v>633</v>
      </c>
      <c r="D200" s="79" t="s">
        <v>634</v>
      </c>
      <c r="E200" s="78" t="s">
        <v>333</v>
      </c>
      <c r="F200" s="79" t="s">
        <v>369</v>
      </c>
      <c r="G200" s="78" t="s">
        <v>370</v>
      </c>
      <c r="H200" s="79" t="s">
        <v>633</v>
      </c>
      <c r="I200" s="79" t="s">
        <v>634</v>
      </c>
      <c r="J200" s="78" t="s">
        <v>497</v>
      </c>
      <c r="K200" s="3"/>
      <c r="L200" s="3"/>
      <c r="M200" s="3"/>
      <c r="N200" s="3"/>
      <c r="O200" s="3"/>
      <c r="P200" s="3"/>
      <c r="Q200" s="3"/>
      <c r="R200" s="3"/>
      <c r="S200" s="3"/>
      <c r="T200" s="3"/>
      <c r="U200" s="3"/>
      <c r="V200" s="3"/>
      <c r="W200" s="3"/>
      <c r="X200" s="3"/>
      <c r="Y200" s="3"/>
      <c r="Z200" s="3"/>
    </row>
    <row r="201" spans="1:26" x14ac:dyDescent="0.2">
      <c r="A201" s="78" t="s">
        <v>31</v>
      </c>
      <c r="B201" s="78" t="s">
        <v>405</v>
      </c>
      <c r="C201" s="79" t="s">
        <v>634</v>
      </c>
      <c r="D201" s="79" t="s">
        <v>635</v>
      </c>
      <c r="E201" s="78" t="s">
        <v>322</v>
      </c>
      <c r="F201" s="79" t="s">
        <v>369</v>
      </c>
      <c r="G201" s="78" t="s">
        <v>370</v>
      </c>
      <c r="H201" s="79" t="s">
        <v>634</v>
      </c>
      <c r="I201" s="79" t="s">
        <v>635</v>
      </c>
      <c r="J201" s="78" t="s">
        <v>371</v>
      </c>
      <c r="K201" s="3"/>
      <c r="L201" s="3"/>
      <c r="M201" s="3"/>
      <c r="N201" s="3"/>
      <c r="O201" s="3"/>
      <c r="P201" s="3"/>
      <c r="Q201" s="3"/>
      <c r="R201" s="3"/>
      <c r="S201" s="3"/>
      <c r="T201" s="3"/>
      <c r="U201" s="3"/>
      <c r="V201" s="3"/>
      <c r="W201" s="3"/>
      <c r="X201" s="3"/>
      <c r="Y201" s="3"/>
      <c r="Z201" s="3"/>
    </row>
    <row r="202" spans="1:26" x14ac:dyDescent="0.2">
      <c r="A202" s="78" t="s">
        <v>31</v>
      </c>
      <c r="B202" s="78" t="s">
        <v>405</v>
      </c>
      <c r="C202" s="79" t="s">
        <v>635</v>
      </c>
      <c r="D202" s="79" t="s">
        <v>636</v>
      </c>
      <c r="E202" s="78" t="s">
        <v>329</v>
      </c>
      <c r="F202" s="79" t="s">
        <v>369</v>
      </c>
      <c r="G202" s="78" t="s">
        <v>370</v>
      </c>
      <c r="H202" s="79" t="s">
        <v>635</v>
      </c>
      <c r="I202" s="79" t="s">
        <v>636</v>
      </c>
      <c r="J202" s="78" t="s">
        <v>482</v>
      </c>
      <c r="K202" s="3"/>
      <c r="L202" s="3"/>
      <c r="M202" s="3"/>
      <c r="N202" s="3"/>
      <c r="O202" s="3"/>
      <c r="P202" s="3"/>
      <c r="Q202" s="3"/>
      <c r="R202" s="3"/>
      <c r="S202" s="3"/>
      <c r="T202" s="3"/>
      <c r="U202" s="3"/>
      <c r="V202" s="3"/>
      <c r="W202" s="3"/>
      <c r="X202" s="3"/>
      <c r="Y202" s="3"/>
      <c r="Z202" s="3"/>
    </row>
    <row r="203" spans="1:26" x14ac:dyDescent="0.2">
      <c r="A203" s="78" t="s">
        <v>31</v>
      </c>
      <c r="B203" s="78" t="s">
        <v>405</v>
      </c>
      <c r="C203" s="79" t="s">
        <v>636</v>
      </c>
      <c r="D203" s="79" t="s">
        <v>637</v>
      </c>
      <c r="E203" s="78" t="s">
        <v>322</v>
      </c>
      <c r="F203" s="79" t="s">
        <v>369</v>
      </c>
      <c r="G203" s="78" t="s">
        <v>370</v>
      </c>
      <c r="H203" s="79" t="s">
        <v>636</v>
      </c>
      <c r="I203" s="79" t="s">
        <v>637</v>
      </c>
      <c r="J203" s="78" t="s">
        <v>371</v>
      </c>
      <c r="K203" s="3"/>
      <c r="L203" s="3"/>
      <c r="M203" s="3"/>
      <c r="N203" s="3"/>
      <c r="O203" s="3"/>
      <c r="P203" s="3"/>
      <c r="Q203" s="3"/>
      <c r="R203" s="3"/>
      <c r="S203" s="3"/>
      <c r="T203" s="3"/>
      <c r="U203" s="3"/>
      <c r="V203" s="3"/>
      <c r="W203" s="3"/>
      <c r="X203" s="3"/>
      <c r="Y203" s="3"/>
      <c r="Z203" s="3"/>
    </row>
    <row r="204" spans="1:26" x14ac:dyDescent="0.2">
      <c r="A204" s="78" t="s">
        <v>31</v>
      </c>
      <c r="B204" s="78" t="s">
        <v>405</v>
      </c>
      <c r="C204" s="79" t="s">
        <v>637</v>
      </c>
      <c r="D204" s="79" t="s">
        <v>638</v>
      </c>
      <c r="E204" s="78" t="s">
        <v>329</v>
      </c>
      <c r="F204" s="79" t="s">
        <v>369</v>
      </c>
      <c r="G204" s="78" t="s">
        <v>370</v>
      </c>
      <c r="H204" s="79" t="s">
        <v>637</v>
      </c>
      <c r="I204" s="79" t="s">
        <v>638</v>
      </c>
      <c r="J204" s="78" t="s">
        <v>482</v>
      </c>
      <c r="K204" s="3"/>
      <c r="L204" s="3"/>
      <c r="M204" s="3"/>
      <c r="N204" s="3"/>
      <c r="O204" s="3"/>
      <c r="P204" s="3"/>
      <c r="Q204" s="3"/>
      <c r="R204" s="3"/>
      <c r="S204" s="3"/>
      <c r="T204" s="3"/>
      <c r="U204" s="3"/>
      <c r="V204" s="3"/>
      <c r="W204" s="3"/>
      <c r="X204" s="3"/>
      <c r="Y204" s="3"/>
      <c r="Z204" s="3"/>
    </row>
    <row r="205" spans="1:26" x14ac:dyDescent="0.2">
      <c r="A205" s="78" t="s">
        <v>31</v>
      </c>
      <c r="B205" s="78" t="s">
        <v>405</v>
      </c>
      <c r="C205" s="79" t="s">
        <v>638</v>
      </c>
      <c r="D205" s="79" t="s">
        <v>639</v>
      </c>
      <c r="E205" s="78" t="s">
        <v>322</v>
      </c>
      <c r="F205" s="79" t="s">
        <v>369</v>
      </c>
      <c r="G205" s="78" t="s">
        <v>370</v>
      </c>
      <c r="H205" s="79" t="s">
        <v>638</v>
      </c>
      <c r="I205" s="79" t="s">
        <v>639</v>
      </c>
      <c r="J205" s="78" t="s">
        <v>371</v>
      </c>
      <c r="K205" s="3"/>
      <c r="L205" s="3"/>
      <c r="M205" s="3"/>
      <c r="N205" s="3"/>
      <c r="O205" s="3"/>
      <c r="P205" s="3"/>
      <c r="Q205" s="3"/>
      <c r="R205" s="3"/>
      <c r="S205" s="3"/>
      <c r="T205" s="3"/>
      <c r="U205" s="3"/>
      <c r="V205" s="3"/>
      <c r="W205" s="3"/>
      <c r="X205" s="3"/>
      <c r="Y205" s="3"/>
      <c r="Z205" s="3"/>
    </row>
    <row r="206" spans="1:26" x14ac:dyDescent="0.2">
      <c r="A206" s="78" t="s">
        <v>31</v>
      </c>
      <c r="B206" s="78" t="s">
        <v>405</v>
      </c>
      <c r="C206" s="79" t="s">
        <v>639</v>
      </c>
      <c r="D206" s="79" t="s">
        <v>640</v>
      </c>
      <c r="E206" s="78" t="s">
        <v>329</v>
      </c>
      <c r="F206" s="79" t="s">
        <v>369</v>
      </c>
      <c r="G206" s="78" t="s">
        <v>370</v>
      </c>
      <c r="H206" s="79" t="s">
        <v>639</v>
      </c>
      <c r="I206" s="79" t="s">
        <v>640</v>
      </c>
      <c r="J206" s="78" t="s">
        <v>482</v>
      </c>
      <c r="K206" s="3"/>
      <c r="L206" s="3"/>
      <c r="M206" s="3"/>
      <c r="N206" s="3"/>
      <c r="O206" s="3"/>
      <c r="P206" s="3"/>
      <c r="Q206" s="3"/>
      <c r="R206" s="3"/>
      <c r="S206" s="3"/>
      <c r="T206" s="3"/>
      <c r="U206" s="3"/>
      <c r="V206" s="3"/>
      <c r="W206" s="3"/>
      <c r="X206" s="3"/>
      <c r="Y206" s="3"/>
      <c r="Z206" s="3"/>
    </row>
    <row r="207" spans="1:26" x14ac:dyDescent="0.2">
      <c r="A207" s="78" t="s">
        <v>31</v>
      </c>
      <c r="B207" s="78" t="s">
        <v>405</v>
      </c>
      <c r="C207" s="79" t="s">
        <v>641</v>
      </c>
      <c r="D207" s="79" t="s">
        <v>642</v>
      </c>
      <c r="E207" s="78" t="s">
        <v>322</v>
      </c>
      <c r="F207" s="79" t="s">
        <v>369</v>
      </c>
      <c r="G207" s="78" t="s">
        <v>370</v>
      </c>
      <c r="H207" s="79" t="s">
        <v>641</v>
      </c>
      <c r="I207" s="79" t="s">
        <v>642</v>
      </c>
      <c r="J207" s="78" t="s">
        <v>371</v>
      </c>
      <c r="K207" s="3"/>
      <c r="L207" s="3"/>
      <c r="M207" s="3"/>
      <c r="N207" s="3"/>
      <c r="O207" s="3"/>
      <c r="P207" s="3"/>
      <c r="Q207" s="3"/>
      <c r="R207" s="3"/>
      <c r="S207" s="3"/>
      <c r="T207" s="3"/>
      <c r="U207" s="3"/>
      <c r="V207" s="3"/>
      <c r="W207" s="3"/>
      <c r="X207" s="3"/>
      <c r="Y207" s="3"/>
      <c r="Z207" s="3"/>
    </row>
    <row r="208" spans="1:26" x14ac:dyDescent="0.2">
      <c r="A208" s="78" t="s">
        <v>31</v>
      </c>
      <c r="B208" s="78" t="s">
        <v>405</v>
      </c>
      <c r="C208" s="79" t="s">
        <v>642</v>
      </c>
      <c r="D208" s="79" t="s">
        <v>643</v>
      </c>
      <c r="E208" s="78" t="s">
        <v>329</v>
      </c>
      <c r="F208" s="79" t="s">
        <v>369</v>
      </c>
      <c r="G208" s="78" t="s">
        <v>370</v>
      </c>
      <c r="H208" s="79" t="s">
        <v>642</v>
      </c>
      <c r="I208" s="79" t="s">
        <v>643</v>
      </c>
      <c r="J208" s="78" t="s">
        <v>482</v>
      </c>
      <c r="K208" s="3"/>
      <c r="L208" s="3"/>
      <c r="M208" s="3"/>
      <c r="N208" s="3"/>
      <c r="O208" s="3"/>
      <c r="P208" s="3"/>
      <c r="Q208" s="3"/>
      <c r="R208" s="3"/>
      <c r="S208" s="3"/>
      <c r="T208" s="3"/>
      <c r="U208" s="3"/>
      <c r="V208" s="3"/>
      <c r="W208" s="3"/>
      <c r="X208" s="3"/>
      <c r="Y208" s="3"/>
      <c r="Z208" s="3"/>
    </row>
    <row r="209" spans="1:26" x14ac:dyDescent="0.2">
      <c r="A209" s="78" t="s">
        <v>31</v>
      </c>
      <c r="B209" s="78" t="s">
        <v>405</v>
      </c>
      <c r="C209" s="79" t="s">
        <v>643</v>
      </c>
      <c r="D209" s="79" t="s">
        <v>644</v>
      </c>
      <c r="E209" s="78" t="s">
        <v>322</v>
      </c>
      <c r="F209" s="79" t="s">
        <v>369</v>
      </c>
      <c r="G209" s="78" t="s">
        <v>370</v>
      </c>
      <c r="H209" s="79" t="s">
        <v>643</v>
      </c>
      <c r="I209" s="79" t="s">
        <v>644</v>
      </c>
      <c r="J209" s="78" t="s">
        <v>371</v>
      </c>
      <c r="K209" s="3"/>
      <c r="L209" s="3"/>
      <c r="M209" s="3"/>
      <c r="N209" s="3"/>
      <c r="O209" s="3"/>
      <c r="P209" s="3"/>
      <c r="Q209" s="3"/>
      <c r="R209" s="3"/>
      <c r="S209" s="3"/>
      <c r="T209" s="3"/>
      <c r="U209" s="3"/>
      <c r="V209" s="3"/>
      <c r="W209" s="3"/>
      <c r="X209" s="3"/>
      <c r="Y209" s="3"/>
      <c r="Z209" s="3"/>
    </row>
    <row r="210" spans="1:26" x14ac:dyDescent="0.2">
      <c r="A210" s="78" t="s">
        <v>31</v>
      </c>
      <c r="B210" s="78" t="s">
        <v>405</v>
      </c>
      <c r="C210" s="79" t="s">
        <v>644</v>
      </c>
      <c r="D210" s="79" t="s">
        <v>645</v>
      </c>
      <c r="E210" s="78" t="s">
        <v>329</v>
      </c>
      <c r="F210" s="79" t="s">
        <v>369</v>
      </c>
      <c r="G210" s="78" t="s">
        <v>370</v>
      </c>
      <c r="H210" s="79" t="s">
        <v>644</v>
      </c>
      <c r="I210" s="79" t="s">
        <v>645</v>
      </c>
      <c r="J210" s="78" t="s">
        <v>482</v>
      </c>
      <c r="K210" s="3"/>
      <c r="L210" s="3"/>
      <c r="M210" s="3"/>
      <c r="N210" s="3"/>
      <c r="O210" s="3"/>
      <c r="P210" s="3"/>
      <c r="Q210" s="3"/>
      <c r="R210" s="3"/>
      <c r="S210" s="3"/>
      <c r="T210" s="3"/>
      <c r="U210" s="3"/>
      <c r="V210" s="3"/>
      <c r="W210" s="3"/>
      <c r="X210" s="3"/>
      <c r="Y210" s="3"/>
      <c r="Z210" s="3"/>
    </row>
    <row r="211" spans="1:26" x14ac:dyDescent="0.2">
      <c r="A211" s="78" t="s">
        <v>31</v>
      </c>
      <c r="B211" s="78" t="s">
        <v>405</v>
      </c>
      <c r="C211" s="79" t="s">
        <v>645</v>
      </c>
      <c r="D211" s="79" t="s">
        <v>646</v>
      </c>
      <c r="E211" s="78" t="s">
        <v>322</v>
      </c>
      <c r="F211" s="79" t="s">
        <v>369</v>
      </c>
      <c r="G211" s="78" t="s">
        <v>370</v>
      </c>
      <c r="H211" s="79" t="s">
        <v>645</v>
      </c>
      <c r="I211" s="79" t="s">
        <v>646</v>
      </c>
      <c r="J211" s="78" t="s">
        <v>371</v>
      </c>
      <c r="K211" s="3"/>
      <c r="L211" s="3"/>
      <c r="M211" s="3"/>
      <c r="N211" s="3"/>
      <c r="O211" s="3"/>
      <c r="P211" s="3"/>
      <c r="Q211" s="3"/>
      <c r="R211" s="3"/>
      <c r="S211" s="3"/>
      <c r="T211" s="3"/>
      <c r="U211" s="3"/>
      <c r="V211" s="3"/>
      <c r="W211" s="3"/>
      <c r="X211" s="3"/>
      <c r="Y211" s="3"/>
      <c r="Z211" s="3"/>
    </row>
    <row r="212" spans="1:26" x14ac:dyDescent="0.2">
      <c r="A212" s="78" t="s">
        <v>31</v>
      </c>
      <c r="B212" s="78" t="s">
        <v>405</v>
      </c>
      <c r="C212" s="79" t="s">
        <v>646</v>
      </c>
      <c r="D212" s="79" t="s">
        <v>647</v>
      </c>
      <c r="E212" s="78" t="s">
        <v>329</v>
      </c>
      <c r="F212" s="79" t="s">
        <v>369</v>
      </c>
      <c r="G212" s="78" t="s">
        <v>370</v>
      </c>
      <c r="H212" s="79" t="s">
        <v>646</v>
      </c>
      <c r="I212" s="79" t="s">
        <v>647</v>
      </c>
      <c r="J212" s="78" t="s">
        <v>482</v>
      </c>
      <c r="K212" s="3"/>
      <c r="L212" s="3"/>
      <c r="M212" s="3"/>
      <c r="N212" s="3"/>
      <c r="O212" s="3"/>
      <c r="P212" s="3"/>
      <c r="Q212" s="3"/>
      <c r="R212" s="3"/>
      <c r="S212" s="3"/>
      <c r="T212" s="3"/>
      <c r="U212" s="3"/>
      <c r="V212" s="3"/>
      <c r="W212" s="3"/>
      <c r="X212" s="3"/>
      <c r="Y212" s="3"/>
      <c r="Z212" s="3"/>
    </row>
    <row r="213" spans="1:26" x14ac:dyDescent="0.2">
      <c r="A213" s="78" t="s">
        <v>31</v>
      </c>
      <c r="B213" s="78" t="s">
        <v>405</v>
      </c>
      <c r="C213" s="79" t="s">
        <v>647</v>
      </c>
      <c r="D213" s="79" t="s">
        <v>648</v>
      </c>
      <c r="E213" s="78" t="s">
        <v>322</v>
      </c>
      <c r="F213" s="79" t="s">
        <v>369</v>
      </c>
      <c r="G213" s="78" t="s">
        <v>370</v>
      </c>
      <c r="H213" s="79" t="s">
        <v>647</v>
      </c>
      <c r="I213" s="79" t="s">
        <v>648</v>
      </c>
      <c r="J213" s="78" t="s">
        <v>371</v>
      </c>
      <c r="K213" s="3"/>
      <c r="L213" s="3"/>
      <c r="M213" s="3"/>
      <c r="N213" s="3"/>
      <c r="O213" s="3"/>
      <c r="P213" s="3"/>
      <c r="Q213" s="3"/>
      <c r="R213" s="3"/>
      <c r="S213" s="3"/>
      <c r="T213" s="3"/>
      <c r="U213" s="3"/>
      <c r="V213" s="3"/>
      <c r="W213" s="3"/>
      <c r="X213" s="3"/>
      <c r="Y213" s="3"/>
      <c r="Z213" s="3"/>
    </row>
    <row r="214" spans="1:26" x14ac:dyDescent="0.2">
      <c r="A214" s="78" t="s">
        <v>31</v>
      </c>
      <c r="B214" s="78" t="s">
        <v>405</v>
      </c>
      <c r="C214" s="79" t="s">
        <v>648</v>
      </c>
      <c r="D214" s="79" t="s">
        <v>649</v>
      </c>
      <c r="E214" s="78" t="s">
        <v>353</v>
      </c>
      <c r="F214" s="79" t="s">
        <v>369</v>
      </c>
      <c r="G214" s="78" t="s">
        <v>370</v>
      </c>
      <c r="H214" s="79" t="s">
        <v>648</v>
      </c>
      <c r="I214" s="79" t="s">
        <v>649</v>
      </c>
      <c r="J214" s="78" t="s">
        <v>650</v>
      </c>
      <c r="K214" s="3"/>
      <c r="L214" s="3"/>
      <c r="M214" s="3"/>
      <c r="N214" s="3"/>
      <c r="O214" s="3"/>
      <c r="P214" s="3"/>
      <c r="Q214" s="3"/>
      <c r="R214" s="3"/>
      <c r="S214" s="3"/>
      <c r="T214" s="3"/>
      <c r="U214" s="3"/>
      <c r="V214" s="3"/>
      <c r="W214" s="3"/>
      <c r="X214" s="3"/>
      <c r="Y214" s="3"/>
      <c r="Z214" s="3"/>
    </row>
    <row r="215" spans="1:26" x14ac:dyDescent="0.2">
      <c r="A215" s="78" t="s">
        <v>31</v>
      </c>
      <c r="B215" s="78" t="s">
        <v>405</v>
      </c>
      <c r="C215" s="79" t="s">
        <v>649</v>
      </c>
      <c r="D215" s="79" t="s">
        <v>651</v>
      </c>
      <c r="E215" s="78" t="s">
        <v>322</v>
      </c>
      <c r="F215" s="79" t="s">
        <v>369</v>
      </c>
      <c r="G215" s="78" t="s">
        <v>370</v>
      </c>
      <c r="H215" s="79" t="s">
        <v>649</v>
      </c>
      <c r="I215" s="79" t="s">
        <v>651</v>
      </c>
      <c r="J215" s="78" t="s">
        <v>371</v>
      </c>
      <c r="K215" s="3"/>
      <c r="L215" s="3"/>
      <c r="M215" s="3"/>
      <c r="N215" s="3"/>
      <c r="O215" s="3"/>
      <c r="P215" s="3"/>
      <c r="Q215" s="3"/>
      <c r="R215" s="3"/>
      <c r="S215" s="3"/>
      <c r="T215" s="3"/>
      <c r="U215" s="3"/>
      <c r="V215" s="3"/>
      <c r="W215" s="3"/>
      <c r="X215" s="3"/>
      <c r="Y215" s="3"/>
      <c r="Z215" s="3"/>
    </row>
    <row r="216" spans="1:26" x14ac:dyDescent="0.2">
      <c r="A216" s="78" t="s">
        <v>31</v>
      </c>
      <c r="B216" s="78" t="s">
        <v>405</v>
      </c>
      <c r="C216" s="79" t="s">
        <v>651</v>
      </c>
      <c r="D216" s="79" t="s">
        <v>652</v>
      </c>
      <c r="E216" s="78" t="s">
        <v>329</v>
      </c>
      <c r="F216" s="79" t="s">
        <v>369</v>
      </c>
      <c r="G216" s="78" t="s">
        <v>370</v>
      </c>
      <c r="H216" s="79" t="s">
        <v>651</v>
      </c>
      <c r="I216" s="79" t="s">
        <v>652</v>
      </c>
      <c r="J216" s="78" t="s">
        <v>482</v>
      </c>
      <c r="K216" s="3"/>
      <c r="L216" s="3"/>
      <c r="M216" s="3"/>
      <c r="N216" s="3"/>
      <c r="O216" s="3"/>
      <c r="P216" s="3"/>
      <c r="Q216" s="3"/>
      <c r="R216" s="3"/>
      <c r="S216" s="3"/>
      <c r="T216" s="3"/>
      <c r="U216" s="3"/>
      <c r="V216" s="3"/>
      <c r="W216" s="3"/>
      <c r="X216" s="3"/>
      <c r="Y216" s="3"/>
      <c r="Z216" s="3"/>
    </row>
    <row r="217" spans="1:26" x14ac:dyDescent="0.2">
      <c r="A217" s="78" t="s">
        <v>31</v>
      </c>
      <c r="B217" s="78" t="s">
        <v>405</v>
      </c>
      <c r="C217" s="79" t="s">
        <v>652</v>
      </c>
      <c r="D217" s="79" t="s">
        <v>653</v>
      </c>
      <c r="E217" s="78" t="s">
        <v>322</v>
      </c>
      <c r="F217" s="79" t="s">
        <v>369</v>
      </c>
      <c r="G217" s="78" t="s">
        <v>370</v>
      </c>
      <c r="H217" s="79" t="s">
        <v>652</v>
      </c>
      <c r="I217" s="79" t="s">
        <v>653</v>
      </c>
      <c r="J217" s="78" t="s">
        <v>371</v>
      </c>
      <c r="K217" s="3"/>
      <c r="L217" s="3"/>
      <c r="M217" s="3"/>
      <c r="N217" s="3"/>
      <c r="O217" s="3"/>
      <c r="P217" s="3"/>
      <c r="Q217" s="3"/>
      <c r="R217" s="3"/>
      <c r="S217" s="3"/>
      <c r="T217" s="3"/>
      <c r="U217" s="3"/>
      <c r="V217" s="3"/>
      <c r="W217" s="3"/>
      <c r="X217" s="3"/>
      <c r="Y217" s="3"/>
      <c r="Z217" s="3"/>
    </row>
    <row r="218" spans="1:26" x14ac:dyDescent="0.2">
      <c r="A218" s="78" t="s">
        <v>31</v>
      </c>
      <c r="B218" s="78" t="s">
        <v>405</v>
      </c>
      <c r="C218" s="79" t="s">
        <v>653</v>
      </c>
      <c r="D218" s="79" t="s">
        <v>654</v>
      </c>
      <c r="E218" s="78" t="s">
        <v>353</v>
      </c>
      <c r="F218" s="79" t="s">
        <v>369</v>
      </c>
      <c r="G218" s="78" t="s">
        <v>370</v>
      </c>
      <c r="H218" s="79" t="s">
        <v>653</v>
      </c>
      <c r="I218" s="79" t="s">
        <v>654</v>
      </c>
      <c r="J218" s="78" t="s">
        <v>650</v>
      </c>
      <c r="K218" s="3"/>
      <c r="L218" s="3"/>
      <c r="M218" s="3"/>
      <c r="N218" s="3"/>
      <c r="O218" s="3"/>
      <c r="P218" s="3"/>
      <c r="Q218" s="3"/>
      <c r="R218" s="3"/>
      <c r="S218" s="3"/>
      <c r="T218" s="3"/>
      <c r="U218" s="3"/>
      <c r="V218" s="3"/>
      <c r="W218" s="3"/>
      <c r="X218" s="3"/>
      <c r="Y218" s="3"/>
      <c r="Z218" s="3"/>
    </row>
    <row r="219" spans="1:26" x14ac:dyDescent="0.2">
      <c r="A219" s="78" t="s">
        <v>31</v>
      </c>
      <c r="B219" s="78" t="s">
        <v>405</v>
      </c>
      <c r="C219" s="79" t="s">
        <v>654</v>
      </c>
      <c r="D219" s="79" t="s">
        <v>655</v>
      </c>
      <c r="E219" s="78" t="s">
        <v>322</v>
      </c>
      <c r="F219" s="79" t="s">
        <v>369</v>
      </c>
      <c r="G219" s="78" t="s">
        <v>370</v>
      </c>
      <c r="H219" s="79" t="s">
        <v>654</v>
      </c>
      <c r="I219" s="79" t="s">
        <v>655</v>
      </c>
      <c r="J219" s="78" t="s">
        <v>371</v>
      </c>
      <c r="K219" s="3"/>
      <c r="L219" s="3"/>
      <c r="M219" s="3"/>
      <c r="N219" s="3"/>
      <c r="O219" s="3"/>
      <c r="P219" s="3"/>
      <c r="Q219" s="3"/>
      <c r="R219" s="3"/>
      <c r="S219" s="3"/>
      <c r="T219" s="3"/>
      <c r="U219" s="3"/>
      <c r="V219" s="3"/>
      <c r="W219" s="3"/>
      <c r="X219" s="3"/>
      <c r="Y219" s="3"/>
      <c r="Z219" s="3"/>
    </row>
    <row r="220" spans="1:26" x14ac:dyDescent="0.2">
      <c r="A220" s="78" t="s">
        <v>31</v>
      </c>
      <c r="B220" s="78" t="s">
        <v>405</v>
      </c>
      <c r="C220" s="79" t="s">
        <v>656</v>
      </c>
      <c r="D220" s="79" t="s">
        <v>657</v>
      </c>
      <c r="E220" s="78" t="s">
        <v>322</v>
      </c>
      <c r="F220" s="79" t="s">
        <v>369</v>
      </c>
      <c r="G220" s="78" t="s">
        <v>370</v>
      </c>
      <c r="H220" s="79" t="s">
        <v>656</v>
      </c>
      <c r="I220" s="79" t="s">
        <v>657</v>
      </c>
      <c r="J220" s="78" t="s">
        <v>371</v>
      </c>
      <c r="K220" s="3"/>
      <c r="L220" s="3"/>
      <c r="M220" s="3"/>
      <c r="N220" s="3"/>
      <c r="O220" s="3"/>
      <c r="P220" s="3"/>
      <c r="Q220" s="3"/>
      <c r="R220" s="3"/>
      <c r="S220" s="3"/>
      <c r="T220" s="3"/>
      <c r="U220" s="3"/>
      <c r="V220" s="3"/>
      <c r="W220" s="3"/>
      <c r="X220" s="3"/>
      <c r="Y220" s="3"/>
      <c r="Z220" s="3"/>
    </row>
    <row r="221" spans="1:26" x14ac:dyDescent="0.2">
      <c r="A221" s="78" t="s">
        <v>31</v>
      </c>
      <c r="B221" s="78" t="s">
        <v>405</v>
      </c>
      <c r="C221" s="79" t="s">
        <v>658</v>
      </c>
      <c r="D221" s="79" t="s">
        <v>659</v>
      </c>
      <c r="E221" s="78" t="s">
        <v>322</v>
      </c>
      <c r="F221" s="79" t="s">
        <v>369</v>
      </c>
      <c r="G221" s="80" t="s">
        <v>376</v>
      </c>
      <c r="H221" s="79" t="s">
        <v>658</v>
      </c>
      <c r="I221" s="79" t="s">
        <v>659</v>
      </c>
      <c r="J221" s="78" t="s">
        <v>371</v>
      </c>
      <c r="K221" s="3"/>
      <c r="L221" s="3"/>
      <c r="M221" s="3"/>
      <c r="N221" s="3"/>
      <c r="O221" s="3"/>
      <c r="P221" s="3"/>
      <c r="Q221" s="3"/>
      <c r="R221" s="3"/>
      <c r="S221" s="3"/>
      <c r="T221" s="3"/>
      <c r="U221" s="3"/>
      <c r="V221" s="3"/>
      <c r="W221" s="3"/>
      <c r="X221" s="3"/>
      <c r="Y221" s="3"/>
      <c r="Z221" s="3"/>
    </row>
    <row r="222" spans="1:26" x14ac:dyDescent="0.2">
      <c r="A222" s="78" t="s">
        <v>31</v>
      </c>
      <c r="B222" s="78" t="s">
        <v>405</v>
      </c>
      <c r="C222" s="79" t="s">
        <v>660</v>
      </c>
      <c r="D222" s="79" t="s">
        <v>661</v>
      </c>
      <c r="E222" s="78" t="s">
        <v>322</v>
      </c>
      <c r="F222" s="79" t="s">
        <v>369</v>
      </c>
      <c r="G222" s="80" t="s">
        <v>376</v>
      </c>
      <c r="H222" s="79" t="s">
        <v>660</v>
      </c>
      <c r="I222" s="79" t="s">
        <v>661</v>
      </c>
      <c r="J222" s="78" t="s">
        <v>371</v>
      </c>
      <c r="K222" s="3"/>
      <c r="L222" s="3"/>
      <c r="M222" s="3"/>
      <c r="N222" s="3"/>
      <c r="O222" s="3"/>
      <c r="P222" s="3"/>
      <c r="Q222" s="3"/>
      <c r="R222" s="3"/>
      <c r="S222" s="3"/>
      <c r="T222" s="3"/>
      <c r="U222" s="3"/>
      <c r="V222" s="3"/>
      <c r="W222" s="3"/>
      <c r="X222" s="3"/>
      <c r="Y222" s="3"/>
      <c r="Z222" s="3"/>
    </row>
    <row r="223" spans="1:26" x14ac:dyDescent="0.2">
      <c r="A223" s="78" t="s">
        <v>31</v>
      </c>
      <c r="B223" s="78" t="s">
        <v>405</v>
      </c>
      <c r="C223" s="79" t="s">
        <v>662</v>
      </c>
      <c r="D223" s="79" t="s">
        <v>663</v>
      </c>
      <c r="E223" s="78" t="s">
        <v>322</v>
      </c>
      <c r="F223" s="79" t="s">
        <v>369</v>
      </c>
      <c r="G223" s="80" t="s">
        <v>376</v>
      </c>
      <c r="H223" s="79" t="s">
        <v>662</v>
      </c>
      <c r="I223" s="79" t="s">
        <v>663</v>
      </c>
      <c r="J223" s="78" t="s">
        <v>371</v>
      </c>
      <c r="K223" s="3"/>
      <c r="L223" s="3"/>
      <c r="M223" s="3"/>
      <c r="N223" s="3"/>
      <c r="O223" s="3"/>
      <c r="P223" s="3"/>
      <c r="Q223" s="3"/>
      <c r="R223" s="3"/>
      <c r="S223" s="3"/>
      <c r="T223" s="3"/>
      <c r="U223" s="3"/>
      <c r="V223" s="3"/>
      <c r="W223" s="3"/>
      <c r="X223" s="3"/>
      <c r="Y223" s="3"/>
      <c r="Z223" s="3"/>
    </row>
    <row r="224" spans="1:26" x14ac:dyDescent="0.2">
      <c r="A224" s="78" t="s">
        <v>31</v>
      </c>
      <c r="B224" s="78" t="s">
        <v>405</v>
      </c>
      <c r="C224" s="79" t="s">
        <v>664</v>
      </c>
      <c r="D224" s="79" t="s">
        <v>665</v>
      </c>
      <c r="E224" s="78" t="s">
        <v>322</v>
      </c>
      <c r="F224" s="79" t="s">
        <v>369</v>
      </c>
      <c r="G224" s="80" t="s">
        <v>376</v>
      </c>
      <c r="H224" s="79" t="s">
        <v>664</v>
      </c>
      <c r="I224" s="79" t="s">
        <v>665</v>
      </c>
      <c r="J224" s="78" t="s">
        <v>371</v>
      </c>
      <c r="K224" s="3"/>
      <c r="L224" s="3"/>
      <c r="M224" s="3"/>
      <c r="N224" s="3"/>
      <c r="O224" s="3"/>
      <c r="P224" s="3"/>
      <c r="Q224" s="3"/>
      <c r="R224" s="3"/>
      <c r="S224" s="3"/>
      <c r="T224" s="3"/>
      <c r="U224" s="3"/>
      <c r="V224" s="3"/>
      <c r="W224" s="3"/>
      <c r="X224" s="3"/>
      <c r="Y224" s="3"/>
      <c r="Z224" s="3"/>
    </row>
    <row r="225" spans="1:26" x14ac:dyDescent="0.2">
      <c r="A225" s="78" t="s">
        <v>31</v>
      </c>
      <c r="B225" s="78" t="s">
        <v>405</v>
      </c>
      <c r="C225" s="79" t="s">
        <v>666</v>
      </c>
      <c r="D225" s="79" t="s">
        <v>667</v>
      </c>
      <c r="E225" s="78" t="s">
        <v>322</v>
      </c>
      <c r="F225" s="79" t="s">
        <v>369</v>
      </c>
      <c r="G225" s="80" t="s">
        <v>376</v>
      </c>
      <c r="H225" s="79" t="s">
        <v>666</v>
      </c>
      <c r="I225" s="79" t="s">
        <v>667</v>
      </c>
      <c r="J225" s="78" t="s">
        <v>371</v>
      </c>
      <c r="K225" s="3"/>
      <c r="L225" s="3"/>
      <c r="M225" s="3"/>
      <c r="N225" s="3"/>
      <c r="O225" s="3"/>
      <c r="P225" s="3"/>
      <c r="Q225" s="3"/>
      <c r="R225" s="3"/>
      <c r="S225" s="3"/>
      <c r="T225" s="3"/>
      <c r="U225" s="3"/>
      <c r="V225" s="3"/>
      <c r="W225" s="3"/>
      <c r="X225" s="3"/>
      <c r="Y225" s="3"/>
      <c r="Z225" s="3"/>
    </row>
    <row r="226" spans="1:26" x14ac:dyDescent="0.2">
      <c r="A226" s="78" t="s">
        <v>31</v>
      </c>
      <c r="B226" s="78" t="s">
        <v>405</v>
      </c>
      <c r="C226" s="79" t="s">
        <v>668</v>
      </c>
      <c r="D226" s="79" t="s">
        <v>669</v>
      </c>
      <c r="E226" s="78" t="s">
        <v>322</v>
      </c>
      <c r="F226" s="79" t="s">
        <v>369</v>
      </c>
      <c r="G226" s="80" t="s">
        <v>376</v>
      </c>
      <c r="H226" s="79" t="s">
        <v>668</v>
      </c>
      <c r="I226" s="79" t="s">
        <v>669</v>
      </c>
      <c r="J226" s="78" t="s">
        <v>371</v>
      </c>
      <c r="K226" s="3"/>
      <c r="L226" s="3"/>
      <c r="M226" s="3"/>
      <c r="N226" s="3"/>
      <c r="O226" s="3"/>
      <c r="P226" s="3"/>
      <c r="Q226" s="3"/>
      <c r="R226" s="3"/>
      <c r="S226" s="3"/>
      <c r="T226" s="3"/>
      <c r="U226" s="3"/>
      <c r="V226" s="3"/>
      <c r="W226" s="3"/>
      <c r="X226" s="3"/>
      <c r="Y226" s="3"/>
      <c r="Z226" s="3"/>
    </row>
    <row r="227" spans="1:26" x14ac:dyDescent="0.2">
      <c r="A227" s="78" t="s">
        <v>31</v>
      </c>
      <c r="B227" s="78" t="s">
        <v>405</v>
      </c>
      <c r="C227" s="79" t="s">
        <v>670</v>
      </c>
      <c r="D227" s="79" t="s">
        <v>671</v>
      </c>
      <c r="E227" s="78" t="s">
        <v>322</v>
      </c>
      <c r="F227" s="79" t="s">
        <v>369</v>
      </c>
      <c r="G227" s="80" t="s">
        <v>376</v>
      </c>
      <c r="H227" s="79" t="s">
        <v>670</v>
      </c>
      <c r="I227" s="79" t="s">
        <v>671</v>
      </c>
      <c r="J227" s="78" t="s">
        <v>371</v>
      </c>
      <c r="K227" s="3"/>
      <c r="L227" s="3"/>
      <c r="M227" s="3"/>
      <c r="N227" s="3"/>
      <c r="O227" s="3"/>
      <c r="P227" s="3"/>
      <c r="Q227" s="3"/>
      <c r="R227" s="3"/>
      <c r="S227" s="3"/>
      <c r="T227" s="3"/>
      <c r="U227" s="3"/>
      <c r="V227" s="3"/>
      <c r="W227" s="3"/>
      <c r="X227" s="3"/>
      <c r="Y227" s="3"/>
      <c r="Z227" s="3"/>
    </row>
    <row r="228" spans="1:26" x14ac:dyDescent="0.2">
      <c r="A228" s="78" t="s">
        <v>31</v>
      </c>
      <c r="B228" s="78" t="s">
        <v>405</v>
      </c>
      <c r="C228" s="79" t="s">
        <v>672</v>
      </c>
      <c r="D228" s="79" t="s">
        <v>673</v>
      </c>
      <c r="E228" s="78" t="s">
        <v>322</v>
      </c>
      <c r="F228" s="79" t="s">
        <v>369</v>
      </c>
      <c r="G228" s="80" t="s">
        <v>376</v>
      </c>
      <c r="H228" s="79" t="s">
        <v>672</v>
      </c>
      <c r="I228" s="79" t="s">
        <v>673</v>
      </c>
      <c r="J228" s="78" t="s">
        <v>371</v>
      </c>
      <c r="K228" s="3"/>
      <c r="L228" s="3"/>
      <c r="M228" s="3"/>
      <c r="N228" s="3"/>
      <c r="O228" s="3"/>
      <c r="P228" s="3"/>
      <c r="Q228" s="3"/>
      <c r="R228" s="3"/>
      <c r="S228" s="3"/>
      <c r="T228" s="3"/>
      <c r="U228" s="3"/>
      <c r="V228" s="3"/>
      <c r="W228" s="3"/>
      <c r="X228" s="3"/>
      <c r="Y228" s="3"/>
      <c r="Z228" s="3"/>
    </row>
    <row r="229" spans="1:26" x14ac:dyDescent="0.2">
      <c r="A229" s="78" t="s">
        <v>31</v>
      </c>
      <c r="B229" s="78" t="s">
        <v>405</v>
      </c>
      <c r="C229" s="79" t="s">
        <v>674</v>
      </c>
      <c r="D229" s="79" t="s">
        <v>675</v>
      </c>
      <c r="E229" s="78" t="s">
        <v>322</v>
      </c>
      <c r="F229" s="79" t="s">
        <v>369</v>
      </c>
      <c r="G229" s="80" t="s">
        <v>376</v>
      </c>
      <c r="H229" s="79" t="s">
        <v>674</v>
      </c>
      <c r="I229" s="79" t="s">
        <v>675</v>
      </c>
      <c r="J229" s="78" t="s">
        <v>371</v>
      </c>
      <c r="K229" s="3"/>
      <c r="L229" s="3"/>
      <c r="M229" s="3"/>
      <c r="N229" s="3"/>
      <c r="O229" s="3"/>
      <c r="P229" s="3"/>
      <c r="Q229" s="3"/>
      <c r="R229" s="3"/>
      <c r="S229" s="3"/>
      <c r="T229" s="3"/>
      <c r="U229" s="3"/>
      <c r="V229" s="3"/>
      <c r="W229" s="3"/>
      <c r="X229" s="3"/>
      <c r="Y229" s="3"/>
      <c r="Z229" s="3"/>
    </row>
    <row r="230" spans="1:26" x14ac:dyDescent="0.2">
      <c r="A230" s="78" t="s">
        <v>31</v>
      </c>
      <c r="B230" s="78" t="s">
        <v>405</v>
      </c>
      <c r="C230" s="79" t="s">
        <v>676</v>
      </c>
      <c r="D230" s="79" t="s">
        <v>677</v>
      </c>
      <c r="E230" s="78" t="s">
        <v>322</v>
      </c>
      <c r="F230" s="79" t="s">
        <v>369</v>
      </c>
      <c r="G230" s="80" t="s">
        <v>376</v>
      </c>
      <c r="H230" s="79" t="s">
        <v>676</v>
      </c>
      <c r="I230" s="79" t="s">
        <v>677</v>
      </c>
      <c r="J230" s="78" t="s">
        <v>371</v>
      </c>
      <c r="K230" s="3"/>
      <c r="L230" s="3"/>
      <c r="M230" s="3"/>
      <c r="N230" s="3"/>
      <c r="O230" s="3"/>
      <c r="P230" s="3"/>
      <c r="Q230" s="3"/>
      <c r="R230" s="3"/>
      <c r="S230" s="3"/>
      <c r="T230" s="3"/>
      <c r="U230" s="3"/>
      <c r="V230" s="3"/>
      <c r="W230" s="3"/>
      <c r="X230" s="3"/>
      <c r="Y230" s="3"/>
      <c r="Z230" s="3"/>
    </row>
    <row r="231" spans="1:26" x14ac:dyDescent="0.2">
      <c r="A231" s="78" t="s">
        <v>31</v>
      </c>
      <c r="B231" s="78" t="s">
        <v>405</v>
      </c>
      <c r="C231" s="79" t="s">
        <v>678</v>
      </c>
      <c r="D231" s="79" t="s">
        <v>679</v>
      </c>
      <c r="E231" s="78" t="s">
        <v>322</v>
      </c>
      <c r="F231" s="79" t="s">
        <v>369</v>
      </c>
      <c r="G231" s="80" t="s">
        <v>376</v>
      </c>
      <c r="H231" s="79" t="s">
        <v>678</v>
      </c>
      <c r="I231" s="79" t="s">
        <v>679</v>
      </c>
      <c r="J231" s="78" t="s">
        <v>371</v>
      </c>
      <c r="K231" s="3"/>
      <c r="L231" s="3"/>
      <c r="M231" s="3"/>
      <c r="N231" s="3"/>
      <c r="O231" s="3"/>
      <c r="P231" s="3"/>
      <c r="Q231" s="3"/>
      <c r="R231" s="3"/>
      <c r="S231" s="3"/>
      <c r="T231" s="3"/>
      <c r="U231" s="3"/>
      <c r="V231" s="3"/>
      <c r="W231" s="3"/>
      <c r="X231" s="3"/>
      <c r="Y231" s="3"/>
      <c r="Z231" s="3"/>
    </row>
    <row r="232" spans="1:26" x14ac:dyDescent="0.2">
      <c r="A232" s="78" t="s">
        <v>31</v>
      </c>
      <c r="B232" s="78" t="s">
        <v>405</v>
      </c>
      <c r="C232" s="79" t="s">
        <v>680</v>
      </c>
      <c r="D232" s="79" t="s">
        <v>681</v>
      </c>
      <c r="E232" s="78" t="s">
        <v>322</v>
      </c>
      <c r="F232" s="79" t="s">
        <v>369</v>
      </c>
      <c r="G232" s="80" t="s">
        <v>376</v>
      </c>
      <c r="H232" s="79" t="s">
        <v>680</v>
      </c>
      <c r="I232" s="79" t="s">
        <v>681</v>
      </c>
      <c r="J232" s="78" t="s">
        <v>371</v>
      </c>
      <c r="K232" s="3"/>
      <c r="L232" s="3"/>
      <c r="M232" s="3"/>
      <c r="N232" s="3"/>
      <c r="O232" s="3"/>
      <c r="P232" s="3"/>
      <c r="Q232" s="3"/>
      <c r="R232" s="3"/>
      <c r="S232" s="3"/>
      <c r="T232" s="3"/>
      <c r="U232" s="3"/>
      <c r="V232" s="3"/>
      <c r="W232" s="3"/>
      <c r="X232" s="3"/>
      <c r="Y232" s="3"/>
      <c r="Z232" s="3"/>
    </row>
    <row r="233" spans="1:26" x14ac:dyDescent="0.2">
      <c r="A233" s="78" t="s">
        <v>31</v>
      </c>
      <c r="B233" s="78" t="s">
        <v>405</v>
      </c>
      <c r="C233" s="79" t="s">
        <v>682</v>
      </c>
      <c r="D233" s="79" t="s">
        <v>683</v>
      </c>
      <c r="E233" s="78" t="s">
        <v>322</v>
      </c>
      <c r="F233" s="79" t="s">
        <v>369</v>
      </c>
      <c r="G233" s="78" t="s">
        <v>370</v>
      </c>
      <c r="H233" s="79" t="s">
        <v>682</v>
      </c>
      <c r="I233" s="79" t="s">
        <v>683</v>
      </c>
      <c r="J233" s="78" t="s">
        <v>371</v>
      </c>
      <c r="K233" s="3"/>
      <c r="L233" s="3"/>
      <c r="M233" s="3"/>
      <c r="N233" s="3"/>
      <c r="O233" s="3"/>
      <c r="P233" s="3"/>
      <c r="Q233" s="3"/>
      <c r="R233" s="3"/>
      <c r="S233" s="3"/>
      <c r="T233" s="3"/>
      <c r="U233" s="3"/>
      <c r="V233" s="3"/>
      <c r="W233" s="3"/>
      <c r="X233" s="3"/>
      <c r="Y233" s="3"/>
      <c r="Z233" s="3"/>
    </row>
    <row r="234" spans="1:26" x14ac:dyDescent="0.2">
      <c r="A234" s="78" t="s">
        <v>31</v>
      </c>
      <c r="B234" s="78" t="s">
        <v>405</v>
      </c>
      <c r="C234" s="79" t="s">
        <v>684</v>
      </c>
      <c r="D234" s="79" t="s">
        <v>685</v>
      </c>
      <c r="E234" s="78" t="s">
        <v>322</v>
      </c>
      <c r="F234" s="79" t="s">
        <v>369</v>
      </c>
      <c r="G234" s="78" t="s">
        <v>370</v>
      </c>
      <c r="H234" s="79" t="s">
        <v>684</v>
      </c>
      <c r="I234" s="79" t="s">
        <v>685</v>
      </c>
      <c r="J234" s="78" t="s">
        <v>371</v>
      </c>
      <c r="K234" s="3"/>
      <c r="L234" s="3"/>
      <c r="M234" s="3"/>
      <c r="N234" s="3"/>
      <c r="O234" s="3"/>
      <c r="P234" s="3"/>
      <c r="Q234" s="3"/>
      <c r="R234" s="3"/>
      <c r="S234" s="3"/>
      <c r="T234" s="3"/>
      <c r="U234" s="3"/>
      <c r="V234" s="3"/>
      <c r="W234" s="3"/>
      <c r="X234" s="3"/>
      <c r="Y234" s="3"/>
      <c r="Z234" s="3"/>
    </row>
    <row r="235" spans="1:26" x14ac:dyDescent="0.2">
      <c r="A235" s="78" t="s">
        <v>31</v>
      </c>
      <c r="B235" s="78" t="s">
        <v>405</v>
      </c>
      <c r="C235" s="79" t="s">
        <v>686</v>
      </c>
      <c r="D235" s="79" t="s">
        <v>687</v>
      </c>
      <c r="E235" s="78" t="s">
        <v>322</v>
      </c>
      <c r="F235" s="79" t="s">
        <v>369</v>
      </c>
      <c r="G235" s="80" t="s">
        <v>376</v>
      </c>
      <c r="H235" s="79" t="s">
        <v>686</v>
      </c>
      <c r="I235" s="79" t="s">
        <v>687</v>
      </c>
      <c r="J235" s="78" t="s">
        <v>371</v>
      </c>
      <c r="K235" s="3"/>
      <c r="L235" s="3"/>
      <c r="M235" s="3"/>
      <c r="N235" s="3"/>
      <c r="O235" s="3"/>
      <c r="P235" s="3"/>
      <c r="Q235" s="3"/>
      <c r="R235" s="3"/>
      <c r="S235" s="3"/>
      <c r="T235" s="3"/>
      <c r="U235" s="3"/>
      <c r="V235" s="3"/>
      <c r="W235" s="3"/>
      <c r="X235" s="3"/>
      <c r="Y235" s="3"/>
      <c r="Z235" s="3"/>
    </row>
    <row r="236" spans="1:26" x14ac:dyDescent="0.2">
      <c r="A236" s="78" t="s">
        <v>29</v>
      </c>
      <c r="B236" s="78" t="s">
        <v>366</v>
      </c>
      <c r="C236" s="79" t="s">
        <v>688</v>
      </c>
      <c r="D236" s="79" t="s">
        <v>689</v>
      </c>
      <c r="E236" s="78" t="s">
        <v>355</v>
      </c>
      <c r="F236" s="79" t="s">
        <v>369</v>
      </c>
      <c r="G236" s="80" t="s">
        <v>376</v>
      </c>
      <c r="H236" s="79" t="s">
        <v>688</v>
      </c>
      <c r="I236" s="79" t="s">
        <v>689</v>
      </c>
      <c r="J236" s="78" t="s">
        <v>371</v>
      </c>
      <c r="K236" s="3"/>
      <c r="L236" s="3"/>
      <c r="M236" s="3"/>
      <c r="N236" s="3"/>
      <c r="O236" s="3"/>
      <c r="P236" s="3"/>
      <c r="Q236" s="3"/>
      <c r="R236" s="3"/>
      <c r="S236" s="3"/>
      <c r="T236" s="3"/>
      <c r="U236" s="3"/>
      <c r="V236" s="3"/>
      <c r="W236" s="3"/>
      <c r="X236" s="3"/>
      <c r="Y236" s="3"/>
      <c r="Z236" s="3"/>
    </row>
    <row r="237" spans="1:26" x14ac:dyDescent="0.2">
      <c r="A237" s="78" t="s">
        <v>29</v>
      </c>
      <c r="B237" s="78" t="s">
        <v>366</v>
      </c>
      <c r="C237" s="79" t="s">
        <v>690</v>
      </c>
      <c r="D237" s="79" t="s">
        <v>691</v>
      </c>
      <c r="E237" s="78" t="s">
        <v>355</v>
      </c>
      <c r="F237" s="79" t="s">
        <v>369</v>
      </c>
      <c r="G237" s="80" t="s">
        <v>376</v>
      </c>
      <c r="H237" s="79" t="s">
        <v>690</v>
      </c>
      <c r="I237" s="79" t="s">
        <v>691</v>
      </c>
      <c r="J237" s="78" t="s">
        <v>371</v>
      </c>
      <c r="K237" s="3"/>
      <c r="L237" s="3"/>
      <c r="M237" s="3"/>
      <c r="N237" s="3"/>
      <c r="O237" s="3"/>
      <c r="P237" s="3"/>
      <c r="Q237" s="3"/>
      <c r="R237" s="3"/>
      <c r="S237" s="3"/>
      <c r="T237" s="3"/>
      <c r="U237" s="3"/>
      <c r="V237" s="3"/>
      <c r="W237" s="3"/>
      <c r="X237" s="3"/>
      <c r="Y237" s="3"/>
      <c r="Z237" s="3"/>
    </row>
    <row r="238" spans="1:26" x14ac:dyDescent="0.2">
      <c r="A238" s="78" t="s">
        <v>29</v>
      </c>
      <c r="B238" s="78" t="s">
        <v>366</v>
      </c>
      <c r="C238" s="79" t="s">
        <v>692</v>
      </c>
      <c r="D238" s="79" t="s">
        <v>693</v>
      </c>
      <c r="E238" s="78" t="s">
        <v>355</v>
      </c>
      <c r="F238" s="79" t="s">
        <v>369</v>
      </c>
      <c r="G238" s="80" t="s">
        <v>376</v>
      </c>
      <c r="H238" s="79" t="s">
        <v>692</v>
      </c>
      <c r="I238" s="79" t="s">
        <v>693</v>
      </c>
      <c r="J238" s="78" t="s">
        <v>371</v>
      </c>
      <c r="K238" s="3"/>
      <c r="L238" s="3"/>
      <c r="M238" s="3"/>
      <c r="N238" s="3"/>
      <c r="O238" s="3"/>
      <c r="P238" s="3"/>
      <c r="Q238" s="3"/>
      <c r="R238" s="3"/>
      <c r="S238" s="3"/>
      <c r="T238" s="3"/>
      <c r="U238" s="3"/>
      <c r="V238" s="3"/>
      <c r="W238" s="3"/>
      <c r="X238" s="3"/>
      <c r="Y238" s="3"/>
      <c r="Z238" s="3"/>
    </row>
    <row r="239" spans="1:26" x14ac:dyDescent="0.2">
      <c r="A239" s="78" t="s">
        <v>29</v>
      </c>
      <c r="B239" s="78" t="s">
        <v>366</v>
      </c>
      <c r="C239" s="79" t="s">
        <v>694</v>
      </c>
      <c r="D239" s="79" t="s">
        <v>695</v>
      </c>
      <c r="E239" s="78" t="s">
        <v>355</v>
      </c>
      <c r="F239" s="79" t="s">
        <v>369</v>
      </c>
      <c r="G239" s="80" t="s">
        <v>376</v>
      </c>
      <c r="H239" s="79" t="s">
        <v>694</v>
      </c>
      <c r="I239" s="79" t="s">
        <v>695</v>
      </c>
      <c r="J239" s="78" t="s">
        <v>371</v>
      </c>
      <c r="K239" s="3"/>
      <c r="L239" s="3"/>
      <c r="M239" s="3"/>
      <c r="N239" s="3"/>
      <c r="O239" s="3"/>
      <c r="P239" s="3"/>
      <c r="Q239" s="3"/>
      <c r="R239" s="3"/>
      <c r="S239" s="3"/>
      <c r="T239" s="3"/>
      <c r="U239" s="3"/>
      <c r="V239" s="3"/>
      <c r="W239" s="3"/>
      <c r="X239" s="3"/>
      <c r="Y239" s="3"/>
      <c r="Z239" s="3"/>
    </row>
    <row r="240" spans="1:26" x14ac:dyDescent="0.2">
      <c r="A240" s="78" t="s">
        <v>29</v>
      </c>
      <c r="B240" s="78" t="s">
        <v>366</v>
      </c>
      <c r="C240" s="79" t="s">
        <v>696</v>
      </c>
      <c r="D240" s="79" t="s">
        <v>697</v>
      </c>
      <c r="E240" s="78" t="s">
        <v>355</v>
      </c>
      <c r="F240" s="79" t="s">
        <v>369</v>
      </c>
      <c r="G240" s="80" t="s">
        <v>376</v>
      </c>
      <c r="H240" s="79" t="s">
        <v>696</v>
      </c>
      <c r="I240" s="79" t="s">
        <v>697</v>
      </c>
      <c r="J240" s="78" t="s">
        <v>371</v>
      </c>
      <c r="K240" s="3"/>
      <c r="L240" s="3"/>
      <c r="M240" s="3"/>
      <c r="N240" s="3"/>
      <c r="O240" s="3"/>
      <c r="P240" s="3"/>
      <c r="Q240" s="3"/>
      <c r="R240" s="3"/>
      <c r="S240" s="3"/>
      <c r="T240" s="3"/>
      <c r="U240" s="3"/>
      <c r="V240" s="3"/>
      <c r="W240" s="3"/>
      <c r="X240" s="3"/>
      <c r="Y240" s="3"/>
      <c r="Z240" s="3"/>
    </row>
    <row r="241" spans="1:26" x14ac:dyDescent="0.2">
      <c r="A241" s="78" t="s">
        <v>29</v>
      </c>
      <c r="B241" s="78" t="s">
        <v>366</v>
      </c>
      <c r="C241" s="79" t="s">
        <v>698</v>
      </c>
      <c r="D241" s="79" t="s">
        <v>699</v>
      </c>
      <c r="E241" s="78" t="s">
        <v>355</v>
      </c>
      <c r="F241" s="79" t="s">
        <v>369</v>
      </c>
      <c r="G241" s="80" t="s">
        <v>376</v>
      </c>
      <c r="H241" s="79" t="s">
        <v>698</v>
      </c>
      <c r="I241" s="79" t="s">
        <v>699</v>
      </c>
      <c r="J241" s="78" t="s">
        <v>371</v>
      </c>
      <c r="K241" s="3"/>
      <c r="L241" s="3"/>
      <c r="M241" s="3"/>
      <c r="N241" s="3"/>
      <c r="O241" s="3"/>
      <c r="P241" s="3"/>
      <c r="Q241" s="3"/>
      <c r="R241" s="3"/>
      <c r="S241" s="3"/>
      <c r="T241" s="3"/>
      <c r="U241" s="3"/>
      <c r="V241" s="3"/>
      <c r="W241" s="3"/>
      <c r="X241" s="3"/>
      <c r="Y241" s="3"/>
      <c r="Z241" s="3"/>
    </row>
    <row r="242" spans="1:26" x14ac:dyDescent="0.2">
      <c r="A242" s="78" t="s">
        <v>29</v>
      </c>
      <c r="B242" s="78" t="s">
        <v>366</v>
      </c>
      <c r="C242" s="79" t="s">
        <v>700</v>
      </c>
      <c r="D242" s="79" t="s">
        <v>701</v>
      </c>
      <c r="E242" s="78" t="s">
        <v>355</v>
      </c>
      <c r="F242" s="79" t="s">
        <v>369</v>
      </c>
      <c r="G242" s="78" t="s">
        <v>370</v>
      </c>
      <c r="H242" s="79" t="s">
        <v>700</v>
      </c>
      <c r="I242" s="79" t="s">
        <v>701</v>
      </c>
      <c r="J242" s="78" t="s">
        <v>371</v>
      </c>
      <c r="K242" s="3"/>
      <c r="L242" s="3"/>
      <c r="M242" s="3"/>
      <c r="N242" s="3"/>
      <c r="O242" s="3"/>
      <c r="P242" s="3"/>
      <c r="Q242" s="3"/>
      <c r="R242" s="3"/>
      <c r="S242" s="3"/>
      <c r="T242" s="3"/>
      <c r="U242" s="3"/>
      <c r="V242" s="3"/>
      <c r="W242" s="3"/>
      <c r="X242" s="3"/>
      <c r="Y242" s="3"/>
      <c r="Z242" s="3"/>
    </row>
    <row r="243" spans="1:26" x14ac:dyDescent="0.2">
      <c r="A243" s="78" t="s">
        <v>29</v>
      </c>
      <c r="B243" s="78" t="s">
        <v>366</v>
      </c>
      <c r="C243" s="79" t="s">
        <v>702</v>
      </c>
      <c r="D243" s="79" t="s">
        <v>703</v>
      </c>
      <c r="E243" s="78" t="s">
        <v>355</v>
      </c>
      <c r="F243" s="79" t="s">
        <v>369</v>
      </c>
      <c r="G243" s="78" t="s">
        <v>370</v>
      </c>
      <c r="H243" s="79" t="s">
        <v>702</v>
      </c>
      <c r="I243" s="79" t="s">
        <v>703</v>
      </c>
      <c r="J243" s="78" t="s">
        <v>371</v>
      </c>
      <c r="K243" s="3"/>
      <c r="L243" s="3"/>
      <c r="M243" s="3"/>
      <c r="N243" s="3"/>
      <c r="O243" s="3"/>
      <c r="P243" s="3"/>
      <c r="Q243" s="3"/>
      <c r="R243" s="3"/>
      <c r="S243" s="3"/>
      <c r="T243" s="3"/>
      <c r="U243" s="3"/>
      <c r="V243" s="3"/>
      <c r="W243" s="3"/>
      <c r="X243" s="3"/>
      <c r="Y243" s="3"/>
      <c r="Z243" s="3"/>
    </row>
    <row r="244" spans="1:26" x14ac:dyDescent="0.2">
      <c r="A244" s="78" t="s">
        <v>29</v>
      </c>
      <c r="B244" s="78" t="s">
        <v>366</v>
      </c>
      <c r="C244" s="79" t="s">
        <v>704</v>
      </c>
      <c r="D244" s="79" t="s">
        <v>705</v>
      </c>
      <c r="E244" s="78" t="s">
        <v>355</v>
      </c>
      <c r="F244" s="79" t="s">
        <v>369</v>
      </c>
      <c r="G244" s="78" t="s">
        <v>370</v>
      </c>
      <c r="H244" s="79" t="s">
        <v>704</v>
      </c>
      <c r="I244" s="79" t="s">
        <v>705</v>
      </c>
      <c r="J244" s="78" t="s">
        <v>371</v>
      </c>
      <c r="K244" s="3"/>
      <c r="L244" s="3"/>
      <c r="M244" s="3"/>
      <c r="N244" s="3"/>
      <c r="O244" s="3"/>
      <c r="P244" s="3"/>
      <c r="Q244" s="3"/>
      <c r="R244" s="3"/>
      <c r="S244" s="3"/>
      <c r="T244" s="3"/>
      <c r="U244" s="3"/>
      <c r="V244" s="3"/>
      <c r="W244" s="3"/>
      <c r="X244" s="3"/>
      <c r="Y244" s="3"/>
      <c r="Z244" s="3"/>
    </row>
    <row r="245" spans="1:26" x14ac:dyDescent="0.2">
      <c r="A245" s="78" t="s">
        <v>29</v>
      </c>
      <c r="B245" s="78" t="s">
        <v>366</v>
      </c>
      <c r="C245" s="79" t="s">
        <v>706</v>
      </c>
      <c r="D245" s="79" t="s">
        <v>707</v>
      </c>
      <c r="E245" s="78" t="s">
        <v>355</v>
      </c>
      <c r="F245" s="79" t="s">
        <v>369</v>
      </c>
      <c r="G245" s="80" t="s">
        <v>376</v>
      </c>
      <c r="H245" s="79" t="s">
        <v>706</v>
      </c>
      <c r="I245" s="79" t="s">
        <v>707</v>
      </c>
      <c r="J245" s="78" t="s">
        <v>371</v>
      </c>
      <c r="K245" s="3"/>
      <c r="L245" s="3"/>
      <c r="M245" s="3"/>
      <c r="N245" s="3"/>
      <c r="O245" s="3"/>
      <c r="P245" s="3"/>
      <c r="Q245" s="3"/>
      <c r="R245" s="3"/>
      <c r="S245" s="3"/>
      <c r="T245" s="3"/>
      <c r="U245" s="3"/>
      <c r="V245" s="3"/>
      <c r="W245" s="3"/>
      <c r="X245" s="3"/>
      <c r="Y245" s="3"/>
      <c r="Z245" s="3"/>
    </row>
    <row r="246" spans="1:26" x14ac:dyDescent="0.2">
      <c r="A246" s="78" t="s">
        <v>29</v>
      </c>
      <c r="B246" s="78" t="s">
        <v>366</v>
      </c>
      <c r="C246" s="79" t="s">
        <v>708</v>
      </c>
      <c r="D246" s="79" t="s">
        <v>709</v>
      </c>
      <c r="E246" s="78" t="s">
        <v>355</v>
      </c>
      <c r="F246" s="79" t="s">
        <v>369</v>
      </c>
      <c r="G246" s="80" t="s">
        <v>376</v>
      </c>
      <c r="H246" s="79" t="s">
        <v>708</v>
      </c>
      <c r="I246" s="79" t="s">
        <v>709</v>
      </c>
      <c r="J246" s="78" t="s">
        <v>371</v>
      </c>
      <c r="K246" s="3"/>
      <c r="L246" s="3"/>
      <c r="M246" s="3"/>
      <c r="N246" s="3"/>
      <c r="O246" s="3"/>
      <c r="P246" s="3"/>
      <c r="Q246" s="3"/>
      <c r="R246" s="3"/>
      <c r="S246" s="3"/>
      <c r="T246" s="3"/>
      <c r="U246" s="3"/>
      <c r="V246" s="3"/>
      <c r="W246" s="3"/>
      <c r="X246" s="3"/>
      <c r="Y246" s="3"/>
      <c r="Z246" s="3"/>
    </row>
    <row r="247" spans="1:26" x14ac:dyDescent="0.2">
      <c r="A247" s="78" t="s">
        <v>29</v>
      </c>
      <c r="B247" s="78" t="s">
        <v>366</v>
      </c>
      <c r="C247" s="79" t="s">
        <v>710</v>
      </c>
      <c r="D247" s="79" t="s">
        <v>711</v>
      </c>
      <c r="E247" s="78" t="s">
        <v>355</v>
      </c>
      <c r="F247" s="79" t="s">
        <v>369</v>
      </c>
      <c r="G247" s="78" t="s">
        <v>370</v>
      </c>
      <c r="H247" s="79" t="s">
        <v>710</v>
      </c>
      <c r="I247" s="79" t="s">
        <v>711</v>
      </c>
      <c r="J247" s="78" t="s">
        <v>371</v>
      </c>
      <c r="K247" s="3"/>
      <c r="L247" s="3"/>
      <c r="M247" s="3"/>
      <c r="N247" s="3"/>
      <c r="O247" s="3"/>
      <c r="P247" s="3"/>
      <c r="Q247" s="3"/>
      <c r="R247" s="3"/>
      <c r="S247" s="3"/>
      <c r="T247" s="3"/>
      <c r="U247" s="3"/>
      <c r="V247" s="3"/>
      <c r="W247" s="3"/>
      <c r="X247" s="3"/>
      <c r="Y247" s="3"/>
      <c r="Z247" s="3"/>
    </row>
    <row r="248" spans="1:26" x14ac:dyDescent="0.2">
      <c r="A248" s="78" t="s">
        <v>29</v>
      </c>
      <c r="B248" s="78" t="s">
        <v>366</v>
      </c>
      <c r="C248" s="79" t="s">
        <v>712</v>
      </c>
      <c r="D248" s="79" t="s">
        <v>713</v>
      </c>
      <c r="E248" s="78" t="s">
        <v>355</v>
      </c>
      <c r="F248" s="79" t="s">
        <v>369</v>
      </c>
      <c r="G248" s="80" t="s">
        <v>376</v>
      </c>
      <c r="H248" s="79" t="s">
        <v>712</v>
      </c>
      <c r="I248" s="79" t="s">
        <v>713</v>
      </c>
      <c r="J248" s="78" t="s">
        <v>371</v>
      </c>
      <c r="K248" s="3"/>
      <c r="L248" s="3"/>
      <c r="M248" s="3"/>
      <c r="N248" s="3"/>
      <c r="O248" s="3"/>
      <c r="P248" s="3"/>
      <c r="Q248" s="3"/>
      <c r="R248" s="3"/>
      <c r="S248" s="3"/>
      <c r="T248" s="3"/>
      <c r="U248" s="3"/>
      <c r="V248" s="3"/>
      <c r="W248" s="3"/>
      <c r="X248" s="3"/>
      <c r="Y248" s="3"/>
      <c r="Z248" s="3"/>
    </row>
    <row r="249" spans="1:26" x14ac:dyDescent="0.2">
      <c r="A249" s="78" t="s">
        <v>29</v>
      </c>
      <c r="B249" s="78" t="s">
        <v>366</v>
      </c>
      <c r="C249" s="79" t="s">
        <v>713</v>
      </c>
      <c r="D249" s="79" t="s">
        <v>714</v>
      </c>
      <c r="E249" s="78" t="s">
        <v>321</v>
      </c>
      <c r="F249" s="79" t="s">
        <v>369</v>
      </c>
      <c r="G249" s="80" t="s">
        <v>376</v>
      </c>
      <c r="H249" s="79" t="s">
        <v>713</v>
      </c>
      <c r="I249" s="79" t="s">
        <v>714</v>
      </c>
      <c r="J249" s="78" t="s">
        <v>371</v>
      </c>
      <c r="K249" s="3"/>
      <c r="L249" s="3"/>
      <c r="M249" s="3"/>
      <c r="N249" s="3"/>
      <c r="O249" s="3"/>
      <c r="P249" s="3"/>
      <c r="Q249" s="3"/>
      <c r="R249" s="3"/>
      <c r="S249" s="3"/>
      <c r="T249" s="3"/>
      <c r="U249" s="3"/>
      <c r="V249" s="3"/>
      <c r="W249" s="3"/>
      <c r="X249" s="3"/>
      <c r="Y249" s="3"/>
      <c r="Z249" s="3"/>
    </row>
    <row r="250" spans="1:26" x14ac:dyDescent="0.2">
      <c r="A250" s="78" t="s">
        <v>29</v>
      </c>
      <c r="B250" s="78" t="s">
        <v>366</v>
      </c>
      <c r="C250" s="79" t="s">
        <v>715</v>
      </c>
      <c r="D250" s="79" t="s">
        <v>716</v>
      </c>
      <c r="E250" s="78" t="s">
        <v>321</v>
      </c>
      <c r="F250" s="79" t="s">
        <v>369</v>
      </c>
      <c r="G250" s="80" t="s">
        <v>376</v>
      </c>
      <c r="H250" s="79" t="s">
        <v>715</v>
      </c>
      <c r="I250" s="79" t="s">
        <v>716</v>
      </c>
      <c r="J250" s="78" t="s">
        <v>371</v>
      </c>
      <c r="K250" s="3"/>
      <c r="L250" s="3"/>
      <c r="M250" s="3"/>
      <c r="N250" s="3"/>
      <c r="O250" s="3"/>
      <c r="P250" s="3"/>
      <c r="Q250" s="3"/>
      <c r="R250" s="3"/>
      <c r="S250" s="3"/>
      <c r="T250" s="3"/>
      <c r="U250" s="3"/>
      <c r="V250" s="3"/>
      <c r="W250" s="3"/>
      <c r="X250" s="3"/>
      <c r="Y250" s="3"/>
      <c r="Z250" s="3"/>
    </row>
    <row r="251" spans="1:26" x14ac:dyDescent="0.2">
      <c r="A251" s="78" t="s">
        <v>29</v>
      </c>
      <c r="B251" s="78" t="s">
        <v>366</v>
      </c>
      <c r="C251" s="79" t="s">
        <v>716</v>
      </c>
      <c r="D251" s="79" t="s">
        <v>717</v>
      </c>
      <c r="E251" s="78" t="s">
        <v>355</v>
      </c>
      <c r="F251" s="79" t="s">
        <v>369</v>
      </c>
      <c r="G251" s="80" t="s">
        <v>376</v>
      </c>
      <c r="H251" s="79" t="s">
        <v>716</v>
      </c>
      <c r="I251" s="79" t="s">
        <v>717</v>
      </c>
      <c r="J251" s="78" t="s">
        <v>371</v>
      </c>
      <c r="K251" s="3"/>
      <c r="L251" s="3"/>
      <c r="M251" s="3"/>
      <c r="N251" s="3"/>
      <c r="O251" s="3"/>
      <c r="P251" s="3"/>
      <c r="Q251" s="3"/>
      <c r="R251" s="3"/>
      <c r="S251" s="3"/>
      <c r="T251" s="3"/>
      <c r="U251" s="3"/>
      <c r="V251" s="3"/>
      <c r="W251" s="3"/>
      <c r="X251" s="3"/>
      <c r="Y251" s="3"/>
      <c r="Z251" s="3"/>
    </row>
    <row r="252" spans="1:26" x14ac:dyDescent="0.2">
      <c r="A252" s="78" t="s">
        <v>29</v>
      </c>
      <c r="B252" s="78" t="s">
        <v>366</v>
      </c>
      <c r="C252" s="79" t="s">
        <v>718</v>
      </c>
      <c r="D252" s="79" t="s">
        <v>719</v>
      </c>
      <c r="E252" s="78" t="s">
        <v>355</v>
      </c>
      <c r="F252" s="79" t="s">
        <v>369</v>
      </c>
      <c r="G252" s="80" t="s">
        <v>376</v>
      </c>
      <c r="H252" s="79" t="s">
        <v>718</v>
      </c>
      <c r="I252" s="79" t="s">
        <v>719</v>
      </c>
      <c r="J252" s="78" t="s">
        <v>371</v>
      </c>
      <c r="K252" s="3"/>
      <c r="L252" s="3"/>
      <c r="M252" s="3"/>
      <c r="N252" s="3"/>
      <c r="O252" s="3"/>
      <c r="P252" s="3"/>
      <c r="Q252" s="3"/>
      <c r="R252" s="3"/>
      <c r="S252" s="3"/>
      <c r="T252" s="3"/>
      <c r="U252" s="3"/>
      <c r="V252" s="3"/>
      <c r="W252" s="3"/>
      <c r="X252" s="3"/>
      <c r="Y252" s="3"/>
      <c r="Z252" s="3"/>
    </row>
    <row r="253" spans="1:26" x14ac:dyDescent="0.2">
      <c r="A253" s="78" t="s">
        <v>29</v>
      </c>
      <c r="B253" s="78" t="s">
        <v>366</v>
      </c>
      <c r="C253" s="79" t="s">
        <v>720</v>
      </c>
      <c r="D253" s="79" t="s">
        <v>721</v>
      </c>
      <c r="E253" s="78" t="s">
        <v>355</v>
      </c>
      <c r="F253" s="79" t="s">
        <v>369</v>
      </c>
      <c r="G253" s="80" t="s">
        <v>376</v>
      </c>
      <c r="H253" s="79" t="s">
        <v>720</v>
      </c>
      <c r="I253" s="79" t="s">
        <v>721</v>
      </c>
      <c r="J253" s="78" t="s">
        <v>371</v>
      </c>
      <c r="K253" s="3"/>
      <c r="L253" s="3"/>
      <c r="M253" s="3"/>
      <c r="N253" s="3"/>
      <c r="O253" s="3"/>
      <c r="P253" s="3"/>
      <c r="Q253" s="3"/>
      <c r="R253" s="3"/>
      <c r="S253" s="3"/>
      <c r="T253" s="3"/>
      <c r="U253" s="3"/>
      <c r="V253" s="3"/>
      <c r="W253" s="3"/>
      <c r="X253" s="3"/>
      <c r="Y253" s="3"/>
      <c r="Z253" s="3"/>
    </row>
    <row r="254" spans="1:26" x14ac:dyDescent="0.2">
      <c r="A254" s="78" t="s">
        <v>29</v>
      </c>
      <c r="B254" s="78" t="s">
        <v>366</v>
      </c>
      <c r="C254" s="79" t="s">
        <v>721</v>
      </c>
      <c r="D254" s="79" t="s">
        <v>722</v>
      </c>
      <c r="E254" s="78" t="s">
        <v>321</v>
      </c>
      <c r="F254" s="79" t="s">
        <v>369</v>
      </c>
      <c r="G254" s="80" t="s">
        <v>376</v>
      </c>
      <c r="H254" s="79" t="s">
        <v>721</v>
      </c>
      <c r="I254" s="79" t="s">
        <v>722</v>
      </c>
      <c r="J254" s="78" t="s">
        <v>371</v>
      </c>
      <c r="K254" s="3"/>
      <c r="L254" s="3"/>
      <c r="M254" s="3"/>
      <c r="N254" s="3"/>
      <c r="O254" s="3"/>
      <c r="P254" s="3"/>
      <c r="Q254" s="3"/>
      <c r="R254" s="3"/>
      <c r="S254" s="3"/>
      <c r="T254" s="3"/>
      <c r="U254" s="3"/>
      <c r="V254" s="3"/>
      <c r="W254" s="3"/>
      <c r="X254" s="3"/>
      <c r="Y254" s="3"/>
      <c r="Z254" s="3"/>
    </row>
    <row r="255" spans="1:26" x14ac:dyDescent="0.2">
      <c r="A255" s="78" t="s">
        <v>29</v>
      </c>
      <c r="B255" s="78" t="s">
        <v>366</v>
      </c>
      <c r="C255" s="79" t="s">
        <v>723</v>
      </c>
      <c r="D255" s="79" t="s">
        <v>724</v>
      </c>
      <c r="E255" s="78" t="s">
        <v>355</v>
      </c>
      <c r="F255" s="79" t="s">
        <v>369</v>
      </c>
      <c r="G255" s="80" t="s">
        <v>376</v>
      </c>
      <c r="H255" s="79" t="s">
        <v>723</v>
      </c>
      <c r="I255" s="79" t="s">
        <v>724</v>
      </c>
      <c r="J255" s="78" t="s">
        <v>371</v>
      </c>
      <c r="K255" s="3"/>
      <c r="L255" s="3"/>
      <c r="M255" s="3"/>
      <c r="N255" s="3"/>
      <c r="O255" s="3"/>
      <c r="P255" s="3"/>
      <c r="Q255" s="3"/>
      <c r="R255" s="3"/>
      <c r="S255" s="3"/>
      <c r="T255" s="3"/>
      <c r="U255" s="3"/>
      <c r="V255" s="3"/>
      <c r="W255" s="3"/>
      <c r="X255" s="3"/>
      <c r="Y255" s="3"/>
      <c r="Z255" s="3"/>
    </row>
    <row r="256" spans="1:26" x14ac:dyDescent="0.2">
      <c r="A256" s="78" t="s">
        <v>29</v>
      </c>
      <c r="B256" s="78" t="s">
        <v>366</v>
      </c>
      <c r="C256" s="79" t="s">
        <v>725</v>
      </c>
      <c r="D256" s="79" t="s">
        <v>726</v>
      </c>
      <c r="E256" s="78" t="s">
        <v>355</v>
      </c>
      <c r="F256" s="79" t="s">
        <v>369</v>
      </c>
      <c r="G256" s="80" t="s">
        <v>376</v>
      </c>
      <c r="H256" s="79" t="s">
        <v>725</v>
      </c>
      <c r="I256" s="79" t="s">
        <v>726</v>
      </c>
      <c r="J256" s="78" t="s">
        <v>371</v>
      </c>
      <c r="K256" s="3"/>
      <c r="L256" s="3"/>
      <c r="M256" s="3"/>
      <c r="N256" s="3"/>
      <c r="O256" s="3"/>
      <c r="P256" s="3"/>
      <c r="Q256" s="3"/>
      <c r="R256" s="3"/>
      <c r="S256" s="3"/>
      <c r="T256" s="3"/>
      <c r="U256" s="3"/>
      <c r="V256" s="3"/>
      <c r="W256" s="3"/>
      <c r="X256" s="3"/>
      <c r="Y256" s="3"/>
      <c r="Z256" s="3"/>
    </row>
    <row r="257" spans="1:26" x14ac:dyDescent="0.2">
      <c r="A257" s="78" t="s">
        <v>29</v>
      </c>
      <c r="B257" s="78" t="s">
        <v>366</v>
      </c>
      <c r="C257" s="79" t="s">
        <v>727</v>
      </c>
      <c r="D257" s="79" t="s">
        <v>728</v>
      </c>
      <c r="E257" s="78" t="s">
        <v>321</v>
      </c>
      <c r="F257" s="79" t="s">
        <v>369</v>
      </c>
      <c r="G257" s="80" t="s">
        <v>376</v>
      </c>
      <c r="H257" s="79" t="s">
        <v>727</v>
      </c>
      <c r="I257" s="79" t="s">
        <v>728</v>
      </c>
      <c r="J257" s="78" t="s">
        <v>371</v>
      </c>
      <c r="K257" s="3"/>
      <c r="L257" s="3"/>
      <c r="M257" s="3"/>
      <c r="N257" s="3"/>
      <c r="O257" s="3"/>
      <c r="P257" s="3"/>
      <c r="Q257" s="3"/>
      <c r="R257" s="3"/>
      <c r="S257" s="3"/>
      <c r="T257" s="3"/>
      <c r="U257" s="3"/>
      <c r="V257" s="3"/>
      <c r="W257" s="3"/>
      <c r="X257" s="3"/>
      <c r="Y257" s="3"/>
      <c r="Z257" s="3"/>
    </row>
    <row r="258" spans="1:26" x14ac:dyDescent="0.2">
      <c r="A258" s="78" t="s">
        <v>29</v>
      </c>
      <c r="B258" s="78" t="s">
        <v>366</v>
      </c>
      <c r="C258" s="79" t="s">
        <v>728</v>
      </c>
      <c r="D258" s="79" t="s">
        <v>729</v>
      </c>
      <c r="E258" s="78" t="s">
        <v>355</v>
      </c>
      <c r="F258" s="79" t="s">
        <v>369</v>
      </c>
      <c r="G258" s="80" t="s">
        <v>376</v>
      </c>
      <c r="H258" s="79" t="s">
        <v>728</v>
      </c>
      <c r="I258" s="79" t="s">
        <v>729</v>
      </c>
      <c r="J258" s="78" t="s">
        <v>371</v>
      </c>
      <c r="K258" s="3"/>
      <c r="L258" s="3"/>
      <c r="M258" s="3"/>
      <c r="N258" s="3"/>
      <c r="O258" s="3"/>
      <c r="P258" s="3"/>
      <c r="Q258" s="3"/>
      <c r="R258" s="3"/>
      <c r="S258" s="3"/>
      <c r="T258" s="3"/>
      <c r="U258" s="3"/>
      <c r="V258" s="3"/>
      <c r="W258" s="3"/>
      <c r="X258" s="3"/>
      <c r="Y258" s="3"/>
      <c r="Z258" s="3"/>
    </row>
    <row r="259" spans="1:26" x14ac:dyDescent="0.2">
      <c r="A259" s="78" t="s">
        <v>29</v>
      </c>
      <c r="B259" s="78" t="s">
        <v>366</v>
      </c>
      <c r="C259" s="79" t="s">
        <v>730</v>
      </c>
      <c r="D259" s="79" t="s">
        <v>731</v>
      </c>
      <c r="E259" s="78" t="s">
        <v>355</v>
      </c>
      <c r="F259" s="79" t="s">
        <v>369</v>
      </c>
      <c r="G259" s="80" t="s">
        <v>376</v>
      </c>
      <c r="H259" s="79" t="s">
        <v>730</v>
      </c>
      <c r="I259" s="79" t="s">
        <v>731</v>
      </c>
      <c r="J259" s="78" t="s">
        <v>371</v>
      </c>
      <c r="K259" s="3"/>
      <c r="L259" s="3"/>
      <c r="M259" s="3"/>
      <c r="N259" s="3"/>
      <c r="O259" s="3"/>
      <c r="P259" s="3"/>
      <c r="Q259" s="3"/>
      <c r="R259" s="3"/>
      <c r="S259" s="3"/>
      <c r="T259" s="3"/>
      <c r="U259" s="3"/>
      <c r="V259" s="3"/>
      <c r="W259" s="3"/>
      <c r="X259" s="3"/>
      <c r="Y259" s="3"/>
      <c r="Z259" s="3"/>
    </row>
    <row r="260" spans="1:26" x14ac:dyDescent="0.2">
      <c r="A260" s="78" t="s">
        <v>29</v>
      </c>
      <c r="B260" s="78" t="s">
        <v>366</v>
      </c>
      <c r="C260" s="79" t="s">
        <v>732</v>
      </c>
      <c r="D260" s="79" t="s">
        <v>733</v>
      </c>
      <c r="E260" s="78" t="s">
        <v>321</v>
      </c>
      <c r="F260" s="79" t="s">
        <v>369</v>
      </c>
      <c r="G260" s="80" t="s">
        <v>376</v>
      </c>
      <c r="H260" s="79" t="s">
        <v>732</v>
      </c>
      <c r="I260" s="79" t="s">
        <v>733</v>
      </c>
      <c r="J260" s="78" t="s">
        <v>371</v>
      </c>
      <c r="K260" s="3"/>
      <c r="L260" s="3"/>
      <c r="M260" s="3"/>
      <c r="N260" s="3"/>
      <c r="O260" s="3"/>
      <c r="P260" s="3"/>
      <c r="Q260" s="3"/>
      <c r="R260" s="3"/>
      <c r="S260" s="3"/>
      <c r="T260" s="3"/>
      <c r="U260" s="3"/>
      <c r="V260" s="3"/>
      <c r="W260" s="3"/>
      <c r="X260" s="3"/>
      <c r="Y260" s="3"/>
      <c r="Z260" s="3"/>
    </row>
    <row r="261" spans="1:26" x14ac:dyDescent="0.2">
      <c r="A261" s="78" t="s">
        <v>29</v>
      </c>
      <c r="B261" s="78" t="s">
        <v>366</v>
      </c>
      <c r="C261" s="79" t="s">
        <v>733</v>
      </c>
      <c r="D261" s="79" t="s">
        <v>734</v>
      </c>
      <c r="E261" s="78" t="s">
        <v>355</v>
      </c>
      <c r="F261" s="79" t="s">
        <v>369</v>
      </c>
      <c r="G261" s="80" t="s">
        <v>376</v>
      </c>
      <c r="H261" s="79" t="s">
        <v>733</v>
      </c>
      <c r="I261" s="79" t="s">
        <v>734</v>
      </c>
      <c r="J261" s="78" t="s">
        <v>371</v>
      </c>
      <c r="K261" s="3"/>
      <c r="L261" s="3"/>
      <c r="M261" s="3"/>
      <c r="N261" s="3"/>
      <c r="O261" s="3"/>
      <c r="P261" s="3"/>
      <c r="Q261" s="3"/>
      <c r="R261" s="3"/>
      <c r="S261" s="3"/>
      <c r="T261" s="3"/>
      <c r="U261" s="3"/>
      <c r="V261" s="3"/>
      <c r="W261" s="3"/>
      <c r="X261" s="3"/>
      <c r="Y261" s="3"/>
      <c r="Z261" s="3"/>
    </row>
    <row r="262" spans="1:26" x14ac:dyDescent="0.2">
      <c r="A262" s="78" t="s">
        <v>29</v>
      </c>
      <c r="B262" s="78" t="s">
        <v>366</v>
      </c>
      <c r="C262" s="79" t="s">
        <v>734</v>
      </c>
      <c r="D262" s="79" t="s">
        <v>735</v>
      </c>
      <c r="E262" s="78" t="s">
        <v>321</v>
      </c>
      <c r="F262" s="79" t="s">
        <v>369</v>
      </c>
      <c r="G262" s="80" t="s">
        <v>376</v>
      </c>
      <c r="H262" s="79" t="s">
        <v>734</v>
      </c>
      <c r="I262" s="79" t="s">
        <v>735</v>
      </c>
      <c r="J262" s="78" t="s">
        <v>371</v>
      </c>
      <c r="K262" s="3"/>
      <c r="L262" s="3"/>
      <c r="M262" s="3"/>
      <c r="N262" s="3"/>
      <c r="O262" s="3"/>
      <c r="P262" s="3"/>
      <c r="Q262" s="3"/>
      <c r="R262" s="3"/>
      <c r="S262" s="3"/>
      <c r="T262" s="3"/>
      <c r="U262" s="3"/>
      <c r="V262" s="3"/>
      <c r="W262" s="3"/>
      <c r="X262" s="3"/>
      <c r="Y262" s="3"/>
      <c r="Z262" s="3"/>
    </row>
    <row r="263" spans="1:26" x14ac:dyDescent="0.2">
      <c r="A263" s="78" t="s">
        <v>29</v>
      </c>
      <c r="B263" s="78" t="s">
        <v>366</v>
      </c>
      <c r="C263" s="79" t="s">
        <v>736</v>
      </c>
      <c r="D263" s="79" t="s">
        <v>737</v>
      </c>
      <c r="E263" s="78" t="s">
        <v>355</v>
      </c>
      <c r="F263" s="79" t="s">
        <v>369</v>
      </c>
      <c r="G263" s="80" t="s">
        <v>376</v>
      </c>
      <c r="H263" s="79" t="s">
        <v>736</v>
      </c>
      <c r="I263" s="79" t="s">
        <v>737</v>
      </c>
      <c r="J263" s="78" t="s">
        <v>371</v>
      </c>
      <c r="K263" s="3"/>
      <c r="L263" s="3"/>
      <c r="M263" s="3"/>
      <c r="N263" s="3"/>
      <c r="O263" s="3"/>
      <c r="P263" s="3"/>
      <c r="Q263" s="3"/>
      <c r="R263" s="3"/>
      <c r="S263" s="3"/>
      <c r="T263" s="3"/>
      <c r="U263" s="3"/>
      <c r="V263" s="3"/>
      <c r="W263" s="3"/>
      <c r="X263" s="3"/>
      <c r="Y263" s="3"/>
      <c r="Z263" s="3"/>
    </row>
    <row r="264" spans="1:26" x14ac:dyDescent="0.2">
      <c r="A264" s="78" t="s">
        <v>29</v>
      </c>
      <c r="B264" s="78" t="s">
        <v>366</v>
      </c>
      <c r="C264" s="79" t="s">
        <v>738</v>
      </c>
      <c r="D264" s="79" t="s">
        <v>739</v>
      </c>
      <c r="E264" s="78" t="s">
        <v>355</v>
      </c>
      <c r="F264" s="79" t="s">
        <v>369</v>
      </c>
      <c r="G264" s="78" t="s">
        <v>370</v>
      </c>
      <c r="H264" s="79" t="s">
        <v>738</v>
      </c>
      <c r="I264" s="79" t="s">
        <v>739</v>
      </c>
      <c r="J264" s="78" t="s">
        <v>371</v>
      </c>
      <c r="K264" s="3"/>
      <c r="L264" s="3"/>
      <c r="M264" s="3"/>
      <c r="N264" s="3"/>
      <c r="O264" s="3"/>
      <c r="P264" s="3"/>
      <c r="Q264" s="3"/>
      <c r="R264" s="3"/>
      <c r="S264" s="3"/>
      <c r="T264" s="3"/>
      <c r="U264" s="3"/>
      <c r="V264" s="3"/>
      <c r="W264" s="3"/>
      <c r="X264" s="3"/>
      <c r="Y264" s="3"/>
      <c r="Z264" s="3"/>
    </row>
    <row r="265" spans="1:26" x14ac:dyDescent="0.2">
      <c r="A265" s="78" t="s">
        <v>29</v>
      </c>
      <c r="B265" s="78" t="s">
        <v>366</v>
      </c>
      <c r="C265" s="79" t="s">
        <v>740</v>
      </c>
      <c r="D265" s="79" t="s">
        <v>741</v>
      </c>
      <c r="E265" s="78" t="s">
        <v>355</v>
      </c>
      <c r="F265" s="79" t="s">
        <v>369</v>
      </c>
      <c r="G265" s="78" t="s">
        <v>370</v>
      </c>
      <c r="H265" s="79" t="s">
        <v>740</v>
      </c>
      <c r="I265" s="79" t="s">
        <v>741</v>
      </c>
      <c r="J265" s="78" t="s">
        <v>371</v>
      </c>
      <c r="K265" s="3"/>
      <c r="L265" s="3"/>
      <c r="M265" s="3"/>
      <c r="N265" s="3"/>
      <c r="O265" s="3"/>
      <c r="P265" s="3"/>
      <c r="Q265" s="3"/>
      <c r="R265" s="3"/>
      <c r="S265" s="3"/>
      <c r="T265" s="3"/>
      <c r="U265" s="3"/>
      <c r="V265" s="3"/>
      <c r="W265" s="3"/>
      <c r="X265" s="3"/>
      <c r="Y265" s="3"/>
      <c r="Z265" s="3"/>
    </row>
    <row r="266" spans="1:26" x14ac:dyDescent="0.2">
      <c r="A266" s="78" t="s">
        <v>29</v>
      </c>
      <c r="B266" s="78" t="s">
        <v>366</v>
      </c>
      <c r="C266" s="79" t="s">
        <v>742</v>
      </c>
      <c r="D266" s="79" t="s">
        <v>743</v>
      </c>
      <c r="E266" s="78" t="s">
        <v>355</v>
      </c>
      <c r="F266" s="79" t="s">
        <v>369</v>
      </c>
      <c r="G266" s="78" t="s">
        <v>370</v>
      </c>
      <c r="H266" s="79" t="s">
        <v>742</v>
      </c>
      <c r="I266" s="79" t="s">
        <v>743</v>
      </c>
      <c r="J266" s="78" t="s">
        <v>371</v>
      </c>
      <c r="K266" s="3"/>
      <c r="L266" s="3"/>
      <c r="M266" s="3"/>
      <c r="N266" s="3"/>
      <c r="O266" s="3"/>
      <c r="P266" s="3"/>
      <c r="Q266" s="3"/>
      <c r="R266" s="3"/>
      <c r="S266" s="3"/>
      <c r="T266" s="3"/>
      <c r="U266" s="3"/>
      <c r="V266" s="3"/>
      <c r="W266" s="3"/>
      <c r="X266" s="3"/>
      <c r="Y266" s="3"/>
      <c r="Z266" s="3"/>
    </row>
    <row r="267" spans="1:26" x14ac:dyDescent="0.2">
      <c r="A267" s="78" t="s">
        <v>29</v>
      </c>
      <c r="B267" s="78" t="s">
        <v>366</v>
      </c>
      <c r="C267" s="79" t="s">
        <v>744</v>
      </c>
      <c r="D267" s="79" t="s">
        <v>745</v>
      </c>
      <c r="E267" s="78" t="s">
        <v>355</v>
      </c>
      <c r="F267" s="79" t="s">
        <v>369</v>
      </c>
      <c r="G267" s="80" t="s">
        <v>376</v>
      </c>
      <c r="H267" s="79" t="s">
        <v>744</v>
      </c>
      <c r="I267" s="79" t="s">
        <v>745</v>
      </c>
      <c r="J267" s="78" t="s">
        <v>371</v>
      </c>
      <c r="K267" s="3"/>
      <c r="L267" s="3"/>
      <c r="M267" s="3"/>
      <c r="N267" s="3"/>
      <c r="O267" s="3"/>
      <c r="P267" s="3"/>
      <c r="Q267" s="3"/>
      <c r="R267" s="3"/>
      <c r="S267" s="3"/>
      <c r="T267" s="3"/>
      <c r="U267" s="3"/>
      <c r="V267" s="3"/>
      <c r="W267" s="3"/>
      <c r="X267" s="3"/>
      <c r="Y267" s="3"/>
      <c r="Z267" s="3"/>
    </row>
    <row r="268" spans="1:26" x14ac:dyDescent="0.2">
      <c r="A268" s="78" t="s">
        <v>29</v>
      </c>
      <c r="B268" s="78" t="s">
        <v>405</v>
      </c>
      <c r="C268" s="79" t="s">
        <v>746</v>
      </c>
      <c r="D268" s="79" t="s">
        <v>747</v>
      </c>
      <c r="E268" s="78" t="s">
        <v>356</v>
      </c>
      <c r="F268" s="79" t="s">
        <v>369</v>
      </c>
      <c r="G268" s="78" t="s">
        <v>370</v>
      </c>
      <c r="H268" s="79" t="s">
        <v>746</v>
      </c>
      <c r="I268" s="79" t="s">
        <v>747</v>
      </c>
      <c r="J268" s="78" t="s">
        <v>371</v>
      </c>
      <c r="K268" s="3"/>
      <c r="L268" s="3"/>
      <c r="M268" s="3"/>
      <c r="N268" s="3"/>
      <c r="O268" s="3"/>
      <c r="P268" s="3"/>
      <c r="Q268" s="3"/>
      <c r="R268" s="3"/>
      <c r="S268" s="3"/>
      <c r="T268" s="3"/>
      <c r="U268" s="3"/>
      <c r="V268" s="3"/>
      <c r="W268" s="3"/>
      <c r="X268" s="3"/>
      <c r="Y268" s="3"/>
      <c r="Z268" s="3"/>
    </row>
    <row r="269" spans="1:26" x14ac:dyDescent="0.2">
      <c r="A269" s="78" t="s">
        <v>29</v>
      </c>
      <c r="B269" s="78" t="s">
        <v>405</v>
      </c>
      <c r="C269" s="79" t="s">
        <v>747</v>
      </c>
      <c r="D269" s="79" t="s">
        <v>748</v>
      </c>
      <c r="E269" s="78" t="s">
        <v>357</v>
      </c>
      <c r="F269" s="79" t="s">
        <v>369</v>
      </c>
      <c r="G269" s="80" t="s">
        <v>376</v>
      </c>
      <c r="H269" s="79" t="s">
        <v>747</v>
      </c>
      <c r="I269" s="79" t="s">
        <v>748</v>
      </c>
      <c r="J269" s="78" t="s">
        <v>371</v>
      </c>
      <c r="K269" s="3"/>
      <c r="L269" s="3"/>
      <c r="M269" s="3"/>
      <c r="N269" s="3"/>
      <c r="O269" s="3"/>
      <c r="P269" s="3"/>
      <c r="Q269" s="3"/>
      <c r="R269" s="3"/>
      <c r="S269" s="3"/>
      <c r="T269" s="3"/>
      <c r="U269" s="3"/>
      <c r="V269" s="3"/>
      <c r="W269" s="3"/>
      <c r="X269" s="3"/>
      <c r="Y269" s="3"/>
      <c r="Z269" s="3"/>
    </row>
    <row r="270" spans="1:26" x14ac:dyDescent="0.2">
      <c r="A270" s="78" t="s">
        <v>29</v>
      </c>
      <c r="B270" s="78" t="s">
        <v>405</v>
      </c>
      <c r="C270" s="79" t="s">
        <v>749</v>
      </c>
      <c r="D270" s="79" t="s">
        <v>750</v>
      </c>
      <c r="E270" s="78" t="s">
        <v>357</v>
      </c>
      <c r="F270" s="79" t="s">
        <v>369</v>
      </c>
      <c r="G270" s="80" t="s">
        <v>376</v>
      </c>
      <c r="H270" s="79" t="s">
        <v>749</v>
      </c>
      <c r="I270" s="79" t="s">
        <v>750</v>
      </c>
      <c r="J270" s="78" t="s">
        <v>371</v>
      </c>
      <c r="K270" s="3"/>
      <c r="L270" s="3"/>
      <c r="M270" s="3"/>
      <c r="N270" s="3"/>
      <c r="O270" s="3"/>
      <c r="P270" s="3"/>
      <c r="Q270" s="3"/>
      <c r="R270" s="3"/>
      <c r="S270" s="3"/>
      <c r="T270" s="3"/>
      <c r="U270" s="3"/>
      <c r="V270" s="3"/>
      <c r="W270" s="3"/>
      <c r="X270" s="3"/>
      <c r="Y270" s="3"/>
      <c r="Z270" s="3"/>
    </row>
    <row r="271" spans="1:26" x14ac:dyDescent="0.2">
      <c r="A271" s="78" t="s">
        <v>29</v>
      </c>
      <c r="B271" s="78" t="s">
        <v>405</v>
      </c>
      <c r="C271" s="79" t="s">
        <v>750</v>
      </c>
      <c r="D271" s="79" t="s">
        <v>751</v>
      </c>
      <c r="E271" s="78" t="s">
        <v>356</v>
      </c>
      <c r="F271" s="79" t="s">
        <v>369</v>
      </c>
      <c r="G271" s="80" t="s">
        <v>376</v>
      </c>
      <c r="H271" s="79" t="s">
        <v>750</v>
      </c>
      <c r="I271" s="79" t="s">
        <v>751</v>
      </c>
      <c r="J271" s="78" t="s">
        <v>371</v>
      </c>
      <c r="K271" s="3"/>
      <c r="L271" s="3"/>
      <c r="M271" s="3"/>
      <c r="N271" s="3"/>
      <c r="O271" s="3"/>
      <c r="P271" s="3"/>
      <c r="Q271" s="3"/>
      <c r="R271" s="3"/>
      <c r="S271" s="3"/>
      <c r="T271" s="3"/>
      <c r="U271" s="3"/>
      <c r="V271" s="3"/>
      <c r="W271" s="3"/>
      <c r="X271" s="3"/>
      <c r="Y271" s="3"/>
      <c r="Z271" s="3"/>
    </row>
    <row r="272" spans="1:26" x14ac:dyDescent="0.2">
      <c r="A272" s="78" t="s">
        <v>29</v>
      </c>
      <c r="B272" s="78" t="s">
        <v>405</v>
      </c>
      <c r="C272" s="79" t="s">
        <v>752</v>
      </c>
      <c r="D272" s="79" t="s">
        <v>753</v>
      </c>
      <c r="E272" s="78" t="s">
        <v>322</v>
      </c>
      <c r="F272" s="79" t="s">
        <v>369</v>
      </c>
      <c r="G272" s="80" t="s">
        <v>376</v>
      </c>
      <c r="H272" s="79" t="s">
        <v>752</v>
      </c>
      <c r="I272" s="79" t="s">
        <v>753</v>
      </c>
      <c r="J272" s="78" t="s">
        <v>371</v>
      </c>
      <c r="K272" s="3"/>
      <c r="L272" s="3"/>
      <c r="M272" s="3"/>
      <c r="N272" s="3"/>
      <c r="O272" s="3"/>
      <c r="P272" s="3"/>
      <c r="Q272" s="3"/>
      <c r="R272" s="3"/>
      <c r="S272" s="3"/>
      <c r="T272" s="3"/>
      <c r="U272" s="3"/>
      <c r="V272" s="3"/>
      <c r="W272" s="3"/>
      <c r="X272" s="3"/>
      <c r="Y272" s="3"/>
      <c r="Z272" s="3"/>
    </row>
    <row r="273" spans="1:26" x14ac:dyDescent="0.2">
      <c r="A273" s="78" t="s">
        <v>29</v>
      </c>
      <c r="B273" s="78" t="s">
        <v>405</v>
      </c>
      <c r="C273" s="79" t="s">
        <v>753</v>
      </c>
      <c r="D273" s="79" t="s">
        <v>754</v>
      </c>
      <c r="E273" s="78" t="s">
        <v>356</v>
      </c>
      <c r="F273" s="79" t="s">
        <v>369</v>
      </c>
      <c r="G273" s="80" t="s">
        <v>376</v>
      </c>
      <c r="H273" s="79" t="s">
        <v>753</v>
      </c>
      <c r="I273" s="79" t="s">
        <v>754</v>
      </c>
      <c r="J273" s="78" t="s">
        <v>371</v>
      </c>
      <c r="K273" s="3"/>
      <c r="L273" s="3"/>
      <c r="M273" s="3"/>
      <c r="N273" s="3"/>
      <c r="O273" s="3"/>
      <c r="P273" s="3"/>
      <c r="Q273" s="3"/>
      <c r="R273" s="3"/>
      <c r="S273" s="3"/>
      <c r="T273" s="3"/>
      <c r="U273" s="3"/>
      <c r="V273" s="3"/>
      <c r="W273" s="3"/>
      <c r="X273" s="3"/>
      <c r="Y273" s="3"/>
      <c r="Z273" s="3"/>
    </row>
    <row r="274" spans="1:26" x14ac:dyDescent="0.2">
      <c r="A274" s="78" t="s">
        <v>29</v>
      </c>
      <c r="B274" s="78" t="s">
        <v>405</v>
      </c>
      <c r="C274" s="79" t="s">
        <v>755</v>
      </c>
      <c r="D274" s="79" t="s">
        <v>756</v>
      </c>
      <c r="E274" s="78" t="s">
        <v>356</v>
      </c>
      <c r="F274" s="79" t="s">
        <v>369</v>
      </c>
      <c r="G274" s="80" t="s">
        <v>376</v>
      </c>
      <c r="H274" s="79" t="s">
        <v>755</v>
      </c>
      <c r="I274" s="79" t="s">
        <v>756</v>
      </c>
      <c r="J274" s="78" t="s">
        <v>371</v>
      </c>
      <c r="K274" s="3"/>
      <c r="L274" s="3"/>
      <c r="M274" s="3"/>
      <c r="N274" s="3"/>
      <c r="O274" s="3"/>
      <c r="P274" s="3"/>
      <c r="Q274" s="3"/>
      <c r="R274" s="3"/>
      <c r="S274" s="3"/>
      <c r="T274" s="3"/>
      <c r="U274" s="3"/>
      <c r="V274" s="3"/>
      <c r="W274" s="3"/>
      <c r="X274" s="3"/>
      <c r="Y274" s="3"/>
      <c r="Z274" s="3"/>
    </row>
    <row r="275" spans="1:26" x14ac:dyDescent="0.2">
      <c r="A275" s="78" t="s">
        <v>29</v>
      </c>
      <c r="B275" s="78" t="s">
        <v>405</v>
      </c>
      <c r="C275" s="79" t="s">
        <v>757</v>
      </c>
      <c r="D275" s="79" t="s">
        <v>758</v>
      </c>
      <c r="E275" s="78" t="s">
        <v>322</v>
      </c>
      <c r="F275" s="79" t="s">
        <v>369</v>
      </c>
      <c r="G275" s="80" t="s">
        <v>376</v>
      </c>
      <c r="H275" s="79" t="s">
        <v>757</v>
      </c>
      <c r="I275" s="79" t="s">
        <v>758</v>
      </c>
      <c r="J275" s="78" t="s">
        <v>371</v>
      </c>
      <c r="K275" s="3"/>
      <c r="L275" s="3"/>
      <c r="M275" s="3"/>
      <c r="N275" s="3"/>
      <c r="O275" s="3"/>
      <c r="P275" s="3"/>
      <c r="Q275" s="3"/>
      <c r="R275" s="3"/>
      <c r="S275" s="3"/>
      <c r="T275" s="3"/>
      <c r="U275" s="3"/>
      <c r="V275" s="3"/>
      <c r="W275" s="3"/>
      <c r="X275" s="3"/>
      <c r="Y275" s="3"/>
      <c r="Z275" s="3"/>
    </row>
    <row r="276" spans="1:26" x14ac:dyDescent="0.2">
      <c r="A276" s="78" t="s">
        <v>29</v>
      </c>
      <c r="B276" s="78" t="s">
        <v>405</v>
      </c>
      <c r="C276" s="79" t="s">
        <v>758</v>
      </c>
      <c r="D276" s="79" t="s">
        <v>759</v>
      </c>
      <c r="E276" s="78" t="s">
        <v>356</v>
      </c>
      <c r="F276" s="79" t="s">
        <v>369</v>
      </c>
      <c r="G276" s="80" t="s">
        <v>376</v>
      </c>
      <c r="H276" s="79" t="s">
        <v>758</v>
      </c>
      <c r="I276" s="79" t="s">
        <v>759</v>
      </c>
      <c r="J276" s="78" t="s">
        <v>371</v>
      </c>
      <c r="K276" s="3"/>
      <c r="L276" s="3"/>
      <c r="M276" s="3"/>
      <c r="N276" s="3"/>
      <c r="O276" s="3"/>
      <c r="P276" s="3"/>
      <c r="Q276" s="3"/>
      <c r="R276" s="3"/>
      <c r="S276" s="3"/>
      <c r="T276" s="3"/>
      <c r="U276" s="3"/>
      <c r="V276" s="3"/>
      <c r="W276" s="3"/>
      <c r="X276" s="3"/>
      <c r="Y276" s="3"/>
      <c r="Z276" s="3"/>
    </row>
    <row r="277" spans="1:26" x14ac:dyDescent="0.2">
      <c r="A277" s="78" t="s">
        <v>29</v>
      </c>
      <c r="B277" s="78" t="s">
        <v>405</v>
      </c>
      <c r="C277" s="79" t="s">
        <v>760</v>
      </c>
      <c r="D277" s="79" t="s">
        <v>761</v>
      </c>
      <c r="E277" s="78" t="s">
        <v>356</v>
      </c>
      <c r="F277" s="79" t="s">
        <v>369</v>
      </c>
      <c r="G277" s="80" t="s">
        <v>376</v>
      </c>
      <c r="H277" s="79" t="s">
        <v>760</v>
      </c>
      <c r="I277" s="79" t="s">
        <v>761</v>
      </c>
      <c r="J277" s="78" t="s">
        <v>371</v>
      </c>
      <c r="K277" s="3"/>
      <c r="L277" s="3"/>
      <c r="M277" s="3"/>
      <c r="N277" s="3"/>
      <c r="O277" s="3"/>
      <c r="P277" s="3"/>
      <c r="Q277" s="3"/>
      <c r="R277" s="3"/>
      <c r="S277" s="3"/>
      <c r="T277" s="3"/>
      <c r="U277" s="3"/>
      <c r="V277" s="3"/>
      <c r="W277" s="3"/>
      <c r="X277" s="3"/>
      <c r="Y277" s="3"/>
      <c r="Z277" s="3"/>
    </row>
    <row r="278" spans="1:26" x14ac:dyDescent="0.2">
      <c r="A278" s="78" t="s">
        <v>29</v>
      </c>
      <c r="B278" s="78" t="s">
        <v>405</v>
      </c>
      <c r="C278" s="79" t="s">
        <v>762</v>
      </c>
      <c r="D278" s="79" t="s">
        <v>763</v>
      </c>
      <c r="E278" s="78" t="s">
        <v>356</v>
      </c>
      <c r="F278" s="79" t="s">
        <v>369</v>
      </c>
      <c r="G278" s="80" t="s">
        <v>376</v>
      </c>
      <c r="H278" s="79" t="s">
        <v>762</v>
      </c>
      <c r="I278" s="79" t="s">
        <v>763</v>
      </c>
      <c r="J278" s="78" t="s">
        <v>371</v>
      </c>
      <c r="K278" s="3"/>
      <c r="L278" s="3"/>
      <c r="M278" s="3"/>
      <c r="N278" s="3"/>
      <c r="O278" s="3"/>
      <c r="P278" s="3"/>
      <c r="Q278" s="3"/>
      <c r="R278" s="3"/>
      <c r="S278" s="3"/>
      <c r="T278" s="3"/>
      <c r="U278" s="3"/>
      <c r="V278" s="3"/>
      <c r="W278" s="3"/>
      <c r="X278" s="3"/>
      <c r="Y278" s="3"/>
      <c r="Z278" s="3"/>
    </row>
    <row r="279" spans="1:26" x14ac:dyDescent="0.2">
      <c r="A279" s="78" t="s">
        <v>29</v>
      </c>
      <c r="B279" s="78" t="s">
        <v>405</v>
      </c>
      <c r="C279" s="79" t="s">
        <v>764</v>
      </c>
      <c r="D279" s="79" t="s">
        <v>765</v>
      </c>
      <c r="E279" s="78" t="s">
        <v>356</v>
      </c>
      <c r="F279" s="79" t="s">
        <v>369</v>
      </c>
      <c r="G279" s="80" t="s">
        <v>376</v>
      </c>
      <c r="H279" s="79" t="s">
        <v>764</v>
      </c>
      <c r="I279" s="79" t="s">
        <v>765</v>
      </c>
      <c r="J279" s="78" t="s">
        <v>371</v>
      </c>
      <c r="K279" s="3"/>
      <c r="L279" s="3"/>
      <c r="M279" s="3"/>
      <c r="N279" s="3"/>
      <c r="O279" s="3"/>
      <c r="P279" s="3"/>
      <c r="Q279" s="3"/>
      <c r="R279" s="3"/>
      <c r="S279" s="3"/>
      <c r="T279" s="3"/>
      <c r="U279" s="3"/>
      <c r="V279" s="3"/>
      <c r="W279" s="3"/>
      <c r="X279" s="3"/>
      <c r="Y279" s="3"/>
      <c r="Z279" s="3"/>
    </row>
    <row r="280" spans="1:26" x14ac:dyDescent="0.2">
      <c r="A280" s="78" t="s">
        <v>29</v>
      </c>
      <c r="B280" s="78" t="s">
        <v>405</v>
      </c>
      <c r="C280" s="79" t="s">
        <v>766</v>
      </c>
      <c r="D280" s="79" t="s">
        <v>767</v>
      </c>
      <c r="E280" s="78" t="s">
        <v>356</v>
      </c>
      <c r="F280" s="79" t="s">
        <v>369</v>
      </c>
      <c r="G280" s="80" t="s">
        <v>376</v>
      </c>
      <c r="H280" s="79" t="s">
        <v>766</v>
      </c>
      <c r="I280" s="79" t="s">
        <v>767</v>
      </c>
      <c r="J280" s="78" t="s">
        <v>371</v>
      </c>
      <c r="K280" s="3"/>
      <c r="L280" s="3"/>
      <c r="M280" s="3"/>
      <c r="N280" s="3"/>
      <c r="O280" s="3"/>
      <c r="P280" s="3"/>
      <c r="Q280" s="3"/>
      <c r="R280" s="3"/>
      <c r="S280" s="3"/>
      <c r="T280" s="3"/>
      <c r="U280" s="3"/>
      <c r="V280" s="3"/>
      <c r="W280" s="3"/>
      <c r="X280" s="3"/>
      <c r="Y280" s="3"/>
      <c r="Z280" s="3"/>
    </row>
    <row r="281" spans="1:26" x14ac:dyDescent="0.2">
      <c r="A281" s="78" t="s">
        <v>29</v>
      </c>
      <c r="B281" s="78" t="s">
        <v>405</v>
      </c>
      <c r="C281" s="79" t="s">
        <v>768</v>
      </c>
      <c r="D281" s="79" t="s">
        <v>769</v>
      </c>
      <c r="E281" s="78" t="s">
        <v>356</v>
      </c>
      <c r="F281" s="79" t="s">
        <v>369</v>
      </c>
      <c r="G281" s="80" t="s">
        <v>376</v>
      </c>
      <c r="H281" s="79" t="s">
        <v>768</v>
      </c>
      <c r="I281" s="79" t="s">
        <v>769</v>
      </c>
      <c r="J281" s="78" t="s">
        <v>371</v>
      </c>
      <c r="K281" s="3"/>
      <c r="L281" s="3"/>
      <c r="M281" s="3"/>
      <c r="N281" s="3"/>
      <c r="O281" s="3"/>
      <c r="P281" s="3"/>
      <c r="Q281" s="3"/>
      <c r="R281" s="3"/>
      <c r="S281" s="3"/>
      <c r="T281" s="3"/>
      <c r="U281" s="3"/>
      <c r="V281" s="3"/>
      <c r="W281" s="3"/>
      <c r="X281" s="3"/>
      <c r="Y281" s="3"/>
      <c r="Z281" s="3"/>
    </row>
    <row r="282" spans="1:26" x14ac:dyDescent="0.2">
      <c r="A282" s="78" t="s">
        <v>29</v>
      </c>
      <c r="B282" s="78" t="s">
        <v>405</v>
      </c>
      <c r="C282" s="79" t="s">
        <v>770</v>
      </c>
      <c r="D282" s="79" t="s">
        <v>771</v>
      </c>
      <c r="E282" s="78" t="s">
        <v>322</v>
      </c>
      <c r="F282" s="79" t="s">
        <v>369</v>
      </c>
      <c r="G282" s="80" t="s">
        <v>376</v>
      </c>
      <c r="H282" s="79" t="s">
        <v>770</v>
      </c>
      <c r="I282" s="79" t="s">
        <v>771</v>
      </c>
      <c r="J282" s="78" t="s">
        <v>371</v>
      </c>
      <c r="K282" s="3"/>
      <c r="L282" s="3"/>
      <c r="M282" s="3"/>
      <c r="N282" s="3"/>
      <c r="O282" s="3"/>
      <c r="P282" s="3"/>
      <c r="Q282" s="3"/>
      <c r="R282" s="3"/>
      <c r="S282" s="3"/>
      <c r="T282" s="3"/>
      <c r="U282" s="3"/>
      <c r="V282" s="3"/>
      <c r="W282" s="3"/>
      <c r="X282" s="3"/>
      <c r="Y282" s="3"/>
      <c r="Z282" s="3"/>
    </row>
    <row r="283" spans="1:26" x14ac:dyDescent="0.2">
      <c r="A283" s="78" t="s">
        <v>29</v>
      </c>
      <c r="B283" s="78" t="s">
        <v>405</v>
      </c>
      <c r="C283" s="79" t="s">
        <v>771</v>
      </c>
      <c r="D283" s="79" t="s">
        <v>772</v>
      </c>
      <c r="E283" s="78" t="s">
        <v>356</v>
      </c>
      <c r="F283" s="79" t="s">
        <v>369</v>
      </c>
      <c r="G283" s="80" t="s">
        <v>376</v>
      </c>
      <c r="H283" s="79" t="s">
        <v>771</v>
      </c>
      <c r="I283" s="79" t="s">
        <v>772</v>
      </c>
      <c r="J283" s="78" t="s">
        <v>371</v>
      </c>
      <c r="K283" s="3"/>
      <c r="L283" s="3"/>
      <c r="M283" s="3"/>
      <c r="N283" s="3"/>
      <c r="O283" s="3"/>
      <c r="P283" s="3"/>
      <c r="Q283" s="3"/>
      <c r="R283" s="3"/>
      <c r="S283" s="3"/>
      <c r="T283" s="3"/>
      <c r="U283" s="3"/>
      <c r="V283" s="3"/>
      <c r="W283" s="3"/>
      <c r="X283" s="3"/>
      <c r="Y283" s="3"/>
      <c r="Z283" s="3"/>
    </row>
    <row r="284" spans="1:26" x14ac:dyDescent="0.2">
      <c r="A284" s="78" t="s">
        <v>29</v>
      </c>
      <c r="B284" s="78" t="s">
        <v>405</v>
      </c>
      <c r="C284" s="79" t="s">
        <v>773</v>
      </c>
      <c r="D284" s="79" t="s">
        <v>774</v>
      </c>
      <c r="E284" s="78" t="s">
        <v>356</v>
      </c>
      <c r="F284" s="79" t="s">
        <v>369</v>
      </c>
      <c r="G284" s="80" t="s">
        <v>376</v>
      </c>
      <c r="H284" s="79" t="s">
        <v>773</v>
      </c>
      <c r="I284" s="79" t="s">
        <v>774</v>
      </c>
      <c r="J284" s="78" t="s">
        <v>371</v>
      </c>
      <c r="K284" s="3"/>
      <c r="L284" s="3"/>
      <c r="M284" s="3"/>
      <c r="N284" s="3"/>
      <c r="O284" s="3"/>
      <c r="P284" s="3"/>
      <c r="Q284" s="3"/>
      <c r="R284" s="3"/>
      <c r="S284" s="3"/>
      <c r="T284" s="3"/>
      <c r="U284" s="3"/>
      <c r="V284" s="3"/>
      <c r="W284" s="3"/>
      <c r="X284" s="3"/>
      <c r="Y284" s="3"/>
      <c r="Z284" s="3"/>
    </row>
    <row r="285" spans="1:26" x14ac:dyDescent="0.2">
      <c r="A285" s="78" t="s">
        <v>29</v>
      </c>
      <c r="B285" s="78" t="s">
        <v>405</v>
      </c>
      <c r="C285" s="79" t="s">
        <v>775</v>
      </c>
      <c r="D285" s="79" t="s">
        <v>776</v>
      </c>
      <c r="E285" s="78" t="s">
        <v>322</v>
      </c>
      <c r="F285" s="79" t="s">
        <v>369</v>
      </c>
      <c r="G285" s="80" t="s">
        <v>376</v>
      </c>
      <c r="H285" s="79" t="s">
        <v>775</v>
      </c>
      <c r="I285" s="79" t="s">
        <v>776</v>
      </c>
      <c r="J285" s="78" t="s">
        <v>371</v>
      </c>
      <c r="K285" s="3"/>
      <c r="L285" s="3"/>
      <c r="M285" s="3"/>
      <c r="N285" s="3"/>
      <c r="O285" s="3"/>
      <c r="P285" s="3"/>
      <c r="Q285" s="3"/>
      <c r="R285" s="3"/>
      <c r="S285" s="3"/>
      <c r="T285" s="3"/>
      <c r="U285" s="3"/>
      <c r="V285" s="3"/>
      <c r="W285" s="3"/>
      <c r="X285" s="3"/>
      <c r="Y285" s="3"/>
      <c r="Z285" s="3"/>
    </row>
    <row r="286" spans="1:26" x14ac:dyDescent="0.2">
      <c r="A286" s="78" t="s">
        <v>29</v>
      </c>
      <c r="B286" s="78" t="s">
        <v>405</v>
      </c>
      <c r="C286" s="79" t="s">
        <v>776</v>
      </c>
      <c r="D286" s="79" t="s">
        <v>777</v>
      </c>
      <c r="E286" s="78" t="s">
        <v>356</v>
      </c>
      <c r="F286" s="79" t="s">
        <v>369</v>
      </c>
      <c r="G286" s="80" t="s">
        <v>376</v>
      </c>
      <c r="H286" s="79" t="s">
        <v>776</v>
      </c>
      <c r="I286" s="79" t="s">
        <v>777</v>
      </c>
      <c r="J286" s="78" t="s">
        <v>371</v>
      </c>
      <c r="K286" s="3"/>
      <c r="L286" s="3"/>
      <c r="M286" s="3"/>
      <c r="N286" s="3"/>
      <c r="O286" s="3"/>
      <c r="P286" s="3"/>
      <c r="Q286" s="3"/>
      <c r="R286" s="3"/>
      <c r="S286" s="3"/>
      <c r="T286" s="3"/>
      <c r="U286" s="3"/>
      <c r="V286" s="3"/>
      <c r="W286" s="3"/>
      <c r="X286" s="3"/>
      <c r="Y286" s="3"/>
      <c r="Z286" s="3"/>
    </row>
    <row r="287" spans="1:26" x14ac:dyDescent="0.2">
      <c r="A287" s="78" t="s">
        <v>29</v>
      </c>
      <c r="B287" s="78" t="s">
        <v>405</v>
      </c>
      <c r="C287" s="79" t="s">
        <v>778</v>
      </c>
      <c r="D287" s="79" t="s">
        <v>779</v>
      </c>
      <c r="E287" s="78" t="s">
        <v>356</v>
      </c>
      <c r="F287" s="79" t="s">
        <v>369</v>
      </c>
      <c r="G287" s="80" t="s">
        <v>376</v>
      </c>
      <c r="H287" s="79" t="s">
        <v>778</v>
      </c>
      <c r="I287" s="79" t="s">
        <v>779</v>
      </c>
      <c r="J287" s="78" t="s">
        <v>371</v>
      </c>
      <c r="K287" s="3"/>
      <c r="L287" s="3"/>
      <c r="M287" s="3"/>
      <c r="N287" s="3"/>
      <c r="O287" s="3"/>
      <c r="P287" s="3"/>
      <c r="Q287" s="3"/>
      <c r="R287" s="3"/>
      <c r="S287" s="3"/>
      <c r="T287" s="3"/>
      <c r="U287" s="3"/>
      <c r="V287" s="3"/>
      <c r="W287" s="3"/>
      <c r="X287" s="3"/>
      <c r="Y287" s="3"/>
      <c r="Z287" s="3"/>
    </row>
    <row r="288" spans="1:26" x14ac:dyDescent="0.2">
      <c r="A288" s="78" t="s">
        <v>29</v>
      </c>
      <c r="B288" s="78" t="s">
        <v>405</v>
      </c>
      <c r="C288" s="79" t="s">
        <v>780</v>
      </c>
      <c r="D288" s="79" t="s">
        <v>781</v>
      </c>
      <c r="E288" s="78" t="s">
        <v>356</v>
      </c>
      <c r="F288" s="79" t="s">
        <v>369</v>
      </c>
      <c r="G288" s="78" t="s">
        <v>370</v>
      </c>
      <c r="H288" s="79" t="s">
        <v>780</v>
      </c>
      <c r="I288" s="79" t="s">
        <v>781</v>
      </c>
      <c r="J288" s="78" t="s">
        <v>371</v>
      </c>
      <c r="K288" s="3"/>
      <c r="L288" s="3"/>
      <c r="M288" s="3"/>
      <c r="N288" s="3"/>
      <c r="O288" s="3"/>
      <c r="P288" s="3"/>
      <c r="Q288" s="3"/>
      <c r="R288" s="3"/>
      <c r="S288" s="3"/>
      <c r="T288" s="3"/>
      <c r="U288" s="3"/>
      <c r="V288" s="3"/>
      <c r="W288" s="3"/>
      <c r="X288" s="3"/>
      <c r="Y288" s="3"/>
      <c r="Z288" s="3"/>
    </row>
    <row r="289" spans="1:26" x14ac:dyDescent="0.2">
      <c r="A289" s="78" t="s">
        <v>29</v>
      </c>
      <c r="B289" s="78" t="s">
        <v>405</v>
      </c>
      <c r="C289" s="79" t="s">
        <v>782</v>
      </c>
      <c r="D289" s="79" t="s">
        <v>783</v>
      </c>
      <c r="E289" s="78" t="s">
        <v>356</v>
      </c>
      <c r="F289" s="79" t="s">
        <v>369</v>
      </c>
      <c r="G289" s="78" t="s">
        <v>370</v>
      </c>
      <c r="H289" s="79" t="s">
        <v>782</v>
      </c>
      <c r="I289" s="79" t="s">
        <v>783</v>
      </c>
      <c r="J289" s="78" t="s">
        <v>371</v>
      </c>
      <c r="K289" s="3"/>
      <c r="L289" s="3"/>
      <c r="M289" s="3"/>
      <c r="N289" s="3"/>
      <c r="O289" s="3"/>
      <c r="P289" s="3"/>
      <c r="Q289" s="3"/>
      <c r="R289" s="3"/>
      <c r="S289" s="3"/>
      <c r="T289" s="3"/>
      <c r="U289" s="3"/>
      <c r="V289" s="3"/>
      <c r="W289" s="3"/>
      <c r="X289" s="3"/>
      <c r="Y289" s="3"/>
      <c r="Z289" s="3"/>
    </row>
    <row r="290" spans="1:26" x14ac:dyDescent="0.2">
      <c r="A290" s="78" t="s">
        <v>29</v>
      </c>
      <c r="B290" s="78" t="s">
        <v>405</v>
      </c>
      <c r="C290" s="79" t="s">
        <v>784</v>
      </c>
      <c r="D290" s="79" t="s">
        <v>785</v>
      </c>
      <c r="E290" s="78" t="s">
        <v>356</v>
      </c>
      <c r="F290" s="79" t="s">
        <v>369</v>
      </c>
      <c r="G290" s="78" t="s">
        <v>370</v>
      </c>
      <c r="H290" s="79" t="s">
        <v>784</v>
      </c>
      <c r="I290" s="79" t="s">
        <v>785</v>
      </c>
      <c r="J290" s="78" t="s">
        <v>371</v>
      </c>
      <c r="K290" s="3"/>
      <c r="L290" s="3"/>
      <c r="M290" s="3"/>
      <c r="N290" s="3"/>
      <c r="O290" s="3"/>
      <c r="P290" s="3"/>
      <c r="Q290" s="3"/>
      <c r="R290" s="3"/>
      <c r="S290" s="3"/>
      <c r="T290" s="3"/>
      <c r="U290" s="3"/>
      <c r="V290" s="3"/>
      <c r="W290" s="3"/>
      <c r="X290" s="3"/>
      <c r="Y290" s="3"/>
      <c r="Z290" s="3"/>
    </row>
    <row r="291" spans="1:26" x14ac:dyDescent="0.2">
      <c r="A291" s="78" t="s">
        <v>29</v>
      </c>
      <c r="B291" s="78" t="s">
        <v>405</v>
      </c>
      <c r="C291" s="79" t="s">
        <v>786</v>
      </c>
      <c r="D291" s="79" t="s">
        <v>787</v>
      </c>
      <c r="E291" s="78" t="s">
        <v>356</v>
      </c>
      <c r="F291" s="79" t="s">
        <v>369</v>
      </c>
      <c r="G291" s="80" t="s">
        <v>376</v>
      </c>
      <c r="H291" s="79" t="s">
        <v>786</v>
      </c>
      <c r="I291" s="79" t="s">
        <v>787</v>
      </c>
      <c r="J291" s="78" t="s">
        <v>371</v>
      </c>
      <c r="K291" s="3"/>
      <c r="L291" s="3"/>
      <c r="M291" s="3"/>
      <c r="N291" s="3"/>
      <c r="O291" s="3"/>
      <c r="P291" s="3"/>
      <c r="Q291" s="3"/>
      <c r="R291" s="3"/>
      <c r="S291" s="3"/>
      <c r="T291" s="3"/>
      <c r="U291" s="3"/>
      <c r="V291" s="3"/>
      <c r="W291" s="3"/>
      <c r="X291" s="3"/>
      <c r="Y291" s="3"/>
      <c r="Z291" s="3"/>
    </row>
    <row r="292" spans="1:26" x14ac:dyDescent="0.2">
      <c r="A292" s="78" t="s">
        <v>29</v>
      </c>
      <c r="B292" s="78" t="s">
        <v>405</v>
      </c>
      <c r="C292" s="79" t="s">
        <v>788</v>
      </c>
      <c r="D292" s="79" t="s">
        <v>789</v>
      </c>
      <c r="E292" s="78" t="s">
        <v>356</v>
      </c>
      <c r="F292" s="79" t="s">
        <v>369</v>
      </c>
      <c r="G292" s="78" t="s">
        <v>370</v>
      </c>
      <c r="H292" s="79" t="s">
        <v>788</v>
      </c>
      <c r="I292" s="79" t="s">
        <v>789</v>
      </c>
      <c r="J292" s="78" t="s">
        <v>371</v>
      </c>
      <c r="K292" s="3"/>
      <c r="L292" s="3"/>
      <c r="M292" s="3"/>
      <c r="N292" s="3"/>
      <c r="O292" s="3"/>
      <c r="P292" s="3"/>
      <c r="Q292" s="3"/>
      <c r="R292" s="3"/>
      <c r="S292" s="3"/>
      <c r="T292" s="3"/>
      <c r="U292" s="3"/>
      <c r="V292" s="3"/>
      <c r="W292" s="3"/>
      <c r="X292" s="3"/>
      <c r="Y292" s="3"/>
      <c r="Z292" s="3"/>
    </row>
    <row r="293" spans="1:26" x14ac:dyDescent="0.2">
      <c r="A293" s="78" t="s">
        <v>20</v>
      </c>
      <c r="B293" s="78" t="s">
        <v>366</v>
      </c>
      <c r="C293" s="79" t="s">
        <v>790</v>
      </c>
      <c r="D293" s="79" t="s">
        <v>791</v>
      </c>
      <c r="E293" s="78" t="s">
        <v>321</v>
      </c>
      <c r="F293" s="79" t="s">
        <v>369</v>
      </c>
      <c r="G293" s="78" t="s">
        <v>370</v>
      </c>
      <c r="H293" s="79" t="s">
        <v>790</v>
      </c>
      <c r="I293" s="79" t="s">
        <v>791</v>
      </c>
      <c r="J293" s="78" t="s">
        <v>371</v>
      </c>
      <c r="K293" s="3"/>
      <c r="L293" s="3"/>
      <c r="M293" s="3"/>
      <c r="N293" s="3"/>
      <c r="O293" s="3"/>
      <c r="P293" s="3"/>
      <c r="Q293" s="3"/>
      <c r="R293" s="3"/>
      <c r="S293" s="3"/>
      <c r="T293" s="3"/>
      <c r="U293" s="3"/>
      <c r="V293" s="3"/>
      <c r="W293" s="3"/>
      <c r="X293" s="3"/>
      <c r="Y293" s="3"/>
      <c r="Z293" s="3"/>
    </row>
    <row r="294" spans="1:26" x14ac:dyDescent="0.2">
      <c r="A294" s="78" t="s">
        <v>20</v>
      </c>
      <c r="B294" s="78" t="s">
        <v>366</v>
      </c>
      <c r="C294" s="79" t="s">
        <v>792</v>
      </c>
      <c r="D294" s="79" t="s">
        <v>793</v>
      </c>
      <c r="E294" s="78" t="s">
        <v>320</v>
      </c>
      <c r="F294" s="79" t="s">
        <v>369</v>
      </c>
      <c r="G294" s="80" t="s">
        <v>376</v>
      </c>
      <c r="H294" s="79" t="s">
        <v>792</v>
      </c>
      <c r="I294" s="79" t="s">
        <v>793</v>
      </c>
      <c r="J294" s="78" t="s">
        <v>371</v>
      </c>
      <c r="K294" s="3"/>
      <c r="L294" s="3"/>
      <c r="M294" s="3"/>
      <c r="N294" s="3"/>
      <c r="O294" s="3"/>
      <c r="P294" s="3"/>
      <c r="Q294" s="3"/>
      <c r="R294" s="3"/>
      <c r="S294" s="3"/>
      <c r="T294" s="3"/>
      <c r="U294" s="3"/>
      <c r="V294" s="3"/>
      <c r="W294" s="3"/>
      <c r="X294" s="3"/>
      <c r="Y294" s="3"/>
      <c r="Z294" s="3"/>
    </row>
    <row r="295" spans="1:26" x14ac:dyDescent="0.2">
      <c r="A295" s="78" t="s">
        <v>20</v>
      </c>
      <c r="B295" s="78" t="s">
        <v>366</v>
      </c>
      <c r="C295" s="79" t="s">
        <v>793</v>
      </c>
      <c r="D295" s="79" t="s">
        <v>794</v>
      </c>
      <c r="E295" s="78" t="s">
        <v>355</v>
      </c>
      <c r="F295" s="79" t="s">
        <v>369</v>
      </c>
      <c r="G295" s="80" t="s">
        <v>376</v>
      </c>
      <c r="H295" s="79" t="s">
        <v>793</v>
      </c>
      <c r="I295" s="79" t="s">
        <v>794</v>
      </c>
      <c r="J295" s="78" t="s">
        <v>371</v>
      </c>
      <c r="K295" s="3"/>
      <c r="L295" s="3"/>
      <c r="M295" s="3"/>
      <c r="N295" s="3"/>
      <c r="O295" s="3"/>
      <c r="P295" s="3"/>
      <c r="Q295" s="3"/>
      <c r="R295" s="3"/>
      <c r="S295" s="3"/>
      <c r="T295" s="3"/>
      <c r="U295" s="3"/>
      <c r="V295" s="3"/>
      <c r="W295" s="3"/>
      <c r="X295" s="3"/>
      <c r="Y295" s="3"/>
      <c r="Z295" s="3"/>
    </row>
    <row r="296" spans="1:26" x14ac:dyDescent="0.2">
      <c r="A296" s="78" t="s">
        <v>20</v>
      </c>
      <c r="B296" s="78" t="s">
        <v>366</v>
      </c>
      <c r="C296" s="79" t="s">
        <v>795</v>
      </c>
      <c r="D296" s="79" t="s">
        <v>796</v>
      </c>
      <c r="E296" s="78" t="s">
        <v>355</v>
      </c>
      <c r="F296" s="79" t="s">
        <v>369</v>
      </c>
      <c r="G296" s="80" t="s">
        <v>376</v>
      </c>
      <c r="H296" s="79" t="s">
        <v>795</v>
      </c>
      <c r="I296" s="79" t="s">
        <v>796</v>
      </c>
      <c r="J296" s="78" t="s">
        <v>371</v>
      </c>
      <c r="K296" s="3"/>
      <c r="L296" s="3"/>
      <c r="M296" s="3"/>
      <c r="N296" s="3"/>
      <c r="O296" s="3"/>
      <c r="P296" s="3"/>
      <c r="Q296" s="3"/>
      <c r="R296" s="3"/>
      <c r="S296" s="3"/>
      <c r="T296" s="3"/>
      <c r="U296" s="3"/>
      <c r="V296" s="3"/>
      <c r="W296" s="3"/>
      <c r="X296" s="3"/>
      <c r="Y296" s="3"/>
      <c r="Z296" s="3"/>
    </row>
    <row r="297" spans="1:26" x14ac:dyDescent="0.2">
      <c r="A297" s="78" t="s">
        <v>20</v>
      </c>
      <c r="B297" s="78" t="s">
        <v>366</v>
      </c>
      <c r="C297" s="79" t="s">
        <v>797</v>
      </c>
      <c r="D297" s="79" t="s">
        <v>798</v>
      </c>
      <c r="E297" s="78" t="s">
        <v>321</v>
      </c>
      <c r="F297" s="79" t="s">
        <v>369</v>
      </c>
      <c r="G297" s="80" t="s">
        <v>376</v>
      </c>
      <c r="H297" s="79" t="s">
        <v>797</v>
      </c>
      <c r="I297" s="79" t="s">
        <v>798</v>
      </c>
      <c r="J297" s="78" t="s">
        <v>371</v>
      </c>
      <c r="K297" s="3"/>
      <c r="L297" s="3"/>
      <c r="M297" s="3"/>
      <c r="N297" s="3"/>
      <c r="O297" s="3"/>
      <c r="P297" s="3"/>
      <c r="Q297" s="3"/>
      <c r="R297" s="3"/>
      <c r="S297" s="3"/>
      <c r="T297" s="3"/>
      <c r="U297" s="3"/>
      <c r="V297" s="3"/>
      <c r="W297" s="3"/>
      <c r="X297" s="3"/>
      <c r="Y297" s="3"/>
      <c r="Z297" s="3"/>
    </row>
    <row r="298" spans="1:26" x14ac:dyDescent="0.2">
      <c r="A298" s="78" t="s">
        <v>20</v>
      </c>
      <c r="B298" s="78" t="s">
        <v>366</v>
      </c>
      <c r="C298" s="79" t="s">
        <v>798</v>
      </c>
      <c r="D298" s="79" t="s">
        <v>799</v>
      </c>
      <c r="E298" s="78" t="s">
        <v>355</v>
      </c>
      <c r="F298" s="79" t="s">
        <v>369</v>
      </c>
      <c r="G298" s="80" t="s">
        <v>376</v>
      </c>
      <c r="H298" s="79" t="s">
        <v>798</v>
      </c>
      <c r="I298" s="79" t="s">
        <v>799</v>
      </c>
      <c r="J298" s="78" t="s">
        <v>371</v>
      </c>
      <c r="K298" s="3"/>
      <c r="L298" s="3"/>
      <c r="M298" s="3"/>
      <c r="N298" s="3"/>
      <c r="O298" s="3"/>
      <c r="P298" s="3"/>
      <c r="Q298" s="3"/>
      <c r="R298" s="3"/>
      <c r="S298" s="3"/>
      <c r="T298" s="3"/>
      <c r="U298" s="3"/>
      <c r="V298" s="3"/>
      <c r="W298" s="3"/>
      <c r="X298" s="3"/>
      <c r="Y298" s="3"/>
      <c r="Z298" s="3"/>
    </row>
    <row r="299" spans="1:26" x14ac:dyDescent="0.2">
      <c r="A299" s="78" t="s">
        <v>20</v>
      </c>
      <c r="B299" s="78" t="s">
        <v>366</v>
      </c>
      <c r="C299" s="79" t="s">
        <v>800</v>
      </c>
      <c r="D299" s="79" t="s">
        <v>801</v>
      </c>
      <c r="E299" s="78" t="s">
        <v>355</v>
      </c>
      <c r="F299" s="79" t="s">
        <v>369</v>
      </c>
      <c r="G299" s="80" t="s">
        <v>376</v>
      </c>
      <c r="H299" s="79" t="s">
        <v>800</v>
      </c>
      <c r="I299" s="79" t="s">
        <v>801</v>
      </c>
      <c r="J299" s="78" t="s">
        <v>371</v>
      </c>
      <c r="K299" s="3"/>
      <c r="L299" s="3"/>
      <c r="M299" s="3"/>
      <c r="N299" s="3"/>
      <c r="O299" s="3"/>
      <c r="P299" s="3"/>
      <c r="Q299" s="3"/>
      <c r="R299" s="3"/>
      <c r="S299" s="3"/>
      <c r="T299" s="3"/>
      <c r="U299" s="3"/>
      <c r="V299" s="3"/>
      <c r="W299" s="3"/>
      <c r="X299" s="3"/>
      <c r="Y299" s="3"/>
      <c r="Z299" s="3"/>
    </row>
    <row r="300" spans="1:26" x14ac:dyDescent="0.2">
      <c r="A300" s="78" t="s">
        <v>20</v>
      </c>
      <c r="B300" s="78" t="s">
        <v>366</v>
      </c>
      <c r="C300" s="79" t="s">
        <v>802</v>
      </c>
      <c r="D300" s="79" t="s">
        <v>803</v>
      </c>
      <c r="E300" s="78" t="s">
        <v>355</v>
      </c>
      <c r="F300" s="79" t="s">
        <v>369</v>
      </c>
      <c r="G300" s="78" t="s">
        <v>370</v>
      </c>
      <c r="H300" s="79" t="s">
        <v>802</v>
      </c>
      <c r="I300" s="79" t="s">
        <v>803</v>
      </c>
      <c r="J300" s="78" t="s">
        <v>371</v>
      </c>
      <c r="K300" s="3"/>
      <c r="L300" s="3"/>
      <c r="M300" s="3"/>
      <c r="N300" s="3"/>
      <c r="O300" s="3"/>
      <c r="P300" s="3"/>
      <c r="Q300" s="3"/>
      <c r="R300" s="3"/>
      <c r="S300" s="3"/>
      <c r="T300" s="3"/>
      <c r="U300" s="3"/>
      <c r="V300" s="3"/>
      <c r="W300" s="3"/>
      <c r="X300" s="3"/>
      <c r="Y300" s="3"/>
      <c r="Z300" s="3"/>
    </row>
    <row r="301" spans="1:26" x14ac:dyDescent="0.2">
      <c r="A301" s="78" t="s">
        <v>20</v>
      </c>
      <c r="B301" s="78" t="s">
        <v>366</v>
      </c>
      <c r="C301" s="79" t="s">
        <v>804</v>
      </c>
      <c r="D301" s="79" t="s">
        <v>805</v>
      </c>
      <c r="E301" s="78" t="s">
        <v>355</v>
      </c>
      <c r="F301" s="79" t="s">
        <v>369</v>
      </c>
      <c r="G301" s="78" t="s">
        <v>370</v>
      </c>
      <c r="H301" s="79" t="s">
        <v>804</v>
      </c>
      <c r="I301" s="79" t="s">
        <v>805</v>
      </c>
      <c r="J301" s="78" t="s">
        <v>371</v>
      </c>
      <c r="K301" s="3"/>
      <c r="L301" s="3"/>
      <c r="M301" s="3"/>
      <c r="N301" s="3"/>
      <c r="O301" s="3"/>
      <c r="P301" s="3"/>
      <c r="Q301" s="3"/>
      <c r="R301" s="3"/>
      <c r="S301" s="3"/>
      <c r="T301" s="3"/>
      <c r="U301" s="3"/>
      <c r="V301" s="3"/>
      <c r="W301" s="3"/>
      <c r="X301" s="3"/>
      <c r="Y301" s="3"/>
      <c r="Z301" s="3"/>
    </row>
    <row r="302" spans="1:26" x14ac:dyDescent="0.2">
      <c r="A302" s="78" t="s">
        <v>20</v>
      </c>
      <c r="B302" s="78" t="s">
        <v>405</v>
      </c>
      <c r="C302" s="79" t="s">
        <v>806</v>
      </c>
      <c r="D302" s="79" t="s">
        <v>807</v>
      </c>
      <c r="E302" s="78" t="s">
        <v>357</v>
      </c>
      <c r="F302" s="79" t="s">
        <v>369</v>
      </c>
      <c r="G302" s="78" t="s">
        <v>370</v>
      </c>
      <c r="H302" s="79" t="s">
        <v>806</v>
      </c>
      <c r="I302" s="79" t="s">
        <v>807</v>
      </c>
      <c r="J302" s="78" t="s">
        <v>371</v>
      </c>
      <c r="K302" s="3"/>
      <c r="L302" s="3"/>
      <c r="M302" s="3"/>
      <c r="N302" s="3"/>
      <c r="O302" s="3"/>
      <c r="P302" s="3"/>
      <c r="Q302" s="3"/>
      <c r="R302" s="3"/>
      <c r="S302" s="3"/>
      <c r="T302" s="3"/>
      <c r="U302" s="3"/>
      <c r="V302" s="3"/>
      <c r="W302" s="3"/>
      <c r="X302" s="3"/>
      <c r="Y302" s="3"/>
      <c r="Z302" s="3"/>
    </row>
    <row r="303" spans="1:26" x14ac:dyDescent="0.2">
      <c r="A303" s="78" t="s">
        <v>20</v>
      </c>
      <c r="B303" s="78" t="s">
        <v>405</v>
      </c>
      <c r="C303" s="79" t="s">
        <v>808</v>
      </c>
      <c r="D303" s="79" t="s">
        <v>809</v>
      </c>
      <c r="E303" s="78" t="s">
        <v>357</v>
      </c>
      <c r="F303" s="79" t="s">
        <v>369</v>
      </c>
      <c r="G303" s="78" t="s">
        <v>370</v>
      </c>
      <c r="H303" s="79" t="s">
        <v>808</v>
      </c>
      <c r="I303" s="79" t="s">
        <v>809</v>
      </c>
      <c r="J303" s="78" t="s">
        <v>371</v>
      </c>
      <c r="K303" s="3"/>
      <c r="L303" s="3"/>
      <c r="M303" s="3"/>
      <c r="N303" s="3"/>
      <c r="O303" s="3"/>
      <c r="P303" s="3"/>
      <c r="Q303" s="3"/>
      <c r="R303" s="3"/>
      <c r="S303" s="3"/>
      <c r="T303" s="3"/>
      <c r="U303" s="3"/>
      <c r="V303" s="3"/>
      <c r="W303" s="3"/>
      <c r="X303" s="3"/>
      <c r="Y303" s="3"/>
      <c r="Z303" s="3"/>
    </row>
    <row r="304" spans="1:26" x14ac:dyDescent="0.2">
      <c r="A304" s="78" t="s">
        <v>20</v>
      </c>
      <c r="B304" s="78" t="s">
        <v>405</v>
      </c>
      <c r="C304" s="79" t="s">
        <v>810</v>
      </c>
      <c r="D304" s="79" t="s">
        <v>811</v>
      </c>
      <c r="E304" s="78" t="s">
        <v>357</v>
      </c>
      <c r="F304" s="79" t="s">
        <v>369</v>
      </c>
      <c r="G304" s="80" t="s">
        <v>376</v>
      </c>
      <c r="H304" s="79" t="s">
        <v>810</v>
      </c>
      <c r="I304" s="79" t="s">
        <v>811</v>
      </c>
      <c r="J304" s="78" t="s">
        <v>371</v>
      </c>
      <c r="K304" s="3"/>
      <c r="L304" s="3"/>
      <c r="M304" s="3"/>
      <c r="N304" s="3"/>
      <c r="O304" s="3"/>
      <c r="P304" s="3"/>
      <c r="Q304" s="3"/>
      <c r="R304" s="3"/>
      <c r="S304" s="3"/>
      <c r="T304" s="3"/>
      <c r="U304" s="3"/>
      <c r="V304" s="3"/>
      <c r="W304" s="3"/>
      <c r="X304" s="3"/>
      <c r="Y304" s="3"/>
      <c r="Z304" s="3"/>
    </row>
    <row r="305" spans="1:26" x14ac:dyDescent="0.2">
      <c r="A305" s="78" t="s">
        <v>20</v>
      </c>
      <c r="B305" s="78" t="s">
        <v>405</v>
      </c>
      <c r="C305" s="79" t="s">
        <v>812</v>
      </c>
      <c r="D305" s="79" t="s">
        <v>813</v>
      </c>
      <c r="E305" s="78" t="s">
        <v>357</v>
      </c>
      <c r="F305" s="79" t="s">
        <v>369</v>
      </c>
      <c r="G305" s="80" t="s">
        <v>376</v>
      </c>
      <c r="H305" s="79" t="s">
        <v>812</v>
      </c>
      <c r="I305" s="79" t="s">
        <v>813</v>
      </c>
      <c r="J305" s="78" t="s">
        <v>371</v>
      </c>
      <c r="K305" s="3"/>
      <c r="L305" s="3"/>
      <c r="M305" s="3"/>
      <c r="N305" s="3"/>
      <c r="O305" s="3"/>
      <c r="P305" s="3"/>
      <c r="Q305" s="3"/>
      <c r="R305" s="3"/>
      <c r="S305" s="3"/>
      <c r="T305" s="3"/>
      <c r="U305" s="3"/>
      <c r="V305" s="3"/>
      <c r="W305" s="3"/>
      <c r="X305" s="3"/>
      <c r="Y305" s="3"/>
      <c r="Z305" s="3"/>
    </row>
    <row r="306" spans="1:26" x14ac:dyDescent="0.2">
      <c r="A306" s="78" t="s">
        <v>20</v>
      </c>
      <c r="B306" s="78" t="s">
        <v>405</v>
      </c>
      <c r="C306" s="79" t="s">
        <v>814</v>
      </c>
      <c r="D306" s="79" t="s">
        <v>815</v>
      </c>
      <c r="E306" s="78" t="s">
        <v>357</v>
      </c>
      <c r="F306" s="79" t="s">
        <v>369</v>
      </c>
      <c r="G306" s="80" t="s">
        <v>376</v>
      </c>
      <c r="H306" s="79" t="s">
        <v>814</v>
      </c>
      <c r="I306" s="79" t="s">
        <v>815</v>
      </c>
      <c r="J306" s="78" t="s">
        <v>371</v>
      </c>
      <c r="K306" s="3"/>
      <c r="L306" s="3"/>
      <c r="M306" s="3"/>
      <c r="N306" s="3"/>
      <c r="O306" s="3"/>
      <c r="P306" s="3"/>
      <c r="Q306" s="3"/>
      <c r="R306" s="3"/>
      <c r="S306" s="3"/>
      <c r="T306" s="3"/>
      <c r="U306" s="3"/>
      <c r="V306" s="3"/>
      <c r="W306" s="3"/>
      <c r="X306" s="3"/>
      <c r="Y306" s="3"/>
      <c r="Z306" s="3"/>
    </row>
    <row r="307" spans="1:26" x14ac:dyDescent="0.2">
      <c r="A307" s="78" t="s">
        <v>20</v>
      </c>
      <c r="B307" s="78" t="s">
        <v>405</v>
      </c>
      <c r="C307" s="79" t="s">
        <v>816</v>
      </c>
      <c r="D307" s="79" t="s">
        <v>817</v>
      </c>
      <c r="E307" s="78" t="s">
        <v>357</v>
      </c>
      <c r="F307" s="79" t="s">
        <v>369</v>
      </c>
      <c r="G307" s="80" t="s">
        <v>376</v>
      </c>
      <c r="H307" s="79" t="s">
        <v>816</v>
      </c>
      <c r="I307" s="79" t="s">
        <v>817</v>
      </c>
      <c r="J307" s="78" t="s">
        <v>371</v>
      </c>
      <c r="K307" s="3"/>
      <c r="L307" s="3"/>
      <c r="M307" s="3"/>
      <c r="N307" s="3"/>
      <c r="O307" s="3"/>
      <c r="P307" s="3"/>
      <c r="Q307" s="3"/>
      <c r="R307" s="3"/>
      <c r="S307" s="3"/>
      <c r="T307" s="3"/>
      <c r="U307" s="3"/>
      <c r="V307" s="3"/>
      <c r="W307" s="3"/>
      <c r="X307" s="3"/>
      <c r="Y307" s="3"/>
      <c r="Z307" s="3"/>
    </row>
    <row r="308" spans="1:26" x14ac:dyDescent="0.2">
      <c r="A308" s="78" t="s">
        <v>20</v>
      </c>
      <c r="B308" s="78" t="s">
        <v>405</v>
      </c>
      <c r="C308" s="79" t="s">
        <v>818</v>
      </c>
      <c r="D308" s="79" t="s">
        <v>819</v>
      </c>
      <c r="E308" s="78" t="s">
        <v>357</v>
      </c>
      <c r="F308" s="79" t="s">
        <v>369</v>
      </c>
      <c r="G308" s="80" t="s">
        <v>376</v>
      </c>
      <c r="H308" s="79" t="s">
        <v>818</v>
      </c>
      <c r="I308" s="79" t="s">
        <v>819</v>
      </c>
      <c r="J308" s="78" t="s">
        <v>371</v>
      </c>
      <c r="K308" s="3"/>
      <c r="L308" s="3"/>
      <c r="M308" s="3"/>
      <c r="N308" s="3"/>
      <c r="O308" s="3"/>
      <c r="P308" s="3"/>
      <c r="Q308" s="3"/>
      <c r="R308" s="3"/>
      <c r="S308" s="3"/>
      <c r="T308" s="3"/>
      <c r="U308" s="3"/>
      <c r="V308" s="3"/>
      <c r="W308" s="3"/>
      <c r="X308" s="3"/>
      <c r="Y308" s="3"/>
      <c r="Z308" s="3"/>
    </row>
    <row r="309" spans="1:26" x14ac:dyDescent="0.2">
      <c r="A309" s="78" t="s">
        <v>20</v>
      </c>
      <c r="B309" s="78" t="s">
        <v>405</v>
      </c>
      <c r="C309" s="79" t="s">
        <v>820</v>
      </c>
      <c r="D309" s="79" t="s">
        <v>821</v>
      </c>
      <c r="E309" s="78" t="s">
        <v>357</v>
      </c>
      <c r="F309" s="79" t="s">
        <v>369</v>
      </c>
      <c r="G309" s="80" t="s">
        <v>376</v>
      </c>
      <c r="H309" s="79" t="s">
        <v>820</v>
      </c>
      <c r="I309" s="79" t="s">
        <v>821</v>
      </c>
      <c r="J309" s="78" t="s">
        <v>371</v>
      </c>
      <c r="K309" s="3"/>
      <c r="L309" s="3"/>
      <c r="M309" s="3"/>
      <c r="N309" s="3"/>
      <c r="O309" s="3"/>
      <c r="P309" s="3"/>
      <c r="Q309" s="3"/>
      <c r="R309" s="3"/>
      <c r="S309" s="3"/>
      <c r="T309" s="3"/>
      <c r="U309" s="3"/>
      <c r="V309" s="3"/>
      <c r="W309" s="3"/>
      <c r="X309" s="3"/>
      <c r="Y309" s="3"/>
      <c r="Z309" s="3"/>
    </row>
    <row r="310" spans="1:26" x14ac:dyDescent="0.2">
      <c r="A310" s="78" t="s">
        <v>20</v>
      </c>
      <c r="B310" s="78" t="s">
        <v>405</v>
      </c>
      <c r="C310" s="79" t="s">
        <v>822</v>
      </c>
      <c r="D310" s="79" t="s">
        <v>823</v>
      </c>
      <c r="E310" s="78" t="s">
        <v>357</v>
      </c>
      <c r="F310" s="79" t="s">
        <v>369</v>
      </c>
      <c r="G310" s="80" t="s">
        <v>376</v>
      </c>
      <c r="H310" s="79" t="s">
        <v>822</v>
      </c>
      <c r="I310" s="79" t="s">
        <v>823</v>
      </c>
      <c r="J310" s="78" t="s">
        <v>371</v>
      </c>
      <c r="K310" s="3"/>
      <c r="L310" s="3"/>
      <c r="M310" s="3"/>
      <c r="N310" s="3"/>
      <c r="O310" s="3"/>
      <c r="P310" s="3"/>
      <c r="Q310" s="3"/>
      <c r="R310" s="3"/>
      <c r="S310" s="3"/>
      <c r="T310" s="3"/>
      <c r="U310" s="3"/>
      <c r="V310" s="3"/>
      <c r="W310" s="3"/>
      <c r="X310" s="3"/>
      <c r="Y310" s="3"/>
      <c r="Z310" s="3"/>
    </row>
    <row r="311" spans="1:26" x14ac:dyDescent="0.2">
      <c r="A311" s="78" t="s">
        <v>20</v>
      </c>
      <c r="B311" s="78" t="s">
        <v>405</v>
      </c>
      <c r="C311" s="79" t="s">
        <v>824</v>
      </c>
      <c r="D311" s="79" t="s">
        <v>825</v>
      </c>
      <c r="E311" s="78" t="s">
        <v>357</v>
      </c>
      <c r="F311" s="79" t="s">
        <v>369</v>
      </c>
      <c r="G311" s="80" t="s">
        <v>376</v>
      </c>
      <c r="H311" s="79" t="s">
        <v>824</v>
      </c>
      <c r="I311" s="79" t="s">
        <v>825</v>
      </c>
      <c r="J311" s="78" t="s">
        <v>371</v>
      </c>
      <c r="K311" s="3"/>
      <c r="L311" s="3"/>
      <c r="M311" s="3"/>
      <c r="N311" s="3"/>
      <c r="O311" s="3"/>
      <c r="P311" s="3"/>
      <c r="Q311" s="3"/>
      <c r="R311" s="3"/>
      <c r="S311" s="3"/>
      <c r="T311" s="3"/>
      <c r="U311" s="3"/>
      <c r="V311" s="3"/>
      <c r="W311" s="3"/>
      <c r="X311" s="3"/>
      <c r="Y311" s="3"/>
      <c r="Z311" s="3"/>
    </row>
    <row r="312" spans="1:26" x14ac:dyDescent="0.2">
      <c r="A312" s="78" t="s">
        <v>20</v>
      </c>
      <c r="B312" s="78" t="s">
        <v>405</v>
      </c>
      <c r="C312" s="79" t="s">
        <v>826</v>
      </c>
      <c r="D312" s="79" t="s">
        <v>827</v>
      </c>
      <c r="E312" s="78" t="s">
        <v>357</v>
      </c>
      <c r="F312" s="79" t="s">
        <v>369</v>
      </c>
      <c r="G312" s="80" t="s">
        <v>376</v>
      </c>
      <c r="H312" s="79" t="s">
        <v>826</v>
      </c>
      <c r="I312" s="79" t="s">
        <v>827</v>
      </c>
      <c r="J312" s="78" t="s">
        <v>371</v>
      </c>
      <c r="K312" s="3"/>
      <c r="L312" s="3"/>
      <c r="M312" s="3"/>
      <c r="N312" s="3"/>
      <c r="O312" s="3"/>
      <c r="P312" s="3"/>
      <c r="Q312" s="3"/>
      <c r="R312" s="3"/>
      <c r="S312" s="3"/>
      <c r="T312" s="3"/>
      <c r="U312" s="3"/>
      <c r="V312" s="3"/>
      <c r="W312" s="3"/>
      <c r="X312" s="3"/>
      <c r="Y312" s="3"/>
      <c r="Z312" s="3"/>
    </row>
    <row r="313" spans="1:26" x14ac:dyDescent="0.2">
      <c r="A313" s="78" t="s">
        <v>20</v>
      </c>
      <c r="B313" s="78" t="s">
        <v>405</v>
      </c>
      <c r="C313" s="79" t="s">
        <v>828</v>
      </c>
      <c r="D313" s="79" t="s">
        <v>829</v>
      </c>
      <c r="E313" s="78" t="s">
        <v>357</v>
      </c>
      <c r="F313" s="79" t="s">
        <v>369</v>
      </c>
      <c r="G313" s="80" t="s">
        <v>376</v>
      </c>
      <c r="H313" s="79" t="s">
        <v>828</v>
      </c>
      <c r="I313" s="79" t="s">
        <v>829</v>
      </c>
      <c r="J313" s="78" t="s">
        <v>371</v>
      </c>
      <c r="K313" s="3"/>
      <c r="L313" s="3"/>
      <c r="M313" s="3"/>
      <c r="N313" s="3"/>
      <c r="O313" s="3"/>
      <c r="P313" s="3"/>
      <c r="Q313" s="3"/>
      <c r="R313" s="3"/>
      <c r="S313" s="3"/>
      <c r="T313" s="3"/>
      <c r="U313" s="3"/>
      <c r="V313" s="3"/>
      <c r="W313" s="3"/>
      <c r="X313" s="3"/>
      <c r="Y313" s="3"/>
      <c r="Z313" s="3"/>
    </row>
    <row r="314" spans="1:26" x14ac:dyDescent="0.2">
      <c r="A314" s="78" t="s">
        <v>20</v>
      </c>
      <c r="B314" s="78" t="s">
        <v>405</v>
      </c>
      <c r="C314" s="79" t="s">
        <v>830</v>
      </c>
      <c r="D314" s="79" t="s">
        <v>831</v>
      </c>
      <c r="E314" s="78" t="s">
        <v>357</v>
      </c>
      <c r="F314" s="79" t="s">
        <v>369</v>
      </c>
      <c r="G314" s="80" t="s">
        <v>376</v>
      </c>
      <c r="H314" s="79" t="s">
        <v>830</v>
      </c>
      <c r="I314" s="79" t="s">
        <v>831</v>
      </c>
      <c r="J314" s="78" t="s">
        <v>371</v>
      </c>
      <c r="K314" s="3"/>
      <c r="L314" s="3"/>
      <c r="M314" s="3"/>
      <c r="N314" s="3"/>
      <c r="O314" s="3"/>
      <c r="P314" s="3"/>
      <c r="Q314" s="3"/>
      <c r="R314" s="3"/>
      <c r="S314" s="3"/>
      <c r="T314" s="3"/>
      <c r="U314" s="3"/>
      <c r="V314" s="3"/>
      <c r="W314" s="3"/>
      <c r="X314" s="3"/>
      <c r="Y314" s="3"/>
      <c r="Z314" s="3"/>
    </row>
    <row r="315" spans="1:26" x14ac:dyDescent="0.2">
      <c r="A315" s="78" t="s">
        <v>20</v>
      </c>
      <c r="B315" s="78" t="s">
        <v>405</v>
      </c>
      <c r="C315" s="79" t="s">
        <v>832</v>
      </c>
      <c r="D315" s="79" t="s">
        <v>833</v>
      </c>
      <c r="E315" s="78" t="s">
        <v>357</v>
      </c>
      <c r="F315" s="79" t="s">
        <v>369</v>
      </c>
      <c r="G315" s="80" t="s">
        <v>376</v>
      </c>
      <c r="H315" s="79" t="s">
        <v>832</v>
      </c>
      <c r="I315" s="79" t="s">
        <v>833</v>
      </c>
      <c r="J315" s="78" t="s">
        <v>371</v>
      </c>
      <c r="K315" s="3"/>
      <c r="L315" s="3"/>
      <c r="M315" s="3"/>
      <c r="N315" s="3"/>
      <c r="O315" s="3"/>
      <c r="P315" s="3"/>
      <c r="Q315" s="3"/>
      <c r="R315" s="3"/>
      <c r="S315" s="3"/>
      <c r="T315" s="3"/>
      <c r="U315" s="3"/>
      <c r="V315" s="3"/>
      <c r="W315" s="3"/>
      <c r="X315" s="3"/>
      <c r="Y315" s="3"/>
      <c r="Z315" s="3"/>
    </row>
    <row r="316" spans="1:26" x14ac:dyDescent="0.2">
      <c r="A316" s="78" t="s">
        <v>20</v>
      </c>
      <c r="B316" s="78" t="s">
        <v>405</v>
      </c>
      <c r="C316" s="79" t="s">
        <v>834</v>
      </c>
      <c r="D316" s="79" t="s">
        <v>835</v>
      </c>
      <c r="E316" s="78" t="s">
        <v>357</v>
      </c>
      <c r="F316" s="79" t="s">
        <v>369</v>
      </c>
      <c r="G316" s="80" t="s">
        <v>376</v>
      </c>
      <c r="H316" s="79" t="s">
        <v>834</v>
      </c>
      <c r="I316" s="79" t="s">
        <v>835</v>
      </c>
      <c r="J316" s="78" t="s">
        <v>371</v>
      </c>
      <c r="K316" s="3"/>
      <c r="L316" s="3"/>
      <c r="M316" s="3"/>
      <c r="N316" s="3"/>
      <c r="O316" s="3"/>
      <c r="P316" s="3"/>
      <c r="Q316" s="3"/>
      <c r="R316" s="3"/>
      <c r="S316" s="3"/>
      <c r="T316" s="3"/>
      <c r="U316" s="3"/>
      <c r="V316" s="3"/>
      <c r="W316" s="3"/>
      <c r="X316" s="3"/>
      <c r="Y316" s="3"/>
      <c r="Z316" s="3"/>
    </row>
    <row r="317" spans="1:26" x14ac:dyDescent="0.2">
      <c r="A317" s="78" t="s">
        <v>20</v>
      </c>
      <c r="B317" s="78" t="s">
        <v>405</v>
      </c>
      <c r="C317" s="79" t="s">
        <v>836</v>
      </c>
      <c r="D317" s="79" t="s">
        <v>837</v>
      </c>
      <c r="E317" s="78" t="s">
        <v>357</v>
      </c>
      <c r="F317" s="79" t="s">
        <v>369</v>
      </c>
      <c r="G317" s="78" t="s">
        <v>370</v>
      </c>
      <c r="H317" s="79" t="s">
        <v>836</v>
      </c>
      <c r="I317" s="79" t="s">
        <v>837</v>
      </c>
      <c r="J317" s="78" t="s">
        <v>371</v>
      </c>
      <c r="K317" s="3"/>
      <c r="L317" s="3"/>
      <c r="M317" s="3"/>
      <c r="N317" s="3"/>
      <c r="O317" s="3"/>
      <c r="P317" s="3"/>
      <c r="Q317" s="3"/>
      <c r="R317" s="3"/>
      <c r="S317" s="3"/>
      <c r="T317" s="3"/>
      <c r="U317" s="3"/>
      <c r="V317" s="3"/>
      <c r="W317" s="3"/>
      <c r="X317" s="3"/>
      <c r="Y317" s="3"/>
      <c r="Z317" s="3"/>
    </row>
    <row r="318" spans="1:26" x14ac:dyDescent="0.2">
      <c r="A318" s="78" t="s">
        <v>20</v>
      </c>
      <c r="B318" s="78" t="s">
        <v>405</v>
      </c>
      <c r="C318" s="79" t="s">
        <v>838</v>
      </c>
      <c r="D318" s="79" t="s">
        <v>839</v>
      </c>
      <c r="E318" s="78" t="s">
        <v>357</v>
      </c>
      <c r="F318" s="79" t="s">
        <v>369</v>
      </c>
      <c r="G318" s="78" t="s">
        <v>370</v>
      </c>
      <c r="H318" s="79" t="s">
        <v>838</v>
      </c>
      <c r="I318" s="79" t="s">
        <v>839</v>
      </c>
      <c r="J318" s="78" t="s">
        <v>371</v>
      </c>
      <c r="K318" s="3"/>
      <c r="L318" s="3"/>
      <c r="M318" s="3"/>
      <c r="N318" s="3"/>
      <c r="O318" s="3"/>
      <c r="P318" s="3"/>
      <c r="Q318" s="3"/>
      <c r="R318" s="3"/>
      <c r="S318" s="3"/>
      <c r="T318" s="3"/>
      <c r="U318" s="3"/>
      <c r="V318" s="3"/>
      <c r="W318" s="3"/>
      <c r="X318" s="3"/>
      <c r="Y318" s="3"/>
      <c r="Z318" s="3"/>
    </row>
    <row r="319" spans="1:26" x14ac:dyDescent="0.2">
      <c r="A319" s="78" t="s">
        <v>20</v>
      </c>
      <c r="B319" s="78" t="s">
        <v>405</v>
      </c>
      <c r="C319" s="79" t="s">
        <v>840</v>
      </c>
      <c r="D319" s="79" t="s">
        <v>841</v>
      </c>
      <c r="E319" s="78" t="s">
        <v>357</v>
      </c>
      <c r="F319" s="79" t="s">
        <v>369</v>
      </c>
      <c r="G319" s="80" t="s">
        <v>376</v>
      </c>
      <c r="H319" s="79" t="s">
        <v>840</v>
      </c>
      <c r="I319" s="79" t="s">
        <v>841</v>
      </c>
      <c r="J319" s="78" t="s">
        <v>371</v>
      </c>
      <c r="K319" s="3"/>
      <c r="L319" s="3"/>
      <c r="M319" s="3"/>
      <c r="N319" s="3"/>
      <c r="O319" s="3"/>
      <c r="P319" s="3"/>
      <c r="Q319" s="3"/>
      <c r="R319" s="3"/>
      <c r="S319" s="3"/>
      <c r="T319" s="3"/>
      <c r="U319" s="3"/>
      <c r="V319" s="3"/>
      <c r="W319" s="3"/>
      <c r="X319" s="3"/>
      <c r="Y319" s="3"/>
      <c r="Z319" s="3"/>
    </row>
    <row r="320" spans="1:26" x14ac:dyDescent="0.2">
      <c r="A320" s="81"/>
      <c r="B320" s="81"/>
      <c r="C320" s="81"/>
      <c r="D320" s="81"/>
      <c r="E320" s="81"/>
      <c r="F320" s="81"/>
      <c r="G320" s="81"/>
      <c r="H320" s="81"/>
      <c r="I320" s="81"/>
      <c r="J320" s="81"/>
      <c r="K320" s="3"/>
      <c r="L320" s="3"/>
      <c r="M320" s="3"/>
      <c r="N320" s="3"/>
      <c r="O320" s="3"/>
      <c r="P320" s="3"/>
      <c r="Q320" s="3"/>
      <c r="R320" s="3"/>
      <c r="S320" s="3"/>
      <c r="T320" s="3"/>
      <c r="U320" s="3"/>
      <c r="V320" s="3"/>
      <c r="W320" s="3"/>
      <c r="X320" s="3"/>
      <c r="Y320" s="3"/>
      <c r="Z320" s="3"/>
    </row>
  </sheetData>
  <mergeCells count="1">
    <mergeCell ref="A1:J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Z12"/>
  <sheetViews>
    <sheetView workbookViewId="0">
      <selection activeCell="A2" sqref="A2"/>
    </sheetView>
  </sheetViews>
  <sheetFormatPr defaultColWidth="12.5703125" defaultRowHeight="15.75" customHeight="1" x14ac:dyDescent="0.2"/>
  <cols>
    <col min="1" max="1" width="31.7109375" customWidth="1"/>
    <col min="2" max="2" width="4.42578125" customWidth="1"/>
    <col min="3" max="3" width="55.85546875" customWidth="1"/>
  </cols>
  <sheetData>
    <row r="1" spans="1:26" ht="12.75" x14ac:dyDescent="0.2">
      <c r="A1" s="10" t="s">
        <v>842</v>
      </c>
      <c r="B1" s="3"/>
      <c r="C1" s="3"/>
      <c r="D1" s="3"/>
      <c r="E1" s="3"/>
      <c r="F1" s="3"/>
      <c r="G1" s="3"/>
      <c r="H1" s="3"/>
      <c r="I1" s="3"/>
      <c r="J1" s="3"/>
      <c r="K1" s="3"/>
      <c r="L1" s="3"/>
      <c r="M1" s="3"/>
      <c r="N1" s="3"/>
      <c r="O1" s="3"/>
      <c r="P1" s="3"/>
      <c r="Q1" s="3"/>
      <c r="R1" s="3"/>
      <c r="S1" s="3"/>
      <c r="T1" s="3"/>
      <c r="U1" s="3"/>
      <c r="V1" s="3"/>
      <c r="W1" s="3"/>
      <c r="X1" s="3"/>
      <c r="Y1" s="3"/>
      <c r="Z1" s="3"/>
    </row>
    <row r="2" spans="1:26" ht="12.75" x14ac:dyDescent="0.2">
      <c r="A2" s="10"/>
      <c r="B2" s="3"/>
      <c r="C2" s="3"/>
      <c r="D2" s="3"/>
      <c r="E2" s="3"/>
      <c r="F2" s="3"/>
      <c r="G2" s="3"/>
      <c r="H2" s="3"/>
      <c r="I2" s="3"/>
      <c r="J2" s="3"/>
      <c r="K2" s="3"/>
      <c r="L2" s="3"/>
      <c r="M2" s="3"/>
      <c r="N2" s="3"/>
      <c r="O2" s="3"/>
      <c r="P2" s="3"/>
      <c r="Q2" s="3"/>
      <c r="R2" s="3"/>
      <c r="S2" s="3"/>
      <c r="T2" s="3"/>
      <c r="U2" s="3"/>
      <c r="V2" s="3"/>
      <c r="W2" s="3"/>
      <c r="X2" s="3"/>
      <c r="Y2" s="3"/>
      <c r="Z2" s="3"/>
    </row>
    <row r="3" spans="1:26" ht="13.5" x14ac:dyDescent="0.25">
      <c r="A3" s="222" t="s">
        <v>7858</v>
      </c>
      <c r="B3" s="185"/>
      <c r="C3" s="82" t="s">
        <v>843</v>
      </c>
      <c r="D3" s="3"/>
      <c r="E3" s="3"/>
      <c r="F3" s="3"/>
      <c r="G3" s="3"/>
      <c r="H3" s="3"/>
      <c r="I3" s="3"/>
      <c r="J3" s="3"/>
      <c r="K3" s="3"/>
      <c r="L3" s="3"/>
      <c r="M3" s="3"/>
      <c r="N3" s="3"/>
      <c r="O3" s="3"/>
      <c r="P3" s="3"/>
      <c r="Q3" s="3"/>
      <c r="R3" s="3"/>
      <c r="S3" s="3"/>
      <c r="T3" s="3"/>
      <c r="U3" s="3"/>
      <c r="V3" s="3"/>
      <c r="W3" s="3"/>
      <c r="X3" s="3"/>
      <c r="Y3" s="3"/>
      <c r="Z3" s="3"/>
    </row>
    <row r="4" spans="1:26" ht="21" customHeight="1" x14ac:dyDescent="0.2">
      <c r="A4" s="83" t="s">
        <v>844</v>
      </c>
      <c r="B4" s="83" t="s">
        <v>10</v>
      </c>
      <c r="C4" s="186" t="s">
        <v>845</v>
      </c>
      <c r="D4" s="3"/>
      <c r="E4" s="3"/>
      <c r="F4" s="3"/>
      <c r="G4" s="3"/>
      <c r="H4" s="3"/>
      <c r="I4" s="3"/>
      <c r="J4" s="3"/>
      <c r="K4" s="3"/>
      <c r="L4" s="3"/>
      <c r="M4" s="3"/>
      <c r="N4" s="3"/>
      <c r="O4" s="3"/>
      <c r="P4" s="3"/>
      <c r="Q4" s="3"/>
      <c r="R4" s="3"/>
      <c r="S4" s="3"/>
      <c r="T4" s="3"/>
      <c r="U4" s="3"/>
      <c r="V4" s="3"/>
      <c r="W4" s="3"/>
      <c r="X4" s="3"/>
      <c r="Y4" s="3"/>
      <c r="Z4" s="3"/>
    </row>
    <row r="5" spans="1:26" ht="21" customHeight="1" x14ac:dyDescent="0.2">
      <c r="A5" s="83" t="s">
        <v>846</v>
      </c>
      <c r="B5" s="83" t="s">
        <v>847</v>
      </c>
      <c r="C5" s="187"/>
      <c r="D5" s="3"/>
      <c r="E5" s="3"/>
      <c r="F5" s="3"/>
      <c r="G5" s="3"/>
      <c r="H5" s="3"/>
      <c r="I5" s="3"/>
      <c r="J5" s="3"/>
      <c r="K5" s="3"/>
      <c r="L5" s="3"/>
      <c r="M5" s="3"/>
      <c r="N5" s="3"/>
      <c r="O5" s="3"/>
      <c r="P5" s="3"/>
      <c r="Q5" s="3"/>
      <c r="R5" s="3"/>
      <c r="S5" s="3"/>
      <c r="T5" s="3"/>
      <c r="U5" s="3"/>
      <c r="V5" s="3"/>
      <c r="W5" s="3"/>
      <c r="X5" s="3"/>
      <c r="Y5" s="3"/>
      <c r="Z5" s="3"/>
    </row>
    <row r="6" spans="1:26" ht="21" customHeight="1" x14ac:dyDescent="0.2">
      <c r="A6" s="83" t="s">
        <v>848</v>
      </c>
      <c r="B6" s="83" t="s">
        <v>10</v>
      </c>
      <c r="C6" s="186" t="s">
        <v>849</v>
      </c>
      <c r="D6" s="3"/>
      <c r="E6" s="3"/>
      <c r="F6" s="3"/>
      <c r="G6" s="3"/>
      <c r="H6" s="3"/>
      <c r="I6" s="3"/>
      <c r="J6" s="3"/>
      <c r="K6" s="3"/>
      <c r="L6" s="3"/>
      <c r="M6" s="3"/>
      <c r="N6" s="3"/>
      <c r="O6" s="3"/>
      <c r="P6" s="3"/>
      <c r="Q6" s="3"/>
      <c r="R6" s="3"/>
      <c r="S6" s="3"/>
      <c r="T6" s="3"/>
      <c r="U6" s="3"/>
      <c r="V6" s="3"/>
      <c r="W6" s="3"/>
      <c r="X6" s="3"/>
      <c r="Y6" s="3"/>
      <c r="Z6" s="3"/>
    </row>
    <row r="7" spans="1:26" ht="21" customHeight="1" x14ac:dyDescent="0.2">
      <c r="A7" s="83" t="s">
        <v>850</v>
      </c>
      <c r="B7" s="83" t="s">
        <v>847</v>
      </c>
      <c r="C7" s="187"/>
      <c r="D7" s="3"/>
      <c r="E7" s="3"/>
      <c r="F7" s="3"/>
      <c r="G7" s="3"/>
      <c r="H7" s="3"/>
      <c r="I7" s="3"/>
      <c r="J7" s="3"/>
      <c r="K7" s="3"/>
      <c r="L7" s="3"/>
      <c r="M7" s="3"/>
      <c r="N7" s="3"/>
      <c r="O7" s="3"/>
      <c r="P7" s="3"/>
      <c r="Q7" s="3"/>
      <c r="R7" s="3"/>
      <c r="S7" s="3"/>
      <c r="T7" s="3"/>
      <c r="U7" s="3"/>
      <c r="V7" s="3"/>
      <c r="W7" s="3"/>
      <c r="X7" s="3"/>
      <c r="Y7" s="3"/>
      <c r="Z7" s="3"/>
    </row>
    <row r="8" spans="1:26" ht="21" customHeight="1" x14ac:dyDescent="0.2">
      <c r="A8" s="83" t="s">
        <v>851</v>
      </c>
      <c r="B8" s="83" t="s">
        <v>10</v>
      </c>
      <c r="C8" s="186" t="s">
        <v>852</v>
      </c>
      <c r="D8" s="3"/>
      <c r="E8" s="3"/>
      <c r="F8" s="3"/>
      <c r="G8" s="3"/>
      <c r="H8" s="3"/>
      <c r="I8" s="3"/>
      <c r="J8" s="3"/>
      <c r="K8" s="3"/>
      <c r="L8" s="3"/>
      <c r="M8" s="3"/>
      <c r="N8" s="3"/>
      <c r="O8" s="3"/>
      <c r="P8" s="3"/>
      <c r="Q8" s="3"/>
      <c r="R8" s="3"/>
      <c r="S8" s="3"/>
      <c r="T8" s="3"/>
      <c r="U8" s="3"/>
      <c r="V8" s="3"/>
      <c r="W8" s="3"/>
      <c r="X8" s="3"/>
      <c r="Y8" s="3"/>
      <c r="Z8" s="3"/>
    </row>
    <row r="9" spans="1:26" ht="21" customHeight="1" x14ac:dyDescent="0.2">
      <c r="A9" s="83" t="s">
        <v>853</v>
      </c>
      <c r="B9" s="83" t="s">
        <v>847</v>
      </c>
      <c r="C9" s="187"/>
      <c r="D9" s="3"/>
      <c r="E9" s="3"/>
      <c r="F9" s="3"/>
      <c r="G9" s="3"/>
      <c r="H9" s="3"/>
      <c r="I9" s="3"/>
      <c r="J9" s="3"/>
      <c r="K9" s="3"/>
      <c r="L9" s="3"/>
      <c r="M9" s="3"/>
      <c r="N9" s="3"/>
      <c r="O9" s="3"/>
      <c r="P9" s="3"/>
      <c r="Q9" s="3"/>
      <c r="R9" s="3"/>
      <c r="S9" s="3"/>
      <c r="T9" s="3"/>
      <c r="U9" s="3"/>
      <c r="V9" s="3"/>
      <c r="W9" s="3"/>
      <c r="X9" s="3"/>
      <c r="Y9" s="3"/>
      <c r="Z9" s="3"/>
    </row>
    <row r="10" spans="1:26" ht="21" customHeight="1" x14ac:dyDescent="0.2">
      <c r="A10" s="83" t="s">
        <v>854</v>
      </c>
      <c r="B10" s="83" t="s">
        <v>10</v>
      </c>
      <c r="C10" s="186" t="s">
        <v>855</v>
      </c>
      <c r="D10" s="3"/>
      <c r="E10" s="3"/>
      <c r="F10" s="3"/>
      <c r="G10" s="3"/>
      <c r="H10" s="3"/>
      <c r="I10" s="3"/>
      <c r="J10" s="3"/>
      <c r="K10" s="3"/>
      <c r="L10" s="3"/>
      <c r="M10" s="3"/>
      <c r="N10" s="3"/>
      <c r="O10" s="3"/>
      <c r="P10" s="3"/>
      <c r="Q10" s="3"/>
      <c r="R10" s="3"/>
      <c r="S10" s="3"/>
      <c r="T10" s="3"/>
      <c r="U10" s="3"/>
      <c r="V10" s="3"/>
      <c r="W10" s="3"/>
      <c r="X10" s="3"/>
      <c r="Y10" s="3"/>
      <c r="Z10" s="3"/>
    </row>
    <row r="11" spans="1:26" ht="21" customHeight="1" x14ac:dyDescent="0.2">
      <c r="A11" s="83" t="s">
        <v>856</v>
      </c>
      <c r="B11" s="83" t="s">
        <v>847</v>
      </c>
      <c r="C11" s="187"/>
      <c r="D11" s="3"/>
      <c r="E11" s="3"/>
      <c r="F11" s="3"/>
      <c r="G11" s="3"/>
      <c r="H11" s="3"/>
      <c r="I11" s="3"/>
      <c r="J11" s="3"/>
      <c r="K11" s="3"/>
      <c r="L11" s="3"/>
      <c r="M11" s="3"/>
      <c r="N11" s="3"/>
      <c r="O11" s="3"/>
      <c r="P11" s="3"/>
      <c r="Q11" s="3"/>
      <c r="R11" s="3"/>
      <c r="S11" s="3"/>
      <c r="T11" s="3"/>
      <c r="U11" s="3"/>
      <c r="V11" s="3"/>
      <c r="W11" s="3"/>
      <c r="X11" s="3"/>
      <c r="Y11" s="3"/>
      <c r="Z11" s="3"/>
    </row>
    <row r="12" spans="1:26" ht="12.75" x14ac:dyDescent="0.2">
      <c r="A12" s="3"/>
      <c r="B12" s="3"/>
      <c r="C12" s="3"/>
      <c r="D12" s="3"/>
      <c r="E12" s="3"/>
      <c r="F12" s="3"/>
      <c r="G12" s="3"/>
      <c r="H12" s="3"/>
      <c r="I12" s="3"/>
      <c r="J12" s="3"/>
      <c r="K12" s="3"/>
      <c r="L12" s="3"/>
      <c r="M12" s="3"/>
      <c r="N12" s="3"/>
      <c r="O12" s="3"/>
      <c r="P12" s="3"/>
      <c r="Q12" s="3"/>
      <c r="R12" s="3"/>
      <c r="S12" s="3"/>
      <c r="T12" s="3"/>
      <c r="U12" s="3"/>
      <c r="V12" s="3"/>
      <c r="W12" s="3"/>
      <c r="X12" s="3"/>
      <c r="Y12" s="3"/>
      <c r="Z12" s="3"/>
    </row>
  </sheetData>
  <mergeCells count="5">
    <mergeCell ref="A3:B3"/>
    <mergeCell ref="C4:C5"/>
    <mergeCell ref="C6:C7"/>
    <mergeCell ref="C8:C9"/>
    <mergeCell ref="C10:C1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Z11"/>
  <sheetViews>
    <sheetView workbookViewId="0">
      <selection activeCell="A2" sqref="A2"/>
    </sheetView>
  </sheetViews>
  <sheetFormatPr defaultColWidth="12.5703125" defaultRowHeight="15.75" customHeight="1" x14ac:dyDescent="0.2"/>
  <cols>
    <col min="1" max="1" width="32.140625" customWidth="1"/>
    <col min="2" max="6" width="12.5703125" style="218"/>
  </cols>
  <sheetData>
    <row r="1" spans="1:26" x14ac:dyDescent="0.2">
      <c r="A1" s="6" t="s">
        <v>857</v>
      </c>
      <c r="B1" s="60"/>
      <c r="C1" s="60"/>
      <c r="D1" s="60"/>
      <c r="E1" s="60"/>
      <c r="F1" s="60"/>
      <c r="G1" s="3"/>
      <c r="H1" s="3"/>
      <c r="I1" s="3"/>
      <c r="J1" s="3"/>
      <c r="K1" s="3"/>
      <c r="L1" s="3"/>
      <c r="M1" s="3"/>
      <c r="N1" s="3"/>
      <c r="O1" s="3"/>
      <c r="P1" s="3"/>
      <c r="Q1" s="3"/>
      <c r="R1" s="3"/>
      <c r="S1" s="3"/>
      <c r="T1" s="3"/>
      <c r="U1" s="3"/>
      <c r="V1" s="3"/>
      <c r="W1" s="3"/>
      <c r="X1" s="3"/>
      <c r="Y1" s="3"/>
      <c r="Z1" s="3"/>
    </row>
    <row r="2" spans="1:26" x14ac:dyDescent="0.2">
      <c r="A2" s="3"/>
      <c r="B2" s="60"/>
      <c r="C2" s="60"/>
      <c r="D2" s="60"/>
      <c r="E2" s="60"/>
      <c r="F2" s="60"/>
      <c r="G2" s="3"/>
      <c r="H2" s="3"/>
      <c r="I2" s="3"/>
      <c r="J2" s="3"/>
      <c r="K2" s="3"/>
      <c r="L2" s="3"/>
      <c r="M2" s="3"/>
      <c r="N2" s="3"/>
      <c r="O2" s="3"/>
      <c r="P2" s="3"/>
      <c r="Q2" s="3"/>
      <c r="R2" s="3"/>
      <c r="S2" s="3"/>
      <c r="T2" s="3"/>
      <c r="U2" s="3"/>
      <c r="V2" s="3"/>
      <c r="W2" s="3"/>
      <c r="X2" s="3"/>
      <c r="Y2" s="3"/>
      <c r="Z2" s="3"/>
    </row>
    <row r="3" spans="1:26" ht="30.75" customHeight="1" x14ac:dyDescent="0.2">
      <c r="A3" s="84" t="s">
        <v>858</v>
      </c>
      <c r="B3" s="82" t="s">
        <v>859</v>
      </c>
      <c r="C3" s="82" t="s">
        <v>860</v>
      </c>
      <c r="D3" s="82" t="s">
        <v>861</v>
      </c>
      <c r="E3" s="82" t="s">
        <v>862</v>
      </c>
      <c r="F3" s="82" t="s">
        <v>863</v>
      </c>
      <c r="G3" s="3"/>
      <c r="H3" s="3"/>
      <c r="I3" s="3"/>
      <c r="J3" s="3"/>
      <c r="K3" s="3"/>
      <c r="L3" s="3"/>
      <c r="M3" s="3"/>
      <c r="N3" s="3"/>
      <c r="O3" s="3"/>
      <c r="P3" s="3"/>
      <c r="Q3" s="3"/>
      <c r="R3" s="3"/>
      <c r="S3" s="3"/>
      <c r="T3" s="3"/>
      <c r="U3" s="3"/>
      <c r="V3" s="3"/>
      <c r="W3" s="3"/>
      <c r="X3" s="3"/>
      <c r="Y3" s="3"/>
      <c r="Z3" s="3"/>
    </row>
    <row r="4" spans="1:26" ht="12.75" x14ac:dyDescent="0.2">
      <c r="A4" s="83" t="s">
        <v>864</v>
      </c>
      <c r="B4" s="223" t="s">
        <v>83</v>
      </c>
      <c r="C4" s="223">
        <v>16556</v>
      </c>
      <c r="D4" s="224">
        <v>0.17</v>
      </c>
      <c r="E4" s="225">
        <v>1.9999999999999998E-21</v>
      </c>
      <c r="F4" s="223" t="s">
        <v>865</v>
      </c>
      <c r="G4" s="3"/>
      <c r="H4" s="3"/>
      <c r="I4" s="3"/>
      <c r="J4" s="3"/>
      <c r="K4" s="3"/>
      <c r="L4" s="3"/>
      <c r="M4" s="3"/>
      <c r="N4" s="3"/>
      <c r="O4" s="3"/>
      <c r="P4" s="3"/>
      <c r="Q4" s="3"/>
      <c r="R4" s="3"/>
      <c r="S4" s="3"/>
      <c r="T4" s="3"/>
      <c r="U4" s="3"/>
      <c r="V4" s="3"/>
      <c r="W4" s="3"/>
      <c r="X4" s="3"/>
      <c r="Y4" s="3"/>
      <c r="Z4" s="3"/>
    </row>
    <row r="5" spans="1:26" ht="12.75" x14ac:dyDescent="0.2">
      <c r="A5" s="83" t="s">
        <v>866</v>
      </c>
      <c r="B5" s="223" t="s">
        <v>83</v>
      </c>
      <c r="C5" s="223">
        <v>27011</v>
      </c>
      <c r="D5" s="224">
        <v>0.15</v>
      </c>
      <c r="E5" s="225">
        <v>3.9999999999999996E-21</v>
      </c>
      <c r="F5" s="223" t="s">
        <v>865</v>
      </c>
      <c r="G5" s="3"/>
      <c r="H5" s="3"/>
      <c r="I5" s="3"/>
      <c r="J5" s="3"/>
      <c r="K5" s="3"/>
      <c r="L5" s="3"/>
      <c r="M5" s="3"/>
      <c r="N5" s="3"/>
      <c r="O5" s="3"/>
      <c r="P5" s="3"/>
      <c r="Q5" s="3"/>
      <c r="R5" s="3"/>
      <c r="S5" s="3"/>
      <c r="T5" s="3"/>
      <c r="U5" s="3"/>
      <c r="V5" s="3"/>
      <c r="W5" s="3"/>
      <c r="X5" s="3"/>
      <c r="Y5" s="3"/>
      <c r="Z5" s="3"/>
    </row>
    <row r="6" spans="1:26" ht="12.75" x14ac:dyDescent="0.2">
      <c r="A6" s="83" t="s">
        <v>867</v>
      </c>
      <c r="B6" s="223" t="s">
        <v>868</v>
      </c>
      <c r="C6" s="223">
        <v>24436</v>
      </c>
      <c r="D6" s="224">
        <v>0.14000000000000001</v>
      </c>
      <c r="E6" s="225">
        <v>2.9999999999999999E-22</v>
      </c>
      <c r="F6" s="223" t="s">
        <v>869</v>
      </c>
      <c r="G6" s="3"/>
      <c r="H6" s="3"/>
      <c r="I6" s="3"/>
      <c r="J6" s="3"/>
      <c r="K6" s="3"/>
      <c r="L6" s="3"/>
      <c r="M6" s="3"/>
      <c r="N6" s="3"/>
      <c r="O6" s="3"/>
      <c r="P6" s="3"/>
      <c r="Q6" s="3"/>
      <c r="R6" s="3"/>
      <c r="S6" s="3"/>
      <c r="T6" s="3"/>
      <c r="U6" s="3"/>
      <c r="V6" s="3"/>
      <c r="W6" s="3"/>
      <c r="X6" s="3"/>
      <c r="Y6" s="3"/>
      <c r="Z6" s="3"/>
    </row>
    <row r="7" spans="1:26" ht="12.75" x14ac:dyDescent="0.2">
      <c r="A7" s="83" t="s">
        <v>870</v>
      </c>
      <c r="B7" s="223" t="s">
        <v>868</v>
      </c>
      <c r="C7" s="223">
        <v>30291</v>
      </c>
      <c r="D7" s="224">
        <v>0.15</v>
      </c>
      <c r="E7" s="225">
        <v>2.9999999999999999E-22</v>
      </c>
      <c r="F7" s="223" t="s">
        <v>869</v>
      </c>
      <c r="G7" s="3"/>
      <c r="H7" s="3"/>
      <c r="I7" s="3"/>
      <c r="J7" s="3"/>
      <c r="K7" s="3"/>
      <c r="L7" s="3"/>
      <c r="M7" s="3"/>
      <c r="N7" s="3"/>
      <c r="O7" s="3"/>
      <c r="P7" s="3"/>
      <c r="Q7" s="3"/>
      <c r="R7" s="3"/>
      <c r="S7" s="3"/>
      <c r="T7" s="3"/>
      <c r="U7" s="3"/>
      <c r="V7" s="3"/>
      <c r="W7" s="3"/>
      <c r="X7" s="3"/>
      <c r="Y7" s="3"/>
      <c r="Z7" s="3"/>
    </row>
    <row r="8" spans="1:26" ht="12.75" x14ac:dyDescent="0.2">
      <c r="A8" s="83" t="s">
        <v>871</v>
      </c>
      <c r="B8" s="223" t="s">
        <v>868</v>
      </c>
      <c r="C8" s="223">
        <v>23773</v>
      </c>
      <c r="D8" s="224">
        <v>0.15</v>
      </c>
      <c r="E8" s="225">
        <v>2.9999999999999999E-22</v>
      </c>
      <c r="F8" s="223" t="s">
        <v>869</v>
      </c>
      <c r="G8" s="3"/>
      <c r="H8" s="3"/>
      <c r="I8" s="3"/>
      <c r="J8" s="3"/>
      <c r="K8" s="3"/>
      <c r="L8" s="3"/>
      <c r="M8" s="3"/>
      <c r="N8" s="3"/>
      <c r="O8" s="3"/>
      <c r="P8" s="3"/>
      <c r="Q8" s="3"/>
      <c r="R8" s="3"/>
      <c r="S8" s="3"/>
      <c r="T8" s="3"/>
      <c r="U8" s="3"/>
      <c r="V8" s="3"/>
      <c r="W8" s="3"/>
      <c r="X8" s="3"/>
      <c r="Y8" s="3"/>
      <c r="Z8" s="3"/>
    </row>
    <row r="9" spans="1:26" ht="12.75" x14ac:dyDescent="0.2">
      <c r="A9" s="83" t="s">
        <v>872</v>
      </c>
      <c r="B9" s="223">
        <v>178</v>
      </c>
      <c r="C9" s="225">
        <v>1043000000</v>
      </c>
      <c r="D9" s="224">
        <v>0.45</v>
      </c>
      <c r="E9" s="225">
        <v>9.9999999999999998E-46</v>
      </c>
      <c r="F9" s="224">
        <v>1</v>
      </c>
      <c r="G9" s="3"/>
      <c r="H9" s="3"/>
      <c r="I9" s="3"/>
      <c r="J9" s="3"/>
      <c r="K9" s="3"/>
      <c r="L9" s="3"/>
      <c r="M9" s="3"/>
      <c r="N9" s="3"/>
      <c r="O9" s="3"/>
      <c r="P9" s="3"/>
      <c r="Q9" s="3"/>
      <c r="R9" s="3"/>
      <c r="S9" s="3"/>
      <c r="T9" s="3"/>
      <c r="U9" s="3"/>
      <c r="V9" s="3"/>
      <c r="W9" s="3"/>
      <c r="X9" s="3"/>
      <c r="Y9" s="3"/>
      <c r="Z9" s="3"/>
    </row>
    <row r="10" spans="1:26" ht="12.75" x14ac:dyDescent="0.2">
      <c r="A10" s="83" t="s">
        <v>873</v>
      </c>
      <c r="B10" s="223" t="s">
        <v>868</v>
      </c>
      <c r="C10" s="223">
        <v>27023</v>
      </c>
      <c r="D10" s="224">
        <v>0.15</v>
      </c>
      <c r="E10" s="225">
        <v>2.9999999999999999E-22</v>
      </c>
      <c r="F10" s="223" t="s">
        <v>869</v>
      </c>
      <c r="G10" s="3"/>
      <c r="H10" s="3"/>
      <c r="I10" s="3"/>
      <c r="J10" s="3"/>
      <c r="K10" s="3"/>
      <c r="L10" s="3"/>
      <c r="M10" s="3"/>
      <c r="N10" s="3"/>
      <c r="O10" s="3"/>
      <c r="P10" s="3"/>
      <c r="Q10" s="3"/>
      <c r="R10" s="3"/>
      <c r="S10" s="3"/>
      <c r="T10" s="3"/>
      <c r="U10" s="3"/>
      <c r="V10" s="3"/>
      <c r="W10" s="3"/>
      <c r="X10" s="3"/>
      <c r="Y10" s="3"/>
      <c r="Z10" s="3"/>
    </row>
    <row r="11" spans="1:26" x14ac:dyDescent="0.2">
      <c r="A11" s="3"/>
      <c r="B11" s="60"/>
      <c r="C11" s="60"/>
      <c r="D11" s="60"/>
      <c r="E11" s="60"/>
      <c r="F11" s="60"/>
      <c r="G11" s="3"/>
      <c r="H11" s="3"/>
      <c r="I11" s="3"/>
      <c r="J11" s="3"/>
      <c r="K11" s="3"/>
      <c r="L11" s="3"/>
      <c r="M11" s="3"/>
      <c r="N11" s="3"/>
      <c r="O11" s="3"/>
      <c r="P11" s="3"/>
      <c r="Q11" s="3"/>
      <c r="R11" s="3"/>
      <c r="S11" s="3"/>
      <c r="T11" s="3"/>
      <c r="U11" s="3"/>
      <c r="V11" s="3"/>
      <c r="W11" s="3"/>
      <c r="X11" s="3"/>
      <c r="Y11" s="3"/>
      <c r="Z11" s="3"/>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Z40"/>
  <sheetViews>
    <sheetView workbookViewId="0">
      <selection activeCell="A2" sqref="A2"/>
    </sheetView>
  </sheetViews>
  <sheetFormatPr defaultColWidth="12.5703125" defaultRowHeight="15.75" customHeight="1" x14ac:dyDescent="0.2"/>
  <cols>
    <col min="4" max="4" width="21.28515625" customWidth="1"/>
    <col min="5" max="5" width="24.7109375" customWidth="1"/>
  </cols>
  <sheetData>
    <row r="1" spans="1:26" x14ac:dyDescent="0.2">
      <c r="A1" s="10" t="s">
        <v>874</v>
      </c>
      <c r="B1" s="3"/>
      <c r="C1" s="3"/>
      <c r="D1" s="3"/>
      <c r="E1" s="3"/>
      <c r="F1" s="3"/>
      <c r="G1" s="3"/>
      <c r="H1" s="3"/>
      <c r="I1" s="3"/>
      <c r="J1" s="3"/>
      <c r="K1" s="3"/>
      <c r="L1" s="3"/>
      <c r="M1" s="3"/>
      <c r="N1" s="3"/>
      <c r="O1" s="3"/>
      <c r="P1" s="3"/>
      <c r="Q1" s="3"/>
      <c r="R1" s="3"/>
      <c r="S1" s="3"/>
      <c r="T1" s="3"/>
      <c r="U1" s="3"/>
      <c r="V1" s="3"/>
      <c r="W1" s="3"/>
      <c r="X1" s="3"/>
      <c r="Y1" s="3"/>
      <c r="Z1" s="3"/>
    </row>
    <row r="2" spans="1:26" x14ac:dyDescent="0.2">
      <c r="A2" s="3"/>
      <c r="B2" s="3"/>
      <c r="C2" s="3"/>
      <c r="D2" s="3"/>
      <c r="E2" s="3"/>
      <c r="F2" s="3"/>
      <c r="G2" s="3"/>
      <c r="H2" s="3"/>
      <c r="I2" s="3"/>
      <c r="J2" s="3"/>
      <c r="K2" s="3"/>
      <c r="L2" s="3"/>
      <c r="M2" s="3"/>
      <c r="N2" s="3"/>
      <c r="O2" s="3"/>
      <c r="P2" s="3"/>
      <c r="Q2" s="3"/>
      <c r="R2" s="3"/>
      <c r="S2" s="3"/>
      <c r="T2" s="3"/>
      <c r="U2" s="3"/>
      <c r="V2" s="3"/>
      <c r="W2" s="3"/>
      <c r="X2" s="3"/>
      <c r="Y2" s="3"/>
      <c r="Z2" s="3"/>
    </row>
    <row r="3" spans="1:26" ht="30" customHeight="1" x14ac:dyDescent="0.2">
      <c r="A3" s="84" t="s">
        <v>875</v>
      </c>
      <c r="B3" s="84" t="s">
        <v>876</v>
      </c>
      <c r="C3" s="84" t="s">
        <v>877</v>
      </c>
      <c r="D3" s="84" t="s">
        <v>878</v>
      </c>
      <c r="E3" s="84" t="s">
        <v>879</v>
      </c>
      <c r="F3" s="3"/>
      <c r="G3" s="3"/>
      <c r="H3" s="3"/>
      <c r="I3" s="3"/>
      <c r="J3" s="3"/>
      <c r="K3" s="3"/>
      <c r="L3" s="3"/>
      <c r="M3" s="3"/>
      <c r="N3" s="3"/>
      <c r="O3" s="3"/>
      <c r="P3" s="3"/>
      <c r="Q3" s="3"/>
      <c r="R3" s="3"/>
      <c r="S3" s="3"/>
      <c r="T3" s="3"/>
      <c r="U3" s="3"/>
      <c r="V3" s="3"/>
      <c r="W3" s="3"/>
      <c r="X3" s="3"/>
      <c r="Y3" s="3"/>
      <c r="Z3" s="3"/>
    </row>
    <row r="4" spans="1:26" x14ac:dyDescent="0.2">
      <c r="A4" s="188" t="s">
        <v>7</v>
      </c>
      <c r="B4" s="83" t="s">
        <v>880</v>
      </c>
      <c r="C4" s="83" t="s">
        <v>881</v>
      </c>
      <c r="D4" s="83" t="s">
        <v>881</v>
      </c>
      <c r="E4" s="83" t="s">
        <v>882</v>
      </c>
      <c r="F4" s="3"/>
      <c r="G4" s="3"/>
      <c r="H4" s="3"/>
      <c r="I4" s="3"/>
      <c r="J4" s="3"/>
      <c r="K4" s="3"/>
      <c r="L4" s="3"/>
      <c r="M4" s="3"/>
      <c r="N4" s="3"/>
      <c r="O4" s="3"/>
      <c r="P4" s="3"/>
      <c r="Q4" s="3"/>
      <c r="R4" s="3"/>
      <c r="S4" s="3"/>
      <c r="T4" s="3"/>
      <c r="U4" s="3"/>
      <c r="V4" s="3"/>
      <c r="W4" s="3"/>
      <c r="X4" s="3"/>
      <c r="Y4" s="3"/>
      <c r="Z4" s="3"/>
    </row>
    <row r="5" spans="1:26" x14ac:dyDescent="0.2">
      <c r="A5" s="187"/>
      <c r="B5" s="83" t="s">
        <v>880</v>
      </c>
      <c r="C5" s="83" t="s">
        <v>881</v>
      </c>
      <c r="D5" s="83" t="s">
        <v>881</v>
      </c>
      <c r="E5" s="83" t="s">
        <v>883</v>
      </c>
      <c r="F5" s="3"/>
      <c r="G5" s="3"/>
      <c r="H5" s="3"/>
      <c r="I5" s="3"/>
      <c r="J5" s="3"/>
      <c r="K5" s="3"/>
      <c r="L5" s="3"/>
      <c r="M5" s="3"/>
      <c r="N5" s="3"/>
      <c r="O5" s="3"/>
      <c r="P5" s="3"/>
      <c r="Q5" s="3"/>
      <c r="R5" s="3"/>
      <c r="S5" s="3"/>
      <c r="T5" s="3"/>
      <c r="U5" s="3"/>
      <c r="V5" s="3"/>
      <c r="W5" s="3"/>
      <c r="X5" s="3"/>
      <c r="Y5" s="3"/>
      <c r="Z5" s="3"/>
    </row>
    <row r="6" spans="1:26" x14ac:dyDescent="0.2">
      <c r="A6" s="188" t="s">
        <v>26</v>
      </c>
      <c r="B6" s="83" t="s">
        <v>880</v>
      </c>
      <c r="C6" s="83" t="s">
        <v>881</v>
      </c>
      <c r="D6" s="83" t="s">
        <v>881</v>
      </c>
      <c r="E6" s="83" t="s">
        <v>882</v>
      </c>
      <c r="F6" s="3"/>
      <c r="G6" s="3"/>
      <c r="H6" s="3"/>
      <c r="I6" s="3"/>
      <c r="J6" s="3"/>
      <c r="K6" s="3"/>
      <c r="L6" s="3"/>
      <c r="M6" s="3"/>
      <c r="N6" s="3"/>
      <c r="O6" s="3"/>
      <c r="P6" s="3"/>
      <c r="Q6" s="3"/>
      <c r="R6" s="3"/>
      <c r="S6" s="3"/>
      <c r="T6" s="3"/>
      <c r="U6" s="3"/>
      <c r="V6" s="3"/>
      <c r="W6" s="3"/>
      <c r="X6" s="3"/>
      <c r="Y6" s="3"/>
      <c r="Z6" s="3"/>
    </row>
    <row r="7" spans="1:26" x14ac:dyDescent="0.2">
      <c r="A7" s="187"/>
      <c r="B7" s="83" t="s">
        <v>880</v>
      </c>
      <c r="C7" s="83" t="s">
        <v>881</v>
      </c>
      <c r="D7" s="83" t="s">
        <v>881</v>
      </c>
      <c r="E7" s="83" t="s">
        <v>883</v>
      </c>
      <c r="F7" s="3"/>
      <c r="G7" s="3"/>
      <c r="H7" s="3"/>
      <c r="I7" s="3"/>
      <c r="J7" s="3"/>
      <c r="K7" s="3"/>
      <c r="L7" s="3"/>
      <c r="M7" s="3"/>
      <c r="N7" s="3"/>
      <c r="O7" s="3"/>
      <c r="P7" s="3"/>
      <c r="Q7" s="3"/>
      <c r="R7" s="3"/>
      <c r="S7" s="3"/>
      <c r="T7" s="3"/>
      <c r="U7" s="3"/>
      <c r="V7" s="3"/>
      <c r="W7" s="3"/>
      <c r="X7" s="3"/>
      <c r="Y7" s="3"/>
      <c r="Z7" s="3"/>
    </row>
    <row r="8" spans="1:26" x14ac:dyDescent="0.2">
      <c r="A8" s="188" t="s">
        <v>11</v>
      </c>
      <c r="B8" s="83" t="s">
        <v>880</v>
      </c>
      <c r="C8" s="83" t="s">
        <v>881</v>
      </c>
      <c r="D8" s="83" t="s">
        <v>881</v>
      </c>
      <c r="E8" s="83" t="s">
        <v>882</v>
      </c>
      <c r="F8" s="3"/>
      <c r="G8" s="3"/>
      <c r="H8" s="3"/>
      <c r="I8" s="3"/>
      <c r="J8" s="3"/>
      <c r="K8" s="3"/>
      <c r="L8" s="3"/>
      <c r="M8" s="3"/>
      <c r="N8" s="3"/>
      <c r="O8" s="3"/>
      <c r="P8" s="3"/>
      <c r="Q8" s="3"/>
      <c r="R8" s="3"/>
      <c r="S8" s="3"/>
      <c r="T8" s="3"/>
      <c r="U8" s="3"/>
      <c r="V8" s="3"/>
      <c r="W8" s="3"/>
      <c r="X8" s="3"/>
      <c r="Y8" s="3"/>
      <c r="Z8" s="3"/>
    </row>
    <row r="9" spans="1:26" x14ac:dyDescent="0.2">
      <c r="A9" s="187"/>
      <c r="B9" s="83" t="s">
        <v>880</v>
      </c>
      <c r="C9" s="83" t="s">
        <v>881</v>
      </c>
      <c r="D9" s="83" t="s">
        <v>881</v>
      </c>
      <c r="E9" s="83" t="s">
        <v>882</v>
      </c>
      <c r="F9" s="3"/>
      <c r="G9" s="3"/>
      <c r="H9" s="3"/>
      <c r="I9" s="3"/>
      <c r="J9" s="3"/>
      <c r="K9" s="3"/>
      <c r="L9" s="3"/>
      <c r="M9" s="3"/>
      <c r="N9" s="3"/>
      <c r="O9" s="3"/>
      <c r="P9" s="3"/>
      <c r="Q9" s="3"/>
      <c r="R9" s="3"/>
      <c r="S9" s="3"/>
      <c r="T9" s="3"/>
      <c r="U9" s="3"/>
      <c r="V9" s="3"/>
      <c r="W9" s="3"/>
      <c r="X9" s="3"/>
      <c r="Y9" s="3"/>
      <c r="Z9" s="3"/>
    </row>
    <row r="10" spans="1:26" x14ac:dyDescent="0.2">
      <c r="A10" s="188" t="s">
        <v>13</v>
      </c>
      <c r="B10" s="83" t="s">
        <v>880</v>
      </c>
      <c r="C10" s="83" t="s">
        <v>881</v>
      </c>
      <c r="D10" s="83" t="s">
        <v>881</v>
      </c>
      <c r="E10" s="83" t="s">
        <v>882</v>
      </c>
      <c r="F10" s="3"/>
      <c r="G10" s="3"/>
      <c r="H10" s="3"/>
      <c r="I10" s="3"/>
      <c r="J10" s="3"/>
      <c r="K10" s="3"/>
      <c r="L10" s="3"/>
      <c r="M10" s="3"/>
      <c r="N10" s="3"/>
      <c r="O10" s="3"/>
      <c r="P10" s="3"/>
      <c r="Q10" s="3"/>
      <c r="R10" s="3"/>
      <c r="S10" s="3"/>
      <c r="T10" s="3"/>
      <c r="U10" s="3"/>
      <c r="V10" s="3"/>
      <c r="W10" s="3"/>
      <c r="X10" s="3"/>
      <c r="Y10" s="3"/>
      <c r="Z10" s="3"/>
    </row>
    <row r="11" spans="1:26" x14ac:dyDescent="0.2">
      <c r="A11" s="187"/>
      <c r="B11" s="83" t="s">
        <v>880</v>
      </c>
      <c r="C11" s="83" t="s">
        <v>881</v>
      </c>
      <c r="D11" s="83" t="s">
        <v>881</v>
      </c>
      <c r="E11" s="83" t="s">
        <v>882</v>
      </c>
      <c r="F11" s="3"/>
      <c r="G11" s="3"/>
      <c r="H11" s="3"/>
      <c r="I11" s="3"/>
      <c r="J11" s="3"/>
      <c r="K11" s="3"/>
      <c r="L11" s="3"/>
      <c r="M11" s="3"/>
      <c r="N11" s="3"/>
      <c r="O11" s="3"/>
      <c r="P11" s="3"/>
      <c r="Q11" s="3"/>
      <c r="R11" s="3"/>
      <c r="S11" s="3"/>
      <c r="T11" s="3"/>
      <c r="U11" s="3"/>
      <c r="V11" s="3"/>
      <c r="W11" s="3"/>
      <c r="X11" s="3"/>
      <c r="Y11" s="3"/>
      <c r="Z11" s="3"/>
    </row>
    <row r="12" spans="1:26" x14ac:dyDescent="0.2">
      <c r="A12" s="188" t="s">
        <v>14</v>
      </c>
      <c r="B12" s="83" t="s">
        <v>880</v>
      </c>
      <c r="C12" s="83" t="s">
        <v>881</v>
      </c>
      <c r="D12" s="83" t="s">
        <v>881</v>
      </c>
      <c r="E12" s="83" t="s">
        <v>882</v>
      </c>
      <c r="F12" s="3"/>
      <c r="G12" s="3"/>
      <c r="H12" s="3"/>
      <c r="I12" s="3"/>
      <c r="J12" s="3"/>
      <c r="K12" s="3"/>
      <c r="L12" s="3"/>
      <c r="M12" s="3"/>
      <c r="N12" s="3"/>
      <c r="O12" s="3"/>
      <c r="P12" s="3"/>
      <c r="Q12" s="3"/>
      <c r="R12" s="3"/>
      <c r="S12" s="3"/>
      <c r="T12" s="3"/>
      <c r="U12" s="3"/>
      <c r="V12" s="3"/>
      <c r="W12" s="3"/>
      <c r="X12" s="3"/>
      <c r="Y12" s="3"/>
      <c r="Z12" s="3"/>
    </row>
    <row r="13" spans="1:26" x14ac:dyDescent="0.2">
      <c r="A13" s="187"/>
      <c r="B13" s="83" t="s">
        <v>880</v>
      </c>
      <c r="C13" s="83" t="s">
        <v>881</v>
      </c>
      <c r="D13" s="83" t="s">
        <v>881</v>
      </c>
      <c r="E13" s="83" t="s">
        <v>883</v>
      </c>
      <c r="F13" s="3"/>
      <c r="G13" s="3"/>
      <c r="H13" s="3"/>
      <c r="I13" s="3"/>
      <c r="J13" s="3"/>
      <c r="K13" s="3"/>
      <c r="L13" s="3"/>
      <c r="M13" s="3"/>
      <c r="N13" s="3"/>
      <c r="O13" s="3"/>
      <c r="P13" s="3"/>
      <c r="Q13" s="3"/>
      <c r="R13" s="3"/>
      <c r="S13" s="3"/>
      <c r="T13" s="3"/>
      <c r="U13" s="3"/>
      <c r="V13" s="3"/>
      <c r="W13" s="3"/>
      <c r="X13" s="3"/>
      <c r="Y13" s="3"/>
      <c r="Z13" s="3"/>
    </row>
    <row r="14" spans="1:26" x14ac:dyDescent="0.2">
      <c r="A14" s="188" t="s">
        <v>17</v>
      </c>
      <c r="B14" s="83" t="s">
        <v>880</v>
      </c>
      <c r="C14" s="83" t="s">
        <v>881</v>
      </c>
      <c r="D14" s="83" t="s">
        <v>881</v>
      </c>
      <c r="E14" s="83" t="s">
        <v>882</v>
      </c>
      <c r="F14" s="3"/>
      <c r="G14" s="3"/>
      <c r="H14" s="3"/>
      <c r="I14" s="3"/>
      <c r="J14" s="3"/>
      <c r="K14" s="3"/>
      <c r="L14" s="3"/>
      <c r="M14" s="3"/>
      <c r="N14" s="3"/>
      <c r="O14" s="3"/>
      <c r="P14" s="3"/>
      <c r="Q14" s="3"/>
      <c r="R14" s="3"/>
      <c r="S14" s="3"/>
      <c r="T14" s="3"/>
      <c r="U14" s="3"/>
      <c r="V14" s="3"/>
      <c r="W14" s="3"/>
      <c r="X14" s="3"/>
      <c r="Y14" s="3"/>
      <c r="Z14" s="3"/>
    </row>
    <row r="15" spans="1:26" x14ac:dyDescent="0.2">
      <c r="A15" s="187"/>
      <c r="B15" s="83" t="s">
        <v>880</v>
      </c>
      <c r="C15" s="83" t="s">
        <v>881</v>
      </c>
      <c r="D15" s="83" t="s">
        <v>881</v>
      </c>
      <c r="E15" s="83" t="s">
        <v>883</v>
      </c>
      <c r="F15" s="3"/>
      <c r="G15" s="3"/>
      <c r="H15" s="3"/>
      <c r="I15" s="3"/>
      <c r="J15" s="3"/>
      <c r="K15" s="3"/>
      <c r="L15" s="3"/>
      <c r="M15" s="3"/>
      <c r="N15" s="3"/>
      <c r="O15" s="3"/>
      <c r="P15" s="3"/>
      <c r="Q15" s="3"/>
      <c r="R15" s="3"/>
      <c r="S15" s="3"/>
      <c r="T15" s="3"/>
      <c r="U15" s="3"/>
      <c r="V15" s="3"/>
      <c r="W15" s="3"/>
      <c r="X15" s="3"/>
      <c r="Y15" s="3"/>
      <c r="Z15" s="3"/>
    </row>
    <row r="16" spans="1:26" x14ac:dyDescent="0.2">
      <c r="A16" s="188" t="s">
        <v>19</v>
      </c>
      <c r="B16" s="83" t="s">
        <v>880</v>
      </c>
      <c r="C16" s="83" t="s">
        <v>881</v>
      </c>
      <c r="D16" s="83" t="s">
        <v>881</v>
      </c>
      <c r="E16" s="83" t="s">
        <v>882</v>
      </c>
      <c r="F16" s="3"/>
      <c r="G16" s="3"/>
      <c r="H16" s="3"/>
      <c r="I16" s="3"/>
      <c r="J16" s="3"/>
      <c r="K16" s="3"/>
      <c r="L16" s="3"/>
      <c r="M16" s="3"/>
      <c r="N16" s="3"/>
      <c r="O16" s="3"/>
      <c r="P16" s="3"/>
      <c r="Q16" s="3"/>
      <c r="R16" s="3"/>
      <c r="S16" s="3"/>
      <c r="T16" s="3"/>
      <c r="U16" s="3"/>
      <c r="V16" s="3"/>
      <c r="W16" s="3"/>
      <c r="X16" s="3"/>
      <c r="Y16" s="3"/>
      <c r="Z16" s="3"/>
    </row>
    <row r="17" spans="1:26" x14ac:dyDescent="0.2">
      <c r="A17" s="187"/>
      <c r="B17" s="83" t="s">
        <v>880</v>
      </c>
      <c r="C17" s="83" t="s">
        <v>881</v>
      </c>
      <c r="D17" s="83" t="s">
        <v>881</v>
      </c>
      <c r="E17" s="83" t="s">
        <v>882</v>
      </c>
      <c r="F17" s="3"/>
      <c r="G17" s="3"/>
      <c r="H17" s="3"/>
      <c r="I17" s="3"/>
      <c r="J17" s="3"/>
      <c r="K17" s="3"/>
      <c r="L17" s="3"/>
      <c r="M17" s="3"/>
      <c r="N17" s="3"/>
      <c r="O17" s="3"/>
      <c r="P17" s="3"/>
      <c r="Q17" s="3"/>
      <c r="R17" s="3"/>
      <c r="S17" s="3"/>
      <c r="T17" s="3"/>
      <c r="U17" s="3"/>
      <c r="V17" s="3"/>
      <c r="W17" s="3"/>
      <c r="X17" s="3"/>
      <c r="Y17" s="3"/>
      <c r="Z17" s="3"/>
    </row>
    <row r="18" spans="1:26" x14ac:dyDescent="0.2">
      <c r="A18" s="188" t="s">
        <v>20</v>
      </c>
      <c r="B18" s="83" t="s">
        <v>880</v>
      </c>
      <c r="C18" s="83" t="s">
        <v>884</v>
      </c>
      <c r="D18" s="83" t="s">
        <v>885</v>
      </c>
      <c r="E18" s="83" t="s">
        <v>882</v>
      </c>
      <c r="F18" s="3"/>
      <c r="G18" s="3"/>
      <c r="H18" s="3"/>
      <c r="I18" s="3"/>
      <c r="J18" s="3"/>
      <c r="K18" s="3"/>
      <c r="L18" s="3"/>
      <c r="M18" s="3"/>
      <c r="N18" s="3"/>
      <c r="O18" s="3"/>
      <c r="P18" s="3"/>
      <c r="Q18" s="3"/>
      <c r="R18" s="3"/>
      <c r="S18" s="3"/>
      <c r="T18" s="3"/>
      <c r="U18" s="3"/>
      <c r="V18" s="3"/>
      <c r="W18" s="3"/>
      <c r="X18" s="3"/>
      <c r="Y18" s="3"/>
      <c r="Z18" s="3"/>
    </row>
    <row r="19" spans="1:26" x14ac:dyDescent="0.2">
      <c r="A19" s="187"/>
      <c r="B19" s="83" t="s">
        <v>880</v>
      </c>
      <c r="C19" s="83" t="s">
        <v>884</v>
      </c>
      <c r="D19" s="83" t="s">
        <v>880</v>
      </c>
      <c r="E19" s="83" t="s">
        <v>883</v>
      </c>
      <c r="F19" s="3"/>
      <c r="G19" s="3"/>
      <c r="H19" s="3"/>
      <c r="I19" s="3"/>
      <c r="J19" s="3"/>
      <c r="K19" s="3"/>
      <c r="L19" s="3"/>
      <c r="M19" s="3"/>
      <c r="N19" s="3"/>
      <c r="O19" s="3"/>
      <c r="P19" s="3"/>
      <c r="Q19" s="3"/>
      <c r="R19" s="3"/>
      <c r="S19" s="3"/>
      <c r="T19" s="3"/>
      <c r="U19" s="3"/>
      <c r="V19" s="3"/>
      <c r="W19" s="3"/>
      <c r="X19" s="3"/>
      <c r="Y19" s="3"/>
      <c r="Z19" s="3"/>
    </row>
    <row r="20" spans="1:26" x14ac:dyDescent="0.2">
      <c r="A20" s="188" t="s">
        <v>22</v>
      </c>
      <c r="B20" s="83" t="s">
        <v>880</v>
      </c>
      <c r="C20" s="83" t="s">
        <v>881</v>
      </c>
      <c r="D20" s="83" t="s">
        <v>881</v>
      </c>
      <c r="E20" s="83" t="s">
        <v>882</v>
      </c>
      <c r="F20" s="3"/>
      <c r="G20" s="3"/>
      <c r="H20" s="3"/>
      <c r="I20" s="3"/>
      <c r="J20" s="3"/>
      <c r="K20" s="3"/>
      <c r="L20" s="3"/>
      <c r="M20" s="3"/>
      <c r="N20" s="3"/>
      <c r="O20" s="3"/>
      <c r="P20" s="3"/>
      <c r="Q20" s="3"/>
      <c r="R20" s="3"/>
      <c r="S20" s="3"/>
      <c r="T20" s="3"/>
      <c r="U20" s="3"/>
      <c r="V20" s="3"/>
      <c r="W20" s="3"/>
      <c r="X20" s="3"/>
      <c r="Y20" s="3"/>
      <c r="Z20" s="3"/>
    </row>
    <row r="21" spans="1:26" x14ac:dyDescent="0.2">
      <c r="A21" s="187"/>
      <c r="B21" s="83" t="s">
        <v>880</v>
      </c>
      <c r="C21" s="83" t="s">
        <v>881</v>
      </c>
      <c r="D21" s="83" t="s">
        <v>881</v>
      </c>
      <c r="E21" s="83" t="s">
        <v>882</v>
      </c>
      <c r="F21" s="3"/>
      <c r="G21" s="3"/>
      <c r="H21" s="3"/>
      <c r="I21" s="3"/>
      <c r="J21" s="3"/>
      <c r="K21" s="3"/>
      <c r="L21" s="3"/>
      <c r="M21" s="3"/>
      <c r="N21" s="3"/>
      <c r="O21" s="3"/>
      <c r="P21" s="3"/>
      <c r="Q21" s="3"/>
      <c r="R21" s="3"/>
      <c r="S21" s="3"/>
      <c r="T21" s="3"/>
      <c r="U21" s="3"/>
      <c r="V21" s="3"/>
      <c r="W21" s="3"/>
      <c r="X21" s="3"/>
      <c r="Y21" s="3"/>
      <c r="Z21" s="3"/>
    </row>
    <row r="22" spans="1:26" x14ac:dyDescent="0.2">
      <c r="A22" s="188" t="s">
        <v>23</v>
      </c>
      <c r="B22" s="83" t="s">
        <v>880</v>
      </c>
      <c r="C22" s="83" t="s">
        <v>881</v>
      </c>
      <c r="D22" s="83" t="s">
        <v>881</v>
      </c>
      <c r="E22" s="83" t="s">
        <v>882</v>
      </c>
      <c r="F22" s="3"/>
      <c r="G22" s="3"/>
      <c r="H22" s="3"/>
      <c r="I22" s="3"/>
      <c r="J22" s="3"/>
      <c r="K22" s="3"/>
      <c r="L22" s="3"/>
      <c r="M22" s="3"/>
      <c r="N22" s="3"/>
      <c r="O22" s="3"/>
      <c r="P22" s="3"/>
      <c r="Q22" s="3"/>
      <c r="R22" s="3"/>
      <c r="S22" s="3"/>
      <c r="T22" s="3"/>
      <c r="U22" s="3"/>
      <c r="V22" s="3"/>
      <c r="W22" s="3"/>
      <c r="X22" s="3"/>
      <c r="Y22" s="3"/>
      <c r="Z22" s="3"/>
    </row>
    <row r="23" spans="1:26" x14ac:dyDescent="0.2">
      <c r="A23" s="187"/>
      <c r="B23" s="83" t="s">
        <v>880</v>
      </c>
      <c r="C23" s="83" t="s">
        <v>881</v>
      </c>
      <c r="D23" s="83" t="s">
        <v>881</v>
      </c>
      <c r="E23" s="83" t="s">
        <v>882</v>
      </c>
      <c r="F23" s="3"/>
      <c r="G23" s="3"/>
      <c r="H23" s="3"/>
      <c r="I23" s="3"/>
      <c r="J23" s="3"/>
      <c r="K23" s="3"/>
      <c r="L23" s="3"/>
      <c r="M23" s="3"/>
      <c r="N23" s="3"/>
      <c r="O23" s="3"/>
      <c r="P23" s="3"/>
      <c r="Q23" s="3"/>
      <c r="R23" s="3"/>
      <c r="S23" s="3"/>
      <c r="T23" s="3"/>
      <c r="U23" s="3"/>
      <c r="V23" s="3"/>
      <c r="W23" s="3"/>
      <c r="X23" s="3"/>
      <c r="Y23" s="3"/>
      <c r="Z23" s="3"/>
    </row>
    <row r="24" spans="1:26" x14ac:dyDescent="0.2">
      <c r="A24" s="188" t="s">
        <v>24</v>
      </c>
      <c r="B24" s="83" t="s">
        <v>880</v>
      </c>
      <c r="C24" s="83" t="s">
        <v>881</v>
      </c>
      <c r="D24" s="83" t="s">
        <v>881</v>
      </c>
      <c r="E24" s="83" t="s">
        <v>882</v>
      </c>
      <c r="F24" s="3"/>
      <c r="G24" s="3"/>
      <c r="H24" s="3"/>
      <c r="I24" s="3"/>
      <c r="J24" s="3"/>
      <c r="K24" s="3"/>
      <c r="L24" s="3"/>
      <c r="M24" s="3"/>
      <c r="N24" s="3"/>
      <c r="O24" s="3"/>
      <c r="P24" s="3"/>
      <c r="Q24" s="3"/>
      <c r="R24" s="3"/>
      <c r="S24" s="3"/>
      <c r="T24" s="3"/>
      <c r="U24" s="3"/>
      <c r="V24" s="3"/>
      <c r="W24" s="3"/>
      <c r="X24" s="3"/>
      <c r="Y24" s="3"/>
      <c r="Z24" s="3"/>
    </row>
    <row r="25" spans="1:26" x14ac:dyDescent="0.2">
      <c r="A25" s="187"/>
      <c r="B25" s="83" t="s">
        <v>880</v>
      </c>
      <c r="C25" s="83" t="s">
        <v>881</v>
      </c>
      <c r="D25" s="83" t="s">
        <v>881</v>
      </c>
      <c r="E25" s="83" t="s">
        <v>882</v>
      </c>
      <c r="F25" s="3"/>
      <c r="G25" s="3"/>
      <c r="H25" s="3"/>
      <c r="I25" s="3"/>
      <c r="J25" s="3"/>
      <c r="K25" s="3"/>
      <c r="L25" s="3"/>
      <c r="M25" s="3"/>
      <c r="N25" s="3"/>
      <c r="O25" s="3"/>
      <c r="P25" s="3"/>
      <c r="Q25" s="3"/>
      <c r="R25" s="3"/>
      <c r="S25" s="3"/>
      <c r="T25" s="3"/>
      <c r="U25" s="3"/>
      <c r="V25" s="3"/>
      <c r="W25" s="3"/>
      <c r="X25" s="3"/>
      <c r="Y25" s="3"/>
      <c r="Z25" s="3"/>
    </row>
    <row r="26" spans="1:26" x14ac:dyDescent="0.2">
      <c r="A26" s="188" t="s">
        <v>27</v>
      </c>
      <c r="B26" s="83" t="s">
        <v>880</v>
      </c>
      <c r="C26" s="83" t="s">
        <v>881</v>
      </c>
      <c r="D26" s="83" t="s">
        <v>881</v>
      </c>
      <c r="E26" s="83" t="s">
        <v>882</v>
      </c>
      <c r="F26" s="3"/>
      <c r="G26" s="3"/>
      <c r="H26" s="3"/>
      <c r="I26" s="3"/>
      <c r="J26" s="3"/>
      <c r="K26" s="3"/>
      <c r="L26" s="3"/>
      <c r="M26" s="3"/>
      <c r="N26" s="3"/>
      <c r="O26" s="3"/>
      <c r="P26" s="3"/>
      <c r="Q26" s="3"/>
      <c r="R26" s="3"/>
      <c r="S26" s="3"/>
      <c r="T26" s="3"/>
      <c r="U26" s="3"/>
      <c r="V26" s="3"/>
      <c r="W26" s="3"/>
      <c r="X26" s="3"/>
      <c r="Y26" s="3"/>
      <c r="Z26" s="3"/>
    </row>
    <row r="27" spans="1:26" x14ac:dyDescent="0.2">
      <c r="A27" s="187"/>
      <c r="B27" s="83" t="s">
        <v>880</v>
      </c>
      <c r="C27" s="83" t="s">
        <v>881</v>
      </c>
      <c r="D27" s="83" t="s">
        <v>881</v>
      </c>
      <c r="E27" s="83" t="s">
        <v>882</v>
      </c>
      <c r="F27" s="3"/>
      <c r="G27" s="3"/>
      <c r="H27" s="3"/>
      <c r="I27" s="3"/>
      <c r="J27" s="3"/>
      <c r="K27" s="3"/>
      <c r="L27" s="3"/>
      <c r="M27" s="3"/>
      <c r="N27" s="3"/>
      <c r="O27" s="3"/>
      <c r="P27" s="3"/>
      <c r="Q27" s="3"/>
      <c r="R27" s="3"/>
      <c r="S27" s="3"/>
      <c r="T27" s="3"/>
      <c r="U27" s="3"/>
      <c r="V27" s="3"/>
      <c r="W27" s="3"/>
      <c r="X27" s="3"/>
      <c r="Y27" s="3"/>
      <c r="Z27" s="3"/>
    </row>
    <row r="28" spans="1:26" x14ac:dyDescent="0.2">
      <c r="A28" s="188" t="s">
        <v>28</v>
      </c>
      <c r="B28" s="83" t="s">
        <v>880</v>
      </c>
      <c r="C28" s="83" t="s">
        <v>881</v>
      </c>
      <c r="D28" s="83" t="s">
        <v>881</v>
      </c>
      <c r="E28" s="83" t="s">
        <v>882</v>
      </c>
      <c r="F28" s="3"/>
      <c r="G28" s="3"/>
      <c r="H28" s="3"/>
      <c r="I28" s="3"/>
      <c r="J28" s="3"/>
      <c r="K28" s="3"/>
      <c r="L28" s="3"/>
      <c r="M28" s="3"/>
      <c r="N28" s="3"/>
      <c r="O28" s="3"/>
      <c r="P28" s="3"/>
      <c r="Q28" s="3"/>
      <c r="R28" s="3"/>
      <c r="S28" s="3"/>
      <c r="T28" s="3"/>
      <c r="U28" s="3"/>
      <c r="V28" s="3"/>
      <c r="W28" s="3"/>
      <c r="X28" s="3"/>
      <c r="Y28" s="3"/>
      <c r="Z28" s="3"/>
    </row>
    <row r="29" spans="1:26" x14ac:dyDescent="0.2">
      <c r="A29" s="187"/>
      <c r="B29" s="83" t="s">
        <v>880</v>
      </c>
      <c r="C29" s="83" t="s">
        <v>881</v>
      </c>
      <c r="D29" s="83" t="s">
        <v>881</v>
      </c>
      <c r="E29" s="83" t="s">
        <v>882</v>
      </c>
      <c r="F29" s="3"/>
      <c r="G29" s="3"/>
      <c r="H29" s="3"/>
      <c r="I29" s="3"/>
      <c r="J29" s="3"/>
      <c r="K29" s="3"/>
      <c r="L29" s="3"/>
      <c r="M29" s="3"/>
      <c r="N29" s="3"/>
      <c r="O29" s="3"/>
      <c r="P29" s="3"/>
      <c r="Q29" s="3"/>
      <c r="R29" s="3"/>
      <c r="S29" s="3"/>
      <c r="T29" s="3"/>
      <c r="U29" s="3"/>
      <c r="V29" s="3"/>
      <c r="W29" s="3"/>
      <c r="X29" s="3"/>
      <c r="Y29" s="3"/>
      <c r="Z29" s="3"/>
    </row>
    <row r="30" spans="1:26" x14ac:dyDescent="0.2">
      <c r="A30" s="188" t="s">
        <v>35</v>
      </c>
      <c r="B30" s="83" t="s">
        <v>885</v>
      </c>
      <c r="C30" s="83" t="s">
        <v>881</v>
      </c>
      <c r="D30" s="83" t="s">
        <v>881</v>
      </c>
      <c r="E30" s="83" t="s">
        <v>882</v>
      </c>
      <c r="F30" s="3"/>
      <c r="G30" s="3"/>
      <c r="H30" s="3"/>
      <c r="I30" s="3"/>
      <c r="J30" s="3"/>
      <c r="K30" s="3"/>
      <c r="L30" s="3"/>
      <c r="M30" s="3"/>
      <c r="N30" s="3"/>
      <c r="O30" s="3"/>
      <c r="P30" s="3"/>
      <c r="Q30" s="3"/>
      <c r="R30" s="3"/>
      <c r="S30" s="3"/>
      <c r="T30" s="3"/>
      <c r="U30" s="3"/>
      <c r="V30" s="3"/>
      <c r="W30" s="3"/>
      <c r="X30" s="3"/>
      <c r="Y30" s="3"/>
      <c r="Z30" s="3"/>
    </row>
    <row r="31" spans="1:26" x14ac:dyDescent="0.2">
      <c r="A31" s="187"/>
      <c r="B31" s="83" t="s">
        <v>880</v>
      </c>
      <c r="C31" s="83" t="s">
        <v>881</v>
      </c>
      <c r="D31" s="83" t="s">
        <v>881</v>
      </c>
      <c r="E31" s="83" t="s">
        <v>883</v>
      </c>
      <c r="F31" s="3"/>
      <c r="G31" s="3"/>
      <c r="H31" s="3"/>
      <c r="I31" s="3"/>
      <c r="J31" s="3"/>
      <c r="K31" s="3"/>
      <c r="L31" s="3"/>
      <c r="M31" s="3"/>
      <c r="N31" s="3"/>
      <c r="O31" s="3"/>
      <c r="P31" s="3"/>
      <c r="Q31" s="3"/>
      <c r="R31" s="3"/>
      <c r="S31" s="3"/>
      <c r="T31" s="3"/>
      <c r="U31" s="3"/>
      <c r="V31" s="3"/>
      <c r="W31" s="3"/>
      <c r="X31" s="3"/>
      <c r="Y31" s="3"/>
      <c r="Z31" s="3"/>
    </row>
    <row r="32" spans="1:26" x14ac:dyDescent="0.2">
      <c r="A32" s="188" t="s">
        <v>29</v>
      </c>
      <c r="B32" s="83" t="s">
        <v>880</v>
      </c>
      <c r="C32" s="83" t="s">
        <v>884</v>
      </c>
      <c r="D32" s="83" t="s">
        <v>880</v>
      </c>
      <c r="E32" s="83" t="s">
        <v>883</v>
      </c>
      <c r="F32" s="3"/>
      <c r="G32" s="3"/>
      <c r="H32" s="3"/>
      <c r="I32" s="3"/>
      <c r="J32" s="3"/>
      <c r="K32" s="3"/>
      <c r="L32" s="3"/>
      <c r="M32" s="3"/>
      <c r="N32" s="3"/>
      <c r="O32" s="3"/>
      <c r="P32" s="3"/>
      <c r="Q32" s="3"/>
      <c r="R32" s="3"/>
      <c r="S32" s="3"/>
      <c r="T32" s="3"/>
      <c r="U32" s="3"/>
      <c r="V32" s="3"/>
      <c r="W32" s="3"/>
      <c r="X32" s="3"/>
      <c r="Y32" s="3"/>
      <c r="Z32" s="3"/>
    </row>
    <row r="33" spans="1:26" x14ac:dyDescent="0.2">
      <c r="A33" s="187"/>
      <c r="B33" s="83" t="s">
        <v>880</v>
      </c>
      <c r="C33" s="83" t="s">
        <v>884</v>
      </c>
      <c r="D33" s="83" t="s">
        <v>880</v>
      </c>
      <c r="E33" s="83" t="s">
        <v>883</v>
      </c>
      <c r="F33" s="3"/>
      <c r="G33" s="3"/>
      <c r="H33" s="3"/>
      <c r="I33" s="3"/>
      <c r="J33" s="3"/>
      <c r="K33" s="3"/>
      <c r="L33" s="3"/>
      <c r="M33" s="3"/>
      <c r="N33" s="3"/>
      <c r="O33" s="3"/>
      <c r="P33" s="3"/>
      <c r="Q33" s="3"/>
      <c r="R33" s="3"/>
      <c r="S33" s="3"/>
      <c r="T33" s="3"/>
      <c r="U33" s="3"/>
      <c r="V33" s="3"/>
      <c r="W33" s="3"/>
      <c r="X33" s="3"/>
      <c r="Y33" s="3"/>
      <c r="Z33" s="3"/>
    </row>
    <row r="34" spans="1:26" x14ac:dyDescent="0.2">
      <c r="A34" s="188" t="s">
        <v>31</v>
      </c>
      <c r="B34" s="83" t="s">
        <v>885</v>
      </c>
      <c r="C34" s="83" t="s">
        <v>886</v>
      </c>
      <c r="D34" s="83" t="s">
        <v>885</v>
      </c>
      <c r="E34" s="83" t="s">
        <v>882</v>
      </c>
      <c r="F34" s="3"/>
      <c r="G34" s="3"/>
      <c r="H34" s="3"/>
      <c r="I34" s="3"/>
      <c r="J34" s="3"/>
      <c r="K34" s="3"/>
      <c r="L34" s="3"/>
      <c r="M34" s="3"/>
      <c r="N34" s="3"/>
      <c r="O34" s="3"/>
      <c r="P34" s="3"/>
      <c r="Q34" s="3"/>
      <c r="R34" s="3"/>
      <c r="S34" s="3"/>
      <c r="T34" s="3"/>
      <c r="U34" s="3"/>
      <c r="V34" s="3"/>
      <c r="W34" s="3"/>
      <c r="X34" s="3"/>
      <c r="Y34" s="3"/>
      <c r="Z34" s="3"/>
    </row>
    <row r="35" spans="1:26" x14ac:dyDescent="0.2">
      <c r="A35" s="187"/>
      <c r="B35" s="83" t="s">
        <v>880</v>
      </c>
      <c r="C35" s="83" t="s">
        <v>884</v>
      </c>
      <c r="D35" s="83" t="s">
        <v>880</v>
      </c>
      <c r="E35" s="83" t="s">
        <v>883</v>
      </c>
      <c r="F35" s="3"/>
      <c r="G35" s="3"/>
      <c r="H35" s="3"/>
      <c r="I35" s="3"/>
      <c r="J35" s="3"/>
      <c r="K35" s="3"/>
      <c r="L35" s="3"/>
      <c r="M35" s="3"/>
      <c r="N35" s="3"/>
      <c r="O35" s="3"/>
      <c r="P35" s="3"/>
      <c r="Q35" s="3"/>
      <c r="R35" s="3"/>
      <c r="S35" s="3"/>
      <c r="T35" s="3"/>
      <c r="U35" s="3"/>
      <c r="V35" s="3"/>
      <c r="W35" s="3"/>
      <c r="X35" s="3"/>
      <c r="Y35" s="3"/>
      <c r="Z35" s="3"/>
    </row>
    <row r="36" spans="1:26" x14ac:dyDescent="0.2">
      <c r="A36" s="188" t="s">
        <v>32</v>
      </c>
      <c r="B36" s="83" t="s">
        <v>885</v>
      </c>
      <c r="C36" s="83" t="s">
        <v>881</v>
      </c>
      <c r="D36" s="83" t="s">
        <v>881</v>
      </c>
      <c r="E36" s="83" t="s">
        <v>882</v>
      </c>
      <c r="F36" s="3"/>
      <c r="G36" s="3"/>
      <c r="H36" s="3"/>
      <c r="I36" s="3"/>
      <c r="J36" s="3"/>
      <c r="K36" s="3"/>
      <c r="L36" s="3"/>
      <c r="M36" s="3"/>
      <c r="N36" s="3"/>
      <c r="O36" s="3"/>
      <c r="P36" s="3"/>
      <c r="Q36" s="3"/>
      <c r="R36" s="3"/>
      <c r="S36" s="3"/>
      <c r="T36" s="3"/>
      <c r="U36" s="3"/>
      <c r="V36" s="3"/>
      <c r="W36" s="3"/>
      <c r="X36" s="3"/>
      <c r="Y36" s="3"/>
      <c r="Z36" s="3"/>
    </row>
    <row r="37" spans="1:26" x14ac:dyDescent="0.2">
      <c r="A37" s="187"/>
      <c r="B37" s="83" t="s">
        <v>880</v>
      </c>
      <c r="C37" s="83" t="s">
        <v>881</v>
      </c>
      <c r="D37" s="83" t="s">
        <v>881</v>
      </c>
      <c r="E37" s="83" t="s">
        <v>882</v>
      </c>
      <c r="F37" s="3"/>
      <c r="G37" s="3"/>
      <c r="H37" s="3"/>
      <c r="I37" s="3"/>
      <c r="J37" s="3"/>
      <c r="K37" s="3"/>
      <c r="L37" s="3"/>
      <c r="M37" s="3"/>
      <c r="N37" s="3"/>
      <c r="O37" s="3"/>
      <c r="P37" s="3"/>
      <c r="Q37" s="3"/>
      <c r="R37" s="3"/>
      <c r="S37" s="3"/>
      <c r="T37" s="3"/>
      <c r="U37" s="3"/>
      <c r="V37" s="3"/>
      <c r="W37" s="3"/>
      <c r="X37" s="3"/>
      <c r="Y37" s="3"/>
      <c r="Z37" s="3"/>
    </row>
    <row r="38" spans="1:26" x14ac:dyDescent="0.2">
      <c r="A38" s="188" t="s">
        <v>887</v>
      </c>
      <c r="B38" s="83" t="s">
        <v>885</v>
      </c>
      <c r="C38" s="83" t="s">
        <v>886</v>
      </c>
      <c r="D38" s="83" t="s">
        <v>885</v>
      </c>
      <c r="E38" s="83" t="s">
        <v>882</v>
      </c>
      <c r="F38" s="3"/>
      <c r="G38" s="3"/>
      <c r="H38" s="3"/>
      <c r="I38" s="3"/>
      <c r="J38" s="3"/>
      <c r="K38" s="3"/>
      <c r="L38" s="3"/>
      <c r="M38" s="3"/>
      <c r="N38" s="3"/>
      <c r="O38" s="3"/>
      <c r="P38" s="3"/>
      <c r="Q38" s="3"/>
      <c r="R38" s="3"/>
      <c r="S38" s="3"/>
      <c r="T38" s="3"/>
      <c r="U38" s="3"/>
      <c r="V38" s="3"/>
      <c r="W38" s="3"/>
      <c r="X38" s="3"/>
      <c r="Y38" s="3"/>
      <c r="Z38" s="3"/>
    </row>
    <row r="39" spans="1:26" x14ac:dyDescent="0.2">
      <c r="A39" s="187"/>
      <c r="B39" s="83" t="s">
        <v>880</v>
      </c>
      <c r="C39" s="83" t="s">
        <v>884</v>
      </c>
      <c r="D39" s="83" t="s">
        <v>885</v>
      </c>
      <c r="E39" s="83" t="s">
        <v>882</v>
      </c>
      <c r="F39" s="3"/>
      <c r="G39" s="3"/>
      <c r="H39" s="3"/>
      <c r="I39" s="3"/>
      <c r="J39" s="3"/>
      <c r="K39" s="3"/>
      <c r="L39" s="3"/>
      <c r="M39" s="3"/>
      <c r="N39" s="3"/>
      <c r="O39" s="3"/>
      <c r="P39" s="3"/>
      <c r="Q39" s="3"/>
      <c r="R39" s="3"/>
      <c r="S39" s="3"/>
      <c r="T39" s="3"/>
      <c r="U39" s="3"/>
      <c r="V39" s="3"/>
      <c r="W39" s="3"/>
      <c r="X39" s="3"/>
      <c r="Y39" s="3"/>
      <c r="Z39" s="3"/>
    </row>
    <row r="40" spans="1:26" x14ac:dyDescent="0.2">
      <c r="A40" s="3"/>
      <c r="B40" s="3"/>
      <c r="C40" s="3"/>
      <c r="D40" s="3"/>
      <c r="E40" s="3"/>
      <c r="F40" s="3"/>
      <c r="G40" s="3"/>
      <c r="H40" s="3"/>
      <c r="I40" s="3"/>
      <c r="J40" s="3"/>
      <c r="K40" s="3"/>
      <c r="L40" s="3"/>
      <c r="M40" s="3"/>
      <c r="N40" s="3"/>
      <c r="O40" s="3"/>
      <c r="P40" s="3"/>
      <c r="Q40" s="3"/>
      <c r="R40" s="3"/>
      <c r="S40" s="3"/>
      <c r="T40" s="3"/>
      <c r="U40" s="3"/>
      <c r="V40" s="3"/>
      <c r="W40" s="3"/>
      <c r="X40" s="3"/>
      <c r="Y40" s="3"/>
      <c r="Z40" s="3"/>
    </row>
  </sheetData>
  <mergeCells count="18">
    <mergeCell ref="A38:A39"/>
    <mergeCell ref="A18:A19"/>
    <mergeCell ref="A20:A21"/>
    <mergeCell ref="A22:A23"/>
    <mergeCell ref="A24:A25"/>
    <mergeCell ref="A26:A27"/>
    <mergeCell ref="A28:A29"/>
    <mergeCell ref="A30:A31"/>
    <mergeCell ref="A14:A15"/>
    <mergeCell ref="A16:A17"/>
    <mergeCell ref="A32:A33"/>
    <mergeCell ref="A34:A35"/>
    <mergeCell ref="A36:A37"/>
    <mergeCell ref="A4:A5"/>
    <mergeCell ref="A6:A7"/>
    <mergeCell ref="A8:A9"/>
    <mergeCell ref="A10:A11"/>
    <mergeCell ref="A12:A1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Z7"/>
  <sheetViews>
    <sheetView workbookViewId="0">
      <selection activeCell="A2" sqref="A2"/>
    </sheetView>
  </sheetViews>
  <sheetFormatPr defaultColWidth="12.5703125" defaultRowHeight="15.75" customHeight="1" x14ac:dyDescent="0.2"/>
  <cols>
    <col min="2" max="2" width="20.140625" style="218" customWidth="1"/>
    <col min="3" max="3" width="20" style="218" customWidth="1"/>
  </cols>
  <sheetData>
    <row r="1" spans="1:26" ht="28.5" customHeight="1" x14ac:dyDescent="0.2">
      <c r="A1" s="216" t="s">
        <v>888</v>
      </c>
      <c r="B1" s="211"/>
      <c r="C1" s="211"/>
      <c r="D1" s="211"/>
      <c r="E1" s="211"/>
      <c r="F1" s="211"/>
      <c r="G1" s="211"/>
      <c r="H1" s="211"/>
      <c r="I1" s="211"/>
      <c r="J1" s="211"/>
      <c r="K1" s="3"/>
      <c r="L1" s="3"/>
      <c r="M1" s="3"/>
      <c r="N1" s="3"/>
      <c r="O1" s="3"/>
      <c r="P1" s="3"/>
      <c r="Q1" s="3"/>
      <c r="R1" s="3"/>
      <c r="S1" s="3"/>
      <c r="T1" s="3"/>
      <c r="U1" s="3"/>
      <c r="V1" s="3"/>
      <c r="W1" s="3"/>
      <c r="X1" s="3"/>
      <c r="Y1" s="3"/>
      <c r="Z1" s="3"/>
    </row>
    <row r="2" spans="1:26" ht="12.75" x14ac:dyDescent="0.2">
      <c r="A2" s="10"/>
      <c r="B2" s="60"/>
      <c r="C2" s="60"/>
      <c r="D2" s="3"/>
      <c r="E2" s="3"/>
      <c r="F2" s="3"/>
      <c r="G2" s="3"/>
      <c r="H2" s="3"/>
      <c r="I2" s="3"/>
      <c r="J2" s="3"/>
      <c r="K2" s="3"/>
      <c r="L2" s="3"/>
      <c r="M2" s="3"/>
      <c r="N2" s="3"/>
      <c r="O2" s="3"/>
      <c r="P2" s="3"/>
      <c r="Q2" s="3"/>
      <c r="R2" s="3"/>
      <c r="S2" s="3"/>
      <c r="T2" s="3"/>
      <c r="U2" s="3"/>
      <c r="V2" s="3"/>
      <c r="W2" s="3"/>
      <c r="X2" s="3"/>
      <c r="Y2" s="3"/>
      <c r="Z2" s="3"/>
    </row>
    <row r="3" spans="1:26" ht="39" customHeight="1" x14ac:dyDescent="0.2">
      <c r="A3" s="85" t="s">
        <v>116</v>
      </c>
      <c r="B3" s="85" t="s">
        <v>889</v>
      </c>
      <c r="C3" s="85" t="s">
        <v>890</v>
      </c>
      <c r="D3" s="3"/>
      <c r="E3" s="3"/>
      <c r="F3" s="3"/>
      <c r="G3" s="3"/>
      <c r="H3" s="3"/>
      <c r="I3" s="3"/>
      <c r="J3" s="3"/>
      <c r="K3" s="3"/>
      <c r="L3" s="3"/>
      <c r="M3" s="3"/>
      <c r="N3" s="3"/>
      <c r="O3" s="3"/>
      <c r="P3" s="3"/>
      <c r="Q3" s="3"/>
      <c r="R3" s="3"/>
      <c r="S3" s="3"/>
      <c r="T3" s="3"/>
      <c r="U3" s="3"/>
      <c r="V3" s="3"/>
      <c r="W3" s="3"/>
      <c r="X3" s="3"/>
      <c r="Y3" s="3"/>
      <c r="Z3" s="3"/>
    </row>
    <row r="4" spans="1:26" ht="12.75" x14ac:dyDescent="0.2">
      <c r="A4" s="86" t="s">
        <v>20</v>
      </c>
      <c r="B4" s="226" t="s">
        <v>891</v>
      </c>
      <c r="C4" s="226" t="s">
        <v>892</v>
      </c>
      <c r="D4" s="3"/>
      <c r="E4" s="3"/>
      <c r="F4" s="3"/>
      <c r="G4" s="3"/>
      <c r="H4" s="3"/>
      <c r="I4" s="3"/>
      <c r="J4" s="3"/>
      <c r="K4" s="3"/>
      <c r="L4" s="3"/>
      <c r="M4" s="3"/>
      <c r="N4" s="3"/>
      <c r="O4" s="3"/>
      <c r="P4" s="3"/>
      <c r="Q4" s="3"/>
      <c r="R4" s="3"/>
      <c r="S4" s="3"/>
      <c r="T4" s="3"/>
      <c r="U4" s="3"/>
      <c r="V4" s="3"/>
      <c r="W4" s="3"/>
      <c r="X4" s="3"/>
      <c r="Y4" s="3"/>
      <c r="Z4" s="3"/>
    </row>
    <row r="5" spans="1:26" ht="12.75" x14ac:dyDescent="0.2">
      <c r="A5" s="86" t="s">
        <v>29</v>
      </c>
      <c r="B5" s="226" t="s">
        <v>893</v>
      </c>
      <c r="C5" s="226" t="s">
        <v>894</v>
      </c>
      <c r="D5" s="3"/>
      <c r="E5" s="3"/>
      <c r="F5" s="3"/>
      <c r="G5" s="3"/>
      <c r="H5" s="3"/>
      <c r="I5" s="3"/>
      <c r="J5" s="3"/>
      <c r="K5" s="3"/>
      <c r="L5" s="3"/>
      <c r="M5" s="3"/>
      <c r="N5" s="3"/>
      <c r="O5" s="3"/>
      <c r="P5" s="3"/>
      <c r="Q5" s="3"/>
      <c r="R5" s="3"/>
      <c r="S5" s="3"/>
      <c r="T5" s="3"/>
      <c r="U5" s="3"/>
      <c r="V5" s="3"/>
      <c r="W5" s="3"/>
      <c r="X5" s="3"/>
      <c r="Y5" s="3"/>
      <c r="Z5" s="3"/>
    </row>
    <row r="6" spans="1:26" ht="12.75" x14ac:dyDescent="0.2">
      <c r="A6" s="86" t="s">
        <v>31</v>
      </c>
      <c r="B6" s="226" t="s">
        <v>895</v>
      </c>
      <c r="C6" s="226" t="s">
        <v>896</v>
      </c>
      <c r="D6" s="3"/>
      <c r="E6" s="3"/>
      <c r="F6" s="3"/>
      <c r="G6" s="3"/>
      <c r="H6" s="3"/>
      <c r="I6" s="3"/>
      <c r="J6" s="3"/>
      <c r="K6" s="3"/>
      <c r="L6" s="3"/>
      <c r="M6" s="3"/>
      <c r="N6" s="3"/>
      <c r="O6" s="3"/>
      <c r="P6" s="3"/>
      <c r="Q6" s="3"/>
      <c r="R6" s="3"/>
      <c r="S6" s="3"/>
      <c r="T6" s="3"/>
      <c r="U6" s="3"/>
      <c r="V6" s="3"/>
      <c r="W6" s="3"/>
      <c r="X6" s="3"/>
      <c r="Y6" s="3"/>
      <c r="Z6" s="3"/>
    </row>
    <row r="7" spans="1:26" ht="12.75" x14ac:dyDescent="0.2">
      <c r="A7" s="3"/>
      <c r="B7" s="60"/>
      <c r="C7" s="60"/>
      <c r="D7" s="3"/>
      <c r="E7" s="3"/>
      <c r="F7" s="3"/>
      <c r="G7" s="3"/>
      <c r="H7" s="3"/>
      <c r="I7" s="3"/>
      <c r="J7" s="3"/>
      <c r="K7" s="3"/>
      <c r="L7" s="3"/>
      <c r="M7" s="3"/>
      <c r="N7" s="3"/>
      <c r="O7" s="3"/>
      <c r="P7" s="3"/>
      <c r="Q7" s="3"/>
      <c r="R7" s="3"/>
      <c r="S7" s="3"/>
      <c r="T7" s="3"/>
      <c r="U7" s="3"/>
      <c r="V7" s="3"/>
      <c r="W7" s="3"/>
      <c r="X7" s="3"/>
      <c r="Y7" s="3"/>
      <c r="Z7" s="3"/>
    </row>
  </sheetData>
  <mergeCells count="1">
    <mergeCell ref="A1:J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Z158"/>
  <sheetViews>
    <sheetView workbookViewId="0">
      <selection activeCell="A2" sqref="A2"/>
    </sheetView>
  </sheetViews>
  <sheetFormatPr defaultColWidth="12.5703125" defaultRowHeight="15.75" customHeight="1" x14ac:dyDescent="0.2"/>
  <sheetData>
    <row r="1" spans="1:26" ht="26.25" customHeight="1" x14ac:dyDescent="0.2">
      <c r="A1" s="231" t="s">
        <v>897</v>
      </c>
      <c r="B1" s="211"/>
      <c r="C1" s="211"/>
      <c r="D1" s="211"/>
      <c r="E1" s="211"/>
      <c r="F1" s="211"/>
      <c r="G1" s="211"/>
      <c r="H1" s="211"/>
      <c r="I1" s="211"/>
      <c r="J1" s="211"/>
      <c r="K1" s="211"/>
      <c r="L1" s="211"/>
      <c r="M1" s="211"/>
      <c r="N1" s="211"/>
      <c r="O1" s="211"/>
      <c r="P1" s="211"/>
      <c r="Q1" s="211"/>
      <c r="R1" s="3"/>
      <c r="S1" s="3"/>
      <c r="T1" s="3"/>
      <c r="U1" s="3"/>
      <c r="V1" s="3"/>
      <c r="W1" s="3"/>
      <c r="X1" s="3"/>
      <c r="Y1" s="3"/>
      <c r="Z1" s="3"/>
    </row>
    <row r="2" spans="1:26" ht="12.75" x14ac:dyDescent="0.2">
      <c r="A2" s="3"/>
      <c r="B2" s="3"/>
      <c r="C2" s="3"/>
      <c r="D2" s="3"/>
      <c r="E2" s="3"/>
      <c r="F2" s="3"/>
      <c r="G2" s="3"/>
      <c r="H2" s="87"/>
      <c r="I2" s="3"/>
      <c r="J2" s="3"/>
      <c r="K2" s="3"/>
      <c r="L2" s="3"/>
      <c r="M2" s="3"/>
      <c r="N2" s="3"/>
      <c r="O2" s="3"/>
      <c r="P2" s="3"/>
      <c r="Q2" s="87"/>
      <c r="R2" s="3"/>
      <c r="S2" s="3"/>
      <c r="T2" s="3"/>
      <c r="U2" s="3"/>
      <c r="V2" s="3"/>
      <c r="W2" s="3"/>
      <c r="X2" s="3"/>
      <c r="Y2" s="3"/>
      <c r="Z2" s="3"/>
    </row>
    <row r="3" spans="1:26" s="230" customFormat="1" ht="25.5" x14ac:dyDescent="0.2">
      <c r="A3" s="227"/>
      <c r="B3" s="227"/>
      <c r="C3" s="228" t="s">
        <v>898</v>
      </c>
      <c r="D3" s="228" t="s">
        <v>899</v>
      </c>
      <c r="E3" s="228" t="s">
        <v>900</v>
      </c>
      <c r="F3" s="228" t="s">
        <v>901</v>
      </c>
      <c r="G3" s="228" t="s">
        <v>902</v>
      </c>
      <c r="H3" s="229" t="s">
        <v>903</v>
      </c>
      <c r="I3" s="227"/>
      <c r="J3" s="227"/>
      <c r="K3" s="227"/>
      <c r="L3" s="228" t="s">
        <v>898</v>
      </c>
      <c r="M3" s="228" t="s">
        <v>899</v>
      </c>
      <c r="N3" s="228" t="s">
        <v>900</v>
      </c>
      <c r="O3" s="228" t="s">
        <v>901</v>
      </c>
      <c r="P3" s="228" t="s">
        <v>902</v>
      </c>
      <c r="Q3" s="229" t="s">
        <v>903</v>
      </c>
      <c r="R3" s="227"/>
      <c r="S3" s="227"/>
      <c r="T3" s="227"/>
      <c r="U3" s="227"/>
      <c r="V3" s="227"/>
      <c r="W3" s="227"/>
      <c r="X3" s="227"/>
      <c r="Y3" s="227"/>
      <c r="Z3" s="227"/>
    </row>
    <row r="4" spans="1:26" x14ac:dyDescent="0.2">
      <c r="A4" s="189" t="s">
        <v>904</v>
      </c>
      <c r="B4" s="89">
        <v>1</v>
      </c>
      <c r="C4" s="90" t="s">
        <v>905</v>
      </c>
      <c r="D4" s="90">
        <v>10</v>
      </c>
      <c r="E4" s="90">
        <v>62332</v>
      </c>
      <c r="F4" s="90">
        <v>0</v>
      </c>
      <c r="G4" s="90">
        <v>247397</v>
      </c>
      <c r="H4" s="91">
        <v>0.97974740000000005</v>
      </c>
      <c r="I4" s="3"/>
      <c r="J4" s="189" t="s">
        <v>906</v>
      </c>
      <c r="K4" s="92">
        <v>1</v>
      </c>
      <c r="L4" s="90" t="s">
        <v>905</v>
      </c>
      <c r="M4" s="90">
        <v>10</v>
      </c>
      <c r="N4" s="90">
        <v>62427</v>
      </c>
      <c r="O4" s="90">
        <v>0</v>
      </c>
      <c r="P4" s="90">
        <v>247080</v>
      </c>
      <c r="Q4" s="91">
        <v>0.97993960000000002</v>
      </c>
      <c r="R4" s="3"/>
      <c r="S4" s="3"/>
      <c r="T4" s="3"/>
      <c r="U4" s="3"/>
      <c r="V4" s="3"/>
      <c r="W4" s="3"/>
      <c r="X4" s="3"/>
      <c r="Y4" s="3"/>
      <c r="Z4" s="3"/>
    </row>
    <row r="5" spans="1:26" x14ac:dyDescent="0.2">
      <c r="A5" s="190"/>
      <c r="B5" s="93">
        <v>2</v>
      </c>
      <c r="C5" s="94" t="s">
        <v>907</v>
      </c>
      <c r="D5" s="94">
        <v>8</v>
      </c>
      <c r="E5" s="94">
        <v>14320</v>
      </c>
      <c r="F5" s="94">
        <v>0</v>
      </c>
      <c r="G5" s="94">
        <v>62570</v>
      </c>
      <c r="H5" s="95">
        <v>0.24779119999999999</v>
      </c>
      <c r="I5" s="3"/>
      <c r="J5" s="190"/>
      <c r="K5" s="96">
        <v>2</v>
      </c>
      <c r="L5" s="94" t="s">
        <v>907</v>
      </c>
      <c r="M5" s="94">
        <v>8</v>
      </c>
      <c r="N5" s="94">
        <v>14392</v>
      </c>
      <c r="O5" s="94">
        <v>0</v>
      </c>
      <c r="P5" s="94">
        <v>69676</v>
      </c>
      <c r="Q5" s="95">
        <v>0.27634069999999999</v>
      </c>
      <c r="R5" s="3"/>
      <c r="S5" s="3"/>
      <c r="T5" s="3"/>
      <c r="U5" s="3"/>
      <c r="V5" s="3"/>
      <c r="W5" s="3"/>
      <c r="X5" s="3"/>
      <c r="Y5" s="3"/>
      <c r="Z5" s="3"/>
    </row>
    <row r="6" spans="1:26" x14ac:dyDescent="0.2">
      <c r="A6" s="190"/>
      <c r="B6" s="93">
        <v>3</v>
      </c>
      <c r="C6" s="94" t="s">
        <v>908</v>
      </c>
      <c r="D6" s="94">
        <v>7</v>
      </c>
      <c r="E6" s="94">
        <v>10192</v>
      </c>
      <c r="F6" s="94">
        <v>0</v>
      </c>
      <c r="G6" s="94">
        <v>62702</v>
      </c>
      <c r="H6" s="95">
        <v>0.2483139</v>
      </c>
      <c r="I6" s="3"/>
      <c r="J6" s="190"/>
      <c r="K6" s="96">
        <v>3</v>
      </c>
      <c r="L6" s="94" t="s">
        <v>908</v>
      </c>
      <c r="M6" s="94">
        <v>7</v>
      </c>
      <c r="N6" s="94">
        <v>10220</v>
      </c>
      <c r="O6" s="94">
        <v>0</v>
      </c>
      <c r="P6" s="94">
        <v>70359</v>
      </c>
      <c r="Q6" s="95">
        <v>0.27904960000000001</v>
      </c>
      <c r="R6" s="3"/>
      <c r="S6" s="3"/>
      <c r="T6" s="3"/>
      <c r="U6" s="3"/>
      <c r="V6" s="3"/>
      <c r="W6" s="3"/>
      <c r="X6" s="3"/>
      <c r="Y6" s="3"/>
      <c r="Z6" s="3"/>
    </row>
    <row r="7" spans="1:26" x14ac:dyDescent="0.2">
      <c r="A7" s="190"/>
      <c r="B7" s="93">
        <v>4</v>
      </c>
      <c r="C7" s="94" t="s">
        <v>909</v>
      </c>
      <c r="D7" s="94">
        <v>2</v>
      </c>
      <c r="E7" s="94">
        <v>10081</v>
      </c>
      <c r="F7" s="94">
        <v>0</v>
      </c>
      <c r="G7" s="94">
        <v>66201</v>
      </c>
      <c r="H7" s="95">
        <v>0.26217079999999998</v>
      </c>
      <c r="I7" s="3"/>
      <c r="J7" s="190"/>
      <c r="K7" s="96">
        <v>4</v>
      </c>
      <c r="L7" s="94" t="s">
        <v>910</v>
      </c>
      <c r="M7" s="94">
        <v>12</v>
      </c>
      <c r="N7" s="94">
        <v>10148</v>
      </c>
      <c r="O7" s="94">
        <v>0</v>
      </c>
      <c r="P7" s="94">
        <v>69806</v>
      </c>
      <c r="Q7" s="95">
        <v>0.2768563</v>
      </c>
      <c r="R7" s="3"/>
      <c r="S7" s="3"/>
      <c r="T7" s="3"/>
      <c r="U7" s="3"/>
      <c r="V7" s="3"/>
      <c r="W7" s="3"/>
      <c r="X7" s="3"/>
      <c r="Y7" s="3"/>
      <c r="Z7" s="3"/>
    </row>
    <row r="8" spans="1:26" x14ac:dyDescent="0.2">
      <c r="A8" s="190"/>
      <c r="B8" s="93">
        <v>5</v>
      </c>
      <c r="C8" s="94" t="s">
        <v>911</v>
      </c>
      <c r="D8" s="94">
        <v>9</v>
      </c>
      <c r="E8" s="94">
        <v>10033</v>
      </c>
      <c r="F8" s="94">
        <v>0</v>
      </c>
      <c r="G8" s="94">
        <v>65974</v>
      </c>
      <c r="H8" s="95">
        <v>0.2612718</v>
      </c>
      <c r="I8" s="3"/>
      <c r="J8" s="190"/>
      <c r="K8" s="96">
        <v>5</v>
      </c>
      <c r="L8" s="94" t="s">
        <v>909</v>
      </c>
      <c r="M8" s="94">
        <v>2</v>
      </c>
      <c r="N8" s="94">
        <v>10098</v>
      </c>
      <c r="O8" s="94">
        <v>0</v>
      </c>
      <c r="P8" s="94">
        <v>66488</v>
      </c>
      <c r="Q8" s="95">
        <v>0.26369690000000001</v>
      </c>
      <c r="R8" s="3"/>
      <c r="S8" s="3"/>
      <c r="T8" s="3"/>
      <c r="U8" s="3"/>
      <c r="V8" s="3"/>
      <c r="W8" s="3"/>
      <c r="X8" s="3"/>
      <c r="Y8" s="3"/>
      <c r="Z8" s="3"/>
    </row>
    <row r="9" spans="1:26" x14ac:dyDescent="0.2">
      <c r="A9" s="190"/>
      <c r="B9" s="93">
        <v>6</v>
      </c>
      <c r="C9" s="94" t="s">
        <v>912</v>
      </c>
      <c r="D9" s="94">
        <v>20</v>
      </c>
      <c r="E9" s="94">
        <v>10011</v>
      </c>
      <c r="F9" s="94">
        <v>0</v>
      </c>
      <c r="G9" s="94">
        <v>64181</v>
      </c>
      <c r="H9" s="95">
        <v>0.25417109999999998</v>
      </c>
      <c r="I9" s="3"/>
      <c r="J9" s="190"/>
      <c r="K9" s="96">
        <v>6</v>
      </c>
      <c r="L9" s="94" t="s">
        <v>912</v>
      </c>
      <c r="M9" s="94">
        <v>20</v>
      </c>
      <c r="N9" s="94">
        <v>10072</v>
      </c>
      <c r="O9" s="94">
        <v>0</v>
      </c>
      <c r="P9" s="94">
        <v>54839</v>
      </c>
      <c r="Q9" s="95">
        <v>0.21749599999999999</v>
      </c>
      <c r="R9" s="3"/>
      <c r="S9" s="3"/>
      <c r="T9" s="3"/>
      <c r="U9" s="3"/>
      <c r="V9" s="3"/>
      <c r="W9" s="3"/>
      <c r="X9" s="3"/>
      <c r="Y9" s="3"/>
      <c r="Z9" s="3"/>
    </row>
    <row r="10" spans="1:26" x14ac:dyDescent="0.2">
      <c r="A10" s="190"/>
      <c r="B10" s="93">
        <v>7</v>
      </c>
      <c r="C10" s="94" t="s">
        <v>913</v>
      </c>
      <c r="D10" s="94">
        <v>14</v>
      </c>
      <c r="E10" s="94">
        <v>9967</v>
      </c>
      <c r="F10" s="94">
        <v>0</v>
      </c>
      <c r="G10" s="94">
        <v>58221</v>
      </c>
      <c r="H10" s="95">
        <v>0.2305682</v>
      </c>
      <c r="I10" s="3"/>
      <c r="J10" s="190"/>
      <c r="K10" s="96">
        <v>7</v>
      </c>
      <c r="L10" s="94" t="s">
        <v>911</v>
      </c>
      <c r="M10" s="94">
        <v>9</v>
      </c>
      <c r="N10" s="94">
        <v>10052</v>
      </c>
      <c r="O10" s="94">
        <v>0</v>
      </c>
      <c r="P10" s="94">
        <v>57621</v>
      </c>
      <c r="Q10" s="95">
        <v>0.2285296</v>
      </c>
      <c r="R10" s="3"/>
      <c r="S10" s="3"/>
      <c r="T10" s="3"/>
      <c r="U10" s="3"/>
      <c r="V10" s="3"/>
      <c r="W10" s="3"/>
      <c r="X10" s="3"/>
      <c r="Y10" s="3"/>
      <c r="Z10" s="3"/>
    </row>
    <row r="11" spans="1:26" x14ac:dyDescent="0.2">
      <c r="A11" s="190"/>
      <c r="B11" s="93">
        <v>8</v>
      </c>
      <c r="C11" s="94" t="s">
        <v>914</v>
      </c>
      <c r="D11" s="94">
        <v>15</v>
      </c>
      <c r="E11" s="94">
        <v>9937</v>
      </c>
      <c r="F11" s="94">
        <v>0</v>
      </c>
      <c r="G11" s="94">
        <v>65089</v>
      </c>
      <c r="H11" s="95">
        <v>0.25776700000000002</v>
      </c>
      <c r="I11" s="3"/>
      <c r="J11" s="190"/>
      <c r="K11" s="96">
        <v>8</v>
      </c>
      <c r="L11" s="94" t="s">
        <v>913</v>
      </c>
      <c r="M11" s="94">
        <v>14</v>
      </c>
      <c r="N11" s="94">
        <v>10022</v>
      </c>
      <c r="O11" s="94">
        <v>0</v>
      </c>
      <c r="P11" s="94">
        <v>59880</v>
      </c>
      <c r="Q11" s="95">
        <v>0.23748900000000001</v>
      </c>
      <c r="R11" s="3"/>
      <c r="S11" s="3"/>
      <c r="T11" s="3"/>
      <c r="U11" s="3"/>
      <c r="V11" s="3"/>
      <c r="W11" s="3"/>
      <c r="X11" s="3"/>
      <c r="Y11" s="3"/>
      <c r="Z11" s="3"/>
    </row>
    <row r="12" spans="1:26" x14ac:dyDescent="0.2">
      <c r="A12" s="190"/>
      <c r="B12" s="93">
        <v>9</v>
      </c>
      <c r="C12" s="94" t="s">
        <v>915</v>
      </c>
      <c r="D12" s="94">
        <v>22</v>
      </c>
      <c r="E12" s="94">
        <v>9937</v>
      </c>
      <c r="F12" s="94">
        <v>0</v>
      </c>
      <c r="G12" s="94">
        <v>55683</v>
      </c>
      <c r="H12" s="95">
        <v>0.22051709999999999</v>
      </c>
      <c r="I12" s="3"/>
      <c r="J12" s="190"/>
      <c r="K12" s="96">
        <v>9</v>
      </c>
      <c r="L12" s="94" t="s">
        <v>914</v>
      </c>
      <c r="M12" s="94">
        <v>15</v>
      </c>
      <c r="N12" s="94">
        <v>9984</v>
      </c>
      <c r="O12" s="94">
        <v>0</v>
      </c>
      <c r="P12" s="94">
        <v>65034</v>
      </c>
      <c r="Q12" s="95">
        <v>0.2579302</v>
      </c>
      <c r="R12" s="3"/>
      <c r="S12" s="3"/>
      <c r="T12" s="3"/>
      <c r="U12" s="3"/>
      <c r="V12" s="3"/>
      <c r="W12" s="3"/>
      <c r="X12" s="3"/>
      <c r="Y12" s="3"/>
      <c r="Z12" s="3"/>
    </row>
    <row r="13" spans="1:26" x14ac:dyDescent="0.2">
      <c r="A13" s="190"/>
      <c r="B13" s="93">
        <v>10</v>
      </c>
      <c r="C13" s="94" t="s">
        <v>916</v>
      </c>
      <c r="D13" s="94">
        <v>17</v>
      </c>
      <c r="E13" s="94">
        <v>9930</v>
      </c>
      <c r="F13" s="94">
        <v>0</v>
      </c>
      <c r="G13" s="94">
        <v>56718</v>
      </c>
      <c r="H13" s="95">
        <v>0.22461600000000001</v>
      </c>
      <c r="I13" s="3"/>
      <c r="J13" s="190"/>
      <c r="K13" s="96">
        <v>10</v>
      </c>
      <c r="L13" s="94" t="s">
        <v>915</v>
      </c>
      <c r="M13" s="94">
        <v>22</v>
      </c>
      <c r="N13" s="94">
        <v>9984</v>
      </c>
      <c r="O13" s="94">
        <v>0</v>
      </c>
      <c r="P13" s="94">
        <v>56450</v>
      </c>
      <c r="Q13" s="95">
        <v>0.22388530000000001</v>
      </c>
      <c r="R13" s="3"/>
      <c r="S13" s="3"/>
      <c r="T13" s="3"/>
      <c r="U13" s="3"/>
      <c r="V13" s="3"/>
      <c r="W13" s="3"/>
      <c r="X13" s="3"/>
      <c r="Y13" s="3"/>
      <c r="Z13" s="3"/>
    </row>
    <row r="14" spans="1:26" x14ac:dyDescent="0.2">
      <c r="A14" s="190"/>
      <c r="B14" s="93">
        <v>11</v>
      </c>
      <c r="C14" s="94" t="s">
        <v>917</v>
      </c>
      <c r="D14" s="94">
        <v>23</v>
      </c>
      <c r="E14" s="94">
        <v>9856</v>
      </c>
      <c r="F14" s="94">
        <v>0</v>
      </c>
      <c r="G14" s="94">
        <v>57111</v>
      </c>
      <c r="H14" s="95">
        <v>0.22617229999999999</v>
      </c>
      <c r="I14" s="3"/>
      <c r="J14" s="190"/>
      <c r="K14" s="96">
        <v>11</v>
      </c>
      <c r="L14" s="94" t="s">
        <v>916</v>
      </c>
      <c r="M14" s="94">
        <v>17</v>
      </c>
      <c r="N14" s="94">
        <v>9978</v>
      </c>
      <c r="O14" s="94">
        <v>0</v>
      </c>
      <c r="P14" s="94">
        <v>59562</v>
      </c>
      <c r="Q14" s="95">
        <v>0.23622779999999999</v>
      </c>
      <c r="R14" s="3"/>
      <c r="S14" s="3"/>
      <c r="T14" s="3"/>
      <c r="U14" s="3"/>
      <c r="V14" s="3"/>
      <c r="W14" s="3"/>
      <c r="X14" s="3"/>
      <c r="Y14" s="3"/>
      <c r="Z14" s="3"/>
    </row>
    <row r="15" spans="1:26" x14ac:dyDescent="0.2">
      <c r="A15" s="190"/>
      <c r="B15" s="93">
        <v>12</v>
      </c>
      <c r="C15" s="94" t="s">
        <v>918</v>
      </c>
      <c r="D15" s="94">
        <v>1</v>
      </c>
      <c r="E15" s="94">
        <v>9817</v>
      </c>
      <c r="F15" s="94">
        <v>0</v>
      </c>
      <c r="G15" s="94">
        <v>69826</v>
      </c>
      <c r="H15" s="95">
        <v>0.27652660000000001</v>
      </c>
      <c r="I15" s="3"/>
      <c r="J15" s="190"/>
      <c r="K15" s="96">
        <v>12</v>
      </c>
      <c r="L15" s="94" t="s">
        <v>917</v>
      </c>
      <c r="M15" s="94">
        <v>23</v>
      </c>
      <c r="N15" s="94">
        <v>9912</v>
      </c>
      <c r="O15" s="94">
        <v>0</v>
      </c>
      <c r="P15" s="94">
        <v>56177</v>
      </c>
      <c r="Q15" s="95">
        <v>0.22280259999999999</v>
      </c>
      <c r="R15" s="3"/>
      <c r="S15" s="3"/>
      <c r="T15" s="3"/>
      <c r="U15" s="3"/>
      <c r="V15" s="3"/>
      <c r="W15" s="3"/>
      <c r="X15" s="3"/>
      <c r="Y15" s="3"/>
      <c r="Z15" s="3"/>
    </row>
    <row r="16" spans="1:26" x14ac:dyDescent="0.2">
      <c r="A16" s="190"/>
      <c r="B16" s="93">
        <v>13</v>
      </c>
      <c r="C16" s="94" t="s">
        <v>919</v>
      </c>
      <c r="D16" s="94">
        <v>5</v>
      </c>
      <c r="E16" s="94">
        <v>9679</v>
      </c>
      <c r="F16" s="94">
        <v>0</v>
      </c>
      <c r="G16" s="94">
        <v>67371</v>
      </c>
      <c r="H16" s="95">
        <v>0.26680419999999999</v>
      </c>
      <c r="I16" s="3"/>
      <c r="J16" s="190"/>
      <c r="K16" s="96">
        <v>13</v>
      </c>
      <c r="L16" s="94" t="s">
        <v>918</v>
      </c>
      <c r="M16" s="94">
        <v>1</v>
      </c>
      <c r="N16" s="94">
        <v>9830</v>
      </c>
      <c r="O16" s="94">
        <v>0</v>
      </c>
      <c r="P16" s="94">
        <v>63977</v>
      </c>
      <c r="Q16" s="95">
        <v>0.25373800000000002</v>
      </c>
      <c r="R16" s="3"/>
      <c r="S16" s="3"/>
      <c r="T16" s="3"/>
      <c r="U16" s="3"/>
      <c r="V16" s="3"/>
      <c r="W16" s="3"/>
      <c r="X16" s="3"/>
      <c r="Y16" s="3"/>
      <c r="Z16" s="3"/>
    </row>
    <row r="17" spans="1:26" x14ac:dyDescent="0.2">
      <c r="A17" s="190"/>
      <c r="B17" s="93">
        <v>14</v>
      </c>
      <c r="C17" s="94" t="s">
        <v>910</v>
      </c>
      <c r="D17" s="94">
        <v>12</v>
      </c>
      <c r="E17" s="94">
        <v>9012</v>
      </c>
      <c r="F17" s="94">
        <v>0</v>
      </c>
      <c r="G17" s="94">
        <v>62175</v>
      </c>
      <c r="H17" s="95">
        <v>0.2462269</v>
      </c>
      <c r="I17" s="3"/>
      <c r="J17" s="190"/>
      <c r="K17" s="96">
        <v>14</v>
      </c>
      <c r="L17" s="94" t="s">
        <v>919</v>
      </c>
      <c r="M17" s="94">
        <v>5</v>
      </c>
      <c r="N17" s="94">
        <v>9668</v>
      </c>
      <c r="O17" s="94">
        <v>0</v>
      </c>
      <c r="P17" s="94">
        <v>66011</v>
      </c>
      <c r="Q17" s="95">
        <v>0.26180500000000001</v>
      </c>
      <c r="R17" s="3"/>
      <c r="S17" s="3"/>
      <c r="T17" s="3"/>
      <c r="U17" s="3"/>
      <c r="V17" s="3"/>
      <c r="W17" s="3"/>
      <c r="X17" s="3"/>
      <c r="Y17" s="3"/>
      <c r="Z17" s="3"/>
    </row>
    <row r="18" spans="1:26" x14ac:dyDescent="0.2">
      <c r="A18" s="190"/>
      <c r="B18" s="93">
        <v>15</v>
      </c>
      <c r="C18" s="94" t="s">
        <v>920</v>
      </c>
      <c r="D18" s="94">
        <v>18</v>
      </c>
      <c r="E18" s="94">
        <v>8924</v>
      </c>
      <c r="F18" s="94">
        <v>0</v>
      </c>
      <c r="G18" s="94">
        <v>64691</v>
      </c>
      <c r="H18" s="95">
        <v>0.2561908</v>
      </c>
      <c r="I18" s="3"/>
      <c r="J18" s="190"/>
      <c r="K18" s="96">
        <v>15</v>
      </c>
      <c r="L18" s="94" t="s">
        <v>920</v>
      </c>
      <c r="M18" s="94">
        <v>18</v>
      </c>
      <c r="N18" s="94">
        <v>8948</v>
      </c>
      <c r="O18" s="94">
        <v>0</v>
      </c>
      <c r="P18" s="94">
        <v>71218</v>
      </c>
      <c r="Q18" s="95">
        <v>0.2824564</v>
      </c>
      <c r="R18" s="3"/>
      <c r="S18" s="3"/>
      <c r="T18" s="3"/>
      <c r="U18" s="3"/>
      <c r="V18" s="3"/>
      <c r="W18" s="3"/>
      <c r="X18" s="3"/>
      <c r="Y18" s="3"/>
      <c r="Z18" s="3"/>
    </row>
    <row r="19" spans="1:26" x14ac:dyDescent="0.2">
      <c r="A19" s="190"/>
      <c r="B19" s="93">
        <v>16</v>
      </c>
      <c r="C19" s="94" t="s">
        <v>921</v>
      </c>
      <c r="D19" s="94" t="s">
        <v>922</v>
      </c>
      <c r="E19" s="94">
        <v>6626</v>
      </c>
      <c r="F19" s="94">
        <v>0</v>
      </c>
      <c r="G19" s="94">
        <v>63171</v>
      </c>
      <c r="H19" s="95">
        <v>0.25017129999999999</v>
      </c>
      <c r="I19" s="3"/>
      <c r="J19" s="190"/>
      <c r="K19" s="96">
        <v>16</v>
      </c>
      <c r="L19" s="94" t="s">
        <v>921</v>
      </c>
      <c r="M19" s="94" t="s">
        <v>922</v>
      </c>
      <c r="N19" s="94">
        <v>6687</v>
      </c>
      <c r="O19" s="94">
        <v>0</v>
      </c>
      <c r="P19" s="94">
        <v>65386</v>
      </c>
      <c r="Q19" s="95">
        <v>0.25932620000000001</v>
      </c>
      <c r="R19" s="3"/>
      <c r="S19" s="3"/>
      <c r="T19" s="3"/>
      <c r="U19" s="3"/>
      <c r="V19" s="3"/>
      <c r="W19" s="3"/>
      <c r="X19" s="3"/>
      <c r="Y19" s="3"/>
      <c r="Z19" s="3"/>
    </row>
    <row r="20" spans="1:26" x14ac:dyDescent="0.2">
      <c r="A20" s="190"/>
      <c r="B20" s="93">
        <v>17</v>
      </c>
      <c r="C20" s="94" t="s">
        <v>923</v>
      </c>
      <c r="D20" s="94">
        <v>3</v>
      </c>
      <c r="E20" s="94">
        <v>6013</v>
      </c>
      <c r="F20" s="94">
        <v>0</v>
      </c>
      <c r="G20" s="94">
        <v>62892</v>
      </c>
      <c r="H20" s="95">
        <v>0.24906639999999999</v>
      </c>
      <c r="I20" s="3"/>
      <c r="J20" s="190"/>
      <c r="K20" s="96">
        <v>17</v>
      </c>
      <c r="L20" s="94" t="s">
        <v>923</v>
      </c>
      <c r="M20" s="94">
        <v>3</v>
      </c>
      <c r="N20" s="94">
        <v>6052</v>
      </c>
      <c r="O20" s="94">
        <v>0</v>
      </c>
      <c r="P20" s="94">
        <v>67129</v>
      </c>
      <c r="Q20" s="95">
        <v>0.26623910000000001</v>
      </c>
      <c r="R20" s="3"/>
      <c r="S20" s="3"/>
      <c r="T20" s="3"/>
      <c r="U20" s="3"/>
      <c r="V20" s="3"/>
      <c r="W20" s="3"/>
      <c r="X20" s="3"/>
      <c r="Y20" s="3"/>
      <c r="Z20" s="3"/>
    </row>
    <row r="21" spans="1:26" x14ac:dyDescent="0.2">
      <c r="A21" s="190"/>
      <c r="B21" s="93">
        <v>18</v>
      </c>
      <c r="C21" s="94" t="s">
        <v>924</v>
      </c>
      <c r="D21" s="94" t="s">
        <v>925</v>
      </c>
      <c r="E21" s="94">
        <v>5723</v>
      </c>
      <c r="F21" s="94">
        <v>0</v>
      </c>
      <c r="G21" s="94">
        <v>47729</v>
      </c>
      <c r="H21" s="95">
        <v>0.1890175</v>
      </c>
      <c r="I21" s="3"/>
      <c r="J21" s="190"/>
      <c r="K21" s="96">
        <v>18</v>
      </c>
      <c r="L21" s="94" t="s">
        <v>924</v>
      </c>
      <c r="M21" s="94" t="s">
        <v>925</v>
      </c>
      <c r="N21" s="94">
        <v>5701</v>
      </c>
      <c r="O21" s="94">
        <v>0</v>
      </c>
      <c r="P21" s="94">
        <v>48744</v>
      </c>
      <c r="Q21" s="95">
        <v>0.19332269999999999</v>
      </c>
      <c r="R21" s="3"/>
      <c r="S21" s="3"/>
      <c r="T21" s="3"/>
      <c r="U21" s="3"/>
      <c r="V21" s="3"/>
      <c r="W21" s="3"/>
      <c r="X21" s="3"/>
      <c r="Y21" s="3"/>
      <c r="Z21" s="3"/>
    </row>
    <row r="22" spans="1:26" x14ac:dyDescent="0.2">
      <c r="A22" s="190"/>
      <c r="B22" s="93">
        <v>19</v>
      </c>
      <c r="C22" s="94" t="s">
        <v>926</v>
      </c>
      <c r="D22" s="94">
        <v>6</v>
      </c>
      <c r="E22" s="94">
        <v>4281</v>
      </c>
      <c r="F22" s="94">
        <v>0</v>
      </c>
      <c r="G22" s="94">
        <v>64109</v>
      </c>
      <c r="H22" s="95">
        <v>0.253886</v>
      </c>
      <c r="I22" s="3"/>
      <c r="J22" s="190"/>
      <c r="K22" s="96">
        <v>19</v>
      </c>
      <c r="L22" s="94" t="s">
        <v>926</v>
      </c>
      <c r="M22" s="94">
        <v>6</v>
      </c>
      <c r="N22" s="94">
        <v>4281</v>
      </c>
      <c r="O22" s="94">
        <v>0</v>
      </c>
      <c r="P22" s="94">
        <v>66227</v>
      </c>
      <c r="Q22" s="95">
        <v>0.2626617</v>
      </c>
      <c r="R22" s="3"/>
      <c r="S22" s="3"/>
      <c r="T22" s="3"/>
      <c r="U22" s="3"/>
      <c r="V22" s="3"/>
      <c r="W22" s="3"/>
      <c r="X22" s="3"/>
      <c r="Y22" s="3"/>
      <c r="Z22" s="3"/>
    </row>
    <row r="23" spans="1:26" x14ac:dyDescent="0.2">
      <c r="A23" s="190"/>
      <c r="B23" s="93">
        <v>20</v>
      </c>
      <c r="C23" s="94" t="s">
        <v>927</v>
      </c>
      <c r="D23" s="94">
        <v>4</v>
      </c>
      <c r="E23" s="94">
        <v>4172</v>
      </c>
      <c r="F23" s="94">
        <v>0</v>
      </c>
      <c r="G23" s="94">
        <v>64338</v>
      </c>
      <c r="H23" s="95">
        <v>0.25479289999999999</v>
      </c>
      <c r="I23" s="3"/>
      <c r="J23" s="190"/>
      <c r="K23" s="96">
        <v>20</v>
      </c>
      <c r="L23" s="94" t="s">
        <v>927</v>
      </c>
      <c r="M23" s="94">
        <v>4</v>
      </c>
      <c r="N23" s="94">
        <v>4183</v>
      </c>
      <c r="O23" s="94">
        <v>0</v>
      </c>
      <c r="P23" s="94">
        <v>68124</v>
      </c>
      <c r="Q23" s="95">
        <v>0.27018540000000002</v>
      </c>
      <c r="R23" s="3"/>
      <c r="S23" s="3"/>
      <c r="T23" s="3"/>
      <c r="U23" s="3"/>
      <c r="V23" s="3"/>
      <c r="W23" s="3"/>
      <c r="X23" s="3"/>
      <c r="Y23" s="3"/>
      <c r="Z23" s="3"/>
    </row>
    <row r="24" spans="1:26" x14ac:dyDescent="0.2">
      <c r="A24" s="190"/>
      <c r="B24" s="93">
        <v>21</v>
      </c>
      <c r="C24" s="94" t="s">
        <v>928</v>
      </c>
      <c r="D24" s="94">
        <v>16</v>
      </c>
      <c r="E24" s="94">
        <v>2748</v>
      </c>
      <c r="F24" s="94">
        <v>0</v>
      </c>
      <c r="G24" s="94">
        <v>61305</v>
      </c>
      <c r="H24" s="95">
        <v>0.24278150000000001</v>
      </c>
      <c r="I24" s="3"/>
      <c r="J24" s="190"/>
      <c r="K24" s="96">
        <v>21</v>
      </c>
      <c r="L24" s="94" t="s">
        <v>928</v>
      </c>
      <c r="M24" s="94">
        <v>16</v>
      </c>
      <c r="N24" s="94">
        <v>2748</v>
      </c>
      <c r="O24" s="94">
        <v>0</v>
      </c>
      <c r="P24" s="94">
        <v>59981</v>
      </c>
      <c r="Q24" s="95">
        <v>0.23788960000000001</v>
      </c>
      <c r="R24" s="3"/>
      <c r="S24" s="3"/>
      <c r="T24" s="3"/>
      <c r="U24" s="3"/>
      <c r="V24" s="3"/>
      <c r="W24" s="3"/>
      <c r="X24" s="3"/>
      <c r="Y24" s="3"/>
      <c r="Z24" s="3"/>
    </row>
    <row r="25" spans="1:26" x14ac:dyDescent="0.2">
      <c r="A25" s="190"/>
      <c r="B25" s="93">
        <v>22</v>
      </c>
      <c r="C25" s="94" t="s">
        <v>929</v>
      </c>
      <c r="D25" s="94">
        <v>11</v>
      </c>
      <c r="E25" s="94">
        <v>2209</v>
      </c>
      <c r="F25" s="94">
        <v>0</v>
      </c>
      <c r="G25" s="94">
        <v>63773</v>
      </c>
      <c r="H25" s="95">
        <v>0.25255529999999998</v>
      </c>
      <c r="I25" s="3"/>
      <c r="J25" s="190"/>
      <c r="K25" s="96">
        <v>22</v>
      </c>
      <c r="L25" s="94" t="s">
        <v>929</v>
      </c>
      <c r="M25" s="94">
        <v>11</v>
      </c>
      <c r="N25" s="94">
        <v>2248</v>
      </c>
      <c r="O25" s="94">
        <v>0</v>
      </c>
      <c r="P25" s="94">
        <v>67536</v>
      </c>
      <c r="Q25" s="95">
        <v>0.26785330000000002</v>
      </c>
      <c r="R25" s="3"/>
      <c r="S25" s="3"/>
      <c r="T25" s="3"/>
      <c r="U25" s="3"/>
      <c r="V25" s="3"/>
      <c r="W25" s="3"/>
      <c r="X25" s="3"/>
      <c r="Y25" s="3"/>
      <c r="Z25" s="3"/>
    </row>
    <row r="26" spans="1:26" x14ac:dyDescent="0.2">
      <c r="A26" s="190"/>
      <c r="B26" s="93">
        <v>23</v>
      </c>
      <c r="C26" s="94" t="s">
        <v>930</v>
      </c>
      <c r="D26" s="94">
        <v>21</v>
      </c>
      <c r="E26" s="94">
        <v>2036</v>
      </c>
      <c r="F26" s="94">
        <v>0</v>
      </c>
      <c r="G26" s="94">
        <v>55441</v>
      </c>
      <c r="H26" s="95">
        <v>0.2195588</v>
      </c>
      <c r="I26" s="3"/>
      <c r="J26" s="190"/>
      <c r="K26" s="96">
        <v>23</v>
      </c>
      <c r="L26" s="94" t="s">
        <v>930</v>
      </c>
      <c r="M26" s="94">
        <v>21</v>
      </c>
      <c r="N26" s="94">
        <v>2063</v>
      </c>
      <c r="O26" s="94">
        <v>0</v>
      </c>
      <c r="P26" s="94">
        <v>55369</v>
      </c>
      <c r="Q26" s="95">
        <v>0.21959799999999999</v>
      </c>
      <c r="R26" s="3"/>
      <c r="S26" s="3"/>
      <c r="T26" s="3"/>
      <c r="U26" s="3"/>
      <c r="V26" s="3"/>
      <c r="W26" s="3"/>
      <c r="X26" s="3"/>
      <c r="Y26" s="3"/>
      <c r="Z26" s="3"/>
    </row>
    <row r="27" spans="1:26" x14ac:dyDescent="0.2">
      <c r="A27" s="190"/>
      <c r="B27" s="93">
        <v>24</v>
      </c>
      <c r="C27" s="94" t="s">
        <v>931</v>
      </c>
      <c r="D27" s="94">
        <v>19</v>
      </c>
      <c r="E27" s="94">
        <v>1519</v>
      </c>
      <c r="F27" s="94">
        <v>0</v>
      </c>
      <c r="G27" s="94">
        <v>58557</v>
      </c>
      <c r="H27" s="95">
        <v>0.23189879999999999</v>
      </c>
      <c r="I27" s="3"/>
      <c r="J27" s="190"/>
      <c r="K27" s="96">
        <v>24</v>
      </c>
      <c r="L27" s="94" t="s">
        <v>931</v>
      </c>
      <c r="M27" s="94">
        <v>19</v>
      </c>
      <c r="N27" s="94">
        <v>1535</v>
      </c>
      <c r="O27" s="94">
        <v>0</v>
      </c>
      <c r="P27" s="94">
        <v>48539</v>
      </c>
      <c r="Q27" s="95">
        <v>0.19250970000000001</v>
      </c>
      <c r="R27" s="3"/>
      <c r="S27" s="3"/>
      <c r="T27" s="3"/>
      <c r="U27" s="3"/>
      <c r="V27" s="3"/>
      <c r="W27" s="3"/>
      <c r="X27" s="3"/>
      <c r="Y27" s="3"/>
      <c r="Z27" s="3"/>
    </row>
    <row r="28" spans="1:26" x14ac:dyDescent="0.2">
      <c r="A28" s="187"/>
      <c r="B28" s="97">
        <v>25</v>
      </c>
      <c r="C28" s="98" t="s">
        <v>932</v>
      </c>
      <c r="D28" s="98">
        <v>13</v>
      </c>
      <c r="E28" s="98">
        <v>1454</v>
      </c>
      <c r="F28" s="98">
        <v>0</v>
      </c>
      <c r="G28" s="98">
        <v>52579</v>
      </c>
      <c r="H28" s="99">
        <v>0.20822460000000001</v>
      </c>
      <c r="I28" s="3"/>
      <c r="J28" s="187"/>
      <c r="K28" s="100">
        <v>25</v>
      </c>
      <c r="L28" s="98" t="s">
        <v>932</v>
      </c>
      <c r="M28" s="98">
        <v>13</v>
      </c>
      <c r="N28" s="98">
        <v>1467</v>
      </c>
      <c r="O28" s="98">
        <v>0</v>
      </c>
      <c r="P28" s="98">
        <v>60586</v>
      </c>
      <c r="Q28" s="99">
        <v>0.240289</v>
      </c>
      <c r="R28" s="3"/>
      <c r="S28" s="3"/>
      <c r="T28" s="3"/>
      <c r="U28" s="3"/>
      <c r="V28" s="3"/>
      <c r="W28" s="3"/>
      <c r="X28" s="3"/>
      <c r="Y28" s="3"/>
      <c r="Z28" s="3"/>
    </row>
    <row r="29" spans="1:26" x14ac:dyDescent="0.2">
      <c r="A29" s="3"/>
      <c r="B29" s="3"/>
      <c r="C29" s="3"/>
      <c r="D29" s="3"/>
      <c r="E29" s="3"/>
      <c r="F29" s="3"/>
      <c r="G29" s="3"/>
      <c r="H29" s="87"/>
      <c r="I29" s="3"/>
      <c r="J29" s="3"/>
      <c r="K29" s="3"/>
      <c r="L29" s="3"/>
      <c r="M29" s="3"/>
      <c r="N29" s="3"/>
      <c r="O29" s="3"/>
      <c r="P29" s="3"/>
      <c r="Q29" s="87"/>
      <c r="R29" s="3"/>
      <c r="S29" s="3"/>
      <c r="T29" s="3"/>
      <c r="U29" s="3"/>
      <c r="V29" s="3"/>
      <c r="W29" s="3"/>
      <c r="X29" s="3"/>
      <c r="Y29" s="3"/>
      <c r="Z29" s="3"/>
    </row>
    <row r="30" spans="1:26" x14ac:dyDescent="0.2">
      <c r="A30" s="189" t="s">
        <v>933</v>
      </c>
      <c r="B30" s="89">
        <v>1</v>
      </c>
      <c r="C30" s="90" t="s">
        <v>934</v>
      </c>
      <c r="D30" s="90">
        <v>10</v>
      </c>
      <c r="E30" s="90">
        <v>45657</v>
      </c>
      <c r="F30" s="90">
        <v>0</v>
      </c>
      <c r="G30" s="90">
        <v>248483</v>
      </c>
      <c r="H30" s="91">
        <v>0.98404820000000004</v>
      </c>
      <c r="I30" s="3"/>
      <c r="J30" s="189" t="s">
        <v>935</v>
      </c>
      <c r="K30" s="89">
        <v>1</v>
      </c>
      <c r="L30" s="90" t="s">
        <v>934</v>
      </c>
      <c r="M30" s="90">
        <v>10</v>
      </c>
      <c r="N30" s="90">
        <v>48039</v>
      </c>
      <c r="O30" s="90">
        <v>0</v>
      </c>
      <c r="P30" s="90">
        <v>248224</v>
      </c>
      <c r="Q30" s="91">
        <v>0.98447680000000004</v>
      </c>
      <c r="R30" s="3"/>
      <c r="S30" s="3"/>
      <c r="T30" s="3"/>
      <c r="U30" s="3"/>
      <c r="V30" s="3"/>
      <c r="W30" s="3"/>
      <c r="X30" s="3"/>
      <c r="Y30" s="3"/>
      <c r="Z30" s="3"/>
    </row>
    <row r="31" spans="1:26" x14ac:dyDescent="0.2">
      <c r="A31" s="190"/>
      <c r="B31" s="93">
        <v>2</v>
      </c>
      <c r="C31" s="94" t="s">
        <v>936</v>
      </c>
      <c r="D31" s="94">
        <v>8</v>
      </c>
      <c r="E31" s="94">
        <v>14251</v>
      </c>
      <c r="F31" s="94">
        <v>0</v>
      </c>
      <c r="G31" s="94">
        <v>64661</v>
      </c>
      <c r="H31" s="95">
        <v>0.25607200000000002</v>
      </c>
      <c r="I31" s="3"/>
      <c r="J31" s="190"/>
      <c r="K31" s="93">
        <v>2</v>
      </c>
      <c r="L31" s="94" t="s">
        <v>936</v>
      </c>
      <c r="M31" s="94">
        <v>8</v>
      </c>
      <c r="N31" s="94">
        <v>14314</v>
      </c>
      <c r="O31" s="94">
        <v>0</v>
      </c>
      <c r="P31" s="94">
        <v>66055</v>
      </c>
      <c r="Q31" s="95">
        <v>0.26197959999999998</v>
      </c>
      <c r="R31" s="3"/>
      <c r="S31" s="3"/>
      <c r="T31" s="3"/>
      <c r="U31" s="3"/>
      <c r="V31" s="3"/>
      <c r="W31" s="3"/>
      <c r="X31" s="3"/>
      <c r="Y31" s="3"/>
      <c r="Z31" s="3"/>
    </row>
    <row r="32" spans="1:26" x14ac:dyDescent="0.2">
      <c r="A32" s="190"/>
      <c r="B32" s="93">
        <v>3</v>
      </c>
      <c r="C32" s="94" t="s">
        <v>937</v>
      </c>
      <c r="D32" s="94">
        <v>1</v>
      </c>
      <c r="E32" s="94">
        <v>10259</v>
      </c>
      <c r="F32" s="94">
        <v>0</v>
      </c>
      <c r="G32" s="94">
        <v>69631</v>
      </c>
      <c r="H32" s="95">
        <v>0.27575430000000001</v>
      </c>
      <c r="I32" s="3"/>
      <c r="J32" s="190"/>
      <c r="K32" s="93">
        <v>3</v>
      </c>
      <c r="L32" s="94" t="s">
        <v>937</v>
      </c>
      <c r="M32" s="94">
        <v>1</v>
      </c>
      <c r="N32" s="94">
        <v>10286</v>
      </c>
      <c r="O32" s="94">
        <v>0</v>
      </c>
      <c r="P32" s="94">
        <v>70637</v>
      </c>
      <c r="Q32" s="95">
        <v>0.28015210000000002</v>
      </c>
      <c r="R32" s="3"/>
      <c r="S32" s="3"/>
      <c r="T32" s="3"/>
      <c r="U32" s="3"/>
      <c r="V32" s="3"/>
      <c r="W32" s="3"/>
      <c r="X32" s="3"/>
      <c r="Y32" s="3"/>
      <c r="Z32" s="3"/>
    </row>
    <row r="33" spans="1:26" x14ac:dyDescent="0.2">
      <c r="A33" s="190"/>
      <c r="B33" s="93">
        <v>4</v>
      </c>
      <c r="C33" s="94" t="s">
        <v>938</v>
      </c>
      <c r="D33" s="94">
        <v>7</v>
      </c>
      <c r="E33" s="94">
        <v>10163</v>
      </c>
      <c r="F33" s="94">
        <v>0</v>
      </c>
      <c r="G33" s="94">
        <v>62474</v>
      </c>
      <c r="H33" s="95">
        <v>0.24741099999999999</v>
      </c>
      <c r="I33" s="3"/>
      <c r="J33" s="190"/>
      <c r="K33" s="93">
        <v>4</v>
      </c>
      <c r="L33" s="94" t="s">
        <v>938</v>
      </c>
      <c r="M33" s="94">
        <v>7</v>
      </c>
      <c r="N33" s="94">
        <v>10185</v>
      </c>
      <c r="O33" s="94">
        <v>0</v>
      </c>
      <c r="P33" s="94">
        <v>63358</v>
      </c>
      <c r="Q33" s="95">
        <v>0.25128299999999998</v>
      </c>
      <c r="R33" s="3"/>
      <c r="S33" s="3"/>
      <c r="T33" s="3"/>
      <c r="U33" s="3"/>
      <c r="V33" s="3"/>
      <c r="W33" s="3"/>
      <c r="X33" s="3"/>
      <c r="Y33" s="3"/>
      <c r="Z33" s="3"/>
    </row>
    <row r="34" spans="1:26" x14ac:dyDescent="0.2">
      <c r="A34" s="190"/>
      <c r="B34" s="93">
        <v>5</v>
      </c>
      <c r="C34" s="94" t="s">
        <v>939</v>
      </c>
      <c r="D34" s="94">
        <v>2</v>
      </c>
      <c r="E34" s="94">
        <v>10050</v>
      </c>
      <c r="F34" s="94">
        <v>0</v>
      </c>
      <c r="G34" s="94">
        <v>67546</v>
      </c>
      <c r="H34" s="95">
        <v>0.26749729999999999</v>
      </c>
      <c r="I34" s="3"/>
      <c r="J34" s="190"/>
      <c r="K34" s="93">
        <v>5</v>
      </c>
      <c r="L34" s="94" t="s">
        <v>939</v>
      </c>
      <c r="M34" s="94">
        <v>2</v>
      </c>
      <c r="N34" s="94">
        <v>10078</v>
      </c>
      <c r="O34" s="94">
        <v>0</v>
      </c>
      <c r="P34" s="94">
        <v>67809</v>
      </c>
      <c r="Q34" s="95">
        <v>0.26893610000000001</v>
      </c>
      <c r="R34" s="3"/>
      <c r="S34" s="3"/>
      <c r="T34" s="3"/>
      <c r="U34" s="3"/>
      <c r="V34" s="3"/>
      <c r="W34" s="3"/>
      <c r="X34" s="3"/>
      <c r="Y34" s="3"/>
      <c r="Z34" s="3"/>
    </row>
    <row r="35" spans="1:26" x14ac:dyDescent="0.2">
      <c r="A35" s="190"/>
      <c r="B35" s="93">
        <v>6</v>
      </c>
      <c r="C35" s="94" t="s">
        <v>940</v>
      </c>
      <c r="D35" s="94">
        <v>9</v>
      </c>
      <c r="E35" s="94">
        <v>10009</v>
      </c>
      <c r="F35" s="94">
        <v>0</v>
      </c>
      <c r="G35" s="94">
        <v>66521</v>
      </c>
      <c r="H35" s="95">
        <v>0.26343800000000001</v>
      </c>
      <c r="I35" s="3"/>
      <c r="J35" s="190"/>
      <c r="K35" s="93">
        <v>6</v>
      </c>
      <c r="L35" s="94" t="s">
        <v>940</v>
      </c>
      <c r="M35" s="94">
        <v>9</v>
      </c>
      <c r="N35" s="94">
        <v>10028</v>
      </c>
      <c r="O35" s="94">
        <v>0</v>
      </c>
      <c r="P35" s="94">
        <v>65094</v>
      </c>
      <c r="Q35" s="95">
        <v>0.25816810000000001</v>
      </c>
      <c r="R35" s="3"/>
      <c r="S35" s="3"/>
      <c r="T35" s="3"/>
      <c r="U35" s="3"/>
      <c r="V35" s="3"/>
      <c r="W35" s="3"/>
      <c r="X35" s="3"/>
      <c r="Y35" s="3"/>
      <c r="Z35" s="3"/>
    </row>
    <row r="36" spans="1:26" x14ac:dyDescent="0.2">
      <c r="A36" s="190"/>
      <c r="B36" s="93">
        <v>7</v>
      </c>
      <c r="C36" s="94" t="s">
        <v>941</v>
      </c>
      <c r="D36" s="94">
        <v>22</v>
      </c>
      <c r="E36" s="94">
        <v>9934</v>
      </c>
      <c r="F36" s="94">
        <v>0</v>
      </c>
      <c r="G36" s="94">
        <v>54143</v>
      </c>
      <c r="H36" s="95">
        <v>0.21441840000000001</v>
      </c>
      <c r="I36" s="3"/>
      <c r="J36" s="190"/>
      <c r="K36" s="93">
        <v>7</v>
      </c>
      <c r="L36" s="94" t="s">
        <v>941</v>
      </c>
      <c r="M36" s="94">
        <v>22</v>
      </c>
      <c r="N36" s="94">
        <v>9980</v>
      </c>
      <c r="O36" s="94">
        <v>0</v>
      </c>
      <c r="P36" s="94">
        <v>56605</v>
      </c>
      <c r="Q36" s="95">
        <v>0.22450010000000001</v>
      </c>
      <c r="R36" s="3"/>
      <c r="S36" s="3"/>
      <c r="T36" s="3"/>
      <c r="U36" s="3"/>
      <c r="V36" s="3"/>
      <c r="W36" s="3"/>
      <c r="X36" s="3"/>
      <c r="Y36" s="3"/>
      <c r="Z36" s="3"/>
    </row>
    <row r="37" spans="1:26" x14ac:dyDescent="0.2">
      <c r="A37" s="190"/>
      <c r="B37" s="93">
        <v>8</v>
      </c>
      <c r="C37" s="94" t="s">
        <v>942</v>
      </c>
      <c r="D37" s="94">
        <v>14</v>
      </c>
      <c r="E37" s="94">
        <v>9915</v>
      </c>
      <c r="F37" s="94">
        <v>0</v>
      </c>
      <c r="G37" s="94">
        <v>58572</v>
      </c>
      <c r="H37" s="95">
        <v>0.2319582</v>
      </c>
      <c r="I37" s="3"/>
      <c r="J37" s="190"/>
      <c r="K37" s="93">
        <v>8</v>
      </c>
      <c r="L37" s="94" t="s">
        <v>942</v>
      </c>
      <c r="M37" s="94">
        <v>14</v>
      </c>
      <c r="N37" s="94">
        <v>9973</v>
      </c>
      <c r="O37" s="94">
        <v>0</v>
      </c>
      <c r="P37" s="94">
        <v>60590</v>
      </c>
      <c r="Q37" s="95">
        <v>0.24030489999999999</v>
      </c>
      <c r="R37" s="3"/>
      <c r="S37" s="3"/>
      <c r="T37" s="3"/>
      <c r="U37" s="3"/>
      <c r="V37" s="3"/>
      <c r="W37" s="3"/>
      <c r="X37" s="3"/>
      <c r="Y37" s="3"/>
      <c r="Z37" s="3"/>
    </row>
    <row r="38" spans="1:26" x14ac:dyDescent="0.2">
      <c r="A38" s="190"/>
      <c r="B38" s="93">
        <v>9</v>
      </c>
      <c r="C38" s="94" t="s">
        <v>943</v>
      </c>
      <c r="D38" s="94">
        <v>15</v>
      </c>
      <c r="E38" s="94">
        <v>9906</v>
      </c>
      <c r="F38" s="94">
        <v>0</v>
      </c>
      <c r="G38" s="94">
        <v>64382</v>
      </c>
      <c r="H38" s="95">
        <v>0.2549671</v>
      </c>
      <c r="I38" s="3"/>
      <c r="J38" s="190"/>
      <c r="K38" s="93">
        <v>9</v>
      </c>
      <c r="L38" s="94" t="s">
        <v>943</v>
      </c>
      <c r="M38" s="94">
        <v>15</v>
      </c>
      <c r="N38" s="94">
        <v>9952</v>
      </c>
      <c r="O38" s="94">
        <v>0</v>
      </c>
      <c r="P38" s="94">
        <v>66378</v>
      </c>
      <c r="Q38" s="95">
        <v>0.26326060000000001</v>
      </c>
      <c r="R38" s="3"/>
      <c r="S38" s="3"/>
      <c r="T38" s="3"/>
      <c r="U38" s="3"/>
      <c r="V38" s="3"/>
      <c r="W38" s="3"/>
      <c r="X38" s="3"/>
      <c r="Y38" s="3"/>
      <c r="Z38" s="3"/>
    </row>
    <row r="39" spans="1:26" x14ac:dyDescent="0.2">
      <c r="A39" s="190"/>
      <c r="B39" s="93">
        <v>10</v>
      </c>
      <c r="C39" s="94" t="s">
        <v>944</v>
      </c>
      <c r="D39" s="94">
        <v>5</v>
      </c>
      <c r="E39" s="94">
        <v>9668</v>
      </c>
      <c r="F39" s="94">
        <v>0</v>
      </c>
      <c r="G39" s="94">
        <v>66094</v>
      </c>
      <c r="H39" s="95">
        <v>0.26174700000000001</v>
      </c>
      <c r="I39" s="3"/>
      <c r="J39" s="190"/>
      <c r="K39" s="93">
        <v>10</v>
      </c>
      <c r="L39" s="94" t="s">
        <v>944</v>
      </c>
      <c r="M39" s="94">
        <v>5</v>
      </c>
      <c r="N39" s="94">
        <v>9657</v>
      </c>
      <c r="O39" s="94">
        <v>0</v>
      </c>
      <c r="P39" s="94">
        <v>64917</v>
      </c>
      <c r="Q39" s="95">
        <v>0.25746609999999998</v>
      </c>
      <c r="R39" s="3"/>
      <c r="S39" s="3"/>
      <c r="T39" s="3"/>
      <c r="U39" s="3"/>
      <c r="V39" s="3"/>
      <c r="W39" s="3"/>
      <c r="X39" s="3"/>
      <c r="Y39" s="3"/>
      <c r="Z39" s="3"/>
    </row>
    <row r="40" spans="1:26" x14ac:dyDescent="0.2">
      <c r="A40" s="190"/>
      <c r="B40" s="93">
        <v>11</v>
      </c>
      <c r="C40" s="94" t="s">
        <v>945</v>
      </c>
      <c r="D40" s="94">
        <v>20</v>
      </c>
      <c r="E40" s="94">
        <v>8229</v>
      </c>
      <c r="F40" s="94">
        <v>0</v>
      </c>
      <c r="G40" s="94">
        <v>65082</v>
      </c>
      <c r="H40" s="95">
        <v>0.2577393</v>
      </c>
      <c r="I40" s="3"/>
      <c r="J40" s="190"/>
      <c r="K40" s="93">
        <v>11</v>
      </c>
      <c r="L40" s="94" t="s">
        <v>945</v>
      </c>
      <c r="M40" s="94">
        <v>20</v>
      </c>
      <c r="N40" s="94">
        <v>8253</v>
      </c>
      <c r="O40" s="94">
        <v>0</v>
      </c>
      <c r="P40" s="94">
        <v>65829</v>
      </c>
      <c r="Q40" s="95">
        <v>0.26108320000000002</v>
      </c>
      <c r="R40" s="3"/>
      <c r="S40" s="3"/>
      <c r="T40" s="3"/>
      <c r="U40" s="3"/>
      <c r="V40" s="3"/>
      <c r="W40" s="3"/>
      <c r="X40" s="3"/>
      <c r="Y40" s="3"/>
      <c r="Z40" s="3"/>
    </row>
    <row r="41" spans="1:26" x14ac:dyDescent="0.2">
      <c r="A41" s="190"/>
      <c r="B41" s="93">
        <v>12</v>
      </c>
      <c r="C41" s="94" t="s">
        <v>946</v>
      </c>
      <c r="D41" s="94" t="s">
        <v>922</v>
      </c>
      <c r="E41" s="94">
        <v>6660</v>
      </c>
      <c r="F41" s="94">
        <v>0</v>
      </c>
      <c r="G41" s="94">
        <v>64746</v>
      </c>
      <c r="H41" s="95">
        <v>0.25640859999999999</v>
      </c>
      <c r="I41" s="3"/>
      <c r="J41" s="190"/>
      <c r="K41" s="93">
        <v>12</v>
      </c>
      <c r="L41" s="94" t="s">
        <v>946</v>
      </c>
      <c r="M41" s="94" t="s">
        <v>922</v>
      </c>
      <c r="N41" s="94">
        <v>6698</v>
      </c>
      <c r="O41" s="94">
        <v>0</v>
      </c>
      <c r="P41" s="94">
        <v>64631</v>
      </c>
      <c r="Q41" s="95">
        <v>0.2563319</v>
      </c>
      <c r="R41" s="3"/>
      <c r="S41" s="3"/>
      <c r="T41" s="3"/>
      <c r="U41" s="3"/>
      <c r="V41" s="3"/>
      <c r="W41" s="3"/>
      <c r="X41" s="3"/>
      <c r="Y41" s="3"/>
      <c r="Z41" s="3"/>
    </row>
    <row r="42" spans="1:26" x14ac:dyDescent="0.2">
      <c r="A42" s="190"/>
      <c r="B42" s="93">
        <v>13</v>
      </c>
      <c r="C42" s="94" t="s">
        <v>947</v>
      </c>
      <c r="D42" s="94" t="s">
        <v>925</v>
      </c>
      <c r="E42" s="94">
        <v>5710</v>
      </c>
      <c r="F42" s="94">
        <v>0</v>
      </c>
      <c r="G42" s="94">
        <v>48623</v>
      </c>
      <c r="H42" s="95">
        <v>0.1925579</v>
      </c>
      <c r="I42" s="3"/>
      <c r="J42" s="190"/>
      <c r="K42" s="93">
        <v>13</v>
      </c>
      <c r="L42" s="94" t="s">
        <v>948</v>
      </c>
      <c r="M42" s="94">
        <v>3</v>
      </c>
      <c r="N42" s="94">
        <v>6104</v>
      </c>
      <c r="O42" s="94">
        <v>0</v>
      </c>
      <c r="P42" s="94">
        <v>64107</v>
      </c>
      <c r="Q42" s="95">
        <v>0.25425360000000002</v>
      </c>
      <c r="R42" s="3"/>
      <c r="S42" s="3"/>
      <c r="T42" s="3"/>
      <c r="U42" s="3"/>
      <c r="V42" s="3"/>
      <c r="W42" s="3"/>
      <c r="X42" s="3"/>
      <c r="Y42" s="3"/>
      <c r="Z42" s="3"/>
    </row>
    <row r="43" spans="1:26" x14ac:dyDescent="0.2">
      <c r="A43" s="190"/>
      <c r="B43" s="93">
        <v>14</v>
      </c>
      <c r="C43" s="94" t="s">
        <v>948</v>
      </c>
      <c r="D43" s="94">
        <v>3</v>
      </c>
      <c r="E43" s="94">
        <v>5204</v>
      </c>
      <c r="F43" s="94">
        <v>0</v>
      </c>
      <c r="G43" s="94">
        <v>62561</v>
      </c>
      <c r="H43" s="95">
        <v>0.24775549999999999</v>
      </c>
      <c r="I43" s="3"/>
      <c r="J43" s="190"/>
      <c r="K43" s="93">
        <v>14</v>
      </c>
      <c r="L43" s="94" t="s">
        <v>947</v>
      </c>
      <c r="M43" s="94" t="s">
        <v>925</v>
      </c>
      <c r="N43" s="94">
        <v>5690</v>
      </c>
      <c r="O43" s="94">
        <v>0</v>
      </c>
      <c r="P43" s="94">
        <v>49039</v>
      </c>
      <c r="Q43" s="95">
        <v>0.19449269999999999</v>
      </c>
      <c r="R43" s="3"/>
      <c r="S43" s="3"/>
      <c r="T43" s="3"/>
      <c r="U43" s="3"/>
      <c r="V43" s="3"/>
      <c r="W43" s="3"/>
      <c r="X43" s="3"/>
      <c r="Y43" s="3"/>
      <c r="Z43" s="3"/>
    </row>
    <row r="44" spans="1:26" x14ac:dyDescent="0.2">
      <c r="A44" s="190"/>
      <c r="B44" s="93">
        <v>15</v>
      </c>
      <c r="C44" s="94" t="s">
        <v>949</v>
      </c>
      <c r="D44" s="94">
        <v>23</v>
      </c>
      <c r="E44" s="94">
        <v>4606</v>
      </c>
      <c r="F44" s="94">
        <v>0</v>
      </c>
      <c r="G44" s="94">
        <v>55110</v>
      </c>
      <c r="H44" s="95">
        <v>0.21824789999999999</v>
      </c>
      <c r="I44" s="3"/>
      <c r="J44" s="190"/>
      <c r="K44" s="93">
        <v>15</v>
      </c>
      <c r="L44" s="94" t="s">
        <v>949</v>
      </c>
      <c r="M44" s="94">
        <v>23</v>
      </c>
      <c r="N44" s="94">
        <v>4614</v>
      </c>
      <c r="O44" s="94">
        <v>0</v>
      </c>
      <c r="P44" s="94">
        <v>54628</v>
      </c>
      <c r="Q44" s="95">
        <v>0.21665909999999999</v>
      </c>
      <c r="R44" s="3"/>
      <c r="S44" s="3"/>
      <c r="T44" s="3"/>
      <c r="U44" s="3"/>
      <c r="V44" s="3"/>
      <c r="W44" s="3"/>
      <c r="X44" s="3"/>
      <c r="Y44" s="3"/>
      <c r="Z44" s="3"/>
    </row>
    <row r="45" spans="1:26" x14ac:dyDescent="0.2">
      <c r="A45" s="190"/>
      <c r="B45" s="93">
        <v>16</v>
      </c>
      <c r="C45" s="94" t="s">
        <v>950</v>
      </c>
      <c r="D45" s="94">
        <v>6</v>
      </c>
      <c r="E45" s="94">
        <v>4252</v>
      </c>
      <c r="F45" s="94">
        <v>0</v>
      </c>
      <c r="G45" s="94">
        <v>63954</v>
      </c>
      <c r="H45" s="95">
        <v>0.2532721</v>
      </c>
      <c r="I45" s="3"/>
      <c r="J45" s="190"/>
      <c r="K45" s="93">
        <v>16</v>
      </c>
      <c r="L45" s="94" t="s">
        <v>950</v>
      </c>
      <c r="M45" s="94">
        <v>6</v>
      </c>
      <c r="N45" s="94">
        <v>4246</v>
      </c>
      <c r="O45" s="94">
        <v>0</v>
      </c>
      <c r="P45" s="94">
        <v>65712</v>
      </c>
      <c r="Q45" s="95">
        <v>0.2606192</v>
      </c>
      <c r="R45" s="3"/>
      <c r="S45" s="3"/>
      <c r="T45" s="3"/>
      <c r="U45" s="3"/>
      <c r="V45" s="3"/>
      <c r="W45" s="3"/>
      <c r="X45" s="3"/>
      <c r="Y45" s="3"/>
      <c r="Z45" s="3"/>
    </row>
    <row r="46" spans="1:26" x14ac:dyDescent="0.2">
      <c r="A46" s="190"/>
      <c r="B46" s="93">
        <v>17</v>
      </c>
      <c r="C46" s="94" t="s">
        <v>951</v>
      </c>
      <c r="D46" s="94">
        <v>4</v>
      </c>
      <c r="E46" s="94">
        <v>4172</v>
      </c>
      <c r="F46" s="94">
        <v>0</v>
      </c>
      <c r="G46" s="94">
        <v>64064</v>
      </c>
      <c r="H46" s="95">
        <v>0.25370779999999998</v>
      </c>
      <c r="I46" s="3"/>
      <c r="J46" s="190"/>
      <c r="K46" s="93">
        <v>17</v>
      </c>
      <c r="L46" s="94" t="s">
        <v>951</v>
      </c>
      <c r="M46" s="94">
        <v>4</v>
      </c>
      <c r="N46" s="94">
        <v>4172</v>
      </c>
      <c r="O46" s="94">
        <v>0</v>
      </c>
      <c r="P46" s="94">
        <v>66762</v>
      </c>
      <c r="Q46" s="95">
        <v>0.26478360000000001</v>
      </c>
      <c r="R46" s="3"/>
      <c r="S46" s="3"/>
      <c r="T46" s="3"/>
      <c r="U46" s="3"/>
      <c r="V46" s="3"/>
      <c r="W46" s="3"/>
      <c r="X46" s="3"/>
      <c r="Y46" s="3"/>
      <c r="Z46" s="3"/>
    </row>
    <row r="47" spans="1:26" x14ac:dyDescent="0.2">
      <c r="A47" s="190"/>
      <c r="B47" s="93">
        <v>18</v>
      </c>
      <c r="C47" s="94" t="s">
        <v>952</v>
      </c>
      <c r="D47" s="94">
        <v>16</v>
      </c>
      <c r="E47" s="94">
        <v>2743</v>
      </c>
      <c r="F47" s="94">
        <v>0</v>
      </c>
      <c r="G47" s="94">
        <v>59898</v>
      </c>
      <c r="H47" s="95">
        <v>0.23720949999999999</v>
      </c>
      <c r="I47" s="3"/>
      <c r="J47" s="190"/>
      <c r="K47" s="93">
        <v>18</v>
      </c>
      <c r="L47" s="94" t="s">
        <v>952</v>
      </c>
      <c r="M47" s="94">
        <v>16</v>
      </c>
      <c r="N47" s="94">
        <v>2743</v>
      </c>
      <c r="O47" s="94">
        <v>0</v>
      </c>
      <c r="P47" s="94">
        <v>60134</v>
      </c>
      <c r="Q47" s="95">
        <v>0.2384964</v>
      </c>
      <c r="R47" s="3"/>
      <c r="S47" s="3"/>
      <c r="T47" s="3"/>
      <c r="U47" s="3"/>
      <c r="V47" s="3"/>
      <c r="W47" s="3"/>
      <c r="X47" s="3"/>
      <c r="Y47" s="3"/>
      <c r="Z47" s="3"/>
    </row>
    <row r="48" spans="1:26" x14ac:dyDescent="0.2">
      <c r="A48" s="190"/>
      <c r="B48" s="93">
        <v>19</v>
      </c>
      <c r="C48" s="94" t="s">
        <v>953</v>
      </c>
      <c r="D48" s="94">
        <v>11</v>
      </c>
      <c r="E48" s="94">
        <v>2202</v>
      </c>
      <c r="F48" s="94">
        <v>0</v>
      </c>
      <c r="G48" s="94">
        <v>64508</v>
      </c>
      <c r="H48" s="95">
        <v>0.25546609999999997</v>
      </c>
      <c r="I48" s="3"/>
      <c r="J48" s="190"/>
      <c r="K48" s="93">
        <v>19</v>
      </c>
      <c r="L48" s="94" t="s">
        <v>953</v>
      </c>
      <c r="M48" s="94">
        <v>11</v>
      </c>
      <c r="N48" s="94">
        <v>2263</v>
      </c>
      <c r="O48" s="94">
        <v>0</v>
      </c>
      <c r="P48" s="94">
        <v>66064</v>
      </c>
      <c r="Q48" s="95">
        <v>0.2620152</v>
      </c>
      <c r="R48" s="3"/>
      <c r="S48" s="3"/>
      <c r="T48" s="3"/>
      <c r="U48" s="3"/>
      <c r="V48" s="3"/>
      <c r="W48" s="3"/>
      <c r="X48" s="3"/>
      <c r="Y48" s="3"/>
      <c r="Z48" s="3"/>
    </row>
    <row r="49" spans="1:26" x14ac:dyDescent="0.2">
      <c r="A49" s="190"/>
      <c r="B49" s="93">
        <v>20</v>
      </c>
      <c r="C49" s="94" t="s">
        <v>954</v>
      </c>
      <c r="D49" s="94">
        <v>21</v>
      </c>
      <c r="E49" s="94">
        <v>2030</v>
      </c>
      <c r="F49" s="94">
        <v>0</v>
      </c>
      <c r="G49" s="94">
        <v>54937</v>
      </c>
      <c r="H49" s="95">
        <v>0.2175628</v>
      </c>
      <c r="I49" s="3"/>
      <c r="J49" s="190"/>
      <c r="K49" s="93">
        <v>20</v>
      </c>
      <c r="L49" s="94" t="s">
        <v>954</v>
      </c>
      <c r="M49" s="94">
        <v>21</v>
      </c>
      <c r="N49" s="94">
        <v>2058</v>
      </c>
      <c r="O49" s="94">
        <v>0</v>
      </c>
      <c r="P49" s="94">
        <v>57059</v>
      </c>
      <c r="Q49" s="95">
        <v>0.22630069999999999</v>
      </c>
      <c r="R49" s="3"/>
      <c r="S49" s="3"/>
      <c r="T49" s="3"/>
      <c r="U49" s="3"/>
      <c r="V49" s="3"/>
      <c r="W49" s="3"/>
      <c r="X49" s="3"/>
      <c r="Y49" s="3"/>
      <c r="Z49" s="3"/>
    </row>
    <row r="50" spans="1:26" x14ac:dyDescent="0.2">
      <c r="A50" s="190"/>
      <c r="B50" s="93">
        <v>21</v>
      </c>
      <c r="C50" s="94" t="s">
        <v>955</v>
      </c>
      <c r="D50" s="94">
        <v>12</v>
      </c>
      <c r="E50" s="94">
        <v>1520</v>
      </c>
      <c r="F50" s="94">
        <v>0</v>
      </c>
      <c r="G50" s="94">
        <v>53785</v>
      </c>
      <c r="H50" s="95">
        <v>0.21300060000000001</v>
      </c>
      <c r="I50" s="3"/>
      <c r="J50" s="190"/>
      <c r="K50" s="93">
        <v>21</v>
      </c>
      <c r="L50" s="94" t="s">
        <v>955</v>
      </c>
      <c r="M50" s="94">
        <v>12</v>
      </c>
      <c r="N50" s="94">
        <v>1543</v>
      </c>
      <c r="O50" s="94">
        <v>0</v>
      </c>
      <c r="P50" s="94">
        <v>56108</v>
      </c>
      <c r="Q50" s="95">
        <v>0.2225289</v>
      </c>
      <c r="R50" s="3"/>
      <c r="S50" s="3"/>
      <c r="T50" s="3"/>
      <c r="U50" s="3"/>
      <c r="V50" s="3"/>
      <c r="W50" s="3"/>
      <c r="X50" s="3"/>
      <c r="Y50" s="3"/>
      <c r="Z50" s="3"/>
    </row>
    <row r="51" spans="1:26" x14ac:dyDescent="0.2">
      <c r="A51" s="190"/>
      <c r="B51" s="93">
        <v>22</v>
      </c>
      <c r="C51" s="94" t="s">
        <v>956</v>
      </c>
      <c r="D51" s="94">
        <v>19</v>
      </c>
      <c r="E51" s="94">
        <v>1513</v>
      </c>
      <c r="F51" s="94">
        <v>0</v>
      </c>
      <c r="G51" s="94">
        <v>59099</v>
      </c>
      <c r="H51" s="95">
        <v>0.23404520000000001</v>
      </c>
      <c r="I51" s="3"/>
      <c r="J51" s="190"/>
      <c r="K51" s="93">
        <v>22</v>
      </c>
      <c r="L51" s="94" t="s">
        <v>956</v>
      </c>
      <c r="M51" s="94">
        <v>19</v>
      </c>
      <c r="N51" s="94">
        <v>1524</v>
      </c>
      <c r="O51" s="94">
        <v>0</v>
      </c>
      <c r="P51" s="94">
        <v>58132</v>
      </c>
      <c r="Q51" s="95">
        <v>0.23055629999999999</v>
      </c>
      <c r="R51" s="3"/>
      <c r="S51" s="3"/>
      <c r="T51" s="3"/>
      <c r="U51" s="3"/>
      <c r="V51" s="3"/>
      <c r="W51" s="3"/>
      <c r="X51" s="3"/>
      <c r="Y51" s="3"/>
      <c r="Z51" s="3"/>
    </row>
    <row r="52" spans="1:26" x14ac:dyDescent="0.2">
      <c r="A52" s="190"/>
      <c r="B52" s="93">
        <v>23</v>
      </c>
      <c r="C52" s="94" t="s">
        <v>957</v>
      </c>
      <c r="D52" s="94">
        <v>17</v>
      </c>
      <c r="E52" s="94">
        <v>1506</v>
      </c>
      <c r="F52" s="94">
        <v>0</v>
      </c>
      <c r="G52" s="94">
        <v>50274</v>
      </c>
      <c r="H52" s="95">
        <v>0.1990963</v>
      </c>
      <c r="I52" s="3"/>
      <c r="J52" s="190"/>
      <c r="K52" s="93">
        <v>23</v>
      </c>
      <c r="L52" s="94" t="s">
        <v>957</v>
      </c>
      <c r="M52" s="94">
        <v>17</v>
      </c>
      <c r="N52" s="94">
        <v>1506</v>
      </c>
      <c r="O52" s="94">
        <v>0</v>
      </c>
      <c r="P52" s="94">
        <v>52092</v>
      </c>
      <c r="Q52" s="95">
        <v>0.20660110000000001</v>
      </c>
      <c r="R52" s="3"/>
      <c r="S52" s="3"/>
      <c r="T52" s="3"/>
      <c r="U52" s="3"/>
      <c r="V52" s="3"/>
      <c r="W52" s="3"/>
      <c r="X52" s="3"/>
      <c r="Y52" s="3"/>
      <c r="Z52" s="3"/>
    </row>
    <row r="53" spans="1:26" x14ac:dyDescent="0.2">
      <c r="A53" s="190"/>
      <c r="B53" s="93">
        <v>24</v>
      </c>
      <c r="C53" s="94" t="s">
        <v>958</v>
      </c>
      <c r="D53" s="94">
        <v>18</v>
      </c>
      <c r="E53" s="94">
        <v>1465</v>
      </c>
      <c r="F53" s="94">
        <v>0</v>
      </c>
      <c r="G53" s="94">
        <v>55199</v>
      </c>
      <c r="H53" s="95">
        <v>0.2186004</v>
      </c>
      <c r="I53" s="3"/>
      <c r="J53" s="190"/>
      <c r="K53" s="93">
        <v>24</v>
      </c>
      <c r="L53" s="94" t="s">
        <v>958</v>
      </c>
      <c r="M53" s="94">
        <v>18</v>
      </c>
      <c r="N53" s="94">
        <v>1480</v>
      </c>
      <c r="O53" s="94">
        <v>0</v>
      </c>
      <c r="P53" s="94">
        <v>58390</v>
      </c>
      <c r="Q53" s="95">
        <v>0.23157949999999999</v>
      </c>
      <c r="R53" s="3"/>
      <c r="S53" s="3"/>
      <c r="T53" s="3"/>
      <c r="U53" s="3"/>
      <c r="V53" s="3"/>
      <c r="W53" s="3"/>
      <c r="X53" s="3"/>
      <c r="Y53" s="3"/>
      <c r="Z53" s="3"/>
    </row>
    <row r="54" spans="1:26" x14ac:dyDescent="0.2">
      <c r="A54" s="187"/>
      <c r="B54" s="97">
        <v>25</v>
      </c>
      <c r="C54" s="98" t="s">
        <v>959</v>
      </c>
      <c r="D54" s="98">
        <v>13</v>
      </c>
      <c r="E54" s="98">
        <v>1439</v>
      </c>
      <c r="F54" s="98">
        <v>0</v>
      </c>
      <c r="G54" s="98">
        <v>54201</v>
      </c>
      <c r="H54" s="99">
        <v>0.21464810000000001</v>
      </c>
      <c r="I54" s="3"/>
      <c r="J54" s="187"/>
      <c r="K54" s="97">
        <v>25</v>
      </c>
      <c r="L54" s="98" t="s">
        <v>959</v>
      </c>
      <c r="M54" s="98">
        <v>13</v>
      </c>
      <c r="N54" s="98">
        <v>1448</v>
      </c>
      <c r="O54" s="98">
        <v>0</v>
      </c>
      <c r="P54" s="98">
        <v>55985</v>
      </c>
      <c r="Q54" s="99">
        <v>0.22204109999999999</v>
      </c>
      <c r="R54" s="3"/>
      <c r="S54" s="3"/>
      <c r="T54" s="3"/>
      <c r="U54" s="3"/>
      <c r="V54" s="3"/>
      <c r="W54" s="3"/>
      <c r="X54" s="3"/>
      <c r="Y54" s="3"/>
      <c r="Z54" s="3"/>
    </row>
    <row r="55" spans="1:26" x14ac:dyDescent="0.2">
      <c r="A55" s="3"/>
      <c r="B55" s="101"/>
      <c r="C55" s="101"/>
      <c r="D55" s="101"/>
      <c r="E55" s="101"/>
      <c r="F55" s="101"/>
      <c r="G55" s="101"/>
      <c r="H55" s="102"/>
      <c r="I55" s="3"/>
      <c r="J55" s="3"/>
      <c r="K55" s="3"/>
      <c r="L55" s="3"/>
      <c r="M55" s="3"/>
      <c r="N55" s="3"/>
      <c r="O55" s="3"/>
      <c r="P55" s="3"/>
      <c r="Q55" s="87"/>
      <c r="R55" s="3"/>
      <c r="S55" s="3"/>
      <c r="T55" s="3"/>
      <c r="U55" s="3"/>
      <c r="V55" s="3"/>
      <c r="W55" s="3"/>
      <c r="X55" s="3"/>
      <c r="Y55" s="3"/>
      <c r="Z55" s="3"/>
    </row>
    <row r="56" spans="1:26" x14ac:dyDescent="0.2">
      <c r="A56" s="189" t="s">
        <v>960</v>
      </c>
      <c r="B56" s="92">
        <v>1</v>
      </c>
      <c r="C56" s="90" t="s">
        <v>961</v>
      </c>
      <c r="D56" s="90">
        <v>10</v>
      </c>
      <c r="E56" s="90">
        <v>32860</v>
      </c>
      <c r="F56" s="90">
        <v>0</v>
      </c>
      <c r="G56" s="90">
        <v>247318</v>
      </c>
      <c r="H56" s="91">
        <v>0.97943460000000004</v>
      </c>
      <c r="I56" s="3"/>
      <c r="J56" s="189" t="s">
        <v>962</v>
      </c>
      <c r="K56" s="92">
        <v>1</v>
      </c>
      <c r="L56" s="90" t="s">
        <v>961</v>
      </c>
      <c r="M56" s="90">
        <v>10</v>
      </c>
      <c r="N56" s="90">
        <v>40996</v>
      </c>
      <c r="O56" s="90">
        <v>0</v>
      </c>
      <c r="P56" s="90">
        <v>247400</v>
      </c>
      <c r="Q56" s="91">
        <v>0.98120870000000004</v>
      </c>
      <c r="R56" s="3"/>
      <c r="S56" s="3"/>
      <c r="T56" s="3"/>
      <c r="U56" s="3"/>
      <c r="V56" s="3"/>
      <c r="W56" s="3"/>
      <c r="X56" s="3"/>
      <c r="Y56" s="3"/>
      <c r="Z56" s="3"/>
    </row>
    <row r="57" spans="1:26" x14ac:dyDescent="0.2">
      <c r="A57" s="190"/>
      <c r="B57" s="96">
        <v>2</v>
      </c>
      <c r="C57" s="94" t="s">
        <v>963</v>
      </c>
      <c r="D57" s="94">
        <v>17</v>
      </c>
      <c r="E57" s="94">
        <v>14975</v>
      </c>
      <c r="F57" s="94">
        <v>0</v>
      </c>
      <c r="G57" s="94">
        <v>71593</v>
      </c>
      <c r="H57" s="95">
        <v>0.28352430000000001</v>
      </c>
      <c r="I57" s="3"/>
      <c r="J57" s="190"/>
      <c r="K57" s="96">
        <v>2</v>
      </c>
      <c r="L57" s="94" t="s">
        <v>963</v>
      </c>
      <c r="M57" s="94">
        <v>17</v>
      </c>
      <c r="N57" s="94">
        <v>14999</v>
      </c>
      <c r="O57" s="94">
        <v>0</v>
      </c>
      <c r="P57" s="94">
        <v>72415</v>
      </c>
      <c r="Q57" s="95">
        <v>0.28720380000000001</v>
      </c>
      <c r="R57" s="3"/>
      <c r="S57" s="3"/>
      <c r="T57" s="3"/>
      <c r="U57" s="3"/>
      <c r="V57" s="3"/>
      <c r="W57" s="3"/>
      <c r="X57" s="3"/>
      <c r="Y57" s="3"/>
      <c r="Z57" s="3"/>
    </row>
    <row r="58" spans="1:26" x14ac:dyDescent="0.2">
      <c r="A58" s="190"/>
      <c r="B58" s="96">
        <v>3</v>
      </c>
      <c r="C58" s="94" t="s">
        <v>964</v>
      </c>
      <c r="D58" s="94">
        <v>6</v>
      </c>
      <c r="E58" s="94">
        <v>14914</v>
      </c>
      <c r="F58" s="94">
        <v>0</v>
      </c>
      <c r="G58" s="94">
        <v>58125</v>
      </c>
      <c r="H58" s="95">
        <v>0.230188</v>
      </c>
      <c r="I58" s="3"/>
      <c r="J58" s="190"/>
      <c r="K58" s="96">
        <v>3</v>
      </c>
      <c r="L58" s="94" t="s">
        <v>964</v>
      </c>
      <c r="M58" s="94">
        <v>6</v>
      </c>
      <c r="N58" s="94">
        <v>14942</v>
      </c>
      <c r="O58" s="94">
        <v>0</v>
      </c>
      <c r="P58" s="94">
        <v>57081</v>
      </c>
      <c r="Q58" s="95">
        <v>0.2263879</v>
      </c>
      <c r="R58" s="3"/>
      <c r="S58" s="3"/>
      <c r="T58" s="3"/>
      <c r="U58" s="3"/>
      <c r="V58" s="3"/>
      <c r="W58" s="3"/>
      <c r="X58" s="3"/>
      <c r="Y58" s="3"/>
      <c r="Z58" s="3"/>
    </row>
    <row r="59" spans="1:26" x14ac:dyDescent="0.2">
      <c r="A59" s="190"/>
      <c r="B59" s="96">
        <v>4</v>
      </c>
      <c r="C59" s="94" t="s">
        <v>965</v>
      </c>
      <c r="D59" s="94" t="s">
        <v>922</v>
      </c>
      <c r="E59" s="94">
        <v>14870</v>
      </c>
      <c r="F59" s="94">
        <v>0</v>
      </c>
      <c r="G59" s="94">
        <v>65835</v>
      </c>
      <c r="H59" s="95">
        <v>0.26072129999999999</v>
      </c>
      <c r="I59" s="3"/>
      <c r="J59" s="190"/>
      <c r="K59" s="96">
        <v>4</v>
      </c>
      <c r="L59" s="94" t="s">
        <v>965</v>
      </c>
      <c r="M59" s="94" t="s">
        <v>922</v>
      </c>
      <c r="N59" s="94">
        <v>14909</v>
      </c>
      <c r="O59" s="94">
        <v>0</v>
      </c>
      <c r="P59" s="94">
        <v>65141</v>
      </c>
      <c r="Q59" s="95">
        <v>0.25835459999999999</v>
      </c>
      <c r="R59" s="3"/>
      <c r="S59" s="3"/>
      <c r="T59" s="3"/>
      <c r="U59" s="3"/>
      <c r="V59" s="3"/>
      <c r="W59" s="3"/>
      <c r="X59" s="3"/>
      <c r="Y59" s="3"/>
      <c r="Z59" s="3"/>
    </row>
    <row r="60" spans="1:26" x14ac:dyDescent="0.2">
      <c r="A60" s="190"/>
      <c r="B60" s="96">
        <v>5</v>
      </c>
      <c r="C60" s="94" t="s">
        <v>966</v>
      </c>
      <c r="D60" s="94">
        <v>14</v>
      </c>
      <c r="E60" s="94">
        <v>13450</v>
      </c>
      <c r="F60" s="94">
        <v>0</v>
      </c>
      <c r="G60" s="94">
        <v>70695</v>
      </c>
      <c r="H60" s="95">
        <v>0.27996799999999999</v>
      </c>
      <c r="I60" s="3"/>
      <c r="J60" s="190"/>
      <c r="K60" s="96">
        <v>5</v>
      </c>
      <c r="L60" s="94" t="s">
        <v>966</v>
      </c>
      <c r="M60" s="94">
        <v>14</v>
      </c>
      <c r="N60" s="94">
        <v>13501</v>
      </c>
      <c r="O60" s="94">
        <v>0</v>
      </c>
      <c r="P60" s="94">
        <v>71270</v>
      </c>
      <c r="Q60" s="95">
        <v>0.28266269999999999</v>
      </c>
      <c r="R60" s="3"/>
      <c r="S60" s="3"/>
      <c r="T60" s="3"/>
      <c r="U60" s="3"/>
      <c r="V60" s="3"/>
      <c r="W60" s="3"/>
      <c r="X60" s="3"/>
      <c r="Y60" s="3"/>
      <c r="Z60" s="3"/>
    </row>
    <row r="61" spans="1:26" x14ac:dyDescent="0.2">
      <c r="A61" s="190"/>
      <c r="B61" s="96">
        <v>6</v>
      </c>
      <c r="C61" s="94" t="s">
        <v>967</v>
      </c>
      <c r="D61" s="94">
        <v>20</v>
      </c>
      <c r="E61" s="94">
        <v>13282</v>
      </c>
      <c r="F61" s="94">
        <v>0</v>
      </c>
      <c r="G61" s="94">
        <v>54692</v>
      </c>
      <c r="H61" s="95">
        <v>0.21659249999999999</v>
      </c>
      <c r="I61" s="3"/>
      <c r="J61" s="190"/>
      <c r="K61" s="96">
        <v>6</v>
      </c>
      <c r="L61" s="94" t="s">
        <v>967</v>
      </c>
      <c r="M61" s="94">
        <v>20</v>
      </c>
      <c r="N61" s="94">
        <v>13322</v>
      </c>
      <c r="O61" s="94">
        <v>0</v>
      </c>
      <c r="P61" s="94">
        <v>56607</v>
      </c>
      <c r="Q61" s="95">
        <v>0.22450800000000001</v>
      </c>
      <c r="R61" s="3"/>
      <c r="S61" s="3"/>
      <c r="T61" s="3"/>
      <c r="U61" s="3"/>
      <c r="V61" s="3"/>
      <c r="W61" s="3"/>
      <c r="X61" s="3"/>
      <c r="Y61" s="3"/>
      <c r="Z61" s="3"/>
    </row>
    <row r="62" spans="1:26" x14ac:dyDescent="0.2">
      <c r="A62" s="190"/>
      <c r="B62" s="96">
        <v>7</v>
      </c>
      <c r="C62" s="94" t="s">
        <v>968</v>
      </c>
      <c r="D62" s="94">
        <v>8</v>
      </c>
      <c r="E62" s="94">
        <v>10864</v>
      </c>
      <c r="F62" s="94">
        <v>0</v>
      </c>
      <c r="G62" s="94">
        <v>69867</v>
      </c>
      <c r="H62" s="95">
        <v>0.27668890000000002</v>
      </c>
      <c r="I62" s="3"/>
      <c r="J62" s="190"/>
      <c r="K62" s="96">
        <v>7</v>
      </c>
      <c r="L62" s="94" t="s">
        <v>968</v>
      </c>
      <c r="M62" s="94">
        <v>8</v>
      </c>
      <c r="N62" s="94">
        <v>10898</v>
      </c>
      <c r="O62" s="94">
        <v>0</v>
      </c>
      <c r="P62" s="94">
        <v>69679</v>
      </c>
      <c r="Q62" s="95">
        <v>0.2763526</v>
      </c>
      <c r="R62" s="3"/>
      <c r="S62" s="3"/>
      <c r="T62" s="3"/>
      <c r="U62" s="3"/>
      <c r="V62" s="3"/>
      <c r="W62" s="3"/>
      <c r="X62" s="3"/>
      <c r="Y62" s="3"/>
      <c r="Z62" s="3"/>
    </row>
    <row r="63" spans="1:26" x14ac:dyDescent="0.2">
      <c r="A63" s="190"/>
      <c r="B63" s="96">
        <v>8</v>
      </c>
      <c r="C63" s="94" t="s">
        <v>969</v>
      </c>
      <c r="D63" s="94">
        <v>16</v>
      </c>
      <c r="E63" s="94">
        <v>10270</v>
      </c>
      <c r="F63" s="94">
        <v>0</v>
      </c>
      <c r="G63" s="94">
        <v>60737</v>
      </c>
      <c r="H63" s="95">
        <v>0.2405321</v>
      </c>
      <c r="I63" s="3"/>
      <c r="J63" s="190"/>
      <c r="K63" s="96">
        <v>8</v>
      </c>
      <c r="L63" s="94" t="s">
        <v>969</v>
      </c>
      <c r="M63" s="94">
        <v>16</v>
      </c>
      <c r="N63" s="94">
        <v>10286</v>
      </c>
      <c r="O63" s="94">
        <v>0</v>
      </c>
      <c r="P63" s="94">
        <v>59642</v>
      </c>
      <c r="Q63" s="95">
        <v>0.23654510000000001</v>
      </c>
      <c r="R63" s="3"/>
      <c r="S63" s="3"/>
      <c r="T63" s="3"/>
      <c r="U63" s="3"/>
      <c r="V63" s="3"/>
      <c r="W63" s="3"/>
      <c r="X63" s="3"/>
      <c r="Y63" s="3"/>
      <c r="Z63" s="3"/>
    </row>
    <row r="64" spans="1:26" x14ac:dyDescent="0.2">
      <c r="A64" s="190"/>
      <c r="B64" s="96">
        <v>9</v>
      </c>
      <c r="C64" s="94" t="s">
        <v>970</v>
      </c>
      <c r="D64" s="94">
        <v>3</v>
      </c>
      <c r="E64" s="94">
        <v>10268</v>
      </c>
      <c r="F64" s="94">
        <v>0</v>
      </c>
      <c r="G64" s="94">
        <v>64285</v>
      </c>
      <c r="H64" s="95">
        <v>0.254583</v>
      </c>
      <c r="I64" s="3"/>
      <c r="J64" s="190"/>
      <c r="K64" s="96">
        <v>9</v>
      </c>
      <c r="L64" s="94" t="s">
        <v>970</v>
      </c>
      <c r="M64" s="94">
        <v>3</v>
      </c>
      <c r="N64" s="94">
        <v>10275</v>
      </c>
      <c r="O64" s="94">
        <v>0</v>
      </c>
      <c r="P64" s="94">
        <v>66530</v>
      </c>
      <c r="Q64" s="95">
        <v>0.26386340000000003</v>
      </c>
      <c r="R64" s="3"/>
      <c r="S64" s="3"/>
      <c r="T64" s="3"/>
      <c r="U64" s="3"/>
      <c r="V64" s="3"/>
      <c r="W64" s="3"/>
      <c r="X64" s="3"/>
      <c r="Y64" s="3"/>
      <c r="Z64" s="3"/>
    </row>
    <row r="65" spans="1:26" x14ac:dyDescent="0.2">
      <c r="A65" s="190"/>
      <c r="B65" s="96">
        <v>10</v>
      </c>
      <c r="C65" s="94" t="s">
        <v>971</v>
      </c>
      <c r="D65" s="94">
        <v>23</v>
      </c>
      <c r="E65" s="94">
        <v>10213</v>
      </c>
      <c r="F65" s="94">
        <v>0</v>
      </c>
      <c r="G65" s="94">
        <v>64139</v>
      </c>
      <c r="H65" s="95">
        <v>0.25400479999999998</v>
      </c>
      <c r="I65" s="3"/>
      <c r="J65" s="190"/>
      <c r="K65" s="96">
        <v>10</v>
      </c>
      <c r="L65" s="94" t="s">
        <v>972</v>
      </c>
      <c r="M65" s="94">
        <v>9</v>
      </c>
      <c r="N65" s="94">
        <v>10242</v>
      </c>
      <c r="O65" s="94">
        <v>0</v>
      </c>
      <c r="P65" s="94">
        <v>69826</v>
      </c>
      <c r="Q65" s="95">
        <v>0.2769356</v>
      </c>
      <c r="R65" s="3"/>
      <c r="S65" s="3"/>
      <c r="T65" s="3"/>
      <c r="U65" s="3"/>
      <c r="V65" s="3"/>
      <c r="W65" s="3"/>
      <c r="X65" s="3"/>
      <c r="Y65" s="3"/>
      <c r="Z65" s="3"/>
    </row>
    <row r="66" spans="1:26" x14ac:dyDescent="0.2">
      <c r="A66" s="190"/>
      <c r="B66" s="96">
        <v>11</v>
      </c>
      <c r="C66" s="94" t="s">
        <v>972</v>
      </c>
      <c r="D66" s="94">
        <v>9</v>
      </c>
      <c r="E66" s="94">
        <v>10209</v>
      </c>
      <c r="F66" s="94">
        <v>0</v>
      </c>
      <c r="G66" s="94">
        <v>70687</v>
      </c>
      <c r="H66" s="95">
        <v>0.27993630000000003</v>
      </c>
      <c r="I66" s="3"/>
      <c r="J66" s="190"/>
      <c r="K66" s="96">
        <v>11</v>
      </c>
      <c r="L66" s="94" t="s">
        <v>971</v>
      </c>
      <c r="M66" s="94">
        <v>23</v>
      </c>
      <c r="N66" s="94">
        <v>10218</v>
      </c>
      <c r="O66" s="94">
        <v>0</v>
      </c>
      <c r="P66" s="94">
        <v>65003</v>
      </c>
      <c r="Q66" s="95">
        <v>0.25780720000000001</v>
      </c>
      <c r="R66" s="3"/>
      <c r="S66" s="3"/>
      <c r="T66" s="3"/>
      <c r="U66" s="3"/>
      <c r="V66" s="3"/>
      <c r="W66" s="3"/>
      <c r="X66" s="3"/>
      <c r="Y66" s="3"/>
      <c r="Z66" s="3"/>
    </row>
    <row r="67" spans="1:26" x14ac:dyDescent="0.2">
      <c r="A67" s="190"/>
      <c r="B67" s="96">
        <v>12</v>
      </c>
      <c r="C67" s="94" t="s">
        <v>973</v>
      </c>
      <c r="D67" s="94">
        <v>21</v>
      </c>
      <c r="E67" s="94">
        <v>10129</v>
      </c>
      <c r="F67" s="94">
        <v>0</v>
      </c>
      <c r="G67" s="94">
        <v>50088</v>
      </c>
      <c r="H67" s="95">
        <v>0.1983597</v>
      </c>
      <c r="I67" s="3"/>
      <c r="J67" s="190"/>
      <c r="K67" s="96">
        <v>12</v>
      </c>
      <c r="L67" s="94" t="s">
        <v>973</v>
      </c>
      <c r="M67" s="94">
        <v>21</v>
      </c>
      <c r="N67" s="94">
        <v>10129</v>
      </c>
      <c r="O67" s="94">
        <v>0</v>
      </c>
      <c r="P67" s="94">
        <v>52872</v>
      </c>
      <c r="Q67" s="95">
        <v>0.20969470000000001</v>
      </c>
      <c r="R67" s="3"/>
      <c r="S67" s="3"/>
      <c r="T67" s="3"/>
      <c r="U67" s="3"/>
      <c r="V67" s="3"/>
      <c r="W67" s="3"/>
      <c r="X67" s="3"/>
      <c r="Y67" s="3"/>
      <c r="Z67" s="3"/>
    </row>
    <row r="68" spans="1:26" x14ac:dyDescent="0.2">
      <c r="A68" s="190"/>
      <c r="B68" s="96">
        <v>13</v>
      </c>
      <c r="C68" s="94" t="s">
        <v>974</v>
      </c>
      <c r="D68" s="94">
        <v>1</v>
      </c>
      <c r="E68" s="94">
        <v>10076</v>
      </c>
      <c r="F68" s="94">
        <v>0</v>
      </c>
      <c r="G68" s="94">
        <v>62021</v>
      </c>
      <c r="H68" s="95">
        <v>0.245617</v>
      </c>
      <c r="I68" s="3"/>
      <c r="J68" s="190"/>
      <c r="K68" s="96">
        <v>13</v>
      </c>
      <c r="L68" s="94" t="s">
        <v>974</v>
      </c>
      <c r="M68" s="94">
        <v>1</v>
      </c>
      <c r="N68" s="94">
        <v>10109</v>
      </c>
      <c r="O68" s="94">
        <v>0</v>
      </c>
      <c r="P68" s="94">
        <v>63716</v>
      </c>
      <c r="Q68" s="95">
        <v>0.25270290000000001</v>
      </c>
      <c r="R68" s="3"/>
      <c r="S68" s="3"/>
      <c r="T68" s="3"/>
      <c r="U68" s="3"/>
      <c r="V68" s="3"/>
      <c r="W68" s="3"/>
      <c r="X68" s="3"/>
      <c r="Y68" s="3"/>
      <c r="Z68" s="3"/>
    </row>
    <row r="69" spans="1:26" x14ac:dyDescent="0.2">
      <c r="A69" s="190"/>
      <c r="B69" s="96">
        <v>14</v>
      </c>
      <c r="C69" s="94" t="s">
        <v>975</v>
      </c>
      <c r="D69" s="94">
        <v>5</v>
      </c>
      <c r="E69" s="94">
        <v>9574</v>
      </c>
      <c r="F69" s="94">
        <v>0</v>
      </c>
      <c r="G69" s="94">
        <v>57957</v>
      </c>
      <c r="H69" s="95">
        <v>0.2295227</v>
      </c>
      <c r="I69" s="3"/>
      <c r="J69" s="190"/>
      <c r="K69" s="96">
        <v>14</v>
      </c>
      <c r="L69" s="94" t="s">
        <v>975</v>
      </c>
      <c r="M69" s="94">
        <v>5</v>
      </c>
      <c r="N69" s="94">
        <v>9561</v>
      </c>
      <c r="O69" s="94">
        <v>0</v>
      </c>
      <c r="P69" s="94">
        <v>58408</v>
      </c>
      <c r="Q69" s="95">
        <v>0.23165089999999999</v>
      </c>
      <c r="R69" s="3"/>
      <c r="S69" s="3"/>
      <c r="T69" s="3"/>
      <c r="U69" s="3"/>
      <c r="V69" s="3"/>
      <c r="W69" s="3"/>
      <c r="X69" s="3"/>
      <c r="Y69" s="3"/>
      <c r="Z69" s="3"/>
    </row>
    <row r="70" spans="1:26" x14ac:dyDescent="0.2">
      <c r="A70" s="190"/>
      <c r="B70" s="96">
        <v>15</v>
      </c>
      <c r="C70" s="94" t="s">
        <v>976</v>
      </c>
      <c r="D70" s="94">
        <v>19</v>
      </c>
      <c r="E70" s="94">
        <v>7090</v>
      </c>
      <c r="F70" s="94">
        <v>0</v>
      </c>
      <c r="G70" s="94">
        <v>50854</v>
      </c>
      <c r="H70" s="95">
        <v>0.20139319999999999</v>
      </c>
      <c r="I70" s="3"/>
      <c r="J70" s="190"/>
      <c r="K70" s="96">
        <v>15</v>
      </c>
      <c r="L70" s="94" t="s">
        <v>976</v>
      </c>
      <c r="M70" s="94">
        <v>19</v>
      </c>
      <c r="N70" s="94">
        <v>7112</v>
      </c>
      <c r="O70" s="94">
        <v>0</v>
      </c>
      <c r="P70" s="94">
        <v>52485</v>
      </c>
      <c r="Q70" s="95">
        <v>0.20815980000000001</v>
      </c>
      <c r="R70" s="3"/>
      <c r="S70" s="3"/>
      <c r="T70" s="3"/>
      <c r="U70" s="3"/>
      <c r="V70" s="3"/>
      <c r="W70" s="3"/>
      <c r="X70" s="3"/>
      <c r="Y70" s="3"/>
      <c r="Z70" s="3"/>
    </row>
    <row r="71" spans="1:26" x14ac:dyDescent="0.2">
      <c r="A71" s="190"/>
      <c r="B71" s="96">
        <v>16</v>
      </c>
      <c r="C71" s="94" t="s">
        <v>977</v>
      </c>
      <c r="D71" s="94">
        <v>7</v>
      </c>
      <c r="E71" s="94">
        <v>6957</v>
      </c>
      <c r="F71" s="94">
        <v>0</v>
      </c>
      <c r="G71" s="94">
        <v>67354</v>
      </c>
      <c r="H71" s="95">
        <v>0.2667369</v>
      </c>
      <c r="I71" s="3"/>
      <c r="J71" s="190"/>
      <c r="K71" s="96">
        <v>16</v>
      </c>
      <c r="L71" s="94" t="s">
        <v>977</v>
      </c>
      <c r="M71" s="94">
        <v>7</v>
      </c>
      <c r="N71" s="94">
        <v>6998</v>
      </c>
      <c r="O71" s="94">
        <v>0</v>
      </c>
      <c r="P71" s="94">
        <v>68050</v>
      </c>
      <c r="Q71" s="95">
        <v>0.26989190000000002</v>
      </c>
      <c r="R71" s="3"/>
      <c r="S71" s="3"/>
      <c r="T71" s="3"/>
      <c r="U71" s="3"/>
      <c r="V71" s="3"/>
      <c r="W71" s="3"/>
      <c r="X71" s="3"/>
      <c r="Y71" s="3"/>
      <c r="Z71" s="3"/>
    </row>
    <row r="72" spans="1:26" x14ac:dyDescent="0.2">
      <c r="A72" s="190"/>
      <c r="B72" s="96">
        <v>17</v>
      </c>
      <c r="C72" s="94" t="s">
        <v>978</v>
      </c>
      <c r="D72" s="94">
        <v>13</v>
      </c>
      <c r="E72" s="94">
        <v>5234</v>
      </c>
      <c r="F72" s="94">
        <v>0</v>
      </c>
      <c r="G72" s="94">
        <v>59156</v>
      </c>
      <c r="H72" s="95">
        <v>0.23427100000000001</v>
      </c>
      <c r="I72" s="3"/>
      <c r="J72" s="190"/>
      <c r="K72" s="96">
        <v>17</v>
      </c>
      <c r="L72" s="94" t="s">
        <v>978</v>
      </c>
      <c r="M72" s="94">
        <v>13</v>
      </c>
      <c r="N72" s="94">
        <v>5243</v>
      </c>
      <c r="O72" s="94">
        <v>0</v>
      </c>
      <c r="P72" s="94">
        <v>59734</v>
      </c>
      <c r="Q72" s="95">
        <v>0.23690990000000001</v>
      </c>
      <c r="R72" s="3"/>
      <c r="S72" s="3"/>
      <c r="T72" s="3"/>
      <c r="U72" s="3"/>
      <c r="V72" s="3"/>
      <c r="W72" s="3"/>
      <c r="X72" s="3"/>
      <c r="Y72" s="3"/>
      <c r="Z72" s="3"/>
    </row>
    <row r="73" spans="1:26" x14ac:dyDescent="0.2">
      <c r="A73" s="190"/>
      <c r="B73" s="96">
        <v>18</v>
      </c>
      <c r="C73" s="94" t="s">
        <v>979</v>
      </c>
      <c r="D73" s="94">
        <v>2</v>
      </c>
      <c r="E73" s="94">
        <v>5092</v>
      </c>
      <c r="F73" s="94">
        <v>0</v>
      </c>
      <c r="G73" s="94">
        <v>62943</v>
      </c>
      <c r="H73" s="95">
        <v>0.2492683</v>
      </c>
      <c r="I73" s="3"/>
      <c r="J73" s="190"/>
      <c r="K73" s="96">
        <v>18</v>
      </c>
      <c r="L73" s="94" t="s">
        <v>979</v>
      </c>
      <c r="M73" s="94">
        <v>2</v>
      </c>
      <c r="N73" s="94">
        <v>5070</v>
      </c>
      <c r="O73" s="94">
        <v>0</v>
      </c>
      <c r="P73" s="94">
        <v>67249</v>
      </c>
      <c r="Q73" s="95">
        <v>0.26671509999999998</v>
      </c>
      <c r="R73" s="3"/>
      <c r="S73" s="3"/>
      <c r="T73" s="3"/>
      <c r="U73" s="3"/>
      <c r="V73" s="3"/>
      <c r="W73" s="3"/>
      <c r="X73" s="3"/>
      <c r="Y73" s="3"/>
      <c r="Z73" s="3"/>
    </row>
    <row r="74" spans="1:26" x14ac:dyDescent="0.2">
      <c r="A74" s="190"/>
      <c r="B74" s="96">
        <v>19</v>
      </c>
      <c r="C74" s="94" t="s">
        <v>980</v>
      </c>
      <c r="D74" s="94">
        <v>12</v>
      </c>
      <c r="E74" s="94">
        <v>3650</v>
      </c>
      <c r="F74" s="94">
        <v>0</v>
      </c>
      <c r="G74" s="94">
        <v>53282</v>
      </c>
      <c r="H74" s="95">
        <v>0.21100859999999999</v>
      </c>
      <c r="I74" s="3"/>
      <c r="J74" s="190"/>
      <c r="K74" s="96">
        <v>19</v>
      </c>
      <c r="L74" s="94" t="s">
        <v>980</v>
      </c>
      <c r="M74" s="94">
        <v>12</v>
      </c>
      <c r="N74" s="94">
        <v>3672</v>
      </c>
      <c r="O74" s="94">
        <v>0</v>
      </c>
      <c r="P74" s="94">
        <v>53352</v>
      </c>
      <c r="Q74" s="95">
        <v>0.21159839999999999</v>
      </c>
      <c r="R74" s="3"/>
      <c r="S74" s="3"/>
      <c r="T74" s="3"/>
      <c r="U74" s="3"/>
      <c r="V74" s="3"/>
      <c r="W74" s="3"/>
      <c r="X74" s="3"/>
      <c r="Y74" s="3"/>
      <c r="Z74" s="3"/>
    </row>
    <row r="75" spans="1:26" x14ac:dyDescent="0.2">
      <c r="A75" s="190"/>
      <c r="B75" s="96">
        <v>20</v>
      </c>
      <c r="C75" s="94" t="s">
        <v>981</v>
      </c>
      <c r="D75" s="94">
        <v>15</v>
      </c>
      <c r="E75" s="94">
        <v>2004</v>
      </c>
      <c r="F75" s="94">
        <v>0</v>
      </c>
      <c r="G75" s="94">
        <v>53094</v>
      </c>
      <c r="H75" s="95">
        <v>0.21026410000000001</v>
      </c>
      <c r="I75" s="3"/>
      <c r="J75" s="190"/>
      <c r="K75" s="96">
        <v>20</v>
      </c>
      <c r="L75" s="94" t="s">
        <v>981</v>
      </c>
      <c r="M75" s="94">
        <v>15</v>
      </c>
      <c r="N75" s="94">
        <v>2021</v>
      </c>
      <c r="O75" s="94">
        <v>0</v>
      </c>
      <c r="P75" s="94">
        <v>54514</v>
      </c>
      <c r="Q75" s="95">
        <v>0.21620700000000001</v>
      </c>
      <c r="R75" s="3"/>
      <c r="S75" s="3"/>
      <c r="T75" s="3"/>
      <c r="U75" s="3"/>
      <c r="V75" s="3"/>
      <c r="W75" s="3"/>
      <c r="X75" s="3"/>
      <c r="Y75" s="3"/>
      <c r="Z75" s="3"/>
    </row>
    <row r="76" spans="1:26" x14ac:dyDescent="0.2">
      <c r="A76" s="190"/>
      <c r="B76" s="96">
        <v>21</v>
      </c>
      <c r="C76" s="94" t="s">
        <v>982</v>
      </c>
      <c r="D76" s="94">
        <v>4</v>
      </c>
      <c r="E76" s="94">
        <v>1522</v>
      </c>
      <c r="F76" s="94">
        <v>0</v>
      </c>
      <c r="G76" s="94">
        <v>56687</v>
      </c>
      <c r="H76" s="95">
        <v>0.2244932</v>
      </c>
      <c r="I76" s="3"/>
      <c r="J76" s="190"/>
      <c r="K76" s="96">
        <v>21</v>
      </c>
      <c r="L76" s="94" t="s">
        <v>982</v>
      </c>
      <c r="M76" s="94">
        <v>4</v>
      </c>
      <c r="N76" s="94">
        <v>1526</v>
      </c>
      <c r="O76" s="94">
        <v>0</v>
      </c>
      <c r="P76" s="94">
        <v>58883</v>
      </c>
      <c r="Q76" s="95">
        <v>0.23353479999999999</v>
      </c>
      <c r="R76" s="3"/>
      <c r="S76" s="3"/>
      <c r="T76" s="3"/>
      <c r="U76" s="3"/>
      <c r="V76" s="3"/>
      <c r="W76" s="3"/>
      <c r="X76" s="3"/>
      <c r="Y76" s="3"/>
      <c r="Z76" s="3"/>
    </row>
    <row r="77" spans="1:26" x14ac:dyDescent="0.2">
      <c r="A77" s="190"/>
      <c r="B77" s="96">
        <v>22</v>
      </c>
      <c r="C77" s="94" t="s">
        <v>983</v>
      </c>
      <c r="D77" s="94">
        <v>18</v>
      </c>
      <c r="E77" s="94">
        <v>1493</v>
      </c>
      <c r="F77" s="94">
        <v>0</v>
      </c>
      <c r="G77" s="94">
        <v>60631</v>
      </c>
      <c r="H77" s="95">
        <v>0.2401123</v>
      </c>
      <c r="I77" s="3"/>
      <c r="J77" s="190"/>
      <c r="K77" s="96">
        <v>22</v>
      </c>
      <c r="L77" s="94" t="s">
        <v>983</v>
      </c>
      <c r="M77" s="94">
        <v>18</v>
      </c>
      <c r="N77" s="94">
        <v>1504</v>
      </c>
      <c r="O77" s="94">
        <v>0</v>
      </c>
      <c r="P77" s="94">
        <v>61112</v>
      </c>
      <c r="Q77" s="95">
        <v>0.24237520000000001</v>
      </c>
      <c r="R77" s="3"/>
      <c r="S77" s="3"/>
      <c r="T77" s="3"/>
      <c r="U77" s="3"/>
      <c r="V77" s="3"/>
      <c r="W77" s="3"/>
      <c r="X77" s="3"/>
      <c r="Y77" s="3"/>
      <c r="Z77" s="3"/>
    </row>
    <row r="78" spans="1:26" x14ac:dyDescent="0.2">
      <c r="A78" s="190"/>
      <c r="B78" s="96">
        <v>23</v>
      </c>
      <c r="C78" s="94" t="s">
        <v>984</v>
      </c>
      <c r="D78" s="94">
        <v>11</v>
      </c>
      <c r="E78" s="94">
        <v>1480</v>
      </c>
      <c r="F78" s="94">
        <v>0</v>
      </c>
      <c r="G78" s="94">
        <v>61175</v>
      </c>
      <c r="H78" s="95">
        <v>0.2422667</v>
      </c>
      <c r="I78" s="3"/>
      <c r="J78" s="190"/>
      <c r="K78" s="96">
        <v>23</v>
      </c>
      <c r="L78" s="94" t="s">
        <v>985</v>
      </c>
      <c r="M78" s="94">
        <v>22</v>
      </c>
      <c r="N78" s="94">
        <v>1500</v>
      </c>
      <c r="O78" s="94">
        <v>0</v>
      </c>
      <c r="P78" s="94">
        <v>54463</v>
      </c>
      <c r="Q78" s="95">
        <v>0.21600469999999999</v>
      </c>
      <c r="R78" s="3"/>
      <c r="S78" s="3"/>
      <c r="T78" s="3"/>
      <c r="U78" s="3"/>
      <c r="V78" s="3"/>
      <c r="W78" s="3"/>
      <c r="X78" s="3"/>
      <c r="Y78" s="3"/>
      <c r="Z78" s="3"/>
    </row>
    <row r="79" spans="1:26" x14ac:dyDescent="0.2">
      <c r="A79" s="190"/>
      <c r="B79" s="96">
        <v>24</v>
      </c>
      <c r="C79" s="94" t="s">
        <v>985</v>
      </c>
      <c r="D79" s="94">
        <v>22</v>
      </c>
      <c r="E79" s="94">
        <v>1478</v>
      </c>
      <c r="F79" s="94">
        <v>0</v>
      </c>
      <c r="G79" s="94">
        <v>55228</v>
      </c>
      <c r="H79" s="95">
        <v>0.2187152</v>
      </c>
      <c r="I79" s="3"/>
      <c r="J79" s="190"/>
      <c r="K79" s="96">
        <v>24</v>
      </c>
      <c r="L79" s="94" t="s">
        <v>984</v>
      </c>
      <c r="M79" s="94">
        <v>11</v>
      </c>
      <c r="N79" s="94">
        <v>1491</v>
      </c>
      <c r="O79" s="94">
        <v>0</v>
      </c>
      <c r="P79" s="94">
        <v>62111</v>
      </c>
      <c r="Q79" s="95">
        <v>0.24633730000000001</v>
      </c>
      <c r="R79" s="3"/>
      <c r="S79" s="3"/>
      <c r="T79" s="3"/>
      <c r="U79" s="3"/>
      <c r="V79" s="3"/>
      <c r="W79" s="3"/>
      <c r="X79" s="3"/>
      <c r="Y79" s="3"/>
      <c r="Z79" s="3"/>
    </row>
    <row r="80" spans="1:26" x14ac:dyDescent="0.2">
      <c r="A80" s="187"/>
      <c r="B80" s="100">
        <v>25</v>
      </c>
      <c r="C80" s="98" t="s">
        <v>986</v>
      </c>
      <c r="D80" s="98" t="s">
        <v>925</v>
      </c>
      <c r="E80" s="98">
        <v>1419</v>
      </c>
      <c r="F80" s="98">
        <v>0</v>
      </c>
      <c r="G80" s="98">
        <v>45000</v>
      </c>
      <c r="H80" s="99">
        <v>0.17821010000000001</v>
      </c>
      <c r="I80" s="3"/>
      <c r="J80" s="187"/>
      <c r="K80" s="100">
        <v>25</v>
      </c>
      <c r="L80" s="98" t="s">
        <v>986</v>
      </c>
      <c r="M80" s="98" t="s">
        <v>925</v>
      </c>
      <c r="N80" s="98">
        <v>1434</v>
      </c>
      <c r="O80" s="98">
        <v>0</v>
      </c>
      <c r="P80" s="98">
        <v>46639</v>
      </c>
      <c r="Q80" s="99">
        <v>0.1849741</v>
      </c>
      <c r="R80" s="3"/>
      <c r="S80" s="3"/>
      <c r="T80" s="3"/>
      <c r="U80" s="3"/>
      <c r="V80" s="3"/>
      <c r="W80" s="3"/>
      <c r="X80" s="3"/>
      <c r="Y80" s="3"/>
      <c r="Z80" s="3"/>
    </row>
    <row r="81" spans="1:26" x14ac:dyDescent="0.2">
      <c r="A81" s="3"/>
      <c r="B81" s="3"/>
      <c r="C81" s="3"/>
      <c r="D81" s="3"/>
      <c r="E81" s="3"/>
      <c r="F81" s="3"/>
      <c r="G81" s="3"/>
      <c r="H81" s="87"/>
      <c r="I81" s="3"/>
      <c r="J81" s="3"/>
      <c r="K81" s="3"/>
      <c r="L81" s="3"/>
      <c r="M81" s="3"/>
      <c r="N81" s="3"/>
      <c r="O81" s="3"/>
      <c r="P81" s="3"/>
      <c r="Q81" s="87"/>
      <c r="R81" s="3"/>
      <c r="S81" s="3"/>
      <c r="T81" s="3"/>
      <c r="U81" s="3"/>
      <c r="V81" s="3"/>
      <c r="W81" s="3"/>
      <c r="X81" s="3"/>
      <c r="Y81" s="3"/>
      <c r="Z81" s="3"/>
    </row>
    <row r="82" spans="1:26" x14ac:dyDescent="0.2">
      <c r="A82" s="189" t="s">
        <v>987</v>
      </c>
      <c r="B82" s="92">
        <v>1</v>
      </c>
      <c r="C82" s="90" t="s">
        <v>279</v>
      </c>
      <c r="D82" s="90">
        <v>10</v>
      </c>
      <c r="E82" s="90">
        <v>205000</v>
      </c>
      <c r="F82" s="90">
        <v>0</v>
      </c>
      <c r="G82" s="90">
        <v>249458</v>
      </c>
      <c r="H82" s="91">
        <v>0.98790944000000003</v>
      </c>
      <c r="I82" s="3"/>
      <c r="J82" s="189" t="s">
        <v>988</v>
      </c>
      <c r="K82" s="92">
        <v>1</v>
      </c>
      <c r="L82" s="90" t="s">
        <v>279</v>
      </c>
      <c r="M82" s="90">
        <v>10</v>
      </c>
      <c r="N82" s="90">
        <v>456800</v>
      </c>
      <c r="O82" s="90">
        <v>0</v>
      </c>
      <c r="P82" s="90">
        <v>252139</v>
      </c>
      <c r="Q82" s="91">
        <v>1.0000039700000001</v>
      </c>
      <c r="R82" s="3"/>
      <c r="S82" s="3"/>
      <c r="T82" s="3"/>
      <c r="U82" s="3"/>
      <c r="V82" s="3"/>
      <c r="W82" s="3"/>
      <c r="X82" s="3"/>
      <c r="Y82" s="3"/>
      <c r="Z82" s="3"/>
    </row>
    <row r="83" spans="1:26" x14ac:dyDescent="0.2">
      <c r="A83" s="190"/>
      <c r="B83" s="96">
        <v>2</v>
      </c>
      <c r="C83" s="94" t="s">
        <v>989</v>
      </c>
      <c r="D83" s="94" t="s">
        <v>922</v>
      </c>
      <c r="E83" s="94">
        <v>16009</v>
      </c>
      <c r="F83" s="94">
        <v>0</v>
      </c>
      <c r="G83" s="94">
        <v>70586</v>
      </c>
      <c r="H83" s="95">
        <v>0.27953633999999999</v>
      </c>
      <c r="I83" s="3"/>
      <c r="J83" s="190"/>
      <c r="K83" s="96">
        <v>2</v>
      </c>
      <c r="L83" s="94" t="s">
        <v>989</v>
      </c>
      <c r="M83" s="94" t="s">
        <v>922</v>
      </c>
      <c r="N83" s="94">
        <v>15994</v>
      </c>
      <c r="O83" s="94">
        <v>0</v>
      </c>
      <c r="P83" s="94">
        <v>69072</v>
      </c>
      <c r="Q83" s="95">
        <v>0.27394521999999999</v>
      </c>
      <c r="R83" s="3"/>
      <c r="S83" s="3"/>
      <c r="T83" s="3"/>
      <c r="U83" s="3"/>
      <c r="V83" s="3"/>
      <c r="W83" s="3"/>
      <c r="X83" s="3"/>
      <c r="Y83" s="3"/>
      <c r="Z83" s="3"/>
    </row>
    <row r="84" spans="1:26" x14ac:dyDescent="0.2">
      <c r="A84" s="190"/>
      <c r="B84" s="96">
        <v>3</v>
      </c>
      <c r="C84" s="94" t="s">
        <v>990</v>
      </c>
      <c r="D84" s="94">
        <v>20</v>
      </c>
      <c r="E84" s="94">
        <v>15525</v>
      </c>
      <c r="F84" s="94">
        <v>0</v>
      </c>
      <c r="G84" s="94">
        <v>63500</v>
      </c>
      <c r="H84" s="95">
        <v>0.25147418999999999</v>
      </c>
      <c r="I84" s="3"/>
      <c r="J84" s="190"/>
      <c r="K84" s="96">
        <v>3</v>
      </c>
      <c r="L84" s="94" t="s">
        <v>990</v>
      </c>
      <c r="M84" s="94">
        <v>20</v>
      </c>
      <c r="N84" s="94">
        <v>15564</v>
      </c>
      <c r="O84" s="94">
        <v>0</v>
      </c>
      <c r="P84" s="94">
        <v>64523</v>
      </c>
      <c r="Q84" s="95">
        <v>0.25590351</v>
      </c>
      <c r="R84" s="3"/>
      <c r="S84" s="3"/>
      <c r="T84" s="3"/>
      <c r="U84" s="3"/>
      <c r="V84" s="3"/>
      <c r="W84" s="3"/>
      <c r="X84" s="3"/>
      <c r="Y84" s="3"/>
      <c r="Z84" s="3"/>
    </row>
    <row r="85" spans="1:26" x14ac:dyDescent="0.2">
      <c r="A85" s="190"/>
      <c r="B85" s="96">
        <v>4</v>
      </c>
      <c r="C85" s="94" t="s">
        <v>991</v>
      </c>
      <c r="D85" s="94">
        <v>11</v>
      </c>
      <c r="E85" s="94">
        <v>14314</v>
      </c>
      <c r="F85" s="94">
        <v>0</v>
      </c>
      <c r="G85" s="94">
        <v>62783</v>
      </c>
      <c r="H85" s="95">
        <v>0.24863471000000001</v>
      </c>
      <c r="I85" s="3"/>
      <c r="J85" s="190"/>
      <c r="K85" s="96">
        <v>4</v>
      </c>
      <c r="L85" s="94" t="s">
        <v>991</v>
      </c>
      <c r="M85" s="94">
        <v>11</v>
      </c>
      <c r="N85" s="94">
        <v>14336</v>
      </c>
      <c r="O85" s="94">
        <v>0</v>
      </c>
      <c r="P85" s="94">
        <v>63645</v>
      </c>
      <c r="Q85" s="95">
        <v>0.25242129000000002</v>
      </c>
      <c r="R85" s="3"/>
      <c r="S85" s="3"/>
      <c r="T85" s="3"/>
      <c r="U85" s="3"/>
      <c r="V85" s="3"/>
      <c r="W85" s="3"/>
      <c r="X85" s="3"/>
      <c r="Y85" s="3"/>
      <c r="Z85" s="3"/>
    </row>
    <row r="86" spans="1:26" x14ac:dyDescent="0.2">
      <c r="A86" s="190"/>
      <c r="B86" s="96">
        <v>5</v>
      </c>
      <c r="C86" s="94" t="s">
        <v>992</v>
      </c>
      <c r="D86" s="94">
        <v>12</v>
      </c>
      <c r="E86" s="94">
        <v>14192</v>
      </c>
      <c r="F86" s="94">
        <v>0</v>
      </c>
      <c r="G86" s="94">
        <v>66048</v>
      </c>
      <c r="H86" s="95">
        <v>0.26156484000000002</v>
      </c>
      <c r="I86" s="3"/>
      <c r="J86" s="190"/>
      <c r="K86" s="96">
        <v>5</v>
      </c>
      <c r="L86" s="94" t="s">
        <v>992</v>
      </c>
      <c r="M86" s="94">
        <v>12</v>
      </c>
      <c r="N86" s="94">
        <v>14236</v>
      </c>
      <c r="O86" s="94">
        <v>0</v>
      </c>
      <c r="P86" s="94">
        <v>66259</v>
      </c>
      <c r="Q86" s="95">
        <v>0.26278863000000002</v>
      </c>
      <c r="R86" s="3"/>
      <c r="S86" s="3"/>
      <c r="T86" s="3"/>
      <c r="U86" s="3"/>
      <c r="V86" s="3"/>
      <c r="W86" s="3"/>
      <c r="X86" s="3"/>
      <c r="Y86" s="3"/>
      <c r="Z86" s="3"/>
    </row>
    <row r="87" spans="1:26" x14ac:dyDescent="0.2">
      <c r="A87" s="190"/>
      <c r="B87" s="96">
        <v>6</v>
      </c>
      <c r="C87" s="94" t="s">
        <v>993</v>
      </c>
      <c r="D87" s="94" t="s">
        <v>925</v>
      </c>
      <c r="E87" s="94">
        <v>10467</v>
      </c>
      <c r="F87" s="94">
        <v>0</v>
      </c>
      <c r="G87" s="94">
        <v>47290</v>
      </c>
      <c r="H87" s="95">
        <v>0.18727896999999999</v>
      </c>
      <c r="I87" s="3"/>
      <c r="J87" s="190"/>
      <c r="K87" s="96">
        <v>6</v>
      </c>
      <c r="L87" s="94" t="s">
        <v>993</v>
      </c>
      <c r="M87" s="94" t="s">
        <v>925</v>
      </c>
      <c r="N87" s="94">
        <v>10479</v>
      </c>
      <c r="O87" s="94">
        <v>0</v>
      </c>
      <c r="P87" s="94">
        <v>48673</v>
      </c>
      <c r="Q87" s="95">
        <v>0.19304110999999999</v>
      </c>
      <c r="R87" s="3"/>
      <c r="S87" s="3"/>
      <c r="T87" s="3"/>
      <c r="U87" s="3"/>
      <c r="V87" s="3"/>
      <c r="W87" s="3"/>
      <c r="X87" s="3"/>
      <c r="Y87" s="3"/>
      <c r="Z87" s="3"/>
    </row>
    <row r="88" spans="1:26" x14ac:dyDescent="0.2">
      <c r="A88" s="190"/>
      <c r="B88" s="96">
        <v>7</v>
      </c>
      <c r="C88" s="94" t="s">
        <v>994</v>
      </c>
      <c r="D88" s="94">
        <v>1</v>
      </c>
      <c r="E88" s="94">
        <v>9947</v>
      </c>
      <c r="F88" s="94">
        <v>0</v>
      </c>
      <c r="G88" s="94">
        <v>70592</v>
      </c>
      <c r="H88" s="95">
        <v>0.27956009999999998</v>
      </c>
      <c r="I88" s="3"/>
      <c r="J88" s="190"/>
      <c r="K88" s="96">
        <v>7</v>
      </c>
      <c r="L88" s="94" t="s">
        <v>994</v>
      </c>
      <c r="M88" s="94">
        <v>1</v>
      </c>
      <c r="N88" s="94">
        <v>9952</v>
      </c>
      <c r="O88" s="94">
        <v>0</v>
      </c>
      <c r="P88" s="94">
        <v>70224</v>
      </c>
      <c r="Q88" s="95">
        <v>0.27851415000000002</v>
      </c>
      <c r="R88" s="3"/>
      <c r="S88" s="3"/>
      <c r="T88" s="3"/>
      <c r="U88" s="3"/>
      <c r="V88" s="3"/>
      <c r="W88" s="3"/>
      <c r="X88" s="3"/>
      <c r="Y88" s="3"/>
      <c r="Z88" s="3"/>
    </row>
    <row r="89" spans="1:26" x14ac:dyDescent="0.2">
      <c r="A89" s="190"/>
      <c r="B89" s="96">
        <v>8</v>
      </c>
      <c r="C89" s="94" t="s">
        <v>995</v>
      </c>
      <c r="D89" s="94">
        <v>13</v>
      </c>
      <c r="E89" s="94">
        <v>9860</v>
      </c>
      <c r="F89" s="94">
        <v>0</v>
      </c>
      <c r="G89" s="94">
        <v>64012</v>
      </c>
      <c r="H89" s="95">
        <v>0.25350182999999998</v>
      </c>
      <c r="I89" s="3"/>
      <c r="J89" s="190"/>
      <c r="K89" s="96">
        <v>8</v>
      </c>
      <c r="L89" s="94" t="s">
        <v>995</v>
      </c>
      <c r="M89" s="94">
        <v>13</v>
      </c>
      <c r="N89" s="94">
        <v>9915</v>
      </c>
      <c r="O89" s="94">
        <v>0</v>
      </c>
      <c r="P89" s="94">
        <v>63968</v>
      </c>
      <c r="Q89" s="95">
        <v>0.25370234000000003</v>
      </c>
      <c r="R89" s="3"/>
      <c r="S89" s="3"/>
      <c r="T89" s="3"/>
      <c r="U89" s="3"/>
      <c r="V89" s="3"/>
      <c r="W89" s="3"/>
      <c r="X89" s="3"/>
      <c r="Y89" s="3"/>
      <c r="Z89" s="3"/>
    </row>
    <row r="90" spans="1:26" x14ac:dyDescent="0.2">
      <c r="A90" s="190"/>
      <c r="B90" s="96">
        <v>9</v>
      </c>
      <c r="C90" s="94" t="s">
        <v>996</v>
      </c>
      <c r="D90" s="94">
        <v>4</v>
      </c>
      <c r="E90" s="94">
        <v>8431</v>
      </c>
      <c r="F90" s="94">
        <v>0</v>
      </c>
      <c r="G90" s="94">
        <v>67465</v>
      </c>
      <c r="H90" s="95">
        <v>0.26717647999999999</v>
      </c>
      <c r="I90" s="3"/>
      <c r="J90" s="190"/>
      <c r="K90" s="96">
        <v>9</v>
      </c>
      <c r="L90" s="94" t="s">
        <v>996</v>
      </c>
      <c r="M90" s="94">
        <v>4</v>
      </c>
      <c r="N90" s="94">
        <v>8453</v>
      </c>
      <c r="O90" s="94">
        <v>0</v>
      </c>
      <c r="P90" s="94">
        <v>68640</v>
      </c>
      <c r="Q90" s="95">
        <v>0.27223186999999999</v>
      </c>
      <c r="R90" s="3"/>
      <c r="S90" s="3"/>
      <c r="T90" s="3"/>
      <c r="U90" s="3"/>
      <c r="V90" s="3"/>
      <c r="W90" s="3"/>
      <c r="X90" s="3"/>
      <c r="Y90" s="3"/>
      <c r="Z90" s="3"/>
    </row>
    <row r="91" spans="1:26" x14ac:dyDescent="0.2">
      <c r="A91" s="190"/>
      <c r="B91" s="96">
        <v>10</v>
      </c>
      <c r="C91" s="94" t="s">
        <v>997</v>
      </c>
      <c r="D91" s="94">
        <v>5</v>
      </c>
      <c r="E91" s="94">
        <v>7965</v>
      </c>
      <c r="F91" s="94">
        <v>0</v>
      </c>
      <c r="G91" s="94">
        <v>66167</v>
      </c>
      <c r="H91" s="95">
        <v>0.26203610999999999</v>
      </c>
      <c r="I91" s="3"/>
      <c r="J91" s="190"/>
      <c r="K91" s="96">
        <v>10</v>
      </c>
      <c r="L91" s="94" t="s">
        <v>997</v>
      </c>
      <c r="M91" s="94">
        <v>5</v>
      </c>
      <c r="N91" s="94">
        <v>7974</v>
      </c>
      <c r="O91" s="94">
        <v>0</v>
      </c>
      <c r="P91" s="94">
        <v>66551</v>
      </c>
      <c r="Q91" s="95">
        <v>0.26394673000000002</v>
      </c>
      <c r="R91" s="3"/>
      <c r="S91" s="3"/>
      <c r="T91" s="3"/>
      <c r="U91" s="3"/>
      <c r="V91" s="3"/>
      <c r="W91" s="3"/>
      <c r="X91" s="3"/>
      <c r="Y91" s="3"/>
      <c r="Z91" s="3"/>
    </row>
    <row r="92" spans="1:26" x14ac:dyDescent="0.2">
      <c r="A92" s="190"/>
      <c r="B92" s="96">
        <v>11</v>
      </c>
      <c r="C92" s="94" t="s">
        <v>998</v>
      </c>
      <c r="D92" s="94">
        <v>9</v>
      </c>
      <c r="E92" s="94">
        <v>6665</v>
      </c>
      <c r="F92" s="94">
        <v>0</v>
      </c>
      <c r="G92" s="94">
        <v>68595</v>
      </c>
      <c r="H92" s="95">
        <v>0.27165152999999997</v>
      </c>
      <c r="I92" s="3"/>
      <c r="J92" s="190"/>
      <c r="K92" s="96">
        <v>11</v>
      </c>
      <c r="L92" s="94" t="s">
        <v>998</v>
      </c>
      <c r="M92" s="94">
        <v>9</v>
      </c>
      <c r="N92" s="94">
        <v>6698</v>
      </c>
      <c r="O92" s="94">
        <v>0</v>
      </c>
      <c r="P92" s="94">
        <v>67365</v>
      </c>
      <c r="Q92" s="95">
        <v>0.26717511999999999</v>
      </c>
      <c r="R92" s="3"/>
      <c r="S92" s="3"/>
      <c r="T92" s="3"/>
      <c r="U92" s="3"/>
      <c r="V92" s="3"/>
      <c r="W92" s="3"/>
      <c r="X92" s="3"/>
      <c r="Y92" s="3"/>
      <c r="Z92" s="3"/>
    </row>
    <row r="93" spans="1:26" x14ac:dyDescent="0.2">
      <c r="A93" s="190"/>
      <c r="B93" s="96">
        <v>12</v>
      </c>
      <c r="C93" s="94" t="s">
        <v>999</v>
      </c>
      <c r="D93" s="94">
        <v>3</v>
      </c>
      <c r="E93" s="94">
        <v>6348</v>
      </c>
      <c r="F93" s="94">
        <v>0</v>
      </c>
      <c r="G93" s="94">
        <v>64455</v>
      </c>
      <c r="H93" s="95">
        <v>0.25525620999999998</v>
      </c>
      <c r="I93" s="3"/>
      <c r="J93" s="190"/>
      <c r="K93" s="96">
        <v>12</v>
      </c>
      <c r="L93" s="94" t="s">
        <v>999</v>
      </c>
      <c r="M93" s="94">
        <v>3</v>
      </c>
      <c r="N93" s="94">
        <v>6333</v>
      </c>
      <c r="O93" s="94">
        <v>0</v>
      </c>
      <c r="P93" s="94">
        <v>65079</v>
      </c>
      <c r="Q93" s="95">
        <v>0.25810865</v>
      </c>
      <c r="R93" s="3"/>
      <c r="S93" s="3"/>
      <c r="T93" s="3"/>
      <c r="U93" s="3"/>
      <c r="V93" s="3"/>
      <c r="W93" s="3"/>
      <c r="X93" s="3"/>
      <c r="Y93" s="3"/>
      <c r="Z93" s="3"/>
    </row>
    <row r="94" spans="1:26" x14ac:dyDescent="0.2">
      <c r="A94" s="190"/>
      <c r="B94" s="96">
        <v>13</v>
      </c>
      <c r="C94" s="94" t="s">
        <v>1000</v>
      </c>
      <c r="D94" s="94">
        <v>6</v>
      </c>
      <c r="E94" s="94">
        <v>5830</v>
      </c>
      <c r="F94" s="94">
        <v>0</v>
      </c>
      <c r="G94" s="94">
        <v>70496</v>
      </c>
      <c r="H94" s="95">
        <v>0.27917992000000003</v>
      </c>
      <c r="I94" s="3"/>
      <c r="J94" s="190"/>
      <c r="K94" s="96">
        <v>13</v>
      </c>
      <c r="L94" s="94" t="s">
        <v>1000</v>
      </c>
      <c r="M94" s="94">
        <v>6</v>
      </c>
      <c r="N94" s="94">
        <v>5853</v>
      </c>
      <c r="O94" s="94">
        <v>0</v>
      </c>
      <c r="P94" s="94">
        <v>71521</v>
      </c>
      <c r="Q94" s="95">
        <v>0.28365815999999999</v>
      </c>
      <c r="R94" s="3"/>
      <c r="S94" s="3"/>
      <c r="T94" s="3"/>
      <c r="U94" s="3"/>
      <c r="V94" s="3"/>
      <c r="W94" s="3"/>
      <c r="X94" s="3"/>
      <c r="Y94" s="3"/>
      <c r="Z94" s="3"/>
    </row>
    <row r="95" spans="1:26" x14ac:dyDescent="0.2">
      <c r="A95" s="190"/>
      <c r="B95" s="96">
        <v>14</v>
      </c>
      <c r="C95" s="94" t="s">
        <v>1001</v>
      </c>
      <c r="D95" s="94">
        <v>21</v>
      </c>
      <c r="E95" s="94">
        <v>5301</v>
      </c>
      <c r="F95" s="94">
        <v>0</v>
      </c>
      <c r="G95" s="94">
        <v>60056</v>
      </c>
      <c r="H95" s="95">
        <v>0.23783518000000001</v>
      </c>
      <c r="I95" s="3"/>
      <c r="J95" s="190"/>
      <c r="K95" s="96">
        <v>14</v>
      </c>
      <c r="L95" s="94" t="s">
        <v>1001</v>
      </c>
      <c r="M95" s="94">
        <v>21</v>
      </c>
      <c r="N95" s="94">
        <v>5328</v>
      </c>
      <c r="O95" s="94">
        <v>0</v>
      </c>
      <c r="P95" s="94">
        <v>61484</v>
      </c>
      <c r="Q95" s="95">
        <v>0.24385059000000001</v>
      </c>
      <c r="R95" s="3"/>
      <c r="S95" s="3"/>
      <c r="T95" s="3"/>
      <c r="U95" s="3"/>
      <c r="V95" s="3"/>
      <c r="W95" s="3"/>
      <c r="X95" s="3"/>
      <c r="Y95" s="3"/>
      <c r="Z95" s="3"/>
    </row>
    <row r="96" spans="1:26" x14ac:dyDescent="0.2">
      <c r="A96" s="190"/>
      <c r="B96" s="96">
        <v>15</v>
      </c>
      <c r="C96" s="94" t="s">
        <v>1002</v>
      </c>
      <c r="D96" s="94">
        <v>2</v>
      </c>
      <c r="E96" s="94">
        <v>5022</v>
      </c>
      <c r="F96" s="94">
        <v>0</v>
      </c>
      <c r="G96" s="94">
        <v>64125</v>
      </c>
      <c r="H96" s="95">
        <v>0.25394932999999997</v>
      </c>
      <c r="I96" s="3"/>
      <c r="J96" s="190"/>
      <c r="K96" s="96">
        <v>15</v>
      </c>
      <c r="L96" s="94" t="s">
        <v>1002</v>
      </c>
      <c r="M96" s="94">
        <v>2</v>
      </c>
      <c r="N96" s="94">
        <v>5011</v>
      </c>
      <c r="O96" s="94">
        <v>0</v>
      </c>
      <c r="P96" s="94">
        <v>63821</v>
      </c>
      <c r="Q96" s="95">
        <v>0.25311931999999998</v>
      </c>
      <c r="R96" s="3"/>
      <c r="S96" s="3"/>
      <c r="T96" s="3"/>
      <c r="U96" s="3"/>
      <c r="V96" s="3"/>
      <c r="W96" s="3"/>
      <c r="X96" s="3"/>
      <c r="Y96" s="3"/>
      <c r="Z96" s="3"/>
    </row>
    <row r="97" spans="1:26" x14ac:dyDescent="0.2">
      <c r="A97" s="190"/>
      <c r="B97" s="96">
        <v>16</v>
      </c>
      <c r="C97" s="94" t="s">
        <v>1003</v>
      </c>
      <c r="D97" s="94">
        <v>8</v>
      </c>
      <c r="E97" s="94">
        <v>4373</v>
      </c>
      <c r="F97" s="94">
        <v>0</v>
      </c>
      <c r="G97" s="94">
        <v>65455</v>
      </c>
      <c r="H97" s="95">
        <v>0.25921643</v>
      </c>
      <c r="I97" s="3"/>
      <c r="J97" s="190"/>
      <c r="K97" s="96">
        <v>16</v>
      </c>
      <c r="L97" s="94" t="s">
        <v>1003</v>
      </c>
      <c r="M97" s="94">
        <v>8</v>
      </c>
      <c r="N97" s="94">
        <v>4431</v>
      </c>
      <c r="O97" s="94">
        <v>0</v>
      </c>
      <c r="P97" s="94">
        <v>67923</v>
      </c>
      <c r="Q97" s="95">
        <v>0.26938819000000003</v>
      </c>
      <c r="R97" s="3"/>
      <c r="S97" s="3"/>
      <c r="T97" s="3"/>
      <c r="U97" s="3"/>
      <c r="V97" s="3"/>
      <c r="W97" s="3"/>
      <c r="X97" s="3"/>
      <c r="Y97" s="3"/>
      <c r="Z97" s="3"/>
    </row>
    <row r="98" spans="1:26" x14ac:dyDescent="0.2">
      <c r="A98" s="190"/>
      <c r="B98" s="96">
        <v>17</v>
      </c>
      <c r="C98" s="94" t="s">
        <v>1004</v>
      </c>
      <c r="D98" s="94">
        <v>7</v>
      </c>
      <c r="E98" s="94">
        <v>4019</v>
      </c>
      <c r="F98" s="94">
        <v>0</v>
      </c>
      <c r="G98" s="94">
        <v>63404</v>
      </c>
      <c r="H98" s="95">
        <v>0.25109400999999998</v>
      </c>
      <c r="I98" s="3"/>
      <c r="J98" s="190"/>
      <c r="K98" s="96">
        <v>17</v>
      </c>
      <c r="L98" s="94" t="s">
        <v>1004</v>
      </c>
      <c r="M98" s="94">
        <v>7</v>
      </c>
      <c r="N98" s="94">
        <v>4052</v>
      </c>
      <c r="O98" s="94">
        <v>0</v>
      </c>
      <c r="P98" s="94">
        <v>63984</v>
      </c>
      <c r="Q98" s="95">
        <v>0.25376578999999999</v>
      </c>
      <c r="R98" s="3"/>
      <c r="S98" s="3"/>
      <c r="T98" s="3"/>
      <c r="U98" s="3"/>
      <c r="V98" s="3"/>
      <c r="W98" s="3"/>
      <c r="X98" s="3"/>
      <c r="Y98" s="3"/>
      <c r="Z98" s="3"/>
    </row>
    <row r="99" spans="1:26" x14ac:dyDescent="0.2">
      <c r="A99" s="190"/>
      <c r="B99" s="96">
        <v>18</v>
      </c>
      <c r="C99" s="94" t="s">
        <v>1005</v>
      </c>
      <c r="D99" s="94">
        <v>16</v>
      </c>
      <c r="E99" s="94">
        <v>2854</v>
      </c>
      <c r="F99" s="94">
        <v>0</v>
      </c>
      <c r="G99" s="94">
        <v>61899</v>
      </c>
      <c r="H99" s="95">
        <v>0.24513388</v>
      </c>
      <c r="I99" s="3"/>
      <c r="J99" s="190"/>
      <c r="K99" s="96">
        <v>18</v>
      </c>
      <c r="L99" s="94" t="s">
        <v>1005</v>
      </c>
      <c r="M99" s="94">
        <v>16</v>
      </c>
      <c r="N99" s="94">
        <v>2904</v>
      </c>
      <c r="O99" s="94">
        <v>0</v>
      </c>
      <c r="P99" s="94">
        <v>62826</v>
      </c>
      <c r="Q99" s="95">
        <v>0.24917307</v>
      </c>
      <c r="R99" s="3"/>
      <c r="S99" s="3"/>
      <c r="T99" s="3"/>
      <c r="U99" s="3"/>
      <c r="V99" s="3"/>
      <c r="W99" s="3"/>
      <c r="X99" s="3"/>
      <c r="Y99" s="3"/>
      <c r="Z99" s="3"/>
    </row>
    <row r="100" spans="1:26" x14ac:dyDescent="0.2">
      <c r="A100" s="190"/>
      <c r="B100" s="96">
        <v>19</v>
      </c>
      <c r="C100" s="94" t="s">
        <v>1006</v>
      </c>
      <c r="D100" s="94">
        <v>14</v>
      </c>
      <c r="E100" s="94">
        <v>2745</v>
      </c>
      <c r="F100" s="94">
        <v>0</v>
      </c>
      <c r="G100" s="94">
        <v>54447</v>
      </c>
      <c r="H100" s="95">
        <v>0.21562228999999999</v>
      </c>
      <c r="I100" s="3"/>
      <c r="J100" s="190"/>
      <c r="K100" s="96">
        <v>19</v>
      </c>
      <c r="L100" s="94" t="s">
        <v>1006</v>
      </c>
      <c r="M100" s="94">
        <v>14</v>
      </c>
      <c r="N100" s="94">
        <v>2787</v>
      </c>
      <c r="O100" s="94">
        <v>0</v>
      </c>
      <c r="P100" s="94">
        <v>55655</v>
      </c>
      <c r="Q100" s="95">
        <v>0.22073229999999999</v>
      </c>
      <c r="R100" s="3"/>
      <c r="S100" s="3"/>
      <c r="T100" s="3"/>
      <c r="U100" s="3"/>
      <c r="V100" s="3"/>
      <c r="W100" s="3"/>
      <c r="X100" s="3"/>
      <c r="Y100" s="3"/>
      <c r="Z100" s="3"/>
    </row>
    <row r="101" spans="1:26" x14ac:dyDescent="0.2">
      <c r="A101" s="190"/>
      <c r="B101" s="96">
        <v>20</v>
      </c>
      <c r="C101" s="94" t="s">
        <v>1007</v>
      </c>
      <c r="D101" s="94">
        <v>19</v>
      </c>
      <c r="E101" s="94">
        <v>2680</v>
      </c>
      <c r="F101" s="94">
        <v>0</v>
      </c>
      <c r="G101" s="94">
        <v>59465</v>
      </c>
      <c r="H101" s="95">
        <v>0.23549469000000001</v>
      </c>
      <c r="I101" s="3"/>
      <c r="J101" s="190"/>
      <c r="K101" s="96">
        <v>20</v>
      </c>
      <c r="L101" s="94" t="s">
        <v>1007</v>
      </c>
      <c r="M101" s="94">
        <v>19</v>
      </c>
      <c r="N101" s="94">
        <v>2702</v>
      </c>
      <c r="O101" s="94">
        <v>0</v>
      </c>
      <c r="P101" s="94">
        <v>61265</v>
      </c>
      <c r="Q101" s="95">
        <v>0.24298201999999999</v>
      </c>
      <c r="R101" s="3"/>
      <c r="S101" s="3"/>
      <c r="T101" s="3"/>
      <c r="U101" s="3"/>
      <c r="V101" s="3"/>
      <c r="W101" s="3"/>
      <c r="X101" s="3"/>
      <c r="Y101" s="3"/>
      <c r="Z101" s="3"/>
    </row>
    <row r="102" spans="1:26" x14ac:dyDescent="0.2">
      <c r="A102" s="190"/>
      <c r="B102" s="96">
        <v>21</v>
      </c>
      <c r="C102" s="94" t="s">
        <v>1008</v>
      </c>
      <c r="D102" s="94">
        <v>15</v>
      </c>
      <c r="E102" s="94">
        <v>2002</v>
      </c>
      <c r="F102" s="94">
        <v>0</v>
      </c>
      <c r="G102" s="94">
        <v>59036</v>
      </c>
      <c r="H102" s="95">
        <v>0.23379575999999999</v>
      </c>
      <c r="I102" s="3"/>
      <c r="J102" s="190"/>
      <c r="K102" s="96">
        <v>21</v>
      </c>
      <c r="L102" s="94" t="s">
        <v>1008</v>
      </c>
      <c r="M102" s="94">
        <v>15</v>
      </c>
      <c r="N102" s="94">
        <v>2030</v>
      </c>
      <c r="O102" s="94">
        <v>0</v>
      </c>
      <c r="P102" s="94">
        <v>60919</v>
      </c>
      <c r="Q102" s="95">
        <v>0.24160975000000001</v>
      </c>
      <c r="R102" s="3"/>
      <c r="S102" s="3"/>
      <c r="T102" s="3"/>
      <c r="U102" s="3"/>
      <c r="V102" s="3"/>
      <c r="W102" s="3"/>
      <c r="X102" s="3"/>
      <c r="Y102" s="3"/>
      <c r="Z102" s="3"/>
    </row>
    <row r="103" spans="1:26" x14ac:dyDescent="0.2">
      <c r="A103" s="190"/>
      <c r="B103" s="96">
        <v>22</v>
      </c>
      <c r="C103" s="94" t="s">
        <v>1009</v>
      </c>
      <c r="D103" s="94">
        <v>18</v>
      </c>
      <c r="E103" s="94">
        <v>1646</v>
      </c>
      <c r="F103" s="94">
        <v>0</v>
      </c>
      <c r="G103" s="94">
        <v>56582</v>
      </c>
      <c r="H103" s="95">
        <v>0.22407737</v>
      </c>
      <c r="I103" s="3"/>
      <c r="J103" s="190"/>
      <c r="K103" s="96">
        <v>22</v>
      </c>
      <c r="L103" s="94" t="s">
        <v>1009</v>
      </c>
      <c r="M103" s="94">
        <v>18</v>
      </c>
      <c r="N103" s="94">
        <v>1674</v>
      </c>
      <c r="O103" s="94">
        <v>0</v>
      </c>
      <c r="P103" s="94">
        <v>57491</v>
      </c>
      <c r="Q103" s="95">
        <v>0.22801402000000001</v>
      </c>
      <c r="R103" s="3"/>
      <c r="S103" s="3"/>
      <c r="T103" s="3"/>
      <c r="U103" s="3"/>
      <c r="V103" s="3"/>
      <c r="W103" s="3"/>
      <c r="X103" s="3"/>
      <c r="Y103" s="3"/>
      <c r="Z103" s="3"/>
    </row>
    <row r="104" spans="1:26" x14ac:dyDescent="0.2">
      <c r="A104" s="190"/>
      <c r="B104" s="96">
        <v>23</v>
      </c>
      <c r="C104" s="94" t="s">
        <v>1010</v>
      </c>
      <c r="D104" s="94">
        <v>17</v>
      </c>
      <c r="E104" s="94">
        <v>1626</v>
      </c>
      <c r="F104" s="94">
        <v>0</v>
      </c>
      <c r="G104" s="94">
        <v>54035</v>
      </c>
      <c r="H104" s="95">
        <v>0.21399067999999999</v>
      </c>
      <c r="I104" s="3"/>
      <c r="J104" s="190"/>
      <c r="K104" s="96">
        <v>23</v>
      </c>
      <c r="L104" s="94" t="s">
        <v>1010</v>
      </c>
      <c r="M104" s="94">
        <v>17</v>
      </c>
      <c r="N104" s="94">
        <v>1653</v>
      </c>
      <c r="O104" s="94">
        <v>0</v>
      </c>
      <c r="P104" s="94">
        <v>54564</v>
      </c>
      <c r="Q104" s="95">
        <v>0.21640529999999999</v>
      </c>
      <c r="R104" s="3"/>
      <c r="S104" s="3"/>
      <c r="T104" s="3"/>
      <c r="U104" s="3"/>
      <c r="V104" s="3"/>
      <c r="W104" s="3"/>
      <c r="X104" s="3"/>
      <c r="Y104" s="3"/>
      <c r="Z104" s="3"/>
    </row>
    <row r="105" spans="1:26" x14ac:dyDescent="0.2">
      <c r="A105" s="190"/>
      <c r="B105" s="96">
        <v>24</v>
      </c>
      <c r="C105" s="94" t="s">
        <v>1011</v>
      </c>
      <c r="D105" s="94">
        <v>23</v>
      </c>
      <c r="E105" s="94">
        <v>1622</v>
      </c>
      <c r="F105" s="94">
        <v>0</v>
      </c>
      <c r="G105" s="94">
        <v>50499</v>
      </c>
      <c r="H105" s="95">
        <v>0.19998732999999999</v>
      </c>
      <c r="I105" s="3"/>
      <c r="J105" s="190"/>
      <c r="K105" s="96">
        <v>24</v>
      </c>
      <c r="L105" s="94" t="s">
        <v>1011</v>
      </c>
      <c r="M105" s="94">
        <v>23</v>
      </c>
      <c r="N105" s="94">
        <v>1639</v>
      </c>
      <c r="O105" s="94">
        <v>0</v>
      </c>
      <c r="P105" s="94">
        <v>52999</v>
      </c>
      <c r="Q105" s="95">
        <v>0.21019837999999999</v>
      </c>
      <c r="R105" s="3"/>
      <c r="S105" s="3"/>
      <c r="T105" s="3"/>
      <c r="U105" s="3"/>
      <c r="V105" s="3"/>
      <c r="W105" s="3"/>
      <c r="X105" s="3"/>
      <c r="Y105" s="3"/>
      <c r="Z105" s="3"/>
    </row>
    <row r="106" spans="1:26" x14ac:dyDescent="0.2">
      <c r="A106" s="190"/>
      <c r="B106" s="96">
        <v>25</v>
      </c>
      <c r="C106" s="94" t="s">
        <v>1012</v>
      </c>
      <c r="D106" s="94">
        <v>22</v>
      </c>
      <c r="E106" s="94">
        <v>1351</v>
      </c>
      <c r="F106" s="94">
        <v>0</v>
      </c>
      <c r="G106" s="94">
        <v>48696</v>
      </c>
      <c r="H106" s="95">
        <v>0.19284704</v>
      </c>
      <c r="I106" s="3"/>
      <c r="J106" s="190"/>
      <c r="K106" s="96">
        <v>25</v>
      </c>
      <c r="L106" s="94" t="s">
        <v>1012</v>
      </c>
      <c r="M106" s="94">
        <v>22</v>
      </c>
      <c r="N106" s="94">
        <v>1356</v>
      </c>
      <c r="O106" s="94">
        <v>0</v>
      </c>
      <c r="P106" s="94">
        <v>49295</v>
      </c>
      <c r="Q106" s="95">
        <v>0.19550802</v>
      </c>
      <c r="R106" s="3"/>
      <c r="S106" s="3"/>
      <c r="T106" s="3"/>
      <c r="U106" s="3"/>
      <c r="V106" s="3"/>
      <c r="W106" s="3"/>
      <c r="X106" s="3"/>
      <c r="Y106" s="3"/>
      <c r="Z106" s="3"/>
    </row>
    <row r="107" spans="1:26" x14ac:dyDescent="0.2">
      <c r="A107" s="190"/>
      <c r="B107" s="96">
        <v>26</v>
      </c>
      <c r="C107" s="94" t="s">
        <v>1013</v>
      </c>
      <c r="D107" s="94" t="s">
        <v>1014</v>
      </c>
      <c r="E107" s="94">
        <v>1048</v>
      </c>
      <c r="F107" s="94">
        <v>0</v>
      </c>
      <c r="G107" s="94">
        <v>4748</v>
      </c>
      <c r="H107" s="95">
        <v>1.8803139999999999E-2</v>
      </c>
      <c r="I107" s="3"/>
      <c r="J107" s="190"/>
      <c r="K107" s="96">
        <v>26</v>
      </c>
      <c r="L107" s="94" t="s">
        <v>1013</v>
      </c>
      <c r="M107" s="94" t="s">
        <v>1014</v>
      </c>
      <c r="N107" s="94">
        <v>1075</v>
      </c>
      <c r="O107" s="94">
        <v>0</v>
      </c>
      <c r="P107" s="94">
        <v>4411</v>
      </c>
      <c r="Q107" s="95">
        <v>1.7494389999999999E-2</v>
      </c>
      <c r="R107" s="3"/>
      <c r="S107" s="3"/>
      <c r="T107" s="3"/>
      <c r="U107" s="3"/>
      <c r="V107" s="3"/>
      <c r="W107" s="3"/>
      <c r="X107" s="3"/>
      <c r="Y107" s="3"/>
      <c r="Z107" s="3"/>
    </row>
    <row r="108" spans="1:26" x14ac:dyDescent="0.2">
      <c r="A108" s="190"/>
      <c r="B108" s="96">
        <v>27</v>
      </c>
      <c r="C108" s="94" t="s">
        <v>1015</v>
      </c>
      <c r="D108" s="94" t="s">
        <v>1014</v>
      </c>
      <c r="E108" s="94">
        <v>758</v>
      </c>
      <c r="F108" s="94">
        <v>0</v>
      </c>
      <c r="G108" s="94">
        <v>6945</v>
      </c>
      <c r="H108" s="95">
        <v>2.750375E-2</v>
      </c>
      <c r="I108" s="3"/>
      <c r="J108" s="190"/>
      <c r="K108" s="96">
        <v>27</v>
      </c>
      <c r="L108" s="94" t="s">
        <v>1015</v>
      </c>
      <c r="M108" s="94" t="s">
        <v>1014</v>
      </c>
      <c r="N108" s="94">
        <v>758</v>
      </c>
      <c r="O108" s="94">
        <v>0</v>
      </c>
      <c r="P108" s="94">
        <v>7576</v>
      </c>
      <c r="Q108" s="95">
        <v>3.0047040000000001E-2</v>
      </c>
      <c r="R108" s="3"/>
      <c r="S108" s="3"/>
      <c r="T108" s="3"/>
      <c r="U108" s="3"/>
      <c r="V108" s="3"/>
      <c r="W108" s="3"/>
      <c r="X108" s="3"/>
      <c r="Y108" s="3"/>
      <c r="Z108" s="3"/>
    </row>
    <row r="109" spans="1:26" x14ac:dyDescent="0.2">
      <c r="A109" s="187"/>
      <c r="B109" s="100">
        <v>28</v>
      </c>
      <c r="C109" s="98" t="s">
        <v>1016</v>
      </c>
      <c r="D109" s="98" t="s">
        <v>1014</v>
      </c>
      <c r="E109" s="98">
        <v>758</v>
      </c>
      <c r="F109" s="98">
        <v>0</v>
      </c>
      <c r="G109" s="98">
        <v>6505</v>
      </c>
      <c r="H109" s="99">
        <v>2.5761249999999999E-2</v>
      </c>
      <c r="I109" s="3"/>
      <c r="J109" s="187"/>
      <c r="K109" s="100">
        <v>28</v>
      </c>
      <c r="L109" s="98" t="s">
        <v>1016</v>
      </c>
      <c r="M109" s="98" t="s">
        <v>1014</v>
      </c>
      <c r="N109" s="98">
        <v>758</v>
      </c>
      <c r="O109" s="98">
        <v>0</v>
      </c>
      <c r="P109" s="98">
        <v>7420</v>
      </c>
      <c r="Q109" s="99">
        <v>2.9428329999999999E-2</v>
      </c>
      <c r="R109" s="3"/>
      <c r="S109" s="3"/>
      <c r="T109" s="3"/>
      <c r="U109" s="3"/>
      <c r="V109" s="3"/>
      <c r="W109" s="3"/>
      <c r="X109" s="3"/>
      <c r="Y109" s="3"/>
      <c r="Z109" s="3"/>
    </row>
    <row r="110" spans="1:26" x14ac:dyDescent="0.2">
      <c r="A110" s="3"/>
      <c r="B110" s="3"/>
      <c r="C110" s="3"/>
      <c r="D110" s="3"/>
      <c r="E110" s="3"/>
      <c r="F110" s="3"/>
      <c r="G110" s="3"/>
      <c r="H110" s="87"/>
      <c r="I110" s="3"/>
      <c r="J110" s="3"/>
      <c r="K110" s="3"/>
      <c r="L110" s="3"/>
      <c r="M110" s="3"/>
      <c r="N110" s="3"/>
      <c r="O110" s="3"/>
      <c r="P110" s="3"/>
      <c r="Q110" s="87"/>
      <c r="R110" s="3"/>
      <c r="S110" s="3"/>
      <c r="T110" s="3"/>
      <c r="U110" s="3"/>
      <c r="V110" s="3"/>
      <c r="W110" s="3"/>
      <c r="X110" s="3"/>
      <c r="Y110" s="3"/>
      <c r="Z110" s="3"/>
    </row>
    <row r="111" spans="1:26" x14ac:dyDescent="0.2">
      <c r="A111" s="189" t="s">
        <v>1017</v>
      </c>
      <c r="B111" s="92">
        <v>1</v>
      </c>
      <c r="C111" s="90" t="s">
        <v>1018</v>
      </c>
      <c r="D111" s="90">
        <v>12</v>
      </c>
      <c r="E111" s="90">
        <v>54695</v>
      </c>
      <c r="F111" s="90">
        <v>0</v>
      </c>
      <c r="G111" s="90">
        <v>248339</v>
      </c>
      <c r="H111" s="91">
        <v>0.98347790000000002</v>
      </c>
      <c r="I111" s="3"/>
      <c r="J111" s="189" t="s">
        <v>1019</v>
      </c>
      <c r="K111" s="92">
        <v>1</v>
      </c>
      <c r="L111" s="90" t="s">
        <v>1018</v>
      </c>
      <c r="M111" s="90">
        <v>12</v>
      </c>
      <c r="N111" s="90">
        <v>54809</v>
      </c>
      <c r="O111" s="90">
        <v>0</v>
      </c>
      <c r="P111" s="90">
        <v>248049</v>
      </c>
      <c r="Q111" s="91">
        <v>0.98378270000000001</v>
      </c>
      <c r="R111" s="3"/>
      <c r="S111" s="3"/>
      <c r="T111" s="3"/>
      <c r="U111" s="3"/>
      <c r="V111" s="3"/>
      <c r="W111" s="3"/>
      <c r="X111" s="3"/>
      <c r="Y111" s="3"/>
      <c r="Z111" s="3"/>
    </row>
    <row r="112" spans="1:26" x14ac:dyDescent="0.2">
      <c r="A112" s="190"/>
      <c r="B112" s="96">
        <v>2</v>
      </c>
      <c r="C112" s="94" t="s">
        <v>1020</v>
      </c>
      <c r="D112" s="94">
        <v>17</v>
      </c>
      <c r="E112" s="94">
        <v>14942</v>
      </c>
      <c r="F112" s="94">
        <v>0</v>
      </c>
      <c r="G112" s="94">
        <v>66757</v>
      </c>
      <c r="H112" s="95">
        <v>0.26437260000000001</v>
      </c>
      <c r="I112" s="3"/>
      <c r="J112" s="190"/>
      <c r="K112" s="96">
        <v>2</v>
      </c>
      <c r="L112" s="94" t="s">
        <v>1020</v>
      </c>
      <c r="M112" s="94">
        <v>17</v>
      </c>
      <c r="N112" s="94">
        <v>14986</v>
      </c>
      <c r="O112" s="94">
        <v>0</v>
      </c>
      <c r="P112" s="94">
        <v>68048</v>
      </c>
      <c r="Q112" s="95">
        <v>0.26988400000000001</v>
      </c>
      <c r="R112" s="3"/>
      <c r="S112" s="3"/>
      <c r="T112" s="3"/>
      <c r="U112" s="3"/>
      <c r="V112" s="3"/>
      <c r="W112" s="3"/>
      <c r="X112" s="3"/>
      <c r="Y112" s="3"/>
      <c r="Z112" s="3"/>
    </row>
    <row r="113" spans="1:26" x14ac:dyDescent="0.2">
      <c r="A113" s="190"/>
      <c r="B113" s="96">
        <v>3</v>
      </c>
      <c r="C113" s="94" t="s">
        <v>1021</v>
      </c>
      <c r="D113" s="94">
        <v>5</v>
      </c>
      <c r="E113" s="94">
        <v>14739</v>
      </c>
      <c r="F113" s="94">
        <v>0</v>
      </c>
      <c r="G113" s="94">
        <v>64832</v>
      </c>
      <c r="H113" s="95">
        <v>0.25674920000000001</v>
      </c>
      <c r="I113" s="3"/>
      <c r="J113" s="190"/>
      <c r="K113" s="96">
        <v>3</v>
      </c>
      <c r="L113" s="94" t="s">
        <v>1021</v>
      </c>
      <c r="M113" s="94">
        <v>5</v>
      </c>
      <c r="N113" s="94">
        <v>14807</v>
      </c>
      <c r="O113" s="94">
        <v>0</v>
      </c>
      <c r="P113" s="94">
        <v>65848</v>
      </c>
      <c r="Q113" s="95">
        <v>0.26115860000000002</v>
      </c>
      <c r="R113" s="3"/>
      <c r="S113" s="3"/>
      <c r="T113" s="3"/>
      <c r="U113" s="3"/>
      <c r="V113" s="3"/>
      <c r="W113" s="3"/>
      <c r="X113" s="3"/>
      <c r="Y113" s="3"/>
      <c r="Z113" s="3"/>
    </row>
    <row r="114" spans="1:26" x14ac:dyDescent="0.2">
      <c r="A114" s="190"/>
      <c r="B114" s="96">
        <v>4</v>
      </c>
      <c r="C114" s="94" t="s">
        <v>1022</v>
      </c>
      <c r="D114" s="94">
        <v>6</v>
      </c>
      <c r="E114" s="94">
        <v>14681</v>
      </c>
      <c r="F114" s="94">
        <v>0</v>
      </c>
      <c r="G114" s="94">
        <v>66181</v>
      </c>
      <c r="H114" s="95">
        <v>0.26209159999999998</v>
      </c>
      <c r="I114" s="3"/>
      <c r="J114" s="190"/>
      <c r="K114" s="96">
        <v>4</v>
      </c>
      <c r="L114" s="94" t="s">
        <v>1022</v>
      </c>
      <c r="M114" s="94">
        <v>6</v>
      </c>
      <c r="N114" s="94">
        <v>14737</v>
      </c>
      <c r="O114" s="94">
        <v>0</v>
      </c>
      <c r="P114" s="94">
        <v>65619</v>
      </c>
      <c r="Q114" s="95">
        <v>0.26025029999999999</v>
      </c>
      <c r="R114" s="3"/>
      <c r="S114" s="3"/>
      <c r="T114" s="3"/>
      <c r="U114" s="3"/>
      <c r="V114" s="3"/>
      <c r="W114" s="3"/>
      <c r="X114" s="3"/>
      <c r="Y114" s="3"/>
      <c r="Z114" s="3"/>
    </row>
    <row r="115" spans="1:26" x14ac:dyDescent="0.2">
      <c r="A115" s="190"/>
      <c r="B115" s="96">
        <v>5</v>
      </c>
      <c r="C115" s="94" t="s">
        <v>1023</v>
      </c>
      <c r="D115" s="94">
        <v>10</v>
      </c>
      <c r="E115" s="94">
        <v>14432</v>
      </c>
      <c r="F115" s="94">
        <v>0</v>
      </c>
      <c r="G115" s="94">
        <v>68736</v>
      </c>
      <c r="H115" s="95">
        <v>0.2722099</v>
      </c>
      <c r="I115" s="3"/>
      <c r="J115" s="190"/>
      <c r="K115" s="96">
        <v>5</v>
      </c>
      <c r="L115" s="94" t="s">
        <v>1023</v>
      </c>
      <c r="M115" s="94">
        <v>10</v>
      </c>
      <c r="N115" s="94">
        <v>14465</v>
      </c>
      <c r="O115" s="94">
        <v>0</v>
      </c>
      <c r="P115" s="94">
        <v>69144</v>
      </c>
      <c r="Q115" s="95">
        <v>0.2742308</v>
      </c>
      <c r="R115" s="3"/>
      <c r="S115" s="3"/>
      <c r="T115" s="3"/>
      <c r="U115" s="3"/>
      <c r="V115" s="3"/>
      <c r="W115" s="3"/>
      <c r="X115" s="3"/>
      <c r="Y115" s="3"/>
      <c r="Z115" s="3"/>
    </row>
    <row r="116" spans="1:26" x14ac:dyDescent="0.2">
      <c r="A116" s="190"/>
      <c r="B116" s="96">
        <v>6</v>
      </c>
      <c r="C116" s="94" t="s">
        <v>1024</v>
      </c>
      <c r="D116" s="94">
        <v>3</v>
      </c>
      <c r="E116" s="94">
        <v>12765</v>
      </c>
      <c r="F116" s="94">
        <v>0</v>
      </c>
      <c r="G116" s="94">
        <v>64584</v>
      </c>
      <c r="H116" s="95">
        <v>0.25576710000000002</v>
      </c>
      <c r="I116" s="3"/>
      <c r="J116" s="190"/>
      <c r="K116" s="96">
        <v>6</v>
      </c>
      <c r="L116" s="94" t="s">
        <v>1024</v>
      </c>
      <c r="M116" s="94">
        <v>3</v>
      </c>
      <c r="N116" s="94">
        <v>12851</v>
      </c>
      <c r="O116" s="94">
        <v>0</v>
      </c>
      <c r="P116" s="94">
        <v>66648</v>
      </c>
      <c r="Q116" s="95">
        <v>0.26433139999999999</v>
      </c>
      <c r="R116" s="3"/>
      <c r="S116" s="3"/>
      <c r="T116" s="3"/>
      <c r="U116" s="3"/>
      <c r="V116" s="3"/>
      <c r="W116" s="3"/>
      <c r="X116" s="3"/>
      <c r="Y116" s="3"/>
      <c r="Z116" s="3"/>
    </row>
    <row r="117" spans="1:26" x14ac:dyDescent="0.2">
      <c r="A117" s="190"/>
      <c r="B117" s="96">
        <v>7</v>
      </c>
      <c r="C117" s="94" t="s">
        <v>1025</v>
      </c>
      <c r="D117" s="94">
        <v>1</v>
      </c>
      <c r="E117" s="94">
        <v>10233</v>
      </c>
      <c r="F117" s="94">
        <v>0</v>
      </c>
      <c r="G117" s="94">
        <v>59664</v>
      </c>
      <c r="H117" s="95">
        <v>0.23628279999999999</v>
      </c>
      <c r="I117" s="3"/>
      <c r="J117" s="190"/>
      <c r="K117" s="96">
        <v>7</v>
      </c>
      <c r="L117" s="94" t="s">
        <v>1025</v>
      </c>
      <c r="M117" s="94">
        <v>1</v>
      </c>
      <c r="N117" s="94">
        <v>10279</v>
      </c>
      <c r="O117" s="94">
        <v>0</v>
      </c>
      <c r="P117" s="94">
        <v>61261</v>
      </c>
      <c r="Q117" s="95">
        <v>0.24296619999999999</v>
      </c>
      <c r="R117" s="3"/>
      <c r="S117" s="3"/>
      <c r="T117" s="3"/>
      <c r="U117" s="3"/>
      <c r="V117" s="3"/>
      <c r="W117" s="3"/>
      <c r="X117" s="3"/>
      <c r="Y117" s="3"/>
      <c r="Z117" s="3"/>
    </row>
    <row r="118" spans="1:26" x14ac:dyDescent="0.2">
      <c r="A118" s="190"/>
      <c r="B118" s="96">
        <v>8</v>
      </c>
      <c r="C118" s="94" t="s">
        <v>1026</v>
      </c>
      <c r="D118" s="94">
        <v>22</v>
      </c>
      <c r="E118" s="94">
        <v>10220</v>
      </c>
      <c r="F118" s="94">
        <v>0</v>
      </c>
      <c r="G118" s="94">
        <v>65776</v>
      </c>
      <c r="H118" s="95">
        <v>0.26048769999999999</v>
      </c>
      <c r="I118" s="3"/>
      <c r="J118" s="190"/>
      <c r="K118" s="96">
        <v>8</v>
      </c>
      <c r="L118" s="94" t="s">
        <v>1026</v>
      </c>
      <c r="M118" s="94">
        <v>22</v>
      </c>
      <c r="N118" s="94">
        <v>10266</v>
      </c>
      <c r="O118" s="94">
        <v>0</v>
      </c>
      <c r="P118" s="94">
        <v>66653</v>
      </c>
      <c r="Q118" s="95">
        <v>0.26435130000000001</v>
      </c>
      <c r="R118" s="3"/>
      <c r="S118" s="3"/>
      <c r="T118" s="3"/>
      <c r="U118" s="3"/>
      <c r="V118" s="3"/>
      <c r="W118" s="3"/>
      <c r="X118" s="3"/>
      <c r="Y118" s="3"/>
      <c r="Z118" s="3"/>
    </row>
    <row r="119" spans="1:26" x14ac:dyDescent="0.2">
      <c r="A119" s="190"/>
      <c r="B119" s="96">
        <v>9</v>
      </c>
      <c r="C119" s="94" t="s">
        <v>1027</v>
      </c>
      <c r="D119" s="94">
        <v>11</v>
      </c>
      <c r="E119" s="94">
        <v>10113</v>
      </c>
      <c r="F119" s="94">
        <v>0</v>
      </c>
      <c r="G119" s="94">
        <v>69492</v>
      </c>
      <c r="H119" s="95">
        <v>0.2752039</v>
      </c>
      <c r="I119" s="3"/>
      <c r="J119" s="190"/>
      <c r="K119" s="96">
        <v>9</v>
      </c>
      <c r="L119" s="94" t="s">
        <v>1027</v>
      </c>
      <c r="M119" s="94">
        <v>11</v>
      </c>
      <c r="N119" s="94">
        <v>10113</v>
      </c>
      <c r="O119" s="94">
        <v>0</v>
      </c>
      <c r="P119" s="94">
        <v>68812</v>
      </c>
      <c r="Q119" s="95">
        <v>0.27291399999999999</v>
      </c>
      <c r="R119" s="3"/>
      <c r="S119" s="3"/>
      <c r="T119" s="3"/>
      <c r="U119" s="3"/>
      <c r="V119" s="3"/>
      <c r="W119" s="3"/>
      <c r="X119" s="3"/>
      <c r="Y119" s="3"/>
      <c r="Z119" s="3"/>
    </row>
    <row r="120" spans="1:26" x14ac:dyDescent="0.2">
      <c r="A120" s="190"/>
      <c r="B120" s="96">
        <v>10</v>
      </c>
      <c r="C120" s="94" t="s">
        <v>1028</v>
      </c>
      <c r="D120" s="94">
        <v>19</v>
      </c>
      <c r="E120" s="94">
        <v>9980</v>
      </c>
      <c r="F120" s="94">
        <v>0</v>
      </c>
      <c r="G120" s="94">
        <v>55644</v>
      </c>
      <c r="H120" s="95">
        <v>0.22036269999999999</v>
      </c>
      <c r="I120" s="3"/>
      <c r="J120" s="190"/>
      <c r="K120" s="96">
        <v>10</v>
      </c>
      <c r="L120" s="94" t="s">
        <v>1029</v>
      </c>
      <c r="M120" s="94">
        <v>15</v>
      </c>
      <c r="N120" s="94">
        <v>10039</v>
      </c>
      <c r="O120" s="94">
        <v>0</v>
      </c>
      <c r="P120" s="94">
        <v>69856</v>
      </c>
      <c r="Q120" s="95">
        <v>0.27705459999999998</v>
      </c>
      <c r="R120" s="3"/>
      <c r="S120" s="3"/>
      <c r="T120" s="3"/>
      <c r="U120" s="3"/>
      <c r="V120" s="3"/>
      <c r="W120" s="3"/>
      <c r="X120" s="3"/>
      <c r="Y120" s="3"/>
      <c r="Z120" s="3"/>
    </row>
    <row r="121" spans="1:26" x14ac:dyDescent="0.2">
      <c r="A121" s="190"/>
      <c r="B121" s="96">
        <v>11</v>
      </c>
      <c r="C121" s="94" t="s">
        <v>1029</v>
      </c>
      <c r="D121" s="94">
        <v>15</v>
      </c>
      <c r="E121" s="94">
        <v>9965</v>
      </c>
      <c r="F121" s="94">
        <v>0</v>
      </c>
      <c r="G121" s="94">
        <v>69475</v>
      </c>
      <c r="H121" s="95">
        <v>0.27513650000000001</v>
      </c>
      <c r="I121" s="3"/>
      <c r="J121" s="190"/>
      <c r="K121" s="96">
        <v>11</v>
      </c>
      <c r="L121" s="94" t="s">
        <v>1028</v>
      </c>
      <c r="M121" s="94">
        <v>19</v>
      </c>
      <c r="N121" s="94">
        <v>10035</v>
      </c>
      <c r="O121" s="94">
        <v>0</v>
      </c>
      <c r="P121" s="94">
        <v>55771</v>
      </c>
      <c r="Q121" s="95">
        <v>0.22119240000000001</v>
      </c>
      <c r="R121" s="3"/>
      <c r="S121" s="3"/>
      <c r="T121" s="3"/>
      <c r="U121" s="3"/>
      <c r="V121" s="3"/>
      <c r="W121" s="3"/>
      <c r="X121" s="3"/>
      <c r="Y121" s="3"/>
      <c r="Z121" s="3"/>
    </row>
    <row r="122" spans="1:26" x14ac:dyDescent="0.2">
      <c r="A122" s="190"/>
      <c r="B122" s="96">
        <v>12</v>
      </c>
      <c r="C122" s="94" t="s">
        <v>1030</v>
      </c>
      <c r="D122" s="94">
        <v>21</v>
      </c>
      <c r="E122" s="94">
        <v>7930</v>
      </c>
      <c r="F122" s="94">
        <v>0</v>
      </c>
      <c r="G122" s="94">
        <v>61451</v>
      </c>
      <c r="H122" s="95">
        <v>0.24335970000000001</v>
      </c>
      <c r="I122" s="3"/>
      <c r="J122" s="190"/>
      <c r="K122" s="96">
        <v>12</v>
      </c>
      <c r="L122" s="94" t="s">
        <v>1030</v>
      </c>
      <c r="M122" s="94">
        <v>21</v>
      </c>
      <c r="N122" s="94">
        <v>7991</v>
      </c>
      <c r="O122" s="94">
        <v>0</v>
      </c>
      <c r="P122" s="94">
        <v>62160</v>
      </c>
      <c r="Q122" s="95">
        <v>0.24653169999999999</v>
      </c>
      <c r="R122" s="3"/>
      <c r="S122" s="3"/>
      <c r="T122" s="3"/>
      <c r="U122" s="3"/>
      <c r="V122" s="3"/>
      <c r="W122" s="3"/>
      <c r="X122" s="3"/>
      <c r="Y122" s="3"/>
      <c r="Z122" s="3"/>
    </row>
    <row r="123" spans="1:26" x14ac:dyDescent="0.2">
      <c r="A123" s="190"/>
      <c r="B123" s="96">
        <v>13</v>
      </c>
      <c r="C123" s="94" t="s">
        <v>1031</v>
      </c>
      <c r="D123" s="94">
        <v>8</v>
      </c>
      <c r="E123" s="94">
        <v>6102</v>
      </c>
      <c r="F123" s="94">
        <v>0</v>
      </c>
      <c r="G123" s="94">
        <v>65898</v>
      </c>
      <c r="H123" s="95">
        <v>0.2609708</v>
      </c>
      <c r="I123" s="3"/>
      <c r="J123" s="190"/>
      <c r="K123" s="96">
        <v>13</v>
      </c>
      <c r="L123" s="94" t="s">
        <v>1031</v>
      </c>
      <c r="M123" s="94">
        <v>8</v>
      </c>
      <c r="N123" s="94">
        <v>6124</v>
      </c>
      <c r="O123" s="94">
        <v>0</v>
      </c>
      <c r="P123" s="94">
        <v>66639</v>
      </c>
      <c r="Q123" s="95">
        <v>0.26429570000000002</v>
      </c>
      <c r="R123" s="3"/>
      <c r="S123" s="3"/>
      <c r="T123" s="3"/>
      <c r="U123" s="3"/>
      <c r="V123" s="3"/>
      <c r="W123" s="3"/>
      <c r="X123" s="3"/>
      <c r="Y123" s="3"/>
      <c r="Z123" s="3"/>
    </row>
    <row r="124" spans="1:26" x14ac:dyDescent="0.2">
      <c r="A124" s="190"/>
      <c r="B124" s="96">
        <v>14</v>
      </c>
      <c r="C124" s="94" t="s">
        <v>1032</v>
      </c>
      <c r="D124" s="94">
        <v>4</v>
      </c>
      <c r="E124" s="94">
        <v>6041</v>
      </c>
      <c r="F124" s="94">
        <v>0</v>
      </c>
      <c r="G124" s="94">
        <v>65761</v>
      </c>
      <c r="H124" s="95">
        <v>0.2604283</v>
      </c>
      <c r="I124" s="3"/>
      <c r="J124" s="190"/>
      <c r="K124" s="96">
        <v>14</v>
      </c>
      <c r="L124" s="94" t="s">
        <v>1032</v>
      </c>
      <c r="M124" s="94">
        <v>4</v>
      </c>
      <c r="N124" s="94">
        <v>6069</v>
      </c>
      <c r="O124" s="94">
        <v>0</v>
      </c>
      <c r="P124" s="94">
        <v>67758</v>
      </c>
      <c r="Q124" s="95">
        <v>0.26873380000000002</v>
      </c>
      <c r="R124" s="3"/>
      <c r="S124" s="3"/>
      <c r="T124" s="3"/>
      <c r="U124" s="3"/>
      <c r="V124" s="3"/>
      <c r="W124" s="3"/>
      <c r="X124" s="3"/>
      <c r="Y124" s="3"/>
      <c r="Z124" s="3"/>
    </row>
    <row r="125" spans="1:26" x14ac:dyDescent="0.2">
      <c r="A125" s="190"/>
      <c r="B125" s="96">
        <v>15</v>
      </c>
      <c r="C125" s="94" t="s">
        <v>1033</v>
      </c>
      <c r="D125" s="94">
        <v>13</v>
      </c>
      <c r="E125" s="94">
        <v>5356</v>
      </c>
      <c r="F125" s="94">
        <v>0</v>
      </c>
      <c r="G125" s="94">
        <v>52563</v>
      </c>
      <c r="H125" s="95">
        <v>0.20816119999999999</v>
      </c>
      <c r="I125" s="3"/>
      <c r="J125" s="190"/>
      <c r="K125" s="96">
        <v>15</v>
      </c>
      <c r="L125" s="94" t="s">
        <v>1033</v>
      </c>
      <c r="M125" s="94">
        <v>13</v>
      </c>
      <c r="N125" s="94">
        <v>5389</v>
      </c>
      <c r="O125" s="94">
        <v>0</v>
      </c>
      <c r="P125" s="94">
        <v>54761</v>
      </c>
      <c r="Q125" s="95">
        <v>0.21718660000000001</v>
      </c>
      <c r="R125" s="3"/>
      <c r="S125" s="3"/>
      <c r="T125" s="3"/>
      <c r="U125" s="3"/>
      <c r="V125" s="3"/>
      <c r="W125" s="3"/>
      <c r="X125" s="3"/>
      <c r="Y125" s="3"/>
      <c r="Z125" s="3"/>
    </row>
    <row r="126" spans="1:26" x14ac:dyDescent="0.2">
      <c r="A126" s="190"/>
      <c r="B126" s="96">
        <v>16</v>
      </c>
      <c r="C126" s="94" t="s">
        <v>1034</v>
      </c>
      <c r="D126" s="94" t="s">
        <v>922</v>
      </c>
      <c r="E126" s="94">
        <v>5184</v>
      </c>
      <c r="F126" s="94">
        <v>0</v>
      </c>
      <c r="G126" s="94">
        <v>61487</v>
      </c>
      <c r="H126" s="95">
        <v>0.2435023</v>
      </c>
      <c r="I126" s="3"/>
      <c r="J126" s="190"/>
      <c r="K126" s="96">
        <v>16</v>
      </c>
      <c r="L126" s="94" t="s">
        <v>1034</v>
      </c>
      <c r="M126" s="94" t="s">
        <v>922</v>
      </c>
      <c r="N126" s="94">
        <v>5234</v>
      </c>
      <c r="O126" s="94">
        <v>0</v>
      </c>
      <c r="P126" s="94">
        <v>63655</v>
      </c>
      <c r="Q126" s="95">
        <v>0.25246099999999999</v>
      </c>
      <c r="R126" s="3"/>
      <c r="S126" s="3"/>
      <c r="T126" s="3"/>
      <c r="U126" s="3"/>
      <c r="V126" s="3"/>
      <c r="W126" s="3"/>
      <c r="X126" s="3"/>
      <c r="Y126" s="3"/>
      <c r="Z126" s="3"/>
    </row>
    <row r="127" spans="1:26" x14ac:dyDescent="0.2">
      <c r="A127" s="190"/>
      <c r="B127" s="96">
        <v>17</v>
      </c>
      <c r="C127" s="94" t="s">
        <v>1035</v>
      </c>
      <c r="D127" s="94">
        <v>16</v>
      </c>
      <c r="E127" s="94">
        <v>4187</v>
      </c>
      <c r="F127" s="94">
        <v>0</v>
      </c>
      <c r="G127" s="94">
        <v>50436</v>
      </c>
      <c r="H127" s="95">
        <v>0.19973779999999999</v>
      </c>
      <c r="I127" s="3"/>
      <c r="J127" s="190"/>
      <c r="K127" s="96">
        <v>17</v>
      </c>
      <c r="L127" s="94" t="s">
        <v>1035</v>
      </c>
      <c r="M127" s="94">
        <v>16</v>
      </c>
      <c r="N127" s="94">
        <v>4187</v>
      </c>
      <c r="O127" s="94">
        <v>0</v>
      </c>
      <c r="P127" s="94">
        <v>50503</v>
      </c>
      <c r="Q127" s="95">
        <v>0.200299</v>
      </c>
      <c r="R127" s="3"/>
      <c r="S127" s="3"/>
      <c r="T127" s="3"/>
      <c r="U127" s="3"/>
      <c r="V127" s="3"/>
      <c r="W127" s="3"/>
      <c r="X127" s="3"/>
      <c r="Y127" s="3"/>
      <c r="Z127" s="3"/>
    </row>
    <row r="128" spans="1:26" x14ac:dyDescent="0.2">
      <c r="A128" s="190"/>
      <c r="B128" s="96">
        <v>18</v>
      </c>
      <c r="C128" s="94" t="s">
        <v>1036</v>
      </c>
      <c r="D128" s="94">
        <v>2</v>
      </c>
      <c r="E128" s="94">
        <v>4143</v>
      </c>
      <c r="F128" s="94">
        <v>0</v>
      </c>
      <c r="G128" s="94">
        <v>57367</v>
      </c>
      <c r="H128" s="95">
        <v>0.2271861</v>
      </c>
      <c r="I128" s="3"/>
      <c r="J128" s="190"/>
      <c r="K128" s="96">
        <v>18</v>
      </c>
      <c r="L128" s="94" t="s">
        <v>1036</v>
      </c>
      <c r="M128" s="94">
        <v>2</v>
      </c>
      <c r="N128" s="94">
        <v>4137</v>
      </c>
      <c r="O128" s="94">
        <v>0</v>
      </c>
      <c r="P128" s="94">
        <v>59465</v>
      </c>
      <c r="Q128" s="95">
        <v>0.2358431</v>
      </c>
      <c r="R128" s="3"/>
      <c r="S128" s="3"/>
      <c r="T128" s="3"/>
      <c r="U128" s="3"/>
      <c r="V128" s="3"/>
      <c r="W128" s="3"/>
      <c r="X128" s="3"/>
      <c r="Y128" s="3"/>
      <c r="Z128" s="3"/>
    </row>
    <row r="129" spans="1:26" x14ac:dyDescent="0.2">
      <c r="A129" s="190"/>
      <c r="B129" s="96">
        <v>19</v>
      </c>
      <c r="C129" s="94" t="s">
        <v>1037</v>
      </c>
      <c r="D129" s="94" t="s">
        <v>925</v>
      </c>
      <c r="E129" s="94">
        <v>3819</v>
      </c>
      <c r="F129" s="94">
        <v>0</v>
      </c>
      <c r="G129" s="94">
        <v>46463</v>
      </c>
      <c r="H129" s="95">
        <v>0.1840039</v>
      </c>
      <c r="I129" s="3"/>
      <c r="J129" s="190"/>
      <c r="K129" s="96">
        <v>19</v>
      </c>
      <c r="L129" s="94" t="s">
        <v>1037</v>
      </c>
      <c r="M129" s="94" t="s">
        <v>925</v>
      </c>
      <c r="N129" s="94">
        <v>3908</v>
      </c>
      <c r="O129" s="94">
        <v>0</v>
      </c>
      <c r="P129" s="94">
        <v>46945</v>
      </c>
      <c r="Q129" s="95">
        <v>0.18618770000000001</v>
      </c>
      <c r="R129" s="3"/>
      <c r="S129" s="3"/>
      <c r="T129" s="3"/>
      <c r="U129" s="3"/>
      <c r="V129" s="3"/>
      <c r="W129" s="3"/>
      <c r="X129" s="3"/>
      <c r="Y129" s="3"/>
      <c r="Z129" s="3"/>
    </row>
    <row r="130" spans="1:26" x14ac:dyDescent="0.2">
      <c r="A130" s="190"/>
      <c r="B130" s="96">
        <v>20</v>
      </c>
      <c r="C130" s="94" t="s">
        <v>1038</v>
      </c>
      <c r="D130" s="94">
        <v>9</v>
      </c>
      <c r="E130" s="94">
        <v>2726</v>
      </c>
      <c r="F130" s="94">
        <v>0</v>
      </c>
      <c r="G130" s="94">
        <v>66389</v>
      </c>
      <c r="H130" s="95">
        <v>0.26291530000000002</v>
      </c>
      <c r="I130" s="3"/>
      <c r="J130" s="190"/>
      <c r="K130" s="96">
        <v>20</v>
      </c>
      <c r="L130" s="94" t="s">
        <v>1038</v>
      </c>
      <c r="M130" s="94">
        <v>9</v>
      </c>
      <c r="N130" s="94">
        <v>2782</v>
      </c>
      <c r="O130" s="94">
        <v>0</v>
      </c>
      <c r="P130" s="94">
        <v>68572</v>
      </c>
      <c r="Q130" s="95">
        <v>0.27196219999999999</v>
      </c>
      <c r="R130" s="3"/>
      <c r="S130" s="3"/>
      <c r="T130" s="3"/>
      <c r="U130" s="3"/>
      <c r="V130" s="3"/>
      <c r="W130" s="3"/>
      <c r="X130" s="3"/>
      <c r="Y130" s="3"/>
      <c r="Z130" s="3"/>
    </row>
    <row r="131" spans="1:26" x14ac:dyDescent="0.2">
      <c r="A131" s="190"/>
      <c r="B131" s="96">
        <v>21</v>
      </c>
      <c r="C131" s="94" t="s">
        <v>1039</v>
      </c>
      <c r="D131" s="94">
        <v>20</v>
      </c>
      <c r="E131" s="94">
        <v>2671</v>
      </c>
      <c r="F131" s="94">
        <v>0</v>
      </c>
      <c r="G131" s="94">
        <v>47192</v>
      </c>
      <c r="H131" s="95">
        <v>0.1868909</v>
      </c>
      <c r="I131" s="3"/>
      <c r="J131" s="190"/>
      <c r="K131" s="96">
        <v>21</v>
      </c>
      <c r="L131" s="94" t="s">
        <v>1039</v>
      </c>
      <c r="M131" s="94">
        <v>20</v>
      </c>
      <c r="N131" s="94">
        <v>2693</v>
      </c>
      <c r="O131" s="94">
        <v>0</v>
      </c>
      <c r="P131" s="94">
        <v>48546</v>
      </c>
      <c r="Q131" s="95">
        <v>0.1925374</v>
      </c>
      <c r="R131" s="3"/>
      <c r="S131" s="3"/>
      <c r="T131" s="3"/>
      <c r="U131" s="3"/>
      <c r="V131" s="3"/>
      <c r="W131" s="3"/>
      <c r="X131" s="3"/>
      <c r="Y131" s="3"/>
      <c r="Z131" s="3"/>
    </row>
    <row r="132" spans="1:26" x14ac:dyDescent="0.2">
      <c r="A132" s="190"/>
      <c r="B132" s="96">
        <v>22</v>
      </c>
      <c r="C132" s="94" t="s">
        <v>1040</v>
      </c>
      <c r="D132" s="94">
        <v>14</v>
      </c>
      <c r="E132" s="94">
        <v>2102</v>
      </c>
      <c r="F132" s="94">
        <v>0</v>
      </c>
      <c r="G132" s="94">
        <v>57771</v>
      </c>
      <c r="H132" s="95">
        <v>0.22878609999999999</v>
      </c>
      <c r="I132" s="3"/>
      <c r="J132" s="190"/>
      <c r="K132" s="96">
        <v>22</v>
      </c>
      <c r="L132" s="94" t="s">
        <v>1040</v>
      </c>
      <c r="M132" s="94">
        <v>14</v>
      </c>
      <c r="N132" s="94">
        <v>2085</v>
      </c>
      <c r="O132" s="94">
        <v>0</v>
      </c>
      <c r="P132" s="94">
        <v>59093</v>
      </c>
      <c r="Q132" s="95">
        <v>0.23436770000000001</v>
      </c>
      <c r="R132" s="3"/>
      <c r="S132" s="3"/>
      <c r="T132" s="3"/>
      <c r="U132" s="3"/>
      <c r="V132" s="3"/>
      <c r="W132" s="3"/>
      <c r="X132" s="3"/>
      <c r="Y132" s="3"/>
      <c r="Z132" s="3"/>
    </row>
    <row r="133" spans="1:26" x14ac:dyDescent="0.2">
      <c r="A133" s="190"/>
      <c r="B133" s="96">
        <v>23</v>
      </c>
      <c r="C133" s="94" t="s">
        <v>1041</v>
      </c>
      <c r="D133" s="94">
        <v>17</v>
      </c>
      <c r="E133" s="94">
        <v>1531</v>
      </c>
      <c r="F133" s="94">
        <v>0</v>
      </c>
      <c r="G133" s="94">
        <v>50147</v>
      </c>
      <c r="H133" s="95">
        <v>0.1985933</v>
      </c>
      <c r="I133" s="3"/>
      <c r="J133" s="190"/>
      <c r="K133" s="96">
        <v>23</v>
      </c>
      <c r="L133" s="94" t="s">
        <v>1041</v>
      </c>
      <c r="M133" s="94">
        <v>17</v>
      </c>
      <c r="N133" s="94">
        <v>1543</v>
      </c>
      <c r="O133" s="94">
        <v>0</v>
      </c>
      <c r="P133" s="94">
        <v>49778</v>
      </c>
      <c r="Q133" s="95">
        <v>0.1974236</v>
      </c>
      <c r="R133" s="3"/>
      <c r="S133" s="3"/>
      <c r="T133" s="3"/>
      <c r="U133" s="3"/>
      <c r="V133" s="3"/>
      <c r="W133" s="3"/>
      <c r="X133" s="3"/>
      <c r="Y133" s="3"/>
      <c r="Z133" s="3"/>
    </row>
    <row r="134" spans="1:26" x14ac:dyDescent="0.2">
      <c r="A134" s="187"/>
      <c r="B134" s="100">
        <v>24</v>
      </c>
      <c r="C134" s="98" t="s">
        <v>1042</v>
      </c>
      <c r="D134" s="98">
        <v>18</v>
      </c>
      <c r="E134" s="98">
        <v>1526</v>
      </c>
      <c r="F134" s="98">
        <v>0</v>
      </c>
      <c r="G134" s="98">
        <v>39269</v>
      </c>
      <c r="H134" s="99">
        <v>0.15551400000000001</v>
      </c>
      <c r="I134" s="3"/>
      <c r="J134" s="187"/>
      <c r="K134" s="100">
        <v>24</v>
      </c>
      <c r="L134" s="98" t="s">
        <v>1042</v>
      </c>
      <c r="M134" s="98">
        <v>18</v>
      </c>
      <c r="N134" s="98">
        <v>1526</v>
      </c>
      <c r="O134" s="98">
        <v>0</v>
      </c>
      <c r="P134" s="98">
        <v>42559</v>
      </c>
      <c r="Q134" s="99">
        <v>0.16879250000000001</v>
      </c>
      <c r="R134" s="3"/>
      <c r="S134" s="3"/>
      <c r="T134" s="3"/>
      <c r="U134" s="3"/>
      <c r="V134" s="3"/>
      <c r="W134" s="3"/>
      <c r="X134" s="3"/>
      <c r="Y134" s="3"/>
      <c r="Z134" s="3"/>
    </row>
    <row r="135" spans="1:26" x14ac:dyDescent="0.2">
      <c r="A135" s="3"/>
      <c r="B135" s="3"/>
      <c r="C135" s="3"/>
      <c r="D135" s="3"/>
      <c r="E135" s="3"/>
      <c r="F135" s="3"/>
      <c r="G135" s="3"/>
      <c r="H135" s="87"/>
      <c r="I135" s="3"/>
      <c r="J135" s="3"/>
      <c r="K135" s="3"/>
      <c r="L135" s="3"/>
      <c r="M135" s="3"/>
      <c r="N135" s="3"/>
      <c r="O135" s="3"/>
      <c r="P135" s="3"/>
      <c r="Q135" s="87"/>
      <c r="R135" s="3"/>
      <c r="S135" s="3"/>
      <c r="T135" s="3"/>
      <c r="U135" s="3"/>
      <c r="V135" s="3"/>
      <c r="W135" s="3"/>
      <c r="X135" s="3"/>
      <c r="Y135" s="3"/>
      <c r="Z135" s="3"/>
    </row>
    <row r="136" spans="1:26" x14ac:dyDescent="0.2">
      <c r="A136" s="189" t="s">
        <v>1043</v>
      </c>
      <c r="B136" s="92">
        <v>1</v>
      </c>
      <c r="C136" s="90" t="s">
        <v>1044</v>
      </c>
      <c r="D136" s="90">
        <v>11</v>
      </c>
      <c r="E136" s="90">
        <v>14916</v>
      </c>
      <c r="F136" s="90">
        <v>0</v>
      </c>
      <c r="G136" s="90">
        <v>221830</v>
      </c>
      <c r="H136" s="91">
        <v>0.87849639999999996</v>
      </c>
      <c r="I136" s="3"/>
      <c r="J136" s="189" t="s">
        <v>1045</v>
      </c>
      <c r="K136" s="92">
        <v>1</v>
      </c>
      <c r="L136" s="90" t="s">
        <v>1044</v>
      </c>
      <c r="M136" s="90">
        <v>11</v>
      </c>
      <c r="N136" s="90">
        <v>14981</v>
      </c>
      <c r="O136" s="90">
        <v>0</v>
      </c>
      <c r="P136" s="90">
        <v>222325</v>
      </c>
      <c r="Q136" s="91">
        <v>0.88175919999999997</v>
      </c>
      <c r="R136" s="3"/>
      <c r="S136" s="3"/>
      <c r="T136" s="3"/>
      <c r="U136" s="3"/>
      <c r="V136" s="3"/>
      <c r="W136" s="3"/>
      <c r="X136" s="3"/>
      <c r="Y136" s="3"/>
      <c r="Z136" s="3"/>
    </row>
    <row r="137" spans="1:26" x14ac:dyDescent="0.2">
      <c r="A137" s="190"/>
      <c r="B137" s="96">
        <v>2</v>
      </c>
      <c r="C137" s="94" t="s">
        <v>1046</v>
      </c>
      <c r="D137" s="94">
        <v>19</v>
      </c>
      <c r="E137" s="94">
        <v>9435</v>
      </c>
      <c r="F137" s="94">
        <v>0</v>
      </c>
      <c r="G137" s="94">
        <v>47924</v>
      </c>
      <c r="H137" s="95">
        <v>0.18978980000000001</v>
      </c>
      <c r="I137" s="3"/>
      <c r="J137" s="190"/>
      <c r="K137" s="96">
        <v>2</v>
      </c>
      <c r="L137" s="94" t="s">
        <v>1046</v>
      </c>
      <c r="M137" s="94">
        <v>19</v>
      </c>
      <c r="N137" s="94">
        <v>9457</v>
      </c>
      <c r="O137" s="94">
        <v>0</v>
      </c>
      <c r="P137" s="94">
        <v>48162</v>
      </c>
      <c r="Q137" s="95">
        <v>0.1910144</v>
      </c>
      <c r="R137" s="3"/>
      <c r="S137" s="3"/>
      <c r="T137" s="3"/>
      <c r="U137" s="3"/>
      <c r="V137" s="3"/>
      <c r="W137" s="3"/>
      <c r="X137" s="3"/>
      <c r="Y137" s="3"/>
      <c r="Z137" s="3"/>
    </row>
    <row r="138" spans="1:26" x14ac:dyDescent="0.2">
      <c r="A138" s="190"/>
      <c r="B138" s="96">
        <v>3</v>
      </c>
      <c r="C138" s="94" t="s">
        <v>1047</v>
      </c>
      <c r="D138" s="94">
        <v>20</v>
      </c>
      <c r="E138" s="94">
        <v>8741</v>
      </c>
      <c r="F138" s="94">
        <v>0</v>
      </c>
      <c r="G138" s="94">
        <v>44075</v>
      </c>
      <c r="H138" s="95">
        <v>0.1745469</v>
      </c>
      <c r="I138" s="3"/>
      <c r="J138" s="190"/>
      <c r="K138" s="96">
        <v>3</v>
      </c>
      <c r="L138" s="94" t="s">
        <v>1047</v>
      </c>
      <c r="M138" s="94">
        <v>20</v>
      </c>
      <c r="N138" s="94">
        <v>8770</v>
      </c>
      <c r="O138" s="94">
        <v>0</v>
      </c>
      <c r="P138" s="94">
        <v>44310</v>
      </c>
      <c r="Q138" s="95">
        <v>0.17573710000000001</v>
      </c>
      <c r="R138" s="3"/>
      <c r="S138" s="3"/>
      <c r="T138" s="3"/>
      <c r="U138" s="3"/>
      <c r="V138" s="3"/>
      <c r="W138" s="3"/>
      <c r="X138" s="3"/>
      <c r="Y138" s="3"/>
      <c r="Z138" s="3"/>
    </row>
    <row r="139" spans="1:26" x14ac:dyDescent="0.2">
      <c r="A139" s="190"/>
      <c r="B139" s="96">
        <v>4</v>
      </c>
      <c r="C139" s="94" t="s">
        <v>1048</v>
      </c>
      <c r="D139" s="94">
        <v>10</v>
      </c>
      <c r="E139" s="94">
        <v>8650</v>
      </c>
      <c r="F139" s="94">
        <v>0</v>
      </c>
      <c r="G139" s="94">
        <v>53486</v>
      </c>
      <c r="H139" s="95">
        <v>0.21181649999999999</v>
      </c>
      <c r="I139" s="3"/>
      <c r="J139" s="190"/>
      <c r="K139" s="96">
        <v>4</v>
      </c>
      <c r="L139" s="94" t="s">
        <v>1048</v>
      </c>
      <c r="M139" s="94">
        <v>10</v>
      </c>
      <c r="N139" s="94">
        <v>8680</v>
      </c>
      <c r="O139" s="94">
        <v>0</v>
      </c>
      <c r="P139" s="94">
        <v>54552</v>
      </c>
      <c r="Q139" s="95">
        <v>0.21635769999999999</v>
      </c>
      <c r="R139" s="3"/>
      <c r="S139" s="3"/>
      <c r="T139" s="3"/>
      <c r="U139" s="3"/>
      <c r="V139" s="3"/>
      <c r="W139" s="3"/>
      <c r="X139" s="3"/>
      <c r="Y139" s="3"/>
      <c r="Z139" s="3"/>
    </row>
    <row r="140" spans="1:26" x14ac:dyDescent="0.2">
      <c r="A140" s="190"/>
      <c r="B140" s="96">
        <v>5</v>
      </c>
      <c r="C140" s="94" t="s">
        <v>1049</v>
      </c>
      <c r="D140" s="94">
        <v>1</v>
      </c>
      <c r="E140" s="94">
        <v>8379</v>
      </c>
      <c r="F140" s="94">
        <v>0</v>
      </c>
      <c r="G140" s="94">
        <v>53160</v>
      </c>
      <c r="H140" s="95">
        <v>0.2105255</v>
      </c>
      <c r="I140" s="3"/>
      <c r="J140" s="190"/>
      <c r="K140" s="96">
        <v>5</v>
      </c>
      <c r="L140" s="94" t="s">
        <v>1049</v>
      </c>
      <c r="M140" s="94">
        <v>1</v>
      </c>
      <c r="N140" s="94">
        <v>8392</v>
      </c>
      <c r="O140" s="94">
        <v>0</v>
      </c>
      <c r="P140" s="94">
        <v>54495</v>
      </c>
      <c r="Q140" s="95">
        <v>0.21613160000000001</v>
      </c>
      <c r="R140" s="3"/>
      <c r="S140" s="3"/>
      <c r="T140" s="3"/>
      <c r="U140" s="3"/>
      <c r="V140" s="3"/>
      <c r="W140" s="3"/>
      <c r="X140" s="3"/>
      <c r="Y140" s="3"/>
      <c r="Z140" s="3"/>
    </row>
    <row r="141" spans="1:26" x14ac:dyDescent="0.2">
      <c r="A141" s="190"/>
      <c r="B141" s="96">
        <v>6</v>
      </c>
      <c r="C141" s="94" t="s">
        <v>1050</v>
      </c>
      <c r="D141" s="94">
        <v>5</v>
      </c>
      <c r="E141" s="94">
        <v>8227</v>
      </c>
      <c r="F141" s="94">
        <v>0</v>
      </c>
      <c r="G141" s="94">
        <v>57066</v>
      </c>
      <c r="H141" s="95">
        <v>0.2259941</v>
      </c>
      <c r="I141" s="3"/>
      <c r="J141" s="190"/>
      <c r="K141" s="96">
        <v>6</v>
      </c>
      <c r="L141" s="94" t="s">
        <v>1050</v>
      </c>
      <c r="M141" s="94">
        <v>5</v>
      </c>
      <c r="N141" s="94">
        <v>8279</v>
      </c>
      <c r="O141" s="94">
        <v>0</v>
      </c>
      <c r="P141" s="94">
        <v>57429</v>
      </c>
      <c r="Q141" s="95">
        <v>0.2277681</v>
      </c>
      <c r="R141" s="3"/>
      <c r="S141" s="3"/>
      <c r="T141" s="3"/>
      <c r="U141" s="3"/>
      <c r="V141" s="3"/>
      <c r="W141" s="3"/>
      <c r="X141" s="3"/>
      <c r="Y141" s="3"/>
      <c r="Z141" s="3"/>
    </row>
    <row r="142" spans="1:26" x14ac:dyDescent="0.2">
      <c r="A142" s="190"/>
      <c r="B142" s="96">
        <v>7</v>
      </c>
      <c r="C142" s="94" t="s">
        <v>1051</v>
      </c>
      <c r="D142" s="94">
        <v>17</v>
      </c>
      <c r="E142" s="94">
        <v>7212</v>
      </c>
      <c r="F142" s="94">
        <v>0</v>
      </c>
      <c r="G142" s="94">
        <v>48131</v>
      </c>
      <c r="H142" s="95">
        <v>0.19060949999999999</v>
      </c>
      <c r="I142" s="3"/>
      <c r="J142" s="190"/>
      <c r="K142" s="96">
        <v>7</v>
      </c>
      <c r="L142" s="94" t="s">
        <v>1051</v>
      </c>
      <c r="M142" s="94">
        <v>17</v>
      </c>
      <c r="N142" s="94">
        <v>7219</v>
      </c>
      <c r="O142" s="94">
        <v>0</v>
      </c>
      <c r="P142" s="94">
        <v>49538</v>
      </c>
      <c r="Q142" s="95">
        <v>0.1964718</v>
      </c>
      <c r="R142" s="3"/>
      <c r="S142" s="3"/>
      <c r="T142" s="3"/>
      <c r="U142" s="3"/>
      <c r="V142" s="3"/>
      <c r="W142" s="3"/>
      <c r="X142" s="3"/>
      <c r="Y142" s="3"/>
      <c r="Z142" s="3"/>
    </row>
    <row r="143" spans="1:26" x14ac:dyDescent="0.2">
      <c r="A143" s="190"/>
      <c r="B143" s="96">
        <v>8</v>
      </c>
      <c r="C143" s="94" t="s">
        <v>1052</v>
      </c>
      <c r="D143" s="94">
        <v>9</v>
      </c>
      <c r="E143" s="94">
        <v>6972</v>
      </c>
      <c r="F143" s="94">
        <v>0</v>
      </c>
      <c r="G143" s="94">
        <v>56573</v>
      </c>
      <c r="H143" s="95">
        <v>0.22404170000000001</v>
      </c>
      <c r="I143" s="3"/>
      <c r="J143" s="190"/>
      <c r="K143" s="96">
        <v>8</v>
      </c>
      <c r="L143" s="94" t="s">
        <v>1052</v>
      </c>
      <c r="M143" s="94">
        <v>9</v>
      </c>
      <c r="N143" s="94">
        <v>7018</v>
      </c>
      <c r="O143" s="94">
        <v>0</v>
      </c>
      <c r="P143" s="94">
        <v>57006</v>
      </c>
      <c r="Q143" s="95">
        <v>0.2260905</v>
      </c>
      <c r="R143" s="3"/>
      <c r="S143" s="3"/>
      <c r="T143" s="3"/>
      <c r="U143" s="3"/>
      <c r="V143" s="3"/>
      <c r="W143" s="3"/>
      <c r="X143" s="3"/>
      <c r="Y143" s="3"/>
      <c r="Z143" s="3"/>
    </row>
    <row r="144" spans="1:26" x14ac:dyDescent="0.2">
      <c r="A144" s="190"/>
      <c r="B144" s="96">
        <v>9</v>
      </c>
      <c r="C144" s="94" t="s">
        <v>1053</v>
      </c>
      <c r="D144" s="94" t="s">
        <v>922</v>
      </c>
      <c r="E144" s="94">
        <v>6770</v>
      </c>
      <c r="F144" s="94">
        <v>0</v>
      </c>
      <c r="G144" s="94">
        <v>56096</v>
      </c>
      <c r="H144" s="95">
        <v>0.22215270000000001</v>
      </c>
      <c r="I144" s="3"/>
      <c r="J144" s="190"/>
      <c r="K144" s="96">
        <v>9</v>
      </c>
      <c r="L144" s="94" t="s">
        <v>1053</v>
      </c>
      <c r="M144" s="94" t="s">
        <v>922</v>
      </c>
      <c r="N144" s="94">
        <v>6820</v>
      </c>
      <c r="O144" s="94">
        <v>0</v>
      </c>
      <c r="P144" s="94">
        <v>57739</v>
      </c>
      <c r="Q144" s="95">
        <v>0.2289976</v>
      </c>
      <c r="R144" s="3"/>
      <c r="S144" s="3"/>
      <c r="T144" s="3"/>
      <c r="U144" s="3"/>
      <c r="V144" s="3"/>
      <c r="W144" s="3"/>
      <c r="X144" s="3"/>
      <c r="Y144" s="3"/>
      <c r="Z144" s="3"/>
    </row>
    <row r="145" spans="1:26" x14ac:dyDescent="0.2">
      <c r="A145" s="190"/>
      <c r="B145" s="96">
        <v>10</v>
      </c>
      <c r="C145" s="94" t="s">
        <v>1054</v>
      </c>
      <c r="D145" s="94">
        <v>3</v>
      </c>
      <c r="E145" s="94">
        <v>6643</v>
      </c>
      <c r="F145" s="94">
        <v>0</v>
      </c>
      <c r="G145" s="94">
        <v>51864</v>
      </c>
      <c r="H145" s="95">
        <v>0.20539299999999999</v>
      </c>
      <c r="I145" s="3"/>
      <c r="J145" s="190"/>
      <c r="K145" s="96">
        <v>10</v>
      </c>
      <c r="L145" s="94" t="s">
        <v>1054</v>
      </c>
      <c r="M145" s="94">
        <v>3</v>
      </c>
      <c r="N145" s="94">
        <v>6676</v>
      </c>
      <c r="O145" s="94">
        <v>0</v>
      </c>
      <c r="P145" s="94">
        <v>52460</v>
      </c>
      <c r="Q145" s="95">
        <v>0.20806069999999999</v>
      </c>
      <c r="R145" s="3"/>
      <c r="S145" s="3"/>
      <c r="T145" s="3"/>
      <c r="U145" s="3"/>
      <c r="V145" s="3"/>
      <c r="W145" s="3"/>
      <c r="X145" s="3"/>
      <c r="Y145" s="3"/>
      <c r="Z145" s="3"/>
    </row>
    <row r="146" spans="1:26" x14ac:dyDescent="0.2">
      <c r="A146" s="190"/>
      <c r="B146" s="96">
        <v>11</v>
      </c>
      <c r="C146" s="94" t="s">
        <v>1055</v>
      </c>
      <c r="D146" s="94">
        <v>7</v>
      </c>
      <c r="E146" s="94">
        <v>6588</v>
      </c>
      <c r="F146" s="94">
        <v>0</v>
      </c>
      <c r="G146" s="94">
        <v>50854</v>
      </c>
      <c r="H146" s="95">
        <v>0.20139319999999999</v>
      </c>
      <c r="I146" s="3"/>
      <c r="J146" s="190"/>
      <c r="K146" s="96">
        <v>11</v>
      </c>
      <c r="L146" s="94" t="s">
        <v>1055</v>
      </c>
      <c r="M146" s="94">
        <v>7</v>
      </c>
      <c r="N146" s="94">
        <v>6632</v>
      </c>
      <c r="O146" s="94">
        <v>0</v>
      </c>
      <c r="P146" s="94">
        <v>54209</v>
      </c>
      <c r="Q146" s="95">
        <v>0.2149973</v>
      </c>
      <c r="R146" s="3"/>
      <c r="S146" s="3"/>
      <c r="T146" s="3"/>
      <c r="U146" s="3"/>
      <c r="V146" s="3"/>
      <c r="W146" s="3"/>
      <c r="X146" s="3"/>
      <c r="Y146" s="3"/>
      <c r="Z146" s="3"/>
    </row>
    <row r="147" spans="1:26" x14ac:dyDescent="0.2">
      <c r="A147" s="190"/>
      <c r="B147" s="96">
        <v>12</v>
      </c>
      <c r="C147" s="94" t="s">
        <v>1056</v>
      </c>
      <c r="D147" s="94" t="s">
        <v>925</v>
      </c>
      <c r="E147" s="94">
        <v>6425</v>
      </c>
      <c r="F147" s="94">
        <v>0</v>
      </c>
      <c r="G147" s="94">
        <v>39037</v>
      </c>
      <c r="H147" s="95">
        <v>0.15459519999999999</v>
      </c>
      <c r="I147" s="3"/>
      <c r="J147" s="190"/>
      <c r="K147" s="96">
        <v>12</v>
      </c>
      <c r="L147" s="94" t="s">
        <v>1056</v>
      </c>
      <c r="M147" s="94" t="s">
        <v>925</v>
      </c>
      <c r="N147" s="94">
        <v>6458</v>
      </c>
      <c r="O147" s="94">
        <v>0</v>
      </c>
      <c r="P147" s="94">
        <v>39680</v>
      </c>
      <c r="Q147" s="95">
        <v>0.15737409999999999</v>
      </c>
      <c r="R147" s="3"/>
      <c r="S147" s="3"/>
      <c r="T147" s="3"/>
      <c r="U147" s="3"/>
      <c r="V147" s="3"/>
      <c r="W147" s="3"/>
      <c r="X147" s="3"/>
      <c r="Y147" s="3"/>
      <c r="Z147" s="3"/>
    </row>
    <row r="148" spans="1:26" x14ac:dyDescent="0.2">
      <c r="A148" s="190"/>
      <c r="B148" s="96">
        <v>13</v>
      </c>
      <c r="C148" s="94" t="s">
        <v>1057</v>
      </c>
      <c r="D148" s="94">
        <v>2</v>
      </c>
      <c r="E148" s="94">
        <v>6222</v>
      </c>
      <c r="F148" s="94">
        <v>0</v>
      </c>
      <c r="G148" s="94">
        <v>54237</v>
      </c>
      <c r="H148" s="95">
        <v>0.2147906</v>
      </c>
      <c r="I148" s="3"/>
      <c r="J148" s="190"/>
      <c r="K148" s="96">
        <v>13</v>
      </c>
      <c r="L148" s="94" t="s">
        <v>1058</v>
      </c>
      <c r="M148" s="94">
        <v>4</v>
      </c>
      <c r="N148" s="94">
        <v>6255</v>
      </c>
      <c r="O148" s="94">
        <v>0</v>
      </c>
      <c r="P148" s="94">
        <v>54535</v>
      </c>
      <c r="Q148" s="95">
        <v>0.21629029999999999</v>
      </c>
      <c r="R148" s="3"/>
      <c r="S148" s="3"/>
      <c r="T148" s="3"/>
      <c r="U148" s="3"/>
      <c r="V148" s="3"/>
      <c r="W148" s="3"/>
      <c r="X148" s="3"/>
      <c r="Y148" s="3"/>
      <c r="Z148" s="3"/>
    </row>
    <row r="149" spans="1:26" x14ac:dyDescent="0.2">
      <c r="A149" s="190"/>
      <c r="B149" s="96">
        <v>14</v>
      </c>
      <c r="C149" s="94" t="s">
        <v>1058</v>
      </c>
      <c r="D149" s="94">
        <v>4</v>
      </c>
      <c r="E149" s="94">
        <v>6222</v>
      </c>
      <c r="F149" s="94">
        <v>0</v>
      </c>
      <c r="G149" s="94">
        <v>51784</v>
      </c>
      <c r="H149" s="95">
        <v>0.20507619999999999</v>
      </c>
      <c r="I149" s="3"/>
      <c r="J149" s="190"/>
      <c r="K149" s="96">
        <v>14</v>
      </c>
      <c r="L149" s="94" t="s">
        <v>1057</v>
      </c>
      <c r="M149" s="94">
        <v>2</v>
      </c>
      <c r="N149" s="94">
        <v>6239</v>
      </c>
      <c r="O149" s="94">
        <v>0</v>
      </c>
      <c r="P149" s="94">
        <v>58092</v>
      </c>
      <c r="Q149" s="95">
        <v>0.23039760000000001</v>
      </c>
      <c r="R149" s="3"/>
      <c r="S149" s="3"/>
      <c r="T149" s="3"/>
      <c r="U149" s="3"/>
      <c r="V149" s="3"/>
      <c r="W149" s="3"/>
      <c r="X149" s="3"/>
      <c r="Y149" s="3"/>
      <c r="Z149" s="3"/>
    </row>
    <row r="150" spans="1:26" x14ac:dyDescent="0.2">
      <c r="A150" s="190"/>
      <c r="B150" s="96">
        <v>15</v>
      </c>
      <c r="C150" s="94" t="s">
        <v>1059</v>
      </c>
      <c r="D150" s="94">
        <v>14</v>
      </c>
      <c r="E150" s="94">
        <v>4100</v>
      </c>
      <c r="F150" s="94">
        <v>0</v>
      </c>
      <c r="G150" s="94">
        <v>55082</v>
      </c>
      <c r="H150" s="95">
        <v>0.218137</v>
      </c>
      <c r="I150" s="3"/>
      <c r="J150" s="190"/>
      <c r="K150" s="96">
        <v>15</v>
      </c>
      <c r="L150" s="94" t="s">
        <v>1059</v>
      </c>
      <c r="M150" s="94">
        <v>14</v>
      </c>
      <c r="N150" s="94">
        <v>4183</v>
      </c>
      <c r="O150" s="94">
        <v>0</v>
      </c>
      <c r="P150" s="94">
        <v>56030</v>
      </c>
      <c r="Q150" s="95">
        <v>0.22221959999999999</v>
      </c>
      <c r="R150" s="3"/>
      <c r="S150" s="3"/>
      <c r="T150" s="3"/>
      <c r="U150" s="3"/>
      <c r="V150" s="3"/>
      <c r="W150" s="3"/>
      <c r="X150" s="3"/>
      <c r="Y150" s="3"/>
      <c r="Z150" s="3"/>
    </row>
    <row r="151" spans="1:26" x14ac:dyDescent="0.2">
      <c r="A151" s="190"/>
      <c r="B151" s="96">
        <v>16</v>
      </c>
      <c r="C151" s="94" t="s">
        <v>1060</v>
      </c>
      <c r="D151" s="94">
        <v>6</v>
      </c>
      <c r="E151" s="94">
        <v>4095</v>
      </c>
      <c r="F151" s="94">
        <v>0</v>
      </c>
      <c r="G151" s="94">
        <v>55141</v>
      </c>
      <c r="H151" s="95">
        <v>0.2183707</v>
      </c>
      <c r="I151" s="3"/>
      <c r="J151" s="190"/>
      <c r="K151" s="96">
        <v>16</v>
      </c>
      <c r="L151" s="94" t="s">
        <v>1060</v>
      </c>
      <c r="M151" s="94">
        <v>6</v>
      </c>
      <c r="N151" s="94">
        <v>4089</v>
      </c>
      <c r="O151" s="94">
        <v>0</v>
      </c>
      <c r="P151" s="94">
        <v>56655</v>
      </c>
      <c r="Q151" s="95">
        <v>0.22469839999999999</v>
      </c>
      <c r="R151" s="3"/>
      <c r="S151" s="3"/>
      <c r="T151" s="3"/>
      <c r="U151" s="3"/>
      <c r="V151" s="3"/>
      <c r="W151" s="3"/>
      <c r="X151" s="3"/>
      <c r="Y151" s="3"/>
      <c r="Z151" s="3"/>
    </row>
    <row r="152" spans="1:26" x14ac:dyDescent="0.2">
      <c r="A152" s="190"/>
      <c r="B152" s="96">
        <v>17</v>
      </c>
      <c r="C152" s="94" t="s">
        <v>1061</v>
      </c>
      <c r="D152" s="94">
        <v>8</v>
      </c>
      <c r="E152" s="94">
        <v>3574</v>
      </c>
      <c r="F152" s="94">
        <v>0</v>
      </c>
      <c r="G152" s="94">
        <v>60870</v>
      </c>
      <c r="H152" s="95">
        <v>0.24105879999999999</v>
      </c>
      <c r="I152" s="3"/>
      <c r="J152" s="190"/>
      <c r="K152" s="96">
        <v>17</v>
      </c>
      <c r="L152" s="94" t="s">
        <v>1061</v>
      </c>
      <c r="M152" s="94">
        <v>8</v>
      </c>
      <c r="N152" s="94">
        <v>3574</v>
      </c>
      <c r="O152" s="94">
        <v>0</v>
      </c>
      <c r="P152" s="94">
        <v>60093</v>
      </c>
      <c r="Q152" s="95">
        <v>0.23833380000000001</v>
      </c>
      <c r="R152" s="3"/>
      <c r="S152" s="3"/>
      <c r="T152" s="3"/>
      <c r="U152" s="3"/>
      <c r="V152" s="3"/>
      <c r="W152" s="3"/>
      <c r="X152" s="3"/>
      <c r="Y152" s="3"/>
      <c r="Z152" s="3"/>
    </row>
    <row r="153" spans="1:26" x14ac:dyDescent="0.2">
      <c r="A153" s="190"/>
      <c r="B153" s="96">
        <v>18</v>
      </c>
      <c r="C153" s="94" t="s">
        <v>1062</v>
      </c>
      <c r="D153" s="94">
        <v>12</v>
      </c>
      <c r="E153" s="94">
        <v>2477</v>
      </c>
      <c r="F153" s="94">
        <v>0</v>
      </c>
      <c r="G153" s="94">
        <v>53487</v>
      </c>
      <c r="H153" s="95">
        <v>0.21182049999999999</v>
      </c>
      <c r="I153" s="3"/>
      <c r="J153" s="190"/>
      <c r="K153" s="96">
        <v>18</v>
      </c>
      <c r="L153" s="94" t="s">
        <v>1062</v>
      </c>
      <c r="M153" s="94">
        <v>12</v>
      </c>
      <c r="N153" s="94">
        <v>2477</v>
      </c>
      <c r="O153" s="94">
        <v>0</v>
      </c>
      <c r="P153" s="94">
        <v>55161</v>
      </c>
      <c r="Q153" s="95">
        <v>0.2187731</v>
      </c>
      <c r="R153" s="3"/>
      <c r="S153" s="3"/>
      <c r="T153" s="3"/>
      <c r="U153" s="3"/>
      <c r="V153" s="3"/>
      <c r="W153" s="3"/>
      <c r="X153" s="3"/>
      <c r="Y153" s="3"/>
      <c r="Z153" s="3"/>
    </row>
    <row r="154" spans="1:26" x14ac:dyDescent="0.2">
      <c r="A154" s="190"/>
      <c r="B154" s="96">
        <v>19</v>
      </c>
      <c r="C154" s="94" t="s">
        <v>1063</v>
      </c>
      <c r="D154" s="94">
        <v>16</v>
      </c>
      <c r="E154" s="94">
        <v>2455</v>
      </c>
      <c r="F154" s="94">
        <v>0</v>
      </c>
      <c r="G154" s="94">
        <v>42537</v>
      </c>
      <c r="H154" s="95">
        <v>0.16845599999999999</v>
      </c>
      <c r="I154" s="3"/>
      <c r="J154" s="190"/>
      <c r="K154" s="96">
        <v>19</v>
      </c>
      <c r="L154" s="94" t="s">
        <v>1064</v>
      </c>
      <c r="M154" s="94">
        <v>13</v>
      </c>
      <c r="N154" s="94">
        <v>2462</v>
      </c>
      <c r="O154" s="94">
        <v>0</v>
      </c>
      <c r="P154" s="94">
        <v>52772</v>
      </c>
      <c r="Q154" s="95">
        <v>0.20929809999999999</v>
      </c>
      <c r="R154" s="3"/>
      <c r="S154" s="3"/>
      <c r="T154" s="3"/>
      <c r="U154" s="3"/>
      <c r="V154" s="3"/>
      <c r="W154" s="3"/>
      <c r="X154" s="3"/>
      <c r="Y154" s="3"/>
      <c r="Z154" s="3"/>
    </row>
    <row r="155" spans="1:26" x14ac:dyDescent="0.2">
      <c r="A155" s="190"/>
      <c r="B155" s="96">
        <v>20</v>
      </c>
      <c r="C155" s="94" t="s">
        <v>1064</v>
      </c>
      <c r="D155" s="94">
        <v>13</v>
      </c>
      <c r="E155" s="94">
        <v>2423</v>
      </c>
      <c r="F155" s="94">
        <v>0</v>
      </c>
      <c r="G155" s="94">
        <v>51689</v>
      </c>
      <c r="H155" s="95">
        <v>0.20469999999999999</v>
      </c>
      <c r="I155" s="3"/>
      <c r="J155" s="190"/>
      <c r="K155" s="96">
        <v>20</v>
      </c>
      <c r="L155" s="94" t="s">
        <v>1063</v>
      </c>
      <c r="M155" s="94">
        <v>16</v>
      </c>
      <c r="N155" s="94">
        <v>2449</v>
      </c>
      <c r="O155" s="94">
        <v>0</v>
      </c>
      <c r="P155" s="94">
        <v>44576</v>
      </c>
      <c r="Q155" s="95">
        <v>0.17679210000000001</v>
      </c>
      <c r="R155" s="3"/>
      <c r="S155" s="3"/>
      <c r="T155" s="3"/>
      <c r="U155" s="3"/>
      <c r="V155" s="3"/>
      <c r="W155" s="3"/>
      <c r="X155" s="3"/>
      <c r="Y155" s="3"/>
      <c r="Z155" s="3"/>
    </row>
    <row r="156" spans="1:26" x14ac:dyDescent="0.2">
      <c r="A156" s="190"/>
      <c r="B156" s="96">
        <v>21</v>
      </c>
      <c r="C156" s="94" t="s">
        <v>1065</v>
      </c>
      <c r="D156" s="94">
        <v>15</v>
      </c>
      <c r="E156" s="94">
        <v>1585</v>
      </c>
      <c r="F156" s="94">
        <v>0</v>
      </c>
      <c r="G156" s="94">
        <v>46029</v>
      </c>
      <c r="H156" s="95">
        <v>0.18228510000000001</v>
      </c>
      <c r="I156" s="3"/>
      <c r="J156" s="190"/>
      <c r="K156" s="96">
        <v>21</v>
      </c>
      <c r="L156" s="94" t="s">
        <v>1065</v>
      </c>
      <c r="M156" s="94">
        <v>15</v>
      </c>
      <c r="N156" s="94">
        <v>1580</v>
      </c>
      <c r="O156" s="94">
        <v>0</v>
      </c>
      <c r="P156" s="94">
        <v>46154</v>
      </c>
      <c r="Q156" s="95">
        <v>0.18305060000000001</v>
      </c>
      <c r="R156" s="3"/>
      <c r="S156" s="3"/>
      <c r="T156" s="3"/>
      <c r="U156" s="3"/>
      <c r="V156" s="3"/>
      <c r="W156" s="3"/>
      <c r="X156" s="3"/>
      <c r="Y156" s="3"/>
      <c r="Z156" s="3"/>
    </row>
    <row r="157" spans="1:26" x14ac:dyDescent="0.2">
      <c r="A157" s="187"/>
      <c r="B157" s="100">
        <v>22</v>
      </c>
      <c r="C157" s="98" t="s">
        <v>1066</v>
      </c>
      <c r="D157" s="98">
        <v>18</v>
      </c>
      <c r="E157" s="98">
        <v>865</v>
      </c>
      <c r="F157" s="98">
        <v>0</v>
      </c>
      <c r="G157" s="98">
        <v>42010</v>
      </c>
      <c r="H157" s="99">
        <v>0.16636899999999999</v>
      </c>
      <c r="I157" s="3"/>
      <c r="J157" s="187"/>
      <c r="K157" s="100">
        <v>22</v>
      </c>
      <c r="L157" s="98" t="s">
        <v>1066</v>
      </c>
      <c r="M157" s="98">
        <v>18</v>
      </c>
      <c r="N157" s="98">
        <v>867</v>
      </c>
      <c r="O157" s="98">
        <v>0</v>
      </c>
      <c r="P157" s="98">
        <v>43503</v>
      </c>
      <c r="Q157" s="99">
        <v>0.17253650000000001</v>
      </c>
      <c r="R157" s="3"/>
      <c r="S157" s="3"/>
      <c r="T157" s="3"/>
      <c r="U157" s="3"/>
      <c r="V157" s="3"/>
      <c r="W157" s="3"/>
      <c r="X157" s="3"/>
      <c r="Y157" s="3"/>
      <c r="Z157" s="3"/>
    </row>
    <row r="158" spans="1:26" x14ac:dyDescent="0.2">
      <c r="A158" s="3"/>
      <c r="B158" s="101"/>
      <c r="C158" s="101"/>
      <c r="D158" s="101"/>
      <c r="E158" s="101"/>
      <c r="F158" s="101"/>
      <c r="G158" s="101"/>
      <c r="H158" s="102"/>
      <c r="I158" s="3"/>
      <c r="J158" s="3"/>
      <c r="K158" s="3"/>
      <c r="L158" s="3"/>
      <c r="M158" s="3"/>
      <c r="N158" s="3"/>
      <c r="O158" s="3"/>
      <c r="P158" s="3"/>
      <c r="Q158" s="87"/>
      <c r="R158" s="3"/>
      <c r="S158" s="3"/>
      <c r="T158" s="3"/>
      <c r="U158" s="3"/>
      <c r="V158" s="3"/>
      <c r="W158" s="3"/>
      <c r="X158" s="3"/>
      <c r="Y158" s="3"/>
      <c r="Z158" s="3"/>
    </row>
  </sheetData>
  <mergeCells count="13">
    <mergeCell ref="A1:Q1"/>
    <mergeCell ref="A4:A28"/>
    <mergeCell ref="J4:J28"/>
    <mergeCell ref="A30:A54"/>
    <mergeCell ref="J30:J54"/>
    <mergeCell ref="A56:A80"/>
    <mergeCell ref="J56:J80"/>
    <mergeCell ref="A82:A109"/>
    <mergeCell ref="A111:A134"/>
    <mergeCell ref="A136:A157"/>
    <mergeCell ref="J111:J134"/>
    <mergeCell ref="J136:J157"/>
    <mergeCell ref="J82:J109"/>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sheetPr>
  <dimension ref="A1:Z37"/>
  <sheetViews>
    <sheetView workbookViewId="0">
      <selection activeCell="A2" sqref="A2"/>
    </sheetView>
  </sheetViews>
  <sheetFormatPr defaultColWidth="12.5703125" defaultRowHeight="15.75" customHeight="1" x14ac:dyDescent="0.2"/>
  <sheetData>
    <row r="1" spans="1:26" x14ac:dyDescent="0.2">
      <c r="A1" s="3" t="s">
        <v>1067</v>
      </c>
      <c r="B1" s="3"/>
      <c r="C1" s="3"/>
      <c r="D1" s="3"/>
      <c r="E1" s="3"/>
      <c r="F1" s="3"/>
      <c r="G1" s="3"/>
      <c r="H1" s="3"/>
      <c r="I1" s="3"/>
      <c r="J1" s="3"/>
      <c r="K1" s="3"/>
      <c r="L1" s="3"/>
      <c r="M1" s="3"/>
      <c r="N1" s="3"/>
      <c r="O1" s="3"/>
      <c r="P1" s="3"/>
      <c r="Q1" s="3"/>
      <c r="R1" s="3"/>
      <c r="S1" s="3"/>
      <c r="T1" s="3"/>
      <c r="U1" s="3"/>
      <c r="V1" s="3"/>
      <c r="W1" s="3"/>
      <c r="X1" s="3"/>
      <c r="Y1" s="3"/>
      <c r="Z1" s="3"/>
    </row>
    <row r="2" spans="1:26" x14ac:dyDescent="0.2">
      <c r="A2" s="3"/>
      <c r="B2" s="3"/>
      <c r="C2" s="3"/>
      <c r="D2" s="3"/>
      <c r="E2" s="3"/>
      <c r="F2" s="3"/>
      <c r="G2" s="3"/>
      <c r="H2" s="3"/>
      <c r="I2" s="3"/>
      <c r="J2" s="3"/>
      <c r="K2" s="3"/>
      <c r="L2" s="3"/>
      <c r="M2" s="3"/>
      <c r="N2" s="3"/>
      <c r="O2" s="3"/>
      <c r="P2" s="3"/>
      <c r="Q2" s="3"/>
      <c r="R2" s="3"/>
      <c r="S2" s="3"/>
      <c r="T2" s="3"/>
      <c r="U2" s="3"/>
      <c r="V2" s="3"/>
      <c r="W2" s="3"/>
      <c r="X2" s="3"/>
      <c r="Y2" s="3"/>
      <c r="Z2" s="3"/>
    </row>
    <row r="3" spans="1:26" x14ac:dyDescent="0.2">
      <c r="A3" s="62" t="s">
        <v>1068</v>
      </c>
      <c r="B3" s="88" t="s">
        <v>1069</v>
      </c>
      <c r="C3" s="88" t="s">
        <v>359</v>
      </c>
      <c r="D3" s="88" t="s">
        <v>1070</v>
      </c>
      <c r="E3" s="88" t="s">
        <v>1071</v>
      </c>
      <c r="F3" s="88" t="s">
        <v>1072</v>
      </c>
      <c r="G3" s="88" t="s">
        <v>364</v>
      </c>
      <c r="H3" s="88" t="s">
        <v>1073</v>
      </c>
      <c r="I3" s="88" t="s">
        <v>1074</v>
      </c>
      <c r="J3" s="88" t="s">
        <v>1075</v>
      </c>
      <c r="K3" s="88" t="s">
        <v>1076</v>
      </c>
      <c r="L3" s="88" t="s">
        <v>1077</v>
      </c>
      <c r="M3" s="88" t="s">
        <v>1078</v>
      </c>
      <c r="N3" s="88" t="s">
        <v>1079</v>
      </c>
      <c r="O3" s="88" t="s">
        <v>1080</v>
      </c>
      <c r="P3" s="3"/>
      <c r="Q3" s="3"/>
      <c r="R3" s="3"/>
      <c r="S3" s="3"/>
      <c r="T3" s="3"/>
      <c r="U3" s="3"/>
      <c r="V3" s="3"/>
      <c r="W3" s="3"/>
      <c r="X3" s="3"/>
      <c r="Y3" s="3"/>
      <c r="Z3" s="3"/>
    </row>
    <row r="4" spans="1:26" x14ac:dyDescent="0.2">
      <c r="A4" s="191" t="s">
        <v>1081</v>
      </c>
      <c r="B4" s="103" t="s">
        <v>279</v>
      </c>
      <c r="C4" s="104">
        <v>10</v>
      </c>
      <c r="D4" s="104">
        <v>132281717</v>
      </c>
      <c r="E4" s="104">
        <v>33171413</v>
      </c>
      <c r="F4" s="104">
        <v>33371425</v>
      </c>
      <c r="G4" s="105" t="s">
        <v>1082</v>
      </c>
      <c r="H4" s="104" t="s">
        <v>1083</v>
      </c>
      <c r="I4" s="104">
        <v>3616359</v>
      </c>
      <c r="J4" s="104">
        <v>53193</v>
      </c>
      <c r="K4" s="104">
        <v>257549</v>
      </c>
      <c r="L4" s="104">
        <v>199170</v>
      </c>
      <c r="M4" s="104">
        <v>200571</v>
      </c>
      <c r="N4" s="104">
        <v>35</v>
      </c>
      <c r="O4" s="106">
        <v>5407</v>
      </c>
      <c r="P4" s="3"/>
      <c r="Q4" s="3"/>
      <c r="R4" s="3"/>
      <c r="S4" s="3"/>
      <c r="T4" s="3"/>
      <c r="U4" s="3"/>
      <c r="V4" s="3"/>
      <c r="W4" s="3"/>
      <c r="X4" s="3"/>
      <c r="Y4" s="3"/>
      <c r="Z4" s="3"/>
    </row>
    <row r="5" spans="1:26" x14ac:dyDescent="0.2">
      <c r="A5" s="180"/>
      <c r="B5" s="107" t="s">
        <v>279</v>
      </c>
      <c r="C5" s="108">
        <v>10</v>
      </c>
      <c r="D5" s="108">
        <v>132281717</v>
      </c>
      <c r="E5" s="108">
        <v>33173227</v>
      </c>
      <c r="F5" s="108">
        <v>33371437</v>
      </c>
      <c r="G5" s="109" t="s">
        <v>1082</v>
      </c>
      <c r="H5" s="108" t="s">
        <v>1083</v>
      </c>
      <c r="I5" s="108">
        <v>3616359</v>
      </c>
      <c r="J5" s="108">
        <v>3414144</v>
      </c>
      <c r="K5" s="108">
        <v>3616358</v>
      </c>
      <c r="L5" s="108">
        <v>197467</v>
      </c>
      <c r="M5" s="108">
        <v>198390</v>
      </c>
      <c r="N5" s="108">
        <v>0</v>
      </c>
      <c r="O5" s="110">
        <v>4887</v>
      </c>
      <c r="P5" s="3"/>
      <c r="Q5" s="3"/>
      <c r="R5" s="3"/>
      <c r="S5" s="3"/>
      <c r="T5" s="3"/>
      <c r="U5" s="3"/>
      <c r="V5" s="3"/>
      <c r="W5" s="3"/>
      <c r="X5" s="3"/>
      <c r="Y5" s="3"/>
      <c r="Z5" s="3"/>
    </row>
    <row r="6" spans="1:26" x14ac:dyDescent="0.2">
      <c r="A6" s="180"/>
      <c r="B6" s="111" t="s">
        <v>279</v>
      </c>
      <c r="C6" s="112">
        <v>10</v>
      </c>
      <c r="D6" s="112">
        <v>132281717</v>
      </c>
      <c r="E6" s="112">
        <v>33119293</v>
      </c>
      <c r="F6" s="112">
        <v>33168563</v>
      </c>
      <c r="G6" s="113" t="s">
        <v>1082</v>
      </c>
      <c r="H6" s="112" t="s">
        <v>1083</v>
      </c>
      <c r="I6" s="112">
        <v>3616359</v>
      </c>
      <c r="J6" s="112">
        <v>0</v>
      </c>
      <c r="K6" s="112">
        <v>50288</v>
      </c>
      <c r="L6" s="112">
        <v>49017</v>
      </c>
      <c r="M6" s="112">
        <v>49336</v>
      </c>
      <c r="N6" s="112">
        <v>60</v>
      </c>
      <c r="O6" s="114">
        <v>1305</v>
      </c>
      <c r="P6" s="3"/>
      <c r="Q6" s="3"/>
      <c r="R6" s="3"/>
      <c r="S6" s="3"/>
      <c r="T6" s="3"/>
      <c r="U6" s="3"/>
      <c r="V6" s="3"/>
      <c r="W6" s="3"/>
      <c r="X6" s="3"/>
      <c r="Y6" s="3"/>
      <c r="Z6" s="3"/>
    </row>
    <row r="7" spans="1:26" x14ac:dyDescent="0.2">
      <c r="A7" s="3"/>
      <c r="B7" s="115" t="s">
        <v>279</v>
      </c>
      <c r="C7" s="116">
        <v>10</v>
      </c>
      <c r="D7" s="116">
        <v>132281717</v>
      </c>
      <c r="E7" s="116">
        <v>33119293</v>
      </c>
      <c r="F7" s="117">
        <v>33371437</v>
      </c>
      <c r="G7" s="3"/>
      <c r="H7" s="118"/>
      <c r="I7" s="3"/>
      <c r="J7" s="3"/>
      <c r="K7" s="3"/>
      <c r="L7" s="3"/>
      <c r="M7" s="3"/>
      <c r="N7" s="3"/>
      <c r="O7" s="3"/>
      <c r="P7" s="3"/>
      <c r="Q7" s="3"/>
      <c r="R7" s="3"/>
      <c r="S7" s="3"/>
      <c r="T7" s="3"/>
      <c r="U7" s="3"/>
      <c r="V7" s="3"/>
      <c r="W7" s="3"/>
      <c r="X7" s="3"/>
      <c r="Y7" s="3"/>
      <c r="Z7" s="3"/>
    </row>
    <row r="8" spans="1:26" x14ac:dyDescent="0.2">
      <c r="A8" s="3"/>
      <c r="B8" s="3"/>
      <c r="C8" s="3"/>
      <c r="D8" s="3"/>
      <c r="E8" s="3"/>
      <c r="F8" s="3"/>
      <c r="G8" s="3"/>
      <c r="H8" s="101"/>
      <c r="I8" s="3"/>
      <c r="J8" s="3"/>
      <c r="K8" s="3"/>
      <c r="L8" s="3"/>
      <c r="M8" s="3"/>
      <c r="N8" s="3"/>
      <c r="O8" s="3"/>
      <c r="P8" s="3"/>
      <c r="Q8" s="3"/>
      <c r="R8" s="3"/>
      <c r="S8" s="3"/>
      <c r="T8" s="3"/>
      <c r="U8" s="3"/>
      <c r="V8" s="3"/>
      <c r="W8" s="3"/>
      <c r="X8" s="3"/>
      <c r="Y8" s="3"/>
      <c r="Z8" s="3"/>
    </row>
    <row r="9" spans="1:26" x14ac:dyDescent="0.2">
      <c r="A9" s="191" t="s">
        <v>1084</v>
      </c>
      <c r="B9" s="119" t="s">
        <v>905</v>
      </c>
      <c r="C9" s="120">
        <v>10</v>
      </c>
      <c r="D9" s="120">
        <v>140160335</v>
      </c>
      <c r="E9" s="120">
        <v>63267079</v>
      </c>
      <c r="F9" s="120">
        <v>63449357</v>
      </c>
      <c r="G9" s="120" t="s">
        <v>370</v>
      </c>
      <c r="H9" s="120" t="s">
        <v>1083</v>
      </c>
      <c r="I9" s="120">
        <v>3616359</v>
      </c>
      <c r="J9" s="120">
        <v>3416319</v>
      </c>
      <c r="K9" s="120">
        <v>3601695</v>
      </c>
      <c r="L9" s="120">
        <v>173550</v>
      </c>
      <c r="M9" s="120">
        <v>184585</v>
      </c>
      <c r="N9" s="120">
        <v>60</v>
      </c>
      <c r="O9" s="121">
        <v>14670</v>
      </c>
      <c r="P9" s="3"/>
      <c r="Q9" s="3"/>
      <c r="R9" s="3"/>
      <c r="S9" s="3"/>
      <c r="T9" s="3"/>
      <c r="U9" s="3"/>
      <c r="V9" s="3"/>
      <c r="W9" s="3"/>
      <c r="X9" s="3"/>
      <c r="Y9" s="3"/>
      <c r="Z9" s="3"/>
    </row>
    <row r="10" spans="1:26" x14ac:dyDescent="0.2">
      <c r="A10" s="180"/>
      <c r="B10" s="122" t="s">
        <v>905</v>
      </c>
      <c r="C10" s="123">
        <v>10</v>
      </c>
      <c r="D10" s="123">
        <v>140160335</v>
      </c>
      <c r="E10" s="123">
        <v>63267079</v>
      </c>
      <c r="F10" s="123">
        <v>63447743</v>
      </c>
      <c r="G10" s="123" t="s">
        <v>370</v>
      </c>
      <c r="H10" s="123" t="s">
        <v>1083</v>
      </c>
      <c r="I10" s="123">
        <v>3616359</v>
      </c>
      <c r="J10" s="123">
        <v>58512</v>
      </c>
      <c r="K10" s="123">
        <v>242886</v>
      </c>
      <c r="L10" s="123">
        <v>172277</v>
      </c>
      <c r="M10" s="123">
        <v>183307</v>
      </c>
      <c r="N10" s="123">
        <v>0</v>
      </c>
      <c r="O10" s="124">
        <v>14645</v>
      </c>
      <c r="P10" s="3"/>
      <c r="Q10" s="3"/>
      <c r="R10" s="3"/>
      <c r="S10" s="3"/>
      <c r="T10" s="3"/>
      <c r="U10" s="3"/>
      <c r="V10" s="3"/>
      <c r="W10" s="3"/>
      <c r="X10" s="3"/>
      <c r="Y10" s="3"/>
      <c r="Z10" s="3"/>
    </row>
    <row r="11" spans="1:26" x14ac:dyDescent="0.2">
      <c r="A11" s="180"/>
      <c r="B11" s="122" t="s">
        <v>905</v>
      </c>
      <c r="C11" s="123">
        <v>10</v>
      </c>
      <c r="D11" s="123">
        <v>140160335</v>
      </c>
      <c r="E11" s="123">
        <v>63455714</v>
      </c>
      <c r="F11" s="123">
        <v>63493351</v>
      </c>
      <c r="G11" s="123" t="s">
        <v>370</v>
      </c>
      <c r="H11" s="123" t="s">
        <v>1083</v>
      </c>
      <c r="I11" s="123">
        <v>3616359</v>
      </c>
      <c r="J11" s="123">
        <v>9810</v>
      </c>
      <c r="K11" s="123">
        <v>41963</v>
      </c>
      <c r="L11" s="123">
        <v>28737</v>
      </c>
      <c r="M11" s="123">
        <v>39150</v>
      </c>
      <c r="N11" s="123">
        <v>8</v>
      </c>
      <c r="O11" s="124">
        <v>11043</v>
      </c>
      <c r="P11" s="3"/>
      <c r="Q11" s="3"/>
      <c r="R11" s="3"/>
      <c r="S11" s="3"/>
      <c r="T11" s="3"/>
      <c r="U11" s="3"/>
      <c r="V11" s="3"/>
      <c r="W11" s="3"/>
      <c r="X11" s="3"/>
      <c r="Y11" s="3"/>
      <c r="Z11" s="3"/>
    </row>
    <row r="12" spans="1:26" x14ac:dyDescent="0.2">
      <c r="A12" s="180"/>
      <c r="B12" s="125" t="s">
        <v>905</v>
      </c>
      <c r="C12" s="126">
        <v>10</v>
      </c>
      <c r="D12" s="126">
        <v>140160335</v>
      </c>
      <c r="E12" s="126">
        <v>63455714</v>
      </c>
      <c r="F12" s="126">
        <v>63493351</v>
      </c>
      <c r="G12" s="126" t="s">
        <v>370</v>
      </c>
      <c r="H12" s="126" t="s">
        <v>1083</v>
      </c>
      <c r="I12" s="126">
        <v>3616359</v>
      </c>
      <c r="J12" s="126">
        <v>3368960</v>
      </c>
      <c r="K12" s="126">
        <v>3401076</v>
      </c>
      <c r="L12" s="126">
        <v>28737</v>
      </c>
      <c r="M12" s="126">
        <v>39102</v>
      </c>
      <c r="N12" s="126">
        <v>0</v>
      </c>
      <c r="O12" s="127">
        <v>10994</v>
      </c>
      <c r="P12" s="3"/>
      <c r="Q12" s="3"/>
      <c r="R12" s="3"/>
      <c r="S12" s="3"/>
      <c r="T12" s="3"/>
      <c r="U12" s="3"/>
      <c r="V12" s="3"/>
      <c r="W12" s="3"/>
      <c r="X12" s="3"/>
      <c r="Y12" s="3"/>
      <c r="Z12" s="3"/>
    </row>
    <row r="13" spans="1:26" x14ac:dyDescent="0.2">
      <c r="A13" s="3"/>
      <c r="B13" s="115" t="s">
        <v>905</v>
      </c>
      <c r="C13" s="116">
        <v>10</v>
      </c>
      <c r="D13" s="116">
        <v>140160335</v>
      </c>
      <c r="E13" s="116">
        <v>63267079</v>
      </c>
      <c r="F13" s="117">
        <v>63493351</v>
      </c>
      <c r="G13" s="3"/>
      <c r="H13" s="118"/>
      <c r="I13" s="3"/>
      <c r="J13" s="3"/>
      <c r="K13" s="3"/>
      <c r="L13" s="3"/>
      <c r="M13" s="3"/>
      <c r="N13" s="3"/>
      <c r="O13" s="3"/>
      <c r="P13" s="3"/>
      <c r="Q13" s="3"/>
      <c r="R13" s="3"/>
      <c r="S13" s="3"/>
      <c r="T13" s="3"/>
      <c r="U13" s="3"/>
      <c r="V13" s="3"/>
      <c r="W13" s="3"/>
      <c r="X13" s="3"/>
      <c r="Y13" s="3"/>
      <c r="Z13" s="3"/>
    </row>
    <row r="14" spans="1:26" x14ac:dyDescent="0.2">
      <c r="A14" s="3"/>
      <c r="B14" s="3"/>
      <c r="C14" s="3"/>
      <c r="D14" s="3"/>
      <c r="E14" s="3"/>
      <c r="F14" s="3"/>
      <c r="G14" s="3"/>
      <c r="H14" s="101"/>
      <c r="I14" s="3"/>
      <c r="J14" s="3"/>
      <c r="K14" s="3"/>
      <c r="L14" s="3"/>
      <c r="M14" s="3"/>
      <c r="N14" s="3"/>
      <c r="O14" s="3"/>
      <c r="P14" s="3"/>
      <c r="Q14" s="3"/>
      <c r="R14" s="3"/>
      <c r="S14" s="3"/>
      <c r="T14" s="3"/>
      <c r="U14" s="3"/>
      <c r="V14" s="3"/>
      <c r="W14" s="3"/>
      <c r="X14" s="3"/>
      <c r="Y14" s="3"/>
      <c r="Z14" s="3"/>
    </row>
    <row r="15" spans="1:26" x14ac:dyDescent="0.2">
      <c r="A15" s="191" t="s">
        <v>1085</v>
      </c>
      <c r="B15" s="119" t="s">
        <v>934</v>
      </c>
      <c r="C15" s="120">
        <v>10</v>
      </c>
      <c r="D15" s="120">
        <v>141815175</v>
      </c>
      <c r="E15" s="120">
        <v>64531336</v>
      </c>
      <c r="F15" s="120">
        <v>64721121</v>
      </c>
      <c r="G15" s="120" t="s">
        <v>370</v>
      </c>
      <c r="H15" s="120" t="s">
        <v>1083</v>
      </c>
      <c r="I15" s="120">
        <v>3616359</v>
      </c>
      <c r="J15" s="120">
        <v>3411441</v>
      </c>
      <c r="K15" s="120">
        <v>3601695</v>
      </c>
      <c r="L15" s="120">
        <v>178027</v>
      </c>
      <c r="M15" s="120">
        <v>192219</v>
      </c>
      <c r="N15" s="120">
        <v>60</v>
      </c>
      <c r="O15" s="121">
        <v>17922</v>
      </c>
      <c r="P15" s="3"/>
      <c r="Q15" s="3"/>
      <c r="R15" s="3"/>
      <c r="S15" s="3"/>
      <c r="T15" s="3"/>
      <c r="U15" s="3"/>
      <c r="V15" s="3"/>
      <c r="W15" s="3"/>
      <c r="X15" s="3"/>
      <c r="Y15" s="3"/>
      <c r="Z15" s="3"/>
    </row>
    <row r="16" spans="1:26" x14ac:dyDescent="0.2">
      <c r="A16" s="180"/>
      <c r="B16" s="107" t="s">
        <v>934</v>
      </c>
      <c r="C16" s="108">
        <v>10</v>
      </c>
      <c r="D16" s="108">
        <v>141815175</v>
      </c>
      <c r="E16" s="108">
        <v>64722725</v>
      </c>
      <c r="F16" s="108">
        <v>64763832</v>
      </c>
      <c r="G16" s="108" t="s">
        <v>370</v>
      </c>
      <c r="H16" s="108" t="s">
        <v>1083</v>
      </c>
      <c r="I16" s="108">
        <v>3616359</v>
      </c>
      <c r="J16" s="108">
        <v>3360974</v>
      </c>
      <c r="K16" s="108">
        <v>3401077</v>
      </c>
      <c r="L16" s="108">
        <v>32247</v>
      </c>
      <c r="M16" s="108">
        <v>46718</v>
      </c>
      <c r="N16" s="108">
        <v>60</v>
      </c>
      <c r="O16" s="110">
        <v>15257</v>
      </c>
      <c r="P16" s="3"/>
      <c r="Q16" s="3"/>
      <c r="R16" s="3"/>
      <c r="S16" s="3"/>
      <c r="T16" s="3"/>
      <c r="U16" s="3"/>
      <c r="V16" s="3"/>
      <c r="W16" s="3"/>
      <c r="X16" s="3"/>
      <c r="Y16" s="3"/>
      <c r="Z16" s="3"/>
    </row>
    <row r="17" spans="1:26" x14ac:dyDescent="0.2">
      <c r="A17" s="180"/>
      <c r="B17" s="111" t="s">
        <v>934</v>
      </c>
      <c r="C17" s="112">
        <v>10</v>
      </c>
      <c r="D17" s="112">
        <v>141815175</v>
      </c>
      <c r="E17" s="112">
        <v>64722725</v>
      </c>
      <c r="F17" s="112">
        <v>64760180</v>
      </c>
      <c r="G17" s="112" t="s">
        <v>370</v>
      </c>
      <c r="H17" s="112" t="s">
        <v>1083</v>
      </c>
      <c r="I17" s="112">
        <v>3616359</v>
      </c>
      <c r="J17" s="112">
        <v>9810</v>
      </c>
      <c r="K17" s="112">
        <v>41964</v>
      </c>
      <c r="L17" s="112">
        <v>28817</v>
      </c>
      <c r="M17" s="112">
        <v>38875</v>
      </c>
      <c r="N17" s="112">
        <v>0</v>
      </c>
      <c r="O17" s="114">
        <v>10688</v>
      </c>
      <c r="P17" s="3"/>
      <c r="Q17" s="3"/>
      <c r="R17" s="3"/>
      <c r="S17" s="3"/>
      <c r="T17" s="3"/>
      <c r="U17" s="3"/>
      <c r="V17" s="3"/>
      <c r="W17" s="3"/>
      <c r="X17" s="3"/>
      <c r="Y17" s="3"/>
      <c r="Z17" s="3"/>
    </row>
    <row r="18" spans="1:26" x14ac:dyDescent="0.2">
      <c r="A18" s="3"/>
      <c r="B18" s="115" t="s">
        <v>934</v>
      </c>
      <c r="C18" s="116">
        <v>10</v>
      </c>
      <c r="D18" s="116">
        <v>141815175</v>
      </c>
      <c r="E18" s="116">
        <v>64531336</v>
      </c>
      <c r="F18" s="117">
        <v>64763832</v>
      </c>
      <c r="G18" s="3"/>
      <c r="H18" s="118"/>
      <c r="I18" s="3"/>
      <c r="J18" s="3"/>
      <c r="K18" s="3"/>
      <c r="L18" s="3"/>
      <c r="M18" s="3"/>
      <c r="N18" s="3"/>
      <c r="O18" s="3"/>
      <c r="P18" s="3"/>
      <c r="Q18" s="3"/>
      <c r="R18" s="3"/>
      <c r="S18" s="3"/>
      <c r="T18" s="3"/>
      <c r="U18" s="3"/>
      <c r="V18" s="3"/>
      <c r="W18" s="3"/>
      <c r="X18" s="3"/>
      <c r="Y18" s="3"/>
      <c r="Z18" s="3"/>
    </row>
    <row r="19" spans="1:26" x14ac:dyDescent="0.2">
      <c r="A19" s="3"/>
      <c r="B19" s="3"/>
      <c r="C19" s="3"/>
      <c r="D19" s="3"/>
      <c r="E19" s="3"/>
      <c r="F19" s="3"/>
      <c r="G19" s="3"/>
      <c r="H19" s="101"/>
      <c r="I19" s="3"/>
      <c r="J19" s="3"/>
      <c r="K19" s="3"/>
      <c r="L19" s="3"/>
      <c r="M19" s="3"/>
      <c r="N19" s="3"/>
      <c r="O19" s="3"/>
      <c r="P19" s="3"/>
      <c r="Q19" s="3"/>
      <c r="R19" s="3"/>
      <c r="S19" s="3"/>
      <c r="T19" s="3"/>
      <c r="U19" s="3"/>
      <c r="V19" s="3"/>
      <c r="W19" s="3"/>
      <c r="X19" s="3"/>
      <c r="Y19" s="3"/>
      <c r="Z19" s="3"/>
    </row>
    <row r="20" spans="1:26" x14ac:dyDescent="0.2">
      <c r="A20" s="191" t="s">
        <v>1086</v>
      </c>
      <c r="B20" s="119" t="s">
        <v>961</v>
      </c>
      <c r="C20" s="120">
        <v>10</v>
      </c>
      <c r="D20" s="120">
        <v>154228409</v>
      </c>
      <c r="E20" s="120">
        <v>68993633</v>
      </c>
      <c r="F20" s="120">
        <v>69151581</v>
      </c>
      <c r="G20" s="120" t="s">
        <v>370</v>
      </c>
      <c r="H20" s="120" t="s">
        <v>1083</v>
      </c>
      <c r="I20" s="120">
        <v>3616359</v>
      </c>
      <c r="J20" s="120">
        <v>3443073</v>
      </c>
      <c r="K20" s="120">
        <v>3601695</v>
      </c>
      <c r="L20" s="120">
        <v>147650</v>
      </c>
      <c r="M20" s="120">
        <v>160911</v>
      </c>
      <c r="N20" s="120">
        <v>60</v>
      </c>
      <c r="O20" s="121">
        <v>16371</v>
      </c>
      <c r="P20" s="3"/>
      <c r="Q20" s="3"/>
      <c r="R20" s="3"/>
      <c r="S20" s="3"/>
      <c r="T20" s="3"/>
      <c r="U20" s="3"/>
      <c r="V20" s="3"/>
      <c r="W20" s="3"/>
      <c r="X20" s="3"/>
      <c r="Y20" s="3"/>
      <c r="Z20" s="3"/>
    </row>
    <row r="21" spans="1:26" x14ac:dyDescent="0.2">
      <c r="A21" s="180"/>
      <c r="B21" s="122" t="s">
        <v>961</v>
      </c>
      <c r="C21" s="123">
        <v>10</v>
      </c>
      <c r="D21" s="123">
        <v>154228409</v>
      </c>
      <c r="E21" s="123">
        <v>69038406</v>
      </c>
      <c r="F21" s="123">
        <v>69186900</v>
      </c>
      <c r="G21" s="123" t="s">
        <v>370</v>
      </c>
      <c r="H21" s="123" t="s">
        <v>1083</v>
      </c>
      <c r="I21" s="123">
        <v>3616359</v>
      </c>
      <c r="J21" s="123">
        <v>57122</v>
      </c>
      <c r="K21" s="123">
        <v>196216</v>
      </c>
      <c r="L21" s="123">
        <v>129840</v>
      </c>
      <c r="M21" s="123">
        <v>150398</v>
      </c>
      <c r="N21" s="123">
        <v>0</v>
      </c>
      <c r="O21" s="124">
        <v>23285</v>
      </c>
      <c r="P21" s="3"/>
      <c r="Q21" s="3"/>
      <c r="R21" s="3"/>
      <c r="S21" s="3"/>
      <c r="T21" s="3"/>
      <c r="U21" s="3"/>
      <c r="V21" s="3"/>
      <c r="W21" s="3"/>
      <c r="X21" s="3"/>
      <c r="Y21" s="3"/>
      <c r="Z21" s="3"/>
    </row>
    <row r="22" spans="1:26" x14ac:dyDescent="0.2">
      <c r="A22" s="180"/>
      <c r="B22" s="107" t="s">
        <v>961</v>
      </c>
      <c r="C22" s="108">
        <v>10</v>
      </c>
      <c r="D22" s="108">
        <v>154228409</v>
      </c>
      <c r="E22" s="108">
        <v>69190782</v>
      </c>
      <c r="F22" s="108">
        <v>69226910</v>
      </c>
      <c r="G22" s="108" t="s">
        <v>370</v>
      </c>
      <c r="H22" s="108" t="s">
        <v>1083</v>
      </c>
      <c r="I22" s="108">
        <v>3616359</v>
      </c>
      <c r="J22" s="108">
        <v>3360974</v>
      </c>
      <c r="K22" s="108">
        <v>3401053</v>
      </c>
      <c r="L22" s="108">
        <v>33195</v>
      </c>
      <c r="M22" s="108">
        <v>40697</v>
      </c>
      <c r="N22" s="108">
        <v>60</v>
      </c>
      <c r="O22" s="110">
        <v>8288</v>
      </c>
      <c r="P22" s="3"/>
      <c r="Q22" s="3"/>
      <c r="R22" s="3"/>
      <c r="S22" s="3"/>
      <c r="T22" s="3"/>
      <c r="U22" s="3"/>
      <c r="V22" s="3"/>
      <c r="W22" s="3"/>
      <c r="X22" s="3"/>
      <c r="Y22" s="3"/>
      <c r="Z22" s="3"/>
    </row>
    <row r="23" spans="1:26" x14ac:dyDescent="0.2">
      <c r="A23" s="180"/>
      <c r="B23" s="122" t="s">
        <v>961</v>
      </c>
      <c r="C23" s="123">
        <v>10</v>
      </c>
      <c r="D23" s="123">
        <v>154228409</v>
      </c>
      <c r="E23" s="123">
        <v>69190782</v>
      </c>
      <c r="F23" s="123">
        <v>69223247</v>
      </c>
      <c r="G23" s="123" t="s">
        <v>370</v>
      </c>
      <c r="H23" s="123" t="s">
        <v>1083</v>
      </c>
      <c r="I23" s="123">
        <v>3616359</v>
      </c>
      <c r="J23" s="123">
        <v>9810</v>
      </c>
      <c r="K23" s="123">
        <v>41940</v>
      </c>
      <c r="L23" s="123">
        <v>29829</v>
      </c>
      <c r="M23" s="123">
        <v>32822</v>
      </c>
      <c r="N23" s="123">
        <v>0</v>
      </c>
      <c r="O23" s="124">
        <v>3623</v>
      </c>
      <c r="P23" s="3"/>
      <c r="Q23" s="3"/>
      <c r="R23" s="3"/>
      <c r="S23" s="3"/>
      <c r="T23" s="3"/>
      <c r="U23" s="3"/>
      <c r="V23" s="3"/>
      <c r="W23" s="3"/>
      <c r="X23" s="3"/>
      <c r="Y23" s="3"/>
      <c r="Z23" s="3"/>
    </row>
    <row r="24" spans="1:26" x14ac:dyDescent="0.2">
      <c r="A24" s="180"/>
      <c r="B24" s="125" t="s">
        <v>961</v>
      </c>
      <c r="C24" s="126">
        <v>10</v>
      </c>
      <c r="D24" s="126">
        <v>154228409</v>
      </c>
      <c r="E24" s="126">
        <v>69153239</v>
      </c>
      <c r="F24" s="126">
        <v>69186858</v>
      </c>
      <c r="G24" s="126" t="s">
        <v>370</v>
      </c>
      <c r="H24" s="126" t="s">
        <v>1083</v>
      </c>
      <c r="I24" s="126">
        <v>3616359</v>
      </c>
      <c r="J24" s="126">
        <v>3416291</v>
      </c>
      <c r="K24" s="126">
        <v>3441404</v>
      </c>
      <c r="L24" s="126">
        <v>23401</v>
      </c>
      <c r="M24" s="126">
        <v>33837</v>
      </c>
      <c r="N24" s="126">
        <v>60</v>
      </c>
      <c r="O24" s="127">
        <v>10928</v>
      </c>
      <c r="P24" s="3"/>
      <c r="Q24" s="3"/>
      <c r="R24" s="3"/>
      <c r="S24" s="3"/>
      <c r="T24" s="3"/>
      <c r="U24" s="3"/>
      <c r="V24" s="3"/>
      <c r="W24" s="3"/>
      <c r="X24" s="3"/>
      <c r="Y24" s="3"/>
      <c r="Z24" s="3"/>
    </row>
    <row r="25" spans="1:26" x14ac:dyDescent="0.2">
      <c r="A25" s="3"/>
      <c r="B25" s="115" t="s">
        <v>961</v>
      </c>
      <c r="C25" s="116">
        <v>10</v>
      </c>
      <c r="D25" s="116">
        <v>154228409</v>
      </c>
      <c r="E25" s="116">
        <v>68993633</v>
      </c>
      <c r="F25" s="117">
        <v>69226910</v>
      </c>
      <c r="G25" s="3"/>
      <c r="H25" s="118"/>
      <c r="I25" s="3"/>
      <c r="J25" s="3"/>
      <c r="K25" s="3"/>
      <c r="L25" s="3"/>
      <c r="M25" s="3"/>
      <c r="N25" s="3"/>
      <c r="O25" s="3"/>
      <c r="P25" s="3"/>
      <c r="Q25" s="3"/>
      <c r="R25" s="3"/>
      <c r="S25" s="3"/>
      <c r="T25" s="3"/>
      <c r="U25" s="3"/>
      <c r="V25" s="3"/>
      <c r="W25" s="3"/>
      <c r="X25" s="3"/>
      <c r="Y25" s="3"/>
      <c r="Z25" s="3"/>
    </row>
    <row r="26" spans="1:26" x14ac:dyDescent="0.2">
      <c r="A26" s="3"/>
      <c r="B26" s="3"/>
      <c r="C26" s="3"/>
      <c r="D26" s="3"/>
      <c r="E26" s="3"/>
      <c r="F26" s="3"/>
      <c r="G26" s="3"/>
      <c r="H26" s="101"/>
      <c r="I26" s="3"/>
      <c r="J26" s="3"/>
      <c r="K26" s="3"/>
      <c r="L26" s="3"/>
      <c r="M26" s="3"/>
      <c r="N26" s="3"/>
      <c r="O26" s="3"/>
      <c r="P26" s="3"/>
      <c r="Q26" s="3"/>
      <c r="R26" s="3"/>
      <c r="S26" s="3"/>
      <c r="T26" s="3"/>
      <c r="U26" s="3"/>
      <c r="V26" s="3"/>
      <c r="W26" s="3"/>
      <c r="X26" s="3"/>
      <c r="Y26" s="3"/>
      <c r="Z26" s="3"/>
    </row>
    <row r="27" spans="1:26" x14ac:dyDescent="0.2">
      <c r="A27" s="191" t="s">
        <v>1087</v>
      </c>
      <c r="B27" s="103" t="s">
        <v>1018</v>
      </c>
      <c r="C27" s="104">
        <v>12</v>
      </c>
      <c r="D27" s="104">
        <v>133324548</v>
      </c>
      <c r="E27" s="104">
        <v>31872704</v>
      </c>
      <c r="F27" s="104">
        <v>32096064</v>
      </c>
      <c r="G27" s="105" t="s">
        <v>1082</v>
      </c>
      <c r="H27" s="104" t="s">
        <v>1083</v>
      </c>
      <c r="I27" s="104">
        <v>3616359</v>
      </c>
      <c r="J27" s="104">
        <v>1812</v>
      </c>
      <c r="K27" s="104">
        <v>242886</v>
      </c>
      <c r="L27" s="104">
        <v>210990</v>
      </c>
      <c r="M27" s="104">
        <v>241143</v>
      </c>
      <c r="N27" s="104">
        <v>8</v>
      </c>
      <c r="O27" s="106">
        <v>34880</v>
      </c>
      <c r="P27" s="3"/>
      <c r="Q27" s="3"/>
      <c r="R27" s="3"/>
      <c r="S27" s="3"/>
      <c r="T27" s="3"/>
      <c r="U27" s="3"/>
      <c r="V27" s="3"/>
      <c r="W27" s="3"/>
      <c r="X27" s="3"/>
      <c r="Y27" s="3"/>
      <c r="Z27" s="3"/>
    </row>
    <row r="28" spans="1:26" x14ac:dyDescent="0.2">
      <c r="A28" s="180"/>
      <c r="B28" s="125" t="s">
        <v>1018</v>
      </c>
      <c r="C28" s="126">
        <v>12</v>
      </c>
      <c r="D28" s="126">
        <v>133324548</v>
      </c>
      <c r="E28" s="126">
        <v>31872704</v>
      </c>
      <c r="F28" s="126">
        <v>32096064</v>
      </c>
      <c r="G28" s="128" t="s">
        <v>1082</v>
      </c>
      <c r="H28" s="126" t="s">
        <v>1083</v>
      </c>
      <c r="I28" s="126">
        <v>3616359</v>
      </c>
      <c r="J28" s="126">
        <v>3360974</v>
      </c>
      <c r="K28" s="126">
        <v>3601695</v>
      </c>
      <c r="L28" s="126">
        <v>211009</v>
      </c>
      <c r="M28" s="126">
        <v>240786</v>
      </c>
      <c r="N28" s="126">
        <v>0</v>
      </c>
      <c r="O28" s="127">
        <v>34497</v>
      </c>
      <c r="P28" s="3"/>
      <c r="Q28" s="3"/>
      <c r="R28" s="3"/>
      <c r="S28" s="3"/>
      <c r="T28" s="3"/>
      <c r="U28" s="3"/>
      <c r="V28" s="3"/>
      <c r="W28" s="3"/>
      <c r="X28" s="3"/>
      <c r="Y28" s="3"/>
      <c r="Z28" s="3"/>
    </row>
    <row r="29" spans="1:26" x14ac:dyDescent="0.2">
      <c r="A29" s="3"/>
      <c r="B29" s="115" t="s">
        <v>1018</v>
      </c>
      <c r="C29" s="116">
        <v>12</v>
      </c>
      <c r="D29" s="116">
        <v>133324548</v>
      </c>
      <c r="E29" s="116">
        <v>31872704</v>
      </c>
      <c r="F29" s="117">
        <v>32096064</v>
      </c>
      <c r="G29" s="3"/>
      <c r="H29" s="118"/>
      <c r="I29" s="3"/>
      <c r="J29" s="3"/>
      <c r="K29" s="3"/>
      <c r="L29" s="3"/>
      <c r="M29" s="3"/>
      <c r="N29" s="3"/>
      <c r="O29" s="3"/>
      <c r="P29" s="3"/>
      <c r="Q29" s="3"/>
      <c r="R29" s="3"/>
      <c r="S29" s="3"/>
      <c r="T29" s="3"/>
      <c r="U29" s="3"/>
      <c r="V29" s="3"/>
      <c r="W29" s="3"/>
      <c r="X29" s="3"/>
      <c r="Y29" s="3"/>
      <c r="Z29" s="3"/>
    </row>
    <row r="30" spans="1:26" x14ac:dyDescent="0.2">
      <c r="A30" s="3"/>
      <c r="B30" s="3"/>
      <c r="C30" s="3"/>
      <c r="D30" s="3"/>
      <c r="E30" s="3"/>
      <c r="F30" s="3"/>
      <c r="G30" s="3"/>
      <c r="H30" s="101"/>
      <c r="I30" s="3"/>
      <c r="J30" s="3"/>
      <c r="K30" s="3"/>
      <c r="L30" s="3"/>
      <c r="M30" s="3"/>
      <c r="N30" s="3"/>
      <c r="O30" s="3"/>
      <c r="P30" s="3"/>
      <c r="Q30" s="3"/>
      <c r="R30" s="3"/>
      <c r="S30" s="3"/>
      <c r="T30" s="3"/>
      <c r="U30" s="3"/>
      <c r="V30" s="3"/>
      <c r="W30" s="3"/>
      <c r="X30" s="3"/>
      <c r="Y30" s="3"/>
      <c r="Z30" s="3"/>
    </row>
    <row r="31" spans="1:26" x14ac:dyDescent="0.2">
      <c r="A31" s="60" t="s">
        <v>1088</v>
      </c>
      <c r="B31" s="129" t="s">
        <v>1044</v>
      </c>
      <c r="C31" s="130">
        <v>11</v>
      </c>
      <c r="D31" s="130">
        <v>140629503</v>
      </c>
      <c r="E31" s="130">
        <v>34265535</v>
      </c>
      <c r="F31" s="130">
        <v>34393967</v>
      </c>
      <c r="G31" s="131" t="s">
        <v>1082</v>
      </c>
      <c r="H31" s="130" t="s">
        <v>1083</v>
      </c>
      <c r="I31" s="130">
        <v>3616359</v>
      </c>
      <c r="J31" s="130">
        <v>3459081</v>
      </c>
      <c r="K31" s="130">
        <v>3595881</v>
      </c>
      <c r="L31" s="130">
        <v>117431</v>
      </c>
      <c r="M31" s="130">
        <v>137648</v>
      </c>
      <c r="N31" s="130">
        <v>60</v>
      </c>
      <c r="O31" s="132">
        <v>22899</v>
      </c>
      <c r="P31" s="3"/>
      <c r="Q31" s="3"/>
      <c r="R31" s="3"/>
      <c r="S31" s="3"/>
      <c r="T31" s="3"/>
      <c r="U31" s="3"/>
      <c r="V31" s="3"/>
      <c r="W31" s="3"/>
      <c r="X31" s="3"/>
      <c r="Y31" s="3"/>
      <c r="Z31" s="3"/>
    </row>
    <row r="32" spans="1:26" x14ac:dyDescent="0.2">
      <c r="A32" s="3"/>
      <c r="B32" s="115" t="s">
        <v>1044</v>
      </c>
      <c r="C32" s="116">
        <v>11</v>
      </c>
      <c r="D32" s="116">
        <v>140629503</v>
      </c>
      <c r="E32" s="116">
        <v>34265535</v>
      </c>
      <c r="F32" s="117">
        <v>34393967</v>
      </c>
      <c r="G32" s="3"/>
      <c r="H32" s="3"/>
      <c r="I32" s="3"/>
      <c r="J32" s="3"/>
      <c r="K32" s="3"/>
      <c r="L32" s="3"/>
      <c r="M32" s="3"/>
      <c r="N32" s="3"/>
      <c r="O32" s="3"/>
      <c r="P32" s="3"/>
      <c r="Q32" s="3"/>
      <c r="R32" s="3"/>
      <c r="S32" s="3"/>
      <c r="T32" s="3"/>
      <c r="U32" s="3"/>
      <c r="V32" s="3"/>
      <c r="W32" s="3"/>
      <c r="X32" s="3"/>
      <c r="Y32" s="3"/>
      <c r="Z32" s="3"/>
    </row>
    <row r="33" spans="1:26" x14ac:dyDescent="0.2">
      <c r="A33" s="3"/>
      <c r="B33" s="3"/>
      <c r="C33" s="3"/>
      <c r="D33" s="3"/>
      <c r="E33" s="3"/>
      <c r="F33" s="3"/>
      <c r="G33" s="3"/>
      <c r="H33" s="3"/>
      <c r="I33" s="3"/>
      <c r="J33" s="3"/>
      <c r="K33" s="3"/>
      <c r="L33" s="3"/>
      <c r="M33" s="3"/>
      <c r="N33" s="3"/>
      <c r="O33" s="3"/>
      <c r="P33" s="3"/>
      <c r="Q33" s="3"/>
      <c r="R33" s="3"/>
      <c r="S33" s="3"/>
      <c r="T33" s="3"/>
      <c r="U33" s="3"/>
      <c r="V33" s="3"/>
      <c r="W33" s="3"/>
      <c r="X33" s="3"/>
      <c r="Y33" s="3"/>
      <c r="Z33" s="3"/>
    </row>
    <row r="34" spans="1:26" x14ac:dyDescent="0.2">
      <c r="A34" s="192" t="s">
        <v>1089</v>
      </c>
      <c r="B34" s="193"/>
      <c r="C34" s="193"/>
      <c r="D34" s="193"/>
      <c r="E34" s="194"/>
      <c r="F34" s="3"/>
      <c r="G34" s="3"/>
      <c r="H34" s="3"/>
      <c r="I34" s="3"/>
      <c r="J34" s="3"/>
      <c r="K34" s="3"/>
      <c r="L34" s="3"/>
      <c r="M34" s="3"/>
      <c r="N34" s="3"/>
      <c r="O34" s="3"/>
      <c r="P34" s="3"/>
      <c r="Q34" s="3"/>
      <c r="R34" s="3"/>
      <c r="S34" s="3"/>
      <c r="T34" s="3"/>
      <c r="U34" s="3"/>
      <c r="V34" s="3"/>
      <c r="W34" s="3"/>
      <c r="X34" s="3"/>
      <c r="Y34" s="3"/>
      <c r="Z34" s="3"/>
    </row>
    <row r="35" spans="1:26" x14ac:dyDescent="0.2">
      <c r="A35" s="195" t="s">
        <v>1090</v>
      </c>
      <c r="B35" s="193"/>
      <c r="C35" s="193"/>
      <c r="D35" s="193"/>
      <c r="E35" s="194"/>
      <c r="F35" s="3"/>
      <c r="G35" s="3"/>
      <c r="H35" s="3"/>
      <c r="I35" s="3"/>
      <c r="J35" s="3"/>
      <c r="K35" s="3"/>
      <c r="L35" s="3"/>
      <c r="M35" s="3"/>
      <c r="N35" s="3"/>
      <c r="O35" s="3"/>
      <c r="P35" s="3"/>
      <c r="Q35" s="3"/>
      <c r="R35" s="3"/>
      <c r="S35" s="3"/>
      <c r="T35" s="3"/>
      <c r="U35" s="3"/>
      <c r="V35" s="3"/>
      <c r="W35" s="3"/>
      <c r="X35" s="3"/>
      <c r="Y35" s="3"/>
      <c r="Z35" s="3"/>
    </row>
    <row r="36" spans="1:26" x14ac:dyDescent="0.2">
      <c r="A36" s="232" t="s">
        <v>7859</v>
      </c>
      <c r="B36" s="193"/>
      <c r="C36" s="193"/>
      <c r="D36" s="193"/>
      <c r="E36" s="194"/>
      <c r="F36" s="3"/>
      <c r="G36" s="3"/>
      <c r="H36" s="3"/>
      <c r="I36" s="3"/>
      <c r="J36" s="3"/>
      <c r="K36" s="3"/>
      <c r="L36" s="3"/>
      <c r="M36" s="3"/>
      <c r="N36" s="3"/>
      <c r="O36" s="3"/>
      <c r="P36" s="3"/>
      <c r="Q36" s="3"/>
      <c r="R36" s="3"/>
      <c r="S36" s="3"/>
      <c r="T36" s="3"/>
      <c r="U36" s="3"/>
      <c r="V36" s="3"/>
      <c r="W36" s="3"/>
      <c r="X36" s="3"/>
      <c r="Y36" s="3"/>
      <c r="Z36" s="3"/>
    </row>
    <row r="37" spans="1:26" x14ac:dyDescent="0.2">
      <c r="A37" s="3"/>
      <c r="B37" s="3"/>
      <c r="C37" s="3"/>
      <c r="D37" s="3"/>
      <c r="E37" s="3"/>
      <c r="F37" s="3"/>
      <c r="G37" s="3"/>
      <c r="H37" s="3"/>
      <c r="I37" s="3"/>
      <c r="J37" s="3"/>
      <c r="K37" s="3"/>
      <c r="L37" s="3"/>
      <c r="M37" s="3"/>
      <c r="N37" s="3"/>
      <c r="O37" s="3"/>
      <c r="P37" s="3"/>
      <c r="Q37" s="3"/>
      <c r="R37" s="3"/>
      <c r="S37" s="3"/>
      <c r="T37" s="3"/>
      <c r="U37" s="3"/>
      <c r="V37" s="3"/>
      <c r="W37" s="3"/>
      <c r="X37" s="3"/>
      <c r="Y37" s="3"/>
      <c r="Z37" s="3"/>
    </row>
  </sheetData>
  <mergeCells count="8">
    <mergeCell ref="A34:E34"/>
    <mergeCell ref="A35:E35"/>
    <mergeCell ref="A36:E36"/>
    <mergeCell ref="A4:A6"/>
    <mergeCell ref="A9:A12"/>
    <mergeCell ref="A15:A17"/>
    <mergeCell ref="A20:A24"/>
    <mergeCell ref="A27:A2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22"/>
  <sheetViews>
    <sheetView workbookViewId="0">
      <selection activeCell="A2" sqref="A2"/>
    </sheetView>
  </sheetViews>
  <sheetFormatPr defaultColWidth="12.5703125" defaultRowHeight="15.75" customHeight="1" x14ac:dyDescent="0.2"/>
  <cols>
    <col min="9" max="9" width="20.85546875" customWidth="1"/>
    <col min="10" max="10" width="52.140625" customWidth="1"/>
  </cols>
  <sheetData>
    <row r="1" spans="1:26" x14ac:dyDescent="0.2">
      <c r="A1" s="1" t="s">
        <v>36</v>
      </c>
      <c r="B1" s="2"/>
      <c r="C1" s="2"/>
      <c r="D1" s="2"/>
      <c r="E1" s="2"/>
      <c r="F1" s="2"/>
      <c r="G1" s="2"/>
      <c r="H1" s="2"/>
      <c r="I1" s="2"/>
      <c r="J1" s="3"/>
      <c r="K1" s="3"/>
      <c r="L1" s="3"/>
      <c r="M1" s="3"/>
      <c r="N1" s="3"/>
      <c r="O1" s="3"/>
      <c r="P1" s="3"/>
      <c r="Q1" s="3"/>
      <c r="R1" s="3"/>
      <c r="S1" s="3"/>
      <c r="T1" s="3"/>
      <c r="U1" s="3"/>
      <c r="V1" s="3"/>
      <c r="W1" s="3"/>
      <c r="X1" s="3"/>
      <c r="Y1" s="3"/>
      <c r="Z1" s="3"/>
    </row>
    <row r="2" spans="1:26" x14ac:dyDescent="0.2">
      <c r="A2" s="1"/>
      <c r="B2" s="173" t="s">
        <v>37</v>
      </c>
      <c r="C2" s="174"/>
      <c r="D2" s="174"/>
      <c r="E2" s="175"/>
      <c r="F2" s="3"/>
      <c r="G2" s="3"/>
      <c r="H2" s="3"/>
      <c r="I2" s="3"/>
      <c r="J2" s="3"/>
      <c r="K2" s="3"/>
      <c r="L2" s="3"/>
      <c r="M2" s="3"/>
      <c r="N2" s="3"/>
      <c r="O2" s="3"/>
      <c r="P2" s="3"/>
      <c r="Q2" s="3"/>
      <c r="R2" s="3"/>
      <c r="S2" s="3"/>
      <c r="T2" s="3"/>
      <c r="U2" s="3"/>
      <c r="V2" s="3"/>
      <c r="W2" s="3"/>
      <c r="X2" s="3"/>
      <c r="Y2" s="3"/>
      <c r="Z2" s="3"/>
    </row>
    <row r="3" spans="1:26" x14ac:dyDescent="0.2">
      <c r="A3" s="4" t="s">
        <v>2</v>
      </c>
      <c r="B3" s="16" t="s">
        <v>38</v>
      </c>
      <c r="C3" s="17" t="s">
        <v>39</v>
      </c>
      <c r="D3" s="17" t="s">
        <v>40</v>
      </c>
      <c r="E3" s="18" t="s">
        <v>41</v>
      </c>
      <c r="F3" s="3"/>
      <c r="G3" s="3"/>
      <c r="H3" s="3"/>
      <c r="I3" s="3"/>
      <c r="J3" s="3"/>
      <c r="K3" s="3"/>
      <c r="L3" s="3"/>
      <c r="M3" s="3"/>
      <c r="N3" s="3"/>
      <c r="O3" s="3"/>
      <c r="P3" s="3"/>
      <c r="Q3" s="3"/>
      <c r="R3" s="3"/>
      <c r="S3" s="3"/>
      <c r="T3" s="3"/>
      <c r="U3" s="3"/>
      <c r="V3" s="3"/>
      <c r="W3" s="3"/>
      <c r="X3" s="3"/>
      <c r="Y3" s="3"/>
      <c r="Z3" s="3"/>
    </row>
    <row r="4" spans="1:26" x14ac:dyDescent="0.2">
      <c r="A4" s="8" t="s">
        <v>7</v>
      </c>
      <c r="B4" s="9" t="s">
        <v>42</v>
      </c>
      <c r="C4" s="10" t="s">
        <v>43</v>
      </c>
      <c r="D4" s="10" t="s">
        <v>44</v>
      </c>
      <c r="E4" s="12" t="s">
        <v>45</v>
      </c>
      <c r="F4" s="3"/>
      <c r="G4" s="3"/>
      <c r="H4" s="3"/>
      <c r="I4" s="3"/>
      <c r="J4" s="3"/>
      <c r="K4" s="3"/>
      <c r="L4" s="3"/>
      <c r="M4" s="3"/>
      <c r="N4" s="3"/>
      <c r="O4" s="3"/>
      <c r="P4" s="3"/>
      <c r="Q4" s="3"/>
      <c r="R4" s="3"/>
      <c r="S4" s="3"/>
      <c r="T4" s="3"/>
      <c r="U4" s="3"/>
      <c r="V4" s="3"/>
      <c r="W4" s="3"/>
      <c r="X4" s="3"/>
      <c r="Y4" s="3"/>
      <c r="Z4" s="3"/>
    </row>
    <row r="5" spans="1:26" x14ac:dyDescent="0.2">
      <c r="A5" s="8" t="s">
        <v>11</v>
      </c>
      <c r="B5" s="9" t="s">
        <v>46</v>
      </c>
      <c r="C5" s="10" t="s">
        <v>47</v>
      </c>
      <c r="D5" s="10" t="s">
        <v>48</v>
      </c>
      <c r="E5" s="12" t="s">
        <v>49</v>
      </c>
      <c r="F5" s="3"/>
      <c r="G5" s="3"/>
      <c r="H5" s="3"/>
      <c r="I5" s="3"/>
      <c r="J5" s="3"/>
      <c r="K5" s="3"/>
      <c r="L5" s="3"/>
      <c r="M5" s="3"/>
      <c r="N5" s="3"/>
      <c r="O5" s="3"/>
      <c r="P5" s="3"/>
      <c r="Q5" s="3"/>
      <c r="R5" s="3"/>
      <c r="S5" s="3"/>
      <c r="T5" s="3"/>
      <c r="U5" s="3"/>
      <c r="V5" s="3"/>
      <c r="W5" s="3"/>
      <c r="X5" s="3"/>
      <c r="Y5" s="3"/>
      <c r="Z5" s="3"/>
    </row>
    <row r="6" spans="1:26" x14ac:dyDescent="0.2">
      <c r="A6" s="8" t="s">
        <v>13</v>
      </c>
      <c r="B6" s="9" t="s">
        <v>50</v>
      </c>
      <c r="C6" s="10" t="s">
        <v>51</v>
      </c>
      <c r="D6" s="10" t="s">
        <v>52</v>
      </c>
      <c r="E6" s="12" t="s">
        <v>53</v>
      </c>
      <c r="F6" s="3"/>
      <c r="G6" s="3"/>
      <c r="H6" s="3"/>
      <c r="I6" s="3"/>
      <c r="J6" s="3"/>
      <c r="K6" s="3"/>
      <c r="L6" s="3"/>
      <c r="M6" s="3"/>
      <c r="N6" s="3"/>
      <c r="O6" s="3"/>
      <c r="P6" s="3"/>
      <c r="Q6" s="3"/>
      <c r="R6" s="3"/>
      <c r="S6" s="3"/>
      <c r="T6" s="3"/>
      <c r="U6" s="3"/>
      <c r="V6" s="3"/>
      <c r="W6" s="3"/>
      <c r="X6" s="3"/>
      <c r="Y6" s="3"/>
      <c r="Z6" s="3"/>
    </row>
    <row r="7" spans="1:26" x14ac:dyDescent="0.2">
      <c r="A7" s="8" t="s">
        <v>14</v>
      </c>
      <c r="B7" s="9" t="s">
        <v>54</v>
      </c>
      <c r="C7" s="10" t="s">
        <v>55</v>
      </c>
      <c r="D7" s="10" t="s">
        <v>48</v>
      </c>
      <c r="E7" s="12" t="s">
        <v>56</v>
      </c>
      <c r="F7" s="3"/>
      <c r="G7" s="3"/>
      <c r="H7" s="3"/>
      <c r="I7" s="3"/>
      <c r="J7" s="3"/>
      <c r="K7" s="3"/>
      <c r="L7" s="3"/>
      <c r="M7" s="3"/>
      <c r="N7" s="3"/>
      <c r="O7" s="3"/>
      <c r="P7" s="3"/>
      <c r="Q7" s="3"/>
      <c r="R7" s="3"/>
      <c r="S7" s="3"/>
      <c r="T7" s="3"/>
      <c r="U7" s="3"/>
      <c r="V7" s="3"/>
      <c r="W7" s="3"/>
      <c r="X7" s="3"/>
      <c r="Y7" s="3"/>
      <c r="Z7" s="3"/>
    </row>
    <row r="8" spans="1:26" x14ac:dyDescent="0.2">
      <c r="A8" s="8" t="s">
        <v>17</v>
      </c>
      <c r="B8" s="9" t="s">
        <v>57</v>
      </c>
      <c r="C8" s="10" t="s">
        <v>58</v>
      </c>
      <c r="D8" s="10" t="s">
        <v>48</v>
      </c>
      <c r="E8" s="12" t="s">
        <v>56</v>
      </c>
      <c r="F8" s="3"/>
      <c r="G8" s="3"/>
      <c r="H8" s="3"/>
      <c r="I8" s="3"/>
      <c r="J8" s="3"/>
      <c r="K8" s="3"/>
      <c r="L8" s="3"/>
      <c r="M8" s="3"/>
      <c r="N8" s="3"/>
      <c r="O8" s="3"/>
      <c r="P8" s="3"/>
      <c r="Q8" s="3"/>
      <c r="R8" s="3"/>
      <c r="S8" s="3"/>
      <c r="T8" s="3"/>
      <c r="U8" s="3"/>
      <c r="V8" s="3"/>
      <c r="W8" s="3"/>
      <c r="X8" s="3"/>
      <c r="Y8" s="3"/>
      <c r="Z8" s="3"/>
    </row>
    <row r="9" spans="1:26" x14ac:dyDescent="0.2">
      <c r="A9" s="8" t="s">
        <v>19</v>
      </c>
      <c r="B9" s="9" t="s">
        <v>59</v>
      </c>
      <c r="C9" s="10" t="s">
        <v>60</v>
      </c>
      <c r="D9" s="10" t="s">
        <v>48</v>
      </c>
      <c r="E9" s="12" t="s">
        <v>49</v>
      </c>
      <c r="F9" s="3"/>
      <c r="G9" s="3"/>
      <c r="H9" s="3"/>
      <c r="I9" s="3"/>
      <c r="J9" s="3"/>
      <c r="K9" s="3"/>
      <c r="L9" s="3"/>
      <c r="M9" s="3"/>
      <c r="N9" s="3"/>
      <c r="O9" s="3"/>
      <c r="P9" s="3"/>
      <c r="Q9" s="3"/>
      <c r="R9" s="3"/>
      <c r="S9" s="3"/>
      <c r="T9" s="3"/>
      <c r="U9" s="3"/>
      <c r="V9" s="3"/>
      <c r="W9" s="3"/>
      <c r="X9" s="3"/>
      <c r="Y9" s="3"/>
      <c r="Z9" s="3"/>
    </row>
    <row r="10" spans="1:26" x14ac:dyDescent="0.2">
      <c r="A10" s="8" t="s">
        <v>20</v>
      </c>
      <c r="B10" s="9" t="s">
        <v>61</v>
      </c>
      <c r="C10" s="10" t="s">
        <v>62</v>
      </c>
      <c r="D10" s="10" t="s">
        <v>63</v>
      </c>
      <c r="E10" s="12" t="s">
        <v>64</v>
      </c>
      <c r="F10" s="3"/>
      <c r="G10" s="3"/>
      <c r="H10" s="3"/>
      <c r="I10" s="3"/>
      <c r="J10" s="3"/>
      <c r="K10" s="3"/>
      <c r="L10" s="3"/>
      <c r="M10" s="3"/>
      <c r="N10" s="3"/>
      <c r="O10" s="3"/>
      <c r="P10" s="3"/>
      <c r="Q10" s="3"/>
      <c r="R10" s="3"/>
      <c r="S10" s="3"/>
      <c r="T10" s="3"/>
      <c r="U10" s="3"/>
      <c r="V10" s="3"/>
      <c r="W10" s="3"/>
      <c r="X10" s="3"/>
      <c r="Y10" s="3"/>
      <c r="Z10" s="3"/>
    </row>
    <row r="11" spans="1:26" x14ac:dyDescent="0.2">
      <c r="A11" s="8" t="s">
        <v>22</v>
      </c>
      <c r="B11" s="9" t="s">
        <v>65</v>
      </c>
      <c r="C11" s="10" t="s">
        <v>66</v>
      </c>
      <c r="D11" s="10" t="s">
        <v>52</v>
      </c>
      <c r="E11" s="12" t="s">
        <v>53</v>
      </c>
      <c r="F11" s="3"/>
      <c r="G11" s="3"/>
      <c r="H11" s="3"/>
      <c r="I11" s="3"/>
      <c r="J11" s="3"/>
      <c r="K11" s="3"/>
      <c r="L11" s="3"/>
      <c r="M11" s="3"/>
      <c r="N11" s="3"/>
      <c r="O11" s="3"/>
      <c r="P11" s="3"/>
      <c r="Q11" s="3"/>
      <c r="R11" s="3"/>
      <c r="S11" s="3"/>
      <c r="T11" s="3"/>
      <c r="U11" s="3"/>
      <c r="V11" s="3"/>
      <c r="W11" s="3"/>
      <c r="X11" s="3"/>
      <c r="Y11" s="3"/>
      <c r="Z11" s="3"/>
    </row>
    <row r="12" spans="1:26" x14ac:dyDescent="0.2">
      <c r="A12" s="8" t="s">
        <v>23</v>
      </c>
      <c r="B12" s="9" t="s">
        <v>67</v>
      </c>
      <c r="C12" s="10" t="s">
        <v>68</v>
      </c>
      <c r="D12" s="10" t="s">
        <v>48</v>
      </c>
      <c r="E12" s="12" t="s">
        <v>49</v>
      </c>
      <c r="F12" s="3"/>
      <c r="G12" s="3"/>
      <c r="H12" s="3"/>
      <c r="I12" s="3"/>
      <c r="J12" s="3"/>
      <c r="K12" s="3"/>
      <c r="L12" s="3"/>
      <c r="M12" s="3"/>
      <c r="N12" s="3"/>
      <c r="O12" s="3"/>
      <c r="P12" s="3"/>
      <c r="Q12" s="3"/>
      <c r="R12" s="3"/>
      <c r="S12" s="3"/>
      <c r="T12" s="3"/>
      <c r="U12" s="3"/>
      <c r="V12" s="3"/>
      <c r="W12" s="3"/>
      <c r="X12" s="3"/>
      <c r="Y12" s="3"/>
      <c r="Z12" s="3"/>
    </row>
    <row r="13" spans="1:26" x14ac:dyDescent="0.2">
      <c r="A13" s="8" t="s">
        <v>24</v>
      </c>
      <c r="B13" s="9" t="s">
        <v>69</v>
      </c>
      <c r="C13" s="10" t="s">
        <v>70</v>
      </c>
      <c r="D13" s="10" t="s">
        <v>71</v>
      </c>
      <c r="E13" s="12" t="s">
        <v>72</v>
      </c>
      <c r="F13" s="3"/>
      <c r="G13" s="3"/>
      <c r="H13" s="3"/>
      <c r="I13" s="3"/>
      <c r="J13" s="3"/>
      <c r="K13" s="3"/>
      <c r="L13" s="3"/>
      <c r="M13" s="3"/>
      <c r="N13" s="3"/>
      <c r="O13" s="3"/>
      <c r="P13" s="3"/>
      <c r="Q13" s="3"/>
      <c r="R13" s="3"/>
      <c r="S13" s="3"/>
      <c r="T13" s="3"/>
      <c r="U13" s="3"/>
      <c r="V13" s="3"/>
      <c r="W13" s="3"/>
      <c r="X13" s="3"/>
      <c r="Y13" s="3"/>
      <c r="Z13" s="3"/>
    </row>
    <row r="14" spans="1:26" x14ac:dyDescent="0.2">
      <c r="A14" s="8" t="s">
        <v>26</v>
      </c>
      <c r="B14" s="9" t="s">
        <v>73</v>
      </c>
      <c r="C14" s="10" t="s">
        <v>74</v>
      </c>
      <c r="D14" s="10" t="s">
        <v>63</v>
      </c>
      <c r="E14" s="12" t="s">
        <v>64</v>
      </c>
      <c r="F14" s="3"/>
      <c r="G14" s="3"/>
      <c r="H14" s="3"/>
      <c r="I14" s="3"/>
      <c r="J14" s="3"/>
      <c r="K14" s="3"/>
      <c r="L14" s="3"/>
      <c r="M14" s="3"/>
      <c r="N14" s="3"/>
      <c r="O14" s="3"/>
      <c r="P14" s="3"/>
      <c r="Q14" s="3"/>
      <c r="R14" s="3"/>
      <c r="S14" s="3"/>
      <c r="T14" s="3"/>
      <c r="U14" s="3"/>
      <c r="V14" s="3"/>
      <c r="W14" s="3"/>
      <c r="X14" s="3"/>
      <c r="Y14" s="3"/>
      <c r="Z14" s="3"/>
    </row>
    <row r="15" spans="1:26" x14ac:dyDescent="0.2">
      <c r="A15" s="8" t="s">
        <v>27</v>
      </c>
      <c r="B15" s="9" t="s">
        <v>75</v>
      </c>
      <c r="C15" s="10" t="s">
        <v>76</v>
      </c>
      <c r="D15" s="10" t="s">
        <v>63</v>
      </c>
      <c r="E15" s="12" t="s">
        <v>53</v>
      </c>
      <c r="F15" s="3"/>
      <c r="G15" s="3"/>
      <c r="H15" s="3"/>
      <c r="I15" s="3"/>
      <c r="J15" s="3"/>
      <c r="K15" s="3"/>
      <c r="L15" s="3"/>
      <c r="M15" s="3"/>
      <c r="N15" s="3"/>
      <c r="O15" s="3"/>
      <c r="P15" s="3"/>
      <c r="Q15" s="3"/>
      <c r="R15" s="3"/>
      <c r="S15" s="3"/>
      <c r="T15" s="3"/>
      <c r="U15" s="3"/>
      <c r="V15" s="3"/>
      <c r="W15" s="3"/>
      <c r="X15" s="3"/>
      <c r="Y15" s="3"/>
      <c r="Z15" s="3"/>
    </row>
    <row r="16" spans="1:26" x14ac:dyDescent="0.2">
      <c r="A16" s="8" t="s">
        <v>28</v>
      </c>
      <c r="B16" s="9" t="s">
        <v>77</v>
      </c>
      <c r="C16" s="10" t="s">
        <v>78</v>
      </c>
      <c r="D16" s="10" t="s">
        <v>79</v>
      </c>
      <c r="E16" s="12" t="s">
        <v>80</v>
      </c>
      <c r="F16" s="3"/>
      <c r="G16" s="3"/>
      <c r="H16" s="3"/>
      <c r="I16" s="3"/>
      <c r="J16" s="3"/>
      <c r="K16" s="3"/>
      <c r="L16" s="3"/>
      <c r="M16" s="3"/>
      <c r="N16" s="3"/>
      <c r="O16" s="3"/>
      <c r="P16" s="3"/>
      <c r="Q16" s="3"/>
      <c r="R16" s="3"/>
      <c r="S16" s="3"/>
      <c r="T16" s="3"/>
      <c r="U16" s="3"/>
      <c r="V16" s="3"/>
      <c r="W16" s="3"/>
      <c r="X16" s="3"/>
      <c r="Y16" s="3"/>
      <c r="Z16" s="3"/>
    </row>
    <row r="17" spans="1:26" x14ac:dyDescent="0.2">
      <c r="A17" s="8" t="s">
        <v>29</v>
      </c>
      <c r="B17" s="9" t="s">
        <v>81</v>
      </c>
      <c r="C17" s="10" t="s">
        <v>82</v>
      </c>
      <c r="D17" s="10" t="s">
        <v>52</v>
      </c>
      <c r="E17" s="12" t="s">
        <v>83</v>
      </c>
      <c r="F17" s="3"/>
      <c r="G17" s="3"/>
      <c r="H17" s="3"/>
      <c r="I17" s="3"/>
      <c r="J17" s="3"/>
      <c r="K17" s="3"/>
      <c r="L17" s="3"/>
      <c r="M17" s="3"/>
      <c r="N17" s="3"/>
      <c r="O17" s="3"/>
      <c r="P17" s="3"/>
      <c r="Q17" s="3"/>
      <c r="R17" s="3"/>
      <c r="S17" s="3"/>
      <c r="T17" s="3"/>
      <c r="U17" s="3"/>
      <c r="V17" s="3"/>
      <c r="W17" s="3"/>
      <c r="X17" s="3"/>
      <c r="Y17" s="3"/>
      <c r="Z17" s="3"/>
    </row>
    <row r="18" spans="1:26" x14ac:dyDescent="0.2">
      <c r="A18" s="8" t="s">
        <v>31</v>
      </c>
      <c r="B18" s="9" t="s">
        <v>84</v>
      </c>
      <c r="C18" s="10" t="s">
        <v>85</v>
      </c>
      <c r="D18" s="10" t="s">
        <v>48</v>
      </c>
      <c r="E18" s="12" t="s">
        <v>53</v>
      </c>
      <c r="F18" s="3"/>
      <c r="G18" s="3"/>
      <c r="H18" s="3"/>
      <c r="I18" s="3"/>
      <c r="J18" s="3"/>
      <c r="K18" s="3"/>
      <c r="L18" s="3"/>
      <c r="M18" s="3"/>
      <c r="N18" s="3"/>
      <c r="O18" s="3"/>
      <c r="P18" s="3"/>
      <c r="Q18" s="3"/>
      <c r="R18" s="3"/>
      <c r="S18" s="3"/>
      <c r="T18" s="3"/>
      <c r="U18" s="3"/>
      <c r="V18" s="3"/>
      <c r="W18" s="3"/>
      <c r="X18" s="3"/>
      <c r="Y18" s="3"/>
      <c r="Z18" s="3"/>
    </row>
    <row r="19" spans="1:26" x14ac:dyDescent="0.2">
      <c r="A19" s="8" t="s">
        <v>32</v>
      </c>
      <c r="B19" s="9" t="s">
        <v>86</v>
      </c>
      <c r="C19" s="10" t="s">
        <v>87</v>
      </c>
      <c r="D19" s="10" t="s">
        <v>63</v>
      </c>
      <c r="E19" s="12" t="s">
        <v>88</v>
      </c>
      <c r="F19" s="3"/>
      <c r="G19" s="3"/>
      <c r="H19" s="3"/>
      <c r="I19" s="3"/>
      <c r="J19" s="3"/>
      <c r="K19" s="3"/>
      <c r="L19" s="3"/>
      <c r="M19" s="3"/>
      <c r="N19" s="3"/>
      <c r="O19" s="3"/>
      <c r="P19" s="3"/>
      <c r="Q19" s="3"/>
      <c r="R19" s="3"/>
      <c r="S19" s="3"/>
      <c r="T19" s="3"/>
      <c r="U19" s="3"/>
      <c r="V19" s="3"/>
      <c r="W19" s="3"/>
      <c r="X19" s="3"/>
      <c r="Y19" s="3"/>
      <c r="Z19" s="3"/>
    </row>
    <row r="20" spans="1:26" x14ac:dyDescent="0.2">
      <c r="A20" s="8" t="s">
        <v>35</v>
      </c>
      <c r="B20" s="13" t="s">
        <v>89</v>
      </c>
      <c r="C20" s="14" t="s">
        <v>90</v>
      </c>
      <c r="D20" s="19">
        <v>96</v>
      </c>
      <c r="E20" s="20">
        <v>92.8</v>
      </c>
      <c r="F20" s="3"/>
      <c r="G20" s="3"/>
      <c r="H20" s="3"/>
      <c r="I20" s="3"/>
      <c r="J20" s="3"/>
      <c r="K20" s="3"/>
      <c r="L20" s="3"/>
      <c r="M20" s="3"/>
      <c r="N20" s="3"/>
      <c r="O20" s="3"/>
      <c r="P20" s="3"/>
      <c r="Q20" s="3"/>
      <c r="R20" s="3"/>
      <c r="S20" s="3"/>
      <c r="T20" s="3"/>
      <c r="U20" s="3"/>
      <c r="V20" s="3"/>
      <c r="W20" s="3"/>
      <c r="X20" s="3"/>
      <c r="Y20" s="3"/>
      <c r="Z20" s="3"/>
    </row>
    <row r="21" spans="1:26" x14ac:dyDescent="0.2">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x14ac:dyDescent="0.2">
      <c r="A22" s="3"/>
      <c r="B22" s="3"/>
      <c r="C22" s="3"/>
      <c r="D22" s="3"/>
      <c r="E22" s="3"/>
      <c r="F22" s="3"/>
      <c r="G22" s="3"/>
      <c r="H22" s="3"/>
      <c r="I22" s="3"/>
      <c r="J22" s="3"/>
      <c r="K22" s="3"/>
      <c r="L22" s="3"/>
      <c r="M22" s="3"/>
      <c r="N22" s="3"/>
      <c r="O22" s="3"/>
      <c r="P22" s="3"/>
      <c r="Q22" s="3"/>
      <c r="R22" s="3"/>
      <c r="S22" s="3"/>
      <c r="T22" s="3"/>
      <c r="U22" s="3"/>
      <c r="V22" s="3"/>
      <c r="W22" s="3"/>
      <c r="X22" s="3"/>
      <c r="Y22" s="3"/>
      <c r="Z22" s="3"/>
    </row>
  </sheetData>
  <mergeCells count="1">
    <mergeCell ref="B2:E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outlinePr summaryBelow="0" summaryRight="0"/>
  </sheetPr>
  <dimension ref="A1:AB69"/>
  <sheetViews>
    <sheetView workbookViewId="0">
      <selection activeCell="A2" sqref="A2"/>
    </sheetView>
  </sheetViews>
  <sheetFormatPr defaultColWidth="12.5703125" defaultRowHeight="15.75" customHeight="1" x14ac:dyDescent="0.2"/>
  <sheetData>
    <row r="1" spans="1:28" ht="28.5" customHeight="1" x14ac:dyDescent="0.2">
      <c r="A1" s="233" t="s">
        <v>1091</v>
      </c>
      <c r="B1" s="211"/>
      <c r="C1" s="211"/>
      <c r="D1" s="211"/>
      <c r="E1" s="211"/>
      <c r="F1" s="211"/>
      <c r="G1" s="211"/>
      <c r="H1" s="211"/>
      <c r="I1" s="211"/>
      <c r="J1" s="211"/>
      <c r="K1" s="211"/>
      <c r="L1" s="211"/>
      <c r="M1" s="211"/>
      <c r="N1" s="211"/>
      <c r="O1" s="211"/>
      <c r="P1" s="133"/>
      <c r="Q1" s="133"/>
      <c r="R1" s="133"/>
      <c r="S1" s="133"/>
      <c r="T1" s="133"/>
      <c r="U1" s="133"/>
      <c r="V1" s="133"/>
      <c r="W1" s="133"/>
      <c r="X1" s="133"/>
      <c r="Y1" s="133"/>
      <c r="Z1" s="133"/>
      <c r="AA1" s="133"/>
      <c r="AB1" s="133"/>
    </row>
    <row r="2" spans="1:28" x14ac:dyDescent="0.2">
      <c r="A2" s="133"/>
      <c r="B2" s="133"/>
      <c r="C2" s="133"/>
      <c r="D2" s="133"/>
      <c r="E2" s="133"/>
      <c r="F2" s="133"/>
      <c r="G2" s="133"/>
      <c r="H2" s="133"/>
      <c r="I2" s="133"/>
      <c r="J2" s="133"/>
      <c r="K2" s="133"/>
      <c r="L2" s="133"/>
      <c r="M2" s="133"/>
      <c r="N2" s="134"/>
      <c r="O2" s="133"/>
      <c r="P2" s="133"/>
      <c r="Q2" s="133"/>
      <c r="R2" s="133"/>
      <c r="S2" s="133"/>
      <c r="T2" s="133"/>
      <c r="U2" s="133"/>
      <c r="V2" s="133"/>
      <c r="W2" s="133"/>
      <c r="X2" s="133"/>
      <c r="Y2" s="133"/>
      <c r="Z2" s="133"/>
      <c r="AA2" s="133"/>
      <c r="AB2" s="133"/>
    </row>
    <row r="3" spans="1:28" x14ac:dyDescent="0.2">
      <c r="A3" s="135" t="s">
        <v>1092</v>
      </c>
      <c r="B3" s="135" t="s">
        <v>1093</v>
      </c>
      <c r="C3" s="133"/>
      <c r="D3" s="135" t="s">
        <v>1094</v>
      </c>
      <c r="E3" s="135" t="s">
        <v>1095</v>
      </c>
      <c r="F3" s="135" t="s">
        <v>863</v>
      </c>
      <c r="G3" s="135" t="s">
        <v>1096</v>
      </c>
      <c r="H3" s="135" t="s">
        <v>1097</v>
      </c>
      <c r="I3" s="135" t="s">
        <v>1098</v>
      </c>
      <c r="J3" s="135" t="s">
        <v>1099</v>
      </c>
      <c r="K3" s="135" t="s">
        <v>1100</v>
      </c>
      <c r="L3" s="135" t="s">
        <v>1101</v>
      </c>
      <c r="M3" s="135" t="s">
        <v>1102</v>
      </c>
      <c r="N3" s="136" t="s">
        <v>862</v>
      </c>
      <c r="O3" s="135" t="s">
        <v>1103</v>
      </c>
      <c r="P3" s="133"/>
      <c r="Q3" s="133"/>
      <c r="R3" s="133"/>
      <c r="S3" s="133"/>
      <c r="T3" s="133"/>
      <c r="U3" s="133"/>
      <c r="V3" s="133"/>
      <c r="W3" s="133"/>
      <c r="X3" s="133"/>
      <c r="Y3" s="133"/>
      <c r="Z3" s="133"/>
      <c r="AA3" s="133"/>
      <c r="AB3" s="133"/>
    </row>
    <row r="4" spans="1:28" x14ac:dyDescent="0.2">
      <c r="A4" s="196" t="s">
        <v>1084</v>
      </c>
      <c r="B4" s="203" t="s">
        <v>1104</v>
      </c>
      <c r="C4" s="137">
        <v>1</v>
      </c>
      <c r="D4" s="138" t="s">
        <v>905</v>
      </c>
      <c r="E4" s="138">
        <v>10</v>
      </c>
      <c r="F4" s="138">
        <v>100</v>
      </c>
      <c r="G4" s="138">
        <v>226273</v>
      </c>
      <c r="H4" s="138">
        <v>0</v>
      </c>
      <c r="I4" s="138">
        <v>0</v>
      </c>
      <c r="J4" s="138">
        <v>1</v>
      </c>
      <c r="K4" s="138">
        <v>226273</v>
      </c>
      <c r="L4" s="138">
        <v>63267079</v>
      </c>
      <c r="M4" s="138">
        <v>63493351</v>
      </c>
      <c r="N4" s="139">
        <v>0</v>
      </c>
      <c r="O4" s="140">
        <v>417800</v>
      </c>
      <c r="P4" s="133"/>
      <c r="Q4" s="133"/>
      <c r="R4" s="133"/>
      <c r="S4" s="133"/>
      <c r="T4" s="133"/>
      <c r="U4" s="133"/>
      <c r="V4" s="133"/>
      <c r="W4" s="133"/>
      <c r="X4" s="133"/>
      <c r="Y4" s="133"/>
      <c r="Z4" s="133"/>
      <c r="AA4" s="133"/>
      <c r="AB4" s="133"/>
    </row>
    <row r="5" spans="1:28" x14ac:dyDescent="0.2">
      <c r="A5" s="190"/>
      <c r="B5" s="204"/>
      <c r="C5" s="137">
        <v>2</v>
      </c>
      <c r="D5" s="141" t="s">
        <v>905</v>
      </c>
      <c r="E5" s="141">
        <v>10</v>
      </c>
      <c r="F5" s="141">
        <v>95.906999999999996</v>
      </c>
      <c r="G5" s="141">
        <v>3909</v>
      </c>
      <c r="H5" s="141">
        <v>152</v>
      </c>
      <c r="I5" s="141">
        <v>5</v>
      </c>
      <c r="J5" s="141">
        <v>196363</v>
      </c>
      <c r="K5" s="141">
        <v>200266</v>
      </c>
      <c r="L5" s="141">
        <v>56770051</v>
      </c>
      <c r="M5" s="141">
        <v>56773956</v>
      </c>
      <c r="N5" s="142">
        <v>0</v>
      </c>
      <c r="O5" s="143">
        <v>6325</v>
      </c>
      <c r="P5" s="133"/>
      <c r="Q5" s="133"/>
      <c r="R5" s="133"/>
      <c r="S5" s="133"/>
      <c r="T5" s="133"/>
      <c r="U5" s="133"/>
      <c r="V5" s="133"/>
      <c r="W5" s="133"/>
      <c r="X5" s="133"/>
      <c r="Y5" s="133"/>
      <c r="Z5" s="133"/>
      <c r="AA5" s="133"/>
      <c r="AB5" s="133"/>
    </row>
    <row r="6" spans="1:28" x14ac:dyDescent="0.2">
      <c r="A6" s="190"/>
      <c r="B6" s="204"/>
      <c r="C6" s="137">
        <v>3</v>
      </c>
      <c r="D6" s="141" t="s">
        <v>905</v>
      </c>
      <c r="E6" s="141">
        <v>10</v>
      </c>
      <c r="F6" s="141">
        <v>95.570999999999998</v>
      </c>
      <c r="G6" s="141">
        <v>3906</v>
      </c>
      <c r="H6" s="141">
        <v>164</v>
      </c>
      <c r="I6" s="141">
        <v>7</v>
      </c>
      <c r="J6" s="141">
        <v>196363</v>
      </c>
      <c r="K6" s="141">
        <v>200262</v>
      </c>
      <c r="L6" s="141">
        <v>92344432</v>
      </c>
      <c r="M6" s="141">
        <v>92340530</v>
      </c>
      <c r="N6" s="142">
        <v>0</v>
      </c>
      <c r="O6" s="143">
        <v>6246</v>
      </c>
      <c r="P6" s="133"/>
      <c r="Q6" s="133"/>
      <c r="R6" s="133"/>
      <c r="S6" s="133"/>
      <c r="T6" s="133"/>
      <c r="U6" s="133"/>
      <c r="V6" s="133"/>
      <c r="W6" s="133"/>
      <c r="X6" s="133"/>
      <c r="Y6" s="133"/>
      <c r="Z6" s="133"/>
      <c r="AA6" s="133"/>
      <c r="AB6" s="133"/>
    </row>
    <row r="7" spans="1:28" x14ac:dyDescent="0.2">
      <c r="A7" s="190"/>
      <c r="B7" s="204"/>
      <c r="C7" s="137">
        <v>4</v>
      </c>
      <c r="D7" s="141" t="s">
        <v>905</v>
      </c>
      <c r="E7" s="141">
        <v>10</v>
      </c>
      <c r="F7" s="141">
        <v>94.878</v>
      </c>
      <c r="G7" s="141">
        <v>3944</v>
      </c>
      <c r="H7" s="141">
        <v>159</v>
      </c>
      <c r="I7" s="141">
        <v>14</v>
      </c>
      <c r="J7" s="141">
        <v>196363</v>
      </c>
      <c r="K7" s="141">
        <v>200265</v>
      </c>
      <c r="L7" s="141">
        <v>36704245</v>
      </c>
      <c r="M7" s="141">
        <v>36700304</v>
      </c>
      <c r="N7" s="142">
        <v>0</v>
      </c>
      <c r="O7" s="143">
        <v>6124</v>
      </c>
      <c r="P7" s="133"/>
      <c r="Q7" s="133"/>
      <c r="R7" s="133"/>
      <c r="S7" s="133"/>
      <c r="T7" s="133"/>
      <c r="U7" s="133"/>
      <c r="V7" s="133"/>
      <c r="W7" s="133"/>
      <c r="X7" s="133"/>
      <c r="Y7" s="133"/>
      <c r="Z7" s="133"/>
      <c r="AA7" s="133"/>
      <c r="AB7" s="133"/>
    </row>
    <row r="8" spans="1:28" x14ac:dyDescent="0.2">
      <c r="A8" s="190"/>
      <c r="B8" s="204"/>
      <c r="C8" s="137">
        <v>5</v>
      </c>
      <c r="D8" s="141" t="s">
        <v>905</v>
      </c>
      <c r="E8" s="141">
        <v>10</v>
      </c>
      <c r="F8" s="141">
        <v>94.718999999999994</v>
      </c>
      <c r="G8" s="141">
        <v>3939</v>
      </c>
      <c r="H8" s="141">
        <v>168</v>
      </c>
      <c r="I8" s="141">
        <v>12</v>
      </c>
      <c r="J8" s="141">
        <v>196363</v>
      </c>
      <c r="K8" s="141">
        <v>200262</v>
      </c>
      <c r="L8" s="141">
        <v>63694381</v>
      </c>
      <c r="M8" s="141">
        <v>63690444</v>
      </c>
      <c r="N8" s="142">
        <v>0</v>
      </c>
      <c r="O8" s="143">
        <v>6085</v>
      </c>
      <c r="P8" s="133"/>
      <c r="Q8" s="133"/>
      <c r="R8" s="133"/>
      <c r="S8" s="133"/>
      <c r="T8" s="133"/>
      <c r="U8" s="133"/>
      <c r="V8" s="133"/>
      <c r="W8" s="133"/>
      <c r="X8" s="133"/>
      <c r="Y8" s="133"/>
      <c r="Z8" s="133"/>
      <c r="AA8" s="133"/>
      <c r="AB8" s="133"/>
    </row>
    <row r="9" spans="1:28" x14ac:dyDescent="0.2">
      <c r="A9" s="190"/>
      <c r="B9" s="204"/>
      <c r="C9" s="137">
        <v>6</v>
      </c>
      <c r="D9" s="141" t="s">
        <v>905</v>
      </c>
      <c r="E9" s="141">
        <v>10</v>
      </c>
      <c r="F9" s="141">
        <v>94.77</v>
      </c>
      <c r="G9" s="141">
        <v>3939</v>
      </c>
      <c r="H9" s="141">
        <v>152</v>
      </c>
      <c r="I9" s="141">
        <v>14</v>
      </c>
      <c r="J9" s="141">
        <v>196363</v>
      </c>
      <c r="K9" s="141">
        <v>200262</v>
      </c>
      <c r="L9" s="141">
        <v>83050673</v>
      </c>
      <c r="M9" s="141">
        <v>83054596</v>
      </c>
      <c r="N9" s="142">
        <v>0</v>
      </c>
      <c r="O9" s="143">
        <v>6083</v>
      </c>
      <c r="P9" s="133"/>
      <c r="Q9" s="133"/>
      <c r="R9" s="133"/>
      <c r="S9" s="133"/>
      <c r="T9" s="133"/>
      <c r="U9" s="133"/>
      <c r="V9" s="133"/>
      <c r="W9" s="133"/>
      <c r="X9" s="133"/>
      <c r="Y9" s="133"/>
      <c r="Z9" s="133"/>
      <c r="AA9" s="133"/>
      <c r="AB9" s="133"/>
    </row>
    <row r="10" spans="1:28" x14ac:dyDescent="0.2">
      <c r="A10" s="190"/>
      <c r="B10" s="204"/>
      <c r="C10" s="137">
        <v>7</v>
      </c>
      <c r="D10" s="141" t="s">
        <v>905</v>
      </c>
      <c r="E10" s="141">
        <v>10</v>
      </c>
      <c r="F10" s="141">
        <v>94.623999999999995</v>
      </c>
      <c r="G10" s="141">
        <v>3925</v>
      </c>
      <c r="H10" s="141">
        <v>185</v>
      </c>
      <c r="I10" s="141">
        <v>7</v>
      </c>
      <c r="J10" s="141">
        <v>196363</v>
      </c>
      <c r="K10" s="141">
        <v>200262</v>
      </c>
      <c r="L10" s="141">
        <v>78973848</v>
      </c>
      <c r="M10" s="141">
        <v>78969925</v>
      </c>
      <c r="N10" s="142">
        <v>0</v>
      </c>
      <c r="O10" s="143">
        <v>6056</v>
      </c>
      <c r="P10" s="133"/>
      <c r="Q10" s="133"/>
      <c r="R10" s="133"/>
      <c r="S10" s="133"/>
      <c r="T10" s="133"/>
      <c r="U10" s="133"/>
      <c r="V10" s="133"/>
      <c r="W10" s="133"/>
      <c r="X10" s="133"/>
      <c r="Y10" s="133"/>
      <c r="Z10" s="133"/>
      <c r="AA10" s="133"/>
      <c r="AB10" s="133"/>
    </row>
    <row r="11" spans="1:28" x14ac:dyDescent="0.2">
      <c r="A11" s="190"/>
      <c r="B11" s="204"/>
      <c r="C11" s="137">
        <v>8</v>
      </c>
      <c r="D11" s="141" t="s">
        <v>905</v>
      </c>
      <c r="E11" s="141">
        <v>10</v>
      </c>
      <c r="F11" s="141">
        <v>94.563999999999993</v>
      </c>
      <c r="G11" s="141">
        <v>3937</v>
      </c>
      <c r="H11" s="141">
        <v>174</v>
      </c>
      <c r="I11" s="141">
        <v>12</v>
      </c>
      <c r="J11" s="141">
        <v>196363</v>
      </c>
      <c r="K11" s="141">
        <v>200262</v>
      </c>
      <c r="L11" s="141">
        <v>15633266</v>
      </c>
      <c r="M11" s="141">
        <v>15629333</v>
      </c>
      <c r="N11" s="142">
        <v>0</v>
      </c>
      <c r="O11" s="143">
        <v>6048</v>
      </c>
      <c r="P11" s="133"/>
      <c r="Q11" s="133"/>
      <c r="R11" s="133"/>
      <c r="S11" s="133"/>
      <c r="T11" s="133"/>
      <c r="U11" s="133"/>
      <c r="V11" s="133"/>
      <c r="W11" s="133"/>
      <c r="X11" s="133"/>
      <c r="Y11" s="133"/>
      <c r="Z11" s="133"/>
      <c r="AA11" s="133"/>
      <c r="AB11" s="133"/>
    </row>
    <row r="12" spans="1:28" x14ac:dyDescent="0.2">
      <c r="A12" s="190"/>
      <c r="B12" s="204"/>
      <c r="C12" s="137">
        <v>9</v>
      </c>
      <c r="D12" s="141" t="s">
        <v>905</v>
      </c>
      <c r="E12" s="141">
        <v>10</v>
      </c>
      <c r="F12" s="141">
        <v>94.424999999999997</v>
      </c>
      <c r="G12" s="141">
        <v>3946</v>
      </c>
      <c r="H12" s="141">
        <v>179</v>
      </c>
      <c r="I12" s="141">
        <v>12</v>
      </c>
      <c r="J12" s="141">
        <v>196363</v>
      </c>
      <c r="K12" s="141">
        <v>200268</v>
      </c>
      <c r="L12" s="141">
        <v>54095993</v>
      </c>
      <c r="M12" s="141">
        <v>54092049</v>
      </c>
      <c r="N12" s="142">
        <v>0</v>
      </c>
      <c r="O12" s="143">
        <v>6030</v>
      </c>
      <c r="P12" s="133"/>
      <c r="Q12" s="133"/>
      <c r="R12" s="133"/>
      <c r="S12" s="133"/>
      <c r="T12" s="133"/>
      <c r="U12" s="133"/>
      <c r="V12" s="133"/>
      <c r="W12" s="133"/>
      <c r="X12" s="133"/>
      <c r="Y12" s="133"/>
      <c r="Z12" s="133"/>
      <c r="AA12" s="133"/>
      <c r="AB12" s="133"/>
    </row>
    <row r="13" spans="1:28" x14ac:dyDescent="0.2">
      <c r="A13" s="187"/>
      <c r="B13" s="205"/>
      <c r="C13" s="137">
        <v>10</v>
      </c>
      <c r="D13" s="141" t="s">
        <v>905</v>
      </c>
      <c r="E13" s="141">
        <v>10</v>
      </c>
      <c r="F13" s="141">
        <v>94.212000000000003</v>
      </c>
      <c r="G13" s="141">
        <v>3939</v>
      </c>
      <c r="H13" s="141">
        <v>178</v>
      </c>
      <c r="I13" s="141">
        <v>13</v>
      </c>
      <c r="J13" s="141">
        <v>196363</v>
      </c>
      <c r="K13" s="141">
        <v>200264</v>
      </c>
      <c r="L13" s="141">
        <v>80584580</v>
      </c>
      <c r="M13" s="141">
        <v>80588505</v>
      </c>
      <c r="N13" s="142">
        <v>0</v>
      </c>
      <c r="O13" s="143">
        <v>5965</v>
      </c>
      <c r="P13" s="133"/>
      <c r="Q13" s="133"/>
      <c r="R13" s="133"/>
      <c r="S13" s="133"/>
      <c r="T13" s="133"/>
      <c r="U13" s="133"/>
      <c r="V13" s="133"/>
      <c r="W13" s="133"/>
      <c r="X13" s="133"/>
      <c r="Y13" s="133"/>
      <c r="Z13" s="133"/>
      <c r="AA13" s="133"/>
      <c r="AB13" s="133"/>
    </row>
    <row r="14" spans="1:28" x14ac:dyDescent="0.2">
      <c r="A14" s="133"/>
      <c r="B14" s="133"/>
      <c r="C14" s="133"/>
      <c r="D14" s="133"/>
      <c r="E14" s="133"/>
      <c r="F14" s="133"/>
      <c r="G14" s="133"/>
      <c r="H14" s="133"/>
      <c r="I14" s="133"/>
      <c r="J14" s="133"/>
      <c r="K14" s="133"/>
      <c r="L14" s="133"/>
      <c r="M14" s="133"/>
      <c r="N14" s="133"/>
      <c r="O14" s="133"/>
      <c r="P14" s="133"/>
      <c r="Q14" s="133"/>
      <c r="R14" s="133"/>
      <c r="S14" s="133"/>
      <c r="T14" s="133"/>
      <c r="U14" s="133"/>
      <c r="V14" s="133"/>
      <c r="W14" s="133"/>
      <c r="X14" s="133"/>
      <c r="Y14" s="133"/>
      <c r="Z14" s="133"/>
      <c r="AA14" s="133"/>
      <c r="AB14" s="133"/>
    </row>
    <row r="15" spans="1:28" x14ac:dyDescent="0.2">
      <c r="A15" s="196" t="s">
        <v>1085</v>
      </c>
      <c r="B15" s="203" t="s">
        <v>1105</v>
      </c>
      <c r="C15" s="137">
        <v>1</v>
      </c>
      <c r="D15" s="138" t="s">
        <v>934</v>
      </c>
      <c r="E15" s="138">
        <v>10</v>
      </c>
      <c r="F15" s="138">
        <v>100</v>
      </c>
      <c r="G15" s="138">
        <v>232497</v>
      </c>
      <c r="H15" s="138">
        <v>0</v>
      </c>
      <c r="I15" s="138">
        <v>0</v>
      </c>
      <c r="J15" s="138">
        <v>1</v>
      </c>
      <c r="K15" s="138">
        <v>232497</v>
      </c>
      <c r="L15" s="138">
        <v>64531336</v>
      </c>
      <c r="M15" s="138">
        <v>64763832</v>
      </c>
      <c r="N15" s="139">
        <v>0</v>
      </c>
      <c r="O15" s="140">
        <v>429300</v>
      </c>
      <c r="P15" s="133"/>
      <c r="Q15" s="133"/>
      <c r="R15" s="133"/>
      <c r="S15" s="133"/>
      <c r="T15" s="133"/>
      <c r="U15" s="133"/>
      <c r="V15" s="133"/>
      <c r="W15" s="133"/>
      <c r="X15" s="133"/>
      <c r="Y15" s="133"/>
      <c r="Z15" s="133"/>
      <c r="AA15" s="133"/>
      <c r="AB15" s="133"/>
    </row>
    <row r="16" spans="1:28" x14ac:dyDescent="0.2">
      <c r="A16" s="190"/>
      <c r="B16" s="204"/>
      <c r="C16" s="137">
        <v>2</v>
      </c>
      <c r="D16" s="141" t="s">
        <v>934</v>
      </c>
      <c r="E16" s="141">
        <v>10</v>
      </c>
      <c r="F16" s="141">
        <v>95.983999999999995</v>
      </c>
      <c r="G16" s="141">
        <v>3909</v>
      </c>
      <c r="H16" s="141">
        <v>153</v>
      </c>
      <c r="I16" s="141">
        <v>4</v>
      </c>
      <c r="J16" s="141">
        <v>199119</v>
      </c>
      <c r="K16" s="141">
        <v>203027</v>
      </c>
      <c r="L16" s="141">
        <v>55047825</v>
      </c>
      <c r="M16" s="141">
        <v>55051729</v>
      </c>
      <c r="N16" s="142">
        <v>0</v>
      </c>
      <c r="O16" s="143">
        <v>6346</v>
      </c>
      <c r="P16" s="133"/>
      <c r="Q16" s="133"/>
      <c r="R16" s="133"/>
      <c r="S16" s="133"/>
      <c r="T16" s="133"/>
      <c r="U16" s="133"/>
      <c r="V16" s="133"/>
      <c r="W16" s="133"/>
      <c r="X16" s="133"/>
      <c r="Y16" s="133"/>
      <c r="Z16" s="133"/>
      <c r="AA16" s="133"/>
      <c r="AB16" s="133"/>
    </row>
    <row r="17" spans="1:28" x14ac:dyDescent="0.2">
      <c r="A17" s="190"/>
      <c r="B17" s="204"/>
      <c r="C17" s="137">
        <v>3</v>
      </c>
      <c r="D17" s="141" t="s">
        <v>934</v>
      </c>
      <c r="E17" s="141">
        <v>10</v>
      </c>
      <c r="F17" s="141">
        <v>95.673000000000002</v>
      </c>
      <c r="G17" s="141">
        <v>3906</v>
      </c>
      <c r="H17" s="141">
        <v>163</v>
      </c>
      <c r="I17" s="141">
        <v>5</v>
      </c>
      <c r="J17" s="141">
        <v>199124</v>
      </c>
      <c r="K17" s="141">
        <v>203025</v>
      </c>
      <c r="L17" s="141">
        <v>11093663</v>
      </c>
      <c r="M17" s="141">
        <v>11097566</v>
      </c>
      <c r="N17" s="142">
        <v>0</v>
      </c>
      <c r="O17" s="143">
        <v>6272</v>
      </c>
      <c r="P17" s="133"/>
      <c r="Q17" s="133"/>
      <c r="R17" s="133"/>
      <c r="S17" s="133"/>
      <c r="T17" s="133"/>
      <c r="U17" s="133"/>
      <c r="V17" s="133"/>
      <c r="W17" s="133"/>
      <c r="X17" s="133"/>
      <c r="Y17" s="133"/>
      <c r="Z17" s="133"/>
      <c r="AA17" s="133"/>
      <c r="AB17" s="133"/>
    </row>
    <row r="18" spans="1:28" x14ac:dyDescent="0.2">
      <c r="A18" s="190"/>
      <c r="B18" s="204"/>
      <c r="C18" s="137">
        <v>4</v>
      </c>
      <c r="D18" s="141" t="s">
        <v>934</v>
      </c>
      <c r="E18" s="141">
        <v>10</v>
      </c>
      <c r="F18" s="141">
        <v>95.129000000000005</v>
      </c>
      <c r="G18" s="141">
        <v>3942</v>
      </c>
      <c r="H18" s="141">
        <v>156</v>
      </c>
      <c r="I18" s="141">
        <v>9</v>
      </c>
      <c r="J18" s="141">
        <v>199119</v>
      </c>
      <c r="K18" s="141">
        <v>203026</v>
      </c>
      <c r="L18" s="141">
        <v>35006843</v>
      </c>
      <c r="M18" s="141">
        <v>35002904</v>
      </c>
      <c r="N18" s="142">
        <v>0</v>
      </c>
      <c r="O18" s="143">
        <v>6183</v>
      </c>
      <c r="P18" s="133"/>
      <c r="Q18" s="133"/>
      <c r="R18" s="133"/>
      <c r="S18" s="133"/>
      <c r="T18" s="133"/>
      <c r="U18" s="133"/>
      <c r="V18" s="133"/>
      <c r="W18" s="133"/>
      <c r="X18" s="133"/>
      <c r="Y18" s="133"/>
      <c r="Z18" s="133"/>
      <c r="AA18" s="133"/>
      <c r="AB18" s="133"/>
    </row>
    <row r="19" spans="1:28" x14ac:dyDescent="0.2">
      <c r="A19" s="190"/>
      <c r="B19" s="204"/>
      <c r="C19" s="137">
        <v>5</v>
      </c>
      <c r="D19" s="141" t="s">
        <v>934</v>
      </c>
      <c r="E19" s="141">
        <v>10</v>
      </c>
      <c r="F19" s="141">
        <v>94.896000000000001</v>
      </c>
      <c r="G19" s="141">
        <v>3938</v>
      </c>
      <c r="H19" s="141">
        <v>152</v>
      </c>
      <c r="I19" s="141">
        <v>11</v>
      </c>
      <c r="J19" s="141">
        <v>199119</v>
      </c>
      <c r="K19" s="141">
        <v>203023</v>
      </c>
      <c r="L19" s="141">
        <v>84307329</v>
      </c>
      <c r="M19" s="141">
        <v>84311250</v>
      </c>
      <c r="N19" s="142">
        <v>0</v>
      </c>
      <c r="O19" s="143">
        <v>6113</v>
      </c>
      <c r="P19" s="133"/>
      <c r="Q19" s="133"/>
      <c r="R19" s="133"/>
      <c r="S19" s="133"/>
      <c r="T19" s="133"/>
      <c r="U19" s="133"/>
      <c r="V19" s="133"/>
      <c r="W19" s="133"/>
      <c r="X19" s="133"/>
      <c r="Y19" s="133"/>
      <c r="Z19" s="133"/>
      <c r="AA19" s="133"/>
      <c r="AB19" s="133"/>
    </row>
    <row r="20" spans="1:28" x14ac:dyDescent="0.2">
      <c r="A20" s="190"/>
      <c r="B20" s="204"/>
      <c r="C20" s="137">
        <v>6</v>
      </c>
      <c r="D20" s="141" t="s">
        <v>934</v>
      </c>
      <c r="E20" s="141">
        <v>10</v>
      </c>
      <c r="F20" s="141">
        <v>94.725999999999999</v>
      </c>
      <c r="G20" s="141">
        <v>3944</v>
      </c>
      <c r="H20" s="141">
        <v>172</v>
      </c>
      <c r="I20" s="141">
        <v>10</v>
      </c>
      <c r="J20" s="141">
        <v>199119</v>
      </c>
      <c r="K20" s="141">
        <v>203027</v>
      </c>
      <c r="L20" s="141">
        <v>20164096</v>
      </c>
      <c r="M20" s="141">
        <v>20160154</v>
      </c>
      <c r="N20" s="142">
        <v>0</v>
      </c>
      <c r="O20" s="143">
        <v>6098</v>
      </c>
      <c r="P20" s="133"/>
      <c r="Q20" s="133"/>
      <c r="R20" s="133"/>
      <c r="S20" s="133"/>
      <c r="T20" s="133"/>
      <c r="U20" s="133"/>
      <c r="V20" s="133"/>
      <c r="W20" s="133"/>
      <c r="X20" s="133"/>
      <c r="Y20" s="133"/>
      <c r="Z20" s="133"/>
      <c r="AA20" s="133"/>
      <c r="AB20" s="133"/>
    </row>
    <row r="21" spans="1:28" x14ac:dyDescent="0.2">
      <c r="A21" s="190"/>
      <c r="B21" s="204"/>
      <c r="C21" s="137">
        <v>7</v>
      </c>
      <c r="D21" s="141" t="s">
        <v>934</v>
      </c>
      <c r="E21" s="141">
        <v>10</v>
      </c>
      <c r="F21" s="141">
        <v>94.245000000000005</v>
      </c>
      <c r="G21" s="141">
        <v>3962</v>
      </c>
      <c r="H21" s="141">
        <v>175</v>
      </c>
      <c r="I21" s="141">
        <v>11</v>
      </c>
      <c r="J21" s="141">
        <v>199119</v>
      </c>
      <c r="K21" s="141">
        <v>203029</v>
      </c>
      <c r="L21" s="141">
        <v>55523788</v>
      </c>
      <c r="M21" s="141">
        <v>55527747</v>
      </c>
      <c r="N21" s="142">
        <v>0</v>
      </c>
      <c r="O21" s="143">
        <v>6004</v>
      </c>
      <c r="P21" s="133"/>
      <c r="Q21" s="133"/>
      <c r="R21" s="133"/>
      <c r="S21" s="133"/>
      <c r="T21" s="133"/>
      <c r="U21" s="133"/>
      <c r="V21" s="133"/>
      <c r="W21" s="133"/>
      <c r="X21" s="133"/>
      <c r="Y21" s="133"/>
      <c r="Z21" s="133"/>
      <c r="AA21" s="133"/>
      <c r="AB21" s="133"/>
    </row>
    <row r="22" spans="1:28" x14ac:dyDescent="0.2">
      <c r="A22" s="190"/>
      <c r="B22" s="204"/>
      <c r="C22" s="137">
        <v>8</v>
      </c>
      <c r="D22" s="141" t="s">
        <v>934</v>
      </c>
      <c r="E22" s="141">
        <v>10</v>
      </c>
      <c r="F22" s="141">
        <v>95.001000000000005</v>
      </c>
      <c r="G22" s="141">
        <v>3641</v>
      </c>
      <c r="H22" s="141">
        <v>166</v>
      </c>
      <c r="I22" s="141">
        <v>9</v>
      </c>
      <c r="J22" s="141">
        <v>199119</v>
      </c>
      <c r="K22" s="141">
        <v>202756</v>
      </c>
      <c r="L22" s="141">
        <v>81858209</v>
      </c>
      <c r="M22" s="141">
        <v>81861836</v>
      </c>
      <c r="N22" s="142">
        <v>0</v>
      </c>
      <c r="O22" s="143">
        <v>5701</v>
      </c>
      <c r="P22" s="133"/>
      <c r="Q22" s="133"/>
      <c r="R22" s="133"/>
      <c r="S22" s="133"/>
      <c r="T22" s="133"/>
      <c r="U22" s="133"/>
      <c r="V22" s="133"/>
      <c r="W22" s="133"/>
      <c r="X22" s="133"/>
      <c r="Y22" s="133"/>
      <c r="Z22" s="133"/>
      <c r="AA22" s="133"/>
      <c r="AB22" s="133"/>
    </row>
    <row r="23" spans="1:28" x14ac:dyDescent="0.2">
      <c r="A23" s="190"/>
      <c r="B23" s="204"/>
      <c r="C23" s="137">
        <v>9</v>
      </c>
      <c r="D23" s="141" t="s">
        <v>934</v>
      </c>
      <c r="E23" s="141">
        <v>10</v>
      </c>
      <c r="F23" s="141">
        <v>95.363</v>
      </c>
      <c r="G23" s="141">
        <v>3364</v>
      </c>
      <c r="H23" s="141">
        <v>150</v>
      </c>
      <c r="I23" s="141">
        <v>4</v>
      </c>
      <c r="J23" s="141">
        <v>199119</v>
      </c>
      <c r="K23" s="141">
        <v>202478</v>
      </c>
      <c r="L23" s="141">
        <v>56061483</v>
      </c>
      <c r="M23" s="141">
        <v>56064844</v>
      </c>
      <c r="N23" s="142">
        <v>0</v>
      </c>
      <c r="O23" s="143">
        <v>5343</v>
      </c>
      <c r="P23" s="133"/>
      <c r="Q23" s="133"/>
      <c r="R23" s="133"/>
      <c r="S23" s="133"/>
      <c r="T23" s="133"/>
      <c r="U23" s="133"/>
      <c r="V23" s="133"/>
      <c r="W23" s="133"/>
      <c r="X23" s="133"/>
      <c r="Y23" s="133"/>
      <c r="Z23" s="133"/>
      <c r="AA23" s="133"/>
      <c r="AB23" s="133"/>
    </row>
    <row r="24" spans="1:28" x14ac:dyDescent="0.2">
      <c r="A24" s="187"/>
      <c r="B24" s="205"/>
      <c r="C24" s="137">
        <v>10</v>
      </c>
      <c r="D24" s="141" t="s">
        <v>934</v>
      </c>
      <c r="E24" s="141">
        <v>10</v>
      </c>
      <c r="F24" s="141">
        <v>95.447999999999993</v>
      </c>
      <c r="G24" s="141">
        <v>2592</v>
      </c>
      <c r="H24" s="141">
        <v>115</v>
      </c>
      <c r="I24" s="141">
        <v>3</v>
      </c>
      <c r="J24" s="141">
        <v>199119</v>
      </c>
      <c r="K24" s="141">
        <v>201710</v>
      </c>
      <c r="L24" s="141">
        <v>25415323</v>
      </c>
      <c r="M24" s="141">
        <v>25412735</v>
      </c>
      <c r="N24" s="142">
        <v>0</v>
      </c>
      <c r="O24" s="143">
        <v>4130</v>
      </c>
      <c r="P24" s="133"/>
      <c r="Q24" s="133"/>
      <c r="R24" s="133"/>
      <c r="S24" s="133"/>
      <c r="T24" s="133"/>
      <c r="U24" s="133"/>
      <c r="V24" s="133"/>
      <c r="W24" s="133"/>
      <c r="X24" s="133"/>
      <c r="Y24" s="133"/>
      <c r="Z24" s="133"/>
      <c r="AA24" s="133"/>
      <c r="AB24" s="133"/>
    </row>
    <row r="25" spans="1:28" x14ac:dyDescent="0.2">
      <c r="A25" s="133"/>
      <c r="B25" s="133"/>
      <c r="C25" s="144"/>
      <c r="D25" s="144"/>
      <c r="E25" s="144"/>
      <c r="F25" s="144"/>
      <c r="G25" s="144"/>
      <c r="H25" s="144"/>
      <c r="I25" s="144"/>
      <c r="J25" s="144"/>
      <c r="K25" s="144"/>
      <c r="L25" s="144"/>
      <c r="M25" s="144"/>
      <c r="N25" s="144"/>
      <c r="O25" s="144"/>
      <c r="P25" s="133"/>
      <c r="Q25" s="133"/>
      <c r="R25" s="133"/>
      <c r="S25" s="133"/>
      <c r="T25" s="133"/>
      <c r="U25" s="133"/>
      <c r="V25" s="133"/>
      <c r="W25" s="133"/>
      <c r="X25" s="133"/>
      <c r="Y25" s="133"/>
      <c r="Z25" s="133"/>
      <c r="AA25" s="133"/>
      <c r="AB25" s="133"/>
    </row>
    <row r="26" spans="1:28" x14ac:dyDescent="0.2">
      <c r="A26" s="197" t="s">
        <v>1086</v>
      </c>
      <c r="B26" s="200" t="s">
        <v>1106</v>
      </c>
      <c r="C26" s="145">
        <v>1</v>
      </c>
      <c r="D26" s="138" t="s">
        <v>961</v>
      </c>
      <c r="E26" s="138">
        <v>10</v>
      </c>
      <c r="F26" s="138">
        <v>100</v>
      </c>
      <c r="G26" s="138">
        <v>233278</v>
      </c>
      <c r="H26" s="138">
        <v>0</v>
      </c>
      <c r="I26" s="138">
        <v>0</v>
      </c>
      <c r="J26" s="138">
        <v>1</v>
      </c>
      <c r="K26" s="138">
        <v>233278</v>
      </c>
      <c r="L26" s="138">
        <v>68993633</v>
      </c>
      <c r="M26" s="138">
        <v>69226910</v>
      </c>
      <c r="N26" s="139">
        <v>0</v>
      </c>
      <c r="O26" s="140">
        <v>430800</v>
      </c>
      <c r="P26" s="133"/>
      <c r="Q26" s="133"/>
      <c r="R26" s="133"/>
      <c r="S26" s="133"/>
      <c r="T26" s="133"/>
      <c r="U26" s="133"/>
      <c r="V26" s="133"/>
      <c r="W26" s="133"/>
      <c r="X26" s="133"/>
      <c r="Y26" s="133"/>
      <c r="Z26" s="133"/>
      <c r="AA26" s="133"/>
      <c r="AB26" s="133"/>
    </row>
    <row r="27" spans="1:28" x14ac:dyDescent="0.2">
      <c r="A27" s="198"/>
      <c r="B27" s="201"/>
      <c r="C27" s="145">
        <v>2</v>
      </c>
      <c r="D27" s="141" t="s">
        <v>961</v>
      </c>
      <c r="E27" s="141">
        <v>10</v>
      </c>
      <c r="F27" s="141">
        <v>97.069000000000003</v>
      </c>
      <c r="G27" s="141">
        <v>7710</v>
      </c>
      <c r="H27" s="141">
        <v>214</v>
      </c>
      <c r="I27" s="141">
        <v>6</v>
      </c>
      <c r="J27" s="141">
        <v>170702</v>
      </c>
      <c r="K27" s="141">
        <v>178409</v>
      </c>
      <c r="L27" s="141">
        <v>94867725</v>
      </c>
      <c r="M27" s="141">
        <v>94860026</v>
      </c>
      <c r="N27" s="142">
        <v>0</v>
      </c>
      <c r="O27" s="143">
        <v>12975</v>
      </c>
      <c r="P27" s="133"/>
      <c r="Q27" s="133"/>
      <c r="R27" s="133"/>
      <c r="S27" s="133"/>
      <c r="T27" s="133"/>
      <c r="U27" s="133"/>
      <c r="V27" s="133"/>
      <c r="W27" s="133"/>
      <c r="X27" s="133"/>
      <c r="Y27" s="133"/>
      <c r="Z27" s="133"/>
      <c r="AA27" s="133"/>
      <c r="AB27" s="133"/>
    </row>
    <row r="28" spans="1:28" x14ac:dyDescent="0.2">
      <c r="A28" s="198"/>
      <c r="B28" s="201"/>
      <c r="C28" s="145">
        <v>3</v>
      </c>
      <c r="D28" s="141" t="s">
        <v>961</v>
      </c>
      <c r="E28" s="141">
        <v>10</v>
      </c>
      <c r="F28" s="141">
        <v>97.355999999999995</v>
      </c>
      <c r="G28" s="141">
        <v>7601</v>
      </c>
      <c r="H28" s="141">
        <v>183</v>
      </c>
      <c r="I28" s="141">
        <v>8</v>
      </c>
      <c r="J28" s="141">
        <v>170702</v>
      </c>
      <c r="K28" s="141">
        <v>178298</v>
      </c>
      <c r="L28" s="141">
        <v>66972757</v>
      </c>
      <c r="M28" s="141">
        <v>66965171</v>
      </c>
      <c r="N28" s="142">
        <v>0</v>
      </c>
      <c r="O28" s="143">
        <v>12907</v>
      </c>
      <c r="P28" s="133"/>
      <c r="Q28" s="133"/>
      <c r="R28" s="133"/>
      <c r="S28" s="133"/>
      <c r="T28" s="133"/>
      <c r="U28" s="133"/>
      <c r="V28" s="133"/>
      <c r="W28" s="133"/>
      <c r="X28" s="133"/>
      <c r="Y28" s="133"/>
      <c r="Z28" s="133"/>
      <c r="AA28" s="133"/>
      <c r="AB28" s="133"/>
    </row>
    <row r="29" spans="1:28" x14ac:dyDescent="0.2">
      <c r="A29" s="198"/>
      <c r="B29" s="201"/>
      <c r="C29" s="145">
        <v>4</v>
      </c>
      <c r="D29" s="141" t="s">
        <v>961</v>
      </c>
      <c r="E29" s="141">
        <v>10</v>
      </c>
      <c r="F29" s="141">
        <v>95.593000000000004</v>
      </c>
      <c r="G29" s="141">
        <v>7465</v>
      </c>
      <c r="H29" s="141">
        <v>301</v>
      </c>
      <c r="I29" s="141">
        <v>7</v>
      </c>
      <c r="J29" s="141">
        <v>170951</v>
      </c>
      <c r="K29" s="141">
        <v>178409</v>
      </c>
      <c r="L29" s="141">
        <v>82738823</v>
      </c>
      <c r="M29" s="141">
        <v>82731381</v>
      </c>
      <c r="N29" s="142">
        <v>0</v>
      </c>
      <c r="O29" s="143">
        <v>11937</v>
      </c>
      <c r="P29" s="133"/>
      <c r="Q29" s="133"/>
      <c r="R29" s="133"/>
      <c r="S29" s="133"/>
      <c r="T29" s="133"/>
      <c r="U29" s="133"/>
      <c r="V29" s="133"/>
      <c r="W29" s="133"/>
      <c r="X29" s="133"/>
      <c r="Y29" s="133"/>
      <c r="Z29" s="133"/>
      <c r="AA29" s="133"/>
      <c r="AB29" s="133"/>
    </row>
    <row r="30" spans="1:28" x14ac:dyDescent="0.2">
      <c r="A30" s="198"/>
      <c r="B30" s="201"/>
      <c r="C30" s="145">
        <v>5</v>
      </c>
      <c r="D30" s="141" t="s">
        <v>961</v>
      </c>
      <c r="E30" s="141">
        <v>10</v>
      </c>
      <c r="F30" s="141">
        <v>96.375</v>
      </c>
      <c r="G30" s="141">
        <v>5021</v>
      </c>
      <c r="H30" s="141">
        <v>181</v>
      </c>
      <c r="I30" s="141">
        <v>1</v>
      </c>
      <c r="J30" s="141">
        <v>170701</v>
      </c>
      <c r="K30" s="141">
        <v>175720</v>
      </c>
      <c r="L30" s="141">
        <v>91029251</v>
      </c>
      <c r="M30" s="141">
        <v>91024231</v>
      </c>
      <c r="N30" s="142">
        <v>0</v>
      </c>
      <c r="O30" s="143">
        <v>8263</v>
      </c>
      <c r="P30" s="133"/>
      <c r="Q30" s="133"/>
      <c r="R30" s="133"/>
      <c r="S30" s="133"/>
      <c r="T30" s="133"/>
      <c r="U30" s="133"/>
      <c r="V30" s="133"/>
      <c r="W30" s="133"/>
      <c r="X30" s="133"/>
      <c r="Y30" s="133"/>
      <c r="Z30" s="133"/>
      <c r="AA30" s="133"/>
      <c r="AB30" s="133"/>
    </row>
    <row r="31" spans="1:28" x14ac:dyDescent="0.2">
      <c r="A31" s="198"/>
      <c r="B31" s="201"/>
      <c r="C31" s="145">
        <v>6</v>
      </c>
      <c r="D31" s="141" t="s">
        <v>961</v>
      </c>
      <c r="E31" s="141">
        <v>10</v>
      </c>
      <c r="F31" s="141">
        <v>98.225999999999999</v>
      </c>
      <c r="G31" s="141">
        <v>4452</v>
      </c>
      <c r="H31" s="141">
        <v>78</v>
      </c>
      <c r="I31" s="141">
        <v>1</v>
      </c>
      <c r="J31" s="141">
        <v>170701</v>
      </c>
      <c r="K31" s="141">
        <v>175151</v>
      </c>
      <c r="L31" s="141">
        <v>28820156</v>
      </c>
      <c r="M31" s="141">
        <v>28815705</v>
      </c>
      <c r="N31" s="142">
        <v>0</v>
      </c>
      <c r="O31" s="143">
        <v>7782</v>
      </c>
      <c r="P31" s="133"/>
      <c r="Q31" s="133"/>
      <c r="R31" s="133"/>
      <c r="S31" s="133"/>
      <c r="T31" s="133"/>
      <c r="U31" s="133"/>
      <c r="V31" s="133"/>
      <c r="W31" s="133"/>
      <c r="X31" s="133"/>
      <c r="Y31" s="133"/>
      <c r="Z31" s="133"/>
      <c r="AA31" s="133"/>
      <c r="AB31" s="133"/>
    </row>
    <row r="32" spans="1:28" x14ac:dyDescent="0.2">
      <c r="A32" s="198"/>
      <c r="B32" s="201"/>
      <c r="C32" s="145">
        <v>7</v>
      </c>
      <c r="D32" s="141" t="s">
        <v>961</v>
      </c>
      <c r="E32" s="141">
        <v>10</v>
      </c>
      <c r="F32" s="141">
        <v>98.007000000000005</v>
      </c>
      <c r="G32" s="141">
        <v>4215</v>
      </c>
      <c r="H32" s="141">
        <v>81</v>
      </c>
      <c r="I32" s="141">
        <v>3</v>
      </c>
      <c r="J32" s="141">
        <v>170702</v>
      </c>
      <c r="K32" s="141">
        <v>174915</v>
      </c>
      <c r="L32" s="141">
        <v>21412596</v>
      </c>
      <c r="M32" s="141">
        <v>21408384</v>
      </c>
      <c r="N32" s="142">
        <v>0</v>
      </c>
      <c r="O32" s="143">
        <v>7315</v>
      </c>
      <c r="P32" s="133"/>
      <c r="Q32" s="133"/>
      <c r="R32" s="133"/>
      <c r="S32" s="133"/>
      <c r="T32" s="133"/>
      <c r="U32" s="133"/>
      <c r="V32" s="133"/>
      <c r="W32" s="133"/>
      <c r="X32" s="133"/>
      <c r="Y32" s="133"/>
      <c r="Z32" s="133"/>
      <c r="AA32" s="133"/>
      <c r="AB32" s="133"/>
    </row>
    <row r="33" spans="1:28" x14ac:dyDescent="0.2">
      <c r="A33" s="198"/>
      <c r="B33" s="201"/>
      <c r="C33" s="145">
        <v>8</v>
      </c>
      <c r="D33" s="141" t="s">
        <v>961</v>
      </c>
      <c r="E33" s="141">
        <v>10</v>
      </c>
      <c r="F33" s="141">
        <v>98.061999999999998</v>
      </c>
      <c r="G33" s="141">
        <v>4129</v>
      </c>
      <c r="H33" s="141">
        <v>79</v>
      </c>
      <c r="I33" s="141">
        <v>1</v>
      </c>
      <c r="J33" s="141">
        <v>170702</v>
      </c>
      <c r="K33" s="141">
        <v>174829</v>
      </c>
      <c r="L33" s="141">
        <v>70069587</v>
      </c>
      <c r="M33" s="141">
        <v>70065459</v>
      </c>
      <c r="N33" s="142">
        <v>0</v>
      </c>
      <c r="O33" s="143">
        <v>7180</v>
      </c>
      <c r="P33" s="133"/>
      <c r="Q33" s="133"/>
      <c r="R33" s="133"/>
      <c r="S33" s="133"/>
      <c r="T33" s="133"/>
      <c r="U33" s="133"/>
      <c r="V33" s="133"/>
      <c r="W33" s="133"/>
      <c r="X33" s="133"/>
      <c r="Y33" s="133"/>
      <c r="Z33" s="133"/>
      <c r="AA33" s="133"/>
      <c r="AB33" s="133"/>
    </row>
    <row r="34" spans="1:28" x14ac:dyDescent="0.2">
      <c r="A34" s="198"/>
      <c r="B34" s="201"/>
      <c r="C34" s="145">
        <v>9</v>
      </c>
      <c r="D34" s="141" t="s">
        <v>961</v>
      </c>
      <c r="E34" s="141">
        <v>10</v>
      </c>
      <c r="F34" s="141">
        <v>97.74</v>
      </c>
      <c r="G34" s="141">
        <v>3850</v>
      </c>
      <c r="H34" s="141">
        <v>79</v>
      </c>
      <c r="I34" s="141">
        <v>4</v>
      </c>
      <c r="J34" s="141">
        <v>170702</v>
      </c>
      <c r="K34" s="141">
        <v>174550</v>
      </c>
      <c r="L34" s="141">
        <v>139527838</v>
      </c>
      <c r="M34" s="141">
        <v>139531680</v>
      </c>
      <c r="N34" s="142">
        <v>0</v>
      </c>
      <c r="O34" s="143">
        <v>6621</v>
      </c>
      <c r="P34" s="133"/>
      <c r="Q34" s="133"/>
      <c r="R34" s="133"/>
      <c r="S34" s="133"/>
      <c r="T34" s="133"/>
      <c r="U34" s="133"/>
      <c r="V34" s="133"/>
      <c r="W34" s="133"/>
      <c r="X34" s="133"/>
      <c r="Y34" s="133"/>
      <c r="Z34" s="133"/>
      <c r="AA34" s="133"/>
      <c r="AB34" s="133"/>
    </row>
    <row r="35" spans="1:28" x14ac:dyDescent="0.2">
      <c r="A35" s="199"/>
      <c r="B35" s="202"/>
      <c r="C35" s="145">
        <v>10</v>
      </c>
      <c r="D35" s="141" t="s">
        <v>961</v>
      </c>
      <c r="E35" s="141">
        <v>10</v>
      </c>
      <c r="F35" s="141">
        <v>97.456000000000003</v>
      </c>
      <c r="G35" s="141">
        <v>3852</v>
      </c>
      <c r="H35" s="141">
        <v>82</v>
      </c>
      <c r="I35" s="141">
        <v>5</v>
      </c>
      <c r="J35" s="141">
        <v>170702</v>
      </c>
      <c r="K35" s="141">
        <v>174550</v>
      </c>
      <c r="L35" s="141">
        <v>120411011</v>
      </c>
      <c r="M35" s="141">
        <v>120407173</v>
      </c>
      <c r="N35" s="142">
        <v>0</v>
      </c>
      <c r="O35" s="143">
        <v>655</v>
      </c>
      <c r="P35" s="133"/>
      <c r="Q35" s="133"/>
      <c r="R35" s="133"/>
      <c r="S35" s="133"/>
      <c r="T35" s="133"/>
      <c r="U35" s="133"/>
      <c r="V35" s="133"/>
      <c r="W35" s="133"/>
      <c r="X35" s="133"/>
      <c r="Y35" s="133"/>
      <c r="Z35" s="133"/>
      <c r="AA35" s="133"/>
      <c r="AB35" s="133"/>
    </row>
    <row r="36" spans="1:28" x14ac:dyDescent="0.2">
      <c r="A36" s="133"/>
      <c r="B36" s="133"/>
      <c r="C36" s="144"/>
      <c r="D36" s="144"/>
      <c r="E36" s="144"/>
      <c r="F36" s="144"/>
      <c r="G36" s="144"/>
      <c r="H36" s="144"/>
      <c r="I36" s="144"/>
      <c r="J36" s="144"/>
      <c r="K36" s="144"/>
      <c r="L36" s="144"/>
      <c r="M36" s="144"/>
      <c r="N36" s="144"/>
      <c r="O36" s="144"/>
      <c r="P36" s="133"/>
      <c r="Q36" s="133"/>
      <c r="R36" s="133"/>
      <c r="S36" s="133"/>
      <c r="T36" s="133"/>
      <c r="U36" s="133"/>
      <c r="V36" s="133"/>
      <c r="W36" s="133"/>
      <c r="X36" s="133"/>
      <c r="Y36" s="133"/>
      <c r="Z36" s="133"/>
      <c r="AA36" s="133"/>
      <c r="AB36" s="133"/>
    </row>
    <row r="37" spans="1:28" x14ac:dyDescent="0.2">
      <c r="A37" s="196" t="s">
        <v>1081</v>
      </c>
      <c r="B37" s="206" t="s">
        <v>1107</v>
      </c>
      <c r="C37" s="145">
        <v>1</v>
      </c>
      <c r="D37" s="138" t="s">
        <v>279</v>
      </c>
      <c r="E37" s="138">
        <v>10</v>
      </c>
      <c r="F37" s="138">
        <v>100</v>
      </c>
      <c r="G37" s="138">
        <v>252145</v>
      </c>
      <c r="H37" s="138">
        <v>0</v>
      </c>
      <c r="I37" s="138">
        <v>0</v>
      </c>
      <c r="J37" s="138">
        <v>1</v>
      </c>
      <c r="K37" s="138">
        <v>252145</v>
      </c>
      <c r="L37" s="138">
        <v>33119293</v>
      </c>
      <c r="M37" s="138">
        <v>33371437</v>
      </c>
      <c r="N37" s="139">
        <v>0</v>
      </c>
      <c r="O37" s="140">
        <v>465600</v>
      </c>
      <c r="P37" s="133"/>
      <c r="Q37" s="133"/>
      <c r="R37" s="133"/>
      <c r="S37" s="133"/>
      <c r="T37" s="133"/>
      <c r="U37" s="133"/>
      <c r="V37" s="133"/>
      <c r="W37" s="133"/>
      <c r="X37" s="133"/>
      <c r="Y37" s="133"/>
      <c r="Z37" s="133"/>
      <c r="AA37" s="133"/>
      <c r="AB37" s="133"/>
    </row>
    <row r="38" spans="1:28" x14ac:dyDescent="0.2">
      <c r="A38" s="190"/>
      <c r="B38" s="207"/>
      <c r="C38" s="145">
        <v>2</v>
      </c>
      <c r="D38" s="141" t="s">
        <v>279</v>
      </c>
      <c r="E38" s="141">
        <v>10</v>
      </c>
      <c r="F38" s="141">
        <v>93.96</v>
      </c>
      <c r="G38" s="141">
        <v>8493</v>
      </c>
      <c r="H38" s="141">
        <v>472</v>
      </c>
      <c r="I38" s="141">
        <v>22</v>
      </c>
      <c r="J38" s="141">
        <v>42002</v>
      </c>
      <c r="K38" s="141">
        <v>50472</v>
      </c>
      <c r="L38" s="141">
        <v>112906592</v>
      </c>
      <c r="M38" s="141">
        <v>112898119</v>
      </c>
      <c r="N38" s="142">
        <v>0</v>
      </c>
      <c r="O38" s="143">
        <v>12803</v>
      </c>
      <c r="P38" s="133"/>
      <c r="Q38" s="133"/>
      <c r="R38" s="133"/>
      <c r="S38" s="133"/>
      <c r="T38" s="133"/>
      <c r="U38" s="133"/>
      <c r="V38" s="133"/>
      <c r="W38" s="133"/>
      <c r="X38" s="133"/>
      <c r="Y38" s="133"/>
      <c r="Z38" s="133"/>
      <c r="AA38" s="133"/>
      <c r="AB38" s="133"/>
    </row>
    <row r="39" spans="1:28" x14ac:dyDescent="0.2">
      <c r="A39" s="190"/>
      <c r="B39" s="207"/>
      <c r="C39" s="145">
        <v>3</v>
      </c>
      <c r="D39" s="141" t="s">
        <v>279</v>
      </c>
      <c r="E39" s="141">
        <v>10</v>
      </c>
      <c r="F39" s="141">
        <v>98.56</v>
      </c>
      <c r="G39" s="141">
        <v>972</v>
      </c>
      <c r="H39" s="141">
        <v>13</v>
      </c>
      <c r="I39" s="141">
        <v>1</v>
      </c>
      <c r="J39" s="141">
        <v>49612</v>
      </c>
      <c r="K39" s="141">
        <v>50583</v>
      </c>
      <c r="L39" s="141">
        <v>33160404</v>
      </c>
      <c r="M39" s="141">
        <v>33161374</v>
      </c>
      <c r="N39" s="142">
        <v>0</v>
      </c>
      <c r="O39" s="143">
        <v>1716</v>
      </c>
      <c r="P39" s="133"/>
      <c r="Q39" s="133"/>
      <c r="R39" s="133"/>
      <c r="S39" s="133"/>
      <c r="T39" s="133"/>
      <c r="U39" s="133"/>
      <c r="V39" s="133"/>
      <c r="W39" s="133"/>
      <c r="X39" s="133"/>
      <c r="Y39" s="133"/>
      <c r="Z39" s="133"/>
      <c r="AA39" s="133"/>
      <c r="AB39" s="133"/>
    </row>
    <row r="40" spans="1:28" x14ac:dyDescent="0.2">
      <c r="A40" s="190"/>
      <c r="B40" s="207"/>
      <c r="C40" s="145">
        <v>4</v>
      </c>
      <c r="D40" s="141" t="s">
        <v>279</v>
      </c>
      <c r="E40" s="141">
        <v>10</v>
      </c>
      <c r="F40" s="141">
        <v>98.56</v>
      </c>
      <c r="G40" s="141">
        <v>972</v>
      </c>
      <c r="H40" s="141">
        <v>13</v>
      </c>
      <c r="I40" s="141">
        <v>1</v>
      </c>
      <c r="J40" s="141">
        <v>41112</v>
      </c>
      <c r="K40" s="141">
        <v>42082</v>
      </c>
      <c r="L40" s="141">
        <v>33168904</v>
      </c>
      <c r="M40" s="141">
        <v>33169875</v>
      </c>
      <c r="N40" s="142">
        <v>0</v>
      </c>
      <c r="O40" s="143">
        <v>1716</v>
      </c>
      <c r="P40" s="133"/>
      <c r="Q40" s="133"/>
      <c r="R40" s="133"/>
      <c r="S40" s="133"/>
      <c r="T40" s="133"/>
      <c r="U40" s="133"/>
      <c r="V40" s="133"/>
      <c r="W40" s="133"/>
      <c r="X40" s="133"/>
      <c r="Y40" s="133"/>
      <c r="Z40" s="133"/>
      <c r="AA40" s="133"/>
      <c r="AB40" s="133"/>
    </row>
    <row r="41" spans="1:28" x14ac:dyDescent="0.2">
      <c r="A41" s="190"/>
      <c r="B41" s="207"/>
      <c r="C41" s="145">
        <v>5</v>
      </c>
      <c r="D41" s="141" t="s">
        <v>279</v>
      </c>
      <c r="E41" s="141">
        <v>10</v>
      </c>
      <c r="F41" s="141">
        <v>97.122</v>
      </c>
      <c r="G41" s="141">
        <v>973</v>
      </c>
      <c r="H41" s="141">
        <v>26</v>
      </c>
      <c r="I41" s="141">
        <v>2</v>
      </c>
      <c r="J41" s="141">
        <v>41115</v>
      </c>
      <c r="K41" s="141">
        <v>42085</v>
      </c>
      <c r="L41" s="141">
        <v>54195326</v>
      </c>
      <c r="M41" s="141">
        <v>54194354</v>
      </c>
      <c r="N41" s="142">
        <v>0</v>
      </c>
      <c r="O41" s="143">
        <v>1640</v>
      </c>
      <c r="P41" s="133"/>
      <c r="Q41" s="133"/>
      <c r="R41" s="133"/>
      <c r="S41" s="133"/>
      <c r="T41" s="133"/>
      <c r="U41" s="133"/>
      <c r="V41" s="133"/>
      <c r="W41" s="133"/>
      <c r="X41" s="133"/>
      <c r="Y41" s="133"/>
      <c r="Z41" s="133"/>
      <c r="AA41" s="133"/>
      <c r="AB41" s="133"/>
    </row>
    <row r="42" spans="1:28" x14ac:dyDescent="0.2">
      <c r="A42" s="190"/>
      <c r="B42" s="207"/>
      <c r="C42" s="145">
        <v>6</v>
      </c>
      <c r="D42" s="141" t="s">
        <v>279</v>
      </c>
      <c r="E42" s="141">
        <v>10</v>
      </c>
      <c r="F42" s="141">
        <v>97.215999999999994</v>
      </c>
      <c r="G42" s="141">
        <v>970</v>
      </c>
      <c r="H42" s="141">
        <v>26</v>
      </c>
      <c r="I42" s="141">
        <v>1</v>
      </c>
      <c r="J42" s="141">
        <v>41115</v>
      </c>
      <c r="K42" s="141">
        <v>42083</v>
      </c>
      <c r="L42" s="141">
        <v>121338192</v>
      </c>
      <c r="M42" s="141">
        <v>121337223</v>
      </c>
      <c r="N42" s="142">
        <v>0</v>
      </c>
      <c r="O42" s="143">
        <v>1640</v>
      </c>
      <c r="P42" s="133"/>
      <c r="Q42" s="133"/>
      <c r="R42" s="133"/>
      <c r="S42" s="133"/>
      <c r="T42" s="133"/>
      <c r="U42" s="133"/>
      <c r="V42" s="133"/>
      <c r="W42" s="133"/>
      <c r="X42" s="133"/>
      <c r="Y42" s="133"/>
      <c r="Z42" s="133"/>
      <c r="AA42" s="133"/>
      <c r="AB42" s="133"/>
    </row>
    <row r="43" spans="1:28" x14ac:dyDescent="0.2">
      <c r="A43" s="190"/>
      <c r="B43" s="207"/>
      <c r="C43" s="145">
        <v>7</v>
      </c>
      <c r="D43" s="141" t="s">
        <v>279</v>
      </c>
      <c r="E43" s="141">
        <v>10</v>
      </c>
      <c r="F43" s="141">
        <v>97.316999999999993</v>
      </c>
      <c r="G43" s="141">
        <v>969</v>
      </c>
      <c r="H43" s="141">
        <v>21</v>
      </c>
      <c r="I43" s="141">
        <v>2</v>
      </c>
      <c r="J43" s="141">
        <v>41115</v>
      </c>
      <c r="K43" s="141">
        <v>42082</v>
      </c>
      <c r="L43" s="141">
        <v>129350639</v>
      </c>
      <c r="M43" s="141">
        <v>129349675</v>
      </c>
      <c r="N43" s="142">
        <v>0</v>
      </c>
      <c r="O43" s="143">
        <v>1640</v>
      </c>
      <c r="P43" s="133"/>
      <c r="Q43" s="133"/>
      <c r="R43" s="133"/>
      <c r="S43" s="133"/>
      <c r="T43" s="133"/>
      <c r="U43" s="133"/>
      <c r="V43" s="133"/>
      <c r="W43" s="133"/>
      <c r="X43" s="133"/>
      <c r="Y43" s="133"/>
      <c r="Z43" s="133"/>
      <c r="AA43" s="133"/>
      <c r="AB43" s="133"/>
    </row>
    <row r="44" spans="1:28" x14ac:dyDescent="0.2">
      <c r="A44" s="190"/>
      <c r="B44" s="207"/>
      <c r="C44" s="145">
        <v>8</v>
      </c>
      <c r="D44" s="141" t="s">
        <v>279</v>
      </c>
      <c r="E44" s="141">
        <v>10</v>
      </c>
      <c r="F44" s="141">
        <v>97.116</v>
      </c>
      <c r="G44" s="141">
        <v>971</v>
      </c>
      <c r="H44" s="141">
        <v>28</v>
      </c>
      <c r="I44" s="141">
        <v>0</v>
      </c>
      <c r="J44" s="141">
        <v>49613</v>
      </c>
      <c r="K44" s="141">
        <v>50583</v>
      </c>
      <c r="L44" s="141">
        <v>121338194</v>
      </c>
      <c r="M44" s="141">
        <v>121337224</v>
      </c>
      <c r="N44" s="142">
        <v>0</v>
      </c>
      <c r="O44" s="143">
        <v>1639</v>
      </c>
      <c r="P44" s="133"/>
      <c r="Q44" s="133"/>
      <c r="R44" s="133"/>
      <c r="S44" s="133"/>
      <c r="T44" s="133"/>
      <c r="U44" s="133"/>
      <c r="V44" s="133"/>
      <c r="W44" s="133"/>
      <c r="X44" s="133"/>
      <c r="Y44" s="133"/>
      <c r="Z44" s="133"/>
      <c r="AA44" s="133"/>
      <c r="AB44" s="133"/>
    </row>
    <row r="45" spans="1:28" x14ac:dyDescent="0.2">
      <c r="A45" s="190"/>
      <c r="B45" s="207"/>
      <c r="C45" s="145">
        <v>9</v>
      </c>
      <c r="D45" s="141" t="s">
        <v>279</v>
      </c>
      <c r="E45" s="141">
        <v>10</v>
      </c>
      <c r="F45" s="141">
        <v>97.122</v>
      </c>
      <c r="G45" s="141">
        <v>973</v>
      </c>
      <c r="H45" s="141">
        <v>24</v>
      </c>
      <c r="I45" s="141">
        <v>1</v>
      </c>
      <c r="J45" s="141">
        <v>49615</v>
      </c>
      <c r="K45" s="141">
        <v>50587</v>
      </c>
      <c r="L45" s="141">
        <v>129350639</v>
      </c>
      <c r="M45" s="141">
        <v>129349671</v>
      </c>
      <c r="N45" s="142">
        <v>0</v>
      </c>
      <c r="O45" s="143">
        <v>1639</v>
      </c>
      <c r="P45" s="133"/>
      <c r="Q45" s="133"/>
      <c r="R45" s="133"/>
      <c r="S45" s="133"/>
      <c r="T45" s="133"/>
      <c r="U45" s="133"/>
      <c r="V45" s="133"/>
      <c r="W45" s="133"/>
      <c r="X45" s="133"/>
      <c r="Y45" s="133"/>
      <c r="Z45" s="133"/>
      <c r="AA45" s="133"/>
      <c r="AB45" s="133"/>
    </row>
    <row r="46" spans="1:28" x14ac:dyDescent="0.2">
      <c r="A46" s="187"/>
      <c r="B46" s="208"/>
      <c r="C46" s="145">
        <v>10</v>
      </c>
      <c r="D46" s="141" t="s">
        <v>279</v>
      </c>
      <c r="E46" s="141">
        <v>10</v>
      </c>
      <c r="F46" s="141">
        <v>96.697999999999993</v>
      </c>
      <c r="G46" s="141">
        <v>969</v>
      </c>
      <c r="H46" s="141">
        <v>32</v>
      </c>
      <c r="I46" s="141">
        <v>0</v>
      </c>
      <c r="J46" s="141">
        <v>49615</v>
      </c>
      <c r="K46" s="141">
        <v>50583</v>
      </c>
      <c r="L46" s="141">
        <v>54195326</v>
      </c>
      <c r="M46" s="141">
        <v>54194358</v>
      </c>
      <c r="N46" s="142">
        <v>0</v>
      </c>
      <c r="O46" s="143">
        <v>1613</v>
      </c>
      <c r="P46" s="133"/>
      <c r="Q46" s="133"/>
      <c r="R46" s="133"/>
      <c r="S46" s="133"/>
      <c r="T46" s="133"/>
      <c r="U46" s="133"/>
      <c r="V46" s="133"/>
      <c r="W46" s="133"/>
      <c r="X46" s="133"/>
      <c r="Y46" s="133"/>
      <c r="Z46" s="133"/>
      <c r="AA46" s="133"/>
      <c r="AB46" s="133"/>
    </row>
    <row r="47" spans="1:28" x14ac:dyDescent="0.2">
      <c r="A47" s="133"/>
      <c r="B47" s="133"/>
      <c r="C47" s="133"/>
      <c r="D47" s="133"/>
      <c r="E47" s="133"/>
      <c r="F47" s="133"/>
      <c r="G47" s="133"/>
      <c r="H47" s="133"/>
      <c r="I47" s="133"/>
      <c r="J47" s="133"/>
      <c r="K47" s="133"/>
      <c r="L47" s="133"/>
      <c r="M47" s="133"/>
      <c r="N47" s="133"/>
      <c r="O47" s="133"/>
      <c r="P47" s="133"/>
      <c r="Q47" s="133"/>
      <c r="R47" s="133"/>
      <c r="S47" s="133"/>
      <c r="T47" s="133"/>
      <c r="U47" s="133"/>
      <c r="V47" s="133"/>
      <c r="W47" s="133"/>
      <c r="X47" s="133"/>
      <c r="Y47" s="133"/>
      <c r="Z47" s="133"/>
      <c r="AA47" s="133"/>
      <c r="AB47" s="133"/>
    </row>
    <row r="48" spans="1:28" x14ac:dyDescent="0.2">
      <c r="A48" s="197" t="s">
        <v>1087</v>
      </c>
      <c r="B48" s="200" t="s">
        <v>1108</v>
      </c>
      <c r="C48" s="145">
        <v>1</v>
      </c>
      <c r="D48" s="138" t="s">
        <v>1018</v>
      </c>
      <c r="E48" s="138">
        <v>12</v>
      </c>
      <c r="F48" s="138">
        <v>100</v>
      </c>
      <c r="G48" s="138">
        <v>223361</v>
      </c>
      <c r="H48" s="138">
        <v>0</v>
      </c>
      <c r="I48" s="138">
        <v>0</v>
      </c>
      <c r="J48" s="138">
        <v>1</v>
      </c>
      <c r="K48" s="138">
        <v>223361</v>
      </c>
      <c r="L48" s="138">
        <v>31872704</v>
      </c>
      <c r="M48" s="138">
        <v>32096064</v>
      </c>
      <c r="N48" s="139">
        <v>0</v>
      </c>
      <c r="O48" s="140">
        <v>412500</v>
      </c>
      <c r="P48" s="133"/>
      <c r="Q48" s="133"/>
      <c r="R48" s="133"/>
      <c r="S48" s="133"/>
      <c r="T48" s="133"/>
      <c r="U48" s="133"/>
      <c r="V48" s="133"/>
      <c r="W48" s="133"/>
      <c r="X48" s="133"/>
      <c r="Y48" s="133"/>
      <c r="Z48" s="133"/>
      <c r="AA48" s="133"/>
      <c r="AB48" s="133"/>
    </row>
    <row r="49" spans="1:28" x14ac:dyDescent="0.2">
      <c r="A49" s="198"/>
      <c r="B49" s="201"/>
      <c r="C49" s="145">
        <v>2</v>
      </c>
      <c r="D49" s="141" t="s">
        <v>1018</v>
      </c>
      <c r="E49" s="141">
        <v>12</v>
      </c>
      <c r="F49" s="141">
        <v>99.277000000000001</v>
      </c>
      <c r="G49" s="141">
        <v>968</v>
      </c>
      <c r="H49" s="141">
        <v>7</v>
      </c>
      <c r="I49" s="141">
        <v>0</v>
      </c>
      <c r="J49" s="141">
        <v>102955</v>
      </c>
      <c r="K49" s="141">
        <v>103922</v>
      </c>
      <c r="L49" s="141">
        <v>58306232</v>
      </c>
      <c r="M49" s="141">
        <v>58305265</v>
      </c>
      <c r="N49" s="142">
        <v>0</v>
      </c>
      <c r="O49" s="143">
        <v>1749</v>
      </c>
      <c r="P49" s="133"/>
      <c r="Q49" s="133"/>
      <c r="R49" s="133"/>
      <c r="S49" s="133"/>
      <c r="T49" s="133"/>
      <c r="U49" s="133"/>
      <c r="V49" s="133"/>
      <c r="W49" s="133"/>
      <c r="X49" s="133"/>
      <c r="Y49" s="133"/>
      <c r="Z49" s="133"/>
      <c r="AA49" s="133"/>
      <c r="AB49" s="133"/>
    </row>
    <row r="50" spans="1:28" x14ac:dyDescent="0.2">
      <c r="A50" s="198"/>
      <c r="B50" s="201"/>
      <c r="C50" s="145">
        <v>3</v>
      </c>
      <c r="D50" s="141" t="s">
        <v>1018</v>
      </c>
      <c r="E50" s="141">
        <v>12</v>
      </c>
      <c r="F50" s="141">
        <v>99.174999999999997</v>
      </c>
      <c r="G50" s="141">
        <v>970</v>
      </c>
      <c r="H50" s="141">
        <v>8</v>
      </c>
      <c r="I50" s="141">
        <v>0</v>
      </c>
      <c r="J50" s="141">
        <v>102953</v>
      </c>
      <c r="K50" s="141">
        <v>103922</v>
      </c>
      <c r="L50" s="141">
        <v>51418058</v>
      </c>
      <c r="M50" s="141">
        <v>51417089</v>
      </c>
      <c r="N50" s="142">
        <v>0</v>
      </c>
      <c r="O50" s="143">
        <v>1748</v>
      </c>
      <c r="P50" s="133"/>
      <c r="Q50" s="133"/>
      <c r="R50" s="133"/>
      <c r="S50" s="133"/>
      <c r="T50" s="133"/>
      <c r="U50" s="133"/>
      <c r="V50" s="133"/>
      <c r="W50" s="133"/>
      <c r="X50" s="133"/>
      <c r="Y50" s="133"/>
      <c r="Z50" s="133"/>
      <c r="AA50" s="133"/>
      <c r="AB50" s="133"/>
    </row>
    <row r="51" spans="1:28" x14ac:dyDescent="0.2">
      <c r="A51" s="198"/>
      <c r="B51" s="201"/>
      <c r="C51" s="145">
        <v>4</v>
      </c>
      <c r="D51" s="141" t="s">
        <v>1018</v>
      </c>
      <c r="E51" s="141">
        <v>12</v>
      </c>
      <c r="F51" s="141">
        <v>98.766999999999996</v>
      </c>
      <c r="G51" s="141">
        <v>973</v>
      </c>
      <c r="H51" s="141">
        <v>11</v>
      </c>
      <c r="I51" s="141">
        <v>1</v>
      </c>
      <c r="J51" s="141">
        <v>102950</v>
      </c>
      <c r="K51" s="141">
        <v>103922</v>
      </c>
      <c r="L51" s="141">
        <v>58314725</v>
      </c>
      <c r="M51" s="141">
        <v>58313754</v>
      </c>
      <c r="N51" s="142">
        <v>0</v>
      </c>
      <c r="O51" s="143">
        <v>1729</v>
      </c>
      <c r="P51" s="133"/>
      <c r="Q51" s="133"/>
      <c r="R51" s="133"/>
      <c r="S51" s="133"/>
      <c r="T51" s="133"/>
      <c r="U51" s="133"/>
      <c r="V51" s="133"/>
      <c r="W51" s="133"/>
      <c r="X51" s="133"/>
      <c r="Y51" s="133"/>
      <c r="Z51" s="133"/>
      <c r="AA51" s="133"/>
      <c r="AB51" s="133"/>
    </row>
    <row r="52" spans="1:28" x14ac:dyDescent="0.2">
      <c r="A52" s="198"/>
      <c r="B52" s="201"/>
      <c r="C52" s="145">
        <v>5</v>
      </c>
      <c r="D52" s="141" t="s">
        <v>1018</v>
      </c>
      <c r="E52" s="141">
        <v>12</v>
      </c>
      <c r="F52" s="141">
        <v>98.557000000000002</v>
      </c>
      <c r="G52" s="141">
        <v>970</v>
      </c>
      <c r="H52" s="141">
        <v>12</v>
      </c>
      <c r="I52" s="141">
        <v>2</v>
      </c>
      <c r="J52" s="141">
        <v>102955</v>
      </c>
      <c r="K52" s="141">
        <v>103923</v>
      </c>
      <c r="L52" s="141">
        <v>9486669</v>
      </c>
      <c r="M52" s="141">
        <v>9487637</v>
      </c>
      <c r="N52" s="142">
        <v>0</v>
      </c>
      <c r="O52" s="143">
        <v>1712</v>
      </c>
      <c r="P52" s="133"/>
      <c r="Q52" s="133"/>
      <c r="R52" s="133"/>
      <c r="S52" s="133"/>
      <c r="T52" s="133"/>
      <c r="U52" s="133"/>
      <c r="V52" s="133"/>
      <c r="W52" s="133"/>
      <c r="X52" s="133"/>
      <c r="Y52" s="133"/>
      <c r="Z52" s="133"/>
      <c r="AA52" s="133"/>
      <c r="AB52" s="133"/>
    </row>
    <row r="53" spans="1:28" x14ac:dyDescent="0.2">
      <c r="A53" s="198"/>
      <c r="B53" s="201"/>
      <c r="C53" s="145">
        <v>6</v>
      </c>
      <c r="D53" s="141" t="s">
        <v>1018</v>
      </c>
      <c r="E53" s="141">
        <v>12</v>
      </c>
      <c r="F53" s="141">
        <v>98.554000000000002</v>
      </c>
      <c r="G53" s="141">
        <v>968</v>
      </c>
      <c r="H53" s="141">
        <v>14</v>
      </c>
      <c r="I53" s="141">
        <v>0</v>
      </c>
      <c r="J53" s="141">
        <v>102955</v>
      </c>
      <c r="K53" s="141">
        <v>103922</v>
      </c>
      <c r="L53" s="141">
        <v>110547733</v>
      </c>
      <c r="M53" s="141">
        <v>110548700</v>
      </c>
      <c r="N53" s="142">
        <v>0</v>
      </c>
      <c r="O53" s="143">
        <v>1711</v>
      </c>
      <c r="P53" s="133"/>
      <c r="Q53" s="133"/>
      <c r="R53" s="133"/>
      <c r="S53" s="133"/>
      <c r="T53" s="133"/>
      <c r="U53" s="133"/>
      <c r="V53" s="133"/>
      <c r="W53" s="133"/>
      <c r="X53" s="133"/>
      <c r="Y53" s="133"/>
      <c r="Z53" s="133"/>
      <c r="AA53" s="133"/>
      <c r="AB53" s="133"/>
    </row>
    <row r="54" spans="1:28" x14ac:dyDescent="0.2">
      <c r="A54" s="198"/>
      <c r="B54" s="201"/>
      <c r="C54" s="145">
        <v>7</v>
      </c>
      <c r="D54" s="141" t="s">
        <v>1018</v>
      </c>
      <c r="E54" s="141">
        <v>12</v>
      </c>
      <c r="F54" s="141">
        <v>98.45</v>
      </c>
      <c r="G54" s="141">
        <v>968</v>
      </c>
      <c r="H54" s="141">
        <v>15</v>
      </c>
      <c r="I54" s="141">
        <v>0</v>
      </c>
      <c r="J54" s="141">
        <v>102955</v>
      </c>
      <c r="K54" s="141">
        <v>103922</v>
      </c>
      <c r="L54" s="141">
        <v>29805146</v>
      </c>
      <c r="M54" s="141">
        <v>29804179</v>
      </c>
      <c r="N54" s="142">
        <v>0</v>
      </c>
      <c r="O54" s="143">
        <v>1705</v>
      </c>
      <c r="P54" s="133"/>
      <c r="Q54" s="133"/>
      <c r="R54" s="133"/>
      <c r="S54" s="133"/>
      <c r="T54" s="133"/>
      <c r="U54" s="133"/>
      <c r="V54" s="133"/>
      <c r="W54" s="133"/>
      <c r="X54" s="133"/>
      <c r="Y54" s="133"/>
      <c r="Z54" s="133"/>
      <c r="AA54" s="133"/>
      <c r="AB54" s="133"/>
    </row>
    <row r="55" spans="1:28" x14ac:dyDescent="0.2">
      <c r="A55" s="198"/>
      <c r="B55" s="201"/>
      <c r="C55" s="145">
        <v>8</v>
      </c>
      <c r="D55" s="141" t="s">
        <v>1018</v>
      </c>
      <c r="E55" s="141">
        <v>12</v>
      </c>
      <c r="F55" s="141">
        <v>98.453999999999994</v>
      </c>
      <c r="G55" s="141">
        <v>970</v>
      </c>
      <c r="H55" s="141">
        <v>12</v>
      </c>
      <c r="I55" s="141">
        <v>1</v>
      </c>
      <c r="J55" s="141">
        <v>102955</v>
      </c>
      <c r="K55" s="141">
        <v>103924</v>
      </c>
      <c r="L55" s="141">
        <v>56369014</v>
      </c>
      <c r="M55" s="141">
        <v>56368048</v>
      </c>
      <c r="N55" s="142">
        <v>0</v>
      </c>
      <c r="O55" s="143">
        <v>1705</v>
      </c>
      <c r="P55" s="133"/>
      <c r="Q55" s="133"/>
      <c r="R55" s="133"/>
      <c r="S55" s="133"/>
      <c r="T55" s="133"/>
      <c r="U55" s="133"/>
      <c r="V55" s="133"/>
      <c r="W55" s="133"/>
      <c r="X55" s="133"/>
      <c r="Y55" s="133"/>
      <c r="Z55" s="133"/>
      <c r="AA55" s="133"/>
      <c r="AB55" s="133"/>
    </row>
    <row r="56" spans="1:28" x14ac:dyDescent="0.2">
      <c r="A56" s="198"/>
      <c r="B56" s="201"/>
      <c r="C56" s="145">
        <v>9</v>
      </c>
      <c r="D56" s="141" t="s">
        <v>1018</v>
      </c>
      <c r="E56" s="141">
        <v>12</v>
      </c>
      <c r="F56" s="141">
        <v>98.046999999999997</v>
      </c>
      <c r="G56" s="141">
        <v>973</v>
      </c>
      <c r="H56" s="141">
        <v>18</v>
      </c>
      <c r="I56" s="141">
        <v>1</v>
      </c>
      <c r="J56" s="141">
        <v>102952</v>
      </c>
      <c r="K56" s="141">
        <v>103923</v>
      </c>
      <c r="L56" s="141">
        <v>55299988</v>
      </c>
      <c r="M56" s="141">
        <v>55300960</v>
      </c>
      <c r="N56" s="142">
        <v>0</v>
      </c>
      <c r="O56" s="143">
        <v>1690</v>
      </c>
      <c r="P56" s="133"/>
      <c r="Q56" s="133"/>
      <c r="R56" s="133"/>
      <c r="S56" s="133"/>
      <c r="T56" s="133"/>
      <c r="U56" s="133"/>
      <c r="V56" s="133"/>
      <c r="W56" s="133"/>
      <c r="X56" s="133"/>
      <c r="Y56" s="133"/>
      <c r="Z56" s="133"/>
      <c r="AA56" s="133"/>
      <c r="AB56" s="133"/>
    </row>
    <row r="57" spans="1:28" x14ac:dyDescent="0.2">
      <c r="A57" s="199"/>
      <c r="B57" s="202"/>
      <c r="C57" s="145">
        <v>10</v>
      </c>
      <c r="D57" s="141" t="s">
        <v>1018</v>
      </c>
      <c r="E57" s="141">
        <v>12</v>
      </c>
      <c r="F57" s="141">
        <v>97.325000000000003</v>
      </c>
      <c r="G57" s="141">
        <v>972</v>
      </c>
      <c r="H57" s="141">
        <v>25</v>
      </c>
      <c r="I57" s="141">
        <v>1</v>
      </c>
      <c r="J57" s="141">
        <v>102951</v>
      </c>
      <c r="K57" s="141">
        <v>103922</v>
      </c>
      <c r="L57" s="141">
        <v>127175576</v>
      </c>
      <c r="M57" s="141">
        <v>127174606</v>
      </c>
      <c r="N57" s="142">
        <v>0</v>
      </c>
      <c r="O57" s="143">
        <v>1650</v>
      </c>
      <c r="P57" s="133"/>
      <c r="Q57" s="133"/>
      <c r="R57" s="133"/>
      <c r="S57" s="133"/>
      <c r="T57" s="133"/>
      <c r="U57" s="133"/>
      <c r="V57" s="133"/>
      <c r="W57" s="133"/>
      <c r="X57" s="133"/>
      <c r="Y57" s="133"/>
      <c r="Z57" s="133"/>
      <c r="AA57" s="133"/>
      <c r="AB57" s="133"/>
    </row>
    <row r="58" spans="1:28" x14ac:dyDescent="0.2">
      <c r="A58" s="133"/>
      <c r="B58" s="133"/>
      <c r="C58" s="144"/>
      <c r="D58" s="144"/>
      <c r="E58" s="144"/>
      <c r="F58" s="144"/>
      <c r="G58" s="144"/>
      <c r="H58" s="144"/>
      <c r="I58" s="144"/>
      <c r="J58" s="144"/>
      <c r="K58" s="144"/>
      <c r="L58" s="144"/>
      <c r="M58" s="144"/>
      <c r="N58" s="144"/>
      <c r="O58" s="144"/>
      <c r="P58" s="133"/>
      <c r="Q58" s="133"/>
      <c r="R58" s="133"/>
      <c r="S58" s="133"/>
      <c r="T58" s="133"/>
      <c r="U58" s="133"/>
      <c r="V58" s="133"/>
      <c r="W58" s="133"/>
      <c r="X58" s="133"/>
      <c r="Y58" s="133"/>
      <c r="Z58" s="133"/>
      <c r="AA58" s="133"/>
      <c r="AB58" s="133"/>
    </row>
    <row r="59" spans="1:28" x14ac:dyDescent="0.2">
      <c r="A59" s="197" t="s">
        <v>1088</v>
      </c>
      <c r="B59" s="200" t="s">
        <v>1109</v>
      </c>
      <c r="C59" s="145">
        <v>1</v>
      </c>
      <c r="D59" s="138" t="s">
        <v>1044</v>
      </c>
      <c r="E59" s="138">
        <v>11</v>
      </c>
      <c r="F59" s="138">
        <v>100</v>
      </c>
      <c r="G59" s="138">
        <v>128433</v>
      </c>
      <c r="H59" s="138">
        <v>0</v>
      </c>
      <c r="I59" s="138">
        <v>0</v>
      </c>
      <c r="J59" s="138">
        <v>1</v>
      </c>
      <c r="K59" s="138">
        <v>128433</v>
      </c>
      <c r="L59" s="138">
        <v>34265535</v>
      </c>
      <c r="M59" s="138">
        <v>34393967</v>
      </c>
      <c r="N59" s="139">
        <v>0</v>
      </c>
      <c r="O59" s="140">
        <v>237200</v>
      </c>
      <c r="P59" s="133"/>
      <c r="Q59" s="133"/>
      <c r="R59" s="133"/>
      <c r="S59" s="133"/>
      <c r="T59" s="133"/>
      <c r="U59" s="133"/>
      <c r="V59" s="133"/>
      <c r="W59" s="133"/>
      <c r="X59" s="133"/>
      <c r="Y59" s="133"/>
      <c r="Z59" s="133"/>
      <c r="AA59" s="133"/>
      <c r="AB59" s="133"/>
    </row>
    <row r="60" spans="1:28" x14ac:dyDescent="0.2">
      <c r="A60" s="198"/>
      <c r="B60" s="201"/>
      <c r="C60" s="145">
        <v>2</v>
      </c>
      <c r="D60" s="141" t="s">
        <v>1044</v>
      </c>
      <c r="E60" s="141">
        <v>11</v>
      </c>
      <c r="F60" s="141">
        <v>80.061999999999998</v>
      </c>
      <c r="G60" s="141">
        <v>1299</v>
      </c>
      <c r="H60" s="141">
        <v>204</v>
      </c>
      <c r="I60" s="141">
        <v>36</v>
      </c>
      <c r="J60" s="141">
        <v>4976</v>
      </c>
      <c r="K60" s="141">
        <v>6257</v>
      </c>
      <c r="L60" s="141">
        <v>56062282</v>
      </c>
      <c r="M60" s="141">
        <v>56061022</v>
      </c>
      <c r="N60" s="142">
        <v>0</v>
      </c>
      <c r="O60" s="143">
        <v>913</v>
      </c>
      <c r="P60" s="133"/>
      <c r="Q60" s="133"/>
      <c r="R60" s="133"/>
      <c r="S60" s="133"/>
      <c r="T60" s="133"/>
      <c r="U60" s="133"/>
      <c r="V60" s="133"/>
      <c r="W60" s="133"/>
      <c r="X60" s="133"/>
      <c r="Y60" s="133"/>
      <c r="Z60" s="133"/>
      <c r="AA60" s="133"/>
      <c r="AB60" s="133"/>
    </row>
    <row r="61" spans="1:28" x14ac:dyDescent="0.2">
      <c r="A61" s="198"/>
      <c r="B61" s="201"/>
      <c r="C61" s="145">
        <v>3</v>
      </c>
      <c r="D61" s="141" t="s">
        <v>1044</v>
      </c>
      <c r="E61" s="141">
        <v>11</v>
      </c>
      <c r="F61" s="141">
        <v>82.888000000000005</v>
      </c>
      <c r="G61" s="141">
        <v>1011</v>
      </c>
      <c r="H61" s="141">
        <v>144</v>
      </c>
      <c r="I61" s="141">
        <v>24</v>
      </c>
      <c r="J61" s="141">
        <v>4977</v>
      </c>
      <c r="K61" s="141">
        <v>5972</v>
      </c>
      <c r="L61" s="141">
        <v>63287082</v>
      </c>
      <c r="M61" s="141">
        <v>63286086</v>
      </c>
      <c r="N61" s="142">
        <v>0</v>
      </c>
      <c r="O61" s="143">
        <v>881</v>
      </c>
      <c r="P61" s="133"/>
      <c r="Q61" s="133"/>
      <c r="R61" s="133"/>
      <c r="S61" s="133"/>
      <c r="T61" s="133"/>
      <c r="U61" s="133"/>
      <c r="V61" s="133"/>
      <c r="W61" s="133"/>
      <c r="X61" s="133"/>
      <c r="Y61" s="133"/>
      <c r="Z61" s="133"/>
      <c r="AA61" s="133"/>
      <c r="AB61" s="133"/>
    </row>
    <row r="62" spans="1:28" x14ac:dyDescent="0.2">
      <c r="A62" s="198"/>
      <c r="B62" s="201"/>
      <c r="C62" s="145">
        <v>4</v>
      </c>
      <c r="D62" s="141" t="s">
        <v>1044</v>
      </c>
      <c r="E62" s="141">
        <v>11</v>
      </c>
      <c r="F62" s="141">
        <v>83.546999999999997</v>
      </c>
      <c r="G62" s="141">
        <v>936</v>
      </c>
      <c r="H62" s="141">
        <v>134</v>
      </c>
      <c r="I62" s="141">
        <v>13</v>
      </c>
      <c r="J62" s="141">
        <v>15075</v>
      </c>
      <c r="K62" s="141">
        <v>16003</v>
      </c>
      <c r="L62" s="141">
        <v>60134845</v>
      </c>
      <c r="M62" s="141">
        <v>60135767</v>
      </c>
      <c r="N62" s="142">
        <v>0</v>
      </c>
      <c r="O62" s="143">
        <v>857</v>
      </c>
      <c r="P62" s="133"/>
      <c r="Q62" s="133"/>
      <c r="R62" s="133"/>
      <c r="S62" s="133"/>
      <c r="T62" s="133"/>
      <c r="U62" s="133"/>
      <c r="V62" s="133"/>
      <c r="W62" s="133"/>
      <c r="X62" s="133"/>
      <c r="Y62" s="133"/>
      <c r="Z62" s="133"/>
      <c r="AA62" s="133"/>
      <c r="AB62" s="133"/>
    </row>
    <row r="63" spans="1:28" x14ac:dyDescent="0.2">
      <c r="A63" s="198"/>
      <c r="B63" s="201"/>
      <c r="C63" s="145">
        <v>5</v>
      </c>
      <c r="D63" s="141" t="s">
        <v>1044</v>
      </c>
      <c r="E63" s="141">
        <v>11</v>
      </c>
      <c r="F63" s="141">
        <v>83.403999999999996</v>
      </c>
      <c r="G63" s="141">
        <v>946</v>
      </c>
      <c r="H63" s="141">
        <v>116</v>
      </c>
      <c r="I63" s="141">
        <v>20</v>
      </c>
      <c r="J63" s="141">
        <v>15075</v>
      </c>
      <c r="K63" s="141">
        <v>16003</v>
      </c>
      <c r="L63" s="141">
        <v>131215971</v>
      </c>
      <c r="M63" s="141">
        <v>131216892</v>
      </c>
      <c r="N63" s="142">
        <v>0</v>
      </c>
      <c r="O63" s="143">
        <v>839</v>
      </c>
      <c r="P63" s="133"/>
      <c r="Q63" s="133"/>
      <c r="R63" s="133"/>
      <c r="S63" s="133"/>
      <c r="T63" s="133"/>
      <c r="U63" s="133"/>
      <c r="V63" s="133"/>
      <c r="W63" s="133"/>
      <c r="X63" s="133"/>
      <c r="Y63" s="133"/>
      <c r="Z63" s="133"/>
      <c r="AA63" s="133"/>
      <c r="AB63" s="133"/>
    </row>
    <row r="64" spans="1:28" x14ac:dyDescent="0.2">
      <c r="A64" s="198"/>
      <c r="B64" s="201"/>
      <c r="C64" s="145">
        <v>6</v>
      </c>
      <c r="D64" s="141" t="s">
        <v>1044</v>
      </c>
      <c r="E64" s="141">
        <v>11</v>
      </c>
      <c r="F64" s="141">
        <v>82.888000000000005</v>
      </c>
      <c r="G64" s="141">
        <v>935</v>
      </c>
      <c r="H64" s="141">
        <v>132</v>
      </c>
      <c r="I64" s="141">
        <v>19</v>
      </c>
      <c r="J64" s="141">
        <v>15075</v>
      </c>
      <c r="K64" s="141">
        <v>15992</v>
      </c>
      <c r="L64" s="141">
        <v>7768356</v>
      </c>
      <c r="M64" s="141">
        <v>7767433</v>
      </c>
      <c r="N64" s="142">
        <v>0</v>
      </c>
      <c r="O64" s="143">
        <v>815</v>
      </c>
      <c r="P64" s="133"/>
      <c r="Q64" s="133"/>
      <c r="R64" s="133"/>
      <c r="S64" s="133"/>
      <c r="T64" s="133"/>
      <c r="U64" s="133"/>
      <c r="V64" s="133"/>
      <c r="W64" s="133"/>
      <c r="X64" s="133"/>
      <c r="Y64" s="133"/>
      <c r="Z64" s="133"/>
      <c r="AA64" s="133"/>
      <c r="AB64" s="133"/>
    </row>
    <row r="65" spans="1:28" x14ac:dyDescent="0.2">
      <c r="A65" s="198"/>
      <c r="B65" s="201"/>
      <c r="C65" s="145">
        <v>7</v>
      </c>
      <c r="D65" s="141" t="s">
        <v>1044</v>
      </c>
      <c r="E65" s="141">
        <v>11</v>
      </c>
      <c r="F65" s="141">
        <v>83.135000000000005</v>
      </c>
      <c r="G65" s="141">
        <v>925</v>
      </c>
      <c r="H65" s="141">
        <v>124</v>
      </c>
      <c r="I65" s="141">
        <v>18</v>
      </c>
      <c r="J65" s="141">
        <v>15081</v>
      </c>
      <c r="K65" s="141">
        <v>15992</v>
      </c>
      <c r="L65" s="141">
        <v>8787086</v>
      </c>
      <c r="M65" s="141">
        <v>8786181</v>
      </c>
      <c r="N65" s="142">
        <v>0</v>
      </c>
      <c r="O65" s="143">
        <v>815</v>
      </c>
      <c r="P65" s="133"/>
      <c r="Q65" s="133"/>
      <c r="R65" s="133"/>
      <c r="S65" s="133"/>
      <c r="T65" s="133"/>
      <c r="U65" s="133"/>
      <c r="V65" s="133"/>
      <c r="W65" s="133"/>
      <c r="X65" s="133"/>
      <c r="Y65" s="133"/>
      <c r="Z65" s="133"/>
      <c r="AA65" s="133"/>
      <c r="AB65" s="133"/>
    </row>
    <row r="66" spans="1:28" x14ac:dyDescent="0.2">
      <c r="A66" s="198"/>
      <c r="B66" s="201"/>
      <c r="C66" s="145">
        <v>8</v>
      </c>
      <c r="D66" s="141" t="s">
        <v>1044</v>
      </c>
      <c r="E66" s="141">
        <v>11</v>
      </c>
      <c r="F66" s="141">
        <v>83.296999999999997</v>
      </c>
      <c r="G66" s="141">
        <v>928</v>
      </c>
      <c r="H66" s="141">
        <v>112</v>
      </c>
      <c r="I66" s="141">
        <v>28</v>
      </c>
      <c r="J66" s="141">
        <v>15081</v>
      </c>
      <c r="K66" s="141">
        <v>15992</v>
      </c>
      <c r="L66" s="141">
        <v>24010808</v>
      </c>
      <c r="M66" s="141">
        <v>24009908</v>
      </c>
      <c r="N66" s="142">
        <v>0</v>
      </c>
      <c r="O66" s="143">
        <v>815</v>
      </c>
      <c r="P66" s="133"/>
      <c r="Q66" s="133"/>
      <c r="R66" s="133"/>
      <c r="S66" s="133"/>
      <c r="T66" s="133"/>
      <c r="U66" s="133"/>
      <c r="V66" s="133"/>
      <c r="W66" s="133"/>
      <c r="X66" s="133"/>
      <c r="Y66" s="133"/>
      <c r="Z66" s="133"/>
      <c r="AA66" s="133"/>
      <c r="AB66" s="133"/>
    </row>
    <row r="67" spans="1:28" x14ac:dyDescent="0.2">
      <c r="A67" s="198"/>
      <c r="B67" s="201"/>
      <c r="C67" s="145">
        <v>9</v>
      </c>
      <c r="D67" s="141" t="s">
        <v>1044</v>
      </c>
      <c r="E67" s="141">
        <v>11</v>
      </c>
      <c r="F67" s="141">
        <v>82.866</v>
      </c>
      <c r="G67" s="141">
        <v>928</v>
      </c>
      <c r="H67" s="141">
        <v>125</v>
      </c>
      <c r="I67" s="141">
        <v>22</v>
      </c>
      <c r="J67" s="141">
        <v>15075</v>
      </c>
      <c r="K67" s="141">
        <v>15992</v>
      </c>
      <c r="L67" s="141">
        <v>15285693</v>
      </c>
      <c r="M67" s="141">
        <v>15286596</v>
      </c>
      <c r="N67" s="142">
        <v>0</v>
      </c>
      <c r="O67" s="143">
        <v>802</v>
      </c>
      <c r="P67" s="133"/>
      <c r="Q67" s="133"/>
      <c r="R67" s="133"/>
      <c r="S67" s="133"/>
      <c r="T67" s="133"/>
      <c r="U67" s="133"/>
      <c r="V67" s="133"/>
      <c r="W67" s="133"/>
      <c r="X67" s="133"/>
      <c r="Y67" s="133"/>
      <c r="Z67" s="133"/>
      <c r="AA67" s="133"/>
      <c r="AB67" s="133"/>
    </row>
    <row r="68" spans="1:28" x14ac:dyDescent="0.2">
      <c r="A68" s="199"/>
      <c r="B68" s="202"/>
      <c r="C68" s="145">
        <v>10</v>
      </c>
      <c r="D68" s="141" t="s">
        <v>1044</v>
      </c>
      <c r="E68" s="141">
        <v>11</v>
      </c>
      <c r="F68" s="141">
        <v>82.811000000000007</v>
      </c>
      <c r="G68" s="141">
        <v>925</v>
      </c>
      <c r="H68" s="141">
        <v>126</v>
      </c>
      <c r="I68" s="141">
        <v>10</v>
      </c>
      <c r="J68" s="141">
        <v>15075</v>
      </c>
      <c r="K68" s="141">
        <v>15992</v>
      </c>
      <c r="L68" s="141">
        <v>118827872</v>
      </c>
      <c r="M68" s="141">
        <v>118826974</v>
      </c>
      <c r="N68" s="142">
        <v>0</v>
      </c>
      <c r="O68" s="143">
        <v>797</v>
      </c>
      <c r="P68" s="133"/>
      <c r="Q68" s="133"/>
      <c r="R68" s="133"/>
      <c r="S68" s="133"/>
      <c r="T68" s="133"/>
      <c r="U68" s="133"/>
      <c r="V68" s="133"/>
      <c r="W68" s="133"/>
      <c r="X68" s="133"/>
      <c r="Y68" s="133"/>
      <c r="Z68" s="133"/>
      <c r="AA68" s="133"/>
      <c r="AB68" s="133"/>
    </row>
    <row r="69" spans="1:28" x14ac:dyDescent="0.2">
      <c r="A69" s="133"/>
      <c r="B69" s="133"/>
      <c r="C69" s="133"/>
      <c r="D69" s="133"/>
      <c r="E69" s="133"/>
      <c r="F69" s="133"/>
      <c r="G69" s="133"/>
      <c r="H69" s="133"/>
      <c r="I69" s="133"/>
      <c r="J69" s="133"/>
      <c r="K69" s="133"/>
      <c r="L69" s="133"/>
      <c r="M69" s="133"/>
      <c r="N69" s="133"/>
      <c r="O69" s="133"/>
      <c r="P69" s="133"/>
      <c r="Q69" s="133"/>
      <c r="R69" s="133"/>
      <c r="S69" s="133"/>
      <c r="T69" s="133"/>
      <c r="U69" s="133"/>
      <c r="V69" s="133"/>
      <c r="W69" s="133"/>
      <c r="X69" s="133"/>
      <c r="Y69" s="133"/>
      <c r="Z69" s="133"/>
      <c r="AA69" s="133"/>
      <c r="AB69" s="133"/>
    </row>
  </sheetData>
  <mergeCells count="13">
    <mergeCell ref="A1:O1"/>
    <mergeCell ref="A4:A13"/>
    <mergeCell ref="B4:B13"/>
    <mergeCell ref="A15:A24"/>
    <mergeCell ref="B15:B24"/>
    <mergeCell ref="A26:A35"/>
    <mergeCell ref="B26:B35"/>
    <mergeCell ref="A37:A46"/>
    <mergeCell ref="A48:A57"/>
    <mergeCell ref="B48:B57"/>
    <mergeCell ref="A59:A68"/>
    <mergeCell ref="B59:B68"/>
    <mergeCell ref="B37:B46"/>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sheetPr>
  <dimension ref="A1:Z8"/>
  <sheetViews>
    <sheetView workbookViewId="0">
      <selection activeCell="A2" sqref="A2"/>
    </sheetView>
  </sheetViews>
  <sheetFormatPr defaultColWidth="12.5703125" defaultRowHeight="15.75" customHeight="1" x14ac:dyDescent="0.2"/>
  <cols>
    <col min="2" max="6" width="12.5703125" style="218"/>
  </cols>
  <sheetData>
    <row r="1" spans="1:26" ht="51" customHeight="1" x14ac:dyDescent="0.2">
      <c r="A1" s="231" t="s">
        <v>1110</v>
      </c>
      <c r="B1" s="211"/>
      <c r="C1" s="211"/>
      <c r="D1" s="211"/>
      <c r="E1" s="211"/>
      <c r="F1" s="211"/>
      <c r="G1" s="211"/>
      <c r="H1" s="211"/>
      <c r="I1" s="211"/>
      <c r="J1" s="211"/>
      <c r="K1" s="211"/>
      <c r="L1" s="211"/>
      <c r="M1" s="3"/>
      <c r="N1" s="3"/>
      <c r="O1" s="3"/>
      <c r="P1" s="3"/>
      <c r="Q1" s="3"/>
      <c r="R1" s="3"/>
      <c r="S1" s="3"/>
      <c r="T1" s="3"/>
      <c r="U1" s="3"/>
      <c r="V1" s="3"/>
      <c r="W1" s="3"/>
      <c r="X1" s="3"/>
      <c r="Y1" s="3"/>
      <c r="Z1" s="3"/>
    </row>
    <row r="2" spans="1:26" x14ac:dyDescent="0.2">
      <c r="A2" s="3"/>
      <c r="B2" s="62" t="s">
        <v>1111</v>
      </c>
      <c r="C2" s="62" t="s">
        <v>1112</v>
      </c>
      <c r="D2" s="62" t="s">
        <v>1113</v>
      </c>
      <c r="E2" s="62" t="s">
        <v>1114</v>
      </c>
      <c r="F2" s="62" t="s">
        <v>1115</v>
      </c>
      <c r="G2" s="3"/>
      <c r="H2" s="3"/>
      <c r="I2" s="3"/>
      <c r="J2" s="3"/>
      <c r="K2" s="3"/>
      <c r="L2" s="3"/>
      <c r="M2" s="3"/>
      <c r="N2" s="3"/>
      <c r="O2" s="3"/>
      <c r="P2" s="3"/>
      <c r="Q2" s="3"/>
      <c r="R2" s="3"/>
      <c r="S2" s="3"/>
      <c r="T2" s="3"/>
      <c r="U2" s="3"/>
      <c r="V2" s="3"/>
      <c r="W2" s="3"/>
      <c r="X2" s="3"/>
      <c r="Y2" s="3"/>
      <c r="Z2" s="3"/>
    </row>
    <row r="3" spans="1:26" x14ac:dyDescent="0.2">
      <c r="A3" s="63" t="s">
        <v>1087</v>
      </c>
      <c r="B3" s="60">
        <v>0</v>
      </c>
      <c r="C3" s="60">
        <v>5</v>
      </c>
      <c r="D3" s="60">
        <v>5</v>
      </c>
      <c r="E3" s="60">
        <v>1</v>
      </c>
      <c r="F3" s="60">
        <f t="shared" ref="F3:F7" si="0">SUM(B3:E3)</f>
        <v>11</v>
      </c>
      <c r="G3" s="3"/>
      <c r="H3" s="3"/>
      <c r="I3" s="3"/>
      <c r="J3" s="3"/>
      <c r="K3" s="3"/>
      <c r="L3" s="3"/>
      <c r="M3" s="3"/>
      <c r="N3" s="3"/>
      <c r="O3" s="3"/>
      <c r="P3" s="3"/>
      <c r="Q3" s="3"/>
      <c r="R3" s="3"/>
      <c r="S3" s="3"/>
      <c r="T3" s="3"/>
      <c r="U3" s="3"/>
      <c r="V3" s="3"/>
      <c r="W3" s="3"/>
      <c r="X3" s="3"/>
      <c r="Y3" s="3"/>
      <c r="Z3" s="3"/>
    </row>
    <row r="4" spans="1:26" x14ac:dyDescent="0.2">
      <c r="A4" s="63" t="s">
        <v>1085</v>
      </c>
      <c r="B4" s="60">
        <v>17</v>
      </c>
      <c r="C4" s="60">
        <v>3</v>
      </c>
      <c r="D4" s="60">
        <v>3</v>
      </c>
      <c r="E4" s="60">
        <v>0</v>
      </c>
      <c r="F4" s="60">
        <f t="shared" si="0"/>
        <v>23</v>
      </c>
      <c r="G4" s="3"/>
      <c r="H4" s="3"/>
      <c r="I4" s="3"/>
      <c r="J4" s="3"/>
      <c r="K4" s="3"/>
      <c r="L4" s="3"/>
      <c r="M4" s="3"/>
      <c r="N4" s="3"/>
      <c r="O4" s="3"/>
      <c r="P4" s="3"/>
      <c r="Q4" s="3"/>
      <c r="R4" s="3"/>
      <c r="S4" s="3"/>
      <c r="T4" s="3"/>
      <c r="U4" s="3"/>
      <c r="V4" s="3"/>
      <c r="W4" s="3"/>
      <c r="X4" s="3"/>
      <c r="Y4" s="3"/>
      <c r="Z4" s="3"/>
    </row>
    <row r="5" spans="1:26" x14ac:dyDescent="0.2">
      <c r="A5" s="63" t="s">
        <v>1084</v>
      </c>
      <c r="B5" s="60">
        <v>1</v>
      </c>
      <c r="C5" s="60">
        <v>2</v>
      </c>
      <c r="D5" s="60">
        <v>4</v>
      </c>
      <c r="E5" s="60">
        <v>1</v>
      </c>
      <c r="F5" s="60">
        <f t="shared" si="0"/>
        <v>8</v>
      </c>
      <c r="G5" s="3"/>
      <c r="H5" s="3"/>
      <c r="I5" s="3"/>
      <c r="J5" s="3"/>
      <c r="K5" s="3"/>
      <c r="L5" s="3"/>
      <c r="M5" s="3"/>
      <c r="N5" s="3"/>
      <c r="O5" s="3"/>
      <c r="P5" s="3"/>
      <c r="Q5" s="3"/>
      <c r="R5" s="3"/>
      <c r="S5" s="3"/>
      <c r="T5" s="3"/>
      <c r="U5" s="3"/>
      <c r="V5" s="3"/>
      <c r="W5" s="3"/>
      <c r="X5" s="3"/>
      <c r="Y5" s="3"/>
      <c r="Z5" s="3"/>
    </row>
    <row r="6" spans="1:26" x14ac:dyDescent="0.2">
      <c r="A6" s="63" t="s">
        <v>1086</v>
      </c>
      <c r="B6" s="60">
        <v>0</v>
      </c>
      <c r="C6" s="60">
        <v>2</v>
      </c>
      <c r="D6" s="60">
        <v>2</v>
      </c>
      <c r="E6" s="60">
        <v>0</v>
      </c>
      <c r="F6" s="60">
        <f t="shared" si="0"/>
        <v>4</v>
      </c>
      <c r="G6" s="3"/>
      <c r="H6" s="3"/>
      <c r="I6" s="3"/>
      <c r="J6" s="3"/>
      <c r="K6" s="3"/>
      <c r="L6" s="3"/>
      <c r="M6" s="3"/>
      <c r="N6" s="3"/>
      <c r="O6" s="3"/>
      <c r="P6" s="3"/>
      <c r="Q6" s="3"/>
      <c r="R6" s="3"/>
      <c r="S6" s="3"/>
      <c r="T6" s="3"/>
      <c r="U6" s="3"/>
      <c r="V6" s="3"/>
      <c r="W6" s="3"/>
      <c r="X6" s="3"/>
      <c r="Y6" s="3"/>
      <c r="Z6" s="3"/>
    </row>
    <row r="7" spans="1:26" x14ac:dyDescent="0.2">
      <c r="A7" s="63" t="s">
        <v>1116</v>
      </c>
      <c r="B7" s="60">
        <v>0</v>
      </c>
      <c r="C7" s="60">
        <v>17</v>
      </c>
      <c r="D7" s="60">
        <v>0</v>
      </c>
      <c r="E7" s="60">
        <v>0</v>
      </c>
      <c r="F7" s="60">
        <f t="shared" si="0"/>
        <v>17</v>
      </c>
      <c r="G7" s="3"/>
      <c r="H7" s="3"/>
      <c r="I7" s="3"/>
      <c r="J7" s="3"/>
      <c r="K7" s="3"/>
      <c r="L7" s="3"/>
      <c r="M7" s="3"/>
      <c r="N7" s="3"/>
      <c r="O7" s="3"/>
      <c r="P7" s="3"/>
      <c r="Q7" s="3"/>
      <c r="R7" s="3"/>
      <c r="S7" s="3"/>
      <c r="T7" s="3"/>
      <c r="U7" s="3"/>
      <c r="V7" s="3"/>
      <c r="W7" s="3"/>
      <c r="X7" s="3"/>
      <c r="Y7" s="3"/>
      <c r="Z7" s="3"/>
    </row>
    <row r="8" spans="1:26" x14ac:dyDescent="0.2">
      <c r="A8" s="3"/>
      <c r="B8" s="60"/>
      <c r="C8" s="60"/>
      <c r="D8" s="60"/>
      <c r="E8" s="60"/>
      <c r="F8" s="60"/>
      <c r="G8" s="3"/>
      <c r="H8" s="3"/>
      <c r="I8" s="3"/>
      <c r="J8" s="3"/>
      <c r="K8" s="3"/>
      <c r="L8" s="3"/>
      <c r="M8" s="3"/>
      <c r="N8" s="3"/>
      <c r="O8" s="3"/>
      <c r="P8" s="3"/>
      <c r="Q8" s="3"/>
      <c r="R8" s="3"/>
      <c r="S8" s="3"/>
      <c r="T8" s="3"/>
      <c r="U8" s="3"/>
      <c r="V8" s="3"/>
      <c r="W8" s="3"/>
      <c r="X8" s="3"/>
      <c r="Y8" s="3"/>
      <c r="Z8" s="3"/>
    </row>
  </sheetData>
  <mergeCells count="1">
    <mergeCell ref="A1:L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outlinePr summaryBelow="0" summaryRight="0"/>
  </sheetPr>
  <dimension ref="A1:X215"/>
  <sheetViews>
    <sheetView workbookViewId="0"/>
  </sheetViews>
  <sheetFormatPr defaultColWidth="12.5703125" defaultRowHeight="15.75" customHeight="1" x14ac:dyDescent="0.2"/>
  <sheetData>
    <row r="1" spans="1:24" x14ac:dyDescent="0.2">
      <c r="A1" s="81" t="s">
        <v>1117</v>
      </c>
      <c r="B1" s="81"/>
      <c r="C1" s="81"/>
      <c r="D1" s="81"/>
      <c r="E1" s="81"/>
      <c r="F1" s="81"/>
      <c r="G1" s="81"/>
      <c r="H1" s="81"/>
      <c r="I1" s="81"/>
      <c r="J1" s="81"/>
      <c r="K1" s="81"/>
      <c r="L1" s="3"/>
      <c r="M1" s="3"/>
      <c r="N1" s="3"/>
      <c r="O1" s="3"/>
      <c r="P1" s="3"/>
      <c r="Q1" s="3"/>
      <c r="R1" s="3"/>
      <c r="S1" s="3"/>
      <c r="T1" s="3"/>
      <c r="U1" s="3"/>
      <c r="V1" s="3"/>
      <c r="W1" s="3"/>
      <c r="X1" s="3"/>
    </row>
    <row r="2" spans="1:24" x14ac:dyDescent="0.2">
      <c r="A2" s="146" t="s">
        <v>1118</v>
      </c>
      <c r="B2" s="146" t="s">
        <v>360</v>
      </c>
      <c r="C2" s="146" t="s">
        <v>361</v>
      </c>
      <c r="D2" s="146" t="s">
        <v>1119</v>
      </c>
      <c r="E2" s="146" t="s">
        <v>363</v>
      </c>
      <c r="F2" s="146" t="s">
        <v>364</v>
      </c>
      <c r="G2" s="146" t="s">
        <v>1120</v>
      </c>
      <c r="H2" s="146" t="s">
        <v>1120</v>
      </c>
      <c r="I2" s="146" t="s">
        <v>1096</v>
      </c>
      <c r="J2" s="81"/>
      <c r="K2" s="81"/>
      <c r="L2" s="3"/>
      <c r="M2" s="3"/>
      <c r="N2" s="3"/>
      <c r="O2" s="3"/>
      <c r="P2" s="3"/>
      <c r="Q2" s="3"/>
      <c r="R2" s="3"/>
      <c r="S2" s="3"/>
      <c r="T2" s="3"/>
      <c r="U2" s="3"/>
      <c r="V2" s="3"/>
      <c r="W2" s="3"/>
      <c r="X2" s="3"/>
    </row>
    <row r="3" spans="1:24" x14ac:dyDescent="0.2">
      <c r="A3" s="147" t="s">
        <v>1121</v>
      </c>
      <c r="B3" s="148" t="s">
        <v>1122</v>
      </c>
      <c r="C3" s="148" t="s">
        <v>1123</v>
      </c>
      <c r="D3" s="147" t="s">
        <v>1124</v>
      </c>
      <c r="E3" s="148" t="s">
        <v>1125</v>
      </c>
      <c r="F3" s="147" t="s">
        <v>1126</v>
      </c>
      <c r="G3" s="147" t="s">
        <v>1127</v>
      </c>
      <c r="H3" s="147" t="s">
        <v>1128</v>
      </c>
      <c r="I3" s="79" t="s">
        <v>1125</v>
      </c>
      <c r="J3" s="81"/>
      <c r="K3" s="81"/>
      <c r="L3" s="3"/>
      <c r="M3" s="3"/>
      <c r="N3" s="3"/>
      <c r="O3" s="3"/>
      <c r="P3" s="3"/>
      <c r="Q3" s="3"/>
      <c r="R3" s="3"/>
      <c r="S3" s="3"/>
      <c r="T3" s="3"/>
      <c r="U3" s="3"/>
      <c r="V3" s="3"/>
      <c r="W3" s="3"/>
      <c r="X3" s="3"/>
    </row>
    <row r="4" spans="1:24" x14ac:dyDescent="0.2">
      <c r="A4" s="78" t="s">
        <v>1121</v>
      </c>
      <c r="B4" s="79" t="s">
        <v>1129</v>
      </c>
      <c r="C4" s="79" t="s">
        <v>1130</v>
      </c>
      <c r="D4" s="78" t="s">
        <v>1113</v>
      </c>
      <c r="E4" s="79" t="s">
        <v>1131</v>
      </c>
      <c r="F4" s="78" t="s">
        <v>1126</v>
      </c>
      <c r="G4" s="78" t="s">
        <v>1132</v>
      </c>
      <c r="H4" s="78" t="s">
        <v>1132</v>
      </c>
      <c r="I4" s="79" t="s">
        <v>1131</v>
      </c>
      <c r="J4" s="81"/>
      <c r="K4" s="81"/>
      <c r="L4" s="3"/>
      <c r="M4" s="3"/>
      <c r="N4" s="3"/>
      <c r="O4" s="3"/>
      <c r="P4" s="3"/>
      <c r="Q4" s="3"/>
      <c r="R4" s="3"/>
      <c r="S4" s="3"/>
      <c r="T4" s="3"/>
      <c r="U4" s="3"/>
      <c r="V4" s="3"/>
      <c r="W4" s="3"/>
      <c r="X4" s="3"/>
    </row>
    <row r="5" spans="1:24" x14ac:dyDescent="0.2">
      <c r="A5" s="147" t="s">
        <v>1121</v>
      </c>
      <c r="B5" s="148" t="s">
        <v>1133</v>
      </c>
      <c r="C5" s="148" t="s">
        <v>1134</v>
      </c>
      <c r="D5" s="147" t="s">
        <v>1124</v>
      </c>
      <c r="E5" s="148" t="s">
        <v>1135</v>
      </c>
      <c r="F5" s="147" t="s">
        <v>1126</v>
      </c>
      <c r="G5" s="147" t="s">
        <v>1127</v>
      </c>
      <c r="H5" s="147" t="s">
        <v>1128</v>
      </c>
      <c r="I5" s="79" t="s">
        <v>1135</v>
      </c>
      <c r="J5" s="81"/>
      <c r="K5" s="81"/>
      <c r="L5" s="3"/>
      <c r="M5" s="3"/>
      <c r="N5" s="3"/>
      <c r="O5" s="3"/>
      <c r="P5" s="3"/>
      <c r="Q5" s="3"/>
      <c r="R5" s="3"/>
      <c r="S5" s="3"/>
      <c r="T5" s="3"/>
      <c r="U5" s="3"/>
      <c r="V5" s="3"/>
      <c r="W5" s="3"/>
      <c r="X5" s="3"/>
    </row>
    <row r="6" spans="1:24" x14ac:dyDescent="0.2">
      <c r="A6" s="147" t="s">
        <v>1121</v>
      </c>
      <c r="B6" s="148" t="s">
        <v>1136</v>
      </c>
      <c r="C6" s="148" t="s">
        <v>1137</v>
      </c>
      <c r="D6" s="147" t="s">
        <v>1124</v>
      </c>
      <c r="E6" s="148" t="s">
        <v>1138</v>
      </c>
      <c r="F6" s="147" t="s">
        <v>1126</v>
      </c>
      <c r="G6" s="147" t="s">
        <v>1127</v>
      </c>
      <c r="H6" s="147" t="s">
        <v>1128</v>
      </c>
      <c r="I6" s="79" t="s">
        <v>1138</v>
      </c>
      <c r="J6" s="81"/>
      <c r="K6" s="81"/>
      <c r="L6" s="3"/>
      <c r="M6" s="3"/>
      <c r="N6" s="3"/>
      <c r="O6" s="3"/>
      <c r="P6" s="3"/>
      <c r="Q6" s="3"/>
      <c r="R6" s="3"/>
      <c r="S6" s="3"/>
      <c r="T6" s="3"/>
      <c r="U6" s="3"/>
      <c r="V6" s="3"/>
      <c r="W6" s="3"/>
      <c r="X6" s="3"/>
    </row>
    <row r="7" spans="1:24" x14ac:dyDescent="0.2">
      <c r="A7" s="78" t="s">
        <v>1121</v>
      </c>
      <c r="B7" s="79" t="s">
        <v>1137</v>
      </c>
      <c r="C7" s="79" t="s">
        <v>1139</v>
      </c>
      <c r="D7" s="78" t="s">
        <v>1114</v>
      </c>
      <c r="E7" s="79" t="s">
        <v>1140</v>
      </c>
      <c r="F7" s="80" t="s">
        <v>376</v>
      </c>
      <c r="G7" s="78" t="s">
        <v>1132</v>
      </c>
      <c r="H7" s="78" t="s">
        <v>1132</v>
      </c>
      <c r="I7" s="149" t="s">
        <v>1140</v>
      </c>
      <c r="J7" s="81"/>
      <c r="K7" s="81"/>
      <c r="L7" s="3"/>
      <c r="M7" s="3"/>
      <c r="N7" s="3"/>
      <c r="O7" s="3"/>
      <c r="P7" s="3"/>
      <c r="Q7" s="3"/>
      <c r="R7" s="3"/>
      <c r="S7" s="3"/>
      <c r="T7" s="3"/>
      <c r="U7" s="3"/>
      <c r="V7" s="3"/>
      <c r="W7" s="3"/>
      <c r="X7" s="3"/>
    </row>
    <row r="8" spans="1:24" x14ac:dyDescent="0.2">
      <c r="A8" s="147" t="s">
        <v>1121</v>
      </c>
      <c r="B8" s="148" t="s">
        <v>1141</v>
      </c>
      <c r="C8" s="148" t="s">
        <v>1142</v>
      </c>
      <c r="D8" s="147" t="s">
        <v>1124</v>
      </c>
      <c r="E8" s="148" t="s">
        <v>1143</v>
      </c>
      <c r="F8" s="150" t="s">
        <v>376</v>
      </c>
      <c r="G8" s="147" t="s">
        <v>1127</v>
      </c>
      <c r="H8" s="147" t="s">
        <v>1128</v>
      </c>
      <c r="I8" s="79" t="s">
        <v>1143</v>
      </c>
      <c r="J8" s="81"/>
      <c r="K8" s="81"/>
      <c r="L8" s="3"/>
      <c r="M8" s="3"/>
      <c r="N8" s="3"/>
      <c r="O8" s="3"/>
      <c r="P8" s="3"/>
      <c r="Q8" s="3"/>
      <c r="R8" s="3"/>
      <c r="S8" s="3"/>
      <c r="T8" s="3"/>
      <c r="U8" s="3"/>
      <c r="V8" s="3"/>
      <c r="W8" s="3"/>
      <c r="X8" s="3"/>
    </row>
    <row r="9" spans="1:24" x14ac:dyDescent="0.2">
      <c r="A9" s="78" t="s">
        <v>1121</v>
      </c>
      <c r="B9" s="79" t="s">
        <v>1144</v>
      </c>
      <c r="C9" s="79" t="s">
        <v>1145</v>
      </c>
      <c r="D9" s="78" t="s">
        <v>1111</v>
      </c>
      <c r="E9" s="79" t="s">
        <v>1146</v>
      </c>
      <c r="F9" s="78" t="s">
        <v>1126</v>
      </c>
      <c r="G9" s="78" t="s">
        <v>1132</v>
      </c>
      <c r="H9" s="78" t="s">
        <v>1132</v>
      </c>
      <c r="I9" s="79" t="s">
        <v>1146</v>
      </c>
      <c r="J9" s="81"/>
      <c r="K9" s="81"/>
      <c r="L9" s="3"/>
      <c r="M9" s="3"/>
      <c r="N9" s="3"/>
      <c r="O9" s="3"/>
      <c r="P9" s="3"/>
      <c r="Q9" s="3"/>
      <c r="R9" s="3"/>
      <c r="S9" s="3"/>
      <c r="T9" s="3"/>
      <c r="U9" s="3"/>
      <c r="V9" s="3"/>
      <c r="W9" s="3"/>
      <c r="X9" s="3"/>
    </row>
    <row r="10" spans="1:24" x14ac:dyDescent="0.2">
      <c r="A10" s="78" t="s">
        <v>1121</v>
      </c>
      <c r="B10" s="79" t="s">
        <v>1145</v>
      </c>
      <c r="C10" s="79" t="s">
        <v>1147</v>
      </c>
      <c r="D10" s="78" t="s">
        <v>1111</v>
      </c>
      <c r="E10" s="79" t="s">
        <v>1148</v>
      </c>
      <c r="F10" s="80" t="s">
        <v>376</v>
      </c>
      <c r="G10" s="78" t="s">
        <v>1132</v>
      </c>
      <c r="H10" s="78" t="s">
        <v>1132</v>
      </c>
      <c r="I10" s="79" t="s">
        <v>1148</v>
      </c>
      <c r="J10" s="81"/>
      <c r="K10" s="81"/>
      <c r="L10" s="3"/>
      <c r="M10" s="3"/>
      <c r="N10" s="3"/>
      <c r="O10" s="3"/>
      <c r="P10" s="3"/>
      <c r="Q10" s="3"/>
      <c r="R10" s="3"/>
      <c r="S10" s="3"/>
      <c r="T10" s="3"/>
      <c r="U10" s="3"/>
      <c r="V10" s="3"/>
      <c r="W10" s="3"/>
      <c r="X10" s="3"/>
    </row>
    <row r="11" spans="1:24" x14ac:dyDescent="0.2">
      <c r="A11" s="147" t="s">
        <v>1121</v>
      </c>
      <c r="B11" s="148" t="s">
        <v>1147</v>
      </c>
      <c r="C11" s="148" t="s">
        <v>1149</v>
      </c>
      <c r="D11" s="147" t="s">
        <v>1124</v>
      </c>
      <c r="E11" s="148" t="s">
        <v>1150</v>
      </c>
      <c r="F11" s="147" t="s">
        <v>1126</v>
      </c>
      <c r="G11" s="147" t="s">
        <v>1127</v>
      </c>
      <c r="H11" s="147" t="s">
        <v>1128</v>
      </c>
      <c r="I11" s="79" t="s">
        <v>1150</v>
      </c>
      <c r="J11" s="81"/>
      <c r="K11" s="81"/>
      <c r="L11" s="3"/>
      <c r="M11" s="3"/>
      <c r="N11" s="3"/>
      <c r="O11" s="3"/>
      <c r="P11" s="3"/>
      <c r="Q11" s="3"/>
      <c r="R11" s="3"/>
      <c r="S11" s="3"/>
      <c r="T11" s="3"/>
      <c r="U11" s="3"/>
      <c r="V11" s="3"/>
      <c r="W11" s="3"/>
      <c r="X11" s="3"/>
    </row>
    <row r="12" spans="1:24" x14ac:dyDescent="0.2">
      <c r="A12" s="78" t="s">
        <v>1121</v>
      </c>
      <c r="B12" s="79" t="s">
        <v>1151</v>
      </c>
      <c r="C12" s="79" t="s">
        <v>1152</v>
      </c>
      <c r="D12" s="78" t="s">
        <v>1153</v>
      </c>
      <c r="E12" s="79" t="s">
        <v>1154</v>
      </c>
      <c r="F12" s="80" t="s">
        <v>376</v>
      </c>
      <c r="G12" s="78" t="s">
        <v>1132</v>
      </c>
      <c r="H12" s="78" t="s">
        <v>1132</v>
      </c>
      <c r="I12" s="79" t="s">
        <v>1154</v>
      </c>
      <c r="J12" s="81"/>
      <c r="K12" s="81"/>
      <c r="L12" s="3"/>
      <c r="M12" s="3"/>
      <c r="N12" s="3"/>
      <c r="O12" s="3"/>
      <c r="P12" s="3"/>
      <c r="Q12" s="3"/>
      <c r="R12" s="3"/>
      <c r="S12" s="3"/>
      <c r="T12" s="3"/>
      <c r="U12" s="3"/>
      <c r="V12" s="3"/>
      <c r="W12" s="3"/>
      <c r="X12" s="3"/>
    </row>
    <row r="13" spans="1:24" x14ac:dyDescent="0.2">
      <c r="A13" s="147" t="s">
        <v>1121</v>
      </c>
      <c r="B13" s="148" t="s">
        <v>1155</v>
      </c>
      <c r="C13" s="148" t="s">
        <v>1156</v>
      </c>
      <c r="D13" s="147" t="s">
        <v>1124</v>
      </c>
      <c r="E13" s="148" t="s">
        <v>1157</v>
      </c>
      <c r="F13" s="147" t="s">
        <v>1126</v>
      </c>
      <c r="G13" s="147" t="s">
        <v>1127</v>
      </c>
      <c r="H13" s="147" t="s">
        <v>1128</v>
      </c>
      <c r="I13" s="79" t="s">
        <v>1157</v>
      </c>
      <c r="J13" s="81"/>
      <c r="K13" s="81"/>
      <c r="L13" s="3"/>
      <c r="M13" s="3"/>
      <c r="N13" s="3"/>
      <c r="O13" s="3"/>
      <c r="P13" s="3"/>
      <c r="Q13" s="3"/>
      <c r="R13" s="3"/>
      <c r="S13" s="3"/>
      <c r="T13" s="3"/>
      <c r="U13" s="3"/>
      <c r="V13" s="3"/>
      <c r="W13" s="3"/>
      <c r="X13" s="3"/>
    </row>
    <row r="14" spans="1:24" x14ac:dyDescent="0.2">
      <c r="A14" s="147" t="s">
        <v>1121</v>
      </c>
      <c r="B14" s="148" t="s">
        <v>1158</v>
      </c>
      <c r="C14" s="148" t="s">
        <v>1159</v>
      </c>
      <c r="D14" s="147" t="s">
        <v>1124</v>
      </c>
      <c r="E14" s="148" t="s">
        <v>1160</v>
      </c>
      <c r="F14" s="147" t="s">
        <v>1126</v>
      </c>
      <c r="G14" s="147" t="s">
        <v>1127</v>
      </c>
      <c r="H14" s="147" t="s">
        <v>1128</v>
      </c>
      <c r="I14" s="79" t="s">
        <v>1160</v>
      </c>
      <c r="J14" s="81"/>
      <c r="K14" s="81"/>
      <c r="L14" s="3"/>
      <c r="M14" s="3"/>
      <c r="N14" s="3"/>
      <c r="O14" s="3"/>
      <c r="P14" s="3"/>
      <c r="Q14" s="3"/>
      <c r="R14" s="3"/>
      <c r="S14" s="3"/>
      <c r="T14" s="3"/>
      <c r="U14" s="3"/>
      <c r="V14" s="3"/>
      <c r="W14" s="3"/>
      <c r="X14" s="3"/>
    </row>
    <row r="15" spans="1:24" x14ac:dyDescent="0.2">
      <c r="A15" s="78" t="s">
        <v>1121</v>
      </c>
      <c r="B15" s="79" t="s">
        <v>1161</v>
      </c>
      <c r="C15" s="79" t="s">
        <v>1162</v>
      </c>
      <c r="D15" s="78" t="s">
        <v>1113</v>
      </c>
      <c r="E15" s="79" t="s">
        <v>1163</v>
      </c>
      <c r="F15" s="78" t="s">
        <v>1126</v>
      </c>
      <c r="G15" s="78" t="s">
        <v>1132</v>
      </c>
      <c r="H15" s="78" t="s">
        <v>1132</v>
      </c>
      <c r="I15" s="149" t="s">
        <v>1163</v>
      </c>
      <c r="J15" s="81"/>
      <c r="K15" s="81"/>
      <c r="L15" s="3"/>
      <c r="M15" s="3"/>
      <c r="N15" s="3"/>
      <c r="O15" s="3"/>
      <c r="P15" s="3"/>
      <c r="Q15" s="3"/>
      <c r="R15" s="3"/>
      <c r="S15" s="3"/>
      <c r="T15" s="3"/>
      <c r="U15" s="3"/>
      <c r="V15" s="3"/>
      <c r="W15" s="3"/>
      <c r="X15" s="3"/>
    </row>
    <row r="16" spans="1:24" x14ac:dyDescent="0.2">
      <c r="A16" s="147" t="s">
        <v>1121</v>
      </c>
      <c r="B16" s="148" t="s">
        <v>1162</v>
      </c>
      <c r="C16" s="148" t="s">
        <v>1164</v>
      </c>
      <c r="D16" s="147" t="s">
        <v>1124</v>
      </c>
      <c r="E16" s="148" t="s">
        <v>1165</v>
      </c>
      <c r="F16" s="147" t="s">
        <v>1126</v>
      </c>
      <c r="G16" s="147" t="s">
        <v>1127</v>
      </c>
      <c r="H16" s="147" t="s">
        <v>1128</v>
      </c>
      <c r="I16" s="79" t="s">
        <v>1165</v>
      </c>
      <c r="J16" s="81"/>
      <c r="K16" s="81"/>
      <c r="L16" s="3"/>
      <c r="M16" s="3"/>
      <c r="N16" s="3"/>
      <c r="O16" s="3"/>
      <c r="P16" s="3"/>
      <c r="Q16" s="3"/>
      <c r="R16" s="3"/>
      <c r="S16" s="3"/>
      <c r="T16" s="3"/>
      <c r="U16" s="3"/>
      <c r="V16" s="3"/>
      <c r="W16" s="3"/>
      <c r="X16" s="3"/>
    </row>
    <row r="17" spans="1:24" x14ac:dyDescent="0.2">
      <c r="A17" s="78" t="s">
        <v>1121</v>
      </c>
      <c r="B17" s="79" t="s">
        <v>1166</v>
      </c>
      <c r="C17" s="79" t="s">
        <v>1167</v>
      </c>
      <c r="D17" s="78" t="s">
        <v>1112</v>
      </c>
      <c r="E17" s="79" t="s">
        <v>1168</v>
      </c>
      <c r="F17" s="80" t="s">
        <v>376</v>
      </c>
      <c r="G17" s="78" t="s">
        <v>1132</v>
      </c>
      <c r="H17" s="78" t="s">
        <v>1132</v>
      </c>
      <c r="I17" s="149" t="s">
        <v>1168</v>
      </c>
      <c r="J17" s="81"/>
      <c r="K17" s="81"/>
      <c r="L17" s="3"/>
      <c r="M17" s="3"/>
      <c r="N17" s="3"/>
      <c r="O17" s="3"/>
      <c r="P17" s="3"/>
      <c r="Q17" s="3"/>
      <c r="R17" s="3"/>
      <c r="S17" s="3"/>
      <c r="T17" s="3"/>
      <c r="U17" s="3"/>
      <c r="V17" s="3"/>
      <c r="W17" s="3"/>
      <c r="X17" s="3"/>
    </row>
    <row r="18" spans="1:24" x14ac:dyDescent="0.2">
      <c r="A18" s="147" t="s">
        <v>1121</v>
      </c>
      <c r="B18" s="148" t="s">
        <v>1169</v>
      </c>
      <c r="C18" s="148" t="s">
        <v>1170</v>
      </c>
      <c r="D18" s="147" t="s">
        <v>1124</v>
      </c>
      <c r="E18" s="148" t="s">
        <v>1171</v>
      </c>
      <c r="F18" s="147" t="s">
        <v>1126</v>
      </c>
      <c r="G18" s="147" t="s">
        <v>1127</v>
      </c>
      <c r="H18" s="147" t="s">
        <v>1128</v>
      </c>
      <c r="I18" s="79" t="s">
        <v>1171</v>
      </c>
      <c r="J18" s="81"/>
      <c r="K18" s="81"/>
      <c r="L18" s="3"/>
      <c r="M18" s="3"/>
      <c r="N18" s="3"/>
      <c r="O18" s="3"/>
      <c r="P18" s="3"/>
      <c r="Q18" s="3"/>
      <c r="R18" s="3"/>
      <c r="S18" s="3"/>
      <c r="T18" s="3"/>
      <c r="U18" s="3"/>
      <c r="V18" s="3"/>
      <c r="W18" s="3"/>
      <c r="X18" s="3"/>
    </row>
    <row r="19" spans="1:24" x14ac:dyDescent="0.2">
      <c r="A19" s="147" t="s">
        <v>1121</v>
      </c>
      <c r="B19" s="148" t="s">
        <v>1172</v>
      </c>
      <c r="C19" s="148" t="s">
        <v>1173</v>
      </c>
      <c r="D19" s="147" t="s">
        <v>1124</v>
      </c>
      <c r="E19" s="148" t="s">
        <v>1174</v>
      </c>
      <c r="F19" s="147" t="s">
        <v>1126</v>
      </c>
      <c r="G19" s="147" t="s">
        <v>1127</v>
      </c>
      <c r="H19" s="147" t="s">
        <v>1128</v>
      </c>
      <c r="I19" s="79" t="s">
        <v>1174</v>
      </c>
      <c r="J19" s="81"/>
      <c r="K19" s="81"/>
      <c r="L19" s="3"/>
      <c r="M19" s="3"/>
      <c r="N19" s="3"/>
      <c r="O19" s="3"/>
      <c r="P19" s="3"/>
      <c r="Q19" s="3"/>
      <c r="R19" s="3"/>
      <c r="S19" s="3"/>
      <c r="T19" s="3"/>
      <c r="U19" s="3"/>
      <c r="V19" s="3"/>
      <c r="W19" s="3"/>
      <c r="X19" s="3"/>
    </row>
    <row r="20" spans="1:24" x14ac:dyDescent="0.2">
      <c r="A20" s="78" t="s">
        <v>1121</v>
      </c>
      <c r="B20" s="79" t="s">
        <v>1173</v>
      </c>
      <c r="C20" s="79" t="s">
        <v>1175</v>
      </c>
      <c r="D20" s="78" t="s">
        <v>1111</v>
      </c>
      <c r="E20" s="79" t="s">
        <v>1176</v>
      </c>
      <c r="F20" s="80" t="s">
        <v>376</v>
      </c>
      <c r="G20" s="78" t="s">
        <v>1132</v>
      </c>
      <c r="H20" s="78" t="s">
        <v>1132</v>
      </c>
      <c r="I20" s="79" t="s">
        <v>1176</v>
      </c>
      <c r="J20" s="81"/>
      <c r="K20" s="81"/>
      <c r="L20" s="3"/>
      <c r="M20" s="3"/>
      <c r="N20" s="3"/>
      <c r="O20" s="3"/>
      <c r="P20" s="3"/>
      <c r="Q20" s="3"/>
      <c r="R20" s="3"/>
      <c r="S20" s="3"/>
      <c r="T20" s="3"/>
      <c r="U20" s="3"/>
      <c r="V20" s="3"/>
      <c r="W20" s="3"/>
      <c r="X20" s="3"/>
    </row>
    <row r="21" spans="1:24" x14ac:dyDescent="0.2">
      <c r="A21" s="147" t="s">
        <v>1121</v>
      </c>
      <c r="B21" s="148" t="s">
        <v>1175</v>
      </c>
      <c r="C21" s="148" t="s">
        <v>1177</v>
      </c>
      <c r="D21" s="147" t="s">
        <v>1124</v>
      </c>
      <c r="E21" s="148" t="s">
        <v>1178</v>
      </c>
      <c r="F21" s="147" t="s">
        <v>1126</v>
      </c>
      <c r="G21" s="147" t="s">
        <v>1127</v>
      </c>
      <c r="H21" s="147" t="s">
        <v>1128</v>
      </c>
      <c r="I21" s="79" t="s">
        <v>1178</v>
      </c>
      <c r="J21" s="81"/>
      <c r="K21" s="81"/>
      <c r="L21" s="3"/>
      <c r="M21" s="3"/>
      <c r="N21" s="3"/>
      <c r="O21" s="3"/>
      <c r="P21" s="3"/>
      <c r="Q21" s="3"/>
      <c r="R21" s="3"/>
      <c r="S21" s="3"/>
      <c r="T21" s="3"/>
      <c r="U21" s="3"/>
      <c r="V21" s="3"/>
      <c r="W21" s="3"/>
      <c r="X21" s="3"/>
    </row>
    <row r="22" spans="1:24" x14ac:dyDescent="0.2">
      <c r="A22" s="147" t="s">
        <v>1121</v>
      </c>
      <c r="B22" s="148" t="s">
        <v>1179</v>
      </c>
      <c r="C22" s="148" t="s">
        <v>1180</v>
      </c>
      <c r="D22" s="147" t="s">
        <v>1124</v>
      </c>
      <c r="E22" s="148" t="s">
        <v>1181</v>
      </c>
      <c r="F22" s="147" t="s">
        <v>1126</v>
      </c>
      <c r="G22" s="147" t="s">
        <v>1127</v>
      </c>
      <c r="H22" s="147" t="s">
        <v>1128</v>
      </c>
      <c r="I22" s="79" t="s">
        <v>1181</v>
      </c>
      <c r="J22" s="81"/>
      <c r="K22" s="81"/>
      <c r="L22" s="3"/>
      <c r="M22" s="3"/>
      <c r="N22" s="3"/>
      <c r="O22" s="3"/>
      <c r="P22" s="3"/>
      <c r="Q22" s="3"/>
      <c r="R22" s="3"/>
      <c r="S22" s="3"/>
      <c r="T22" s="3"/>
      <c r="U22" s="3"/>
      <c r="V22" s="3"/>
      <c r="W22" s="3"/>
      <c r="X22" s="3"/>
    </row>
    <row r="23" spans="1:24" x14ac:dyDescent="0.2">
      <c r="A23" s="78" t="s">
        <v>1121</v>
      </c>
      <c r="B23" s="79" t="s">
        <v>1182</v>
      </c>
      <c r="C23" s="79" t="s">
        <v>1183</v>
      </c>
      <c r="D23" s="78" t="s">
        <v>1113</v>
      </c>
      <c r="E23" s="79" t="s">
        <v>1184</v>
      </c>
      <c r="F23" s="80" t="s">
        <v>376</v>
      </c>
      <c r="G23" s="78" t="s">
        <v>1132</v>
      </c>
      <c r="H23" s="78" t="s">
        <v>1132</v>
      </c>
      <c r="I23" s="79" t="s">
        <v>1184</v>
      </c>
      <c r="J23" s="81"/>
      <c r="K23" s="81"/>
      <c r="L23" s="3"/>
      <c r="M23" s="3"/>
      <c r="N23" s="3"/>
      <c r="O23" s="3"/>
      <c r="P23" s="3"/>
      <c r="Q23" s="3"/>
      <c r="R23" s="3"/>
      <c r="S23" s="3"/>
      <c r="T23" s="3"/>
      <c r="U23" s="3"/>
      <c r="V23" s="3"/>
      <c r="W23" s="3"/>
      <c r="X23" s="3"/>
    </row>
    <row r="24" spans="1:24" x14ac:dyDescent="0.2">
      <c r="A24" s="147" t="s">
        <v>1121</v>
      </c>
      <c r="B24" s="148" t="s">
        <v>1183</v>
      </c>
      <c r="C24" s="148" t="s">
        <v>1185</v>
      </c>
      <c r="D24" s="147" t="s">
        <v>1124</v>
      </c>
      <c r="E24" s="148" t="s">
        <v>1186</v>
      </c>
      <c r="F24" s="147" t="s">
        <v>1126</v>
      </c>
      <c r="G24" s="147" t="s">
        <v>1127</v>
      </c>
      <c r="H24" s="147" t="s">
        <v>1128</v>
      </c>
      <c r="I24" s="79" t="s">
        <v>1186</v>
      </c>
      <c r="J24" s="81"/>
      <c r="K24" s="81"/>
      <c r="L24" s="3"/>
      <c r="M24" s="3"/>
      <c r="N24" s="3"/>
      <c r="O24" s="3"/>
      <c r="P24" s="3"/>
      <c r="Q24" s="3"/>
      <c r="R24" s="3"/>
      <c r="S24" s="3"/>
      <c r="T24" s="3"/>
      <c r="U24" s="3"/>
      <c r="V24" s="3"/>
      <c r="W24" s="3"/>
      <c r="X24" s="3"/>
    </row>
    <row r="25" spans="1:24" x14ac:dyDescent="0.2">
      <c r="A25" s="78" t="s">
        <v>1121</v>
      </c>
      <c r="B25" s="79" t="s">
        <v>1187</v>
      </c>
      <c r="C25" s="79" t="s">
        <v>1188</v>
      </c>
      <c r="D25" s="78" t="s">
        <v>1112</v>
      </c>
      <c r="E25" s="79" t="s">
        <v>1189</v>
      </c>
      <c r="F25" s="78" t="s">
        <v>1126</v>
      </c>
      <c r="G25" s="78" t="s">
        <v>1132</v>
      </c>
      <c r="H25" s="78" t="s">
        <v>1132</v>
      </c>
      <c r="I25" s="79" t="s">
        <v>1189</v>
      </c>
      <c r="J25" s="81"/>
      <c r="K25" s="81"/>
      <c r="L25" s="3"/>
      <c r="M25" s="3"/>
      <c r="N25" s="3"/>
      <c r="O25" s="3"/>
      <c r="P25" s="3"/>
      <c r="Q25" s="3"/>
      <c r="R25" s="3"/>
      <c r="S25" s="3"/>
      <c r="T25" s="3"/>
      <c r="U25" s="3"/>
      <c r="V25" s="3"/>
      <c r="W25" s="3"/>
      <c r="X25" s="3"/>
    </row>
    <row r="26" spans="1:24" x14ac:dyDescent="0.2">
      <c r="A26" s="78" t="s">
        <v>1121</v>
      </c>
      <c r="B26" s="79" t="s">
        <v>1190</v>
      </c>
      <c r="C26" s="79" t="s">
        <v>1191</v>
      </c>
      <c r="D26" s="78" t="s">
        <v>1112</v>
      </c>
      <c r="E26" s="79" t="s">
        <v>1192</v>
      </c>
      <c r="F26" s="80" t="s">
        <v>376</v>
      </c>
      <c r="G26" s="78" t="s">
        <v>1132</v>
      </c>
      <c r="H26" s="78" t="s">
        <v>1132</v>
      </c>
      <c r="I26" s="79" t="s">
        <v>1192</v>
      </c>
      <c r="J26" s="81"/>
      <c r="K26" s="81"/>
      <c r="L26" s="3"/>
      <c r="M26" s="3"/>
      <c r="N26" s="3"/>
      <c r="O26" s="3"/>
      <c r="P26" s="3"/>
      <c r="Q26" s="3"/>
      <c r="R26" s="3"/>
      <c r="S26" s="3"/>
      <c r="T26" s="3"/>
      <c r="U26" s="3"/>
      <c r="V26" s="3"/>
      <c r="W26" s="3"/>
      <c r="X26" s="3"/>
    </row>
    <row r="27" spans="1:24" x14ac:dyDescent="0.2">
      <c r="A27" s="147" t="s">
        <v>1121</v>
      </c>
      <c r="B27" s="148" t="s">
        <v>1193</v>
      </c>
      <c r="C27" s="148" t="s">
        <v>1194</v>
      </c>
      <c r="D27" s="147" t="s">
        <v>1124</v>
      </c>
      <c r="E27" s="148" t="s">
        <v>1195</v>
      </c>
      <c r="F27" s="147" t="s">
        <v>1126</v>
      </c>
      <c r="G27" s="147" t="s">
        <v>1127</v>
      </c>
      <c r="H27" s="147" t="s">
        <v>1128</v>
      </c>
      <c r="I27" s="79" t="s">
        <v>1195</v>
      </c>
      <c r="J27" s="81"/>
      <c r="K27" s="81"/>
      <c r="L27" s="3"/>
      <c r="M27" s="3"/>
      <c r="N27" s="3"/>
      <c r="O27" s="3"/>
      <c r="P27" s="3"/>
      <c r="Q27" s="3"/>
      <c r="R27" s="3"/>
      <c r="S27" s="3"/>
      <c r="T27" s="3"/>
      <c r="U27" s="3"/>
      <c r="V27" s="3"/>
      <c r="W27" s="3"/>
      <c r="X27" s="3"/>
    </row>
    <row r="28" spans="1:24" x14ac:dyDescent="0.2">
      <c r="A28" s="78" t="s">
        <v>1121</v>
      </c>
      <c r="B28" s="79" t="s">
        <v>1196</v>
      </c>
      <c r="C28" s="79" t="s">
        <v>1197</v>
      </c>
      <c r="D28" s="78" t="s">
        <v>1198</v>
      </c>
      <c r="E28" s="79" t="s">
        <v>1199</v>
      </c>
      <c r="F28" s="80" t="s">
        <v>376</v>
      </c>
      <c r="G28" s="78" t="s">
        <v>1127</v>
      </c>
      <c r="H28" s="78" t="s">
        <v>1128</v>
      </c>
      <c r="I28" s="79" t="s">
        <v>1199</v>
      </c>
      <c r="J28" s="81"/>
      <c r="K28" s="81"/>
      <c r="L28" s="3"/>
      <c r="M28" s="3"/>
      <c r="N28" s="3"/>
      <c r="O28" s="3"/>
      <c r="P28" s="3"/>
      <c r="Q28" s="3"/>
      <c r="R28" s="3"/>
      <c r="S28" s="3"/>
      <c r="T28" s="3"/>
      <c r="U28" s="3"/>
      <c r="V28" s="3"/>
      <c r="W28" s="3"/>
      <c r="X28" s="3"/>
    </row>
    <row r="29" spans="1:24" x14ac:dyDescent="0.2">
      <c r="A29" s="78" t="s">
        <v>1121</v>
      </c>
      <c r="B29" s="79" t="s">
        <v>1200</v>
      </c>
      <c r="C29" s="79" t="s">
        <v>1201</v>
      </c>
      <c r="D29" s="78" t="s">
        <v>1198</v>
      </c>
      <c r="E29" s="79" t="s">
        <v>1202</v>
      </c>
      <c r="F29" s="80" t="s">
        <v>376</v>
      </c>
      <c r="G29" s="78" t="s">
        <v>1127</v>
      </c>
      <c r="H29" s="78" t="s">
        <v>1128</v>
      </c>
      <c r="I29" s="79" t="s">
        <v>1202</v>
      </c>
      <c r="J29" s="81"/>
      <c r="K29" s="81"/>
      <c r="L29" s="3"/>
      <c r="M29" s="3"/>
      <c r="N29" s="3"/>
      <c r="O29" s="3"/>
      <c r="P29" s="3"/>
      <c r="Q29" s="3"/>
      <c r="R29" s="3"/>
      <c r="S29" s="3"/>
      <c r="T29" s="3"/>
      <c r="U29" s="3"/>
      <c r="V29" s="3"/>
      <c r="W29" s="3"/>
      <c r="X29" s="3"/>
    </row>
    <row r="30" spans="1:24" x14ac:dyDescent="0.2">
      <c r="A30" s="78" t="s">
        <v>1121</v>
      </c>
      <c r="B30" s="79" t="s">
        <v>1203</v>
      </c>
      <c r="C30" s="79" t="s">
        <v>1204</v>
      </c>
      <c r="D30" s="78" t="s">
        <v>1198</v>
      </c>
      <c r="E30" s="79" t="s">
        <v>1205</v>
      </c>
      <c r="F30" s="80" t="s">
        <v>376</v>
      </c>
      <c r="G30" s="78" t="s">
        <v>1127</v>
      </c>
      <c r="H30" s="78" t="s">
        <v>1128</v>
      </c>
      <c r="I30" s="79" t="s">
        <v>1205</v>
      </c>
      <c r="J30" s="81"/>
      <c r="K30" s="81"/>
      <c r="L30" s="3"/>
      <c r="M30" s="3"/>
      <c r="N30" s="3"/>
      <c r="O30" s="3"/>
      <c r="P30" s="3"/>
      <c r="Q30" s="3"/>
      <c r="R30" s="3"/>
      <c r="S30" s="3"/>
      <c r="T30" s="3"/>
      <c r="U30" s="3"/>
      <c r="V30" s="3"/>
      <c r="W30" s="3"/>
      <c r="X30" s="3"/>
    </row>
    <row r="31" spans="1:24" x14ac:dyDescent="0.2">
      <c r="A31" s="78" t="s">
        <v>1121</v>
      </c>
      <c r="B31" s="79" t="s">
        <v>1206</v>
      </c>
      <c r="C31" s="79" t="s">
        <v>1207</v>
      </c>
      <c r="D31" s="78" t="s">
        <v>1198</v>
      </c>
      <c r="E31" s="79" t="s">
        <v>1208</v>
      </c>
      <c r="F31" s="80" t="s">
        <v>376</v>
      </c>
      <c r="G31" s="78" t="s">
        <v>1127</v>
      </c>
      <c r="H31" s="78" t="s">
        <v>1128</v>
      </c>
      <c r="I31" s="79" t="s">
        <v>1208</v>
      </c>
      <c r="J31" s="81"/>
      <c r="K31" s="81"/>
      <c r="L31" s="3"/>
      <c r="M31" s="3"/>
      <c r="N31" s="3"/>
      <c r="O31" s="3"/>
      <c r="P31" s="3"/>
      <c r="Q31" s="3"/>
      <c r="R31" s="3"/>
      <c r="S31" s="3"/>
      <c r="T31" s="3"/>
      <c r="U31" s="3"/>
      <c r="V31" s="3"/>
      <c r="W31" s="3"/>
      <c r="X31" s="3"/>
    </row>
    <row r="32" spans="1:24" x14ac:dyDescent="0.2">
      <c r="A32" s="78" t="s">
        <v>1121</v>
      </c>
      <c r="B32" s="79" t="s">
        <v>1209</v>
      </c>
      <c r="C32" s="79" t="s">
        <v>1210</v>
      </c>
      <c r="D32" s="78" t="s">
        <v>1198</v>
      </c>
      <c r="E32" s="79" t="s">
        <v>1211</v>
      </c>
      <c r="F32" s="80" t="s">
        <v>376</v>
      </c>
      <c r="G32" s="78" t="s">
        <v>1127</v>
      </c>
      <c r="H32" s="78" t="s">
        <v>1128</v>
      </c>
      <c r="I32" s="79" t="s">
        <v>1211</v>
      </c>
      <c r="J32" s="81"/>
      <c r="K32" s="81"/>
      <c r="L32" s="3"/>
      <c r="M32" s="3"/>
      <c r="N32" s="3"/>
      <c r="O32" s="3"/>
      <c r="P32" s="3"/>
      <c r="Q32" s="3"/>
      <c r="R32" s="3"/>
      <c r="S32" s="3"/>
      <c r="T32" s="3"/>
      <c r="U32" s="3"/>
      <c r="V32" s="3"/>
      <c r="W32" s="3"/>
      <c r="X32" s="3"/>
    </row>
    <row r="33" spans="1:24" x14ac:dyDescent="0.2">
      <c r="A33" s="78" t="s">
        <v>1121</v>
      </c>
      <c r="B33" s="79" t="s">
        <v>1212</v>
      </c>
      <c r="C33" s="79" t="s">
        <v>1213</v>
      </c>
      <c r="D33" s="78" t="s">
        <v>1198</v>
      </c>
      <c r="E33" s="79" t="s">
        <v>1214</v>
      </c>
      <c r="F33" s="80" t="s">
        <v>376</v>
      </c>
      <c r="G33" s="78" t="s">
        <v>1127</v>
      </c>
      <c r="H33" s="78" t="s">
        <v>1128</v>
      </c>
      <c r="I33" s="79" t="s">
        <v>1214</v>
      </c>
      <c r="J33" s="81"/>
      <c r="K33" s="81"/>
      <c r="L33" s="3"/>
      <c r="M33" s="3"/>
      <c r="N33" s="3"/>
      <c r="O33" s="3"/>
      <c r="P33" s="3"/>
      <c r="Q33" s="3"/>
      <c r="R33" s="3"/>
      <c r="S33" s="3"/>
      <c r="T33" s="3"/>
      <c r="U33" s="3"/>
      <c r="V33" s="3"/>
      <c r="W33" s="3"/>
      <c r="X33" s="3"/>
    </row>
    <row r="34" spans="1:24" x14ac:dyDescent="0.2">
      <c r="A34" s="78" t="s">
        <v>1121</v>
      </c>
      <c r="B34" s="79" t="s">
        <v>1215</v>
      </c>
      <c r="C34" s="79" t="s">
        <v>1216</v>
      </c>
      <c r="D34" s="78" t="s">
        <v>1198</v>
      </c>
      <c r="E34" s="79" t="s">
        <v>1217</v>
      </c>
      <c r="F34" s="80" t="s">
        <v>376</v>
      </c>
      <c r="G34" s="78" t="s">
        <v>1127</v>
      </c>
      <c r="H34" s="78" t="s">
        <v>1128</v>
      </c>
      <c r="I34" s="79" t="s">
        <v>1217</v>
      </c>
      <c r="J34" s="81"/>
      <c r="K34" s="81"/>
      <c r="L34" s="3"/>
      <c r="M34" s="3"/>
      <c r="N34" s="3"/>
      <c r="O34" s="3"/>
      <c r="P34" s="3"/>
      <c r="Q34" s="3"/>
      <c r="R34" s="3"/>
      <c r="S34" s="3"/>
      <c r="T34" s="3"/>
      <c r="U34" s="3"/>
      <c r="V34" s="3"/>
      <c r="W34" s="3"/>
      <c r="X34" s="3"/>
    </row>
    <row r="35" spans="1:24" x14ac:dyDescent="0.2">
      <c r="A35" s="78" t="s">
        <v>1121</v>
      </c>
      <c r="B35" s="79" t="s">
        <v>1218</v>
      </c>
      <c r="C35" s="79" t="s">
        <v>1219</v>
      </c>
      <c r="D35" s="78" t="s">
        <v>1198</v>
      </c>
      <c r="E35" s="79" t="s">
        <v>1220</v>
      </c>
      <c r="F35" s="80" t="s">
        <v>376</v>
      </c>
      <c r="G35" s="78" t="s">
        <v>1127</v>
      </c>
      <c r="H35" s="78" t="s">
        <v>1128</v>
      </c>
      <c r="I35" s="79" t="s">
        <v>1220</v>
      </c>
      <c r="J35" s="81"/>
      <c r="K35" s="81"/>
      <c r="L35" s="3"/>
      <c r="M35" s="3"/>
      <c r="N35" s="3"/>
      <c r="O35" s="3"/>
      <c r="P35" s="3"/>
      <c r="Q35" s="3"/>
      <c r="R35" s="3"/>
      <c r="S35" s="3"/>
      <c r="T35" s="3"/>
      <c r="U35" s="3"/>
      <c r="V35" s="3"/>
      <c r="W35" s="3"/>
      <c r="X35" s="3"/>
    </row>
    <row r="36" spans="1:24" x14ac:dyDescent="0.2">
      <c r="A36" s="78" t="s">
        <v>1121</v>
      </c>
      <c r="B36" s="79" t="s">
        <v>1221</v>
      </c>
      <c r="C36" s="79" t="s">
        <v>1222</v>
      </c>
      <c r="D36" s="78" t="s">
        <v>1198</v>
      </c>
      <c r="E36" s="79" t="s">
        <v>1223</v>
      </c>
      <c r="F36" s="80" t="s">
        <v>376</v>
      </c>
      <c r="G36" s="78" t="s">
        <v>1127</v>
      </c>
      <c r="H36" s="78" t="s">
        <v>1128</v>
      </c>
      <c r="I36" s="79" t="s">
        <v>1223</v>
      </c>
      <c r="J36" s="81"/>
      <c r="K36" s="81"/>
      <c r="L36" s="3"/>
      <c r="M36" s="3"/>
      <c r="N36" s="3"/>
      <c r="O36" s="3"/>
      <c r="P36" s="3"/>
      <c r="Q36" s="3"/>
      <c r="R36" s="3"/>
      <c r="S36" s="3"/>
      <c r="T36" s="3"/>
      <c r="U36" s="3"/>
      <c r="V36" s="3"/>
      <c r="W36" s="3"/>
      <c r="X36" s="3"/>
    </row>
    <row r="37" spans="1:24" x14ac:dyDescent="0.2">
      <c r="A37" s="78" t="s">
        <v>1121</v>
      </c>
      <c r="B37" s="79" t="s">
        <v>1224</v>
      </c>
      <c r="C37" s="79" t="s">
        <v>1225</v>
      </c>
      <c r="D37" s="78" t="s">
        <v>1198</v>
      </c>
      <c r="E37" s="79" t="s">
        <v>1226</v>
      </c>
      <c r="F37" s="80" t="s">
        <v>376</v>
      </c>
      <c r="G37" s="78" t="s">
        <v>1127</v>
      </c>
      <c r="H37" s="78" t="s">
        <v>1128</v>
      </c>
      <c r="I37" s="79" t="s">
        <v>1226</v>
      </c>
      <c r="J37" s="81"/>
      <c r="K37" s="81"/>
      <c r="L37" s="3"/>
      <c r="M37" s="3"/>
      <c r="N37" s="3"/>
      <c r="O37" s="3"/>
      <c r="P37" s="3"/>
      <c r="Q37" s="3"/>
      <c r="R37" s="3"/>
      <c r="S37" s="3"/>
      <c r="T37" s="3"/>
      <c r="U37" s="3"/>
      <c r="V37" s="3"/>
      <c r="W37" s="3"/>
      <c r="X37" s="3"/>
    </row>
    <row r="38" spans="1:24" x14ac:dyDescent="0.2">
      <c r="A38" s="78" t="s">
        <v>1121</v>
      </c>
      <c r="B38" s="79" t="s">
        <v>1227</v>
      </c>
      <c r="C38" s="79" t="s">
        <v>1228</v>
      </c>
      <c r="D38" s="78" t="s">
        <v>1198</v>
      </c>
      <c r="E38" s="79" t="s">
        <v>1229</v>
      </c>
      <c r="F38" s="80" t="s">
        <v>376</v>
      </c>
      <c r="G38" s="78" t="s">
        <v>1127</v>
      </c>
      <c r="H38" s="78" t="s">
        <v>1128</v>
      </c>
      <c r="I38" s="79" t="s">
        <v>1229</v>
      </c>
      <c r="J38" s="81"/>
      <c r="K38" s="81"/>
      <c r="L38" s="3"/>
      <c r="M38" s="3"/>
      <c r="N38" s="3"/>
      <c r="O38" s="3"/>
      <c r="P38" s="3"/>
      <c r="Q38" s="3"/>
      <c r="R38" s="3"/>
      <c r="S38" s="3"/>
      <c r="T38" s="3"/>
      <c r="U38" s="3"/>
      <c r="V38" s="3"/>
      <c r="W38" s="3"/>
      <c r="X38" s="3"/>
    </row>
    <row r="39" spans="1:24" x14ac:dyDescent="0.2">
      <c r="A39" s="78" t="s">
        <v>1121</v>
      </c>
      <c r="B39" s="79" t="s">
        <v>1230</v>
      </c>
      <c r="C39" s="79" t="s">
        <v>1231</v>
      </c>
      <c r="D39" s="78" t="s">
        <v>1198</v>
      </c>
      <c r="E39" s="79" t="s">
        <v>1232</v>
      </c>
      <c r="F39" s="80" t="s">
        <v>376</v>
      </c>
      <c r="G39" s="78" t="s">
        <v>1127</v>
      </c>
      <c r="H39" s="78" t="s">
        <v>1128</v>
      </c>
      <c r="I39" s="79" t="s">
        <v>1232</v>
      </c>
      <c r="J39" s="81"/>
      <c r="K39" s="81"/>
      <c r="L39" s="3"/>
      <c r="M39" s="3"/>
      <c r="N39" s="3"/>
      <c r="O39" s="3"/>
      <c r="P39" s="3"/>
      <c r="Q39" s="3"/>
      <c r="R39" s="3"/>
      <c r="S39" s="3"/>
      <c r="T39" s="3"/>
      <c r="U39" s="3"/>
      <c r="V39" s="3"/>
      <c r="W39" s="3"/>
      <c r="X39" s="3"/>
    </row>
    <row r="40" spans="1:24" x14ac:dyDescent="0.2">
      <c r="A40" s="78" t="s">
        <v>1121</v>
      </c>
      <c r="B40" s="79" t="s">
        <v>1233</v>
      </c>
      <c r="C40" s="79" t="s">
        <v>1234</v>
      </c>
      <c r="D40" s="78" t="s">
        <v>1198</v>
      </c>
      <c r="E40" s="79" t="s">
        <v>1235</v>
      </c>
      <c r="F40" s="80" t="s">
        <v>376</v>
      </c>
      <c r="G40" s="78" t="s">
        <v>1127</v>
      </c>
      <c r="H40" s="78" t="s">
        <v>1128</v>
      </c>
      <c r="I40" s="79" t="s">
        <v>1235</v>
      </c>
      <c r="J40" s="81"/>
      <c r="K40" s="81"/>
      <c r="L40" s="3"/>
      <c r="M40" s="3"/>
      <c r="N40" s="3"/>
      <c r="O40" s="3"/>
      <c r="P40" s="3"/>
      <c r="Q40" s="3"/>
      <c r="R40" s="3"/>
      <c r="S40" s="3"/>
      <c r="T40" s="3"/>
      <c r="U40" s="3"/>
      <c r="V40" s="3"/>
      <c r="W40" s="3"/>
      <c r="X40" s="3"/>
    </row>
    <row r="41" spans="1:24" x14ac:dyDescent="0.2">
      <c r="A41" s="78" t="s">
        <v>1121</v>
      </c>
      <c r="B41" s="79" t="s">
        <v>1236</v>
      </c>
      <c r="C41" s="79" t="s">
        <v>1237</v>
      </c>
      <c r="D41" s="78" t="s">
        <v>1198</v>
      </c>
      <c r="E41" s="79" t="s">
        <v>1238</v>
      </c>
      <c r="F41" s="80" t="s">
        <v>376</v>
      </c>
      <c r="G41" s="78" t="s">
        <v>1127</v>
      </c>
      <c r="H41" s="78" t="s">
        <v>1128</v>
      </c>
      <c r="I41" s="79" t="s">
        <v>1238</v>
      </c>
      <c r="J41" s="81"/>
      <c r="K41" s="81"/>
      <c r="L41" s="3"/>
      <c r="M41" s="3"/>
      <c r="N41" s="3"/>
      <c r="O41" s="3"/>
      <c r="P41" s="3"/>
      <c r="Q41" s="3"/>
      <c r="R41" s="3"/>
      <c r="S41" s="3"/>
      <c r="T41" s="3"/>
      <c r="U41" s="3"/>
      <c r="V41" s="3"/>
      <c r="W41" s="3"/>
      <c r="X41" s="3"/>
    </row>
    <row r="42" spans="1:24" x14ac:dyDescent="0.2">
      <c r="A42" s="147" t="s">
        <v>1121</v>
      </c>
      <c r="B42" s="148" t="s">
        <v>1239</v>
      </c>
      <c r="C42" s="148" t="s">
        <v>1240</v>
      </c>
      <c r="D42" s="147" t="s">
        <v>1124</v>
      </c>
      <c r="E42" s="148" t="s">
        <v>1241</v>
      </c>
      <c r="F42" s="150" t="s">
        <v>376</v>
      </c>
      <c r="G42" s="147" t="s">
        <v>1127</v>
      </c>
      <c r="H42" s="147" t="s">
        <v>1128</v>
      </c>
      <c r="I42" s="79" t="s">
        <v>1241</v>
      </c>
      <c r="J42" s="81"/>
      <c r="K42" s="81"/>
      <c r="L42" s="3"/>
      <c r="M42" s="3"/>
      <c r="N42" s="3"/>
      <c r="O42" s="3"/>
      <c r="P42" s="3"/>
      <c r="Q42" s="3"/>
      <c r="R42" s="3"/>
      <c r="S42" s="3"/>
      <c r="T42" s="3"/>
      <c r="U42" s="3"/>
      <c r="V42" s="3"/>
      <c r="W42" s="3"/>
      <c r="X42" s="3"/>
    </row>
    <row r="43" spans="1:24" x14ac:dyDescent="0.2">
      <c r="A43" s="78" t="s">
        <v>1121</v>
      </c>
      <c r="B43" s="79" t="s">
        <v>1242</v>
      </c>
      <c r="C43" s="79" t="s">
        <v>1243</v>
      </c>
      <c r="D43" s="78" t="s">
        <v>1112</v>
      </c>
      <c r="E43" s="79" t="s">
        <v>1244</v>
      </c>
      <c r="F43" s="78" t="s">
        <v>1126</v>
      </c>
      <c r="G43" s="78" t="s">
        <v>1132</v>
      </c>
      <c r="H43" s="78" t="s">
        <v>1132</v>
      </c>
      <c r="I43" s="149" t="s">
        <v>1244</v>
      </c>
      <c r="J43" s="81"/>
      <c r="K43" s="81"/>
      <c r="L43" s="3"/>
      <c r="M43" s="3"/>
      <c r="N43" s="3"/>
      <c r="O43" s="3"/>
      <c r="P43" s="3"/>
      <c r="Q43" s="3"/>
      <c r="R43" s="3"/>
      <c r="S43" s="3"/>
      <c r="T43" s="3"/>
      <c r="U43" s="3"/>
      <c r="V43" s="3"/>
      <c r="W43" s="3"/>
      <c r="X43" s="3"/>
    </row>
    <row r="44" spans="1:24" x14ac:dyDescent="0.2">
      <c r="A44" s="147" t="s">
        <v>1121</v>
      </c>
      <c r="B44" s="148" t="s">
        <v>1243</v>
      </c>
      <c r="C44" s="148" t="s">
        <v>1245</v>
      </c>
      <c r="D44" s="147" t="s">
        <v>1124</v>
      </c>
      <c r="E44" s="148" t="s">
        <v>1246</v>
      </c>
      <c r="F44" s="150" t="s">
        <v>376</v>
      </c>
      <c r="G44" s="147" t="s">
        <v>1127</v>
      </c>
      <c r="H44" s="147" t="s">
        <v>1128</v>
      </c>
      <c r="I44" s="79" t="s">
        <v>1246</v>
      </c>
      <c r="J44" s="81"/>
      <c r="K44" s="81"/>
      <c r="L44" s="3"/>
      <c r="M44" s="3"/>
      <c r="N44" s="3"/>
      <c r="O44" s="3"/>
      <c r="P44" s="3"/>
      <c r="Q44" s="3"/>
      <c r="R44" s="3"/>
      <c r="S44" s="3"/>
      <c r="T44" s="3"/>
      <c r="U44" s="3"/>
      <c r="V44" s="3"/>
      <c r="W44" s="3"/>
      <c r="X44" s="3"/>
    </row>
    <row r="45" spans="1:24" x14ac:dyDescent="0.2">
      <c r="A45" s="147" t="s">
        <v>1121</v>
      </c>
      <c r="B45" s="148" t="s">
        <v>1247</v>
      </c>
      <c r="C45" s="148" t="s">
        <v>1248</v>
      </c>
      <c r="D45" s="147" t="s">
        <v>1124</v>
      </c>
      <c r="E45" s="148" t="s">
        <v>1211</v>
      </c>
      <c r="F45" s="147" t="s">
        <v>1126</v>
      </c>
      <c r="G45" s="147" t="s">
        <v>1127</v>
      </c>
      <c r="H45" s="147" t="s">
        <v>1128</v>
      </c>
      <c r="I45" s="79" t="s">
        <v>1211</v>
      </c>
      <c r="J45" s="81"/>
      <c r="K45" s="81"/>
      <c r="L45" s="3"/>
      <c r="M45" s="3"/>
      <c r="N45" s="3"/>
      <c r="O45" s="3"/>
      <c r="P45" s="3"/>
      <c r="Q45" s="3"/>
      <c r="R45" s="3"/>
      <c r="S45" s="3"/>
      <c r="T45" s="3"/>
      <c r="U45" s="3"/>
      <c r="V45" s="3"/>
      <c r="W45" s="3"/>
      <c r="X45" s="3"/>
    </row>
    <row r="46" spans="1:24" x14ac:dyDescent="0.2">
      <c r="A46" s="147" t="s">
        <v>1121</v>
      </c>
      <c r="B46" s="148" t="s">
        <v>1249</v>
      </c>
      <c r="C46" s="148" t="s">
        <v>1250</v>
      </c>
      <c r="D46" s="147" t="s">
        <v>1124</v>
      </c>
      <c r="E46" s="148" t="s">
        <v>1251</v>
      </c>
      <c r="F46" s="150" t="s">
        <v>376</v>
      </c>
      <c r="G46" s="147" t="s">
        <v>1127</v>
      </c>
      <c r="H46" s="147" t="s">
        <v>1128</v>
      </c>
      <c r="I46" s="79" t="s">
        <v>1251</v>
      </c>
      <c r="J46" s="81"/>
      <c r="K46" s="81"/>
      <c r="L46" s="3"/>
      <c r="M46" s="3"/>
      <c r="N46" s="3"/>
      <c r="O46" s="3"/>
      <c r="P46" s="3"/>
      <c r="Q46" s="3"/>
      <c r="R46" s="3"/>
      <c r="S46" s="3"/>
      <c r="T46" s="3"/>
      <c r="U46" s="3"/>
      <c r="V46" s="3"/>
      <c r="W46" s="3"/>
      <c r="X46" s="3"/>
    </row>
    <row r="47" spans="1:24" x14ac:dyDescent="0.2">
      <c r="A47" s="78" t="s">
        <v>1121</v>
      </c>
      <c r="B47" s="79" t="s">
        <v>1252</v>
      </c>
      <c r="C47" s="79" t="s">
        <v>1253</v>
      </c>
      <c r="D47" s="78" t="s">
        <v>1112</v>
      </c>
      <c r="E47" s="79" t="s">
        <v>1254</v>
      </c>
      <c r="F47" s="78" t="s">
        <v>1126</v>
      </c>
      <c r="G47" s="78" t="s">
        <v>1132</v>
      </c>
      <c r="H47" s="78" t="s">
        <v>1132</v>
      </c>
      <c r="I47" s="79" t="s">
        <v>1254</v>
      </c>
      <c r="J47" s="81"/>
      <c r="K47" s="81"/>
      <c r="L47" s="3"/>
      <c r="M47" s="3"/>
      <c r="N47" s="3"/>
      <c r="O47" s="3"/>
      <c r="P47" s="3"/>
      <c r="Q47" s="3"/>
      <c r="R47" s="3"/>
      <c r="S47" s="3"/>
      <c r="T47" s="3"/>
      <c r="U47" s="3"/>
      <c r="V47" s="3"/>
      <c r="W47" s="3"/>
      <c r="X47" s="3"/>
    </row>
    <row r="48" spans="1:24" x14ac:dyDescent="0.2">
      <c r="A48" s="78" t="s">
        <v>1121</v>
      </c>
      <c r="B48" s="79" t="s">
        <v>1255</v>
      </c>
      <c r="C48" s="79" t="s">
        <v>1256</v>
      </c>
      <c r="D48" s="78" t="s">
        <v>1112</v>
      </c>
      <c r="E48" s="79" t="s">
        <v>1257</v>
      </c>
      <c r="F48" s="80" t="s">
        <v>376</v>
      </c>
      <c r="G48" s="78" t="s">
        <v>1132</v>
      </c>
      <c r="H48" s="78" t="s">
        <v>1132</v>
      </c>
      <c r="I48" s="79" t="s">
        <v>1257</v>
      </c>
      <c r="J48" s="81"/>
      <c r="K48" s="81"/>
      <c r="L48" s="3"/>
      <c r="M48" s="3"/>
      <c r="N48" s="3"/>
      <c r="O48" s="3"/>
      <c r="P48" s="3"/>
      <c r="Q48" s="3"/>
      <c r="R48" s="3"/>
      <c r="S48" s="3"/>
      <c r="T48" s="3"/>
      <c r="U48" s="3"/>
      <c r="V48" s="3"/>
      <c r="W48" s="3"/>
      <c r="X48" s="3"/>
    </row>
    <row r="49" spans="1:24" x14ac:dyDescent="0.2">
      <c r="A49" s="147" t="s">
        <v>1121</v>
      </c>
      <c r="B49" s="148" t="s">
        <v>1256</v>
      </c>
      <c r="C49" s="148" t="s">
        <v>1258</v>
      </c>
      <c r="D49" s="147" t="s">
        <v>1124</v>
      </c>
      <c r="E49" s="148" t="s">
        <v>1259</v>
      </c>
      <c r="F49" s="150" t="s">
        <v>376</v>
      </c>
      <c r="G49" s="147" t="s">
        <v>1127</v>
      </c>
      <c r="H49" s="147" t="s">
        <v>1128</v>
      </c>
      <c r="I49" s="79" t="s">
        <v>1259</v>
      </c>
      <c r="J49" s="81"/>
      <c r="K49" s="81"/>
      <c r="L49" s="3"/>
      <c r="M49" s="3"/>
      <c r="N49" s="3"/>
      <c r="O49" s="3"/>
      <c r="P49" s="3"/>
      <c r="Q49" s="3"/>
      <c r="R49" s="3"/>
      <c r="S49" s="3"/>
      <c r="T49" s="3"/>
      <c r="U49" s="3"/>
      <c r="V49" s="3"/>
      <c r="W49" s="3"/>
      <c r="X49" s="3"/>
    </row>
    <row r="50" spans="1:24" x14ac:dyDescent="0.2">
      <c r="A50" s="147" t="s">
        <v>1121</v>
      </c>
      <c r="B50" s="148" t="s">
        <v>1260</v>
      </c>
      <c r="C50" s="148" t="s">
        <v>1261</v>
      </c>
      <c r="D50" s="147" t="s">
        <v>1124</v>
      </c>
      <c r="E50" s="148" t="s">
        <v>1262</v>
      </c>
      <c r="F50" s="150" t="s">
        <v>376</v>
      </c>
      <c r="G50" s="147" t="s">
        <v>1127</v>
      </c>
      <c r="H50" s="147" t="s">
        <v>1128</v>
      </c>
      <c r="I50" s="79" t="s">
        <v>1262</v>
      </c>
      <c r="J50" s="81"/>
      <c r="K50" s="81"/>
      <c r="L50" s="3"/>
      <c r="M50" s="3"/>
      <c r="N50" s="3"/>
      <c r="O50" s="3"/>
      <c r="P50" s="3"/>
      <c r="Q50" s="3"/>
      <c r="R50" s="3"/>
      <c r="S50" s="3"/>
      <c r="T50" s="3"/>
      <c r="U50" s="3"/>
      <c r="V50" s="3"/>
      <c r="W50" s="3"/>
      <c r="X50" s="3"/>
    </row>
    <row r="51" spans="1:24" x14ac:dyDescent="0.2">
      <c r="A51" s="78" t="s">
        <v>1121</v>
      </c>
      <c r="B51" s="79" t="s">
        <v>1263</v>
      </c>
      <c r="C51" s="79" t="s">
        <v>1264</v>
      </c>
      <c r="D51" s="78" t="s">
        <v>1113</v>
      </c>
      <c r="E51" s="79" t="s">
        <v>1265</v>
      </c>
      <c r="F51" s="80" t="s">
        <v>376</v>
      </c>
      <c r="G51" s="78" t="s">
        <v>1132</v>
      </c>
      <c r="H51" s="78" t="s">
        <v>1132</v>
      </c>
      <c r="I51" s="149" t="s">
        <v>1265</v>
      </c>
      <c r="J51" s="81"/>
      <c r="K51" s="81"/>
      <c r="L51" s="3"/>
      <c r="M51" s="3"/>
      <c r="N51" s="3"/>
      <c r="O51" s="3"/>
      <c r="P51" s="3"/>
      <c r="Q51" s="3"/>
      <c r="R51" s="3"/>
      <c r="S51" s="3"/>
      <c r="T51" s="3"/>
      <c r="U51" s="3"/>
      <c r="V51" s="3"/>
      <c r="W51" s="3"/>
      <c r="X51" s="3"/>
    </row>
    <row r="52" spans="1:24" x14ac:dyDescent="0.2">
      <c r="A52" s="147" t="s">
        <v>1121</v>
      </c>
      <c r="B52" s="148" t="s">
        <v>1264</v>
      </c>
      <c r="C52" s="148" t="s">
        <v>1266</v>
      </c>
      <c r="D52" s="147" t="s">
        <v>1124</v>
      </c>
      <c r="E52" s="148" t="s">
        <v>1267</v>
      </c>
      <c r="F52" s="150" t="s">
        <v>376</v>
      </c>
      <c r="G52" s="147" t="s">
        <v>1127</v>
      </c>
      <c r="H52" s="147" t="s">
        <v>1128</v>
      </c>
      <c r="I52" s="79" t="s">
        <v>1267</v>
      </c>
      <c r="J52" s="81"/>
      <c r="K52" s="81"/>
      <c r="L52" s="3"/>
      <c r="M52" s="3"/>
      <c r="N52" s="3"/>
      <c r="O52" s="3"/>
      <c r="P52" s="3"/>
      <c r="Q52" s="3"/>
      <c r="R52" s="3"/>
      <c r="S52" s="3"/>
      <c r="T52" s="3"/>
      <c r="U52" s="3"/>
      <c r="V52" s="3"/>
      <c r="W52" s="3"/>
      <c r="X52" s="3"/>
    </row>
    <row r="53" spans="1:24" x14ac:dyDescent="0.2">
      <c r="A53" s="78" t="s">
        <v>1121</v>
      </c>
      <c r="B53" s="79" t="s">
        <v>1268</v>
      </c>
      <c r="C53" s="79" t="s">
        <v>1269</v>
      </c>
      <c r="D53" s="78" t="s">
        <v>1112</v>
      </c>
      <c r="E53" s="79" t="s">
        <v>1270</v>
      </c>
      <c r="F53" s="78" t="s">
        <v>1126</v>
      </c>
      <c r="G53" s="78" t="s">
        <v>1132</v>
      </c>
      <c r="H53" s="78" t="s">
        <v>1132</v>
      </c>
      <c r="I53" s="149" t="s">
        <v>1270</v>
      </c>
      <c r="J53" s="81"/>
      <c r="K53" s="81"/>
      <c r="L53" s="3"/>
      <c r="M53" s="3"/>
      <c r="N53" s="3"/>
      <c r="O53" s="3"/>
      <c r="P53" s="3"/>
      <c r="Q53" s="3"/>
      <c r="R53" s="3"/>
      <c r="S53" s="3"/>
      <c r="T53" s="3"/>
      <c r="U53" s="3"/>
      <c r="V53" s="3"/>
      <c r="W53" s="3"/>
      <c r="X53" s="3"/>
    </row>
    <row r="54" spans="1:24" x14ac:dyDescent="0.2">
      <c r="A54" s="147" t="s">
        <v>1121</v>
      </c>
      <c r="B54" s="148" t="s">
        <v>1271</v>
      </c>
      <c r="C54" s="148" t="s">
        <v>1272</v>
      </c>
      <c r="D54" s="147" t="s">
        <v>1124</v>
      </c>
      <c r="E54" s="148" t="s">
        <v>1273</v>
      </c>
      <c r="F54" s="150" t="s">
        <v>376</v>
      </c>
      <c r="G54" s="147" t="s">
        <v>1127</v>
      </c>
      <c r="H54" s="147" t="s">
        <v>1128</v>
      </c>
      <c r="I54" s="79" t="s">
        <v>1273</v>
      </c>
      <c r="J54" s="81"/>
      <c r="K54" s="81"/>
      <c r="L54" s="3"/>
      <c r="M54" s="3"/>
      <c r="N54" s="3"/>
      <c r="O54" s="3"/>
      <c r="P54" s="3"/>
      <c r="Q54" s="3"/>
      <c r="R54" s="3"/>
      <c r="S54" s="3"/>
      <c r="T54" s="3"/>
      <c r="U54" s="3"/>
      <c r="V54" s="3"/>
      <c r="W54" s="3"/>
      <c r="X54" s="3"/>
    </row>
    <row r="55" spans="1:24" x14ac:dyDescent="0.2">
      <c r="A55" s="147" t="s">
        <v>1121</v>
      </c>
      <c r="B55" s="148" t="s">
        <v>1274</v>
      </c>
      <c r="C55" s="148" t="s">
        <v>1275</v>
      </c>
      <c r="D55" s="147" t="s">
        <v>1124</v>
      </c>
      <c r="E55" s="148" t="s">
        <v>1276</v>
      </c>
      <c r="F55" s="150" t="s">
        <v>376</v>
      </c>
      <c r="G55" s="147" t="s">
        <v>1127</v>
      </c>
      <c r="H55" s="147" t="s">
        <v>1128</v>
      </c>
      <c r="I55" s="151" t="s">
        <v>1276</v>
      </c>
      <c r="J55" s="81"/>
      <c r="K55" s="81"/>
      <c r="L55" s="3"/>
      <c r="M55" s="3"/>
      <c r="N55" s="3"/>
      <c r="O55" s="3"/>
      <c r="P55" s="3"/>
      <c r="Q55" s="3"/>
      <c r="R55" s="3"/>
      <c r="S55" s="3"/>
      <c r="T55" s="3"/>
      <c r="U55" s="3"/>
      <c r="V55" s="3"/>
      <c r="W55" s="3"/>
      <c r="X55" s="3"/>
    </row>
    <row r="56" spans="1:24" x14ac:dyDescent="0.2">
      <c r="A56" s="78" t="s">
        <v>1121</v>
      </c>
      <c r="B56" s="79" t="s">
        <v>1277</v>
      </c>
      <c r="C56" s="79" t="s">
        <v>1278</v>
      </c>
      <c r="D56" s="78" t="s">
        <v>1111</v>
      </c>
      <c r="E56" s="79" t="s">
        <v>1279</v>
      </c>
      <c r="F56" s="78" t="s">
        <v>1126</v>
      </c>
      <c r="G56" s="78" t="s">
        <v>1132</v>
      </c>
      <c r="H56" s="78" t="s">
        <v>1132</v>
      </c>
      <c r="I56" s="79" t="s">
        <v>1279</v>
      </c>
      <c r="J56" s="81"/>
      <c r="K56" s="81"/>
      <c r="L56" s="3"/>
      <c r="M56" s="3"/>
      <c r="N56" s="3"/>
      <c r="O56" s="3"/>
      <c r="P56" s="3"/>
      <c r="Q56" s="3"/>
      <c r="R56" s="3"/>
      <c r="S56" s="3"/>
      <c r="T56" s="3"/>
      <c r="U56" s="3"/>
      <c r="V56" s="3"/>
      <c r="W56" s="3"/>
      <c r="X56" s="3"/>
    </row>
    <row r="57" spans="1:24" x14ac:dyDescent="0.2">
      <c r="A57" s="147" t="s">
        <v>1121</v>
      </c>
      <c r="B57" s="148" t="s">
        <v>1278</v>
      </c>
      <c r="C57" s="148" t="s">
        <v>1280</v>
      </c>
      <c r="D57" s="147" t="s">
        <v>1124</v>
      </c>
      <c r="E57" s="148" t="s">
        <v>1281</v>
      </c>
      <c r="F57" s="147" t="s">
        <v>1126</v>
      </c>
      <c r="G57" s="147" t="s">
        <v>1127</v>
      </c>
      <c r="H57" s="147" t="s">
        <v>1128</v>
      </c>
      <c r="I57" s="79" t="s">
        <v>1281</v>
      </c>
      <c r="J57" s="81"/>
      <c r="K57" s="81"/>
      <c r="L57" s="3"/>
      <c r="M57" s="3"/>
      <c r="N57" s="3"/>
      <c r="O57" s="3"/>
      <c r="P57" s="3"/>
      <c r="Q57" s="3"/>
      <c r="R57" s="3"/>
      <c r="S57" s="3"/>
      <c r="T57" s="3"/>
      <c r="U57" s="3"/>
      <c r="V57" s="3"/>
      <c r="W57" s="3"/>
      <c r="X57" s="3"/>
    </row>
    <row r="58" spans="1:24" x14ac:dyDescent="0.2">
      <c r="A58" s="78" t="s">
        <v>1121</v>
      </c>
      <c r="B58" s="79" t="s">
        <v>1282</v>
      </c>
      <c r="C58" s="79" t="s">
        <v>1283</v>
      </c>
      <c r="D58" s="78" t="s">
        <v>1112</v>
      </c>
      <c r="E58" s="79" t="s">
        <v>1284</v>
      </c>
      <c r="F58" s="78" t="s">
        <v>1126</v>
      </c>
      <c r="G58" s="78" t="s">
        <v>1132</v>
      </c>
      <c r="H58" s="78" t="s">
        <v>1132</v>
      </c>
      <c r="I58" s="149" t="s">
        <v>1284</v>
      </c>
      <c r="J58" s="81"/>
      <c r="K58" s="81"/>
      <c r="L58" s="3"/>
      <c r="M58" s="3"/>
      <c r="N58" s="3"/>
      <c r="O58" s="3"/>
      <c r="P58" s="3"/>
      <c r="Q58" s="3"/>
      <c r="R58" s="3"/>
      <c r="S58" s="3"/>
      <c r="T58" s="3"/>
      <c r="U58" s="3"/>
      <c r="V58" s="3"/>
      <c r="W58" s="3"/>
      <c r="X58" s="3"/>
    </row>
    <row r="59" spans="1:24" x14ac:dyDescent="0.2">
      <c r="A59" s="147" t="s">
        <v>1121</v>
      </c>
      <c r="B59" s="148" t="s">
        <v>1283</v>
      </c>
      <c r="C59" s="148" t="s">
        <v>1285</v>
      </c>
      <c r="D59" s="147" t="s">
        <v>1124</v>
      </c>
      <c r="E59" s="148" t="s">
        <v>1286</v>
      </c>
      <c r="F59" s="150" t="s">
        <v>376</v>
      </c>
      <c r="G59" s="147" t="s">
        <v>1127</v>
      </c>
      <c r="H59" s="147" t="s">
        <v>1128</v>
      </c>
      <c r="I59" s="79" t="s">
        <v>1286</v>
      </c>
      <c r="J59" s="81"/>
      <c r="K59" s="81"/>
      <c r="L59" s="3"/>
      <c r="M59" s="3"/>
      <c r="N59" s="3"/>
      <c r="O59" s="3"/>
      <c r="P59" s="3"/>
      <c r="Q59" s="3"/>
      <c r="R59" s="3"/>
      <c r="S59" s="3"/>
      <c r="T59" s="3"/>
      <c r="U59" s="3"/>
      <c r="V59" s="3"/>
      <c r="W59" s="3"/>
      <c r="X59" s="3"/>
    </row>
    <row r="60" spans="1:24" x14ac:dyDescent="0.2">
      <c r="A60" s="78" t="s">
        <v>1121</v>
      </c>
      <c r="B60" s="79" t="s">
        <v>1287</v>
      </c>
      <c r="C60" s="79" t="s">
        <v>1288</v>
      </c>
      <c r="D60" s="78" t="s">
        <v>1289</v>
      </c>
      <c r="E60" s="79" t="s">
        <v>1290</v>
      </c>
      <c r="F60" s="78" t="s">
        <v>1126</v>
      </c>
      <c r="G60" s="78" t="s">
        <v>1127</v>
      </c>
      <c r="H60" s="78" t="s">
        <v>1128</v>
      </c>
      <c r="I60" s="79" t="s">
        <v>1290</v>
      </c>
      <c r="J60" s="81"/>
      <c r="K60" s="81"/>
      <c r="L60" s="3"/>
      <c r="M60" s="3"/>
      <c r="N60" s="3"/>
      <c r="O60" s="3"/>
      <c r="P60" s="3"/>
      <c r="Q60" s="3"/>
      <c r="R60" s="3"/>
      <c r="S60" s="3"/>
      <c r="T60" s="3"/>
      <c r="U60" s="3"/>
      <c r="V60" s="3"/>
      <c r="W60" s="3"/>
      <c r="X60" s="3"/>
    </row>
    <row r="61" spans="1:24" x14ac:dyDescent="0.2">
      <c r="A61" s="78" t="s">
        <v>1121</v>
      </c>
      <c r="B61" s="79" t="s">
        <v>1291</v>
      </c>
      <c r="C61" s="79" t="s">
        <v>1292</v>
      </c>
      <c r="D61" s="78" t="s">
        <v>1289</v>
      </c>
      <c r="E61" s="79" t="s">
        <v>1293</v>
      </c>
      <c r="F61" s="78" t="s">
        <v>1126</v>
      </c>
      <c r="G61" s="78" t="s">
        <v>1127</v>
      </c>
      <c r="H61" s="78" t="s">
        <v>1128</v>
      </c>
      <c r="I61" s="79" t="s">
        <v>1293</v>
      </c>
      <c r="J61" s="81"/>
      <c r="K61" s="81"/>
      <c r="L61" s="3"/>
      <c r="M61" s="3"/>
      <c r="N61" s="3"/>
      <c r="O61" s="3"/>
      <c r="P61" s="3"/>
      <c r="Q61" s="3"/>
      <c r="R61" s="3"/>
      <c r="S61" s="3"/>
      <c r="T61" s="3"/>
      <c r="U61" s="3"/>
      <c r="V61" s="3"/>
      <c r="W61" s="3"/>
      <c r="X61" s="3"/>
    </row>
    <row r="62" spans="1:24" x14ac:dyDescent="0.2">
      <c r="A62" s="78" t="s">
        <v>1121</v>
      </c>
      <c r="B62" s="79" t="s">
        <v>1294</v>
      </c>
      <c r="C62" s="79" t="s">
        <v>1295</v>
      </c>
      <c r="D62" s="78" t="s">
        <v>1289</v>
      </c>
      <c r="E62" s="79" t="s">
        <v>1296</v>
      </c>
      <c r="F62" s="78" t="s">
        <v>1126</v>
      </c>
      <c r="G62" s="78" t="s">
        <v>1127</v>
      </c>
      <c r="H62" s="78" t="s">
        <v>1128</v>
      </c>
      <c r="I62" s="79" t="s">
        <v>1296</v>
      </c>
      <c r="J62" s="81"/>
      <c r="K62" s="81"/>
      <c r="L62" s="3"/>
      <c r="M62" s="3"/>
      <c r="N62" s="3"/>
      <c r="O62" s="3"/>
      <c r="P62" s="3"/>
      <c r="Q62" s="3"/>
      <c r="R62" s="3"/>
      <c r="S62" s="3"/>
      <c r="T62" s="3"/>
      <c r="U62" s="3"/>
      <c r="V62" s="3"/>
      <c r="W62" s="3"/>
      <c r="X62" s="3"/>
    </row>
    <row r="63" spans="1:24" x14ac:dyDescent="0.2">
      <c r="A63" s="78" t="s">
        <v>1121</v>
      </c>
      <c r="B63" s="79" t="s">
        <v>1297</v>
      </c>
      <c r="C63" s="79" t="s">
        <v>1298</v>
      </c>
      <c r="D63" s="78" t="s">
        <v>1289</v>
      </c>
      <c r="E63" s="79" t="s">
        <v>1299</v>
      </c>
      <c r="F63" s="78" t="s">
        <v>1126</v>
      </c>
      <c r="G63" s="78" t="s">
        <v>1127</v>
      </c>
      <c r="H63" s="78" t="s">
        <v>1128</v>
      </c>
      <c r="I63" s="79" t="s">
        <v>1299</v>
      </c>
      <c r="J63" s="81"/>
      <c r="K63" s="81"/>
      <c r="L63" s="3"/>
      <c r="M63" s="3"/>
      <c r="N63" s="3"/>
      <c r="O63" s="3"/>
      <c r="P63" s="3"/>
      <c r="Q63" s="3"/>
      <c r="R63" s="3"/>
      <c r="S63" s="3"/>
      <c r="T63" s="3"/>
      <c r="U63" s="3"/>
      <c r="V63" s="3"/>
      <c r="W63" s="3"/>
      <c r="X63" s="3"/>
    </row>
    <row r="64" spans="1:24" x14ac:dyDescent="0.2">
      <c r="A64" s="78" t="s">
        <v>1121</v>
      </c>
      <c r="B64" s="79" t="s">
        <v>1300</v>
      </c>
      <c r="C64" s="79" t="s">
        <v>1301</v>
      </c>
      <c r="D64" s="78" t="s">
        <v>1289</v>
      </c>
      <c r="E64" s="79" t="s">
        <v>1302</v>
      </c>
      <c r="F64" s="78" t="s">
        <v>1126</v>
      </c>
      <c r="G64" s="78" t="s">
        <v>1127</v>
      </c>
      <c r="H64" s="78" t="s">
        <v>1128</v>
      </c>
      <c r="I64" s="79" t="s">
        <v>1302</v>
      </c>
      <c r="J64" s="81"/>
      <c r="K64" s="81"/>
      <c r="L64" s="3"/>
      <c r="M64" s="3"/>
      <c r="N64" s="3"/>
      <c r="O64" s="3"/>
      <c r="P64" s="3"/>
      <c r="Q64" s="3"/>
      <c r="R64" s="3"/>
      <c r="S64" s="3"/>
      <c r="T64" s="3"/>
      <c r="U64" s="3"/>
      <c r="V64" s="3"/>
      <c r="W64" s="3"/>
      <c r="X64" s="3"/>
    </row>
    <row r="65" spans="1:24" x14ac:dyDescent="0.2">
      <c r="A65" s="78" t="s">
        <v>1121</v>
      </c>
      <c r="B65" s="79" t="s">
        <v>1303</v>
      </c>
      <c r="C65" s="79" t="s">
        <v>1304</v>
      </c>
      <c r="D65" s="78" t="s">
        <v>1305</v>
      </c>
      <c r="E65" s="79" t="s">
        <v>1306</v>
      </c>
      <c r="F65" s="78" t="s">
        <v>1126</v>
      </c>
      <c r="G65" s="78" t="s">
        <v>1132</v>
      </c>
      <c r="H65" s="78" t="s">
        <v>1132</v>
      </c>
      <c r="I65" s="79" t="s">
        <v>1306</v>
      </c>
      <c r="J65" s="81"/>
      <c r="K65" s="81"/>
      <c r="L65" s="3"/>
      <c r="M65" s="3"/>
      <c r="N65" s="3"/>
      <c r="O65" s="3"/>
      <c r="P65" s="3"/>
      <c r="Q65" s="3"/>
      <c r="R65" s="3"/>
      <c r="S65" s="3"/>
      <c r="T65" s="3"/>
      <c r="U65" s="3"/>
      <c r="V65" s="3"/>
      <c r="W65" s="3"/>
      <c r="X65" s="3"/>
    </row>
    <row r="66" spans="1:24" x14ac:dyDescent="0.2">
      <c r="A66" s="78" t="s">
        <v>1121</v>
      </c>
      <c r="B66" s="79" t="s">
        <v>1307</v>
      </c>
      <c r="C66" s="79" t="s">
        <v>1308</v>
      </c>
      <c r="D66" s="78" t="s">
        <v>1305</v>
      </c>
      <c r="E66" s="79" t="s">
        <v>1309</v>
      </c>
      <c r="F66" s="78" t="s">
        <v>1126</v>
      </c>
      <c r="G66" s="78" t="s">
        <v>1132</v>
      </c>
      <c r="H66" s="78" t="s">
        <v>1132</v>
      </c>
      <c r="I66" s="79" t="s">
        <v>1309</v>
      </c>
      <c r="J66" s="81"/>
      <c r="K66" s="81"/>
      <c r="L66" s="3"/>
      <c r="M66" s="3"/>
      <c r="N66" s="3"/>
      <c r="O66" s="3"/>
      <c r="P66" s="3"/>
      <c r="Q66" s="3"/>
      <c r="R66" s="3"/>
      <c r="S66" s="3"/>
      <c r="T66" s="3"/>
      <c r="U66" s="3"/>
      <c r="V66" s="3"/>
      <c r="W66" s="3"/>
      <c r="X66" s="3"/>
    </row>
    <row r="67" spans="1:24" x14ac:dyDescent="0.2">
      <c r="A67" s="78" t="s">
        <v>1121</v>
      </c>
      <c r="B67" s="79" t="s">
        <v>1310</v>
      </c>
      <c r="C67" s="79" t="s">
        <v>1311</v>
      </c>
      <c r="D67" s="78" t="s">
        <v>1305</v>
      </c>
      <c r="E67" s="79" t="s">
        <v>1312</v>
      </c>
      <c r="F67" s="78" t="s">
        <v>1126</v>
      </c>
      <c r="G67" s="78" t="s">
        <v>1132</v>
      </c>
      <c r="H67" s="78" t="s">
        <v>1132</v>
      </c>
      <c r="I67" s="79" t="s">
        <v>1312</v>
      </c>
      <c r="J67" s="81"/>
      <c r="K67" s="81"/>
      <c r="L67" s="3"/>
      <c r="M67" s="3"/>
      <c r="N67" s="3"/>
      <c r="O67" s="3"/>
      <c r="P67" s="3"/>
      <c r="Q67" s="3"/>
      <c r="R67" s="3"/>
      <c r="S67" s="3"/>
      <c r="T67" s="3"/>
      <c r="U67" s="3"/>
      <c r="V67" s="3"/>
      <c r="W67" s="3"/>
      <c r="X67" s="3"/>
    </row>
    <row r="68" spans="1:24" x14ac:dyDescent="0.2">
      <c r="A68" s="78" t="s">
        <v>1121</v>
      </c>
      <c r="B68" s="79" t="s">
        <v>1313</v>
      </c>
      <c r="C68" s="79" t="s">
        <v>1314</v>
      </c>
      <c r="D68" s="78" t="s">
        <v>1305</v>
      </c>
      <c r="E68" s="79" t="s">
        <v>1315</v>
      </c>
      <c r="F68" s="78" t="s">
        <v>1126</v>
      </c>
      <c r="G68" s="78" t="s">
        <v>1132</v>
      </c>
      <c r="H68" s="78" t="s">
        <v>1132</v>
      </c>
      <c r="I68" s="79" t="s">
        <v>1315</v>
      </c>
      <c r="J68" s="81"/>
      <c r="K68" s="81"/>
      <c r="L68" s="3"/>
      <c r="M68" s="3"/>
      <c r="N68" s="3"/>
      <c r="O68" s="3"/>
      <c r="P68" s="3"/>
      <c r="Q68" s="3"/>
      <c r="R68" s="3"/>
      <c r="S68" s="3"/>
      <c r="T68" s="3"/>
      <c r="U68" s="3"/>
      <c r="V68" s="3"/>
      <c r="W68" s="3"/>
      <c r="X68" s="3"/>
    </row>
    <row r="69" spans="1:24" x14ac:dyDescent="0.2">
      <c r="A69" s="78" t="s">
        <v>1121</v>
      </c>
      <c r="B69" s="79" t="s">
        <v>1316</v>
      </c>
      <c r="C69" s="79" t="s">
        <v>1317</v>
      </c>
      <c r="D69" s="78" t="s">
        <v>1318</v>
      </c>
      <c r="E69" s="79" t="s">
        <v>1279</v>
      </c>
      <c r="F69" s="78" t="s">
        <v>1126</v>
      </c>
      <c r="G69" s="78" t="s">
        <v>1132</v>
      </c>
      <c r="H69" s="78" t="s">
        <v>1132</v>
      </c>
      <c r="I69" s="79" t="s">
        <v>1279</v>
      </c>
      <c r="J69" s="81"/>
      <c r="K69" s="81"/>
      <c r="L69" s="3"/>
      <c r="M69" s="3"/>
      <c r="N69" s="3"/>
      <c r="O69" s="3"/>
      <c r="P69" s="3"/>
      <c r="Q69" s="3"/>
      <c r="R69" s="3"/>
      <c r="S69" s="3"/>
      <c r="T69" s="3"/>
      <c r="U69" s="3"/>
      <c r="V69" s="3"/>
      <c r="W69" s="3"/>
      <c r="X69" s="3"/>
    </row>
    <row r="70" spans="1:24" x14ac:dyDescent="0.2">
      <c r="A70" s="78" t="s">
        <v>1121</v>
      </c>
      <c r="B70" s="79" t="s">
        <v>1319</v>
      </c>
      <c r="C70" s="79" t="s">
        <v>1320</v>
      </c>
      <c r="D70" s="78" t="s">
        <v>1321</v>
      </c>
      <c r="E70" s="79" t="s">
        <v>1309</v>
      </c>
      <c r="F70" s="78" t="s">
        <v>1126</v>
      </c>
      <c r="G70" s="78" t="s">
        <v>1132</v>
      </c>
      <c r="H70" s="78" t="s">
        <v>1132</v>
      </c>
      <c r="I70" s="79" t="s">
        <v>1309</v>
      </c>
      <c r="J70" s="81"/>
      <c r="K70" s="81"/>
      <c r="L70" s="3"/>
      <c r="M70" s="3"/>
      <c r="N70" s="3"/>
      <c r="O70" s="3"/>
      <c r="P70" s="3"/>
      <c r="Q70" s="3"/>
      <c r="R70" s="3"/>
      <c r="S70" s="3"/>
      <c r="T70" s="3"/>
      <c r="U70" s="3"/>
      <c r="V70" s="3"/>
      <c r="W70" s="3"/>
      <c r="X70" s="3"/>
    </row>
    <row r="71" spans="1:24" x14ac:dyDescent="0.2">
      <c r="A71" s="78" t="s">
        <v>1121</v>
      </c>
      <c r="B71" s="79" t="s">
        <v>1322</v>
      </c>
      <c r="C71" s="79" t="s">
        <v>1323</v>
      </c>
      <c r="D71" s="78" t="s">
        <v>1324</v>
      </c>
      <c r="E71" s="79" t="s">
        <v>1325</v>
      </c>
      <c r="F71" s="80" t="s">
        <v>376</v>
      </c>
      <c r="G71" s="78" t="s">
        <v>1132</v>
      </c>
      <c r="H71" s="78" t="s">
        <v>1132</v>
      </c>
      <c r="I71" s="79" t="s">
        <v>1325</v>
      </c>
      <c r="J71" s="81"/>
      <c r="K71" s="81"/>
      <c r="L71" s="3"/>
      <c r="M71" s="3"/>
      <c r="N71" s="3"/>
      <c r="O71" s="3"/>
      <c r="P71" s="3"/>
      <c r="Q71" s="3"/>
      <c r="R71" s="3"/>
      <c r="S71" s="3"/>
      <c r="T71" s="3"/>
      <c r="U71" s="3"/>
      <c r="V71" s="3"/>
      <c r="W71" s="3"/>
      <c r="X71" s="3"/>
    </row>
    <row r="72" spans="1:24" x14ac:dyDescent="0.2">
      <c r="A72" s="78" t="s">
        <v>1121</v>
      </c>
      <c r="B72" s="79" t="s">
        <v>1326</v>
      </c>
      <c r="C72" s="79" t="s">
        <v>1327</v>
      </c>
      <c r="D72" s="78" t="s">
        <v>1328</v>
      </c>
      <c r="E72" s="79" t="s">
        <v>1329</v>
      </c>
      <c r="F72" s="78" t="s">
        <v>1126</v>
      </c>
      <c r="G72" s="78" t="s">
        <v>1132</v>
      </c>
      <c r="H72" s="78" t="s">
        <v>1132</v>
      </c>
      <c r="I72" s="79" t="s">
        <v>1329</v>
      </c>
      <c r="J72" s="81"/>
      <c r="K72" s="81"/>
      <c r="L72" s="3"/>
      <c r="M72" s="3"/>
      <c r="N72" s="3"/>
      <c r="O72" s="3"/>
      <c r="P72" s="3"/>
      <c r="Q72" s="3"/>
      <c r="R72" s="3"/>
      <c r="S72" s="3"/>
      <c r="T72" s="3"/>
      <c r="U72" s="3"/>
      <c r="V72" s="3"/>
      <c r="W72" s="3"/>
      <c r="X72" s="3"/>
    </row>
    <row r="73" spans="1:24" x14ac:dyDescent="0.2">
      <c r="A73" s="78" t="s">
        <v>1121</v>
      </c>
      <c r="B73" s="79" t="s">
        <v>1330</v>
      </c>
      <c r="C73" s="79" t="s">
        <v>1331</v>
      </c>
      <c r="D73" s="78" t="s">
        <v>1324</v>
      </c>
      <c r="E73" s="79" t="s">
        <v>1332</v>
      </c>
      <c r="F73" s="80" t="s">
        <v>376</v>
      </c>
      <c r="G73" s="78" t="s">
        <v>1132</v>
      </c>
      <c r="H73" s="78" t="s">
        <v>1132</v>
      </c>
      <c r="I73" s="79" t="s">
        <v>1332</v>
      </c>
      <c r="J73" s="81"/>
      <c r="K73" s="81"/>
      <c r="L73" s="3"/>
      <c r="M73" s="3"/>
      <c r="N73" s="3"/>
      <c r="O73" s="3"/>
      <c r="P73" s="3"/>
      <c r="Q73" s="3"/>
      <c r="R73" s="3"/>
      <c r="S73" s="3"/>
      <c r="T73" s="3"/>
      <c r="U73" s="3"/>
      <c r="V73" s="3"/>
      <c r="W73" s="3"/>
      <c r="X73" s="3"/>
    </row>
    <row r="74" spans="1:24" x14ac:dyDescent="0.2">
      <c r="A74" s="78" t="s">
        <v>1121</v>
      </c>
      <c r="B74" s="79" t="s">
        <v>1333</v>
      </c>
      <c r="C74" s="79" t="s">
        <v>1334</v>
      </c>
      <c r="D74" s="78" t="s">
        <v>1324</v>
      </c>
      <c r="E74" s="79" t="s">
        <v>1335</v>
      </c>
      <c r="F74" s="80" t="s">
        <v>376</v>
      </c>
      <c r="G74" s="78" t="s">
        <v>1132</v>
      </c>
      <c r="H74" s="78" t="s">
        <v>1132</v>
      </c>
      <c r="I74" s="79" t="s">
        <v>1335</v>
      </c>
      <c r="J74" s="81"/>
      <c r="K74" s="81"/>
      <c r="L74" s="3"/>
      <c r="M74" s="3"/>
      <c r="N74" s="3"/>
      <c r="O74" s="3"/>
      <c r="P74" s="3"/>
      <c r="Q74" s="3"/>
      <c r="R74" s="3"/>
      <c r="S74" s="3"/>
      <c r="T74" s="3"/>
      <c r="U74" s="3"/>
      <c r="V74" s="3"/>
      <c r="W74" s="3"/>
      <c r="X74" s="3"/>
    </row>
    <row r="75" spans="1:24" x14ac:dyDescent="0.2">
      <c r="A75" s="78" t="s">
        <v>1121</v>
      </c>
      <c r="B75" s="79" t="s">
        <v>1336</v>
      </c>
      <c r="C75" s="79" t="s">
        <v>1337</v>
      </c>
      <c r="D75" s="78" t="s">
        <v>1324</v>
      </c>
      <c r="E75" s="79" t="s">
        <v>1338</v>
      </c>
      <c r="F75" s="80" t="s">
        <v>376</v>
      </c>
      <c r="G75" s="78" t="s">
        <v>1132</v>
      </c>
      <c r="H75" s="78" t="s">
        <v>1132</v>
      </c>
      <c r="I75" s="79" t="s">
        <v>1338</v>
      </c>
      <c r="J75" s="81"/>
      <c r="K75" s="81"/>
      <c r="L75" s="3"/>
      <c r="M75" s="3"/>
      <c r="N75" s="3"/>
      <c r="O75" s="3"/>
      <c r="P75" s="3"/>
      <c r="Q75" s="3"/>
      <c r="R75" s="3"/>
      <c r="S75" s="3"/>
      <c r="T75" s="3"/>
      <c r="U75" s="3"/>
      <c r="V75" s="3"/>
      <c r="W75" s="3"/>
      <c r="X75" s="3"/>
    </row>
    <row r="76" spans="1:24" x14ac:dyDescent="0.2">
      <c r="A76" s="78" t="s">
        <v>1121</v>
      </c>
      <c r="B76" s="79" t="s">
        <v>1339</v>
      </c>
      <c r="C76" s="79" t="s">
        <v>1340</v>
      </c>
      <c r="D76" s="78" t="s">
        <v>1341</v>
      </c>
      <c r="E76" s="79" t="s">
        <v>1342</v>
      </c>
      <c r="F76" s="80" t="s">
        <v>376</v>
      </c>
      <c r="G76" s="78" t="s">
        <v>1132</v>
      </c>
      <c r="H76" s="78" t="s">
        <v>1132</v>
      </c>
      <c r="I76" s="79" t="s">
        <v>1342</v>
      </c>
      <c r="J76" s="81"/>
      <c r="K76" s="81"/>
      <c r="L76" s="3"/>
      <c r="M76" s="3"/>
      <c r="N76" s="3"/>
      <c r="O76" s="3"/>
      <c r="P76" s="3"/>
      <c r="Q76" s="3"/>
      <c r="R76" s="3"/>
      <c r="S76" s="3"/>
      <c r="T76" s="3"/>
      <c r="U76" s="3"/>
      <c r="V76" s="3"/>
      <c r="W76" s="3"/>
      <c r="X76" s="3"/>
    </row>
    <row r="77" spans="1:24" x14ac:dyDescent="0.2">
      <c r="A77" s="78" t="s">
        <v>1121</v>
      </c>
      <c r="B77" s="79" t="s">
        <v>1343</v>
      </c>
      <c r="C77" s="79" t="s">
        <v>1344</v>
      </c>
      <c r="D77" s="78" t="s">
        <v>1341</v>
      </c>
      <c r="E77" s="79" t="s">
        <v>1345</v>
      </c>
      <c r="F77" s="80" t="s">
        <v>376</v>
      </c>
      <c r="G77" s="78" t="s">
        <v>1132</v>
      </c>
      <c r="H77" s="78" t="s">
        <v>1132</v>
      </c>
      <c r="I77" s="79" t="s">
        <v>1345</v>
      </c>
      <c r="J77" s="81"/>
      <c r="K77" s="81"/>
      <c r="L77" s="3"/>
      <c r="M77" s="3"/>
      <c r="N77" s="3"/>
      <c r="O77" s="3"/>
      <c r="P77" s="3"/>
      <c r="Q77" s="3"/>
      <c r="R77" s="3"/>
      <c r="S77" s="3"/>
      <c r="T77" s="3"/>
      <c r="U77" s="3"/>
      <c r="V77" s="3"/>
      <c r="W77" s="3"/>
      <c r="X77" s="3"/>
    </row>
    <row r="78" spans="1:24" x14ac:dyDescent="0.2">
      <c r="A78" s="78" t="s">
        <v>1121</v>
      </c>
      <c r="B78" s="79" t="s">
        <v>1346</v>
      </c>
      <c r="C78" s="79" t="s">
        <v>1347</v>
      </c>
      <c r="D78" s="78" t="s">
        <v>1111</v>
      </c>
      <c r="E78" s="79" t="s">
        <v>1348</v>
      </c>
      <c r="F78" s="78" t="s">
        <v>1126</v>
      </c>
      <c r="G78" s="78" t="s">
        <v>1132</v>
      </c>
      <c r="H78" s="78" t="s">
        <v>1132</v>
      </c>
      <c r="I78" s="79" t="s">
        <v>1348</v>
      </c>
      <c r="J78" s="81"/>
      <c r="K78" s="81"/>
      <c r="L78" s="3"/>
      <c r="M78" s="3"/>
      <c r="N78" s="3"/>
      <c r="O78" s="3"/>
      <c r="P78" s="3"/>
      <c r="Q78" s="3"/>
      <c r="R78" s="3"/>
      <c r="S78" s="3"/>
      <c r="T78" s="3"/>
      <c r="U78" s="3"/>
      <c r="V78" s="3"/>
      <c r="W78" s="3"/>
      <c r="X78" s="3"/>
    </row>
    <row r="79" spans="1:24" x14ac:dyDescent="0.2">
      <c r="A79" s="78" t="s">
        <v>1121</v>
      </c>
      <c r="B79" s="79" t="s">
        <v>1349</v>
      </c>
      <c r="C79" s="79" t="s">
        <v>1350</v>
      </c>
      <c r="D79" s="78" t="s">
        <v>1111</v>
      </c>
      <c r="E79" s="79" t="s">
        <v>1351</v>
      </c>
      <c r="F79" s="80" t="s">
        <v>376</v>
      </c>
      <c r="G79" s="78" t="s">
        <v>1132</v>
      </c>
      <c r="H79" s="78" t="s">
        <v>1132</v>
      </c>
      <c r="I79" s="79" t="s">
        <v>1351</v>
      </c>
      <c r="J79" s="81"/>
      <c r="K79" s="81"/>
      <c r="L79" s="3"/>
      <c r="M79" s="3"/>
      <c r="N79" s="3"/>
      <c r="O79" s="3"/>
      <c r="P79" s="3"/>
      <c r="Q79" s="3"/>
      <c r="R79" s="3"/>
      <c r="S79" s="3"/>
      <c r="T79" s="3"/>
      <c r="U79" s="3"/>
      <c r="V79" s="3"/>
      <c r="W79" s="3"/>
      <c r="X79" s="3"/>
    </row>
    <row r="80" spans="1:24" x14ac:dyDescent="0.2">
      <c r="A80" s="78" t="s">
        <v>1121</v>
      </c>
      <c r="B80" s="79" t="s">
        <v>1352</v>
      </c>
      <c r="C80" s="79" t="s">
        <v>1353</v>
      </c>
      <c r="D80" s="78" t="s">
        <v>1324</v>
      </c>
      <c r="E80" s="79" t="s">
        <v>1354</v>
      </c>
      <c r="F80" s="78" t="s">
        <v>1126</v>
      </c>
      <c r="G80" s="78" t="s">
        <v>1132</v>
      </c>
      <c r="H80" s="78" t="s">
        <v>1132</v>
      </c>
      <c r="I80" s="79" t="s">
        <v>1354</v>
      </c>
      <c r="J80" s="81"/>
      <c r="K80" s="81"/>
      <c r="L80" s="3"/>
      <c r="M80" s="3"/>
      <c r="N80" s="3"/>
      <c r="O80" s="3"/>
      <c r="P80" s="3"/>
      <c r="Q80" s="3"/>
      <c r="R80" s="3"/>
      <c r="S80" s="3"/>
      <c r="T80" s="3"/>
      <c r="U80" s="3"/>
      <c r="V80" s="3"/>
      <c r="W80" s="3"/>
      <c r="X80" s="3"/>
    </row>
    <row r="81" spans="1:24" x14ac:dyDescent="0.2">
      <c r="A81" s="78" t="s">
        <v>1121</v>
      </c>
      <c r="B81" s="79" t="s">
        <v>1355</v>
      </c>
      <c r="C81" s="79" t="s">
        <v>1356</v>
      </c>
      <c r="D81" s="78" t="s">
        <v>1324</v>
      </c>
      <c r="E81" s="79" t="s">
        <v>1357</v>
      </c>
      <c r="F81" s="78" t="s">
        <v>1126</v>
      </c>
      <c r="G81" s="78" t="s">
        <v>1132</v>
      </c>
      <c r="H81" s="78" t="s">
        <v>1132</v>
      </c>
      <c r="I81" s="79" t="s">
        <v>1357</v>
      </c>
      <c r="J81" s="81"/>
      <c r="K81" s="81"/>
      <c r="L81" s="3"/>
      <c r="M81" s="3"/>
      <c r="N81" s="3"/>
      <c r="O81" s="3"/>
      <c r="P81" s="3"/>
      <c r="Q81" s="3"/>
      <c r="R81" s="3"/>
      <c r="S81" s="3"/>
      <c r="T81" s="3"/>
      <c r="U81" s="3"/>
      <c r="V81" s="3"/>
      <c r="W81" s="3"/>
      <c r="X81" s="3"/>
    </row>
    <row r="82" spans="1:24" x14ac:dyDescent="0.2">
      <c r="A82" s="78" t="s">
        <v>1121</v>
      </c>
      <c r="B82" s="79" t="s">
        <v>1358</v>
      </c>
      <c r="C82" s="79" t="s">
        <v>1359</v>
      </c>
      <c r="D82" s="78" t="s">
        <v>1324</v>
      </c>
      <c r="E82" s="79" t="s">
        <v>1360</v>
      </c>
      <c r="F82" s="78" t="s">
        <v>1126</v>
      </c>
      <c r="G82" s="78" t="s">
        <v>1132</v>
      </c>
      <c r="H82" s="78" t="s">
        <v>1132</v>
      </c>
      <c r="I82" s="79" t="s">
        <v>1360</v>
      </c>
      <c r="J82" s="81"/>
      <c r="K82" s="81"/>
      <c r="L82" s="3"/>
      <c r="M82" s="3"/>
      <c r="N82" s="3"/>
      <c r="O82" s="3"/>
      <c r="P82" s="3"/>
      <c r="Q82" s="3"/>
      <c r="R82" s="3"/>
      <c r="S82" s="3"/>
      <c r="T82" s="3"/>
      <c r="U82" s="3"/>
      <c r="V82" s="3"/>
      <c r="W82" s="3"/>
      <c r="X82" s="3"/>
    </row>
    <row r="83" spans="1:24" x14ac:dyDescent="0.2">
      <c r="A83" s="78" t="s">
        <v>1121</v>
      </c>
      <c r="B83" s="79" t="s">
        <v>1361</v>
      </c>
      <c r="C83" s="79" t="s">
        <v>1362</v>
      </c>
      <c r="D83" s="78" t="s">
        <v>1324</v>
      </c>
      <c r="E83" s="79" t="s">
        <v>1363</v>
      </c>
      <c r="F83" s="78" t="s">
        <v>1126</v>
      </c>
      <c r="G83" s="78" t="s">
        <v>1132</v>
      </c>
      <c r="H83" s="78" t="s">
        <v>1132</v>
      </c>
      <c r="I83" s="79" t="s">
        <v>1363</v>
      </c>
      <c r="J83" s="81"/>
      <c r="K83" s="81"/>
      <c r="L83" s="3"/>
      <c r="M83" s="3"/>
      <c r="N83" s="3"/>
      <c r="O83" s="3"/>
      <c r="P83" s="3"/>
      <c r="Q83" s="3"/>
      <c r="R83" s="3"/>
      <c r="S83" s="3"/>
      <c r="T83" s="3"/>
      <c r="U83" s="3"/>
      <c r="V83" s="3"/>
      <c r="W83" s="3"/>
      <c r="X83" s="3"/>
    </row>
    <row r="84" spans="1:24" x14ac:dyDescent="0.2">
      <c r="A84" s="78" t="s">
        <v>1121</v>
      </c>
      <c r="B84" s="79" t="s">
        <v>1364</v>
      </c>
      <c r="C84" s="79" t="s">
        <v>1365</v>
      </c>
      <c r="D84" s="78" t="s">
        <v>1324</v>
      </c>
      <c r="E84" s="79" t="s">
        <v>1366</v>
      </c>
      <c r="F84" s="78" t="s">
        <v>1126</v>
      </c>
      <c r="G84" s="78" t="s">
        <v>1132</v>
      </c>
      <c r="H84" s="78" t="s">
        <v>1132</v>
      </c>
      <c r="I84" s="79" t="s">
        <v>1366</v>
      </c>
      <c r="J84" s="81"/>
      <c r="K84" s="81"/>
      <c r="L84" s="3"/>
      <c r="M84" s="3"/>
      <c r="N84" s="3"/>
      <c r="O84" s="3"/>
      <c r="P84" s="3"/>
      <c r="Q84" s="3"/>
      <c r="R84" s="3"/>
      <c r="S84" s="3"/>
      <c r="T84" s="3"/>
      <c r="U84" s="3"/>
      <c r="V84" s="3"/>
      <c r="W84" s="3"/>
      <c r="X84" s="3"/>
    </row>
    <row r="85" spans="1:24" x14ac:dyDescent="0.2">
      <c r="A85" s="78" t="s">
        <v>1121</v>
      </c>
      <c r="B85" s="79" t="s">
        <v>1367</v>
      </c>
      <c r="C85" s="79" t="s">
        <v>1368</v>
      </c>
      <c r="D85" s="78" t="s">
        <v>1369</v>
      </c>
      <c r="E85" s="79" t="s">
        <v>1370</v>
      </c>
      <c r="F85" s="80" t="s">
        <v>376</v>
      </c>
      <c r="G85" s="78" t="s">
        <v>1132</v>
      </c>
      <c r="H85" s="78" t="s">
        <v>1132</v>
      </c>
      <c r="I85" s="79" t="s">
        <v>1370</v>
      </c>
      <c r="J85" s="81"/>
      <c r="K85" s="81"/>
      <c r="L85" s="3"/>
      <c r="M85" s="3"/>
      <c r="N85" s="3"/>
      <c r="O85" s="3"/>
      <c r="P85" s="3"/>
      <c r="Q85" s="3"/>
      <c r="R85" s="3"/>
      <c r="S85" s="3"/>
      <c r="T85" s="3"/>
      <c r="U85" s="3"/>
      <c r="V85" s="3"/>
      <c r="W85" s="3"/>
      <c r="X85" s="3"/>
    </row>
    <row r="86" spans="1:24" x14ac:dyDescent="0.2">
      <c r="A86" s="78" t="s">
        <v>1121</v>
      </c>
      <c r="B86" s="79" t="s">
        <v>1371</v>
      </c>
      <c r="C86" s="79" t="s">
        <v>1372</v>
      </c>
      <c r="D86" s="78" t="s">
        <v>1373</v>
      </c>
      <c r="E86" s="79" t="s">
        <v>1374</v>
      </c>
      <c r="F86" s="80" t="s">
        <v>376</v>
      </c>
      <c r="G86" s="78" t="s">
        <v>1132</v>
      </c>
      <c r="H86" s="78" t="s">
        <v>1132</v>
      </c>
      <c r="I86" s="79" t="s">
        <v>1374</v>
      </c>
      <c r="J86" s="81"/>
      <c r="K86" s="81"/>
      <c r="L86" s="3"/>
      <c r="M86" s="3"/>
      <c r="N86" s="3"/>
      <c r="O86" s="3"/>
      <c r="P86" s="3"/>
      <c r="Q86" s="3"/>
      <c r="R86" s="3"/>
      <c r="S86" s="3"/>
      <c r="T86" s="3"/>
      <c r="U86" s="3"/>
      <c r="V86" s="3"/>
      <c r="W86" s="3"/>
      <c r="X86" s="3"/>
    </row>
    <row r="87" spans="1:24" x14ac:dyDescent="0.2">
      <c r="A87" s="78" t="s">
        <v>1121</v>
      </c>
      <c r="B87" s="79" t="s">
        <v>1375</v>
      </c>
      <c r="C87" s="79" t="s">
        <v>1376</v>
      </c>
      <c r="D87" s="78" t="s">
        <v>1373</v>
      </c>
      <c r="E87" s="79" t="s">
        <v>1377</v>
      </c>
      <c r="F87" s="80" t="s">
        <v>376</v>
      </c>
      <c r="G87" s="78" t="s">
        <v>1132</v>
      </c>
      <c r="H87" s="78" t="s">
        <v>1132</v>
      </c>
      <c r="I87" s="79" t="s">
        <v>1377</v>
      </c>
      <c r="J87" s="81"/>
      <c r="K87" s="81"/>
      <c r="L87" s="3"/>
      <c r="M87" s="3"/>
      <c r="N87" s="3"/>
      <c r="O87" s="3"/>
      <c r="P87" s="3"/>
      <c r="Q87" s="3"/>
      <c r="R87" s="3"/>
      <c r="S87" s="3"/>
      <c r="T87" s="3"/>
      <c r="U87" s="3"/>
      <c r="V87" s="3"/>
      <c r="W87" s="3"/>
      <c r="X87" s="3"/>
    </row>
    <row r="88" spans="1:24" x14ac:dyDescent="0.2">
      <c r="A88" s="78" t="s">
        <v>1121</v>
      </c>
      <c r="B88" s="79" t="s">
        <v>1378</v>
      </c>
      <c r="C88" s="79" t="s">
        <v>1379</v>
      </c>
      <c r="D88" s="78" t="s">
        <v>1373</v>
      </c>
      <c r="E88" s="79" t="s">
        <v>1380</v>
      </c>
      <c r="F88" s="80" t="s">
        <v>376</v>
      </c>
      <c r="G88" s="78" t="s">
        <v>1132</v>
      </c>
      <c r="H88" s="78" t="s">
        <v>1132</v>
      </c>
      <c r="I88" s="79" t="s">
        <v>1380</v>
      </c>
      <c r="J88" s="81"/>
      <c r="K88" s="81"/>
      <c r="L88" s="3"/>
      <c r="M88" s="3"/>
      <c r="N88" s="3"/>
      <c r="O88" s="3"/>
      <c r="P88" s="3"/>
      <c r="Q88" s="3"/>
      <c r="R88" s="3"/>
      <c r="S88" s="3"/>
      <c r="T88" s="3"/>
      <c r="U88" s="3"/>
      <c r="V88" s="3"/>
      <c r="W88" s="3"/>
      <c r="X88" s="3"/>
    </row>
    <row r="89" spans="1:24" x14ac:dyDescent="0.2">
      <c r="A89" s="78" t="s">
        <v>1121</v>
      </c>
      <c r="B89" s="79" t="s">
        <v>1381</v>
      </c>
      <c r="C89" s="79" t="s">
        <v>1382</v>
      </c>
      <c r="D89" s="78" t="s">
        <v>1383</v>
      </c>
      <c r="E89" s="79" t="s">
        <v>1384</v>
      </c>
      <c r="F89" s="80" t="s">
        <v>376</v>
      </c>
      <c r="G89" s="78" t="s">
        <v>1132</v>
      </c>
      <c r="H89" s="78" t="s">
        <v>1132</v>
      </c>
      <c r="I89" s="79" t="s">
        <v>1384</v>
      </c>
      <c r="J89" s="81"/>
      <c r="K89" s="81"/>
      <c r="L89" s="3"/>
      <c r="M89" s="3"/>
      <c r="N89" s="3"/>
      <c r="O89" s="3"/>
      <c r="P89" s="3"/>
      <c r="Q89" s="3"/>
      <c r="R89" s="3"/>
      <c r="S89" s="3"/>
      <c r="T89" s="3"/>
      <c r="U89" s="3"/>
      <c r="V89" s="3"/>
      <c r="W89" s="3"/>
      <c r="X89" s="3"/>
    </row>
    <row r="90" spans="1:24" x14ac:dyDescent="0.2">
      <c r="A90" s="78" t="s">
        <v>1121</v>
      </c>
      <c r="B90" s="79" t="s">
        <v>1385</v>
      </c>
      <c r="C90" s="79" t="s">
        <v>1386</v>
      </c>
      <c r="D90" s="78" t="s">
        <v>1383</v>
      </c>
      <c r="E90" s="79" t="s">
        <v>1387</v>
      </c>
      <c r="F90" s="80" t="s">
        <v>376</v>
      </c>
      <c r="G90" s="78" t="s">
        <v>1132</v>
      </c>
      <c r="H90" s="78" t="s">
        <v>1132</v>
      </c>
      <c r="I90" s="79" t="s">
        <v>1387</v>
      </c>
      <c r="J90" s="81"/>
      <c r="K90" s="81"/>
      <c r="L90" s="3"/>
      <c r="M90" s="3"/>
      <c r="N90" s="3"/>
      <c r="O90" s="3"/>
      <c r="P90" s="3"/>
      <c r="Q90" s="3"/>
      <c r="R90" s="3"/>
      <c r="S90" s="3"/>
      <c r="T90" s="3"/>
      <c r="U90" s="3"/>
      <c r="V90" s="3"/>
      <c r="W90" s="3"/>
      <c r="X90" s="3"/>
    </row>
    <row r="91" spans="1:24" x14ac:dyDescent="0.2">
      <c r="A91" s="78" t="s">
        <v>1121</v>
      </c>
      <c r="B91" s="79" t="s">
        <v>1388</v>
      </c>
      <c r="C91" s="79" t="s">
        <v>1389</v>
      </c>
      <c r="D91" s="78" t="s">
        <v>1390</v>
      </c>
      <c r="E91" s="79" t="s">
        <v>1391</v>
      </c>
      <c r="F91" s="80" t="s">
        <v>376</v>
      </c>
      <c r="G91" s="78" t="s">
        <v>1132</v>
      </c>
      <c r="H91" s="78" t="s">
        <v>1132</v>
      </c>
      <c r="I91" s="79" t="s">
        <v>1391</v>
      </c>
      <c r="J91" s="81"/>
      <c r="K91" s="81"/>
      <c r="L91" s="3"/>
      <c r="M91" s="3"/>
      <c r="N91" s="3"/>
      <c r="O91" s="3"/>
      <c r="P91" s="3"/>
      <c r="Q91" s="3"/>
      <c r="R91" s="3"/>
      <c r="S91" s="3"/>
      <c r="T91" s="3"/>
      <c r="U91" s="3"/>
      <c r="V91" s="3"/>
      <c r="W91" s="3"/>
      <c r="X91" s="3"/>
    </row>
    <row r="92" spans="1:24" x14ac:dyDescent="0.2">
      <c r="A92" s="78" t="s">
        <v>1121</v>
      </c>
      <c r="B92" s="79" t="s">
        <v>1392</v>
      </c>
      <c r="C92" s="79" t="s">
        <v>1393</v>
      </c>
      <c r="D92" s="78" t="s">
        <v>1318</v>
      </c>
      <c r="E92" s="79" t="s">
        <v>1394</v>
      </c>
      <c r="F92" s="78" t="s">
        <v>1126</v>
      </c>
      <c r="G92" s="78" t="s">
        <v>1132</v>
      </c>
      <c r="H92" s="78" t="s">
        <v>1132</v>
      </c>
      <c r="I92" s="79" t="s">
        <v>1394</v>
      </c>
      <c r="J92" s="81"/>
      <c r="K92" s="81"/>
      <c r="L92" s="3"/>
      <c r="M92" s="3"/>
      <c r="N92" s="3"/>
      <c r="O92" s="3"/>
      <c r="P92" s="3"/>
      <c r="Q92" s="3"/>
      <c r="R92" s="3"/>
      <c r="S92" s="3"/>
      <c r="T92" s="3"/>
      <c r="U92" s="3"/>
      <c r="V92" s="3"/>
      <c r="W92" s="3"/>
      <c r="X92" s="3"/>
    </row>
    <row r="93" spans="1:24" x14ac:dyDescent="0.2">
      <c r="A93" s="78" t="s">
        <v>1121</v>
      </c>
      <c r="B93" s="79" t="s">
        <v>1395</v>
      </c>
      <c r="C93" s="79" t="s">
        <v>1396</v>
      </c>
      <c r="D93" s="78" t="s">
        <v>1390</v>
      </c>
      <c r="E93" s="79" t="s">
        <v>1397</v>
      </c>
      <c r="F93" s="80" t="s">
        <v>376</v>
      </c>
      <c r="G93" s="78" t="s">
        <v>1132</v>
      </c>
      <c r="H93" s="78" t="s">
        <v>1132</v>
      </c>
      <c r="I93" s="79" t="s">
        <v>1397</v>
      </c>
      <c r="J93" s="81"/>
      <c r="K93" s="81"/>
      <c r="L93" s="3"/>
      <c r="M93" s="3"/>
      <c r="N93" s="3"/>
      <c r="O93" s="3"/>
      <c r="P93" s="3"/>
      <c r="Q93" s="3"/>
      <c r="R93" s="3"/>
      <c r="S93" s="3"/>
      <c r="T93" s="3"/>
      <c r="U93" s="3"/>
      <c r="V93" s="3"/>
      <c r="W93" s="3"/>
      <c r="X93" s="3"/>
    </row>
    <row r="94" spans="1:24" x14ac:dyDescent="0.2">
      <c r="A94" s="78" t="s">
        <v>1121</v>
      </c>
      <c r="B94" s="79" t="s">
        <v>1398</v>
      </c>
      <c r="C94" s="79" t="s">
        <v>1399</v>
      </c>
      <c r="D94" s="78" t="s">
        <v>1318</v>
      </c>
      <c r="E94" s="79" t="s">
        <v>1400</v>
      </c>
      <c r="F94" s="78" t="s">
        <v>1126</v>
      </c>
      <c r="G94" s="78" t="s">
        <v>1132</v>
      </c>
      <c r="H94" s="78" t="s">
        <v>1132</v>
      </c>
      <c r="I94" s="79" t="s">
        <v>1400</v>
      </c>
      <c r="J94" s="81"/>
      <c r="K94" s="81"/>
      <c r="L94" s="3"/>
      <c r="M94" s="3"/>
      <c r="N94" s="3"/>
      <c r="O94" s="3"/>
      <c r="P94" s="3"/>
      <c r="Q94" s="3"/>
      <c r="R94" s="3"/>
      <c r="S94" s="3"/>
      <c r="T94" s="3"/>
      <c r="U94" s="3"/>
      <c r="V94" s="3"/>
      <c r="W94" s="3"/>
      <c r="X94" s="3"/>
    </row>
    <row r="95" spans="1:24" x14ac:dyDescent="0.2">
      <c r="A95" s="78" t="s">
        <v>1121</v>
      </c>
      <c r="B95" s="79" t="s">
        <v>1401</v>
      </c>
      <c r="C95" s="79" t="s">
        <v>1402</v>
      </c>
      <c r="D95" s="78" t="s">
        <v>1403</v>
      </c>
      <c r="E95" s="79" t="s">
        <v>1404</v>
      </c>
      <c r="F95" s="78" t="s">
        <v>1126</v>
      </c>
      <c r="G95" s="78" t="s">
        <v>1132</v>
      </c>
      <c r="H95" s="78" t="s">
        <v>1132</v>
      </c>
      <c r="I95" s="79" t="s">
        <v>1404</v>
      </c>
      <c r="J95" s="81"/>
      <c r="K95" s="81"/>
      <c r="L95" s="3"/>
      <c r="M95" s="3"/>
      <c r="N95" s="3"/>
      <c r="O95" s="3"/>
      <c r="P95" s="3"/>
      <c r="Q95" s="3"/>
      <c r="R95" s="3"/>
      <c r="S95" s="3"/>
      <c r="T95" s="3"/>
      <c r="U95" s="3"/>
      <c r="V95" s="3"/>
      <c r="W95" s="3"/>
      <c r="X95" s="3"/>
    </row>
    <row r="96" spans="1:24" x14ac:dyDescent="0.2">
      <c r="A96" s="78" t="s">
        <v>1121</v>
      </c>
      <c r="B96" s="79" t="s">
        <v>1405</v>
      </c>
      <c r="C96" s="79" t="s">
        <v>1406</v>
      </c>
      <c r="D96" s="78" t="s">
        <v>1403</v>
      </c>
      <c r="E96" s="79" t="s">
        <v>1407</v>
      </c>
      <c r="F96" s="78" t="s">
        <v>1126</v>
      </c>
      <c r="G96" s="78" t="s">
        <v>1132</v>
      </c>
      <c r="H96" s="78" t="s">
        <v>1132</v>
      </c>
      <c r="I96" s="79" t="s">
        <v>1407</v>
      </c>
      <c r="J96" s="81"/>
      <c r="K96" s="81"/>
      <c r="L96" s="3"/>
      <c r="M96" s="3"/>
      <c r="N96" s="3"/>
      <c r="O96" s="3"/>
      <c r="P96" s="3"/>
      <c r="Q96" s="3"/>
      <c r="R96" s="3"/>
      <c r="S96" s="3"/>
      <c r="T96" s="3"/>
      <c r="U96" s="3"/>
      <c r="V96" s="3"/>
      <c r="W96" s="3"/>
      <c r="X96" s="3"/>
    </row>
    <row r="97" spans="1:24" x14ac:dyDescent="0.2">
      <c r="A97" s="78" t="s">
        <v>1121</v>
      </c>
      <c r="B97" s="79" t="s">
        <v>1408</v>
      </c>
      <c r="C97" s="79" t="s">
        <v>1409</v>
      </c>
      <c r="D97" s="78" t="s">
        <v>1403</v>
      </c>
      <c r="E97" s="79" t="s">
        <v>1410</v>
      </c>
      <c r="F97" s="78" t="s">
        <v>1126</v>
      </c>
      <c r="G97" s="78" t="s">
        <v>1132</v>
      </c>
      <c r="H97" s="78" t="s">
        <v>1132</v>
      </c>
      <c r="I97" s="79" t="s">
        <v>1410</v>
      </c>
      <c r="J97" s="81"/>
      <c r="K97" s="81"/>
      <c r="L97" s="3"/>
      <c r="M97" s="3"/>
      <c r="N97" s="3"/>
      <c r="O97" s="3"/>
      <c r="P97" s="3"/>
      <c r="Q97" s="3"/>
      <c r="R97" s="3"/>
      <c r="S97" s="3"/>
      <c r="T97" s="3"/>
      <c r="U97" s="3"/>
      <c r="V97" s="3"/>
      <c r="W97" s="3"/>
      <c r="X97" s="3"/>
    </row>
    <row r="98" spans="1:24" x14ac:dyDescent="0.2">
      <c r="A98" s="78" t="s">
        <v>1121</v>
      </c>
      <c r="B98" s="79" t="s">
        <v>1411</v>
      </c>
      <c r="C98" s="79" t="s">
        <v>1412</v>
      </c>
      <c r="D98" s="78" t="s">
        <v>1383</v>
      </c>
      <c r="E98" s="79" t="s">
        <v>1413</v>
      </c>
      <c r="F98" s="78" t="s">
        <v>1126</v>
      </c>
      <c r="G98" s="78" t="s">
        <v>1132</v>
      </c>
      <c r="H98" s="78" t="s">
        <v>1132</v>
      </c>
      <c r="I98" s="79" t="s">
        <v>1413</v>
      </c>
      <c r="J98" s="81"/>
      <c r="K98" s="81"/>
      <c r="L98" s="3"/>
      <c r="M98" s="3"/>
      <c r="N98" s="3"/>
      <c r="O98" s="3"/>
      <c r="P98" s="3"/>
      <c r="Q98" s="3"/>
      <c r="R98" s="3"/>
      <c r="S98" s="3"/>
      <c r="T98" s="3"/>
      <c r="U98" s="3"/>
      <c r="V98" s="3"/>
      <c r="W98" s="3"/>
      <c r="X98" s="3"/>
    </row>
    <row r="99" spans="1:24" x14ac:dyDescent="0.2">
      <c r="A99" s="78" t="s">
        <v>1121</v>
      </c>
      <c r="B99" s="79" t="s">
        <v>1414</v>
      </c>
      <c r="C99" s="79" t="s">
        <v>1415</v>
      </c>
      <c r="D99" s="78" t="s">
        <v>1383</v>
      </c>
      <c r="E99" s="79" t="s">
        <v>1416</v>
      </c>
      <c r="F99" s="78" t="s">
        <v>1126</v>
      </c>
      <c r="G99" s="78" t="s">
        <v>1132</v>
      </c>
      <c r="H99" s="78" t="s">
        <v>1132</v>
      </c>
      <c r="I99" s="79" t="s">
        <v>1416</v>
      </c>
      <c r="J99" s="81"/>
      <c r="K99" s="81"/>
      <c r="L99" s="3"/>
      <c r="M99" s="3"/>
      <c r="N99" s="3"/>
      <c r="O99" s="3"/>
      <c r="P99" s="3"/>
      <c r="Q99" s="3"/>
      <c r="R99" s="3"/>
      <c r="S99" s="3"/>
      <c r="T99" s="3"/>
      <c r="U99" s="3"/>
      <c r="V99" s="3"/>
      <c r="W99" s="3"/>
      <c r="X99" s="3"/>
    </row>
    <row r="100" spans="1:24" x14ac:dyDescent="0.2">
      <c r="A100" s="78" t="s">
        <v>1121</v>
      </c>
      <c r="B100" s="79" t="s">
        <v>1417</v>
      </c>
      <c r="C100" s="79" t="s">
        <v>1418</v>
      </c>
      <c r="D100" s="78" t="s">
        <v>1383</v>
      </c>
      <c r="E100" s="79" t="s">
        <v>1419</v>
      </c>
      <c r="F100" s="78" t="s">
        <v>1126</v>
      </c>
      <c r="G100" s="78" t="s">
        <v>1132</v>
      </c>
      <c r="H100" s="78" t="s">
        <v>1132</v>
      </c>
      <c r="I100" s="79" t="s">
        <v>1419</v>
      </c>
      <c r="J100" s="81"/>
      <c r="K100" s="81"/>
      <c r="L100" s="3"/>
      <c r="M100" s="3"/>
      <c r="N100" s="3"/>
      <c r="O100" s="3"/>
      <c r="P100" s="3"/>
      <c r="Q100" s="3"/>
      <c r="R100" s="3"/>
      <c r="S100" s="3"/>
      <c r="T100" s="3"/>
      <c r="U100" s="3"/>
      <c r="V100" s="3"/>
      <c r="W100" s="3"/>
      <c r="X100" s="3"/>
    </row>
    <row r="101" spans="1:24" x14ac:dyDescent="0.2">
      <c r="A101" s="78" t="s">
        <v>1121</v>
      </c>
      <c r="B101" s="79" t="s">
        <v>1420</v>
      </c>
      <c r="C101" s="79" t="s">
        <v>1421</v>
      </c>
      <c r="D101" s="78" t="s">
        <v>1422</v>
      </c>
      <c r="E101" s="79" t="s">
        <v>1423</v>
      </c>
      <c r="F101" s="78" t="s">
        <v>1126</v>
      </c>
      <c r="G101" s="78" t="s">
        <v>1132</v>
      </c>
      <c r="H101" s="78" t="s">
        <v>1132</v>
      </c>
      <c r="I101" s="79" t="s">
        <v>1423</v>
      </c>
      <c r="J101" s="81"/>
      <c r="K101" s="81"/>
      <c r="L101" s="3"/>
      <c r="M101" s="3"/>
      <c r="N101" s="3"/>
      <c r="O101" s="3"/>
      <c r="P101" s="3"/>
      <c r="Q101" s="3"/>
      <c r="R101" s="3"/>
      <c r="S101" s="3"/>
      <c r="T101" s="3"/>
      <c r="U101" s="3"/>
      <c r="V101" s="3"/>
      <c r="W101" s="3"/>
      <c r="X101" s="3"/>
    </row>
    <row r="102" spans="1:24" x14ac:dyDescent="0.2">
      <c r="A102" s="78" t="s">
        <v>1121</v>
      </c>
      <c r="B102" s="79" t="s">
        <v>1424</v>
      </c>
      <c r="C102" s="79" t="s">
        <v>1425</v>
      </c>
      <c r="D102" s="78" t="s">
        <v>1113</v>
      </c>
      <c r="E102" s="79" t="s">
        <v>1426</v>
      </c>
      <c r="F102" s="78" t="s">
        <v>1126</v>
      </c>
      <c r="G102" s="78" t="s">
        <v>1132</v>
      </c>
      <c r="H102" s="78" t="s">
        <v>1132</v>
      </c>
      <c r="I102" s="79" t="s">
        <v>1426</v>
      </c>
      <c r="J102" s="81"/>
      <c r="K102" s="81"/>
      <c r="L102" s="3"/>
      <c r="M102" s="3"/>
      <c r="N102" s="3"/>
      <c r="O102" s="3"/>
      <c r="P102" s="3"/>
      <c r="Q102" s="3"/>
      <c r="R102" s="3"/>
      <c r="S102" s="3"/>
      <c r="T102" s="3"/>
      <c r="U102" s="3"/>
      <c r="V102" s="3"/>
      <c r="W102" s="3"/>
      <c r="X102" s="3"/>
    </row>
    <row r="103" spans="1:24" x14ac:dyDescent="0.2">
      <c r="A103" s="78" t="s">
        <v>1121</v>
      </c>
      <c r="B103" s="79" t="s">
        <v>1427</v>
      </c>
      <c r="C103" s="79" t="s">
        <v>1428</v>
      </c>
      <c r="D103" s="78" t="s">
        <v>1429</v>
      </c>
      <c r="E103" s="79" t="s">
        <v>1430</v>
      </c>
      <c r="F103" s="78" t="s">
        <v>1126</v>
      </c>
      <c r="G103" s="78" t="s">
        <v>1132</v>
      </c>
      <c r="H103" s="78" t="s">
        <v>1132</v>
      </c>
      <c r="I103" s="79" t="s">
        <v>1430</v>
      </c>
      <c r="J103" s="81"/>
      <c r="K103" s="81"/>
      <c r="L103" s="3"/>
      <c r="M103" s="3"/>
      <c r="N103" s="3"/>
      <c r="O103" s="3"/>
      <c r="P103" s="3"/>
      <c r="Q103" s="3"/>
      <c r="R103" s="3"/>
      <c r="S103" s="3"/>
      <c r="T103" s="3"/>
      <c r="U103" s="3"/>
      <c r="V103" s="3"/>
      <c r="W103" s="3"/>
      <c r="X103" s="3"/>
    </row>
    <row r="104" spans="1:24" x14ac:dyDescent="0.2">
      <c r="A104" s="78" t="s">
        <v>1121</v>
      </c>
      <c r="B104" s="79" t="s">
        <v>1431</v>
      </c>
      <c r="C104" s="79" t="s">
        <v>1432</v>
      </c>
      <c r="D104" s="78" t="s">
        <v>1429</v>
      </c>
      <c r="E104" s="79" t="s">
        <v>1433</v>
      </c>
      <c r="F104" s="78" t="s">
        <v>1126</v>
      </c>
      <c r="G104" s="78" t="s">
        <v>1132</v>
      </c>
      <c r="H104" s="78" t="s">
        <v>1132</v>
      </c>
      <c r="I104" s="79" t="s">
        <v>1433</v>
      </c>
      <c r="J104" s="81"/>
      <c r="K104" s="81"/>
      <c r="L104" s="3"/>
      <c r="M104" s="3"/>
      <c r="N104" s="3"/>
      <c r="O104" s="3"/>
      <c r="P104" s="3"/>
      <c r="Q104" s="3"/>
      <c r="R104" s="3"/>
      <c r="S104" s="3"/>
      <c r="T104" s="3"/>
      <c r="U104" s="3"/>
      <c r="V104" s="3"/>
      <c r="W104" s="3"/>
      <c r="X104" s="3"/>
    </row>
    <row r="105" spans="1:24" x14ac:dyDescent="0.2">
      <c r="A105" s="78" t="s">
        <v>1121</v>
      </c>
      <c r="B105" s="79" t="s">
        <v>1434</v>
      </c>
      <c r="C105" s="79" t="s">
        <v>1435</v>
      </c>
      <c r="D105" s="78" t="s">
        <v>1369</v>
      </c>
      <c r="E105" s="79" t="s">
        <v>1436</v>
      </c>
      <c r="F105" s="78" t="s">
        <v>1126</v>
      </c>
      <c r="G105" s="78" t="s">
        <v>1132</v>
      </c>
      <c r="H105" s="78" t="s">
        <v>1132</v>
      </c>
      <c r="I105" s="79" t="s">
        <v>1436</v>
      </c>
      <c r="J105" s="81"/>
      <c r="K105" s="81"/>
      <c r="L105" s="3"/>
      <c r="M105" s="3"/>
      <c r="N105" s="3"/>
      <c r="O105" s="3"/>
      <c r="P105" s="3"/>
      <c r="Q105" s="3"/>
      <c r="R105" s="3"/>
      <c r="S105" s="3"/>
      <c r="T105" s="3"/>
      <c r="U105" s="3"/>
      <c r="V105" s="3"/>
      <c r="W105" s="3"/>
      <c r="X105" s="3"/>
    </row>
    <row r="106" spans="1:24" x14ac:dyDescent="0.2">
      <c r="A106" s="78" t="s">
        <v>1121</v>
      </c>
      <c r="B106" s="79" t="s">
        <v>1437</v>
      </c>
      <c r="C106" s="79" t="s">
        <v>1438</v>
      </c>
      <c r="D106" s="78" t="s">
        <v>1369</v>
      </c>
      <c r="E106" s="79" t="s">
        <v>1439</v>
      </c>
      <c r="F106" s="78" t="s">
        <v>1126</v>
      </c>
      <c r="G106" s="78" t="s">
        <v>1132</v>
      </c>
      <c r="H106" s="78" t="s">
        <v>1132</v>
      </c>
      <c r="I106" s="79" t="s">
        <v>1439</v>
      </c>
      <c r="J106" s="81"/>
      <c r="K106" s="81"/>
      <c r="L106" s="3"/>
      <c r="M106" s="3"/>
      <c r="N106" s="3"/>
      <c r="O106" s="3"/>
      <c r="P106" s="3"/>
      <c r="Q106" s="3"/>
      <c r="R106" s="3"/>
      <c r="S106" s="3"/>
      <c r="T106" s="3"/>
      <c r="U106" s="3"/>
      <c r="V106" s="3"/>
      <c r="W106" s="3"/>
      <c r="X106" s="3"/>
    </row>
    <row r="107" spans="1:24" x14ac:dyDescent="0.2">
      <c r="A107" s="78" t="s">
        <v>1121</v>
      </c>
      <c r="B107" s="79" t="s">
        <v>1440</v>
      </c>
      <c r="C107" s="79" t="s">
        <v>1441</v>
      </c>
      <c r="D107" s="78" t="s">
        <v>1403</v>
      </c>
      <c r="E107" s="79" t="s">
        <v>1442</v>
      </c>
      <c r="F107" s="78" t="s">
        <v>1126</v>
      </c>
      <c r="G107" s="78" t="s">
        <v>1132</v>
      </c>
      <c r="H107" s="78" t="s">
        <v>1132</v>
      </c>
      <c r="I107" s="79" t="s">
        <v>1442</v>
      </c>
      <c r="J107" s="81"/>
      <c r="K107" s="81"/>
      <c r="L107" s="3"/>
      <c r="M107" s="3"/>
      <c r="N107" s="3"/>
      <c r="O107" s="3"/>
      <c r="P107" s="3"/>
      <c r="Q107" s="3"/>
      <c r="R107" s="3"/>
      <c r="S107" s="3"/>
      <c r="T107" s="3"/>
      <c r="U107" s="3"/>
      <c r="V107" s="3"/>
      <c r="W107" s="3"/>
      <c r="X107" s="3"/>
    </row>
    <row r="108" spans="1:24" x14ac:dyDescent="0.2">
      <c r="A108" s="78" t="s">
        <v>1121</v>
      </c>
      <c r="B108" s="79" t="s">
        <v>1443</v>
      </c>
      <c r="C108" s="79" t="s">
        <v>1444</v>
      </c>
      <c r="D108" s="78" t="s">
        <v>1403</v>
      </c>
      <c r="E108" s="79" t="s">
        <v>1445</v>
      </c>
      <c r="F108" s="78" t="s">
        <v>1126</v>
      </c>
      <c r="G108" s="78" t="s">
        <v>1132</v>
      </c>
      <c r="H108" s="78" t="s">
        <v>1132</v>
      </c>
      <c r="I108" s="79" t="s">
        <v>1445</v>
      </c>
      <c r="J108" s="81"/>
      <c r="K108" s="81"/>
      <c r="L108" s="3"/>
      <c r="M108" s="3"/>
      <c r="N108" s="3"/>
      <c r="O108" s="3"/>
      <c r="P108" s="3"/>
      <c r="Q108" s="3"/>
      <c r="R108" s="3"/>
      <c r="S108" s="3"/>
      <c r="T108" s="3"/>
      <c r="U108" s="3"/>
      <c r="V108" s="3"/>
      <c r="W108" s="3"/>
      <c r="X108" s="3"/>
    </row>
    <row r="109" spans="1:24" x14ac:dyDescent="0.2">
      <c r="A109" s="78" t="s">
        <v>1121</v>
      </c>
      <c r="B109" s="79" t="s">
        <v>1446</v>
      </c>
      <c r="C109" s="79" t="s">
        <v>1447</v>
      </c>
      <c r="D109" s="78" t="s">
        <v>1448</v>
      </c>
      <c r="E109" s="79" t="s">
        <v>1449</v>
      </c>
      <c r="F109" s="78" t="s">
        <v>1126</v>
      </c>
      <c r="G109" s="78" t="s">
        <v>1132</v>
      </c>
      <c r="H109" s="78" t="s">
        <v>1132</v>
      </c>
      <c r="I109" s="79" t="s">
        <v>1449</v>
      </c>
      <c r="J109" s="81"/>
      <c r="K109" s="81"/>
      <c r="L109" s="3"/>
      <c r="M109" s="3"/>
      <c r="N109" s="3"/>
      <c r="O109" s="3"/>
      <c r="P109" s="3"/>
      <c r="Q109" s="3"/>
      <c r="R109" s="3"/>
      <c r="S109" s="3"/>
      <c r="T109" s="3"/>
      <c r="U109" s="3"/>
      <c r="V109" s="3"/>
      <c r="W109" s="3"/>
      <c r="X109" s="3"/>
    </row>
    <row r="110" spans="1:24" x14ac:dyDescent="0.2">
      <c r="A110" s="78" t="s">
        <v>1121</v>
      </c>
      <c r="B110" s="79" t="s">
        <v>1450</v>
      </c>
      <c r="C110" s="79" t="s">
        <v>1451</v>
      </c>
      <c r="D110" s="78" t="s">
        <v>1448</v>
      </c>
      <c r="E110" s="79" t="s">
        <v>1452</v>
      </c>
      <c r="F110" s="78" t="s">
        <v>1126</v>
      </c>
      <c r="G110" s="78" t="s">
        <v>1132</v>
      </c>
      <c r="H110" s="78" t="s">
        <v>1132</v>
      </c>
      <c r="I110" s="79" t="s">
        <v>1452</v>
      </c>
      <c r="J110" s="81"/>
      <c r="K110" s="81"/>
      <c r="L110" s="3"/>
      <c r="M110" s="3"/>
      <c r="N110" s="3"/>
      <c r="O110" s="3"/>
      <c r="P110" s="3"/>
      <c r="Q110" s="3"/>
      <c r="R110" s="3"/>
      <c r="S110" s="3"/>
      <c r="T110" s="3"/>
      <c r="U110" s="3"/>
      <c r="V110" s="3"/>
      <c r="W110" s="3"/>
      <c r="X110" s="3"/>
    </row>
    <row r="111" spans="1:24" x14ac:dyDescent="0.2">
      <c r="A111" s="78" t="s">
        <v>1121</v>
      </c>
      <c r="B111" s="79" t="s">
        <v>1453</v>
      </c>
      <c r="C111" s="79" t="s">
        <v>1454</v>
      </c>
      <c r="D111" s="78" t="s">
        <v>1403</v>
      </c>
      <c r="E111" s="79" t="s">
        <v>1380</v>
      </c>
      <c r="F111" s="78" t="s">
        <v>1126</v>
      </c>
      <c r="G111" s="78" t="s">
        <v>1132</v>
      </c>
      <c r="H111" s="78" t="s">
        <v>1132</v>
      </c>
      <c r="I111" s="79" t="s">
        <v>1380</v>
      </c>
      <c r="J111" s="81"/>
      <c r="K111" s="81"/>
      <c r="L111" s="3"/>
      <c r="M111" s="3"/>
      <c r="N111" s="3"/>
      <c r="O111" s="3"/>
      <c r="P111" s="3"/>
      <c r="Q111" s="3"/>
      <c r="R111" s="3"/>
      <c r="S111" s="3"/>
      <c r="T111" s="3"/>
      <c r="U111" s="3"/>
      <c r="V111" s="3"/>
      <c r="W111" s="3"/>
      <c r="X111" s="3"/>
    </row>
    <row r="112" spans="1:24" x14ac:dyDescent="0.2">
      <c r="A112" s="78" t="s">
        <v>1121</v>
      </c>
      <c r="B112" s="79" t="s">
        <v>1455</v>
      </c>
      <c r="C112" s="79" t="s">
        <v>1456</v>
      </c>
      <c r="D112" s="78" t="s">
        <v>1457</v>
      </c>
      <c r="E112" s="79" t="s">
        <v>1458</v>
      </c>
      <c r="F112" s="78" t="s">
        <v>1126</v>
      </c>
      <c r="G112" s="78" t="s">
        <v>1132</v>
      </c>
      <c r="H112" s="78" t="s">
        <v>1132</v>
      </c>
      <c r="I112" s="79" t="s">
        <v>1458</v>
      </c>
      <c r="J112" s="81"/>
      <c r="K112" s="81"/>
      <c r="L112" s="3"/>
      <c r="M112" s="3"/>
      <c r="N112" s="3"/>
      <c r="O112" s="3"/>
      <c r="P112" s="3"/>
      <c r="Q112" s="3"/>
      <c r="R112" s="3"/>
      <c r="S112" s="3"/>
      <c r="T112" s="3"/>
      <c r="U112" s="3"/>
      <c r="V112" s="3"/>
      <c r="W112" s="3"/>
      <c r="X112" s="3"/>
    </row>
    <row r="113" spans="1:24" x14ac:dyDescent="0.2">
      <c r="A113" s="78" t="s">
        <v>1121</v>
      </c>
      <c r="B113" s="79" t="s">
        <v>1459</v>
      </c>
      <c r="C113" s="79" t="s">
        <v>1460</v>
      </c>
      <c r="D113" s="78" t="s">
        <v>1457</v>
      </c>
      <c r="E113" s="79" t="s">
        <v>1461</v>
      </c>
      <c r="F113" s="78" t="s">
        <v>1126</v>
      </c>
      <c r="G113" s="78" t="s">
        <v>1132</v>
      </c>
      <c r="H113" s="78" t="s">
        <v>1132</v>
      </c>
      <c r="I113" s="79" t="s">
        <v>1461</v>
      </c>
      <c r="J113" s="81"/>
      <c r="K113" s="81"/>
      <c r="L113" s="3"/>
      <c r="M113" s="3"/>
      <c r="N113" s="3"/>
      <c r="O113" s="3"/>
      <c r="P113" s="3"/>
      <c r="Q113" s="3"/>
      <c r="R113" s="3"/>
      <c r="S113" s="3"/>
      <c r="T113" s="3"/>
      <c r="U113" s="3"/>
      <c r="V113" s="3"/>
      <c r="W113" s="3"/>
      <c r="X113" s="3"/>
    </row>
    <row r="114" spans="1:24" x14ac:dyDescent="0.2">
      <c r="A114" s="78" t="s">
        <v>1121</v>
      </c>
      <c r="B114" s="79" t="s">
        <v>1462</v>
      </c>
      <c r="C114" s="79" t="s">
        <v>1463</v>
      </c>
      <c r="D114" s="78" t="s">
        <v>1422</v>
      </c>
      <c r="E114" s="79" t="s">
        <v>1312</v>
      </c>
      <c r="F114" s="78" t="s">
        <v>1126</v>
      </c>
      <c r="G114" s="78" t="s">
        <v>1132</v>
      </c>
      <c r="H114" s="78" t="s">
        <v>1132</v>
      </c>
      <c r="I114" s="79" t="s">
        <v>1312</v>
      </c>
      <c r="J114" s="81"/>
      <c r="K114" s="81"/>
      <c r="L114" s="3"/>
      <c r="M114" s="3"/>
      <c r="N114" s="3"/>
      <c r="O114" s="3"/>
      <c r="P114" s="3"/>
      <c r="Q114" s="3"/>
      <c r="R114" s="3"/>
      <c r="S114" s="3"/>
      <c r="T114" s="3"/>
      <c r="U114" s="3"/>
      <c r="V114" s="3"/>
      <c r="W114" s="3"/>
      <c r="X114" s="3"/>
    </row>
    <row r="115" spans="1:24" x14ac:dyDescent="0.2">
      <c r="A115" s="78" t="s">
        <v>1121</v>
      </c>
      <c r="B115" s="79" t="s">
        <v>1464</v>
      </c>
      <c r="C115" s="79" t="s">
        <v>1465</v>
      </c>
      <c r="D115" s="78" t="s">
        <v>1466</v>
      </c>
      <c r="E115" s="79" t="s">
        <v>1467</v>
      </c>
      <c r="F115" s="78" t="s">
        <v>1126</v>
      </c>
      <c r="G115" s="78" t="s">
        <v>1132</v>
      </c>
      <c r="H115" s="78" t="s">
        <v>1132</v>
      </c>
      <c r="I115" s="79" t="s">
        <v>1467</v>
      </c>
      <c r="J115" s="81"/>
      <c r="K115" s="81"/>
      <c r="L115" s="3"/>
      <c r="M115" s="3"/>
      <c r="N115" s="3"/>
      <c r="O115" s="3"/>
      <c r="P115" s="3"/>
      <c r="Q115" s="3"/>
      <c r="R115" s="3"/>
      <c r="S115" s="3"/>
      <c r="T115" s="3"/>
      <c r="U115" s="3"/>
      <c r="V115" s="3"/>
      <c r="W115" s="3"/>
      <c r="X115" s="3"/>
    </row>
    <row r="116" spans="1:24" x14ac:dyDescent="0.2">
      <c r="A116" s="78" t="s">
        <v>1121</v>
      </c>
      <c r="B116" s="79" t="s">
        <v>1468</v>
      </c>
      <c r="C116" s="79" t="s">
        <v>1469</v>
      </c>
      <c r="D116" s="78" t="s">
        <v>1466</v>
      </c>
      <c r="E116" s="79" t="s">
        <v>1470</v>
      </c>
      <c r="F116" s="78" t="s">
        <v>1126</v>
      </c>
      <c r="G116" s="78" t="s">
        <v>1132</v>
      </c>
      <c r="H116" s="78" t="s">
        <v>1132</v>
      </c>
      <c r="I116" s="79" t="s">
        <v>1470</v>
      </c>
      <c r="J116" s="81"/>
      <c r="K116" s="81"/>
      <c r="L116" s="3"/>
      <c r="M116" s="3"/>
      <c r="N116" s="3"/>
      <c r="O116" s="3"/>
      <c r="P116" s="3"/>
      <c r="Q116" s="3"/>
      <c r="R116" s="3"/>
      <c r="S116" s="3"/>
      <c r="T116" s="3"/>
      <c r="U116" s="3"/>
      <c r="V116" s="3"/>
      <c r="W116" s="3"/>
      <c r="X116" s="3"/>
    </row>
    <row r="117" spans="1:24" x14ac:dyDescent="0.2">
      <c r="A117" s="78" t="s">
        <v>1121</v>
      </c>
      <c r="B117" s="79" t="s">
        <v>1471</v>
      </c>
      <c r="C117" s="79" t="s">
        <v>1472</v>
      </c>
      <c r="D117" s="78" t="s">
        <v>1473</v>
      </c>
      <c r="E117" s="79" t="s">
        <v>1474</v>
      </c>
      <c r="F117" s="80" t="s">
        <v>376</v>
      </c>
      <c r="G117" s="78" t="s">
        <v>1132</v>
      </c>
      <c r="H117" s="78" t="s">
        <v>1132</v>
      </c>
      <c r="I117" s="79" t="s">
        <v>1474</v>
      </c>
      <c r="J117" s="81"/>
      <c r="K117" s="81"/>
      <c r="L117" s="3"/>
      <c r="M117" s="3"/>
      <c r="N117" s="3"/>
      <c r="O117" s="3"/>
      <c r="P117" s="3"/>
      <c r="Q117" s="3"/>
      <c r="R117" s="3"/>
      <c r="S117" s="3"/>
      <c r="T117" s="3"/>
      <c r="U117" s="3"/>
      <c r="V117" s="3"/>
      <c r="W117" s="3"/>
      <c r="X117" s="3"/>
    </row>
    <row r="118" spans="1:24" x14ac:dyDescent="0.2">
      <c r="A118" s="78" t="s">
        <v>1121</v>
      </c>
      <c r="B118" s="79" t="s">
        <v>1475</v>
      </c>
      <c r="C118" s="79" t="s">
        <v>1476</v>
      </c>
      <c r="D118" s="78" t="s">
        <v>1473</v>
      </c>
      <c r="E118" s="79" t="s">
        <v>1477</v>
      </c>
      <c r="F118" s="80" t="s">
        <v>376</v>
      </c>
      <c r="G118" s="78" t="s">
        <v>1132</v>
      </c>
      <c r="H118" s="78" t="s">
        <v>1132</v>
      </c>
      <c r="I118" s="79" t="s">
        <v>1477</v>
      </c>
      <c r="J118" s="81"/>
      <c r="K118" s="81"/>
      <c r="L118" s="3"/>
      <c r="M118" s="3"/>
      <c r="N118" s="3"/>
      <c r="O118" s="3"/>
      <c r="P118" s="3"/>
      <c r="Q118" s="3"/>
      <c r="R118" s="3"/>
      <c r="S118" s="3"/>
      <c r="T118" s="3"/>
      <c r="U118" s="3"/>
      <c r="V118" s="3"/>
      <c r="W118" s="3"/>
      <c r="X118" s="3"/>
    </row>
    <row r="119" spans="1:24" x14ac:dyDescent="0.2">
      <c r="A119" s="78" t="s">
        <v>1121</v>
      </c>
      <c r="B119" s="79" t="s">
        <v>1478</v>
      </c>
      <c r="C119" s="79" t="s">
        <v>1479</v>
      </c>
      <c r="D119" s="78" t="s">
        <v>1473</v>
      </c>
      <c r="E119" s="79" t="s">
        <v>1480</v>
      </c>
      <c r="F119" s="80" t="s">
        <v>376</v>
      </c>
      <c r="G119" s="78" t="s">
        <v>1132</v>
      </c>
      <c r="H119" s="78" t="s">
        <v>1132</v>
      </c>
      <c r="I119" s="79" t="s">
        <v>1480</v>
      </c>
      <c r="J119" s="81"/>
      <c r="K119" s="81"/>
      <c r="L119" s="3"/>
      <c r="M119" s="3"/>
      <c r="N119" s="3"/>
      <c r="O119" s="3"/>
      <c r="P119" s="3"/>
      <c r="Q119" s="3"/>
      <c r="R119" s="3"/>
      <c r="S119" s="3"/>
      <c r="T119" s="3"/>
      <c r="U119" s="3"/>
      <c r="V119" s="3"/>
      <c r="W119" s="3"/>
      <c r="X119" s="3"/>
    </row>
    <row r="120" spans="1:24" x14ac:dyDescent="0.2">
      <c r="A120" s="78" t="s">
        <v>1121</v>
      </c>
      <c r="B120" s="79" t="s">
        <v>1481</v>
      </c>
      <c r="C120" s="79" t="s">
        <v>1482</v>
      </c>
      <c r="D120" s="78" t="s">
        <v>1483</v>
      </c>
      <c r="E120" s="79" t="s">
        <v>1484</v>
      </c>
      <c r="F120" s="80" t="s">
        <v>376</v>
      </c>
      <c r="G120" s="78" t="s">
        <v>1132</v>
      </c>
      <c r="H120" s="78" t="s">
        <v>1132</v>
      </c>
      <c r="I120" s="79" t="s">
        <v>1484</v>
      </c>
      <c r="J120" s="81"/>
      <c r="K120" s="81"/>
      <c r="L120" s="3"/>
      <c r="M120" s="3"/>
      <c r="N120" s="3"/>
      <c r="O120" s="3"/>
      <c r="P120" s="3"/>
      <c r="Q120" s="3"/>
      <c r="R120" s="3"/>
      <c r="S120" s="3"/>
      <c r="T120" s="3"/>
      <c r="U120" s="3"/>
      <c r="V120" s="3"/>
      <c r="W120" s="3"/>
      <c r="X120" s="3"/>
    </row>
    <row r="121" spans="1:24" x14ac:dyDescent="0.2">
      <c r="A121" s="78" t="s">
        <v>1121</v>
      </c>
      <c r="B121" s="79" t="s">
        <v>1485</v>
      </c>
      <c r="C121" s="79" t="s">
        <v>1486</v>
      </c>
      <c r="D121" s="78" t="s">
        <v>1487</v>
      </c>
      <c r="E121" s="79" t="s">
        <v>1488</v>
      </c>
      <c r="F121" s="80" t="s">
        <v>376</v>
      </c>
      <c r="G121" s="78" t="s">
        <v>1132</v>
      </c>
      <c r="H121" s="78" t="s">
        <v>1132</v>
      </c>
      <c r="I121" s="79" t="s">
        <v>1488</v>
      </c>
      <c r="J121" s="81"/>
      <c r="K121" s="81"/>
      <c r="L121" s="3"/>
      <c r="M121" s="3"/>
      <c r="N121" s="3"/>
      <c r="O121" s="3"/>
      <c r="P121" s="3"/>
      <c r="Q121" s="3"/>
      <c r="R121" s="3"/>
      <c r="S121" s="3"/>
      <c r="T121" s="3"/>
      <c r="U121" s="3"/>
      <c r="V121" s="3"/>
      <c r="W121" s="3"/>
      <c r="X121" s="3"/>
    </row>
    <row r="122" spans="1:24" x14ac:dyDescent="0.2">
      <c r="A122" s="78" t="s">
        <v>1121</v>
      </c>
      <c r="B122" s="79" t="s">
        <v>1489</v>
      </c>
      <c r="C122" s="79" t="s">
        <v>1490</v>
      </c>
      <c r="D122" s="78" t="s">
        <v>1491</v>
      </c>
      <c r="E122" s="79" t="s">
        <v>1492</v>
      </c>
      <c r="F122" s="80" t="s">
        <v>376</v>
      </c>
      <c r="G122" s="78" t="s">
        <v>1132</v>
      </c>
      <c r="H122" s="78" t="s">
        <v>1132</v>
      </c>
      <c r="I122" s="79" t="s">
        <v>1492</v>
      </c>
      <c r="J122" s="81"/>
      <c r="K122" s="81"/>
      <c r="L122" s="3"/>
      <c r="M122" s="3"/>
      <c r="N122" s="3"/>
      <c r="O122" s="3"/>
      <c r="P122" s="3"/>
      <c r="Q122" s="3"/>
      <c r="R122" s="3"/>
      <c r="S122" s="3"/>
      <c r="T122" s="3"/>
      <c r="U122" s="3"/>
      <c r="V122" s="3"/>
      <c r="W122" s="3"/>
      <c r="X122" s="3"/>
    </row>
    <row r="123" spans="1:24" x14ac:dyDescent="0.2">
      <c r="A123" s="147" t="s">
        <v>1121</v>
      </c>
      <c r="B123" s="148" t="s">
        <v>1493</v>
      </c>
      <c r="C123" s="148" t="s">
        <v>1494</v>
      </c>
      <c r="D123" s="147" t="s">
        <v>1124</v>
      </c>
      <c r="E123" s="148" t="s">
        <v>1495</v>
      </c>
      <c r="F123" s="147" t="s">
        <v>1126</v>
      </c>
      <c r="G123" s="147" t="s">
        <v>1127</v>
      </c>
      <c r="H123" s="147" t="s">
        <v>1128</v>
      </c>
      <c r="I123" s="79" t="s">
        <v>1495</v>
      </c>
      <c r="J123" s="81"/>
      <c r="K123" s="81"/>
      <c r="L123" s="3"/>
      <c r="M123" s="3"/>
      <c r="N123" s="3"/>
      <c r="O123" s="3"/>
      <c r="P123" s="3"/>
      <c r="Q123" s="3"/>
      <c r="R123" s="3"/>
      <c r="S123" s="3"/>
      <c r="T123" s="3"/>
      <c r="U123" s="3"/>
      <c r="V123" s="3"/>
      <c r="W123" s="3"/>
      <c r="X123" s="3"/>
    </row>
    <row r="124" spans="1:24" x14ac:dyDescent="0.2">
      <c r="A124" s="147" t="s">
        <v>1121</v>
      </c>
      <c r="B124" s="148" t="s">
        <v>1496</v>
      </c>
      <c r="C124" s="148" t="s">
        <v>1497</v>
      </c>
      <c r="D124" s="147" t="s">
        <v>1124</v>
      </c>
      <c r="E124" s="148" t="s">
        <v>1498</v>
      </c>
      <c r="F124" s="147" t="s">
        <v>1126</v>
      </c>
      <c r="G124" s="147" t="s">
        <v>1127</v>
      </c>
      <c r="H124" s="147" t="s">
        <v>1128</v>
      </c>
      <c r="I124" s="79" t="s">
        <v>1498</v>
      </c>
      <c r="J124" s="81"/>
      <c r="K124" s="81"/>
      <c r="L124" s="3"/>
      <c r="M124" s="3"/>
      <c r="N124" s="3"/>
      <c r="O124" s="3"/>
      <c r="P124" s="3"/>
      <c r="Q124" s="3"/>
      <c r="R124" s="3"/>
      <c r="S124" s="3"/>
      <c r="T124" s="3"/>
      <c r="U124" s="3"/>
      <c r="V124" s="3"/>
      <c r="W124" s="3"/>
      <c r="X124" s="3"/>
    </row>
    <row r="125" spans="1:24" x14ac:dyDescent="0.2">
      <c r="A125" s="147" t="s">
        <v>1121</v>
      </c>
      <c r="B125" s="148" t="s">
        <v>1499</v>
      </c>
      <c r="C125" s="148" t="s">
        <v>1500</v>
      </c>
      <c r="D125" s="147" t="s">
        <v>1124</v>
      </c>
      <c r="E125" s="148" t="s">
        <v>1501</v>
      </c>
      <c r="F125" s="147" t="s">
        <v>1126</v>
      </c>
      <c r="G125" s="147" t="s">
        <v>1127</v>
      </c>
      <c r="H125" s="147" t="s">
        <v>1128</v>
      </c>
      <c r="I125" s="79" t="s">
        <v>1501</v>
      </c>
      <c r="J125" s="81"/>
      <c r="K125" s="81"/>
      <c r="L125" s="3"/>
      <c r="M125" s="3"/>
      <c r="N125" s="3"/>
      <c r="O125" s="3"/>
      <c r="P125" s="3"/>
      <c r="Q125" s="3"/>
      <c r="R125" s="3"/>
      <c r="S125" s="3"/>
      <c r="T125" s="3"/>
      <c r="U125" s="3"/>
      <c r="V125" s="3"/>
      <c r="W125" s="3"/>
      <c r="X125" s="3"/>
    </row>
    <row r="126" spans="1:24" x14ac:dyDescent="0.2">
      <c r="A126" s="78" t="s">
        <v>1121</v>
      </c>
      <c r="B126" s="79" t="s">
        <v>1502</v>
      </c>
      <c r="C126" s="79" t="s">
        <v>1503</v>
      </c>
      <c r="D126" s="78" t="s">
        <v>1289</v>
      </c>
      <c r="E126" s="79" t="s">
        <v>1504</v>
      </c>
      <c r="F126" s="80" t="s">
        <v>376</v>
      </c>
      <c r="G126" s="78" t="s">
        <v>1127</v>
      </c>
      <c r="H126" s="78" t="s">
        <v>1128</v>
      </c>
      <c r="I126" s="79" t="s">
        <v>1504</v>
      </c>
      <c r="J126" s="81"/>
      <c r="K126" s="81"/>
      <c r="L126" s="3"/>
      <c r="M126" s="3"/>
      <c r="N126" s="3"/>
      <c r="O126" s="3"/>
      <c r="P126" s="3"/>
      <c r="Q126" s="3"/>
      <c r="R126" s="3"/>
      <c r="S126" s="3"/>
      <c r="T126" s="3"/>
      <c r="U126" s="3"/>
      <c r="V126" s="3"/>
      <c r="W126" s="3"/>
      <c r="X126" s="3"/>
    </row>
    <row r="127" spans="1:24" x14ac:dyDescent="0.2">
      <c r="A127" s="78" t="s">
        <v>1121</v>
      </c>
      <c r="B127" s="79" t="s">
        <v>1505</v>
      </c>
      <c r="C127" s="79" t="s">
        <v>1506</v>
      </c>
      <c r="D127" s="78" t="s">
        <v>1289</v>
      </c>
      <c r="E127" s="79" t="s">
        <v>1507</v>
      </c>
      <c r="F127" s="80" t="s">
        <v>376</v>
      </c>
      <c r="G127" s="78" t="s">
        <v>1127</v>
      </c>
      <c r="H127" s="78" t="s">
        <v>1128</v>
      </c>
      <c r="I127" s="79" t="s">
        <v>1507</v>
      </c>
      <c r="J127" s="81"/>
      <c r="K127" s="81"/>
      <c r="L127" s="3"/>
      <c r="M127" s="3"/>
      <c r="N127" s="3"/>
      <c r="O127" s="3"/>
      <c r="P127" s="3"/>
      <c r="Q127" s="3"/>
      <c r="R127" s="3"/>
      <c r="S127" s="3"/>
      <c r="T127" s="3"/>
      <c r="U127" s="3"/>
      <c r="V127" s="3"/>
      <c r="W127" s="3"/>
      <c r="X127" s="3"/>
    </row>
    <row r="128" spans="1:24" x14ac:dyDescent="0.2">
      <c r="A128" s="78" t="s">
        <v>1121</v>
      </c>
      <c r="B128" s="79" t="s">
        <v>1508</v>
      </c>
      <c r="C128" s="79" t="s">
        <v>1509</v>
      </c>
      <c r="D128" s="78" t="s">
        <v>1289</v>
      </c>
      <c r="E128" s="79" t="s">
        <v>1510</v>
      </c>
      <c r="F128" s="78" t="s">
        <v>1126</v>
      </c>
      <c r="G128" s="78" t="s">
        <v>1127</v>
      </c>
      <c r="H128" s="78" t="s">
        <v>1128</v>
      </c>
      <c r="I128" s="79" t="s">
        <v>1510</v>
      </c>
      <c r="J128" s="81"/>
      <c r="K128" s="81"/>
      <c r="L128" s="3"/>
      <c r="M128" s="3"/>
      <c r="N128" s="3"/>
      <c r="O128" s="3"/>
      <c r="P128" s="3"/>
      <c r="Q128" s="3"/>
      <c r="R128" s="3"/>
      <c r="S128" s="3"/>
      <c r="T128" s="3"/>
      <c r="U128" s="3"/>
      <c r="V128" s="3"/>
      <c r="W128" s="3"/>
      <c r="X128" s="3"/>
    </row>
    <row r="129" spans="1:24" x14ac:dyDescent="0.2">
      <c r="A129" s="78" t="s">
        <v>1121</v>
      </c>
      <c r="B129" s="79" t="s">
        <v>1511</v>
      </c>
      <c r="C129" s="79" t="s">
        <v>1512</v>
      </c>
      <c r="D129" s="78" t="s">
        <v>1289</v>
      </c>
      <c r="E129" s="79" t="s">
        <v>1513</v>
      </c>
      <c r="F129" s="80" t="s">
        <v>376</v>
      </c>
      <c r="G129" s="78" t="s">
        <v>1127</v>
      </c>
      <c r="H129" s="78" t="s">
        <v>1128</v>
      </c>
      <c r="I129" s="79" t="s">
        <v>1513</v>
      </c>
      <c r="J129" s="81"/>
      <c r="K129" s="81"/>
      <c r="L129" s="3"/>
      <c r="M129" s="3"/>
      <c r="N129" s="3"/>
      <c r="O129" s="3"/>
      <c r="P129" s="3"/>
      <c r="Q129" s="3"/>
      <c r="R129" s="3"/>
      <c r="S129" s="3"/>
      <c r="T129" s="3"/>
      <c r="U129" s="3"/>
      <c r="V129" s="3"/>
      <c r="W129" s="3"/>
      <c r="X129" s="3"/>
    </row>
    <row r="130" spans="1:24" x14ac:dyDescent="0.2">
      <c r="A130" s="78" t="s">
        <v>1121</v>
      </c>
      <c r="B130" s="79" t="s">
        <v>1514</v>
      </c>
      <c r="C130" s="79" t="s">
        <v>1515</v>
      </c>
      <c r="D130" s="78" t="s">
        <v>1289</v>
      </c>
      <c r="E130" s="79" t="s">
        <v>1516</v>
      </c>
      <c r="F130" s="80" t="s">
        <v>376</v>
      </c>
      <c r="G130" s="78" t="s">
        <v>1127</v>
      </c>
      <c r="H130" s="78" t="s">
        <v>1128</v>
      </c>
      <c r="I130" s="79" t="s">
        <v>1516</v>
      </c>
      <c r="J130" s="81"/>
      <c r="K130" s="81"/>
      <c r="L130" s="3"/>
      <c r="M130" s="3"/>
      <c r="N130" s="3"/>
      <c r="O130" s="3"/>
      <c r="P130" s="3"/>
      <c r="Q130" s="3"/>
      <c r="R130" s="3"/>
      <c r="S130" s="3"/>
      <c r="T130" s="3"/>
      <c r="U130" s="3"/>
      <c r="V130" s="3"/>
      <c r="W130" s="3"/>
      <c r="X130" s="3"/>
    </row>
    <row r="131" spans="1:24" x14ac:dyDescent="0.2">
      <c r="A131" s="147" t="s">
        <v>1121</v>
      </c>
      <c r="B131" s="148" t="s">
        <v>1517</v>
      </c>
      <c r="C131" s="148" t="s">
        <v>1518</v>
      </c>
      <c r="D131" s="147" t="s">
        <v>1124</v>
      </c>
      <c r="E131" s="148" t="s">
        <v>1519</v>
      </c>
      <c r="F131" s="147" t="s">
        <v>1126</v>
      </c>
      <c r="G131" s="147" t="s">
        <v>1127</v>
      </c>
      <c r="H131" s="147" t="s">
        <v>1128</v>
      </c>
      <c r="I131" s="79" t="s">
        <v>1519</v>
      </c>
      <c r="J131" s="81"/>
      <c r="K131" s="81"/>
      <c r="L131" s="3"/>
      <c r="M131" s="3"/>
      <c r="N131" s="3"/>
      <c r="O131" s="3"/>
      <c r="P131" s="3"/>
      <c r="Q131" s="3"/>
      <c r="R131" s="3"/>
      <c r="S131" s="3"/>
      <c r="T131" s="3"/>
      <c r="U131" s="3"/>
      <c r="V131" s="3"/>
      <c r="W131" s="3"/>
      <c r="X131" s="3"/>
    </row>
    <row r="132" spans="1:24" x14ac:dyDescent="0.2">
      <c r="A132" s="78" t="s">
        <v>1121</v>
      </c>
      <c r="B132" s="79" t="s">
        <v>1520</v>
      </c>
      <c r="C132" s="79" t="s">
        <v>1521</v>
      </c>
      <c r="D132" s="78" t="s">
        <v>1289</v>
      </c>
      <c r="E132" s="79" t="s">
        <v>1522</v>
      </c>
      <c r="F132" s="80" t="s">
        <v>376</v>
      </c>
      <c r="G132" s="78" t="s">
        <v>1127</v>
      </c>
      <c r="H132" s="78" t="s">
        <v>1128</v>
      </c>
      <c r="I132" s="79" t="s">
        <v>1522</v>
      </c>
      <c r="J132" s="81"/>
      <c r="K132" s="81"/>
      <c r="L132" s="3"/>
      <c r="M132" s="3"/>
      <c r="N132" s="3"/>
      <c r="O132" s="3"/>
      <c r="P132" s="3"/>
      <c r="Q132" s="3"/>
      <c r="R132" s="3"/>
      <c r="S132" s="3"/>
      <c r="T132" s="3"/>
      <c r="U132" s="3"/>
      <c r="V132" s="3"/>
      <c r="W132" s="3"/>
      <c r="X132" s="3"/>
    </row>
    <row r="133" spans="1:24" x14ac:dyDescent="0.2">
      <c r="A133" s="78" t="s">
        <v>1121</v>
      </c>
      <c r="B133" s="79" t="s">
        <v>1523</v>
      </c>
      <c r="C133" s="79" t="s">
        <v>1524</v>
      </c>
      <c r="D133" s="78" t="s">
        <v>1289</v>
      </c>
      <c r="E133" s="79" t="s">
        <v>1525</v>
      </c>
      <c r="F133" s="80" t="s">
        <v>376</v>
      </c>
      <c r="G133" s="78" t="s">
        <v>1127</v>
      </c>
      <c r="H133" s="78" t="s">
        <v>1128</v>
      </c>
      <c r="I133" s="79" t="s">
        <v>1525</v>
      </c>
      <c r="J133" s="81"/>
      <c r="K133" s="81"/>
      <c r="L133" s="3"/>
      <c r="M133" s="3"/>
      <c r="N133" s="3"/>
      <c r="O133" s="3"/>
      <c r="P133" s="3"/>
      <c r="Q133" s="3"/>
      <c r="R133" s="3"/>
      <c r="S133" s="3"/>
      <c r="T133" s="3"/>
      <c r="U133" s="3"/>
      <c r="V133" s="3"/>
      <c r="W133" s="3"/>
      <c r="X133" s="3"/>
    </row>
    <row r="134" spans="1:24" x14ac:dyDescent="0.2">
      <c r="A134" s="78" t="s">
        <v>1121</v>
      </c>
      <c r="B134" s="79" t="s">
        <v>1526</v>
      </c>
      <c r="C134" s="79" t="s">
        <v>1527</v>
      </c>
      <c r="D134" s="78" t="s">
        <v>1289</v>
      </c>
      <c r="E134" s="79" t="s">
        <v>1528</v>
      </c>
      <c r="F134" s="80" t="s">
        <v>376</v>
      </c>
      <c r="G134" s="78" t="s">
        <v>1127</v>
      </c>
      <c r="H134" s="78" t="s">
        <v>1128</v>
      </c>
      <c r="I134" s="79" t="s">
        <v>1528</v>
      </c>
      <c r="J134" s="81"/>
      <c r="K134" s="81"/>
      <c r="L134" s="3"/>
      <c r="M134" s="3"/>
      <c r="N134" s="3"/>
      <c r="O134" s="3"/>
      <c r="P134" s="3"/>
      <c r="Q134" s="3"/>
      <c r="R134" s="3"/>
      <c r="S134" s="3"/>
      <c r="T134" s="3"/>
      <c r="U134" s="3"/>
      <c r="V134" s="3"/>
      <c r="W134" s="3"/>
      <c r="X134" s="3"/>
    </row>
    <row r="135" spans="1:24" x14ac:dyDescent="0.2">
      <c r="A135" s="78" t="s">
        <v>1121</v>
      </c>
      <c r="B135" s="79" t="s">
        <v>1529</v>
      </c>
      <c r="C135" s="79" t="s">
        <v>1530</v>
      </c>
      <c r="D135" s="78" t="s">
        <v>1289</v>
      </c>
      <c r="E135" s="79" t="s">
        <v>1531</v>
      </c>
      <c r="F135" s="80" t="s">
        <v>376</v>
      </c>
      <c r="G135" s="78" t="s">
        <v>1127</v>
      </c>
      <c r="H135" s="78" t="s">
        <v>1128</v>
      </c>
      <c r="I135" s="79" t="s">
        <v>1531</v>
      </c>
      <c r="J135" s="81"/>
      <c r="K135" s="81"/>
      <c r="L135" s="3"/>
      <c r="M135" s="3"/>
      <c r="N135" s="3"/>
      <c r="O135" s="3"/>
      <c r="P135" s="3"/>
      <c r="Q135" s="3"/>
      <c r="R135" s="3"/>
      <c r="S135" s="3"/>
      <c r="T135" s="3"/>
      <c r="U135" s="3"/>
      <c r="V135" s="3"/>
      <c r="W135" s="3"/>
      <c r="X135" s="3"/>
    </row>
    <row r="136" spans="1:24" x14ac:dyDescent="0.2">
      <c r="A136" s="78" t="s">
        <v>1121</v>
      </c>
      <c r="B136" s="79" t="s">
        <v>1532</v>
      </c>
      <c r="C136" s="79" t="s">
        <v>1533</v>
      </c>
      <c r="D136" s="78" t="s">
        <v>1289</v>
      </c>
      <c r="E136" s="79" t="s">
        <v>1534</v>
      </c>
      <c r="F136" s="80" t="s">
        <v>376</v>
      </c>
      <c r="G136" s="78" t="s">
        <v>1127</v>
      </c>
      <c r="H136" s="78" t="s">
        <v>1128</v>
      </c>
      <c r="I136" s="79" t="s">
        <v>1534</v>
      </c>
      <c r="J136" s="81"/>
      <c r="K136" s="81"/>
      <c r="L136" s="3"/>
      <c r="M136" s="3"/>
      <c r="N136" s="3"/>
      <c r="O136" s="3"/>
      <c r="P136" s="3"/>
      <c r="Q136" s="3"/>
      <c r="R136" s="3"/>
      <c r="S136" s="3"/>
      <c r="T136" s="3"/>
      <c r="U136" s="3"/>
      <c r="V136" s="3"/>
      <c r="W136" s="3"/>
      <c r="X136" s="3"/>
    </row>
    <row r="137" spans="1:24" x14ac:dyDescent="0.2">
      <c r="A137" s="78" t="s">
        <v>1121</v>
      </c>
      <c r="B137" s="79" t="s">
        <v>1535</v>
      </c>
      <c r="C137" s="79" t="s">
        <v>1536</v>
      </c>
      <c r="D137" s="78" t="s">
        <v>1289</v>
      </c>
      <c r="E137" s="79" t="s">
        <v>1537</v>
      </c>
      <c r="F137" s="80" t="s">
        <v>376</v>
      </c>
      <c r="G137" s="78" t="s">
        <v>1127</v>
      </c>
      <c r="H137" s="78" t="s">
        <v>1128</v>
      </c>
      <c r="I137" s="79" t="s">
        <v>1537</v>
      </c>
      <c r="J137" s="81"/>
      <c r="K137" s="81"/>
      <c r="L137" s="3"/>
      <c r="M137" s="3"/>
      <c r="N137" s="3"/>
      <c r="O137" s="3"/>
      <c r="P137" s="3"/>
      <c r="Q137" s="3"/>
      <c r="R137" s="3"/>
      <c r="S137" s="3"/>
      <c r="T137" s="3"/>
      <c r="U137" s="3"/>
      <c r="V137" s="3"/>
      <c r="W137" s="3"/>
      <c r="X137" s="3"/>
    </row>
    <row r="138" spans="1:24" x14ac:dyDescent="0.2">
      <c r="A138" s="78" t="s">
        <v>1121</v>
      </c>
      <c r="B138" s="79" t="s">
        <v>1538</v>
      </c>
      <c r="C138" s="79" t="s">
        <v>1539</v>
      </c>
      <c r="D138" s="78" t="s">
        <v>1540</v>
      </c>
      <c r="E138" s="79" t="s">
        <v>1541</v>
      </c>
      <c r="F138" s="80" t="s">
        <v>376</v>
      </c>
      <c r="G138" s="78" t="s">
        <v>1132</v>
      </c>
      <c r="H138" s="78" t="s">
        <v>1132</v>
      </c>
      <c r="I138" s="79" t="s">
        <v>1541</v>
      </c>
      <c r="J138" s="81"/>
      <c r="K138" s="81"/>
      <c r="L138" s="3"/>
      <c r="M138" s="3"/>
      <c r="N138" s="3"/>
      <c r="O138" s="3"/>
      <c r="P138" s="3"/>
      <c r="Q138" s="3"/>
      <c r="R138" s="3"/>
      <c r="S138" s="3"/>
      <c r="T138" s="3"/>
      <c r="U138" s="3"/>
      <c r="V138" s="3"/>
      <c r="W138" s="3"/>
      <c r="X138" s="3"/>
    </row>
    <row r="139" spans="1:24" x14ac:dyDescent="0.2">
      <c r="A139" s="78" t="s">
        <v>1121</v>
      </c>
      <c r="B139" s="79" t="s">
        <v>1542</v>
      </c>
      <c r="C139" s="79" t="s">
        <v>1543</v>
      </c>
      <c r="D139" s="78" t="s">
        <v>1318</v>
      </c>
      <c r="E139" s="79" t="s">
        <v>1544</v>
      </c>
      <c r="F139" s="78" t="s">
        <v>1126</v>
      </c>
      <c r="G139" s="78" t="s">
        <v>1132</v>
      </c>
      <c r="H139" s="78" t="s">
        <v>1132</v>
      </c>
      <c r="I139" s="79" t="s">
        <v>1544</v>
      </c>
      <c r="J139" s="81"/>
      <c r="K139" s="81"/>
      <c r="L139" s="3"/>
      <c r="M139" s="3"/>
      <c r="N139" s="3"/>
      <c r="O139" s="3"/>
      <c r="P139" s="3"/>
      <c r="Q139" s="3"/>
      <c r="R139" s="3"/>
      <c r="S139" s="3"/>
      <c r="T139" s="3"/>
      <c r="U139" s="3"/>
      <c r="V139" s="3"/>
      <c r="W139" s="3"/>
      <c r="X139" s="3"/>
    </row>
    <row r="140" spans="1:24" x14ac:dyDescent="0.2">
      <c r="A140" s="78" t="s">
        <v>1121</v>
      </c>
      <c r="B140" s="79" t="s">
        <v>1545</v>
      </c>
      <c r="C140" s="79" t="s">
        <v>1546</v>
      </c>
      <c r="D140" s="78" t="s">
        <v>1547</v>
      </c>
      <c r="E140" s="79" t="s">
        <v>1238</v>
      </c>
      <c r="F140" s="78" t="s">
        <v>1126</v>
      </c>
      <c r="G140" s="78" t="s">
        <v>1132</v>
      </c>
      <c r="H140" s="78" t="s">
        <v>1132</v>
      </c>
      <c r="I140" s="79" t="s">
        <v>1238</v>
      </c>
      <c r="J140" s="81"/>
      <c r="K140" s="81"/>
      <c r="L140" s="3"/>
      <c r="M140" s="3"/>
      <c r="N140" s="3"/>
      <c r="O140" s="3"/>
      <c r="P140" s="3"/>
      <c r="Q140" s="3"/>
      <c r="R140" s="3"/>
      <c r="S140" s="3"/>
      <c r="T140" s="3"/>
      <c r="U140" s="3"/>
      <c r="V140" s="3"/>
      <c r="W140" s="3"/>
      <c r="X140" s="3"/>
    </row>
    <row r="141" spans="1:24" x14ac:dyDescent="0.2">
      <c r="A141" s="78" t="s">
        <v>1121</v>
      </c>
      <c r="B141" s="79" t="s">
        <v>1548</v>
      </c>
      <c r="C141" s="79" t="s">
        <v>1549</v>
      </c>
      <c r="D141" s="78" t="s">
        <v>1550</v>
      </c>
      <c r="E141" s="79" t="s">
        <v>1551</v>
      </c>
      <c r="F141" s="78" t="s">
        <v>1126</v>
      </c>
      <c r="G141" s="78" t="s">
        <v>1132</v>
      </c>
      <c r="H141" s="78" t="s">
        <v>1132</v>
      </c>
      <c r="I141" s="79" t="s">
        <v>1551</v>
      </c>
      <c r="J141" s="81"/>
      <c r="K141" s="81"/>
      <c r="L141" s="3"/>
      <c r="M141" s="3"/>
      <c r="N141" s="3"/>
      <c r="O141" s="3"/>
      <c r="P141" s="3"/>
      <c r="Q141" s="3"/>
      <c r="R141" s="3"/>
      <c r="S141" s="3"/>
      <c r="T141" s="3"/>
      <c r="U141" s="3"/>
      <c r="V141" s="3"/>
      <c r="W141" s="3"/>
      <c r="X141" s="3"/>
    </row>
    <row r="142" spans="1:24" x14ac:dyDescent="0.2">
      <c r="A142" s="78" t="s">
        <v>1121</v>
      </c>
      <c r="B142" s="79" t="s">
        <v>1549</v>
      </c>
      <c r="C142" s="79" t="s">
        <v>1552</v>
      </c>
      <c r="D142" s="78" t="s">
        <v>1553</v>
      </c>
      <c r="E142" s="79" t="s">
        <v>1554</v>
      </c>
      <c r="F142" s="80" t="s">
        <v>376</v>
      </c>
      <c r="G142" s="78" t="s">
        <v>1132</v>
      </c>
      <c r="H142" s="78" t="s">
        <v>1132</v>
      </c>
      <c r="I142" s="79" t="s">
        <v>1554</v>
      </c>
      <c r="J142" s="81"/>
      <c r="K142" s="81"/>
      <c r="L142" s="3"/>
      <c r="M142" s="3"/>
      <c r="N142" s="3"/>
      <c r="O142" s="3"/>
      <c r="P142" s="3"/>
      <c r="Q142" s="3"/>
      <c r="R142" s="3"/>
      <c r="S142" s="3"/>
      <c r="T142" s="3"/>
      <c r="U142" s="3"/>
      <c r="V142" s="3"/>
      <c r="W142" s="3"/>
      <c r="X142" s="3"/>
    </row>
    <row r="143" spans="1:24" x14ac:dyDescent="0.2">
      <c r="A143" s="78" t="s">
        <v>1121</v>
      </c>
      <c r="B143" s="79" t="s">
        <v>1555</v>
      </c>
      <c r="C143" s="79" t="s">
        <v>1556</v>
      </c>
      <c r="D143" s="78" t="s">
        <v>1553</v>
      </c>
      <c r="E143" s="79" t="s">
        <v>1557</v>
      </c>
      <c r="F143" s="80" t="s">
        <v>376</v>
      </c>
      <c r="G143" s="78" t="s">
        <v>1132</v>
      </c>
      <c r="H143" s="78" t="s">
        <v>1132</v>
      </c>
      <c r="I143" s="79" t="s">
        <v>1557</v>
      </c>
      <c r="J143" s="81"/>
      <c r="K143" s="81"/>
      <c r="L143" s="3"/>
      <c r="M143" s="3"/>
      <c r="N143" s="3"/>
      <c r="O143" s="3"/>
      <c r="P143" s="3"/>
      <c r="Q143" s="3"/>
      <c r="R143" s="3"/>
      <c r="S143" s="3"/>
      <c r="T143" s="3"/>
      <c r="U143" s="3"/>
      <c r="V143" s="3"/>
      <c r="W143" s="3"/>
      <c r="X143" s="3"/>
    </row>
    <row r="144" spans="1:24" x14ac:dyDescent="0.2">
      <c r="A144" s="78" t="s">
        <v>1121</v>
      </c>
      <c r="B144" s="79" t="s">
        <v>1558</v>
      </c>
      <c r="C144" s="79" t="s">
        <v>1559</v>
      </c>
      <c r="D144" s="78" t="s">
        <v>1560</v>
      </c>
      <c r="E144" s="79" t="s">
        <v>1561</v>
      </c>
      <c r="F144" s="78" t="s">
        <v>1126</v>
      </c>
      <c r="G144" s="78" t="s">
        <v>1132</v>
      </c>
      <c r="H144" s="78" t="s">
        <v>1132</v>
      </c>
      <c r="I144" s="79" t="s">
        <v>1561</v>
      </c>
      <c r="J144" s="81"/>
      <c r="K144" s="81"/>
      <c r="L144" s="3"/>
      <c r="M144" s="3"/>
      <c r="N144" s="3"/>
      <c r="O144" s="3"/>
      <c r="P144" s="3"/>
      <c r="Q144" s="3"/>
      <c r="R144" s="3"/>
      <c r="S144" s="3"/>
      <c r="T144" s="3"/>
      <c r="U144" s="3"/>
      <c r="V144" s="3"/>
      <c r="W144" s="3"/>
      <c r="X144" s="3"/>
    </row>
    <row r="145" spans="1:24" x14ac:dyDescent="0.2">
      <c r="A145" s="78" t="s">
        <v>1121</v>
      </c>
      <c r="B145" s="79" t="s">
        <v>1562</v>
      </c>
      <c r="C145" s="79" t="s">
        <v>1563</v>
      </c>
      <c r="D145" s="78" t="s">
        <v>1560</v>
      </c>
      <c r="E145" s="79" t="s">
        <v>1279</v>
      </c>
      <c r="F145" s="78" t="s">
        <v>1126</v>
      </c>
      <c r="G145" s="78" t="s">
        <v>1132</v>
      </c>
      <c r="H145" s="78" t="s">
        <v>1132</v>
      </c>
      <c r="I145" s="79" t="s">
        <v>1279</v>
      </c>
      <c r="J145" s="81"/>
      <c r="K145" s="81"/>
      <c r="L145" s="3"/>
      <c r="M145" s="3"/>
      <c r="N145" s="3"/>
      <c r="O145" s="3"/>
      <c r="P145" s="3"/>
      <c r="Q145" s="3"/>
      <c r="R145" s="3"/>
      <c r="S145" s="3"/>
      <c r="T145" s="3"/>
      <c r="U145" s="3"/>
      <c r="V145" s="3"/>
      <c r="W145" s="3"/>
      <c r="X145" s="3"/>
    </row>
    <row r="146" spans="1:24" x14ac:dyDescent="0.2">
      <c r="A146" s="78" t="s">
        <v>1121</v>
      </c>
      <c r="B146" s="79" t="s">
        <v>1564</v>
      </c>
      <c r="C146" s="79" t="s">
        <v>1565</v>
      </c>
      <c r="D146" s="78" t="s">
        <v>1540</v>
      </c>
      <c r="E146" s="79" t="s">
        <v>1202</v>
      </c>
      <c r="F146" s="80" t="s">
        <v>376</v>
      </c>
      <c r="G146" s="78" t="s">
        <v>1132</v>
      </c>
      <c r="H146" s="78" t="s">
        <v>1132</v>
      </c>
      <c r="I146" s="79" t="s">
        <v>1202</v>
      </c>
      <c r="J146" s="81"/>
      <c r="K146" s="81"/>
      <c r="L146" s="3"/>
      <c r="M146" s="3"/>
      <c r="N146" s="3"/>
      <c r="O146" s="3"/>
      <c r="P146" s="3"/>
      <c r="Q146" s="3"/>
      <c r="R146" s="3"/>
      <c r="S146" s="3"/>
      <c r="T146" s="3"/>
      <c r="U146" s="3"/>
      <c r="V146" s="3"/>
      <c r="W146" s="3"/>
      <c r="X146" s="3"/>
    </row>
    <row r="147" spans="1:24" x14ac:dyDescent="0.2">
      <c r="A147" s="78" t="s">
        <v>1121</v>
      </c>
      <c r="B147" s="79" t="s">
        <v>1566</v>
      </c>
      <c r="C147" s="79" t="s">
        <v>1567</v>
      </c>
      <c r="D147" s="78" t="s">
        <v>1318</v>
      </c>
      <c r="E147" s="79" t="s">
        <v>1439</v>
      </c>
      <c r="F147" s="78" t="s">
        <v>1126</v>
      </c>
      <c r="G147" s="78" t="s">
        <v>1132</v>
      </c>
      <c r="H147" s="78" t="s">
        <v>1132</v>
      </c>
      <c r="I147" s="79" t="s">
        <v>1439</v>
      </c>
      <c r="J147" s="81"/>
      <c r="K147" s="81"/>
      <c r="L147" s="3"/>
      <c r="M147" s="3"/>
      <c r="N147" s="3"/>
      <c r="O147" s="3"/>
      <c r="P147" s="3"/>
      <c r="Q147" s="3"/>
      <c r="R147" s="3"/>
      <c r="S147" s="3"/>
      <c r="T147" s="3"/>
      <c r="U147" s="3"/>
      <c r="V147" s="3"/>
      <c r="W147" s="3"/>
      <c r="X147" s="3"/>
    </row>
    <row r="148" spans="1:24" x14ac:dyDescent="0.2">
      <c r="A148" s="78" t="s">
        <v>1121</v>
      </c>
      <c r="B148" s="79" t="s">
        <v>1568</v>
      </c>
      <c r="C148" s="79" t="s">
        <v>1569</v>
      </c>
      <c r="D148" s="78" t="s">
        <v>1570</v>
      </c>
      <c r="E148" s="79" t="s">
        <v>1363</v>
      </c>
      <c r="F148" s="78" t="s">
        <v>1126</v>
      </c>
      <c r="G148" s="78" t="s">
        <v>1132</v>
      </c>
      <c r="H148" s="78" t="s">
        <v>1132</v>
      </c>
      <c r="I148" s="79" t="s">
        <v>1363</v>
      </c>
      <c r="J148" s="81"/>
      <c r="K148" s="81"/>
      <c r="L148" s="3"/>
      <c r="M148" s="3"/>
      <c r="N148" s="3"/>
      <c r="O148" s="3"/>
      <c r="P148" s="3"/>
      <c r="Q148" s="3"/>
      <c r="R148" s="3"/>
      <c r="S148" s="3"/>
      <c r="T148" s="3"/>
      <c r="U148" s="3"/>
      <c r="V148" s="3"/>
      <c r="W148" s="3"/>
      <c r="X148" s="3"/>
    </row>
    <row r="149" spans="1:24" x14ac:dyDescent="0.2">
      <c r="A149" s="78" t="s">
        <v>1121</v>
      </c>
      <c r="B149" s="79" t="s">
        <v>1571</v>
      </c>
      <c r="C149" s="79" t="s">
        <v>1572</v>
      </c>
      <c r="D149" s="78" t="s">
        <v>1487</v>
      </c>
      <c r="E149" s="79" t="s">
        <v>1573</v>
      </c>
      <c r="F149" s="78" t="s">
        <v>1126</v>
      </c>
      <c r="G149" s="78" t="s">
        <v>1132</v>
      </c>
      <c r="H149" s="78" t="s">
        <v>1132</v>
      </c>
      <c r="I149" s="79" t="s">
        <v>1573</v>
      </c>
      <c r="J149" s="81"/>
      <c r="K149" s="81"/>
      <c r="L149" s="3"/>
      <c r="M149" s="3"/>
      <c r="N149" s="3"/>
      <c r="O149" s="3"/>
      <c r="P149" s="3"/>
      <c r="Q149" s="3"/>
      <c r="R149" s="3"/>
      <c r="S149" s="3"/>
      <c r="T149" s="3"/>
      <c r="U149" s="3"/>
      <c r="V149" s="3"/>
      <c r="W149" s="3"/>
      <c r="X149" s="3"/>
    </row>
    <row r="150" spans="1:24" x14ac:dyDescent="0.2">
      <c r="A150" s="78" t="s">
        <v>1121</v>
      </c>
      <c r="B150" s="79" t="s">
        <v>1574</v>
      </c>
      <c r="C150" s="79" t="s">
        <v>1575</v>
      </c>
      <c r="D150" s="78" t="s">
        <v>1473</v>
      </c>
      <c r="E150" s="79" t="s">
        <v>1576</v>
      </c>
      <c r="F150" s="78" t="s">
        <v>1126</v>
      </c>
      <c r="G150" s="78" t="s">
        <v>1132</v>
      </c>
      <c r="H150" s="78" t="s">
        <v>1132</v>
      </c>
      <c r="I150" s="79" t="s">
        <v>1576</v>
      </c>
      <c r="J150" s="81"/>
      <c r="K150" s="81"/>
      <c r="L150" s="3"/>
      <c r="M150" s="3"/>
      <c r="N150" s="3"/>
      <c r="O150" s="3"/>
      <c r="P150" s="3"/>
      <c r="Q150" s="3"/>
      <c r="R150" s="3"/>
      <c r="S150" s="3"/>
      <c r="T150" s="3"/>
      <c r="U150" s="3"/>
      <c r="V150" s="3"/>
      <c r="W150" s="3"/>
      <c r="X150" s="3"/>
    </row>
    <row r="151" spans="1:24" x14ac:dyDescent="0.2">
      <c r="A151" s="78" t="s">
        <v>1121</v>
      </c>
      <c r="B151" s="79" t="s">
        <v>1577</v>
      </c>
      <c r="C151" s="79" t="s">
        <v>1578</v>
      </c>
      <c r="D151" s="78" t="s">
        <v>1473</v>
      </c>
      <c r="E151" s="79" t="s">
        <v>1579</v>
      </c>
      <c r="F151" s="78" t="s">
        <v>1126</v>
      </c>
      <c r="G151" s="78" t="s">
        <v>1132</v>
      </c>
      <c r="H151" s="78" t="s">
        <v>1132</v>
      </c>
      <c r="I151" s="79" t="s">
        <v>1579</v>
      </c>
      <c r="J151" s="81"/>
      <c r="K151" s="81"/>
      <c r="L151" s="3"/>
      <c r="M151" s="3"/>
      <c r="N151" s="3"/>
      <c r="O151" s="3"/>
      <c r="P151" s="3"/>
      <c r="Q151" s="3"/>
      <c r="R151" s="3"/>
      <c r="S151" s="3"/>
      <c r="T151" s="3"/>
      <c r="U151" s="3"/>
      <c r="V151" s="3"/>
      <c r="W151" s="3"/>
      <c r="X151" s="3"/>
    </row>
    <row r="152" spans="1:24" x14ac:dyDescent="0.2">
      <c r="A152" s="78" t="s">
        <v>1121</v>
      </c>
      <c r="B152" s="79" t="s">
        <v>1580</v>
      </c>
      <c r="C152" s="79" t="s">
        <v>1581</v>
      </c>
      <c r="D152" s="78" t="s">
        <v>1473</v>
      </c>
      <c r="E152" s="79" t="s">
        <v>1582</v>
      </c>
      <c r="F152" s="78" t="s">
        <v>1126</v>
      </c>
      <c r="G152" s="78" t="s">
        <v>1132</v>
      </c>
      <c r="H152" s="78" t="s">
        <v>1132</v>
      </c>
      <c r="I152" s="79" t="s">
        <v>1582</v>
      </c>
      <c r="J152" s="81"/>
      <c r="K152" s="81"/>
      <c r="L152" s="3"/>
      <c r="M152" s="3"/>
      <c r="N152" s="3"/>
      <c r="O152" s="3"/>
      <c r="P152" s="3"/>
      <c r="Q152" s="3"/>
      <c r="R152" s="3"/>
      <c r="S152" s="3"/>
      <c r="T152" s="3"/>
      <c r="U152" s="3"/>
      <c r="V152" s="3"/>
      <c r="W152" s="3"/>
      <c r="X152" s="3"/>
    </row>
    <row r="153" spans="1:24" x14ac:dyDescent="0.2">
      <c r="A153" s="78" t="s">
        <v>1121</v>
      </c>
      <c r="B153" s="79" t="s">
        <v>1583</v>
      </c>
      <c r="C153" s="79" t="s">
        <v>1584</v>
      </c>
      <c r="D153" s="78" t="s">
        <v>1328</v>
      </c>
      <c r="E153" s="79" t="s">
        <v>1329</v>
      </c>
      <c r="F153" s="80" t="s">
        <v>376</v>
      </c>
      <c r="G153" s="78" t="s">
        <v>1132</v>
      </c>
      <c r="H153" s="78" t="s">
        <v>1132</v>
      </c>
      <c r="I153" s="79" t="s">
        <v>1329</v>
      </c>
      <c r="J153" s="81"/>
      <c r="K153" s="81"/>
      <c r="L153" s="3"/>
      <c r="M153" s="3"/>
      <c r="N153" s="3"/>
      <c r="O153" s="3"/>
      <c r="P153" s="3"/>
      <c r="Q153" s="3"/>
      <c r="R153" s="3"/>
      <c r="S153" s="3"/>
      <c r="T153" s="3"/>
      <c r="U153" s="3"/>
      <c r="V153" s="3"/>
      <c r="W153" s="3"/>
      <c r="X153" s="3"/>
    </row>
    <row r="154" spans="1:24" x14ac:dyDescent="0.2">
      <c r="A154" s="78" t="s">
        <v>1121</v>
      </c>
      <c r="B154" s="79" t="s">
        <v>1585</v>
      </c>
      <c r="C154" s="79" t="s">
        <v>1586</v>
      </c>
      <c r="D154" s="78" t="s">
        <v>1587</v>
      </c>
      <c r="E154" s="79" t="s">
        <v>1325</v>
      </c>
      <c r="F154" s="78" t="s">
        <v>1126</v>
      </c>
      <c r="G154" s="78" t="s">
        <v>1132</v>
      </c>
      <c r="H154" s="78" t="s">
        <v>1132</v>
      </c>
      <c r="I154" s="79" t="s">
        <v>1325</v>
      </c>
      <c r="J154" s="81"/>
      <c r="K154" s="81"/>
      <c r="L154" s="3"/>
      <c r="M154" s="3"/>
      <c r="N154" s="3"/>
      <c r="O154" s="3"/>
      <c r="P154" s="3"/>
      <c r="Q154" s="3"/>
      <c r="R154" s="3"/>
      <c r="S154" s="3"/>
      <c r="T154" s="3"/>
      <c r="U154" s="3"/>
      <c r="V154" s="3"/>
      <c r="W154" s="3"/>
      <c r="X154" s="3"/>
    </row>
    <row r="155" spans="1:24" x14ac:dyDescent="0.2">
      <c r="A155" s="147" t="s">
        <v>1121</v>
      </c>
      <c r="B155" s="148" t="s">
        <v>1588</v>
      </c>
      <c r="C155" s="148" t="s">
        <v>1589</v>
      </c>
      <c r="D155" s="147" t="s">
        <v>1124</v>
      </c>
      <c r="E155" s="148" t="s">
        <v>1590</v>
      </c>
      <c r="F155" s="150" t="s">
        <v>376</v>
      </c>
      <c r="G155" s="147" t="s">
        <v>1127</v>
      </c>
      <c r="H155" s="147" t="s">
        <v>1128</v>
      </c>
      <c r="I155" s="79" t="s">
        <v>1590</v>
      </c>
      <c r="J155" s="81"/>
      <c r="K155" s="81"/>
      <c r="L155" s="3"/>
      <c r="M155" s="3"/>
      <c r="N155" s="3"/>
      <c r="O155" s="3"/>
      <c r="P155" s="3"/>
      <c r="Q155" s="3"/>
      <c r="R155" s="3"/>
      <c r="S155" s="3"/>
      <c r="T155" s="3"/>
      <c r="U155" s="3"/>
      <c r="V155" s="3"/>
      <c r="W155" s="3"/>
      <c r="X155" s="3"/>
    </row>
    <row r="156" spans="1:24" x14ac:dyDescent="0.2">
      <c r="A156" s="78" t="s">
        <v>1121</v>
      </c>
      <c r="B156" s="79" t="s">
        <v>1589</v>
      </c>
      <c r="C156" s="79" t="s">
        <v>1591</v>
      </c>
      <c r="D156" s="78" t="s">
        <v>1112</v>
      </c>
      <c r="E156" s="79" t="s">
        <v>1544</v>
      </c>
      <c r="F156" s="78" t="s">
        <v>1126</v>
      </c>
      <c r="G156" s="78" t="s">
        <v>1132</v>
      </c>
      <c r="H156" s="78" t="s">
        <v>1132</v>
      </c>
      <c r="I156" s="79" t="s">
        <v>1544</v>
      </c>
      <c r="J156" s="81"/>
      <c r="K156" s="81"/>
      <c r="L156" s="3"/>
      <c r="M156" s="3"/>
      <c r="N156" s="3"/>
      <c r="O156" s="3"/>
      <c r="P156" s="3"/>
      <c r="Q156" s="3"/>
      <c r="R156" s="3"/>
      <c r="S156" s="3"/>
      <c r="T156" s="3"/>
      <c r="U156" s="3"/>
      <c r="V156" s="3"/>
      <c r="W156" s="3"/>
      <c r="X156" s="3"/>
    </row>
    <row r="157" spans="1:24" x14ac:dyDescent="0.2">
      <c r="A157" s="147" t="s">
        <v>1121</v>
      </c>
      <c r="B157" s="148" t="s">
        <v>1591</v>
      </c>
      <c r="C157" s="148" t="s">
        <v>1592</v>
      </c>
      <c r="D157" s="147" t="s">
        <v>1124</v>
      </c>
      <c r="E157" s="148" t="s">
        <v>1593</v>
      </c>
      <c r="F157" s="150" t="s">
        <v>376</v>
      </c>
      <c r="G157" s="147" t="s">
        <v>1127</v>
      </c>
      <c r="H157" s="147" t="s">
        <v>1128</v>
      </c>
      <c r="I157" s="79" t="s">
        <v>1593</v>
      </c>
      <c r="J157" s="81"/>
      <c r="K157" s="81"/>
      <c r="L157" s="3"/>
      <c r="M157" s="3"/>
      <c r="N157" s="3"/>
      <c r="O157" s="3"/>
      <c r="P157" s="3"/>
      <c r="Q157" s="3"/>
      <c r="R157" s="3"/>
      <c r="S157" s="3"/>
      <c r="T157" s="3"/>
      <c r="U157" s="3"/>
      <c r="V157" s="3"/>
      <c r="W157" s="3"/>
      <c r="X157" s="3"/>
    </row>
    <row r="158" spans="1:24" x14ac:dyDescent="0.2">
      <c r="A158" s="78" t="s">
        <v>1121</v>
      </c>
      <c r="B158" s="79" t="s">
        <v>1594</v>
      </c>
      <c r="C158" s="79" t="s">
        <v>1595</v>
      </c>
      <c r="D158" s="78" t="s">
        <v>1112</v>
      </c>
      <c r="E158" s="79" t="s">
        <v>1596</v>
      </c>
      <c r="F158" s="78" t="s">
        <v>1126</v>
      </c>
      <c r="G158" s="78" t="s">
        <v>1132</v>
      </c>
      <c r="H158" s="78" t="s">
        <v>1132</v>
      </c>
      <c r="I158" s="79" t="s">
        <v>1596</v>
      </c>
      <c r="J158" s="81"/>
      <c r="K158" s="81"/>
      <c r="L158" s="3"/>
      <c r="M158" s="3"/>
      <c r="N158" s="3"/>
      <c r="O158" s="3"/>
      <c r="P158" s="3"/>
      <c r="Q158" s="3"/>
      <c r="R158" s="3"/>
      <c r="S158" s="3"/>
      <c r="T158" s="3"/>
      <c r="U158" s="3"/>
      <c r="V158" s="3"/>
      <c r="W158" s="3"/>
      <c r="X158" s="3"/>
    </row>
    <row r="159" spans="1:24" x14ac:dyDescent="0.2">
      <c r="A159" s="78" t="s">
        <v>1121</v>
      </c>
      <c r="B159" s="79" t="s">
        <v>1597</v>
      </c>
      <c r="C159" s="79" t="s">
        <v>1598</v>
      </c>
      <c r="D159" s="78" t="s">
        <v>1112</v>
      </c>
      <c r="E159" s="79" t="s">
        <v>1599</v>
      </c>
      <c r="F159" s="78" t="s">
        <v>1126</v>
      </c>
      <c r="G159" s="78" t="s">
        <v>1132</v>
      </c>
      <c r="H159" s="78" t="s">
        <v>1132</v>
      </c>
      <c r="I159" s="79" t="s">
        <v>1599</v>
      </c>
      <c r="J159" s="81"/>
      <c r="K159" s="81"/>
      <c r="L159" s="3"/>
      <c r="M159" s="3"/>
      <c r="N159" s="3"/>
      <c r="O159" s="3"/>
      <c r="P159" s="3"/>
      <c r="Q159" s="3"/>
      <c r="R159" s="3"/>
      <c r="S159" s="3"/>
      <c r="T159" s="3"/>
      <c r="U159" s="3"/>
      <c r="V159" s="3"/>
      <c r="W159" s="3"/>
      <c r="X159" s="3"/>
    </row>
    <row r="160" spans="1:24" x14ac:dyDescent="0.2">
      <c r="A160" s="147" t="s">
        <v>1121</v>
      </c>
      <c r="B160" s="148" t="s">
        <v>1598</v>
      </c>
      <c r="C160" s="148" t="s">
        <v>1600</v>
      </c>
      <c r="D160" s="147" t="s">
        <v>1124</v>
      </c>
      <c r="E160" s="148" t="s">
        <v>1601</v>
      </c>
      <c r="F160" s="150" t="s">
        <v>376</v>
      </c>
      <c r="G160" s="147" t="s">
        <v>1127</v>
      </c>
      <c r="H160" s="147" t="s">
        <v>1128</v>
      </c>
      <c r="I160" s="79" t="s">
        <v>1601</v>
      </c>
      <c r="J160" s="81"/>
      <c r="K160" s="81"/>
      <c r="L160" s="3"/>
      <c r="M160" s="3"/>
      <c r="N160" s="3"/>
      <c r="O160" s="3"/>
      <c r="P160" s="3"/>
      <c r="Q160" s="3"/>
      <c r="R160" s="3"/>
      <c r="S160" s="3"/>
      <c r="T160" s="3"/>
      <c r="U160" s="3"/>
      <c r="V160" s="3"/>
      <c r="W160" s="3"/>
      <c r="X160" s="3"/>
    </row>
    <row r="161" spans="1:24" x14ac:dyDescent="0.2">
      <c r="A161" s="78" t="s">
        <v>1121</v>
      </c>
      <c r="B161" s="79" t="s">
        <v>1600</v>
      </c>
      <c r="C161" s="79" t="s">
        <v>1602</v>
      </c>
      <c r="D161" s="78" t="s">
        <v>1112</v>
      </c>
      <c r="E161" s="79" t="s">
        <v>1603</v>
      </c>
      <c r="F161" s="80" t="s">
        <v>376</v>
      </c>
      <c r="G161" s="78" t="s">
        <v>1132</v>
      </c>
      <c r="H161" s="78" t="s">
        <v>1132</v>
      </c>
      <c r="I161" s="149" t="s">
        <v>1603</v>
      </c>
      <c r="J161" s="81"/>
      <c r="K161" s="81"/>
      <c r="L161" s="3"/>
      <c r="M161" s="3"/>
      <c r="N161" s="3"/>
      <c r="O161" s="3"/>
      <c r="P161" s="3"/>
      <c r="Q161" s="3"/>
      <c r="R161" s="3"/>
      <c r="S161" s="3"/>
      <c r="T161" s="3"/>
      <c r="U161" s="3"/>
      <c r="V161" s="3"/>
      <c r="W161" s="3"/>
      <c r="X161" s="3"/>
    </row>
    <row r="162" spans="1:24" x14ac:dyDescent="0.2">
      <c r="A162" s="147" t="s">
        <v>1121</v>
      </c>
      <c r="B162" s="148" t="s">
        <v>1604</v>
      </c>
      <c r="C162" s="148" t="s">
        <v>1605</v>
      </c>
      <c r="D162" s="147" t="s">
        <v>1124</v>
      </c>
      <c r="E162" s="148" t="s">
        <v>1606</v>
      </c>
      <c r="F162" s="147" t="s">
        <v>1126</v>
      </c>
      <c r="G162" s="147" t="s">
        <v>1127</v>
      </c>
      <c r="H162" s="147" t="s">
        <v>1128</v>
      </c>
      <c r="I162" s="79" t="s">
        <v>1606</v>
      </c>
      <c r="J162" s="81"/>
      <c r="K162" s="81"/>
      <c r="L162" s="3"/>
      <c r="M162" s="3"/>
      <c r="N162" s="3"/>
      <c r="O162" s="3"/>
      <c r="P162" s="3"/>
      <c r="Q162" s="3"/>
      <c r="R162" s="3"/>
      <c r="S162" s="3"/>
      <c r="T162" s="3"/>
      <c r="U162" s="3"/>
      <c r="V162" s="3"/>
      <c r="W162" s="3"/>
      <c r="X162" s="3"/>
    </row>
    <row r="163" spans="1:24" x14ac:dyDescent="0.2">
      <c r="A163" s="147" t="s">
        <v>1121</v>
      </c>
      <c r="B163" s="148" t="s">
        <v>1607</v>
      </c>
      <c r="C163" s="148" t="s">
        <v>1608</v>
      </c>
      <c r="D163" s="147" t="s">
        <v>1124</v>
      </c>
      <c r="E163" s="148" t="s">
        <v>1609</v>
      </c>
      <c r="F163" s="150" t="s">
        <v>376</v>
      </c>
      <c r="G163" s="147" t="s">
        <v>1127</v>
      </c>
      <c r="H163" s="147" t="s">
        <v>1128</v>
      </c>
      <c r="I163" s="79" t="s">
        <v>1609</v>
      </c>
      <c r="J163" s="81"/>
      <c r="K163" s="81"/>
      <c r="L163" s="3"/>
      <c r="M163" s="3"/>
      <c r="N163" s="3"/>
      <c r="O163" s="3"/>
      <c r="P163" s="3"/>
      <c r="Q163" s="3"/>
      <c r="R163" s="3"/>
      <c r="S163" s="3"/>
      <c r="T163" s="3"/>
      <c r="U163" s="3"/>
      <c r="V163" s="3"/>
      <c r="W163" s="3"/>
      <c r="X163" s="3"/>
    </row>
    <row r="164" spans="1:24" x14ac:dyDescent="0.2">
      <c r="A164" s="147" t="s">
        <v>1121</v>
      </c>
      <c r="B164" s="148" t="s">
        <v>1610</v>
      </c>
      <c r="C164" s="148" t="s">
        <v>1611</v>
      </c>
      <c r="D164" s="147" t="s">
        <v>1124</v>
      </c>
      <c r="E164" s="148" t="s">
        <v>1612</v>
      </c>
      <c r="F164" s="150" t="s">
        <v>376</v>
      </c>
      <c r="G164" s="147" t="s">
        <v>1127</v>
      </c>
      <c r="H164" s="147" t="s">
        <v>1128</v>
      </c>
      <c r="I164" s="79" t="s">
        <v>1612</v>
      </c>
      <c r="J164" s="81"/>
      <c r="K164" s="81"/>
      <c r="L164" s="3"/>
      <c r="M164" s="3"/>
      <c r="N164" s="3"/>
      <c r="O164" s="3"/>
      <c r="P164" s="3"/>
      <c r="Q164" s="3"/>
      <c r="R164" s="3"/>
      <c r="S164" s="3"/>
      <c r="T164" s="3"/>
      <c r="U164" s="3"/>
      <c r="V164" s="3"/>
      <c r="W164" s="3"/>
      <c r="X164" s="3"/>
    </row>
    <row r="165" spans="1:24" x14ac:dyDescent="0.2">
      <c r="A165" s="147" t="s">
        <v>1121</v>
      </c>
      <c r="B165" s="148" t="s">
        <v>1613</v>
      </c>
      <c r="C165" s="148" t="s">
        <v>1614</v>
      </c>
      <c r="D165" s="147" t="s">
        <v>1124</v>
      </c>
      <c r="E165" s="148" t="s">
        <v>1615</v>
      </c>
      <c r="F165" s="150" t="s">
        <v>376</v>
      </c>
      <c r="G165" s="147" t="s">
        <v>1127</v>
      </c>
      <c r="H165" s="147" t="s">
        <v>1128</v>
      </c>
      <c r="I165" s="79" t="s">
        <v>1615</v>
      </c>
      <c r="J165" s="81"/>
      <c r="K165" s="81"/>
      <c r="L165" s="3"/>
      <c r="M165" s="3"/>
      <c r="N165" s="3"/>
      <c r="O165" s="3"/>
      <c r="P165" s="3"/>
      <c r="Q165" s="3"/>
      <c r="R165" s="3"/>
      <c r="S165" s="3"/>
      <c r="T165" s="3"/>
      <c r="U165" s="3"/>
      <c r="V165" s="3"/>
      <c r="W165" s="3"/>
      <c r="X165" s="3"/>
    </row>
    <row r="166" spans="1:24" x14ac:dyDescent="0.2">
      <c r="A166" s="147" t="s">
        <v>1121</v>
      </c>
      <c r="B166" s="148" t="s">
        <v>1616</v>
      </c>
      <c r="C166" s="148" t="s">
        <v>1617</v>
      </c>
      <c r="D166" s="147" t="s">
        <v>1124</v>
      </c>
      <c r="E166" s="148" t="s">
        <v>1618</v>
      </c>
      <c r="F166" s="150" t="s">
        <v>376</v>
      </c>
      <c r="G166" s="147" t="s">
        <v>1127</v>
      </c>
      <c r="H166" s="147" t="s">
        <v>1128</v>
      </c>
      <c r="I166" s="79" t="s">
        <v>1618</v>
      </c>
      <c r="J166" s="81"/>
      <c r="K166" s="81"/>
      <c r="L166" s="3"/>
      <c r="M166" s="3"/>
      <c r="N166" s="3"/>
      <c r="O166" s="3"/>
      <c r="P166" s="3"/>
      <c r="Q166" s="3"/>
      <c r="R166" s="3"/>
      <c r="S166" s="3"/>
      <c r="T166" s="3"/>
      <c r="U166" s="3"/>
      <c r="V166" s="3"/>
      <c r="W166" s="3"/>
      <c r="X166" s="3"/>
    </row>
    <row r="167" spans="1:24" x14ac:dyDescent="0.2">
      <c r="A167" s="78" t="s">
        <v>1121</v>
      </c>
      <c r="B167" s="79" t="s">
        <v>1619</v>
      </c>
      <c r="C167" s="79" t="s">
        <v>1620</v>
      </c>
      <c r="D167" s="78" t="s">
        <v>1112</v>
      </c>
      <c r="E167" s="79" t="s">
        <v>1621</v>
      </c>
      <c r="F167" s="80" t="s">
        <v>376</v>
      </c>
      <c r="G167" s="78" t="s">
        <v>1132</v>
      </c>
      <c r="H167" s="78" t="s">
        <v>1132</v>
      </c>
      <c r="I167" s="79" t="s">
        <v>1621</v>
      </c>
      <c r="J167" s="81"/>
      <c r="K167" s="81"/>
      <c r="L167" s="3"/>
      <c r="M167" s="3"/>
      <c r="N167" s="3"/>
      <c r="O167" s="3"/>
      <c r="P167" s="3"/>
      <c r="Q167" s="3"/>
      <c r="R167" s="3"/>
      <c r="S167" s="3"/>
      <c r="T167" s="3"/>
      <c r="U167" s="3"/>
      <c r="V167" s="3"/>
      <c r="W167" s="3"/>
      <c r="X167" s="3"/>
    </row>
    <row r="168" spans="1:24" x14ac:dyDescent="0.2">
      <c r="A168" s="78" t="s">
        <v>1121</v>
      </c>
      <c r="B168" s="79" t="s">
        <v>1622</v>
      </c>
      <c r="C168" s="79" t="s">
        <v>1623</v>
      </c>
      <c r="D168" s="78" t="s">
        <v>1112</v>
      </c>
      <c r="E168" s="79" t="s">
        <v>1624</v>
      </c>
      <c r="F168" s="80" t="s">
        <v>376</v>
      </c>
      <c r="G168" s="78" t="s">
        <v>1132</v>
      </c>
      <c r="H168" s="78" t="s">
        <v>1132</v>
      </c>
      <c r="I168" s="79" t="s">
        <v>1624</v>
      </c>
      <c r="J168" s="81"/>
      <c r="K168" s="81"/>
      <c r="L168" s="3"/>
      <c r="M168" s="3"/>
      <c r="N168" s="3"/>
      <c r="O168" s="3"/>
      <c r="P168" s="3"/>
      <c r="Q168" s="3"/>
      <c r="R168" s="3"/>
      <c r="S168" s="3"/>
      <c r="T168" s="3"/>
      <c r="U168" s="3"/>
      <c r="V168" s="3"/>
      <c r="W168" s="3"/>
      <c r="X168" s="3"/>
    </row>
    <row r="169" spans="1:24" x14ac:dyDescent="0.2">
      <c r="A169" s="147" t="s">
        <v>1121</v>
      </c>
      <c r="B169" s="148" t="s">
        <v>1623</v>
      </c>
      <c r="C169" s="148" t="s">
        <v>1625</v>
      </c>
      <c r="D169" s="147" t="s">
        <v>1124</v>
      </c>
      <c r="E169" s="148" t="s">
        <v>1626</v>
      </c>
      <c r="F169" s="150" t="s">
        <v>376</v>
      </c>
      <c r="G169" s="147" t="s">
        <v>1127</v>
      </c>
      <c r="H169" s="147" t="s">
        <v>1128</v>
      </c>
      <c r="I169" s="79" t="s">
        <v>1626</v>
      </c>
      <c r="J169" s="81"/>
      <c r="K169" s="81"/>
      <c r="L169" s="3"/>
      <c r="M169" s="3"/>
      <c r="N169" s="3"/>
      <c r="O169" s="3"/>
      <c r="P169" s="3"/>
      <c r="Q169" s="3"/>
      <c r="R169" s="3"/>
      <c r="S169" s="3"/>
      <c r="T169" s="3"/>
      <c r="U169" s="3"/>
      <c r="V169" s="3"/>
      <c r="W169" s="3"/>
      <c r="X169" s="3"/>
    </row>
    <row r="170" spans="1:24" x14ac:dyDescent="0.2">
      <c r="A170" s="78" t="s">
        <v>1121</v>
      </c>
      <c r="B170" s="79" t="s">
        <v>1627</v>
      </c>
      <c r="C170" s="79" t="s">
        <v>1628</v>
      </c>
      <c r="D170" s="78" t="s">
        <v>1112</v>
      </c>
      <c r="E170" s="79" t="s">
        <v>1629</v>
      </c>
      <c r="F170" s="78" t="s">
        <v>1126</v>
      </c>
      <c r="G170" s="78" t="s">
        <v>1132</v>
      </c>
      <c r="H170" s="78" t="s">
        <v>1132</v>
      </c>
      <c r="I170" s="79" t="s">
        <v>1629</v>
      </c>
      <c r="J170" s="81"/>
      <c r="K170" s="81"/>
      <c r="L170" s="3"/>
      <c r="M170" s="3"/>
      <c r="N170" s="3"/>
      <c r="O170" s="3"/>
      <c r="P170" s="3"/>
      <c r="Q170" s="3"/>
      <c r="R170" s="3"/>
      <c r="S170" s="3"/>
      <c r="T170" s="3"/>
      <c r="U170" s="3"/>
      <c r="V170" s="3"/>
      <c r="W170" s="3"/>
      <c r="X170" s="3"/>
    </row>
    <row r="171" spans="1:24" x14ac:dyDescent="0.2">
      <c r="A171" s="78" t="s">
        <v>1121</v>
      </c>
      <c r="B171" s="79" t="s">
        <v>1628</v>
      </c>
      <c r="C171" s="79" t="s">
        <v>1630</v>
      </c>
      <c r="D171" s="78" t="s">
        <v>1112</v>
      </c>
      <c r="E171" s="79" t="s">
        <v>1631</v>
      </c>
      <c r="F171" s="80" t="s">
        <v>376</v>
      </c>
      <c r="G171" s="78" t="s">
        <v>1132</v>
      </c>
      <c r="H171" s="78" t="s">
        <v>1132</v>
      </c>
      <c r="I171" s="79" t="s">
        <v>1631</v>
      </c>
      <c r="J171" s="81"/>
      <c r="K171" s="81"/>
      <c r="L171" s="3"/>
      <c r="M171" s="3"/>
      <c r="N171" s="3"/>
      <c r="O171" s="3"/>
      <c r="P171" s="3"/>
      <c r="Q171" s="3"/>
      <c r="R171" s="3"/>
      <c r="S171" s="3"/>
      <c r="T171" s="3"/>
      <c r="U171" s="3"/>
      <c r="V171" s="3"/>
      <c r="W171" s="3"/>
      <c r="X171" s="3"/>
    </row>
    <row r="172" spans="1:24" x14ac:dyDescent="0.2">
      <c r="A172" s="147" t="s">
        <v>1121</v>
      </c>
      <c r="B172" s="148" t="s">
        <v>1630</v>
      </c>
      <c r="C172" s="148" t="s">
        <v>1632</v>
      </c>
      <c r="D172" s="147" t="s">
        <v>1124</v>
      </c>
      <c r="E172" s="148" t="s">
        <v>1633</v>
      </c>
      <c r="F172" s="150" t="s">
        <v>376</v>
      </c>
      <c r="G172" s="147" t="s">
        <v>1127</v>
      </c>
      <c r="H172" s="147" t="s">
        <v>1128</v>
      </c>
      <c r="I172" s="79" t="s">
        <v>1633</v>
      </c>
      <c r="J172" s="81"/>
      <c r="K172" s="81"/>
      <c r="L172" s="3"/>
      <c r="M172" s="3"/>
      <c r="N172" s="3"/>
      <c r="O172" s="3"/>
      <c r="P172" s="3"/>
      <c r="Q172" s="3"/>
      <c r="R172" s="3"/>
      <c r="S172" s="3"/>
      <c r="T172" s="3"/>
      <c r="U172" s="3"/>
      <c r="V172" s="3"/>
      <c r="W172" s="3"/>
      <c r="X172" s="3"/>
    </row>
    <row r="173" spans="1:24" x14ac:dyDescent="0.2">
      <c r="A173" s="147" t="s">
        <v>1121</v>
      </c>
      <c r="B173" s="148" t="s">
        <v>1634</v>
      </c>
      <c r="C173" s="148" t="s">
        <v>1635</v>
      </c>
      <c r="D173" s="147" t="s">
        <v>1124</v>
      </c>
      <c r="E173" s="148" t="s">
        <v>1636</v>
      </c>
      <c r="F173" s="150" t="s">
        <v>376</v>
      </c>
      <c r="G173" s="147" t="s">
        <v>1127</v>
      </c>
      <c r="H173" s="147" t="s">
        <v>1128</v>
      </c>
      <c r="I173" s="79" t="s">
        <v>1636</v>
      </c>
      <c r="J173" s="81"/>
      <c r="K173" s="81"/>
      <c r="L173" s="3"/>
      <c r="M173" s="3"/>
      <c r="N173" s="3"/>
      <c r="O173" s="3"/>
      <c r="P173" s="3"/>
      <c r="Q173" s="3"/>
      <c r="R173" s="3"/>
      <c r="S173" s="3"/>
      <c r="T173" s="3"/>
      <c r="U173" s="3"/>
      <c r="V173" s="3"/>
      <c r="W173" s="3"/>
      <c r="X173" s="3"/>
    </row>
    <row r="174" spans="1:24" x14ac:dyDescent="0.2">
      <c r="A174" s="78" t="s">
        <v>1121</v>
      </c>
      <c r="B174" s="79" t="s">
        <v>1637</v>
      </c>
      <c r="C174" s="79" t="s">
        <v>1638</v>
      </c>
      <c r="D174" s="78" t="s">
        <v>1113</v>
      </c>
      <c r="E174" s="79" t="s">
        <v>1639</v>
      </c>
      <c r="F174" s="80" t="s">
        <v>376</v>
      </c>
      <c r="G174" s="78" t="s">
        <v>1132</v>
      </c>
      <c r="H174" s="78" t="s">
        <v>1132</v>
      </c>
      <c r="I174" s="149" t="s">
        <v>1639</v>
      </c>
      <c r="J174" s="81"/>
      <c r="K174" s="81"/>
      <c r="L174" s="3"/>
      <c r="M174" s="3"/>
      <c r="N174" s="3"/>
      <c r="O174" s="3"/>
      <c r="P174" s="3"/>
      <c r="Q174" s="3"/>
      <c r="R174" s="3"/>
      <c r="S174" s="3"/>
      <c r="T174" s="3"/>
      <c r="U174" s="3"/>
      <c r="V174" s="3"/>
      <c r="W174" s="3"/>
      <c r="X174" s="3"/>
    </row>
    <row r="175" spans="1:24" x14ac:dyDescent="0.2">
      <c r="A175" s="147" t="s">
        <v>1121</v>
      </c>
      <c r="B175" s="148" t="s">
        <v>1640</v>
      </c>
      <c r="C175" s="148" t="s">
        <v>1641</v>
      </c>
      <c r="D175" s="147" t="s">
        <v>1124</v>
      </c>
      <c r="E175" s="148" t="s">
        <v>1642</v>
      </c>
      <c r="F175" s="150" t="s">
        <v>376</v>
      </c>
      <c r="G175" s="147" t="s">
        <v>1127</v>
      </c>
      <c r="H175" s="147" t="s">
        <v>1128</v>
      </c>
      <c r="I175" s="79" t="s">
        <v>1642</v>
      </c>
      <c r="J175" s="81"/>
      <c r="K175" s="81"/>
      <c r="L175" s="3"/>
      <c r="M175" s="3"/>
      <c r="N175" s="3"/>
      <c r="O175" s="3"/>
      <c r="P175" s="3"/>
      <c r="Q175" s="3"/>
      <c r="R175" s="3"/>
      <c r="S175" s="3"/>
      <c r="T175" s="3"/>
      <c r="U175" s="3"/>
      <c r="V175" s="3"/>
      <c r="W175" s="3"/>
      <c r="X175" s="3"/>
    </row>
    <row r="176" spans="1:24" x14ac:dyDescent="0.2">
      <c r="A176" s="147" t="s">
        <v>1121</v>
      </c>
      <c r="B176" s="148" t="s">
        <v>1643</v>
      </c>
      <c r="C176" s="148" t="s">
        <v>1644</v>
      </c>
      <c r="D176" s="147" t="s">
        <v>1124</v>
      </c>
      <c r="E176" s="148" t="s">
        <v>1645</v>
      </c>
      <c r="F176" s="150" t="s">
        <v>376</v>
      </c>
      <c r="G176" s="147" t="s">
        <v>1127</v>
      </c>
      <c r="H176" s="147" t="s">
        <v>1128</v>
      </c>
      <c r="I176" s="79" t="s">
        <v>1645</v>
      </c>
      <c r="J176" s="81"/>
      <c r="K176" s="81"/>
      <c r="L176" s="3"/>
      <c r="M176" s="3"/>
      <c r="N176" s="3"/>
      <c r="O176" s="3"/>
      <c r="P176" s="3"/>
      <c r="Q176" s="3"/>
      <c r="R176" s="3"/>
      <c r="S176" s="3"/>
      <c r="T176" s="3"/>
      <c r="U176" s="3"/>
      <c r="V176" s="3"/>
      <c r="W176" s="3"/>
      <c r="X176" s="3"/>
    </row>
    <row r="177" spans="1:24" x14ac:dyDescent="0.2">
      <c r="A177" s="147" t="s">
        <v>1121</v>
      </c>
      <c r="B177" s="148" t="s">
        <v>1646</v>
      </c>
      <c r="C177" s="148" t="s">
        <v>1647</v>
      </c>
      <c r="D177" s="147" t="s">
        <v>1124</v>
      </c>
      <c r="E177" s="148" t="s">
        <v>1648</v>
      </c>
      <c r="F177" s="150" t="s">
        <v>376</v>
      </c>
      <c r="G177" s="147" t="s">
        <v>1127</v>
      </c>
      <c r="H177" s="147" t="s">
        <v>1128</v>
      </c>
      <c r="I177" s="79" t="s">
        <v>1648</v>
      </c>
      <c r="J177" s="81"/>
      <c r="K177" s="81"/>
      <c r="L177" s="3"/>
      <c r="M177" s="3"/>
      <c r="N177" s="3"/>
      <c r="O177" s="3"/>
      <c r="P177" s="3"/>
      <c r="Q177" s="3"/>
      <c r="R177" s="3"/>
      <c r="S177" s="3"/>
      <c r="T177" s="3"/>
      <c r="U177" s="3"/>
      <c r="V177" s="3"/>
      <c r="W177" s="3"/>
      <c r="X177" s="3"/>
    </row>
    <row r="178" spans="1:24" x14ac:dyDescent="0.2">
      <c r="A178" s="147" t="s">
        <v>1121</v>
      </c>
      <c r="B178" s="148" t="s">
        <v>1649</v>
      </c>
      <c r="C178" s="148" t="s">
        <v>1650</v>
      </c>
      <c r="D178" s="147" t="s">
        <v>1124</v>
      </c>
      <c r="E178" s="148" t="s">
        <v>1651</v>
      </c>
      <c r="F178" s="150" t="s">
        <v>376</v>
      </c>
      <c r="G178" s="147" t="s">
        <v>1127</v>
      </c>
      <c r="H178" s="147" t="s">
        <v>1128</v>
      </c>
      <c r="I178" s="79" t="s">
        <v>1651</v>
      </c>
      <c r="J178" s="81"/>
      <c r="K178" s="81"/>
      <c r="L178" s="3"/>
      <c r="M178" s="3"/>
      <c r="N178" s="3"/>
      <c r="O178" s="3"/>
      <c r="P178" s="3"/>
      <c r="Q178" s="3"/>
      <c r="R178" s="3"/>
      <c r="S178" s="3"/>
      <c r="T178" s="3"/>
      <c r="U178" s="3"/>
      <c r="V178" s="3"/>
      <c r="W178" s="3"/>
      <c r="X178" s="3"/>
    </row>
    <row r="179" spans="1:24" x14ac:dyDescent="0.2">
      <c r="A179" s="78" t="s">
        <v>1121</v>
      </c>
      <c r="B179" s="79" t="s">
        <v>1652</v>
      </c>
      <c r="C179" s="79" t="s">
        <v>1653</v>
      </c>
      <c r="D179" s="78" t="s">
        <v>1112</v>
      </c>
      <c r="E179" s="79" t="s">
        <v>1654</v>
      </c>
      <c r="F179" s="78" t="s">
        <v>1126</v>
      </c>
      <c r="G179" s="78" t="s">
        <v>1132</v>
      </c>
      <c r="H179" s="78" t="s">
        <v>1132</v>
      </c>
      <c r="I179" s="79" t="s">
        <v>1654</v>
      </c>
      <c r="J179" s="81"/>
      <c r="K179" s="81"/>
      <c r="L179" s="3"/>
      <c r="M179" s="3"/>
      <c r="N179" s="3"/>
      <c r="O179" s="3"/>
      <c r="P179" s="3"/>
      <c r="Q179" s="3"/>
      <c r="R179" s="3"/>
      <c r="S179" s="3"/>
      <c r="T179" s="3"/>
      <c r="U179" s="3"/>
      <c r="V179" s="3"/>
      <c r="W179" s="3"/>
      <c r="X179" s="3"/>
    </row>
    <row r="180" spans="1:24" x14ac:dyDescent="0.2">
      <c r="A180" s="78" t="s">
        <v>1121</v>
      </c>
      <c r="B180" s="79" t="s">
        <v>1655</v>
      </c>
      <c r="C180" s="79" t="s">
        <v>1656</v>
      </c>
      <c r="D180" s="78" t="s">
        <v>1112</v>
      </c>
      <c r="E180" s="79" t="s">
        <v>1657</v>
      </c>
      <c r="F180" s="80" t="s">
        <v>376</v>
      </c>
      <c r="G180" s="78" t="s">
        <v>1132</v>
      </c>
      <c r="H180" s="78" t="s">
        <v>1132</v>
      </c>
      <c r="I180" s="79" t="s">
        <v>1657</v>
      </c>
      <c r="J180" s="81"/>
      <c r="K180" s="81"/>
      <c r="L180" s="3"/>
      <c r="M180" s="3"/>
      <c r="N180" s="3"/>
      <c r="O180" s="3"/>
      <c r="P180" s="3"/>
      <c r="Q180" s="3"/>
      <c r="R180" s="3"/>
      <c r="S180" s="3"/>
      <c r="T180" s="3"/>
      <c r="U180" s="3"/>
      <c r="V180" s="3"/>
      <c r="W180" s="3"/>
      <c r="X180" s="3"/>
    </row>
    <row r="181" spans="1:24" x14ac:dyDescent="0.2">
      <c r="A181" s="147" t="s">
        <v>1121</v>
      </c>
      <c r="B181" s="148" t="s">
        <v>1656</v>
      </c>
      <c r="C181" s="148" t="s">
        <v>1658</v>
      </c>
      <c r="D181" s="147" t="s">
        <v>1124</v>
      </c>
      <c r="E181" s="148" t="s">
        <v>1659</v>
      </c>
      <c r="F181" s="150" t="s">
        <v>376</v>
      </c>
      <c r="G181" s="147" t="s">
        <v>1127</v>
      </c>
      <c r="H181" s="147" t="s">
        <v>1128</v>
      </c>
      <c r="I181" s="79" t="s">
        <v>1659</v>
      </c>
      <c r="J181" s="81"/>
      <c r="K181" s="81"/>
      <c r="L181" s="3"/>
      <c r="M181" s="3"/>
      <c r="N181" s="3"/>
      <c r="O181" s="3"/>
      <c r="P181" s="3"/>
      <c r="Q181" s="3"/>
      <c r="R181" s="3"/>
      <c r="S181" s="3"/>
      <c r="T181" s="3"/>
      <c r="U181" s="3"/>
      <c r="V181" s="3"/>
      <c r="W181" s="3"/>
      <c r="X181" s="3"/>
    </row>
    <row r="182" spans="1:24" x14ac:dyDescent="0.2">
      <c r="A182" s="147" t="s">
        <v>1121</v>
      </c>
      <c r="B182" s="148" t="s">
        <v>1660</v>
      </c>
      <c r="C182" s="148" t="s">
        <v>1661</v>
      </c>
      <c r="D182" s="147" t="s">
        <v>1124</v>
      </c>
      <c r="E182" s="148" t="s">
        <v>1662</v>
      </c>
      <c r="F182" s="150" t="s">
        <v>376</v>
      </c>
      <c r="G182" s="147" t="s">
        <v>1127</v>
      </c>
      <c r="H182" s="147" t="s">
        <v>1128</v>
      </c>
      <c r="I182" s="79" t="s">
        <v>1662</v>
      </c>
      <c r="J182" s="81"/>
      <c r="K182" s="81"/>
      <c r="L182" s="3"/>
      <c r="M182" s="3"/>
      <c r="N182" s="3"/>
      <c r="O182" s="3"/>
      <c r="P182" s="3"/>
      <c r="Q182" s="3"/>
      <c r="R182" s="3"/>
      <c r="S182" s="3"/>
      <c r="T182" s="3"/>
      <c r="U182" s="3"/>
      <c r="V182" s="3"/>
      <c r="W182" s="3"/>
      <c r="X182" s="3"/>
    </row>
    <row r="183" spans="1:24" x14ac:dyDescent="0.2">
      <c r="A183" s="78" t="s">
        <v>1121</v>
      </c>
      <c r="B183" s="79" t="s">
        <v>1663</v>
      </c>
      <c r="C183" s="79" t="s">
        <v>1664</v>
      </c>
      <c r="D183" s="78" t="s">
        <v>1665</v>
      </c>
      <c r="E183" s="79" t="s">
        <v>1666</v>
      </c>
      <c r="F183" s="78" t="s">
        <v>1126</v>
      </c>
      <c r="G183" s="78" t="s">
        <v>1132</v>
      </c>
      <c r="H183" s="78" t="s">
        <v>1132</v>
      </c>
      <c r="I183" s="79" t="s">
        <v>1666</v>
      </c>
      <c r="J183" s="81"/>
      <c r="K183" s="81"/>
      <c r="L183" s="3"/>
      <c r="M183" s="3"/>
      <c r="N183" s="3"/>
      <c r="O183" s="3"/>
      <c r="P183" s="3"/>
      <c r="Q183" s="3"/>
      <c r="R183" s="3"/>
      <c r="S183" s="3"/>
      <c r="T183" s="3"/>
      <c r="U183" s="3"/>
      <c r="V183" s="3"/>
      <c r="W183" s="3"/>
      <c r="X183" s="3"/>
    </row>
    <row r="184" spans="1:24" x14ac:dyDescent="0.2">
      <c r="A184" s="78" t="s">
        <v>1121</v>
      </c>
      <c r="B184" s="79" t="s">
        <v>1667</v>
      </c>
      <c r="C184" s="79" t="s">
        <v>1668</v>
      </c>
      <c r="D184" s="78" t="s">
        <v>1111</v>
      </c>
      <c r="E184" s="79" t="s">
        <v>1669</v>
      </c>
      <c r="F184" s="78" t="s">
        <v>1126</v>
      </c>
      <c r="G184" s="78" t="s">
        <v>1132</v>
      </c>
      <c r="H184" s="78" t="s">
        <v>1132</v>
      </c>
      <c r="I184" s="79" t="s">
        <v>1669</v>
      </c>
      <c r="J184" s="81"/>
      <c r="K184" s="81"/>
      <c r="L184" s="3"/>
      <c r="M184" s="3"/>
      <c r="N184" s="3"/>
      <c r="O184" s="3"/>
      <c r="P184" s="3"/>
      <c r="Q184" s="3"/>
      <c r="R184" s="3"/>
      <c r="S184" s="3"/>
      <c r="T184" s="3"/>
      <c r="U184" s="3"/>
      <c r="V184" s="3"/>
      <c r="W184" s="3"/>
      <c r="X184" s="3"/>
    </row>
    <row r="185" spans="1:24" x14ac:dyDescent="0.2">
      <c r="A185" s="147" t="s">
        <v>1121</v>
      </c>
      <c r="B185" s="148" t="s">
        <v>1670</v>
      </c>
      <c r="C185" s="148" t="s">
        <v>1671</v>
      </c>
      <c r="D185" s="147" t="s">
        <v>1124</v>
      </c>
      <c r="E185" s="148" t="s">
        <v>1672</v>
      </c>
      <c r="F185" s="147" t="s">
        <v>1126</v>
      </c>
      <c r="G185" s="147" t="s">
        <v>1127</v>
      </c>
      <c r="H185" s="147" t="s">
        <v>1128</v>
      </c>
      <c r="I185" s="79" t="s">
        <v>1672</v>
      </c>
      <c r="J185" s="81"/>
      <c r="K185" s="81"/>
      <c r="L185" s="3"/>
      <c r="M185" s="3"/>
      <c r="N185" s="3"/>
      <c r="O185" s="3"/>
      <c r="P185" s="3"/>
      <c r="Q185" s="3"/>
      <c r="R185" s="3"/>
      <c r="S185" s="3"/>
      <c r="T185" s="3"/>
      <c r="U185" s="3"/>
      <c r="V185" s="3"/>
      <c r="W185" s="3"/>
      <c r="X185" s="3"/>
    </row>
    <row r="186" spans="1:24" x14ac:dyDescent="0.2">
      <c r="A186" s="78" t="s">
        <v>1121</v>
      </c>
      <c r="B186" s="79" t="s">
        <v>1673</v>
      </c>
      <c r="C186" s="79" t="s">
        <v>1674</v>
      </c>
      <c r="D186" s="78" t="s">
        <v>1112</v>
      </c>
      <c r="E186" s="79" t="s">
        <v>1675</v>
      </c>
      <c r="F186" s="78" t="s">
        <v>1126</v>
      </c>
      <c r="G186" s="78" t="s">
        <v>1132</v>
      </c>
      <c r="H186" s="78" t="s">
        <v>1132</v>
      </c>
      <c r="I186" s="79" t="s">
        <v>1675</v>
      </c>
      <c r="J186" s="81"/>
      <c r="K186" s="81"/>
      <c r="L186" s="3"/>
      <c r="M186" s="3"/>
      <c r="N186" s="3"/>
      <c r="O186" s="3"/>
      <c r="P186" s="3"/>
      <c r="Q186" s="3"/>
      <c r="R186" s="3"/>
      <c r="S186" s="3"/>
      <c r="T186" s="3"/>
      <c r="U186" s="3"/>
      <c r="V186" s="3"/>
      <c r="W186" s="3"/>
      <c r="X186" s="3"/>
    </row>
    <row r="187" spans="1:24" x14ac:dyDescent="0.2">
      <c r="A187" s="78" t="s">
        <v>1121</v>
      </c>
      <c r="B187" s="79" t="s">
        <v>1676</v>
      </c>
      <c r="C187" s="79" t="s">
        <v>1677</v>
      </c>
      <c r="D187" s="78" t="s">
        <v>1112</v>
      </c>
      <c r="E187" s="79" t="s">
        <v>1678</v>
      </c>
      <c r="F187" s="80" t="s">
        <v>376</v>
      </c>
      <c r="G187" s="78" t="s">
        <v>1132</v>
      </c>
      <c r="H187" s="78" t="s">
        <v>1132</v>
      </c>
      <c r="I187" s="79" t="s">
        <v>1678</v>
      </c>
      <c r="J187" s="81"/>
      <c r="K187" s="81"/>
      <c r="L187" s="3"/>
      <c r="M187" s="3"/>
      <c r="N187" s="3"/>
      <c r="O187" s="3"/>
      <c r="P187" s="3"/>
      <c r="Q187" s="3"/>
      <c r="R187" s="3"/>
      <c r="S187" s="3"/>
      <c r="T187" s="3"/>
      <c r="U187" s="3"/>
      <c r="V187" s="3"/>
      <c r="W187" s="3"/>
      <c r="X187" s="3"/>
    </row>
    <row r="188" spans="1:24" x14ac:dyDescent="0.2">
      <c r="A188" s="78" t="s">
        <v>1121</v>
      </c>
      <c r="B188" s="79" t="s">
        <v>1679</v>
      </c>
      <c r="C188" s="79" t="s">
        <v>1680</v>
      </c>
      <c r="D188" s="78" t="s">
        <v>1112</v>
      </c>
      <c r="E188" s="79" t="s">
        <v>1681</v>
      </c>
      <c r="F188" s="80" t="s">
        <v>376</v>
      </c>
      <c r="G188" s="78" t="s">
        <v>1132</v>
      </c>
      <c r="H188" s="78" t="s">
        <v>1132</v>
      </c>
      <c r="I188" s="79" t="s">
        <v>1681</v>
      </c>
      <c r="J188" s="81"/>
      <c r="K188" s="81"/>
      <c r="L188" s="3"/>
      <c r="M188" s="3"/>
      <c r="N188" s="3"/>
      <c r="O188" s="3"/>
      <c r="P188" s="3"/>
      <c r="Q188" s="3"/>
      <c r="R188" s="3"/>
      <c r="S188" s="3"/>
      <c r="T188" s="3"/>
      <c r="U188" s="3"/>
      <c r="V188" s="3"/>
      <c r="W188" s="3"/>
      <c r="X188" s="3"/>
    </row>
    <row r="189" spans="1:24" x14ac:dyDescent="0.2">
      <c r="A189" s="147" t="s">
        <v>1121</v>
      </c>
      <c r="B189" s="148" t="s">
        <v>1682</v>
      </c>
      <c r="C189" s="148" t="s">
        <v>1683</v>
      </c>
      <c r="D189" s="147" t="s">
        <v>1124</v>
      </c>
      <c r="E189" s="148" t="s">
        <v>1684</v>
      </c>
      <c r="F189" s="147" t="s">
        <v>1126</v>
      </c>
      <c r="G189" s="147" t="s">
        <v>1127</v>
      </c>
      <c r="H189" s="147" t="s">
        <v>1128</v>
      </c>
      <c r="I189" s="79" t="s">
        <v>1684</v>
      </c>
      <c r="J189" s="81"/>
      <c r="K189" s="81"/>
      <c r="L189" s="3"/>
      <c r="M189" s="3"/>
      <c r="N189" s="3"/>
      <c r="O189" s="3"/>
      <c r="P189" s="3"/>
      <c r="Q189" s="3"/>
      <c r="R189" s="3"/>
      <c r="S189" s="3"/>
      <c r="T189" s="3"/>
      <c r="U189" s="3"/>
      <c r="V189" s="3"/>
      <c r="W189" s="3"/>
      <c r="X189" s="3"/>
    </row>
    <row r="190" spans="1:24" x14ac:dyDescent="0.2">
      <c r="A190" s="147" t="s">
        <v>1121</v>
      </c>
      <c r="B190" s="148" t="s">
        <v>1685</v>
      </c>
      <c r="C190" s="148" t="s">
        <v>1686</v>
      </c>
      <c r="D190" s="147" t="s">
        <v>1124</v>
      </c>
      <c r="E190" s="148" t="s">
        <v>1687</v>
      </c>
      <c r="F190" s="147" t="s">
        <v>1126</v>
      </c>
      <c r="G190" s="147" t="s">
        <v>1127</v>
      </c>
      <c r="H190" s="147" t="s">
        <v>1128</v>
      </c>
      <c r="I190" s="79" t="s">
        <v>1687</v>
      </c>
      <c r="J190" s="81"/>
      <c r="K190" s="81"/>
      <c r="L190" s="3"/>
      <c r="M190" s="3"/>
      <c r="N190" s="3"/>
      <c r="O190" s="3"/>
      <c r="P190" s="3"/>
      <c r="Q190" s="3"/>
      <c r="R190" s="3"/>
      <c r="S190" s="3"/>
      <c r="T190" s="3"/>
      <c r="U190" s="3"/>
      <c r="V190" s="3"/>
      <c r="W190" s="3"/>
      <c r="X190" s="3"/>
    </row>
    <row r="191" spans="1:24" x14ac:dyDescent="0.2">
      <c r="A191" s="147" t="s">
        <v>1121</v>
      </c>
      <c r="B191" s="148" t="s">
        <v>1688</v>
      </c>
      <c r="C191" s="148" t="s">
        <v>1689</v>
      </c>
      <c r="D191" s="147" t="s">
        <v>1124</v>
      </c>
      <c r="E191" s="148" t="s">
        <v>1690</v>
      </c>
      <c r="F191" s="147" t="s">
        <v>1126</v>
      </c>
      <c r="G191" s="147" t="s">
        <v>1127</v>
      </c>
      <c r="H191" s="147" t="s">
        <v>1128</v>
      </c>
      <c r="I191" s="79" t="s">
        <v>1690</v>
      </c>
      <c r="J191" s="81"/>
      <c r="K191" s="81"/>
      <c r="L191" s="3"/>
      <c r="M191" s="3"/>
      <c r="N191" s="3"/>
      <c r="O191" s="3"/>
      <c r="P191" s="3"/>
      <c r="Q191" s="3"/>
      <c r="R191" s="3"/>
      <c r="S191" s="3"/>
      <c r="T191" s="3"/>
      <c r="U191" s="3"/>
      <c r="V191" s="3"/>
      <c r="W191" s="3"/>
      <c r="X191" s="3"/>
    </row>
    <row r="192" spans="1:24" x14ac:dyDescent="0.2">
      <c r="A192" s="78" t="s">
        <v>1121</v>
      </c>
      <c r="B192" s="79" t="s">
        <v>1689</v>
      </c>
      <c r="C192" s="79" t="s">
        <v>1691</v>
      </c>
      <c r="D192" s="78" t="s">
        <v>1113</v>
      </c>
      <c r="E192" s="79" t="s">
        <v>1692</v>
      </c>
      <c r="F192" s="80" t="s">
        <v>376</v>
      </c>
      <c r="G192" s="78" t="s">
        <v>1132</v>
      </c>
      <c r="H192" s="78" t="s">
        <v>1132</v>
      </c>
      <c r="I192" s="149" t="s">
        <v>1692</v>
      </c>
      <c r="J192" s="81"/>
      <c r="K192" s="81"/>
      <c r="L192" s="3"/>
      <c r="M192" s="3"/>
      <c r="N192" s="3"/>
      <c r="O192" s="3"/>
      <c r="P192" s="3"/>
      <c r="Q192" s="3"/>
      <c r="R192" s="3"/>
      <c r="S192" s="3"/>
      <c r="T192" s="3"/>
      <c r="U192" s="3"/>
      <c r="V192" s="3"/>
      <c r="W192" s="3"/>
      <c r="X192" s="3"/>
    </row>
    <row r="193" spans="1:24" x14ac:dyDescent="0.2">
      <c r="A193" s="147" t="s">
        <v>1121</v>
      </c>
      <c r="B193" s="148" t="s">
        <v>1693</v>
      </c>
      <c r="C193" s="148" t="s">
        <v>1694</v>
      </c>
      <c r="D193" s="147" t="s">
        <v>1124</v>
      </c>
      <c r="E193" s="148" t="s">
        <v>1695</v>
      </c>
      <c r="F193" s="147" t="s">
        <v>1126</v>
      </c>
      <c r="G193" s="147" t="s">
        <v>1127</v>
      </c>
      <c r="H193" s="147" t="s">
        <v>1128</v>
      </c>
      <c r="I193" s="79" t="s">
        <v>1695</v>
      </c>
      <c r="J193" s="81"/>
      <c r="K193" s="81"/>
      <c r="L193" s="3"/>
      <c r="M193" s="3"/>
      <c r="N193" s="3"/>
      <c r="O193" s="3"/>
      <c r="P193" s="3"/>
      <c r="Q193" s="3"/>
      <c r="R193" s="3"/>
      <c r="S193" s="3"/>
      <c r="T193" s="3"/>
      <c r="U193" s="3"/>
      <c r="V193" s="3"/>
      <c r="W193" s="3"/>
      <c r="X193" s="3"/>
    </row>
    <row r="194" spans="1:24" x14ac:dyDescent="0.2">
      <c r="A194" s="78" t="s">
        <v>1121</v>
      </c>
      <c r="B194" s="79" t="s">
        <v>1694</v>
      </c>
      <c r="C194" s="79" t="s">
        <v>1696</v>
      </c>
      <c r="D194" s="78" t="s">
        <v>1112</v>
      </c>
      <c r="E194" s="79" t="s">
        <v>1697</v>
      </c>
      <c r="F194" s="80" t="s">
        <v>376</v>
      </c>
      <c r="G194" s="78" t="s">
        <v>1132</v>
      </c>
      <c r="H194" s="78" t="s">
        <v>1132</v>
      </c>
      <c r="I194" s="79" t="s">
        <v>1697</v>
      </c>
      <c r="J194" s="81"/>
      <c r="K194" s="81"/>
      <c r="L194" s="3"/>
      <c r="M194" s="3"/>
      <c r="N194" s="3"/>
      <c r="O194" s="3"/>
      <c r="P194" s="3"/>
      <c r="Q194" s="3"/>
      <c r="R194" s="3"/>
      <c r="S194" s="3"/>
      <c r="T194" s="3"/>
      <c r="U194" s="3"/>
      <c r="V194" s="3"/>
      <c r="W194" s="3"/>
      <c r="X194" s="3"/>
    </row>
    <row r="195" spans="1:24" x14ac:dyDescent="0.2">
      <c r="A195" s="147" t="s">
        <v>1121</v>
      </c>
      <c r="B195" s="148" t="s">
        <v>1698</v>
      </c>
      <c r="C195" s="148" t="s">
        <v>1699</v>
      </c>
      <c r="D195" s="147" t="s">
        <v>1124</v>
      </c>
      <c r="E195" s="148" t="s">
        <v>1700</v>
      </c>
      <c r="F195" s="147" t="s">
        <v>1126</v>
      </c>
      <c r="G195" s="147" t="s">
        <v>1127</v>
      </c>
      <c r="H195" s="147" t="s">
        <v>1128</v>
      </c>
      <c r="I195" s="79" t="s">
        <v>1700</v>
      </c>
      <c r="J195" s="81"/>
      <c r="K195" s="81"/>
      <c r="L195" s="3"/>
      <c r="M195" s="3"/>
      <c r="N195" s="3"/>
      <c r="O195" s="3"/>
      <c r="P195" s="3"/>
      <c r="Q195" s="3"/>
      <c r="R195" s="3"/>
      <c r="S195" s="3"/>
      <c r="T195" s="3"/>
      <c r="U195" s="3"/>
      <c r="V195" s="3"/>
      <c r="W195" s="3"/>
      <c r="X195" s="3"/>
    </row>
    <row r="196" spans="1:24" x14ac:dyDescent="0.2">
      <c r="A196" s="147" t="s">
        <v>1121</v>
      </c>
      <c r="B196" s="148" t="s">
        <v>1701</v>
      </c>
      <c r="C196" s="148" t="s">
        <v>1702</v>
      </c>
      <c r="D196" s="147" t="s">
        <v>1124</v>
      </c>
      <c r="E196" s="148" t="s">
        <v>1703</v>
      </c>
      <c r="F196" s="147" t="s">
        <v>1126</v>
      </c>
      <c r="G196" s="147" t="s">
        <v>1127</v>
      </c>
      <c r="H196" s="147" t="s">
        <v>1128</v>
      </c>
      <c r="I196" s="79" t="s">
        <v>1703</v>
      </c>
      <c r="J196" s="81"/>
      <c r="K196" s="81"/>
      <c r="L196" s="3"/>
      <c r="M196" s="3"/>
      <c r="N196" s="3"/>
      <c r="O196" s="3"/>
      <c r="P196" s="3"/>
      <c r="Q196" s="3"/>
      <c r="R196" s="3"/>
      <c r="S196" s="3"/>
      <c r="T196" s="3"/>
      <c r="U196" s="3"/>
      <c r="V196" s="3"/>
      <c r="W196" s="3"/>
      <c r="X196" s="3"/>
    </row>
    <row r="197" spans="1:24" x14ac:dyDescent="0.2">
      <c r="A197" s="78" t="s">
        <v>1121</v>
      </c>
      <c r="B197" s="79" t="s">
        <v>1702</v>
      </c>
      <c r="C197" s="79" t="s">
        <v>1704</v>
      </c>
      <c r="D197" s="78" t="s">
        <v>1113</v>
      </c>
      <c r="E197" s="79" t="s">
        <v>1705</v>
      </c>
      <c r="F197" s="78" t="s">
        <v>1126</v>
      </c>
      <c r="G197" s="78" t="s">
        <v>1132</v>
      </c>
      <c r="H197" s="78" t="s">
        <v>1132</v>
      </c>
      <c r="I197" s="79" t="s">
        <v>1705</v>
      </c>
      <c r="J197" s="81"/>
      <c r="K197" s="81"/>
      <c r="L197" s="3"/>
      <c r="M197" s="3"/>
      <c r="N197" s="3"/>
      <c r="O197" s="3"/>
      <c r="P197" s="3"/>
      <c r="Q197" s="3"/>
      <c r="R197" s="3"/>
      <c r="S197" s="3"/>
      <c r="T197" s="3"/>
      <c r="U197" s="3"/>
      <c r="V197" s="3"/>
      <c r="W197" s="3"/>
      <c r="X197" s="3"/>
    </row>
    <row r="198" spans="1:24" x14ac:dyDescent="0.2">
      <c r="A198" s="78" t="s">
        <v>1121</v>
      </c>
      <c r="B198" s="79" t="s">
        <v>1706</v>
      </c>
      <c r="C198" s="79" t="s">
        <v>1707</v>
      </c>
      <c r="D198" s="78" t="s">
        <v>1113</v>
      </c>
      <c r="E198" s="79" t="s">
        <v>1708</v>
      </c>
      <c r="F198" s="80" t="s">
        <v>376</v>
      </c>
      <c r="G198" s="78" t="s">
        <v>1132</v>
      </c>
      <c r="H198" s="78" t="s">
        <v>1132</v>
      </c>
      <c r="I198" s="79" t="s">
        <v>1708</v>
      </c>
      <c r="J198" s="81"/>
      <c r="K198" s="81"/>
      <c r="L198" s="3"/>
      <c r="M198" s="3"/>
      <c r="N198" s="3"/>
      <c r="O198" s="3"/>
      <c r="P198" s="3"/>
      <c r="Q198" s="3"/>
      <c r="R198" s="3"/>
      <c r="S198" s="3"/>
      <c r="T198" s="3"/>
      <c r="U198" s="3"/>
      <c r="V198" s="3"/>
      <c r="W198" s="3"/>
      <c r="X198" s="3"/>
    </row>
    <row r="199" spans="1:24" x14ac:dyDescent="0.2">
      <c r="A199" s="147" t="s">
        <v>1121</v>
      </c>
      <c r="B199" s="148" t="s">
        <v>1707</v>
      </c>
      <c r="C199" s="148" t="s">
        <v>1709</v>
      </c>
      <c r="D199" s="147" t="s">
        <v>1124</v>
      </c>
      <c r="E199" s="148" t="s">
        <v>1710</v>
      </c>
      <c r="F199" s="147" t="s">
        <v>1126</v>
      </c>
      <c r="G199" s="147" t="s">
        <v>1127</v>
      </c>
      <c r="H199" s="147" t="s">
        <v>1128</v>
      </c>
      <c r="I199" s="79" t="s">
        <v>1710</v>
      </c>
      <c r="J199" s="81"/>
      <c r="K199" s="81"/>
      <c r="L199" s="3"/>
      <c r="M199" s="3"/>
      <c r="N199" s="3"/>
      <c r="O199" s="3"/>
      <c r="P199" s="3"/>
      <c r="Q199" s="3"/>
      <c r="R199" s="3"/>
      <c r="S199" s="3"/>
      <c r="T199" s="3"/>
      <c r="U199" s="3"/>
      <c r="V199" s="3"/>
      <c r="W199" s="3"/>
      <c r="X199" s="3"/>
    </row>
    <row r="200" spans="1:24" x14ac:dyDescent="0.2">
      <c r="A200" s="78" t="s">
        <v>1121</v>
      </c>
      <c r="B200" s="79" t="s">
        <v>1709</v>
      </c>
      <c r="C200" s="79" t="s">
        <v>1711</v>
      </c>
      <c r="D200" s="78" t="s">
        <v>1111</v>
      </c>
      <c r="E200" s="79" t="s">
        <v>1712</v>
      </c>
      <c r="F200" s="80" t="s">
        <v>376</v>
      </c>
      <c r="G200" s="78" t="s">
        <v>1132</v>
      </c>
      <c r="H200" s="78" t="s">
        <v>1132</v>
      </c>
      <c r="I200" s="79" t="s">
        <v>1712</v>
      </c>
      <c r="J200" s="81"/>
      <c r="K200" s="81"/>
      <c r="L200" s="3"/>
      <c r="M200" s="3"/>
      <c r="N200" s="3"/>
      <c r="O200" s="3"/>
      <c r="P200" s="3"/>
      <c r="Q200" s="3"/>
      <c r="R200" s="3"/>
      <c r="S200" s="3"/>
      <c r="T200" s="3"/>
      <c r="U200" s="3"/>
      <c r="V200" s="3"/>
      <c r="W200" s="3"/>
      <c r="X200" s="3"/>
    </row>
    <row r="201" spans="1:24" x14ac:dyDescent="0.2">
      <c r="A201" s="147" t="s">
        <v>1121</v>
      </c>
      <c r="B201" s="148" t="s">
        <v>1711</v>
      </c>
      <c r="C201" s="148" t="s">
        <v>1713</v>
      </c>
      <c r="D201" s="147" t="s">
        <v>1124</v>
      </c>
      <c r="E201" s="148" t="s">
        <v>1714</v>
      </c>
      <c r="F201" s="147" t="s">
        <v>1126</v>
      </c>
      <c r="G201" s="147" t="s">
        <v>1127</v>
      </c>
      <c r="H201" s="147" t="s">
        <v>1128</v>
      </c>
      <c r="I201" s="79" t="s">
        <v>1714</v>
      </c>
      <c r="J201" s="81"/>
      <c r="K201" s="81"/>
      <c r="L201" s="3"/>
      <c r="M201" s="3"/>
      <c r="N201" s="3"/>
      <c r="O201" s="3"/>
      <c r="P201" s="3"/>
      <c r="Q201" s="3"/>
      <c r="R201" s="3"/>
      <c r="S201" s="3"/>
      <c r="T201" s="3"/>
      <c r="U201" s="3"/>
      <c r="V201" s="3"/>
      <c r="W201" s="3"/>
      <c r="X201" s="3"/>
    </row>
    <row r="202" spans="1:24" x14ac:dyDescent="0.2">
      <c r="A202" s="147" t="s">
        <v>1121</v>
      </c>
      <c r="B202" s="148" t="s">
        <v>1715</v>
      </c>
      <c r="C202" s="148" t="s">
        <v>1716</v>
      </c>
      <c r="D202" s="147" t="s">
        <v>1124</v>
      </c>
      <c r="E202" s="148" t="s">
        <v>1717</v>
      </c>
      <c r="F202" s="150" t="s">
        <v>376</v>
      </c>
      <c r="G202" s="147" t="s">
        <v>1127</v>
      </c>
      <c r="H202" s="147" t="s">
        <v>1128</v>
      </c>
      <c r="I202" s="79" t="s">
        <v>1717</v>
      </c>
      <c r="J202" s="81"/>
      <c r="K202" s="81"/>
      <c r="L202" s="3"/>
      <c r="M202" s="3"/>
      <c r="N202" s="3"/>
      <c r="O202" s="3"/>
      <c r="P202" s="3"/>
      <c r="Q202" s="3"/>
      <c r="R202" s="3"/>
      <c r="S202" s="3"/>
      <c r="T202" s="3"/>
      <c r="U202" s="3"/>
      <c r="V202" s="3"/>
      <c r="W202" s="3"/>
      <c r="X202" s="3"/>
    </row>
    <row r="203" spans="1:24" x14ac:dyDescent="0.2">
      <c r="A203" s="147" t="s">
        <v>1121</v>
      </c>
      <c r="B203" s="148" t="s">
        <v>1718</v>
      </c>
      <c r="C203" s="148" t="s">
        <v>1719</v>
      </c>
      <c r="D203" s="147" t="s">
        <v>1124</v>
      </c>
      <c r="E203" s="148" t="s">
        <v>1720</v>
      </c>
      <c r="F203" s="147" t="s">
        <v>1126</v>
      </c>
      <c r="G203" s="147" t="s">
        <v>1127</v>
      </c>
      <c r="H203" s="147" t="s">
        <v>1128</v>
      </c>
      <c r="I203" s="79" t="s">
        <v>1720</v>
      </c>
      <c r="J203" s="81"/>
      <c r="K203" s="81"/>
      <c r="L203" s="3"/>
      <c r="M203" s="3"/>
      <c r="N203" s="3"/>
      <c r="O203" s="3"/>
      <c r="P203" s="3"/>
      <c r="Q203" s="3"/>
      <c r="R203" s="3"/>
      <c r="S203" s="3"/>
      <c r="T203" s="3"/>
      <c r="U203" s="3"/>
      <c r="V203" s="3"/>
      <c r="W203" s="3"/>
      <c r="X203" s="3"/>
    </row>
    <row r="204" spans="1:24" x14ac:dyDescent="0.2">
      <c r="A204" s="147" t="s">
        <v>1121</v>
      </c>
      <c r="B204" s="148" t="s">
        <v>1721</v>
      </c>
      <c r="C204" s="148" t="s">
        <v>1722</v>
      </c>
      <c r="D204" s="147" t="s">
        <v>1124</v>
      </c>
      <c r="E204" s="148" t="s">
        <v>1723</v>
      </c>
      <c r="F204" s="150" t="s">
        <v>376</v>
      </c>
      <c r="G204" s="147" t="s">
        <v>1127</v>
      </c>
      <c r="H204" s="147" t="s">
        <v>1128</v>
      </c>
      <c r="I204" s="79" t="s">
        <v>1723</v>
      </c>
      <c r="J204" s="81"/>
      <c r="K204" s="81"/>
      <c r="L204" s="3"/>
      <c r="M204" s="3"/>
      <c r="N204" s="3"/>
      <c r="O204" s="3"/>
      <c r="P204" s="3"/>
      <c r="Q204" s="3"/>
      <c r="R204" s="3"/>
      <c r="S204" s="3"/>
      <c r="T204" s="3"/>
      <c r="U204" s="3"/>
      <c r="V204" s="3"/>
      <c r="W204" s="3"/>
      <c r="X204" s="3"/>
    </row>
    <row r="205" spans="1:24" x14ac:dyDescent="0.2">
      <c r="A205" s="147" t="s">
        <v>1121</v>
      </c>
      <c r="B205" s="148" t="s">
        <v>1724</v>
      </c>
      <c r="C205" s="148" t="s">
        <v>1725</v>
      </c>
      <c r="D205" s="147" t="s">
        <v>1124</v>
      </c>
      <c r="E205" s="148" t="s">
        <v>1160</v>
      </c>
      <c r="F205" s="150" t="s">
        <v>376</v>
      </c>
      <c r="G205" s="147" t="s">
        <v>1127</v>
      </c>
      <c r="H205" s="147" t="s">
        <v>1128</v>
      </c>
      <c r="I205" s="79" t="s">
        <v>1160</v>
      </c>
      <c r="J205" s="81"/>
      <c r="K205" s="81"/>
      <c r="L205" s="3"/>
      <c r="M205" s="3"/>
      <c r="N205" s="3"/>
      <c r="O205" s="3"/>
      <c r="P205" s="3"/>
      <c r="Q205" s="3"/>
      <c r="R205" s="3"/>
      <c r="S205" s="3"/>
      <c r="T205" s="3"/>
      <c r="U205" s="3"/>
      <c r="V205" s="3"/>
      <c r="W205" s="3"/>
      <c r="X205" s="3"/>
    </row>
    <row r="206" spans="1:24" x14ac:dyDescent="0.2">
      <c r="A206" s="147" t="s">
        <v>1121</v>
      </c>
      <c r="B206" s="148" t="s">
        <v>1726</v>
      </c>
      <c r="C206" s="148" t="s">
        <v>1727</v>
      </c>
      <c r="D206" s="147" t="s">
        <v>1124</v>
      </c>
      <c r="E206" s="148" t="s">
        <v>1728</v>
      </c>
      <c r="F206" s="150" t="s">
        <v>376</v>
      </c>
      <c r="G206" s="147" t="s">
        <v>1127</v>
      </c>
      <c r="H206" s="147" t="s">
        <v>1128</v>
      </c>
      <c r="I206" s="79" t="s">
        <v>1728</v>
      </c>
      <c r="J206" s="81"/>
      <c r="K206" s="81"/>
      <c r="L206" s="3"/>
      <c r="M206" s="3"/>
      <c r="N206" s="3"/>
      <c r="O206" s="3"/>
      <c r="P206" s="3"/>
      <c r="Q206" s="3"/>
      <c r="R206" s="3"/>
      <c r="S206" s="3"/>
      <c r="T206" s="3"/>
      <c r="U206" s="3"/>
      <c r="V206" s="3"/>
      <c r="W206" s="3"/>
      <c r="X206" s="3"/>
    </row>
    <row r="207" spans="1:24" x14ac:dyDescent="0.2">
      <c r="A207" s="147" t="s">
        <v>1121</v>
      </c>
      <c r="B207" s="148" t="s">
        <v>1729</v>
      </c>
      <c r="C207" s="148" t="s">
        <v>1730</v>
      </c>
      <c r="D207" s="147" t="s">
        <v>1124</v>
      </c>
      <c r="E207" s="148" t="s">
        <v>1731</v>
      </c>
      <c r="F207" s="150" t="s">
        <v>376</v>
      </c>
      <c r="G207" s="147" t="s">
        <v>1127</v>
      </c>
      <c r="H207" s="147" t="s">
        <v>1128</v>
      </c>
      <c r="I207" s="79" t="s">
        <v>1731</v>
      </c>
      <c r="J207" s="81"/>
      <c r="K207" s="81"/>
      <c r="L207" s="3"/>
      <c r="M207" s="3"/>
      <c r="N207" s="3"/>
      <c r="O207" s="3"/>
      <c r="P207" s="3"/>
      <c r="Q207" s="3"/>
      <c r="R207" s="3"/>
      <c r="S207" s="3"/>
      <c r="T207" s="3"/>
      <c r="U207" s="3"/>
      <c r="V207" s="3"/>
      <c r="W207" s="3"/>
      <c r="X207" s="3"/>
    </row>
    <row r="208" spans="1:24" x14ac:dyDescent="0.2">
      <c r="A208" s="147" t="s">
        <v>1121</v>
      </c>
      <c r="B208" s="148" t="s">
        <v>1732</v>
      </c>
      <c r="C208" s="148" t="s">
        <v>1733</v>
      </c>
      <c r="D208" s="147" t="s">
        <v>1124</v>
      </c>
      <c r="E208" s="148" t="s">
        <v>1734</v>
      </c>
      <c r="F208" s="150" t="s">
        <v>376</v>
      </c>
      <c r="G208" s="147" t="s">
        <v>1127</v>
      </c>
      <c r="H208" s="147" t="s">
        <v>1128</v>
      </c>
      <c r="I208" s="79" t="s">
        <v>1734</v>
      </c>
      <c r="J208" s="81"/>
      <c r="K208" s="81"/>
      <c r="L208" s="3"/>
      <c r="M208" s="3"/>
      <c r="N208" s="3"/>
      <c r="O208" s="3"/>
      <c r="P208" s="3"/>
      <c r="Q208" s="3"/>
      <c r="R208" s="3"/>
      <c r="S208" s="3"/>
      <c r="T208" s="3"/>
      <c r="U208" s="3"/>
      <c r="V208" s="3"/>
      <c r="W208" s="3"/>
      <c r="X208" s="3"/>
    </row>
    <row r="209" spans="1:24" x14ac:dyDescent="0.2">
      <c r="A209" s="78" t="s">
        <v>1121</v>
      </c>
      <c r="B209" s="79" t="s">
        <v>1735</v>
      </c>
      <c r="C209" s="79" t="s">
        <v>1736</v>
      </c>
      <c r="D209" s="78" t="s">
        <v>1113</v>
      </c>
      <c r="E209" s="79" t="s">
        <v>1737</v>
      </c>
      <c r="F209" s="80" t="s">
        <v>376</v>
      </c>
      <c r="G209" s="78" t="s">
        <v>1132</v>
      </c>
      <c r="H209" s="78" t="s">
        <v>1132</v>
      </c>
      <c r="I209" s="149" t="s">
        <v>1737</v>
      </c>
      <c r="J209" s="81"/>
      <c r="K209" s="81"/>
      <c r="L209" s="3"/>
      <c r="M209" s="3"/>
      <c r="N209" s="3"/>
      <c r="O209" s="3"/>
      <c r="P209" s="3"/>
      <c r="Q209" s="3"/>
      <c r="R209" s="3"/>
      <c r="S209" s="3"/>
      <c r="T209" s="3"/>
      <c r="U209" s="3"/>
      <c r="V209" s="3"/>
      <c r="W209" s="3"/>
      <c r="X209" s="3"/>
    </row>
    <row r="210" spans="1:24" x14ac:dyDescent="0.2">
      <c r="A210" s="147" t="s">
        <v>1121</v>
      </c>
      <c r="B210" s="148" t="s">
        <v>1738</v>
      </c>
      <c r="C210" s="148" t="s">
        <v>1739</v>
      </c>
      <c r="D210" s="147" t="s">
        <v>1124</v>
      </c>
      <c r="E210" s="148" t="s">
        <v>1740</v>
      </c>
      <c r="F210" s="150" t="s">
        <v>376</v>
      </c>
      <c r="G210" s="147" t="s">
        <v>1127</v>
      </c>
      <c r="H210" s="147" t="s">
        <v>1128</v>
      </c>
      <c r="I210" s="79" t="s">
        <v>1740</v>
      </c>
      <c r="J210" s="81"/>
      <c r="K210" s="81"/>
      <c r="L210" s="3"/>
      <c r="M210" s="3"/>
      <c r="N210" s="3"/>
      <c r="O210" s="3"/>
      <c r="P210" s="3"/>
      <c r="Q210" s="3"/>
      <c r="R210" s="3"/>
      <c r="S210" s="3"/>
      <c r="T210" s="3"/>
      <c r="U210" s="3"/>
      <c r="V210" s="3"/>
      <c r="W210" s="3"/>
      <c r="X210" s="3"/>
    </row>
    <row r="211" spans="1:24" x14ac:dyDescent="0.2">
      <c r="A211" s="147" t="s">
        <v>1121</v>
      </c>
      <c r="B211" s="148" t="s">
        <v>1741</v>
      </c>
      <c r="C211" s="148" t="s">
        <v>1742</v>
      </c>
      <c r="D211" s="147" t="s">
        <v>1124</v>
      </c>
      <c r="E211" s="148" t="s">
        <v>1743</v>
      </c>
      <c r="F211" s="150" t="s">
        <v>376</v>
      </c>
      <c r="G211" s="147" t="s">
        <v>1127</v>
      </c>
      <c r="H211" s="147" t="s">
        <v>1128</v>
      </c>
      <c r="I211" s="79" t="s">
        <v>1743</v>
      </c>
      <c r="J211" s="81"/>
      <c r="K211" s="81"/>
      <c r="L211" s="3"/>
      <c r="M211" s="3"/>
      <c r="N211" s="3"/>
      <c r="O211" s="3"/>
      <c r="P211" s="3"/>
      <c r="Q211" s="3"/>
      <c r="R211" s="3"/>
      <c r="S211" s="3"/>
      <c r="T211" s="3"/>
      <c r="U211" s="3"/>
      <c r="V211" s="3"/>
      <c r="W211" s="3"/>
      <c r="X211" s="3"/>
    </row>
    <row r="212" spans="1:24" x14ac:dyDescent="0.2">
      <c r="A212" s="147" t="s">
        <v>1121</v>
      </c>
      <c r="B212" s="148" t="s">
        <v>1744</v>
      </c>
      <c r="C212" s="148" t="s">
        <v>1745</v>
      </c>
      <c r="D212" s="147" t="s">
        <v>1124</v>
      </c>
      <c r="E212" s="148" t="s">
        <v>1746</v>
      </c>
      <c r="F212" s="150" t="s">
        <v>376</v>
      </c>
      <c r="G212" s="147" t="s">
        <v>1127</v>
      </c>
      <c r="H212" s="147" t="s">
        <v>1128</v>
      </c>
      <c r="I212" s="79" t="s">
        <v>1746</v>
      </c>
      <c r="J212" s="81"/>
      <c r="K212" s="81"/>
      <c r="L212" s="3"/>
      <c r="M212" s="3"/>
      <c r="N212" s="3"/>
      <c r="O212" s="3"/>
      <c r="P212" s="3"/>
      <c r="Q212" s="3"/>
      <c r="R212" s="3"/>
      <c r="S212" s="3"/>
      <c r="T212" s="3"/>
      <c r="U212" s="3"/>
      <c r="V212" s="3"/>
      <c r="W212" s="3"/>
      <c r="X212" s="3"/>
    </row>
    <row r="213" spans="1:24" x14ac:dyDescent="0.2">
      <c r="A213" s="147" t="s">
        <v>1121</v>
      </c>
      <c r="B213" s="148" t="s">
        <v>1747</v>
      </c>
      <c r="C213" s="148" t="s">
        <v>1748</v>
      </c>
      <c r="D213" s="147" t="s">
        <v>1124</v>
      </c>
      <c r="E213" s="148" t="s">
        <v>1749</v>
      </c>
      <c r="F213" s="150" t="s">
        <v>376</v>
      </c>
      <c r="G213" s="147" t="s">
        <v>1127</v>
      </c>
      <c r="H213" s="147" t="s">
        <v>1128</v>
      </c>
      <c r="I213" s="79" t="s">
        <v>1749</v>
      </c>
      <c r="J213" s="81"/>
      <c r="K213" s="81"/>
      <c r="L213" s="3"/>
      <c r="M213" s="3"/>
      <c r="N213" s="3"/>
      <c r="O213" s="3"/>
      <c r="P213" s="3"/>
      <c r="Q213" s="3"/>
      <c r="R213" s="3"/>
      <c r="S213" s="3"/>
      <c r="T213" s="3"/>
      <c r="U213" s="3"/>
      <c r="V213" s="3"/>
      <c r="W213" s="3"/>
      <c r="X213" s="3"/>
    </row>
    <row r="214" spans="1:24" x14ac:dyDescent="0.2">
      <c r="A214" s="147" t="s">
        <v>1121</v>
      </c>
      <c r="B214" s="148" t="s">
        <v>1750</v>
      </c>
      <c r="C214" s="148" t="s">
        <v>1751</v>
      </c>
      <c r="D214" s="147" t="s">
        <v>1124</v>
      </c>
      <c r="E214" s="148" t="s">
        <v>1752</v>
      </c>
      <c r="F214" s="150" t="s">
        <v>376</v>
      </c>
      <c r="G214" s="147" t="s">
        <v>1127</v>
      </c>
      <c r="H214" s="147" t="s">
        <v>1128</v>
      </c>
      <c r="I214" s="79" t="s">
        <v>1752</v>
      </c>
      <c r="J214" s="81"/>
      <c r="K214" s="81"/>
      <c r="L214" s="3"/>
      <c r="M214" s="3"/>
      <c r="N214" s="3"/>
      <c r="O214" s="3"/>
      <c r="P214" s="3"/>
      <c r="Q214" s="3"/>
      <c r="R214" s="3"/>
      <c r="S214" s="3"/>
      <c r="T214" s="3"/>
      <c r="U214" s="3"/>
      <c r="V214" s="3"/>
      <c r="W214" s="3"/>
      <c r="X214" s="3"/>
    </row>
    <row r="215" spans="1:24" x14ac:dyDescent="0.2">
      <c r="A215" s="81"/>
      <c r="B215" s="81"/>
      <c r="C215" s="81"/>
      <c r="D215" s="81"/>
      <c r="E215" s="81"/>
      <c r="F215" s="81"/>
      <c r="G215" s="81"/>
      <c r="H215" s="81"/>
      <c r="I215" s="81"/>
      <c r="J215" s="81"/>
      <c r="K215" s="81"/>
      <c r="L215" s="3"/>
      <c r="M215" s="3"/>
      <c r="N215" s="3"/>
      <c r="O215" s="3"/>
      <c r="P215" s="3"/>
      <c r="Q215" s="3"/>
      <c r="R215" s="3"/>
      <c r="S215" s="3"/>
      <c r="T215" s="3"/>
      <c r="U215" s="3"/>
      <c r="V215" s="3"/>
      <c r="W215" s="3"/>
      <c r="X215" s="3"/>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outlinePr summaryBelow="0" summaryRight="0"/>
  </sheetPr>
  <dimension ref="A1:W267"/>
  <sheetViews>
    <sheetView workbookViewId="0">
      <selection activeCell="A2" sqref="A2"/>
    </sheetView>
  </sheetViews>
  <sheetFormatPr defaultColWidth="12.5703125" defaultRowHeight="15.75" customHeight="1" x14ac:dyDescent="0.2"/>
  <cols>
    <col min="1" max="1" width="19.5703125" customWidth="1"/>
  </cols>
  <sheetData>
    <row r="1" spans="1:23" x14ac:dyDescent="0.2">
      <c r="A1" s="81" t="s">
        <v>1753</v>
      </c>
      <c r="B1" s="81"/>
      <c r="C1" s="81"/>
      <c r="D1" s="81"/>
      <c r="E1" s="81"/>
      <c r="F1" s="81"/>
      <c r="G1" s="81"/>
      <c r="H1" s="81"/>
      <c r="I1" s="3"/>
      <c r="J1" s="3"/>
      <c r="K1" s="3"/>
      <c r="L1" s="3"/>
      <c r="M1" s="3"/>
      <c r="N1" s="3"/>
      <c r="O1" s="3"/>
      <c r="P1" s="3"/>
      <c r="Q1" s="3"/>
      <c r="R1" s="3"/>
      <c r="S1" s="3"/>
      <c r="T1" s="3"/>
      <c r="U1" s="3"/>
      <c r="V1" s="3"/>
      <c r="W1" s="3"/>
    </row>
    <row r="2" spans="1:23" x14ac:dyDescent="0.2">
      <c r="A2" s="81"/>
      <c r="B2" s="81"/>
      <c r="C2" s="81"/>
      <c r="D2" s="81"/>
      <c r="E2" s="81"/>
      <c r="F2" s="81"/>
      <c r="G2" s="81"/>
      <c r="H2" s="81"/>
      <c r="I2" s="3"/>
      <c r="J2" s="3"/>
      <c r="K2" s="3"/>
      <c r="L2" s="3"/>
      <c r="M2" s="3"/>
      <c r="N2" s="3"/>
      <c r="O2" s="3"/>
      <c r="P2" s="3"/>
      <c r="Q2" s="3"/>
      <c r="R2" s="3"/>
      <c r="S2" s="3"/>
      <c r="T2" s="3"/>
      <c r="U2" s="3"/>
      <c r="V2" s="3"/>
      <c r="W2" s="3"/>
    </row>
    <row r="3" spans="1:23" x14ac:dyDescent="0.2">
      <c r="A3" s="146" t="s">
        <v>1118</v>
      </c>
      <c r="B3" s="146" t="s">
        <v>360</v>
      </c>
      <c r="C3" s="146" t="s">
        <v>361</v>
      </c>
      <c r="D3" s="146" t="s">
        <v>364</v>
      </c>
      <c r="E3" s="146" t="s">
        <v>1119</v>
      </c>
      <c r="F3" s="146" t="s">
        <v>1120</v>
      </c>
      <c r="G3" s="146" t="s">
        <v>1754</v>
      </c>
      <c r="H3" s="146" t="s">
        <v>1755</v>
      </c>
      <c r="I3" s="146" t="s">
        <v>1096</v>
      </c>
      <c r="J3" s="3"/>
      <c r="K3" s="3"/>
      <c r="L3" s="3"/>
      <c r="M3" s="3"/>
      <c r="N3" s="3"/>
      <c r="O3" s="3"/>
      <c r="P3" s="3"/>
      <c r="Q3" s="3"/>
      <c r="R3" s="3"/>
      <c r="S3" s="3"/>
      <c r="T3" s="3"/>
      <c r="U3" s="3"/>
      <c r="V3" s="3"/>
      <c r="W3" s="3"/>
    </row>
    <row r="4" spans="1:23" x14ac:dyDescent="0.2">
      <c r="A4" s="147" t="s">
        <v>1756</v>
      </c>
      <c r="B4" s="148" t="s">
        <v>1757</v>
      </c>
      <c r="C4" s="148" t="s">
        <v>1758</v>
      </c>
      <c r="D4" s="147" t="s">
        <v>1126</v>
      </c>
      <c r="E4" s="147" t="s">
        <v>1124</v>
      </c>
      <c r="F4" s="147" t="s">
        <v>1759</v>
      </c>
      <c r="G4" s="152">
        <v>-101</v>
      </c>
      <c r="H4" s="152">
        <v>1033</v>
      </c>
      <c r="I4" s="61">
        <v>1035</v>
      </c>
      <c r="J4" s="3"/>
      <c r="K4" s="3"/>
      <c r="L4" s="3"/>
      <c r="M4" s="3"/>
      <c r="N4" s="3"/>
      <c r="O4" s="3"/>
      <c r="P4" s="3"/>
      <c r="Q4" s="3"/>
      <c r="R4" s="3"/>
      <c r="S4" s="3"/>
      <c r="T4" s="3"/>
      <c r="U4" s="3"/>
      <c r="V4" s="3"/>
      <c r="W4" s="3"/>
    </row>
    <row r="5" spans="1:23" x14ac:dyDescent="0.2">
      <c r="A5" s="147" t="s">
        <v>1756</v>
      </c>
      <c r="B5" s="148" t="s">
        <v>1760</v>
      </c>
      <c r="C5" s="148" t="s">
        <v>1761</v>
      </c>
      <c r="D5" s="147" t="s">
        <v>1126</v>
      </c>
      <c r="E5" s="147" t="s">
        <v>1124</v>
      </c>
      <c r="F5" s="147" t="s">
        <v>1759</v>
      </c>
      <c r="G5" s="152">
        <v>0</v>
      </c>
      <c r="H5" s="152">
        <v>422</v>
      </c>
      <c r="I5" s="61">
        <v>409</v>
      </c>
      <c r="J5" s="3"/>
      <c r="K5" s="3"/>
      <c r="L5" s="3"/>
      <c r="M5" s="3"/>
      <c r="N5" s="3"/>
      <c r="O5" s="3"/>
      <c r="P5" s="3"/>
      <c r="Q5" s="3"/>
      <c r="R5" s="3"/>
      <c r="S5" s="3"/>
      <c r="T5" s="3"/>
      <c r="U5" s="3"/>
      <c r="V5" s="3"/>
      <c r="W5" s="3"/>
    </row>
    <row r="6" spans="1:23" x14ac:dyDescent="0.2">
      <c r="A6" s="147" t="s">
        <v>1756</v>
      </c>
      <c r="B6" s="148" t="s">
        <v>1762</v>
      </c>
      <c r="C6" s="148" t="s">
        <v>1763</v>
      </c>
      <c r="D6" s="147" t="s">
        <v>1126</v>
      </c>
      <c r="E6" s="147" t="s">
        <v>1124</v>
      </c>
      <c r="F6" s="147" t="s">
        <v>1759</v>
      </c>
      <c r="G6" s="152">
        <v>-65</v>
      </c>
      <c r="H6" s="152">
        <v>5677</v>
      </c>
      <c r="I6" s="61">
        <v>5648</v>
      </c>
      <c r="J6" s="3"/>
      <c r="K6" s="3"/>
      <c r="L6" s="3"/>
      <c r="M6" s="3"/>
      <c r="N6" s="3"/>
      <c r="O6" s="3"/>
      <c r="P6" s="3"/>
      <c r="Q6" s="3"/>
      <c r="R6" s="3"/>
      <c r="S6" s="3"/>
      <c r="T6" s="3"/>
      <c r="U6" s="3"/>
      <c r="V6" s="3"/>
      <c r="W6" s="3"/>
    </row>
    <row r="7" spans="1:23" x14ac:dyDescent="0.2">
      <c r="A7" s="147" t="s">
        <v>1756</v>
      </c>
      <c r="B7" s="148" t="s">
        <v>1764</v>
      </c>
      <c r="C7" s="148" t="s">
        <v>1765</v>
      </c>
      <c r="D7" s="147" t="s">
        <v>1126</v>
      </c>
      <c r="E7" s="147" t="s">
        <v>1124</v>
      </c>
      <c r="F7" s="147" t="s">
        <v>1759</v>
      </c>
      <c r="G7" s="152">
        <v>0</v>
      </c>
      <c r="H7" s="152">
        <v>274</v>
      </c>
      <c r="I7" s="61">
        <v>274</v>
      </c>
      <c r="J7" s="3"/>
      <c r="K7" s="3"/>
      <c r="L7" s="3"/>
      <c r="M7" s="3"/>
      <c r="N7" s="3"/>
      <c r="O7" s="3"/>
      <c r="P7" s="3"/>
      <c r="Q7" s="3"/>
      <c r="R7" s="3"/>
      <c r="S7" s="3"/>
      <c r="T7" s="3"/>
      <c r="U7" s="3"/>
      <c r="V7" s="3"/>
      <c r="W7" s="3"/>
    </row>
    <row r="8" spans="1:23" x14ac:dyDescent="0.2">
      <c r="A8" s="147" t="s">
        <v>1756</v>
      </c>
      <c r="B8" s="148" t="s">
        <v>1766</v>
      </c>
      <c r="C8" s="148" t="s">
        <v>1767</v>
      </c>
      <c r="D8" s="147" t="s">
        <v>1126</v>
      </c>
      <c r="E8" s="147" t="s">
        <v>1124</v>
      </c>
      <c r="F8" s="147" t="s">
        <v>1759</v>
      </c>
      <c r="G8" s="152">
        <v>-1</v>
      </c>
      <c r="H8" s="152">
        <v>4502</v>
      </c>
      <c r="I8" s="61">
        <v>4503</v>
      </c>
      <c r="J8" s="3"/>
      <c r="K8" s="3"/>
      <c r="L8" s="3"/>
      <c r="M8" s="3"/>
      <c r="N8" s="3"/>
      <c r="O8" s="3"/>
      <c r="P8" s="3"/>
      <c r="Q8" s="3"/>
      <c r="R8" s="3"/>
      <c r="S8" s="3"/>
      <c r="T8" s="3"/>
      <c r="U8" s="3"/>
      <c r="V8" s="3"/>
      <c r="W8" s="3"/>
    </row>
    <row r="9" spans="1:23" x14ac:dyDescent="0.2">
      <c r="A9" s="78" t="s">
        <v>1756</v>
      </c>
      <c r="B9" s="79" t="s">
        <v>1768</v>
      </c>
      <c r="C9" s="79" t="s">
        <v>1769</v>
      </c>
      <c r="D9" s="78" t="s">
        <v>1126</v>
      </c>
      <c r="E9" s="78" t="s">
        <v>1113</v>
      </c>
      <c r="F9" s="78" t="s">
        <v>1770</v>
      </c>
      <c r="G9" s="61">
        <v>-1</v>
      </c>
      <c r="H9" s="61">
        <v>6154</v>
      </c>
      <c r="I9" s="153">
        <v>6145</v>
      </c>
      <c r="J9" s="3"/>
      <c r="K9" s="3"/>
      <c r="L9" s="3"/>
      <c r="M9" s="3"/>
      <c r="N9" s="3"/>
      <c r="O9" s="3"/>
      <c r="P9" s="3"/>
      <c r="Q9" s="3"/>
      <c r="R9" s="3"/>
      <c r="S9" s="3"/>
      <c r="T9" s="3"/>
      <c r="U9" s="3"/>
      <c r="V9" s="3"/>
      <c r="W9" s="3"/>
    </row>
    <row r="10" spans="1:23" x14ac:dyDescent="0.2">
      <c r="A10" s="147" t="s">
        <v>1756</v>
      </c>
      <c r="B10" s="148" t="s">
        <v>1771</v>
      </c>
      <c r="C10" s="148" t="s">
        <v>1772</v>
      </c>
      <c r="D10" s="147" t="s">
        <v>1126</v>
      </c>
      <c r="E10" s="147" t="s">
        <v>1124</v>
      </c>
      <c r="F10" s="147" t="s">
        <v>1759</v>
      </c>
      <c r="G10" s="152">
        <v>-21</v>
      </c>
      <c r="H10" s="152">
        <v>250</v>
      </c>
      <c r="I10" s="61">
        <v>251</v>
      </c>
      <c r="J10" s="3"/>
      <c r="K10" s="3"/>
      <c r="L10" s="3"/>
      <c r="M10" s="3"/>
      <c r="N10" s="3"/>
      <c r="O10" s="3"/>
      <c r="P10" s="3"/>
      <c r="Q10" s="3"/>
      <c r="R10" s="3"/>
      <c r="S10" s="3"/>
      <c r="T10" s="3"/>
      <c r="U10" s="3"/>
      <c r="V10" s="3"/>
      <c r="W10" s="3"/>
    </row>
    <row r="11" spans="1:23" x14ac:dyDescent="0.2">
      <c r="A11" s="147" t="s">
        <v>1756</v>
      </c>
      <c r="B11" s="148" t="s">
        <v>1773</v>
      </c>
      <c r="C11" s="148" t="s">
        <v>1774</v>
      </c>
      <c r="D11" s="147" t="s">
        <v>1126</v>
      </c>
      <c r="E11" s="147" t="s">
        <v>1124</v>
      </c>
      <c r="F11" s="147" t="s">
        <v>1759</v>
      </c>
      <c r="G11" s="152">
        <v>-85</v>
      </c>
      <c r="H11" s="152">
        <v>99</v>
      </c>
      <c r="I11" s="61">
        <v>96</v>
      </c>
      <c r="J11" s="3"/>
      <c r="K11" s="3"/>
      <c r="L11" s="3"/>
      <c r="M11" s="3"/>
      <c r="N11" s="3"/>
      <c r="O11" s="3"/>
      <c r="P11" s="3"/>
      <c r="Q11" s="3"/>
      <c r="R11" s="3"/>
      <c r="S11" s="3"/>
      <c r="T11" s="3"/>
      <c r="U11" s="3"/>
      <c r="V11" s="3"/>
      <c r="W11" s="3"/>
    </row>
    <row r="12" spans="1:23" x14ac:dyDescent="0.2">
      <c r="A12" s="147" t="s">
        <v>1756</v>
      </c>
      <c r="B12" s="148" t="s">
        <v>1775</v>
      </c>
      <c r="C12" s="148" t="s">
        <v>1776</v>
      </c>
      <c r="D12" s="147" t="s">
        <v>1126</v>
      </c>
      <c r="E12" s="147" t="s">
        <v>1124</v>
      </c>
      <c r="F12" s="147" t="s">
        <v>1759</v>
      </c>
      <c r="G12" s="152">
        <v>-64</v>
      </c>
      <c r="H12" s="152">
        <v>2057</v>
      </c>
      <c r="I12" s="61">
        <v>2046</v>
      </c>
      <c r="J12" s="3"/>
      <c r="K12" s="3"/>
      <c r="L12" s="3"/>
      <c r="M12" s="3"/>
      <c r="N12" s="3"/>
      <c r="O12" s="3"/>
      <c r="P12" s="3"/>
      <c r="Q12" s="3"/>
      <c r="R12" s="3"/>
      <c r="S12" s="3"/>
      <c r="T12" s="3"/>
      <c r="U12" s="3"/>
      <c r="V12" s="3"/>
      <c r="W12" s="3"/>
    </row>
    <row r="13" spans="1:23" x14ac:dyDescent="0.2">
      <c r="A13" s="147" t="s">
        <v>1756</v>
      </c>
      <c r="B13" s="148" t="s">
        <v>1777</v>
      </c>
      <c r="C13" s="148" t="s">
        <v>1778</v>
      </c>
      <c r="D13" s="147" t="s">
        <v>1126</v>
      </c>
      <c r="E13" s="147" t="s">
        <v>1124</v>
      </c>
      <c r="F13" s="147" t="s">
        <v>1759</v>
      </c>
      <c r="G13" s="152">
        <v>-15</v>
      </c>
      <c r="H13" s="152">
        <v>1024</v>
      </c>
      <c r="I13" s="61">
        <v>1026</v>
      </c>
      <c r="J13" s="3"/>
      <c r="K13" s="3"/>
      <c r="L13" s="3"/>
      <c r="M13" s="3"/>
      <c r="N13" s="3"/>
      <c r="O13" s="3"/>
      <c r="P13" s="3"/>
      <c r="Q13" s="3"/>
      <c r="R13" s="3"/>
      <c r="S13" s="3"/>
      <c r="T13" s="3"/>
      <c r="U13" s="3"/>
      <c r="V13" s="3"/>
      <c r="W13" s="3"/>
    </row>
    <row r="14" spans="1:23" x14ac:dyDescent="0.2">
      <c r="A14" s="147" t="s">
        <v>1756</v>
      </c>
      <c r="B14" s="148" t="s">
        <v>1779</v>
      </c>
      <c r="C14" s="148" t="s">
        <v>1780</v>
      </c>
      <c r="D14" s="147" t="s">
        <v>1126</v>
      </c>
      <c r="E14" s="147" t="s">
        <v>1124</v>
      </c>
      <c r="F14" s="147" t="s">
        <v>1759</v>
      </c>
      <c r="G14" s="152">
        <v>-46</v>
      </c>
      <c r="H14" s="152">
        <v>15417</v>
      </c>
      <c r="I14" s="61">
        <v>15321</v>
      </c>
      <c r="J14" s="3"/>
      <c r="K14" s="3"/>
      <c r="L14" s="3"/>
      <c r="M14" s="3"/>
      <c r="N14" s="3"/>
      <c r="O14" s="3"/>
      <c r="P14" s="3"/>
      <c r="Q14" s="3"/>
      <c r="R14" s="3"/>
      <c r="S14" s="3"/>
      <c r="T14" s="3"/>
      <c r="U14" s="3"/>
      <c r="V14" s="3"/>
      <c r="W14" s="3"/>
    </row>
    <row r="15" spans="1:23" x14ac:dyDescent="0.2">
      <c r="A15" s="78" t="s">
        <v>1756</v>
      </c>
      <c r="B15" s="79" t="s">
        <v>1781</v>
      </c>
      <c r="C15" s="79" t="s">
        <v>1782</v>
      </c>
      <c r="D15" s="78" t="s">
        <v>1126</v>
      </c>
      <c r="E15" s="78" t="s">
        <v>1111</v>
      </c>
      <c r="F15" s="78" t="s">
        <v>1770</v>
      </c>
      <c r="G15" s="61">
        <v>0</v>
      </c>
      <c r="H15" s="61">
        <v>6155</v>
      </c>
      <c r="I15" s="61">
        <v>2285</v>
      </c>
      <c r="J15" s="3"/>
      <c r="K15" s="3"/>
      <c r="L15" s="3"/>
      <c r="M15" s="3"/>
      <c r="N15" s="3"/>
      <c r="O15" s="3"/>
      <c r="P15" s="3"/>
      <c r="Q15" s="3"/>
      <c r="R15" s="3"/>
      <c r="S15" s="3"/>
      <c r="T15" s="3"/>
      <c r="U15" s="3"/>
      <c r="V15" s="3"/>
      <c r="W15" s="3"/>
    </row>
    <row r="16" spans="1:23" x14ac:dyDescent="0.2">
      <c r="A16" s="78" t="s">
        <v>1756</v>
      </c>
      <c r="B16" s="79" t="s">
        <v>1783</v>
      </c>
      <c r="C16" s="79" t="s">
        <v>1784</v>
      </c>
      <c r="D16" s="80" t="s">
        <v>376</v>
      </c>
      <c r="E16" s="78" t="s">
        <v>1111</v>
      </c>
      <c r="F16" s="78" t="s">
        <v>1770</v>
      </c>
      <c r="G16" s="61">
        <v>3578</v>
      </c>
      <c r="H16" s="61">
        <v>3866</v>
      </c>
      <c r="I16" s="61">
        <v>292</v>
      </c>
      <c r="J16" s="3"/>
      <c r="K16" s="3"/>
      <c r="L16" s="3"/>
      <c r="M16" s="3"/>
      <c r="N16" s="3"/>
      <c r="O16" s="3"/>
      <c r="P16" s="3"/>
      <c r="Q16" s="3"/>
      <c r="R16" s="3"/>
      <c r="S16" s="3"/>
      <c r="T16" s="3"/>
      <c r="U16" s="3"/>
      <c r="V16" s="3"/>
      <c r="W16" s="3"/>
    </row>
    <row r="17" spans="1:23" x14ac:dyDescent="0.2">
      <c r="A17" s="147" t="s">
        <v>1756</v>
      </c>
      <c r="B17" s="148" t="s">
        <v>1785</v>
      </c>
      <c r="C17" s="148" t="s">
        <v>1786</v>
      </c>
      <c r="D17" s="147" t="s">
        <v>1126</v>
      </c>
      <c r="E17" s="147" t="s">
        <v>1124</v>
      </c>
      <c r="F17" s="147" t="s">
        <v>1759</v>
      </c>
      <c r="G17" s="152">
        <v>-65</v>
      </c>
      <c r="H17" s="152">
        <v>16649</v>
      </c>
      <c r="I17" s="61">
        <v>16578</v>
      </c>
      <c r="J17" s="3"/>
      <c r="K17" s="3"/>
      <c r="L17" s="3"/>
      <c r="M17" s="3"/>
      <c r="N17" s="3"/>
      <c r="O17" s="3"/>
      <c r="P17" s="3"/>
      <c r="Q17" s="3"/>
      <c r="R17" s="3"/>
      <c r="S17" s="3"/>
      <c r="T17" s="3"/>
      <c r="U17" s="3"/>
      <c r="V17" s="3"/>
      <c r="W17" s="3"/>
    </row>
    <row r="18" spans="1:23" x14ac:dyDescent="0.2">
      <c r="A18" s="147" t="s">
        <v>1756</v>
      </c>
      <c r="B18" s="148" t="s">
        <v>1787</v>
      </c>
      <c r="C18" s="148" t="s">
        <v>1788</v>
      </c>
      <c r="D18" s="147" t="s">
        <v>1126</v>
      </c>
      <c r="E18" s="147" t="s">
        <v>1124</v>
      </c>
      <c r="F18" s="147" t="s">
        <v>1759</v>
      </c>
      <c r="G18" s="152">
        <v>-24</v>
      </c>
      <c r="H18" s="152">
        <v>26089</v>
      </c>
      <c r="I18" s="61">
        <v>26022</v>
      </c>
      <c r="J18" s="3"/>
      <c r="K18" s="3"/>
      <c r="L18" s="3"/>
      <c r="M18" s="3"/>
      <c r="N18" s="3"/>
      <c r="O18" s="3"/>
      <c r="P18" s="3"/>
      <c r="Q18" s="3"/>
      <c r="R18" s="3"/>
      <c r="S18" s="3"/>
      <c r="T18" s="3"/>
      <c r="U18" s="3"/>
      <c r="V18" s="3"/>
      <c r="W18" s="3"/>
    </row>
    <row r="19" spans="1:23" x14ac:dyDescent="0.2">
      <c r="A19" s="147" t="s">
        <v>1756</v>
      </c>
      <c r="B19" s="148" t="s">
        <v>1789</v>
      </c>
      <c r="C19" s="148" t="s">
        <v>1790</v>
      </c>
      <c r="D19" s="150" t="s">
        <v>376</v>
      </c>
      <c r="E19" s="147" t="s">
        <v>1124</v>
      </c>
      <c r="F19" s="147" t="s">
        <v>1759</v>
      </c>
      <c r="G19" s="152">
        <v>1</v>
      </c>
      <c r="H19" s="152">
        <v>13291</v>
      </c>
      <c r="I19" s="61">
        <v>13243</v>
      </c>
      <c r="J19" s="3"/>
      <c r="K19" s="3"/>
      <c r="L19" s="3"/>
      <c r="M19" s="3"/>
      <c r="N19" s="3"/>
      <c r="O19" s="3"/>
      <c r="P19" s="3"/>
      <c r="Q19" s="3"/>
      <c r="R19" s="3"/>
      <c r="S19" s="3"/>
      <c r="T19" s="3"/>
      <c r="U19" s="3"/>
      <c r="V19" s="3"/>
      <c r="W19" s="3"/>
    </row>
    <row r="20" spans="1:23" x14ac:dyDescent="0.2">
      <c r="A20" s="78" t="s">
        <v>1756</v>
      </c>
      <c r="B20" s="79" t="s">
        <v>1790</v>
      </c>
      <c r="C20" s="79" t="s">
        <v>1791</v>
      </c>
      <c r="D20" s="78" t="s">
        <v>1126</v>
      </c>
      <c r="E20" s="78" t="s">
        <v>1111</v>
      </c>
      <c r="F20" s="78" t="s">
        <v>1770</v>
      </c>
      <c r="G20" s="61">
        <v>0</v>
      </c>
      <c r="H20" s="61">
        <v>6155</v>
      </c>
      <c r="I20" s="61">
        <v>531</v>
      </c>
      <c r="J20" s="3"/>
      <c r="K20" s="3"/>
      <c r="L20" s="3"/>
      <c r="M20" s="3"/>
      <c r="N20" s="3"/>
      <c r="O20" s="3"/>
      <c r="P20" s="3"/>
      <c r="Q20" s="3"/>
      <c r="R20" s="3"/>
      <c r="S20" s="3"/>
      <c r="T20" s="3"/>
      <c r="U20" s="3"/>
      <c r="V20" s="3"/>
      <c r="W20" s="3"/>
    </row>
    <row r="21" spans="1:23" x14ac:dyDescent="0.2">
      <c r="A21" s="147" t="s">
        <v>1756</v>
      </c>
      <c r="B21" s="148" t="s">
        <v>1792</v>
      </c>
      <c r="C21" s="148" t="s">
        <v>1793</v>
      </c>
      <c r="D21" s="150" t="s">
        <v>376</v>
      </c>
      <c r="E21" s="147" t="s">
        <v>1124</v>
      </c>
      <c r="F21" s="147" t="s">
        <v>1759</v>
      </c>
      <c r="G21" s="152">
        <v>1</v>
      </c>
      <c r="H21" s="152">
        <v>10222</v>
      </c>
      <c r="I21" s="61">
        <v>10208</v>
      </c>
      <c r="J21" s="3"/>
      <c r="K21" s="3"/>
      <c r="L21" s="3"/>
      <c r="M21" s="3"/>
      <c r="N21" s="3"/>
      <c r="O21" s="3"/>
      <c r="P21" s="3"/>
      <c r="Q21" s="3"/>
      <c r="R21" s="3"/>
      <c r="S21" s="3"/>
      <c r="T21" s="3"/>
      <c r="U21" s="3"/>
      <c r="V21" s="3"/>
      <c r="W21" s="3"/>
    </row>
    <row r="22" spans="1:23" x14ac:dyDescent="0.2">
      <c r="A22" s="78" t="s">
        <v>1756</v>
      </c>
      <c r="B22" s="79" t="s">
        <v>1794</v>
      </c>
      <c r="C22" s="79" t="s">
        <v>1795</v>
      </c>
      <c r="D22" s="78" t="s">
        <v>1126</v>
      </c>
      <c r="E22" s="78" t="s">
        <v>1113</v>
      </c>
      <c r="F22" s="78" t="s">
        <v>1770</v>
      </c>
      <c r="G22" s="61">
        <v>-4</v>
      </c>
      <c r="H22" s="61">
        <v>6151</v>
      </c>
      <c r="I22" s="61">
        <v>1496</v>
      </c>
      <c r="J22" s="3"/>
      <c r="K22" s="3"/>
      <c r="L22" s="3"/>
      <c r="M22" s="3"/>
      <c r="N22" s="3"/>
      <c r="O22" s="3"/>
      <c r="P22" s="3"/>
      <c r="Q22" s="3"/>
      <c r="R22" s="3"/>
      <c r="S22" s="3"/>
      <c r="T22" s="3"/>
      <c r="U22" s="3"/>
      <c r="V22" s="3"/>
      <c r="W22" s="3"/>
    </row>
    <row r="23" spans="1:23" x14ac:dyDescent="0.2">
      <c r="A23" s="78" t="s">
        <v>1756</v>
      </c>
      <c r="B23" s="79" t="s">
        <v>1796</v>
      </c>
      <c r="C23" s="79" t="s">
        <v>1797</v>
      </c>
      <c r="D23" s="80" t="s">
        <v>376</v>
      </c>
      <c r="E23" s="78" t="s">
        <v>1113</v>
      </c>
      <c r="F23" s="78" t="s">
        <v>1770</v>
      </c>
      <c r="G23" s="61">
        <v>3658</v>
      </c>
      <c r="H23" s="61">
        <v>4629</v>
      </c>
      <c r="I23" s="61">
        <v>968</v>
      </c>
      <c r="J23" s="3"/>
      <c r="K23" s="3"/>
      <c r="L23" s="3"/>
      <c r="M23" s="3"/>
      <c r="N23" s="3"/>
      <c r="O23" s="3"/>
      <c r="P23" s="3"/>
      <c r="Q23" s="3"/>
      <c r="R23" s="3"/>
      <c r="S23" s="3"/>
      <c r="T23" s="3"/>
      <c r="U23" s="3"/>
      <c r="V23" s="3"/>
      <c r="W23" s="3"/>
    </row>
    <row r="24" spans="1:23" x14ac:dyDescent="0.2">
      <c r="A24" s="147" t="s">
        <v>1756</v>
      </c>
      <c r="B24" s="148" t="s">
        <v>1798</v>
      </c>
      <c r="C24" s="148" t="s">
        <v>1799</v>
      </c>
      <c r="D24" s="150" t="s">
        <v>376</v>
      </c>
      <c r="E24" s="147" t="s">
        <v>1124</v>
      </c>
      <c r="F24" s="147" t="s">
        <v>1759</v>
      </c>
      <c r="G24" s="152">
        <v>1</v>
      </c>
      <c r="H24" s="152">
        <v>11926</v>
      </c>
      <c r="I24" s="61">
        <v>11881</v>
      </c>
      <c r="J24" s="3"/>
      <c r="K24" s="3"/>
      <c r="L24" s="3"/>
      <c r="M24" s="3"/>
      <c r="N24" s="3"/>
      <c r="O24" s="3"/>
      <c r="P24" s="3"/>
      <c r="Q24" s="3"/>
      <c r="R24" s="3"/>
      <c r="S24" s="3"/>
      <c r="T24" s="3"/>
      <c r="U24" s="3"/>
      <c r="V24" s="3"/>
      <c r="W24" s="3"/>
    </row>
    <row r="25" spans="1:23" x14ac:dyDescent="0.2">
      <c r="A25" s="147" t="s">
        <v>1756</v>
      </c>
      <c r="B25" s="148" t="s">
        <v>1800</v>
      </c>
      <c r="C25" s="148" t="s">
        <v>1801</v>
      </c>
      <c r="D25" s="150" t="s">
        <v>376</v>
      </c>
      <c r="E25" s="147" t="s">
        <v>1124</v>
      </c>
      <c r="F25" s="147" t="s">
        <v>1759</v>
      </c>
      <c r="G25" s="152">
        <v>1</v>
      </c>
      <c r="H25" s="152">
        <v>3343</v>
      </c>
      <c r="I25" s="61">
        <v>3367</v>
      </c>
      <c r="J25" s="3"/>
      <c r="K25" s="3"/>
      <c r="L25" s="3"/>
      <c r="M25" s="3"/>
      <c r="N25" s="3"/>
      <c r="O25" s="3"/>
      <c r="P25" s="3"/>
      <c r="Q25" s="3"/>
      <c r="R25" s="3"/>
      <c r="S25" s="3"/>
      <c r="T25" s="3"/>
      <c r="U25" s="3"/>
      <c r="V25" s="3"/>
      <c r="W25" s="3"/>
    </row>
    <row r="26" spans="1:23" x14ac:dyDescent="0.2">
      <c r="A26" s="78" t="s">
        <v>1756</v>
      </c>
      <c r="B26" s="79" t="s">
        <v>1802</v>
      </c>
      <c r="C26" s="79" t="s">
        <v>1803</v>
      </c>
      <c r="D26" s="78" t="s">
        <v>1126</v>
      </c>
      <c r="E26" s="78" t="s">
        <v>1112</v>
      </c>
      <c r="F26" s="78" t="s">
        <v>1770</v>
      </c>
      <c r="G26" s="61">
        <v>-3</v>
      </c>
      <c r="H26" s="61">
        <v>6152</v>
      </c>
      <c r="I26" s="61">
        <v>744</v>
      </c>
      <c r="J26" s="3"/>
      <c r="K26" s="3"/>
      <c r="L26" s="3"/>
      <c r="M26" s="3"/>
      <c r="N26" s="3"/>
      <c r="O26" s="3"/>
      <c r="P26" s="3"/>
      <c r="Q26" s="3"/>
      <c r="R26" s="3"/>
      <c r="S26" s="3"/>
      <c r="T26" s="3"/>
      <c r="U26" s="3"/>
      <c r="V26" s="3"/>
      <c r="W26" s="3"/>
    </row>
    <row r="27" spans="1:23" x14ac:dyDescent="0.2">
      <c r="A27" s="147" t="s">
        <v>1756</v>
      </c>
      <c r="B27" s="148" t="s">
        <v>1804</v>
      </c>
      <c r="C27" s="148" t="s">
        <v>1805</v>
      </c>
      <c r="D27" s="150" t="s">
        <v>376</v>
      </c>
      <c r="E27" s="147" t="s">
        <v>1124</v>
      </c>
      <c r="F27" s="147" t="s">
        <v>1759</v>
      </c>
      <c r="G27" s="152">
        <v>1</v>
      </c>
      <c r="H27" s="152">
        <v>28874</v>
      </c>
      <c r="I27" s="61">
        <v>28831</v>
      </c>
      <c r="J27" s="3"/>
      <c r="K27" s="3"/>
      <c r="L27" s="3"/>
      <c r="M27" s="3"/>
      <c r="N27" s="3"/>
      <c r="O27" s="3"/>
      <c r="P27" s="3"/>
      <c r="Q27" s="3"/>
      <c r="R27" s="3"/>
      <c r="S27" s="3"/>
      <c r="T27" s="3"/>
      <c r="U27" s="3"/>
      <c r="V27" s="3"/>
      <c r="W27" s="3"/>
    </row>
    <row r="28" spans="1:23" x14ac:dyDescent="0.2">
      <c r="A28" s="78" t="s">
        <v>1756</v>
      </c>
      <c r="B28" s="79" t="s">
        <v>1806</v>
      </c>
      <c r="C28" s="79" t="s">
        <v>1807</v>
      </c>
      <c r="D28" s="78" t="s">
        <v>1126</v>
      </c>
      <c r="E28" s="78" t="s">
        <v>1112</v>
      </c>
      <c r="F28" s="78" t="s">
        <v>1770</v>
      </c>
      <c r="G28" s="61">
        <v>-1</v>
      </c>
      <c r="H28" s="61">
        <v>6154</v>
      </c>
      <c r="I28" s="61">
        <v>2212</v>
      </c>
      <c r="J28" s="3"/>
      <c r="K28" s="3"/>
      <c r="L28" s="3"/>
      <c r="M28" s="3"/>
      <c r="N28" s="3"/>
      <c r="O28" s="3"/>
      <c r="P28" s="3"/>
      <c r="Q28" s="3"/>
      <c r="R28" s="3"/>
      <c r="S28" s="3"/>
      <c r="T28" s="3"/>
      <c r="U28" s="3"/>
      <c r="V28" s="3"/>
      <c r="W28" s="3"/>
    </row>
    <row r="29" spans="1:23" x14ac:dyDescent="0.2">
      <c r="A29" s="78" t="s">
        <v>1756</v>
      </c>
      <c r="B29" s="79" t="s">
        <v>1808</v>
      </c>
      <c r="C29" s="79" t="s">
        <v>1809</v>
      </c>
      <c r="D29" s="78" t="s">
        <v>1126</v>
      </c>
      <c r="E29" s="78" t="s">
        <v>1112</v>
      </c>
      <c r="F29" s="78" t="s">
        <v>1770</v>
      </c>
      <c r="G29" s="61">
        <v>-2340</v>
      </c>
      <c r="H29" s="61">
        <v>3806</v>
      </c>
      <c r="I29" s="61">
        <v>499</v>
      </c>
      <c r="J29" s="3"/>
      <c r="K29" s="3"/>
      <c r="L29" s="3"/>
      <c r="M29" s="3"/>
      <c r="N29" s="3"/>
      <c r="O29" s="3"/>
      <c r="P29" s="3"/>
      <c r="Q29" s="3"/>
      <c r="R29" s="3"/>
      <c r="S29" s="3"/>
      <c r="T29" s="3"/>
      <c r="U29" s="3"/>
      <c r="V29" s="3"/>
      <c r="W29" s="3"/>
    </row>
    <row r="30" spans="1:23" x14ac:dyDescent="0.2">
      <c r="A30" s="78" t="s">
        <v>1756</v>
      </c>
      <c r="B30" s="79" t="s">
        <v>1810</v>
      </c>
      <c r="C30" s="79" t="s">
        <v>1811</v>
      </c>
      <c r="D30" s="80" t="s">
        <v>376</v>
      </c>
      <c r="E30" s="78" t="s">
        <v>1112</v>
      </c>
      <c r="F30" s="78" t="s">
        <v>1770</v>
      </c>
      <c r="G30" s="61">
        <v>2483</v>
      </c>
      <c r="H30" s="61">
        <v>3293</v>
      </c>
      <c r="I30" s="61">
        <v>811</v>
      </c>
      <c r="J30" s="3"/>
      <c r="K30" s="3"/>
      <c r="L30" s="3"/>
      <c r="M30" s="3"/>
      <c r="N30" s="3"/>
      <c r="O30" s="3"/>
      <c r="P30" s="3"/>
      <c r="Q30" s="3"/>
      <c r="R30" s="3"/>
      <c r="S30" s="3"/>
      <c r="T30" s="3"/>
      <c r="U30" s="3"/>
      <c r="V30" s="3"/>
      <c r="W30" s="3"/>
    </row>
    <row r="31" spans="1:23" x14ac:dyDescent="0.2">
      <c r="A31" s="147" t="s">
        <v>1756</v>
      </c>
      <c r="B31" s="148" t="s">
        <v>1812</v>
      </c>
      <c r="C31" s="148" t="s">
        <v>1813</v>
      </c>
      <c r="D31" s="150" t="s">
        <v>376</v>
      </c>
      <c r="E31" s="147" t="s">
        <v>1124</v>
      </c>
      <c r="F31" s="147" t="s">
        <v>1759</v>
      </c>
      <c r="G31" s="152">
        <v>1</v>
      </c>
      <c r="H31" s="152">
        <v>3662</v>
      </c>
      <c r="I31" s="61">
        <v>3657</v>
      </c>
      <c r="J31" s="3"/>
      <c r="K31" s="3"/>
      <c r="L31" s="3"/>
      <c r="M31" s="3"/>
      <c r="N31" s="3"/>
      <c r="O31" s="3"/>
      <c r="P31" s="3"/>
      <c r="Q31" s="3"/>
      <c r="R31" s="3"/>
      <c r="S31" s="3"/>
      <c r="T31" s="3"/>
      <c r="U31" s="3"/>
      <c r="V31" s="3"/>
      <c r="W31" s="3"/>
    </row>
    <row r="32" spans="1:23" x14ac:dyDescent="0.2">
      <c r="A32" s="78" t="s">
        <v>1756</v>
      </c>
      <c r="B32" s="79" t="s">
        <v>1814</v>
      </c>
      <c r="C32" s="79" t="s">
        <v>1815</v>
      </c>
      <c r="D32" s="80" t="s">
        <v>376</v>
      </c>
      <c r="E32" s="78" t="s">
        <v>1111</v>
      </c>
      <c r="F32" s="78" t="s">
        <v>1770</v>
      </c>
      <c r="G32" s="61">
        <v>5814</v>
      </c>
      <c r="H32" s="61">
        <v>6153</v>
      </c>
      <c r="I32" s="61">
        <v>340</v>
      </c>
      <c r="J32" s="3"/>
      <c r="K32" s="3"/>
      <c r="L32" s="3"/>
      <c r="M32" s="3"/>
      <c r="N32" s="3"/>
      <c r="O32" s="3"/>
      <c r="P32" s="3"/>
      <c r="Q32" s="3"/>
      <c r="R32" s="3"/>
      <c r="S32" s="3"/>
      <c r="T32" s="3"/>
      <c r="U32" s="3"/>
      <c r="V32" s="3"/>
      <c r="W32" s="3"/>
    </row>
    <row r="33" spans="1:23" x14ac:dyDescent="0.2">
      <c r="A33" s="78" t="s">
        <v>1756</v>
      </c>
      <c r="B33" s="79" t="s">
        <v>1816</v>
      </c>
      <c r="C33" s="79" t="s">
        <v>1817</v>
      </c>
      <c r="D33" s="80" t="s">
        <v>376</v>
      </c>
      <c r="E33" s="78" t="s">
        <v>1665</v>
      </c>
      <c r="F33" s="78" t="s">
        <v>1770</v>
      </c>
      <c r="G33" s="61">
        <v>5749</v>
      </c>
      <c r="H33" s="61">
        <v>6151</v>
      </c>
      <c r="I33" s="61">
        <v>429</v>
      </c>
      <c r="J33" s="3"/>
      <c r="K33" s="3"/>
      <c r="L33" s="3"/>
      <c r="M33" s="3"/>
      <c r="N33" s="3"/>
      <c r="O33" s="3"/>
      <c r="P33" s="3"/>
      <c r="Q33" s="3"/>
      <c r="R33" s="3"/>
      <c r="S33" s="3"/>
      <c r="T33" s="3"/>
      <c r="U33" s="3"/>
      <c r="V33" s="3"/>
      <c r="W33" s="3"/>
    </row>
    <row r="34" spans="1:23" x14ac:dyDescent="0.2">
      <c r="A34" s="147" t="s">
        <v>1756</v>
      </c>
      <c r="B34" s="148" t="s">
        <v>1818</v>
      </c>
      <c r="C34" s="148" t="s">
        <v>1819</v>
      </c>
      <c r="D34" s="150" t="s">
        <v>376</v>
      </c>
      <c r="E34" s="147" t="s">
        <v>1124</v>
      </c>
      <c r="F34" s="147" t="s">
        <v>1759</v>
      </c>
      <c r="G34" s="152">
        <v>1</v>
      </c>
      <c r="H34" s="152">
        <v>2467</v>
      </c>
      <c r="I34" s="61">
        <v>2474</v>
      </c>
      <c r="J34" s="3"/>
      <c r="K34" s="3"/>
      <c r="L34" s="3"/>
      <c r="M34" s="3"/>
      <c r="N34" s="3"/>
      <c r="O34" s="3"/>
      <c r="P34" s="3"/>
      <c r="Q34" s="3"/>
      <c r="R34" s="3"/>
      <c r="S34" s="3"/>
      <c r="T34" s="3"/>
      <c r="U34" s="3"/>
      <c r="V34" s="3"/>
      <c r="W34" s="3"/>
    </row>
    <row r="35" spans="1:23" x14ac:dyDescent="0.2">
      <c r="A35" s="147" t="s">
        <v>1756</v>
      </c>
      <c r="B35" s="148" t="s">
        <v>1820</v>
      </c>
      <c r="C35" s="148" t="s">
        <v>1821</v>
      </c>
      <c r="D35" s="150" t="s">
        <v>376</v>
      </c>
      <c r="E35" s="147" t="s">
        <v>1124</v>
      </c>
      <c r="F35" s="147" t="s">
        <v>1759</v>
      </c>
      <c r="G35" s="152">
        <v>1</v>
      </c>
      <c r="H35" s="152">
        <v>35352</v>
      </c>
      <c r="I35" s="61">
        <v>35282</v>
      </c>
      <c r="J35" s="3"/>
      <c r="K35" s="3"/>
      <c r="L35" s="3"/>
      <c r="M35" s="3"/>
      <c r="N35" s="3"/>
      <c r="O35" s="3"/>
      <c r="P35" s="3"/>
      <c r="Q35" s="3"/>
      <c r="R35" s="3"/>
      <c r="S35" s="3"/>
      <c r="T35" s="3"/>
      <c r="U35" s="3"/>
      <c r="V35" s="3"/>
      <c r="W35" s="3"/>
    </row>
    <row r="36" spans="1:23" x14ac:dyDescent="0.2">
      <c r="A36" s="78" t="s">
        <v>1756</v>
      </c>
      <c r="B36" s="79" t="s">
        <v>1822</v>
      </c>
      <c r="C36" s="79" t="s">
        <v>1823</v>
      </c>
      <c r="D36" s="78" t="s">
        <v>1126</v>
      </c>
      <c r="E36" s="78" t="s">
        <v>1112</v>
      </c>
      <c r="F36" s="78" t="s">
        <v>1770</v>
      </c>
      <c r="G36" s="61">
        <v>-1485</v>
      </c>
      <c r="H36" s="61">
        <v>4661</v>
      </c>
      <c r="I36" s="61">
        <v>634</v>
      </c>
      <c r="J36" s="3"/>
      <c r="K36" s="3"/>
      <c r="L36" s="3"/>
      <c r="M36" s="3"/>
      <c r="N36" s="3"/>
      <c r="O36" s="3"/>
      <c r="P36" s="3"/>
      <c r="Q36" s="3"/>
      <c r="R36" s="3"/>
      <c r="S36" s="3"/>
      <c r="T36" s="3"/>
      <c r="U36" s="3"/>
      <c r="V36" s="3"/>
      <c r="W36" s="3"/>
    </row>
    <row r="37" spans="1:23" x14ac:dyDescent="0.2">
      <c r="A37" s="78" t="s">
        <v>1756</v>
      </c>
      <c r="B37" s="79" t="s">
        <v>1823</v>
      </c>
      <c r="C37" s="79" t="s">
        <v>1824</v>
      </c>
      <c r="D37" s="80" t="s">
        <v>376</v>
      </c>
      <c r="E37" s="78" t="s">
        <v>1112</v>
      </c>
      <c r="F37" s="78" t="s">
        <v>1770</v>
      </c>
      <c r="G37" s="61">
        <v>4666</v>
      </c>
      <c r="H37" s="61">
        <v>6137</v>
      </c>
      <c r="I37" s="61">
        <v>1503</v>
      </c>
      <c r="J37" s="3"/>
      <c r="K37" s="3"/>
      <c r="L37" s="3"/>
      <c r="M37" s="3"/>
      <c r="N37" s="3"/>
      <c r="O37" s="3"/>
      <c r="P37" s="3"/>
      <c r="Q37" s="3"/>
      <c r="R37" s="3"/>
      <c r="S37" s="3"/>
      <c r="T37" s="3"/>
      <c r="U37" s="3"/>
      <c r="V37" s="3"/>
      <c r="W37" s="3"/>
    </row>
    <row r="38" spans="1:23" x14ac:dyDescent="0.2">
      <c r="A38" s="147" t="s">
        <v>1756</v>
      </c>
      <c r="B38" s="148" t="s">
        <v>1825</v>
      </c>
      <c r="C38" s="148" t="s">
        <v>1826</v>
      </c>
      <c r="D38" s="147" t="s">
        <v>1126</v>
      </c>
      <c r="E38" s="147" t="s">
        <v>1124</v>
      </c>
      <c r="F38" s="147" t="s">
        <v>1759</v>
      </c>
      <c r="G38" s="152">
        <v>0</v>
      </c>
      <c r="H38" s="152">
        <v>12072</v>
      </c>
      <c r="I38" s="61">
        <v>12017</v>
      </c>
      <c r="J38" s="3"/>
      <c r="K38" s="3"/>
      <c r="L38" s="3"/>
      <c r="M38" s="3"/>
      <c r="N38" s="3"/>
      <c r="O38" s="3"/>
      <c r="P38" s="3"/>
      <c r="Q38" s="3"/>
      <c r="R38" s="3"/>
      <c r="S38" s="3"/>
      <c r="T38" s="3"/>
      <c r="U38" s="3"/>
      <c r="V38" s="3"/>
      <c r="W38" s="3"/>
    </row>
    <row r="39" spans="1:23" x14ac:dyDescent="0.2">
      <c r="A39" s="147" t="s">
        <v>1756</v>
      </c>
      <c r="B39" s="148" t="s">
        <v>1827</v>
      </c>
      <c r="C39" s="148" t="s">
        <v>1828</v>
      </c>
      <c r="D39" s="147" t="s">
        <v>1126</v>
      </c>
      <c r="E39" s="147" t="s">
        <v>1124</v>
      </c>
      <c r="F39" s="147" t="s">
        <v>1759</v>
      </c>
      <c r="G39" s="152">
        <v>-67</v>
      </c>
      <c r="H39" s="152">
        <v>87486</v>
      </c>
      <c r="I39" s="61">
        <v>87399</v>
      </c>
      <c r="J39" s="3"/>
      <c r="K39" s="3"/>
      <c r="L39" s="3"/>
      <c r="M39" s="3"/>
      <c r="N39" s="3"/>
      <c r="O39" s="3"/>
      <c r="P39" s="3"/>
      <c r="Q39" s="3"/>
      <c r="R39" s="3"/>
      <c r="S39" s="3"/>
      <c r="T39" s="3"/>
      <c r="U39" s="3"/>
      <c r="V39" s="3"/>
      <c r="W39" s="3"/>
    </row>
    <row r="40" spans="1:23" x14ac:dyDescent="0.2">
      <c r="A40" s="147" t="s">
        <v>1756</v>
      </c>
      <c r="B40" s="148" t="s">
        <v>1829</v>
      </c>
      <c r="C40" s="148" t="s">
        <v>1830</v>
      </c>
      <c r="D40" s="147" t="s">
        <v>1126</v>
      </c>
      <c r="E40" s="147" t="s">
        <v>1124</v>
      </c>
      <c r="F40" s="147" t="s">
        <v>1759</v>
      </c>
      <c r="G40" s="152">
        <v>-8</v>
      </c>
      <c r="H40" s="152">
        <v>2853</v>
      </c>
      <c r="I40" s="61">
        <v>2848</v>
      </c>
      <c r="J40" s="3"/>
      <c r="K40" s="3"/>
      <c r="L40" s="3"/>
      <c r="M40" s="3"/>
      <c r="N40" s="3"/>
      <c r="O40" s="3"/>
      <c r="P40" s="3"/>
      <c r="Q40" s="3"/>
      <c r="R40" s="3"/>
      <c r="S40" s="3"/>
      <c r="T40" s="3"/>
      <c r="U40" s="3"/>
      <c r="V40" s="3"/>
      <c r="W40" s="3"/>
    </row>
    <row r="41" spans="1:23" x14ac:dyDescent="0.2">
      <c r="A41" s="78" t="s">
        <v>1756</v>
      </c>
      <c r="B41" s="79" t="s">
        <v>1831</v>
      </c>
      <c r="C41" s="79" t="s">
        <v>1832</v>
      </c>
      <c r="D41" s="78" t="s">
        <v>1126</v>
      </c>
      <c r="E41" s="78" t="s">
        <v>1111</v>
      </c>
      <c r="F41" s="78" t="s">
        <v>1770</v>
      </c>
      <c r="G41" s="61">
        <v>0</v>
      </c>
      <c r="H41" s="61">
        <v>6155</v>
      </c>
      <c r="I41" s="61">
        <v>826</v>
      </c>
      <c r="J41" s="3"/>
      <c r="K41" s="3"/>
      <c r="L41" s="3"/>
      <c r="M41" s="3"/>
      <c r="N41" s="3"/>
      <c r="O41" s="3"/>
      <c r="P41" s="3"/>
      <c r="Q41" s="3"/>
      <c r="R41" s="3"/>
      <c r="S41" s="3"/>
      <c r="T41" s="3"/>
      <c r="U41" s="3"/>
      <c r="V41" s="3"/>
      <c r="W41" s="3"/>
    </row>
    <row r="42" spans="1:23" x14ac:dyDescent="0.2">
      <c r="A42" s="78" t="s">
        <v>1756</v>
      </c>
      <c r="B42" s="79" t="s">
        <v>1833</v>
      </c>
      <c r="C42" s="79" t="s">
        <v>1834</v>
      </c>
      <c r="D42" s="80" t="s">
        <v>376</v>
      </c>
      <c r="E42" s="78" t="s">
        <v>1111</v>
      </c>
      <c r="F42" s="78" t="s">
        <v>1770</v>
      </c>
      <c r="G42" s="61">
        <v>5030</v>
      </c>
      <c r="H42" s="61">
        <v>5329</v>
      </c>
      <c r="I42" s="61">
        <v>300</v>
      </c>
      <c r="J42" s="3"/>
      <c r="K42" s="3"/>
      <c r="L42" s="3"/>
      <c r="M42" s="3"/>
      <c r="N42" s="3"/>
      <c r="O42" s="3"/>
      <c r="P42" s="3"/>
      <c r="Q42" s="3"/>
      <c r="R42" s="3"/>
      <c r="S42" s="3"/>
      <c r="T42" s="3"/>
      <c r="U42" s="3"/>
      <c r="V42" s="3"/>
      <c r="W42" s="3"/>
    </row>
    <row r="43" spans="1:23" x14ac:dyDescent="0.2">
      <c r="A43" s="147" t="s">
        <v>1756</v>
      </c>
      <c r="B43" s="148" t="s">
        <v>1835</v>
      </c>
      <c r="C43" s="148" t="s">
        <v>1836</v>
      </c>
      <c r="D43" s="147" t="s">
        <v>1126</v>
      </c>
      <c r="E43" s="147" t="s">
        <v>1124</v>
      </c>
      <c r="F43" s="147" t="s">
        <v>1759</v>
      </c>
      <c r="G43" s="152">
        <v>-23</v>
      </c>
      <c r="H43" s="152">
        <v>1088</v>
      </c>
      <c r="I43" s="61">
        <v>1092</v>
      </c>
      <c r="J43" s="3"/>
      <c r="K43" s="3"/>
      <c r="L43" s="3"/>
      <c r="M43" s="3"/>
      <c r="N43" s="3"/>
      <c r="O43" s="3"/>
      <c r="P43" s="3"/>
      <c r="Q43" s="3"/>
      <c r="R43" s="3"/>
      <c r="S43" s="3"/>
      <c r="T43" s="3"/>
      <c r="U43" s="3"/>
      <c r="V43" s="3"/>
      <c r="W43" s="3"/>
    </row>
    <row r="44" spans="1:23" x14ac:dyDescent="0.2">
      <c r="A44" s="147" t="s">
        <v>1756</v>
      </c>
      <c r="B44" s="148" t="s">
        <v>1837</v>
      </c>
      <c r="C44" s="148" t="s">
        <v>1838</v>
      </c>
      <c r="D44" s="150" t="s">
        <v>376</v>
      </c>
      <c r="E44" s="147" t="s">
        <v>1124</v>
      </c>
      <c r="F44" s="147" t="s">
        <v>1759</v>
      </c>
      <c r="G44" s="152">
        <v>1</v>
      </c>
      <c r="H44" s="152">
        <v>35262</v>
      </c>
      <c r="I44" s="61">
        <v>35206</v>
      </c>
      <c r="J44" s="3"/>
      <c r="K44" s="3"/>
      <c r="L44" s="3"/>
      <c r="M44" s="3"/>
      <c r="N44" s="3"/>
      <c r="O44" s="3"/>
      <c r="P44" s="3"/>
      <c r="Q44" s="3"/>
      <c r="R44" s="3"/>
      <c r="S44" s="3"/>
      <c r="T44" s="3"/>
      <c r="U44" s="3"/>
      <c r="V44" s="3"/>
      <c r="W44" s="3"/>
    </row>
    <row r="45" spans="1:23" x14ac:dyDescent="0.2">
      <c r="A45" s="78" t="s">
        <v>1756</v>
      </c>
      <c r="B45" s="79" t="s">
        <v>1839</v>
      </c>
      <c r="C45" s="79" t="s">
        <v>1840</v>
      </c>
      <c r="D45" s="78" t="s">
        <v>1126</v>
      </c>
      <c r="E45" s="78" t="s">
        <v>1113</v>
      </c>
      <c r="F45" s="78" t="s">
        <v>1770</v>
      </c>
      <c r="G45" s="61">
        <v>0</v>
      </c>
      <c r="H45" s="61">
        <v>6155</v>
      </c>
      <c r="I45" s="153">
        <v>6154</v>
      </c>
      <c r="J45" s="3"/>
      <c r="K45" s="3"/>
      <c r="L45" s="3"/>
      <c r="M45" s="3"/>
      <c r="N45" s="3"/>
      <c r="O45" s="3"/>
      <c r="P45" s="3"/>
      <c r="Q45" s="3"/>
      <c r="R45" s="3"/>
      <c r="S45" s="3"/>
      <c r="T45" s="3"/>
      <c r="U45" s="3"/>
      <c r="V45" s="3"/>
      <c r="W45" s="3"/>
    </row>
    <row r="46" spans="1:23" x14ac:dyDescent="0.2">
      <c r="A46" s="147" t="s">
        <v>1756</v>
      </c>
      <c r="B46" s="148" t="s">
        <v>1841</v>
      </c>
      <c r="C46" s="148" t="s">
        <v>1842</v>
      </c>
      <c r="D46" s="150" t="s">
        <v>376</v>
      </c>
      <c r="E46" s="147" t="s">
        <v>1124</v>
      </c>
      <c r="F46" s="147" t="s">
        <v>1759</v>
      </c>
      <c r="G46" s="152">
        <v>1</v>
      </c>
      <c r="H46" s="152">
        <v>1523</v>
      </c>
      <c r="I46" s="61">
        <v>1518</v>
      </c>
      <c r="J46" s="3"/>
      <c r="K46" s="3"/>
      <c r="L46" s="3"/>
      <c r="M46" s="3"/>
      <c r="N46" s="3"/>
      <c r="O46" s="3"/>
      <c r="P46" s="3"/>
      <c r="Q46" s="3"/>
      <c r="R46" s="3"/>
      <c r="S46" s="3"/>
      <c r="T46" s="3"/>
      <c r="U46" s="3"/>
      <c r="V46" s="3"/>
      <c r="W46" s="3"/>
    </row>
    <row r="47" spans="1:23" x14ac:dyDescent="0.2">
      <c r="A47" s="147" t="s">
        <v>1756</v>
      </c>
      <c r="B47" s="148" t="s">
        <v>1843</v>
      </c>
      <c r="C47" s="148" t="s">
        <v>1844</v>
      </c>
      <c r="D47" s="150" t="s">
        <v>376</v>
      </c>
      <c r="E47" s="147" t="s">
        <v>1124</v>
      </c>
      <c r="F47" s="147" t="s">
        <v>1759</v>
      </c>
      <c r="G47" s="152">
        <v>1</v>
      </c>
      <c r="H47" s="152">
        <v>11430</v>
      </c>
      <c r="I47" s="61">
        <v>11417</v>
      </c>
      <c r="J47" s="3"/>
      <c r="K47" s="3"/>
      <c r="L47" s="3"/>
      <c r="M47" s="3"/>
      <c r="N47" s="3"/>
      <c r="O47" s="3"/>
      <c r="P47" s="3"/>
      <c r="Q47" s="3"/>
      <c r="R47" s="3"/>
      <c r="S47" s="3"/>
      <c r="T47" s="3"/>
      <c r="U47" s="3"/>
      <c r="V47" s="3"/>
      <c r="W47" s="3"/>
    </row>
    <row r="48" spans="1:23" x14ac:dyDescent="0.2">
      <c r="A48" s="78" t="s">
        <v>1756</v>
      </c>
      <c r="B48" s="79" t="s">
        <v>1845</v>
      </c>
      <c r="C48" s="79" t="s">
        <v>1846</v>
      </c>
      <c r="D48" s="80" t="s">
        <v>376</v>
      </c>
      <c r="E48" s="78" t="s">
        <v>1112</v>
      </c>
      <c r="F48" s="78" t="s">
        <v>1770</v>
      </c>
      <c r="G48" s="61">
        <v>1</v>
      </c>
      <c r="H48" s="61">
        <v>4194</v>
      </c>
      <c r="I48" s="61">
        <v>4205</v>
      </c>
      <c r="J48" s="3"/>
      <c r="K48" s="3"/>
      <c r="L48" s="3"/>
      <c r="M48" s="3"/>
      <c r="N48" s="3"/>
      <c r="O48" s="3"/>
      <c r="P48" s="3"/>
      <c r="Q48" s="3"/>
      <c r="R48" s="3"/>
      <c r="S48" s="3"/>
      <c r="T48" s="3"/>
      <c r="U48" s="3"/>
      <c r="V48" s="3"/>
      <c r="W48" s="3"/>
    </row>
    <row r="49" spans="1:23" x14ac:dyDescent="0.2">
      <c r="A49" s="78" t="s">
        <v>1756</v>
      </c>
      <c r="B49" s="79" t="s">
        <v>1847</v>
      </c>
      <c r="C49" s="79" t="s">
        <v>1848</v>
      </c>
      <c r="D49" s="80" t="s">
        <v>376</v>
      </c>
      <c r="E49" s="78" t="s">
        <v>1112</v>
      </c>
      <c r="F49" s="78" t="s">
        <v>1770</v>
      </c>
      <c r="G49" s="61">
        <v>4386</v>
      </c>
      <c r="H49" s="61">
        <v>6152</v>
      </c>
      <c r="I49" s="61">
        <v>1765</v>
      </c>
      <c r="J49" s="3"/>
      <c r="K49" s="3"/>
      <c r="L49" s="3"/>
      <c r="M49" s="3"/>
      <c r="N49" s="3"/>
      <c r="O49" s="3"/>
      <c r="P49" s="3"/>
      <c r="Q49" s="3"/>
      <c r="R49" s="3"/>
      <c r="S49" s="3"/>
      <c r="T49" s="3"/>
      <c r="U49" s="3"/>
      <c r="V49" s="3"/>
      <c r="W49" s="3"/>
    </row>
    <row r="50" spans="1:23" x14ac:dyDescent="0.2">
      <c r="A50" s="147" t="s">
        <v>1756</v>
      </c>
      <c r="B50" s="148" t="s">
        <v>1849</v>
      </c>
      <c r="C50" s="148" t="s">
        <v>1850</v>
      </c>
      <c r="D50" s="147" t="s">
        <v>1126</v>
      </c>
      <c r="E50" s="147" t="s">
        <v>1124</v>
      </c>
      <c r="F50" s="147" t="s">
        <v>1759</v>
      </c>
      <c r="G50" s="152">
        <v>-67</v>
      </c>
      <c r="H50" s="152">
        <v>3711</v>
      </c>
      <c r="I50" s="61">
        <v>3707</v>
      </c>
      <c r="J50" s="3"/>
      <c r="K50" s="3"/>
      <c r="L50" s="3"/>
      <c r="M50" s="3"/>
      <c r="N50" s="3"/>
      <c r="O50" s="3"/>
      <c r="P50" s="3"/>
      <c r="Q50" s="3"/>
      <c r="R50" s="3"/>
      <c r="S50" s="3"/>
      <c r="T50" s="3"/>
      <c r="U50" s="3"/>
      <c r="V50" s="3"/>
      <c r="W50" s="3"/>
    </row>
    <row r="51" spans="1:23" x14ac:dyDescent="0.2">
      <c r="A51" s="78" t="s">
        <v>1756</v>
      </c>
      <c r="B51" s="79" t="s">
        <v>1851</v>
      </c>
      <c r="C51" s="79" t="s">
        <v>1852</v>
      </c>
      <c r="D51" s="80" t="s">
        <v>376</v>
      </c>
      <c r="E51" s="78" t="s">
        <v>1112</v>
      </c>
      <c r="F51" s="78" t="s">
        <v>1770</v>
      </c>
      <c r="G51" s="61">
        <v>6026</v>
      </c>
      <c r="H51" s="61">
        <v>6154</v>
      </c>
      <c r="I51" s="61">
        <v>129</v>
      </c>
      <c r="J51" s="3"/>
      <c r="K51" s="3"/>
      <c r="L51" s="3"/>
      <c r="M51" s="3"/>
      <c r="N51" s="3"/>
      <c r="O51" s="3"/>
      <c r="P51" s="3"/>
      <c r="Q51" s="3"/>
      <c r="R51" s="3"/>
      <c r="S51" s="3"/>
      <c r="T51" s="3"/>
      <c r="U51" s="3"/>
      <c r="V51" s="3"/>
      <c r="W51" s="3"/>
    </row>
    <row r="52" spans="1:23" x14ac:dyDescent="0.2">
      <c r="A52" s="147" t="s">
        <v>1756</v>
      </c>
      <c r="B52" s="148" t="s">
        <v>1853</v>
      </c>
      <c r="C52" s="148" t="s">
        <v>1854</v>
      </c>
      <c r="D52" s="147" t="s">
        <v>1126</v>
      </c>
      <c r="E52" s="147" t="s">
        <v>1124</v>
      </c>
      <c r="F52" s="147" t="s">
        <v>1759</v>
      </c>
      <c r="G52" s="152">
        <v>-24</v>
      </c>
      <c r="H52" s="152">
        <v>68418</v>
      </c>
      <c r="I52" s="61">
        <v>68234</v>
      </c>
      <c r="J52" s="3"/>
      <c r="K52" s="3"/>
      <c r="L52" s="3"/>
      <c r="M52" s="3"/>
      <c r="N52" s="3"/>
      <c r="O52" s="3"/>
      <c r="P52" s="3"/>
      <c r="Q52" s="3"/>
      <c r="R52" s="3"/>
      <c r="S52" s="3"/>
      <c r="T52" s="3"/>
      <c r="U52" s="3"/>
      <c r="V52" s="3"/>
      <c r="W52" s="3"/>
    </row>
    <row r="53" spans="1:23" x14ac:dyDescent="0.2">
      <c r="A53" s="78" t="s">
        <v>1756</v>
      </c>
      <c r="B53" s="79" t="s">
        <v>1855</v>
      </c>
      <c r="C53" s="79" t="s">
        <v>1856</v>
      </c>
      <c r="D53" s="80" t="s">
        <v>376</v>
      </c>
      <c r="E53" s="78" t="s">
        <v>1473</v>
      </c>
      <c r="F53" s="78" t="s">
        <v>1770</v>
      </c>
      <c r="G53" s="61">
        <v>3717</v>
      </c>
      <c r="H53" s="61">
        <v>3865</v>
      </c>
      <c r="I53" s="61">
        <v>145</v>
      </c>
      <c r="J53" s="3"/>
      <c r="K53" s="3"/>
      <c r="L53" s="3"/>
      <c r="M53" s="3"/>
      <c r="N53" s="3"/>
      <c r="O53" s="3"/>
      <c r="P53" s="3"/>
      <c r="Q53" s="3"/>
      <c r="R53" s="3"/>
      <c r="S53" s="3"/>
      <c r="T53" s="3"/>
      <c r="U53" s="3"/>
      <c r="V53" s="3"/>
      <c r="W53" s="3"/>
    </row>
    <row r="54" spans="1:23" x14ac:dyDescent="0.2">
      <c r="A54" s="78" t="s">
        <v>1756</v>
      </c>
      <c r="B54" s="79" t="s">
        <v>1857</v>
      </c>
      <c r="C54" s="79" t="s">
        <v>1858</v>
      </c>
      <c r="D54" s="78" t="s">
        <v>1126</v>
      </c>
      <c r="E54" s="78" t="s">
        <v>1328</v>
      </c>
      <c r="F54" s="78" t="s">
        <v>1770</v>
      </c>
      <c r="G54" s="61">
        <v>-9</v>
      </c>
      <c r="H54" s="61">
        <v>6157</v>
      </c>
      <c r="I54" s="61">
        <v>90</v>
      </c>
      <c r="J54" s="3"/>
      <c r="K54" s="3"/>
      <c r="L54" s="3"/>
      <c r="M54" s="3"/>
      <c r="N54" s="3"/>
      <c r="O54" s="3"/>
      <c r="P54" s="3"/>
      <c r="Q54" s="3"/>
      <c r="R54" s="3"/>
      <c r="S54" s="3"/>
      <c r="T54" s="3"/>
      <c r="U54" s="3"/>
      <c r="V54" s="3"/>
      <c r="W54" s="3"/>
    </row>
    <row r="55" spans="1:23" x14ac:dyDescent="0.2">
      <c r="A55" s="78" t="s">
        <v>1756</v>
      </c>
      <c r="B55" s="79" t="s">
        <v>1859</v>
      </c>
      <c r="C55" s="79" t="s">
        <v>1860</v>
      </c>
      <c r="D55" s="80" t="s">
        <v>376</v>
      </c>
      <c r="E55" s="78" t="s">
        <v>1473</v>
      </c>
      <c r="F55" s="78" t="s">
        <v>1770</v>
      </c>
      <c r="G55" s="61">
        <v>5421</v>
      </c>
      <c r="H55" s="61">
        <v>5773</v>
      </c>
      <c r="I55" s="61">
        <v>338</v>
      </c>
      <c r="J55" s="3"/>
      <c r="K55" s="3"/>
      <c r="L55" s="3"/>
      <c r="M55" s="3"/>
      <c r="N55" s="3"/>
      <c r="O55" s="3"/>
      <c r="P55" s="3"/>
      <c r="Q55" s="3"/>
      <c r="R55" s="3"/>
      <c r="S55" s="3"/>
      <c r="T55" s="3"/>
      <c r="U55" s="3"/>
      <c r="V55" s="3"/>
      <c r="W55" s="3"/>
    </row>
    <row r="56" spans="1:23" x14ac:dyDescent="0.2">
      <c r="A56" s="78" t="s">
        <v>1756</v>
      </c>
      <c r="B56" s="79" t="s">
        <v>1861</v>
      </c>
      <c r="C56" s="79" t="s">
        <v>1862</v>
      </c>
      <c r="D56" s="80" t="s">
        <v>376</v>
      </c>
      <c r="E56" s="78" t="s">
        <v>1473</v>
      </c>
      <c r="F56" s="78" t="s">
        <v>1770</v>
      </c>
      <c r="G56" s="61">
        <v>5968</v>
      </c>
      <c r="H56" s="61">
        <v>6162</v>
      </c>
      <c r="I56" s="61">
        <v>201</v>
      </c>
      <c r="J56" s="3"/>
      <c r="K56" s="3"/>
      <c r="L56" s="3"/>
      <c r="M56" s="3"/>
      <c r="N56" s="3"/>
      <c r="O56" s="3"/>
      <c r="P56" s="3"/>
      <c r="Q56" s="3"/>
      <c r="R56" s="3"/>
      <c r="S56" s="3"/>
      <c r="T56" s="3"/>
      <c r="U56" s="3"/>
      <c r="V56" s="3"/>
      <c r="W56" s="3"/>
    </row>
    <row r="57" spans="1:23" x14ac:dyDescent="0.2">
      <c r="A57" s="78" t="s">
        <v>1756</v>
      </c>
      <c r="B57" s="79" t="s">
        <v>1863</v>
      </c>
      <c r="C57" s="79" t="s">
        <v>1864</v>
      </c>
      <c r="D57" s="80" t="s">
        <v>376</v>
      </c>
      <c r="E57" s="78" t="s">
        <v>1487</v>
      </c>
      <c r="F57" s="78" t="s">
        <v>1770</v>
      </c>
      <c r="G57" s="61">
        <v>5616</v>
      </c>
      <c r="H57" s="61">
        <v>6340</v>
      </c>
      <c r="I57" s="61">
        <v>705</v>
      </c>
      <c r="J57" s="3"/>
      <c r="K57" s="3"/>
      <c r="L57" s="3"/>
      <c r="M57" s="3"/>
      <c r="N57" s="3"/>
      <c r="O57" s="3"/>
      <c r="P57" s="3"/>
      <c r="Q57" s="3"/>
      <c r="R57" s="3"/>
      <c r="S57" s="3"/>
      <c r="T57" s="3"/>
      <c r="U57" s="3"/>
      <c r="V57" s="3"/>
      <c r="W57" s="3"/>
    </row>
    <row r="58" spans="1:23" x14ac:dyDescent="0.2">
      <c r="A58" s="78" t="s">
        <v>1756</v>
      </c>
      <c r="B58" s="79" t="s">
        <v>1865</v>
      </c>
      <c r="C58" s="79" t="s">
        <v>1866</v>
      </c>
      <c r="D58" s="80" t="s">
        <v>376</v>
      </c>
      <c r="E58" s="78" t="s">
        <v>1570</v>
      </c>
      <c r="F58" s="78" t="s">
        <v>1770</v>
      </c>
      <c r="G58" s="61">
        <v>5384</v>
      </c>
      <c r="H58" s="61">
        <v>5627</v>
      </c>
      <c r="I58" s="61">
        <v>239</v>
      </c>
      <c r="J58" s="3"/>
      <c r="K58" s="3"/>
      <c r="L58" s="3"/>
      <c r="M58" s="3"/>
      <c r="N58" s="3"/>
      <c r="O58" s="3"/>
      <c r="P58" s="3"/>
      <c r="Q58" s="3"/>
      <c r="R58" s="3"/>
      <c r="S58" s="3"/>
      <c r="T58" s="3"/>
      <c r="U58" s="3"/>
      <c r="V58" s="3"/>
      <c r="W58" s="3"/>
    </row>
    <row r="59" spans="1:23" x14ac:dyDescent="0.2">
      <c r="A59" s="78" t="s">
        <v>1756</v>
      </c>
      <c r="B59" s="79" t="s">
        <v>1867</v>
      </c>
      <c r="C59" s="79" t="s">
        <v>1868</v>
      </c>
      <c r="D59" s="78" t="s">
        <v>1126</v>
      </c>
      <c r="E59" s="78" t="s">
        <v>1869</v>
      </c>
      <c r="F59" s="78" t="s">
        <v>1870</v>
      </c>
      <c r="G59" s="61">
        <v>-4</v>
      </c>
      <c r="H59" s="61">
        <v>3422</v>
      </c>
      <c r="I59" s="61">
        <v>122</v>
      </c>
      <c r="J59" s="3"/>
      <c r="K59" s="3"/>
      <c r="L59" s="3"/>
      <c r="M59" s="3"/>
      <c r="N59" s="3"/>
      <c r="O59" s="3"/>
      <c r="P59" s="3"/>
      <c r="Q59" s="3"/>
      <c r="R59" s="3"/>
      <c r="S59" s="3"/>
      <c r="T59" s="3"/>
      <c r="U59" s="3"/>
      <c r="V59" s="3"/>
      <c r="W59" s="3"/>
    </row>
    <row r="60" spans="1:23" x14ac:dyDescent="0.2">
      <c r="A60" s="78" t="s">
        <v>1756</v>
      </c>
      <c r="B60" s="79" t="s">
        <v>1871</v>
      </c>
      <c r="C60" s="79" t="s">
        <v>1872</v>
      </c>
      <c r="D60" s="78" t="s">
        <v>1126</v>
      </c>
      <c r="E60" s="78" t="s">
        <v>1111</v>
      </c>
      <c r="F60" s="78" t="s">
        <v>1770</v>
      </c>
      <c r="G60" s="61">
        <v>-576</v>
      </c>
      <c r="H60" s="61">
        <v>5579</v>
      </c>
      <c r="I60" s="61">
        <v>1159</v>
      </c>
      <c r="J60" s="3"/>
      <c r="K60" s="3"/>
      <c r="L60" s="3"/>
      <c r="M60" s="3"/>
      <c r="N60" s="3"/>
      <c r="O60" s="3"/>
      <c r="P60" s="3"/>
      <c r="Q60" s="3"/>
      <c r="R60" s="3"/>
      <c r="S60" s="3"/>
      <c r="T60" s="3"/>
      <c r="U60" s="3"/>
      <c r="V60" s="3"/>
      <c r="W60" s="3"/>
    </row>
    <row r="61" spans="1:23" x14ac:dyDescent="0.2">
      <c r="A61" s="78" t="s">
        <v>1756</v>
      </c>
      <c r="B61" s="79" t="s">
        <v>1873</v>
      </c>
      <c r="C61" s="79" t="s">
        <v>1874</v>
      </c>
      <c r="D61" s="80" t="s">
        <v>376</v>
      </c>
      <c r="E61" s="78" t="s">
        <v>1111</v>
      </c>
      <c r="F61" s="78" t="s">
        <v>1770</v>
      </c>
      <c r="G61" s="61">
        <v>5569</v>
      </c>
      <c r="H61" s="61">
        <v>6155</v>
      </c>
      <c r="I61" s="61">
        <v>590</v>
      </c>
      <c r="J61" s="3"/>
      <c r="K61" s="3"/>
      <c r="L61" s="3"/>
      <c r="M61" s="3"/>
      <c r="N61" s="3"/>
      <c r="O61" s="3"/>
      <c r="P61" s="3"/>
      <c r="Q61" s="3"/>
      <c r="R61" s="3"/>
      <c r="S61" s="3"/>
      <c r="T61" s="3"/>
      <c r="U61" s="3"/>
      <c r="V61" s="3"/>
      <c r="W61" s="3"/>
    </row>
    <row r="62" spans="1:23" x14ac:dyDescent="0.2">
      <c r="A62" s="78" t="s">
        <v>1756</v>
      </c>
      <c r="B62" s="79" t="s">
        <v>1875</v>
      </c>
      <c r="C62" s="79" t="s">
        <v>1876</v>
      </c>
      <c r="D62" s="78" t="s">
        <v>1126</v>
      </c>
      <c r="E62" s="78" t="s">
        <v>1540</v>
      </c>
      <c r="F62" s="78" t="s">
        <v>1770</v>
      </c>
      <c r="G62" s="61">
        <v>0</v>
      </c>
      <c r="H62" s="61">
        <v>6178</v>
      </c>
      <c r="I62" s="61">
        <v>322</v>
      </c>
      <c r="J62" s="3"/>
      <c r="K62" s="3"/>
      <c r="L62" s="3"/>
      <c r="M62" s="3"/>
      <c r="N62" s="3"/>
      <c r="O62" s="3"/>
      <c r="P62" s="3"/>
      <c r="Q62" s="3"/>
      <c r="R62" s="3"/>
      <c r="S62" s="3"/>
      <c r="T62" s="3"/>
      <c r="U62" s="3"/>
      <c r="V62" s="3"/>
      <c r="W62" s="3"/>
    </row>
    <row r="63" spans="1:23" x14ac:dyDescent="0.2">
      <c r="A63" s="78" t="s">
        <v>1756</v>
      </c>
      <c r="B63" s="79" t="s">
        <v>1877</v>
      </c>
      <c r="C63" s="79" t="s">
        <v>1878</v>
      </c>
      <c r="D63" s="78" t="s">
        <v>1126</v>
      </c>
      <c r="E63" s="78" t="s">
        <v>1869</v>
      </c>
      <c r="F63" s="78" t="s">
        <v>1870</v>
      </c>
      <c r="G63" s="61">
        <v>-98</v>
      </c>
      <c r="H63" s="61">
        <v>3328</v>
      </c>
      <c r="I63" s="61">
        <v>341</v>
      </c>
      <c r="J63" s="3"/>
      <c r="K63" s="3"/>
      <c r="L63" s="3"/>
      <c r="M63" s="3"/>
      <c r="N63" s="3"/>
      <c r="O63" s="3"/>
      <c r="P63" s="3"/>
      <c r="Q63" s="3"/>
      <c r="R63" s="3"/>
      <c r="S63" s="3"/>
      <c r="T63" s="3"/>
      <c r="U63" s="3"/>
      <c r="V63" s="3"/>
      <c r="W63" s="3"/>
    </row>
    <row r="64" spans="1:23" x14ac:dyDescent="0.2">
      <c r="A64" s="78" t="s">
        <v>1756</v>
      </c>
      <c r="B64" s="79" t="s">
        <v>1879</v>
      </c>
      <c r="C64" s="79" t="s">
        <v>1880</v>
      </c>
      <c r="D64" s="80" t="s">
        <v>376</v>
      </c>
      <c r="E64" s="78" t="s">
        <v>1560</v>
      </c>
      <c r="F64" s="78" t="s">
        <v>1770</v>
      </c>
      <c r="G64" s="61">
        <v>6646</v>
      </c>
      <c r="H64" s="61">
        <v>6783</v>
      </c>
      <c r="I64" s="61">
        <v>135</v>
      </c>
      <c r="J64" s="3"/>
      <c r="K64" s="3"/>
      <c r="L64" s="3"/>
      <c r="M64" s="3"/>
      <c r="N64" s="3"/>
      <c r="O64" s="3"/>
      <c r="P64" s="3"/>
      <c r="Q64" s="3"/>
      <c r="R64" s="3"/>
      <c r="S64" s="3"/>
      <c r="T64" s="3"/>
      <c r="U64" s="3"/>
      <c r="V64" s="3"/>
      <c r="W64" s="3"/>
    </row>
    <row r="65" spans="1:23" x14ac:dyDescent="0.2">
      <c r="A65" s="78" t="s">
        <v>1756</v>
      </c>
      <c r="B65" s="79" t="s">
        <v>1881</v>
      </c>
      <c r="C65" s="79" t="s">
        <v>1882</v>
      </c>
      <c r="D65" s="80" t="s">
        <v>376</v>
      </c>
      <c r="E65" s="78" t="s">
        <v>1560</v>
      </c>
      <c r="F65" s="78" t="s">
        <v>1770</v>
      </c>
      <c r="G65" s="61">
        <v>6769</v>
      </c>
      <c r="H65" s="61">
        <v>6953</v>
      </c>
      <c r="I65" s="61">
        <v>202</v>
      </c>
      <c r="J65" s="3"/>
      <c r="K65" s="3"/>
      <c r="L65" s="3"/>
      <c r="M65" s="3"/>
      <c r="N65" s="3"/>
      <c r="O65" s="3"/>
      <c r="P65" s="3"/>
      <c r="Q65" s="3"/>
      <c r="R65" s="3"/>
      <c r="S65" s="3"/>
      <c r="T65" s="3"/>
      <c r="U65" s="3"/>
      <c r="V65" s="3"/>
      <c r="W65" s="3"/>
    </row>
    <row r="66" spans="1:23" x14ac:dyDescent="0.2">
      <c r="A66" s="78" t="s">
        <v>1756</v>
      </c>
      <c r="B66" s="79" t="s">
        <v>1883</v>
      </c>
      <c r="C66" s="79" t="s">
        <v>1884</v>
      </c>
      <c r="D66" s="78" t="s">
        <v>1126</v>
      </c>
      <c r="E66" s="78" t="s">
        <v>1553</v>
      </c>
      <c r="F66" s="78" t="s">
        <v>1770</v>
      </c>
      <c r="G66" s="61">
        <v>-858</v>
      </c>
      <c r="H66" s="61">
        <v>5288</v>
      </c>
      <c r="I66" s="61">
        <v>166</v>
      </c>
      <c r="J66" s="3"/>
      <c r="K66" s="3"/>
      <c r="L66" s="3"/>
      <c r="M66" s="3"/>
      <c r="N66" s="3"/>
      <c r="O66" s="3"/>
      <c r="P66" s="3"/>
      <c r="Q66" s="3"/>
      <c r="R66" s="3"/>
      <c r="S66" s="3"/>
      <c r="T66" s="3"/>
      <c r="U66" s="3"/>
      <c r="V66" s="3"/>
      <c r="W66" s="3"/>
    </row>
    <row r="67" spans="1:23" x14ac:dyDescent="0.2">
      <c r="A67" s="78" t="s">
        <v>1756</v>
      </c>
      <c r="B67" s="79" t="s">
        <v>1885</v>
      </c>
      <c r="C67" s="79" t="s">
        <v>1886</v>
      </c>
      <c r="D67" s="78" t="s">
        <v>1126</v>
      </c>
      <c r="E67" s="78" t="s">
        <v>1553</v>
      </c>
      <c r="F67" s="78" t="s">
        <v>1770</v>
      </c>
      <c r="G67" s="61">
        <v>-993</v>
      </c>
      <c r="H67" s="61">
        <v>5153</v>
      </c>
      <c r="I67" s="61">
        <v>442</v>
      </c>
      <c r="J67" s="3"/>
      <c r="K67" s="3"/>
      <c r="L67" s="3"/>
      <c r="M67" s="3"/>
      <c r="N67" s="3"/>
      <c r="O67" s="3"/>
      <c r="P67" s="3"/>
      <c r="Q67" s="3"/>
      <c r="R67" s="3"/>
      <c r="S67" s="3"/>
      <c r="T67" s="3"/>
      <c r="U67" s="3"/>
      <c r="V67" s="3"/>
      <c r="W67" s="3"/>
    </row>
    <row r="68" spans="1:23" x14ac:dyDescent="0.2">
      <c r="A68" s="78" t="s">
        <v>1756</v>
      </c>
      <c r="B68" s="79" t="s">
        <v>1887</v>
      </c>
      <c r="C68" s="79" t="s">
        <v>1888</v>
      </c>
      <c r="D68" s="80" t="s">
        <v>376</v>
      </c>
      <c r="E68" s="78" t="s">
        <v>1328</v>
      </c>
      <c r="F68" s="78" t="s">
        <v>1770</v>
      </c>
      <c r="G68" s="61">
        <v>5744</v>
      </c>
      <c r="H68" s="61">
        <v>6166</v>
      </c>
      <c r="I68" s="61">
        <v>420</v>
      </c>
      <c r="J68" s="3"/>
      <c r="K68" s="3"/>
      <c r="L68" s="3"/>
      <c r="M68" s="3"/>
      <c r="N68" s="3"/>
      <c r="O68" s="3"/>
      <c r="P68" s="3"/>
      <c r="Q68" s="3"/>
      <c r="R68" s="3"/>
      <c r="S68" s="3"/>
      <c r="T68" s="3"/>
      <c r="U68" s="3"/>
      <c r="V68" s="3"/>
      <c r="W68" s="3"/>
    </row>
    <row r="69" spans="1:23" x14ac:dyDescent="0.2">
      <c r="A69" s="78" t="s">
        <v>1756</v>
      </c>
      <c r="B69" s="79" t="s">
        <v>1889</v>
      </c>
      <c r="C69" s="79" t="s">
        <v>1890</v>
      </c>
      <c r="D69" s="78" t="s">
        <v>1126</v>
      </c>
      <c r="E69" s="78" t="s">
        <v>1540</v>
      </c>
      <c r="F69" s="78" t="s">
        <v>1770</v>
      </c>
      <c r="G69" s="61">
        <v>-9</v>
      </c>
      <c r="H69" s="61">
        <v>6169</v>
      </c>
      <c r="I69" s="61">
        <v>300</v>
      </c>
      <c r="J69" s="3"/>
      <c r="K69" s="3"/>
      <c r="L69" s="3"/>
      <c r="M69" s="3"/>
      <c r="N69" s="3"/>
      <c r="O69" s="3"/>
      <c r="P69" s="3"/>
      <c r="Q69" s="3"/>
      <c r="R69" s="3"/>
      <c r="S69" s="3"/>
      <c r="T69" s="3"/>
      <c r="U69" s="3"/>
      <c r="V69" s="3"/>
      <c r="W69" s="3"/>
    </row>
    <row r="70" spans="1:23" x14ac:dyDescent="0.2">
      <c r="A70" s="147" t="s">
        <v>1756</v>
      </c>
      <c r="B70" s="148" t="s">
        <v>1891</v>
      </c>
      <c r="C70" s="148" t="s">
        <v>1892</v>
      </c>
      <c r="D70" s="150" t="s">
        <v>376</v>
      </c>
      <c r="E70" s="147" t="s">
        <v>1124</v>
      </c>
      <c r="F70" s="147" t="s">
        <v>1759</v>
      </c>
      <c r="G70" s="152">
        <v>1</v>
      </c>
      <c r="H70" s="152">
        <v>3880</v>
      </c>
      <c r="I70" s="61">
        <v>3875</v>
      </c>
      <c r="J70" s="3"/>
      <c r="K70" s="3"/>
      <c r="L70" s="3"/>
      <c r="M70" s="3"/>
      <c r="N70" s="3"/>
      <c r="O70" s="3"/>
      <c r="P70" s="3"/>
      <c r="Q70" s="3"/>
      <c r="R70" s="3"/>
      <c r="S70" s="3"/>
      <c r="T70" s="3"/>
      <c r="U70" s="3"/>
      <c r="V70" s="3"/>
      <c r="W70" s="3"/>
    </row>
    <row r="71" spans="1:23" x14ac:dyDescent="0.2">
      <c r="A71" s="147" t="s">
        <v>1756</v>
      </c>
      <c r="B71" s="148" t="s">
        <v>1893</v>
      </c>
      <c r="C71" s="148" t="s">
        <v>1894</v>
      </c>
      <c r="D71" s="150" t="s">
        <v>376</v>
      </c>
      <c r="E71" s="147" t="s">
        <v>1124</v>
      </c>
      <c r="F71" s="147" t="s">
        <v>1759</v>
      </c>
      <c r="G71" s="152">
        <v>1</v>
      </c>
      <c r="H71" s="152">
        <v>1159</v>
      </c>
      <c r="I71" s="61">
        <v>1163</v>
      </c>
      <c r="J71" s="3"/>
      <c r="K71" s="3"/>
      <c r="L71" s="3"/>
      <c r="M71" s="3"/>
      <c r="N71" s="3"/>
      <c r="O71" s="3"/>
      <c r="P71" s="3"/>
      <c r="Q71" s="3"/>
      <c r="R71" s="3"/>
      <c r="S71" s="3"/>
      <c r="T71" s="3"/>
      <c r="U71" s="3"/>
      <c r="V71" s="3"/>
      <c r="W71" s="3"/>
    </row>
    <row r="72" spans="1:23" x14ac:dyDescent="0.2">
      <c r="A72" s="147" t="s">
        <v>1756</v>
      </c>
      <c r="B72" s="148" t="s">
        <v>1895</v>
      </c>
      <c r="C72" s="148" t="s">
        <v>1896</v>
      </c>
      <c r="D72" s="150" t="s">
        <v>376</v>
      </c>
      <c r="E72" s="147" t="s">
        <v>1124</v>
      </c>
      <c r="F72" s="147" t="s">
        <v>1759</v>
      </c>
      <c r="G72" s="152">
        <v>1</v>
      </c>
      <c r="H72" s="152">
        <v>5803</v>
      </c>
      <c r="I72" s="61">
        <v>5820</v>
      </c>
      <c r="J72" s="3"/>
      <c r="K72" s="3"/>
      <c r="L72" s="3"/>
      <c r="M72" s="3"/>
      <c r="N72" s="3"/>
      <c r="O72" s="3"/>
      <c r="P72" s="3"/>
      <c r="Q72" s="3"/>
      <c r="R72" s="3"/>
      <c r="S72" s="3"/>
      <c r="T72" s="3"/>
      <c r="U72" s="3"/>
      <c r="V72" s="3"/>
      <c r="W72" s="3"/>
    </row>
    <row r="73" spans="1:23" x14ac:dyDescent="0.2">
      <c r="A73" s="147" t="s">
        <v>1756</v>
      </c>
      <c r="B73" s="148" t="s">
        <v>1897</v>
      </c>
      <c r="C73" s="148" t="s">
        <v>1898</v>
      </c>
      <c r="D73" s="150" t="s">
        <v>376</v>
      </c>
      <c r="E73" s="147" t="s">
        <v>1124</v>
      </c>
      <c r="F73" s="147" t="s">
        <v>1759</v>
      </c>
      <c r="G73" s="152">
        <v>1</v>
      </c>
      <c r="H73" s="152">
        <v>2707</v>
      </c>
      <c r="I73" s="61">
        <v>2692</v>
      </c>
      <c r="J73" s="3"/>
      <c r="K73" s="3"/>
      <c r="L73" s="3"/>
      <c r="M73" s="3"/>
      <c r="N73" s="3"/>
      <c r="O73" s="3"/>
      <c r="P73" s="3"/>
      <c r="Q73" s="3"/>
      <c r="R73" s="3"/>
      <c r="S73" s="3"/>
      <c r="T73" s="3"/>
      <c r="U73" s="3"/>
      <c r="V73" s="3"/>
      <c r="W73" s="3"/>
    </row>
    <row r="74" spans="1:23" x14ac:dyDescent="0.2">
      <c r="A74" s="78" t="s">
        <v>1756</v>
      </c>
      <c r="B74" s="79" t="s">
        <v>1899</v>
      </c>
      <c r="C74" s="79" t="s">
        <v>1900</v>
      </c>
      <c r="D74" s="78" t="s">
        <v>1126</v>
      </c>
      <c r="E74" s="78" t="s">
        <v>1491</v>
      </c>
      <c r="F74" s="78" t="s">
        <v>1770</v>
      </c>
      <c r="G74" s="61">
        <v>-910</v>
      </c>
      <c r="H74" s="61">
        <v>5423</v>
      </c>
      <c r="I74" s="61">
        <v>40</v>
      </c>
      <c r="J74" s="3"/>
      <c r="K74" s="3"/>
      <c r="L74" s="3"/>
      <c r="M74" s="3"/>
      <c r="N74" s="3"/>
      <c r="O74" s="3"/>
      <c r="P74" s="3"/>
      <c r="Q74" s="3"/>
      <c r="R74" s="3"/>
      <c r="S74" s="3"/>
      <c r="T74" s="3"/>
      <c r="U74" s="3"/>
      <c r="V74" s="3"/>
      <c r="W74" s="3"/>
    </row>
    <row r="75" spans="1:23" x14ac:dyDescent="0.2">
      <c r="A75" s="78" t="s">
        <v>1756</v>
      </c>
      <c r="B75" s="79" t="s">
        <v>1901</v>
      </c>
      <c r="C75" s="79" t="s">
        <v>1902</v>
      </c>
      <c r="D75" s="78" t="s">
        <v>1126</v>
      </c>
      <c r="E75" s="78" t="s">
        <v>1487</v>
      </c>
      <c r="F75" s="78" t="s">
        <v>1770</v>
      </c>
      <c r="G75" s="61">
        <v>-3</v>
      </c>
      <c r="H75" s="61">
        <v>6341</v>
      </c>
      <c r="I75" s="61">
        <v>966</v>
      </c>
      <c r="J75" s="3"/>
      <c r="K75" s="3"/>
      <c r="L75" s="3"/>
      <c r="M75" s="3"/>
      <c r="N75" s="3"/>
      <c r="O75" s="3"/>
      <c r="P75" s="3"/>
      <c r="Q75" s="3"/>
      <c r="R75" s="3"/>
      <c r="S75" s="3"/>
      <c r="T75" s="3"/>
      <c r="U75" s="3"/>
      <c r="V75" s="3"/>
      <c r="W75" s="3"/>
    </row>
    <row r="76" spans="1:23" x14ac:dyDescent="0.2">
      <c r="A76" s="78" t="s">
        <v>1756</v>
      </c>
      <c r="B76" s="79" t="s">
        <v>1903</v>
      </c>
      <c r="C76" s="79" t="s">
        <v>1904</v>
      </c>
      <c r="D76" s="78" t="s">
        <v>1126</v>
      </c>
      <c r="E76" s="78" t="s">
        <v>1483</v>
      </c>
      <c r="F76" s="78" t="s">
        <v>1770</v>
      </c>
      <c r="G76" s="61">
        <v>-30</v>
      </c>
      <c r="H76" s="61">
        <v>6282</v>
      </c>
      <c r="I76" s="61">
        <v>320</v>
      </c>
      <c r="J76" s="3"/>
      <c r="K76" s="3"/>
      <c r="L76" s="3"/>
      <c r="M76" s="3"/>
      <c r="N76" s="3"/>
      <c r="O76" s="3"/>
      <c r="P76" s="3"/>
      <c r="Q76" s="3"/>
      <c r="R76" s="3"/>
      <c r="S76" s="3"/>
      <c r="T76" s="3"/>
      <c r="U76" s="3"/>
      <c r="V76" s="3"/>
      <c r="W76" s="3"/>
    </row>
    <row r="77" spans="1:23" x14ac:dyDescent="0.2">
      <c r="A77" s="78" t="s">
        <v>1756</v>
      </c>
      <c r="B77" s="79" t="s">
        <v>1905</v>
      </c>
      <c r="C77" s="79" t="s">
        <v>1906</v>
      </c>
      <c r="D77" s="78" t="s">
        <v>1126</v>
      </c>
      <c r="E77" s="78" t="s">
        <v>1907</v>
      </c>
      <c r="F77" s="78" t="s">
        <v>1770</v>
      </c>
      <c r="G77" s="61">
        <v>-85</v>
      </c>
      <c r="H77" s="61">
        <v>6157</v>
      </c>
      <c r="I77" s="61">
        <v>188</v>
      </c>
      <c r="J77" s="3"/>
      <c r="K77" s="3"/>
      <c r="L77" s="3"/>
      <c r="M77" s="3"/>
      <c r="N77" s="3"/>
      <c r="O77" s="3"/>
      <c r="P77" s="3"/>
      <c r="Q77" s="3"/>
      <c r="R77" s="3"/>
      <c r="S77" s="3"/>
      <c r="T77" s="3"/>
      <c r="U77" s="3"/>
      <c r="V77" s="3"/>
      <c r="W77" s="3"/>
    </row>
    <row r="78" spans="1:23" x14ac:dyDescent="0.2">
      <c r="A78" s="78" t="s">
        <v>1756</v>
      </c>
      <c r="B78" s="79" t="s">
        <v>1908</v>
      </c>
      <c r="C78" s="79" t="s">
        <v>1909</v>
      </c>
      <c r="D78" s="78" t="s">
        <v>1126</v>
      </c>
      <c r="E78" s="78" t="s">
        <v>1907</v>
      </c>
      <c r="F78" s="78" t="s">
        <v>1770</v>
      </c>
      <c r="G78" s="61">
        <v>-276</v>
      </c>
      <c r="H78" s="61">
        <v>5966</v>
      </c>
      <c r="I78" s="61">
        <v>110</v>
      </c>
      <c r="J78" s="3"/>
      <c r="K78" s="3"/>
      <c r="L78" s="3"/>
      <c r="M78" s="3"/>
      <c r="N78" s="3"/>
      <c r="O78" s="3"/>
      <c r="P78" s="3"/>
      <c r="Q78" s="3"/>
      <c r="R78" s="3"/>
      <c r="S78" s="3"/>
      <c r="T78" s="3"/>
      <c r="U78" s="3"/>
      <c r="V78" s="3"/>
      <c r="W78" s="3"/>
    </row>
    <row r="79" spans="1:23" x14ac:dyDescent="0.2">
      <c r="A79" s="78" t="s">
        <v>1756</v>
      </c>
      <c r="B79" s="79" t="s">
        <v>1910</v>
      </c>
      <c r="C79" s="79" t="s">
        <v>1911</v>
      </c>
      <c r="D79" s="78" t="s">
        <v>1126</v>
      </c>
      <c r="E79" s="78" t="s">
        <v>1907</v>
      </c>
      <c r="F79" s="78" t="s">
        <v>1770</v>
      </c>
      <c r="G79" s="61">
        <v>-458</v>
      </c>
      <c r="H79" s="61">
        <v>5784</v>
      </c>
      <c r="I79" s="61">
        <v>344</v>
      </c>
      <c r="J79" s="3"/>
      <c r="K79" s="3"/>
      <c r="L79" s="3"/>
      <c r="M79" s="3"/>
      <c r="N79" s="3"/>
      <c r="O79" s="3"/>
      <c r="P79" s="3"/>
      <c r="Q79" s="3"/>
      <c r="R79" s="3"/>
      <c r="S79" s="3"/>
      <c r="T79" s="3"/>
      <c r="U79" s="3"/>
      <c r="V79" s="3"/>
      <c r="W79" s="3"/>
    </row>
    <row r="80" spans="1:23" x14ac:dyDescent="0.2">
      <c r="A80" s="78" t="s">
        <v>1756</v>
      </c>
      <c r="B80" s="79" t="s">
        <v>1912</v>
      </c>
      <c r="C80" s="79" t="s">
        <v>1913</v>
      </c>
      <c r="D80" s="80" t="s">
        <v>376</v>
      </c>
      <c r="E80" s="78" t="s">
        <v>1466</v>
      </c>
      <c r="F80" s="78" t="s">
        <v>1770</v>
      </c>
      <c r="G80" s="61">
        <v>5546</v>
      </c>
      <c r="H80" s="61">
        <v>5782</v>
      </c>
      <c r="I80" s="61">
        <v>238</v>
      </c>
      <c r="J80" s="3"/>
      <c r="K80" s="3"/>
      <c r="L80" s="3"/>
      <c r="M80" s="3"/>
      <c r="N80" s="3"/>
      <c r="O80" s="3"/>
      <c r="P80" s="3"/>
      <c r="Q80" s="3"/>
      <c r="R80" s="3"/>
      <c r="S80" s="3"/>
      <c r="T80" s="3"/>
      <c r="U80" s="3"/>
      <c r="V80" s="3"/>
      <c r="W80" s="3"/>
    </row>
    <row r="81" spans="1:23" x14ac:dyDescent="0.2">
      <c r="A81" s="78" t="s">
        <v>1756</v>
      </c>
      <c r="B81" s="79" t="s">
        <v>1914</v>
      </c>
      <c r="C81" s="79" t="s">
        <v>1915</v>
      </c>
      <c r="D81" s="80" t="s">
        <v>376</v>
      </c>
      <c r="E81" s="78" t="s">
        <v>1466</v>
      </c>
      <c r="F81" s="78" t="s">
        <v>1770</v>
      </c>
      <c r="G81" s="61">
        <v>5783</v>
      </c>
      <c r="H81" s="61">
        <v>5813</v>
      </c>
      <c r="I81" s="61">
        <v>43</v>
      </c>
      <c r="J81" s="3"/>
      <c r="K81" s="3"/>
      <c r="L81" s="3"/>
      <c r="M81" s="3"/>
      <c r="N81" s="3"/>
      <c r="O81" s="3"/>
      <c r="P81" s="3"/>
      <c r="Q81" s="3"/>
      <c r="R81" s="3"/>
      <c r="S81" s="3"/>
      <c r="T81" s="3"/>
      <c r="U81" s="3"/>
      <c r="V81" s="3"/>
      <c r="W81" s="3"/>
    </row>
    <row r="82" spans="1:23" x14ac:dyDescent="0.2">
      <c r="A82" s="78" t="s">
        <v>1756</v>
      </c>
      <c r="B82" s="79" t="s">
        <v>1916</v>
      </c>
      <c r="C82" s="79" t="s">
        <v>1917</v>
      </c>
      <c r="D82" s="80" t="s">
        <v>376</v>
      </c>
      <c r="E82" s="78" t="s">
        <v>1422</v>
      </c>
      <c r="F82" s="78" t="s">
        <v>1770</v>
      </c>
      <c r="G82" s="61">
        <v>5802</v>
      </c>
      <c r="H82" s="61">
        <v>6092</v>
      </c>
      <c r="I82" s="61">
        <v>287</v>
      </c>
      <c r="J82" s="3"/>
      <c r="K82" s="3"/>
      <c r="L82" s="3"/>
      <c r="M82" s="3"/>
      <c r="N82" s="3"/>
      <c r="O82" s="3"/>
      <c r="P82" s="3"/>
      <c r="Q82" s="3"/>
      <c r="R82" s="3"/>
      <c r="S82" s="3"/>
      <c r="T82" s="3"/>
      <c r="U82" s="3"/>
      <c r="V82" s="3"/>
      <c r="W82" s="3"/>
    </row>
    <row r="83" spans="1:23" x14ac:dyDescent="0.2">
      <c r="A83" s="78" t="s">
        <v>1756</v>
      </c>
      <c r="B83" s="79" t="s">
        <v>1918</v>
      </c>
      <c r="C83" s="79" t="s">
        <v>1919</v>
      </c>
      <c r="D83" s="78" t="s">
        <v>1126</v>
      </c>
      <c r="E83" s="78" t="s">
        <v>1920</v>
      </c>
      <c r="F83" s="78" t="s">
        <v>1870</v>
      </c>
      <c r="G83" s="61">
        <v>-337</v>
      </c>
      <c r="H83" s="61">
        <v>3082</v>
      </c>
      <c r="I83" s="61">
        <v>400</v>
      </c>
      <c r="J83" s="3"/>
      <c r="K83" s="3"/>
      <c r="L83" s="3"/>
      <c r="M83" s="3"/>
      <c r="N83" s="3"/>
      <c r="O83" s="3"/>
      <c r="P83" s="3"/>
      <c r="Q83" s="3"/>
      <c r="R83" s="3"/>
      <c r="S83" s="3"/>
      <c r="T83" s="3"/>
      <c r="U83" s="3"/>
      <c r="V83" s="3"/>
      <c r="W83" s="3"/>
    </row>
    <row r="84" spans="1:23" x14ac:dyDescent="0.2">
      <c r="A84" s="78" t="s">
        <v>1756</v>
      </c>
      <c r="B84" s="79" t="s">
        <v>1921</v>
      </c>
      <c r="C84" s="79" t="s">
        <v>1922</v>
      </c>
      <c r="D84" s="80" t="s">
        <v>376</v>
      </c>
      <c r="E84" s="78" t="s">
        <v>1457</v>
      </c>
      <c r="F84" s="78" t="s">
        <v>1770</v>
      </c>
      <c r="G84" s="61">
        <v>5313</v>
      </c>
      <c r="H84" s="61">
        <v>6163</v>
      </c>
      <c r="I84" s="61">
        <v>798</v>
      </c>
      <c r="J84" s="3"/>
      <c r="K84" s="3"/>
      <c r="L84" s="3"/>
      <c r="M84" s="3"/>
      <c r="N84" s="3"/>
      <c r="O84" s="3"/>
      <c r="P84" s="3"/>
      <c r="Q84" s="3"/>
      <c r="R84" s="3"/>
      <c r="S84" s="3"/>
      <c r="T84" s="3"/>
      <c r="U84" s="3"/>
      <c r="V84" s="3"/>
      <c r="W84" s="3"/>
    </row>
    <row r="85" spans="1:23" x14ac:dyDescent="0.2">
      <c r="A85" s="78" t="s">
        <v>1756</v>
      </c>
      <c r="B85" s="79" t="s">
        <v>1923</v>
      </c>
      <c r="C85" s="79" t="s">
        <v>1924</v>
      </c>
      <c r="D85" s="80" t="s">
        <v>376</v>
      </c>
      <c r="E85" s="78" t="s">
        <v>1457</v>
      </c>
      <c r="F85" s="78" t="s">
        <v>1770</v>
      </c>
      <c r="G85" s="61">
        <v>6080</v>
      </c>
      <c r="H85" s="61">
        <v>6173</v>
      </c>
      <c r="I85" s="61">
        <v>91</v>
      </c>
      <c r="J85" s="3"/>
      <c r="K85" s="3"/>
      <c r="L85" s="3"/>
      <c r="M85" s="3"/>
      <c r="N85" s="3"/>
      <c r="O85" s="3"/>
      <c r="P85" s="3"/>
      <c r="Q85" s="3"/>
      <c r="R85" s="3"/>
      <c r="S85" s="3"/>
      <c r="T85" s="3"/>
      <c r="U85" s="3"/>
      <c r="V85" s="3"/>
      <c r="W85" s="3"/>
    </row>
    <row r="86" spans="1:23" x14ac:dyDescent="0.2">
      <c r="A86" s="78" t="s">
        <v>1756</v>
      </c>
      <c r="B86" s="79" t="s">
        <v>1925</v>
      </c>
      <c r="C86" s="79" t="s">
        <v>1926</v>
      </c>
      <c r="D86" s="80" t="s">
        <v>376</v>
      </c>
      <c r="E86" s="78" t="s">
        <v>1403</v>
      </c>
      <c r="F86" s="78" t="s">
        <v>1770</v>
      </c>
      <c r="G86" s="61">
        <v>3345</v>
      </c>
      <c r="H86" s="61">
        <v>3850</v>
      </c>
      <c r="I86" s="61">
        <v>504</v>
      </c>
      <c r="J86" s="3"/>
      <c r="K86" s="3"/>
      <c r="L86" s="3"/>
      <c r="M86" s="3"/>
      <c r="N86" s="3"/>
      <c r="O86" s="3"/>
      <c r="P86" s="3"/>
      <c r="Q86" s="3"/>
      <c r="R86" s="3"/>
      <c r="S86" s="3"/>
      <c r="T86" s="3"/>
      <c r="U86" s="3"/>
      <c r="V86" s="3"/>
      <c r="W86" s="3"/>
    </row>
    <row r="87" spans="1:23" x14ac:dyDescent="0.2">
      <c r="A87" s="78" t="s">
        <v>1756</v>
      </c>
      <c r="B87" s="79" t="s">
        <v>1927</v>
      </c>
      <c r="C87" s="79" t="s">
        <v>1928</v>
      </c>
      <c r="D87" s="80" t="s">
        <v>376</v>
      </c>
      <c r="E87" s="78" t="s">
        <v>1448</v>
      </c>
      <c r="F87" s="78" t="s">
        <v>1770</v>
      </c>
      <c r="G87" s="61">
        <v>7770</v>
      </c>
      <c r="H87" s="61">
        <v>7853</v>
      </c>
      <c r="I87" s="61">
        <v>80</v>
      </c>
      <c r="J87" s="3"/>
      <c r="K87" s="3"/>
      <c r="L87" s="3"/>
      <c r="M87" s="3"/>
      <c r="N87" s="3"/>
      <c r="O87" s="3"/>
      <c r="P87" s="3"/>
      <c r="Q87" s="3"/>
      <c r="R87" s="3"/>
      <c r="S87" s="3"/>
      <c r="T87" s="3"/>
      <c r="U87" s="3"/>
      <c r="V87" s="3"/>
      <c r="W87" s="3"/>
    </row>
    <row r="88" spans="1:23" x14ac:dyDescent="0.2">
      <c r="A88" s="78" t="s">
        <v>1756</v>
      </c>
      <c r="B88" s="79" t="s">
        <v>1929</v>
      </c>
      <c r="C88" s="79" t="s">
        <v>1930</v>
      </c>
      <c r="D88" s="80" t="s">
        <v>376</v>
      </c>
      <c r="E88" s="78" t="s">
        <v>1448</v>
      </c>
      <c r="F88" s="78" t="s">
        <v>1770</v>
      </c>
      <c r="G88" s="61">
        <v>7849</v>
      </c>
      <c r="H88" s="61">
        <v>8025</v>
      </c>
      <c r="I88" s="61">
        <v>175</v>
      </c>
      <c r="J88" s="3"/>
      <c r="K88" s="3"/>
      <c r="L88" s="3"/>
      <c r="M88" s="3"/>
      <c r="N88" s="3"/>
      <c r="O88" s="3"/>
      <c r="P88" s="3"/>
      <c r="Q88" s="3"/>
      <c r="R88" s="3"/>
      <c r="S88" s="3"/>
      <c r="T88" s="3"/>
      <c r="U88" s="3"/>
      <c r="V88" s="3"/>
      <c r="W88" s="3"/>
    </row>
    <row r="89" spans="1:23" x14ac:dyDescent="0.2">
      <c r="A89" s="78" t="s">
        <v>1756</v>
      </c>
      <c r="B89" s="79" t="s">
        <v>1931</v>
      </c>
      <c r="C89" s="79" t="s">
        <v>1932</v>
      </c>
      <c r="D89" s="80" t="s">
        <v>376</v>
      </c>
      <c r="E89" s="78" t="s">
        <v>1403</v>
      </c>
      <c r="F89" s="78" t="s">
        <v>1770</v>
      </c>
      <c r="G89" s="61">
        <v>4013</v>
      </c>
      <c r="H89" s="61">
        <v>4817</v>
      </c>
      <c r="I89" s="61">
        <v>741</v>
      </c>
      <c r="J89" s="3"/>
      <c r="K89" s="3"/>
      <c r="L89" s="3"/>
      <c r="M89" s="3"/>
      <c r="N89" s="3"/>
      <c r="O89" s="3"/>
      <c r="P89" s="3"/>
      <c r="Q89" s="3"/>
      <c r="R89" s="3"/>
      <c r="S89" s="3"/>
      <c r="T89" s="3"/>
      <c r="U89" s="3"/>
      <c r="V89" s="3"/>
      <c r="W89" s="3"/>
    </row>
    <row r="90" spans="1:23" x14ac:dyDescent="0.2">
      <c r="A90" s="78" t="s">
        <v>1756</v>
      </c>
      <c r="B90" s="79" t="s">
        <v>1933</v>
      </c>
      <c r="C90" s="79" t="s">
        <v>1934</v>
      </c>
      <c r="D90" s="80" t="s">
        <v>376</v>
      </c>
      <c r="E90" s="78" t="s">
        <v>1403</v>
      </c>
      <c r="F90" s="78" t="s">
        <v>1770</v>
      </c>
      <c r="G90" s="61">
        <v>4931</v>
      </c>
      <c r="H90" s="61">
        <v>6160</v>
      </c>
      <c r="I90" s="61">
        <v>1131</v>
      </c>
      <c r="J90" s="3"/>
      <c r="K90" s="3"/>
      <c r="L90" s="3"/>
      <c r="M90" s="3"/>
      <c r="N90" s="3"/>
      <c r="O90" s="3"/>
      <c r="P90" s="3"/>
      <c r="Q90" s="3"/>
      <c r="R90" s="3"/>
      <c r="S90" s="3"/>
      <c r="T90" s="3"/>
      <c r="U90" s="3"/>
      <c r="V90" s="3"/>
      <c r="W90" s="3"/>
    </row>
    <row r="91" spans="1:23" x14ac:dyDescent="0.2">
      <c r="A91" s="78" t="s">
        <v>1756</v>
      </c>
      <c r="B91" s="79" t="s">
        <v>1935</v>
      </c>
      <c r="C91" s="79" t="s">
        <v>1936</v>
      </c>
      <c r="D91" s="80" t="s">
        <v>376</v>
      </c>
      <c r="E91" s="78" t="s">
        <v>1369</v>
      </c>
      <c r="F91" s="78" t="s">
        <v>1770</v>
      </c>
      <c r="G91" s="61">
        <v>7477</v>
      </c>
      <c r="H91" s="61">
        <v>7729</v>
      </c>
      <c r="I91" s="61">
        <v>242</v>
      </c>
      <c r="J91" s="3"/>
      <c r="K91" s="3"/>
      <c r="L91" s="3"/>
      <c r="M91" s="3"/>
      <c r="N91" s="3"/>
      <c r="O91" s="3"/>
      <c r="P91" s="3"/>
      <c r="Q91" s="3"/>
      <c r="R91" s="3"/>
      <c r="S91" s="3"/>
      <c r="T91" s="3"/>
      <c r="U91" s="3"/>
      <c r="V91" s="3"/>
      <c r="W91" s="3"/>
    </row>
    <row r="92" spans="1:23" x14ac:dyDescent="0.2">
      <c r="A92" s="78" t="s">
        <v>1756</v>
      </c>
      <c r="B92" s="79" t="s">
        <v>1937</v>
      </c>
      <c r="C92" s="79" t="s">
        <v>1938</v>
      </c>
      <c r="D92" s="80" t="s">
        <v>376</v>
      </c>
      <c r="E92" s="78" t="s">
        <v>1939</v>
      </c>
      <c r="F92" s="78" t="s">
        <v>1940</v>
      </c>
      <c r="G92" s="61">
        <v>3713</v>
      </c>
      <c r="H92" s="61">
        <v>4082</v>
      </c>
      <c r="I92" s="61">
        <v>336</v>
      </c>
      <c r="J92" s="3"/>
      <c r="K92" s="3"/>
      <c r="L92" s="3"/>
      <c r="M92" s="3"/>
      <c r="N92" s="3"/>
      <c r="O92" s="3"/>
      <c r="P92" s="3"/>
      <c r="Q92" s="3"/>
      <c r="R92" s="3"/>
      <c r="S92" s="3"/>
      <c r="T92" s="3"/>
      <c r="U92" s="3"/>
      <c r="V92" s="3"/>
      <c r="W92" s="3"/>
    </row>
    <row r="93" spans="1:23" x14ac:dyDescent="0.2">
      <c r="A93" s="78" t="s">
        <v>1756</v>
      </c>
      <c r="B93" s="79" t="s">
        <v>1941</v>
      </c>
      <c r="C93" s="79" t="s">
        <v>1942</v>
      </c>
      <c r="D93" s="80" t="s">
        <v>376</v>
      </c>
      <c r="E93" s="78" t="s">
        <v>1429</v>
      </c>
      <c r="F93" s="78" t="s">
        <v>1770</v>
      </c>
      <c r="G93" s="61">
        <v>181</v>
      </c>
      <c r="H93" s="61">
        <v>1130</v>
      </c>
      <c r="I93" s="61">
        <v>917</v>
      </c>
      <c r="J93" s="3"/>
      <c r="K93" s="3"/>
      <c r="L93" s="3"/>
      <c r="M93" s="3"/>
      <c r="N93" s="3"/>
      <c r="O93" s="3"/>
      <c r="P93" s="3"/>
      <c r="Q93" s="3"/>
      <c r="R93" s="3"/>
      <c r="S93" s="3"/>
      <c r="T93" s="3"/>
      <c r="U93" s="3"/>
      <c r="V93" s="3"/>
      <c r="W93" s="3"/>
    </row>
    <row r="94" spans="1:23" x14ac:dyDescent="0.2">
      <c r="A94" s="78" t="s">
        <v>1756</v>
      </c>
      <c r="B94" s="79" t="s">
        <v>1943</v>
      </c>
      <c r="C94" s="79" t="s">
        <v>1944</v>
      </c>
      <c r="D94" s="80" t="s">
        <v>376</v>
      </c>
      <c r="E94" s="78" t="s">
        <v>1429</v>
      </c>
      <c r="F94" s="78" t="s">
        <v>1770</v>
      </c>
      <c r="G94" s="61">
        <v>1663</v>
      </c>
      <c r="H94" s="61">
        <v>1999</v>
      </c>
      <c r="I94" s="61">
        <v>336</v>
      </c>
      <c r="J94" s="3"/>
      <c r="K94" s="3"/>
      <c r="L94" s="3"/>
      <c r="M94" s="3"/>
      <c r="N94" s="3"/>
      <c r="O94" s="3"/>
      <c r="P94" s="3"/>
      <c r="Q94" s="3"/>
      <c r="R94" s="3"/>
      <c r="S94" s="3"/>
      <c r="T94" s="3"/>
      <c r="U94" s="3"/>
      <c r="V94" s="3"/>
      <c r="W94" s="3"/>
    </row>
    <row r="95" spans="1:23" x14ac:dyDescent="0.2">
      <c r="A95" s="78" t="s">
        <v>1756</v>
      </c>
      <c r="B95" s="79" t="s">
        <v>1945</v>
      </c>
      <c r="C95" s="79" t="s">
        <v>1946</v>
      </c>
      <c r="D95" s="80" t="s">
        <v>376</v>
      </c>
      <c r="E95" s="78" t="s">
        <v>1113</v>
      </c>
      <c r="F95" s="78" t="s">
        <v>1770</v>
      </c>
      <c r="G95" s="61">
        <v>3928</v>
      </c>
      <c r="H95" s="61">
        <v>6135</v>
      </c>
      <c r="I95" s="61">
        <v>2213</v>
      </c>
      <c r="J95" s="3"/>
      <c r="K95" s="3"/>
      <c r="L95" s="3"/>
      <c r="M95" s="3"/>
      <c r="N95" s="3"/>
      <c r="O95" s="3"/>
      <c r="P95" s="3"/>
      <c r="Q95" s="3"/>
      <c r="R95" s="3"/>
      <c r="S95" s="3"/>
      <c r="T95" s="3"/>
      <c r="U95" s="3"/>
      <c r="V95" s="3"/>
      <c r="W95" s="3"/>
    </row>
    <row r="96" spans="1:23" x14ac:dyDescent="0.2">
      <c r="A96" s="78" t="s">
        <v>1756</v>
      </c>
      <c r="B96" s="79" t="s">
        <v>1947</v>
      </c>
      <c r="C96" s="79" t="s">
        <v>1948</v>
      </c>
      <c r="D96" s="80" t="s">
        <v>376</v>
      </c>
      <c r="E96" s="78" t="s">
        <v>1422</v>
      </c>
      <c r="F96" s="78" t="s">
        <v>1770</v>
      </c>
      <c r="G96" s="61">
        <v>5710</v>
      </c>
      <c r="H96" s="61">
        <v>5808</v>
      </c>
      <c r="I96" s="61">
        <v>101</v>
      </c>
      <c r="J96" s="3"/>
      <c r="K96" s="3"/>
      <c r="L96" s="3"/>
      <c r="M96" s="3"/>
      <c r="N96" s="3"/>
      <c r="O96" s="3"/>
      <c r="P96" s="3"/>
      <c r="Q96" s="3"/>
      <c r="R96" s="3"/>
      <c r="S96" s="3"/>
      <c r="T96" s="3"/>
      <c r="U96" s="3"/>
      <c r="V96" s="3"/>
      <c r="W96" s="3"/>
    </row>
    <row r="97" spans="1:23" x14ac:dyDescent="0.2">
      <c r="A97" s="78" t="s">
        <v>1756</v>
      </c>
      <c r="B97" s="79" t="s">
        <v>1949</v>
      </c>
      <c r="C97" s="79" t="s">
        <v>1950</v>
      </c>
      <c r="D97" s="80" t="s">
        <v>376</v>
      </c>
      <c r="E97" s="78" t="s">
        <v>1422</v>
      </c>
      <c r="F97" s="78" t="s">
        <v>1770</v>
      </c>
      <c r="G97" s="61">
        <v>5888</v>
      </c>
      <c r="H97" s="61">
        <v>6164</v>
      </c>
      <c r="I97" s="61">
        <v>261</v>
      </c>
      <c r="J97" s="3"/>
      <c r="K97" s="3"/>
      <c r="L97" s="3"/>
      <c r="M97" s="3"/>
      <c r="N97" s="3"/>
      <c r="O97" s="3"/>
      <c r="P97" s="3"/>
      <c r="Q97" s="3"/>
      <c r="R97" s="3"/>
      <c r="S97" s="3"/>
      <c r="T97" s="3"/>
      <c r="U97" s="3"/>
      <c r="V97" s="3"/>
      <c r="W97" s="3"/>
    </row>
    <row r="98" spans="1:23" x14ac:dyDescent="0.2">
      <c r="A98" s="78" t="s">
        <v>1756</v>
      </c>
      <c r="B98" s="79" t="s">
        <v>1951</v>
      </c>
      <c r="C98" s="79" t="s">
        <v>1952</v>
      </c>
      <c r="D98" s="80" t="s">
        <v>376</v>
      </c>
      <c r="E98" s="78" t="s">
        <v>1383</v>
      </c>
      <c r="F98" s="78" t="s">
        <v>1770</v>
      </c>
      <c r="G98" s="61">
        <v>160</v>
      </c>
      <c r="H98" s="61">
        <v>595</v>
      </c>
      <c r="I98" s="61">
        <v>412</v>
      </c>
      <c r="J98" s="3"/>
      <c r="K98" s="3"/>
      <c r="L98" s="3"/>
      <c r="M98" s="3"/>
      <c r="N98" s="3"/>
      <c r="O98" s="3"/>
      <c r="P98" s="3"/>
      <c r="Q98" s="3"/>
      <c r="R98" s="3"/>
      <c r="S98" s="3"/>
      <c r="T98" s="3"/>
      <c r="U98" s="3"/>
      <c r="V98" s="3"/>
      <c r="W98" s="3"/>
    </row>
    <row r="99" spans="1:23" x14ac:dyDescent="0.2">
      <c r="A99" s="78" t="s">
        <v>1756</v>
      </c>
      <c r="B99" s="79" t="s">
        <v>1953</v>
      </c>
      <c r="C99" s="79" t="s">
        <v>1954</v>
      </c>
      <c r="D99" s="80" t="s">
        <v>376</v>
      </c>
      <c r="E99" s="78" t="s">
        <v>1383</v>
      </c>
      <c r="F99" s="78" t="s">
        <v>1770</v>
      </c>
      <c r="G99" s="61">
        <v>3082</v>
      </c>
      <c r="H99" s="61">
        <v>3189</v>
      </c>
      <c r="I99" s="61">
        <v>112</v>
      </c>
      <c r="J99" s="3"/>
      <c r="K99" s="3"/>
      <c r="L99" s="3"/>
      <c r="M99" s="3"/>
      <c r="N99" s="3"/>
      <c r="O99" s="3"/>
      <c r="P99" s="3"/>
      <c r="Q99" s="3"/>
      <c r="R99" s="3"/>
      <c r="S99" s="3"/>
      <c r="T99" s="3"/>
      <c r="U99" s="3"/>
      <c r="V99" s="3"/>
      <c r="W99" s="3"/>
    </row>
    <row r="100" spans="1:23" x14ac:dyDescent="0.2">
      <c r="A100" s="78" t="s">
        <v>1756</v>
      </c>
      <c r="B100" s="79" t="s">
        <v>1955</v>
      </c>
      <c r="C100" s="79" t="s">
        <v>1956</v>
      </c>
      <c r="D100" s="80" t="s">
        <v>376</v>
      </c>
      <c r="E100" s="78" t="s">
        <v>1473</v>
      </c>
      <c r="F100" s="78" t="s">
        <v>1770</v>
      </c>
      <c r="G100" s="61">
        <v>4128</v>
      </c>
      <c r="H100" s="61">
        <v>4336</v>
      </c>
      <c r="I100" s="61">
        <v>203</v>
      </c>
      <c r="J100" s="3"/>
      <c r="K100" s="3"/>
      <c r="L100" s="3"/>
      <c r="M100" s="3"/>
      <c r="N100" s="3"/>
      <c r="O100" s="3"/>
      <c r="P100" s="3"/>
      <c r="Q100" s="3"/>
      <c r="R100" s="3"/>
      <c r="S100" s="3"/>
      <c r="T100" s="3"/>
      <c r="U100" s="3"/>
      <c r="V100" s="3"/>
      <c r="W100" s="3"/>
    </row>
    <row r="101" spans="1:23" x14ac:dyDescent="0.2">
      <c r="A101" s="78" t="s">
        <v>1756</v>
      </c>
      <c r="B101" s="79" t="s">
        <v>1957</v>
      </c>
      <c r="C101" s="79" t="s">
        <v>1958</v>
      </c>
      <c r="D101" s="80" t="s">
        <v>376</v>
      </c>
      <c r="E101" s="78" t="s">
        <v>1473</v>
      </c>
      <c r="F101" s="78" t="s">
        <v>1770</v>
      </c>
      <c r="G101" s="61">
        <v>5400</v>
      </c>
      <c r="H101" s="61">
        <v>5716</v>
      </c>
      <c r="I101" s="61">
        <v>225</v>
      </c>
      <c r="J101" s="3"/>
      <c r="K101" s="3"/>
      <c r="L101" s="3"/>
      <c r="M101" s="3"/>
      <c r="N101" s="3"/>
      <c r="O101" s="3"/>
      <c r="P101" s="3"/>
      <c r="Q101" s="3"/>
      <c r="R101" s="3"/>
      <c r="S101" s="3"/>
      <c r="T101" s="3"/>
      <c r="U101" s="3"/>
      <c r="V101" s="3"/>
      <c r="W101" s="3"/>
    </row>
    <row r="102" spans="1:23" x14ac:dyDescent="0.2">
      <c r="A102" s="78" t="s">
        <v>1756</v>
      </c>
      <c r="B102" s="79" t="s">
        <v>1959</v>
      </c>
      <c r="C102" s="79" t="s">
        <v>1960</v>
      </c>
      <c r="D102" s="80" t="s">
        <v>376</v>
      </c>
      <c r="E102" s="78" t="s">
        <v>1473</v>
      </c>
      <c r="F102" s="78" t="s">
        <v>1770</v>
      </c>
      <c r="G102" s="61">
        <v>5797</v>
      </c>
      <c r="H102" s="61">
        <v>5884</v>
      </c>
      <c r="I102" s="61">
        <v>89</v>
      </c>
      <c r="J102" s="3"/>
      <c r="K102" s="3"/>
      <c r="L102" s="3"/>
      <c r="M102" s="3"/>
      <c r="N102" s="3"/>
      <c r="O102" s="3"/>
      <c r="P102" s="3"/>
      <c r="Q102" s="3"/>
      <c r="R102" s="3"/>
      <c r="S102" s="3"/>
      <c r="T102" s="3"/>
      <c r="U102" s="3"/>
      <c r="V102" s="3"/>
      <c r="W102" s="3"/>
    </row>
    <row r="103" spans="1:23" x14ac:dyDescent="0.2">
      <c r="A103" s="78" t="s">
        <v>1756</v>
      </c>
      <c r="B103" s="79" t="s">
        <v>1961</v>
      </c>
      <c r="C103" s="79" t="s">
        <v>1962</v>
      </c>
      <c r="D103" s="80" t="s">
        <v>376</v>
      </c>
      <c r="E103" s="78" t="s">
        <v>1318</v>
      </c>
      <c r="F103" s="78" t="s">
        <v>1770</v>
      </c>
      <c r="G103" s="61">
        <v>2136</v>
      </c>
      <c r="H103" s="61">
        <v>2249</v>
      </c>
      <c r="I103" s="61">
        <v>110</v>
      </c>
      <c r="J103" s="3"/>
      <c r="K103" s="3"/>
      <c r="L103" s="3"/>
      <c r="M103" s="3"/>
      <c r="N103" s="3"/>
      <c r="O103" s="3"/>
      <c r="P103" s="3"/>
      <c r="Q103" s="3"/>
      <c r="R103" s="3"/>
      <c r="S103" s="3"/>
      <c r="T103" s="3"/>
      <c r="U103" s="3"/>
      <c r="V103" s="3"/>
      <c r="W103" s="3"/>
    </row>
    <row r="104" spans="1:23" x14ac:dyDescent="0.2">
      <c r="A104" s="78" t="s">
        <v>1756</v>
      </c>
      <c r="B104" s="79" t="s">
        <v>1963</v>
      </c>
      <c r="C104" s="79" t="s">
        <v>1964</v>
      </c>
      <c r="D104" s="80" t="s">
        <v>376</v>
      </c>
      <c r="E104" s="78" t="s">
        <v>1318</v>
      </c>
      <c r="F104" s="78" t="s">
        <v>1770</v>
      </c>
      <c r="G104" s="61">
        <v>2264</v>
      </c>
      <c r="H104" s="61">
        <v>2406</v>
      </c>
      <c r="I104" s="61">
        <v>135</v>
      </c>
      <c r="J104" s="3"/>
      <c r="K104" s="3"/>
      <c r="L104" s="3"/>
      <c r="M104" s="3"/>
      <c r="N104" s="3"/>
      <c r="O104" s="3"/>
      <c r="P104" s="3"/>
      <c r="Q104" s="3"/>
      <c r="R104" s="3"/>
      <c r="S104" s="3"/>
      <c r="T104" s="3"/>
      <c r="U104" s="3"/>
      <c r="V104" s="3"/>
      <c r="W104" s="3"/>
    </row>
    <row r="105" spans="1:23" x14ac:dyDescent="0.2">
      <c r="A105" s="78" t="s">
        <v>1756</v>
      </c>
      <c r="B105" s="79" t="s">
        <v>1965</v>
      </c>
      <c r="C105" s="79" t="s">
        <v>1966</v>
      </c>
      <c r="D105" s="78" t="s">
        <v>1126</v>
      </c>
      <c r="E105" s="78" t="s">
        <v>1967</v>
      </c>
      <c r="F105" s="78" t="s">
        <v>1770</v>
      </c>
      <c r="G105" s="61">
        <v>-143</v>
      </c>
      <c r="H105" s="61">
        <v>5940</v>
      </c>
      <c r="I105" s="61">
        <v>272</v>
      </c>
      <c r="J105" s="3"/>
      <c r="K105" s="3"/>
      <c r="L105" s="3"/>
      <c r="M105" s="3"/>
      <c r="N105" s="3"/>
      <c r="O105" s="3"/>
      <c r="P105" s="3"/>
      <c r="Q105" s="3"/>
      <c r="R105" s="3"/>
      <c r="S105" s="3"/>
      <c r="T105" s="3"/>
      <c r="U105" s="3"/>
      <c r="V105" s="3"/>
      <c r="W105" s="3"/>
    </row>
    <row r="106" spans="1:23" x14ac:dyDescent="0.2">
      <c r="A106" s="78" t="s">
        <v>1756</v>
      </c>
      <c r="B106" s="79" t="s">
        <v>1968</v>
      </c>
      <c r="C106" s="79" t="s">
        <v>1969</v>
      </c>
      <c r="D106" s="78" t="s">
        <v>1126</v>
      </c>
      <c r="E106" s="78" t="s">
        <v>1383</v>
      </c>
      <c r="F106" s="78" t="s">
        <v>1770</v>
      </c>
      <c r="G106" s="61">
        <v>-5458</v>
      </c>
      <c r="H106" s="61">
        <v>626</v>
      </c>
      <c r="I106" s="61">
        <v>337</v>
      </c>
      <c r="J106" s="3"/>
      <c r="K106" s="3"/>
      <c r="L106" s="3"/>
      <c r="M106" s="3"/>
      <c r="N106" s="3"/>
      <c r="O106" s="3"/>
      <c r="P106" s="3"/>
      <c r="Q106" s="3"/>
      <c r="R106" s="3"/>
      <c r="S106" s="3"/>
      <c r="T106" s="3"/>
      <c r="U106" s="3"/>
      <c r="V106" s="3"/>
      <c r="W106" s="3"/>
    </row>
    <row r="107" spans="1:23" x14ac:dyDescent="0.2">
      <c r="A107" s="78" t="s">
        <v>1756</v>
      </c>
      <c r="B107" s="79" t="s">
        <v>1970</v>
      </c>
      <c r="C107" s="79" t="s">
        <v>1971</v>
      </c>
      <c r="D107" s="78" t="s">
        <v>1126</v>
      </c>
      <c r="E107" s="78" t="s">
        <v>1383</v>
      </c>
      <c r="F107" s="78" t="s">
        <v>1770</v>
      </c>
      <c r="G107" s="61">
        <v>-5749</v>
      </c>
      <c r="H107" s="61">
        <v>335</v>
      </c>
      <c r="I107" s="61">
        <v>332</v>
      </c>
      <c r="J107" s="3"/>
      <c r="K107" s="3"/>
      <c r="L107" s="3"/>
      <c r="M107" s="3"/>
      <c r="N107" s="3"/>
      <c r="O107" s="3"/>
      <c r="P107" s="3"/>
      <c r="Q107" s="3"/>
      <c r="R107" s="3"/>
      <c r="S107" s="3"/>
      <c r="T107" s="3"/>
      <c r="U107" s="3"/>
      <c r="V107" s="3"/>
      <c r="W107" s="3"/>
    </row>
    <row r="108" spans="1:23" x14ac:dyDescent="0.2">
      <c r="A108" s="78" t="s">
        <v>1756</v>
      </c>
      <c r="B108" s="79" t="s">
        <v>1972</v>
      </c>
      <c r="C108" s="79" t="s">
        <v>1973</v>
      </c>
      <c r="D108" s="78" t="s">
        <v>1126</v>
      </c>
      <c r="E108" s="78" t="s">
        <v>1373</v>
      </c>
      <c r="F108" s="78" t="s">
        <v>1770</v>
      </c>
      <c r="G108" s="61">
        <v>-364</v>
      </c>
      <c r="H108" s="61">
        <v>2143</v>
      </c>
      <c r="I108" s="61">
        <v>603</v>
      </c>
      <c r="J108" s="3"/>
      <c r="K108" s="3"/>
      <c r="L108" s="3"/>
      <c r="M108" s="3"/>
      <c r="N108" s="3"/>
      <c r="O108" s="3"/>
      <c r="P108" s="3"/>
      <c r="Q108" s="3"/>
      <c r="R108" s="3"/>
      <c r="S108" s="3"/>
      <c r="T108" s="3"/>
      <c r="U108" s="3"/>
      <c r="V108" s="3"/>
      <c r="W108" s="3"/>
    </row>
    <row r="109" spans="1:23" x14ac:dyDescent="0.2">
      <c r="A109" s="78" t="s">
        <v>1756</v>
      </c>
      <c r="B109" s="79" t="s">
        <v>1974</v>
      </c>
      <c r="C109" s="79" t="s">
        <v>1975</v>
      </c>
      <c r="D109" s="78" t="s">
        <v>1126</v>
      </c>
      <c r="E109" s="78" t="s">
        <v>1373</v>
      </c>
      <c r="F109" s="78" t="s">
        <v>1770</v>
      </c>
      <c r="G109" s="61">
        <v>-1110</v>
      </c>
      <c r="H109" s="61">
        <v>1397</v>
      </c>
      <c r="I109" s="61">
        <v>1128</v>
      </c>
      <c r="J109" s="3"/>
      <c r="K109" s="3"/>
      <c r="L109" s="3"/>
      <c r="M109" s="3"/>
      <c r="N109" s="3"/>
      <c r="O109" s="3"/>
      <c r="P109" s="3"/>
      <c r="Q109" s="3"/>
      <c r="R109" s="3"/>
      <c r="S109" s="3"/>
      <c r="T109" s="3"/>
      <c r="U109" s="3"/>
      <c r="V109" s="3"/>
      <c r="W109" s="3"/>
    </row>
    <row r="110" spans="1:23" x14ac:dyDescent="0.2">
      <c r="A110" s="78" t="s">
        <v>1756</v>
      </c>
      <c r="B110" s="79" t="s">
        <v>1976</v>
      </c>
      <c r="C110" s="79" t="s">
        <v>1977</v>
      </c>
      <c r="D110" s="78" t="s">
        <v>1126</v>
      </c>
      <c r="E110" s="78" t="s">
        <v>1369</v>
      </c>
      <c r="F110" s="78" t="s">
        <v>1770</v>
      </c>
      <c r="G110" s="61">
        <v>-754</v>
      </c>
      <c r="H110" s="61">
        <v>7276</v>
      </c>
      <c r="I110" s="61">
        <v>317</v>
      </c>
      <c r="J110" s="3"/>
      <c r="K110" s="3"/>
      <c r="L110" s="3"/>
      <c r="M110" s="3"/>
      <c r="N110" s="3"/>
      <c r="O110" s="3"/>
      <c r="P110" s="3"/>
      <c r="Q110" s="3"/>
      <c r="R110" s="3"/>
      <c r="S110" s="3"/>
      <c r="T110" s="3"/>
      <c r="U110" s="3"/>
      <c r="V110" s="3"/>
      <c r="W110" s="3"/>
    </row>
    <row r="111" spans="1:23" x14ac:dyDescent="0.2">
      <c r="A111" s="78" t="s">
        <v>1756</v>
      </c>
      <c r="B111" s="79" t="s">
        <v>1978</v>
      </c>
      <c r="C111" s="79" t="s">
        <v>1979</v>
      </c>
      <c r="D111" s="80" t="s">
        <v>376</v>
      </c>
      <c r="E111" s="78" t="s">
        <v>1324</v>
      </c>
      <c r="F111" s="78" t="s">
        <v>1770</v>
      </c>
      <c r="G111" s="61">
        <v>5</v>
      </c>
      <c r="H111" s="61">
        <v>656</v>
      </c>
      <c r="I111" s="61">
        <v>831</v>
      </c>
      <c r="J111" s="3"/>
      <c r="K111" s="3"/>
      <c r="L111" s="3"/>
      <c r="M111" s="3"/>
      <c r="N111" s="3"/>
      <c r="O111" s="3"/>
      <c r="P111" s="3"/>
      <c r="Q111" s="3"/>
      <c r="R111" s="3"/>
      <c r="S111" s="3"/>
      <c r="T111" s="3"/>
      <c r="U111" s="3"/>
      <c r="V111" s="3"/>
      <c r="W111" s="3"/>
    </row>
    <row r="112" spans="1:23" x14ac:dyDescent="0.2">
      <c r="A112" s="78" t="s">
        <v>1756</v>
      </c>
      <c r="B112" s="79" t="s">
        <v>1980</v>
      </c>
      <c r="C112" s="79" t="s">
        <v>1981</v>
      </c>
      <c r="D112" s="80" t="s">
        <v>376</v>
      </c>
      <c r="E112" s="78" t="s">
        <v>1324</v>
      </c>
      <c r="F112" s="78" t="s">
        <v>1770</v>
      </c>
      <c r="G112" s="61">
        <v>672</v>
      </c>
      <c r="H112" s="61">
        <v>909</v>
      </c>
      <c r="I112" s="61">
        <v>237</v>
      </c>
      <c r="J112" s="3"/>
      <c r="K112" s="3"/>
      <c r="L112" s="3"/>
      <c r="M112" s="3"/>
      <c r="N112" s="3"/>
      <c r="O112" s="3"/>
      <c r="P112" s="3"/>
      <c r="Q112" s="3"/>
      <c r="R112" s="3"/>
      <c r="S112" s="3"/>
      <c r="T112" s="3"/>
      <c r="U112" s="3"/>
      <c r="V112" s="3"/>
      <c r="W112" s="3"/>
    </row>
    <row r="113" spans="1:23" x14ac:dyDescent="0.2">
      <c r="A113" s="78" t="s">
        <v>1756</v>
      </c>
      <c r="B113" s="79" t="s">
        <v>1982</v>
      </c>
      <c r="C113" s="79" t="s">
        <v>1983</v>
      </c>
      <c r="D113" s="80" t="s">
        <v>376</v>
      </c>
      <c r="E113" s="78" t="s">
        <v>1324</v>
      </c>
      <c r="F113" s="78" t="s">
        <v>1770</v>
      </c>
      <c r="G113" s="61">
        <v>2543</v>
      </c>
      <c r="H113" s="61">
        <v>4653</v>
      </c>
      <c r="I113" s="61">
        <v>2045</v>
      </c>
      <c r="J113" s="3"/>
      <c r="K113" s="3"/>
      <c r="L113" s="3"/>
      <c r="M113" s="3"/>
      <c r="N113" s="3"/>
      <c r="O113" s="3"/>
      <c r="P113" s="3"/>
      <c r="Q113" s="3"/>
      <c r="R113" s="3"/>
      <c r="S113" s="3"/>
      <c r="T113" s="3"/>
      <c r="U113" s="3"/>
      <c r="V113" s="3"/>
      <c r="W113" s="3"/>
    </row>
    <row r="114" spans="1:23" x14ac:dyDescent="0.2">
      <c r="A114" s="78" t="s">
        <v>1756</v>
      </c>
      <c r="B114" s="79" t="s">
        <v>1984</v>
      </c>
      <c r="C114" s="79" t="s">
        <v>1985</v>
      </c>
      <c r="D114" s="80" t="s">
        <v>376</v>
      </c>
      <c r="E114" s="78" t="s">
        <v>1324</v>
      </c>
      <c r="F114" s="78" t="s">
        <v>1770</v>
      </c>
      <c r="G114" s="61">
        <v>4640</v>
      </c>
      <c r="H114" s="61">
        <v>5629</v>
      </c>
      <c r="I114" s="61">
        <v>994</v>
      </c>
      <c r="J114" s="3"/>
      <c r="K114" s="3"/>
      <c r="L114" s="3"/>
      <c r="M114" s="3"/>
      <c r="N114" s="3"/>
      <c r="O114" s="3"/>
      <c r="P114" s="3"/>
      <c r="Q114" s="3"/>
      <c r="R114" s="3"/>
      <c r="S114" s="3"/>
      <c r="T114" s="3"/>
      <c r="U114" s="3"/>
      <c r="V114" s="3"/>
      <c r="W114" s="3"/>
    </row>
    <row r="115" spans="1:23" x14ac:dyDescent="0.2">
      <c r="A115" s="78" t="s">
        <v>1756</v>
      </c>
      <c r="B115" s="79" t="s">
        <v>1986</v>
      </c>
      <c r="C115" s="79" t="s">
        <v>1987</v>
      </c>
      <c r="D115" s="80" t="s">
        <v>376</v>
      </c>
      <c r="E115" s="78" t="s">
        <v>1324</v>
      </c>
      <c r="F115" s="78" t="s">
        <v>1770</v>
      </c>
      <c r="G115" s="61">
        <v>5618</v>
      </c>
      <c r="H115" s="61">
        <v>5991</v>
      </c>
      <c r="I115" s="61">
        <v>367</v>
      </c>
      <c r="J115" s="3"/>
      <c r="K115" s="3"/>
      <c r="L115" s="3"/>
      <c r="M115" s="3"/>
      <c r="N115" s="3"/>
      <c r="O115" s="3"/>
      <c r="P115" s="3"/>
      <c r="Q115" s="3"/>
      <c r="R115" s="3"/>
      <c r="S115" s="3"/>
      <c r="T115" s="3"/>
      <c r="U115" s="3"/>
      <c r="V115" s="3"/>
      <c r="W115" s="3"/>
    </row>
    <row r="116" spans="1:23" x14ac:dyDescent="0.2">
      <c r="A116" s="78" t="s">
        <v>1756</v>
      </c>
      <c r="B116" s="79" t="s">
        <v>1988</v>
      </c>
      <c r="C116" s="79" t="s">
        <v>1989</v>
      </c>
      <c r="D116" s="78" t="s">
        <v>1126</v>
      </c>
      <c r="E116" s="78" t="s">
        <v>1869</v>
      </c>
      <c r="F116" s="78" t="s">
        <v>1870</v>
      </c>
      <c r="G116" s="61">
        <v>-88</v>
      </c>
      <c r="H116" s="61">
        <v>3338</v>
      </c>
      <c r="I116" s="61">
        <v>591</v>
      </c>
      <c r="J116" s="3"/>
      <c r="K116" s="3"/>
      <c r="L116" s="3"/>
      <c r="M116" s="3"/>
      <c r="N116" s="3"/>
      <c r="O116" s="3"/>
      <c r="P116" s="3"/>
      <c r="Q116" s="3"/>
      <c r="R116" s="3"/>
      <c r="S116" s="3"/>
      <c r="T116" s="3"/>
      <c r="U116" s="3"/>
      <c r="V116" s="3"/>
      <c r="W116" s="3"/>
    </row>
    <row r="117" spans="1:23" x14ac:dyDescent="0.2">
      <c r="A117" s="78" t="s">
        <v>1756</v>
      </c>
      <c r="B117" s="79" t="s">
        <v>1990</v>
      </c>
      <c r="C117" s="79" t="s">
        <v>1991</v>
      </c>
      <c r="D117" s="78" t="s">
        <v>1126</v>
      </c>
      <c r="E117" s="78" t="s">
        <v>1111</v>
      </c>
      <c r="F117" s="78" t="s">
        <v>1770</v>
      </c>
      <c r="G117" s="61">
        <v>-3</v>
      </c>
      <c r="H117" s="61">
        <v>6152</v>
      </c>
      <c r="I117" s="61">
        <v>1278</v>
      </c>
      <c r="J117" s="3"/>
      <c r="K117" s="3"/>
      <c r="L117" s="3"/>
      <c r="M117" s="3"/>
      <c r="N117" s="3"/>
      <c r="O117" s="3"/>
      <c r="P117" s="3"/>
      <c r="Q117" s="3"/>
      <c r="R117" s="3"/>
      <c r="S117" s="3"/>
      <c r="T117" s="3"/>
      <c r="U117" s="3"/>
      <c r="V117" s="3"/>
      <c r="W117" s="3"/>
    </row>
    <row r="118" spans="1:23" x14ac:dyDescent="0.2">
      <c r="A118" s="78" t="s">
        <v>1756</v>
      </c>
      <c r="B118" s="79" t="s">
        <v>1992</v>
      </c>
      <c r="C118" s="79" t="s">
        <v>1993</v>
      </c>
      <c r="D118" s="80" t="s">
        <v>376</v>
      </c>
      <c r="E118" s="78" t="s">
        <v>1111</v>
      </c>
      <c r="F118" s="78" t="s">
        <v>1770</v>
      </c>
      <c r="G118" s="61">
        <v>4282</v>
      </c>
      <c r="H118" s="61">
        <v>4864</v>
      </c>
      <c r="I118" s="61">
        <v>583</v>
      </c>
      <c r="J118" s="3"/>
      <c r="K118" s="3"/>
      <c r="L118" s="3"/>
      <c r="M118" s="3"/>
      <c r="N118" s="3"/>
      <c r="O118" s="3"/>
      <c r="P118" s="3"/>
      <c r="Q118" s="3"/>
      <c r="R118" s="3"/>
      <c r="S118" s="3"/>
      <c r="T118" s="3"/>
      <c r="U118" s="3"/>
      <c r="V118" s="3"/>
      <c r="W118" s="3"/>
    </row>
    <row r="119" spans="1:23" x14ac:dyDescent="0.2">
      <c r="A119" s="78" t="s">
        <v>1756</v>
      </c>
      <c r="B119" s="79" t="s">
        <v>1994</v>
      </c>
      <c r="C119" s="79" t="s">
        <v>1995</v>
      </c>
      <c r="D119" s="78" t="s">
        <v>1126</v>
      </c>
      <c r="E119" s="78" t="s">
        <v>1869</v>
      </c>
      <c r="F119" s="78" t="s">
        <v>1870</v>
      </c>
      <c r="G119" s="61">
        <v>-68</v>
      </c>
      <c r="H119" s="61">
        <v>3358</v>
      </c>
      <c r="I119" s="61">
        <v>58</v>
      </c>
      <c r="J119" s="3"/>
      <c r="K119" s="3"/>
      <c r="L119" s="3"/>
      <c r="M119" s="3"/>
      <c r="N119" s="3"/>
      <c r="O119" s="3"/>
      <c r="P119" s="3"/>
      <c r="Q119" s="3"/>
      <c r="R119" s="3"/>
      <c r="S119" s="3"/>
      <c r="T119" s="3"/>
      <c r="U119" s="3"/>
      <c r="V119" s="3"/>
      <c r="W119" s="3"/>
    </row>
    <row r="120" spans="1:23" x14ac:dyDescent="0.2">
      <c r="A120" s="78" t="s">
        <v>1756</v>
      </c>
      <c r="B120" s="79" t="s">
        <v>1996</v>
      </c>
      <c r="C120" s="79" t="s">
        <v>1997</v>
      </c>
      <c r="D120" s="78" t="s">
        <v>1126</v>
      </c>
      <c r="E120" s="78" t="s">
        <v>1341</v>
      </c>
      <c r="F120" s="78" t="s">
        <v>1770</v>
      </c>
      <c r="G120" s="61">
        <v>-2</v>
      </c>
      <c r="H120" s="61">
        <v>6170</v>
      </c>
      <c r="I120" s="61">
        <v>822</v>
      </c>
      <c r="J120" s="3"/>
      <c r="K120" s="3"/>
      <c r="L120" s="3"/>
      <c r="M120" s="3"/>
      <c r="N120" s="3"/>
      <c r="O120" s="3"/>
      <c r="P120" s="3"/>
      <c r="Q120" s="3"/>
      <c r="R120" s="3"/>
      <c r="S120" s="3"/>
      <c r="T120" s="3"/>
      <c r="U120" s="3"/>
      <c r="V120" s="3"/>
      <c r="W120" s="3"/>
    </row>
    <row r="121" spans="1:23" x14ac:dyDescent="0.2">
      <c r="A121" s="78" t="s">
        <v>1756</v>
      </c>
      <c r="B121" s="79" t="s">
        <v>1998</v>
      </c>
      <c r="C121" s="79" t="s">
        <v>1999</v>
      </c>
      <c r="D121" s="78" t="s">
        <v>1126</v>
      </c>
      <c r="E121" s="78" t="s">
        <v>1341</v>
      </c>
      <c r="F121" s="78" t="s">
        <v>1770</v>
      </c>
      <c r="G121" s="61">
        <v>-782</v>
      </c>
      <c r="H121" s="61">
        <v>5364</v>
      </c>
      <c r="I121" s="61">
        <v>1287</v>
      </c>
      <c r="J121" s="3"/>
      <c r="K121" s="3"/>
      <c r="L121" s="3"/>
      <c r="M121" s="3"/>
      <c r="N121" s="3"/>
      <c r="O121" s="3"/>
      <c r="P121" s="3"/>
      <c r="Q121" s="3"/>
      <c r="R121" s="3"/>
      <c r="S121" s="3"/>
      <c r="T121" s="3"/>
      <c r="U121" s="3"/>
      <c r="V121" s="3"/>
      <c r="W121" s="3"/>
    </row>
    <row r="122" spans="1:23" x14ac:dyDescent="0.2">
      <c r="A122" s="78" t="s">
        <v>1756</v>
      </c>
      <c r="B122" s="79" t="s">
        <v>2000</v>
      </c>
      <c r="C122" s="79" t="s">
        <v>2001</v>
      </c>
      <c r="D122" s="78" t="s">
        <v>1126</v>
      </c>
      <c r="E122" s="78" t="s">
        <v>2002</v>
      </c>
      <c r="F122" s="78" t="s">
        <v>1770</v>
      </c>
      <c r="G122" s="61">
        <v>-351</v>
      </c>
      <c r="H122" s="61">
        <v>5832</v>
      </c>
      <c r="I122" s="61">
        <v>224</v>
      </c>
      <c r="J122" s="3"/>
      <c r="K122" s="3"/>
      <c r="L122" s="3"/>
      <c r="M122" s="3"/>
      <c r="N122" s="3"/>
      <c r="O122" s="3"/>
      <c r="P122" s="3"/>
      <c r="Q122" s="3"/>
      <c r="R122" s="3"/>
      <c r="S122" s="3"/>
      <c r="T122" s="3"/>
      <c r="U122" s="3"/>
      <c r="V122" s="3"/>
      <c r="W122" s="3"/>
    </row>
    <row r="123" spans="1:23" x14ac:dyDescent="0.2">
      <c r="A123" s="78" t="s">
        <v>1756</v>
      </c>
      <c r="B123" s="79" t="s">
        <v>2003</v>
      </c>
      <c r="C123" s="79" t="s">
        <v>2004</v>
      </c>
      <c r="D123" s="78" t="s">
        <v>1126</v>
      </c>
      <c r="E123" s="78" t="s">
        <v>2002</v>
      </c>
      <c r="F123" s="78" t="s">
        <v>1770</v>
      </c>
      <c r="G123" s="61">
        <v>-578</v>
      </c>
      <c r="H123" s="61">
        <v>5605</v>
      </c>
      <c r="I123" s="61">
        <v>480</v>
      </c>
      <c r="J123" s="3"/>
      <c r="K123" s="3"/>
      <c r="L123" s="3"/>
      <c r="M123" s="3"/>
      <c r="N123" s="3"/>
      <c r="O123" s="3"/>
      <c r="P123" s="3"/>
      <c r="Q123" s="3"/>
      <c r="R123" s="3"/>
      <c r="S123" s="3"/>
      <c r="T123" s="3"/>
      <c r="U123" s="3"/>
      <c r="V123" s="3"/>
      <c r="W123" s="3"/>
    </row>
    <row r="124" spans="1:23" x14ac:dyDescent="0.2">
      <c r="A124" s="78" t="s">
        <v>1756</v>
      </c>
      <c r="B124" s="79" t="s">
        <v>2005</v>
      </c>
      <c r="C124" s="79" t="s">
        <v>2006</v>
      </c>
      <c r="D124" s="80" t="s">
        <v>376</v>
      </c>
      <c r="E124" s="78" t="s">
        <v>1328</v>
      </c>
      <c r="F124" s="78" t="s">
        <v>1770</v>
      </c>
      <c r="G124" s="61">
        <v>6069</v>
      </c>
      <c r="H124" s="61">
        <v>6157</v>
      </c>
      <c r="I124" s="61">
        <v>90</v>
      </c>
      <c r="J124" s="3"/>
      <c r="K124" s="3"/>
      <c r="L124" s="3"/>
      <c r="M124" s="3"/>
      <c r="N124" s="3"/>
      <c r="O124" s="3"/>
      <c r="P124" s="3"/>
      <c r="Q124" s="3"/>
      <c r="R124" s="3"/>
      <c r="S124" s="3"/>
      <c r="T124" s="3"/>
      <c r="U124" s="3"/>
      <c r="V124" s="3"/>
      <c r="W124" s="3"/>
    </row>
    <row r="125" spans="1:23" x14ac:dyDescent="0.2">
      <c r="A125" s="78" t="s">
        <v>1756</v>
      </c>
      <c r="B125" s="79" t="s">
        <v>2007</v>
      </c>
      <c r="C125" s="79" t="s">
        <v>2008</v>
      </c>
      <c r="D125" s="78" t="s">
        <v>1126</v>
      </c>
      <c r="E125" s="78" t="s">
        <v>2002</v>
      </c>
      <c r="F125" s="78" t="s">
        <v>1770</v>
      </c>
      <c r="G125" s="61">
        <v>-2281</v>
      </c>
      <c r="H125" s="61">
        <v>3865</v>
      </c>
      <c r="I125" s="61">
        <v>145</v>
      </c>
      <c r="J125" s="3"/>
      <c r="K125" s="3"/>
      <c r="L125" s="3"/>
      <c r="M125" s="3"/>
      <c r="N125" s="3"/>
      <c r="O125" s="3"/>
      <c r="P125" s="3"/>
      <c r="Q125" s="3"/>
      <c r="R125" s="3"/>
      <c r="S125" s="3"/>
      <c r="T125" s="3"/>
      <c r="U125" s="3"/>
      <c r="V125" s="3"/>
      <c r="W125" s="3"/>
    </row>
    <row r="126" spans="1:23" x14ac:dyDescent="0.2">
      <c r="A126" s="78" t="s">
        <v>1756</v>
      </c>
      <c r="B126" s="79" t="s">
        <v>2009</v>
      </c>
      <c r="C126" s="79" t="s">
        <v>2010</v>
      </c>
      <c r="D126" s="80" t="s">
        <v>376</v>
      </c>
      <c r="E126" s="78" t="s">
        <v>2011</v>
      </c>
      <c r="F126" s="78" t="s">
        <v>1870</v>
      </c>
      <c r="G126" s="61">
        <v>3346</v>
      </c>
      <c r="H126" s="61">
        <v>3449</v>
      </c>
      <c r="I126" s="61">
        <v>100</v>
      </c>
      <c r="J126" s="3"/>
      <c r="K126" s="3"/>
      <c r="L126" s="3"/>
      <c r="M126" s="3"/>
      <c r="N126" s="3"/>
      <c r="O126" s="3"/>
      <c r="P126" s="3"/>
      <c r="Q126" s="3"/>
      <c r="R126" s="3"/>
      <c r="S126" s="3"/>
      <c r="T126" s="3"/>
      <c r="U126" s="3"/>
      <c r="V126" s="3"/>
      <c r="W126" s="3"/>
    </row>
    <row r="127" spans="1:23" x14ac:dyDescent="0.2">
      <c r="A127" s="78" t="s">
        <v>1756</v>
      </c>
      <c r="B127" s="79" t="s">
        <v>2012</v>
      </c>
      <c r="C127" s="79" t="s">
        <v>2013</v>
      </c>
      <c r="D127" s="80" t="s">
        <v>376</v>
      </c>
      <c r="E127" s="78" t="s">
        <v>1321</v>
      </c>
      <c r="F127" s="78" t="s">
        <v>1770</v>
      </c>
      <c r="G127" s="61">
        <v>6018</v>
      </c>
      <c r="H127" s="61">
        <v>6300</v>
      </c>
      <c r="I127" s="61">
        <v>287</v>
      </c>
      <c r="J127" s="3"/>
      <c r="K127" s="3"/>
      <c r="L127" s="3"/>
      <c r="M127" s="3"/>
      <c r="N127" s="3"/>
      <c r="O127" s="3"/>
      <c r="P127" s="3"/>
      <c r="Q127" s="3"/>
      <c r="R127" s="3"/>
      <c r="S127" s="3"/>
      <c r="T127" s="3"/>
      <c r="U127" s="3"/>
      <c r="V127" s="3"/>
      <c r="W127" s="3"/>
    </row>
    <row r="128" spans="1:23" x14ac:dyDescent="0.2">
      <c r="A128" s="78" t="s">
        <v>1756</v>
      </c>
      <c r="B128" s="79" t="s">
        <v>2014</v>
      </c>
      <c r="C128" s="79" t="s">
        <v>2015</v>
      </c>
      <c r="D128" s="80" t="s">
        <v>376</v>
      </c>
      <c r="E128" s="78" t="s">
        <v>1318</v>
      </c>
      <c r="F128" s="78" t="s">
        <v>1770</v>
      </c>
      <c r="G128" s="61">
        <v>2282</v>
      </c>
      <c r="H128" s="61">
        <v>2407</v>
      </c>
      <c r="I128" s="61">
        <v>118</v>
      </c>
      <c r="J128" s="3"/>
      <c r="K128" s="3"/>
      <c r="L128" s="3"/>
      <c r="M128" s="3"/>
      <c r="N128" s="3"/>
      <c r="O128" s="3"/>
      <c r="P128" s="3"/>
      <c r="Q128" s="3"/>
      <c r="R128" s="3"/>
      <c r="S128" s="3"/>
      <c r="T128" s="3"/>
      <c r="U128" s="3"/>
      <c r="V128" s="3"/>
      <c r="W128" s="3"/>
    </row>
    <row r="129" spans="1:23" x14ac:dyDescent="0.2">
      <c r="A129" s="78" t="s">
        <v>1756</v>
      </c>
      <c r="B129" s="79" t="s">
        <v>2016</v>
      </c>
      <c r="C129" s="79" t="s">
        <v>2017</v>
      </c>
      <c r="D129" s="80" t="s">
        <v>376</v>
      </c>
      <c r="E129" s="78" t="s">
        <v>1587</v>
      </c>
      <c r="F129" s="78" t="s">
        <v>1770</v>
      </c>
      <c r="G129" s="61">
        <v>4650</v>
      </c>
      <c r="H129" s="61">
        <v>5059</v>
      </c>
      <c r="I129" s="61">
        <v>394</v>
      </c>
      <c r="J129" s="3"/>
      <c r="K129" s="3"/>
      <c r="L129" s="3"/>
      <c r="M129" s="3"/>
      <c r="N129" s="3"/>
      <c r="O129" s="3"/>
      <c r="P129" s="3"/>
      <c r="Q129" s="3"/>
      <c r="R129" s="3"/>
      <c r="S129" s="3"/>
      <c r="T129" s="3"/>
      <c r="U129" s="3"/>
      <c r="V129" s="3"/>
      <c r="W129" s="3"/>
    </row>
    <row r="130" spans="1:23" x14ac:dyDescent="0.2">
      <c r="A130" s="78" t="s">
        <v>1756</v>
      </c>
      <c r="B130" s="79" t="s">
        <v>2018</v>
      </c>
      <c r="C130" s="79" t="s">
        <v>2019</v>
      </c>
      <c r="D130" s="80" t="s">
        <v>376</v>
      </c>
      <c r="E130" s="78" t="s">
        <v>1587</v>
      </c>
      <c r="F130" s="78" t="s">
        <v>1770</v>
      </c>
      <c r="G130" s="61">
        <v>5187</v>
      </c>
      <c r="H130" s="61">
        <v>5496</v>
      </c>
      <c r="I130" s="61">
        <v>281</v>
      </c>
      <c r="J130" s="3"/>
      <c r="K130" s="3"/>
      <c r="L130" s="3"/>
      <c r="M130" s="3"/>
      <c r="N130" s="3"/>
      <c r="O130" s="3"/>
      <c r="P130" s="3"/>
      <c r="Q130" s="3"/>
      <c r="R130" s="3"/>
      <c r="S130" s="3"/>
      <c r="T130" s="3"/>
      <c r="U130" s="3"/>
      <c r="V130" s="3"/>
      <c r="W130" s="3"/>
    </row>
    <row r="131" spans="1:23" x14ac:dyDescent="0.2">
      <c r="A131" s="78" t="s">
        <v>1756</v>
      </c>
      <c r="B131" s="79" t="s">
        <v>2020</v>
      </c>
      <c r="C131" s="79" t="s">
        <v>2021</v>
      </c>
      <c r="D131" s="80" t="s">
        <v>376</v>
      </c>
      <c r="E131" s="78" t="s">
        <v>1587</v>
      </c>
      <c r="F131" s="78" t="s">
        <v>1770</v>
      </c>
      <c r="G131" s="61">
        <v>5492</v>
      </c>
      <c r="H131" s="61">
        <v>5776</v>
      </c>
      <c r="I131" s="61">
        <v>285</v>
      </c>
      <c r="J131" s="3"/>
      <c r="K131" s="3"/>
      <c r="L131" s="3"/>
      <c r="M131" s="3"/>
      <c r="N131" s="3"/>
      <c r="O131" s="3"/>
      <c r="P131" s="3"/>
      <c r="Q131" s="3"/>
      <c r="R131" s="3"/>
      <c r="S131" s="3"/>
      <c r="T131" s="3"/>
      <c r="U131" s="3"/>
      <c r="V131" s="3"/>
      <c r="W131" s="3"/>
    </row>
    <row r="132" spans="1:23" x14ac:dyDescent="0.2">
      <c r="A132" s="78" t="s">
        <v>1756</v>
      </c>
      <c r="B132" s="79" t="s">
        <v>2022</v>
      </c>
      <c r="C132" s="79" t="s">
        <v>2023</v>
      </c>
      <c r="D132" s="80" t="s">
        <v>376</v>
      </c>
      <c r="E132" s="78" t="s">
        <v>1305</v>
      </c>
      <c r="F132" s="78" t="s">
        <v>1770</v>
      </c>
      <c r="G132" s="61">
        <v>5944</v>
      </c>
      <c r="H132" s="61">
        <v>6166</v>
      </c>
      <c r="I132" s="61">
        <v>213</v>
      </c>
      <c r="J132" s="3"/>
      <c r="K132" s="3"/>
      <c r="L132" s="3"/>
      <c r="M132" s="3"/>
      <c r="N132" s="3"/>
      <c r="O132" s="3"/>
      <c r="P132" s="3"/>
      <c r="Q132" s="3"/>
      <c r="R132" s="3"/>
      <c r="S132" s="3"/>
      <c r="T132" s="3"/>
      <c r="U132" s="3"/>
      <c r="V132" s="3"/>
      <c r="W132" s="3"/>
    </row>
    <row r="133" spans="1:23" x14ac:dyDescent="0.2">
      <c r="A133" s="147" t="s">
        <v>1756</v>
      </c>
      <c r="B133" s="148" t="s">
        <v>2024</v>
      </c>
      <c r="C133" s="148" t="s">
        <v>2025</v>
      </c>
      <c r="D133" s="147" t="s">
        <v>1126</v>
      </c>
      <c r="E133" s="147" t="s">
        <v>1124</v>
      </c>
      <c r="F133" s="147" t="s">
        <v>1759</v>
      </c>
      <c r="G133" s="152">
        <v>-56</v>
      </c>
      <c r="H133" s="152">
        <v>53649</v>
      </c>
      <c r="I133" s="61">
        <v>53351</v>
      </c>
      <c r="J133" s="3"/>
      <c r="K133" s="3"/>
      <c r="L133" s="3"/>
      <c r="M133" s="3"/>
      <c r="N133" s="3"/>
      <c r="O133" s="3"/>
      <c r="P133" s="3"/>
      <c r="Q133" s="3"/>
      <c r="R133" s="3"/>
      <c r="S133" s="3"/>
      <c r="T133" s="3"/>
      <c r="U133" s="3"/>
      <c r="V133" s="3"/>
      <c r="W133" s="3"/>
    </row>
    <row r="134" spans="1:23" x14ac:dyDescent="0.2">
      <c r="A134" s="78" t="s">
        <v>1756</v>
      </c>
      <c r="B134" s="79" t="s">
        <v>2026</v>
      </c>
      <c r="C134" s="79" t="s">
        <v>2027</v>
      </c>
      <c r="D134" s="80" t="s">
        <v>376</v>
      </c>
      <c r="E134" s="78" t="s">
        <v>1111</v>
      </c>
      <c r="F134" s="78" t="s">
        <v>1770</v>
      </c>
      <c r="G134" s="61">
        <v>5422</v>
      </c>
      <c r="H134" s="61">
        <v>6155</v>
      </c>
      <c r="I134" s="61">
        <v>733</v>
      </c>
      <c r="J134" s="3"/>
      <c r="K134" s="3"/>
      <c r="L134" s="3"/>
      <c r="M134" s="3"/>
      <c r="N134" s="3"/>
      <c r="O134" s="3"/>
      <c r="P134" s="3"/>
      <c r="Q134" s="3"/>
      <c r="R134" s="3"/>
      <c r="S134" s="3"/>
      <c r="T134" s="3"/>
      <c r="U134" s="3"/>
      <c r="V134" s="3"/>
      <c r="W134" s="3"/>
    </row>
    <row r="135" spans="1:23" x14ac:dyDescent="0.2">
      <c r="A135" s="147" t="s">
        <v>1756</v>
      </c>
      <c r="B135" s="148" t="s">
        <v>2028</v>
      </c>
      <c r="C135" s="148" t="s">
        <v>2029</v>
      </c>
      <c r="D135" s="150" t="s">
        <v>376</v>
      </c>
      <c r="E135" s="147" t="s">
        <v>1124</v>
      </c>
      <c r="F135" s="147" t="s">
        <v>1759</v>
      </c>
      <c r="G135" s="152">
        <v>1</v>
      </c>
      <c r="H135" s="152">
        <v>4365</v>
      </c>
      <c r="I135" s="61">
        <v>4343</v>
      </c>
      <c r="J135" s="3"/>
      <c r="K135" s="3"/>
      <c r="L135" s="3"/>
      <c r="M135" s="3"/>
      <c r="N135" s="3"/>
      <c r="O135" s="3"/>
      <c r="P135" s="3"/>
      <c r="Q135" s="3"/>
      <c r="R135" s="3"/>
      <c r="S135" s="3"/>
      <c r="T135" s="3"/>
      <c r="U135" s="3"/>
      <c r="V135" s="3"/>
      <c r="W135" s="3"/>
    </row>
    <row r="136" spans="1:23" x14ac:dyDescent="0.2">
      <c r="A136" s="78" t="s">
        <v>1756</v>
      </c>
      <c r="B136" s="79" t="s">
        <v>2030</v>
      </c>
      <c r="C136" s="79" t="s">
        <v>2031</v>
      </c>
      <c r="D136" s="80" t="s">
        <v>376</v>
      </c>
      <c r="E136" s="78" t="s">
        <v>1111</v>
      </c>
      <c r="F136" s="78" t="s">
        <v>1770</v>
      </c>
      <c r="G136" s="61">
        <v>5914</v>
      </c>
      <c r="H136" s="61">
        <v>6155</v>
      </c>
      <c r="I136" s="61">
        <v>244</v>
      </c>
      <c r="J136" s="3"/>
      <c r="K136" s="3"/>
      <c r="L136" s="3"/>
      <c r="M136" s="3"/>
      <c r="N136" s="3"/>
      <c r="O136" s="3"/>
      <c r="P136" s="3"/>
      <c r="Q136" s="3"/>
      <c r="R136" s="3"/>
      <c r="S136" s="3"/>
      <c r="T136" s="3"/>
      <c r="U136" s="3"/>
      <c r="V136" s="3"/>
      <c r="W136" s="3"/>
    </row>
    <row r="137" spans="1:23" x14ac:dyDescent="0.2">
      <c r="A137" s="147" t="s">
        <v>1756</v>
      </c>
      <c r="B137" s="148" t="s">
        <v>2032</v>
      </c>
      <c r="C137" s="148" t="s">
        <v>2033</v>
      </c>
      <c r="D137" s="150" t="s">
        <v>376</v>
      </c>
      <c r="E137" s="147" t="s">
        <v>1124</v>
      </c>
      <c r="F137" s="147" t="s">
        <v>1759</v>
      </c>
      <c r="G137" s="152">
        <v>1</v>
      </c>
      <c r="H137" s="152">
        <v>6771</v>
      </c>
      <c r="I137" s="61">
        <v>6755</v>
      </c>
      <c r="J137" s="3"/>
      <c r="K137" s="3"/>
      <c r="L137" s="3"/>
      <c r="M137" s="3"/>
      <c r="N137" s="3"/>
      <c r="O137" s="3"/>
      <c r="P137" s="3"/>
      <c r="Q137" s="3"/>
      <c r="R137" s="3"/>
      <c r="S137" s="3"/>
      <c r="T137" s="3"/>
      <c r="U137" s="3"/>
      <c r="V137" s="3"/>
      <c r="W137" s="3"/>
    </row>
    <row r="138" spans="1:23" x14ac:dyDescent="0.2">
      <c r="A138" s="78" t="s">
        <v>1756</v>
      </c>
      <c r="B138" s="79" t="s">
        <v>2034</v>
      </c>
      <c r="C138" s="79" t="s">
        <v>2035</v>
      </c>
      <c r="D138" s="78" t="s">
        <v>1126</v>
      </c>
      <c r="E138" s="78" t="s">
        <v>1111</v>
      </c>
      <c r="F138" s="78" t="s">
        <v>1770</v>
      </c>
      <c r="G138" s="61">
        <v>-2983</v>
      </c>
      <c r="H138" s="61">
        <v>3163</v>
      </c>
      <c r="I138" s="61">
        <v>258</v>
      </c>
      <c r="J138" s="3"/>
      <c r="K138" s="3"/>
      <c r="L138" s="3"/>
      <c r="M138" s="3"/>
      <c r="N138" s="3"/>
      <c r="O138" s="3"/>
      <c r="P138" s="3"/>
      <c r="Q138" s="3"/>
      <c r="R138" s="3"/>
      <c r="S138" s="3"/>
      <c r="T138" s="3"/>
      <c r="U138" s="3"/>
      <c r="V138" s="3"/>
      <c r="W138" s="3"/>
    </row>
    <row r="139" spans="1:23" x14ac:dyDescent="0.2">
      <c r="A139" s="78" t="s">
        <v>1756</v>
      </c>
      <c r="B139" s="79" t="s">
        <v>2035</v>
      </c>
      <c r="C139" s="79" t="s">
        <v>2036</v>
      </c>
      <c r="D139" s="80" t="s">
        <v>376</v>
      </c>
      <c r="E139" s="78" t="s">
        <v>1111</v>
      </c>
      <c r="F139" s="78" t="s">
        <v>1770</v>
      </c>
      <c r="G139" s="61">
        <v>3169</v>
      </c>
      <c r="H139" s="61">
        <v>6155</v>
      </c>
      <c r="I139" s="61">
        <v>2988</v>
      </c>
      <c r="J139" s="3"/>
      <c r="K139" s="3"/>
      <c r="L139" s="3"/>
      <c r="M139" s="3"/>
      <c r="N139" s="3"/>
      <c r="O139" s="3"/>
      <c r="P139" s="3"/>
      <c r="Q139" s="3"/>
      <c r="R139" s="3"/>
      <c r="S139" s="3"/>
      <c r="T139" s="3"/>
      <c r="U139" s="3"/>
      <c r="V139" s="3"/>
      <c r="W139" s="3"/>
    </row>
    <row r="140" spans="1:23" x14ac:dyDescent="0.2">
      <c r="A140" s="147" t="s">
        <v>1756</v>
      </c>
      <c r="B140" s="148" t="s">
        <v>2036</v>
      </c>
      <c r="C140" s="148" t="s">
        <v>2037</v>
      </c>
      <c r="D140" s="147" t="s">
        <v>1126</v>
      </c>
      <c r="E140" s="147" t="s">
        <v>1124</v>
      </c>
      <c r="F140" s="147" t="s">
        <v>1759</v>
      </c>
      <c r="G140" s="152">
        <v>-26</v>
      </c>
      <c r="H140" s="152">
        <v>87195</v>
      </c>
      <c r="I140" s="61">
        <v>86555</v>
      </c>
      <c r="J140" s="3"/>
      <c r="K140" s="3"/>
      <c r="L140" s="3"/>
      <c r="M140" s="3"/>
      <c r="N140" s="3"/>
      <c r="O140" s="3"/>
      <c r="P140" s="3"/>
      <c r="Q140" s="3"/>
      <c r="R140" s="3"/>
      <c r="S140" s="3"/>
      <c r="T140" s="3"/>
      <c r="U140" s="3"/>
      <c r="V140" s="3"/>
      <c r="W140" s="3"/>
    </row>
    <row r="141" spans="1:23" x14ac:dyDescent="0.2">
      <c r="A141" s="78" t="s">
        <v>1756</v>
      </c>
      <c r="B141" s="79" t="s">
        <v>2038</v>
      </c>
      <c r="C141" s="79" t="s">
        <v>2039</v>
      </c>
      <c r="D141" s="80" t="s">
        <v>376</v>
      </c>
      <c r="E141" s="78" t="s">
        <v>1111</v>
      </c>
      <c r="F141" s="78" t="s">
        <v>1770</v>
      </c>
      <c r="G141" s="61">
        <v>6036</v>
      </c>
      <c r="H141" s="61">
        <v>6152</v>
      </c>
      <c r="I141" s="61">
        <v>116</v>
      </c>
      <c r="J141" s="3"/>
      <c r="K141" s="3"/>
      <c r="L141" s="3"/>
      <c r="M141" s="3"/>
      <c r="N141" s="3"/>
      <c r="O141" s="3"/>
      <c r="P141" s="3"/>
      <c r="Q141" s="3"/>
      <c r="R141" s="3"/>
      <c r="S141" s="3"/>
      <c r="T141" s="3"/>
      <c r="U141" s="3"/>
      <c r="V141" s="3"/>
      <c r="W141" s="3"/>
    </row>
    <row r="142" spans="1:23" x14ac:dyDescent="0.2">
      <c r="A142" s="147" t="s">
        <v>1756</v>
      </c>
      <c r="B142" s="148" t="s">
        <v>2040</v>
      </c>
      <c r="C142" s="148" t="s">
        <v>2041</v>
      </c>
      <c r="D142" s="150" t="s">
        <v>376</v>
      </c>
      <c r="E142" s="147" t="s">
        <v>1124</v>
      </c>
      <c r="F142" s="147" t="s">
        <v>1759</v>
      </c>
      <c r="G142" s="152">
        <v>1</v>
      </c>
      <c r="H142" s="152">
        <v>22149</v>
      </c>
      <c r="I142" s="61">
        <v>22083</v>
      </c>
      <c r="J142" s="3"/>
      <c r="K142" s="3"/>
      <c r="L142" s="3"/>
      <c r="M142" s="3"/>
      <c r="N142" s="3"/>
      <c r="O142" s="3"/>
      <c r="P142" s="3"/>
      <c r="Q142" s="3"/>
      <c r="R142" s="3"/>
      <c r="S142" s="3"/>
      <c r="T142" s="3"/>
      <c r="U142" s="3"/>
      <c r="V142" s="3"/>
      <c r="W142" s="3"/>
    </row>
    <row r="143" spans="1:23" x14ac:dyDescent="0.2">
      <c r="A143" s="78" t="s">
        <v>1756</v>
      </c>
      <c r="B143" s="79" t="s">
        <v>2042</v>
      </c>
      <c r="C143" s="79" t="s">
        <v>2043</v>
      </c>
      <c r="D143" s="78" t="s">
        <v>1126</v>
      </c>
      <c r="E143" s="78" t="s">
        <v>1111</v>
      </c>
      <c r="F143" s="78" t="s">
        <v>1770</v>
      </c>
      <c r="G143" s="61">
        <v>-1187</v>
      </c>
      <c r="H143" s="61">
        <v>4959</v>
      </c>
      <c r="I143" s="61">
        <v>1913</v>
      </c>
      <c r="J143" s="3"/>
      <c r="K143" s="3"/>
      <c r="L143" s="3"/>
      <c r="M143" s="3"/>
      <c r="N143" s="3"/>
      <c r="O143" s="3"/>
      <c r="P143" s="3"/>
      <c r="Q143" s="3"/>
      <c r="R143" s="3"/>
      <c r="S143" s="3"/>
      <c r="T143" s="3"/>
      <c r="U143" s="3"/>
      <c r="V143" s="3"/>
      <c r="W143" s="3"/>
    </row>
    <row r="144" spans="1:23" x14ac:dyDescent="0.2">
      <c r="A144" s="78" t="s">
        <v>1756</v>
      </c>
      <c r="B144" s="79" t="s">
        <v>2044</v>
      </c>
      <c r="C144" s="79" t="s">
        <v>2045</v>
      </c>
      <c r="D144" s="80" t="s">
        <v>376</v>
      </c>
      <c r="E144" s="78" t="s">
        <v>1111</v>
      </c>
      <c r="F144" s="78" t="s">
        <v>1770</v>
      </c>
      <c r="G144" s="61">
        <v>4970</v>
      </c>
      <c r="H144" s="61">
        <v>6150</v>
      </c>
      <c r="I144" s="61">
        <v>1181</v>
      </c>
      <c r="J144" s="3"/>
      <c r="K144" s="3"/>
      <c r="L144" s="3"/>
      <c r="M144" s="3"/>
      <c r="N144" s="3"/>
      <c r="O144" s="3"/>
      <c r="P144" s="3"/>
      <c r="Q144" s="3"/>
      <c r="R144" s="3"/>
      <c r="S144" s="3"/>
      <c r="T144" s="3"/>
      <c r="U144" s="3"/>
      <c r="V144" s="3"/>
      <c r="W144" s="3"/>
    </row>
    <row r="145" spans="1:23" x14ac:dyDescent="0.2">
      <c r="A145" s="147" t="s">
        <v>1756</v>
      </c>
      <c r="B145" s="148" t="s">
        <v>2046</v>
      </c>
      <c r="C145" s="148" t="s">
        <v>2047</v>
      </c>
      <c r="D145" s="150" t="s">
        <v>376</v>
      </c>
      <c r="E145" s="147" t="s">
        <v>1124</v>
      </c>
      <c r="F145" s="147" t="s">
        <v>1759</v>
      </c>
      <c r="G145" s="152">
        <v>1</v>
      </c>
      <c r="H145" s="152">
        <v>3221612</v>
      </c>
      <c r="I145" s="61">
        <v>3195727</v>
      </c>
      <c r="J145" s="3"/>
      <c r="K145" s="3"/>
      <c r="L145" s="3"/>
      <c r="M145" s="3"/>
      <c r="N145" s="3"/>
      <c r="O145" s="3"/>
      <c r="P145" s="3"/>
      <c r="Q145" s="3"/>
      <c r="R145" s="3"/>
      <c r="S145" s="3"/>
      <c r="T145" s="3"/>
      <c r="U145" s="3"/>
      <c r="V145" s="3"/>
      <c r="W145" s="3"/>
    </row>
    <row r="146" spans="1:23" x14ac:dyDescent="0.2">
      <c r="A146" s="147" t="s">
        <v>1756</v>
      </c>
      <c r="B146" s="148" t="s">
        <v>2048</v>
      </c>
      <c r="C146" s="148" t="s">
        <v>2049</v>
      </c>
      <c r="D146" s="150" t="s">
        <v>376</v>
      </c>
      <c r="E146" s="147" t="s">
        <v>1124</v>
      </c>
      <c r="F146" s="147" t="s">
        <v>1759</v>
      </c>
      <c r="G146" s="152">
        <v>1</v>
      </c>
      <c r="H146" s="152">
        <v>1196274</v>
      </c>
      <c r="I146" s="61">
        <v>1190086</v>
      </c>
      <c r="J146" s="3"/>
      <c r="K146" s="3"/>
      <c r="L146" s="3"/>
      <c r="M146" s="3"/>
      <c r="N146" s="3"/>
      <c r="O146" s="3"/>
      <c r="P146" s="3"/>
      <c r="Q146" s="3"/>
      <c r="R146" s="3"/>
      <c r="S146" s="3"/>
      <c r="T146" s="3"/>
      <c r="U146" s="3"/>
      <c r="V146" s="3"/>
      <c r="W146" s="3"/>
    </row>
    <row r="147" spans="1:23" x14ac:dyDescent="0.2">
      <c r="A147" s="147" t="s">
        <v>1756</v>
      </c>
      <c r="B147" s="148" t="s">
        <v>2050</v>
      </c>
      <c r="C147" s="148" t="s">
        <v>2051</v>
      </c>
      <c r="D147" s="150" t="s">
        <v>376</v>
      </c>
      <c r="E147" s="147" t="s">
        <v>1124</v>
      </c>
      <c r="F147" s="147" t="s">
        <v>1759</v>
      </c>
      <c r="G147" s="152">
        <v>1</v>
      </c>
      <c r="H147" s="152">
        <v>25138</v>
      </c>
      <c r="I147" s="61">
        <v>25073</v>
      </c>
      <c r="J147" s="3"/>
      <c r="K147" s="3"/>
      <c r="L147" s="3"/>
      <c r="M147" s="3"/>
      <c r="N147" s="3"/>
      <c r="O147" s="3"/>
      <c r="P147" s="3"/>
      <c r="Q147" s="3"/>
      <c r="R147" s="3"/>
      <c r="S147" s="3"/>
      <c r="T147" s="3"/>
      <c r="U147" s="3"/>
      <c r="V147" s="3"/>
      <c r="W147" s="3"/>
    </row>
    <row r="148" spans="1:23" x14ac:dyDescent="0.2">
      <c r="A148" s="147" t="s">
        <v>1756</v>
      </c>
      <c r="B148" s="148" t="s">
        <v>2052</v>
      </c>
      <c r="C148" s="148" t="s">
        <v>2053</v>
      </c>
      <c r="D148" s="150" t="s">
        <v>376</v>
      </c>
      <c r="E148" s="147" t="s">
        <v>1124</v>
      </c>
      <c r="F148" s="147" t="s">
        <v>1759</v>
      </c>
      <c r="G148" s="152">
        <v>1</v>
      </c>
      <c r="H148" s="152">
        <v>85546</v>
      </c>
      <c r="I148" s="61">
        <v>84986</v>
      </c>
      <c r="J148" s="3"/>
      <c r="K148" s="3"/>
      <c r="L148" s="3"/>
      <c r="M148" s="3"/>
      <c r="N148" s="3"/>
      <c r="O148" s="3"/>
      <c r="P148" s="3"/>
      <c r="Q148" s="3"/>
      <c r="R148" s="3"/>
      <c r="S148" s="3"/>
      <c r="T148" s="3"/>
      <c r="U148" s="3"/>
      <c r="V148" s="3"/>
      <c r="W148" s="3"/>
    </row>
    <row r="149" spans="1:23" x14ac:dyDescent="0.2">
      <c r="A149" s="78" t="s">
        <v>1756</v>
      </c>
      <c r="B149" s="79" t="s">
        <v>2054</v>
      </c>
      <c r="C149" s="79" t="s">
        <v>2055</v>
      </c>
      <c r="D149" s="80" t="s">
        <v>376</v>
      </c>
      <c r="E149" s="78" t="s">
        <v>1111</v>
      </c>
      <c r="F149" s="78" t="s">
        <v>1770</v>
      </c>
      <c r="G149" s="61">
        <v>5228</v>
      </c>
      <c r="H149" s="61">
        <v>6153</v>
      </c>
      <c r="I149" s="61">
        <v>924</v>
      </c>
      <c r="J149" s="3"/>
      <c r="K149" s="3"/>
      <c r="L149" s="3"/>
      <c r="M149" s="3"/>
      <c r="N149" s="3"/>
      <c r="O149" s="3"/>
      <c r="P149" s="3"/>
      <c r="Q149" s="3"/>
      <c r="R149" s="3"/>
      <c r="S149" s="3"/>
      <c r="T149" s="3"/>
      <c r="U149" s="3"/>
      <c r="V149" s="3"/>
      <c r="W149" s="3"/>
    </row>
    <row r="150" spans="1:23" x14ac:dyDescent="0.2">
      <c r="A150" s="147" t="s">
        <v>1756</v>
      </c>
      <c r="B150" s="148" t="s">
        <v>2056</v>
      </c>
      <c r="C150" s="148" t="s">
        <v>2057</v>
      </c>
      <c r="D150" s="150" t="s">
        <v>376</v>
      </c>
      <c r="E150" s="147" t="s">
        <v>1124</v>
      </c>
      <c r="F150" s="147" t="s">
        <v>1759</v>
      </c>
      <c r="G150" s="152">
        <v>1</v>
      </c>
      <c r="H150" s="152">
        <v>3106</v>
      </c>
      <c r="I150" s="61">
        <v>3097</v>
      </c>
      <c r="J150" s="3"/>
      <c r="K150" s="3"/>
      <c r="L150" s="3"/>
      <c r="M150" s="3"/>
      <c r="N150" s="3"/>
      <c r="O150" s="3"/>
      <c r="P150" s="3"/>
      <c r="Q150" s="3"/>
      <c r="R150" s="3"/>
      <c r="S150" s="3"/>
      <c r="T150" s="3"/>
      <c r="U150" s="3"/>
      <c r="V150" s="3"/>
      <c r="W150" s="3"/>
    </row>
    <row r="151" spans="1:23" x14ac:dyDescent="0.2">
      <c r="A151" s="78" t="s">
        <v>1756</v>
      </c>
      <c r="B151" s="79" t="s">
        <v>2058</v>
      </c>
      <c r="C151" s="79" t="s">
        <v>2059</v>
      </c>
      <c r="D151" s="80" t="s">
        <v>376</v>
      </c>
      <c r="E151" s="78" t="s">
        <v>1111</v>
      </c>
      <c r="F151" s="78" t="s">
        <v>1770</v>
      </c>
      <c r="G151" s="61">
        <v>5228</v>
      </c>
      <c r="H151" s="61">
        <v>6153</v>
      </c>
      <c r="I151" s="61">
        <v>924</v>
      </c>
      <c r="J151" s="3"/>
      <c r="K151" s="3"/>
      <c r="L151" s="3"/>
      <c r="M151" s="3"/>
      <c r="N151" s="3"/>
      <c r="O151" s="3"/>
      <c r="P151" s="3"/>
      <c r="Q151" s="3"/>
      <c r="R151" s="3"/>
      <c r="S151" s="3"/>
      <c r="T151" s="3"/>
      <c r="U151" s="3"/>
      <c r="V151" s="3"/>
      <c r="W151" s="3"/>
    </row>
    <row r="152" spans="1:23" x14ac:dyDescent="0.2">
      <c r="A152" s="147" t="s">
        <v>1756</v>
      </c>
      <c r="B152" s="148" t="s">
        <v>2060</v>
      </c>
      <c r="C152" s="148" t="s">
        <v>2061</v>
      </c>
      <c r="D152" s="150" t="s">
        <v>376</v>
      </c>
      <c r="E152" s="147" t="s">
        <v>1124</v>
      </c>
      <c r="F152" s="147" t="s">
        <v>1759</v>
      </c>
      <c r="G152" s="152">
        <v>1</v>
      </c>
      <c r="H152" s="152">
        <v>3106</v>
      </c>
      <c r="I152" s="61">
        <v>3097</v>
      </c>
      <c r="J152" s="3"/>
      <c r="K152" s="3"/>
      <c r="L152" s="3"/>
      <c r="M152" s="3"/>
      <c r="N152" s="3"/>
      <c r="O152" s="3"/>
      <c r="P152" s="3"/>
      <c r="Q152" s="3"/>
      <c r="R152" s="3"/>
      <c r="S152" s="3"/>
      <c r="T152" s="3"/>
      <c r="U152" s="3"/>
      <c r="V152" s="3"/>
      <c r="W152" s="3"/>
    </row>
    <row r="153" spans="1:23" x14ac:dyDescent="0.2">
      <c r="A153" s="78" t="s">
        <v>1756</v>
      </c>
      <c r="B153" s="79" t="s">
        <v>2062</v>
      </c>
      <c r="C153" s="79" t="s">
        <v>2063</v>
      </c>
      <c r="D153" s="80" t="s">
        <v>376</v>
      </c>
      <c r="E153" s="78" t="s">
        <v>1111</v>
      </c>
      <c r="F153" s="78" t="s">
        <v>1770</v>
      </c>
      <c r="G153" s="61">
        <v>5228</v>
      </c>
      <c r="H153" s="61">
        <v>6153</v>
      </c>
      <c r="I153" s="61">
        <v>924</v>
      </c>
      <c r="J153" s="3"/>
      <c r="K153" s="3"/>
      <c r="L153" s="3"/>
      <c r="M153" s="3"/>
      <c r="N153" s="3"/>
      <c r="O153" s="3"/>
      <c r="P153" s="3"/>
      <c r="Q153" s="3"/>
      <c r="R153" s="3"/>
      <c r="S153" s="3"/>
      <c r="T153" s="3"/>
      <c r="U153" s="3"/>
      <c r="V153" s="3"/>
      <c r="W153" s="3"/>
    </row>
    <row r="154" spans="1:23" x14ac:dyDescent="0.2">
      <c r="A154" s="147" t="s">
        <v>1756</v>
      </c>
      <c r="B154" s="148" t="s">
        <v>2064</v>
      </c>
      <c r="C154" s="148" t="s">
        <v>2065</v>
      </c>
      <c r="D154" s="150" t="s">
        <v>376</v>
      </c>
      <c r="E154" s="147" t="s">
        <v>1124</v>
      </c>
      <c r="F154" s="147" t="s">
        <v>1759</v>
      </c>
      <c r="G154" s="152">
        <v>1</v>
      </c>
      <c r="H154" s="152">
        <v>3106</v>
      </c>
      <c r="I154" s="61">
        <v>3097</v>
      </c>
      <c r="J154" s="3"/>
      <c r="K154" s="3"/>
      <c r="L154" s="3"/>
      <c r="M154" s="3"/>
      <c r="N154" s="3"/>
      <c r="O154" s="3"/>
      <c r="P154" s="3"/>
      <c r="Q154" s="3"/>
      <c r="R154" s="3"/>
      <c r="S154" s="3"/>
      <c r="T154" s="3"/>
      <c r="U154" s="3"/>
      <c r="V154" s="3"/>
      <c r="W154" s="3"/>
    </row>
    <row r="155" spans="1:23" x14ac:dyDescent="0.2">
      <c r="A155" s="78" t="s">
        <v>1756</v>
      </c>
      <c r="B155" s="79" t="s">
        <v>2066</v>
      </c>
      <c r="C155" s="79" t="s">
        <v>2067</v>
      </c>
      <c r="D155" s="80" t="s">
        <v>376</v>
      </c>
      <c r="E155" s="78" t="s">
        <v>1111</v>
      </c>
      <c r="F155" s="78" t="s">
        <v>1770</v>
      </c>
      <c r="G155" s="61">
        <v>5228</v>
      </c>
      <c r="H155" s="61">
        <v>6153</v>
      </c>
      <c r="I155" s="61">
        <v>924</v>
      </c>
      <c r="J155" s="3"/>
      <c r="K155" s="3"/>
      <c r="L155" s="3"/>
      <c r="M155" s="3"/>
      <c r="N155" s="3"/>
      <c r="O155" s="3"/>
      <c r="P155" s="3"/>
      <c r="Q155" s="3"/>
      <c r="R155" s="3"/>
      <c r="S155" s="3"/>
      <c r="T155" s="3"/>
      <c r="U155" s="3"/>
      <c r="V155" s="3"/>
      <c r="W155" s="3"/>
    </row>
    <row r="156" spans="1:23" x14ac:dyDescent="0.2">
      <c r="A156" s="147" t="s">
        <v>1756</v>
      </c>
      <c r="B156" s="148" t="s">
        <v>2068</v>
      </c>
      <c r="C156" s="148" t="s">
        <v>2069</v>
      </c>
      <c r="D156" s="150" t="s">
        <v>376</v>
      </c>
      <c r="E156" s="147" t="s">
        <v>1124</v>
      </c>
      <c r="F156" s="147" t="s">
        <v>1759</v>
      </c>
      <c r="G156" s="152">
        <v>1</v>
      </c>
      <c r="H156" s="152">
        <v>3106</v>
      </c>
      <c r="I156" s="61">
        <v>3097</v>
      </c>
      <c r="J156" s="3"/>
      <c r="K156" s="3"/>
      <c r="L156" s="3"/>
      <c r="M156" s="3"/>
      <c r="N156" s="3"/>
      <c r="O156" s="3"/>
      <c r="P156" s="3"/>
      <c r="Q156" s="3"/>
      <c r="R156" s="3"/>
      <c r="S156" s="3"/>
      <c r="T156" s="3"/>
      <c r="U156" s="3"/>
      <c r="V156" s="3"/>
      <c r="W156" s="3"/>
    </row>
    <row r="157" spans="1:23" x14ac:dyDescent="0.2">
      <c r="A157" s="78" t="s">
        <v>1756</v>
      </c>
      <c r="B157" s="79" t="s">
        <v>2070</v>
      </c>
      <c r="C157" s="79" t="s">
        <v>2071</v>
      </c>
      <c r="D157" s="80" t="s">
        <v>376</v>
      </c>
      <c r="E157" s="78" t="s">
        <v>1111</v>
      </c>
      <c r="F157" s="78" t="s">
        <v>1770</v>
      </c>
      <c r="G157" s="61">
        <v>5228</v>
      </c>
      <c r="H157" s="61">
        <v>6153</v>
      </c>
      <c r="I157" s="61">
        <v>924</v>
      </c>
      <c r="J157" s="3"/>
      <c r="K157" s="3"/>
      <c r="L157" s="3"/>
      <c r="M157" s="3"/>
      <c r="N157" s="3"/>
      <c r="O157" s="3"/>
      <c r="P157" s="3"/>
      <c r="Q157" s="3"/>
      <c r="R157" s="3"/>
      <c r="S157" s="3"/>
      <c r="T157" s="3"/>
      <c r="U157" s="3"/>
      <c r="V157" s="3"/>
      <c r="W157" s="3"/>
    </row>
    <row r="158" spans="1:23" x14ac:dyDescent="0.2">
      <c r="A158" s="147" t="s">
        <v>1756</v>
      </c>
      <c r="B158" s="148" t="s">
        <v>2072</v>
      </c>
      <c r="C158" s="148" t="s">
        <v>2073</v>
      </c>
      <c r="D158" s="150" t="s">
        <v>376</v>
      </c>
      <c r="E158" s="147" t="s">
        <v>1124</v>
      </c>
      <c r="F158" s="147" t="s">
        <v>1759</v>
      </c>
      <c r="G158" s="152">
        <v>1</v>
      </c>
      <c r="H158" s="152">
        <v>5831</v>
      </c>
      <c r="I158" s="61">
        <v>5817</v>
      </c>
      <c r="J158" s="3"/>
      <c r="K158" s="3"/>
      <c r="L158" s="3"/>
      <c r="M158" s="3"/>
      <c r="N158" s="3"/>
      <c r="O158" s="3"/>
      <c r="P158" s="3"/>
      <c r="Q158" s="3"/>
      <c r="R158" s="3"/>
      <c r="S158" s="3"/>
      <c r="T158" s="3"/>
      <c r="U158" s="3"/>
      <c r="V158" s="3"/>
      <c r="W158" s="3"/>
    </row>
    <row r="159" spans="1:23" x14ac:dyDescent="0.2">
      <c r="A159" s="78" t="s">
        <v>1756</v>
      </c>
      <c r="B159" s="79" t="s">
        <v>2074</v>
      </c>
      <c r="C159" s="79" t="s">
        <v>2075</v>
      </c>
      <c r="D159" s="80" t="s">
        <v>376</v>
      </c>
      <c r="E159" s="78" t="s">
        <v>1111</v>
      </c>
      <c r="F159" s="78" t="s">
        <v>1770</v>
      </c>
      <c r="G159" s="61">
        <v>5228</v>
      </c>
      <c r="H159" s="61">
        <v>6153</v>
      </c>
      <c r="I159" s="61">
        <v>924</v>
      </c>
      <c r="J159" s="3"/>
      <c r="K159" s="3"/>
      <c r="L159" s="3"/>
      <c r="M159" s="3"/>
      <c r="N159" s="3"/>
      <c r="O159" s="3"/>
      <c r="P159" s="3"/>
      <c r="Q159" s="3"/>
      <c r="R159" s="3"/>
      <c r="S159" s="3"/>
      <c r="T159" s="3"/>
      <c r="U159" s="3"/>
      <c r="V159" s="3"/>
      <c r="W159" s="3"/>
    </row>
    <row r="160" spans="1:23" x14ac:dyDescent="0.2">
      <c r="A160" s="147" t="s">
        <v>1756</v>
      </c>
      <c r="B160" s="148" t="s">
        <v>2076</v>
      </c>
      <c r="C160" s="148" t="s">
        <v>2077</v>
      </c>
      <c r="D160" s="150" t="s">
        <v>376</v>
      </c>
      <c r="E160" s="147" t="s">
        <v>1124</v>
      </c>
      <c r="F160" s="147" t="s">
        <v>1759</v>
      </c>
      <c r="G160" s="152">
        <v>1</v>
      </c>
      <c r="H160" s="152">
        <v>70125</v>
      </c>
      <c r="I160" s="61">
        <v>69693</v>
      </c>
      <c r="J160" s="3"/>
      <c r="K160" s="3"/>
      <c r="L160" s="3"/>
      <c r="M160" s="3"/>
      <c r="N160" s="3"/>
      <c r="O160" s="3"/>
      <c r="P160" s="3"/>
      <c r="Q160" s="3"/>
      <c r="R160" s="3"/>
      <c r="S160" s="3"/>
      <c r="T160" s="3"/>
      <c r="U160" s="3"/>
      <c r="V160" s="3"/>
      <c r="W160" s="3"/>
    </row>
    <row r="161" spans="1:23" x14ac:dyDescent="0.2">
      <c r="A161" s="78" t="s">
        <v>1756</v>
      </c>
      <c r="B161" s="79" t="s">
        <v>2078</v>
      </c>
      <c r="C161" s="79" t="s">
        <v>2079</v>
      </c>
      <c r="D161" s="80" t="s">
        <v>376</v>
      </c>
      <c r="E161" s="78" t="s">
        <v>1111</v>
      </c>
      <c r="F161" s="78" t="s">
        <v>1770</v>
      </c>
      <c r="G161" s="61">
        <v>5228</v>
      </c>
      <c r="H161" s="61">
        <v>6153</v>
      </c>
      <c r="I161" s="61">
        <v>924</v>
      </c>
      <c r="J161" s="3"/>
      <c r="K161" s="3"/>
      <c r="L161" s="3"/>
      <c r="M161" s="3"/>
      <c r="N161" s="3"/>
      <c r="O161" s="3"/>
      <c r="P161" s="3"/>
      <c r="Q161" s="3"/>
      <c r="R161" s="3"/>
      <c r="S161" s="3"/>
      <c r="T161" s="3"/>
      <c r="U161" s="3"/>
      <c r="V161" s="3"/>
      <c r="W161" s="3"/>
    </row>
    <row r="162" spans="1:23" x14ac:dyDescent="0.2">
      <c r="A162" s="147" t="s">
        <v>1756</v>
      </c>
      <c r="B162" s="148" t="s">
        <v>2080</v>
      </c>
      <c r="C162" s="148" t="s">
        <v>2081</v>
      </c>
      <c r="D162" s="150" t="s">
        <v>376</v>
      </c>
      <c r="E162" s="147" t="s">
        <v>1124</v>
      </c>
      <c r="F162" s="147" t="s">
        <v>1759</v>
      </c>
      <c r="G162" s="152">
        <v>1</v>
      </c>
      <c r="H162" s="152">
        <v>229574</v>
      </c>
      <c r="I162" s="61">
        <v>228319</v>
      </c>
      <c r="J162" s="3"/>
      <c r="K162" s="3"/>
      <c r="L162" s="3"/>
      <c r="M162" s="3"/>
      <c r="N162" s="3"/>
      <c r="O162" s="3"/>
      <c r="P162" s="3"/>
      <c r="Q162" s="3"/>
      <c r="R162" s="3"/>
      <c r="S162" s="3"/>
      <c r="T162" s="3"/>
      <c r="U162" s="3"/>
      <c r="V162" s="3"/>
      <c r="W162" s="3"/>
    </row>
    <row r="163" spans="1:23" x14ac:dyDescent="0.2">
      <c r="A163" s="78" t="s">
        <v>1756</v>
      </c>
      <c r="B163" s="79" t="s">
        <v>2082</v>
      </c>
      <c r="C163" s="79" t="s">
        <v>2083</v>
      </c>
      <c r="D163" s="78" t="s">
        <v>1126</v>
      </c>
      <c r="E163" s="78" t="s">
        <v>1111</v>
      </c>
      <c r="F163" s="78" t="s">
        <v>1770</v>
      </c>
      <c r="G163" s="61">
        <v>0</v>
      </c>
      <c r="H163" s="61">
        <v>6155</v>
      </c>
      <c r="I163" s="153">
        <v>5263</v>
      </c>
      <c r="J163" s="3"/>
      <c r="K163" s="3"/>
      <c r="L163" s="3"/>
      <c r="M163" s="3"/>
      <c r="N163" s="3"/>
      <c r="O163" s="3"/>
      <c r="P163" s="3"/>
      <c r="Q163" s="3"/>
      <c r="R163" s="3"/>
      <c r="S163" s="3"/>
      <c r="T163" s="3"/>
      <c r="U163" s="3"/>
      <c r="V163" s="3"/>
      <c r="W163" s="3"/>
    </row>
    <row r="164" spans="1:23" x14ac:dyDescent="0.2">
      <c r="A164" s="78" t="s">
        <v>1756</v>
      </c>
      <c r="B164" s="79" t="s">
        <v>2084</v>
      </c>
      <c r="C164" s="79" t="s">
        <v>2085</v>
      </c>
      <c r="D164" s="78" t="s">
        <v>1126</v>
      </c>
      <c r="E164" s="78" t="s">
        <v>1111</v>
      </c>
      <c r="F164" s="78" t="s">
        <v>1770</v>
      </c>
      <c r="G164" s="61">
        <v>-5379</v>
      </c>
      <c r="H164" s="61">
        <v>776</v>
      </c>
      <c r="I164" s="61">
        <v>779</v>
      </c>
      <c r="J164" s="3"/>
      <c r="K164" s="3"/>
      <c r="L164" s="3"/>
      <c r="M164" s="3"/>
      <c r="N164" s="3"/>
      <c r="O164" s="3"/>
      <c r="P164" s="3"/>
      <c r="Q164" s="3"/>
      <c r="R164" s="3"/>
      <c r="S164" s="3"/>
      <c r="T164" s="3"/>
      <c r="U164" s="3"/>
      <c r="V164" s="3"/>
      <c r="W164" s="3"/>
    </row>
    <row r="165" spans="1:23" x14ac:dyDescent="0.2">
      <c r="A165" s="147" t="s">
        <v>1756</v>
      </c>
      <c r="B165" s="148" t="s">
        <v>2086</v>
      </c>
      <c r="C165" s="148" t="s">
        <v>2087</v>
      </c>
      <c r="D165" s="150" t="s">
        <v>376</v>
      </c>
      <c r="E165" s="147" t="s">
        <v>1124</v>
      </c>
      <c r="F165" s="147" t="s">
        <v>1759</v>
      </c>
      <c r="G165" s="152">
        <v>1</v>
      </c>
      <c r="H165" s="152">
        <v>2742</v>
      </c>
      <c r="I165" s="61">
        <v>2725</v>
      </c>
      <c r="J165" s="3"/>
      <c r="K165" s="3"/>
      <c r="L165" s="3"/>
      <c r="M165" s="3"/>
      <c r="N165" s="3"/>
      <c r="O165" s="3"/>
      <c r="P165" s="3"/>
      <c r="Q165" s="3"/>
      <c r="R165" s="3"/>
      <c r="S165" s="3"/>
      <c r="T165" s="3"/>
      <c r="U165" s="3"/>
      <c r="V165" s="3"/>
      <c r="W165" s="3"/>
    </row>
    <row r="166" spans="1:23" x14ac:dyDescent="0.2">
      <c r="A166" s="78" t="s">
        <v>1756</v>
      </c>
      <c r="B166" s="79" t="s">
        <v>2088</v>
      </c>
      <c r="C166" s="79" t="s">
        <v>2089</v>
      </c>
      <c r="D166" s="78" t="s">
        <v>1126</v>
      </c>
      <c r="E166" s="78" t="s">
        <v>1111</v>
      </c>
      <c r="F166" s="78" t="s">
        <v>1770</v>
      </c>
      <c r="G166" s="61">
        <v>0</v>
      </c>
      <c r="H166" s="61">
        <v>6155</v>
      </c>
      <c r="I166" s="153">
        <v>5263</v>
      </c>
      <c r="J166" s="3"/>
      <c r="K166" s="3"/>
      <c r="L166" s="3"/>
      <c r="M166" s="3"/>
      <c r="N166" s="3"/>
      <c r="O166" s="3"/>
      <c r="P166" s="3"/>
      <c r="Q166" s="3"/>
      <c r="R166" s="3"/>
      <c r="S166" s="3"/>
      <c r="T166" s="3"/>
      <c r="U166" s="3"/>
      <c r="V166" s="3"/>
      <c r="W166" s="3"/>
    </row>
    <row r="167" spans="1:23" x14ac:dyDescent="0.2">
      <c r="A167" s="78" t="s">
        <v>1756</v>
      </c>
      <c r="B167" s="79" t="s">
        <v>2090</v>
      </c>
      <c r="C167" s="79" t="s">
        <v>2091</v>
      </c>
      <c r="D167" s="78" t="s">
        <v>1126</v>
      </c>
      <c r="E167" s="78" t="s">
        <v>1111</v>
      </c>
      <c r="F167" s="78" t="s">
        <v>1770</v>
      </c>
      <c r="G167" s="61">
        <v>-5379</v>
      </c>
      <c r="H167" s="61">
        <v>776</v>
      </c>
      <c r="I167" s="61">
        <v>779</v>
      </c>
      <c r="J167" s="3"/>
      <c r="K167" s="3"/>
      <c r="L167" s="3"/>
      <c r="M167" s="3"/>
      <c r="N167" s="3"/>
      <c r="O167" s="3"/>
      <c r="P167" s="3"/>
      <c r="Q167" s="3"/>
      <c r="R167" s="3"/>
      <c r="S167" s="3"/>
      <c r="T167" s="3"/>
      <c r="U167" s="3"/>
      <c r="V167" s="3"/>
      <c r="W167" s="3"/>
    </row>
    <row r="168" spans="1:23" x14ac:dyDescent="0.2">
      <c r="A168" s="147" t="s">
        <v>1756</v>
      </c>
      <c r="B168" s="148" t="s">
        <v>2092</v>
      </c>
      <c r="C168" s="148" t="s">
        <v>2093</v>
      </c>
      <c r="D168" s="150" t="s">
        <v>376</v>
      </c>
      <c r="E168" s="147" t="s">
        <v>1124</v>
      </c>
      <c r="F168" s="147" t="s">
        <v>1759</v>
      </c>
      <c r="G168" s="152">
        <v>1</v>
      </c>
      <c r="H168" s="152">
        <v>1719</v>
      </c>
      <c r="I168" s="61">
        <v>1710</v>
      </c>
      <c r="J168" s="3"/>
      <c r="K168" s="3"/>
      <c r="L168" s="3"/>
      <c r="M168" s="3"/>
      <c r="N168" s="3"/>
      <c r="O168" s="3"/>
      <c r="P168" s="3"/>
      <c r="Q168" s="3"/>
      <c r="R168" s="3"/>
      <c r="S168" s="3"/>
      <c r="T168" s="3"/>
      <c r="U168" s="3"/>
      <c r="V168" s="3"/>
      <c r="W168" s="3"/>
    </row>
    <row r="169" spans="1:23" x14ac:dyDescent="0.2">
      <c r="A169" s="78" t="s">
        <v>1756</v>
      </c>
      <c r="B169" s="79" t="s">
        <v>2094</v>
      </c>
      <c r="C169" s="79" t="s">
        <v>2095</v>
      </c>
      <c r="D169" s="78" t="s">
        <v>1126</v>
      </c>
      <c r="E169" s="78" t="s">
        <v>1111</v>
      </c>
      <c r="F169" s="78" t="s">
        <v>1770</v>
      </c>
      <c r="G169" s="61">
        <v>0</v>
      </c>
      <c r="H169" s="61">
        <v>6155</v>
      </c>
      <c r="I169" s="153">
        <v>5263</v>
      </c>
      <c r="J169" s="3"/>
      <c r="K169" s="3"/>
      <c r="L169" s="3"/>
      <c r="M169" s="3"/>
      <c r="N169" s="3"/>
      <c r="O169" s="3"/>
      <c r="P169" s="3"/>
      <c r="Q169" s="3"/>
      <c r="R169" s="3"/>
      <c r="S169" s="3"/>
      <c r="T169" s="3"/>
      <c r="U169" s="3"/>
      <c r="V169" s="3"/>
      <c r="W169" s="3"/>
    </row>
    <row r="170" spans="1:23" x14ac:dyDescent="0.2">
      <c r="A170" s="78" t="s">
        <v>1756</v>
      </c>
      <c r="B170" s="79" t="s">
        <v>2096</v>
      </c>
      <c r="C170" s="79" t="s">
        <v>2097</v>
      </c>
      <c r="D170" s="78" t="s">
        <v>1126</v>
      </c>
      <c r="E170" s="78" t="s">
        <v>1111</v>
      </c>
      <c r="F170" s="78" t="s">
        <v>1770</v>
      </c>
      <c r="G170" s="61">
        <v>-5379</v>
      </c>
      <c r="H170" s="61">
        <v>776</v>
      </c>
      <c r="I170" s="61">
        <v>779</v>
      </c>
      <c r="J170" s="3"/>
      <c r="K170" s="3"/>
      <c r="L170" s="3"/>
      <c r="M170" s="3"/>
      <c r="N170" s="3"/>
      <c r="O170" s="3"/>
      <c r="P170" s="3"/>
      <c r="Q170" s="3"/>
      <c r="R170" s="3"/>
      <c r="S170" s="3"/>
      <c r="T170" s="3"/>
      <c r="U170" s="3"/>
      <c r="V170" s="3"/>
      <c r="W170" s="3"/>
    </row>
    <row r="171" spans="1:23" x14ac:dyDescent="0.2">
      <c r="A171" s="147" t="s">
        <v>1756</v>
      </c>
      <c r="B171" s="148" t="s">
        <v>2098</v>
      </c>
      <c r="C171" s="148" t="s">
        <v>2099</v>
      </c>
      <c r="D171" s="150" t="s">
        <v>376</v>
      </c>
      <c r="E171" s="147" t="s">
        <v>1124</v>
      </c>
      <c r="F171" s="147" t="s">
        <v>1759</v>
      </c>
      <c r="G171" s="152">
        <v>1</v>
      </c>
      <c r="H171" s="152">
        <v>1719</v>
      </c>
      <c r="I171" s="61">
        <v>1710</v>
      </c>
      <c r="J171" s="3"/>
      <c r="K171" s="3"/>
      <c r="L171" s="3"/>
      <c r="M171" s="3"/>
      <c r="N171" s="3"/>
      <c r="O171" s="3"/>
      <c r="P171" s="3"/>
      <c r="Q171" s="3"/>
      <c r="R171" s="3"/>
      <c r="S171" s="3"/>
      <c r="T171" s="3"/>
      <c r="U171" s="3"/>
      <c r="V171" s="3"/>
      <c r="W171" s="3"/>
    </row>
    <row r="172" spans="1:23" x14ac:dyDescent="0.2">
      <c r="A172" s="78" t="s">
        <v>1756</v>
      </c>
      <c r="B172" s="79" t="s">
        <v>2100</v>
      </c>
      <c r="C172" s="79" t="s">
        <v>2101</v>
      </c>
      <c r="D172" s="78" t="s">
        <v>1126</v>
      </c>
      <c r="E172" s="78" t="s">
        <v>1111</v>
      </c>
      <c r="F172" s="78" t="s">
        <v>1770</v>
      </c>
      <c r="G172" s="61">
        <v>0</v>
      </c>
      <c r="H172" s="61">
        <v>6155</v>
      </c>
      <c r="I172" s="153">
        <v>5263</v>
      </c>
      <c r="J172" s="3"/>
      <c r="K172" s="3"/>
      <c r="L172" s="3"/>
      <c r="M172" s="3"/>
      <c r="N172" s="3"/>
      <c r="O172" s="3"/>
      <c r="P172" s="3"/>
      <c r="Q172" s="3"/>
      <c r="R172" s="3"/>
      <c r="S172" s="3"/>
      <c r="T172" s="3"/>
      <c r="U172" s="3"/>
      <c r="V172" s="3"/>
      <c r="W172" s="3"/>
    </row>
    <row r="173" spans="1:23" x14ac:dyDescent="0.2">
      <c r="A173" s="78" t="s">
        <v>1756</v>
      </c>
      <c r="B173" s="79" t="s">
        <v>2102</v>
      </c>
      <c r="C173" s="79" t="s">
        <v>2103</v>
      </c>
      <c r="D173" s="78" t="s">
        <v>1126</v>
      </c>
      <c r="E173" s="78" t="s">
        <v>1111</v>
      </c>
      <c r="F173" s="78" t="s">
        <v>1770</v>
      </c>
      <c r="G173" s="61">
        <v>-5379</v>
      </c>
      <c r="H173" s="61">
        <v>776</v>
      </c>
      <c r="I173" s="61">
        <v>779</v>
      </c>
      <c r="J173" s="3"/>
      <c r="K173" s="3"/>
      <c r="L173" s="3"/>
      <c r="M173" s="3"/>
      <c r="N173" s="3"/>
      <c r="O173" s="3"/>
      <c r="P173" s="3"/>
      <c r="Q173" s="3"/>
      <c r="R173" s="3"/>
      <c r="S173" s="3"/>
      <c r="T173" s="3"/>
      <c r="U173" s="3"/>
      <c r="V173" s="3"/>
      <c r="W173" s="3"/>
    </row>
    <row r="174" spans="1:23" x14ac:dyDescent="0.2">
      <c r="A174" s="147" t="s">
        <v>1756</v>
      </c>
      <c r="B174" s="148" t="s">
        <v>2104</v>
      </c>
      <c r="C174" s="148" t="s">
        <v>2105</v>
      </c>
      <c r="D174" s="150" t="s">
        <v>376</v>
      </c>
      <c r="E174" s="147" t="s">
        <v>1124</v>
      </c>
      <c r="F174" s="147" t="s">
        <v>1759</v>
      </c>
      <c r="G174" s="152">
        <v>1</v>
      </c>
      <c r="H174" s="152">
        <v>1719</v>
      </c>
      <c r="I174" s="61">
        <v>1710</v>
      </c>
      <c r="J174" s="3"/>
      <c r="K174" s="3"/>
      <c r="L174" s="3"/>
      <c r="M174" s="3"/>
      <c r="N174" s="3"/>
      <c r="O174" s="3"/>
      <c r="P174" s="3"/>
      <c r="Q174" s="3"/>
      <c r="R174" s="3"/>
      <c r="S174" s="3"/>
      <c r="T174" s="3"/>
      <c r="U174" s="3"/>
      <c r="V174" s="3"/>
      <c r="W174" s="3"/>
    </row>
    <row r="175" spans="1:23" x14ac:dyDescent="0.2">
      <c r="A175" s="78" t="s">
        <v>1756</v>
      </c>
      <c r="B175" s="79" t="s">
        <v>2106</v>
      </c>
      <c r="C175" s="79" t="s">
        <v>2107</v>
      </c>
      <c r="D175" s="78" t="s">
        <v>1126</v>
      </c>
      <c r="E175" s="78" t="s">
        <v>1111</v>
      </c>
      <c r="F175" s="78" t="s">
        <v>1770</v>
      </c>
      <c r="G175" s="61">
        <v>0</v>
      </c>
      <c r="H175" s="61">
        <v>6155</v>
      </c>
      <c r="I175" s="153">
        <v>5263</v>
      </c>
      <c r="J175" s="3"/>
      <c r="K175" s="3"/>
      <c r="L175" s="3"/>
      <c r="M175" s="3"/>
      <c r="N175" s="3"/>
      <c r="O175" s="3"/>
      <c r="P175" s="3"/>
      <c r="Q175" s="3"/>
      <c r="R175" s="3"/>
      <c r="S175" s="3"/>
      <c r="T175" s="3"/>
      <c r="U175" s="3"/>
      <c r="V175" s="3"/>
      <c r="W175" s="3"/>
    </row>
    <row r="176" spans="1:23" x14ac:dyDescent="0.2">
      <c r="A176" s="78" t="s">
        <v>1756</v>
      </c>
      <c r="B176" s="79" t="s">
        <v>2108</v>
      </c>
      <c r="C176" s="79" t="s">
        <v>2109</v>
      </c>
      <c r="D176" s="78" t="s">
        <v>1126</v>
      </c>
      <c r="E176" s="78" t="s">
        <v>1111</v>
      </c>
      <c r="F176" s="78" t="s">
        <v>1770</v>
      </c>
      <c r="G176" s="61">
        <v>-5379</v>
      </c>
      <c r="H176" s="61">
        <v>776</v>
      </c>
      <c r="I176" s="61">
        <v>779</v>
      </c>
      <c r="J176" s="3"/>
      <c r="K176" s="3"/>
      <c r="L176" s="3"/>
      <c r="M176" s="3"/>
      <c r="N176" s="3"/>
      <c r="O176" s="3"/>
      <c r="P176" s="3"/>
      <c r="Q176" s="3"/>
      <c r="R176" s="3"/>
      <c r="S176" s="3"/>
      <c r="T176" s="3"/>
      <c r="U176" s="3"/>
      <c r="V176" s="3"/>
      <c r="W176" s="3"/>
    </row>
    <row r="177" spans="1:23" x14ac:dyDescent="0.2">
      <c r="A177" s="147" t="s">
        <v>1756</v>
      </c>
      <c r="B177" s="148" t="s">
        <v>2110</v>
      </c>
      <c r="C177" s="148" t="s">
        <v>2111</v>
      </c>
      <c r="D177" s="150" t="s">
        <v>376</v>
      </c>
      <c r="E177" s="147" t="s">
        <v>1124</v>
      </c>
      <c r="F177" s="147" t="s">
        <v>1759</v>
      </c>
      <c r="G177" s="152">
        <v>1</v>
      </c>
      <c r="H177" s="152">
        <v>1719</v>
      </c>
      <c r="I177" s="61">
        <v>1710</v>
      </c>
      <c r="J177" s="3"/>
      <c r="K177" s="3"/>
      <c r="L177" s="3"/>
      <c r="M177" s="3"/>
      <c r="N177" s="3"/>
      <c r="O177" s="3"/>
      <c r="P177" s="3"/>
      <c r="Q177" s="3"/>
      <c r="R177" s="3"/>
      <c r="S177" s="3"/>
      <c r="T177" s="3"/>
      <c r="U177" s="3"/>
      <c r="V177" s="3"/>
      <c r="W177" s="3"/>
    </row>
    <row r="178" spans="1:23" x14ac:dyDescent="0.2">
      <c r="A178" s="78" t="s">
        <v>1756</v>
      </c>
      <c r="B178" s="79" t="s">
        <v>2112</v>
      </c>
      <c r="C178" s="79" t="s">
        <v>2113</v>
      </c>
      <c r="D178" s="78" t="s">
        <v>1126</v>
      </c>
      <c r="E178" s="78" t="s">
        <v>1111</v>
      </c>
      <c r="F178" s="78" t="s">
        <v>1770</v>
      </c>
      <c r="G178" s="61">
        <v>0</v>
      </c>
      <c r="H178" s="61">
        <v>6155</v>
      </c>
      <c r="I178" s="153">
        <v>5263</v>
      </c>
      <c r="J178" s="3"/>
      <c r="K178" s="3"/>
      <c r="L178" s="3"/>
      <c r="M178" s="3"/>
      <c r="N178" s="3"/>
      <c r="O178" s="3"/>
      <c r="P178" s="3"/>
      <c r="Q178" s="3"/>
      <c r="R178" s="3"/>
      <c r="S178" s="3"/>
      <c r="T178" s="3"/>
      <c r="U178" s="3"/>
      <c r="V178" s="3"/>
      <c r="W178" s="3"/>
    </row>
    <row r="179" spans="1:23" x14ac:dyDescent="0.2">
      <c r="A179" s="78" t="s">
        <v>1756</v>
      </c>
      <c r="B179" s="79" t="s">
        <v>2114</v>
      </c>
      <c r="C179" s="79" t="s">
        <v>2115</v>
      </c>
      <c r="D179" s="78" t="s">
        <v>1126</v>
      </c>
      <c r="E179" s="78" t="s">
        <v>1111</v>
      </c>
      <c r="F179" s="78" t="s">
        <v>1770</v>
      </c>
      <c r="G179" s="61">
        <v>-5379</v>
      </c>
      <c r="H179" s="61">
        <v>776</v>
      </c>
      <c r="I179" s="61">
        <v>779</v>
      </c>
      <c r="J179" s="3"/>
      <c r="K179" s="3"/>
      <c r="L179" s="3"/>
      <c r="M179" s="3"/>
      <c r="N179" s="3"/>
      <c r="O179" s="3"/>
      <c r="P179" s="3"/>
      <c r="Q179" s="3"/>
      <c r="R179" s="3"/>
      <c r="S179" s="3"/>
      <c r="T179" s="3"/>
      <c r="U179" s="3"/>
      <c r="V179" s="3"/>
      <c r="W179" s="3"/>
    </row>
    <row r="180" spans="1:23" x14ac:dyDescent="0.2">
      <c r="A180" s="147" t="s">
        <v>1756</v>
      </c>
      <c r="B180" s="148" t="s">
        <v>2116</v>
      </c>
      <c r="C180" s="148" t="s">
        <v>2117</v>
      </c>
      <c r="D180" s="150" t="s">
        <v>376</v>
      </c>
      <c r="E180" s="147" t="s">
        <v>1124</v>
      </c>
      <c r="F180" s="147" t="s">
        <v>1759</v>
      </c>
      <c r="G180" s="152">
        <v>1</v>
      </c>
      <c r="H180" s="152">
        <v>2742</v>
      </c>
      <c r="I180" s="61">
        <v>2725</v>
      </c>
      <c r="J180" s="3"/>
      <c r="K180" s="3"/>
      <c r="L180" s="3"/>
      <c r="M180" s="3"/>
      <c r="N180" s="3"/>
      <c r="O180" s="3"/>
      <c r="P180" s="3"/>
      <c r="Q180" s="3"/>
      <c r="R180" s="3"/>
      <c r="S180" s="3"/>
      <c r="T180" s="3"/>
      <c r="U180" s="3"/>
      <c r="V180" s="3"/>
      <c r="W180" s="3"/>
    </row>
    <row r="181" spans="1:23" x14ac:dyDescent="0.2">
      <c r="A181" s="78" t="s">
        <v>1756</v>
      </c>
      <c r="B181" s="79" t="s">
        <v>2118</v>
      </c>
      <c r="C181" s="79" t="s">
        <v>2119</v>
      </c>
      <c r="D181" s="78" t="s">
        <v>1126</v>
      </c>
      <c r="E181" s="78" t="s">
        <v>1111</v>
      </c>
      <c r="F181" s="78" t="s">
        <v>1770</v>
      </c>
      <c r="G181" s="61">
        <v>0</v>
      </c>
      <c r="H181" s="61">
        <v>6155</v>
      </c>
      <c r="I181" s="153">
        <v>5264</v>
      </c>
      <c r="J181" s="3"/>
      <c r="K181" s="3"/>
      <c r="L181" s="3"/>
      <c r="M181" s="3"/>
      <c r="N181" s="3"/>
      <c r="O181" s="3"/>
      <c r="P181" s="3"/>
      <c r="Q181" s="3"/>
      <c r="R181" s="3"/>
      <c r="S181" s="3"/>
      <c r="T181" s="3"/>
      <c r="U181" s="3"/>
      <c r="V181" s="3"/>
      <c r="W181" s="3"/>
    </row>
    <row r="182" spans="1:23" x14ac:dyDescent="0.2">
      <c r="A182" s="78" t="s">
        <v>1756</v>
      </c>
      <c r="B182" s="79" t="s">
        <v>2120</v>
      </c>
      <c r="C182" s="79" t="s">
        <v>2121</v>
      </c>
      <c r="D182" s="78" t="s">
        <v>1126</v>
      </c>
      <c r="E182" s="78" t="s">
        <v>1111</v>
      </c>
      <c r="F182" s="78" t="s">
        <v>1770</v>
      </c>
      <c r="G182" s="61">
        <v>-5379</v>
      </c>
      <c r="H182" s="61">
        <v>776</v>
      </c>
      <c r="I182" s="61">
        <v>779</v>
      </c>
      <c r="J182" s="3"/>
      <c r="K182" s="3"/>
      <c r="L182" s="3"/>
      <c r="M182" s="3"/>
      <c r="N182" s="3"/>
      <c r="O182" s="3"/>
      <c r="P182" s="3"/>
      <c r="Q182" s="3"/>
      <c r="R182" s="3"/>
      <c r="S182" s="3"/>
      <c r="T182" s="3"/>
      <c r="U182" s="3"/>
      <c r="V182" s="3"/>
      <c r="W182" s="3"/>
    </row>
    <row r="183" spans="1:23" x14ac:dyDescent="0.2">
      <c r="A183" s="147" t="s">
        <v>1756</v>
      </c>
      <c r="B183" s="148" t="s">
        <v>2122</v>
      </c>
      <c r="C183" s="148" t="s">
        <v>2123</v>
      </c>
      <c r="D183" s="150" t="s">
        <v>376</v>
      </c>
      <c r="E183" s="147" t="s">
        <v>1124</v>
      </c>
      <c r="F183" s="147" t="s">
        <v>1759</v>
      </c>
      <c r="G183" s="152">
        <v>1</v>
      </c>
      <c r="H183" s="152">
        <v>1719</v>
      </c>
      <c r="I183" s="61">
        <v>1709</v>
      </c>
      <c r="J183" s="3"/>
      <c r="K183" s="3"/>
      <c r="L183" s="3"/>
      <c r="M183" s="3"/>
      <c r="N183" s="3"/>
      <c r="O183" s="3"/>
      <c r="P183" s="3"/>
      <c r="Q183" s="3"/>
      <c r="R183" s="3"/>
      <c r="S183" s="3"/>
      <c r="T183" s="3"/>
      <c r="U183" s="3"/>
      <c r="V183" s="3"/>
      <c r="W183" s="3"/>
    </row>
    <row r="184" spans="1:23" x14ac:dyDescent="0.2">
      <c r="A184" s="78" t="s">
        <v>1756</v>
      </c>
      <c r="B184" s="79" t="s">
        <v>2124</v>
      </c>
      <c r="C184" s="79" t="s">
        <v>2125</v>
      </c>
      <c r="D184" s="78" t="s">
        <v>1126</v>
      </c>
      <c r="E184" s="78" t="s">
        <v>1111</v>
      </c>
      <c r="F184" s="78" t="s">
        <v>1770</v>
      </c>
      <c r="G184" s="61">
        <v>0</v>
      </c>
      <c r="H184" s="61">
        <v>6155</v>
      </c>
      <c r="I184" s="153">
        <v>5263</v>
      </c>
      <c r="J184" s="3"/>
      <c r="K184" s="3"/>
      <c r="L184" s="3"/>
      <c r="M184" s="3"/>
      <c r="N184" s="3"/>
      <c r="O184" s="3"/>
      <c r="P184" s="3"/>
      <c r="Q184" s="3"/>
      <c r="R184" s="3"/>
      <c r="S184" s="3"/>
      <c r="T184" s="3"/>
      <c r="U184" s="3"/>
      <c r="V184" s="3"/>
      <c r="W184" s="3"/>
    </row>
    <row r="185" spans="1:23" x14ac:dyDescent="0.2">
      <c r="A185" s="78" t="s">
        <v>1756</v>
      </c>
      <c r="B185" s="79" t="s">
        <v>2126</v>
      </c>
      <c r="C185" s="79" t="s">
        <v>2127</v>
      </c>
      <c r="D185" s="78" t="s">
        <v>1126</v>
      </c>
      <c r="E185" s="78" t="s">
        <v>1111</v>
      </c>
      <c r="F185" s="78" t="s">
        <v>1770</v>
      </c>
      <c r="G185" s="61">
        <v>-5379</v>
      </c>
      <c r="H185" s="61">
        <v>776</v>
      </c>
      <c r="I185" s="61">
        <v>779</v>
      </c>
      <c r="J185" s="3"/>
      <c r="K185" s="3"/>
      <c r="L185" s="3"/>
      <c r="M185" s="3"/>
      <c r="N185" s="3"/>
      <c r="O185" s="3"/>
      <c r="P185" s="3"/>
      <c r="Q185" s="3"/>
      <c r="R185" s="3"/>
      <c r="S185" s="3"/>
      <c r="T185" s="3"/>
      <c r="U185" s="3"/>
      <c r="V185" s="3"/>
      <c r="W185" s="3"/>
    </row>
    <row r="186" spans="1:23" x14ac:dyDescent="0.2">
      <c r="A186" s="147" t="s">
        <v>1756</v>
      </c>
      <c r="B186" s="148" t="s">
        <v>2128</v>
      </c>
      <c r="C186" s="148" t="s">
        <v>2129</v>
      </c>
      <c r="D186" s="150" t="s">
        <v>376</v>
      </c>
      <c r="E186" s="147" t="s">
        <v>1124</v>
      </c>
      <c r="F186" s="147" t="s">
        <v>1759</v>
      </c>
      <c r="G186" s="152">
        <v>1</v>
      </c>
      <c r="H186" s="152">
        <v>20486</v>
      </c>
      <c r="I186" s="61">
        <v>20391</v>
      </c>
      <c r="J186" s="3"/>
      <c r="K186" s="3"/>
      <c r="L186" s="3"/>
      <c r="M186" s="3"/>
      <c r="N186" s="3"/>
      <c r="O186" s="3"/>
      <c r="P186" s="3"/>
      <c r="Q186" s="3"/>
      <c r="R186" s="3"/>
      <c r="S186" s="3"/>
      <c r="T186" s="3"/>
      <c r="U186" s="3"/>
      <c r="V186" s="3"/>
      <c r="W186" s="3"/>
    </row>
    <row r="187" spans="1:23" x14ac:dyDescent="0.2">
      <c r="A187" s="78" t="s">
        <v>1756</v>
      </c>
      <c r="B187" s="79" t="s">
        <v>2130</v>
      </c>
      <c r="C187" s="79" t="s">
        <v>2131</v>
      </c>
      <c r="D187" s="78" t="s">
        <v>1126</v>
      </c>
      <c r="E187" s="78" t="s">
        <v>1111</v>
      </c>
      <c r="F187" s="78" t="s">
        <v>1770</v>
      </c>
      <c r="G187" s="61">
        <v>0</v>
      </c>
      <c r="H187" s="61">
        <v>6155</v>
      </c>
      <c r="I187" s="153">
        <v>5263</v>
      </c>
      <c r="J187" s="3"/>
      <c r="K187" s="3"/>
      <c r="L187" s="3"/>
      <c r="M187" s="3"/>
      <c r="N187" s="3"/>
      <c r="O187" s="3"/>
      <c r="P187" s="3"/>
      <c r="Q187" s="3"/>
      <c r="R187" s="3"/>
      <c r="S187" s="3"/>
      <c r="T187" s="3"/>
      <c r="U187" s="3"/>
      <c r="V187" s="3"/>
      <c r="W187" s="3"/>
    </row>
    <row r="188" spans="1:23" x14ac:dyDescent="0.2">
      <c r="A188" s="78" t="s">
        <v>1756</v>
      </c>
      <c r="B188" s="79" t="s">
        <v>2132</v>
      </c>
      <c r="C188" s="79" t="s">
        <v>2133</v>
      </c>
      <c r="D188" s="78" t="s">
        <v>1126</v>
      </c>
      <c r="E188" s="78" t="s">
        <v>1111</v>
      </c>
      <c r="F188" s="78" t="s">
        <v>1770</v>
      </c>
      <c r="G188" s="61">
        <v>-5379</v>
      </c>
      <c r="H188" s="61">
        <v>776</v>
      </c>
      <c r="I188" s="61">
        <v>779</v>
      </c>
      <c r="J188" s="3"/>
      <c r="K188" s="3"/>
      <c r="L188" s="3"/>
      <c r="M188" s="3"/>
      <c r="N188" s="3"/>
      <c r="O188" s="3"/>
      <c r="P188" s="3"/>
      <c r="Q188" s="3"/>
      <c r="R188" s="3"/>
      <c r="S188" s="3"/>
      <c r="T188" s="3"/>
      <c r="U188" s="3"/>
      <c r="V188" s="3"/>
      <c r="W188" s="3"/>
    </row>
    <row r="189" spans="1:23" x14ac:dyDescent="0.2">
      <c r="A189" s="147" t="s">
        <v>1756</v>
      </c>
      <c r="B189" s="148" t="s">
        <v>2134</v>
      </c>
      <c r="C189" s="148" t="s">
        <v>2135</v>
      </c>
      <c r="D189" s="150" t="s">
        <v>376</v>
      </c>
      <c r="E189" s="147" t="s">
        <v>1124</v>
      </c>
      <c r="F189" s="147" t="s">
        <v>1759</v>
      </c>
      <c r="G189" s="152">
        <v>1</v>
      </c>
      <c r="H189" s="152">
        <v>1719</v>
      </c>
      <c r="I189" s="61">
        <v>1710</v>
      </c>
      <c r="J189" s="3"/>
      <c r="K189" s="3"/>
      <c r="L189" s="3"/>
      <c r="M189" s="3"/>
      <c r="N189" s="3"/>
      <c r="O189" s="3"/>
      <c r="P189" s="3"/>
      <c r="Q189" s="3"/>
      <c r="R189" s="3"/>
      <c r="S189" s="3"/>
      <c r="T189" s="3"/>
      <c r="U189" s="3"/>
      <c r="V189" s="3"/>
      <c r="W189" s="3"/>
    </row>
    <row r="190" spans="1:23" x14ac:dyDescent="0.2">
      <c r="A190" s="78" t="s">
        <v>1756</v>
      </c>
      <c r="B190" s="79" t="s">
        <v>2136</v>
      </c>
      <c r="C190" s="79" t="s">
        <v>2137</v>
      </c>
      <c r="D190" s="78" t="s">
        <v>1126</v>
      </c>
      <c r="E190" s="78" t="s">
        <v>1111</v>
      </c>
      <c r="F190" s="78" t="s">
        <v>1770</v>
      </c>
      <c r="G190" s="61">
        <v>0</v>
      </c>
      <c r="H190" s="61">
        <v>6155</v>
      </c>
      <c r="I190" s="153">
        <v>5263</v>
      </c>
      <c r="J190" s="3"/>
      <c r="K190" s="3"/>
      <c r="L190" s="3"/>
      <c r="M190" s="3"/>
      <c r="N190" s="3"/>
      <c r="O190" s="3"/>
      <c r="P190" s="3"/>
      <c r="Q190" s="3"/>
      <c r="R190" s="3"/>
      <c r="S190" s="3"/>
      <c r="T190" s="3"/>
      <c r="U190" s="3"/>
      <c r="V190" s="3"/>
      <c r="W190" s="3"/>
    </row>
    <row r="191" spans="1:23" x14ac:dyDescent="0.2">
      <c r="A191" s="78" t="s">
        <v>1756</v>
      </c>
      <c r="B191" s="79" t="s">
        <v>2138</v>
      </c>
      <c r="C191" s="79" t="s">
        <v>2139</v>
      </c>
      <c r="D191" s="78" t="s">
        <v>1126</v>
      </c>
      <c r="E191" s="78" t="s">
        <v>1111</v>
      </c>
      <c r="F191" s="78" t="s">
        <v>1770</v>
      </c>
      <c r="G191" s="61">
        <v>-5379</v>
      </c>
      <c r="H191" s="61">
        <v>776</v>
      </c>
      <c r="I191" s="61">
        <v>779</v>
      </c>
      <c r="J191" s="3"/>
      <c r="K191" s="3"/>
      <c r="L191" s="3"/>
      <c r="M191" s="3"/>
      <c r="N191" s="3"/>
      <c r="O191" s="3"/>
      <c r="P191" s="3"/>
      <c r="Q191" s="3"/>
      <c r="R191" s="3"/>
      <c r="S191" s="3"/>
      <c r="T191" s="3"/>
      <c r="U191" s="3"/>
      <c r="V191" s="3"/>
      <c r="W191" s="3"/>
    </row>
    <row r="192" spans="1:23" x14ac:dyDescent="0.2">
      <c r="A192" s="147" t="s">
        <v>1756</v>
      </c>
      <c r="B192" s="148" t="s">
        <v>2140</v>
      </c>
      <c r="C192" s="148" t="s">
        <v>2141</v>
      </c>
      <c r="D192" s="150" t="s">
        <v>376</v>
      </c>
      <c r="E192" s="147" t="s">
        <v>1124</v>
      </c>
      <c r="F192" s="147" t="s">
        <v>1759</v>
      </c>
      <c r="G192" s="152">
        <v>1</v>
      </c>
      <c r="H192" s="152">
        <v>1719</v>
      </c>
      <c r="I192" s="61">
        <v>1710</v>
      </c>
      <c r="J192" s="3"/>
      <c r="K192" s="3"/>
      <c r="L192" s="3"/>
      <c r="M192" s="3"/>
      <c r="N192" s="3"/>
      <c r="O192" s="3"/>
      <c r="P192" s="3"/>
      <c r="Q192" s="3"/>
      <c r="R192" s="3"/>
      <c r="S192" s="3"/>
      <c r="T192" s="3"/>
      <c r="U192" s="3"/>
      <c r="V192" s="3"/>
      <c r="W192" s="3"/>
    </row>
    <row r="193" spans="1:23" x14ac:dyDescent="0.2">
      <c r="A193" s="78" t="s">
        <v>1756</v>
      </c>
      <c r="B193" s="79" t="s">
        <v>2142</v>
      </c>
      <c r="C193" s="79" t="s">
        <v>2143</v>
      </c>
      <c r="D193" s="78" t="s">
        <v>1126</v>
      </c>
      <c r="E193" s="78" t="s">
        <v>1111</v>
      </c>
      <c r="F193" s="78" t="s">
        <v>1770</v>
      </c>
      <c r="G193" s="61">
        <v>0</v>
      </c>
      <c r="H193" s="61">
        <v>6155</v>
      </c>
      <c r="I193" s="153">
        <v>5263</v>
      </c>
      <c r="J193" s="3"/>
      <c r="K193" s="3"/>
      <c r="L193" s="3"/>
      <c r="M193" s="3"/>
      <c r="N193" s="3"/>
      <c r="O193" s="3"/>
      <c r="P193" s="3"/>
      <c r="Q193" s="3"/>
      <c r="R193" s="3"/>
      <c r="S193" s="3"/>
      <c r="T193" s="3"/>
      <c r="U193" s="3"/>
      <c r="V193" s="3"/>
      <c r="W193" s="3"/>
    </row>
    <row r="194" spans="1:23" x14ac:dyDescent="0.2">
      <c r="A194" s="78" t="s">
        <v>1756</v>
      </c>
      <c r="B194" s="79" t="s">
        <v>2144</v>
      </c>
      <c r="C194" s="79" t="s">
        <v>2145</v>
      </c>
      <c r="D194" s="78" t="s">
        <v>1126</v>
      </c>
      <c r="E194" s="78" t="s">
        <v>1111</v>
      </c>
      <c r="F194" s="78" t="s">
        <v>1770</v>
      </c>
      <c r="G194" s="61">
        <v>-5379</v>
      </c>
      <c r="H194" s="61">
        <v>776</v>
      </c>
      <c r="I194" s="61">
        <v>779</v>
      </c>
      <c r="J194" s="3"/>
      <c r="K194" s="3"/>
      <c r="L194" s="3"/>
      <c r="M194" s="3"/>
      <c r="N194" s="3"/>
      <c r="O194" s="3"/>
      <c r="P194" s="3"/>
      <c r="Q194" s="3"/>
      <c r="R194" s="3"/>
      <c r="S194" s="3"/>
      <c r="T194" s="3"/>
      <c r="U194" s="3"/>
      <c r="V194" s="3"/>
      <c r="W194" s="3"/>
    </row>
    <row r="195" spans="1:23" x14ac:dyDescent="0.2">
      <c r="A195" s="147" t="s">
        <v>1756</v>
      </c>
      <c r="B195" s="148" t="s">
        <v>2146</v>
      </c>
      <c r="C195" s="148" t="s">
        <v>2147</v>
      </c>
      <c r="D195" s="150" t="s">
        <v>376</v>
      </c>
      <c r="E195" s="147" t="s">
        <v>1124</v>
      </c>
      <c r="F195" s="147" t="s">
        <v>1759</v>
      </c>
      <c r="G195" s="152">
        <v>1</v>
      </c>
      <c r="H195" s="152">
        <v>1719</v>
      </c>
      <c r="I195" s="61">
        <v>1710</v>
      </c>
      <c r="J195" s="3"/>
      <c r="K195" s="3"/>
      <c r="L195" s="3"/>
      <c r="M195" s="3"/>
      <c r="N195" s="3"/>
      <c r="O195" s="3"/>
      <c r="P195" s="3"/>
      <c r="Q195" s="3"/>
      <c r="R195" s="3"/>
      <c r="S195" s="3"/>
      <c r="T195" s="3"/>
      <c r="U195" s="3"/>
      <c r="V195" s="3"/>
      <c r="W195" s="3"/>
    </row>
    <row r="196" spans="1:23" x14ac:dyDescent="0.2">
      <c r="A196" s="78" t="s">
        <v>1756</v>
      </c>
      <c r="B196" s="79" t="s">
        <v>2148</v>
      </c>
      <c r="C196" s="79" t="s">
        <v>2149</v>
      </c>
      <c r="D196" s="78" t="s">
        <v>1126</v>
      </c>
      <c r="E196" s="78" t="s">
        <v>1111</v>
      </c>
      <c r="F196" s="78" t="s">
        <v>1770</v>
      </c>
      <c r="G196" s="61">
        <v>0</v>
      </c>
      <c r="H196" s="61">
        <v>6155</v>
      </c>
      <c r="I196" s="153">
        <v>5263</v>
      </c>
      <c r="J196" s="3"/>
      <c r="K196" s="3"/>
      <c r="L196" s="3"/>
      <c r="M196" s="3"/>
      <c r="N196" s="3"/>
      <c r="O196" s="3"/>
      <c r="P196" s="3"/>
      <c r="Q196" s="3"/>
      <c r="R196" s="3"/>
      <c r="S196" s="3"/>
      <c r="T196" s="3"/>
      <c r="U196" s="3"/>
      <c r="V196" s="3"/>
      <c r="W196" s="3"/>
    </row>
    <row r="197" spans="1:23" x14ac:dyDescent="0.2">
      <c r="A197" s="78" t="s">
        <v>1756</v>
      </c>
      <c r="B197" s="79" t="s">
        <v>2150</v>
      </c>
      <c r="C197" s="79" t="s">
        <v>2151</v>
      </c>
      <c r="D197" s="78" t="s">
        <v>1126</v>
      </c>
      <c r="E197" s="78" t="s">
        <v>1111</v>
      </c>
      <c r="F197" s="78" t="s">
        <v>1770</v>
      </c>
      <c r="G197" s="61">
        <v>-5379</v>
      </c>
      <c r="H197" s="61">
        <v>776</v>
      </c>
      <c r="I197" s="61">
        <v>779</v>
      </c>
      <c r="J197" s="3"/>
      <c r="K197" s="3"/>
      <c r="L197" s="3"/>
      <c r="M197" s="3"/>
      <c r="N197" s="3"/>
      <c r="O197" s="3"/>
      <c r="P197" s="3"/>
      <c r="Q197" s="3"/>
      <c r="R197" s="3"/>
      <c r="S197" s="3"/>
      <c r="T197" s="3"/>
      <c r="U197" s="3"/>
      <c r="V197" s="3"/>
      <c r="W197" s="3"/>
    </row>
    <row r="198" spans="1:23" x14ac:dyDescent="0.2">
      <c r="A198" s="147" t="s">
        <v>1756</v>
      </c>
      <c r="B198" s="148" t="s">
        <v>2152</v>
      </c>
      <c r="C198" s="148" t="s">
        <v>2153</v>
      </c>
      <c r="D198" s="150" t="s">
        <v>376</v>
      </c>
      <c r="E198" s="147" t="s">
        <v>1124</v>
      </c>
      <c r="F198" s="147" t="s">
        <v>1759</v>
      </c>
      <c r="G198" s="152">
        <v>1</v>
      </c>
      <c r="H198" s="152">
        <v>1719</v>
      </c>
      <c r="I198" s="61">
        <v>1710</v>
      </c>
      <c r="J198" s="3"/>
      <c r="K198" s="3"/>
      <c r="L198" s="3"/>
      <c r="M198" s="3"/>
      <c r="N198" s="3"/>
      <c r="O198" s="3"/>
      <c r="P198" s="3"/>
      <c r="Q198" s="3"/>
      <c r="R198" s="3"/>
      <c r="S198" s="3"/>
      <c r="T198" s="3"/>
      <c r="U198" s="3"/>
      <c r="V198" s="3"/>
      <c r="W198" s="3"/>
    </row>
    <row r="199" spans="1:23" x14ac:dyDescent="0.2">
      <c r="A199" s="78" t="s">
        <v>1756</v>
      </c>
      <c r="B199" s="79" t="s">
        <v>2154</v>
      </c>
      <c r="C199" s="79" t="s">
        <v>2155</v>
      </c>
      <c r="D199" s="78" t="s">
        <v>1126</v>
      </c>
      <c r="E199" s="78" t="s">
        <v>1111</v>
      </c>
      <c r="F199" s="78" t="s">
        <v>1770</v>
      </c>
      <c r="G199" s="61">
        <v>0</v>
      </c>
      <c r="H199" s="61">
        <v>6155</v>
      </c>
      <c r="I199" s="153">
        <v>5263</v>
      </c>
      <c r="J199" s="3"/>
      <c r="K199" s="3"/>
      <c r="L199" s="3"/>
      <c r="M199" s="3"/>
      <c r="N199" s="3"/>
      <c r="O199" s="3"/>
      <c r="P199" s="3"/>
      <c r="Q199" s="3"/>
      <c r="R199" s="3"/>
      <c r="S199" s="3"/>
      <c r="T199" s="3"/>
      <c r="U199" s="3"/>
      <c r="V199" s="3"/>
      <c r="W199" s="3"/>
    </row>
    <row r="200" spans="1:23" x14ac:dyDescent="0.2">
      <c r="A200" s="78" t="s">
        <v>1756</v>
      </c>
      <c r="B200" s="79" t="s">
        <v>2156</v>
      </c>
      <c r="C200" s="79" t="s">
        <v>2157</v>
      </c>
      <c r="D200" s="78" t="s">
        <v>1126</v>
      </c>
      <c r="E200" s="78" t="s">
        <v>1111</v>
      </c>
      <c r="F200" s="78" t="s">
        <v>1770</v>
      </c>
      <c r="G200" s="61">
        <v>-5379</v>
      </c>
      <c r="H200" s="61">
        <v>776</v>
      </c>
      <c r="I200" s="61">
        <v>779</v>
      </c>
      <c r="J200" s="3"/>
      <c r="K200" s="3"/>
      <c r="L200" s="3"/>
      <c r="M200" s="3"/>
      <c r="N200" s="3"/>
      <c r="O200" s="3"/>
      <c r="P200" s="3"/>
      <c r="Q200" s="3"/>
      <c r="R200" s="3"/>
      <c r="S200" s="3"/>
      <c r="T200" s="3"/>
      <c r="U200" s="3"/>
      <c r="V200" s="3"/>
      <c r="W200" s="3"/>
    </row>
    <row r="201" spans="1:23" x14ac:dyDescent="0.2">
      <c r="A201" s="147" t="s">
        <v>1756</v>
      </c>
      <c r="B201" s="148" t="s">
        <v>2158</v>
      </c>
      <c r="C201" s="148" t="s">
        <v>2159</v>
      </c>
      <c r="D201" s="150" t="s">
        <v>376</v>
      </c>
      <c r="E201" s="147" t="s">
        <v>1124</v>
      </c>
      <c r="F201" s="147" t="s">
        <v>1759</v>
      </c>
      <c r="G201" s="152">
        <v>1</v>
      </c>
      <c r="H201" s="152">
        <v>1719</v>
      </c>
      <c r="I201" s="61">
        <v>1710</v>
      </c>
      <c r="J201" s="3"/>
      <c r="K201" s="3"/>
      <c r="L201" s="3"/>
      <c r="M201" s="3"/>
      <c r="N201" s="3"/>
      <c r="O201" s="3"/>
      <c r="P201" s="3"/>
      <c r="Q201" s="3"/>
      <c r="R201" s="3"/>
      <c r="S201" s="3"/>
      <c r="T201" s="3"/>
      <c r="U201" s="3"/>
      <c r="V201" s="3"/>
      <c r="W201" s="3"/>
    </row>
    <row r="202" spans="1:23" x14ac:dyDescent="0.2">
      <c r="A202" s="78" t="s">
        <v>1756</v>
      </c>
      <c r="B202" s="79" t="s">
        <v>2160</v>
      </c>
      <c r="C202" s="79" t="s">
        <v>2161</v>
      </c>
      <c r="D202" s="78" t="s">
        <v>1126</v>
      </c>
      <c r="E202" s="78" t="s">
        <v>1111</v>
      </c>
      <c r="F202" s="78" t="s">
        <v>1770</v>
      </c>
      <c r="G202" s="61">
        <v>0</v>
      </c>
      <c r="H202" s="61">
        <v>6155</v>
      </c>
      <c r="I202" s="153">
        <v>5263</v>
      </c>
      <c r="J202" s="3"/>
      <c r="K202" s="3"/>
      <c r="L202" s="3"/>
      <c r="M202" s="3"/>
      <c r="N202" s="3"/>
      <c r="O202" s="3"/>
      <c r="P202" s="3"/>
      <c r="Q202" s="3"/>
      <c r="R202" s="3"/>
      <c r="S202" s="3"/>
      <c r="T202" s="3"/>
      <c r="U202" s="3"/>
      <c r="V202" s="3"/>
      <c r="W202" s="3"/>
    </row>
    <row r="203" spans="1:23" x14ac:dyDescent="0.2">
      <c r="A203" s="78" t="s">
        <v>1756</v>
      </c>
      <c r="B203" s="79" t="s">
        <v>2162</v>
      </c>
      <c r="C203" s="79" t="s">
        <v>2163</v>
      </c>
      <c r="D203" s="78" t="s">
        <v>1126</v>
      </c>
      <c r="E203" s="78" t="s">
        <v>1111</v>
      </c>
      <c r="F203" s="78" t="s">
        <v>1770</v>
      </c>
      <c r="G203" s="61">
        <v>-5379</v>
      </c>
      <c r="H203" s="61">
        <v>776</v>
      </c>
      <c r="I203" s="61">
        <v>779</v>
      </c>
      <c r="J203" s="3"/>
      <c r="K203" s="3"/>
      <c r="L203" s="3"/>
      <c r="M203" s="3"/>
      <c r="N203" s="3"/>
      <c r="O203" s="3"/>
      <c r="P203" s="3"/>
      <c r="Q203" s="3"/>
      <c r="R203" s="3"/>
      <c r="S203" s="3"/>
      <c r="T203" s="3"/>
      <c r="U203" s="3"/>
      <c r="V203" s="3"/>
      <c r="W203" s="3"/>
    </row>
    <row r="204" spans="1:23" x14ac:dyDescent="0.2">
      <c r="A204" s="147" t="s">
        <v>1756</v>
      </c>
      <c r="B204" s="148" t="s">
        <v>2164</v>
      </c>
      <c r="C204" s="148" t="s">
        <v>2165</v>
      </c>
      <c r="D204" s="150" t="s">
        <v>376</v>
      </c>
      <c r="E204" s="147" t="s">
        <v>1124</v>
      </c>
      <c r="F204" s="147" t="s">
        <v>1759</v>
      </c>
      <c r="G204" s="152">
        <v>1</v>
      </c>
      <c r="H204" s="152">
        <v>2742</v>
      </c>
      <c r="I204" s="61">
        <v>2725</v>
      </c>
      <c r="J204" s="3"/>
      <c r="K204" s="3"/>
      <c r="L204" s="3"/>
      <c r="M204" s="3"/>
      <c r="N204" s="3"/>
      <c r="O204" s="3"/>
      <c r="P204" s="3"/>
      <c r="Q204" s="3"/>
      <c r="R204" s="3"/>
      <c r="S204" s="3"/>
      <c r="T204" s="3"/>
      <c r="U204" s="3"/>
      <c r="V204" s="3"/>
      <c r="W204" s="3"/>
    </row>
    <row r="205" spans="1:23" x14ac:dyDescent="0.2">
      <c r="A205" s="78" t="s">
        <v>1756</v>
      </c>
      <c r="B205" s="79" t="s">
        <v>2166</v>
      </c>
      <c r="C205" s="79" t="s">
        <v>2167</v>
      </c>
      <c r="D205" s="78" t="s">
        <v>1126</v>
      </c>
      <c r="E205" s="78" t="s">
        <v>1111</v>
      </c>
      <c r="F205" s="78" t="s">
        <v>1770</v>
      </c>
      <c r="G205" s="61">
        <v>0</v>
      </c>
      <c r="H205" s="61">
        <v>6155</v>
      </c>
      <c r="I205" s="153">
        <v>5263</v>
      </c>
      <c r="J205" s="3"/>
      <c r="K205" s="3"/>
      <c r="L205" s="3"/>
      <c r="M205" s="3"/>
      <c r="N205" s="3"/>
      <c r="O205" s="3"/>
      <c r="P205" s="3"/>
      <c r="Q205" s="3"/>
      <c r="R205" s="3"/>
      <c r="S205" s="3"/>
      <c r="T205" s="3"/>
      <c r="U205" s="3"/>
      <c r="V205" s="3"/>
      <c r="W205" s="3"/>
    </row>
    <row r="206" spans="1:23" x14ac:dyDescent="0.2">
      <c r="A206" s="78" t="s">
        <v>1756</v>
      </c>
      <c r="B206" s="79" t="s">
        <v>2168</v>
      </c>
      <c r="C206" s="79" t="s">
        <v>2169</v>
      </c>
      <c r="D206" s="78" t="s">
        <v>1126</v>
      </c>
      <c r="E206" s="78" t="s">
        <v>1111</v>
      </c>
      <c r="F206" s="78" t="s">
        <v>1770</v>
      </c>
      <c r="G206" s="61">
        <v>-5379</v>
      </c>
      <c r="H206" s="61">
        <v>776</v>
      </c>
      <c r="I206" s="61">
        <v>779</v>
      </c>
      <c r="J206" s="3"/>
      <c r="K206" s="3"/>
      <c r="L206" s="3"/>
      <c r="M206" s="3"/>
      <c r="N206" s="3"/>
      <c r="O206" s="3"/>
      <c r="P206" s="3"/>
      <c r="Q206" s="3"/>
      <c r="R206" s="3"/>
      <c r="S206" s="3"/>
      <c r="T206" s="3"/>
      <c r="U206" s="3"/>
      <c r="V206" s="3"/>
      <c r="W206" s="3"/>
    </row>
    <row r="207" spans="1:23" x14ac:dyDescent="0.2">
      <c r="A207" s="147" t="s">
        <v>1756</v>
      </c>
      <c r="B207" s="148" t="s">
        <v>2170</v>
      </c>
      <c r="C207" s="148" t="s">
        <v>2171</v>
      </c>
      <c r="D207" s="150" t="s">
        <v>376</v>
      </c>
      <c r="E207" s="147" t="s">
        <v>1124</v>
      </c>
      <c r="F207" s="147" t="s">
        <v>1759</v>
      </c>
      <c r="G207" s="152">
        <v>1</v>
      </c>
      <c r="H207" s="152">
        <v>15683</v>
      </c>
      <c r="I207" s="61">
        <v>15602</v>
      </c>
      <c r="J207" s="3"/>
      <c r="K207" s="3"/>
      <c r="L207" s="3"/>
      <c r="M207" s="3"/>
      <c r="N207" s="3"/>
      <c r="O207" s="3"/>
      <c r="P207" s="3"/>
      <c r="Q207" s="3"/>
      <c r="R207" s="3"/>
      <c r="S207" s="3"/>
      <c r="T207" s="3"/>
      <c r="U207" s="3"/>
      <c r="V207" s="3"/>
      <c r="W207" s="3"/>
    </row>
    <row r="208" spans="1:23" x14ac:dyDescent="0.2">
      <c r="A208" s="78" t="s">
        <v>1756</v>
      </c>
      <c r="B208" s="79" t="s">
        <v>2172</v>
      </c>
      <c r="C208" s="79" t="s">
        <v>2173</v>
      </c>
      <c r="D208" s="78" t="s">
        <v>1126</v>
      </c>
      <c r="E208" s="78" t="s">
        <v>1111</v>
      </c>
      <c r="F208" s="78" t="s">
        <v>1770</v>
      </c>
      <c r="G208" s="61">
        <v>0</v>
      </c>
      <c r="H208" s="61">
        <v>6155</v>
      </c>
      <c r="I208" s="153">
        <v>5263</v>
      </c>
      <c r="J208" s="3"/>
      <c r="K208" s="3"/>
      <c r="L208" s="3"/>
      <c r="M208" s="3"/>
      <c r="N208" s="3"/>
      <c r="O208" s="3"/>
      <c r="P208" s="3"/>
      <c r="Q208" s="3"/>
      <c r="R208" s="3"/>
      <c r="S208" s="3"/>
      <c r="T208" s="3"/>
      <c r="U208" s="3"/>
      <c r="V208" s="3"/>
      <c r="W208" s="3"/>
    </row>
    <row r="209" spans="1:23" x14ac:dyDescent="0.2">
      <c r="A209" s="78" t="s">
        <v>1756</v>
      </c>
      <c r="B209" s="79" t="s">
        <v>2174</v>
      </c>
      <c r="C209" s="79" t="s">
        <v>2175</v>
      </c>
      <c r="D209" s="78" t="s">
        <v>1126</v>
      </c>
      <c r="E209" s="78" t="s">
        <v>1111</v>
      </c>
      <c r="F209" s="78" t="s">
        <v>1770</v>
      </c>
      <c r="G209" s="61">
        <v>-5379</v>
      </c>
      <c r="H209" s="61">
        <v>776</v>
      </c>
      <c r="I209" s="61">
        <v>779</v>
      </c>
      <c r="J209" s="3"/>
      <c r="K209" s="3"/>
      <c r="L209" s="3"/>
      <c r="M209" s="3"/>
      <c r="N209" s="3"/>
      <c r="O209" s="3"/>
      <c r="P209" s="3"/>
      <c r="Q209" s="3"/>
      <c r="R209" s="3"/>
      <c r="S209" s="3"/>
      <c r="T209" s="3"/>
      <c r="U209" s="3"/>
      <c r="V209" s="3"/>
      <c r="W209" s="3"/>
    </row>
    <row r="210" spans="1:23" x14ac:dyDescent="0.2">
      <c r="A210" s="147" t="s">
        <v>1756</v>
      </c>
      <c r="B210" s="148" t="s">
        <v>2176</v>
      </c>
      <c r="C210" s="148" t="s">
        <v>2177</v>
      </c>
      <c r="D210" s="150" t="s">
        <v>376</v>
      </c>
      <c r="E210" s="147" t="s">
        <v>1124</v>
      </c>
      <c r="F210" s="147" t="s">
        <v>1759</v>
      </c>
      <c r="G210" s="152">
        <v>1</v>
      </c>
      <c r="H210" s="152">
        <v>152195</v>
      </c>
      <c r="I210" s="61">
        <v>151168</v>
      </c>
      <c r="J210" s="3"/>
      <c r="K210" s="3"/>
      <c r="L210" s="3"/>
      <c r="M210" s="3"/>
      <c r="N210" s="3"/>
      <c r="O210" s="3"/>
      <c r="P210" s="3"/>
      <c r="Q210" s="3"/>
      <c r="R210" s="3"/>
      <c r="S210" s="3"/>
      <c r="T210" s="3"/>
      <c r="U210" s="3"/>
      <c r="V210" s="3"/>
      <c r="W210" s="3"/>
    </row>
    <row r="211" spans="1:23" x14ac:dyDescent="0.2">
      <c r="A211" s="147" t="s">
        <v>1756</v>
      </c>
      <c r="B211" s="148" t="s">
        <v>2178</v>
      </c>
      <c r="C211" s="148" t="s">
        <v>2179</v>
      </c>
      <c r="D211" s="147" t="s">
        <v>1126</v>
      </c>
      <c r="E211" s="147" t="s">
        <v>1124</v>
      </c>
      <c r="F211" s="147" t="s">
        <v>1759</v>
      </c>
      <c r="G211" s="152">
        <v>-19</v>
      </c>
      <c r="H211" s="152">
        <v>1531</v>
      </c>
      <c r="I211" s="61">
        <v>1523</v>
      </c>
      <c r="J211" s="3"/>
      <c r="K211" s="3"/>
      <c r="L211" s="3"/>
      <c r="M211" s="3"/>
      <c r="N211" s="3"/>
      <c r="O211" s="3"/>
      <c r="P211" s="3"/>
      <c r="Q211" s="3"/>
      <c r="R211" s="3"/>
      <c r="S211" s="3"/>
      <c r="T211" s="3"/>
      <c r="U211" s="3"/>
      <c r="V211" s="3"/>
      <c r="W211" s="3"/>
    </row>
    <row r="212" spans="1:23" x14ac:dyDescent="0.2">
      <c r="A212" s="78" t="s">
        <v>1756</v>
      </c>
      <c r="B212" s="79" t="s">
        <v>2180</v>
      </c>
      <c r="C212" s="79" t="s">
        <v>2181</v>
      </c>
      <c r="D212" s="78" t="s">
        <v>1126</v>
      </c>
      <c r="E212" s="78" t="s">
        <v>1111</v>
      </c>
      <c r="F212" s="78" t="s">
        <v>1770</v>
      </c>
      <c r="G212" s="61">
        <v>0</v>
      </c>
      <c r="H212" s="61">
        <v>6155</v>
      </c>
      <c r="I212" s="61">
        <v>583</v>
      </c>
      <c r="J212" s="3"/>
      <c r="K212" s="3"/>
      <c r="L212" s="3"/>
      <c r="M212" s="3"/>
      <c r="N212" s="3"/>
      <c r="O212" s="3"/>
      <c r="P212" s="3"/>
      <c r="Q212" s="3"/>
      <c r="R212" s="3"/>
      <c r="S212" s="3"/>
      <c r="T212" s="3"/>
      <c r="U212" s="3"/>
      <c r="V212" s="3"/>
      <c r="W212" s="3"/>
    </row>
    <row r="213" spans="1:23" x14ac:dyDescent="0.2">
      <c r="A213" s="147" t="s">
        <v>1756</v>
      </c>
      <c r="B213" s="148" t="s">
        <v>2182</v>
      </c>
      <c r="C213" s="148" t="s">
        <v>2183</v>
      </c>
      <c r="D213" s="147" t="s">
        <v>1126</v>
      </c>
      <c r="E213" s="147" t="s">
        <v>1124</v>
      </c>
      <c r="F213" s="147" t="s">
        <v>1759</v>
      </c>
      <c r="G213" s="152">
        <v>-3</v>
      </c>
      <c r="H213" s="152">
        <v>4113</v>
      </c>
      <c r="I213" s="61">
        <v>4081</v>
      </c>
      <c r="J213" s="3"/>
      <c r="K213" s="3"/>
      <c r="L213" s="3"/>
      <c r="M213" s="3"/>
      <c r="N213" s="3"/>
      <c r="O213" s="3"/>
      <c r="P213" s="3"/>
      <c r="Q213" s="3"/>
      <c r="R213" s="3"/>
      <c r="S213" s="3"/>
      <c r="T213" s="3"/>
      <c r="U213" s="3"/>
      <c r="V213" s="3"/>
      <c r="W213" s="3"/>
    </row>
    <row r="214" spans="1:23" x14ac:dyDescent="0.2">
      <c r="A214" s="78" t="s">
        <v>1756</v>
      </c>
      <c r="B214" s="79" t="s">
        <v>2184</v>
      </c>
      <c r="C214" s="79" t="s">
        <v>2185</v>
      </c>
      <c r="D214" s="78" t="s">
        <v>1126</v>
      </c>
      <c r="E214" s="78" t="s">
        <v>1111</v>
      </c>
      <c r="F214" s="78" t="s">
        <v>1770</v>
      </c>
      <c r="G214" s="61">
        <v>-2</v>
      </c>
      <c r="H214" s="61">
        <v>6153</v>
      </c>
      <c r="I214" s="61">
        <v>1127</v>
      </c>
      <c r="J214" s="3"/>
      <c r="K214" s="3"/>
      <c r="L214" s="3"/>
      <c r="M214" s="3"/>
      <c r="N214" s="3"/>
      <c r="O214" s="3"/>
      <c r="P214" s="3"/>
      <c r="Q214" s="3"/>
      <c r="R214" s="3"/>
      <c r="S214" s="3"/>
      <c r="T214" s="3"/>
      <c r="U214" s="3"/>
      <c r="V214" s="3"/>
      <c r="W214" s="3"/>
    </row>
    <row r="215" spans="1:23" x14ac:dyDescent="0.2">
      <c r="A215" s="147" t="s">
        <v>1756</v>
      </c>
      <c r="B215" s="148" t="s">
        <v>2186</v>
      </c>
      <c r="C215" s="148" t="s">
        <v>2187</v>
      </c>
      <c r="D215" s="147" t="s">
        <v>1126</v>
      </c>
      <c r="E215" s="147" t="s">
        <v>1124</v>
      </c>
      <c r="F215" s="147" t="s">
        <v>1759</v>
      </c>
      <c r="G215" s="152">
        <v>0</v>
      </c>
      <c r="H215" s="152">
        <v>5303</v>
      </c>
      <c r="I215" s="61">
        <v>5297</v>
      </c>
      <c r="J215" s="3"/>
      <c r="K215" s="3"/>
      <c r="L215" s="3"/>
      <c r="M215" s="3"/>
      <c r="N215" s="3"/>
      <c r="O215" s="3"/>
      <c r="P215" s="3"/>
      <c r="Q215" s="3"/>
      <c r="R215" s="3"/>
      <c r="S215" s="3"/>
      <c r="T215" s="3"/>
      <c r="U215" s="3"/>
      <c r="V215" s="3"/>
      <c r="W215" s="3"/>
    </row>
    <row r="216" spans="1:23" x14ac:dyDescent="0.2">
      <c r="A216" s="78" t="s">
        <v>1756</v>
      </c>
      <c r="B216" s="79" t="s">
        <v>2188</v>
      </c>
      <c r="C216" s="79" t="s">
        <v>2189</v>
      </c>
      <c r="D216" s="80" t="s">
        <v>376</v>
      </c>
      <c r="E216" s="78" t="s">
        <v>1111</v>
      </c>
      <c r="F216" s="78" t="s">
        <v>1770</v>
      </c>
      <c r="G216" s="61">
        <v>323</v>
      </c>
      <c r="H216" s="61">
        <v>6467</v>
      </c>
      <c r="I216" s="153">
        <v>6020</v>
      </c>
      <c r="J216" s="3"/>
      <c r="K216" s="3"/>
      <c r="L216" s="3"/>
      <c r="M216" s="3"/>
      <c r="N216" s="3"/>
      <c r="O216" s="3"/>
      <c r="P216" s="3"/>
      <c r="Q216" s="3"/>
      <c r="R216" s="3"/>
      <c r="S216" s="3"/>
      <c r="T216" s="3"/>
      <c r="U216" s="3"/>
      <c r="V216" s="3"/>
      <c r="W216" s="3"/>
    </row>
    <row r="217" spans="1:23" x14ac:dyDescent="0.2">
      <c r="A217" s="147" t="s">
        <v>1756</v>
      </c>
      <c r="B217" s="148" t="s">
        <v>2190</v>
      </c>
      <c r="C217" s="148" t="s">
        <v>2191</v>
      </c>
      <c r="D217" s="147" t="s">
        <v>1126</v>
      </c>
      <c r="E217" s="147" t="s">
        <v>1124</v>
      </c>
      <c r="F217" s="147" t="s">
        <v>1759</v>
      </c>
      <c r="G217" s="152">
        <v>-67</v>
      </c>
      <c r="H217" s="152">
        <v>11416</v>
      </c>
      <c r="I217" s="61">
        <v>11390</v>
      </c>
      <c r="J217" s="3"/>
      <c r="K217" s="3"/>
      <c r="L217" s="3"/>
      <c r="M217" s="3"/>
      <c r="N217" s="3"/>
      <c r="O217" s="3"/>
      <c r="P217" s="3"/>
      <c r="Q217" s="3"/>
      <c r="R217" s="3"/>
      <c r="S217" s="3"/>
      <c r="T217" s="3"/>
      <c r="U217" s="3"/>
      <c r="V217" s="3"/>
      <c r="W217" s="3"/>
    </row>
    <row r="218" spans="1:23" x14ac:dyDescent="0.2">
      <c r="A218" s="78" t="s">
        <v>1756</v>
      </c>
      <c r="B218" s="79" t="s">
        <v>2192</v>
      </c>
      <c r="C218" s="79" t="s">
        <v>2193</v>
      </c>
      <c r="D218" s="80" t="s">
        <v>376</v>
      </c>
      <c r="E218" s="78" t="s">
        <v>1113</v>
      </c>
      <c r="F218" s="78" t="s">
        <v>1770</v>
      </c>
      <c r="G218" s="61">
        <v>5820</v>
      </c>
      <c r="H218" s="61">
        <v>6152</v>
      </c>
      <c r="I218" s="61">
        <v>331</v>
      </c>
      <c r="J218" s="3"/>
      <c r="K218" s="3"/>
      <c r="L218" s="3"/>
      <c r="M218" s="3"/>
      <c r="N218" s="3"/>
      <c r="O218" s="3"/>
      <c r="P218" s="3"/>
      <c r="Q218" s="3"/>
      <c r="R218" s="3"/>
      <c r="S218" s="3"/>
      <c r="T218" s="3"/>
      <c r="U218" s="3"/>
      <c r="V218" s="3"/>
      <c r="W218" s="3"/>
    </row>
    <row r="219" spans="1:23" x14ac:dyDescent="0.2">
      <c r="A219" s="147" t="s">
        <v>1756</v>
      </c>
      <c r="B219" s="148" t="s">
        <v>2194</v>
      </c>
      <c r="C219" s="148" t="s">
        <v>2195</v>
      </c>
      <c r="D219" s="147" t="s">
        <v>1126</v>
      </c>
      <c r="E219" s="147" t="s">
        <v>1124</v>
      </c>
      <c r="F219" s="147" t="s">
        <v>1759</v>
      </c>
      <c r="G219" s="152">
        <v>-67</v>
      </c>
      <c r="H219" s="152">
        <v>5371</v>
      </c>
      <c r="I219" s="61">
        <v>5345</v>
      </c>
      <c r="J219" s="3"/>
      <c r="K219" s="3"/>
      <c r="L219" s="3"/>
      <c r="M219" s="3"/>
      <c r="N219" s="3"/>
      <c r="O219" s="3"/>
      <c r="P219" s="3"/>
      <c r="Q219" s="3"/>
      <c r="R219" s="3"/>
      <c r="S219" s="3"/>
      <c r="T219" s="3"/>
      <c r="U219" s="3"/>
      <c r="V219" s="3"/>
      <c r="W219" s="3"/>
    </row>
    <row r="220" spans="1:23" x14ac:dyDescent="0.2">
      <c r="A220" s="147" t="s">
        <v>1756</v>
      </c>
      <c r="B220" s="148" t="s">
        <v>2196</v>
      </c>
      <c r="C220" s="148" t="s">
        <v>2197</v>
      </c>
      <c r="D220" s="147" t="s">
        <v>1126</v>
      </c>
      <c r="E220" s="147" t="s">
        <v>1124</v>
      </c>
      <c r="F220" s="147" t="s">
        <v>1759</v>
      </c>
      <c r="G220" s="152">
        <v>-21</v>
      </c>
      <c r="H220" s="152">
        <v>11614</v>
      </c>
      <c r="I220" s="61">
        <v>11544</v>
      </c>
      <c r="J220" s="3"/>
      <c r="K220" s="3"/>
      <c r="L220" s="3"/>
      <c r="M220" s="3"/>
      <c r="N220" s="3"/>
      <c r="O220" s="3"/>
      <c r="P220" s="3"/>
      <c r="Q220" s="3"/>
      <c r="R220" s="3"/>
      <c r="S220" s="3"/>
      <c r="T220" s="3"/>
      <c r="U220" s="3"/>
      <c r="V220" s="3"/>
      <c r="W220" s="3"/>
    </row>
    <row r="221" spans="1:23" x14ac:dyDescent="0.2">
      <c r="A221" s="78" t="s">
        <v>1756</v>
      </c>
      <c r="B221" s="79" t="s">
        <v>2198</v>
      </c>
      <c r="C221" s="79" t="s">
        <v>2199</v>
      </c>
      <c r="D221" s="80" t="s">
        <v>376</v>
      </c>
      <c r="E221" s="78" t="s">
        <v>1111</v>
      </c>
      <c r="F221" s="78" t="s">
        <v>1770</v>
      </c>
      <c r="G221" s="61">
        <v>4464</v>
      </c>
      <c r="H221" s="61">
        <v>6154</v>
      </c>
      <c r="I221" s="61">
        <v>1694</v>
      </c>
      <c r="J221" s="3"/>
      <c r="K221" s="3"/>
      <c r="L221" s="3"/>
      <c r="M221" s="3"/>
      <c r="N221" s="3"/>
      <c r="O221" s="3"/>
      <c r="P221" s="3"/>
      <c r="Q221" s="3"/>
      <c r="R221" s="3"/>
      <c r="S221" s="3"/>
      <c r="T221" s="3"/>
      <c r="U221" s="3"/>
      <c r="V221" s="3"/>
      <c r="W221" s="3"/>
    </row>
    <row r="222" spans="1:23" x14ac:dyDescent="0.2">
      <c r="A222" s="147" t="s">
        <v>1756</v>
      </c>
      <c r="B222" s="148" t="s">
        <v>2200</v>
      </c>
      <c r="C222" s="148" t="s">
        <v>2201</v>
      </c>
      <c r="D222" s="147" t="s">
        <v>1126</v>
      </c>
      <c r="E222" s="147" t="s">
        <v>1124</v>
      </c>
      <c r="F222" s="147" t="s">
        <v>1759</v>
      </c>
      <c r="G222" s="152">
        <v>-26</v>
      </c>
      <c r="H222" s="152">
        <v>2088</v>
      </c>
      <c r="I222" s="61">
        <v>2089</v>
      </c>
      <c r="J222" s="3"/>
      <c r="K222" s="3"/>
      <c r="L222" s="3"/>
      <c r="M222" s="3"/>
      <c r="N222" s="3"/>
      <c r="O222" s="3"/>
      <c r="P222" s="3"/>
      <c r="Q222" s="3"/>
      <c r="R222" s="3"/>
      <c r="S222" s="3"/>
      <c r="T222" s="3"/>
      <c r="U222" s="3"/>
      <c r="V222" s="3"/>
      <c r="W222" s="3"/>
    </row>
    <row r="223" spans="1:23" x14ac:dyDescent="0.2">
      <c r="A223" s="78" t="s">
        <v>1756</v>
      </c>
      <c r="B223" s="79" t="s">
        <v>2202</v>
      </c>
      <c r="C223" s="79" t="s">
        <v>2203</v>
      </c>
      <c r="D223" s="78" t="s">
        <v>1126</v>
      </c>
      <c r="E223" s="78" t="s">
        <v>1111</v>
      </c>
      <c r="F223" s="78" t="s">
        <v>1770</v>
      </c>
      <c r="G223" s="61">
        <v>-2</v>
      </c>
      <c r="H223" s="61">
        <v>6153</v>
      </c>
      <c r="I223" s="61">
        <v>1720</v>
      </c>
      <c r="J223" s="3"/>
      <c r="K223" s="3"/>
      <c r="L223" s="3"/>
      <c r="M223" s="3"/>
      <c r="N223" s="3"/>
      <c r="O223" s="3"/>
      <c r="P223" s="3"/>
      <c r="Q223" s="3"/>
      <c r="R223" s="3"/>
      <c r="S223" s="3"/>
      <c r="T223" s="3"/>
      <c r="U223" s="3"/>
      <c r="V223" s="3"/>
      <c r="W223" s="3"/>
    </row>
    <row r="224" spans="1:23" x14ac:dyDescent="0.2">
      <c r="A224" s="78" t="s">
        <v>1756</v>
      </c>
      <c r="B224" s="79" t="s">
        <v>2203</v>
      </c>
      <c r="C224" s="79" t="s">
        <v>2204</v>
      </c>
      <c r="D224" s="80" t="s">
        <v>376</v>
      </c>
      <c r="E224" s="78" t="s">
        <v>1111</v>
      </c>
      <c r="F224" s="78" t="s">
        <v>1770</v>
      </c>
      <c r="G224" s="61">
        <v>4351</v>
      </c>
      <c r="H224" s="61">
        <v>4420</v>
      </c>
      <c r="I224" s="61">
        <v>70</v>
      </c>
      <c r="J224" s="3"/>
      <c r="K224" s="3"/>
      <c r="L224" s="3"/>
      <c r="M224" s="3"/>
      <c r="N224" s="3"/>
      <c r="O224" s="3"/>
      <c r="P224" s="3"/>
      <c r="Q224" s="3"/>
      <c r="R224" s="3"/>
      <c r="S224" s="3"/>
      <c r="T224" s="3"/>
      <c r="U224" s="3"/>
      <c r="V224" s="3"/>
      <c r="W224" s="3"/>
    </row>
    <row r="225" spans="1:23" x14ac:dyDescent="0.2">
      <c r="A225" s="147" t="s">
        <v>1756</v>
      </c>
      <c r="B225" s="148" t="s">
        <v>2205</v>
      </c>
      <c r="C225" s="148" t="s">
        <v>2206</v>
      </c>
      <c r="D225" s="147" t="s">
        <v>1126</v>
      </c>
      <c r="E225" s="147" t="s">
        <v>1124</v>
      </c>
      <c r="F225" s="147" t="s">
        <v>1759</v>
      </c>
      <c r="G225" s="152">
        <v>-39</v>
      </c>
      <c r="H225" s="152">
        <v>20845</v>
      </c>
      <c r="I225" s="61">
        <v>20748</v>
      </c>
      <c r="J225" s="3"/>
      <c r="K225" s="3"/>
      <c r="L225" s="3"/>
      <c r="M225" s="3"/>
      <c r="N225" s="3"/>
      <c r="O225" s="3"/>
      <c r="P225" s="3"/>
      <c r="Q225" s="3"/>
      <c r="R225" s="3"/>
      <c r="S225" s="3"/>
      <c r="T225" s="3"/>
      <c r="U225" s="3"/>
      <c r="V225" s="3"/>
      <c r="W225" s="3"/>
    </row>
    <row r="226" spans="1:23" x14ac:dyDescent="0.2">
      <c r="A226" s="147" t="s">
        <v>1756</v>
      </c>
      <c r="B226" s="148" t="s">
        <v>2207</v>
      </c>
      <c r="C226" s="148" t="s">
        <v>2208</v>
      </c>
      <c r="D226" s="150" t="s">
        <v>376</v>
      </c>
      <c r="E226" s="147" t="s">
        <v>1124</v>
      </c>
      <c r="F226" s="147" t="s">
        <v>1759</v>
      </c>
      <c r="G226" s="152">
        <v>1</v>
      </c>
      <c r="H226" s="152">
        <v>314</v>
      </c>
      <c r="I226" s="61">
        <v>313</v>
      </c>
      <c r="J226" s="3"/>
      <c r="K226" s="3"/>
      <c r="L226" s="3"/>
      <c r="M226" s="3"/>
      <c r="N226" s="3"/>
      <c r="O226" s="3"/>
      <c r="P226" s="3"/>
      <c r="Q226" s="3"/>
      <c r="R226" s="3"/>
      <c r="S226" s="3"/>
      <c r="T226" s="3"/>
      <c r="U226" s="3"/>
      <c r="V226" s="3"/>
      <c r="W226" s="3"/>
    </row>
    <row r="227" spans="1:23" x14ac:dyDescent="0.2">
      <c r="A227" s="78" t="s">
        <v>1756</v>
      </c>
      <c r="B227" s="79" t="s">
        <v>2209</v>
      </c>
      <c r="C227" s="79" t="s">
        <v>2210</v>
      </c>
      <c r="D227" s="78" t="s">
        <v>1126</v>
      </c>
      <c r="E227" s="78" t="s">
        <v>1113</v>
      </c>
      <c r="F227" s="78" t="s">
        <v>1770</v>
      </c>
      <c r="G227" s="61">
        <v>-4</v>
      </c>
      <c r="H227" s="61">
        <v>6151</v>
      </c>
      <c r="I227" s="61">
        <v>1446</v>
      </c>
      <c r="J227" s="3"/>
      <c r="K227" s="3"/>
      <c r="L227" s="3"/>
      <c r="M227" s="3"/>
      <c r="N227" s="3"/>
      <c r="O227" s="3"/>
      <c r="P227" s="3"/>
      <c r="Q227" s="3"/>
      <c r="R227" s="3"/>
      <c r="S227" s="3"/>
      <c r="T227" s="3"/>
      <c r="U227" s="3"/>
      <c r="V227" s="3"/>
      <c r="W227" s="3"/>
    </row>
    <row r="228" spans="1:23" x14ac:dyDescent="0.2">
      <c r="A228" s="78" t="s">
        <v>1756</v>
      </c>
      <c r="B228" s="79" t="s">
        <v>2210</v>
      </c>
      <c r="C228" s="79" t="s">
        <v>2211</v>
      </c>
      <c r="D228" s="80" t="s">
        <v>376</v>
      </c>
      <c r="E228" s="78" t="s">
        <v>1113</v>
      </c>
      <c r="F228" s="78" t="s">
        <v>1770</v>
      </c>
      <c r="G228" s="61">
        <v>3487</v>
      </c>
      <c r="H228" s="61">
        <v>4718</v>
      </c>
      <c r="I228" s="61">
        <v>1231</v>
      </c>
      <c r="J228" s="3"/>
      <c r="K228" s="3"/>
      <c r="L228" s="3"/>
      <c r="M228" s="3"/>
      <c r="N228" s="3"/>
      <c r="O228" s="3"/>
      <c r="P228" s="3"/>
      <c r="Q228" s="3"/>
      <c r="R228" s="3"/>
      <c r="S228" s="3"/>
      <c r="T228" s="3"/>
      <c r="U228" s="3"/>
      <c r="V228" s="3"/>
      <c r="W228" s="3"/>
    </row>
    <row r="229" spans="1:23" x14ac:dyDescent="0.2">
      <c r="A229" s="147" t="s">
        <v>1756</v>
      </c>
      <c r="B229" s="148" t="s">
        <v>2212</v>
      </c>
      <c r="C229" s="148" t="s">
        <v>2213</v>
      </c>
      <c r="D229" s="147" t="s">
        <v>1126</v>
      </c>
      <c r="E229" s="147" t="s">
        <v>1124</v>
      </c>
      <c r="F229" s="147" t="s">
        <v>1759</v>
      </c>
      <c r="G229" s="152">
        <v>-64</v>
      </c>
      <c r="H229" s="152">
        <v>2980</v>
      </c>
      <c r="I229" s="61">
        <v>2975</v>
      </c>
      <c r="J229" s="3"/>
      <c r="K229" s="3"/>
      <c r="L229" s="3"/>
      <c r="M229" s="3"/>
      <c r="N229" s="3"/>
      <c r="O229" s="3"/>
      <c r="P229" s="3"/>
      <c r="Q229" s="3"/>
      <c r="R229" s="3"/>
      <c r="S229" s="3"/>
      <c r="T229" s="3"/>
      <c r="U229" s="3"/>
      <c r="V229" s="3"/>
      <c r="W229" s="3"/>
    </row>
    <row r="230" spans="1:23" x14ac:dyDescent="0.2">
      <c r="A230" s="78" t="s">
        <v>1756</v>
      </c>
      <c r="B230" s="79" t="s">
        <v>2213</v>
      </c>
      <c r="C230" s="79" t="s">
        <v>2214</v>
      </c>
      <c r="D230" s="78" t="s">
        <v>1126</v>
      </c>
      <c r="E230" s="78" t="s">
        <v>1540</v>
      </c>
      <c r="F230" s="78" t="s">
        <v>1770</v>
      </c>
      <c r="G230" s="61">
        <v>0</v>
      </c>
      <c r="H230" s="61">
        <v>6178</v>
      </c>
      <c r="I230" s="61">
        <v>172</v>
      </c>
      <c r="J230" s="3"/>
      <c r="K230" s="3"/>
      <c r="L230" s="3"/>
      <c r="M230" s="3"/>
      <c r="N230" s="3"/>
      <c r="O230" s="3"/>
      <c r="P230" s="3"/>
      <c r="Q230" s="3"/>
      <c r="R230" s="3"/>
      <c r="S230" s="3"/>
      <c r="T230" s="3"/>
      <c r="U230" s="3"/>
      <c r="V230" s="3"/>
      <c r="W230" s="3"/>
    </row>
    <row r="231" spans="1:23" x14ac:dyDescent="0.2">
      <c r="A231" s="147" t="s">
        <v>1756</v>
      </c>
      <c r="B231" s="148" t="s">
        <v>2215</v>
      </c>
      <c r="C231" s="148" t="s">
        <v>2216</v>
      </c>
      <c r="D231" s="147" t="s">
        <v>1126</v>
      </c>
      <c r="E231" s="147" t="s">
        <v>1124</v>
      </c>
      <c r="F231" s="147" t="s">
        <v>1759</v>
      </c>
      <c r="G231" s="152">
        <v>-1</v>
      </c>
      <c r="H231" s="152">
        <v>186</v>
      </c>
      <c r="I231" s="61">
        <v>183</v>
      </c>
      <c r="J231" s="3"/>
      <c r="K231" s="3"/>
      <c r="L231" s="3"/>
      <c r="M231" s="3"/>
      <c r="N231" s="3"/>
      <c r="O231" s="3"/>
      <c r="P231" s="3"/>
      <c r="Q231" s="3"/>
      <c r="R231" s="3"/>
      <c r="S231" s="3"/>
      <c r="T231" s="3"/>
      <c r="U231" s="3"/>
      <c r="V231" s="3"/>
      <c r="W231" s="3"/>
    </row>
    <row r="232" spans="1:23" x14ac:dyDescent="0.2">
      <c r="A232" s="78" t="s">
        <v>1756</v>
      </c>
      <c r="B232" s="79" t="s">
        <v>2217</v>
      </c>
      <c r="C232" s="79" t="s">
        <v>2218</v>
      </c>
      <c r="D232" s="78" t="s">
        <v>1126</v>
      </c>
      <c r="E232" s="78" t="s">
        <v>1111</v>
      </c>
      <c r="F232" s="78" t="s">
        <v>1770</v>
      </c>
      <c r="G232" s="61">
        <v>-2</v>
      </c>
      <c r="H232" s="61">
        <v>6153</v>
      </c>
      <c r="I232" s="61">
        <v>1071</v>
      </c>
      <c r="J232" s="3"/>
      <c r="K232" s="3"/>
      <c r="L232" s="3"/>
      <c r="M232" s="3"/>
      <c r="N232" s="3"/>
      <c r="O232" s="3"/>
      <c r="P232" s="3"/>
      <c r="Q232" s="3"/>
      <c r="R232" s="3"/>
      <c r="S232" s="3"/>
      <c r="T232" s="3"/>
      <c r="U232" s="3"/>
      <c r="V232" s="3"/>
      <c r="W232" s="3"/>
    </row>
    <row r="233" spans="1:23" x14ac:dyDescent="0.2">
      <c r="A233" s="78" t="s">
        <v>1756</v>
      </c>
      <c r="B233" s="79" t="s">
        <v>2219</v>
      </c>
      <c r="C233" s="79" t="s">
        <v>2220</v>
      </c>
      <c r="D233" s="80" t="s">
        <v>376</v>
      </c>
      <c r="E233" s="78" t="s">
        <v>1111</v>
      </c>
      <c r="F233" s="78" t="s">
        <v>1770</v>
      </c>
      <c r="G233" s="61">
        <v>3205</v>
      </c>
      <c r="H233" s="61">
        <v>5086</v>
      </c>
      <c r="I233" s="61">
        <v>1881</v>
      </c>
      <c r="J233" s="3"/>
      <c r="K233" s="3"/>
      <c r="L233" s="3"/>
      <c r="M233" s="3"/>
      <c r="N233" s="3"/>
      <c r="O233" s="3"/>
      <c r="P233" s="3"/>
      <c r="Q233" s="3"/>
      <c r="R233" s="3"/>
      <c r="S233" s="3"/>
      <c r="T233" s="3"/>
      <c r="U233" s="3"/>
      <c r="V233" s="3"/>
      <c r="W233" s="3"/>
    </row>
    <row r="234" spans="1:23" x14ac:dyDescent="0.2">
      <c r="A234" s="147" t="s">
        <v>1756</v>
      </c>
      <c r="B234" s="148" t="s">
        <v>2221</v>
      </c>
      <c r="C234" s="148" t="s">
        <v>2222</v>
      </c>
      <c r="D234" s="147" t="s">
        <v>1126</v>
      </c>
      <c r="E234" s="147" t="s">
        <v>1124</v>
      </c>
      <c r="F234" s="147" t="s">
        <v>1759</v>
      </c>
      <c r="G234" s="152">
        <v>-65</v>
      </c>
      <c r="H234" s="152">
        <v>2029</v>
      </c>
      <c r="I234" s="61">
        <v>2016</v>
      </c>
      <c r="J234" s="3"/>
      <c r="K234" s="3"/>
      <c r="L234" s="3"/>
      <c r="M234" s="3"/>
      <c r="N234" s="3"/>
      <c r="O234" s="3"/>
      <c r="P234" s="3"/>
      <c r="Q234" s="3"/>
      <c r="R234" s="3"/>
      <c r="S234" s="3"/>
      <c r="T234" s="3"/>
      <c r="U234" s="3"/>
      <c r="V234" s="3"/>
      <c r="W234" s="3"/>
    </row>
    <row r="235" spans="1:23" x14ac:dyDescent="0.2">
      <c r="A235" s="78" t="s">
        <v>1756</v>
      </c>
      <c r="B235" s="79" t="s">
        <v>2222</v>
      </c>
      <c r="C235" s="79" t="s">
        <v>2223</v>
      </c>
      <c r="D235" s="80" t="s">
        <v>376</v>
      </c>
      <c r="E235" s="78" t="s">
        <v>1112</v>
      </c>
      <c r="F235" s="78" t="s">
        <v>1770</v>
      </c>
      <c r="G235" s="61">
        <v>606</v>
      </c>
      <c r="H235" s="61">
        <v>776</v>
      </c>
      <c r="I235" s="61">
        <v>178</v>
      </c>
      <c r="J235" s="3"/>
      <c r="K235" s="3"/>
      <c r="L235" s="3"/>
      <c r="M235" s="3"/>
      <c r="N235" s="3"/>
      <c r="O235" s="3"/>
      <c r="P235" s="3"/>
      <c r="Q235" s="3"/>
      <c r="R235" s="3"/>
      <c r="S235" s="3"/>
      <c r="T235" s="3"/>
      <c r="U235" s="3"/>
      <c r="V235" s="3"/>
      <c r="W235" s="3"/>
    </row>
    <row r="236" spans="1:23" x14ac:dyDescent="0.2">
      <c r="A236" s="78" t="s">
        <v>1756</v>
      </c>
      <c r="B236" s="79" t="s">
        <v>2224</v>
      </c>
      <c r="C236" s="79" t="s">
        <v>2225</v>
      </c>
      <c r="D236" s="80" t="s">
        <v>376</v>
      </c>
      <c r="E236" s="78" t="s">
        <v>1112</v>
      </c>
      <c r="F236" s="78" t="s">
        <v>1770</v>
      </c>
      <c r="G236" s="61">
        <v>900</v>
      </c>
      <c r="H236" s="61">
        <v>6151</v>
      </c>
      <c r="I236" s="153">
        <v>5240</v>
      </c>
      <c r="J236" s="3"/>
      <c r="K236" s="3"/>
      <c r="L236" s="3"/>
      <c r="M236" s="3"/>
      <c r="N236" s="3"/>
      <c r="O236" s="3"/>
      <c r="P236" s="3"/>
      <c r="Q236" s="3"/>
      <c r="R236" s="3"/>
      <c r="S236" s="3"/>
      <c r="T236" s="3"/>
      <c r="U236" s="3"/>
      <c r="V236" s="3"/>
      <c r="W236" s="3"/>
    </row>
    <row r="237" spans="1:23" x14ac:dyDescent="0.2">
      <c r="A237" s="147" t="s">
        <v>1756</v>
      </c>
      <c r="B237" s="148" t="s">
        <v>2226</v>
      </c>
      <c r="C237" s="148" t="s">
        <v>2227</v>
      </c>
      <c r="D237" s="147" t="s">
        <v>1126</v>
      </c>
      <c r="E237" s="147" t="s">
        <v>1124</v>
      </c>
      <c r="F237" s="147" t="s">
        <v>1759</v>
      </c>
      <c r="G237" s="152">
        <v>-66</v>
      </c>
      <c r="H237" s="152">
        <v>19215</v>
      </c>
      <c r="I237" s="61">
        <v>19162</v>
      </c>
      <c r="J237" s="3"/>
      <c r="K237" s="3"/>
      <c r="L237" s="3"/>
      <c r="M237" s="3"/>
      <c r="N237" s="3"/>
      <c r="O237" s="3"/>
      <c r="P237" s="3"/>
      <c r="Q237" s="3"/>
      <c r="R237" s="3"/>
      <c r="S237" s="3"/>
      <c r="T237" s="3"/>
      <c r="U237" s="3"/>
      <c r="V237" s="3"/>
      <c r="W237" s="3"/>
    </row>
    <row r="238" spans="1:23" x14ac:dyDescent="0.2">
      <c r="A238" s="78" t="s">
        <v>1756</v>
      </c>
      <c r="B238" s="79" t="s">
        <v>2227</v>
      </c>
      <c r="C238" s="79" t="s">
        <v>2228</v>
      </c>
      <c r="D238" s="78" t="s">
        <v>1126</v>
      </c>
      <c r="E238" s="78" t="s">
        <v>1113</v>
      </c>
      <c r="F238" s="78" t="s">
        <v>1770</v>
      </c>
      <c r="G238" s="61">
        <v>0</v>
      </c>
      <c r="H238" s="61">
        <v>6155</v>
      </c>
      <c r="I238" s="153">
        <v>6129</v>
      </c>
      <c r="J238" s="3"/>
      <c r="K238" s="3"/>
      <c r="L238" s="3"/>
      <c r="M238" s="3"/>
      <c r="N238" s="3"/>
      <c r="O238" s="3"/>
      <c r="P238" s="3"/>
      <c r="Q238" s="3"/>
      <c r="R238" s="3"/>
      <c r="S238" s="3"/>
      <c r="T238" s="3"/>
      <c r="U238" s="3"/>
      <c r="V238" s="3"/>
      <c r="W238" s="3"/>
    </row>
    <row r="239" spans="1:23" x14ac:dyDescent="0.2">
      <c r="A239" s="147" t="s">
        <v>1756</v>
      </c>
      <c r="B239" s="148" t="s">
        <v>2229</v>
      </c>
      <c r="C239" s="148" t="s">
        <v>2230</v>
      </c>
      <c r="D239" s="147" t="s">
        <v>1126</v>
      </c>
      <c r="E239" s="147" t="s">
        <v>1124</v>
      </c>
      <c r="F239" s="147" t="s">
        <v>1759</v>
      </c>
      <c r="G239" s="152">
        <v>0</v>
      </c>
      <c r="H239" s="152">
        <v>4202</v>
      </c>
      <c r="I239" s="61">
        <v>4176</v>
      </c>
      <c r="J239" s="3"/>
      <c r="K239" s="3"/>
      <c r="L239" s="3"/>
      <c r="M239" s="3"/>
      <c r="N239" s="3"/>
      <c r="O239" s="3"/>
      <c r="P239" s="3"/>
      <c r="Q239" s="3"/>
      <c r="R239" s="3"/>
      <c r="S239" s="3"/>
      <c r="T239" s="3"/>
      <c r="U239" s="3"/>
      <c r="V239" s="3"/>
      <c r="W239" s="3"/>
    </row>
    <row r="240" spans="1:23" x14ac:dyDescent="0.2">
      <c r="A240" s="147" t="s">
        <v>1756</v>
      </c>
      <c r="B240" s="148" t="s">
        <v>2231</v>
      </c>
      <c r="C240" s="148" t="s">
        <v>2232</v>
      </c>
      <c r="D240" s="147" t="s">
        <v>1126</v>
      </c>
      <c r="E240" s="147" t="s">
        <v>1124</v>
      </c>
      <c r="F240" s="147" t="s">
        <v>1759</v>
      </c>
      <c r="G240" s="152">
        <v>0</v>
      </c>
      <c r="H240" s="152">
        <v>3626</v>
      </c>
      <c r="I240" s="61">
        <v>3629</v>
      </c>
      <c r="J240" s="3"/>
      <c r="K240" s="3"/>
      <c r="L240" s="3"/>
      <c r="M240" s="3"/>
      <c r="N240" s="3"/>
      <c r="O240" s="3"/>
      <c r="P240" s="3"/>
      <c r="Q240" s="3"/>
      <c r="R240" s="3"/>
      <c r="S240" s="3"/>
      <c r="T240" s="3"/>
      <c r="U240" s="3"/>
      <c r="V240" s="3"/>
      <c r="W240" s="3"/>
    </row>
    <row r="241" spans="1:23" x14ac:dyDescent="0.2">
      <c r="A241" s="78" t="s">
        <v>1756</v>
      </c>
      <c r="B241" s="79" t="s">
        <v>2233</v>
      </c>
      <c r="C241" s="79" t="s">
        <v>2234</v>
      </c>
      <c r="D241" s="78" t="s">
        <v>1126</v>
      </c>
      <c r="E241" s="78" t="s">
        <v>1114</v>
      </c>
      <c r="F241" s="78" t="s">
        <v>1770</v>
      </c>
      <c r="G241" s="61">
        <v>-1396</v>
      </c>
      <c r="H241" s="61">
        <v>4750</v>
      </c>
      <c r="I241" s="61">
        <v>789</v>
      </c>
      <c r="J241" s="3"/>
      <c r="K241" s="3"/>
      <c r="L241" s="3"/>
      <c r="M241" s="3"/>
      <c r="N241" s="3"/>
      <c r="O241" s="3"/>
      <c r="P241" s="3"/>
      <c r="Q241" s="3"/>
      <c r="R241" s="3"/>
      <c r="S241" s="3"/>
      <c r="T241" s="3"/>
      <c r="U241" s="3"/>
      <c r="V241" s="3"/>
      <c r="W241" s="3"/>
    </row>
    <row r="242" spans="1:23" x14ac:dyDescent="0.2">
      <c r="A242" s="78" t="s">
        <v>1756</v>
      </c>
      <c r="B242" s="79" t="s">
        <v>2235</v>
      </c>
      <c r="C242" s="79" t="s">
        <v>2236</v>
      </c>
      <c r="D242" s="80" t="s">
        <v>376</v>
      </c>
      <c r="E242" s="78" t="s">
        <v>1114</v>
      </c>
      <c r="F242" s="78" t="s">
        <v>1770</v>
      </c>
      <c r="G242" s="61">
        <v>4736</v>
      </c>
      <c r="H242" s="61">
        <v>5444</v>
      </c>
      <c r="I242" s="61">
        <v>707</v>
      </c>
      <c r="J242" s="3"/>
      <c r="K242" s="3"/>
      <c r="L242" s="3"/>
      <c r="M242" s="3"/>
      <c r="N242" s="3"/>
      <c r="O242" s="3"/>
      <c r="P242" s="3"/>
      <c r="Q242" s="3"/>
      <c r="R242" s="3"/>
      <c r="S242" s="3"/>
      <c r="T242" s="3"/>
      <c r="U242" s="3"/>
      <c r="V242" s="3"/>
      <c r="W242" s="3"/>
    </row>
    <row r="243" spans="1:23" x14ac:dyDescent="0.2">
      <c r="A243" s="147" t="s">
        <v>1756</v>
      </c>
      <c r="B243" s="148" t="s">
        <v>2237</v>
      </c>
      <c r="C243" s="148" t="s">
        <v>2238</v>
      </c>
      <c r="D243" s="147" t="s">
        <v>1126</v>
      </c>
      <c r="E243" s="147" t="s">
        <v>1124</v>
      </c>
      <c r="F243" s="147" t="s">
        <v>1759</v>
      </c>
      <c r="G243" s="152">
        <v>-42</v>
      </c>
      <c r="H243" s="152">
        <v>3595</v>
      </c>
      <c r="I243" s="61">
        <v>3605</v>
      </c>
      <c r="J243" s="3"/>
      <c r="K243" s="3"/>
      <c r="L243" s="3"/>
      <c r="M243" s="3"/>
      <c r="N243" s="3"/>
      <c r="O243" s="3"/>
      <c r="P243" s="3"/>
      <c r="Q243" s="3"/>
      <c r="R243" s="3"/>
      <c r="S243" s="3"/>
      <c r="T243" s="3"/>
      <c r="U243" s="3"/>
      <c r="V243" s="3"/>
      <c r="W243" s="3"/>
    </row>
    <row r="244" spans="1:23" x14ac:dyDescent="0.2">
      <c r="A244" s="78" t="s">
        <v>1756</v>
      </c>
      <c r="B244" s="79" t="s">
        <v>2239</v>
      </c>
      <c r="C244" s="79" t="s">
        <v>2240</v>
      </c>
      <c r="D244" s="80" t="s">
        <v>376</v>
      </c>
      <c r="E244" s="78" t="s">
        <v>1112</v>
      </c>
      <c r="F244" s="78" t="s">
        <v>1770</v>
      </c>
      <c r="G244" s="61">
        <v>182</v>
      </c>
      <c r="H244" s="61">
        <v>6330</v>
      </c>
      <c r="I244" s="153">
        <v>6140</v>
      </c>
      <c r="J244" s="3"/>
      <c r="K244" s="3"/>
      <c r="L244" s="3"/>
      <c r="M244" s="3"/>
      <c r="N244" s="3"/>
      <c r="O244" s="3"/>
      <c r="P244" s="3"/>
      <c r="Q244" s="3"/>
      <c r="R244" s="3"/>
      <c r="S244" s="3"/>
      <c r="T244" s="3"/>
      <c r="U244" s="3"/>
      <c r="V244" s="3"/>
      <c r="W244" s="3"/>
    </row>
    <row r="245" spans="1:23" x14ac:dyDescent="0.2">
      <c r="A245" s="147" t="s">
        <v>1756</v>
      </c>
      <c r="B245" s="148" t="s">
        <v>2241</v>
      </c>
      <c r="C245" s="148" t="s">
        <v>2242</v>
      </c>
      <c r="D245" s="147" t="s">
        <v>1126</v>
      </c>
      <c r="E245" s="147" t="s">
        <v>1124</v>
      </c>
      <c r="F245" s="147" t="s">
        <v>1759</v>
      </c>
      <c r="G245" s="152">
        <v>-22</v>
      </c>
      <c r="H245" s="152">
        <v>235</v>
      </c>
      <c r="I245" s="61">
        <v>233</v>
      </c>
      <c r="J245" s="3"/>
      <c r="K245" s="3"/>
      <c r="L245" s="3"/>
      <c r="M245" s="3"/>
      <c r="N245" s="3"/>
      <c r="O245" s="3"/>
      <c r="P245" s="3"/>
      <c r="Q245" s="3"/>
      <c r="R245" s="3"/>
      <c r="S245" s="3"/>
      <c r="T245" s="3"/>
      <c r="U245" s="3"/>
      <c r="V245" s="3"/>
      <c r="W245" s="3"/>
    </row>
    <row r="246" spans="1:23" x14ac:dyDescent="0.2">
      <c r="A246" s="147" t="s">
        <v>1756</v>
      </c>
      <c r="B246" s="148" t="s">
        <v>2243</v>
      </c>
      <c r="C246" s="148" t="s">
        <v>2244</v>
      </c>
      <c r="D246" s="147" t="s">
        <v>1126</v>
      </c>
      <c r="E246" s="147" t="s">
        <v>1124</v>
      </c>
      <c r="F246" s="147" t="s">
        <v>1759</v>
      </c>
      <c r="G246" s="152">
        <v>-76</v>
      </c>
      <c r="H246" s="152">
        <v>1637</v>
      </c>
      <c r="I246" s="61">
        <v>1633</v>
      </c>
      <c r="J246" s="3"/>
      <c r="K246" s="3"/>
      <c r="L246" s="3"/>
      <c r="M246" s="3"/>
      <c r="N246" s="3"/>
      <c r="O246" s="3"/>
      <c r="P246" s="3"/>
      <c r="Q246" s="3"/>
      <c r="R246" s="3"/>
      <c r="S246" s="3"/>
      <c r="T246" s="3"/>
      <c r="U246" s="3"/>
      <c r="V246" s="3"/>
      <c r="W246" s="3"/>
    </row>
    <row r="247" spans="1:23" x14ac:dyDescent="0.2">
      <c r="A247" s="78" t="s">
        <v>1756</v>
      </c>
      <c r="B247" s="79" t="s">
        <v>2245</v>
      </c>
      <c r="C247" s="79" t="s">
        <v>2246</v>
      </c>
      <c r="D247" s="80" t="s">
        <v>376</v>
      </c>
      <c r="E247" s="78" t="s">
        <v>1112</v>
      </c>
      <c r="F247" s="78" t="s">
        <v>1770</v>
      </c>
      <c r="G247" s="61">
        <v>5941</v>
      </c>
      <c r="H247" s="61">
        <v>6155</v>
      </c>
      <c r="I247" s="61">
        <v>215</v>
      </c>
      <c r="J247" s="3"/>
      <c r="K247" s="3"/>
      <c r="L247" s="3"/>
      <c r="M247" s="3"/>
      <c r="N247" s="3"/>
      <c r="O247" s="3"/>
      <c r="P247" s="3"/>
      <c r="Q247" s="3"/>
      <c r="R247" s="3"/>
      <c r="S247" s="3"/>
      <c r="T247" s="3"/>
      <c r="U247" s="3"/>
      <c r="V247" s="3"/>
      <c r="W247" s="3"/>
    </row>
    <row r="248" spans="1:23" x14ac:dyDescent="0.2">
      <c r="A248" s="147" t="s">
        <v>1756</v>
      </c>
      <c r="B248" s="148" t="s">
        <v>2247</v>
      </c>
      <c r="C248" s="148" t="s">
        <v>2248</v>
      </c>
      <c r="D248" s="147" t="s">
        <v>1126</v>
      </c>
      <c r="E248" s="147" t="s">
        <v>1124</v>
      </c>
      <c r="F248" s="147" t="s">
        <v>1759</v>
      </c>
      <c r="G248" s="152">
        <v>-1</v>
      </c>
      <c r="H248" s="152">
        <v>22982</v>
      </c>
      <c r="I248" s="61">
        <v>22921</v>
      </c>
      <c r="J248" s="3"/>
      <c r="K248" s="3"/>
      <c r="L248" s="3"/>
      <c r="M248" s="3"/>
      <c r="N248" s="3"/>
      <c r="O248" s="3"/>
      <c r="P248" s="3"/>
      <c r="Q248" s="3"/>
      <c r="R248" s="3"/>
      <c r="S248" s="3"/>
      <c r="T248" s="3"/>
      <c r="U248" s="3"/>
      <c r="V248" s="3"/>
      <c r="W248" s="3"/>
    </row>
    <row r="249" spans="1:23" x14ac:dyDescent="0.2">
      <c r="A249" s="78" t="s">
        <v>1756</v>
      </c>
      <c r="B249" s="79" t="s">
        <v>2249</v>
      </c>
      <c r="C249" s="79" t="s">
        <v>2250</v>
      </c>
      <c r="D249" s="78" t="s">
        <v>1126</v>
      </c>
      <c r="E249" s="78" t="s">
        <v>1112</v>
      </c>
      <c r="F249" s="78" t="s">
        <v>1770</v>
      </c>
      <c r="G249" s="61">
        <v>-3</v>
      </c>
      <c r="H249" s="61">
        <v>6152</v>
      </c>
      <c r="I249" s="61">
        <v>760</v>
      </c>
      <c r="J249" s="3"/>
      <c r="K249" s="3"/>
      <c r="L249" s="3"/>
      <c r="M249" s="3"/>
      <c r="N249" s="3"/>
      <c r="O249" s="3"/>
      <c r="P249" s="3"/>
      <c r="Q249" s="3"/>
      <c r="R249" s="3"/>
      <c r="S249" s="3"/>
      <c r="T249" s="3"/>
      <c r="U249" s="3"/>
      <c r="V249" s="3"/>
      <c r="W249" s="3"/>
    </row>
    <row r="250" spans="1:23" x14ac:dyDescent="0.2">
      <c r="A250" s="78" t="s">
        <v>1756</v>
      </c>
      <c r="B250" s="79" t="s">
        <v>2251</v>
      </c>
      <c r="C250" s="79" t="s">
        <v>2252</v>
      </c>
      <c r="D250" s="80" t="s">
        <v>376</v>
      </c>
      <c r="E250" s="78" t="s">
        <v>1112</v>
      </c>
      <c r="F250" s="78" t="s">
        <v>1770</v>
      </c>
      <c r="G250" s="61">
        <v>4795</v>
      </c>
      <c r="H250" s="61">
        <v>5403</v>
      </c>
      <c r="I250" s="61">
        <v>609</v>
      </c>
      <c r="J250" s="3"/>
      <c r="K250" s="3"/>
      <c r="L250" s="3"/>
      <c r="M250" s="3"/>
      <c r="N250" s="3"/>
      <c r="O250" s="3"/>
      <c r="P250" s="3"/>
      <c r="Q250" s="3"/>
      <c r="R250" s="3"/>
      <c r="S250" s="3"/>
      <c r="T250" s="3"/>
      <c r="U250" s="3"/>
      <c r="V250" s="3"/>
      <c r="W250" s="3"/>
    </row>
    <row r="251" spans="1:23" x14ac:dyDescent="0.2">
      <c r="A251" s="147" t="s">
        <v>1756</v>
      </c>
      <c r="B251" s="148" t="s">
        <v>2253</v>
      </c>
      <c r="C251" s="148" t="s">
        <v>2254</v>
      </c>
      <c r="D251" s="150" t="s">
        <v>376</v>
      </c>
      <c r="E251" s="147" t="s">
        <v>1124</v>
      </c>
      <c r="F251" s="147" t="s">
        <v>1759</v>
      </c>
      <c r="G251" s="152">
        <v>1</v>
      </c>
      <c r="H251" s="152">
        <v>2220</v>
      </c>
      <c r="I251" s="61">
        <v>2212</v>
      </c>
      <c r="J251" s="3"/>
      <c r="K251" s="3"/>
      <c r="L251" s="3"/>
      <c r="M251" s="3"/>
      <c r="N251" s="3"/>
      <c r="O251" s="3"/>
      <c r="P251" s="3"/>
      <c r="Q251" s="3"/>
      <c r="R251" s="3"/>
      <c r="S251" s="3"/>
      <c r="T251" s="3"/>
      <c r="U251" s="3"/>
      <c r="V251" s="3"/>
      <c r="W251" s="3"/>
    </row>
    <row r="252" spans="1:23" x14ac:dyDescent="0.2">
      <c r="A252" s="78" t="s">
        <v>1756</v>
      </c>
      <c r="B252" s="79" t="s">
        <v>2255</v>
      </c>
      <c r="C252" s="79" t="s">
        <v>2256</v>
      </c>
      <c r="D252" s="78" t="s">
        <v>1126</v>
      </c>
      <c r="E252" s="78" t="s">
        <v>1113</v>
      </c>
      <c r="F252" s="78" t="s">
        <v>1770</v>
      </c>
      <c r="G252" s="61">
        <v>-4</v>
      </c>
      <c r="H252" s="61">
        <v>6151</v>
      </c>
      <c r="I252" s="61">
        <v>3070</v>
      </c>
      <c r="J252" s="3"/>
      <c r="K252" s="3"/>
      <c r="L252" s="3"/>
      <c r="M252" s="3"/>
      <c r="N252" s="3"/>
      <c r="O252" s="3"/>
      <c r="P252" s="3"/>
      <c r="Q252" s="3"/>
      <c r="R252" s="3"/>
      <c r="S252" s="3"/>
      <c r="T252" s="3"/>
      <c r="U252" s="3"/>
      <c r="V252" s="3"/>
      <c r="W252" s="3"/>
    </row>
    <row r="253" spans="1:23" x14ac:dyDescent="0.2">
      <c r="A253" s="147" t="s">
        <v>1756</v>
      </c>
      <c r="B253" s="148" t="s">
        <v>2257</v>
      </c>
      <c r="C253" s="148" t="s">
        <v>2258</v>
      </c>
      <c r="D253" s="150" t="s">
        <v>376</v>
      </c>
      <c r="E253" s="147" t="s">
        <v>1124</v>
      </c>
      <c r="F253" s="147" t="s">
        <v>1759</v>
      </c>
      <c r="G253" s="152">
        <v>1</v>
      </c>
      <c r="H253" s="152">
        <v>16438</v>
      </c>
      <c r="I253" s="61">
        <v>16384</v>
      </c>
      <c r="J253" s="3"/>
      <c r="K253" s="3"/>
      <c r="L253" s="3"/>
      <c r="M253" s="3"/>
      <c r="N253" s="3"/>
      <c r="O253" s="3"/>
      <c r="P253" s="3"/>
      <c r="Q253" s="3"/>
      <c r="R253" s="3"/>
      <c r="S253" s="3"/>
      <c r="T253" s="3"/>
      <c r="U253" s="3"/>
      <c r="V253" s="3"/>
      <c r="W253" s="3"/>
    </row>
    <row r="254" spans="1:23" x14ac:dyDescent="0.2">
      <c r="A254" s="78" t="s">
        <v>1756</v>
      </c>
      <c r="B254" s="79" t="s">
        <v>2258</v>
      </c>
      <c r="C254" s="79" t="s">
        <v>2259</v>
      </c>
      <c r="D254" s="78" t="s">
        <v>1126</v>
      </c>
      <c r="E254" s="78" t="s">
        <v>1114</v>
      </c>
      <c r="F254" s="78" t="s">
        <v>1770</v>
      </c>
      <c r="G254" s="61">
        <v>-2172</v>
      </c>
      <c r="H254" s="61">
        <v>3974</v>
      </c>
      <c r="I254" s="61">
        <v>1612</v>
      </c>
      <c r="J254" s="3"/>
      <c r="K254" s="3"/>
      <c r="L254" s="3"/>
      <c r="M254" s="3"/>
      <c r="N254" s="3"/>
      <c r="O254" s="3"/>
      <c r="P254" s="3"/>
      <c r="Q254" s="3"/>
      <c r="R254" s="3"/>
      <c r="S254" s="3"/>
      <c r="T254" s="3"/>
      <c r="U254" s="3"/>
      <c r="V254" s="3"/>
      <c r="W254" s="3"/>
    </row>
    <row r="255" spans="1:23" x14ac:dyDescent="0.2">
      <c r="A255" s="78" t="s">
        <v>1756</v>
      </c>
      <c r="B255" s="79" t="s">
        <v>2260</v>
      </c>
      <c r="C255" s="79" t="s">
        <v>2261</v>
      </c>
      <c r="D255" s="80" t="s">
        <v>376</v>
      </c>
      <c r="E255" s="78" t="s">
        <v>1111</v>
      </c>
      <c r="F255" s="78" t="s">
        <v>1770</v>
      </c>
      <c r="G255" s="61">
        <v>6005</v>
      </c>
      <c r="H255" s="61">
        <v>6155</v>
      </c>
      <c r="I255" s="61">
        <v>151</v>
      </c>
      <c r="J255" s="3"/>
      <c r="K255" s="3"/>
      <c r="L255" s="3"/>
      <c r="M255" s="3"/>
      <c r="N255" s="3"/>
      <c r="O255" s="3"/>
      <c r="P255" s="3"/>
      <c r="Q255" s="3"/>
      <c r="R255" s="3"/>
      <c r="S255" s="3"/>
      <c r="T255" s="3"/>
      <c r="U255" s="3"/>
      <c r="V255" s="3"/>
      <c r="W255" s="3"/>
    </row>
    <row r="256" spans="1:23" x14ac:dyDescent="0.2">
      <c r="A256" s="147" t="s">
        <v>1756</v>
      </c>
      <c r="B256" s="148" t="s">
        <v>2262</v>
      </c>
      <c r="C256" s="148" t="s">
        <v>2263</v>
      </c>
      <c r="D256" s="150" t="s">
        <v>376</v>
      </c>
      <c r="E256" s="147" t="s">
        <v>1124</v>
      </c>
      <c r="F256" s="147" t="s">
        <v>1759</v>
      </c>
      <c r="G256" s="152">
        <v>1</v>
      </c>
      <c r="H256" s="152">
        <v>22976</v>
      </c>
      <c r="I256" s="61">
        <v>22887</v>
      </c>
      <c r="J256" s="3"/>
      <c r="K256" s="3"/>
      <c r="L256" s="3"/>
      <c r="M256" s="3"/>
      <c r="N256" s="3"/>
      <c r="O256" s="3"/>
      <c r="P256" s="3"/>
      <c r="Q256" s="3"/>
      <c r="R256" s="3"/>
      <c r="S256" s="3"/>
      <c r="T256" s="3"/>
      <c r="U256" s="3"/>
      <c r="V256" s="3"/>
      <c r="W256" s="3"/>
    </row>
    <row r="257" spans="1:23" x14ac:dyDescent="0.2">
      <c r="A257" s="147" t="s">
        <v>1756</v>
      </c>
      <c r="B257" s="148" t="s">
        <v>2264</v>
      </c>
      <c r="C257" s="148" t="s">
        <v>2265</v>
      </c>
      <c r="D257" s="150" t="s">
        <v>376</v>
      </c>
      <c r="E257" s="147" t="s">
        <v>1124</v>
      </c>
      <c r="F257" s="147" t="s">
        <v>1759</v>
      </c>
      <c r="G257" s="152">
        <v>1</v>
      </c>
      <c r="H257" s="152">
        <v>12300</v>
      </c>
      <c r="I257" s="61">
        <v>12226</v>
      </c>
      <c r="J257" s="3"/>
      <c r="K257" s="3"/>
      <c r="L257" s="3"/>
      <c r="M257" s="3"/>
      <c r="N257" s="3"/>
      <c r="O257" s="3"/>
      <c r="P257" s="3"/>
      <c r="Q257" s="3"/>
      <c r="R257" s="3"/>
      <c r="S257" s="3"/>
      <c r="T257" s="3"/>
      <c r="U257" s="3"/>
      <c r="V257" s="3"/>
      <c r="W257" s="3"/>
    </row>
    <row r="258" spans="1:23" x14ac:dyDescent="0.2">
      <c r="A258" s="78" t="s">
        <v>1756</v>
      </c>
      <c r="B258" s="79" t="s">
        <v>2266</v>
      </c>
      <c r="C258" s="79" t="s">
        <v>2267</v>
      </c>
      <c r="D258" s="78" t="s">
        <v>1126</v>
      </c>
      <c r="E258" s="78" t="s">
        <v>1111</v>
      </c>
      <c r="F258" s="78" t="s">
        <v>1770</v>
      </c>
      <c r="G258" s="61">
        <v>-5</v>
      </c>
      <c r="H258" s="61">
        <v>6150</v>
      </c>
      <c r="I258" s="61">
        <v>212</v>
      </c>
      <c r="J258" s="3"/>
      <c r="K258" s="3"/>
      <c r="L258" s="3"/>
      <c r="M258" s="3"/>
      <c r="N258" s="3"/>
      <c r="O258" s="3"/>
      <c r="P258" s="3"/>
      <c r="Q258" s="3"/>
      <c r="R258" s="3"/>
      <c r="S258" s="3"/>
      <c r="T258" s="3"/>
      <c r="U258" s="3"/>
      <c r="V258" s="3"/>
      <c r="W258" s="3"/>
    </row>
    <row r="259" spans="1:23" x14ac:dyDescent="0.2">
      <c r="A259" s="147" t="s">
        <v>1756</v>
      </c>
      <c r="B259" s="148" t="s">
        <v>2268</v>
      </c>
      <c r="C259" s="148" t="s">
        <v>2269</v>
      </c>
      <c r="D259" s="150" t="s">
        <v>376</v>
      </c>
      <c r="E259" s="147" t="s">
        <v>1124</v>
      </c>
      <c r="F259" s="147" t="s">
        <v>1759</v>
      </c>
      <c r="G259" s="152">
        <v>1</v>
      </c>
      <c r="H259" s="152">
        <v>26499</v>
      </c>
      <c r="I259" s="61">
        <v>26470</v>
      </c>
      <c r="J259" s="3"/>
      <c r="K259" s="3"/>
      <c r="L259" s="3"/>
      <c r="M259" s="3"/>
      <c r="N259" s="3"/>
      <c r="O259" s="3"/>
      <c r="P259" s="3"/>
      <c r="Q259" s="3"/>
      <c r="R259" s="3"/>
      <c r="S259" s="3"/>
      <c r="T259" s="3"/>
      <c r="U259" s="3"/>
      <c r="V259" s="3"/>
      <c r="W259" s="3"/>
    </row>
    <row r="260" spans="1:23" x14ac:dyDescent="0.2">
      <c r="A260" s="78" t="s">
        <v>1756</v>
      </c>
      <c r="B260" s="79" t="s">
        <v>2270</v>
      </c>
      <c r="C260" s="79" t="s">
        <v>2271</v>
      </c>
      <c r="D260" s="78" t="s">
        <v>1126</v>
      </c>
      <c r="E260" s="78" t="s">
        <v>1112</v>
      </c>
      <c r="F260" s="78" t="s">
        <v>1770</v>
      </c>
      <c r="G260" s="61">
        <v>-14</v>
      </c>
      <c r="H260" s="61">
        <v>6316</v>
      </c>
      <c r="I260" s="153">
        <v>6124</v>
      </c>
      <c r="J260" s="3"/>
      <c r="K260" s="3"/>
      <c r="L260" s="3"/>
      <c r="M260" s="3"/>
      <c r="N260" s="3"/>
      <c r="O260" s="3"/>
      <c r="P260" s="3"/>
      <c r="Q260" s="3"/>
      <c r="R260" s="3"/>
      <c r="S260" s="3"/>
      <c r="T260" s="3"/>
      <c r="U260" s="3"/>
      <c r="V260" s="3"/>
      <c r="W260" s="3"/>
    </row>
    <row r="261" spans="1:23" x14ac:dyDescent="0.2">
      <c r="A261" s="147" t="s">
        <v>1756</v>
      </c>
      <c r="B261" s="148" t="s">
        <v>2272</v>
      </c>
      <c r="C261" s="148" t="s">
        <v>2273</v>
      </c>
      <c r="D261" s="150" t="s">
        <v>376</v>
      </c>
      <c r="E261" s="147" t="s">
        <v>1124</v>
      </c>
      <c r="F261" s="147" t="s">
        <v>1759</v>
      </c>
      <c r="G261" s="152">
        <v>1</v>
      </c>
      <c r="H261" s="152">
        <v>6292</v>
      </c>
      <c r="I261" s="61">
        <v>6266</v>
      </c>
      <c r="J261" s="3"/>
      <c r="K261" s="3"/>
      <c r="L261" s="3"/>
      <c r="M261" s="3"/>
      <c r="N261" s="3"/>
      <c r="O261" s="3"/>
      <c r="P261" s="3"/>
      <c r="Q261" s="3"/>
      <c r="R261" s="3"/>
      <c r="S261" s="3"/>
      <c r="T261" s="3"/>
      <c r="U261" s="3"/>
      <c r="V261" s="3"/>
      <c r="W261" s="3"/>
    </row>
    <row r="262" spans="1:23" x14ac:dyDescent="0.2">
      <c r="A262" s="78" t="s">
        <v>1756</v>
      </c>
      <c r="B262" s="79" t="s">
        <v>2274</v>
      </c>
      <c r="C262" s="79" t="s">
        <v>2275</v>
      </c>
      <c r="D262" s="80" t="s">
        <v>376</v>
      </c>
      <c r="E262" s="78" t="s">
        <v>1114</v>
      </c>
      <c r="F262" s="78" t="s">
        <v>1770</v>
      </c>
      <c r="G262" s="61">
        <v>1</v>
      </c>
      <c r="H262" s="61">
        <v>3614</v>
      </c>
      <c r="I262" s="61">
        <v>3591</v>
      </c>
      <c r="J262" s="3"/>
      <c r="K262" s="3"/>
      <c r="L262" s="3"/>
      <c r="M262" s="3"/>
      <c r="N262" s="3"/>
      <c r="O262" s="3"/>
      <c r="P262" s="3"/>
      <c r="Q262" s="3"/>
      <c r="R262" s="3"/>
      <c r="S262" s="3"/>
      <c r="T262" s="3"/>
      <c r="U262" s="3"/>
      <c r="V262" s="3"/>
      <c r="W262" s="3"/>
    </row>
    <row r="263" spans="1:23" x14ac:dyDescent="0.2">
      <c r="A263" s="147" t="s">
        <v>1756</v>
      </c>
      <c r="B263" s="148" t="s">
        <v>2276</v>
      </c>
      <c r="C263" s="148" t="s">
        <v>2277</v>
      </c>
      <c r="D263" s="150" t="s">
        <v>376</v>
      </c>
      <c r="E263" s="147" t="s">
        <v>1124</v>
      </c>
      <c r="F263" s="147" t="s">
        <v>1759</v>
      </c>
      <c r="G263" s="152">
        <v>1</v>
      </c>
      <c r="H263" s="152">
        <v>15149</v>
      </c>
      <c r="I263" s="61">
        <v>15077</v>
      </c>
      <c r="J263" s="3"/>
      <c r="K263" s="3"/>
      <c r="L263" s="3"/>
      <c r="M263" s="3"/>
      <c r="N263" s="3"/>
      <c r="O263" s="3"/>
      <c r="P263" s="3"/>
      <c r="Q263" s="3"/>
      <c r="R263" s="3"/>
      <c r="S263" s="3"/>
      <c r="T263" s="3"/>
      <c r="U263" s="3"/>
      <c r="V263" s="3"/>
      <c r="W263" s="3"/>
    </row>
    <row r="264" spans="1:23" x14ac:dyDescent="0.2">
      <c r="A264" s="147" t="s">
        <v>1756</v>
      </c>
      <c r="B264" s="148" t="s">
        <v>2278</v>
      </c>
      <c r="C264" s="148" t="s">
        <v>2279</v>
      </c>
      <c r="D264" s="150" t="s">
        <v>376</v>
      </c>
      <c r="E264" s="147" t="s">
        <v>1124</v>
      </c>
      <c r="F264" s="147" t="s">
        <v>1759</v>
      </c>
      <c r="G264" s="152">
        <v>1</v>
      </c>
      <c r="H264" s="152">
        <v>5019</v>
      </c>
      <c r="I264" s="61">
        <v>4989</v>
      </c>
      <c r="J264" s="3"/>
      <c r="K264" s="3"/>
      <c r="L264" s="3"/>
      <c r="M264" s="3"/>
      <c r="N264" s="3"/>
      <c r="O264" s="3"/>
      <c r="P264" s="3"/>
      <c r="Q264" s="3"/>
      <c r="R264" s="3"/>
      <c r="S264" s="3"/>
      <c r="T264" s="3"/>
      <c r="U264" s="3"/>
      <c r="V264" s="3"/>
      <c r="W264" s="3"/>
    </row>
    <row r="265" spans="1:23" x14ac:dyDescent="0.2">
      <c r="A265" s="147" t="s">
        <v>1756</v>
      </c>
      <c r="B265" s="148" t="s">
        <v>2280</v>
      </c>
      <c r="C265" s="148" t="s">
        <v>2281</v>
      </c>
      <c r="D265" s="150" t="s">
        <v>376</v>
      </c>
      <c r="E265" s="147" t="s">
        <v>1124</v>
      </c>
      <c r="F265" s="147" t="s">
        <v>1759</v>
      </c>
      <c r="G265" s="152">
        <v>1</v>
      </c>
      <c r="H265" s="152">
        <v>415</v>
      </c>
      <c r="I265" s="61">
        <v>414</v>
      </c>
      <c r="J265" s="3"/>
      <c r="K265" s="3"/>
      <c r="L265" s="3"/>
      <c r="M265" s="3"/>
      <c r="N265" s="3"/>
      <c r="O265" s="3"/>
      <c r="P265" s="3"/>
      <c r="Q265" s="3"/>
      <c r="R265" s="3"/>
      <c r="S265" s="3"/>
      <c r="T265" s="3"/>
      <c r="U265" s="3"/>
      <c r="V265" s="3"/>
      <c r="W265" s="3"/>
    </row>
    <row r="266" spans="1:23" x14ac:dyDescent="0.2">
      <c r="A266" s="147" t="s">
        <v>1756</v>
      </c>
      <c r="B266" s="148" t="s">
        <v>2282</v>
      </c>
      <c r="C266" s="148" t="s">
        <v>2283</v>
      </c>
      <c r="D266" s="150" t="s">
        <v>376</v>
      </c>
      <c r="E266" s="147" t="s">
        <v>1124</v>
      </c>
      <c r="F266" s="147" t="s">
        <v>1759</v>
      </c>
      <c r="G266" s="152">
        <v>1</v>
      </c>
      <c r="H266" s="152">
        <v>1039</v>
      </c>
      <c r="I266" s="61">
        <v>1057</v>
      </c>
      <c r="J266" s="3"/>
      <c r="K266" s="3"/>
      <c r="L266" s="3"/>
      <c r="M266" s="3"/>
      <c r="N266" s="3"/>
      <c r="O266" s="3"/>
      <c r="P266" s="3"/>
      <c r="Q266" s="3"/>
      <c r="R266" s="3"/>
      <c r="S266" s="3"/>
      <c r="T266" s="3"/>
      <c r="U266" s="3"/>
      <c r="V266" s="3"/>
      <c r="W266" s="3"/>
    </row>
    <row r="267" spans="1:23" x14ac:dyDescent="0.2">
      <c r="A267" s="81"/>
      <c r="B267" s="81"/>
      <c r="C267" s="81"/>
      <c r="D267" s="81"/>
      <c r="E267" s="81"/>
      <c r="F267" s="81"/>
      <c r="G267" s="81"/>
      <c r="H267" s="81"/>
      <c r="I267" s="3"/>
      <c r="J267" s="3"/>
      <c r="K267" s="3"/>
      <c r="L267" s="3"/>
      <c r="M267" s="3"/>
      <c r="N267" s="3"/>
      <c r="O267" s="3"/>
      <c r="P267" s="3"/>
      <c r="Q267" s="3"/>
      <c r="R267" s="3"/>
      <c r="S267" s="3"/>
      <c r="T267" s="3"/>
      <c r="U267" s="3"/>
      <c r="V267" s="3"/>
      <c r="W267" s="3"/>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outlinePr summaryBelow="0" summaryRight="0"/>
  </sheetPr>
  <dimension ref="A1:W194"/>
  <sheetViews>
    <sheetView workbookViewId="0">
      <selection activeCell="A2" sqref="A2"/>
    </sheetView>
  </sheetViews>
  <sheetFormatPr defaultColWidth="12.5703125" defaultRowHeight="15.75" customHeight="1" x14ac:dyDescent="0.2"/>
  <cols>
    <col min="1" max="1" width="19.85546875" customWidth="1"/>
  </cols>
  <sheetData>
    <row r="1" spans="1:23" x14ac:dyDescent="0.2">
      <c r="A1" s="81" t="s">
        <v>2284</v>
      </c>
      <c r="B1" s="81"/>
      <c r="C1" s="81"/>
      <c r="D1" s="81"/>
      <c r="E1" s="81"/>
      <c r="F1" s="81"/>
      <c r="G1" s="81"/>
      <c r="H1" s="81"/>
      <c r="I1" s="81"/>
      <c r="J1" s="3"/>
      <c r="K1" s="3"/>
      <c r="L1" s="3"/>
      <c r="M1" s="3"/>
      <c r="N1" s="3"/>
      <c r="O1" s="3"/>
      <c r="P1" s="3"/>
      <c r="Q1" s="3"/>
      <c r="R1" s="3"/>
      <c r="S1" s="3"/>
      <c r="T1" s="3"/>
      <c r="U1" s="3"/>
      <c r="V1" s="3"/>
      <c r="W1" s="3"/>
    </row>
    <row r="2" spans="1:23" x14ac:dyDescent="0.2">
      <c r="A2" s="81"/>
      <c r="B2" s="81"/>
      <c r="C2" s="81"/>
      <c r="D2" s="81"/>
      <c r="E2" s="81"/>
      <c r="F2" s="81"/>
      <c r="G2" s="81"/>
      <c r="H2" s="81"/>
      <c r="I2" s="81"/>
      <c r="J2" s="3"/>
      <c r="K2" s="3"/>
      <c r="L2" s="3"/>
      <c r="M2" s="3"/>
      <c r="N2" s="3"/>
      <c r="O2" s="3"/>
      <c r="P2" s="3"/>
      <c r="Q2" s="3"/>
      <c r="R2" s="3"/>
      <c r="S2" s="3"/>
      <c r="T2" s="3"/>
      <c r="U2" s="3"/>
      <c r="V2" s="3"/>
      <c r="W2" s="3"/>
    </row>
    <row r="3" spans="1:23" x14ac:dyDescent="0.2">
      <c r="A3" s="146" t="s">
        <v>1118</v>
      </c>
      <c r="B3" s="146" t="s">
        <v>360</v>
      </c>
      <c r="C3" s="146" t="s">
        <v>361</v>
      </c>
      <c r="D3" s="146" t="s">
        <v>364</v>
      </c>
      <c r="E3" s="146" t="s">
        <v>1119</v>
      </c>
      <c r="F3" s="146" t="s">
        <v>1120</v>
      </c>
      <c r="G3" s="146" t="s">
        <v>1754</v>
      </c>
      <c r="H3" s="146" t="s">
        <v>1755</v>
      </c>
      <c r="I3" s="146" t="s">
        <v>1096</v>
      </c>
      <c r="J3" s="3"/>
      <c r="K3" s="3"/>
      <c r="L3" s="3"/>
      <c r="M3" s="3"/>
      <c r="N3" s="3"/>
      <c r="O3" s="3"/>
      <c r="P3" s="3"/>
      <c r="Q3" s="3"/>
      <c r="R3" s="3"/>
      <c r="S3" s="3"/>
      <c r="T3" s="3"/>
      <c r="U3" s="3"/>
      <c r="V3" s="3"/>
      <c r="W3" s="3"/>
    </row>
    <row r="4" spans="1:23" x14ac:dyDescent="0.2">
      <c r="A4" s="147" t="s">
        <v>297</v>
      </c>
      <c r="B4" s="148" t="s">
        <v>2285</v>
      </c>
      <c r="C4" s="148" t="s">
        <v>2286</v>
      </c>
      <c r="D4" s="147" t="s">
        <v>1126</v>
      </c>
      <c r="E4" s="147" t="s">
        <v>1124</v>
      </c>
      <c r="F4" s="147" t="s">
        <v>1759</v>
      </c>
      <c r="G4" s="148" t="s">
        <v>2287</v>
      </c>
      <c r="H4" s="148" t="s">
        <v>2288</v>
      </c>
      <c r="I4" s="79" t="s">
        <v>2288</v>
      </c>
      <c r="J4" s="3"/>
      <c r="K4" s="3"/>
      <c r="L4" s="3"/>
      <c r="M4" s="3"/>
      <c r="N4" s="3"/>
      <c r="O4" s="3"/>
      <c r="P4" s="3"/>
      <c r="Q4" s="3"/>
      <c r="R4" s="3"/>
      <c r="S4" s="3"/>
      <c r="T4" s="3"/>
      <c r="U4" s="3"/>
      <c r="V4" s="3"/>
      <c r="W4" s="3"/>
    </row>
    <row r="5" spans="1:23" x14ac:dyDescent="0.2">
      <c r="A5" s="147" t="s">
        <v>297</v>
      </c>
      <c r="B5" s="148" t="s">
        <v>2289</v>
      </c>
      <c r="C5" s="148" t="s">
        <v>2290</v>
      </c>
      <c r="D5" s="147" t="s">
        <v>1126</v>
      </c>
      <c r="E5" s="147" t="s">
        <v>1124</v>
      </c>
      <c r="F5" s="147" t="s">
        <v>1759</v>
      </c>
      <c r="G5" s="148" t="s">
        <v>369</v>
      </c>
      <c r="H5" s="148" t="s">
        <v>2291</v>
      </c>
      <c r="I5" s="79" t="s">
        <v>2292</v>
      </c>
      <c r="J5" s="3"/>
      <c r="K5" s="3"/>
      <c r="L5" s="3"/>
      <c r="M5" s="3"/>
      <c r="N5" s="3"/>
      <c r="O5" s="3"/>
      <c r="P5" s="3"/>
      <c r="Q5" s="3"/>
      <c r="R5" s="3"/>
      <c r="S5" s="3"/>
      <c r="T5" s="3"/>
      <c r="U5" s="3"/>
      <c r="V5" s="3"/>
      <c r="W5" s="3"/>
    </row>
    <row r="6" spans="1:23" x14ac:dyDescent="0.2">
      <c r="A6" s="78" t="s">
        <v>297</v>
      </c>
      <c r="B6" s="79" t="s">
        <v>2293</v>
      </c>
      <c r="C6" s="79" t="s">
        <v>2294</v>
      </c>
      <c r="D6" s="78" t="s">
        <v>1126</v>
      </c>
      <c r="E6" s="78" t="s">
        <v>1113</v>
      </c>
      <c r="F6" s="78" t="s">
        <v>1770</v>
      </c>
      <c r="G6" s="79" t="s">
        <v>2295</v>
      </c>
      <c r="H6" s="79" t="s">
        <v>2296</v>
      </c>
      <c r="I6" s="149" t="s">
        <v>2297</v>
      </c>
      <c r="J6" s="3"/>
      <c r="K6" s="3"/>
      <c r="L6" s="3"/>
      <c r="M6" s="3"/>
      <c r="N6" s="3"/>
      <c r="O6" s="3"/>
      <c r="P6" s="3"/>
      <c r="Q6" s="3"/>
      <c r="R6" s="3"/>
      <c r="S6" s="3"/>
      <c r="T6" s="3"/>
      <c r="U6" s="3"/>
      <c r="V6" s="3"/>
      <c r="W6" s="3"/>
    </row>
    <row r="7" spans="1:23" x14ac:dyDescent="0.2">
      <c r="A7" s="147" t="s">
        <v>297</v>
      </c>
      <c r="B7" s="148" t="s">
        <v>2298</v>
      </c>
      <c r="C7" s="148" t="s">
        <v>2299</v>
      </c>
      <c r="D7" s="147" t="s">
        <v>1126</v>
      </c>
      <c r="E7" s="147" t="s">
        <v>1124</v>
      </c>
      <c r="F7" s="147" t="s">
        <v>1759</v>
      </c>
      <c r="G7" s="148" t="s">
        <v>369</v>
      </c>
      <c r="H7" s="148" t="s">
        <v>2291</v>
      </c>
      <c r="I7" s="79" t="s">
        <v>2300</v>
      </c>
      <c r="J7" s="3"/>
      <c r="K7" s="3"/>
      <c r="L7" s="3"/>
      <c r="M7" s="3"/>
      <c r="N7" s="3"/>
      <c r="O7" s="3"/>
      <c r="P7" s="3"/>
      <c r="Q7" s="3"/>
      <c r="R7" s="3"/>
      <c r="S7" s="3"/>
      <c r="T7" s="3"/>
      <c r="U7" s="3"/>
      <c r="V7" s="3"/>
      <c r="W7" s="3"/>
    </row>
    <row r="8" spans="1:23" x14ac:dyDescent="0.2">
      <c r="A8" s="147" t="s">
        <v>297</v>
      </c>
      <c r="B8" s="148" t="s">
        <v>2301</v>
      </c>
      <c r="C8" s="148" t="s">
        <v>2302</v>
      </c>
      <c r="D8" s="147" t="s">
        <v>1126</v>
      </c>
      <c r="E8" s="147" t="s">
        <v>1124</v>
      </c>
      <c r="F8" s="147" t="s">
        <v>1759</v>
      </c>
      <c r="G8" s="148" t="s">
        <v>2303</v>
      </c>
      <c r="H8" s="148" t="s">
        <v>2304</v>
      </c>
      <c r="I8" s="79" t="s">
        <v>2305</v>
      </c>
      <c r="J8" s="3"/>
      <c r="K8" s="3"/>
      <c r="L8" s="3"/>
      <c r="M8" s="3"/>
      <c r="N8" s="3"/>
      <c r="O8" s="3"/>
      <c r="P8" s="3"/>
      <c r="Q8" s="3"/>
      <c r="R8" s="3"/>
      <c r="S8" s="3"/>
      <c r="T8" s="3"/>
      <c r="U8" s="3"/>
      <c r="V8" s="3"/>
      <c r="W8" s="3"/>
    </row>
    <row r="9" spans="1:23" x14ac:dyDescent="0.2">
      <c r="A9" s="78" t="s">
        <v>297</v>
      </c>
      <c r="B9" s="79" t="s">
        <v>2306</v>
      </c>
      <c r="C9" s="79" t="s">
        <v>2307</v>
      </c>
      <c r="D9" s="78" t="s">
        <v>1126</v>
      </c>
      <c r="E9" s="78" t="s">
        <v>2308</v>
      </c>
      <c r="F9" s="78" t="s">
        <v>1770</v>
      </c>
      <c r="G9" s="79" t="s">
        <v>369</v>
      </c>
      <c r="H9" s="79" t="s">
        <v>2309</v>
      </c>
      <c r="I9" s="79" t="s">
        <v>2310</v>
      </c>
      <c r="J9" s="3"/>
      <c r="K9" s="3"/>
      <c r="L9" s="3"/>
      <c r="M9" s="3"/>
      <c r="N9" s="3"/>
      <c r="O9" s="3"/>
      <c r="P9" s="3"/>
      <c r="Q9" s="3"/>
      <c r="R9" s="3"/>
      <c r="S9" s="3"/>
      <c r="T9" s="3"/>
      <c r="U9" s="3"/>
      <c r="V9" s="3"/>
      <c r="W9" s="3"/>
    </row>
    <row r="10" spans="1:23" x14ac:dyDescent="0.2">
      <c r="A10" s="78" t="s">
        <v>297</v>
      </c>
      <c r="B10" s="79" t="s">
        <v>2311</v>
      </c>
      <c r="C10" s="79" t="s">
        <v>2312</v>
      </c>
      <c r="D10" s="80" t="s">
        <v>376</v>
      </c>
      <c r="E10" s="78" t="s">
        <v>2308</v>
      </c>
      <c r="F10" s="78" t="s">
        <v>1770</v>
      </c>
      <c r="G10" s="79" t="s">
        <v>2313</v>
      </c>
      <c r="H10" s="79" t="s">
        <v>2314</v>
      </c>
      <c r="I10" s="79" t="s">
        <v>2315</v>
      </c>
      <c r="J10" s="3"/>
      <c r="K10" s="3"/>
      <c r="L10" s="3"/>
      <c r="M10" s="3"/>
      <c r="N10" s="3"/>
      <c r="O10" s="3"/>
      <c r="P10" s="3"/>
      <c r="Q10" s="3"/>
      <c r="R10" s="3"/>
      <c r="S10" s="3"/>
      <c r="T10" s="3"/>
      <c r="U10" s="3"/>
      <c r="V10" s="3"/>
      <c r="W10" s="3"/>
    </row>
    <row r="11" spans="1:23" x14ac:dyDescent="0.2">
      <c r="A11" s="147" t="s">
        <v>297</v>
      </c>
      <c r="B11" s="148" t="s">
        <v>2316</v>
      </c>
      <c r="C11" s="148" t="s">
        <v>2317</v>
      </c>
      <c r="D11" s="150" t="s">
        <v>376</v>
      </c>
      <c r="E11" s="147" t="s">
        <v>1124</v>
      </c>
      <c r="F11" s="147" t="s">
        <v>1759</v>
      </c>
      <c r="G11" s="148" t="s">
        <v>2318</v>
      </c>
      <c r="H11" s="148" t="s">
        <v>2319</v>
      </c>
      <c r="I11" s="79" t="s">
        <v>1226</v>
      </c>
      <c r="J11" s="3"/>
      <c r="K11" s="3"/>
      <c r="L11" s="3"/>
      <c r="M11" s="3"/>
      <c r="N11" s="3"/>
      <c r="O11" s="3"/>
      <c r="P11" s="3"/>
      <c r="Q11" s="3"/>
      <c r="R11" s="3"/>
      <c r="S11" s="3"/>
      <c r="T11" s="3"/>
      <c r="U11" s="3"/>
      <c r="V11" s="3"/>
      <c r="W11" s="3"/>
    </row>
    <row r="12" spans="1:23" x14ac:dyDescent="0.2">
      <c r="A12" s="147" t="s">
        <v>297</v>
      </c>
      <c r="B12" s="148" t="s">
        <v>2320</v>
      </c>
      <c r="C12" s="148" t="s">
        <v>2321</v>
      </c>
      <c r="D12" s="147" t="s">
        <v>1126</v>
      </c>
      <c r="E12" s="147" t="s">
        <v>1124</v>
      </c>
      <c r="F12" s="147" t="s">
        <v>1759</v>
      </c>
      <c r="G12" s="148" t="s">
        <v>369</v>
      </c>
      <c r="H12" s="148" t="s">
        <v>2291</v>
      </c>
      <c r="I12" s="79" t="s">
        <v>2322</v>
      </c>
      <c r="J12" s="3"/>
      <c r="K12" s="3"/>
      <c r="L12" s="3"/>
      <c r="M12" s="3"/>
      <c r="N12" s="3"/>
      <c r="O12" s="3"/>
      <c r="P12" s="3"/>
      <c r="Q12" s="3"/>
      <c r="R12" s="3"/>
      <c r="S12" s="3"/>
      <c r="T12" s="3"/>
      <c r="U12" s="3"/>
      <c r="V12" s="3"/>
      <c r="W12" s="3"/>
    </row>
    <row r="13" spans="1:23" x14ac:dyDescent="0.2">
      <c r="A13" s="147" t="s">
        <v>297</v>
      </c>
      <c r="B13" s="148" t="s">
        <v>2323</v>
      </c>
      <c r="C13" s="148" t="s">
        <v>2324</v>
      </c>
      <c r="D13" s="150" t="s">
        <v>376</v>
      </c>
      <c r="E13" s="147" t="s">
        <v>1124</v>
      </c>
      <c r="F13" s="147" t="s">
        <v>1759</v>
      </c>
      <c r="G13" s="148" t="s">
        <v>2325</v>
      </c>
      <c r="H13" s="148" t="s">
        <v>2326</v>
      </c>
      <c r="I13" s="79" t="s">
        <v>2327</v>
      </c>
      <c r="J13" s="3"/>
      <c r="K13" s="3"/>
      <c r="L13" s="3"/>
      <c r="M13" s="3"/>
      <c r="N13" s="3"/>
      <c r="O13" s="3"/>
      <c r="P13" s="3"/>
      <c r="Q13" s="3"/>
      <c r="R13" s="3"/>
      <c r="S13" s="3"/>
      <c r="T13" s="3"/>
      <c r="U13" s="3"/>
      <c r="V13" s="3"/>
      <c r="W13" s="3"/>
    </row>
    <row r="14" spans="1:23" x14ac:dyDescent="0.2">
      <c r="A14" s="78" t="s">
        <v>297</v>
      </c>
      <c r="B14" s="79" t="s">
        <v>2328</v>
      </c>
      <c r="C14" s="79" t="s">
        <v>2329</v>
      </c>
      <c r="D14" s="78" t="s">
        <v>1126</v>
      </c>
      <c r="E14" s="78" t="s">
        <v>1111</v>
      </c>
      <c r="F14" s="78" t="s">
        <v>1770</v>
      </c>
      <c r="G14" s="79" t="s">
        <v>369</v>
      </c>
      <c r="H14" s="79" t="s">
        <v>2309</v>
      </c>
      <c r="I14" s="79" t="s">
        <v>2330</v>
      </c>
      <c r="J14" s="3"/>
      <c r="K14" s="3"/>
      <c r="L14" s="3"/>
      <c r="M14" s="3"/>
      <c r="N14" s="3"/>
      <c r="O14" s="3"/>
      <c r="P14" s="3"/>
      <c r="Q14" s="3"/>
      <c r="R14" s="3"/>
      <c r="S14" s="3"/>
      <c r="T14" s="3"/>
      <c r="U14" s="3"/>
      <c r="V14" s="3"/>
      <c r="W14" s="3"/>
    </row>
    <row r="15" spans="1:23" x14ac:dyDescent="0.2">
      <c r="A15" s="78" t="s">
        <v>297</v>
      </c>
      <c r="B15" s="79" t="s">
        <v>2331</v>
      </c>
      <c r="C15" s="79" t="s">
        <v>2332</v>
      </c>
      <c r="D15" s="78" t="s">
        <v>1126</v>
      </c>
      <c r="E15" s="78" t="s">
        <v>1113</v>
      </c>
      <c r="F15" s="78" t="s">
        <v>1770</v>
      </c>
      <c r="G15" s="79" t="s">
        <v>2333</v>
      </c>
      <c r="H15" s="79" t="s">
        <v>1603</v>
      </c>
      <c r="I15" s="79" t="s">
        <v>2334</v>
      </c>
      <c r="J15" s="3"/>
      <c r="K15" s="3"/>
      <c r="L15" s="3"/>
      <c r="M15" s="3"/>
      <c r="N15" s="3"/>
      <c r="O15" s="3"/>
      <c r="P15" s="3"/>
      <c r="Q15" s="3"/>
      <c r="R15" s="3"/>
      <c r="S15" s="3"/>
      <c r="T15" s="3"/>
      <c r="U15" s="3"/>
      <c r="V15" s="3"/>
      <c r="W15" s="3"/>
    </row>
    <row r="16" spans="1:23" x14ac:dyDescent="0.2">
      <c r="A16" s="78" t="s">
        <v>297</v>
      </c>
      <c r="B16" s="79" t="s">
        <v>2335</v>
      </c>
      <c r="C16" s="79" t="s">
        <v>2336</v>
      </c>
      <c r="D16" s="80" t="s">
        <v>376</v>
      </c>
      <c r="E16" s="78" t="s">
        <v>1113</v>
      </c>
      <c r="F16" s="78" t="s">
        <v>1770</v>
      </c>
      <c r="G16" s="79" t="s">
        <v>2337</v>
      </c>
      <c r="H16" s="79" t="s">
        <v>2338</v>
      </c>
      <c r="I16" s="79" t="s">
        <v>2339</v>
      </c>
      <c r="J16" s="3"/>
      <c r="K16" s="3"/>
      <c r="L16" s="3"/>
      <c r="M16" s="3"/>
      <c r="N16" s="3"/>
      <c r="O16" s="3"/>
      <c r="P16" s="3"/>
      <c r="Q16" s="3"/>
      <c r="R16" s="3"/>
      <c r="S16" s="3"/>
      <c r="T16" s="3"/>
      <c r="U16" s="3"/>
      <c r="V16" s="3"/>
      <c r="W16" s="3"/>
    </row>
    <row r="17" spans="1:23" x14ac:dyDescent="0.2">
      <c r="A17" s="78" t="s">
        <v>297</v>
      </c>
      <c r="B17" s="79" t="s">
        <v>2340</v>
      </c>
      <c r="C17" s="79" t="s">
        <v>2341</v>
      </c>
      <c r="D17" s="78" t="s">
        <v>1126</v>
      </c>
      <c r="E17" s="78" t="s">
        <v>1112</v>
      </c>
      <c r="F17" s="78" t="s">
        <v>1770</v>
      </c>
      <c r="G17" s="79" t="s">
        <v>2342</v>
      </c>
      <c r="H17" s="79" t="s">
        <v>1168</v>
      </c>
      <c r="I17" s="79" t="s">
        <v>1697</v>
      </c>
      <c r="J17" s="3"/>
      <c r="K17" s="3"/>
      <c r="L17" s="3"/>
      <c r="M17" s="3"/>
      <c r="N17" s="3"/>
      <c r="O17" s="3"/>
      <c r="P17" s="3"/>
      <c r="Q17" s="3"/>
      <c r="R17" s="3"/>
      <c r="S17" s="3"/>
      <c r="T17" s="3"/>
      <c r="U17" s="3"/>
      <c r="V17" s="3"/>
      <c r="W17" s="3"/>
    </row>
    <row r="18" spans="1:23" x14ac:dyDescent="0.2">
      <c r="A18" s="154" t="s">
        <v>297</v>
      </c>
      <c r="B18" s="155" t="s">
        <v>2343</v>
      </c>
      <c r="C18" s="155" t="s">
        <v>2344</v>
      </c>
      <c r="D18" s="154" t="s">
        <v>1126</v>
      </c>
      <c r="E18" s="154" t="s">
        <v>2345</v>
      </c>
      <c r="F18" s="154" t="s">
        <v>1770</v>
      </c>
      <c r="G18" s="155" t="s">
        <v>2346</v>
      </c>
      <c r="H18" s="155" t="s">
        <v>2347</v>
      </c>
      <c r="I18" s="79" t="s">
        <v>2348</v>
      </c>
      <c r="J18" s="3"/>
      <c r="K18" s="3"/>
      <c r="L18" s="3"/>
      <c r="M18" s="3"/>
      <c r="N18" s="3"/>
      <c r="O18" s="3"/>
      <c r="P18" s="3"/>
      <c r="Q18" s="3"/>
      <c r="R18" s="3"/>
      <c r="S18" s="3"/>
      <c r="T18" s="3"/>
      <c r="U18" s="3"/>
      <c r="V18" s="3"/>
      <c r="W18" s="3"/>
    </row>
    <row r="19" spans="1:23" x14ac:dyDescent="0.2">
      <c r="A19" s="154" t="s">
        <v>297</v>
      </c>
      <c r="B19" s="155" t="s">
        <v>2344</v>
      </c>
      <c r="C19" s="155" t="s">
        <v>2349</v>
      </c>
      <c r="D19" s="156" t="s">
        <v>376</v>
      </c>
      <c r="E19" s="154" t="s">
        <v>2345</v>
      </c>
      <c r="F19" s="154" t="s">
        <v>1770</v>
      </c>
      <c r="G19" s="155" t="s">
        <v>2350</v>
      </c>
      <c r="H19" s="155" t="s">
        <v>2351</v>
      </c>
      <c r="I19" s="79" t="s">
        <v>2352</v>
      </c>
      <c r="J19" s="3"/>
      <c r="K19" s="3"/>
      <c r="L19" s="3"/>
      <c r="M19" s="3"/>
      <c r="N19" s="3"/>
      <c r="O19" s="3"/>
      <c r="P19" s="3"/>
      <c r="Q19" s="3"/>
      <c r="R19" s="3"/>
      <c r="S19" s="3"/>
      <c r="T19" s="3"/>
      <c r="U19" s="3"/>
      <c r="V19" s="3"/>
      <c r="W19" s="3"/>
    </row>
    <row r="20" spans="1:23" x14ac:dyDescent="0.2">
      <c r="A20" s="147" t="s">
        <v>297</v>
      </c>
      <c r="B20" s="148" t="s">
        <v>2353</v>
      </c>
      <c r="C20" s="148" t="s">
        <v>2354</v>
      </c>
      <c r="D20" s="150" t="s">
        <v>376</v>
      </c>
      <c r="E20" s="147" t="s">
        <v>1124</v>
      </c>
      <c r="F20" s="147" t="s">
        <v>1759</v>
      </c>
      <c r="G20" s="148" t="s">
        <v>2355</v>
      </c>
      <c r="H20" s="148" t="s">
        <v>2356</v>
      </c>
      <c r="I20" s="79" t="s">
        <v>2357</v>
      </c>
      <c r="J20" s="3"/>
      <c r="K20" s="3"/>
      <c r="L20" s="3"/>
      <c r="M20" s="3"/>
      <c r="N20" s="3"/>
      <c r="O20" s="3"/>
      <c r="P20" s="3"/>
      <c r="Q20" s="3"/>
      <c r="R20" s="3"/>
      <c r="S20" s="3"/>
      <c r="T20" s="3"/>
      <c r="U20" s="3"/>
      <c r="V20" s="3"/>
      <c r="W20" s="3"/>
    </row>
    <row r="21" spans="1:23" x14ac:dyDescent="0.2">
      <c r="A21" s="147" t="s">
        <v>297</v>
      </c>
      <c r="B21" s="148" t="s">
        <v>2358</v>
      </c>
      <c r="C21" s="148" t="s">
        <v>2359</v>
      </c>
      <c r="D21" s="150" t="s">
        <v>376</v>
      </c>
      <c r="E21" s="147" t="s">
        <v>1124</v>
      </c>
      <c r="F21" s="147" t="s">
        <v>1759</v>
      </c>
      <c r="G21" s="148" t="s">
        <v>2355</v>
      </c>
      <c r="H21" s="148" t="s">
        <v>1329</v>
      </c>
      <c r="I21" s="79" t="s">
        <v>1238</v>
      </c>
      <c r="J21" s="3"/>
      <c r="K21" s="3"/>
      <c r="L21" s="3"/>
      <c r="M21" s="3"/>
      <c r="N21" s="3"/>
      <c r="O21" s="3"/>
      <c r="P21" s="3"/>
      <c r="Q21" s="3"/>
      <c r="R21" s="3"/>
      <c r="S21" s="3"/>
      <c r="T21" s="3"/>
      <c r="U21" s="3"/>
      <c r="V21" s="3"/>
      <c r="W21" s="3"/>
    </row>
    <row r="22" spans="1:23" x14ac:dyDescent="0.2">
      <c r="A22" s="78" t="s">
        <v>297</v>
      </c>
      <c r="B22" s="79" t="s">
        <v>2360</v>
      </c>
      <c r="C22" s="79" t="s">
        <v>2361</v>
      </c>
      <c r="D22" s="78" t="s">
        <v>1126</v>
      </c>
      <c r="E22" s="78" t="s">
        <v>1112</v>
      </c>
      <c r="F22" s="78" t="s">
        <v>1770</v>
      </c>
      <c r="G22" s="79" t="s">
        <v>2295</v>
      </c>
      <c r="H22" s="79" t="s">
        <v>2296</v>
      </c>
      <c r="I22" s="79" t="s">
        <v>2362</v>
      </c>
      <c r="J22" s="3"/>
      <c r="K22" s="3"/>
      <c r="L22" s="3"/>
      <c r="M22" s="3"/>
      <c r="N22" s="3"/>
      <c r="O22" s="3"/>
      <c r="P22" s="3"/>
      <c r="Q22" s="3"/>
      <c r="R22" s="3"/>
      <c r="S22" s="3"/>
      <c r="T22" s="3"/>
      <c r="U22" s="3"/>
      <c r="V22" s="3"/>
      <c r="W22" s="3"/>
    </row>
    <row r="23" spans="1:23" x14ac:dyDescent="0.2">
      <c r="A23" s="78" t="s">
        <v>297</v>
      </c>
      <c r="B23" s="79" t="s">
        <v>2363</v>
      </c>
      <c r="C23" s="79" t="s">
        <v>2364</v>
      </c>
      <c r="D23" s="78" t="s">
        <v>1126</v>
      </c>
      <c r="E23" s="78" t="s">
        <v>1112</v>
      </c>
      <c r="F23" s="78" t="s">
        <v>1770</v>
      </c>
      <c r="G23" s="79" t="s">
        <v>2365</v>
      </c>
      <c r="H23" s="79" t="s">
        <v>2366</v>
      </c>
      <c r="I23" s="79" t="s">
        <v>1678</v>
      </c>
      <c r="J23" s="3"/>
      <c r="K23" s="3"/>
      <c r="L23" s="3"/>
      <c r="M23" s="3"/>
      <c r="N23" s="3"/>
      <c r="O23" s="3"/>
      <c r="P23" s="3"/>
      <c r="Q23" s="3"/>
      <c r="R23" s="3"/>
      <c r="S23" s="3"/>
      <c r="T23" s="3"/>
      <c r="U23" s="3"/>
      <c r="V23" s="3"/>
      <c r="W23" s="3"/>
    </row>
    <row r="24" spans="1:23" x14ac:dyDescent="0.2">
      <c r="A24" s="78" t="s">
        <v>297</v>
      </c>
      <c r="B24" s="79" t="s">
        <v>2367</v>
      </c>
      <c r="C24" s="79" t="s">
        <v>2368</v>
      </c>
      <c r="D24" s="80" t="s">
        <v>376</v>
      </c>
      <c r="E24" s="78" t="s">
        <v>1112</v>
      </c>
      <c r="F24" s="78" t="s">
        <v>1770</v>
      </c>
      <c r="G24" s="79" t="s">
        <v>2369</v>
      </c>
      <c r="H24" s="79" t="s">
        <v>2370</v>
      </c>
      <c r="I24" s="79" t="s">
        <v>2371</v>
      </c>
      <c r="J24" s="3"/>
      <c r="K24" s="3"/>
      <c r="L24" s="3"/>
      <c r="M24" s="3"/>
      <c r="N24" s="3"/>
      <c r="O24" s="3"/>
      <c r="P24" s="3"/>
      <c r="Q24" s="3"/>
      <c r="R24" s="3"/>
      <c r="S24" s="3"/>
      <c r="T24" s="3"/>
      <c r="U24" s="3"/>
      <c r="V24" s="3"/>
      <c r="W24" s="3"/>
    </row>
    <row r="25" spans="1:23" x14ac:dyDescent="0.2">
      <c r="A25" s="78" t="s">
        <v>297</v>
      </c>
      <c r="B25" s="79" t="s">
        <v>2372</v>
      </c>
      <c r="C25" s="79" t="s">
        <v>2373</v>
      </c>
      <c r="D25" s="80" t="s">
        <v>376</v>
      </c>
      <c r="E25" s="78" t="s">
        <v>1111</v>
      </c>
      <c r="F25" s="78" t="s">
        <v>1770</v>
      </c>
      <c r="G25" s="79" t="s">
        <v>2374</v>
      </c>
      <c r="H25" s="79" t="s">
        <v>2351</v>
      </c>
      <c r="I25" s="79" t="s">
        <v>2375</v>
      </c>
      <c r="J25" s="3"/>
      <c r="K25" s="3"/>
      <c r="L25" s="3"/>
      <c r="M25" s="3"/>
      <c r="N25" s="3"/>
      <c r="O25" s="3"/>
      <c r="P25" s="3"/>
      <c r="Q25" s="3"/>
      <c r="R25" s="3"/>
      <c r="S25" s="3"/>
      <c r="T25" s="3"/>
      <c r="U25" s="3"/>
      <c r="V25" s="3"/>
      <c r="W25" s="3"/>
    </row>
    <row r="26" spans="1:23" x14ac:dyDescent="0.2">
      <c r="A26" s="78" t="s">
        <v>297</v>
      </c>
      <c r="B26" s="79" t="s">
        <v>2376</v>
      </c>
      <c r="C26" s="79" t="s">
        <v>2377</v>
      </c>
      <c r="D26" s="80" t="s">
        <v>376</v>
      </c>
      <c r="E26" s="78" t="s">
        <v>1665</v>
      </c>
      <c r="F26" s="78" t="s">
        <v>1770</v>
      </c>
      <c r="G26" s="79" t="s">
        <v>2378</v>
      </c>
      <c r="H26" s="79" t="s">
        <v>1603</v>
      </c>
      <c r="I26" s="79" t="s">
        <v>1516</v>
      </c>
      <c r="J26" s="3"/>
      <c r="K26" s="3"/>
      <c r="L26" s="3"/>
      <c r="M26" s="3"/>
      <c r="N26" s="3"/>
      <c r="O26" s="3"/>
      <c r="P26" s="3"/>
      <c r="Q26" s="3"/>
      <c r="R26" s="3"/>
      <c r="S26" s="3"/>
      <c r="T26" s="3"/>
      <c r="U26" s="3"/>
      <c r="V26" s="3"/>
      <c r="W26" s="3"/>
    </row>
    <row r="27" spans="1:23" x14ac:dyDescent="0.2">
      <c r="A27" s="147" t="s">
        <v>297</v>
      </c>
      <c r="B27" s="148" t="s">
        <v>2379</v>
      </c>
      <c r="C27" s="148" t="s">
        <v>2380</v>
      </c>
      <c r="D27" s="150" t="s">
        <v>376</v>
      </c>
      <c r="E27" s="147" t="s">
        <v>1124</v>
      </c>
      <c r="F27" s="147" t="s">
        <v>1759</v>
      </c>
      <c r="G27" s="148" t="s">
        <v>2381</v>
      </c>
      <c r="H27" s="148" t="s">
        <v>2382</v>
      </c>
      <c r="I27" s="79" t="s">
        <v>2383</v>
      </c>
      <c r="J27" s="3"/>
      <c r="K27" s="3"/>
      <c r="L27" s="3"/>
      <c r="M27" s="3"/>
      <c r="N27" s="3"/>
      <c r="O27" s="3"/>
      <c r="P27" s="3"/>
      <c r="Q27" s="3"/>
      <c r="R27" s="3"/>
      <c r="S27" s="3"/>
      <c r="T27" s="3"/>
      <c r="U27" s="3"/>
      <c r="V27" s="3"/>
      <c r="W27" s="3"/>
    </row>
    <row r="28" spans="1:23" x14ac:dyDescent="0.2">
      <c r="A28" s="154" t="s">
        <v>297</v>
      </c>
      <c r="B28" s="155" t="s">
        <v>2384</v>
      </c>
      <c r="C28" s="155" t="s">
        <v>2385</v>
      </c>
      <c r="D28" s="156" t="s">
        <v>376</v>
      </c>
      <c r="E28" s="154" t="s">
        <v>2345</v>
      </c>
      <c r="F28" s="154" t="s">
        <v>1770</v>
      </c>
      <c r="G28" s="155" t="s">
        <v>2386</v>
      </c>
      <c r="H28" s="155" t="s">
        <v>2309</v>
      </c>
      <c r="I28" s="79" t="s">
        <v>2387</v>
      </c>
      <c r="J28" s="3"/>
      <c r="K28" s="3"/>
      <c r="L28" s="3"/>
      <c r="M28" s="3"/>
      <c r="N28" s="3"/>
      <c r="O28" s="3"/>
      <c r="P28" s="3"/>
      <c r="Q28" s="3"/>
      <c r="R28" s="3"/>
      <c r="S28" s="3"/>
      <c r="T28" s="3"/>
      <c r="U28" s="3"/>
      <c r="V28" s="3"/>
      <c r="W28" s="3"/>
    </row>
    <row r="29" spans="1:23" x14ac:dyDescent="0.2">
      <c r="A29" s="78" t="s">
        <v>297</v>
      </c>
      <c r="B29" s="79" t="s">
        <v>2388</v>
      </c>
      <c r="C29" s="79" t="s">
        <v>2389</v>
      </c>
      <c r="D29" s="78" t="s">
        <v>1126</v>
      </c>
      <c r="E29" s="78" t="s">
        <v>1112</v>
      </c>
      <c r="F29" s="78" t="s">
        <v>1770</v>
      </c>
      <c r="G29" s="79" t="s">
        <v>2390</v>
      </c>
      <c r="H29" s="79" t="s">
        <v>2391</v>
      </c>
      <c r="I29" s="79" t="s">
        <v>2392</v>
      </c>
      <c r="J29" s="3"/>
      <c r="K29" s="3"/>
      <c r="L29" s="3"/>
      <c r="M29" s="3"/>
      <c r="N29" s="3"/>
      <c r="O29" s="3"/>
      <c r="P29" s="3"/>
      <c r="Q29" s="3"/>
      <c r="R29" s="3"/>
      <c r="S29" s="3"/>
      <c r="T29" s="3"/>
      <c r="U29" s="3"/>
      <c r="V29" s="3"/>
      <c r="W29" s="3"/>
    </row>
    <row r="30" spans="1:23" x14ac:dyDescent="0.2">
      <c r="A30" s="78" t="s">
        <v>297</v>
      </c>
      <c r="B30" s="79" t="s">
        <v>2389</v>
      </c>
      <c r="C30" s="79" t="s">
        <v>2393</v>
      </c>
      <c r="D30" s="80" t="s">
        <v>376</v>
      </c>
      <c r="E30" s="78" t="s">
        <v>1112</v>
      </c>
      <c r="F30" s="78" t="s">
        <v>1770</v>
      </c>
      <c r="G30" s="79" t="s">
        <v>2394</v>
      </c>
      <c r="H30" s="79" t="s">
        <v>2395</v>
      </c>
      <c r="I30" s="79" t="s">
        <v>2396</v>
      </c>
      <c r="J30" s="3"/>
      <c r="K30" s="3"/>
      <c r="L30" s="3"/>
      <c r="M30" s="3"/>
      <c r="N30" s="3"/>
      <c r="O30" s="3"/>
      <c r="P30" s="3"/>
      <c r="Q30" s="3"/>
      <c r="R30" s="3"/>
      <c r="S30" s="3"/>
      <c r="T30" s="3"/>
      <c r="U30" s="3"/>
      <c r="V30" s="3"/>
      <c r="W30" s="3"/>
    </row>
    <row r="31" spans="1:23" x14ac:dyDescent="0.2">
      <c r="A31" s="154" t="s">
        <v>297</v>
      </c>
      <c r="B31" s="155" t="s">
        <v>2397</v>
      </c>
      <c r="C31" s="155" t="s">
        <v>2398</v>
      </c>
      <c r="D31" s="154" t="s">
        <v>1126</v>
      </c>
      <c r="E31" s="154" t="s">
        <v>2345</v>
      </c>
      <c r="F31" s="154" t="s">
        <v>1770</v>
      </c>
      <c r="G31" s="155" t="s">
        <v>369</v>
      </c>
      <c r="H31" s="155" t="s">
        <v>2309</v>
      </c>
      <c r="I31" s="79" t="s">
        <v>2399</v>
      </c>
      <c r="J31" s="3"/>
      <c r="K31" s="3"/>
      <c r="L31" s="3"/>
      <c r="M31" s="3"/>
      <c r="N31" s="3"/>
      <c r="O31" s="3"/>
      <c r="P31" s="3"/>
      <c r="Q31" s="3"/>
      <c r="R31" s="3"/>
      <c r="S31" s="3"/>
      <c r="T31" s="3"/>
      <c r="U31" s="3"/>
      <c r="V31" s="3"/>
      <c r="W31" s="3"/>
    </row>
    <row r="32" spans="1:23" x14ac:dyDescent="0.2">
      <c r="A32" s="154" t="s">
        <v>297</v>
      </c>
      <c r="B32" s="155" t="s">
        <v>2400</v>
      </c>
      <c r="C32" s="155" t="s">
        <v>2401</v>
      </c>
      <c r="D32" s="156" t="s">
        <v>376</v>
      </c>
      <c r="E32" s="154" t="s">
        <v>2345</v>
      </c>
      <c r="F32" s="154" t="s">
        <v>1770</v>
      </c>
      <c r="G32" s="155" t="s">
        <v>2402</v>
      </c>
      <c r="H32" s="155" t="s">
        <v>2403</v>
      </c>
      <c r="I32" s="79" t="s">
        <v>2404</v>
      </c>
      <c r="J32" s="3"/>
      <c r="K32" s="3"/>
      <c r="L32" s="3"/>
      <c r="M32" s="3"/>
      <c r="N32" s="3"/>
      <c r="O32" s="3"/>
      <c r="P32" s="3"/>
      <c r="Q32" s="3"/>
      <c r="R32" s="3"/>
      <c r="S32" s="3"/>
      <c r="T32" s="3"/>
      <c r="U32" s="3"/>
      <c r="V32" s="3"/>
      <c r="W32" s="3"/>
    </row>
    <row r="33" spans="1:23" x14ac:dyDescent="0.2">
      <c r="A33" s="78" t="s">
        <v>297</v>
      </c>
      <c r="B33" s="79" t="s">
        <v>2405</v>
      </c>
      <c r="C33" s="79" t="s">
        <v>2406</v>
      </c>
      <c r="D33" s="78" t="s">
        <v>1126</v>
      </c>
      <c r="E33" s="78" t="s">
        <v>1113</v>
      </c>
      <c r="F33" s="78" t="s">
        <v>1770</v>
      </c>
      <c r="G33" s="79" t="s">
        <v>2407</v>
      </c>
      <c r="H33" s="79" t="s">
        <v>2351</v>
      </c>
      <c r="I33" s="149" t="s">
        <v>1603</v>
      </c>
      <c r="J33" s="3"/>
      <c r="K33" s="3"/>
      <c r="L33" s="3"/>
      <c r="M33" s="3"/>
      <c r="N33" s="3"/>
      <c r="O33" s="3"/>
      <c r="P33" s="3"/>
      <c r="Q33" s="3"/>
      <c r="R33" s="3"/>
      <c r="S33" s="3"/>
      <c r="T33" s="3"/>
      <c r="U33" s="3"/>
      <c r="V33" s="3"/>
      <c r="W33" s="3"/>
    </row>
    <row r="34" spans="1:23" x14ac:dyDescent="0.2">
      <c r="A34" s="147" t="s">
        <v>297</v>
      </c>
      <c r="B34" s="148" t="s">
        <v>2408</v>
      </c>
      <c r="C34" s="148" t="s">
        <v>2409</v>
      </c>
      <c r="D34" s="150" t="s">
        <v>376</v>
      </c>
      <c r="E34" s="147" t="s">
        <v>1124</v>
      </c>
      <c r="F34" s="147" t="s">
        <v>1759</v>
      </c>
      <c r="G34" s="148" t="s">
        <v>2318</v>
      </c>
      <c r="H34" s="148" t="s">
        <v>2410</v>
      </c>
      <c r="I34" s="79" t="s">
        <v>2411</v>
      </c>
      <c r="J34" s="3"/>
      <c r="K34" s="3"/>
      <c r="L34" s="3"/>
      <c r="M34" s="3"/>
      <c r="N34" s="3"/>
      <c r="O34" s="3"/>
      <c r="P34" s="3"/>
      <c r="Q34" s="3"/>
      <c r="R34" s="3"/>
      <c r="S34" s="3"/>
      <c r="T34" s="3"/>
      <c r="U34" s="3"/>
      <c r="V34" s="3"/>
      <c r="W34" s="3"/>
    </row>
    <row r="35" spans="1:23" x14ac:dyDescent="0.2">
      <c r="A35" s="147" t="s">
        <v>297</v>
      </c>
      <c r="B35" s="148" t="s">
        <v>2412</v>
      </c>
      <c r="C35" s="148" t="s">
        <v>2413</v>
      </c>
      <c r="D35" s="147" t="s">
        <v>1126</v>
      </c>
      <c r="E35" s="147" t="s">
        <v>1124</v>
      </c>
      <c r="F35" s="147" t="s">
        <v>1759</v>
      </c>
      <c r="G35" s="148" t="s">
        <v>2414</v>
      </c>
      <c r="H35" s="148" t="s">
        <v>2415</v>
      </c>
      <c r="I35" s="79" t="s">
        <v>2416</v>
      </c>
      <c r="J35" s="3"/>
      <c r="K35" s="3"/>
      <c r="L35" s="3"/>
      <c r="M35" s="3"/>
      <c r="N35" s="3"/>
      <c r="O35" s="3"/>
      <c r="P35" s="3"/>
      <c r="Q35" s="3"/>
      <c r="R35" s="3"/>
      <c r="S35" s="3"/>
      <c r="T35" s="3"/>
      <c r="U35" s="3"/>
      <c r="V35" s="3"/>
      <c r="W35" s="3"/>
    </row>
    <row r="36" spans="1:23" x14ac:dyDescent="0.2">
      <c r="A36" s="78" t="s">
        <v>297</v>
      </c>
      <c r="B36" s="79" t="s">
        <v>2417</v>
      </c>
      <c r="C36" s="79" t="s">
        <v>2418</v>
      </c>
      <c r="D36" s="80" t="s">
        <v>376</v>
      </c>
      <c r="E36" s="78" t="s">
        <v>1112</v>
      </c>
      <c r="F36" s="78" t="s">
        <v>1770</v>
      </c>
      <c r="G36" s="79" t="s">
        <v>2318</v>
      </c>
      <c r="H36" s="79" t="s">
        <v>2419</v>
      </c>
      <c r="I36" s="79" t="s">
        <v>2420</v>
      </c>
      <c r="J36" s="3"/>
      <c r="K36" s="3"/>
      <c r="L36" s="3"/>
      <c r="M36" s="3"/>
      <c r="N36" s="3"/>
      <c r="O36" s="3"/>
      <c r="P36" s="3"/>
      <c r="Q36" s="3"/>
      <c r="R36" s="3"/>
      <c r="S36" s="3"/>
      <c r="T36" s="3"/>
      <c r="U36" s="3"/>
      <c r="V36" s="3"/>
      <c r="W36" s="3"/>
    </row>
    <row r="37" spans="1:23" x14ac:dyDescent="0.2">
      <c r="A37" s="78" t="s">
        <v>297</v>
      </c>
      <c r="B37" s="79" t="s">
        <v>2421</v>
      </c>
      <c r="C37" s="79" t="s">
        <v>2422</v>
      </c>
      <c r="D37" s="80" t="s">
        <v>376</v>
      </c>
      <c r="E37" s="78" t="s">
        <v>1112</v>
      </c>
      <c r="F37" s="78" t="s">
        <v>1770</v>
      </c>
      <c r="G37" s="79" t="s">
        <v>2423</v>
      </c>
      <c r="H37" s="79" t="s">
        <v>1168</v>
      </c>
      <c r="I37" s="79" t="s">
        <v>2424</v>
      </c>
      <c r="J37" s="3"/>
      <c r="K37" s="3"/>
      <c r="L37" s="3"/>
      <c r="M37" s="3"/>
      <c r="N37" s="3"/>
      <c r="O37" s="3"/>
      <c r="P37" s="3"/>
      <c r="Q37" s="3"/>
      <c r="R37" s="3"/>
      <c r="S37" s="3"/>
      <c r="T37" s="3"/>
      <c r="U37" s="3"/>
      <c r="V37" s="3"/>
      <c r="W37" s="3"/>
    </row>
    <row r="38" spans="1:23" x14ac:dyDescent="0.2">
      <c r="A38" s="78" t="s">
        <v>297</v>
      </c>
      <c r="B38" s="79" t="s">
        <v>2425</v>
      </c>
      <c r="C38" s="79" t="s">
        <v>2426</v>
      </c>
      <c r="D38" s="80" t="s">
        <v>376</v>
      </c>
      <c r="E38" s="78" t="s">
        <v>1112</v>
      </c>
      <c r="F38" s="78" t="s">
        <v>1770</v>
      </c>
      <c r="G38" s="79" t="s">
        <v>2427</v>
      </c>
      <c r="H38" s="79" t="s">
        <v>2296</v>
      </c>
      <c r="I38" s="79" t="s">
        <v>2428</v>
      </c>
      <c r="J38" s="3"/>
      <c r="K38" s="3"/>
      <c r="L38" s="3"/>
      <c r="M38" s="3"/>
      <c r="N38" s="3"/>
      <c r="O38" s="3"/>
      <c r="P38" s="3"/>
      <c r="Q38" s="3"/>
      <c r="R38" s="3"/>
      <c r="S38" s="3"/>
      <c r="T38" s="3"/>
      <c r="U38" s="3"/>
      <c r="V38" s="3"/>
      <c r="W38" s="3"/>
    </row>
    <row r="39" spans="1:23" x14ac:dyDescent="0.2">
      <c r="A39" s="147" t="s">
        <v>297</v>
      </c>
      <c r="B39" s="148" t="s">
        <v>2429</v>
      </c>
      <c r="C39" s="148" t="s">
        <v>2430</v>
      </c>
      <c r="D39" s="147" t="s">
        <v>1126</v>
      </c>
      <c r="E39" s="147" t="s">
        <v>1124</v>
      </c>
      <c r="F39" s="147" t="s">
        <v>1759</v>
      </c>
      <c r="G39" s="148" t="s">
        <v>2431</v>
      </c>
      <c r="H39" s="148" t="s">
        <v>1731</v>
      </c>
      <c r="I39" s="79" t="s">
        <v>1377</v>
      </c>
      <c r="J39" s="3"/>
      <c r="K39" s="3"/>
      <c r="L39" s="3"/>
      <c r="M39" s="3"/>
      <c r="N39" s="3"/>
      <c r="O39" s="3"/>
      <c r="P39" s="3"/>
      <c r="Q39" s="3"/>
      <c r="R39" s="3"/>
      <c r="S39" s="3"/>
      <c r="T39" s="3"/>
      <c r="U39" s="3"/>
      <c r="V39" s="3"/>
      <c r="W39" s="3"/>
    </row>
    <row r="40" spans="1:23" x14ac:dyDescent="0.2">
      <c r="A40" s="147" t="s">
        <v>297</v>
      </c>
      <c r="B40" s="148" t="s">
        <v>2432</v>
      </c>
      <c r="C40" s="148" t="s">
        <v>2433</v>
      </c>
      <c r="D40" s="150" t="s">
        <v>376</v>
      </c>
      <c r="E40" s="147" t="s">
        <v>1124</v>
      </c>
      <c r="F40" s="147" t="s">
        <v>1759</v>
      </c>
      <c r="G40" s="148" t="s">
        <v>2318</v>
      </c>
      <c r="H40" s="148" t="s">
        <v>2434</v>
      </c>
      <c r="I40" s="79" t="s">
        <v>2434</v>
      </c>
      <c r="J40" s="3"/>
      <c r="K40" s="3"/>
      <c r="L40" s="3"/>
      <c r="M40" s="3"/>
      <c r="N40" s="3"/>
      <c r="O40" s="3"/>
      <c r="P40" s="3"/>
      <c r="Q40" s="3"/>
      <c r="R40" s="3"/>
      <c r="S40" s="3"/>
      <c r="T40" s="3"/>
      <c r="U40" s="3"/>
      <c r="V40" s="3"/>
      <c r="W40" s="3"/>
    </row>
    <row r="41" spans="1:23" x14ac:dyDescent="0.2">
      <c r="A41" s="78" t="s">
        <v>297</v>
      </c>
      <c r="B41" s="79" t="s">
        <v>2435</v>
      </c>
      <c r="C41" s="79" t="s">
        <v>2436</v>
      </c>
      <c r="D41" s="80" t="s">
        <v>376</v>
      </c>
      <c r="E41" s="78" t="s">
        <v>1473</v>
      </c>
      <c r="F41" s="78" t="s">
        <v>1770</v>
      </c>
      <c r="G41" s="79" t="s">
        <v>2437</v>
      </c>
      <c r="H41" s="79" t="s">
        <v>2438</v>
      </c>
      <c r="I41" s="79" t="s">
        <v>1325</v>
      </c>
      <c r="J41" s="3"/>
      <c r="K41" s="3"/>
      <c r="L41" s="3"/>
      <c r="M41" s="3"/>
      <c r="N41" s="3"/>
      <c r="O41" s="3"/>
      <c r="P41" s="3"/>
      <c r="Q41" s="3"/>
      <c r="R41" s="3"/>
      <c r="S41" s="3"/>
      <c r="T41" s="3"/>
      <c r="U41" s="3"/>
      <c r="V41" s="3"/>
      <c r="W41" s="3"/>
    </row>
    <row r="42" spans="1:23" x14ac:dyDescent="0.2">
      <c r="A42" s="78" t="s">
        <v>297</v>
      </c>
      <c r="B42" s="79" t="s">
        <v>2439</v>
      </c>
      <c r="C42" s="79" t="s">
        <v>2440</v>
      </c>
      <c r="D42" s="78" t="s">
        <v>1126</v>
      </c>
      <c r="E42" s="78" t="s">
        <v>1328</v>
      </c>
      <c r="F42" s="78" t="s">
        <v>1770</v>
      </c>
      <c r="G42" s="79" t="s">
        <v>2441</v>
      </c>
      <c r="H42" s="79" t="s">
        <v>2442</v>
      </c>
      <c r="I42" s="79" t="s">
        <v>1329</v>
      </c>
      <c r="J42" s="3"/>
      <c r="K42" s="3"/>
      <c r="L42" s="3"/>
      <c r="M42" s="3"/>
      <c r="N42" s="3"/>
      <c r="O42" s="3"/>
      <c r="P42" s="3"/>
      <c r="Q42" s="3"/>
      <c r="R42" s="3"/>
      <c r="S42" s="3"/>
      <c r="T42" s="3"/>
      <c r="U42" s="3"/>
      <c r="V42" s="3"/>
      <c r="W42" s="3"/>
    </row>
    <row r="43" spans="1:23" x14ac:dyDescent="0.2">
      <c r="A43" s="78" t="s">
        <v>297</v>
      </c>
      <c r="B43" s="79" t="s">
        <v>2443</v>
      </c>
      <c r="C43" s="79" t="s">
        <v>2444</v>
      </c>
      <c r="D43" s="80" t="s">
        <v>376</v>
      </c>
      <c r="E43" s="78" t="s">
        <v>1473</v>
      </c>
      <c r="F43" s="78" t="s">
        <v>1770</v>
      </c>
      <c r="G43" s="79" t="s">
        <v>2445</v>
      </c>
      <c r="H43" s="79" t="s">
        <v>2446</v>
      </c>
      <c r="I43" s="79" t="s">
        <v>1669</v>
      </c>
      <c r="J43" s="3"/>
      <c r="K43" s="3"/>
      <c r="L43" s="3"/>
      <c r="M43" s="3"/>
      <c r="N43" s="3"/>
      <c r="O43" s="3"/>
      <c r="P43" s="3"/>
      <c r="Q43" s="3"/>
      <c r="R43" s="3"/>
      <c r="S43" s="3"/>
      <c r="T43" s="3"/>
      <c r="U43" s="3"/>
      <c r="V43" s="3"/>
      <c r="W43" s="3"/>
    </row>
    <row r="44" spans="1:23" x14ac:dyDescent="0.2">
      <c r="A44" s="78" t="s">
        <v>297</v>
      </c>
      <c r="B44" s="79" t="s">
        <v>2447</v>
      </c>
      <c r="C44" s="79" t="s">
        <v>2448</v>
      </c>
      <c r="D44" s="80" t="s">
        <v>376</v>
      </c>
      <c r="E44" s="78" t="s">
        <v>1473</v>
      </c>
      <c r="F44" s="78" t="s">
        <v>1770</v>
      </c>
      <c r="G44" s="79" t="s">
        <v>2449</v>
      </c>
      <c r="H44" s="79" t="s">
        <v>2450</v>
      </c>
      <c r="I44" s="79" t="s">
        <v>2451</v>
      </c>
      <c r="J44" s="3"/>
      <c r="K44" s="3"/>
      <c r="L44" s="3"/>
      <c r="M44" s="3"/>
      <c r="N44" s="3"/>
      <c r="O44" s="3"/>
      <c r="P44" s="3"/>
      <c r="Q44" s="3"/>
      <c r="R44" s="3"/>
      <c r="S44" s="3"/>
      <c r="T44" s="3"/>
      <c r="U44" s="3"/>
      <c r="V44" s="3"/>
      <c r="W44" s="3"/>
    </row>
    <row r="45" spans="1:23" x14ac:dyDescent="0.2">
      <c r="A45" s="78" t="s">
        <v>297</v>
      </c>
      <c r="B45" s="79" t="s">
        <v>2452</v>
      </c>
      <c r="C45" s="79" t="s">
        <v>2453</v>
      </c>
      <c r="D45" s="80" t="s">
        <v>376</v>
      </c>
      <c r="E45" s="78" t="s">
        <v>1473</v>
      </c>
      <c r="F45" s="78" t="s">
        <v>1770</v>
      </c>
      <c r="G45" s="79" t="s">
        <v>2454</v>
      </c>
      <c r="H45" s="79" t="s">
        <v>2455</v>
      </c>
      <c r="I45" s="79" t="s">
        <v>2456</v>
      </c>
      <c r="J45" s="3"/>
      <c r="K45" s="3"/>
      <c r="L45" s="3"/>
      <c r="M45" s="3"/>
      <c r="N45" s="3"/>
      <c r="O45" s="3"/>
      <c r="P45" s="3"/>
      <c r="Q45" s="3"/>
      <c r="R45" s="3"/>
      <c r="S45" s="3"/>
      <c r="T45" s="3"/>
      <c r="U45" s="3"/>
      <c r="V45" s="3"/>
      <c r="W45" s="3"/>
    </row>
    <row r="46" spans="1:23" x14ac:dyDescent="0.2">
      <c r="A46" s="78" t="s">
        <v>297</v>
      </c>
      <c r="B46" s="79" t="s">
        <v>2457</v>
      </c>
      <c r="C46" s="79" t="s">
        <v>2458</v>
      </c>
      <c r="D46" s="80" t="s">
        <v>376</v>
      </c>
      <c r="E46" s="78" t="s">
        <v>1487</v>
      </c>
      <c r="F46" s="78" t="s">
        <v>1770</v>
      </c>
      <c r="G46" s="79" t="s">
        <v>2459</v>
      </c>
      <c r="H46" s="79" t="s">
        <v>2460</v>
      </c>
      <c r="I46" s="79" t="s">
        <v>2461</v>
      </c>
      <c r="J46" s="3"/>
      <c r="K46" s="3"/>
      <c r="L46" s="3"/>
      <c r="M46" s="3"/>
      <c r="N46" s="3"/>
      <c r="O46" s="3"/>
      <c r="P46" s="3"/>
      <c r="Q46" s="3"/>
      <c r="R46" s="3"/>
      <c r="S46" s="3"/>
      <c r="T46" s="3"/>
      <c r="U46" s="3"/>
      <c r="V46" s="3"/>
      <c r="W46" s="3"/>
    </row>
    <row r="47" spans="1:23" x14ac:dyDescent="0.2">
      <c r="A47" s="78" t="s">
        <v>297</v>
      </c>
      <c r="B47" s="79" t="s">
        <v>2462</v>
      </c>
      <c r="C47" s="79" t="s">
        <v>2463</v>
      </c>
      <c r="D47" s="80" t="s">
        <v>376</v>
      </c>
      <c r="E47" s="78" t="s">
        <v>1570</v>
      </c>
      <c r="F47" s="78" t="s">
        <v>1770</v>
      </c>
      <c r="G47" s="79" t="s">
        <v>2464</v>
      </c>
      <c r="H47" s="79" t="s">
        <v>2465</v>
      </c>
      <c r="I47" s="79" t="s">
        <v>1363</v>
      </c>
      <c r="J47" s="3"/>
      <c r="K47" s="3"/>
      <c r="L47" s="3"/>
      <c r="M47" s="3"/>
      <c r="N47" s="3"/>
      <c r="O47" s="3"/>
      <c r="P47" s="3"/>
      <c r="Q47" s="3"/>
      <c r="R47" s="3"/>
      <c r="S47" s="3"/>
      <c r="T47" s="3"/>
      <c r="U47" s="3"/>
      <c r="V47" s="3"/>
      <c r="W47" s="3"/>
    </row>
    <row r="48" spans="1:23" x14ac:dyDescent="0.2">
      <c r="A48" s="78" t="s">
        <v>297</v>
      </c>
      <c r="B48" s="79" t="s">
        <v>2466</v>
      </c>
      <c r="C48" s="79" t="s">
        <v>2467</v>
      </c>
      <c r="D48" s="78" t="s">
        <v>1126</v>
      </c>
      <c r="E48" s="78" t="s">
        <v>1869</v>
      </c>
      <c r="F48" s="78" t="s">
        <v>1870</v>
      </c>
      <c r="G48" s="79" t="s">
        <v>2333</v>
      </c>
      <c r="H48" s="79" t="s">
        <v>2468</v>
      </c>
      <c r="I48" s="79" t="s">
        <v>2469</v>
      </c>
      <c r="J48" s="3"/>
      <c r="K48" s="3"/>
      <c r="L48" s="3"/>
      <c r="M48" s="3"/>
      <c r="N48" s="3"/>
      <c r="O48" s="3"/>
      <c r="P48" s="3"/>
      <c r="Q48" s="3"/>
      <c r="R48" s="3"/>
      <c r="S48" s="3"/>
      <c r="T48" s="3"/>
      <c r="U48" s="3"/>
      <c r="V48" s="3"/>
      <c r="W48" s="3"/>
    </row>
    <row r="49" spans="1:23" x14ac:dyDescent="0.2">
      <c r="A49" s="78" t="s">
        <v>297</v>
      </c>
      <c r="B49" s="79" t="s">
        <v>2470</v>
      </c>
      <c r="C49" s="79" t="s">
        <v>2471</v>
      </c>
      <c r="D49" s="78" t="s">
        <v>1126</v>
      </c>
      <c r="E49" s="78" t="s">
        <v>1111</v>
      </c>
      <c r="F49" s="78" t="s">
        <v>1770</v>
      </c>
      <c r="G49" s="79" t="s">
        <v>2472</v>
      </c>
      <c r="H49" s="79" t="s">
        <v>2473</v>
      </c>
      <c r="I49" s="79" t="s">
        <v>2474</v>
      </c>
      <c r="J49" s="3"/>
      <c r="K49" s="3"/>
      <c r="L49" s="3"/>
      <c r="M49" s="3"/>
      <c r="N49" s="3"/>
      <c r="O49" s="3"/>
      <c r="P49" s="3"/>
      <c r="Q49" s="3"/>
      <c r="R49" s="3"/>
      <c r="S49" s="3"/>
      <c r="T49" s="3"/>
      <c r="U49" s="3"/>
      <c r="V49" s="3"/>
      <c r="W49" s="3"/>
    </row>
    <row r="50" spans="1:23" x14ac:dyDescent="0.2">
      <c r="A50" s="78" t="s">
        <v>297</v>
      </c>
      <c r="B50" s="79" t="s">
        <v>2475</v>
      </c>
      <c r="C50" s="79" t="s">
        <v>2476</v>
      </c>
      <c r="D50" s="80" t="s">
        <v>376</v>
      </c>
      <c r="E50" s="78" t="s">
        <v>1111</v>
      </c>
      <c r="F50" s="78" t="s">
        <v>1770</v>
      </c>
      <c r="G50" s="79" t="s">
        <v>2477</v>
      </c>
      <c r="H50" s="79" t="s">
        <v>2309</v>
      </c>
      <c r="I50" s="79" t="s">
        <v>2478</v>
      </c>
      <c r="J50" s="3"/>
      <c r="K50" s="3"/>
      <c r="L50" s="3"/>
      <c r="M50" s="3"/>
      <c r="N50" s="3"/>
      <c r="O50" s="3"/>
      <c r="P50" s="3"/>
      <c r="Q50" s="3"/>
      <c r="R50" s="3"/>
      <c r="S50" s="3"/>
      <c r="T50" s="3"/>
      <c r="U50" s="3"/>
      <c r="V50" s="3"/>
      <c r="W50" s="3"/>
    </row>
    <row r="51" spans="1:23" x14ac:dyDescent="0.2">
      <c r="A51" s="78" t="s">
        <v>297</v>
      </c>
      <c r="B51" s="79" t="s">
        <v>2479</v>
      </c>
      <c r="C51" s="79" t="s">
        <v>2480</v>
      </c>
      <c r="D51" s="78" t="s">
        <v>1126</v>
      </c>
      <c r="E51" s="78" t="s">
        <v>1540</v>
      </c>
      <c r="F51" s="78" t="s">
        <v>1770</v>
      </c>
      <c r="G51" s="79" t="s">
        <v>369</v>
      </c>
      <c r="H51" s="79" t="s">
        <v>2481</v>
      </c>
      <c r="I51" s="79" t="s">
        <v>1202</v>
      </c>
      <c r="J51" s="3"/>
      <c r="K51" s="3"/>
      <c r="L51" s="3"/>
      <c r="M51" s="3"/>
      <c r="N51" s="3"/>
      <c r="O51" s="3"/>
      <c r="P51" s="3"/>
      <c r="Q51" s="3"/>
      <c r="R51" s="3"/>
      <c r="S51" s="3"/>
      <c r="T51" s="3"/>
      <c r="U51" s="3"/>
      <c r="V51" s="3"/>
      <c r="W51" s="3"/>
    </row>
    <row r="52" spans="1:23" x14ac:dyDescent="0.2">
      <c r="A52" s="78" t="s">
        <v>297</v>
      </c>
      <c r="B52" s="79" t="s">
        <v>2482</v>
      </c>
      <c r="C52" s="79" t="s">
        <v>2483</v>
      </c>
      <c r="D52" s="78" t="s">
        <v>1126</v>
      </c>
      <c r="E52" s="78" t="s">
        <v>1869</v>
      </c>
      <c r="F52" s="78" t="s">
        <v>1870</v>
      </c>
      <c r="G52" s="79" t="s">
        <v>2484</v>
      </c>
      <c r="H52" s="79" t="s">
        <v>2485</v>
      </c>
      <c r="I52" s="79" t="s">
        <v>2486</v>
      </c>
      <c r="J52" s="3"/>
      <c r="K52" s="3"/>
      <c r="L52" s="3"/>
      <c r="M52" s="3"/>
      <c r="N52" s="3"/>
      <c r="O52" s="3"/>
      <c r="P52" s="3"/>
      <c r="Q52" s="3"/>
      <c r="R52" s="3"/>
      <c r="S52" s="3"/>
      <c r="T52" s="3"/>
      <c r="U52" s="3"/>
      <c r="V52" s="3"/>
      <c r="W52" s="3"/>
    </row>
    <row r="53" spans="1:23" x14ac:dyDescent="0.2">
      <c r="A53" s="78" t="s">
        <v>297</v>
      </c>
      <c r="B53" s="79" t="s">
        <v>2487</v>
      </c>
      <c r="C53" s="79" t="s">
        <v>2488</v>
      </c>
      <c r="D53" s="80" t="s">
        <v>376</v>
      </c>
      <c r="E53" s="78" t="s">
        <v>1560</v>
      </c>
      <c r="F53" s="78" t="s">
        <v>1770</v>
      </c>
      <c r="G53" s="79" t="s">
        <v>2489</v>
      </c>
      <c r="H53" s="79" t="s">
        <v>2490</v>
      </c>
      <c r="I53" s="79" t="s">
        <v>1394</v>
      </c>
      <c r="J53" s="3"/>
      <c r="K53" s="3"/>
      <c r="L53" s="3"/>
      <c r="M53" s="3"/>
      <c r="N53" s="3"/>
      <c r="O53" s="3"/>
      <c r="P53" s="3"/>
      <c r="Q53" s="3"/>
      <c r="R53" s="3"/>
      <c r="S53" s="3"/>
      <c r="T53" s="3"/>
      <c r="U53" s="3"/>
      <c r="V53" s="3"/>
      <c r="W53" s="3"/>
    </row>
    <row r="54" spans="1:23" x14ac:dyDescent="0.2">
      <c r="A54" s="78" t="s">
        <v>297</v>
      </c>
      <c r="B54" s="79" t="s">
        <v>2491</v>
      </c>
      <c r="C54" s="79" t="s">
        <v>2492</v>
      </c>
      <c r="D54" s="80" t="s">
        <v>376</v>
      </c>
      <c r="E54" s="78" t="s">
        <v>1560</v>
      </c>
      <c r="F54" s="78" t="s">
        <v>1770</v>
      </c>
      <c r="G54" s="79" t="s">
        <v>2493</v>
      </c>
      <c r="H54" s="79" t="s">
        <v>2494</v>
      </c>
      <c r="I54" s="79" t="s">
        <v>1154</v>
      </c>
      <c r="J54" s="3"/>
      <c r="K54" s="3"/>
      <c r="L54" s="3"/>
      <c r="M54" s="3"/>
      <c r="N54" s="3"/>
      <c r="O54" s="3"/>
      <c r="P54" s="3"/>
      <c r="Q54" s="3"/>
      <c r="R54" s="3"/>
      <c r="S54" s="3"/>
      <c r="T54" s="3"/>
      <c r="U54" s="3"/>
      <c r="V54" s="3"/>
      <c r="W54" s="3"/>
    </row>
    <row r="55" spans="1:23" x14ac:dyDescent="0.2">
      <c r="A55" s="78" t="s">
        <v>297</v>
      </c>
      <c r="B55" s="79" t="s">
        <v>2495</v>
      </c>
      <c r="C55" s="79" t="s">
        <v>2496</v>
      </c>
      <c r="D55" s="78" t="s">
        <v>1126</v>
      </c>
      <c r="E55" s="78" t="s">
        <v>1553</v>
      </c>
      <c r="F55" s="78" t="s">
        <v>1770</v>
      </c>
      <c r="G55" s="79" t="s">
        <v>2497</v>
      </c>
      <c r="H55" s="79" t="s">
        <v>2498</v>
      </c>
      <c r="I55" s="79" t="s">
        <v>1510</v>
      </c>
      <c r="J55" s="3"/>
      <c r="K55" s="3"/>
      <c r="L55" s="3"/>
      <c r="M55" s="3"/>
      <c r="N55" s="3"/>
      <c r="O55" s="3"/>
      <c r="P55" s="3"/>
      <c r="Q55" s="3"/>
      <c r="R55" s="3"/>
      <c r="S55" s="3"/>
      <c r="T55" s="3"/>
      <c r="U55" s="3"/>
      <c r="V55" s="3"/>
      <c r="W55" s="3"/>
    </row>
    <row r="56" spans="1:23" x14ac:dyDescent="0.2">
      <c r="A56" s="78" t="s">
        <v>297</v>
      </c>
      <c r="B56" s="79" t="s">
        <v>2499</v>
      </c>
      <c r="C56" s="79" t="s">
        <v>2500</v>
      </c>
      <c r="D56" s="78" t="s">
        <v>1126</v>
      </c>
      <c r="E56" s="78" t="s">
        <v>1553</v>
      </c>
      <c r="F56" s="78" t="s">
        <v>1770</v>
      </c>
      <c r="G56" s="79" t="s">
        <v>2501</v>
      </c>
      <c r="H56" s="79" t="s">
        <v>2502</v>
      </c>
      <c r="I56" s="79" t="s">
        <v>2503</v>
      </c>
      <c r="J56" s="3"/>
      <c r="K56" s="3"/>
      <c r="L56" s="3"/>
      <c r="M56" s="3"/>
      <c r="N56" s="3"/>
      <c r="O56" s="3"/>
      <c r="P56" s="3"/>
      <c r="Q56" s="3"/>
      <c r="R56" s="3"/>
      <c r="S56" s="3"/>
      <c r="T56" s="3"/>
      <c r="U56" s="3"/>
      <c r="V56" s="3"/>
      <c r="W56" s="3"/>
    </row>
    <row r="57" spans="1:23" x14ac:dyDescent="0.2">
      <c r="A57" s="78" t="s">
        <v>297</v>
      </c>
      <c r="B57" s="79" t="s">
        <v>2504</v>
      </c>
      <c r="C57" s="79" t="s">
        <v>2505</v>
      </c>
      <c r="D57" s="80" t="s">
        <v>376</v>
      </c>
      <c r="E57" s="78" t="s">
        <v>1328</v>
      </c>
      <c r="F57" s="78" t="s">
        <v>1770</v>
      </c>
      <c r="G57" s="79" t="s">
        <v>2506</v>
      </c>
      <c r="H57" s="79" t="s">
        <v>2507</v>
      </c>
      <c r="I57" s="79" t="s">
        <v>1551</v>
      </c>
      <c r="J57" s="3"/>
      <c r="K57" s="3"/>
      <c r="L57" s="3"/>
      <c r="M57" s="3"/>
      <c r="N57" s="3"/>
      <c r="O57" s="3"/>
      <c r="P57" s="3"/>
      <c r="Q57" s="3"/>
      <c r="R57" s="3"/>
      <c r="S57" s="3"/>
      <c r="T57" s="3"/>
      <c r="U57" s="3"/>
      <c r="V57" s="3"/>
      <c r="W57" s="3"/>
    </row>
    <row r="58" spans="1:23" x14ac:dyDescent="0.2">
      <c r="A58" s="78" t="s">
        <v>297</v>
      </c>
      <c r="B58" s="79" t="s">
        <v>2508</v>
      </c>
      <c r="C58" s="79" t="s">
        <v>2509</v>
      </c>
      <c r="D58" s="78" t="s">
        <v>1126</v>
      </c>
      <c r="E58" s="78" t="s">
        <v>1540</v>
      </c>
      <c r="F58" s="78" t="s">
        <v>1770</v>
      </c>
      <c r="G58" s="79" t="s">
        <v>2441</v>
      </c>
      <c r="H58" s="79" t="s">
        <v>2510</v>
      </c>
      <c r="I58" s="79" t="s">
        <v>2404</v>
      </c>
      <c r="J58" s="3"/>
      <c r="K58" s="3"/>
      <c r="L58" s="3"/>
      <c r="M58" s="3"/>
      <c r="N58" s="3"/>
      <c r="O58" s="3"/>
      <c r="P58" s="3"/>
      <c r="Q58" s="3"/>
      <c r="R58" s="3"/>
      <c r="S58" s="3"/>
      <c r="T58" s="3"/>
      <c r="U58" s="3"/>
      <c r="V58" s="3"/>
      <c r="W58" s="3"/>
    </row>
    <row r="59" spans="1:23" x14ac:dyDescent="0.2">
      <c r="A59" s="147" t="s">
        <v>297</v>
      </c>
      <c r="B59" s="148" t="s">
        <v>2511</v>
      </c>
      <c r="C59" s="148" t="s">
        <v>2512</v>
      </c>
      <c r="D59" s="150" t="s">
        <v>376</v>
      </c>
      <c r="E59" s="147" t="s">
        <v>1124</v>
      </c>
      <c r="F59" s="147" t="s">
        <v>1759</v>
      </c>
      <c r="G59" s="148" t="s">
        <v>2513</v>
      </c>
      <c r="H59" s="148" t="s">
        <v>2291</v>
      </c>
      <c r="I59" s="79" t="s">
        <v>1238</v>
      </c>
      <c r="J59" s="3"/>
      <c r="K59" s="3"/>
      <c r="L59" s="3"/>
      <c r="M59" s="3"/>
      <c r="N59" s="3"/>
      <c r="O59" s="3"/>
      <c r="P59" s="3"/>
      <c r="Q59" s="3"/>
      <c r="R59" s="3"/>
      <c r="S59" s="3"/>
      <c r="T59" s="3"/>
      <c r="U59" s="3"/>
      <c r="V59" s="3"/>
      <c r="W59" s="3"/>
    </row>
    <row r="60" spans="1:23" x14ac:dyDescent="0.2">
      <c r="A60" s="147" t="s">
        <v>297</v>
      </c>
      <c r="B60" s="148" t="s">
        <v>2514</v>
      </c>
      <c r="C60" s="148" t="s">
        <v>2515</v>
      </c>
      <c r="D60" s="150" t="s">
        <v>376</v>
      </c>
      <c r="E60" s="147" t="s">
        <v>1124</v>
      </c>
      <c r="F60" s="147" t="s">
        <v>1759</v>
      </c>
      <c r="G60" s="148" t="s">
        <v>2318</v>
      </c>
      <c r="H60" s="148" t="s">
        <v>1507</v>
      </c>
      <c r="I60" s="79" t="s">
        <v>2292</v>
      </c>
      <c r="J60" s="3"/>
      <c r="K60" s="3"/>
      <c r="L60" s="3"/>
      <c r="M60" s="3"/>
      <c r="N60" s="3"/>
      <c r="O60" s="3"/>
      <c r="P60" s="3"/>
      <c r="Q60" s="3"/>
      <c r="R60" s="3"/>
      <c r="S60" s="3"/>
      <c r="T60" s="3"/>
      <c r="U60" s="3"/>
      <c r="V60" s="3"/>
      <c r="W60" s="3"/>
    </row>
    <row r="61" spans="1:23" x14ac:dyDescent="0.2">
      <c r="A61" s="147" t="s">
        <v>297</v>
      </c>
      <c r="B61" s="148" t="s">
        <v>2516</v>
      </c>
      <c r="C61" s="148" t="s">
        <v>2517</v>
      </c>
      <c r="D61" s="150" t="s">
        <v>376</v>
      </c>
      <c r="E61" s="147" t="s">
        <v>1124</v>
      </c>
      <c r="F61" s="147" t="s">
        <v>1759</v>
      </c>
      <c r="G61" s="148" t="s">
        <v>2518</v>
      </c>
      <c r="H61" s="148" t="s">
        <v>2519</v>
      </c>
      <c r="I61" s="79" t="s">
        <v>2520</v>
      </c>
      <c r="J61" s="3"/>
      <c r="K61" s="3"/>
      <c r="L61" s="3"/>
      <c r="M61" s="3"/>
      <c r="N61" s="3"/>
      <c r="O61" s="3"/>
      <c r="P61" s="3"/>
      <c r="Q61" s="3"/>
      <c r="R61" s="3"/>
      <c r="S61" s="3"/>
      <c r="T61" s="3"/>
      <c r="U61" s="3"/>
      <c r="V61" s="3"/>
      <c r="W61" s="3"/>
    </row>
    <row r="62" spans="1:23" x14ac:dyDescent="0.2">
      <c r="A62" s="78" t="s">
        <v>297</v>
      </c>
      <c r="B62" s="79" t="s">
        <v>2521</v>
      </c>
      <c r="C62" s="79" t="s">
        <v>2522</v>
      </c>
      <c r="D62" s="78" t="s">
        <v>1126</v>
      </c>
      <c r="E62" s="78" t="s">
        <v>1491</v>
      </c>
      <c r="F62" s="78" t="s">
        <v>1770</v>
      </c>
      <c r="G62" s="79" t="s">
        <v>2523</v>
      </c>
      <c r="H62" s="79" t="s">
        <v>2524</v>
      </c>
      <c r="I62" s="79" t="s">
        <v>2325</v>
      </c>
      <c r="J62" s="3"/>
      <c r="K62" s="3"/>
      <c r="L62" s="3"/>
      <c r="M62" s="3"/>
      <c r="N62" s="3"/>
      <c r="O62" s="3"/>
      <c r="P62" s="3"/>
      <c r="Q62" s="3"/>
      <c r="R62" s="3"/>
      <c r="S62" s="3"/>
      <c r="T62" s="3"/>
      <c r="U62" s="3"/>
      <c r="V62" s="3"/>
      <c r="W62" s="3"/>
    </row>
    <row r="63" spans="1:23" x14ac:dyDescent="0.2">
      <c r="A63" s="78" t="s">
        <v>297</v>
      </c>
      <c r="B63" s="79" t="s">
        <v>2525</v>
      </c>
      <c r="C63" s="79" t="s">
        <v>2526</v>
      </c>
      <c r="D63" s="78" t="s">
        <v>1126</v>
      </c>
      <c r="E63" s="78" t="s">
        <v>1487</v>
      </c>
      <c r="F63" s="78" t="s">
        <v>1770</v>
      </c>
      <c r="G63" s="79" t="s">
        <v>2342</v>
      </c>
      <c r="H63" s="79" t="s">
        <v>2527</v>
      </c>
      <c r="I63" s="79" t="s">
        <v>1488</v>
      </c>
      <c r="J63" s="3"/>
      <c r="K63" s="3"/>
      <c r="L63" s="3"/>
      <c r="M63" s="3"/>
      <c r="N63" s="3"/>
      <c r="O63" s="3"/>
      <c r="P63" s="3"/>
      <c r="Q63" s="3"/>
      <c r="R63" s="3"/>
      <c r="S63" s="3"/>
      <c r="T63" s="3"/>
      <c r="U63" s="3"/>
      <c r="V63" s="3"/>
      <c r="W63" s="3"/>
    </row>
    <row r="64" spans="1:23" x14ac:dyDescent="0.2">
      <c r="A64" s="78" t="s">
        <v>297</v>
      </c>
      <c r="B64" s="79" t="s">
        <v>2528</v>
      </c>
      <c r="C64" s="79" t="s">
        <v>2529</v>
      </c>
      <c r="D64" s="78" t="s">
        <v>1126</v>
      </c>
      <c r="E64" s="78" t="s">
        <v>1483</v>
      </c>
      <c r="F64" s="78" t="s">
        <v>1770</v>
      </c>
      <c r="G64" s="79" t="s">
        <v>2530</v>
      </c>
      <c r="H64" s="79" t="s">
        <v>2531</v>
      </c>
      <c r="I64" s="79" t="s">
        <v>2532</v>
      </c>
      <c r="J64" s="3"/>
      <c r="K64" s="3"/>
      <c r="L64" s="3"/>
      <c r="M64" s="3"/>
      <c r="N64" s="3"/>
      <c r="O64" s="3"/>
      <c r="P64" s="3"/>
      <c r="Q64" s="3"/>
      <c r="R64" s="3"/>
      <c r="S64" s="3"/>
      <c r="T64" s="3"/>
      <c r="U64" s="3"/>
      <c r="V64" s="3"/>
      <c r="W64" s="3"/>
    </row>
    <row r="65" spans="1:23" x14ac:dyDescent="0.2">
      <c r="A65" s="78" t="s">
        <v>297</v>
      </c>
      <c r="B65" s="79" t="s">
        <v>2533</v>
      </c>
      <c r="C65" s="79" t="s">
        <v>2534</v>
      </c>
      <c r="D65" s="78" t="s">
        <v>1126</v>
      </c>
      <c r="E65" s="78" t="s">
        <v>1473</v>
      </c>
      <c r="F65" s="78" t="s">
        <v>1770</v>
      </c>
      <c r="G65" s="79" t="s">
        <v>2535</v>
      </c>
      <c r="H65" s="79" t="s">
        <v>1168</v>
      </c>
      <c r="I65" s="79" t="s">
        <v>2536</v>
      </c>
      <c r="J65" s="3"/>
      <c r="K65" s="3"/>
      <c r="L65" s="3"/>
      <c r="M65" s="3"/>
      <c r="N65" s="3"/>
      <c r="O65" s="3"/>
      <c r="P65" s="3"/>
      <c r="Q65" s="3"/>
      <c r="R65" s="3"/>
      <c r="S65" s="3"/>
      <c r="T65" s="3"/>
      <c r="U65" s="3"/>
      <c r="V65" s="3"/>
      <c r="W65" s="3"/>
    </row>
    <row r="66" spans="1:23" x14ac:dyDescent="0.2">
      <c r="A66" s="78" t="s">
        <v>297</v>
      </c>
      <c r="B66" s="79" t="s">
        <v>2537</v>
      </c>
      <c r="C66" s="79" t="s">
        <v>2538</v>
      </c>
      <c r="D66" s="78" t="s">
        <v>1126</v>
      </c>
      <c r="E66" s="78" t="s">
        <v>1473</v>
      </c>
      <c r="F66" s="78" t="s">
        <v>1770</v>
      </c>
      <c r="G66" s="79" t="s">
        <v>2539</v>
      </c>
      <c r="H66" s="79" t="s">
        <v>2540</v>
      </c>
      <c r="I66" s="79" t="s">
        <v>1397</v>
      </c>
      <c r="J66" s="3"/>
      <c r="K66" s="3"/>
      <c r="L66" s="3"/>
      <c r="M66" s="3"/>
      <c r="N66" s="3"/>
      <c r="O66" s="3"/>
      <c r="P66" s="3"/>
      <c r="Q66" s="3"/>
      <c r="R66" s="3"/>
      <c r="S66" s="3"/>
      <c r="T66" s="3"/>
      <c r="U66" s="3"/>
      <c r="V66" s="3"/>
      <c r="W66" s="3"/>
    </row>
    <row r="67" spans="1:23" x14ac:dyDescent="0.2">
      <c r="A67" s="78" t="s">
        <v>297</v>
      </c>
      <c r="B67" s="79" t="s">
        <v>2541</v>
      </c>
      <c r="C67" s="79" t="s">
        <v>2542</v>
      </c>
      <c r="D67" s="78" t="s">
        <v>1126</v>
      </c>
      <c r="E67" s="78" t="s">
        <v>1473</v>
      </c>
      <c r="F67" s="78" t="s">
        <v>1770</v>
      </c>
      <c r="G67" s="79" t="s">
        <v>2543</v>
      </c>
      <c r="H67" s="79" t="s">
        <v>2544</v>
      </c>
      <c r="I67" s="79" t="s">
        <v>2545</v>
      </c>
      <c r="J67" s="3"/>
      <c r="K67" s="3"/>
      <c r="L67" s="3"/>
      <c r="M67" s="3"/>
      <c r="N67" s="3"/>
      <c r="O67" s="3"/>
      <c r="P67" s="3"/>
      <c r="Q67" s="3"/>
      <c r="R67" s="3"/>
      <c r="S67" s="3"/>
      <c r="T67" s="3"/>
      <c r="U67" s="3"/>
      <c r="V67" s="3"/>
      <c r="W67" s="3"/>
    </row>
    <row r="68" spans="1:23" x14ac:dyDescent="0.2">
      <c r="A68" s="78" t="s">
        <v>297</v>
      </c>
      <c r="B68" s="79" t="s">
        <v>2546</v>
      </c>
      <c r="C68" s="79" t="s">
        <v>2547</v>
      </c>
      <c r="D68" s="80" t="s">
        <v>376</v>
      </c>
      <c r="E68" s="78" t="s">
        <v>1466</v>
      </c>
      <c r="F68" s="78" t="s">
        <v>1770</v>
      </c>
      <c r="G68" s="79" t="s">
        <v>2548</v>
      </c>
      <c r="H68" s="79" t="s">
        <v>2549</v>
      </c>
      <c r="I68" s="79" t="s">
        <v>2550</v>
      </c>
      <c r="J68" s="3"/>
      <c r="K68" s="3"/>
      <c r="L68" s="3"/>
      <c r="M68" s="3"/>
      <c r="N68" s="3"/>
      <c r="O68" s="3"/>
      <c r="P68" s="3"/>
      <c r="Q68" s="3"/>
      <c r="R68" s="3"/>
      <c r="S68" s="3"/>
      <c r="T68" s="3"/>
      <c r="U68" s="3"/>
      <c r="V68" s="3"/>
      <c r="W68" s="3"/>
    </row>
    <row r="69" spans="1:23" x14ac:dyDescent="0.2">
      <c r="A69" s="78" t="s">
        <v>297</v>
      </c>
      <c r="B69" s="79" t="s">
        <v>2551</v>
      </c>
      <c r="C69" s="79" t="s">
        <v>2552</v>
      </c>
      <c r="D69" s="80" t="s">
        <v>376</v>
      </c>
      <c r="E69" s="78" t="s">
        <v>1466</v>
      </c>
      <c r="F69" s="78" t="s">
        <v>1770</v>
      </c>
      <c r="G69" s="79" t="s">
        <v>2553</v>
      </c>
      <c r="H69" s="79" t="s">
        <v>2554</v>
      </c>
      <c r="I69" s="79" t="s">
        <v>2555</v>
      </c>
      <c r="J69" s="3"/>
      <c r="K69" s="3"/>
      <c r="L69" s="3"/>
      <c r="M69" s="3"/>
      <c r="N69" s="3"/>
      <c r="O69" s="3"/>
      <c r="P69" s="3"/>
      <c r="Q69" s="3"/>
      <c r="R69" s="3"/>
      <c r="S69" s="3"/>
      <c r="T69" s="3"/>
      <c r="U69" s="3"/>
      <c r="V69" s="3"/>
      <c r="W69" s="3"/>
    </row>
    <row r="70" spans="1:23" x14ac:dyDescent="0.2">
      <c r="A70" s="78" t="s">
        <v>297</v>
      </c>
      <c r="B70" s="79" t="s">
        <v>2556</v>
      </c>
      <c r="C70" s="79" t="s">
        <v>2557</v>
      </c>
      <c r="D70" s="80" t="s">
        <v>376</v>
      </c>
      <c r="E70" s="78" t="s">
        <v>1422</v>
      </c>
      <c r="F70" s="78" t="s">
        <v>1770</v>
      </c>
      <c r="G70" s="79" t="s">
        <v>2558</v>
      </c>
      <c r="H70" s="79" t="s">
        <v>2559</v>
      </c>
      <c r="I70" s="79" t="s">
        <v>1312</v>
      </c>
      <c r="J70" s="3"/>
      <c r="K70" s="3"/>
      <c r="L70" s="3"/>
      <c r="M70" s="3"/>
      <c r="N70" s="3"/>
      <c r="O70" s="3"/>
      <c r="P70" s="3"/>
      <c r="Q70" s="3"/>
      <c r="R70" s="3"/>
      <c r="S70" s="3"/>
      <c r="T70" s="3"/>
      <c r="U70" s="3"/>
      <c r="V70" s="3"/>
      <c r="W70" s="3"/>
    </row>
    <row r="71" spans="1:23" x14ac:dyDescent="0.2">
      <c r="A71" s="78" t="s">
        <v>297</v>
      </c>
      <c r="B71" s="79" t="s">
        <v>2560</v>
      </c>
      <c r="C71" s="79" t="s">
        <v>2561</v>
      </c>
      <c r="D71" s="78" t="s">
        <v>1126</v>
      </c>
      <c r="E71" s="78" t="s">
        <v>1920</v>
      </c>
      <c r="F71" s="78" t="s">
        <v>1870</v>
      </c>
      <c r="G71" s="79" t="s">
        <v>2562</v>
      </c>
      <c r="H71" s="79" t="s">
        <v>2563</v>
      </c>
      <c r="I71" s="79" t="s">
        <v>2564</v>
      </c>
      <c r="J71" s="3"/>
      <c r="K71" s="3"/>
      <c r="L71" s="3"/>
      <c r="M71" s="3"/>
      <c r="N71" s="3"/>
      <c r="O71" s="3"/>
      <c r="P71" s="3"/>
      <c r="Q71" s="3"/>
      <c r="R71" s="3"/>
      <c r="S71" s="3"/>
      <c r="T71" s="3"/>
      <c r="U71" s="3"/>
      <c r="V71" s="3"/>
      <c r="W71" s="3"/>
    </row>
    <row r="72" spans="1:23" x14ac:dyDescent="0.2">
      <c r="A72" s="78" t="s">
        <v>297</v>
      </c>
      <c r="B72" s="79" t="s">
        <v>2565</v>
      </c>
      <c r="C72" s="79" t="s">
        <v>2566</v>
      </c>
      <c r="D72" s="80" t="s">
        <v>376</v>
      </c>
      <c r="E72" s="78" t="s">
        <v>1457</v>
      </c>
      <c r="F72" s="78" t="s">
        <v>1770</v>
      </c>
      <c r="G72" s="79" t="s">
        <v>2567</v>
      </c>
      <c r="H72" s="79" t="s">
        <v>2351</v>
      </c>
      <c r="I72" s="79" t="s">
        <v>2568</v>
      </c>
      <c r="J72" s="3"/>
      <c r="K72" s="3"/>
      <c r="L72" s="3"/>
      <c r="M72" s="3"/>
      <c r="N72" s="3"/>
      <c r="O72" s="3"/>
      <c r="P72" s="3"/>
      <c r="Q72" s="3"/>
      <c r="R72" s="3"/>
      <c r="S72" s="3"/>
      <c r="T72" s="3"/>
      <c r="U72" s="3"/>
      <c r="V72" s="3"/>
      <c r="W72" s="3"/>
    </row>
    <row r="73" spans="1:23" x14ac:dyDescent="0.2">
      <c r="A73" s="78" t="s">
        <v>297</v>
      </c>
      <c r="B73" s="79" t="s">
        <v>2569</v>
      </c>
      <c r="C73" s="79" t="s">
        <v>2570</v>
      </c>
      <c r="D73" s="80" t="s">
        <v>376</v>
      </c>
      <c r="E73" s="78" t="s">
        <v>1457</v>
      </c>
      <c r="F73" s="78" t="s">
        <v>1770</v>
      </c>
      <c r="G73" s="79" t="s">
        <v>2571</v>
      </c>
      <c r="H73" s="79" t="s">
        <v>2572</v>
      </c>
      <c r="I73" s="79" t="s">
        <v>1458</v>
      </c>
      <c r="J73" s="3"/>
      <c r="K73" s="3"/>
      <c r="L73" s="3"/>
      <c r="M73" s="3"/>
      <c r="N73" s="3"/>
      <c r="O73" s="3"/>
      <c r="P73" s="3"/>
      <c r="Q73" s="3"/>
      <c r="R73" s="3"/>
      <c r="S73" s="3"/>
      <c r="T73" s="3"/>
      <c r="U73" s="3"/>
      <c r="V73" s="3"/>
      <c r="W73" s="3"/>
    </row>
    <row r="74" spans="1:23" x14ac:dyDescent="0.2">
      <c r="A74" s="78" t="s">
        <v>297</v>
      </c>
      <c r="B74" s="79" t="s">
        <v>2573</v>
      </c>
      <c r="C74" s="79" t="s">
        <v>2574</v>
      </c>
      <c r="D74" s="80" t="s">
        <v>376</v>
      </c>
      <c r="E74" s="78" t="s">
        <v>1403</v>
      </c>
      <c r="F74" s="78" t="s">
        <v>1770</v>
      </c>
      <c r="G74" s="79" t="s">
        <v>2575</v>
      </c>
      <c r="H74" s="79" t="s">
        <v>2576</v>
      </c>
      <c r="I74" s="79" t="s">
        <v>2577</v>
      </c>
      <c r="J74" s="3"/>
      <c r="K74" s="3"/>
      <c r="L74" s="3"/>
      <c r="M74" s="3"/>
      <c r="N74" s="3"/>
      <c r="O74" s="3"/>
      <c r="P74" s="3"/>
      <c r="Q74" s="3"/>
      <c r="R74" s="3"/>
      <c r="S74" s="3"/>
      <c r="T74" s="3"/>
      <c r="U74" s="3"/>
      <c r="V74" s="3"/>
      <c r="W74" s="3"/>
    </row>
    <row r="75" spans="1:23" x14ac:dyDescent="0.2">
      <c r="A75" s="78" t="s">
        <v>297</v>
      </c>
      <c r="B75" s="79" t="s">
        <v>2578</v>
      </c>
      <c r="C75" s="79" t="s">
        <v>2579</v>
      </c>
      <c r="D75" s="80" t="s">
        <v>376</v>
      </c>
      <c r="E75" s="78" t="s">
        <v>1448</v>
      </c>
      <c r="F75" s="78" t="s">
        <v>1770</v>
      </c>
      <c r="G75" s="79" t="s">
        <v>2580</v>
      </c>
      <c r="H75" s="79" t="s">
        <v>2581</v>
      </c>
      <c r="I75" s="79" t="s">
        <v>1452</v>
      </c>
      <c r="J75" s="3"/>
      <c r="K75" s="3"/>
      <c r="L75" s="3"/>
      <c r="M75" s="3"/>
      <c r="N75" s="3"/>
      <c r="O75" s="3"/>
      <c r="P75" s="3"/>
      <c r="Q75" s="3"/>
      <c r="R75" s="3"/>
      <c r="S75" s="3"/>
      <c r="T75" s="3"/>
      <c r="U75" s="3"/>
      <c r="V75" s="3"/>
      <c r="W75" s="3"/>
    </row>
    <row r="76" spans="1:23" x14ac:dyDescent="0.2">
      <c r="A76" s="78" t="s">
        <v>297</v>
      </c>
      <c r="B76" s="79" t="s">
        <v>2582</v>
      </c>
      <c r="C76" s="79" t="s">
        <v>2583</v>
      </c>
      <c r="D76" s="80" t="s">
        <v>376</v>
      </c>
      <c r="E76" s="78" t="s">
        <v>1448</v>
      </c>
      <c r="F76" s="78" t="s">
        <v>1770</v>
      </c>
      <c r="G76" s="79" t="s">
        <v>2584</v>
      </c>
      <c r="H76" s="79" t="s">
        <v>2585</v>
      </c>
      <c r="I76" s="79" t="s">
        <v>1449</v>
      </c>
      <c r="J76" s="3"/>
      <c r="K76" s="3"/>
      <c r="L76" s="3"/>
      <c r="M76" s="3"/>
      <c r="N76" s="3"/>
      <c r="O76" s="3"/>
      <c r="P76" s="3"/>
      <c r="Q76" s="3"/>
      <c r="R76" s="3"/>
      <c r="S76" s="3"/>
      <c r="T76" s="3"/>
      <c r="U76" s="3"/>
      <c r="V76" s="3"/>
      <c r="W76" s="3"/>
    </row>
    <row r="77" spans="1:23" x14ac:dyDescent="0.2">
      <c r="A77" s="78" t="s">
        <v>297</v>
      </c>
      <c r="B77" s="79" t="s">
        <v>2586</v>
      </c>
      <c r="C77" s="79" t="s">
        <v>2587</v>
      </c>
      <c r="D77" s="80" t="s">
        <v>376</v>
      </c>
      <c r="E77" s="78" t="s">
        <v>1403</v>
      </c>
      <c r="F77" s="78" t="s">
        <v>1770</v>
      </c>
      <c r="G77" s="79" t="s">
        <v>2588</v>
      </c>
      <c r="H77" s="79" t="s">
        <v>2589</v>
      </c>
      <c r="I77" s="79" t="s">
        <v>2590</v>
      </c>
      <c r="J77" s="3"/>
      <c r="K77" s="3"/>
      <c r="L77" s="3"/>
      <c r="M77" s="3"/>
      <c r="N77" s="3"/>
      <c r="O77" s="3"/>
      <c r="P77" s="3"/>
      <c r="Q77" s="3"/>
      <c r="R77" s="3"/>
      <c r="S77" s="3"/>
      <c r="T77" s="3"/>
      <c r="U77" s="3"/>
      <c r="V77" s="3"/>
      <c r="W77" s="3"/>
    </row>
    <row r="78" spans="1:23" x14ac:dyDescent="0.2">
      <c r="A78" s="78" t="s">
        <v>297</v>
      </c>
      <c r="B78" s="79" t="s">
        <v>2591</v>
      </c>
      <c r="C78" s="79" t="s">
        <v>2592</v>
      </c>
      <c r="D78" s="80" t="s">
        <v>376</v>
      </c>
      <c r="E78" s="78" t="s">
        <v>1403</v>
      </c>
      <c r="F78" s="78" t="s">
        <v>1770</v>
      </c>
      <c r="G78" s="79" t="s">
        <v>2593</v>
      </c>
      <c r="H78" s="79" t="s">
        <v>2594</v>
      </c>
      <c r="I78" s="79" t="s">
        <v>1442</v>
      </c>
      <c r="J78" s="3"/>
      <c r="K78" s="3"/>
      <c r="L78" s="3"/>
      <c r="M78" s="3"/>
      <c r="N78" s="3"/>
      <c r="O78" s="3"/>
      <c r="P78" s="3"/>
      <c r="Q78" s="3"/>
      <c r="R78" s="3"/>
      <c r="S78" s="3"/>
      <c r="T78" s="3"/>
      <c r="U78" s="3"/>
      <c r="V78" s="3"/>
      <c r="W78" s="3"/>
    </row>
    <row r="79" spans="1:23" x14ac:dyDescent="0.2">
      <c r="A79" s="78" t="s">
        <v>297</v>
      </c>
      <c r="B79" s="79" t="s">
        <v>2595</v>
      </c>
      <c r="C79" s="79" t="s">
        <v>2596</v>
      </c>
      <c r="D79" s="80" t="s">
        <v>376</v>
      </c>
      <c r="E79" s="78" t="s">
        <v>1369</v>
      </c>
      <c r="F79" s="78" t="s">
        <v>1770</v>
      </c>
      <c r="G79" s="79" t="s">
        <v>2597</v>
      </c>
      <c r="H79" s="79" t="s">
        <v>2598</v>
      </c>
      <c r="I79" s="79" t="s">
        <v>2599</v>
      </c>
      <c r="J79" s="3"/>
      <c r="K79" s="3"/>
      <c r="L79" s="3"/>
      <c r="M79" s="3"/>
      <c r="N79" s="3"/>
      <c r="O79" s="3"/>
      <c r="P79" s="3"/>
      <c r="Q79" s="3"/>
      <c r="R79" s="3"/>
      <c r="S79" s="3"/>
      <c r="T79" s="3"/>
      <c r="U79" s="3"/>
      <c r="V79" s="3"/>
      <c r="W79" s="3"/>
    </row>
    <row r="80" spans="1:23" x14ac:dyDescent="0.2">
      <c r="A80" s="78" t="s">
        <v>297</v>
      </c>
      <c r="B80" s="79" t="s">
        <v>2600</v>
      </c>
      <c r="C80" s="79" t="s">
        <v>2601</v>
      </c>
      <c r="D80" s="80" t="s">
        <v>376</v>
      </c>
      <c r="E80" s="78" t="s">
        <v>1939</v>
      </c>
      <c r="F80" s="78" t="s">
        <v>1940</v>
      </c>
      <c r="G80" s="79" t="s">
        <v>2602</v>
      </c>
      <c r="H80" s="79" t="s">
        <v>2603</v>
      </c>
      <c r="I80" s="79" t="s">
        <v>1430</v>
      </c>
      <c r="J80" s="3"/>
      <c r="K80" s="3"/>
      <c r="L80" s="3"/>
      <c r="M80" s="3"/>
      <c r="N80" s="3"/>
      <c r="O80" s="3"/>
      <c r="P80" s="3"/>
      <c r="Q80" s="3"/>
      <c r="R80" s="3"/>
      <c r="S80" s="3"/>
      <c r="T80" s="3"/>
      <c r="U80" s="3"/>
      <c r="V80" s="3"/>
      <c r="W80" s="3"/>
    </row>
    <row r="81" spans="1:23" x14ac:dyDescent="0.2">
      <c r="A81" s="78" t="s">
        <v>297</v>
      </c>
      <c r="B81" s="79" t="s">
        <v>2604</v>
      </c>
      <c r="C81" s="79" t="s">
        <v>2605</v>
      </c>
      <c r="D81" s="80" t="s">
        <v>376</v>
      </c>
      <c r="E81" s="78" t="s">
        <v>1429</v>
      </c>
      <c r="F81" s="78" t="s">
        <v>1770</v>
      </c>
      <c r="G81" s="79" t="s">
        <v>2606</v>
      </c>
      <c r="H81" s="79" t="s">
        <v>1442</v>
      </c>
      <c r="I81" s="79" t="s">
        <v>2607</v>
      </c>
      <c r="J81" s="3"/>
      <c r="K81" s="3"/>
      <c r="L81" s="3"/>
      <c r="M81" s="3"/>
      <c r="N81" s="3"/>
      <c r="O81" s="3"/>
      <c r="P81" s="3"/>
      <c r="Q81" s="3"/>
      <c r="R81" s="3"/>
      <c r="S81" s="3"/>
      <c r="T81" s="3"/>
      <c r="U81" s="3"/>
      <c r="V81" s="3"/>
      <c r="W81" s="3"/>
    </row>
    <row r="82" spans="1:23" x14ac:dyDescent="0.2">
      <c r="A82" s="78" t="s">
        <v>297</v>
      </c>
      <c r="B82" s="79" t="s">
        <v>2608</v>
      </c>
      <c r="C82" s="79" t="s">
        <v>2609</v>
      </c>
      <c r="D82" s="80" t="s">
        <v>376</v>
      </c>
      <c r="E82" s="78" t="s">
        <v>1429</v>
      </c>
      <c r="F82" s="78" t="s">
        <v>1770</v>
      </c>
      <c r="G82" s="79" t="s">
        <v>2610</v>
      </c>
      <c r="H82" s="79" t="s">
        <v>2611</v>
      </c>
      <c r="I82" s="79" t="s">
        <v>1430</v>
      </c>
      <c r="J82" s="3"/>
      <c r="K82" s="3"/>
      <c r="L82" s="3"/>
      <c r="M82" s="3"/>
      <c r="N82" s="3"/>
      <c r="O82" s="3"/>
      <c r="P82" s="3"/>
      <c r="Q82" s="3"/>
      <c r="R82" s="3"/>
      <c r="S82" s="3"/>
      <c r="T82" s="3"/>
      <c r="U82" s="3"/>
      <c r="V82" s="3"/>
      <c r="W82" s="3"/>
    </row>
    <row r="83" spans="1:23" x14ac:dyDescent="0.2">
      <c r="A83" s="78" t="s">
        <v>297</v>
      </c>
      <c r="B83" s="79" t="s">
        <v>2612</v>
      </c>
      <c r="C83" s="79" t="s">
        <v>2613</v>
      </c>
      <c r="D83" s="80" t="s">
        <v>376</v>
      </c>
      <c r="E83" s="78" t="s">
        <v>1113</v>
      </c>
      <c r="F83" s="78" t="s">
        <v>1770</v>
      </c>
      <c r="G83" s="79" t="s">
        <v>2614</v>
      </c>
      <c r="H83" s="79" t="s">
        <v>2615</v>
      </c>
      <c r="I83" s="79" t="s">
        <v>1232</v>
      </c>
      <c r="J83" s="3"/>
      <c r="K83" s="3"/>
      <c r="L83" s="3"/>
      <c r="M83" s="3"/>
      <c r="N83" s="3"/>
      <c r="O83" s="3"/>
      <c r="P83" s="3"/>
      <c r="Q83" s="3"/>
      <c r="R83" s="3"/>
      <c r="S83" s="3"/>
      <c r="T83" s="3"/>
      <c r="U83" s="3"/>
      <c r="V83" s="3"/>
      <c r="W83" s="3"/>
    </row>
    <row r="84" spans="1:23" x14ac:dyDescent="0.2">
      <c r="A84" s="78" t="s">
        <v>297</v>
      </c>
      <c r="B84" s="79" t="s">
        <v>2616</v>
      </c>
      <c r="C84" s="79" t="s">
        <v>2617</v>
      </c>
      <c r="D84" s="80" t="s">
        <v>376</v>
      </c>
      <c r="E84" s="78" t="s">
        <v>1422</v>
      </c>
      <c r="F84" s="78" t="s">
        <v>1770</v>
      </c>
      <c r="G84" s="79" t="s">
        <v>2618</v>
      </c>
      <c r="H84" s="79" t="s">
        <v>2619</v>
      </c>
      <c r="I84" s="79" t="s">
        <v>2304</v>
      </c>
      <c r="J84" s="3"/>
      <c r="K84" s="3"/>
      <c r="L84" s="3"/>
      <c r="M84" s="3"/>
      <c r="N84" s="3"/>
      <c r="O84" s="3"/>
      <c r="P84" s="3"/>
      <c r="Q84" s="3"/>
      <c r="R84" s="3"/>
      <c r="S84" s="3"/>
      <c r="T84" s="3"/>
      <c r="U84" s="3"/>
      <c r="V84" s="3"/>
      <c r="W84" s="3"/>
    </row>
    <row r="85" spans="1:23" x14ac:dyDescent="0.2">
      <c r="A85" s="78" t="s">
        <v>297</v>
      </c>
      <c r="B85" s="79" t="s">
        <v>2620</v>
      </c>
      <c r="C85" s="79" t="s">
        <v>2621</v>
      </c>
      <c r="D85" s="80" t="s">
        <v>376</v>
      </c>
      <c r="E85" s="78" t="s">
        <v>1422</v>
      </c>
      <c r="F85" s="78" t="s">
        <v>1770</v>
      </c>
      <c r="G85" s="79" t="s">
        <v>2622</v>
      </c>
      <c r="H85" s="79" t="s">
        <v>2623</v>
      </c>
      <c r="I85" s="79" t="s">
        <v>2624</v>
      </c>
      <c r="J85" s="3"/>
      <c r="K85" s="3"/>
      <c r="L85" s="3"/>
      <c r="M85" s="3"/>
      <c r="N85" s="3"/>
      <c r="O85" s="3"/>
      <c r="P85" s="3"/>
      <c r="Q85" s="3"/>
      <c r="R85" s="3"/>
      <c r="S85" s="3"/>
      <c r="T85" s="3"/>
      <c r="U85" s="3"/>
      <c r="V85" s="3"/>
      <c r="W85" s="3"/>
    </row>
    <row r="86" spans="1:23" x14ac:dyDescent="0.2">
      <c r="A86" s="78" t="s">
        <v>297</v>
      </c>
      <c r="B86" s="79" t="s">
        <v>2625</v>
      </c>
      <c r="C86" s="79" t="s">
        <v>2626</v>
      </c>
      <c r="D86" s="80" t="s">
        <v>376</v>
      </c>
      <c r="E86" s="78" t="s">
        <v>1383</v>
      </c>
      <c r="F86" s="78" t="s">
        <v>1770</v>
      </c>
      <c r="G86" s="79" t="s">
        <v>2627</v>
      </c>
      <c r="H86" s="79" t="s">
        <v>2628</v>
      </c>
      <c r="I86" s="79" t="s">
        <v>1211</v>
      </c>
      <c r="J86" s="3"/>
      <c r="K86" s="3"/>
      <c r="L86" s="3"/>
      <c r="M86" s="3"/>
      <c r="N86" s="3"/>
      <c r="O86" s="3"/>
      <c r="P86" s="3"/>
      <c r="Q86" s="3"/>
      <c r="R86" s="3"/>
      <c r="S86" s="3"/>
      <c r="T86" s="3"/>
      <c r="U86" s="3"/>
      <c r="V86" s="3"/>
      <c r="W86" s="3"/>
    </row>
    <row r="87" spans="1:23" x14ac:dyDescent="0.2">
      <c r="A87" s="78" t="s">
        <v>297</v>
      </c>
      <c r="B87" s="79" t="s">
        <v>2629</v>
      </c>
      <c r="C87" s="79" t="s">
        <v>2630</v>
      </c>
      <c r="D87" s="80" t="s">
        <v>376</v>
      </c>
      <c r="E87" s="78" t="s">
        <v>1383</v>
      </c>
      <c r="F87" s="78" t="s">
        <v>1770</v>
      </c>
      <c r="G87" s="79" t="s">
        <v>2563</v>
      </c>
      <c r="H87" s="79" t="s">
        <v>2631</v>
      </c>
      <c r="I87" s="79" t="s">
        <v>1413</v>
      </c>
      <c r="J87" s="3"/>
      <c r="K87" s="3"/>
      <c r="L87" s="3"/>
      <c r="M87" s="3"/>
      <c r="N87" s="3"/>
      <c r="O87" s="3"/>
      <c r="P87" s="3"/>
      <c r="Q87" s="3"/>
      <c r="R87" s="3"/>
      <c r="S87" s="3"/>
      <c r="T87" s="3"/>
      <c r="U87" s="3"/>
      <c r="V87" s="3"/>
      <c r="W87" s="3"/>
    </row>
    <row r="88" spans="1:23" x14ac:dyDescent="0.2">
      <c r="A88" s="78" t="s">
        <v>297</v>
      </c>
      <c r="B88" s="79" t="s">
        <v>2632</v>
      </c>
      <c r="C88" s="79" t="s">
        <v>2633</v>
      </c>
      <c r="D88" s="80" t="s">
        <v>376</v>
      </c>
      <c r="E88" s="78" t="s">
        <v>1473</v>
      </c>
      <c r="F88" s="78" t="s">
        <v>1770</v>
      </c>
      <c r="G88" s="79" t="s">
        <v>2634</v>
      </c>
      <c r="H88" s="79" t="s">
        <v>2635</v>
      </c>
      <c r="I88" s="79" t="s">
        <v>1410</v>
      </c>
      <c r="J88" s="3"/>
      <c r="K88" s="3"/>
      <c r="L88" s="3"/>
      <c r="M88" s="3"/>
      <c r="N88" s="3"/>
      <c r="O88" s="3"/>
      <c r="P88" s="3"/>
      <c r="Q88" s="3"/>
      <c r="R88" s="3"/>
      <c r="S88" s="3"/>
      <c r="T88" s="3"/>
      <c r="U88" s="3"/>
      <c r="V88" s="3"/>
      <c r="W88" s="3"/>
    </row>
    <row r="89" spans="1:23" x14ac:dyDescent="0.2">
      <c r="A89" s="78" t="s">
        <v>297</v>
      </c>
      <c r="B89" s="79" t="s">
        <v>2636</v>
      </c>
      <c r="C89" s="79" t="s">
        <v>2637</v>
      </c>
      <c r="D89" s="80" t="s">
        <v>376</v>
      </c>
      <c r="E89" s="78" t="s">
        <v>1473</v>
      </c>
      <c r="F89" s="78" t="s">
        <v>1770</v>
      </c>
      <c r="G89" s="79" t="s">
        <v>2638</v>
      </c>
      <c r="H89" s="79" t="s">
        <v>2639</v>
      </c>
      <c r="I89" s="79" t="s">
        <v>1407</v>
      </c>
      <c r="J89" s="3"/>
      <c r="K89" s="3"/>
      <c r="L89" s="3"/>
      <c r="M89" s="3"/>
      <c r="N89" s="3"/>
      <c r="O89" s="3"/>
      <c r="P89" s="3"/>
      <c r="Q89" s="3"/>
      <c r="R89" s="3"/>
      <c r="S89" s="3"/>
      <c r="T89" s="3"/>
      <c r="U89" s="3"/>
      <c r="V89" s="3"/>
      <c r="W89" s="3"/>
    </row>
    <row r="90" spans="1:23" x14ac:dyDescent="0.2">
      <c r="A90" s="78" t="s">
        <v>297</v>
      </c>
      <c r="B90" s="79" t="s">
        <v>2640</v>
      </c>
      <c r="C90" s="79" t="s">
        <v>2641</v>
      </c>
      <c r="D90" s="80" t="s">
        <v>376</v>
      </c>
      <c r="E90" s="78" t="s">
        <v>1473</v>
      </c>
      <c r="F90" s="78" t="s">
        <v>1770</v>
      </c>
      <c r="G90" s="79" t="s">
        <v>2642</v>
      </c>
      <c r="H90" s="79" t="s">
        <v>2643</v>
      </c>
      <c r="I90" s="79" t="s">
        <v>1329</v>
      </c>
      <c r="J90" s="3"/>
      <c r="K90" s="3"/>
      <c r="L90" s="3"/>
      <c r="M90" s="3"/>
      <c r="N90" s="3"/>
      <c r="O90" s="3"/>
      <c r="P90" s="3"/>
      <c r="Q90" s="3"/>
      <c r="R90" s="3"/>
      <c r="S90" s="3"/>
      <c r="T90" s="3"/>
      <c r="U90" s="3"/>
      <c r="V90" s="3"/>
      <c r="W90" s="3"/>
    </row>
    <row r="91" spans="1:23" x14ac:dyDescent="0.2">
      <c r="A91" s="78" t="s">
        <v>297</v>
      </c>
      <c r="B91" s="79" t="s">
        <v>2644</v>
      </c>
      <c r="C91" s="79" t="s">
        <v>2645</v>
      </c>
      <c r="D91" s="80" t="s">
        <v>376</v>
      </c>
      <c r="E91" s="78" t="s">
        <v>1318</v>
      </c>
      <c r="F91" s="78" t="s">
        <v>1770</v>
      </c>
      <c r="G91" s="79" t="s">
        <v>2646</v>
      </c>
      <c r="H91" s="79" t="s">
        <v>2647</v>
      </c>
      <c r="I91" s="79" t="s">
        <v>1397</v>
      </c>
      <c r="J91" s="3"/>
      <c r="K91" s="3"/>
      <c r="L91" s="3"/>
      <c r="M91" s="3"/>
      <c r="N91" s="3"/>
      <c r="O91" s="3"/>
      <c r="P91" s="3"/>
      <c r="Q91" s="3"/>
      <c r="R91" s="3"/>
      <c r="S91" s="3"/>
      <c r="T91" s="3"/>
      <c r="U91" s="3"/>
      <c r="V91" s="3"/>
      <c r="W91" s="3"/>
    </row>
    <row r="92" spans="1:23" x14ac:dyDescent="0.2">
      <c r="A92" s="78" t="s">
        <v>297</v>
      </c>
      <c r="B92" s="79" t="s">
        <v>2648</v>
      </c>
      <c r="C92" s="79" t="s">
        <v>2649</v>
      </c>
      <c r="D92" s="80" t="s">
        <v>376</v>
      </c>
      <c r="E92" s="78" t="s">
        <v>1318</v>
      </c>
      <c r="F92" s="78" t="s">
        <v>1770</v>
      </c>
      <c r="G92" s="79" t="s">
        <v>2650</v>
      </c>
      <c r="H92" s="79" t="s">
        <v>2651</v>
      </c>
      <c r="I92" s="79" t="s">
        <v>1394</v>
      </c>
      <c r="J92" s="3"/>
      <c r="K92" s="3"/>
      <c r="L92" s="3"/>
      <c r="M92" s="3"/>
      <c r="N92" s="3"/>
      <c r="O92" s="3"/>
      <c r="P92" s="3"/>
      <c r="Q92" s="3"/>
      <c r="R92" s="3"/>
      <c r="S92" s="3"/>
      <c r="T92" s="3"/>
      <c r="U92" s="3"/>
      <c r="V92" s="3"/>
      <c r="W92" s="3"/>
    </row>
    <row r="93" spans="1:23" x14ac:dyDescent="0.2">
      <c r="A93" s="78" t="s">
        <v>297</v>
      </c>
      <c r="B93" s="79" t="s">
        <v>2652</v>
      </c>
      <c r="C93" s="79" t="s">
        <v>2653</v>
      </c>
      <c r="D93" s="78" t="s">
        <v>1126</v>
      </c>
      <c r="E93" s="78" t="s">
        <v>1967</v>
      </c>
      <c r="F93" s="78" t="s">
        <v>1770</v>
      </c>
      <c r="G93" s="79" t="s">
        <v>2654</v>
      </c>
      <c r="H93" s="79" t="s">
        <v>2655</v>
      </c>
      <c r="I93" s="79" t="s">
        <v>2656</v>
      </c>
      <c r="J93" s="3"/>
      <c r="K93" s="3"/>
      <c r="L93" s="3"/>
      <c r="M93" s="3"/>
      <c r="N93" s="3"/>
      <c r="O93" s="3"/>
      <c r="P93" s="3"/>
      <c r="Q93" s="3"/>
      <c r="R93" s="3"/>
      <c r="S93" s="3"/>
      <c r="T93" s="3"/>
      <c r="U93" s="3"/>
      <c r="V93" s="3"/>
      <c r="W93" s="3"/>
    </row>
    <row r="94" spans="1:23" x14ac:dyDescent="0.2">
      <c r="A94" s="78" t="s">
        <v>297</v>
      </c>
      <c r="B94" s="79" t="s">
        <v>2657</v>
      </c>
      <c r="C94" s="79" t="s">
        <v>2658</v>
      </c>
      <c r="D94" s="78" t="s">
        <v>1126</v>
      </c>
      <c r="E94" s="78" t="s">
        <v>1383</v>
      </c>
      <c r="F94" s="78" t="s">
        <v>1770</v>
      </c>
      <c r="G94" s="79" t="s">
        <v>2659</v>
      </c>
      <c r="H94" s="79" t="s">
        <v>2660</v>
      </c>
      <c r="I94" s="79" t="s">
        <v>2661</v>
      </c>
      <c r="J94" s="3"/>
      <c r="K94" s="3"/>
      <c r="L94" s="3"/>
      <c r="M94" s="3"/>
      <c r="N94" s="3"/>
      <c r="O94" s="3"/>
      <c r="P94" s="3"/>
      <c r="Q94" s="3"/>
      <c r="R94" s="3"/>
      <c r="S94" s="3"/>
      <c r="T94" s="3"/>
      <c r="U94" s="3"/>
      <c r="V94" s="3"/>
      <c r="W94" s="3"/>
    </row>
    <row r="95" spans="1:23" x14ac:dyDescent="0.2">
      <c r="A95" s="78" t="s">
        <v>297</v>
      </c>
      <c r="B95" s="79" t="s">
        <v>2662</v>
      </c>
      <c r="C95" s="79" t="s">
        <v>2663</v>
      </c>
      <c r="D95" s="78" t="s">
        <v>1126</v>
      </c>
      <c r="E95" s="78" t="s">
        <v>1383</v>
      </c>
      <c r="F95" s="78" t="s">
        <v>1770</v>
      </c>
      <c r="G95" s="79" t="s">
        <v>2664</v>
      </c>
      <c r="H95" s="79" t="s">
        <v>2665</v>
      </c>
      <c r="I95" s="79" t="s">
        <v>2666</v>
      </c>
      <c r="J95" s="3"/>
      <c r="K95" s="3"/>
      <c r="L95" s="3"/>
      <c r="M95" s="3"/>
      <c r="N95" s="3"/>
      <c r="O95" s="3"/>
      <c r="P95" s="3"/>
      <c r="Q95" s="3"/>
      <c r="R95" s="3"/>
      <c r="S95" s="3"/>
      <c r="T95" s="3"/>
      <c r="U95" s="3"/>
      <c r="V95" s="3"/>
      <c r="W95" s="3"/>
    </row>
    <row r="96" spans="1:23" x14ac:dyDescent="0.2">
      <c r="A96" s="78" t="s">
        <v>297</v>
      </c>
      <c r="B96" s="79" t="s">
        <v>2667</v>
      </c>
      <c r="C96" s="79" t="s">
        <v>2668</v>
      </c>
      <c r="D96" s="78" t="s">
        <v>1126</v>
      </c>
      <c r="E96" s="78" t="s">
        <v>1373</v>
      </c>
      <c r="F96" s="78" t="s">
        <v>1770</v>
      </c>
      <c r="G96" s="79" t="s">
        <v>2669</v>
      </c>
      <c r="H96" s="79" t="s">
        <v>2670</v>
      </c>
      <c r="I96" s="79" t="s">
        <v>2671</v>
      </c>
      <c r="J96" s="3"/>
      <c r="K96" s="3"/>
      <c r="L96" s="3"/>
      <c r="M96" s="3"/>
      <c r="N96" s="3"/>
      <c r="O96" s="3"/>
      <c r="P96" s="3"/>
      <c r="Q96" s="3"/>
      <c r="R96" s="3"/>
      <c r="S96" s="3"/>
      <c r="T96" s="3"/>
      <c r="U96" s="3"/>
      <c r="V96" s="3"/>
      <c r="W96" s="3"/>
    </row>
    <row r="97" spans="1:23" x14ac:dyDescent="0.2">
      <c r="A97" s="78" t="s">
        <v>297</v>
      </c>
      <c r="B97" s="79" t="s">
        <v>2672</v>
      </c>
      <c r="C97" s="79" t="s">
        <v>2673</v>
      </c>
      <c r="D97" s="78" t="s">
        <v>1126</v>
      </c>
      <c r="E97" s="78" t="s">
        <v>1373</v>
      </c>
      <c r="F97" s="78" t="s">
        <v>1770</v>
      </c>
      <c r="G97" s="79" t="s">
        <v>2674</v>
      </c>
      <c r="H97" s="79" t="s">
        <v>2675</v>
      </c>
      <c r="I97" s="79" t="s">
        <v>2676</v>
      </c>
      <c r="J97" s="3"/>
      <c r="K97" s="3"/>
      <c r="L97" s="3"/>
      <c r="M97" s="3"/>
      <c r="N97" s="3"/>
      <c r="O97" s="3"/>
      <c r="P97" s="3"/>
      <c r="Q97" s="3"/>
      <c r="R97" s="3"/>
      <c r="S97" s="3"/>
      <c r="T97" s="3"/>
      <c r="U97" s="3"/>
      <c r="V97" s="3"/>
      <c r="W97" s="3"/>
    </row>
    <row r="98" spans="1:23" x14ac:dyDescent="0.2">
      <c r="A98" s="78" t="s">
        <v>297</v>
      </c>
      <c r="B98" s="79" t="s">
        <v>2677</v>
      </c>
      <c r="C98" s="79" t="s">
        <v>2678</v>
      </c>
      <c r="D98" s="78" t="s">
        <v>1126</v>
      </c>
      <c r="E98" s="78" t="s">
        <v>1369</v>
      </c>
      <c r="F98" s="78" t="s">
        <v>1770</v>
      </c>
      <c r="G98" s="79" t="s">
        <v>2679</v>
      </c>
      <c r="H98" s="79" t="s">
        <v>2680</v>
      </c>
      <c r="I98" s="79" t="s">
        <v>1370</v>
      </c>
      <c r="J98" s="3"/>
      <c r="K98" s="3"/>
      <c r="L98" s="3"/>
      <c r="M98" s="3"/>
      <c r="N98" s="3"/>
      <c r="O98" s="3"/>
      <c r="P98" s="3"/>
      <c r="Q98" s="3"/>
      <c r="R98" s="3"/>
      <c r="S98" s="3"/>
      <c r="T98" s="3"/>
      <c r="U98" s="3"/>
      <c r="V98" s="3"/>
      <c r="W98" s="3"/>
    </row>
    <row r="99" spans="1:23" x14ac:dyDescent="0.2">
      <c r="A99" s="78" t="s">
        <v>297</v>
      </c>
      <c r="B99" s="79" t="s">
        <v>2681</v>
      </c>
      <c r="C99" s="79" t="s">
        <v>2682</v>
      </c>
      <c r="D99" s="80" t="s">
        <v>376</v>
      </c>
      <c r="E99" s="78" t="s">
        <v>1324</v>
      </c>
      <c r="F99" s="78" t="s">
        <v>1770</v>
      </c>
      <c r="G99" s="79" t="s">
        <v>2683</v>
      </c>
      <c r="H99" s="79" t="s">
        <v>2684</v>
      </c>
      <c r="I99" s="79" t="s">
        <v>2685</v>
      </c>
      <c r="J99" s="3"/>
      <c r="K99" s="3"/>
      <c r="L99" s="3"/>
      <c r="M99" s="3"/>
      <c r="N99" s="3"/>
      <c r="O99" s="3"/>
      <c r="P99" s="3"/>
      <c r="Q99" s="3"/>
      <c r="R99" s="3"/>
      <c r="S99" s="3"/>
      <c r="T99" s="3"/>
      <c r="U99" s="3"/>
      <c r="V99" s="3"/>
      <c r="W99" s="3"/>
    </row>
    <row r="100" spans="1:23" x14ac:dyDescent="0.2">
      <c r="A100" s="78" t="s">
        <v>297</v>
      </c>
      <c r="B100" s="79" t="s">
        <v>2686</v>
      </c>
      <c r="C100" s="79" t="s">
        <v>2687</v>
      </c>
      <c r="D100" s="80" t="s">
        <v>376</v>
      </c>
      <c r="E100" s="78" t="s">
        <v>1324</v>
      </c>
      <c r="F100" s="78" t="s">
        <v>1770</v>
      </c>
      <c r="G100" s="79" t="s">
        <v>2688</v>
      </c>
      <c r="H100" s="79" t="s">
        <v>2689</v>
      </c>
      <c r="I100" s="79" t="s">
        <v>2690</v>
      </c>
      <c r="J100" s="3"/>
      <c r="K100" s="3"/>
      <c r="L100" s="3"/>
      <c r="M100" s="3"/>
      <c r="N100" s="3"/>
      <c r="O100" s="3"/>
      <c r="P100" s="3"/>
      <c r="Q100" s="3"/>
      <c r="R100" s="3"/>
      <c r="S100" s="3"/>
      <c r="T100" s="3"/>
      <c r="U100" s="3"/>
      <c r="V100" s="3"/>
      <c r="W100" s="3"/>
    </row>
    <row r="101" spans="1:23" x14ac:dyDescent="0.2">
      <c r="A101" s="78" t="s">
        <v>297</v>
      </c>
      <c r="B101" s="79" t="s">
        <v>2691</v>
      </c>
      <c r="C101" s="79" t="s">
        <v>2692</v>
      </c>
      <c r="D101" s="80" t="s">
        <v>376</v>
      </c>
      <c r="E101" s="78" t="s">
        <v>1324</v>
      </c>
      <c r="F101" s="78" t="s">
        <v>1770</v>
      </c>
      <c r="G101" s="79" t="s">
        <v>2693</v>
      </c>
      <c r="H101" s="79" t="s">
        <v>1135</v>
      </c>
      <c r="I101" s="79" t="s">
        <v>2694</v>
      </c>
      <c r="J101" s="3"/>
      <c r="K101" s="3"/>
      <c r="L101" s="3"/>
      <c r="M101" s="3"/>
      <c r="N101" s="3"/>
      <c r="O101" s="3"/>
      <c r="P101" s="3"/>
      <c r="Q101" s="3"/>
      <c r="R101" s="3"/>
      <c r="S101" s="3"/>
      <c r="T101" s="3"/>
      <c r="U101" s="3"/>
      <c r="V101" s="3"/>
      <c r="W101" s="3"/>
    </row>
    <row r="102" spans="1:23" x14ac:dyDescent="0.2">
      <c r="A102" s="78" t="s">
        <v>297</v>
      </c>
      <c r="B102" s="79" t="s">
        <v>2695</v>
      </c>
      <c r="C102" s="79" t="s">
        <v>2696</v>
      </c>
      <c r="D102" s="80" t="s">
        <v>376</v>
      </c>
      <c r="E102" s="78" t="s">
        <v>1324</v>
      </c>
      <c r="F102" s="78" t="s">
        <v>1770</v>
      </c>
      <c r="G102" s="79" t="s">
        <v>2697</v>
      </c>
      <c r="H102" s="79" t="s">
        <v>2698</v>
      </c>
      <c r="I102" s="79" t="s">
        <v>2699</v>
      </c>
      <c r="J102" s="3"/>
      <c r="K102" s="3"/>
      <c r="L102" s="3"/>
      <c r="M102" s="3"/>
      <c r="N102" s="3"/>
      <c r="O102" s="3"/>
      <c r="P102" s="3"/>
      <c r="Q102" s="3"/>
      <c r="R102" s="3"/>
      <c r="S102" s="3"/>
      <c r="T102" s="3"/>
      <c r="U102" s="3"/>
      <c r="V102" s="3"/>
      <c r="W102" s="3"/>
    </row>
    <row r="103" spans="1:23" x14ac:dyDescent="0.2">
      <c r="A103" s="78" t="s">
        <v>297</v>
      </c>
      <c r="B103" s="79" t="s">
        <v>2700</v>
      </c>
      <c r="C103" s="79" t="s">
        <v>2701</v>
      </c>
      <c r="D103" s="80" t="s">
        <v>376</v>
      </c>
      <c r="E103" s="78" t="s">
        <v>1324</v>
      </c>
      <c r="F103" s="78" t="s">
        <v>1770</v>
      </c>
      <c r="G103" s="79" t="s">
        <v>2702</v>
      </c>
      <c r="H103" s="79" t="s">
        <v>2703</v>
      </c>
      <c r="I103" s="79" t="s">
        <v>2704</v>
      </c>
      <c r="J103" s="3"/>
      <c r="K103" s="3"/>
      <c r="L103" s="3"/>
      <c r="M103" s="3"/>
      <c r="N103" s="3"/>
      <c r="O103" s="3"/>
      <c r="P103" s="3"/>
      <c r="Q103" s="3"/>
      <c r="R103" s="3"/>
      <c r="S103" s="3"/>
      <c r="T103" s="3"/>
      <c r="U103" s="3"/>
      <c r="V103" s="3"/>
      <c r="W103" s="3"/>
    </row>
    <row r="104" spans="1:23" x14ac:dyDescent="0.2">
      <c r="A104" s="78" t="s">
        <v>297</v>
      </c>
      <c r="B104" s="79" t="s">
        <v>2705</v>
      </c>
      <c r="C104" s="79" t="s">
        <v>2706</v>
      </c>
      <c r="D104" s="80" t="s">
        <v>376</v>
      </c>
      <c r="E104" s="78" t="s">
        <v>1324</v>
      </c>
      <c r="F104" s="78" t="s">
        <v>1770</v>
      </c>
      <c r="G104" s="79" t="s">
        <v>2707</v>
      </c>
      <c r="H104" s="79" t="s">
        <v>2708</v>
      </c>
      <c r="I104" s="79" t="s">
        <v>2709</v>
      </c>
      <c r="J104" s="3"/>
      <c r="K104" s="3"/>
      <c r="L104" s="3"/>
      <c r="M104" s="3"/>
      <c r="N104" s="3"/>
      <c r="O104" s="3"/>
      <c r="P104" s="3"/>
      <c r="Q104" s="3"/>
      <c r="R104" s="3"/>
      <c r="S104" s="3"/>
      <c r="T104" s="3"/>
      <c r="U104" s="3"/>
      <c r="V104" s="3"/>
      <c r="W104" s="3"/>
    </row>
    <row r="105" spans="1:23" x14ac:dyDescent="0.2">
      <c r="A105" s="78" t="s">
        <v>297</v>
      </c>
      <c r="B105" s="79" t="s">
        <v>2710</v>
      </c>
      <c r="C105" s="79" t="s">
        <v>2711</v>
      </c>
      <c r="D105" s="78" t="s">
        <v>1126</v>
      </c>
      <c r="E105" s="78" t="s">
        <v>1869</v>
      </c>
      <c r="F105" s="78" t="s">
        <v>1870</v>
      </c>
      <c r="G105" s="79" t="s">
        <v>2712</v>
      </c>
      <c r="H105" s="79" t="s">
        <v>2713</v>
      </c>
      <c r="I105" s="79" t="s">
        <v>2714</v>
      </c>
      <c r="J105" s="3"/>
      <c r="K105" s="3"/>
      <c r="L105" s="3"/>
      <c r="M105" s="3"/>
      <c r="N105" s="3"/>
      <c r="O105" s="3"/>
      <c r="P105" s="3"/>
      <c r="Q105" s="3"/>
      <c r="R105" s="3"/>
      <c r="S105" s="3"/>
      <c r="T105" s="3"/>
      <c r="U105" s="3"/>
      <c r="V105" s="3"/>
      <c r="W105" s="3"/>
    </row>
    <row r="106" spans="1:23" x14ac:dyDescent="0.2">
      <c r="A106" s="78" t="s">
        <v>297</v>
      </c>
      <c r="B106" s="79" t="s">
        <v>2715</v>
      </c>
      <c r="C106" s="79" t="s">
        <v>2716</v>
      </c>
      <c r="D106" s="78" t="s">
        <v>1126</v>
      </c>
      <c r="E106" s="78" t="s">
        <v>1111</v>
      </c>
      <c r="F106" s="78" t="s">
        <v>1770</v>
      </c>
      <c r="G106" s="79" t="s">
        <v>2342</v>
      </c>
      <c r="H106" s="79" t="s">
        <v>1168</v>
      </c>
      <c r="I106" s="79" t="s">
        <v>2717</v>
      </c>
      <c r="J106" s="3"/>
      <c r="K106" s="3"/>
      <c r="L106" s="3"/>
      <c r="M106" s="3"/>
      <c r="N106" s="3"/>
      <c r="O106" s="3"/>
      <c r="P106" s="3"/>
      <c r="Q106" s="3"/>
      <c r="R106" s="3"/>
      <c r="S106" s="3"/>
      <c r="T106" s="3"/>
      <c r="U106" s="3"/>
      <c r="V106" s="3"/>
      <c r="W106" s="3"/>
    </row>
    <row r="107" spans="1:23" x14ac:dyDescent="0.2">
      <c r="A107" s="78" t="s">
        <v>297</v>
      </c>
      <c r="B107" s="79" t="s">
        <v>2718</v>
      </c>
      <c r="C107" s="79" t="s">
        <v>2719</v>
      </c>
      <c r="D107" s="80" t="s">
        <v>376</v>
      </c>
      <c r="E107" s="78" t="s">
        <v>1111</v>
      </c>
      <c r="F107" s="78" t="s">
        <v>1770</v>
      </c>
      <c r="G107" s="79" t="s">
        <v>2720</v>
      </c>
      <c r="H107" s="79" t="s">
        <v>2721</v>
      </c>
      <c r="I107" s="79" t="s">
        <v>1348</v>
      </c>
      <c r="J107" s="3"/>
      <c r="K107" s="3"/>
      <c r="L107" s="3"/>
      <c r="M107" s="3"/>
      <c r="N107" s="3"/>
      <c r="O107" s="3"/>
      <c r="P107" s="3"/>
      <c r="Q107" s="3"/>
      <c r="R107" s="3"/>
      <c r="S107" s="3"/>
      <c r="T107" s="3"/>
      <c r="U107" s="3"/>
      <c r="V107" s="3"/>
      <c r="W107" s="3"/>
    </row>
    <row r="108" spans="1:23" x14ac:dyDescent="0.2">
      <c r="A108" s="78" t="s">
        <v>297</v>
      </c>
      <c r="B108" s="79" t="s">
        <v>2722</v>
      </c>
      <c r="C108" s="79" t="s">
        <v>2723</v>
      </c>
      <c r="D108" s="78" t="s">
        <v>1126</v>
      </c>
      <c r="E108" s="78" t="s">
        <v>1869</v>
      </c>
      <c r="F108" s="78" t="s">
        <v>1870</v>
      </c>
      <c r="G108" s="79" t="s">
        <v>2724</v>
      </c>
      <c r="H108" s="79" t="s">
        <v>2725</v>
      </c>
      <c r="I108" s="79" t="s">
        <v>2726</v>
      </c>
      <c r="J108" s="3"/>
      <c r="K108" s="3"/>
      <c r="L108" s="3"/>
      <c r="M108" s="3"/>
      <c r="N108" s="3"/>
      <c r="O108" s="3"/>
      <c r="P108" s="3"/>
      <c r="Q108" s="3"/>
      <c r="R108" s="3"/>
      <c r="S108" s="3"/>
      <c r="T108" s="3"/>
      <c r="U108" s="3"/>
      <c r="V108" s="3"/>
      <c r="W108" s="3"/>
    </row>
    <row r="109" spans="1:23" x14ac:dyDescent="0.2">
      <c r="A109" s="78" t="s">
        <v>297</v>
      </c>
      <c r="B109" s="79" t="s">
        <v>2727</v>
      </c>
      <c r="C109" s="79" t="s">
        <v>2728</v>
      </c>
      <c r="D109" s="78" t="s">
        <v>1126</v>
      </c>
      <c r="E109" s="78" t="s">
        <v>1341</v>
      </c>
      <c r="F109" s="78" t="s">
        <v>1770</v>
      </c>
      <c r="G109" s="79" t="s">
        <v>2407</v>
      </c>
      <c r="H109" s="79" t="s">
        <v>2729</v>
      </c>
      <c r="I109" s="79" t="s">
        <v>2730</v>
      </c>
      <c r="J109" s="3"/>
      <c r="K109" s="3"/>
      <c r="L109" s="3"/>
      <c r="M109" s="3"/>
      <c r="N109" s="3"/>
      <c r="O109" s="3"/>
      <c r="P109" s="3"/>
      <c r="Q109" s="3"/>
      <c r="R109" s="3"/>
      <c r="S109" s="3"/>
      <c r="T109" s="3"/>
      <c r="U109" s="3"/>
      <c r="V109" s="3"/>
      <c r="W109" s="3"/>
    </row>
    <row r="110" spans="1:23" x14ac:dyDescent="0.2">
      <c r="A110" s="78" t="s">
        <v>297</v>
      </c>
      <c r="B110" s="79" t="s">
        <v>2731</v>
      </c>
      <c r="C110" s="79" t="s">
        <v>2732</v>
      </c>
      <c r="D110" s="78" t="s">
        <v>1126</v>
      </c>
      <c r="E110" s="78" t="s">
        <v>1341</v>
      </c>
      <c r="F110" s="78" t="s">
        <v>1770</v>
      </c>
      <c r="G110" s="79" t="s">
        <v>2733</v>
      </c>
      <c r="H110" s="79" t="s">
        <v>2734</v>
      </c>
      <c r="I110" s="79" t="s">
        <v>1342</v>
      </c>
      <c r="J110" s="3"/>
      <c r="K110" s="3"/>
      <c r="L110" s="3"/>
      <c r="M110" s="3"/>
      <c r="N110" s="3"/>
      <c r="O110" s="3"/>
      <c r="P110" s="3"/>
      <c r="Q110" s="3"/>
      <c r="R110" s="3"/>
      <c r="S110" s="3"/>
      <c r="T110" s="3"/>
      <c r="U110" s="3"/>
      <c r="V110" s="3"/>
      <c r="W110" s="3"/>
    </row>
    <row r="111" spans="1:23" x14ac:dyDescent="0.2">
      <c r="A111" s="78" t="s">
        <v>297</v>
      </c>
      <c r="B111" s="79" t="s">
        <v>2735</v>
      </c>
      <c r="C111" s="79" t="s">
        <v>2736</v>
      </c>
      <c r="D111" s="78" t="s">
        <v>1126</v>
      </c>
      <c r="E111" s="78" t="s">
        <v>2002</v>
      </c>
      <c r="F111" s="78" t="s">
        <v>1770</v>
      </c>
      <c r="G111" s="79" t="s">
        <v>2737</v>
      </c>
      <c r="H111" s="79" t="s">
        <v>1498</v>
      </c>
      <c r="I111" s="79" t="s">
        <v>1338</v>
      </c>
      <c r="J111" s="3"/>
      <c r="K111" s="3"/>
      <c r="L111" s="3"/>
      <c r="M111" s="3"/>
      <c r="N111" s="3"/>
      <c r="O111" s="3"/>
      <c r="P111" s="3"/>
      <c r="Q111" s="3"/>
      <c r="R111" s="3"/>
      <c r="S111" s="3"/>
      <c r="T111" s="3"/>
      <c r="U111" s="3"/>
      <c r="V111" s="3"/>
      <c r="W111" s="3"/>
    </row>
    <row r="112" spans="1:23" x14ac:dyDescent="0.2">
      <c r="A112" s="78" t="s">
        <v>297</v>
      </c>
      <c r="B112" s="79" t="s">
        <v>2738</v>
      </c>
      <c r="C112" s="79" t="s">
        <v>2739</v>
      </c>
      <c r="D112" s="78" t="s">
        <v>1126</v>
      </c>
      <c r="E112" s="78" t="s">
        <v>2002</v>
      </c>
      <c r="F112" s="78" t="s">
        <v>1770</v>
      </c>
      <c r="G112" s="79" t="s">
        <v>2740</v>
      </c>
      <c r="H112" s="79" t="s">
        <v>2741</v>
      </c>
      <c r="I112" s="79" t="s">
        <v>2742</v>
      </c>
      <c r="J112" s="3"/>
      <c r="K112" s="3"/>
      <c r="L112" s="3"/>
      <c r="M112" s="3"/>
      <c r="N112" s="3"/>
      <c r="O112" s="3"/>
      <c r="P112" s="3"/>
      <c r="Q112" s="3"/>
      <c r="R112" s="3"/>
      <c r="S112" s="3"/>
      <c r="T112" s="3"/>
      <c r="U112" s="3"/>
      <c r="V112" s="3"/>
      <c r="W112" s="3"/>
    </row>
    <row r="113" spans="1:23" x14ac:dyDescent="0.2">
      <c r="A113" s="78" t="s">
        <v>297</v>
      </c>
      <c r="B113" s="79" t="s">
        <v>2743</v>
      </c>
      <c r="C113" s="79" t="s">
        <v>2744</v>
      </c>
      <c r="D113" s="80" t="s">
        <v>376</v>
      </c>
      <c r="E113" s="78" t="s">
        <v>1328</v>
      </c>
      <c r="F113" s="78" t="s">
        <v>1770</v>
      </c>
      <c r="G113" s="79" t="s">
        <v>2745</v>
      </c>
      <c r="H113" s="79" t="s">
        <v>2442</v>
      </c>
      <c r="I113" s="79" t="s">
        <v>1329</v>
      </c>
      <c r="J113" s="3"/>
      <c r="K113" s="3"/>
      <c r="L113" s="3"/>
      <c r="M113" s="3"/>
      <c r="N113" s="3"/>
      <c r="O113" s="3"/>
      <c r="P113" s="3"/>
      <c r="Q113" s="3"/>
      <c r="R113" s="3"/>
      <c r="S113" s="3"/>
      <c r="T113" s="3"/>
      <c r="U113" s="3"/>
      <c r="V113" s="3"/>
      <c r="W113" s="3"/>
    </row>
    <row r="114" spans="1:23" x14ac:dyDescent="0.2">
      <c r="A114" s="78" t="s">
        <v>297</v>
      </c>
      <c r="B114" s="79" t="s">
        <v>2746</v>
      </c>
      <c r="C114" s="79" t="s">
        <v>2747</v>
      </c>
      <c r="D114" s="78" t="s">
        <v>1126</v>
      </c>
      <c r="E114" s="78" t="s">
        <v>2002</v>
      </c>
      <c r="F114" s="78" t="s">
        <v>1770</v>
      </c>
      <c r="G114" s="79" t="s">
        <v>2748</v>
      </c>
      <c r="H114" s="79" t="s">
        <v>2438</v>
      </c>
      <c r="I114" s="79" t="s">
        <v>1325</v>
      </c>
      <c r="J114" s="3"/>
      <c r="K114" s="3"/>
      <c r="L114" s="3"/>
      <c r="M114" s="3"/>
      <c r="N114" s="3"/>
      <c r="O114" s="3"/>
      <c r="P114" s="3"/>
      <c r="Q114" s="3"/>
      <c r="R114" s="3"/>
      <c r="S114" s="3"/>
      <c r="T114" s="3"/>
      <c r="U114" s="3"/>
      <c r="V114" s="3"/>
      <c r="W114" s="3"/>
    </row>
    <row r="115" spans="1:23" x14ac:dyDescent="0.2">
      <c r="A115" s="78" t="s">
        <v>297</v>
      </c>
      <c r="B115" s="79" t="s">
        <v>2749</v>
      </c>
      <c r="C115" s="79" t="s">
        <v>2750</v>
      </c>
      <c r="D115" s="80" t="s">
        <v>376</v>
      </c>
      <c r="E115" s="78" t="s">
        <v>2751</v>
      </c>
      <c r="F115" s="78" t="s">
        <v>1870</v>
      </c>
      <c r="G115" s="79" t="s">
        <v>2752</v>
      </c>
      <c r="H115" s="79" t="s">
        <v>2753</v>
      </c>
      <c r="I115" s="79" t="s">
        <v>2305</v>
      </c>
      <c r="J115" s="3"/>
      <c r="K115" s="3"/>
      <c r="L115" s="3"/>
      <c r="M115" s="3"/>
      <c r="N115" s="3"/>
      <c r="O115" s="3"/>
      <c r="P115" s="3"/>
      <c r="Q115" s="3"/>
      <c r="R115" s="3"/>
      <c r="S115" s="3"/>
      <c r="T115" s="3"/>
      <c r="U115" s="3"/>
      <c r="V115" s="3"/>
      <c r="W115" s="3"/>
    </row>
    <row r="116" spans="1:23" x14ac:dyDescent="0.2">
      <c r="A116" s="78" t="s">
        <v>297</v>
      </c>
      <c r="B116" s="79" t="s">
        <v>2754</v>
      </c>
      <c r="C116" s="79" t="s">
        <v>2755</v>
      </c>
      <c r="D116" s="80" t="s">
        <v>376</v>
      </c>
      <c r="E116" s="78" t="s">
        <v>1321</v>
      </c>
      <c r="F116" s="78" t="s">
        <v>1770</v>
      </c>
      <c r="G116" s="79" t="s">
        <v>2756</v>
      </c>
      <c r="H116" s="79" t="s">
        <v>2757</v>
      </c>
      <c r="I116" s="79" t="s">
        <v>1312</v>
      </c>
      <c r="J116" s="3"/>
      <c r="K116" s="3"/>
      <c r="L116" s="3"/>
      <c r="M116" s="3"/>
      <c r="N116" s="3"/>
      <c r="O116" s="3"/>
      <c r="P116" s="3"/>
      <c r="Q116" s="3"/>
      <c r="R116" s="3"/>
      <c r="S116" s="3"/>
      <c r="T116" s="3"/>
      <c r="U116" s="3"/>
      <c r="V116" s="3"/>
      <c r="W116" s="3"/>
    </row>
    <row r="117" spans="1:23" x14ac:dyDescent="0.2">
      <c r="A117" s="78" t="s">
        <v>297</v>
      </c>
      <c r="B117" s="79" t="s">
        <v>2758</v>
      </c>
      <c r="C117" s="79" t="s">
        <v>2759</v>
      </c>
      <c r="D117" s="80" t="s">
        <v>376</v>
      </c>
      <c r="E117" s="78" t="s">
        <v>1318</v>
      </c>
      <c r="F117" s="78" t="s">
        <v>1770</v>
      </c>
      <c r="G117" s="79" t="s">
        <v>2760</v>
      </c>
      <c r="H117" s="79" t="s">
        <v>2761</v>
      </c>
      <c r="I117" s="79" t="s">
        <v>2762</v>
      </c>
      <c r="J117" s="3"/>
      <c r="K117" s="3"/>
      <c r="L117" s="3"/>
      <c r="M117" s="3"/>
      <c r="N117" s="3"/>
      <c r="O117" s="3"/>
      <c r="P117" s="3"/>
      <c r="Q117" s="3"/>
      <c r="R117" s="3"/>
      <c r="S117" s="3"/>
      <c r="T117" s="3"/>
      <c r="U117" s="3"/>
      <c r="V117" s="3"/>
      <c r="W117" s="3"/>
    </row>
    <row r="118" spans="1:23" x14ac:dyDescent="0.2">
      <c r="A118" s="78" t="s">
        <v>297</v>
      </c>
      <c r="B118" s="79" t="s">
        <v>2763</v>
      </c>
      <c r="C118" s="79" t="s">
        <v>2764</v>
      </c>
      <c r="D118" s="80" t="s">
        <v>376</v>
      </c>
      <c r="E118" s="78" t="s">
        <v>1587</v>
      </c>
      <c r="F118" s="78" t="s">
        <v>1770</v>
      </c>
      <c r="G118" s="79" t="s">
        <v>2765</v>
      </c>
      <c r="H118" s="79" t="s">
        <v>2766</v>
      </c>
      <c r="I118" s="79" t="s">
        <v>2767</v>
      </c>
      <c r="J118" s="3"/>
      <c r="K118" s="3"/>
      <c r="L118" s="3"/>
      <c r="M118" s="3"/>
      <c r="N118" s="3"/>
      <c r="O118" s="3"/>
      <c r="P118" s="3"/>
      <c r="Q118" s="3"/>
      <c r="R118" s="3"/>
      <c r="S118" s="3"/>
      <c r="T118" s="3"/>
      <c r="U118" s="3"/>
      <c r="V118" s="3"/>
      <c r="W118" s="3"/>
    </row>
    <row r="119" spans="1:23" x14ac:dyDescent="0.2">
      <c r="A119" s="78" t="s">
        <v>297</v>
      </c>
      <c r="B119" s="79" t="s">
        <v>2768</v>
      </c>
      <c r="C119" s="79" t="s">
        <v>2769</v>
      </c>
      <c r="D119" s="80" t="s">
        <v>376</v>
      </c>
      <c r="E119" s="78" t="s">
        <v>1587</v>
      </c>
      <c r="F119" s="78" t="s">
        <v>1770</v>
      </c>
      <c r="G119" s="79" t="s">
        <v>2770</v>
      </c>
      <c r="H119" s="79" t="s">
        <v>2771</v>
      </c>
      <c r="I119" s="79" t="s">
        <v>2772</v>
      </c>
      <c r="J119" s="3"/>
      <c r="K119" s="3"/>
      <c r="L119" s="3"/>
      <c r="M119" s="3"/>
      <c r="N119" s="3"/>
      <c r="O119" s="3"/>
      <c r="P119" s="3"/>
      <c r="Q119" s="3"/>
      <c r="R119" s="3"/>
      <c r="S119" s="3"/>
      <c r="T119" s="3"/>
      <c r="U119" s="3"/>
      <c r="V119" s="3"/>
      <c r="W119" s="3"/>
    </row>
    <row r="120" spans="1:23" x14ac:dyDescent="0.2">
      <c r="A120" s="78" t="s">
        <v>297</v>
      </c>
      <c r="B120" s="79" t="s">
        <v>2773</v>
      </c>
      <c r="C120" s="79" t="s">
        <v>2774</v>
      </c>
      <c r="D120" s="80" t="s">
        <v>376</v>
      </c>
      <c r="E120" s="78" t="s">
        <v>1587</v>
      </c>
      <c r="F120" s="78" t="s">
        <v>1770</v>
      </c>
      <c r="G120" s="79" t="s">
        <v>2775</v>
      </c>
      <c r="H120" s="79" t="s">
        <v>2776</v>
      </c>
      <c r="I120" s="79" t="s">
        <v>1309</v>
      </c>
      <c r="J120" s="3"/>
      <c r="K120" s="3"/>
      <c r="L120" s="3"/>
      <c r="M120" s="3"/>
      <c r="N120" s="3"/>
      <c r="O120" s="3"/>
      <c r="P120" s="3"/>
      <c r="Q120" s="3"/>
      <c r="R120" s="3"/>
      <c r="S120" s="3"/>
      <c r="T120" s="3"/>
      <c r="U120" s="3"/>
      <c r="V120" s="3"/>
      <c r="W120" s="3"/>
    </row>
    <row r="121" spans="1:23" x14ac:dyDescent="0.2">
      <c r="A121" s="78" t="s">
        <v>297</v>
      </c>
      <c r="B121" s="79" t="s">
        <v>2777</v>
      </c>
      <c r="C121" s="79" t="s">
        <v>2778</v>
      </c>
      <c r="D121" s="80" t="s">
        <v>376</v>
      </c>
      <c r="E121" s="78" t="s">
        <v>1305</v>
      </c>
      <c r="F121" s="78" t="s">
        <v>1770</v>
      </c>
      <c r="G121" s="79" t="s">
        <v>2779</v>
      </c>
      <c r="H121" s="79" t="s">
        <v>2507</v>
      </c>
      <c r="I121" s="79" t="s">
        <v>1306</v>
      </c>
      <c r="J121" s="3"/>
      <c r="K121" s="3"/>
      <c r="L121" s="3"/>
      <c r="M121" s="3"/>
      <c r="N121" s="3"/>
      <c r="O121" s="3"/>
      <c r="P121" s="3"/>
      <c r="Q121" s="3"/>
      <c r="R121" s="3"/>
      <c r="S121" s="3"/>
      <c r="T121" s="3"/>
      <c r="U121" s="3"/>
      <c r="V121" s="3"/>
      <c r="W121" s="3"/>
    </row>
    <row r="122" spans="1:23" x14ac:dyDescent="0.2">
      <c r="A122" s="147" t="s">
        <v>297</v>
      </c>
      <c r="B122" s="148" t="s">
        <v>2780</v>
      </c>
      <c r="C122" s="148" t="s">
        <v>2781</v>
      </c>
      <c r="D122" s="147" t="s">
        <v>1126</v>
      </c>
      <c r="E122" s="147" t="s">
        <v>1124</v>
      </c>
      <c r="F122" s="147" t="s">
        <v>1759</v>
      </c>
      <c r="G122" s="148" t="s">
        <v>2782</v>
      </c>
      <c r="H122" s="148" t="s">
        <v>1279</v>
      </c>
      <c r="I122" s="79" t="s">
        <v>2451</v>
      </c>
      <c r="J122" s="3"/>
      <c r="K122" s="3"/>
      <c r="L122" s="3"/>
      <c r="M122" s="3"/>
      <c r="N122" s="3"/>
      <c r="O122" s="3"/>
      <c r="P122" s="3"/>
      <c r="Q122" s="3"/>
      <c r="R122" s="3"/>
      <c r="S122" s="3"/>
      <c r="T122" s="3"/>
      <c r="U122" s="3"/>
      <c r="V122" s="3"/>
      <c r="W122" s="3"/>
    </row>
    <row r="123" spans="1:23" x14ac:dyDescent="0.2">
      <c r="A123" s="147" t="s">
        <v>297</v>
      </c>
      <c r="B123" s="148" t="s">
        <v>2783</v>
      </c>
      <c r="C123" s="148" t="s">
        <v>2784</v>
      </c>
      <c r="D123" s="147" t="s">
        <v>1126</v>
      </c>
      <c r="E123" s="147" t="s">
        <v>1124</v>
      </c>
      <c r="F123" s="147" t="s">
        <v>1759</v>
      </c>
      <c r="G123" s="148" t="s">
        <v>369</v>
      </c>
      <c r="H123" s="148" t="s">
        <v>2382</v>
      </c>
      <c r="I123" s="79" t="s">
        <v>2785</v>
      </c>
      <c r="J123" s="3"/>
      <c r="K123" s="3"/>
      <c r="L123" s="3"/>
      <c r="M123" s="3"/>
      <c r="N123" s="3"/>
      <c r="O123" s="3"/>
      <c r="P123" s="3"/>
      <c r="Q123" s="3"/>
      <c r="R123" s="3"/>
      <c r="S123" s="3"/>
      <c r="T123" s="3"/>
      <c r="U123" s="3"/>
      <c r="V123" s="3"/>
      <c r="W123" s="3"/>
    </row>
    <row r="124" spans="1:23" x14ac:dyDescent="0.2">
      <c r="A124" s="154" t="s">
        <v>297</v>
      </c>
      <c r="B124" s="155" t="s">
        <v>2786</v>
      </c>
      <c r="C124" s="155" t="s">
        <v>2787</v>
      </c>
      <c r="D124" s="156" t="s">
        <v>376</v>
      </c>
      <c r="E124" s="154" t="s">
        <v>2345</v>
      </c>
      <c r="F124" s="154" t="s">
        <v>1770</v>
      </c>
      <c r="G124" s="155" t="s">
        <v>2788</v>
      </c>
      <c r="H124" s="155" t="s">
        <v>2309</v>
      </c>
      <c r="I124" s="79" t="s">
        <v>2789</v>
      </c>
      <c r="J124" s="3"/>
      <c r="K124" s="3"/>
      <c r="L124" s="3"/>
      <c r="M124" s="3"/>
      <c r="N124" s="3"/>
      <c r="O124" s="3"/>
      <c r="P124" s="3"/>
      <c r="Q124" s="3"/>
      <c r="R124" s="3"/>
      <c r="S124" s="3"/>
      <c r="T124" s="3"/>
      <c r="U124" s="3"/>
      <c r="V124" s="3"/>
      <c r="W124" s="3"/>
    </row>
    <row r="125" spans="1:23" x14ac:dyDescent="0.2">
      <c r="A125" s="78" t="s">
        <v>297</v>
      </c>
      <c r="B125" s="79" t="s">
        <v>2790</v>
      </c>
      <c r="C125" s="79" t="s">
        <v>2791</v>
      </c>
      <c r="D125" s="78" t="s">
        <v>1126</v>
      </c>
      <c r="E125" s="78" t="s">
        <v>1112</v>
      </c>
      <c r="F125" s="78" t="s">
        <v>1770</v>
      </c>
      <c r="G125" s="79" t="s">
        <v>369</v>
      </c>
      <c r="H125" s="79" t="s">
        <v>2309</v>
      </c>
      <c r="I125" s="79" t="s">
        <v>2792</v>
      </c>
      <c r="J125" s="3"/>
      <c r="K125" s="3"/>
      <c r="L125" s="3"/>
      <c r="M125" s="3"/>
      <c r="N125" s="3"/>
      <c r="O125" s="3"/>
      <c r="P125" s="3"/>
      <c r="Q125" s="3"/>
      <c r="R125" s="3"/>
      <c r="S125" s="3"/>
      <c r="T125" s="3"/>
      <c r="U125" s="3"/>
      <c r="V125" s="3"/>
      <c r="W125" s="3"/>
    </row>
    <row r="126" spans="1:23" x14ac:dyDescent="0.2">
      <c r="A126" s="78" t="s">
        <v>297</v>
      </c>
      <c r="B126" s="79" t="s">
        <v>2793</v>
      </c>
      <c r="C126" s="79" t="s">
        <v>2794</v>
      </c>
      <c r="D126" s="80" t="s">
        <v>376</v>
      </c>
      <c r="E126" s="78" t="s">
        <v>1869</v>
      </c>
      <c r="F126" s="78" t="s">
        <v>1870</v>
      </c>
      <c r="G126" s="79" t="s">
        <v>2795</v>
      </c>
      <c r="H126" s="79" t="s">
        <v>2468</v>
      </c>
      <c r="I126" s="79" t="s">
        <v>2796</v>
      </c>
      <c r="J126" s="3"/>
      <c r="K126" s="3"/>
      <c r="L126" s="3"/>
      <c r="M126" s="3"/>
      <c r="N126" s="3"/>
      <c r="O126" s="3"/>
      <c r="P126" s="3"/>
      <c r="Q126" s="3"/>
      <c r="R126" s="3"/>
      <c r="S126" s="3"/>
      <c r="T126" s="3"/>
      <c r="U126" s="3"/>
      <c r="V126" s="3"/>
      <c r="W126" s="3"/>
    </row>
    <row r="127" spans="1:23" x14ac:dyDescent="0.2">
      <c r="A127" s="78" t="s">
        <v>297</v>
      </c>
      <c r="B127" s="79" t="s">
        <v>2797</v>
      </c>
      <c r="C127" s="79" t="s">
        <v>2798</v>
      </c>
      <c r="D127" s="78" t="s">
        <v>1126</v>
      </c>
      <c r="E127" s="78" t="s">
        <v>1111</v>
      </c>
      <c r="F127" s="78" t="s">
        <v>1770</v>
      </c>
      <c r="G127" s="79" t="s">
        <v>2799</v>
      </c>
      <c r="H127" s="79" t="s">
        <v>2800</v>
      </c>
      <c r="I127" s="79" t="s">
        <v>2801</v>
      </c>
      <c r="J127" s="3"/>
      <c r="K127" s="3"/>
      <c r="L127" s="3"/>
      <c r="M127" s="3"/>
      <c r="N127" s="3"/>
      <c r="O127" s="3"/>
      <c r="P127" s="3"/>
      <c r="Q127" s="3"/>
      <c r="R127" s="3"/>
      <c r="S127" s="3"/>
      <c r="T127" s="3"/>
      <c r="U127" s="3"/>
      <c r="V127" s="3"/>
      <c r="W127" s="3"/>
    </row>
    <row r="128" spans="1:23" x14ac:dyDescent="0.2">
      <c r="A128" s="78" t="s">
        <v>297</v>
      </c>
      <c r="B128" s="79" t="s">
        <v>2798</v>
      </c>
      <c r="C128" s="79" t="s">
        <v>2802</v>
      </c>
      <c r="D128" s="80" t="s">
        <v>376</v>
      </c>
      <c r="E128" s="78" t="s">
        <v>1111</v>
      </c>
      <c r="F128" s="78" t="s">
        <v>1770</v>
      </c>
      <c r="G128" s="79" t="s">
        <v>2803</v>
      </c>
      <c r="H128" s="79" t="s">
        <v>1168</v>
      </c>
      <c r="I128" s="79" t="s">
        <v>2804</v>
      </c>
      <c r="J128" s="3"/>
      <c r="K128" s="3"/>
      <c r="L128" s="3"/>
      <c r="M128" s="3"/>
      <c r="N128" s="3"/>
      <c r="O128" s="3"/>
      <c r="P128" s="3"/>
      <c r="Q128" s="3"/>
      <c r="R128" s="3"/>
      <c r="S128" s="3"/>
      <c r="T128" s="3"/>
      <c r="U128" s="3"/>
      <c r="V128" s="3"/>
      <c r="W128" s="3"/>
    </row>
    <row r="129" spans="1:23" x14ac:dyDescent="0.2">
      <c r="A129" s="154" t="s">
        <v>297</v>
      </c>
      <c r="B129" s="155" t="s">
        <v>2805</v>
      </c>
      <c r="C129" s="155" t="s">
        <v>2806</v>
      </c>
      <c r="D129" s="156" t="s">
        <v>376</v>
      </c>
      <c r="E129" s="154" t="s">
        <v>2345</v>
      </c>
      <c r="F129" s="154" t="s">
        <v>1770</v>
      </c>
      <c r="G129" s="155" t="s">
        <v>2807</v>
      </c>
      <c r="H129" s="155" t="s">
        <v>2296</v>
      </c>
      <c r="I129" s="79" t="s">
        <v>2762</v>
      </c>
      <c r="J129" s="3"/>
      <c r="K129" s="3"/>
      <c r="L129" s="3"/>
      <c r="M129" s="3"/>
      <c r="N129" s="3"/>
      <c r="O129" s="3"/>
      <c r="P129" s="3"/>
      <c r="Q129" s="3"/>
      <c r="R129" s="3"/>
      <c r="S129" s="3"/>
      <c r="T129" s="3"/>
      <c r="U129" s="3"/>
      <c r="V129" s="3"/>
      <c r="W129" s="3"/>
    </row>
    <row r="130" spans="1:23" x14ac:dyDescent="0.2">
      <c r="A130" s="147" t="s">
        <v>297</v>
      </c>
      <c r="B130" s="148" t="s">
        <v>2808</v>
      </c>
      <c r="C130" s="148" t="s">
        <v>2809</v>
      </c>
      <c r="D130" s="150" t="s">
        <v>376</v>
      </c>
      <c r="E130" s="147" t="s">
        <v>1124</v>
      </c>
      <c r="F130" s="147" t="s">
        <v>1759</v>
      </c>
      <c r="G130" s="148" t="s">
        <v>2318</v>
      </c>
      <c r="H130" s="148" t="s">
        <v>2416</v>
      </c>
      <c r="I130" s="79" t="s">
        <v>2810</v>
      </c>
      <c r="J130" s="3"/>
      <c r="K130" s="3"/>
      <c r="L130" s="3"/>
      <c r="M130" s="3"/>
      <c r="N130" s="3"/>
      <c r="O130" s="3"/>
      <c r="P130" s="3"/>
      <c r="Q130" s="3"/>
      <c r="R130" s="3"/>
      <c r="S130" s="3"/>
      <c r="T130" s="3"/>
      <c r="U130" s="3"/>
      <c r="V130" s="3"/>
      <c r="W130" s="3"/>
    </row>
    <row r="131" spans="1:23" x14ac:dyDescent="0.2">
      <c r="A131" s="154" t="s">
        <v>297</v>
      </c>
      <c r="B131" s="155" t="s">
        <v>2811</v>
      </c>
      <c r="C131" s="155" t="s">
        <v>2812</v>
      </c>
      <c r="D131" s="154" t="s">
        <v>1126</v>
      </c>
      <c r="E131" s="154" t="s">
        <v>2345</v>
      </c>
      <c r="F131" s="154" t="s">
        <v>1770</v>
      </c>
      <c r="G131" s="155" t="s">
        <v>2813</v>
      </c>
      <c r="H131" s="155" t="s">
        <v>2814</v>
      </c>
      <c r="I131" s="79" t="s">
        <v>2815</v>
      </c>
      <c r="J131" s="3"/>
      <c r="K131" s="3"/>
      <c r="L131" s="3"/>
      <c r="M131" s="3"/>
      <c r="N131" s="3"/>
      <c r="O131" s="3"/>
      <c r="P131" s="3"/>
      <c r="Q131" s="3"/>
      <c r="R131" s="3"/>
      <c r="S131" s="3"/>
      <c r="T131" s="3"/>
      <c r="U131" s="3"/>
      <c r="V131" s="3"/>
      <c r="W131" s="3"/>
    </row>
    <row r="132" spans="1:23" x14ac:dyDescent="0.2">
      <c r="A132" s="154" t="s">
        <v>297</v>
      </c>
      <c r="B132" s="155" t="s">
        <v>2816</v>
      </c>
      <c r="C132" s="155" t="s">
        <v>2817</v>
      </c>
      <c r="D132" s="156" t="s">
        <v>376</v>
      </c>
      <c r="E132" s="154" t="s">
        <v>2345</v>
      </c>
      <c r="F132" s="154" t="s">
        <v>1770</v>
      </c>
      <c r="G132" s="155" t="s">
        <v>2818</v>
      </c>
      <c r="H132" s="155" t="s">
        <v>2819</v>
      </c>
      <c r="I132" s="79" t="s">
        <v>2820</v>
      </c>
      <c r="J132" s="3"/>
      <c r="K132" s="3"/>
      <c r="L132" s="3"/>
      <c r="M132" s="3"/>
      <c r="N132" s="3"/>
      <c r="O132" s="3"/>
      <c r="P132" s="3"/>
      <c r="Q132" s="3"/>
      <c r="R132" s="3"/>
      <c r="S132" s="3"/>
      <c r="T132" s="3"/>
      <c r="U132" s="3"/>
      <c r="V132" s="3"/>
      <c r="W132" s="3"/>
    </row>
    <row r="133" spans="1:23" x14ac:dyDescent="0.2">
      <c r="A133" s="154" t="s">
        <v>297</v>
      </c>
      <c r="B133" s="155" t="s">
        <v>2821</v>
      </c>
      <c r="C133" s="155" t="s">
        <v>2822</v>
      </c>
      <c r="D133" s="154" t="s">
        <v>1126</v>
      </c>
      <c r="E133" s="154" t="s">
        <v>2345</v>
      </c>
      <c r="F133" s="154" t="s">
        <v>1770</v>
      </c>
      <c r="G133" s="155" t="s">
        <v>369</v>
      </c>
      <c r="H133" s="155" t="s">
        <v>2309</v>
      </c>
      <c r="I133" s="79" t="s">
        <v>2823</v>
      </c>
      <c r="J133" s="3"/>
      <c r="K133" s="3"/>
      <c r="L133" s="3"/>
      <c r="M133" s="3"/>
      <c r="N133" s="3"/>
      <c r="O133" s="3"/>
      <c r="P133" s="3"/>
      <c r="Q133" s="3"/>
      <c r="R133" s="3"/>
      <c r="S133" s="3"/>
      <c r="T133" s="3"/>
      <c r="U133" s="3"/>
      <c r="V133" s="3"/>
      <c r="W133" s="3"/>
    </row>
    <row r="134" spans="1:23" x14ac:dyDescent="0.2">
      <c r="A134" s="154" t="s">
        <v>297</v>
      </c>
      <c r="B134" s="155" t="s">
        <v>2824</v>
      </c>
      <c r="C134" s="155" t="s">
        <v>2825</v>
      </c>
      <c r="D134" s="156" t="s">
        <v>376</v>
      </c>
      <c r="E134" s="154" t="s">
        <v>2345</v>
      </c>
      <c r="F134" s="154" t="s">
        <v>1770</v>
      </c>
      <c r="G134" s="155" t="s">
        <v>2826</v>
      </c>
      <c r="H134" s="155" t="s">
        <v>2827</v>
      </c>
      <c r="I134" s="79" t="s">
        <v>2357</v>
      </c>
      <c r="J134" s="3"/>
      <c r="K134" s="3"/>
      <c r="L134" s="3"/>
      <c r="M134" s="3"/>
      <c r="N134" s="3"/>
      <c r="O134" s="3"/>
      <c r="P134" s="3"/>
      <c r="Q134" s="3"/>
      <c r="R134" s="3"/>
      <c r="S134" s="3"/>
      <c r="T134" s="3"/>
      <c r="U134" s="3"/>
      <c r="V134" s="3"/>
      <c r="W134" s="3"/>
    </row>
    <row r="135" spans="1:23" x14ac:dyDescent="0.2">
      <c r="A135" s="147" t="s">
        <v>297</v>
      </c>
      <c r="B135" s="148" t="s">
        <v>2828</v>
      </c>
      <c r="C135" s="148" t="s">
        <v>2829</v>
      </c>
      <c r="D135" s="150" t="s">
        <v>376</v>
      </c>
      <c r="E135" s="147" t="s">
        <v>1124</v>
      </c>
      <c r="F135" s="147" t="s">
        <v>1759</v>
      </c>
      <c r="G135" s="148" t="s">
        <v>2318</v>
      </c>
      <c r="H135" s="148" t="s">
        <v>2830</v>
      </c>
      <c r="I135" s="79" t="s">
        <v>2830</v>
      </c>
      <c r="J135" s="3"/>
      <c r="K135" s="3"/>
      <c r="L135" s="3"/>
      <c r="M135" s="3"/>
      <c r="N135" s="3"/>
      <c r="O135" s="3"/>
      <c r="P135" s="3"/>
      <c r="Q135" s="3"/>
      <c r="R135" s="3"/>
      <c r="S135" s="3"/>
      <c r="T135" s="3"/>
      <c r="U135" s="3"/>
      <c r="V135" s="3"/>
      <c r="W135" s="3"/>
    </row>
    <row r="136" spans="1:23" x14ac:dyDescent="0.2">
      <c r="A136" s="147" t="s">
        <v>297</v>
      </c>
      <c r="B136" s="148" t="s">
        <v>2831</v>
      </c>
      <c r="C136" s="148" t="s">
        <v>2832</v>
      </c>
      <c r="D136" s="150" t="s">
        <v>376</v>
      </c>
      <c r="E136" s="147" t="s">
        <v>1124</v>
      </c>
      <c r="F136" s="147" t="s">
        <v>1759</v>
      </c>
      <c r="G136" s="148" t="s">
        <v>2318</v>
      </c>
      <c r="H136" s="148" t="s">
        <v>2830</v>
      </c>
      <c r="I136" s="79" t="s">
        <v>2830</v>
      </c>
      <c r="J136" s="3"/>
      <c r="K136" s="3"/>
      <c r="L136" s="3"/>
      <c r="M136" s="3"/>
      <c r="N136" s="3"/>
      <c r="O136" s="3"/>
      <c r="P136" s="3"/>
      <c r="Q136" s="3"/>
      <c r="R136" s="3"/>
      <c r="S136" s="3"/>
      <c r="T136" s="3"/>
      <c r="U136" s="3"/>
      <c r="V136" s="3"/>
      <c r="W136" s="3"/>
    </row>
    <row r="137" spans="1:23" x14ac:dyDescent="0.2">
      <c r="A137" s="147" t="s">
        <v>297</v>
      </c>
      <c r="B137" s="148" t="s">
        <v>2833</v>
      </c>
      <c r="C137" s="148" t="s">
        <v>2834</v>
      </c>
      <c r="D137" s="150" t="s">
        <v>376</v>
      </c>
      <c r="E137" s="147" t="s">
        <v>1124</v>
      </c>
      <c r="F137" s="147" t="s">
        <v>1759</v>
      </c>
      <c r="G137" s="148" t="s">
        <v>2318</v>
      </c>
      <c r="H137" s="148" t="s">
        <v>2830</v>
      </c>
      <c r="I137" s="79" t="s">
        <v>2830</v>
      </c>
      <c r="J137" s="3"/>
      <c r="K137" s="3"/>
      <c r="L137" s="3"/>
      <c r="M137" s="3"/>
      <c r="N137" s="3"/>
      <c r="O137" s="3"/>
      <c r="P137" s="3"/>
      <c r="Q137" s="3"/>
      <c r="R137" s="3"/>
      <c r="S137" s="3"/>
      <c r="T137" s="3"/>
      <c r="U137" s="3"/>
      <c r="V137" s="3"/>
      <c r="W137" s="3"/>
    </row>
    <row r="138" spans="1:23" x14ac:dyDescent="0.2">
      <c r="A138" s="147" t="s">
        <v>297</v>
      </c>
      <c r="B138" s="148" t="s">
        <v>2835</v>
      </c>
      <c r="C138" s="148" t="s">
        <v>2836</v>
      </c>
      <c r="D138" s="150" t="s">
        <v>376</v>
      </c>
      <c r="E138" s="147" t="s">
        <v>1124</v>
      </c>
      <c r="F138" s="147" t="s">
        <v>1759</v>
      </c>
      <c r="G138" s="148" t="s">
        <v>2318</v>
      </c>
      <c r="H138" s="148" t="s">
        <v>2830</v>
      </c>
      <c r="I138" s="79" t="s">
        <v>2830</v>
      </c>
      <c r="J138" s="3"/>
      <c r="K138" s="3"/>
      <c r="L138" s="3"/>
      <c r="M138" s="3"/>
      <c r="N138" s="3"/>
      <c r="O138" s="3"/>
      <c r="P138" s="3"/>
      <c r="Q138" s="3"/>
      <c r="R138" s="3"/>
      <c r="S138" s="3"/>
      <c r="T138" s="3"/>
      <c r="U138" s="3"/>
      <c r="V138" s="3"/>
      <c r="W138" s="3"/>
    </row>
    <row r="139" spans="1:23" x14ac:dyDescent="0.2">
      <c r="A139" s="147" t="s">
        <v>297</v>
      </c>
      <c r="B139" s="148" t="s">
        <v>2837</v>
      </c>
      <c r="C139" s="148" t="s">
        <v>2838</v>
      </c>
      <c r="D139" s="150" t="s">
        <v>376</v>
      </c>
      <c r="E139" s="147" t="s">
        <v>1124</v>
      </c>
      <c r="F139" s="147" t="s">
        <v>1759</v>
      </c>
      <c r="G139" s="148" t="s">
        <v>2318</v>
      </c>
      <c r="H139" s="148" t="s">
        <v>2830</v>
      </c>
      <c r="I139" s="79" t="s">
        <v>2830</v>
      </c>
      <c r="J139" s="3"/>
      <c r="K139" s="3"/>
      <c r="L139" s="3"/>
      <c r="M139" s="3"/>
      <c r="N139" s="3"/>
      <c r="O139" s="3"/>
      <c r="P139" s="3"/>
      <c r="Q139" s="3"/>
      <c r="R139" s="3"/>
      <c r="S139" s="3"/>
      <c r="T139" s="3"/>
      <c r="U139" s="3"/>
      <c r="V139" s="3"/>
      <c r="W139" s="3"/>
    </row>
    <row r="140" spans="1:23" x14ac:dyDescent="0.2">
      <c r="A140" s="147" t="s">
        <v>297</v>
      </c>
      <c r="B140" s="148" t="s">
        <v>2839</v>
      </c>
      <c r="C140" s="148" t="s">
        <v>2840</v>
      </c>
      <c r="D140" s="150" t="s">
        <v>376</v>
      </c>
      <c r="E140" s="147" t="s">
        <v>1124</v>
      </c>
      <c r="F140" s="147" t="s">
        <v>1759</v>
      </c>
      <c r="G140" s="148" t="s">
        <v>2318</v>
      </c>
      <c r="H140" s="148" t="s">
        <v>2830</v>
      </c>
      <c r="I140" s="79" t="s">
        <v>2830</v>
      </c>
      <c r="J140" s="3"/>
      <c r="K140" s="3"/>
      <c r="L140" s="3"/>
      <c r="M140" s="3"/>
      <c r="N140" s="3"/>
      <c r="O140" s="3"/>
      <c r="P140" s="3"/>
      <c r="Q140" s="3"/>
      <c r="R140" s="3"/>
      <c r="S140" s="3"/>
      <c r="T140" s="3"/>
      <c r="U140" s="3"/>
      <c r="V140" s="3"/>
      <c r="W140" s="3"/>
    </row>
    <row r="141" spans="1:23" x14ac:dyDescent="0.2">
      <c r="A141" s="147" t="s">
        <v>297</v>
      </c>
      <c r="B141" s="148" t="s">
        <v>2841</v>
      </c>
      <c r="C141" s="148" t="s">
        <v>2842</v>
      </c>
      <c r="D141" s="150" t="s">
        <v>376</v>
      </c>
      <c r="E141" s="147" t="s">
        <v>1124</v>
      </c>
      <c r="F141" s="147" t="s">
        <v>1759</v>
      </c>
      <c r="G141" s="148" t="s">
        <v>2318</v>
      </c>
      <c r="H141" s="148" t="s">
        <v>2830</v>
      </c>
      <c r="I141" s="79" t="s">
        <v>2830</v>
      </c>
      <c r="J141" s="3"/>
      <c r="K141" s="3"/>
      <c r="L141" s="3"/>
      <c r="M141" s="3"/>
      <c r="N141" s="3"/>
      <c r="O141" s="3"/>
      <c r="P141" s="3"/>
      <c r="Q141" s="3"/>
      <c r="R141" s="3"/>
      <c r="S141" s="3"/>
      <c r="T141" s="3"/>
      <c r="U141" s="3"/>
      <c r="V141" s="3"/>
      <c r="W141" s="3"/>
    </row>
    <row r="142" spans="1:23" x14ac:dyDescent="0.2">
      <c r="A142" s="147" t="s">
        <v>297</v>
      </c>
      <c r="B142" s="148" t="s">
        <v>2843</v>
      </c>
      <c r="C142" s="148" t="s">
        <v>2844</v>
      </c>
      <c r="D142" s="147" t="s">
        <v>1126</v>
      </c>
      <c r="E142" s="147" t="s">
        <v>1124</v>
      </c>
      <c r="F142" s="147" t="s">
        <v>1759</v>
      </c>
      <c r="G142" s="148" t="s">
        <v>2333</v>
      </c>
      <c r="H142" s="148" t="s">
        <v>2845</v>
      </c>
      <c r="I142" s="79" t="s">
        <v>2305</v>
      </c>
      <c r="J142" s="3"/>
      <c r="K142" s="3"/>
      <c r="L142" s="3"/>
      <c r="M142" s="3"/>
      <c r="N142" s="3"/>
      <c r="O142" s="3"/>
      <c r="P142" s="3"/>
      <c r="Q142" s="3"/>
      <c r="R142" s="3"/>
      <c r="S142" s="3"/>
      <c r="T142" s="3"/>
      <c r="U142" s="3"/>
      <c r="V142" s="3"/>
      <c r="W142" s="3"/>
    </row>
    <row r="143" spans="1:23" x14ac:dyDescent="0.2">
      <c r="A143" s="78" t="s">
        <v>297</v>
      </c>
      <c r="B143" s="79" t="s">
        <v>2846</v>
      </c>
      <c r="C143" s="79" t="s">
        <v>2847</v>
      </c>
      <c r="D143" s="78" t="s">
        <v>1126</v>
      </c>
      <c r="E143" s="78" t="s">
        <v>1111</v>
      </c>
      <c r="F143" s="78" t="s">
        <v>1770</v>
      </c>
      <c r="G143" s="79" t="s">
        <v>2342</v>
      </c>
      <c r="H143" s="79" t="s">
        <v>1168</v>
      </c>
      <c r="I143" s="79" t="s">
        <v>2848</v>
      </c>
      <c r="J143" s="3"/>
      <c r="K143" s="3"/>
      <c r="L143" s="3"/>
      <c r="M143" s="3"/>
      <c r="N143" s="3"/>
      <c r="O143" s="3"/>
      <c r="P143" s="3"/>
      <c r="Q143" s="3"/>
      <c r="R143" s="3"/>
      <c r="S143" s="3"/>
      <c r="T143" s="3"/>
      <c r="U143" s="3"/>
      <c r="V143" s="3"/>
      <c r="W143" s="3"/>
    </row>
    <row r="144" spans="1:23" x14ac:dyDescent="0.2">
      <c r="A144" s="154" t="s">
        <v>297</v>
      </c>
      <c r="B144" s="155" t="s">
        <v>2849</v>
      </c>
      <c r="C144" s="155" t="s">
        <v>2850</v>
      </c>
      <c r="D144" s="154" t="s">
        <v>1126</v>
      </c>
      <c r="E144" s="154" t="s">
        <v>2345</v>
      </c>
      <c r="F144" s="154" t="s">
        <v>1770</v>
      </c>
      <c r="G144" s="155" t="s">
        <v>2295</v>
      </c>
      <c r="H144" s="155" t="s">
        <v>2296</v>
      </c>
      <c r="I144" s="79" t="s">
        <v>2851</v>
      </c>
      <c r="J144" s="3"/>
      <c r="K144" s="3"/>
      <c r="L144" s="3"/>
      <c r="M144" s="3"/>
      <c r="N144" s="3"/>
      <c r="O144" s="3"/>
      <c r="P144" s="3"/>
      <c r="Q144" s="3"/>
      <c r="R144" s="3"/>
      <c r="S144" s="3"/>
      <c r="T144" s="3"/>
      <c r="U144" s="3"/>
      <c r="V144" s="3"/>
      <c r="W144" s="3"/>
    </row>
    <row r="145" spans="1:23" x14ac:dyDescent="0.2">
      <c r="A145" s="78" t="s">
        <v>297</v>
      </c>
      <c r="B145" s="79" t="s">
        <v>2852</v>
      </c>
      <c r="C145" s="79" t="s">
        <v>2853</v>
      </c>
      <c r="D145" s="80" t="s">
        <v>376</v>
      </c>
      <c r="E145" s="78" t="s">
        <v>1111</v>
      </c>
      <c r="F145" s="78" t="s">
        <v>1770</v>
      </c>
      <c r="G145" s="79" t="s">
        <v>2854</v>
      </c>
      <c r="H145" s="79" t="s">
        <v>2855</v>
      </c>
      <c r="I145" s="149" t="s">
        <v>2856</v>
      </c>
      <c r="J145" s="3"/>
      <c r="K145" s="3"/>
      <c r="L145" s="3"/>
      <c r="M145" s="3"/>
      <c r="N145" s="3"/>
      <c r="O145" s="3"/>
      <c r="P145" s="3"/>
      <c r="Q145" s="3"/>
      <c r="R145" s="3"/>
      <c r="S145" s="3"/>
      <c r="T145" s="3"/>
      <c r="U145" s="3"/>
      <c r="V145" s="3"/>
      <c r="W145" s="3"/>
    </row>
    <row r="146" spans="1:23" x14ac:dyDescent="0.2">
      <c r="A146" s="78" t="s">
        <v>297</v>
      </c>
      <c r="B146" s="79" t="s">
        <v>2857</v>
      </c>
      <c r="C146" s="79" t="s">
        <v>2858</v>
      </c>
      <c r="D146" s="80" t="s">
        <v>376</v>
      </c>
      <c r="E146" s="78" t="s">
        <v>1113</v>
      </c>
      <c r="F146" s="78" t="s">
        <v>1770</v>
      </c>
      <c r="G146" s="79" t="s">
        <v>2859</v>
      </c>
      <c r="H146" s="79" t="s">
        <v>1168</v>
      </c>
      <c r="I146" s="79" t="s">
        <v>2545</v>
      </c>
      <c r="J146" s="3"/>
      <c r="K146" s="3"/>
      <c r="L146" s="3"/>
      <c r="M146" s="3"/>
      <c r="N146" s="3"/>
      <c r="O146" s="3"/>
      <c r="P146" s="3"/>
      <c r="Q146" s="3"/>
      <c r="R146" s="3"/>
      <c r="S146" s="3"/>
      <c r="T146" s="3"/>
      <c r="U146" s="3"/>
      <c r="V146" s="3"/>
      <c r="W146" s="3"/>
    </row>
    <row r="147" spans="1:23" x14ac:dyDescent="0.2">
      <c r="A147" s="147" t="s">
        <v>297</v>
      </c>
      <c r="B147" s="148" t="s">
        <v>2860</v>
      </c>
      <c r="C147" s="148" t="s">
        <v>2861</v>
      </c>
      <c r="D147" s="147" t="s">
        <v>1126</v>
      </c>
      <c r="E147" s="147" t="s">
        <v>1124</v>
      </c>
      <c r="F147" s="147" t="s">
        <v>1759</v>
      </c>
      <c r="G147" s="148" t="s">
        <v>2862</v>
      </c>
      <c r="H147" s="148" t="s">
        <v>2863</v>
      </c>
      <c r="I147" s="79" t="s">
        <v>2864</v>
      </c>
      <c r="J147" s="3"/>
      <c r="K147" s="3"/>
      <c r="L147" s="3"/>
      <c r="M147" s="3"/>
      <c r="N147" s="3"/>
      <c r="O147" s="3"/>
      <c r="P147" s="3"/>
      <c r="Q147" s="3"/>
      <c r="R147" s="3"/>
      <c r="S147" s="3"/>
      <c r="T147" s="3"/>
      <c r="U147" s="3"/>
      <c r="V147" s="3"/>
      <c r="W147" s="3"/>
    </row>
    <row r="148" spans="1:23" x14ac:dyDescent="0.2">
      <c r="A148" s="78" t="s">
        <v>297</v>
      </c>
      <c r="B148" s="79" t="s">
        <v>2865</v>
      </c>
      <c r="C148" s="79" t="s">
        <v>2866</v>
      </c>
      <c r="D148" s="80" t="s">
        <v>376</v>
      </c>
      <c r="E148" s="78" t="s">
        <v>1111</v>
      </c>
      <c r="F148" s="78" t="s">
        <v>1770</v>
      </c>
      <c r="G148" s="79" t="s">
        <v>2867</v>
      </c>
      <c r="H148" s="79" t="s">
        <v>2296</v>
      </c>
      <c r="I148" s="79" t="s">
        <v>2868</v>
      </c>
      <c r="J148" s="3"/>
      <c r="K148" s="3"/>
      <c r="L148" s="3"/>
      <c r="M148" s="3"/>
      <c r="N148" s="3"/>
      <c r="O148" s="3"/>
      <c r="P148" s="3"/>
      <c r="Q148" s="3"/>
      <c r="R148" s="3"/>
      <c r="S148" s="3"/>
      <c r="T148" s="3"/>
      <c r="U148" s="3"/>
      <c r="V148" s="3"/>
      <c r="W148" s="3"/>
    </row>
    <row r="149" spans="1:23" x14ac:dyDescent="0.2">
      <c r="A149" s="78" t="s">
        <v>297</v>
      </c>
      <c r="B149" s="79" t="s">
        <v>2869</v>
      </c>
      <c r="C149" s="79" t="s">
        <v>2870</v>
      </c>
      <c r="D149" s="78" t="s">
        <v>1126</v>
      </c>
      <c r="E149" s="78" t="s">
        <v>1111</v>
      </c>
      <c r="F149" s="78" t="s">
        <v>1770</v>
      </c>
      <c r="G149" s="79" t="s">
        <v>369</v>
      </c>
      <c r="H149" s="79" t="s">
        <v>2309</v>
      </c>
      <c r="I149" s="79" t="s">
        <v>2871</v>
      </c>
      <c r="J149" s="3"/>
      <c r="K149" s="3"/>
      <c r="L149" s="3"/>
      <c r="M149" s="3"/>
      <c r="N149" s="3"/>
      <c r="O149" s="3"/>
      <c r="P149" s="3"/>
      <c r="Q149" s="3"/>
      <c r="R149" s="3"/>
      <c r="S149" s="3"/>
      <c r="T149" s="3"/>
      <c r="U149" s="3"/>
      <c r="V149" s="3"/>
      <c r="W149" s="3"/>
    </row>
    <row r="150" spans="1:23" x14ac:dyDescent="0.2">
      <c r="A150" s="78" t="s">
        <v>297</v>
      </c>
      <c r="B150" s="79" t="s">
        <v>2870</v>
      </c>
      <c r="C150" s="79" t="s">
        <v>2872</v>
      </c>
      <c r="D150" s="80" t="s">
        <v>376</v>
      </c>
      <c r="E150" s="78" t="s">
        <v>1111</v>
      </c>
      <c r="F150" s="78" t="s">
        <v>1770</v>
      </c>
      <c r="G150" s="79" t="s">
        <v>2873</v>
      </c>
      <c r="H150" s="79" t="s">
        <v>2874</v>
      </c>
      <c r="I150" s="79" t="s">
        <v>2875</v>
      </c>
      <c r="J150" s="3"/>
      <c r="K150" s="3"/>
      <c r="L150" s="3"/>
      <c r="M150" s="3"/>
      <c r="N150" s="3"/>
      <c r="O150" s="3"/>
      <c r="P150" s="3"/>
      <c r="Q150" s="3"/>
      <c r="R150" s="3"/>
      <c r="S150" s="3"/>
      <c r="T150" s="3"/>
      <c r="U150" s="3"/>
      <c r="V150" s="3"/>
      <c r="W150" s="3"/>
    </row>
    <row r="151" spans="1:23" x14ac:dyDescent="0.2">
      <c r="A151" s="147" t="s">
        <v>297</v>
      </c>
      <c r="B151" s="148" t="s">
        <v>2876</v>
      </c>
      <c r="C151" s="148" t="s">
        <v>2877</v>
      </c>
      <c r="D151" s="147" t="s">
        <v>1126</v>
      </c>
      <c r="E151" s="147" t="s">
        <v>1124</v>
      </c>
      <c r="F151" s="147" t="s">
        <v>1759</v>
      </c>
      <c r="G151" s="148" t="s">
        <v>369</v>
      </c>
      <c r="H151" s="148" t="s">
        <v>2291</v>
      </c>
      <c r="I151" s="79" t="s">
        <v>2878</v>
      </c>
      <c r="J151" s="3"/>
      <c r="K151" s="3"/>
      <c r="L151" s="3"/>
      <c r="M151" s="3"/>
      <c r="N151" s="3"/>
      <c r="O151" s="3"/>
      <c r="P151" s="3"/>
      <c r="Q151" s="3"/>
      <c r="R151" s="3"/>
      <c r="S151" s="3"/>
      <c r="T151" s="3"/>
      <c r="U151" s="3"/>
      <c r="V151" s="3"/>
      <c r="W151" s="3"/>
    </row>
    <row r="152" spans="1:23" x14ac:dyDescent="0.2">
      <c r="A152" s="147" t="s">
        <v>297</v>
      </c>
      <c r="B152" s="148" t="s">
        <v>2879</v>
      </c>
      <c r="C152" s="148" t="s">
        <v>2880</v>
      </c>
      <c r="D152" s="147" t="s">
        <v>1126</v>
      </c>
      <c r="E152" s="147" t="s">
        <v>1124</v>
      </c>
      <c r="F152" s="147" t="s">
        <v>1759</v>
      </c>
      <c r="G152" s="148" t="s">
        <v>369</v>
      </c>
      <c r="H152" s="148" t="s">
        <v>2291</v>
      </c>
      <c r="I152" s="79" t="s">
        <v>2411</v>
      </c>
      <c r="J152" s="3"/>
      <c r="K152" s="3"/>
      <c r="L152" s="3"/>
      <c r="M152" s="3"/>
      <c r="N152" s="3"/>
      <c r="O152" s="3"/>
      <c r="P152" s="3"/>
      <c r="Q152" s="3"/>
      <c r="R152" s="3"/>
      <c r="S152" s="3"/>
      <c r="T152" s="3"/>
      <c r="U152" s="3"/>
      <c r="V152" s="3"/>
      <c r="W152" s="3"/>
    </row>
    <row r="153" spans="1:23" x14ac:dyDescent="0.2">
      <c r="A153" s="78" t="s">
        <v>297</v>
      </c>
      <c r="B153" s="79" t="s">
        <v>2881</v>
      </c>
      <c r="C153" s="79" t="s">
        <v>2882</v>
      </c>
      <c r="D153" s="80" t="s">
        <v>376</v>
      </c>
      <c r="E153" s="78" t="s">
        <v>1114</v>
      </c>
      <c r="F153" s="78" t="s">
        <v>1770</v>
      </c>
      <c r="G153" s="79" t="s">
        <v>2883</v>
      </c>
      <c r="H153" s="79" t="s">
        <v>2884</v>
      </c>
      <c r="I153" s="79" t="s">
        <v>1492</v>
      </c>
      <c r="J153" s="3"/>
      <c r="K153" s="3"/>
      <c r="L153" s="3"/>
      <c r="M153" s="3"/>
      <c r="N153" s="3"/>
      <c r="O153" s="3"/>
      <c r="P153" s="3"/>
      <c r="Q153" s="3"/>
      <c r="R153" s="3"/>
      <c r="S153" s="3"/>
      <c r="T153" s="3"/>
      <c r="U153" s="3"/>
      <c r="V153" s="3"/>
      <c r="W153" s="3"/>
    </row>
    <row r="154" spans="1:23" x14ac:dyDescent="0.2">
      <c r="A154" s="78" t="s">
        <v>297</v>
      </c>
      <c r="B154" s="79" t="s">
        <v>2885</v>
      </c>
      <c r="C154" s="79" t="s">
        <v>2886</v>
      </c>
      <c r="D154" s="80" t="s">
        <v>376</v>
      </c>
      <c r="E154" s="78" t="s">
        <v>2887</v>
      </c>
      <c r="F154" s="78" t="s">
        <v>1770</v>
      </c>
      <c r="G154" s="79" t="s">
        <v>2888</v>
      </c>
      <c r="H154" s="79" t="s">
        <v>2889</v>
      </c>
      <c r="I154" s="79" t="s">
        <v>2890</v>
      </c>
      <c r="J154" s="3"/>
      <c r="K154" s="3"/>
      <c r="L154" s="3"/>
      <c r="M154" s="3"/>
      <c r="N154" s="3"/>
      <c r="O154" s="3"/>
      <c r="P154" s="3"/>
      <c r="Q154" s="3"/>
      <c r="R154" s="3"/>
      <c r="S154" s="3"/>
      <c r="T154" s="3"/>
      <c r="U154" s="3"/>
      <c r="V154" s="3"/>
      <c r="W154" s="3"/>
    </row>
    <row r="155" spans="1:23" x14ac:dyDescent="0.2">
      <c r="A155" s="147" t="s">
        <v>297</v>
      </c>
      <c r="B155" s="148" t="s">
        <v>2891</v>
      </c>
      <c r="C155" s="148" t="s">
        <v>2892</v>
      </c>
      <c r="D155" s="150" t="s">
        <v>376</v>
      </c>
      <c r="E155" s="147" t="s">
        <v>1124</v>
      </c>
      <c r="F155" s="147" t="s">
        <v>1759</v>
      </c>
      <c r="G155" s="148" t="s">
        <v>2890</v>
      </c>
      <c r="H155" s="148" t="s">
        <v>2291</v>
      </c>
      <c r="I155" s="79" t="s">
        <v>2796</v>
      </c>
      <c r="J155" s="3"/>
      <c r="K155" s="3"/>
      <c r="L155" s="3"/>
      <c r="M155" s="3"/>
      <c r="N155" s="3"/>
      <c r="O155" s="3"/>
      <c r="P155" s="3"/>
      <c r="Q155" s="3"/>
      <c r="R155" s="3"/>
      <c r="S155" s="3"/>
      <c r="T155" s="3"/>
      <c r="U155" s="3"/>
      <c r="V155" s="3"/>
      <c r="W155" s="3"/>
    </row>
    <row r="156" spans="1:23" x14ac:dyDescent="0.2">
      <c r="A156" s="147" t="s">
        <v>297</v>
      </c>
      <c r="B156" s="148" t="s">
        <v>2893</v>
      </c>
      <c r="C156" s="148" t="s">
        <v>2894</v>
      </c>
      <c r="D156" s="147" t="s">
        <v>1126</v>
      </c>
      <c r="E156" s="147" t="s">
        <v>1124</v>
      </c>
      <c r="F156" s="147" t="s">
        <v>1759</v>
      </c>
      <c r="G156" s="148" t="s">
        <v>369</v>
      </c>
      <c r="H156" s="148" t="s">
        <v>2291</v>
      </c>
      <c r="I156" s="79" t="s">
        <v>2895</v>
      </c>
      <c r="J156" s="3"/>
      <c r="K156" s="3"/>
      <c r="L156" s="3"/>
      <c r="M156" s="3"/>
      <c r="N156" s="3"/>
      <c r="O156" s="3"/>
      <c r="P156" s="3"/>
      <c r="Q156" s="3"/>
      <c r="R156" s="3"/>
      <c r="S156" s="3"/>
      <c r="T156" s="3"/>
      <c r="U156" s="3"/>
      <c r="V156" s="3"/>
      <c r="W156" s="3"/>
    </row>
    <row r="157" spans="1:23" x14ac:dyDescent="0.2">
      <c r="A157" s="78" t="s">
        <v>297</v>
      </c>
      <c r="B157" s="79" t="s">
        <v>2896</v>
      </c>
      <c r="C157" s="79" t="s">
        <v>2897</v>
      </c>
      <c r="D157" s="78" t="s">
        <v>1126</v>
      </c>
      <c r="E157" s="78" t="s">
        <v>1113</v>
      </c>
      <c r="F157" s="78" t="s">
        <v>1770</v>
      </c>
      <c r="G157" s="79" t="s">
        <v>2333</v>
      </c>
      <c r="H157" s="79" t="s">
        <v>1603</v>
      </c>
      <c r="I157" s="79" t="s">
        <v>2898</v>
      </c>
      <c r="J157" s="3"/>
      <c r="K157" s="3"/>
      <c r="L157" s="3"/>
      <c r="M157" s="3"/>
      <c r="N157" s="3"/>
      <c r="O157" s="3"/>
      <c r="P157" s="3"/>
      <c r="Q157" s="3"/>
      <c r="R157" s="3"/>
      <c r="S157" s="3"/>
      <c r="T157" s="3"/>
      <c r="U157" s="3"/>
      <c r="V157" s="3"/>
      <c r="W157" s="3"/>
    </row>
    <row r="158" spans="1:23" x14ac:dyDescent="0.2">
      <c r="A158" s="78" t="s">
        <v>297</v>
      </c>
      <c r="B158" s="79" t="s">
        <v>2897</v>
      </c>
      <c r="C158" s="79" t="s">
        <v>2899</v>
      </c>
      <c r="D158" s="80" t="s">
        <v>376</v>
      </c>
      <c r="E158" s="78" t="s">
        <v>1113</v>
      </c>
      <c r="F158" s="78" t="s">
        <v>1770</v>
      </c>
      <c r="G158" s="79" t="s">
        <v>2900</v>
      </c>
      <c r="H158" s="79" t="s">
        <v>2901</v>
      </c>
      <c r="I158" s="79" t="s">
        <v>2902</v>
      </c>
      <c r="J158" s="3"/>
      <c r="K158" s="3"/>
      <c r="L158" s="3"/>
      <c r="M158" s="3"/>
      <c r="N158" s="3"/>
      <c r="O158" s="3"/>
      <c r="P158" s="3"/>
      <c r="Q158" s="3"/>
      <c r="R158" s="3"/>
      <c r="S158" s="3"/>
      <c r="T158" s="3"/>
      <c r="U158" s="3"/>
      <c r="V158" s="3"/>
      <c r="W158" s="3"/>
    </row>
    <row r="159" spans="1:23" x14ac:dyDescent="0.2">
      <c r="A159" s="78" t="s">
        <v>297</v>
      </c>
      <c r="B159" s="79" t="s">
        <v>2903</v>
      </c>
      <c r="C159" s="79" t="s">
        <v>2904</v>
      </c>
      <c r="D159" s="78" t="s">
        <v>1126</v>
      </c>
      <c r="E159" s="78" t="s">
        <v>1540</v>
      </c>
      <c r="F159" s="78" t="s">
        <v>1770</v>
      </c>
      <c r="G159" s="79" t="s">
        <v>369</v>
      </c>
      <c r="H159" s="79" t="s">
        <v>2481</v>
      </c>
      <c r="I159" s="79" t="s">
        <v>1477</v>
      </c>
      <c r="J159" s="3"/>
      <c r="K159" s="3"/>
      <c r="L159" s="3"/>
      <c r="M159" s="3"/>
      <c r="N159" s="3"/>
      <c r="O159" s="3"/>
      <c r="P159" s="3"/>
      <c r="Q159" s="3"/>
      <c r="R159" s="3"/>
      <c r="S159" s="3"/>
      <c r="T159" s="3"/>
      <c r="U159" s="3"/>
      <c r="V159" s="3"/>
      <c r="W159" s="3"/>
    </row>
    <row r="160" spans="1:23" x14ac:dyDescent="0.2">
      <c r="A160" s="78" t="s">
        <v>297</v>
      </c>
      <c r="B160" s="79" t="s">
        <v>2905</v>
      </c>
      <c r="C160" s="79" t="s">
        <v>2906</v>
      </c>
      <c r="D160" s="80" t="s">
        <v>376</v>
      </c>
      <c r="E160" s="78" t="s">
        <v>1112</v>
      </c>
      <c r="F160" s="78" t="s">
        <v>1770</v>
      </c>
      <c r="G160" s="79" t="s">
        <v>2907</v>
      </c>
      <c r="H160" s="79" t="s">
        <v>2908</v>
      </c>
      <c r="I160" s="149" t="s">
        <v>2909</v>
      </c>
      <c r="J160" s="3"/>
      <c r="K160" s="3"/>
      <c r="L160" s="3"/>
      <c r="M160" s="3"/>
      <c r="N160" s="3"/>
      <c r="O160" s="3"/>
      <c r="P160" s="3"/>
      <c r="Q160" s="3"/>
      <c r="R160" s="3"/>
      <c r="S160" s="3"/>
      <c r="T160" s="3"/>
      <c r="U160" s="3"/>
      <c r="V160" s="3"/>
      <c r="W160" s="3"/>
    </row>
    <row r="161" spans="1:23" x14ac:dyDescent="0.2">
      <c r="A161" s="78" t="s">
        <v>297</v>
      </c>
      <c r="B161" s="79" t="s">
        <v>2910</v>
      </c>
      <c r="C161" s="79" t="s">
        <v>2911</v>
      </c>
      <c r="D161" s="78" t="s">
        <v>1126</v>
      </c>
      <c r="E161" s="78" t="s">
        <v>1113</v>
      </c>
      <c r="F161" s="78" t="s">
        <v>1770</v>
      </c>
      <c r="G161" s="79" t="s">
        <v>369</v>
      </c>
      <c r="H161" s="79" t="s">
        <v>2309</v>
      </c>
      <c r="I161" s="149" t="s">
        <v>1265</v>
      </c>
      <c r="J161" s="3"/>
      <c r="K161" s="3"/>
      <c r="L161" s="3"/>
      <c r="M161" s="3"/>
      <c r="N161" s="3"/>
      <c r="O161" s="3"/>
      <c r="P161" s="3"/>
      <c r="Q161" s="3"/>
      <c r="R161" s="3"/>
      <c r="S161" s="3"/>
      <c r="T161" s="3"/>
      <c r="U161" s="3"/>
      <c r="V161" s="3"/>
      <c r="W161" s="3"/>
    </row>
    <row r="162" spans="1:23" x14ac:dyDescent="0.2">
      <c r="A162" s="78" t="s">
        <v>297</v>
      </c>
      <c r="B162" s="79" t="s">
        <v>2912</v>
      </c>
      <c r="C162" s="79" t="s">
        <v>2913</v>
      </c>
      <c r="D162" s="78" t="s">
        <v>1126</v>
      </c>
      <c r="E162" s="78" t="s">
        <v>1112</v>
      </c>
      <c r="F162" s="78" t="s">
        <v>1770</v>
      </c>
      <c r="G162" s="79" t="s">
        <v>2914</v>
      </c>
      <c r="H162" s="79" t="s">
        <v>2915</v>
      </c>
      <c r="I162" s="79" t="s">
        <v>2916</v>
      </c>
      <c r="J162" s="3"/>
      <c r="K162" s="3"/>
      <c r="L162" s="3"/>
      <c r="M162" s="3"/>
      <c r="N162" s="3"/>
      <c r="O162" s="3"/>
      <c r="P162" s="3"/>
      <c r="Q162" s="3"/>
      <c r="R162" s="3"/>
      <c r="S162" s="3"/>
      <c r="T162" s="3"/>
      <c r="U162" s="3"/>
      <c r="V162" s="3"/>
      <c r="W162" s="3"/>
    </row>
    <row r="163" spans="1:23" x14ac:dyDescent="0.2">
      <c r="A163" s="78" t="s">
        <v>297</v>
      </c>
      <c r="B163" s="79" t="s">
        <v>2917</v>
      </c>
      <c r="C163" s="79" t="s">
        <v>2918</v>
      </c>
      <c r="D163" s="80" t="s">
        <v>376</v>
      </c>
      <c r="E163" s="78" t="s">
        <v>1112</v>
      </c>
      <c r="F163" s="78" t="s">
        <v>1770</v>
      </c>
      <c r="G163" s="79" t="s">
        <v>2919</v>
      </c>
      <c r="H163" s="79" t="s">
        <v>2395</v>
      </c>
      <c r="I163" s="79" t="s">
        <v>2920</v>
      </c>
      <c r="J163" s="3"/>
      <c r="K163" s="3"/>
      <c r="L163" s="3"/>
      <c r="M163" s="3"/>
      <c r="N163" s="3"/>
      <c r="O163" s="3"/>
      <c r="P163" s="3"/>
      <c r="Q163" s="3"/>
      <c r="R163" s="3"/>
      <c r="S163" s="3"/>
      <c r="T163" s="3"/>
      <c r="U163" s="3"/>
      <c r="V163" s="3"/>
      <c r="W163" s="3"/>
    </row>
    <row r="164" spans="1:23" x14ac:dyDescent="0.2">
      <c r="A164" s="147" t="s">
        <v>297</v>
      </c>
      <c r="B164" s="148" t="s">
        <v>2921</v>
      </c>
      <c r="C164" s="148" t="s">
        <v>2922</v>
      </c>
      <c r="D164" s="147" t="s">
        <v>1126</v>
      </c>
      <c r="E164" s="147" t="s">
        <v>1124</v>
      </c>
      <c r="F164" s="147" t="s">
        <v>1759</v>
      </c>
      <c r="G164" s="148" t="s">
        <v>369</v>
      </c>
      <c r="H164" s="148" t="s">
        <v>2291</v>
      </c>
      <c r="I164" s="79" t="s">
        <v>2382</v>
      </c>
      <c r="J164" s="3"/>
      <c r="K164" s="3"/>
      <c r="L164" s="3"/>
      <c r="M164" s="3"/>
      <c r="N164" s="3"/>
      <c r="O164" s="3"/>
      <c r="P164" s="3"/>
      <c r="Q164" s="3"/>
      <c r="R164" s="3"/>
      <c r="S164" s="3"/>
      <c r="T164" s="3"/>
      <c r="U164" s="3"/>
      <c r="V164" s="3"/>
      <c r="W164" s="3"/>
    </row>
    <row r="165" spans="1:23" x14ac:dyDescent="0.2">
      <c r="A165" s="147" t="s">
        <v>297</v>
      </c>
      <c r="B165" s="148" t="s">
        <v>2923</v>
      </c>
      <c r="C165" s="148" t="s">
        <v>2924</v>
      </c>
      <c r="D165" s="150" t="s">
        <v>376</v>
      </c>
      <c r="E165" s="147" t="s">
        <v>1124</v>
      </c>
      <c r="F165" s="147" t="s">
        <v>1759</v>
      </c>
      <c r="G165" s="148" t="s">
        <v>2925</v>
      </c>
      <c r="H165" s="148" t="s">
        <v>2291</v>
      </c>
      <c r="I165" s="79" t="s">
        <v>2416</v>
      </c>
      <c r="J165" s="3"/>
      <c r="K165" s="3"/>
      <c r="L165" s="3"/>
      <c r="M165" s="3"/>
      <c r="N165" s="3"/>
      <c r="O165" s="3"/>
      <c r="P165" s="3"/>
      <c r="Q165" s="3"/>
      <c r="R165" s="3"/>
      <c r="S165" s="3"/>
      <c r="T165" s="3"/>
      <c r="U165" s="3"/>
      <c r="V165" s="3"/>
      <c r="W165" s="3"/>
    </row>
    <row r="166" spans="1:23" x14ac:dyDescent="0.2">
      <c r="A166" s="147" t="s">
        <v>297</v>
      </c>
      <c r="B166" s="148" t="s">
        <v>2926</v>
      </c>
      <c r="C166" s="148" t="s">
        <v>2927</v>
      </c>
      <c r="D166" s="147" t="s">
        <v>1126</v>
      </c>
      <c r="E166" s="147" t="s">
        <v>1124</v>
      </c>
      <c r="F166" s="147" t="s">
        <v>1759</v>
      </c>
      <c r="G166" s="148" t="s">
        <v>369</v>
      </c>
      <c r="H166" s="148" t="s">
        <v>2382</v>
      </c>
      <c r="I166" s="79" t="s">
        <v>2928</v>
      </c>
      <c r="J166" s="3"/>
      <c r="K166" s="3"/>
      <c r="L166" s="3"/>
      <c r="M166" s="3"/>
      <c r="N166" s="3"/>
      <c r="O166" s="3"/>
      <c r="P166" s="3"/>
      <c r="Q166" s="3"/>
      <c r="R166" s="3"/>
      <c r="S166" s="3"/>
      <c r="T166" s="3"/>
      <c r="U166" s="3"/>
      <c r="V166" s="3"/>
      <c r="W166" s="3"/>
    </row>
    <row r="167" spans="1:23" x14ac:dyDescent="0.2">
      <c r="A167" s="78" t="s">
        <v>297</v>
      </c>
      <c r="B167" s="79" t="s">
        <v>2929</v>
      </c>
      <c r="C167" s="79" t="s">
        <v>2930</v>
      </c>
      <c r="D167" s="80" t="s">
        <v>376</v>
      </c>
      <c r="E167" s="78" t="s">
        <v>1112</v>
      </c>
      <c r="F167" s="78" t="s">
        <v>1770</v>
      </c>
      <c r="G167" s="79" t="s">
        <v>2931</v>
      </c>
      <c r="H167" s="79" t="s">
        <v>2932</v>
      </c>
      <c r="I167" s="79" t="s">
        <v>2933</v>
      </c>
      <c r="J167" s="3"/>
      <c r="K167" s="3"/>
      <c r="L167" s="3"/>
      <c r="M167" s="3"/>
      <c r="N167" s="3"/>
      <c r="O167" s="3"/>
      <c r="P167" s="3"/>
      <c r="Q167" s="3"/>
      <c r="R167" s="3"/>
      <c r="S167" s="3"/>
      <c r="T167" s="3"/>
      <c r="U167" s="3"/>
      <c r="V167" s="3"/>
      <c r="W167" s="3"/>
    </row>
    <row r="168" spans="1:23" x14ac:dyDescent="0.2">
      <c r="A168" s="78" t="s">
        <v>297</v>
      </c>
      <c r="B168" s="79" t="s">
        <v>2934</v>
      </c>
      <c r="C168" s="79" t="s">
        <v>2935</v>
      </c>
      <c r="D168" s="80" t="s">
        <v>376</v>
      </c>
      <c r="E168" s="78" t="s">
        <v>1112</v>
      </c>
      <c r="F168" s="78" t="s">
        <v>1770</v>
      </c>
      <c r="G168" s="79" t="s">
        <v>2936</v>
      </c>
      <c r="H168" s="79" t="s">
        <v>2937</v>
      </c>
      <c r="I168" s="79" t="s">
        <v>2938</v>
      </c>
      <c r="J168" s="3"/>
      <c r="K168" s="3"/>
      <c r="L168" s="3"/>
      <c r="M168" s="3"/>
      <c r="N168" s="3"/>
      <c r="O168" s="3"/>
      <c r="P168" s="3"/>
      <c r="Q168" s="3"/>
      <c r="R168" s="3"/>
      <c r="S168" s="3"/>
      <c r="T168" s="3"/>
      <c r="U168" s="3"/>
      <c r="V168" s="3"/>
      <c r="W168" s="3"/>
    </row>
    <row r="169" spans="1:23" x14ac:dyDescent="0.2">
      <c r="A169" s="78" t="s">
        <v>297</v>
      </c>
      <c r="B169" s="79" t="s">
        <v>2939</v>
      </c>
      <c r="C169" s="79" t="s">
        <v>2940</v>
      </c>
      <c r="D169" s="80" t="s">
        <v>376</v>
      </c>
      <c r="E169" s="78" t="s">
        <v>1112</v>
      </c>
      <c r="F169" s="78" t="s">
        <v>1770</v>
      </c>
      <c r="G169" s="79" t="s">
        <v>2941</v>
      </c>
      <c r="H169" s="79" t="s">
        <v>2309</v>
      </c>
      <c r="I169" s="79" t="s">
        <v>2942</v>
      </c>
      <c r="J169" s="3"/>
      <c r="K169" s="3"/>
      <c r="L169" s="3"/>
      <c r="M169" s="3"/>
      <c r="N169" s="3"/>
      <c r="O169" s="3"/>
      <c r="P169" s="3"/>
      <c r="Q169" s="3"/>
      <c r="R169" s="3"/>
      <c r="S169" s="3"/>
      <c r="T169" s="3"/>
      <c r="U169" s="3"/>
      <c r="V169" s="3"/>
      <c r="W169" s="3"/>
    </row>
    <row r="170" spans="1:23" x14ac:dyDescent="0.2">
      <c r="A170" s="147" t="s">
        <v>297</v>
      </c>
      <c r="B170" s="148" t="s">
        <v>2943</v>
      </c>
      <c r="C170" s="148" t="s">
        <v>2944</v>
      </c>
      <c r="D170" s="147" t="s">
        <v>1126</v>
      </c>
      <c r="E170" s="147" t="s">
        <v>1124</v>
      </c>
      <c r="F170" s="147" t="s">
        <v>1759</v>
      </c>
      <c r="G170" s="148" t="s">
        <v>2407</v>
      </c>
      <c r="H170" s="148" t="s">
        <v>2945</v>
      </c>
      <c r="I170" s="79" t="s">
        <v>1579</v>
      </c>
      <c r="J170" s="3"/>
      <c r="K170" s="3"/>
      <c r="L170" s="3"/>
      <c r="M170" s="3"/>
      <c r="N170" s="3"/>
      <c r="O170" s="3"/>
      <c r="P170" s="3"/>
      <c r="Q170" s="3"/>
      <c r="R170" s="3"/>
      <c r="S170" s="3"/>
      <c r="T170" s="3"/>
      <c r="U170" s="3"/>
      <c r="V170" s="3"/>
      <c r="W170" s="3"/>
    </row>
    <row r="171" spans="1:23" x14ac:dyDescent="0.2">
      <c r="A171" s="78" t="s">
        <v>297</v>
      </c>
      <c r="B171" s="79" t="s">
        <v>2946</v>
      </c>
      <c r="C171" s="79" t="s">
        <v>2947</v>
      </c>
      <c r="D171" s="78" t="s">
        <v>1126</v>
      </c>
      <c r="E171" s="78" t="s">
        <v>1112</v>
      </c>
      <c r="F171" s="78" t="s">
        <v>1770</v>
      </c>
      <c r="G171" s="79" t="s">
        <v>2342</v>
      </c>
      <c r="H171" s="79" t="s">
        <v>1168</v>
      </c>
      <c r="I171" s="79" t="s">
        <v>2948</v>
      </c>
      <c r="J171" s="3"/>
      <c r="K171" s="3"/>
      <c r="L171" s="3"/>
      <c r="M171" s="3"/>
      <c r="N171" s="3"/>
      <c r="O171" s="3"/>
      <c r="P171" s="3"/>
      <c r="Q171" s="3"/>
      <c r="R171" s="3"/>
      <c r="S171" s="3"/>
      <c r="T171" s="3"/>
      <c r="U171" s="3"/>
      <c r="V171" s="3"/>
      <c r="W171" s="3"/>
    </row>
    <row r="172" spans="1:23" x14ac:dyDescent="0.2">
      <c r="A172" s="78" t="s">
        <v>297</v>
      </c>
      <c r="B172" s="79" t="s">
        <v>2949</v>
      </c>
      <c r="C172" s="79" t="s">
        <v>2950</v>
      </c>
      <c r="D172" s="80" t="s">
        <v>376</v>
      </c>
      <c r="E172" s="78" t="s">
        <v>1112</v>
      </c>
      <c r="F172" s="78" t="s">
        <v>1770</v>
      </c>
      <c r="G172" s="79" t="s">
        <v>2951</v>
      </c>
      <c r="H172" s="79" t="s">
        <v>2952</v>
      </c>
      <c r="I172" s="79" t="s">
        <v>1189</v>
      </c>
      <c r="J172" s="3"/>
      <c r="K172" s="3"/>
      <c r="L172" s="3"/>
      <c r="M172" s="3"/>
      <c r="N172" s="3"/>
      <c r="O172" s="3"/>
      <c r="P172" s="3"/>
      <c r="Q172" s="3"/>
      <c r="R172" s="3"/>
      <c r="S172" s="3"/>
      <c r="T172" s="3"/>
      <c r="U172" s="3"/>
      <c r="V172" s="3"/>
      <c r="W172" s="3"/>
    </row>
    <row r="173" spans="1:23" x14ac:dyDescent="0.2">
      <c r="A173" s="78" t="s">
        <v>297</v>
      </c>
      <c r="B173" s="79" t="s">
        <v>2953</v>
      </c>
      <c r="C173" s="79" t="s">
        <v>2954</v>
      </c>
      <c r="D173" s="78" t="s">
        <v>1126</v>
      </c>
      <c r="E173" s="78" t="s">
        <v>1113</v>
      </c>
      <c r="F173" s="78" t="s">
        <v>1770</v>
      </c>
      <c r="G173" s="79" t="s">
        <v>2333</v>
      </c>
      <c r="H173" s="79" t="s">
        <v>1603</v>
      </c>
      <c r="I173" s="79" t="s">
        <v>2955</v>
      </c>
      <c r="J173" s="3"/>
      <c r="K173" s="3"/>
      <c r="L173" s="3"/>
      <c r="M173" s="3"/>
      <c r="N173" s="3"/>
      <c r="O173" s="3"/>
      <c r="P173" s="3"/>
      <c r="Q173" s="3"/>
      <c r="R173" s="3"/>
      <c r="S173" s="3"/>
      <c r="T173" s="3"/>
      <c r="U173" s="3"/>
      <c r="V173" s="3"/>
      <c r="W173" s="3"/>
    </row>
    <row r="174" spans="1:23" x14ac:dyDescent="0.2">
      <c r="A174" s="147" t="s">
        <v>297</v>
      </c>
      <c r="B174" s="148" t="s">
        <v>2956</v>
      </c>
      <c r="C174" s="148" t="s">
        <v>2957</v>
      </c>
      <c r="D174" s="150" t="s">
        <v>376</v>
      </c>
      <c r="E174" s="147" t="s">
        <v>1124</v>
      </c>
      <c r="F174" s="147" t="s">
        <v>1759</v>
      </c>
      <c r="G174" s="148" t="s">
        <v>2958</v>
      </c>
      <c r="H174" s="148" t="s">
        <v>2291</v>
      </c>
      <c r="I174" s="79" t="s">
        <v>1544</v>
      </c>
      <c r="J174" s="3"/>
      <c r="K174" s="3"/>
      <c r="L174" s="3"/>
      <c r="M174" s="3"/>
      <c r="N174" s="3"/>
      <c r="O174" s="3"/>
      <c r="P174" s="3"/>
      <c r="Q174" s="3"/>
      <c r="R174" s="3"/>
      <c r="S174" s="3"/>
      <c r="T174" s="3"/>
      <c r="U174" s="3"/>
      <c r="V174" s="3"/>
      <c r="W174" s="3"/>
    </row>
    <row r="175" spans="1:23" x14ac:dyDescent="0.2">
      <c r="A175" s="78" t="s">
        <v>297</v>
      </c>
      <c r="B175" s="79" t="s">
        <v>2959</v>
      </c>
      <c r="C175" s="79" t="s">
        <v>2960</v>
      </c>
      <c r="D175" s="78" t="s">
        <v>1126</v>
      </c>
      <c r="E175" s="78" t="s">
        <v>1114</v>
      </c>
      <c r="F175" s="78" t="s">
        <v>1770</v>
      </c>
      <c r="G175" s="79" t="s">
        <v>2961</v>
      </c>
      <c r="H175" s="79" t="s">
        <v>2962</v>
      </c>
      <c r="I175" s="79" t="s">
        <v>2963</v>
      </c>
      <c r="J175" s="3"/>
      <c r="K175" s="3"/>
      <c r="L175" s="3"/>
      <c r="M175" s="3"/>
      <c r="N175" s="3"/>
      <c r="O175" s="3"/>
      <c r="P175" s="3"/>
      <c r="Q175" s="3"/>
      <c r="R175" s="3"/>
      <c r="S175" s="3"/>
      <c r="T175" s="3"/>
      <c r="U175" s="3"/>
      <c r="V175" s="3"/>
      <c r="W175" s="3"/>
    </row>
    <row r="176" spans="1:23" x14ac:dyDescent="0.2">
      <c r="A176" s="78" t="s">
        <v>297</v>
      </c>
      <c r="B176" s="79" t="s">
        <v>2964</v>
      </c>
      <c r="C176" s="79" t="s">
        <v>2965</v>
      </c>
      <c r="D176" s="80" t="s">
        <v>376</v>
      </c>
      <c r="E176" s="78" t="s">
        <v>1111</v>
      </c>
      <c r="F176" s="78" t="s">
        <v>1770</v>
      </c>
      <c r="G176" s="79" t="s">
        <v>2966</v>
      </c>
      <c r="H176" s="79" t="s">
        <v>2309</v>
      </c>
      <c r="I176" s="79" t="s">
        <v>2863</v>
      </c>
      <c r="J176" s="3"/>
      <c r="K176" s="3"/>
      <c r="L176" s="3"/>
      <c r="M176" s="3"/>
      <c r="N176" s="3"/>
      <c r="O176" s="3"/>
      <c r="P176" s="3"/>
      <c r="Q176" s="3"/>
      <c r="R176" s="3"/>
      <c r="S176" s="3"/>
      <c r="T176" s="3"/>
      <c r="U176" s="3"/>
      <c r="V176" s="3"/>
      <c r="W176" s="3"/>
    </row>
    <row r="177" spans="1:23" x14ac:dyDescent="0.2">
      <c r="A177" s="78" t="s">
        <v>297</v>
      </c>
      <c r="B177" s="79" t="s">
        <v>2967</v>
      </c>
      <c r="C177" s="79" t="s">
        <v>2968</v>
      </c>
      <c r="D177" s="78" t="s">
        <v>1126</v>
      </c>
      <c r="E177" s="78" t="s">
        <v>1111</v>
      </c>
      <c r="F177" s="78" t="s">
        <v>1770</v>
      </c>
      <c r="G177" s="79" t="s">
        <v>2969</v>
      </c>
      <c r="H177" s="79" t="s">
        <v>2819</v>
      </c>
      <c r="I177" s="79" t="s">
        <v>1176</v>
      </c>
      <c r="J177" s="3"/>
      <c r="K177" s="3"/>
      <c r="L177" s="3"/>
      <c r="M177" s="3"/>
      <c r="N177" s="3"/>
      <c r="O177" s="3"/>
      <c r="P177" s="3"/>
      <c r="Q177" s="3"/>
      <c r="R177" s="3"/>
      <c r="S177" s="3"/>
      <c r="T177" s="3"/>
      <c r="U177" s="3"/>
      <c r="V177" s="3"/>
      <c r="W177" s="3"/>
    </row>
    <row r="178" spans="1:23" x14ac:dyDescent="0.2">
      <c r="A178" s="78" t="s">
        <v>297</v>
      </c>
      <c r="B178" s="79" t="s">
        <v>2970</v>
      </c>
      <c r="C178" s="79" t="s">
        <v>2971</v>
      </c>
      <c r="D178" s="78" t="s">
        <v>1126</v>
      </c>
      <c r="E178" s="78" t="s">
        <v>1112</v>
      </c>
      <c r="F178" s="78" t="s">
        <v>1770</v>
      </c>
      <c r="G178" s="79" t="s">
        <v>2972</v>
      </c>
      <c r="H178" s="79" t="s">
        <v>2973</v>
      </c>
      <c r="I178" s="149" t="s">
        <v>2974</v>
      </c>
      <c r="J178" s="3"/>
      <c r="K178" s="3"/>
      <c r="L178" s="3"/>
      <c r="M178" s="3"/>
      <c r="N178" s="3"/>
      <c r="O178" s="3"/>
      <c r="P178" s="3"/>
      <c r="Q178" s="3"/>
      <c r="R178" s="3"/>
      <c r="S178" s="3"/>
      <c r="T178" s="3"/>
      <c r="U178" s="3"/>
      <c r="V178" s="3"/>
      <c r="W178" s="3"/>
    </row>
    <row r="179" spans="1:23" x14ac:dyDescent="0.2">
      <c r="A179" s="147" t="s">
        <v>297</v>
      </c>
      <c r="B179" s="148" t="s">
        <v>2975</v>
      </c>
      <c r="C179" s="148" t="s">
        <v>2976</v>
      </c>
      <c r="D179" s="150" t="s">
        <v>376</v>
      </c>
      <c r="E179" s="147" t="s">
        <v>1124</v>
      </c>
      <c r="F179" s="147" t="s">
        <v>1759</v>
      </c>
      <c r="G179" s="148" t="s">
        <v>2977</v>
      </c>
      <c r="H179" s="148" t="s">
        <v>2978</v>
      </c>
      <c r="I179" s="79" t="s">
        <v>2520</v>
      </c>
      <c r="J179" s="3"/>
      <c r="K179" s="3"/>
      <c r="L179" s="3"/>
      <c r="M179" s="3"/>
      <c r="N179" s="3"/>
      <c r="O179" s="3"/>
      <c r="P179" s="3"/>
      <c r="Q179" s="3"/>
      <c r="R179" s="3"/>
      <c r="S179" s="3"/>
      <c r="T179" s="3"/>
      <c r="U179" s="3"/>
      <c r="V179" s="3"/>
      <c r="W179" s="3"/>
    </row>
    <row r="180" spans="1:23" x14ac:dyDescent="0.2">
      <c r="A180" s="78" t="s">
        <v>297</v>
      </c>
      <c r="B180" s="79" t="s">
        <v>2979</v>
      </c>
      <c r="C180" s="79" t="s">
        <v>2980</v>
      </c>
      <c r="D180" s="80" t="s">
        <v>376</v>
      </c>
      <c r="E180" s="78" t="s">
        <v>1113</v>
      </c>
      <c r="F180" s="78" t="s">
        <v>1770</v>
      </c>
      <c r="G180" s="79" t="s">
        <v>2318</v>
      </c>
      <c r="H180" s="79" t="s">
        <v>1168</v>
      </c>
      <c r="I180" s="149" t="s">
        <v>2981</v>
      </c>
      <c r="J180" s="3"/>
      <c r="K180" s="3"/>
      <c r="L180" s="3"/>
      <c r="M180" s="3"/>
      <c r="N180" s="3"/>
      <c r="O180" s="3"/>
      <c r="P180" s="3"/>
      <c r="Q180" s="3"/>
      <c r="R180" s="3"/>
      <c r="S180" s="3"/>
      <c r="T180" s="3"/>
      <c r="U180" s="3"/>
      <c r="V180" s="3"/>
      <c r="W180" s="3"/>
    </row>
    <row r="181" spans="1:23" x14ac:dyDescent="0.2">
      <c r="A181" s="147" t="s">
        <v>297</v>
      </c>
      <c r="B181" s="148" t="s">
        <v>2982</v>
      </c>
      <c r="C181" s="148" t="s">
        <v>2983</v>
      </c>
      <c r="D181" s="150" t="s">
        <v>376</v>
      </c>
      <c r="E181" s="147" t="s">
        <v>1124</v>
      </c>
      <c r="F181" s="147" t="s">
        <v>1759</v>
      </c>
      <c r="G181" s="148" t="s">
        <v>2984</v>
      </c>
      <c r="H181" s="148" t="s">
        <v>2291</v>
      </c>
      <c r="I181" s="79" t="s">
        <v>2985</v>
      </c>
      <c r="J181" s="3"/>
      <c r="K181" s="3"/>
      <c r="L181" s="3"/>
      <c r="M181" s="3"/>
      <c r="N181" s="3"/>
      <c r="O181" s="3"/>
      <c r="P181" s="3"/>
      <c r="Q181" s="3"/>
      <c r="R181" s="3"/>
      <c r="S181" s="3"/>
      <c r="T181" s="3"/>
      <c r="U181" s="3"/>
      <c r="V181" s="3"/>
      <c r="W181" s="3"/>
    </row>
    <row r="182" spans="1:23" x14ac:dyDescent="0.2">
      <c r="A182" s="78" t="s">
        <v>297</v>
      </c>
      <c r="B182" s="79" t="s">
        <v>2986</v>
      </c>
      <c r="C182" s="79" t="s">
        <v>2987</v>
      </c>
      <c r="D182" s="78" t="s">
        <v>1126</v>
      </c>
      <c r="E182" s="78" t="s">
        <v>1153</v>
      </c>
      <c r="F182" s="78" t="s">
        <v>1770</v>
      </c>
      <c r="G182" s="79" t="s">
        <v>2988</v>
      </c>
      <c r="H182" s="79" t="s">
        <v>2989</v>
      </c>
      <c r="I182" s="79" t="s">
        <v>2931</v>
      </c>
      <c r="J182" s="3"/>
      <c r="K182" s="3"/>
      <c r="L182" s="3"/>
      <c r="M182" s="3"/>
      <c r="N182" s="3"/>
      <c r="O182" s="3"/>
      <c r="P182" s="3"/>
      <c r="Q182" s="3"/>
      <c r="R182" s="3"/>
      <c r="S182" s="3"/>
      <c r="T182" s="3"/>
      <c r="U182" s="3"/>
      <c r="V182" s="3"/>
      <c r="W182" s="3"/>
    </row>
    <row r="183" spans="1:23" x14ac:dyDescent="0.2">
      <c r="A183" s="147" t="s">
        <v>297</v>
      </c>
      <c r="B183" s="148" t="s">
        <v>2990</v>
      </c>
      <c r="C183" s="148" t="s">
        <v>2991</v>
      </c>
      <c r="D183" s="150" t="s">
        <v>376</v>
      </c>
      <c r="E183" s="147" t="s">
        <v>1124</v>
      </c>
      <c r="F183" s="147" t="s">
        <v>1759</v>
      </c>
      <c r="G183" s="148" t="s">
        <v>1238</v>
      </c>
      <c r="H183" s="148" t="s">
        <v>2992</v>
      </c>
      <c r="I183" s="79" t="s">
        <v>2993</v>
      </c>
      <c r="J183" s="3"/>
      <c r="K183" s="3"/>
      <c r="L183" s="3"/>
      <c r="M183" s="3"/>
      <c r="N183" s="3"/>
      <c r="O183" s="3"/>
      <c r="P183" s="3"/>
      <c r="Q183" s="3"/>
      <c r="R183" s="3"/>
      <c r="S183" s="3"/>
      <c r="T183" s="3"/>
      <c r="U183" s="3"/>
      <c r="V183" s="3"/>
      <c r="W183" s="3"/>
    </row>
    <row r="184" spans="1:23" x14ac:dyDescent="0.2">
      <c r="A184" s="147" t="s">
        <v>297</v>
      </c>
      <c r="B184" s="148" t="s">
        <v>2994</v>
      </c>
      <c r="C184" s="148" t="s">
        <v>2995</v>
      </c>
      <c r="D184" s="150" t="s">
        <v>376</v>
      </c>
      <c r="E184" s="147" t="s">
        <v>1124</v>
      </c>
      <c r="F184" s="147" t="s">
        <v>1759</v>
      </c>
      <c r="G184" s="148" t="s">
        <v>2318</v>
      </c>
      <c r="H184" s="148" t="s">
        <v>1400</v>
      </c>
      <c r="I184" s="79" t="s">
        <v>2996</v>
      </c>
      <c r="J184" s="3"/>
      <c r="K184" s="3"/>
      <c r="L184" s="3"/>
      <c r="M184" s="3"/>
      <c r="N184" s="3"/>
      <c r="O184" s="3"/>
      <c r="P184" s="3"/>
      <c r="Q184" s="3"/>
      <c r="R184" s="3"/>
      <c r="S184" s="3"/>
      <c r="T184" s="3"/>
      <c r="U184" s="3"/>
      <c r="V184" s="3"/>
      <c r="W184" s="3"/>
    </row>
    <row r="185" spans="1:23" x14ac:dyDescent="0.2">
      <c r="A185" s="147" t="s">
        <v>297</v>
      </c>
      <c r="B185" s="148" t="s">
        <v>2997</v>
      </c>
      <c r="C185" s="148" t="s">
        <v>2998</v>
      </c>
      <c r="D185" s="150" t="s">
        <v>376</v>
      </c>
      <c r="E185" s="147" t="s">
        <v>1124</v>
      </c>
      <c r="F185" s="147" t="s">
        <v>1759</v>
      </c>
      <c r="G185" s="148" t="s">
        <v>2411</v>
      </c>
      <c r="H185" s="148" t="s">
        <v>1510</v>
      </c>
      <c r="I185" s="79" t="s">
        <v>2513</v>
      </c>
      <c r="J185" s="3"/>
      <c r="K185" s="3"/>
      <c r="L185" s="3"/>
      <c r="M185" s="3"/>
      <c r="N185" s="3"/>
      <c r="O185" s="3"/>
      <c r="P185" s="3"/>
      <c r="Q185" s="3"/>
      <c r="R185" s="3"/>
      <c r="S185" s="3"/>
      <c r="T185" s="3"/>
      <c r="U185" s="3"/>
      <c r="V185" s="3"/>
      <c r="W185" s="3"/>
    </row>
    <row r="186" spans="1:23" x14ac:dyDescent="0.2">
      <c r="A186" s="78" t="s">
        <v>297</v>
      </c>
      <c r="B186" s="79" t="s">
        <v>2999</v>
      </c>
      <c r="C186" s="79" t="s">
        <v>3000</v>
      </c>
      <c r="D186" s="78" t="s">
        <v>1126</v>
      </c>
      <c r="E186" s="78" t="s">
        <v>1111</v>
      </c>
      <c r="F186" s="78" t="s">
        <v>1770</v>
      </c>
      <c r="G186" s="79" t="s">
        <v>3001</v>
      </c>
      <c r="H186" s="79" t="s">
        <v>3002</v>
      </c>
      <c r="I186" s="79" t="s">
        <v>3003</v>
      </c>
      <c r="J186" s="3"/>
      <c r="K186" s="3"/>
      <c r="L186" s="3"/>
      <c r="M186" s="3"/>
      <c r="N186" s="3"/>
      <c r="O186" s="3"/>
      <c r="P186" s="3"/>
      <c r="Q186" s="3"/>
      <c r="R186" s="3"/>
      <c r="S186" s="3"/>
      <c r="T186" s="3"/>
      <c r="U186" s="3"/>
      <c r="V186" s="3"/>
      <c r="W186" s="3"/>
    </row>
    <row r="187" spans="1:23" x14ac:dyDescent="0.2">
      <c r="A187" s="78" t="s">
        <v>297</v>
      </c>
      <c r="B187" s="79" t="s">
        <v>3000</v>
      </c>
      <c r="C187" s="79" t="s">
        <v>3004</v>
      </c>
      <c r="D187" s="80" t="s">
        <v>376</v>
      </c>
      <c r="E187" s="78" t="s">
        <v>1111</v>
      </c>
      <c r="F187" s="78" t="s">
        <v>1770</v>
      </c>
      <c r="G187" s="79" t="s">
        <v>3005</v>
      </c>
      <c r="H187" s="79" t="s">
        <v>2309</v>
      </c>
      <c r="I187" s="79" t="s">
        <v>1146</v>
      </c>
      <c r="J187" s="3"/>
      <c r="K187" s="3"/>
      <c r="L187" s="3"/>
      <c r="M187" s="3"/>
      <c r="N187" s="3"/>
      <c r="O187" s="3"/>
      <c r="P187" s="3"/>
      <c r="Q187" s="3"/>
      <c r="R187" s="3"/>
      <c r="S187" s="3"/>
      <c r="T187" s="3"/>
      <c r="U187" s="3"/>
      <c r="V187" s="3"/>
      <c r="W187" s="3"/>
    </row>
    <row r="188" spans="1:23" x14ac:dyDescent="0.2">
      <c r="A188" s="147" t="s">
        <v>297</v>
      </c>
      <c r="B188" s="148" t="s">
        <v>3006</v>
      </c>
      <c r="C188" s="148" t="s">
        <v>3007</v>
      </c>
      <c r="D188" s="147" t="s">
        <v>1126</v>
      </c>
      <c r="E188" s="147" t="s">
        <v>1124</v>
      </c>
      <c r="F188" s="147" t="s">
        <v>1759</v>
      </c>
      <c r="G188" s="148" t="s">
        <v>2530</v>
      </c>
      <c r="H188" s="148" t="s">
        <v>2796</v>
      </c>
      <c r="I188" s="79" t="s">
        <v>1404</v>
      </c>
      <c r="J188" s="3"/>
      <c r="K188" s="3"/>
      <c r="L188" s="3"/>
      <c r="M188" s="3"/>
      <c r="N188" s="3"/>
      <c r="O188" s="3"/>
      <c r="P188" s="3"/>
      <c r="Q188" s="3"/>
      <c r="R188" s="3"/>
      <c r="S188" s="3"/>
      <c r="T188" s="3"/>
      <c r="U188" s="3"/>
      <c r="V188" s="3"/>
      <c r="W188" s="3"/>
    </row>
    <row r="189" spans="1:23" x14ac:dyDescent="0.2">
      <c r="A189" s="78" t="s">
        <v>297</v>
      </c>
      <c r="B189" s="79" t="s">
        <v>3008</v>
      </c>
      <c r="C189" s="79" t="s">
        <v>3009</v>
      </c>
      <c r="D189" s="78" t="s">
        <v>1126</v>
      </c>
      <c r="E189" s="78" t="s">
        <v>1114</v>
      </c>
      <c r="F189" s="78" t="s">
        <v>1770</v>
      </c>
      <c r="G189" s="79" t="s">
        <v>3010</v>
      </c>
      <c r="H189" s="79" t="s">
        <v>3011</v>
      </c>
      <c r="I189" s="149" t="s">
        <v>3012</v>
      </c>
      <c r="J189" s="3"/>
      <c r="K189" s="3"/>
      <c r="L189" s="3"/>
      <c r="M189" s="3"/>
      <c r="N189" s="3"/>
      <c r="O189" s="3"/>
      <c r="P189" s="3"/>
      <c r="Q189" s="3"/>
      <c r="R189" s="3"/>
      <c r="S189" s="3"/>
      <c r="T189" s="3"/>
      <c r="U189" s="3"/>
      <c r="V189" s="3"/>
      <c r="W189" s="3"/>
    </row>
    <row r="190" spans="1:23" x14ac:dyDescent="0.2">
      <c r="A190" s="147" t="s">
        <v>297</v>
      </c>
      <c r="B190" s="148" t="s">
        <v>3013</v>
      </c>
      <c r="C190" s="148" t="s">
        <v>3014</v>
      </c>
      <c r="D190" s="150" t="s">
        <v>376</v>
      </c>
      <c r="E190" s="147" t="s">
        <v>1124</v>
      </c>
      <c r="F190" s="147" t="s">
        <v>1759</v>
      </c>
      <c r="G190" s="148" t="s">
        <v>2318</v>
      </c>
      <c r="H190" s="148" t="s">
        <v>3015</v>
      </c>
      <c r="I190" s="79" t="s">
        <v>3016</v>
      </c>
      <c r="J190" s="3"/>
      <c r="K190" s="3"/>
      <c r="L190" s="3"/>
      <c r="M190" s="3"/>
      <c r="N190" s="3"/>
      <c r="O190" s="3"/>
      <c r="P190" s="3"/>
      <c r="Q190" s="3"/>
      <c r="R190" s="3"/>
      <c r="S190" s="3"/>
      <c r="T190" s="3"/>
      <c r="U190" s="3"/>
      <c r="V190" s="3"/>
      <c r="W190" s="3"/>
    </row>
    <row r="191" spans="1:23" x14ac:dyDescent="0.2">
      <c r="A191" s="78" t="s">
        <v>297</v>
      </c>
      <c r="B191" s="79" t="s">
        <v>3017</v>
      </c>
      <c r="C191" s="79" t="s">
        <v>3018</v>
      </c>
      <c r="D191" s="80" t="s">
        <v>376</v>
      </c>
      <c r="E191" s="78" t="s">
        <v>1113</v>
      </c>
      <c r="F191" s="78" t="s">
        <v>1770</v>
      </c>
      <c r="G191" s="79" t="s">
        <v>3019</v>
      </c>
      <c r="H191" s="79" t="s">
        <v>3020</v>
      </c>
      <c r="I191" s="79" t="s">
        <v>3021</v>
      </c>
      <c r="J191" s="3"/>
      <c r="K191" s="3"/>
      <c r="L191" s="3"/>
      <c r="M191" s="3"/>
      <c r="N191" s="3"/>
      <c r="O191" s="3"/>
      <c r="P191" s="3"/>
      <c r="Q191" s="3"/>
      <c r="R191" s="3"/>
      <c r="S191" s="3"/>
      <c r="T191" s="3"/>
      <c r="U191" s="3"/>
      <c r="V191" s="3"/>
      <c r="W191" s="3"/>
    </row>
    <row r="192" spans="1:23" x14ac:dyDescent="0.2">
      <c r="A192" s="147" t="s">
        <v>297</v>
      </c>
      <c r="B192" s="148" t="s">
        <v>3022</v>
      </c>
      <c r="C192" s="148" t="s">
        <v>3023</v>
      </c>
      <c r="D192" s="150" t="s">
        <v>376</v>
      </c>
      <c r="E192" s="147" t="s">
        <v>1124</v>
      </c>
      <c r="F192" s="147" t="s">
        <v>1759</v>
      </c>
      <c r="G192" s="148" t="s">
        <v>2318</v>
      </c>
      <c r="H192" s="148" t="s">
        <v>3024</v>
      </c>
      <c r="I192" s="79" t="s">
        <v>3025</v>
      </c>
      <c r="J192" s="3"/>
      <c r="K192" s="3"/>
      <c r="L192" s="3"/>
      <c r="M192" s="3"/>
      <c r="N192" s="3"/>
      <c r="O192" s="3"/>
      <c r="P192" s="3"/>
      <c r="Q192" s="3"/>
      <c r="R192" s="3"/>
      <c r="S192" s="3"/>
      <c r="T192" s="3"/>
      <c r="U192" s="3"/>
      <c r="V192" s="3"/>
      <c r="W192" s="3"/>
    </row>
    <row r="193" spans="1:23" x14ac:dyDescent="0.2">
      <c r="A193" s="147" t="s">
        <v>297</v>
      </c>
      <c r="B193" s="148" t="s">
        <v>3026</v>
      </c>
      <c r="C193" s="148" t="s">
        <v>3027</v>
      </c>
      <c r="D193" s="150" t="s">
        <v>376</v>
      </c>
      <c r="E193" s="147" t="s">
        <v>1124</v>
      </c>
      <c r="F193" s="147" t="s">
        <v>1759</v>
      </c>
      <c r="G193" s="148" t="s">
        <v>2304</v>
      </c>
      <c r="H193" s="148" t="s">
        <v>2291</v>
      </c>
      <c r="I193" s="79" t="s">
        <v>3028</v>
      </c>
      <c r="J193" s="3"/>
      <c r="K193" s="3"/>
      <c r="L193" s="3"/>
      <c r="M193" s="3"/>
      <c r="N193" s="3"/>
      <c r="O193" s="3"/>
      <c r="P193" s="3"/>
      <c r="Q193" s="3"/>
      <c r="R193" s="3"/>
      <c r="S193" s="3"/>
      <c r="T193" s="3"/>
      <c r="U193" s="3"/>
      <c r="V193" s="3"/>
      <c r="W193" s="3"/>
    </row>
    <row r="194" spans="1:23" x14ac:dyDescent="0.2">
      <c r="A194" s="78"/>
      <c r="B194" s="79"/>
      <c r="C194" s="79"/>
      <c r="D194" s="78"/>
      <c r="E194" s="78"/>
      <c r="F194" s="78"/>
      <c r="G194" s="79"/>
      <c r="H194" s="79"/>
      <c r="I194" s="79"/>
      <c r="J194" s="3"/>
      <c r="K194" s="3"/>
      <c r="L194" s="3"/>
      <c r="M194" s="3"/>
      <c r="N194" s="3"/>
      <c r="O194" s="3"/>
      <c r="P194" s="3"/>
      <c r="Q194" s="3"/>
      <c r="R194" s="3"/>
      <c r="S194" s="3"/>
      <c r="T194" s="3"/>
      <c r="U194" s="3"/>
      <c r="V194" s="3"/>
      <c r="W194" s="3"/>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outlinePr summaryBelow="0" summaryRight="0"/>
  </sheetPr>
  <dimension ref="A1:W174"/>
  <sheetViews>
    <sheetView workbookViewId="0">
      <selection activeCell="A2" sqref="A2"/>
    </sheetView>
  </sheetViews>
  <sheetFormatPr defaultColWidth="12.5703125" defaultRowHeight="15.75" customHeight="1" x14ac:dyDescent="0.2"/>
  <cols>
    <col min="1" max="1" width="16.85546875" customWidth="1"/>
  </cols>
  <sheetData>
    <row r="1" spans="1:23" x14ac:dyDescent="0.2">
      <c r="A1" s="81" t="s">
        <v>3029</v>
      </c>
      <c r="B1" s="81"/>
      <c r="C1" s="81"/>
      <c r="D1" s="81"/>
      <c r="E1" s="81"/>
      <c r="F1" s="81"/>
      <c r="G1" s="81"/>
      <c r="H1" s="81"/>
      <c r="I1" s="81"/>
      <c r="J1" s="81"/>
      <c r="K1" s="3"/>
      <c r="L1" s="3"/>
      <c r="M1" s="3"/>
      <c r="N1" s="3"/>
      <c r="O1" s="3"/>
      <c r="P1" s="3"/>
      <c r="Q1" s="3"/>
      <c r="R1" s="3"/>
      <c r="S1" s="3"/>
      <c r="T1" s="3"/>
      <c r="U1" s="3"/>
      <c r="V1" s="3"/>
      <c r="W1" s="3"/>
    </row>
    <row r="2" spans="1:23" x14ac:dyDescent="0.2">
      <c r="A2" s="81"/>
      <c r="B2" s="81"/>
      <c r="C2" s="81"/>
      <c r="D2" s="81"/>
      <c r="E2" s="81"/>
      <c r="F2" s="81"/>
      <c r="G2" s="81"/>
      <c r="H2" s="81"/>
      <c r="I2" s="81"/>
      <c r="J2" s="81"/>
      <c r="K2" s="3"/>
      <c r="L2" s="3"/>
      <c r="M2" s="3"/>
      <c r="N2" s="3"/>
      <c r="O2" s="3"/>
      <c r="P2" s="3"/>
      <c r="Q2" s="3"/>
      <c r="R2" s="3"/>
      <c r="S2" s="3"/>
      <c r="T2" s="3"/>
      <c r="U2" s="3"/>
      <c r="V2" s="3"/>
      <c r="W2" s="3"/>
    </row>
    <row r="3" spans="1:23" x14ac:dyDescent="0.2">
      <c r="A3" s="146" t="s">
        <v>1118</v>
      </c>
      <c r="B3" s="146" t="s">
        <v>360</v>
      </c>
      <c r="C3" s="146" t="s">
        <v>361</v>
      </c>
      <c r="D3" s="146" t="s">
        <v>364</v>
      </c>
      <c r="E3" s="146" t="s">
        <v>1119</v>
      </c>
      <c r="F3" s="146" t="s">
        <v>1120</v>
      </c>
      <c r="G3" s="146" t="s">
        <v>1754</v>
      </c>
      <c r="H3" s="146" t="s">
        <v>1755</v>
      </c>
      <c r="I3" s="146" t="s">
        <v>1096</v>
      </c>
      <c r="J3" s="81"/>
      <c r="K3" s="3"/>
      <c r="L3" s="3"/>
      <c r="M3" s="3"/>
      <c r="N3" s="3"/>
      <c r="O3" s="3"/>
      <c r="P3" s="3"/>
      <c r="Q3" s="3"/>
      <c r="R3" s="3"/>
      <c r="S3" s="3"/>
      <c r="T3" s="3"/>
      <c r="U3" s="3"/>
      <c r="V3" s="3"/>
      <c r="W3" s="3"/>
    </row>
    <row r="4" spans="1:23" x14ac:dyDescent="0.2">
      <c r="A4" s="147" t="s">
        <v>1756</v>
      </c>
      <c r="B4" s="148" t="s">
        <v>3030</v>
      </c>
      <c r="C4" s="148" t="s">
        <v>3031</v>
      </c>
      <c r="D4" s="147" t="s">
        <v>1126</v>
      </c>
      <c r="E4" s="147" t="s">
        <v>1124</v>
      </c>
      <c r="F4" s="147" t="s">
        <v>1759</v>
      </c>
      <c r="G4" s="148" t="s">
        <v>3032</v>
      </c>
      <c r="H4" s="148" t="s">
        <v>1160</v>
      </c>
      <c r="I4" s="79" t="s">
        <v>3033</v>
      </c>
      <c r="J4" s="81"/>
      <c r="K4" s="3"/>
      <c r="L4" s="3"/>
      <c r="M4" s="3"/>
      <c r="N4" s="3"/>
      <c r="O4" s="3"/>
      <c r="P4" s="3"/>
      <c r="Q4" s="3"/>
      <c r="R4" s="3"/>
      <c r="S4" s="3"/>
      <c r="T4" s="3"/>
      <c r="U4" s="3"/>
      <c r="V4" s="3"/>
      <c r="W4" s="3"/>
    </row>
    <row r="5" spans="1:23" x14ac:dyDescent="0.2">
      <c r="A5" s="147" t="s">
        <v>1756</v>
      </c>
      <c r="B5" s="148" t="s">
        <v>3034</v>
      </c>
      <c r="C5" s="148" t="s">
        <v>3035</v>
      </c>
      <c r="D5" s="147" t="s">
        <v>1126</v>
      </c>
      <c r="E5" s="147" t="s">
        <v>1124</v>
      </c>
      <c r="F5" s="147" t="s">
        <v>1759</v>
      </c>
      <c r="G5" s="148" t="s">
        <v>369</v>
      </c>
      <c r="H5" s="148" t="s">
        <v>3036</v>
      </c>
      <c r="I5" s="79" t="s">
        <v>3037</v>
      </c>
      <c r="J5" s="81"/>
      <c r="K5" s="3"/>
      <c r="L5" s="3"/>
      <c r="M5" s="3"/>
      <c r="N5" s="3"/>
      <c r="O5" s="3"/>
      <c r="P5" s="3"/>
      <c r="Q5" s="3"/>
      <c r="R5" s="3"/>
      <c r="S5" s="3"/>
      <c r="T5" s="3"/>
      <c r="U5" s="3"/>
      <c r="V5" s="3"/>
      <c r="W5" s="3"/>
    </row>
    <row r="6" spans="1:23" x14ac:dyDescent="0.2">
      <c r="A6" s="147" t="s">
        <v>1756</v>
      </c>
      <c r="B6" s="148" t="s">
        <v>3038</v>
      </c>
      <c r="C6" s="148" t="s">
        <v>3039</v>
      </c>
      <c r="D6" s="147" t="s">
        <v>1126</v>
      </c>
      <c r="E6" s="147" t="s">
        <v>1124</v>
      </c>
      <c r="F6" s="147" t="s">
        <v>1759</v>
      </c>
      <c r="G6" s="148" t="s">
        <v>3040</v>
      </c>
      <c r="H6" s="148" t="s">
        <v>3041</v>
      </c>
      <c r="I6" s="79" t="s">
        <v>3042</v>
      </c>
      <c r="J6" s="81"/>
      <c r="K6" s="3"/>
      <c r="L6" s="3"/>
      <c r="M6" s="3"/>
      <c r="N6" s="3"/>
      <c r="O6" s="3"/>
      <c r="P6" s="3"/>
      <c r="Q6" s="3"/>
      <c r="R6" s="3"/>
      <c r="S6" s="3"/>
      <c r="T6" s="3"/>
      <c r="U6" s="3"/>
      <c r="V6" s="3"/>
      <c r="W6" s="3"/>
    </row>
    <row r="7" spans="1:23" x14ac:dyDescent="0.2">
      <c r="A7" s="147" t="s">
        <v>1756</v>
      </c>
      <c r="B7" s="148" t="s">
        <v>3043</v>
      </c>
      <c r="C7" s="148" t="s">
        <v>3044</v>
      </c>
      <c r="D7" s="147" t="s">
        <v>1126</v>
      </c>
      <c r="E7" s="147" t="s">
        <v>1124</v>
      </c>
      <c r="F7" s="147" t="s">
        <v>1759</v>
      </c>
      <c r="G7" s="148" t="s">
        <v>2988</v>
      </c>
      <c r="H7" s="148" t="s">
        <v>1749</v>
      </c>
      <c r="I7" s="79" t="s">
        <v>3037</v>
      </c>
      <c r="J7" s="81"/>
      <c r="K7" s="3"/>
      <c r="L7" s="3"/>
      <c r="M7" s="3"/>
      <c r="N7" s="3"/>
      <c r="O7" s="3"/>
      <c r="P7" s="3"/>
      <c r="Q7" s="3"/>
      <c r="R7" s="3"/>
      <c r="S7" s="3"/>
      <c r="T7" s="3"/>
      <c r="U7" s="3"/>
      <c r="V7" s="3"/>
      <c r="W7" s="3"/>
    </row>
    <row r="8" spans="1:23" x14ac:dyDescent="0.2">
      <c r="A8" s="78" t="s">
        <v>1756</v>
      </c>
      <c r="B8" s="79" t="s">
        <v>3045</v>
      </c>
      <c r="C8" s="79" t="s">
        <v>3046</v>
      </c>
      <c r="D8" s="78" t="s">
        <v>1126</v>
      </c>
      <c r="E8" s="78" t="s">
        <v>1114</v>
      </c>
      <c r="F8" s="78" t="s">
        <v>1770</v>
      </c>
      <c r="G8" s="79" t="s">
        <v>3047</v>
      </c>
      <c r="H8" s="79" t="s">
        <v>3048</v>
      </c>
      <c r="I8" s="79" t="s">
        <v>3049</v>
      </c>
      <c r="J8" s="81"/>
      <c r="K8" s="3"/>
      <c r="L8" s="3"/>
      <c r="M8" s="3"/>
      <c r="N8" s="3"/>
      <c r="O8" s="3"/>
      <c r="P8" s="3"/>
      <c r="Q8" s="3"/>
      <c r="R8" s="3"/>
      <c r="S8" s="3"/>
      <c r="T8" s="3"/>
      <c r="U8" s="3"/>
      <c r="V8" s="3"/>
      <c r="W8" s="3"/>
    </row>
    <row r="9" spans="1:23" x14ac:dyDescent="0.2">
      <c r="A9" s="147" t="s">
        <v>1756</v>
      </c>
      <c r="B9" s="148" t="s">
        <v>3050</v>
      </c>
      <c r="C9" s="148" t="s">
        <v>3051</v>
      </c>
      <c r="D9" s="147" t="s">
        <v>1126</v>
      </c>
      <c r="E9" s="147" t="s">
        <v>1124</v>
      </c>
      <c r="F9" s="147" t="s">
        <v>1759</v>
      </c>
      <c r="G9" s="148" t="s">
        <v>2862</v>
      </c>
      <c r="H9" s="148" t="s">
        <v>3052</v>
      </c>
      <c r="I9" s="79" t="s">
        <v>1734</v>
      </c>
      <c r="J9" s="81"/>
      <c r="K9" s="3"/>
      <c r="L9" s="3"/>
      <c r="M9" s="3"/>
      <c r="N9" s="3"/>
      <c r="O9" s="3"/>
      <c r="P9" s="3"/>
      <c r="Q9" s="3"/>
      <c r="R9" s="3"/>
      <c r="S9" s="3"/>
      <c r="T9" s="3"/>
      <c r="U9" s="3"/>
      <c r="V9" s="3"/>
      <c r="W9" s="3"/>
    </row>
    <row r="10" spans="1:23" x14ac:dyDescent="0.2">
      <c r="A10" s="147" t="s">
        <v>1756</v>
      </c>
      <c r="B10" s="148" t="s">
        <v>3053</v>
      </c>
      <c r="C10" s="148" t="s">
        <v>3054</v>
      </c>
      <c r="D10" s="147" t="s">
        <v>1126</v>
      </c>
      <c r="E10" s="147" t="s">
        <v>1124</v>
      </c>
      <c r="F10" s="147" t="s">
        <v>1759</v>
      </c>
      <c r="G10" s="148" t="s">
        <v>2295</v>
      </c>
      <c r="H10" s="148" t="s">
        <v>2382</v>
      </c>
      <c r="I10" s="79" t="s">
        <v>3055</v>
      </c>
      <c r="J10" s="81"/>
      <c r="K10" s="3"/>
      <c r="L10" s="3"/>
      <c r="M10" s="3"/>
      <c r="N10" s="3"/>
      <c r="O10" s="3"/>
      <c r="P10" s="3"/>
      <c r="Q10" s="3"/>
      <c r="R10" s="3"/>
      <c r="S10" s="3"/>
      <c r="T10" s="3"/>
      <c r="U10" s="3"/>
      <c r="V10" s="3"/>
      <c r="W10" s="3"/>
    </row>
    <row r="11" spans="1:23" x14ac:dyDescent="0.2">
      <c r="A11" s="147" t="s">
        <v>1756</v>
      </c>
      <c r="B11" s="148" t="s">
        <v>3056</v>
      </c>
      <c r="C11" s="148" t="s">
        <v>3057</v>
      </c>
      <c r="D11" s="147" t="s">
        <v>1126</v>
      </c>
      <c r="E11" s="147" t="s">
        <v>1124</v>
      </c>
      <c r="F11" s="147" t="s">
        <v>1759</v>
      </c>
      <c r="G11" s="148" t="s">
        <v>3058</v>
      </c>
      <c r="H11" s="148" t="s">
        <v>1596</v>
      </c>
      <c r="I11" s="79" t="s">
        <v>3059</v>
      </c>
      <c r="J11" s="81"/>
      <c r="K11" s="3"/>
      <c r="L11" s="3"/>
      <c r="M11" s="3"/>
      <c r="N11" s="3"/>
      <c r="O11" s="3"/>
      <c r="P11" s="3"/>
      <c r="Q11" s="3"/>
      <c r="R11" s="3"/>
      <c r="S11" s="3"/>
      <c r="T11" s="3"/>
      <c r="U11" s="3"/>
      <c r="V11" s="3"/>
      <c r="W11" s="3"/>
    </row>
    <row r="12" spans="1:23" x14ac:dyDescent="0.2">
      <c r="A12" s="147" t="s">
        <v>1756</v>
      </c>
      <c r="B12" s="148" t="s">
        <v>3060</v>
      </c>
      <c r="C12" s="148" t="s">
        <v>3061</v>
      </c>
      <c r="D12" s="147" t="s">
        <v>1126</v>
      </c>
      <c r="E12" s="147" t="s">
        <v>1124</v>
      </c>
      <c r="F12" s="147" t="s">
        <v>1759</v>
      </c>
      <c r="G12" s="148" t="s">
        <v>3062</v>
      </c>
      <c r="H12" s="148" t="s">
        <v>3063</v>
      </c>
      <c r="I12" s="79" t="s">
        <v>3063</v>
      </c>
      <c r="J12" s="81"/>
      <c r="K12" s="3"/>
      <c r="L12" s="3"/>
      <c r="M12" s="3"/>
      <c r="N12" s="3"/>
      <c r="O12" s="3"/>
      <c r="P12" s="3"/>
      <c r="Q12" s="3"/>
      <c r="R12" s="3"/>
      <c r="S12" s="3"/>
      <c r="T12" s="3"/>
      <c r="U12" s="3"/>
      <c r="V12" s="3"/>
      <c r="W12" s="3"/>
    </row>
    <row r="13" spans="1:23" x14ac:dyDescent="0.2">
      <c r="A13" s="147" t="s">
        <v>1756</v>
      </c>
      <c r="B13" s="148" t="s">
        <v>3064</v>
      </c>
      <c r="C13" s="148" t="s">
        <v>3065</v>
      </c>
      <c r="D13" s="147" t="s">
        <v>1126</v>
      </c>
      <c r="E13" s="147" t="s">
        <v>1124</v>
      </c>
      <c r="F13" s="147" t="s">
        <v>1759</v>
      </c>
      <c r="G13" s="148" t="s">
        <v>3066</v>
      </c>
      <c r="H13" s="148" t="s">
        <v>3067</v>
      </c>
      <c r="I13" s="79" t="s">
        <v>3068</v>
      </c>
      <c r="J13" s="81"/>
      <c r="K13" s="3"/>
      <c r="L13" s="3"/>
      <c r="M13" s="3"/>
      <c r="N13" s="3"/>
      <c r="O13" s="3"/>
      <c r="P13" s="3"/>
      <c r="Q13" s="3"/>
      <c r="R13" s="3"/>
      <c r="S13" s="3"/>
      <c r="T13" s="3"/>
      <c r="U13" s="3"/>
      <c r="V13" s="3"/>
      <c r="W13" s="3"/>
    </row>
    <row r="14" spans="1:23" x14ac:dyDescent="0.2">
      <c r="A14" s="147" t="s">
        <v>1756</v>
      </c>
      <c r="B14" s="148" t="s">
        <v>3069</v>
      </c>
      <c r="C14" s="148" t="s">
        <v>3070</v>
      </c>
      <c r="D14" s="147" t="s">
        <v>1126</v>
      </c>
      <c r="E14" s="147" t="s">
        <v>1124</v>
      </c>
      <c r="F14" s="147" t="s">
        <v>1759</v>
      </c>
      <c r="G14" s="148" t="s">
        <v>3071</v>
      </c>
      <c r="H14" s="148" t="s">
        <v>3072</v>
      </c>
      <c r="I14" s="79" t="s">
        <v>3073</v>
      </c>
      <c r="J14" s="81"/>
      <c r="K14" s="3"/>
      <c r="L14" s="3"/>
      <c r="M14" s="3"/>
      <c r="N14" s="3"/>
      <c r="O14" s="3"/>
      <c r="P14" s="3"/>
      <c r="Q14" s="3"/>
      <c r="R14" s="3"/>
      <c r="S14" s="3"/>
      <c r="T14" s="3"/>
      <c r="U14" s="3"/>
      <c r="V14" s="3"/>
      <c r="W14" s="3"/>
    </row>
    <row r="15" spans="1:23" x14ac:dyDescent="0.2">
      <c r="A15" s="147" t="s">
        <v>1756</v>
      </c>
      <c r="B15" s="148" t="s">
        <v>3074</v>
      </c>
      <c r="C15" s="148" t="s">
        <v>3075</v>
      </c>
      <c r="D15" s="147" t="s">
        <v>1126</v>
      </c>
      <c r="E15" s="147" t="s">
        <v>1124</v>
      </c>
      <c r="F15" s="147" t="s">
        <v>1759</v>
      </c>
      <c r="G15" s="148" t="s">
        <v>3076</v>
      </c>
      <c r="H15" s="148" t="s">
        <v>3077</v>
      </c>
      <c r="I15" s="79" t="s">
        <v>3078</v>
      </c>
      <c r="J15" s="81"/>
      <c r="K15" s="3"/>
      <c r="L15" s="3"/>
      <c r="M15" s="3"/>
      <c r="N15" s="3"/>
      <c r="O15" s="3"/>
      <c r="P15" s="3"/>
      <c r="Q15" s="3"/>
      <c r="R15" s="3"/>
      <c r="S15" s="3"/>
      <c r="T15" s="3"/>
      <c r="U15" s="3"/>
      <c r="V15" s="3"/>
      <c r="W15" s="3"/>
    </row>
    <row r="16" spans="1:23" x14ac:dyDescent="0.2">
      <c r="A16" s="147" t="s">
        <v>1756</v>
      </c>
      <c r="B16" s="148" t="s">
        <v>3079</v>
      </c>
      <c r="C16" s="148" t="s">
        <v>3080</v>
      </c>
      <c r="D16" s="147" t="s">
        <v>1126</v>
      </c>
      <c r="E16" s="147" t="s">
        <v>1124</v>
      </c>
      <c r="F16" s="147" t="s">
        <v>1759</v>
      </c>
      <c r="G16" s="148" t="s">
        <v>2295</v>
      </c>
      <c r="H16" s="148" t="s">
        <v>3081</v>
      </c>
      <c r="I16" s="79" t="s">
        <v>3082</v>
      </c>
      <c r="J16" s="81"/>
      <c r="K16" s="3"/>
      <c r="L16" s="3"/>
      <c r="M16" s="3"/>
      <c r="N16" s="3"/>
      <c r="O16" s="3"/>
      <c r="P16" s="3"/>
      <c r="Q16" s="3"/>
      <c r="R16" s="3"/>
      <c r="S16" s="3"/>
      <c r="T16" s="3"/>
      <c r="U16" s="3"/>
      <c r="V16" s="3"/>
      <c r="W16" s="3"/>
    </row>
    <row r="17" spans="1:23" x14ac:dyDescent="0.2">
      <c r="A17" s="147" t="s">
        <v>1756</v>
      </c>
      <c r="B17" s="148" t="s">
        <v>3083</v>
      </c>
      <c r="C17" s="148" t="s">
        <v>3084</v>
      </c>
      <c r="D17" s="150" t="s">
        <v>376</v>
      </c>
      <c r="E17" s="147" t="s">
        <v>1124</v>
      </c>
      <c r="F17" s="147" t="s">
        <v>1759</v>
      </c>
      <c r="G17" s="148" t="s">
        <v>2318</v>
      </c>
      <c r="H17" s="148" t="s">
        <v>3085</v>
      </c>
      <c r="I17" s="79" t="s">
        <v>3086</v>
      </c>
      <c r="J17" s="81"/>
      <c r="K17" s="3"/>
      <c r="L17" s="3"/>
      <c r="M17" s="3"/>
      <c r="N17" s="3"/>
      <c r="O17" s="3"/>
      <c r="P17" s="3"/>
      <c r="Q17" s="3"/>
      <c r="R17" s="3"/>
      <c r="S17" s="3"/>
      <c r="T17" s="3"/>
      <c r="U17" s="3"/>
      <c r="V17" s="3"/>
      <c r="W17" s="3"/>
    </row>
    <row r="18" spans="1:23" x14ac:dyDescent="0.2">
      <c r="A18" s="78" t="s">
        <v>1756</v>
      </c>
      <c r="B18" s="79" t="s">
        <v>3087</v>
      </c>
      <c r="C18" s="79" t="s">
        <v>3088</v>
      </c>
      <c r="D18" s="78" t="s">
        <v>1126</v>
      </c>
      <c r="E18" s="78" t="s">
        <v>1113</v>
      </c>
      <c r="F18" s="78" t="s">
        <v>1770</v>
      </c>
      <c r="G18" s="79" t="s">
        <v>2333</v>
      </c>
      <c r="H18" s="79" t="s">
        <v>1603</v>
      </c>
      <c r="I18" s="79" t="s">
        <v>3089</v>
      </c>
      <c r="J18" s="81"/>
      <c r="K18" s="3"/>
      <c r="L18" s="3"/>
      <c r="M18" s="3"/>
      <c r="N18" s="3"/>
      <c r="O18" s="3"/>
      <c r="P18" s="3"/>
      <c r="Q18" s="3"/>
      <c r="R18" s="3"/>
      <c r="S18" s="3"/>
      <c r="T18" s="3"/>
      <c r="U18" s="3"/>
      <c r="V18" s="3"/>
      <c r="W18" s="3"/>
    </row>
    <row r="19" spans="1:23" x14ac:dyDescent="0.2">
      <c r="A19" s="78" t="s">
        <v>1756</v>
      </c>
      <c r="B19" s="79" t="s">
        <v>3090</v>
      </c>
      <c r="C19" s="79" t="s">
        <v>3091</v>
      </c>
      <c r="D19" s="80" t="s">
        <v>376</v>
      </c>
      <c r="E19" s="78" t="s">
        <v>1113</v>
      </c>
      <c r="F19" s="78" t="s">
        <v>1770</v>
      </c>
      <c r="G19" s="79" t="s">
        <v>2337</v>
      </c>
      <c r="H19" s="79" t="s">
        <v>2338</v>
      </c>
      <c r="I19" s="79" t="s">
        <v>2339</v>
      </c>
      <c r="J19" s="81"/>
      <c r="K19" s="3"/>
      <c r="L19" s="3"/>
      <c r="M19" s="3"/>
      <c r="N19" s="3"/>
      <c r="O19" s="3"/>
      <c r="P19" s="3"/>
      <c r="Q19" s="3"/>
      <c r="R19" s="3"/>
      <c r="S19" s="3"/>
      <c r="T19" s="3"/>
      <c r="U19" s="3"/>
      <c r="V19" s="3"/>
      <c r="W19" s="3"/>
    </row>
    <row r="20" spans="1:23" x14ac:dyDescent="0.2">
      <c r="A20" s="147" t="s">
        <v>1756</v>
      </c>
      <c r="B20" s="148" t="s">
        <v>3092</v>
      </c>
      <c r="C20" s="148" t="s">
        <v>3093</v>
      </c>
      <c r="D20" s="150" t="s">
        <v>376</v>
      </c>
      <c r="E20" s="147" t="s">
        <v>1124</v>
      </c>
      <c r="F20" s="147" t="s">
        <v>1759</v>
      </c>
      <c r="G20" s="148" t="s">
        <v>2318</v>
      </c>
      <c r="H20" s="148" t="s">
        <v>3094</v>
      </c>
      <c r="I20" s="79" t="s">
        <v>3095</v>
      </c>
      <c r="J20" s="81"/>
      <c r="K20" s="3"/>
      <c r="L20" s="3"/>
      <c r="M20" s="3"/>
      <c r="N20" s="3"/>
      <c r="O20" s="3"/>
      <c r="P20" s="3"/>
      <c r="Q20" s="3"/>
      <c r="R20" s="3"/>
      <c r="S20" s="3"/>
      <c r="T20" s="3"/>
      <c r="U20" s="3"/>
      <c r="V20" s="3"/>
      <c r="W20" s="3"/>
    </row>
    <row r="21" spans="1:23" x14ac:dyDescent="0.2">
      <c r="A21" s="147" t="s">
        <v>1756</v>
      </c>
      <c r="B21" s="148" t="s">
        <v>3096</v>
      </c>
      <c r="C21" s="148" t="s">
        <v>3097</v>
      </c>
      <c r="D21" s="150" t="s">
        <v>376</v>
      </c>
      <c r="E21" s="147" t="s">
        <v>1124</v>
      </c>
      <c r="F21" s="147" t="s">
        <v>1759</v>
      </c>
      <c r="G21" s="148" t="s">
        <v>2318</v>
      </c>
      <c r="H21" s="148" t="s">
        <v>3098</v>
      </c>
      <c r="I21" s="79" t="s">
        <v>3099</v>
      </c>
      <c r="J21" s="81"/>
      <c r="K21" s="3"/>
      <c r="L21" s="3"/>
      <c r="M21" s="3"/>
      <c r="N21" s="3"/>
      <c r="O21" s="3"/>
      <c r="P21" s="3"/>
      <c r="Q21" s="3"/>
      <c r="R21" s="3"/>
      <c r="S21" s="3"/>
      <c r="T21" s="3"/>
      <c r="U21" s="3"/>
      <c r="V21" s="3"/>
      <c r="W21" s="3"/>
    </row>
    <row r="22" spans="1:23" x14ac:dyDescent="0.2">
      <c r="A22" s="78" t="s">
        <v>1756</v>
      </c>
      <c r="B22" s="79" t="s">
        <v>3100</v>
      </c>
      <c r="C22" s="79" t="s">
        <v>3101</v>
      </c>
      <c r="D22" s="78" t="s">
        <v>1126</v>
      </c>
      <c r="E22" s="78" t="s">
        <v>1112</v>
      </c>
      <c r="F22" s="78" t="s">
        <v>1770</v>
      </c>
      <c r="G22" s="79" t="s">
        <v>2342</v>
      </c>
      <c r="H22" s="79" t="s">
        <v>1168</v>
      </c>
      <c r="I22" s="79" t="s">
        <v>3102</v>
      </c>
      <c r="J22" s="81"/>
      <c r="K22" s="3"/>
      <c r="L22" s="3"/>
      <c r="M22" s="3"/>
      <c r="N22" s="3"/>
      <c r="O22" s="3"/>
      <c r="P22" s="3"/>
      <c r="Q22" s="3"/>
      <c r="R22" s="3"/>
      <c r="S22" s="3"/>
      <c r="T22" s="3"/>
      <c r="U22" s="3"/>
      <c r="V22" s="3"/>
      <c r="W22" s="3"/>
    </row>
    <row r="23" spans="1:23" x14ac:dyDescent="0.2">
      <c r="A23" s="147" t="s">
        <v>1756</v>
      </c>
      <c r="B23" s="148" t="s">
        <v>3103</v>
      </c>
      <c r="C23" s="148" t="s">
        <v>3104</v>
      </c>
      <c r="D23" s="150" t="s">
        <v>376</v>
      </c>
      <c r="E23" s="147" t="s">
        <v>1124</v>
      </c>
      <c r="F23" s="147" t="s">
        <v>1759</v>
      </c>
      <c r="G23" s="148" t="s">
        <v>2318</v>
      </c>
      <c r="H23" s="148" t="s">
        <v>3105</v>
      </c>
      <c r="I23" s="79" t="s">
        <v>3106</v>
      </c>
      <c r="J23" s="81"/>
      <c r="K23" s="3"/>
      <c r="L23" s="3"/>
      <c r="M23" s="3"/>
      <c r="N23" s="3"/>
      <c r="O23" s="3"/>
      <c r="P23" s="3"/>
      <c r="Q23" s="3"/>
      <c r="R23" s="3"/>
      <c r="S23" s="3"/>
      <c r="T23" s="3"/>
      <c r="U23" s="3"/>
      <c r="V23" s="3"/>
      <c r="W23" s="3"/>
    </row>
    <row r="24" spans="1:23" x14ac:dyDescent="0.2">
      <c r="A24" s="78" t="s">
        <v>1756</v>
      </c>
      <c r="B24" s="79" t="s">
        <v>3104</v>
      </c>
      <c r="C24" s="79" t="s">
        <v>3107</v>
      </c>
      <c r="D24" s="78" t="s">
        <v>1126</v>
      </c>
      <c r="E24" s="78" t="s">
        <v>1113</v>
      </c>
      <c r="F24" s="78" t="s">
        <v>1770</v>
      </c>
      <c r="G24" s="79" t="s">
        <v>369</v>
      </c>
      <c r="H24" s="79" t="s">
        <v>2309</v>
      </c>
      <c r="I24" s="149" t="s">
        <v>3108</v>
      </c>
      <c r="J24" s="81"/>
      <c r="K24" s="3"/>
      <c r="L24" s="3"/>
      <c r="M24" s="3"/>
      <c r="N24" s="3"/>
      <c r="O24" s="3"/>
      <c r="P24" s="3"/>
      <c r="Q24" s="3"/>
      <c r="R24" s="3"/>
      <c r="S24" s="3"/>
      <c r="T24" s="3"/>
      <c r="U24" s="3"/>
      <c r="V24" s="3"/>
      <c r="W24" s="3"/>
    </row>
    <row r="25" spans="1:23" x14ac:dyDescent="0.2">
      <c r="A25" s="147" t="s">
        <v>1756</v>
      </c>
      <c r="B25" s="148" t="s">
        <v>3109</v>
      </c>
      <c r="C25" s="148" t="s">
        <v>3110</v>
      </c>
      <c r="D25" s="150" t="s">
        <v>376</v>
      </c>
      <c r="E25" s="147" t="s">
        <v>1124</v>
      </c>
      <c r="F25" s="147" t="s">
        <v>1759</v>
      </c>
      <c r="G25" s="148" t="s">
        <v>2318</v>
      </c>
      <c r="H25" s="148" t="s">
        <v>3111</v>
      </c>
      <c r="I25" s="79" t="s">
        <v>3112</v>
      </c>
      <c r="J25" s="81"/>
      <c r="K25" s="3"/>
      <c r="L25" s="3"/>
      <c r="M25" s="3"/>
      <c r="N25" s="3"/>
      <c r="O25" s="3"/>
      <c r="P25" s="3"/>
      <c r="Q25" s="3"/>
      <c r="R25" s="3"/>
      <c r="S25" s="3"/>
      <c r="T25" s="3"/>
      <c r="U25" s="3"/>
      <c r="V25" s="3"/>
      <c r="W25" s="3"/>
    </row>
    <row r="26" spans="1:23" x14ac:dyDescent="0.2">
      <c r="A26" s="78" t="s">
        <v>1756</v>
      </c>
      <c r="B26" s="79" t="s">
        <v>3113</v>
      </c>
      <c r="C26" s="79" t="s">
        <v>3114</v>
      </c>
      <c r="D26" s="78" t="s">
        <v>1126</v>
      </c>
      <c r="E26" s="78" t="s">
        <v>1112</v>
      </c>
      <c r="F26" s="78" t="s">
        <v>1770</v>
      </c>
      <c r="G26" s="79" t="s">
        <v>2295</v>
      </c>
      <c r="H26" s="79" t="s">
        <v>2296</v>
      </c>
      <c r="I26" s="79" t="s">
        <v>3115</v>
      </c>
      <c r="J26" s="81"/>
      <c r="K26" s="3"/>
      <c r="L26" s="3"/>
      <c r="M26" s="3"/>
      <c r="N26" s="3"/>
      <c r="O26" s="3"/>
      <c r="P26" s="3"/>
      <c r="Q26" s="3"/>
      <c r="R26" s="3"/>
      <c r="S26" s="3"/>
      <c r="T26" s="3"/>
      <c r="U26" s="3"/>
      <c r="V26" s="3"/>
      <c r="W26" s="3"/>
    </row>
    <row r="27" spans="1:23" x14ac:dyDescent="0.2">
      <c r="A27" s="78" t="s">
        <v>1756</v>
      </c>
      <c r="B27" s="79" t="s">
        <v>3116</v>
      </c>
      <c r="C27" s="79" t="s">
        <v>3117</v>
      </c>
      <c r="D27" s="78" t="s">
        <v>1126</v>
      </c>
      <c r="E27" s="78" t="s">
        <v>1112</v>
      </c>
      <c r="F27" s="78" t="s">
        <v>1770</v>
      </c>
      <c r="G27" s="79" t="s">
        <v>2365</v>
      </c>
      <c r="H27" s="79" t="s">
        <v>2366</v>
      </c>
      <c r="I27" s="79" t="s">
        <v>3118</v>
      </c>
      <c r="J27" s="81"/>
      <c r="K27" s="3"/>
      <c r="L27" s="3"/>
      <c r="M27" s="3"/>
      <c r="N27" s="3"/>
      <c r="O27" s="3"/>
      <c r="P27" s="3"/>
      <c r="Q27" s="3"/>
      <c r="R27" s="3"/>
      <c r="S27" s="3"/>
      <c r="T27" s="3"/>
      <c r="U27" s="3"/>
      <c r="V27" s="3"/>
      <c r="W27" s="3"/>
    </row>
    <row r="28" spans="1:23" x14ac:dyDescent="0.2">
      <c r="A28" s="78" t="s">
        <v>1756</v>
      </c>
      <c r="B28" s="79" t="s">
        <v>3119</v>
      </c>
      <c r="C28" s="79" t="s">
        <v>3120</v>
      </c>
      <c r="D28" s="80" t="s">
        <v>376</v>
      </c>
      <c r="E28" s="78" t="s">
        <v>1112</v>
      </c>
      <c r="F28" s="78" t="s">
        <v>1770</v>
      </c>
      <c r="G28" s="79" t="s">
        <v>2369</v>
      </c>
      <c r="H28" s="79" t="s">
        <v>2370</v>
      </c>
      <c r="I28" s="79" t="s">
        <v>3121</v>
      </c>
      <c r="J28" s="81"/>
      <c r="K28" s="3"/>
      <c r="L28" s="3"/>
      <c r="M28" s="3"/>
      <c r="N28" s="3"/>
      <c r="O28" s="3"/>
      <c r="P28" s="3"/>
      <c r="Q28" s="3"/>
      <c r="R28" s="3"/>
      <c r="S28" s="3"/>
      <c r="T28" s="3"/>
      <c r="U28" s="3"/>
      <c r="V28" s="3"/>
      <c r="W28" s="3"/>
    </row>
    <row r="29" spans="1:23" x14ac:dyDescent="0.2">
      <c r="A29" s="147" t="s">
        <v>1756</v>
      </c>
      <c r="B29" s="148" t="s">
        <v>3122</v>
      </c>
      <c r="C29" s="148" t="s">
        <v>3123</v>
      </c>
      <c r="D29" s="150" t="s">
        <v>376</v>
      </c>
      <c r="E29" s="147" t="s">
        <v>1124</v>
      </c>
      <c r="F29" s="147" t="s">
        <v>1759</v>
      </c>
      <c r="G29" s="148" t="s">
        <v>2318</v>
      </c>
      <c r="H29" s="148" t="s">
        <v>3124</v>
      </c>
      <c r="I29" s="79" t="s">
        <v>3125</v>
      </c>
      <c r="J29" s="81"/>
      <c r="K29" s="3"/>
      <c r="L29" s="3"/>
      <c r="M29" s="3"/>
      <c r="N29" s="3"/>
      <c r="O29" s="3"/>
      <c r="P29" s="3"/>
      <c r="Q29" s="3"/>
      <c r="R29" s="3"/>
      <c r="S29" s="3"/>
      <c r="T29" s="3"/>
      <c r="U29" s="3"/>
      <c r="V29" s="3"/>
      <c r="W29" s="3"/>
    </row>
    <row r="30" spans="1:23" x14ac:dyDescent="0.2">
      <c r="A30" s="78" t="s">
        <v>1756</v>
      </c>
      <c r="B30" s="79" t="s">
        <v>3126</v>
      </c>
      <c r="C30" s="79" t="s">
        <v>3127</v>
      </c>
      <c r="D30" s="80" t="s">
        <v>376</v>
      </c>
      <c r="E30" s="78" t="s">
        <v>1111</v>
      </c>
      <c r="F30" s="78" t="s">
        <v>1770</v>
      </c>
      <c r="G30" s="79" t="s">
        <v>2374</v>
      </c>
      <c r="H30" s="79" t="s">
        <v>1603</v>
      </c>
      <c r="I30" s="79" t="s">
        <v>1669</v>
      </c>
      <c r="J30" s="81"/>
      <c r="K30" s="3"/>
      <c r="L30" s="3"/>
      <c r="M30" s="3"/>
      <c r="N30" s="3"/>
      <c r="O30" s="3"/>
      <c r="P30" s="3"/>
      <c r="Q30" s="3"/>
      <c r="R30" s="3"/>
      <c r="S30" s="3"/>
      <c r="T30" s="3"/>
      <c r="U30" s="3"/>
      <c r="V30" s="3"/>
      <c r="W30" s="3"/>
    </row>
    <row r="31" spans="1:23" x14ac:dyDescent="0.2">
      <c r="A31" s="78" t="s">
        <v>1756</v>
      </c>
      <c r="B31" s="79" t="s">
        <v>3128</v>
      </c>
      <c r="C31" s="79" t="s">
        <v>3129</v>
      </c>
      <c r="D31" s="80" t="s">
        <v>376</v>
      </c>
      <c r="E31" s="78" t="s">
        <v>1665</v>
      </c>
      <c r="F31" s="78" t="s">
        <v>1770</v>
      </c>
      <c r="G31" s="79" t="s">
        <v>2544</v>
      </c>
      <c r="H31" s="79" t="s">
        <v>2819</v>
      </c>
      <c r="I31" s="79" t="s">
        <v>1423</v>
      </c>
      <c r="J31" s="81"/>
      <c r="K31" s="3"/>
      <c r="L31" s="3"/>
      <c r="M31" s="3"/>
      <c r="N31" s="3"/>
      <c r="O31" s="3"/>
      <c r="P31" s="3"/>
      <c r="Q31" s="3"/>
      <c r="R31" s="3"/>
      <c r="S31" s="3"/>
      <c r="T31" s="3"/>
      <c r="U31" s="3"/>
      <c r="V31" s="3"/>
      <c r="W31" s="3"/>
    </row>
    <row r="32" spans="1:23" x14ac:dyDescent="0.2">
      <c r="A32" s="147" t="s">
        <v>1756</v>
      </c>
      <c r="B32" s="148" t="s">
        <v>3130</v>
      </c>
      <c r="C32" s="148" t="s">
        <v>3131</v>
      </c>
      <c r="D32" s="150" t="s">
        <v>376</v>
      </c>
      <c r="E32" s="147" t="s">
        <v>1124</v>
      </c>
      <c r="F32" s="147" t="s">
        <v>1759</v>
      </c>
      <c r="G32" s="148" t="s">
        <v>2318</v>
      </c>
      <c r="H32" s="148" t="s">
        <v>3132</v>
      </c>
      <c r="I32" s="79" t="s">
        <v>3133</v>
      </c>
      <c r="J32" s="81"/>
      <c r="K32" s="3"/>
      <c r="L32" s="3"/>
      <c r="M32" s="3"/>
      <c r="N32" s="3"/>
      <c r="O32" s="3"/>
      <c r="P32" s="3"/>
      <c r="Q32" s="3"/>
      <c r="R32" s="3"/>
      <c r="S32" s="3"/>
      <c r="T32" s="3"/>
      <c r="U32" s="3"/>
      <c r="V32" s="3"/>
      <c r="W32" s="3"/>
    </row>
    <row r="33" spans="1:23" x14ac:dyDescent="0.2">
      <c r="A33" s="147" t="s">
        <v>1756</v>
      </c>
      <c r="B33" s="148" t="s">
        <v>3134</v>
      </c>
      <c r="C33" s="148" t="s">
        <v>3135</v>
      </c>
      <c r="D33" s="150" t="s">
        <v>376</v>
      </c>
      <c r="E33" s="147" t="s">
        <v>1124</v>
      </c>
      <c r="F33" s="147" t="s">
        <v>1759</v>
      </c>
      <c r="G33" s="148" t="s">
        <v>2318</v>
      </c>
      <c r="H33" s="148" t="s">
        <v>3136</v>
      </c>
      <c r="I33" s="79" t="s">
        <v>3137</v>
      </c>
      <c r="J33" s="81"/>
      <c r="K33" s="3"/>
      <c r="L33" s="3"/>
      <c r="M33" s="3"/>
      <c r="N33" s="3"/>
      <c r="O33" s="3"/>
      <c r="P33" s="3"/>
      <c r="Q33" s="3"/>
      <c r="R33" s="3"/>
      <c r="S33" s="3"/>
      <c r="T33" s="3"/>
      <c r="U33" s="3"/>
      <c r="V33" s="3"/>
      <c r="W33" s="3"/>
    </row>
    <row r="34" spans="1:23" x14ac:dyDescent="0.2">
      <c r="A34" s="78" t="s">
        <v>1756</v>
      </c>
      <c r="B34" s="79" t="s">
        <v>3138</v>
      </c>
      <c r="C34" s="79" t="s">
        <v>3139</v>
      </c>
      <c r="D34" s="78" t="s">
        <v>1126</v>
      </c>
      <c r="E34" s="78" t="s">
        <v>1112</v>
      </c>
      <c r="F34" s="78" t="s">
        <v>1770</v>
      </c>
      <c r="G34" s="79" t="s">
        <v>2390</v>
      </c>
      <c r="H34" s="79" t="s">
        <v>2391</v>
      </c>
      <c r="I34" s="79" t="s">
        <v>2392</v>
      </c>
      <c r="J34" s="81"/>
      <c r="K34" s="3"/>
      <c r="L34" s="3"/>
      <c r="M34" s="3"/>
      <c r="N34" s="3"/>
      <c r="O34" s="3"/>
      <c r="P34" s="3"/>
      <c r="Q34" s="3"/>
      <c r="R34" s="3"/>
      <c r="S34" s="3"/>
      <c r="T34" s="3"/>
      <c r="U34" s="3"/>
      <c r="V34" s="3"/>
      <c r="W34" s="3"/>
    </row>
    <row r="35" spans="1:23" x14ac:dyDescent="0.2">
      <c r="A35" s="78" t="s">
        <v>1756</v>
      </c>
      <c r="B35" s="79" t="s">
        <v>3139</v>
      </c>
      <c r="C35" s="79" t="s">
        <v>3140</v>
      </c>
      <c r="D35" s="80" t="s">
        <v>376</v>
      </c>
      <c r="E35" s="78" t="s">
        <v>1112</v>
      </c>
      <c r="F35" s="78" t="s">
        <v>1770</v>
      </c>
      <c r="G35" s="79" t="s">
        <v>2394</v>
      </c>
      <c r="H35" s="79" t="s">
        <v>2395</v>
      </c>
      <c r="I35" s="79" t="s">
        <v>1624</v>
      </c>
      <c r="J35" s="81"/>
      <c r="K35" s="3"/>
      <c r="L35" s="3"/>
      <c r="M35" s="3"/>
      <c r="N35" s="3"/>
      <c r="O35" s="3"/>
      <c r="P35" s="3"/>
      <c r="Q35" s="3"/>
      <c r="R35" s="3"/>
      <c r="S35" s="3"/>
      <c r="T35" s="3"/>
      <c r="U35" s="3"/>
      <c r="V35" s="3"/>
      <c r="W35" s="3"/>
    </row>
    <row r="36" spans="1:23" x14ac:dyDescent="0.2">
      <c r="A36" s="147" t="s">
        <v>1756</v>
      </c>
      <c r="B36" s="148" t="s">
        <v>3141</v>
      </c>
      <c r="C36" s="148" t="s">
        <v>3142</v>
      </c>
      <c r="D36" s="147" t="s">
        <v>1126</v>
      </c>
      <c r="E36" s="147" t="s">
        <v>1124</v>
      </c>
      <c r="F36" s="147" t="s">
        <v>1759</v>
      </c>
      <c r="G36" s="148" t="s">
        <v>369</v>
      </c>
      <c r="H36" s="148" t="s">
        <v>3143</v>
      </c>
      <c r="I36" s="79" t="s">
        <v>3144</v>
      </c>
      <c r="J36" s="81"/>
      <c r="K36" s="3"/>
      <c r="L36" s="3"/>
      <c r="M36" s="3"/>
      <c r="N36" s="3"/>
      <c r="O36" s="3"/>
      <c r="P36" s="3"/>
      <c r="Q36" s="3"/>
      <c r="R36" s="3"/>
      <c r="S36" s="3"/>
      <c r="T36" s="3"/>
      <c r="U36" s="3"/>
      <c r="V36" s="3"/>
      <c r="W36" s="3"/>
    </row>
    <row r="37" spans="1:23" x14ac:dyDescent="0.2">
      <c r="A37" s="147" t="s">
        <v>1756</v>
      </c>
      <c r="B37" s="148" t="s">
        <v>3145</v>
      </c>
      <c r="C37" s="148" t="s">
        <v>3146</v>
      </c>
      <c r="D37" s="147" t="s">
        <v>1126</v>
      </c>
      <c r="E37" s="147" t="s">
        <v>1124</v>
      </c>
      <c r="F37" s="147" t="s">
        <v>1759</v>
      </c>
      <c r="G37" s="148" t="s">
        <v>3147</v>
      </c>
      <c r="H37" s="148" t="s">
        <v>3148</v>
      </c>
      <c r="I37" s="79" t="s">
        <v>3149</v>
      </c>
      <c r="J37" s="81"/>
      <c r="K37" s="3"/>
      <c r="L37" s="3"/>
      <c r="M37" s="3"/>
      <c r="N37" s="3"/>
      <c r="O37" s="3"/>
      <c r="P37" s="3"/>
      <c r="Q37" s="3"/>
      <c r="R37" s="3"/>
      <c r="S37" s="3"/>
      <c r="T37" s="3"/>
      <c r="U37" s="3"/>
      <c r="V37" s="3"/>
      <c r="W37" s="3"/>
    </row>
    <row r="38" spans="1:23" x14ac:dyDescent="0.2">
      <c r="A38" s="147" t="s">
        <v>1756</v>
      </c>
      <c r="B38" s="148" t="s">
        <v>3150</v>
      </c>
      <c r="C38" s="148" t="s">
        <v>3151</v>
      </c>
      <c r="D38" s="147" t="s">
        <v>1126</v>
      </c>
      <c r="E38" s="147" t="s">
        <v>1124</v>
      </c>
      <c r="F38" s="147" t="s">
        <v>1759</v>
      </c>
      <c r="G38" s="148" t="s">
        <v>3152</v>
      </c>
      <c r="H38" s="148" t="s">
        <v>3153</v>
      </c>
      <c r="I38" s="79" t="s">
        <v>3154</v>
      </c>
      <c r="J38" s="81"/>
      <c r="K38" s="3"/>
      <c r="L38" s="3"/>
      <c r="M38" s="3"/>
      <c r="N38" s="3"/>
      <c r="O38" s="3"/>
      <c r="P38" s="3"/>
      <c r="Q38" s="3"/>
      <c r="R38" s="3"/>
      <c r="S38" s="3"/>
      <c r="T38" s="3"/>
      <c r="U38" s="3"/>
      <c r="V38" s="3"/>
      <c r="W38" s="3"/>
    </row>
    <row r="39" spans="1:23" x14ac:dyDescent="0.2">
      <c r="A39" s="147" t="s">
        <v>1756</v>
      </c>
      <c r="B39" s="148" t="s">
        <v>3155</v>
      </c>
      <c r="C39" s="148" t="s">
        <v>3156</v>
      </c>
      <c r="D39" s="147" t="s">
        <v>1126</v>
      </c>
      <c r="E39" s="147" t="s">
        <v>1124</v>
      </c>
      <c r="F39" s="147" t="s">
        <v>1759</v>
      </c>
      <c r="G39" s="148" t="s">
        <v>369</v>
      </c>
      <c r="H39" s="148" t="s">
        <v>3157</v>
      </c>
      <c r="I39" s="79" t="s">
        <v>3158</v>
      </c>
      <c r="J39" s="81"/>
      <c r="K39" s="3"/>
      <c r="L39" s="3"/>
      <c r="M39" s="3"/>
      <c r="N39" s="3"/>
      <c r="O39" s="3"/>
      <c r="P39" s="3"/>
      <c r="Q39" s="3"/>
      <c r="R39" s="3"/>
      <c r="S39" s="3"/>
      <c r="T39" s="3"/>
      <c r="U39" s="3"/>
      <c r="V39" s="3"/>
      <c r="W39" s="3"/>
    </row>
    <row r="40" spans="1:23" x14ac:dyDescent="0.2">
      <c r="A40" s="78" t="s">
        <v>1756</v>
      </c>
      <c r="B40" s="79" t="s">
        <v>3159</v>
      </c>
      <c r="C40" s="79" t="s">
        <v>3160</v>
      </c>
      <c r="D40" s="78" t="s">
        <v>1126</v>
      </c>
      <c r="E40" s="78" t="s">
        <v>1113</v>
      </c>
      <c r="F40" s="78" t="s">
        <v>1770</v>
      </c>
      <c r="G40" s="79" t="s">
        <v>2342</v>
      </c>
      <c r="H40" s="79" t="s">
        <v>1168</v>
      </c>
      <c r="I40" s="149" t="s">
        <v>3020</v>
      </c>
      <c r="J40" s="81"/>
      <c r="K40" s="3"/>
      <c r="L40" s="3"/>
      <c r="M40" s="3"/>
      <c r="N40" s="3"/>
      <c r="O40" s="3"/>
      <c r="P40" s="3"/>
      <c r="Q40" s="3"/>
      <c r="R40" s="3"/>
      <c r="S40" s="3"/>
      <c r="T40" s="3"/>
      <c r="U40" s="3"/>
      <c r="V40" s="3"/>
      <c r="W40" s="3"/>
    </row>
    <row r="41" spans="1:23" x14ac:dyDescent="0.2">
      <c r="A41" s="147" t="s">
        <v>1756</v>
      </c>
      <c r="B41" s="148" t="s">
        <v>3161</v>
      </c>
      <c r="C41" s="148" t="s">
        <v>3162</v>
      </c>
      <c r="D41" s="147" t="s">
        <v>1126</v>
      </c>
      <c r="E41" s="147" t="s">
        <v>1124</v>
      </c>
      <c r="F41" s="147" t="s">
        <v>1759</v>
      </c>
      <c r="G41" s="148" t="s">
        <v>369</v>
      </c>
      <c r="H41" s="148" t="s">
        <v>3163</v>
      </c>
      <c r="I41" s="79" t="s">
        <v>3164</v>
      </c>
      <c r="J41" s="81"/>
      <c r="K41" s="3"/>
      <c r="L41" s="3"/>
      <c r="M41" s="3"/>
      <c r="N41" s="3"/>
      <c r="O41" s="3"/>
      <c r="P41" s="3"/>
      <c r="Q41" s="3"/>
      <c r="R41" s="3"/>
      <c r="S41" s="3"/>
      <c r="T41" s="3"/>
      <c r="U41" s="3"/>
      <c r="V41" s="3"/>
      <c r="W41" s="3"/>
    </row>
    <row r="42" spans="1:23" x14ac:dyDescent="0.2">
      <c r="A42" s="78" t="s">
        <v>1756</v>
      </c>
      <c r="B42" s="79" t="s">
        <v>3165</v>
      </c>
      <c r="C42" s="79" t="s">
        <v>3166</v>
      </c>
      <c r="D42" s="78" t="s">
        <v>1126</v>
      </c>
      <c r="E42" s="78" t="s">
        <v>1112</v>
      </c>
      <c r="F42" s="78" t="s">
        <v>1770</v>
      </c>
      <c r="G42" s="79" t="s">
        <v>3167</v>
      </c>
      <c r="H42" s="79" t="s">
        <v>3168</v>
      </c>
      <c r="I42" s="79" t="s">
        <v>3169</v>
      </c>
      <c r="J42" s="81"/>
      <c r="K42" s="3"/>
      <c r="L42" s="3"/>
      <c r="M42" s="3"/>
      <c r="N42" s="3"/>
      <c r="O42" s="3"/>
      <c r="P42" s="3"/>
      <c r="Q42" s="3"/>
      <c r="R42" s="3"/>
      <c r="S42" s="3"/>
      <c r="T42" s="3"/>
      <c r="U42" s="3"/>
      <c r="V42" s="3"/>
      <c r="W42" s="3"/>
    </row>
    <row r="43" spans="1:23" x14ac:dyDescent="0.2">
      <c r="A43" s="78" t="s">
        <v>1756</v>
      </c>
      <c r="B43" s="79" t="s">
        <v>3170</v>
      </c>
      <c r="C43" s="79" t="s">
        <v>3171</v>
      </c>
      <c r="D43" s="80" t="s">
        <v>376</v>
      </c>
      <c r="E43" s="78" t="s">
        <v>1112</v>
      </c>
      <c r="F43" s="78" t="s">
        <v>1770</v>
      </c>
      <c r="G43" s="79" t="s">
        <v>3172</v>
      </c>
      <c r="H43" s="79" t="s">
        <v>2615</v>
      </c>
      <c r="I43" s="79" t="s">
        <v>3173</v>
      </c>
      <c r="J43" s="81"/>
      <c r="K43" s="3"/>
      <c r="L43" s="3"/>
      <c r="M43" s="3"/>
      <c r="N43" s="3"/>
      <c r="O43" s="3"/>
      <c r="P43" s="3"/>
      <c r="Q43" s="3"/>
      <c r="R43" s="3"/>
      <c r="S43" s="3"/>
      <c r="T43" s="3"/>
      <c r="U43" s="3"/>
      <c r="V43" s="3"/>
      <c r="W43" s="3"/>
    </row>
    <row r="44" spans="1:23" x14ac:dyDescent="0.2">
      <c r="A44" s="147" t="s">
        <v>1756</v>
      </c>
      <c r="B44" s="148" t="s">
        <v>3174</v>
      </c>
      <c r="C44" s="148" t="s">
        <v>3175</v>
      </c>
      <c r="D44" s="147" t="s">
        <v>1126</v>
      </c>
      <c r="E44" s="147" t="s">
        <v>1124</v>
      </c>
      <c r="F44" s="147" t="s">
        <v>1759</v>
      </c>
      <c r="G44" s="148" t="s">
        <v>369</v>
      </c>
      <c r="H44" s="148" t="s">
        <v>3176</v>
      </c>
      <c r="I44" s="79" t="s">
        <v>3177</v>
      </c>
      <c r="J44" s="81"/>
      <c r="K44" s="3"/>
      <c r="L44" s="3"/>
      <c r="M44" s="3"/>
      <c r="N44" s="3"/>
      <c r="O44" s="3"/>
      <c r="P44" s="3"/>
      <c r="Q44" s="3"/>
      <c r="R44" s="3"/>
      <c r="S44" s="3"/>
      <c r="T44" s="3"/>
      <c r="U44" s="3"/>
      <c r="V44" s="3"/>
      <c r="W44" s="3"/>
    </row>
    <row r="45" spans="1:23" x14ac:dyDescent="0.2">
      <c r="A45" s="78" t="s">
        <v>1756</v>
      </c>
      <c r="B45" s="79" t="s">
        <v>3178</v>
      </c>
      <c r="C45" s="79" t="s">
        <v>3179</v>
      </c>
      <c r="D45" s="78" t="s">
        <v>1126</v>
      </c>
      <c r="E45" s="78" t="s">
        <v>1112</v>
      </c>
      <c r="F45" s="78" t="s">
        <v>1770</v>
      </c>
      <c r="G45" s="79" t="s">
        <v>2333</v>
      </c>
      <c r="H45" s="79" t="s">
        <v>1603</v>
      </c>
      <c r="I45" s="79" t="s">
        <v>3180</v>
      </c>
      <c r="J45" s="81"/>
      <c r="K45" s="3"/>
      <c r="L45" s="3"/>
      <c r="M45" s="3"/>
      <c r="N45" s="3"/>
      <c r="O45" s="3"/>
      <c r="P45" s="3"/>
      <c r="Q45" s="3"/>
      <c r="R45" s="3"/>
      <c r="S45" s="3"/>
      <c r="T45" s="3"/>
      <c r="U45" s="3"/>
      <c r="V45" s="3"/>
      <c r="W45" s="3"/>
    </row>
    <row r="46" spans="1:23" x14ac:dyDescent="0.2">
      <c r="A46" s="78" t="s">
        <v>1756</v>
      </c>
      <c r="B46" s="79" t="s">
        <v>3181</v>
      </c>
      <c r="C46" s="79" t="s">
        <v>3182</v>
      </c>
      <c r="D46" s="78" t="s">
        <v>1126</v>
      </c>
      <c r="E46" s="78" t="s">
        <v>1112</v>
      </c>
      <c r="F46" s="78" t="s">
        <v>1770</v>
      </c>
      <c r="G46" s="79" t="s">
        <v>3183</v>
      </c>
      <c r="H46" s="79" t="s">
        <v>3184</v>
      </c>
      <c r="I46" s="79" t="s">
        <v>3185</v>
      </c>
      <c r="J46" s="81"/>
      <c r="K46" s="3"/>
      <c r="L46" s="3"/>
      <c r="M46" s="3"/>
      <c r="N46" s="3"/>
      <c r="O46" s="3"/>
      <c r="P46" s="3"/>
      <c r="Q46" s="3"/>
      <c r="R46" s="3"/>
      <c r="S46" s="3"/>
      <c r="T46" s="3"/>
      <c r="U46" s="3"/>
      <c r="V46" s="3"/>
      <c r="W46" s="3"/>
    </row>
    <row r="47" spans="1:23" x14ac:dyDescent="0.2">
      <c r="A47" s="147" t="s">
        <v>1756</v>
      </c>
      <c r="B47" s="148" t="s">
        <v>3186</v>
      </c>
      <c r="C47" s="148" t="s">
        <v>3187</v>
      </c>
      <c r="D47" s="147" t="s">
        <v>1126</v>
      </c>
      <c r="E47" s="147" t="s">
        <v>1124</v>
      </c>
      <c r="F47" s="147" t="s">
        <v>1759</v>
      </c>
      <c r="G47" s="148" t="s">
        <v>3040</v>
      </c>
      <c r="H47" s="148" t="s">
        <v>3188</v>
      </c>
      <c r="I47" s="79" t="s">
        <v>3189</v>
      </c>
      <c r="J47" s="81"/>
      <c r="K47" s="3"/>
      <c r="L47" s="3"/>
      <c r="M47" s="3"/>
      <c r="N47" s="3"/>
      <c r="O47" s="3"/>
      <c r="P47" s="3"/>
      <c r="Q47" s="3"/>
      <c r="R47" s="3"/>
      <c r="S47" s="3"/>
      <c r="T47" s="3"/>
      <c r="U47" s="3"/>
      <c r="V47" s="3"/>
      <c r="W47" s="3"/>
    </row>
    <row r="48" spans="1:23" x14ac:dyDescent="0.2">
      <c r="A48" s="147" t="s">
        <v>1756</v>
      </c>
      <c r="B48" s="148" t="s">
        <v>3190</v>
      </c>
      <c r="C48" s="148" t="s">
        <v>3191</v>
      </c>
      <c r="D48" s="147" t="s">
        <v>1126</v>
      </c>
      <c r="E48" s="147" t="s">
        <v>1124</v>
      </c>
      <c r="F48" s="147" t="s">
        <v>1759</v>
      </c>
      <c r="G48" s="148" t="s">
        <v>3192</v>
      </c>
      <c r="H48" s="148" t="s">
        <v>3193</v>
      </c>
      <c r="I48" s="79" t="s">
        <v>3194</v>
      </c>
      <c r="J48" s="81"/>
      <c r="K48" s="3"/>
      <c r="L48" s="3"/>
      <c r="M48" s="3"/>
      <c r="N48" s="3"/>
      <c r="O48" s="3"/>
      <c r="P48" s="3"/>
      <c r="Q48" s="3"/>
      <c r="R48" s="3"/>
      <c r="S48" s="3"/>
      <c r="T48" s="3"/>
      <c r="U48" s="3"/>
      <c r="V48" s="3"/>
      <c r="W48" s="3"/>
    </row>
    <row r="49" spans="1:23" x14ac:dyDescent="0.2">
      <c r="A49" s="147" t="s">
        <v>1756</v>
      </c>
      <c r="B49" s="148" t="s">
        <v>3195</v>
      </c>
      <c r="C49" s="148" t="s">
        <v>3196</v>
      </c>
      <c r="D49" s="147" t="s">
        <v>1126</v>
      </c>
      <c r="E49" s="147" t="s">
        <v>1124</v>
      </c>
      <c r="F49" s="147" t="s">
        <v>1759</v>
      </c>
      <c r="G49" s="148" t="s">
        <v>3192</v>
      </c>
      <c r="H49" s="148" t="s">
        <v>3197</v>
      </c>
      <c r="I49" s="79" t="s">
        <v>3198</v>
      </c>
      <c r="J49" s="81"/>
      <c r="K49" s="3"/>
      <c r="L49" s="3"/>
      <c r="M49" s="3"/>
      <c r="N49" s="3"/>
      <c r="O49" s="3"/>
      <c r="P49" s="3"/>
      <c r="Q49" s="3"/>
      <c r="R49" s="3"/>
      <c r="S49" s="3"/>
      <c r="T49" s="3"/>
      <c r="U49" s="3"/>
      <c r="V49" s="3"/>
      <c r="W49" s="3"/>
    </row>
    <row r="50" spans="1:23" x14ac:dyDescent="0.2">
      <c r="A50" s="147" t="s">
        <v>1756</v>
      </c>
      <c r="B50" s="148" t="s">
        <v>3199</v>
      </c>
      <c r="C50" s="148" t="s">
        <v>3200</v>
      </c>
      <c r="D50" s="147" t="s">
        <v>1126</v>
      </c>
      <c r="E50" s="147" t="s">
        <v>1124</v>
      </c>
      <c r="F50" s="147" t="s">
        <v>1759</v>
      </c>
      <c r="G50" s="148" t="s">
        <v>3192</v>
      </c>
      <c r="H50" s="148" t="s">
        <v>3201</v>
      </c>
      <c r="I50" s="79" t="s">
        <v>3202</v>
      </c>
      <c r="J50" s="81"/>
      <c r="K50" s="3"/>
      <c r="L50" s="3"/>
      <c r="M50" s="3"/>
      <c r="N50" s="3"/>
      <c r="O50" s="3"/>
      <c r="P50" s="3"/>
      <c r="Q50" s="3"/>
      <c r="R50" s="3"/>
      <c r="S50" s="3"/>
      <c r="T50" s="3"/>
      <c r="U50" s="3"/>
      <c r="V50" s="3"/>
      <c r="W50" s="3"/>
    </row>
    <row r="51" spans="1:23" x14ac:dyDescent="0.2">
      <c r="A51" s="147" t="s">
        <v>1756</v>
      </c>
      <c r="B51" s="148" t="s">
        <v>3203</v>
      </c>
      <c r="C51" s="148" t="s">
        <v>3204</v>
      </c>
      <c r="D51" s="147" t="s">
        <v>1126</v>
      </c>
      <c r="E51" s="147" t="s">
        <v>1124</v>
      </c>
      <c r="F51" s="147" t="s">
        <v>1759</v>
      </c>
      <c r="G51" s="148" t="s">
        <v>3192</v>
      </c>
      <c r="H51" s="148" t="s">
        <v>3205</v>
      </c>
      <c r="I51" s="79" t="s">
        <v>3206</v>
      </c>
      <c r="J51" s="81"/>
      <c r="K51" s="3"/>
      <c r="L51" s="3"/>
      <c r="M51" s="3"/>
      <c r="N51" s="3"/>
      <c r="O51" s="3"/>
      <c r="P51" s="3"/>
      <c r="Q51" s="3"/>
      <c r="R51" s="3"/>
      <c r="S51" s="3"/>
      <c r="T51" s="3"/>
      <c r="U51" s="3"/>
      <c r="V51" s="3"/>
      <c r="W51" s="3"/>
    </row>
    <row r="52" spans="1:23" x14ac:dyDescent="0.2">
      <c r="A52" s="147" t="s">
        <v>1756</v>
      </c>
      <c r="B52" s="148" t="s">
        <v>3207</v>
      </c>
      <c r="C52" s="148" t="s">
        <v>3208</v>
      </c>
      <c r="D52" s="147" t="s">
        <v>1126</v>
      </c>
      <c r="E52" s="147" t="s">
        <v>1124</v>
      </c>
      <c r="F52" s="147" t="s">
        <v>1759</v>
      </c>
      <c r="G52" s="148" t="s">
        <v>3192</v>
      </c>
      <c r="H52" s="148" t="s">
        <v>3209</v>
      </c>
      <c r="I52" s="79" t="s">
        <v>3210</v>
      </c>
      <c r="J52" s="81"/>
      <c r="K52" s="3"/>
      <c r="L52" s="3"/>
      <c r="M52" s="3"/>
      <c r="N52" s="3"/>
      <c r="O52" s="3"/>
      <c r="P52" s="3"/>
      <c r="Q52" s="3"/>
      <c r="R52" s="3"/>
      <c r="S52" s="3"/>
      <c r="T52" s="3"/>
      <c r="U52" s="3"/>
      <c r="V52" s="3"/>
      <c r="W52" s="3"/>
    </row>
    <row r="53" spans="1:23" x14ac:dyDescent="0.2">
      <c r="A53" s="147" t="s">
        <v>1756</v>
      </c>
      <c r="B53" s="148" t="s">
        <v>3211</v>
      </c>
      <c r="C53" s="148" t="s">
        <v>3212</v>
      </c>
      <c r="D53" s="147" t="s">
        <v>1126</v>
      </c>
      <c r="E53" s="147" t="s">
        <v>1124</v>
      </c>
      <c r="F53" s="147" t="s">
        <v>1759</v>
      </c>
      <c r="G53" s="148" t="s">
        <v>3192</v>
      </c>
      <c r="H53" s="148" t="s">
        <v>3213</v>
      </c>
      <c r="I53" s="79" t="s">
        <v>3214</v>
      </c>
      <c r="J53" s="81"/>
      <c r="K53" s="3"/>
      <c r="L53" s="3"/>
      <c r="M53" s="3"/>
      <c r="N53" s="3"/>
      <c r="O53" s="3"/>
      <c r="P53" s="3"/>
      <c r="Q53" s="3"/>
      <c r="R53" s="3"/>
      <c r="S53" s="3"/>
      <c r="T53" s="3"/>
      <c r="U53" s="3"/>
      <c r="V53" s="3"/>
      <c r="W53" s="3"/>
    </row>
    <row r="54" spans="1:23" x14ac:dyDescent="0.2">
      <c r="A54" s="147" t="s">
        <v>1756</v>
      </c>
      <c r="B54" s="148" t="s">
        <v>3215</v>
      </c>
      <c r="C54" s="148" t="s">
        <v>3216</v>
      </c>
      <c r="D54" s="147" t="s">
        <v>1126</v>
      </c>
      <c r="E54" s="147" t="s">
        <v>1124</v>
      </c>
      <c r="F54" s="147" t="s">
        <v>1759</v>
      </c>
      <c r="G54" s="148" t="s">
        <v>3192</v>
      </c>
      <c r="H54" s="148" t="s">
        <v>3217</v>
      </c>
      <c r="I54" s="79" t="s">
        <v>3218</v>
      </c>
      <c r="J54" s="81"/>
      <c r="K54" s="3"/>
      <c r="L54" s="3"/>
      <c r="M54" s="3"/>
      <c r="N54" s="3"/>
      <c r="O54" s="3"/>
      <c r="P54" s="3"/>
      <c r="Q54" s="3"/>
      <c r="R54" s="3"/>
      <c r="S54" s="3"/>
      <c r="T54" s="3"/>
      <c r="U54" s="3"/>
      <c r="V54" s="3"/>
      <c r="W54" s="3"/>
    </row>
    <row r="55" spans="1:23" x14ac:dyDescent="0.2">
      <c r="A55" s="147" t="s">
        <v>1756</v>
      </c>
      <c r="B55" s="148" t="s">
        <v>3219</v>
      </c>
      <c r="C55" s="148" t="s">
        <v>3220</v>
      </c>
      <c r="D55" s="150" t="s">
        <v>376</v>
      </c>
      <c r="E55" s="147" t="s">
        <v>1124</v>
      </c>
      <c r="F55" s="147" t="s">
        <v>1759</v>
      </c>
      <c r="G55" s="148" t="s">
        <v>2318</v>
      </c>
      <c r="H55" s="148" t="s">
        <v>3221</v>
      </c>
      <c r="I55" s="79" t="s">
        <v>3222</v>
      </c>
      <c r="J55" s="81"/>
      <c r="K55" s="3"/>
      <c r="L55" s="3"/>
      <c r="M55" s="3"/>
      <c r="N55" s="3"/>
      <c r="O55" s="3"/>
      <c r="P55" s="3"/>
      <c r="Q55" s="3"/>
      <c r="R55" s="3"/>
      <c r="S55" s="3"/>
      <c r="T55" s="3"/>
      <c r="U55" s="3"/>
      <c r="V55" s="3"/>
      <c r="W55" s="3"/>
    </row>
    <row r="56" spans="1:23" x14ac:dyDescent="0.2">
      <c r="A56" s="147" t="s">
        <v>1756</v>
      </c>
      <c r="B56" s="148" t="s">
        <v>3223</v>
      </c>
      <c r="C56" s="148" t="s">
        <v>3224</v>
      </c>
      <c r="D56" s="150" t="s">
        <v>376</v>
      </c>
      <c r="E56" s="147" t="s">
        <v>1124</v>
      </c>
      <c r="F56" s="147" t="s">
        <v>1759</v>
      </c>
      <c r="G56" s="148" t="s">
        <v>2318</v>
      </c>
      <c r="H56" s="148" t="s">
        <v>3225</v>
      </c>
      <c r="I56" s="79" t="s">
        <v>3226</v>
      </c>
      <c r="J56" s="81"/>
      <c r="K56" s="3"/>
      <c r="L56" s="3"/>
      <c r="M56" s="3"/>
      <c r="N56" s="3"/>
      <c r="O56" s="3"/>
      <c r="P56" s="3"/>
      <c r="Q56" s="3"/>
      <c r="R56" s="3"/>
      <c r="S56" s="3"/>
      <c r="T56" s="3"/>
      <c r="U56" s="3"/>
      <c r="V56" s="3"/>
      <c r="W56" s="3"/>
    </row>
    <row r="57" spans="1:23" x14ac:dyDescent="0.2">
      <c r="A57" s="147" t="s">
        <v>1756</v>
      </c>
      <c r="B57" s="148" t="s">
        <v>3227</v>
      </c>
      <c r="C57" s="148" t="s">
        <v>3228</v>
      </c>
      <c r="D57" s="150" t="s">
        <v>376</v>
      </c>
      <c r="E57" s="147" t="s">
        <v>1124</v>
      </c>
      <c r="F57" s="147" t="s">
        <v>1759</v>
      </c>
      <c r="G57" s="148" t="s">
        <v>2318</v>
      </c>
      <c r="H57" s="148" t="s">
        <v>3229</v>
      </c>
      <c r="I57" s="79" t="s">
        <v>3230</v>
      </c>
      <c r="J57" s="81"/>
      <c r="K57" s="3"/>
      <c r="L57" s="3"/>
      <c r="M57" s="3"/>
      <c r="N57" s="3"/>
      <c r="O57" s="3"/>
      <c r="P57" s="3"/>
      <c r="Q57" s="3"/>
      <c r="R57" s="3"/>
      <c r="S57" s="3"/>
      <c r="T57" s="3"/>
      <c r="U57" s="3"/>
      <c r="V57" s="3"/>
      <c r="W57" s="3"/>
    </row>
    <row r="58" spans="1:23" x14ac:dyDescent="0.2">
      <c r="A58" s="78" t="s">
        <v>1756</v>
      </c>
      <c r="B58" s="79" t="s">
        <v>3231</v>
      </c>
      <c r="C58" s="79" t="s">
        <v>3232</v>
      </c>
      <c r="D58" s="78" t="s">
        <v>1126</v>
      </c>
      <c r="E58" s="78" t="s">
        <v>1112</v>
      </c>
      <c r="F58" s="78" t="s">
        <v>1770</v>
      </c>
      <c r="G58" s="79" t="s">
        <v>2407</v>
      </c>
      <c r="H58" s="79" t="s">
        <v>2351</v>
      </c>
      <c r="I58" s="149" t="s">
        <v>2351</v>
      </c>
      <c r="J58" s="81"/>
      <c r="K58" s="3"/>
      <c r="L58" s="3"/>
      <c r="M58" s="3"/>
      <c r="N58" s="3"/>
      <c r="O58" s="3"/>
      <c r="P58" s="3"/>
      <c r="Q58" s="3"/>
      <c r="R58" s="3"/>
      <c r="S58" s="3"/>
      <c r="T58" s="3"/>
      <c r="U58" s="3"/>
      <c r="V58" s="3"/>
      <c r="W58" s="3"/>
    </row>
    <row r="59" spans="1:23" x14ac:dyDescent="0.2">
      <c r="A59" s="147" t="s">
        <v>1756</v>
      </c>
      <c r="B59" s="148" t="s">
        <v>3233</v>
      </c>
      <c r="C59" s="148" t="s">
        <v>3234</v>
      </c>
      <c r="D59" s="150" t="s">
        <v>376</v>
      </c>
      <c r="E59" s="147" t="s">
        <v>1124</v>
      </c>
      <c r="F59" s="147" t="s">
        <v>1759</v>
      </c>
      <c r="G59" s="148" t="s">
        <v>2318</v>
      </c>
      <c r="H59" s="148" t="s">
        <v>3235</v>
      </c>
      <c r="I59" s="79" t="s">
        <v>3236</v>
      </c>
      <c r="J59" s="81"/>
      <c r="K59" s="3"/>
      <c r="L59" s="3"/>
      <c r="M59" s="3"/>
      <c r="N59" s="3"/>
      <c r="O59" s="3"/>
      <c r="P59" s="3"/>
      <c r="Q59" s="3"/>
      <c r="R59" s="3"/>
      <c r="S59" s="3"/>
      <c r="T59" s="3"/>
      <c r="U59" s="3"/>
      <c r="V59" s="3"/>
      <c r="W59" s="3"/>
    </row>
    <row r="60" spans="1:23" x14ac:dyDescent="0.2">
      <c r="A60" s="78" t="s">
        <v>1756</v>
      </c>
      <c r="B60" s="79" t="s">
        <v>3237</v>
      </c>
      <c r="C60" s="79" t="s">
        <v>3238</v>
      </c>
      <c r="D60" s="78" t="s">
        <v>1126</v>
      </c>
      <c r="E60" s="78" t="s">
        <v>1111</v>
      </c>
      <c r="F60" s="78" t="s">
        <v>1770</v>
      </c>
      <c r="G60" s="79" t="s">
        <v>2295</v>
      </c>
      <c r="H60" s="79" t="s">
        <v>2296</v>
      </c>
      <c r="I60" s="79" t="s">
        <v>2327</v>
      </c>
      <c r="J60" s="81"/>
      <c r="K60" s="3"/>
      <c r="L60" s="3"/>
      <c r="M60" s="3"/>
      <c r="N60" s="3"/>
      <c r="O60" s="3"/>
      <c r="P60" s="3"/>
      <c r="Q60" s="3"/>
      <c r="R60" s="3"/>
      <c r="S60" s="3"/>
      <c r="T60" s="3"/>
      <c r="U60" s="3"/>
      <c r="V60" s="3"/>
      <c r="W60" s="3"/>
    </row>
    <row r="61" spans="1:23" x14ac:dyDescent="0.2">
      <c r="A61" s="147" t="s">
        <v>1756</v>
      </c>
      <c r="B61" s="148" t="s">
        <v>3239</v>
      </c>
      <c r="C61" s="148" t="s">
        <v>3240</v>
      </c>
      <c r="D61" s="150" t="s">
        <v>376</v>
      </c>
      <c r="E61" s="147" t="s">
        <v>1124</v>
      </c>
      <c r="F61" s="147" t="s">
        <v>1759</v>
      </c>
      <c r="G61" s="148" t="s">
        <v>2318</v>
      </c>
      <c r="H61" s="148" t="s">
        <v>2815</v>
      </c>
      <c r="I61" s="79" t="s">
        <v>3241</v>
      </c>
      <c r="J61" s="81"/>
      <c r="K61" s="3"/>
      <c r="L61" s="3"/>
      <c r="M61" s="3"/>
      <c r="N61" s="3"/>
      <c r="O61" s="3"/>
      <c r="P61" s="3"/>
      <c r="Q61" s="3"/>
      <c r="R61" s="3"/>
      <c r="S61" s="3"/>
      <c r="T61" s="3"/>
      <c r="U61" s="3"/>
      <c r="V61" s="3"/>
      <c r="W61" s="3"/>
    </row>
    <row r="62" spans="1:23" x14ac:dyDescent="0.2">
      <c r="A62" s="78" t="s">
        <v>1756</v>
      </c>
      <c r="B62" s="79" t="s">
        <v>3242</v>
      </c>
      <c r="C62" s="79" t="s">
        <v>3243</v>
      </c>
      <c r="D62" s="80" t="s">
        <v>376</v>
      </c>
      <c r="E62" s="78" t="s">
        <v>1112</v>
      </c>
      <c r="F62" s="78" t="s">
        <v>1770</v>
      </c>
      <c r="G62" s="79" t="s">
        <v>2318</v>
      </c>
      <c r="H62" s="79" t="s">
        <v>2419</v>
      </c>
      <c r="I62" s="79" t="s">
        <v>3244</v>
      </c>
      <c r="J62" s="81"/>
      <c r="K62" s="3"/>
      <c r="L62" s="3"/>
      <c r="M62" s="3"/>
      <c r="N62" s="3"/>
      <c r="O62" s="3"/>
      <c r="P62" s="3"/>
      <c r="Q62" s="3"/>
      <c r="R62" s="3"/>
      <c r="S62" s="3"/>
      <c r="T62" s="3"/>
      <c r="U62" s="3"/>
      <c r="V62" s="3"/>
      <c r="W62" s="3"/>
    </row>
    <row r="63" spans="1:23" x14ac:dyDescent="0.2">
      <c r="A63" s="78" t="s">
        <v>1756</v>
      </c>
      <c r="B63" s="79" t="s">
        <v>3245</v>
      </c>
      <c r="C63" s="79" t="s">
        <v>3246</v>
      </c>
      <c r="D63" s="80" t="s">
        <v>376</v>
      </c>
      <c r="E63" s="78" t="s">
        <v>1112</v>
      </c>
      <c r="F63" s="78" t="s">
        <v>1770</v>
      </c>
      <c r="G63" s="79" t="s">
        <v>2423</v>
      </c>
      <c r="H63" s="79" t="s">
        <v>1168</v>
      </c>
      <c r="I63" s="79" t="s">
        <v>3247</v>
      </c>
      <c r="J63" s="81"/>
      <c r="K63" s="3"/>
      <c r="L63" s="3"/>
      <c r="M63" s="3"/>
      <c r="N63" s="3"/>
      <c r="O63" s="3"/>
      <c r="P63" s="3"/>
      <c r="Q63" s="3"/>
      <c r="R63" s="3"/>
      <c r="S63" s="3"/>
      <c r="T63" s="3"/>
      <c r="U63" s="3"/>
      <c r="V63" s="3"/>
      <c r="W63" s="3"/>
    </row>
    <row r="64" spans="1:23" x14ac:dyDescent="0.2">
      <c r="A64" s="147" t="s">
        <v>1756</v>
      </c>
      <c r="B64" s="148" t="s">
        <v>3248</v>
      </c>
      <c r="C64" s="148" t="s">
        <v>3249</v>
      </c>
      <c r="D64" s="147" t="s">
        <v>1126</v>
      </c>
      <c r="E64" s="147" t="s">
        <v>1124</v>
      </c>
      <c r="F64" s="147" t="s">
        <v>1759</v>
      </c>
      <c r="G64" s="148" t="s">
        <v>3147</v>
      </c>
      <c r="H64" s="148" t="s">
        <v>3250</v>
      </c>
      <c r="I64" s="79" t="s">
        <v>3251</v>
      </c>
      <c r="J64" s="81"/>
      <c r="K64" s="3"/>
      <c r="L64" s="3"/>
      <c r="M64" s="3"/>
      <c r="N64" s="3"/>
      <c r="O64" s="3"/>
      <c r="P64" s="3"/>
      <c r="Q64" s="3"/>
      <c r="R64" s="3"/>
      <c r="S64" s="3"/>
      <c r="T64" s="3"/>
      <c r="U64" s="3"/>
      <c r="V64" s="3"/>
      <c r="W64" s="3"/>
    </row>
    <row r="65" spans="1:23" x14ac:dyDescent="0.2">
      <c r="A65" s="78" t="s">
        <v>1756</v>
      </c>
      <c r="B65" s="79" t="s">
        <v>3252</v>
      </c>
      <c r="C65" s="79" t="s">
        <v>3253</v>
      </c>
      <c r="D65" s="80" t="s">
        <v>376</v>
      </c>
      <c r="E65" s="78" t="s">
        <v>1112</v>
      </c>
      <c r="F65" s="78" t="s">
        <v>1770</v>
      </c>
      <c r="G65" s="79" t="s">
        <v>2427</v>
      </c>
      <c r="H65" s="79" t="s">
        <v>2395</v>
      </c>
      <c r="I65" s="79" t="s">
        <v>1413</v>
      </c>
      <c r="J65" s="81"/>
      <c r="K65" s="3"/>
      <c r="L65" s="3"/>
      <c r="M65" s="3"/>
      <c r="N65" s="3"/>
      <c r="O65" s="3"/>
      <c r="P65" s="3"/>
      <c r="Q65" s="3"/>
      <c r="R65" s="3"/>
      <c r="S65" s="3"/>
      <c r="T65" s="3"/>
      <c r="U65" s="3"/>
      <c r="V65" s="3"/>
      <c r="W65" s="3"/>
    </row>
    <row r="66" spans="1:23" x14ac:dyDescent="0.2">
      <c r="A66" s="147" t="s">
        <v>1756</v>
      </c>
      <c r="B66" s="148" t="s">
        <v>3254</v>
      </c>
      <c r="C66" s="148" t="s">
        <v>3255</v>
      </c>
      <c r="D66" s="147" t="s">
        <v>1126</v>
      </c>
      <c r="E66" s="147" t="s">
        <v>1124</v>
      </c>
      <c r="F66" s="147" t="s">
        <v>1759</v>
      </c>
      <c r="G66" s="148" t="s">
        <v>3256</v>
      </c>
      <c r="H66" s="148" t="s">
        <v>3257</v>
      </c>
      <c r="I66" s="79" t="s">
        <v>3258</v>
      </c>
      <c r="J66" s="81"/>
      <c r="K66" s="3"/>
      <c r="L66" s="3"/>
      <c r="M66" s="3"/>
      <c r="N66" s="3"/>
      <c r="O66" s="3"/>
      <c r="P66" s="3"/>
      <c r="Q66" s="3"/>
      <c r="R66" s="3"/>
      <c r="S66" s="3"/>
      <c r="T66" s="3"/>
      <c r="U66" s="3"/>
      <c r="V66" s="3"/>
      <c r="W66" s="3"/>
    </row>
    <row r="67" spans="1:23" x14ac:dyDescent="0.2">
      <c r="A67" s="147" t="s">
        <v>1756</v>
      </c>
      <c r="B67" s="148" t="s">
        <v>3259</v>
      </c>
      <c r="C67" s="148" t="s">
        <v>3260</v>
      </c>
      <c r="D67" s="150" t="s">
        <v>376</v>
      </c>
      <c r="E67" s="147" t="s">
        <v>1124</v>
      </c>
      <c r="F67" s="147" t="s">
        <v>1759</v>
      </c>
      <c r="G67" s="148" t="s">
        <v>2318</v>
      </c>
      <c r="H67" s="148" t="s">
        <v>3261</v>
      </c>
      <c r="I67" s="79" t="s">
        <v>3262</v>
      </c>
      <c r="J67" s="81"/>
      <c r="K67" s="3"/>
      <c r="L67" s="3"/>
      <c r="M67" s="3"/>
      <c r="N67" s="3"/>
      <c r="O67" s="3"/>
      <c r="P67" s="3"/>
      <c r="Q67" s="3"/>
      <c r="R67" s="3"/>
      <c r="S67" s="3"/>
      <c r="T67" s="3"/>
      <c r="U67" s="3"/>
      <c r="V67" s="3"/>
      <c r="W67" s="3"/>
    </row>
    <row r="68" spans="1:23" x14ac:dyDescent="0.2">
      <c r="A68" s="147" t="s">
        <v>1756</v>
      </c>
      <c r="B68" s="148" t="s">
        <v>3263</v>
      </c>
      <c r="C68" s="148" t="s">
        <v>3264</v>
      </c>
      <c r="D68" s="147" t="s">
        <v>1126</v>
      </c>
      <c r="E68" s="147" t="s">
        <v>1124</v>
      </c>
      <c r="F68" s="147" t="s">
        <v>1759</v>
      </c>
      <c r="G68" s="148" t="s">
        <v>2342</v>
      </c>
      <c r="H68" s="148" t="s">
        <v>3265</v>
      </c>
      <c r="I68" s="79" t="s">
        <v>3265</v>
      </c>
      <c r="J68" s="81"/>
      <c r="K68" s="3"/>
      <c r="L68" s="3"/>
      <c r="M68" s="3"/>
      <c r="N68" s="3"/>
      <c r="O68" s="3"/>
      <c r="P68" s="3"/>
      <c r="Q68" s="3"/>
      <c r="R68" s="3"/>
      <c r="S68" s="3"/>
      <c r="T68" s="3"/>
      <c r="U68" s="3"/>
      <c r="V68" s="3"/>
      <c r="W68" s="3"/>
    </row>
    <row r="69" spans="1:23" x14ac:dyDescent="0.2">
      <c r="A69" s="78" t="s">
        <v>1756</v>
      </c>
      <c r="B69" s="79" t="s">
        <v>3266</v>
      </c>
      <c r="C69" s="79" t="s">
        <v>3267</v>
      </c>
      <c r="D69" s="80" t="s">
        <v>376</v>
      </c>
      <c r="E69" s="78" t="s">
        <v>1540</v>
      </c>
      <c r="F69" s="78" t="s">
        <v>1770</v>
      </c>
      <c r="G69" s="79" t="s">
        <v>3268</v>
      </c>
      <c r="H69" s="79" t="s">
        <v>3269</v>
      </c>
      <c r="I69" s="79" t="s">
        <v>1407</v>
      </c>
      <c r="J69" s="81"/>
      <c r="K69" s="3"/>
      <c r="L69" s="3"/>
      <c r="M69" s="3"/>
      <c r="N69" s="3"/>
      <c r="O69" s="3"/>
      <c r="P69" s="3"/>
      <c r="Q69" s="3"/>
      <c r="R69" s="3"/>
      <c r="S69" s="3"/>
      <c r="T69" s="3"/>
      <c r="U69" s="3"/>
      <c r="V69" s="3"/>
      <c r="W69" s="3"/>
    </row>
    <row r="70" spans="1:23" x14ac:dyDescent="0.2">
      <c r="A70" s="147" t="s">
        <v>1756</v>
      </c>
      <c r="B70" s="148" t="s">
        <v>3270</v>
      </c>
      <c r="C70" s="148" t="s">
        <v>3271</v>
      </c>
      <c r="D70" s="147" t="s">
        <v>1126</v>
      </c>
      <c r="E70" s="147" t="s">
        <v>1124</v>
      </c>
      <c r="F70" s="147" t="s">
        <v>1759</v>
      </c>
      <c r="G70" s="148" t="s">
        <v>3147</v>
      </c>
      <c r="H70" s="148" t="s">
        <v>3272</v>
      </c>
      <c r="I70" s="79" t="s">
        <v>3273</v>
      </c>
      <c r="J70" s="81"/>
      <c r="K70" s="3"/>
      <c r="L70" s="3"/>
      <c r="M70" s="3"/>
      <c r="N70" s="3"/>
      <c r="O70" s="3"/>
      <c r="P70" s="3"/>
      <c r="Q70" s="3"/>
      <c r="R70" s="3"/>
      <c r="S70" s="3"/>
      <c r="T70" s="3"/>
      <c r="U70" s="3"/>
      <c r="V70" s="3"/>
      <c r="W70" s="3"/>
    </row>
    <row r="71" spans="1:23" x14ac:dyDescent="0.2">
      <c r="A71" s="78" t="s">
        <v>1756</v>
      </c>
      <c r="B71" s="79" t="s">
        <v>3274</v>
      </c>
      <c r="C71" s="79" t="s">
        <v>3275</v>
      </c>
      <c r="D71" s="80" t="s">
        <v>376</v>
      </c>
      <c r="E71" s="78" t="s">
        <v>1473</v>
      </c>
      <c r="F71" s="78" t="s">
        <v>1770</v>
      </c>
      <c r="G71" s="79" t="s">
        <v>2437</v>
      </c>
      <c r="H71" s="79" t="s">
        <v>2438</v>
      </c>
      <c r="I71" s="79" t="s">
        <v>1325</v>
      </c>
      <c r="J71" s="81"/>
      <c r="K71" s="3"/>
      <c r="L71" s="3"/>
      <c r="M71" s="3"/>
      <c r="N71" s="3"/>
      <c r="O71" s="3"/>
      <c r="P71" s="3"/>
      <c r="Q71" s="3"/>
      <c r="R71" s="3"/>
      <c r="S71" s="3"/>
      <c r="T71" s="3"/>
      <c r="U71" s="3"/>
      <c r="V71" s="3"/>
      <c r="W71" s="3"/>
    </row>
    <row r="72" spans="1:23" x14ac:dyDescent="0.2">
      <c r="A72" s="78" t="s">
        <v>1756</v>
      </c>
      <c r="B72" s="79" t="s">
        <v>3276</v>
      </c>
      <c r="C72" s="79" t="s">
        <v>3277</v>
      </c>
      <c r="D72" s="78" t="s">
        <v>1126</v>
      </c>
      <c r="E72" s="78" t="s">
        <v>1328</v>
      </c>
      <c r="F72" s="78" t="s">
        <v>1770</v>
      </c>
      <c r="G72" s="79" t="s">
        <v>2441</v>
      </c>
      <c r="H72" s="79" t="s">
        <v>2442</v>
      </c>
      <c r="I72" s="79" t="s">
        <v>1329</v>
      </c>
      <c r="J72" s="81"/>
      <c r="K72" s="3"/>
      <c r="L72" s="3"/>
      <c r="M72" s="3"/>
      <c r="N72" s="3"/>
      <c r="O72" s="3"/>
      <c r="P72" s="3"/>
      <c r="Q72" s="3"/>
      <c r="R72" s="3"/>
      <c r="S72" s="3"/>
      <c r="T72" s="3"/>
      <c r="U72" s="3"/>
      <c r="V72" s="3"/>
      <c r="W72" s="3"/>
    </row>
    <row r="73" spans="1:23" x14ac:dyDescent="0.2">
      <c r="A73" s="78" t="s">
        <v>1756</v>
      </c>
      <c r="B73" s="79" t="s">
        <v>3278</v>
      </c>
      <c r="C73" s="79" t="s">
        <v>3279</v>
      </c>
      <c r="D73" s="80" t="s">
        <v>376</v>
      </c>
      <c r="E73" s="78" t="s">
        <v>1473</v>
      </c>
      <c r="F73" s="78" t="s">
        <v>1770</v>
      </c>
      <c r="G73" s="79" t="s">
        <v>2445</v>
      </c>
      <c r="H73" s="79" t="s">
        <v>2544</v>
      </c>
      <c r="I73" s="79" t="s">
        <v>3280</v>
      </c>
      <c r="J73" s="81"/>
      <c r="K73" s="3"/>
      <c r="L73" s="3"/>
      <c r="M73" s="3"/>
      <c r="N73" s="3"/>
      <c r="O73" s="3"/>
      <c r="P73" s="3"/>
      <c r="Q73" s="3"/>
      <c r="R73" s="3"/>
      <c r="S73" s="3"/>
      <c r="T73" s="3"/>
      <c r="U73" s="3"/>
      <c r="V73" s="3"/>
      <c r="W73" s="3"/>
    </row>
    <row r="74" spans="1:23" x14ac:dyDescent="0.2">
      <c r="A74" s="78" t="s">
        <v>1756</v>
      </c>
      <c r="B74" s="79" t="s">
        <v>3281</v>
      </c>
      <c r="C74" s="79" t="s">
        <v>3282</v>
      </c>
      <c r="D74" s="80" t="s">
        <v>376</v>
      </c>
      <c r="E74" s="78" t="s">
        <v>1473</v>
      </c>
      <c r="F74" s="78" t="s">
        <v>1770</v>
      </c>
      <c r="G74" s="79" t="s">
        <v>3283</v>
      </c>
      <c r="H74" s="79" t="s">
        <v>2455</v>
      </c>
      <c r="I74" s="79" t="s">
        <v>3284</v>
      </c>
      <c r="J74" s="81"/>
      <c r="K74" s="3"/>
      <c r="L74" s="3"/>
      <c r="M74" s="3"/>
      <c r="N74" s="3"/>
      <c r="O74" s="3"/>
      <c r="P74" s="3"/>
      <c r="Q74" s="3"/>
      <c r="R74" s="3"/>
      <c r="S74" s="3"/>
      <c r="T74" s="3"/>
      <c r="U74" s="3"/>
      <c r="V74" s="3"/>
      <c r="W74" s="3"/>
    </row>
    <row r="75" spans="1:23" x14ac:dyDescent="0.2">
      <c r="A75" s="78" t="s">
        <v>1756</v>
      </c>
      <c r="B75" s="79" t="s">
        <v>3285</v>
      </c>
      <c r="C75" s="79" t="s">
        <v>3286</v>
      </c>
      <c r="D75" s="80" t="s">
        <v>376</v>
      </c>
      <c r="E75" s="78" t="s">
        <v>1487</v>
      </c>
      <c r="F75" s="78" t="s">
        <v>1770</v>
      </c>
      <c r="G75" s="79" t="s">
        <v>2459</v>
      </c>
      <c r="H75" s="79" t="s">
        <v>3287</v>
      </c>
      <c r="I75" s="79" t="s">
        <v>1573</v>
      </c>
      <c r="J75" s="81"/>
      <c r="K75" s="3"/>
      <c r="L75" s="3"/>
      <c r="M75" s="3"/>
      <c r="N75" s="3"/>
      <c r="O75" s="3"/>
      <c r="P75" s="3"/>
      <c r="Q75" s="3"/>
      <c r="R75" s="3"/>
      <c r="S75" s="3"/>
      <c r="T75" s="3"/>
      <c r="U75" s="3"/>
      <c r="V75" s="3"/>
      <c r="W75" s="3"/>
    </row>
    <row r="76" spans="1:23" x14ac:dyDescent="0.2">
      <c r="A76" s="78" t="s">
        <v>1756</v>
      </c>
      <c r="B76" s="79" t="s">
        <v>3288</v>
      </c>
      <c r="C76" s="79" t="s">
        <v>3289</v>
      </c>
      <c r="D76" s="80" t="s">
        <v>376</v>
      </c>
      <c r="E76" s="78" t="s">
        <v>1570</v>
      </c>
      <c r="F76" s="78" t="s">
        <v>1770</v>
      </c>
      <c r="G76" s="79" t="s">
        <v>2464</v>
      </c>
      <c r="H76" s="79" t="s">
        <v>2465</v>
      </c>
      <c r="I76" s="79" t="s">
        <v>1363</v>
      </c>
      <c r="J76" s="81"/>
      <c r="K76" s="3"/>
      <c r="L76" s="3"/>
      <c r="M76" s="3"/>
      <c r="N76" s="3"/>
      <c r="O76" s="3"/>
      <c r="P76" s="3"/>
      <c r="Q76" s="3"/>
      <c r="R76" s="3"/>
      <c r="S76" s="3"/>
      <c r="T76" s="3"/>
      <c r="U76" s="3"/>
      <c r="V76" s="3"/>
      <c r="W76" s="3"/>
    </row>
    <row r="77" spans="1:23" x14ac:dyDescent="0.2">
      <c r="A77" s="78" t="s">
        <v>1756</v>
      </c>
      <c r="B77" s="79" t="s">
        <v>3290</v>
      </c>
      <c r="C77" s="79" t="s">
        <v>3291</v>
      </c>
      <c r="D77" s="78" t="s">
        <v>1126</v>
      </c>
      <c r="E77" s="78" t="s">
        <v>1869</v>
      </c>
      <c r="F77" s="78" t="s">
        <v>1870</v>
      </c>
      <c r="G77" s="79" t="s">
        <v>2333</v>
      </c>
      <c r="H77" s="79" t="s">
        <v>2468</v>
      </c>
      <c r="I77" s="79" t="s">
        <v>2469</v>
      </c>
      <c r="J77" s="81"/>
      <c r="K77" s="3"/>
      <c r="L77" s="3"/>
      <c r="M77" s="3"/>
      <c r="N77" s="3"/>
      <c r="O77" s="3"/>
      <c r="P77" s="3"/>
      <c r="Q77" s="3"/>
      <c r="R77" s="3"/>
      <c r="S77" s="3"/>
      <c r="T77" s="3"/>
      <c r="U77" s="3"/>
      <c r="V77" s="3"/>
      <c r="W77" s="3"/>
    </row>
    <row r="78" spans="1:23" x14ac:dyDescent="0.2">
      <c r="A78" s="78" t="s">
        <v>1756</v>
      </c>
      <c r="B78" s="79" t="s">
        <v>3292</v>
      </c>
      <c r="C78" s="79" t="s">
        <v>3293</v>
      </c>
      <c r="D78" s="78" t="s">
        <v>1126</v>
      </c>
      <c r="E78" s="78" t="s">
        <v>1540</v>
      </c>
      <c r="F78" s="78" t="s">
        <v>1770</v>
      </c>
      <c r="G78" s="79" t="s">
        <v>369</v>
      </c>
      <c r="H78" s="79" t="s">
        <v>2481</v>
      </c>
      <c r="I78" s="79" t="s">
        <v>3294</v>
      </c>
      <c r="J78" s="81"/>
      <c r="K78" s="3"/>
      <c r="L78" s="3"/>
      <c r="M78" s="3"/>
      <c r="N78" s="3"/>
      <c r="O78" s="3"/>
      <c r="P78" s="3"/>
      <c r="Q78" s="3"/>
      <c r="R78" s="3"/>
      <c r="S78" s="3"/>
      <c r="T78" s="3"/>
      <c r="U78" s="3"/>
      <c r="V78" s="3"/>
      <c r="W78" s="3"/>
    </row>
    <row r="79" spans="1:23" x14ac:dyDescent="0.2">
      <c r="A79" s="78" t="s">
        <v>1756</v>
      </c>
      <c r="B79" s="79" t="s">
        <v>3295</v>
      </c>
      <c r="C79" s="79" t="s">
        <v>3296</v>
      </c>
      <c r="D79" s="80" t="s">
        <v>376</v>
      </c>
      <c r="E79" s="78" t="s">
        <v>1560</v>
      </c>
      <c r="F79" s="78" t="s">
        <v>1770</v>
      </c>
      <c r="G79" s="79" t="s">
        <v>3297</v>
      </c>
      <c r="H79" s="79" t="s">
        <v>3298</v>
      </c>
      <c r="I79" s="79" t="s">
        <v>3299</v>
      </c>
      <c r="J79" s="81"/>
      <c r="K79" s="3"/>
      <c r="L79" s="3"/>
      <c r="M79" s="3"/>
      <c r="N79" s="3"/>
      <c r="O79" s="3"/>
      <c r="P79" s="3"/>
      <c r="Q79" s="3"/>
      <c r="R79" s="3"/>
      <c r="S79" s="3"/>
      <c r="T79" s="3"/>
      <c r="U79" s="3"/>
      <c r="V79" s="3"/>
      <c r="W79" s="3"/>
    </row>
    <row r="80" spans="1:23" x14ac:dyDescent="0.2">
      <c r="A80" s="78" t="s">
        <v>1756</v>
      </c>
      <c r="B80" s="79" t="s">
        <v>3300</v>
      </c>
      <c r="C80" s="79" t="s">
        <v>3301</v>
      </c>
      <c r="D80" s="80" t="s">
        <v>376</v>
      </c>
      <c r="E80" s="78" t="s">
        <v>1560</v>
      </c>
      <c r="F80" s="78" t="s">
        <v>1770</v>
      </c>
      <c r="G80" s="79" t="s">
        <v>3302</v>
      </c>
      <c r="H80" s="79" t="s">
        <v>2494</v>
      </c>
      <c r="I80" s="79" t="s">
        <v>1154</v>
      </c>
      <c r="J80" s="81"/>
      <c r="K80" s="3"/>
      <c r="L80" s="3"/>
      <c r="M80" s="3"/>
      <c r="N80" s="3"/>
      <c r="O80" s="3"/>
      <c r="P80" s="3"/>
      <c r="Q80" s="3"/>
      <c r="R80" s="3"/>
      <c r="S80" s="3"/>
      <c r="T80" s="3"/>
      <c r="U80" s="3"/>
      <c r="V80" s="3"/>
      <c r="W80" s="3"/>
    </row>
    <row r="81" spans="1:23" x14ac:dyDescent="0.2">
      <c r="A81" s="78" t="s">
        <v>1756</v>
      </c>
      <c r="B81" s="79" t="s">
        <v>3303</v>
      </c>
      <c r="C81" s="79" t="s">
        <v>3304</v>
      </c>
      <c r="D81" s="78" t="s">
        <v>1126</v>
      </c>
      <c r="E81" s="78" t="s">
        <v>1553</v>
      </c>
      <c r="F81" s="78" t="s">
        <v>1770</v>
      </c>
      <c r="G81" s="79" t="s">
        <v>2497</v>
      </c>
      <c r="H81" s="79" t="s">
        <v>2498</v>
      </c>
      <c r="I81" s="79" t="s">
        <v>3305</v>
      </c>
      <c r="J81" s="81"/>
      <c r="K81" s="3"/>
      <c r="L81" s="3"/>
      <c r="M81" s="3"/>
      <c r="N81" s="3"/>
      <c r="O81" s="3"/>
      <c r="P81" s="3"/>
      <c r="Q81" s="3"/>
      <c r="R81" s="3"/>
      <c r="S81" s="3"/>
      <c r="T81" s="3"/>
      <c r="U81" s="3"/>
      <c r="V81" s="3"/>
      <c r="W81" s="3"/>
    </row>
    <row r="82" spans="1:23" x14ac:dyDescent="0.2">
      <c r="A82" s="78" t="s">
        <v>1756</v>
      </c>
      <c r="B82" s="79" t="s">
        <v>3306</v>
      </c>
      <c r="C82" s="79" t="s">
        <v>3307</v>
      </c>
      <c r="D82" s="78" t="s">
        <v>1126</v>
      </c>
      <c r="E82" s="78" t="s">
        <v>1553</v>
      </c>
      <c r="F82" s="78" t="s">
        <v>1770</v>
      </c>
      <c r="G82" s="79" t="s">
        <v>3308</v>
      </c>
      <c r="H82" s="79" t="s">
        <v>2350</v>
      </c>
      <c r="I82" s="79" t="s">
        <v>3309</v>
      </c>
      <c r="J82" s="81"/>
      <c r="K82" s="3"/>
      <c r="L82" s="3"/>
      <c r="M82" s="3"/>
      <c r="N82" s="3"/>
      <c r="O82" s="3"/>
      <c r="P82" s="3"/>
      <c r="Q82" s="3"/>
      <c r="R82" s="3"/>
      <c r="S82" s="3"/>
      <c r="T82" s="3"/>
      <c r="U82" s="3"/>
      <c r="V82" s="3"/>
      <c r="W82" s="3"/>
    </row>
    <row r="83" spans="1:23" x14ac:dyDescent="0.2">
      <c r="A83" s="78" t="s">
        <v>1756</v>
      </c>
      <c r="B83" s="79" t="s">
        <v>3310</v>
      </c>
      <c r="C83" s="79" t="s">
        <v>3311</v>
      </c>
      <c r="D83" s="80" t="s">
        <v>376</v>
      </c>
      <c r="E83" s="78" t="s">
        <v>1550</v>
      </c>
      <c r="F83" s="78" t="s">
        <v>1770</v>
      </c>
      <c r="G83" s="79" t="s">
        <v>3312</v>
      </c>
      <c r="H83" s="79" t="s">
        <v>3313</v>
      </c>
      <c r="I83" s="79" t="s">
        <v>3314</v>
      </c>
      <c r="J83" s="81"/>
      <c r="K83" s="3"/>
      <c r="L83" s="3"/>
      <c r="M83" s="3"/>
      <c r="N83" s="3"/>
      <c r="O83" s="3"/>
      <c r="P83" s="3"/>
      <c r="Q83" s="3"/>
      <c r="R83" s="3"/>
      <c r="S83" s="3"/>
      <c r="T83" s="3"/>
      <c r="U83" s="3"/>
      <c r="V83" s="3"/>
      <c r="W83" s="3"/>
    </row>
    <row r="84" spans="1:23" x14ac:dyDescent="0.2">
      <c r="A84" s="78" t="s">
        <v>1756</v>
      </c>
      <c r="B84" s="79" t="s">
        <v>3315</v>
      </c>
      <c r="C84" s="79" t="s">
        <v>3316</v>
      </c>
      <c r="D84" s="80" t="s">
        <v>376</v>
      </c>
      <c r="E84" s="78" t="s">
        <v>1547</v>
      </c>
      <c r="F84" s="78" t="s">
        <v>1770</v>
      </c>
      <c r="G84" s="79" t="s">
        <v>3317</v>
      </c>
      <c r="H84" s="79" t="s">
        <v>3318</v>
      </c>
      <c r="I84" s="79" t="s">
        <v>1238</v>
      </c>
      <c r="J84" s="81"/>
      <c r="K84" s="3"/>
      <c r="L84" s="3"/>
      <c r="M84" s="3"/>
      <c r="N84" s="3"/>
      <c r="O84" s="3"/>
      <c r="P84" s="3"/>
      <c r="Q84" s="3"/>
      <c r="R84" s="3"/>
      <c r="S84" s="3"/>
      <c r="T84" s="3"/>
      <c r="U84" s="3"/>
      <c r="V84" s="3"/>
      <c r="W84" s="3"/>
    </row>
    <row r="85" spans="1:23" x14ac:dyDescent="0.2">
      <c r="A85" s="78" t="s">
        <v>1756</v>
      </c>
      <c r="B85" s="79" t="s">
        <v>3319</v>
      </c>
      <c r="C85" s="79" t="s">
        <v>3320</v>
      </c>
      <c r="D85" s="80" t="s">
        <v>376</v>
      </c>
      <c r="E85" s="78" t="s">
        <v>1318</v>
      </c>
      <c r="F85" s="78" t="s">
        <v>1770</v>
      </c>
      <c r="G85" s="79" t="s">
        <v>3321</v>
      </c>
      <c r="H85" s="79" t="s">
        <v>3322</v>
      </c>
      <c r="I85" s="79" t="s">
        <v>1544</v>
      </c>
      <c r="J85" s="81"/>
      <c r="K85" s="3"/>
      <c r="L85" s="3"/>
      <c r="M85" s="3"/>
      <c r="N85" s="3"/>
      <c r="O85" s="3"/>
      <c r="P85" s="3"/>
      <c r="Q85" s="3"/>
      <c r="R85" s="3"/>
      <c r="S85" s="3"/>
      <c r="T85" s="3"/>
      <c r="U85" s="3"/>
      <c r="V85" s="3"/>
      <c r="W85" s="3"/>
    </row>
    <row r="86" spans="1:23" x14ac:dyDescent="0.2">
      <c r="A86" s="78" t="s">
        <v>1756</v>
      </c>
      <c r="B86" s="79" t="s">
        <v>3323</v>
      </c>
      <c r="C86" s="79" t="s">
        <v>3324</v>
      </c>
      <c r="D86" s="78" t="s">
        <v>1126</v>
      </c>
      <c r="E86" s="78" t="s">
        <v>1540</v>
      </c>
      <c r="F86" s="78" t="s">
        <v>1770</v>
      </c>
      <c r="G86" s="79" t="s">
        <v>2441</v>
      </c>
      <c r="H86" s="79" t="s">
        <v>2510</v>
      </c>
      <c r="I86" s="79" t="s">
        <v>3325</v>
      </c>
      <c r="J86" s="81"/>
      <c r="K86" s="3"/>
      <c r="L86" s="3"/>
      <c r="M86" s="3"/>
      <c r="N86" s="3"/>
      <c r="O86" s="3"/>
      <c r="P86" s="3"/>
      <c r="Q86" s="3"/>
      <c r="R86" s="3"/>
      <c r="S86" s="3"/>
      <c r="T86" s="3"/>
      <c r="U86" s="3"/>
      <c r="V86" s="3"/>
      <c r="W86" s="3"/>
    </row>
    <row r="87" spans="1:23" x14ac:dyDescent="0.2">
      <c r="A87" s="147" t="s">
        <v>1756</v>
      </c>
      <c r="B87" s="148" t="s">
        <v>3326</v>
      </c>
      <c r="C87" s="148" t="s">
        <v>3327</v>
      </c>
      <c r="D87" s="150" t="s">
        <v>376</v>
      </c>
      <c r="E87" s="147" t="s">
        <v>1124</v>
      </c>
      <c r="F87" s="147" t="s">
        <v>1759</v>
      </c>
      <c r="G87" s="148" t="s">
        <v>2318</v>
      </c>
      <c r="H87" s="148" t="s">
        <v>3328</v>
      </c>
      <c r="I87" s="79" t="s">
        <v>2761</v>
      </c>
      <c r="J87" s="81"/>
      <c r="K87" s="3"/>
      <c r="L87" s="3"/>
      <c r="M87" s="3"/>
      <c r="N87" s="3"/>
      <c r="O87" s="3"/>
      <c r="P87" s="3"/>
      <c r="Q87" s="3"/>
      <c r="R87" s="3"/>
      <c r="S87" s="3"/>
      <c r="T87" s="3"/>
      <c r="U87" s="3"/>
      <c r="V87" s="3"/>
      <c r="W87" s="3"/>
    </row>
    <row r="88" spans="1:23" x14ac:dyDescent="0.2">
      <c r="A88" s="147" t="s">
        <v>1756</v>
      </c>
      <c r="B88" s="148" t="s">
        <v>3329</v>
      </c>
      <c r="C88" s="148" t="s">
        <v>3330</v>
      </c>
      <c r="D88" s="150" t="s">
        <v>376</v>
      </c>
      <c r="E88" s="147" t="s">
        <v>1124</v>
      </c>
      <c r="F88" s="147" t="s">
        <v>1759</v>
      </c>
      <c r="G88" s="148" t="s">
        <v>2318</v>
      </c>
      <c r="H88" s="148" t="s">
        <v>3331</v>
      </c>
      <c r="I88" s="79" t="s">
        <v>3332</v>
      </c>
      <c r="J88" s="81"/>
      <c r="K88" s="3"/>
      <c r="L88" s="3"/>
      <c r="M88" s="3"/>
      <c r="N88" s="3"/>
      <c r="O88" s="3"/>
      <c r="P88" s="3"/>
      <c r="Q88" s="3"/>
      <c r="R88" s="3"/>
      <c r="S88" s="3"/>
      <c r="T88" s="3"/>
      <c r="U88" s="3"/>
      <c r="V88" s="3"/>
      <c r="W88" s="3"/>
    </row>
    <row r="89" spans="1:23" x14ac:dyDescent="0.2">
      <c r="A89" s="147" t="s">
        <v>1756</v>
      </c>
      <c r="B89" s="148" t="s">
        <v>3333</v>
      </c>
      <c r="C89" s="148" t="s">
        <v>3334</v>
      </c>
      <c r="D89" s="150" t="s">
        <v>376</v>
      </c>
      <c r="E89" s="147" t="s">
        <v>1124</v>
      </c>
      <c r="F89" s="147" t="s">
        <v>1759</v>
      </c>
      <c r="G89" s="148" t="s">
        <v>2318</v>
      </c>
      <c r="H89" s="148" t="s">
        <v>3335</v>
      </c>
      <c r="I89" s="79" t="s">
        <v>3336</v>
      </c>
      <c r="J89" s="81"/>
      <c r="K89" s="3"/>
      <c r="L89" s="3"/>
      <c r="M89" s="3"/>
      <c r="N89" s="3"/>
      <c r="O89" s="3"/>
      <c r="P89" s="3"/>
      <c r="Q89" s="3"/>
      <c r="R89" s="3"/>
      <c r="S89" s="3"/>
      <c r="T89" s="3"/>
      <c r="U89" s="3"/>
      <c r="V89" s="3"/>
      <c r="W89" s="3"/>
    </row>
    <row r="90" spans="1:23" x14ac:dyDescent="0.2">
      <c r="A90" s="147" t="s">
        <v>1756</v>
      </c>
      <c r="B90" s="148" t="s">
        <v>3337</v>
      </c>
      <c r="C90" s="148" t="s">
        <v>3338</v>
      </c>
      <c r="D90" s="150" t="s">
        <v>376</v>
      </c>
      <c r="E90" s="147" t="s">
        <v>1124</v>
      </c>
      <c r="F90" s="147" t="s">
        <v>1759</v>
      </c>
      <c r="G90" s="148" t="s">
        <v>2318</v>
      </c>
      <c r="H90" s="148" t="s">
        <v>3339</v>
      </c>
      <c r="I90" s="79" t="s">
        <v>3340</v>
      </c>
      <c r="J90" s="81"/>
      <c r="K90" s="3"/>
      <c r="L90" s="3"/>
      <c r="M90" s="3"/>
      <c r="N90" s="3"/>
      <c r="O90" s="3"/>
      <c r="P90" s="3"/>
      <c r="Q90" s="3"/>
      <c r="R90" s="3"/>
      <c r="S90" s="3"/>
      <c r="T90" s="3"/>
      <c r="U90" s="3"/>
      <c r="V90" s="3"/>
      <c r="W90" s="3"/>
    </row>
    <row r="91" spans="1:23" x14ac:dyDescent="0.2">
      <c r="A91" s="147" t="s">
        <v>1756</v>
      </c>
      <c r="B91" s="148" t="s">
        <v>3341</v>
      </c>
      <c r="C91" s="148" t="s">
        <v>3342</v>
      </c>
      <c r="D91" s="150" t="s">
        <v>376</v>
      </c>
      <c r="E91" s="147" t="s">
        <v>1124</v>
      </c>
      <c r="F91" s="147" t="s">
        <v>1759</v>
      </c>
      <c r="G91" s="148" t="s">
        <v>2318</v>
      </c>
      <c r="H91" s="148" t="s">
        <v>3343</v>
      </c>
      <c r="I91" s="79" t="s">
        <v>3344</v>
      </c>
      <c r="J91" s="81"/>
      <c r="K91" s="3"/>
      <c r="L91" s="3"/>
      <c r="M91" s="3"/>
      <c r="N91" s="3"/>
      <c r="O91" s="3"/>
      <c r="P91" s="3"/>
      <c r="Q91" s="3"/>
      <c r="R91" s="3"/>
      <c r="S91" s="3"/>
      <c r="T91" s="3"/>
      <c r="U91" s="3"/>
      <c r="V91" s="3"/>
      <c r="W91" s="3"/>
    </row>
    <row r="92" spans="1:23" x14ac:dyDescent="0.2">
      <c r="A92" s="78" t="s">
        <v>1756</v>
      </c>
      <c r="B92" s="79" t="s">
        <v>3345</v>
      </c>
      <c r="C92" s="79" t="s">
        <v>3346</v>
      </c>
      <c r="D92" s="78" t="s">
        <v>1126</v>
      </c>
      <c r="E92" s="78" t="s">
        <v>1491</v>
      </c>
      <c r="F92" s="78" t="s">
        <v>1770</v>
      </c>
      <c r="G92" s="79" t="s">
        <v>2523</v>
      </c>
      <c r="H92" s="79" t="s">
        <v>2524</v>
      </c>
      <c r="I92" s="79" t="s">
        <v>2325</v>
      </c>
      <c r="J92" s="81"/>
      <c r="K92" s="3"/>
      <c r="L92" s="3"/>
      <c r="M92" s="3"/>
      <c r="N92" s="3"/>
      <c r="O92" s="3"/>
      <c r="P92" s="3"/>
      <c r="Q92" s="3"/>
      <c r="R92" s="3"/>
      <c r="S92" s="3"/>
      <c r="T92" s="3"/>
      <c r="U92" s="3"/>
      <c r="V92" s="3"/>
      <c r="W92" s="3"/>
    </row>
    <row r="93" spans="1:23" x14ac:dyDescent="0.2">
      <c r="A93" s="78" t="s">
        <v>1756</v>
      </c>
      <c r="B93" s="79" t="s">
        <v>3347</v>
      </c>
      <c r="C93" s="79" t="s">
        <v>3348</v>
      </c>
      <c r="D93" s="78" t="s">
        <v>1126</v>
      </c>
      <c r="E93" s="78" t="s">
        <v>1487</v>
      </c>
      <c r="F93" s="78" t="s">
        <v>1770</v>
      </c>
      <c r="G93" s="79" t="s">
        <v>2342</v>
      </c>
      <c r="H93" s="79" t="s">
        <v>2527</v>
      </c>
      <c r="I93" s="79" t="s">
        <v>3349</v>
      </c>
      <c r="J93" s="81"/>
      <c r="K93" s="3"/>
      <c r="L93" s="3"/>
      <c r="M93" s="3"/>
      <c r="N93" s="3"/>
      <c r="O93" s="3"/>
      <c r="P93" s="3"/>
      <c r="Q93" s="3"/>
      <c r="R93" s="3"/>
      <c r="S93" s="3"/>
      <c r="T93" s="3"/>
      <c r="U93" s="3"/>
      <c r="V93" s="3"/>
      <c r="W93" s="3"/>
    </row>
    <row r="94" spans="1:23" x14ac:dyDescent="0.2">
      <c r="A94" s="78" t="s">
        <v>1756</v>
      </c>
      <c r="B94" s="79" t="s">
        <v>3350</v>
      </c>
      <c r="C94" s="79" t="s">
        <v>3351</v>
      </c>
      <c r="D94" s="78" t="s">
        <v>1126</v>
      </c>
      <c r="E94" s="78" t="s">
        <v>1483</v>
      </c>
      <c r="F94" s="78" t="s">
        <v>1770</v>
      </c>
      <c r="G94" s="79" t="s">
        <v>3352</v>
      </c>
      <c r="H94" s="79" t="s">
        <v>3353</v>
      </c>
      <c r="I94" s="79" t="s">
        <v>1484</v>
      </c>
      <c r="J94" s="81"/>
      <c r="K94" s="3"/>
      <c r="L94" s="3"/>
      <c r="M94" s="3"/>
      <c r="N94" s="3"/>
      <c r="O94" s="3"/>
      <c r="P94" s="3"/>
      <c r="Q94" s="3"/>
      <c r="R94" s="3"/>
      <c r="S94" s="3"/>
      <c r="T94" s="3"/>
      <c r="U94" s="3"/>
      <c r="V94" s="3"/>
      <c r="W94" s="3"/>
    </row>
    <row r="95" spans="1:23" x14ac:dyDescent="0.2">
      <c r="A95" s="78" t="s">
        <v>1756</v>
      </c>
      <c r="B95" s="79" t="s">
        <v>3354</v>
      </c>
      <c r="C95" s="79" t="s">
        <v>3355</v>
      </c>
      <c r="D95" s="78" t="s">
        <v>1126</v>
      </c>
      <c r="E95" s="78" t="s">
        <v>1473</v>
      </c>
      <c r="F95" s="78" t="s">
        <v>1770</v>
      </c>
      <c r="G95" s="79" t="s">
        <v>2535</v>
      </c>
      <c r="H95" s="79" t="s">
        <v>1168</v>
      </c>
      <c r="I95" s="79" t="s">
        <v>3356</v>
      </c>
      <c r="J95" s="81"/>
      <c r="K95" s="3"/>
      <c r="L95" s="3"/>
      <c r="M95" s="3"/>
      <c r="N95" s="3"/>
      <c r="O95" s="3"/>
      <c r="P95" s="3"/>
      <c r="Q95" s="3"/>
      <c r="R95" s="3"/>
      <c r="S95" s="3"/>
      <c r="T95" s="3"/>
      <c r="U95" s="3"/>
      <c r="V95" s="3"/>
      <c r="W95" s="3"/>
    </row>
    <row r="96" spans="1:23" x14ac:dyDescent="0.2">
      <c r="A96" s="78" t="s">
        <v>1756</v>
      </c>
      <c r="B96" s="79" t="s">
        <v>3357</v>
      </c>
      <c r="C96" s="79" t="s">
        <v>3358</v>
      </c>
      <c r="D96" s="78" t="s">
        <v>1126</v>
      </c>
      <c r="E96" s="78" t="s">
        <v>1473</v>
      </c>
      <c r="F96" s="78" t="s">
        <v>1770</v>
      </c>
      <c r="G96" s="79" t="s">
        <v>2539</v>
      </c>
      <c r="H96" s="79" t="s">
        <v>2540</v>
      </c>
      <c r="I96" s="79" t="s">
        <v>1397</v>
      </c>
      <c r="J96" s="81"/>
      <c r="K96" s="3"/>
      <c r="L96" s="3"/>
      <c r="M96" s="3"/>
      <c r="N96" s="3"/>
      <c r="O96" s="3"/>
      <c r="P96" s="3"/>
      <c r="Q96" s="3"/>
      <c r="R96" s="3"/>
      <c r="S96" s="3"/>
      <c r="T96" s="3"/>
      <c r="U96" s="3"/>
      <c r="V96" s="3"/>
      <c r="W96" s="3"/>
    </row>
    <row r="97" spans="1:23" x14ac:dyDescent="0.2">
      <c r="A97" s="78" t="s">
        <v>1756</v>
      </c>
      <c r="B97" s="79" t="s">
        <v>3359</v>
      </c>
      <c r="C97" s="79" t="s">
        <v>3360</v>
      </c>
      <c r="D97" s="78" t="s">
        <v>1126</v>
      </c>
      <c r="E97" s="78" t="s">
        <v>1473</v>
      </c>
      <c r="F97" s="78" t="s">
        <v>1770</v>
      </c>
      <c r="G97" s="79" t="s">
        <v>3361</v>
      </c>
      <c r="H97" s="79" t="s">
        <v>3362</v>
      </c>
      <c r="I97" s="79" t="s">
        <v>1582</v>
      </c>
      <c r="J97" s="81"/>
      <c r="K97" s="3"/>
      <c r="L97" s="3"/>
      <c r="M97" s="3"/>
      <c r="N97" s="3"/>
      <c r="O97" s="3"/>
      <c r="P97" s="3"/>
      <c r="Q97" s="3"/>
      <c r="R97" s="3"/>
      <c r="S97" s="3"/>
      <c r="T97" s="3"/>
      <c r="U97" s="3"/>
      <c r="V97" s="3"/>
      <c r="W97" s="3"/>
    </row>
    <row r="98" spans="1:23" x14ac:dyDescent="0.2">
      <c r="A98" s="78" t="s">
        <v>1756</v>
      </c>
      <c r="B98" s="79" t="s">
        <v>3363</v>
      </c>
      <c r="C98" s="79" t="s">
        <v>3364</v>
      </c>
      <c r="D98" s="80" t="s">
        <v>376</v>
      </c>
      <c r="E98" s="78" t="s">
        <v>1466</v>
      </c>
      <c r="F98" s="78" t="s">
        <v>1770</v>
      </c>
      <c r="G98" s="79" t="s">
        <v>2548</v>
      </c>
      <c r="H98" s="79" t="s">
        <v>3362</v>
      </c>
      <c r="I98" s="79" t="s">
        <v>2550</v>
      </c>
      <c r="J98" s="81"/>
      <c r="K98" s="3"/>
      <c r="L98" s="3"/>
      <c r="M98" s="3"/>
      <c r="N98" s="3"/>
      <c r="O98" s="3"/>
      <c r="P98" s="3"/>
      <c r="Q98" s="3"/>
      <c r="R98" s="3"/>
      <c r="S98" s="3"/>
      <c r="T98" s="3"/>
      <c r="U98" s="3"/>
      <c r="V98" s="3"/>
      <c r="W98" s="3"/>
    </row>
    <row r="99" spans="1:23" x14ac:dyDescent="0.2">
      <c r="A99" s="78" t="s">
        <v>1756</v>
      </c>
      <c r="B99" s="79" t="s">
        <v>3365</v>
      </c>
      <c r="C99" s="79" t="s">
        <v>3366</v>
      </c>
      <c r="D99" s="80" t="s">
        <v>376</v>
      </c>
      <c r="E99" s="78" t="s">
        <v>1466</v>
      </c>
      <c r="F99" s="78" t="s">
        <v>1770</v>
      </c>
      <c r="G99" s="79" t="s">
        <v>2553</v>
      </c>
      <c r="H99" s="79" t="s">
        <v>2554</v>
      </c>
      <c r="I99" s="79" t="s">
        <v>3367</v>
      </c>
      <c r="J99" s="81"/>
      <c r="K99" s="3"/>
      <c r="L99" s="3"/>
      <c r="M99" s="3"/>
      <c r="N99" s="3"/>
      <c r="O99" s="3"/>
      <c r="P99" s="3"/>
      <c r="Q99" s="3"/>
      <c r="R99" s="3"/>
      <c r="S99" s="3"/>
      <c r="T99" s="3"/>
      <c r="U99" s="3"/>
      <c r="V99" s="3"/>
      <c r="W99" s="3"/>
    </row>
    <row r="100" spans="1:23" x14ac:dyDescent="0.2">
      <c r="A100" s="78" t="s">
        <v>1756</v>
      </c>
      <c r="B100" s="79" t="s">
        <v>3368</v>
      </c>
      <c r="C100" s="79" t="s">
        <v>3369</v>
      </c>
      <c r="D100" s="80" t="s">
        <v>376</v>
      </c>
      <c r="E100" s="78" t="s">
        <v>1422</v>
      </c>
      <c r="F100" s="78" t="s">
        <v>1770</v>
      </c>
      <c r="G100" s="79" t="s">
        <v>2558</v>
      </c>
      <c r="H100" s="79" t="s">
        <v>2559</v>
      </c>
      <c r="I100" s="79" t="s">
        <v>1312</v>
      </c>
      <c r="J100" s="81"/>
      <c r="K100" s="3"/>
      <c r="L100" s="3"/>
      <c r="M100" s="3"/>
      <c r="N100" s="3"/>
      <c r="O100" s="3"/>
      <c r="P100" s="3"/>
      <c r="Q100" s="3"/>
      <c r="R100" s="3"/>
      <c r="S100" s="3"/>
      <c r="T100" s="3"/>
      <c r="U100" s="3"/>
      <c r="V100" s="3"/>
      <c r="W100" s="3"/>
    </row>
    <row r="101" spans="1:23" x14ac:dyDescent="0.2">
      <c r="A101" s="78" t="s">
        <v>1756</v>
      </c>
      <c r="B101" s="79" t="s">
        <v>3370</v>
      </c>
      <c r="C101" s="79" t="s">
        <v>3371</v>
      </c>
      <c r="D101" s="78" t="s">
        <v>1126</v>
      </c>
      <c r="E101" s="78" t="s">
        <v>1920</v>
      </c>
      <c r="F101" s="78" t="s">
        <v>1870</v>
      </c>
      <c r="G101" s="79" t="s">
        <v>2562</v>
      </c>
      <c r="H101" s="79" t="s">
        <v>2563</v>
      </c>
      <c r="I101" s="79" t="s">
        <v>3372</v>
      </c>
      <c r="J101" s="81"/>
      <c r="K101" s="3"/>
      <c r="L101" s="3"/>
      <c r="M101" s="3"/>
      <c r="N101" s="3"/>
      <c r="O101" s="3"/>
      <c r="P101" s="3"/>
      <c r="Q101" s="3"/>
      <c r="R101" s="3"/>
      <c r="S101" s="3"/>
      <c r="T101" s="3"/>
      <c r="U101" s="3"/>
      <c r="V101" s="3"/>
      <c r="W101" s="3"/>
    </row>
    <row r="102" spans="1:23" x14ac:dyDescent="0.2">
      <c r="A102" s="78" t="s">
        <v>1756</v>
      </c>
      <c r="B102" s="79" t="s">
        <v>3373</v>
      </c>
      <c r="C102" s="79" t="s">
        <v>3374</v>
      </c>
      <c r="D102" s="80" t="s">
        <v>376</v>
      </c>
      <c r="E102" s="78" t="s">
        <v>1457</v>
      </c>
      <c r="F102" s="78" t="s">
        <v>1770</v>
      </c>
      <c r="G102" s="79" t="s">
        <v>2567</v>
      </c>
      <c r="H102" s="79" t="s">
        <v>3375</v>
      </c>
      <c r="I102" s="79" t="s">
        <v>1461</v>
      </c>
      <c r="J102" s="81"/>
      <c r="K102" s="3"/>
      <c r="L102" s="3"/>
      <c r="M102" s="3"/>
      <c r="N102" s="3"/>
      <c r="O102" s="3"/>
      <c r="P102" s="3"/>
      <c r="Q102" s="3"/>
      <c r="R102" s="3"/>
      <c r="S102" s="3"/>
      <c r="T102" s="3"/>
      <c r="U102" s="3"/>
      <c r="V102" s="3"/>
      <c r="W102" s="3"/>
    </row>
    <row r="103" spans="1:23" x14ac:dyDescent="0.2">
      <c r="A103" s="78" t="s">
        <v>1756</v>
      </c>
      <c r="B103" s="79" t="s">
        <v>3376</v>
      </c>
      <c r="C103" s="79" t="s">
        <v>3377</v>
      </c>
      <c r="D103" s="80" t="s">
        <v>376</v>
      </c>
      <c r="E103" s="78" t="s">
        <v>1457</v>
      </c>
      <c r="F103" s="78" t="s">
        <v>1770</v>
      </c>
      <c r="G103" s="79" t="s">
        <v>2571</v>
      </c>
      <c r="H103" s="79" t="s">
        <v>2572</v>
      </c>
      <c r="I103" s="79" t="s">
        <v>1458</v>
      </c>
      <c r="J103" s="81"/>
      <c r="K103" s="3"/>
      <c r="L103" s="3"/>
      <c r="M103" s="3"/>
      <c r="N103" s="3"/>
      <c r="O103" s="3"/>
      <c r="P103" s="3"/>
      <c r="Q103" s="3"/>
      <c r="R103" s="3"/>
      <c r="S103" s="3"/>
      <c r="T103" s="3"/>
      <c r="U103" s="3"/>
      <c r="V103" s="3"/>
      <c r="W103" s="3"/>
    </row>
    <row r="104" spans="1:23" x14ac:dyDescent="0.2">
      <c r="A104" s="78" t="s">
        <v>1756</v>
      </c>
      <c r="B104" s="79" t="s">
        <v>3378</v>
      </c>
      <c r="C104" s="79" t="s">
        <v>3379</v>
      </c>
      <c r="D104" s="80" t="s">
        <v>376</v>
      </c>
      <c r="E104" s="78" t="s">
        <v>1403</v>
      </c>
      <c r="F104" s="78" t="s">
        <v>1770</v>
      </c>
      <c r="G104" s="79" t="s">
        <v>2575</v>
      </c>
      <c r="H104" s="79" t="s">
        <v>3380</v>
      </c>
      <c r="I104" s="79" t="s">
        <v>3381</v>
      </c>
      <c r="J104" s="81"/>
      <c r="K104" s="3"/>
      <c r="L104" s="3"/>
      <c r="M104" s="3"/>
      <c r="N104" s="3"/>
      <c r="O104" s="3"/>
      <c r="P104" s="3"/>
      <c r="Q104" s="3"/>
      <c r="R104" s="3"/>
      <c r="S104" s="3"/>
      <c r="T104" s="3"/>
      <c r="U104" s="3"/>
      <c r="V104" s="3"/>
      <c r="W104" s="3"/>
    </row>
    <row r="105" spans="1:23" x14ac:dyDescent="0.2">
      <c r="A105" s="78" t="s">
        <v>1756</v>
      </c>
      <c r="B105" s="79" t="s">
        <v>3382</v>
      </c>
      <c r="C105" s="79" t="s">
        <v>3383</v>
      </c>
      <c r="D105" s="80" t="s">
        <v>376</v>
      </c>
      <c r="E105" s="78" t="s">
        <v>1448</v>
      </c>
      <c r="F105" s="78" t="s">
        <v>1770</v>
      </c>
      <c r="G105" s="79" t="s">
        <v>2580</v>
      </c>
      <c r="H105" s="79" t="s">
        <v>2581</v>
      </c>
      <c r="I105" s="79" t="s">
        <v>1452</v>
      </c>
      <c r="J105" s="81"/>
      <c r="K105" s="3"/>
      <c r="L105" s="3"/>
      <c r="M105" s="3"/>
      <c r="N105" s="3"/>
      <c r="O105" s="3"/>
      <c r="P105" s="3"/>
      <c r="Q105" s="3"/>
      <c r="R105" s="3"/>
      <c r="S105" s="3"/>
      <c r="T105" s="3"/>
      <c r="U105" s="3"/>
      <c r="V105" s="3"/>
      <c r="W105" s="3"/>
    </row>
    <row r="106" spans="1:23" x14ac:dyDescent="0.2">
      <c r="A106" s="78" t="s">
        <v>1756</v>
      </c>
      <c r="B106" s="79" t="s">
        <v>3384</v>
      </c>
      <c r="C106" s="79" t="s">
        <v>3385</v>
      </c>
      <c r="D106" s="80" t="s">
        <v>376</v>
      </c>
      <c r="E106" s="78" t="s">
        <v>1448</v>
      </c>
      <c r="F106" s="78" t="s">
        <v>1770</v>
      </c>
      <c r="G106" s="79" t="s">
        <v>2584</v>
      </c>
      <c r="H106" s="79" t="s">
        <v>2585</v>
      </c>
      <c r="I106" s="79" t="s">
        <v>1449</v>
      </c>
      <c r="J106" s="81"/>
      <c r="K106" s="3"/>
      <c r="L106" s="3"/>
      <c r="M106" s="3"/>
      <c r="N106" s="3"/>
      <c r="O106" s="3"/>
      <c r="P106" s="3"/>
      <c r="Q106" s="3"/>
      <c r="R106" s="3"/>
      <c r="S106" s="3"/>
      <c r="T106" s="3"/>
      <c r="U106" s="3"/>
      <c r="V106" s="3"/>
      <c r="W106" s="3"/>
    </row>
    <row r="107" spans="1:23" x14ac:dyDescent="0.2">
      <c r="A107" s="78" t="s">
        <v>1756</v>
      </c>
      <c r="B107" s="79" t="s">
        <v>3386</v>
      </c>
      <c r="C107" s="79" t="s">
        <v>3387</v>
      </c>
      <c r="D107" s="80" t="s">
        <v>376</v>
      </c>
      <c r="E107" s="78" t="s">
        <v>1403</v>
      </c>
      <c r="F107" s="78" t="s">
        <v>1770</v>
      </c>
      <c r="G107" s="79" t="s">
        <v>2588</v>
      </c>
      <c r="H107" s="79" t="s">
        <v>2589</v>
      </c>
      <c r="I107" s="79" t="s">
        <v>3388</v>
      </c>
      <c r="J107" s="81"/>
      <c r="K107" s="3"/>
      <c r="L107" s="3"/>
      <c r="M107" s="3"/>
      <c r="N107" s="3"/>
      <c r="O107" s="3"/>
      <c r="P107" s="3"/>
      <c r="Q107" s="3"/>
      <c r="R107" s="3"/>
      <c r="S107" s="3"/>
      <c r="T107" s="3"/>
      <c r="U107" s="3"/>
      <c r="V107" s="3"/>
      <c r="W107" s="3"/>
    </row>
    <row r="108" spans="1:23" x14ac:dyDescent="0.2">
      <c r="A108" s="78" t="s">
        <v>1756</v>
      </c>
      <c r="B108" s="79" t="s">
        <v>3389</v>
      </c>
      <c r="C108" s="79" t="s">
        <v>3390</v>
      </c>
      <c r="D108" s="80" t="s">
        <v>376</v>
      </c>
      <c r="E108" s="78" t="s">
        <v>1403</v>
      </c>
      <c r="F108" s="78" t="s">
        <v>1770</v>
      </c>
      <c r="G108" s="79" t="s">
        <v>2593</v>
      </c>
      <c r="H108" s="79" t="s">
        <v>2594</v>
      </c>
      <c r="I108" s="79" t="s">
        <v>3391</v>
      </c>
      <c r="J108" s="81"/>
      <c r="K108" s="3"/>
      <c r="L108" s="3"/>
      <c r="M108" s="3"/>
      <c r="N108" s="3"/>
      <c r="O108" s="3"/>
      <c r="P108" s="3"/>
      <c r="Q108" s="3"/>
      <c r="R108" s="3"/>
      <c r="S108" s="3"/>
      <c r="T108" s="3"/>
      <c r="U108" s="3"/>
      <c r="V108" s="3"/>
      <c r="W108" s="3"/>
    </row>
    <row r="109" spans="1:23" x14ac:dyDescent="0.2">
      <c r="A109" s="78" t="s">
        <v>1756</v>
      </c>
      <c r="B109" s="79" t="s">
        <v>3392</v>
      </c>
      <c r="C109" s="79" t="s">
        <v>3393</v>
      </c>
      <c r="D109" s="80" t="s">
        <v>376</v>
      </c>
      <c r="E109" s="78" t="s">
        <v>1369</v>
      </c>
      <c r="F109" s="78" t="s">
        <v>1770</v>
      </c>
      <c r="G109" s="79" t="s">
        <v>2597</v>
      </c>
      <c r="H109" s="79" t="s">
        <v>2598</v>
      </c>
      <c r="I109" s="79" t="s">
        <v>3394</v>
      </c>
      <c r="J109" s="81"/>
      <c r="K109" s="3"/>
      <c r="L109" s="3"/>
      <c r="M109" s="3"/>
      <c r="N109" s="3"/>
      <c r="O109" s="3"/>
      <c r="P109" s="3"/>
      <c r="Q109" s="3"/>
      <c r="R109" s="3"/>
      <c r="S109" s="3"/>
      <c r="T109" s="3"/>
      <c r="U109" s="3"/>
      <c r="V109" s="3"/>
      <c r="W109" s="3"/>
    </row>
    <row r="110" spans="1:23" x14ac:dyDescent="0.2">
      <c r="A110" s="78" t="s">
        <v>1756</v>
      </c>
      <c r="B110" s="79" t="s">
        <v>3395</v>
      </c>
      <c r="C110" s="79" t="s">
        <v>3396</v>
      </c>
      <c r="D110" s="78" t="s">
        <v>1126</v>
      </c>
      <c r="E110" s="78" t="s">
        <v>1587</v>
      </c>
      <c r="F110" s="78" t="s">
        <v>1770</v>
      </c>
      <c r="G110" s="79" t="s">
        <v>3397</v>
      </c>
      <c r="H110" s="79" t="s">
        <v>3398</v>
      </c>
      <c r="I110" s="79" t="s">
        <v>3399</v>
      </c>
      <c r="J110" s="81"/>
      <c r="K110" s="3"/>
      <c r="L110" s="3"/>
      <c r="M110" s="3"/>
      <c r="N110" s="3"/>
      <c r="O110" s="3"/>
      <c r="P110" s="3"/>
      <c r="Q110" s="3"/>
      <c r="R110" s="3"/>
      <c r="S110" s="3"/>
      <c r="T110" s="3"/>
      <c r="U110" s="3"/>
      <c r="V110" s="3"/>
      <c r="W110" s="3"/>
    </row>
    <row r="111" spans="1:23" x14ac:dyDescent="0.2">
      <c r="A111" s="78" t="s">
        <v>1756</v>
      </c>
      <c r="B111" s="79" t="s">
        <v>3400</v>
      </c>
      <c r="C111" s="79" t="s">
        <v>3401</v>
      </c>
      <c r="D111" s="80" t="s">
        <v>376</v>
      </c>
      <c r="E111" s="78" t="s">
        <v>1939</v>
      </c>
      <c r="F111" s="78" t="s">
        <v>1940</v>
      </c>
      <c r="G111" s="79" t="s">
        <v>2602</v>
      </c>
      <c r="H111" s="79" t="s">
        <v>2603</v>
      </c>
      <c r="I111" s="79" t="s">
        <v>1430</v>
      </c>
      <c r="J111" s="81"/>
      <c r="K111" s="3"/>
      <c r="L111" s="3"/>
      <c r="M111" s="3"/>
      <c r="N111" s="3"/>
      <c r="O111" s="3"/>
      <c r="P111" s="3"/>
      <c r="Q111" s="3"/>
      <c r="R111" s="3"/>
      <c r="S111" s="3"/>
      <c r="T111" s="3"/>
      <c r="U111" s="3"/>
      <c r="V111" s="3"/>
      <c r="W111" s="3"/>
    </row>
    <row r="112" spans="1:23" x14ac:dyDescent="0.2">
      <c r="A112" s="78" t="s">
        <v>1756</v>
      </c>
      <c r="B112" s="79" t="s">
        <v>3402</v>
      </c>
      <c r="C112" s="79" t="s">
        <v>3403</v>
      </c>
      <c r="D112" s="80" t="s">
        <v>376</v>
      </c>
      <c r="E112" s="78" t="s">
        <v>3404</v>
      </c>
      <c r="F112" s="78" t="s">
        <v>1770</v>
      </c>
      <c r="G112" s="79" t="s">
        <v>2606</v>
      </c>
      <c r="H112" s="79" t="s">
        <v>1442</v>
      </c>
      <c r="I112" s="79" t="s">
        <v>2607</v>
      </c>
      <c r="J112" s="81"/>
      <c r="K112" s="3"/>
      <c r="L112" s="3"/>
      <c r="M112" s="3"/>
      <c r="N112" s="3"/>
      <c r="O112" s="3"/>
      <c r="P112" s="3"/>
      <c r="Q112" s="3"/>
      <c r="R112" s="3"/>
      <c r="S112" s="3"/>
      <c r="T112" s="3"/>
      <c r="U112" s="3"/>
      <c r="V112" s="3"/>
      <c r="W112" s="3"/>
    </row>
    <row r="113" spans="1:23" x14ac:dyDescent="0.2">
      <c r="A113" s="78" t="s">
        <v>1756</v>
      </c>
      <c r="B113" s="79" t="s">
        <v>3405</v>
      </c>
      <c r="C113" s="79" t="s">
        <v>3406</v>
      </c>
      <c r="D113" s="80" t="s">
        <v>376</v>
      </c>
      <c r="E113" s="78" t="s">
        <v>3404</v>
      </c>
      <c r="F113" s="78" t="s">
        <v>1770</v>
      </c>
      <c r="G113" s="79" t="s">
        <v>3407</v>
      </c>
      <c r="H113" s="79" t="s">
        <v>2611</v>
      </c>
      <c r="I113" s="79" t="s">
        <v>3408</v>
      </c>
      <c r="J113" s="81"/>
      <c r="K113" s="3"/>
      <c r="L113" s="3"/>
      <c r="M113" s="3"/>
      <c r="N113" s="3"/>
      <c r="O113" s="3"/>
      <c r="P113" s="3"/>
      <c r="Q113" s="3"/>
      <c r="R113" s="3"/>
      <c r="S113" s="3"/>
      <c r="T113" s="3"/>
      <c r="U113" s="3"/>
      <c r="V113" s="3"/>
      <c r="W113" s="3"/>
    </row>
    <row r="114" spans="1:23" x14ac:dyDescent="0.2">
      <c r="A114" s="78" t="s">
        <v>1756</v>
      </c>
      <c r="B114" s="79" t="s">
        <v>3409</v>
      </c>
      <c r="C114" s="79" t="s">
        <v>3410</v>
      </c>
      <c r="D114" s="80" t="s">
        <v>376</v>
      </c>
      <c r="E114" s="78" t="s">
        <v>1153</v>
      </c>
      <c r="F114" s="78" t="s">
        <v>1770</v>
      </c>
      <c r="G114" s="79" t="s">
        <v>2614</v>
      </c>
      <c r="H114" s="79" t="s">
        <v>2981</v>
      </c>
      <c r="I114" s="79" t="s">
        <v>3411</v>
      </c>
      <c r="J114" s="81"/>
      <c r="K114" s="3"/>
      <c r="L114" s="3"/>
      <c r="M114" s="3"/>
      <c r="N114" s="3"/>
      <c r="O114" s="3"/>
      <c r="P114" s="3"/>
      <c r="Q114" s="3"/>
      <c r="R114" s="3"/>
      <c r="S114" s="3"/>
      <c r="T114" s="3"/>
      <c r="U114" s="3"/>
      <c r="V114" s="3"/>
      <c r="W114" s="3"/>
    </row>
    <row r="115" spans="1:23" x14ac:dyDescent="0.2">
      <c r="A115" s="78" t="s">
        <v>1756</v>
      </c>
      <c r="B115" s="79" t="s">
        <v>3412</v>
      </c>
      <c r="C115" s="79" t="s">
        <v>3413</v>
      </c>
      <c r="D115" s="80" t="s">
        <v>376</v>
      </c>
      <c r="E115" s="78" t="s">
        <v>1422</v>
      </c>
      <c r="F115" s="78" t="s">
        <v>1770</v>
      </c>
      <c r="G115" s="79" t="s">
        <v>2618</v>
      </c>
      <c r="H115" s="79" t="s">
        <v>2619</v>
      </c>
      <c r="I115" s="79" t="s">
        <v>2304</v>
      </c>
      <c r="J115" s="81"/>
      <c r="K115" s="3"/>
      <c r="L115" s="3"/>
      <c r="M115" s="3"/>
      <c r="N115" s="3"/>
      <c r="O115" s="3"/>
      <c r="P115" s="3"/>
      <c r="Q115" s="3"/>
      <c r="R115" s="3"/>
      <c r="S115" s="3"/>
      <c r="T115" s="3"/>
      <c r="U115" s="3"/>
      <c r="V115" s="3"/>
      <c r="W115" s="3"/>
    </row>
    <row r="116" spans="1:23" x14ac:dyDescent="0.2">
      <c r="A116" s="78" t="s">
        <v>1756</v>
      </c>
      <c r="B116" s="79" t="s">
        <v>3414</v>
      </c>
      <c r="C116" s="79" t="s">
        <v>3415</v>
      </c>
      <c r="D116" s="80" t="s">
        <v>376</v>
      </c>
      <c r="E116" s="78" t="s">
        <v>1422</v>
      </c>
      <c r="F116" s="78" t="s">
        <v>1770</v>
      </c>
      <c r="G116" s="79" t="s">
        <v>2622</v>
      </c>
      <c r="H116" s="79" t="s">
        <v>2623</v>
      </c>
      <c r="I116" s="79" t="s">
        <v>2624</v>
      </c>
      <c r="J116" s="81"/>
      <c r="K116" s="3"/>
      <c r="L116" s="3"/>
      <c r="M116" s="3"/>
      <c r="N116" s="3"/>
      <c r="O116" s="3"/>
      <c r="P116" s="3"/>
      <c r="Q116" s="3"/>
      <c r="R116" s="3"/>
      <c r="S116" s="3"/>
      <c r="T116" s="3"/>
      <c r="U116" s="3"/>
      <c r="V116" s="3"/>
      <c r="W116" s="3"/>
    </row>
    <row r="117" spans="1:23" x14ac:dyDescent="0.2">
      <c r="A117" s="78" t="s">
        <v>1756</v>
      </c>
      <c r="B117" s="79" t="s">
        <v>3416</v>
      </c>
      <c r="C117" s="79" t="s">
        <v>3417</v>
      </c>
      <c r="D117" s="80" t="s">
        <v>376</v>
      </c>
      <c r="E117" s="78" t="s">
        <v>1383</v>
      </c>
      <c r="F117" s="78" t="s">
        <v>1770</v>
      </c>
      <c r="G117" s="79" t="s">
        <v>2627</v>
      </c>
      <c r="H117" s="79" t="s">
        <v>2628</v>
      </c>
      <c r="I117" s="79" t="s">
        <v>1211</v>
      </c>
      <c r="J117" s="81"/>
      <c r="K117" s="3"/>
      <c r="L117" s="3"/>
      <c r="M117" s="3"/>
      <c r="N117" s="3"/>
      <c r="O117" s="3"/>
      <c r="P117" s="3"/>
      <c r="Q117" s="3"/>
      <c r="R117" s="3"/>
      <c r="S117" s="3"/>
      <c r="T117" s="3"/>
      <c r="U117" s="3"/>
      <c r="V117" s="3"/>
      <c r="W117" s="3"/>
    </row>
    <row r="118" spans="1:23" x14ac:dyDescent="0.2">
      <c r="A118" s="78" t="s">
        <v>1756</v>
      </c>
      <c r="B118" s="79" t="s">
        <v>3418</v>
      </c>
      <c r="C118" s="79" t="s">
        <v>3419</v>
      </c>
      <c r="D118" s="80" t="s">
        <v>376</v>
      </c>
      <c r="E118" s="78" t="s">
        <v>1383</v>
      </c>
      <c r="F118" s="78" t="s">
        <v>1770</v>
      </c>
      <c r="G118" s="79" t="s">
        <v>3420</v>
      </c>
      <c r="H118" s="79" t="s">
        <v>2631</v>
      </c>
      <c r="I118" s="79" t="s">
        <v>3421</v>
      </c>
      <c r="J118" s="81"/>
      <c r="K118" s="3"/>
      <c r="L118" s="3"/>
      <c r="M118" s="3"/>
      <c r="N118" s="3"/>
      <c r="O118" s="3"/>
      <c r="P118" s="3"/>
      <c r="Q118" s="3"/>
      <c r="R118" s="3"/>
      <c r="S118" s="3"/>
      <c r="T118" s="3"/>
      <c r="U118" s="3"/>
      <c r="V118" s="3"/>
      <c r="W118" s="3"/>
    </row>
    <row r="119" spans="1:23" x14ac:dyDescent="0.2">
      <c r="A119" s="78" t="s">
        <v>1756</v>
      </c>
      <c r="B119" s="79" t="s">
        <v>3422</v>
      </c>
      <c r="C119" s="79" t="s">
        <v>3423</v>
      </c>
      <c r="D119" s="80" t="s">
        <v>376</v>
      </c>
      <c r="E119" s="78" t="s">
        <v>1473</v>
      </c>
      <c r="F119" s="78" t="s">
        <v>1770</v>
      </c>
      <c r="G119" s="79" t="s">
        <v>2634</v>
      </c>
      <c r="H119" s="79" t="s">
        <v>2635</v>
      </c>
      <c r="I119" s="79" t="s">
        <v>1410</v>
      </c>
      <c r="J119" s="81"/>
      <c r="K119" s="3"/>
      <c r="L119" s="3"/>
      <c r="M119" s="3"/>
      <c r="N119" s="3"/>
      <c r="O119" s="3"/>
      <c r="P119" s="3"/>
      <c r="Q119" s="3"/>
      <c r="R119" s="3"/>
      <c r="S119" s="3"/>
      <c r="T119" s="3"/>
      <c r="U119" s="3"/>
      <c r="V119" s="3"/>
      <c r="W119" s="3"/>
    </row>
    <row r="120" spans="1:23" x14ac:dyDescent="0.2">
      <c r="A120" s="78" t="s">
        <v>1756</v>
      </c>
      <c r="B120" s="79" t="s">
        <v>3424</v>
      </c>
      <c r="C120" s="79" t="s">
        <v>3425</v>
      </c>
      <c r="D120" s="80" t="s">
        <v>376</v>
      </c>
      <c r="E120" s="78" t="s">
        <v>1473</v>
      </c>
      <c r="F120" s="78" t="s">
        <v>1770</v>
      </c>
      <c r="G120" s="79" t="s">
        <v>3426</v>
      </c>
      <c r="H120" s="79" t="s">
        <v>2639</v>
      </c>
      <c r="I120" s="79" t="s">
        <v>3427</v>
      </c>
      <c r="J120" s="81"/>
      <c r="K120" s="3"/>
      <c r="L120" s="3"/>
      <c r="M120" s="3"/>
      <c r="N120" s="3"/>
      <c r="O120" s="3"/>
      <c r="P120" s="3"/>
      <c r="Q120" s="3"/>
      <c r="R120" s="3"/>
      <c r="S120" s="3"/>
      <c r="T120" s="3"/>
      <c r="U120" s="3"/>
      <c r="V120" s="3"/>
      <c r="W120" s="3"/>
    </row>
    <row r="121" spans="1:23" x14ac:dyDescent="0.2">
      <c r="A121" s="78" t="s">
        <v>1756</v>
      </c>
      <c r="B121" s="79" t="s">
        <v>3428</v>
      </c>
      <c r="C121" s="79" t="s">
        <v>3429</v>
      </c>
      <c r="D121" s="80" t="s">
        <v>376</v>
      </c>
      <c r="E121" s="78" t="s">
        <v>1473</v>
      </c>
      <c r="F121" s="78" t="s">
        <v>1770</v>
      </c>
      <c r="G121" s="79" t="s">
        <v>2642</v>
      </c>
      <c r="H121" s="79" t="s">
        <v>2643</v>
      </c>
      <c r="I121" s="79" t="s">
        <v>1404</v>
      </c>
      <c r="J121" s="81"/>
      <c r="K121" s="3"/>
      <c r="L121" s="3"/>
      <c r="M121" s="3"/>
      <c r="N121" s="3"/>
      <c r="O121" s="3"/>
      <c r="P121" s="3"/>
      <c r="Q121" s="3"/>
      <c r="R121" s="3"/>
      <c r="S121" s="3"/>
      <c r="T121" s="3"/>
      <c r="U121" s="3"/>
      <c r="V121" s="3"/>
      <c r="W121" s="3"/>
    </row>
    <row r="122" spans="1:23" x14ac:dyDescent="0.2">
      <c r="A122" s="78" t="s">
        <v>1756</v>
      </c>
      <c r="B122" s="79" t="s">
        <v>3430</v>
      </c>
      <c r="C122" s="79" t="s">
        <v>3431</v>
      </c>
      <c r="D122" s="80" t="s">
        <v>376</v>
      </c>
      <c r="E122" s="78" t="s">
        <v>1318</v>
      </c>
      <c r="F122" s="78" t="s">
        <v>1770</v>
      </c>
      <c r="G122" s="79" t="s">
        <v>2646</v>
      </c>
      <c r="H122" s="79" t="s">
        <v>2647</v>
      </c>
      <c r="I122" s="79" t="s">
        <v>1400</v>
      </c>
      <c r="J122" s="81"/>
      <c r="K122" s="3"/>
      <c r="L122" s="3"/>
      <c r="M122" s="3"/>
      <c r="N122" s="3"/>
      <c r="O122" s="3"/>
      <c r="P122" s="3"/>
      <c r="Q122" s="3"/>
      <c r="R122" s="3"/>
      <c r="S122" s="3"/>
      <c r="T122" s="3"/>
      <c r="U122" s="3"/>
      <c r="V122" s="3"/>
      <c r="W122" s="3"/>
    </row>
    <row r="123" spans="1:23" x14ac:dyDescent="0.2">
      <c r="A123" s="78" t="s">
        <v>1756</v>
      </c>
      <c r="B123" s="79" t="s">
        <v>3432</v>
      </c>
      <c r="C123" s="79" t="s">
        <v>3433</v>
      </c>
      <c r="D123" s="80" t="s">
        <v>376</v>
      </c>
      <c r="E123" s="78" t="s">
        <v>1318</v>
      </c>
      <c r="F123" s="78" t="s">
        <v>1770</v>
      </c>
      <c r="G123" s="79" t="s">
        <v>2650</v>
      </c>
      <c r="H123" s="79" t="s">
        <v>2651</v>
      </c>
      <c r="I123" s="79" t="s">
        <v>1394</v>
      </c>
      <c r="J123" s="81"/>
      <c r="K123" s="3"/>
      <c r="L123" s="3"/>
      <c r="M123" s="3"/>
      <c r="N123" s="3"/>
      <c r="O123" s="3"/>
      <c r="P123" s="3"/>
      <c r="Q123" s="3"/>
      <c r="R123" s="3"/>
      <c r="S123" s="3"/>
      <c r="T123" s="3"/>
      <c r="U123" s="3"/>
      <c r="V123" s="3"/>
      <c r="W123" s="3"/>
    </row>
    <row r="124" spans="1:23" x14ac:dyDescent="0.2">
      <c r="A124" s="78" t="s">
        <v>1756</v>
      </c>
      <c r="B124" s="79" t="s">
        <v>3434</v>
      </c>
      <c r="C124" s="79" t="s">
        <v>3435</v>
      </c>
      <c r="D124" s="78" t="s">
        <v>1126</v>
      </c>
      <c r="E124" s="78" t="s">
        <v>1383</v>
      </c>
      <c r="F124" s="78" t="s">
        <v>1770</v>
      </c>
      <c r="G124" s="79" t="s">
        <v>2659</v>
      </c>
      <c r="H124" s="79" t="s">
        <v>2660</v>
      </c>
      <c r="I124" s="79" t="s">
        <v>2661</v>
      </c>
      <c r="J124" s="81"/>
      <c r="K124" s="3"/>
      <c r="L124" s="3"/>
      <c r="M124" s="3"/>
      <c r="N124" s="3"/>
      <c r="O124" s="3"/>
      <c r="P124" s="3"/>
      <c r="Q124" s="3"/>
      <c r="R124" s="3"/>
      <c r="S124" s="3"/>
      <c r="T124" s="3"/>
      <c r="U124" s="3"/>
      <c r="V124" s="3"/>
      <c r="W124" s="3"/>
    </row>
    <row r="125" spans="1:23" x14ac:dyDescent="0.2">
      <c r="A125" s="78" t="s">
        <v>1756</v>
      </c>
      <c r="B125" s="79" t="s">
        <v>3436</v>
      </c>
      <c r="C125" s="79" t="s">
        <v>3437</v>
      </c>
      <c r="D125" s="78" t="s">
        <v>1126</v>
      </c>
      <c r="E125" s="78" t="s">
        <v>1383</v>
      </c>
      <c r="F125" s="78" t="s">
        <v>1770</v>
      </c>
      <c r="G125" s="79" t="s">
        <v>2664</v>
      </c>
      <c r="H125" s="79" t="s">
        <v>2665</v>
      </c>
      <c r="I125" s="79" t="s">
        <v>2666</v>
      </c>
      <c r="J125" s="81"/>
      <c r="K125" s="3"/>
      <c r="L125" s="3"/>
      <c r="M125" s="3"/>
      <c r="N125" s="3"/>
      <c r="O125" s="3"/>
      <c r="P125" s="3"/>
      <c r="Q125" s="3"/>
      <c r="R125" s="3"/>
      <c r="S125" s="3"/>
      <c r="T125" s="3"/>
      <c r="U125" s="3"/>
      <c r="V125" s="3"/>
      <c r="W125" s="3"/>
    </row>
    <row r="126" spans="1:23" x14ac:dyDescent="0.2">
      <c r="A126" s="78" t="s">
        <v>1756</v>
      </c>
      <c r="B126" s="79" t="s">
        <v>3438</v>
      </c>
      <c r="C126" s="79" t="s">
        <v>3439</v>
      </c>
      <c r="D126" s="78" t="s">
        <v>1126</v>
      </c>
      <c r="E126" s="78" t="s">
        <v>1373</v>
      </c>
      <c r="F126" s="78" t="s">
        <v>1770</v>
      </c>
      <c r="G126" s="79" t="s">
        <v>2669</v>
      </c>
      <c r="H126" s="79" t="s">
        <v>2670</v>
      </c>
      <c r="I126" s="79" t="s">
        <v>3440</v>
      </c>
      <c r="J126" s="81"/>
      <c r="K126" s="3"/>
      <c r="L126" s="3"/>
      <c r="M126" s="3"/>
      <c r="N126" s="3"/>
      <c r="O126" s="3"/>
      <c r="P126" s="3"/>
      <c r="Q126" s="3"/>
      <c r="R126" s="3"/>
      <c r="S126" s="3"/>
      <c r="T126" s="3"/>
      <c r="U126" s="3"/>
      <c r="V126" s="3"/>
      <c r="W126" s="3"/>
    </row>
    <row r="127" spans="1:23" x14ac:dyDescent="0.2">
      <c r="A127" s="78" t="s">
        <v>1756</v>
      </c>
      <c r="B127" s="79" t="s">
        <v>3441</v>
      </c>
      <c r="C127" s="79" t="s">
        <v>3442</v>
      </c>
      <c r="D127" s="78" t="s">
        <v>1126</v>
      </c>
      <c r="E127" s="78" t="s">
        <v>1373</v>
      </c>
      <c r="F127" s="78" t="s">
        <v>1770</v>
      </c>
      <c r="G127" s="79" t="s">
        <v>3443</v>
      </c>
      <c r="H127" s="79" t="s">
        <v>3444</v>
      </c>
      <c r="I127" s="79" t="s">
        <v>3445</v>
      </c>
      <c r="J127" s="81"/>
      <c r="K127" s="3"/>
      <c r="L127" s="3"/>
      <c r="M127" s="3"/>
      <c r="N127" s="3"/>
      <c r="O127" s="3"/>
      <c r="P127" s="3"/>
      <c r="Q127" s="3"/>
      <c r="R127" s="3"/>
      <c r="S127" s="3"/>
      <c r="T127" s="3"/>
      <c r="U127" s="3"/>
      <c r="V127" s="3"/>
      <c r="W127" s="3"/>
    </row>
    <row r="128" spans="1:23" x14ac:dyDescent="0.2">
      <c r="A128" s="78" t="s">
        <v>1756</v>
      </c>
      <c r="B128" s="79" t="s">
        <v>3446</v>
      </c>
      <c r="C128" s="79" t="s">
        <v>3447</v>
      </c>
      <c r="D128" s="78" t="s">
        <v>1126</v>
      </c>
      <c r="E128" s="78" t="s">
        <v>1373</v>
      </c>
      <c r="F128" s="78" t="s">
        <v>1770</v>
      </c>
      <c r="G128" s="79" t="s">
        <v>3448</v>
      </c>
      <c r="H128" s="79" t="s">
        <v>3449</v>
      </c>
      <c r="I128" s="79" t="s">
        <v>2456</v>
      </c>
      <c r="J128" s="81"/>
      <c r="K128" s="3"/>
      <c r="L128" s="3"/>
      <c r="M128" s="3"/>
      <c r="N128" s="3"/>
      <c r="O128" s="3"/>
      <c r="P128" s="3"/>
      <c r="Q128" s="3"/>
      <c r="R128" s="3"/>
      <c r="S128" s="3"/>
      <c r="T128" s="3"/>
      <c r="U128" s="3"/>
      <c r="V128" s="3"/>
      <c r="W128" s="3"/>
    </row>
    <row r="129" spans="1:23" x14ac:dyDescent="0.2">
      <c r="A129" s="78" t="s">
        <v>1756</v>
      </c>
      <c r="B129" s="79" t="s">
        <v>3450</v>
      </c>
      <c r="C129" s="79" t="s">
        <v>3451</v>
      </c>
      <c r="D129" s="78" t="s">
        <v>1126</v>
      </c>
      <c r="E129" s="78" t="s">
        <v>1369</v>
      </c>
      <c r="F129" s="78" t="s">
        <v>1770</v>
      </c>
      <c r="G129" s="79" t="s">
        <v>2679</v>
      </c>
      <c r="H129" s="79" t="s">
        <v>2680</v>
      </c>
      <c r="I129" s="79" t="s">
        <v>1370</v>
      </c>
      <c r="J129" s="81"/>
      <c r="K129" s="3"/>
      <c r="L129" s="3"/>
      <c r="M129" s="3"/>
      <c r="N129" s="3"/>
      <c r="O129" s="3"/>
      <c r="P129" s="3"/>
      <c r="Q129" s="3"/>
      <c r="R129" s="3"/>
      <c r="S129" s="3"/>
      <c r="T129" s="3"/>
      <c r="U129" s="3"/>
      <c r="V129" s="3"/>
      <c r="W129" s="3"/>
    </row>
    <row r="130" spans="1:23" x14ac:dyDescent="0.2">
      <c r="A130" s="78" t="s">
        <v>1756</v>
      </c>
      <c r="B130" s="79" t="s">
        <v>3452</v>
      </c>
      <c r="C130" s="79" t="s">
        <v>3453</v>
      </c>
      <c r="D130" s="80" t="s">
        <v>376</v>
      </c>
      <c r="E130" s="78" t="s">
        <v>3454</v>
      </c>
      <c r="F130" s="78" t="s">
        <v>1770</v>
      </c>
      <c r="G130" s="79" t="s">
        <v>2683</v>
      </c>
      <c r="H130" s="79" t="s">
        <v>2684</v>
      </c>
      <c r="I130" s="79" t="s">
        <v>2685</v>
      </c>
      <c r="J130" s="81"/>
      <c r="K130" s="3"/>
      <c r="L130" s="3"/>
      <c r="M130" s="3"/>
      <c r="N130" s="3"/>
      <c r="O130" s="3"/>
      <c r="P130" s="3"/>
      <c r="Q130" s="3"/>
      <c r="R130" s="3"/>
      <c r="S130" s="3"/>
      <c r="T130" s="3"/>
      <c r="U130" s="3"/>
      <c r="V130" s="3"/>
      <c r="W130" s="3"/>
    </row>
    <row r="131" spans="1:23" x14ac:dyDescent="0.2">
      <c r="A131" s="78" t="s">
        <v>1756</v>
      </c>
      <c r="B131" s="79" t="s">
        <v>3455</v>
      </c>
      <c r="C131" s="79" t="s">
        <v>3456</v>
      </c>
      <c r="D131" s="80" t="s">
        <v>376</v>
      </c>
      <c r="E131" s="78" t="s">
        <v>3454</v>
      </c>
      <c r="F131" s="78" t="s">
        <v>1770</v>
      </c>
      <c r="G131" s="79" t="s">
        <v>3457</v>
      </c>
      <c r="H131" s="79" t="s">
        <v>2689</v>
      </c>
      <c r="I131" s="79" t="s">
        <v>3458</v>
      </c>
      <c r="J131" s="81"/>
      <c r="K131" s="3"/>
      <c r="L131" s="3"/>
      <c r="M131" s="3"/>
      <c r="N131" s="3"/>
      <c r="O131" s="3"/>
      <c r="P131" s="3"/>
      <c r="Q131" s="3"/>
      <c r="R131" s="3"/>
      <c r="S131" s="3"/>
      <c r="T131" s="3"/>
      <c r="U131" s="3"/>
      <c r="V131" s="3"/>
      <c r="W131" s="3"/>
    </row>
    <row r="132" spans="1:23" x14ac:dyDescent="0.2">
      <c r="A132" s="78" t="s">
        <v>1756</v>
      </c>
      <c r="B132" s="79" t="s">
        <v>3459</v>
      </c>
      <c r="C132" s="79" t="s">
        <v>3460</v>
      </c>
      <c r="D132" s="80" t="s">
        <v>376</v>
      </c>
      <c r="E132" s="78" t="s">
        <v>3454</v>
      </c>
      <c r="F132" s="78" t="s">
        <v>1770</v>
      </c>
      <c r="G132" s="79" t="s">
        <v>3461</v>
      </c>
      <c r="H132" s="79" t="s">
        <v>1135</v>
      </c>
      <c r="I132" s="79" t="s">
        <v>2550</v>
      </c>
      <c r="J132" s="81"/>
      <c r="K132" s="3"/>
      <c r="L132" s="3"/>
      <c r="M132" s="3"/>
      <c r="N132" s="3"/>
      <c r="O132" s="3"/>
      <c r="P132" s="3"/>
      <c r="Q132" s="3"/>
      <c r="R132" s="3"/>
      <c r="S132" s="3"/>
      <c r="T132" s="3"/>
      <c r="U132" s="3"/>
      <c r="V132" s="3"/>
      <c r="W132" s="3"/>
    </row>
    <row r="133" spans="1:23" x14ac:dyDescent="0.2">
      <c r="A133" s="78" t="s">
        <v>1756</v>
      </c>
      <c r="B133" s="79" t="s">
        <v>3462</v>
      </c>
      <c r="C133" s="79" t="s">
        <v>3463</v>
      </c>
      <c r="D133" s="80" t="s">
        <v>376</v>
      </c>
      <c r="E133" s="78" t="s">
        <v>3454</v>
      </c>
      <c r="F133" s="78" t="s">
        <v>1770</v>
      </c>
      <c r="G133" s="79" t="s">
        <v>2697</v>
      </c>
      <c r="H133" s="79" t="s">
        <v>2698</v>
      </c>
      <c r="I133" s="79" t="s">
        <v>3464</v>
      </c>
      <c r="J133" s="81"/>
      <c r="K133" s="3"/>
      <c r="L133" s="3"/>
      <c r="M133" s="3"/>
      <c r="N133" s="3"/>
      <c r="O133" s="3"/>
      <c r="P133" s="3"/>
      <c r="Q133" s="3"/>
      <c r="R133" s="3"/>
      <c r="S133" s="3"/>
      <c r="T133" s="3"/>
      <c r="U133" s="3"/>
      <c r="V133" s="3"/>
      <c r="W133" s="3"/>
    </row>
    <row r="134" spans="1:23" x14ac:dyDescent="0.2">
      <c r="A134" s="78" t="s">
        <v>1756</v>
      </c>
      <c r="B134" s="79" t="s">
        <v>3465</v>
      </c>
      <c r="C134" s="79" t="s">
        <v>3466</v>
      </c>
      <c r="D134" s="80" t="s">
        <v>376</v>
      </c>
      <c r="E134" s="78" t="s">
        <v>3454</v>
      </c>
      <c r="F134" s="78" t="s">
        <v>1770</v>
      </c>
      <c r="G134" s="79" t="s">
        <v>2702</v>
      </c>
      <c r="H134" s="79" t="s">
        <v>2703</v>
      </c>
      <c r="I134" s="79" t="s">
        <v>2704</v>
      </c>
      <c r="J134" s="81"/>
      <c r="K134" s="3"/>
      <c r="L134" s="3"/>
      <c r="M134" s="3"/>
      <c r="N134" s="3"/>
      <c r="O134" s="3"/>
      <c r="P134" s="3"/>
      <c r="Q134" s="3"/>
      <c r="R134" s="3"/>
      <c r="S134" s="3"/>
      <c r="T134" s="3"/>
      <c r="U134" s="3"/>
      <c r="V134" s="3"/>
      <c r="W134" s="3"/>
    </row>
    <row r="135" spans="1:23" x14ac:dyDescent="0.2">
      <c r="A135" s="78" t="s">
        <v>1756</v>
      </c>
      <c r="B135" s="79" t="s">
        <v>3467</v>
      </c>
      <c r="C135" s="79" t="s">
        <v>3468</v>
      </c>
      <c r="D135" s="80" t="s">
        <v>376</v>
      </c>
      <c r="E135" s="78" t="s">
        <v>3454</v>
      </c>
      <c r="F135" s="78" t="s">
        <v>1770</v>
      </c>
      <c r="G135" s="79" t="s">
        <v>3469</v>
      </c>
      <c r="H135" s="79" t="s">
        <v>3470</v>
      </c>
      <c r="I135" s="79" t="s">
        <v>3471</v>
      </c>
      <c r="J135" s="81"/>
      <c r="K135" s="3"/>
      <c r="L135" s="3"/>
      <c r="M135" s="3"/>
      <c r="N135" s="3"/>
      <c r="O135" s="3"/>
      <c r="P135" s="3"/>
      <c r="Q135" s="3"/>
      <c r="R135" s="3"/>
      <c r="S135" s="3"/>
      <c r="T135" s="3"/>
      <c r="U135" s="3"/>
      <c r="V135" s="3"/>
      <c r="W135" s="3"/>
    </row>
    <row r="136" spans="1:23" x14ac:dyDescent="0.2">
      <c r="A136" s="78" t="s">
        <v>1756</v>
      </c>
      <c r="B136" s="79" t="s">
        <v>3472</v>
      </c>
      <c r="C136" s="79" t="s">
        <v>3473</v>
      </c>
      <c r="D136" s="78" t="s">
        <v>1126</v>
      </c>
      <c r="E136" s="78" t="s">
        <v>1869</v>
      </c>
      <c r="F136" s="78" t="s">
        <v>1870</v>
      </c>
      <c r="G136" s="79" t="s">
        <v>2712</v>
      </c>
      <c r="H136" s="79" t="s">
        <v>2713</v>
      </c>
      <c r="I136" s="79" t="s">
        <v>3474</v>
      </c>
      <c r="J136" s="81"/>
      <c r="K136" s="3"/>
      <c r="L136" s="3"/>
      <c r="M136" s="3"/>
      <c r="N136" s="3"/>
      <c r="O136" s="3"/>
      <c r="P136" s="3"/>
      <c r="Q136" s="3"/>
      <c r="R136" s="3"/>
      <c r="S136" s="3"/>
      <c r="T136" s="3"/>
      <c r="U136" s="3"/>
      <c r="V136" s="3"/>
      <c r="W136" s="3"/>
    </row>
    <row r="137" spans="1:23" x14ac:dyDescent="0.2">
      <c r="A137" s="78" t="s">
        <v>1756</v>
      </c>
      <c r="B137" s="79" t="s">
        <v>3475</v>
      </c>
      <c r="C137" s="79" t="s">
        <v>3476</v>
      </c>
      <c r="D137" s="78" t="s">
        <v>1126</v>
      </c>
      <c r="E137" s="78" t="s">
        <v>3477</v>
      </c>
      <c r="F137" s="78" t="s">
        <v>1770</v>
      </c>
      <c r="G137" s="79" t="s">
        <v>3478</v>
      </c>
      <c r="H137" s="79" t="s">
        <v>1507</v>
      </c>
      <c r="I137" s="79" t="s">
        <v>3479</v>
      </c>
      <c r="J137" s="81"/>
      <c r="K137" s="3"/>
      <c r="L137" s="3"/>
      <c r="M137" s="3"/>
      <c r="N137" s="3"/>
      <c r="O137" s="3"/>
      <c r="P137" s="3"/>
      <c r="Q137" s="3"/>
      <c r="R137" s="3"/>
      <c r="S137" s="3"/>
      <c r="T137" s="3"/>
      <c r="U137" s="3"/>
      <c r="V137" s="3"/>
      <c r="W137" s="3"/>
    </row>
    <row r="138" spans="1:23" x14ac:dyDescent="0.2">
      <c r="A138" s="78" t="s">
        <v>1756</v>
      </c>
      <c r="B138" s="79" t="s">
        <v>3480</v>
      </c>
      <c r="C138" s="79" t="s">
        <v>3481</v>
      </c>
      <c r="D138" s="78" t="s">
        <v>1126</v>
      </c>
      <c r="E138" s="78" t="s">
        <v>1111</v>
      </c>
      <c r="F138" s="78" t="s">
        <v>1770</v>
      </c>
      <c r="G138" s="79" t="s">
        <v>2342</v>
      </c>
      <c r="H138" s="79" t="s">
        <v>1168</v>
      </c>
      <c r="I138" s="79" t="s">
        <v>3482</v>
      </c>
      <c r="J138" s="81"/>
      <c r="K138" s="3"/>
      <c r="L138" s="3"/>
      <c r="M138" s="3"/>
      <c r="N138" s="3"/>
      <c r="O138" s="3"/>
      <c r="P138" s="3"/>
      <c r="Q138" s="3"/>
      <c r="R138" s="3"/>
      <c r="S138" s="3"/>
      <c r="T138" s="3"/>
      <c r="U138" s="3"/>
      <c r="V138" s="3"/>
      <c r="W138" s="3"/>
    </row>
    <row r="139" spans="1:23" x14ac:dyDescent="0.2">
      <c r="A139" s="78" t="s">
        <v>1756</v>
      </c>
      <c r="B139" s="79" t="s">
        <v>3483</v>
      </c>
      <c r="C139" s="79" t="s">
        <v>3484</v>
      </c>
      <c r="D139" s="80" t="s">
        <v>376</v>
      </c>
      <c r="E139" s="78" t="s">
        <v>1111</v>
      </c>
      <c r="F139" s="78" t="s">
        <v>1770</v>
      </c>
      <c r="G139" s="79" t="s">
        <v>2720</v>
      </c>
      <c r="H139" s="79" t="s">
        <v>2721</v>
      </c>
      <c r="I139" s="79" t="s">
        <v>1348</v>
      </c>
      <c r="J139" s="81"/>
      <c r="K139" s="3"/>
      <c r="L139" s="3"/>
      <c r="M139" s="3"/>
      <c r="N139" s="3"/>
      <c r="O139" s="3"/>
      <c r="P139" s="3"/>
      <c r="Q139" s="3"/>
      <c r="R139" s="3"/>
      <c r="S139" s="3"/>
      <c r="T139" s="3"/>
      <c r="U139" s="3"/>
      <c r="V139" s="3"/>
      <c r="W139" s="3"/>
    </row>
    <row r="140" spans="1:23" x14ac:dyDescent="0.2">
      <c r="A140" s="78" t="s">
        <v>1756</v>
      </c>
      <c r="B140" s="79" t="s">
        <v>3485</v>
      </c>
      <c r="C140" s="79" t="s">
        <v>3486</v>
      </c>
      <c r="D140" s="78" t="s">
        <v>1126</v>
      </c>
      <c r="E140" s="78" t="s">
        <v>1341</v>
      </c>
      <c r="F140" s="78" t="s">
        <v>1770</v>
      </c>
      <c r="G140" s="79" t="s">
        <v>2407</v>
      </c>
      <c r="H140" s="79" t="s">
        <v>2729</v>
      </c>
      <c r="I140" s="79" t="s">
        <v>2730</v>
      </c>
      <c r="J140" s="81"/>
      <c r="K140" s="3"/>
      <c r="L140" s="3"/>
      <c r="M140" s="3"/>
      <c r="N140" s="3"/>
      <c r="O140" s="3"/>
      <c r="P140" s="3"/>
      <c r="Q140" s="3"/>
      <c r="R140" s="3"/>
      <c r="S140" s="3"/>
      <c r="T140" s="3"/>
      <c r="U140" s="3"/>
      <c r="V140" s="3"/>
      <c r="W140" s="3"/>
    </row>
    <row r="141" spans="1:23" x14ac:dyDescent="0.2">
      <c r="A141" s="78" t="s">
        <v>1756</v>
      </c>
      <c r="B141" s="79" t="s">
        <v>3487</v>
      </c>
      <c r="C141" s="79" t="s">
        <v>3488</v>
      </c>
      <c r="D141" s="78" t="s">
        <v>1126</v>
      </c>
      <c r="E141" s="78" t="s">
        <v>1341</v>
      </c>
      <c r="F141" s="78" t="s">
        <v>1770</v>
      </c>
      <c r="G141" s="79" t="s">
        <v>2733</v>
      </c>
      <c r="H141" s="79" t="s">
        <v>2734</v>
      </c>
      <c r="I141" s="79" t="s">
        <v>1342</v>
      </c>
      <c r="J141" s="81"/>
      <c r="K141" s="3"/>
      <c r="L141" s="3"/>
      <c r="M141" s="3"/>
      <c r="N141" s="3"/>
      <c r="O141" s="3"/>
      <c r="P141" s="3"/>
      <c r="Q141" s="3"/>
      <c r="R141" s="3"/>
      <c r="S141" s="3"/>
      <c r="T141" s="3"/>
      <c r="U141" s="3"/>
      <c r="V141" s="3"/>
      <c r="W141" s="3"/>
    </row>
    <row r="142" spans="1:23" x14ac:dyDescent="0.2">
      <c r="A142" s="78" t="s">
        <v>1756</v>
      </c>
      <c r="B142" s="79" t="s">
        <v>3489</v>
      </c>
      <c r="C142" s="79" t="s">
        <v>3490</v>
      </c>
      <c r="D142" s="78" t="s">
        <v>1126</v>
      </c>
      <c r="E142" s="78" t="s">
        <v>2002</v>
      </c>
      <c r="F142" s="78" t="s">
        <v>1770</v>
      </c>
      <c r="G142" s="79" t="s">
        <v>2737</v>
      </c>
      <c r="H142" s="79" t="s">
        <v>1498</v>
      </c>
      <c r="I142" s="79" t="s">
        <v>1338</v>
      </c>
      <c r="J142" s="81"/>
      <c r="K142" s="3"/>
      <c r="L142" s="3"/>
      <c r="M142" s="3"/>
      <c r="N142" s="3"/>
      <c r="O142" s="3"/>
      <c r="P142" s="3"/>
      <c r="Q142" s="3"/>
      <c r="R142" s="3"/>
      <c r="S142" s="3"/>
      <c r="T142" s="3"/>
      <c r="U142" s="3"/>
      <c r="V142" s="3"/>
      <c r="W142" s="3"/>
    </row>
    <row r="143" spans="1:23" x14ac:dyDescent="0.2">
      <c r="A143" s="78" t="s">
        <v>1756</v>
      </c>
      <c r="B143" s="79" t="s">
        <v>3491</v>
      </c>
      <c r="C143" s="79" t="s">
        <v>3492</v>
      </c>
      <c r="D143" s="78" t="s">
        <v>1126</v>
      </c>
      <c r="E143" s="78" t="s">
        <v>2002</v>
      </c>
      <c r="F143" s="78" t="s">
        <v>1770</v>
      </c>
      <c r="G143" s="79" t="s">
        <v>2740</v>
      </c>
      <c r="H143" s="79" t="s">
        <v>2741</v>
      </c>
      <c r="I143" s="79" t="s">
        <v>3493</v>
      </c>
      <c r="J143" s="81"/>
      <c r="K143" s="3"/>
      <c r="L143" s="3"/>
      <c r="M143" s="3"/>
      <c r="N143" s="3"/>
      <c r="O143" s="3"/>
      <c r="P143" s="3"/>
      <c r="Q143" s="3"/>
      <c r="R143" s="3"/>
      <c r="S143" s="3"/>
      <c r="T143" s="3"/>
      <c r="U143" s="3"/>
      <c r="V143" s="3"/>
      <c r="W143" s="3"/>
    </row>
    <row r="144" spans="1:23" x14ac:dyDescent="0.2">
      <c r="A144" s="78" t="s">
        <v>1756</v>
      </c>
      <c r="B144" s="79" t="s">
        <v>3494</v>
      </c>
      <c r="C144" s="79" t="s">
        <v>3495</v>
      </c>
      <c r="D144" s="80" t="s">
        <v>376</v>
      </c>
      <c r="E144" s="78" t="s">
        <v>1328</v>
      </c>
      <c r="F144" s="78" t="s">
        <v>1770</v>
      </c>
      <c r="G144" s="79" t="s">
        <v>2745</v>
      </c>
      <c r="H144" s="79" t="s">
        <v>2442</v>
      </c>
      <c r="I144" s="79" t="s">
        <v>1329</v>
      </c>
      <c r="J144" s="81"/>
      <c r="K144" s="3"/>
      <c r="L144" s="3"/>
      <c r="M144" s="3"/>
      <c r="N144" s="3"/>
      <c r="O144" s="3"/>
      <c r="P144" s="3"/>
      <c r="Q144" s="3"/>
      <c r="R144" s="3"/>
      <c r="S144" s="3"/>
      <c r="T144" s="3"/>
      <c r="U144" s="3"/>
      <c r="V144" s="3"/>
      <c r="W144" s="3"/>
    </row>
    <row r="145" spans="1:23" x14ac:dyDescent="0.2">
      <c r="A145" s="78" t="s">
        <v>1756</v>
      </c>
      <c r="B145" s="79" t="s">
        <v>3496</v>
      </c>
      <c r="C145" s="79" t="s">
        <v>3497</v>
      </c>
      <c r="D145" s="78" t="s">
        <v>1126</v>
      </c>
      <c r="E145" s="78" t="s">
        <v>2002</v>
      </c>
      <c r="F145" s="78" t="s">
        <v>1770</v>
      </c>
      <c r="G145" s="79" t="s">
        <v>2748</v>
      </c>
      <c r="H145" s="79" t="s">
        <v>2438</v>
      </c>
      <c r="I145" s="79" t="s">
        <v>1325</v>
      </c>
      <c r="J145" s="81"/>
      <c r="K145" s="3"/>
      <c r="L145" s="3"/>
      <c r="M145" s="3"/>
      <c r="N145" s="3"/>
      <c r="O145" s="3"/>
      <c r="P145" s="3"/>
      <c r="Q145" s="3"/>
      <c r="R145" s="3"/>
      <c r="S145" s="3"/>
      <c r="T145" s="3"/>
      <c r="U145" s="3"/>
      <c r="V145" s="3"/>
      <c r="W145" s="3"/>
    </row>
    <row r="146" spans="1:23" x14ac:dyDescent="0.2">
      <c r="A146" s="78" t="s">
        <v>1756</v>
      </c>
      <c r="B146" s="79" t="s">
        <v>3498</v>
      </c>
      <c r="C146" s="79" t="s">
        <v>3499</v>
      </c>
      <c r="D146" s="80" t="s">
        <v>376</v>
      </c>
      <c r="E146" s="78" t="s">
        <v>2751</v>
      </c>
      <c r="F146" s="78" t="s">
        <v>1870</v>
      </c>
      <c r="G146" s="79" t="s">
        <v>2752</v>
      </c>
      <c r="H146" s="79" t="s">
        <v>2753</v>
      </c>
      <c r="I146" s="79" t="s">
        <v>2305</v>
      </c>
      <c r="J146" s="81"/>
      <c r="K146" s="3"/>
      <c r="L146" s="3"/>
      <c r="M146" s="3"/>
      <c r="N146" s="3"/>
      <c r="O146" s="3"/>
      <c r="P146" s="3"/>
      <c r="Q146" s="3"/>
      <c r="R146" s="3"/>
      <c r="S146" s="3"/>
      <c r="T146" s="3"/>
      <c r="U146" s="3"/>
      <c r="V146" s="3"/>
      <c r="W146" s="3"/>
    </row>
    <row r="147" spans="1:23" x14ac:dyDescent="0.2">
      <c r="A147" s="78" t="s">
        <v>1756</v>
      </c>
      <c r="B147" s="79" t="s">
        <v>3500</v>
      </c>
      <c r="C147" s="79" t="s">
        <v>3501</v>
      </c>
      <c r="D147" s="80" t="s">
        <v>376</v>
      </c>
      <c r="E147" s="78" t="s">
        <v>1321</v>
      </c>
      <c r="F147" s="78" t="s">
        <v>1770</v>
      </c>
      <c r="G147" s="79" t="s">
        <v>2756</v>
      </c>
      <c r="H147" s="79" t="s">
        <v>2757</v>
      </c>
      <c r="I147" s="79" t="s">
        <v>1312</v>
      </c>
      <c r="J147" s="81"/>
      <c r="K147" s="3"/>
      <c r="L147" s="3"/>
      <c r="M147" s="3"/>
      <c r="N147" s="3"/>
      <c r="O147" s="3"/>
      <c r="P147" s="3"/>
      <c r="Q147" s="3"/>
      <c r="R147" s="3"/>
      <c r="S147" s="3"/>
      <c r="T147" s="3"/>
      <c r="U147" s="3"/>
      <c r="V147" s="3"/>
      <c r="W147" s="3"/>
    </row>
    <row r="148" spans="1:23" x14ac:dyDescent="0.2">
      <c r="A148" s="78" t="s">
        <v>1756</v>
      </c>
      <c r="B148" s="79" t="s">
        <v>3502</v>
      </c>
      <c r="C148" s="79" t="s">
        <v>3503</v>
      </c>
      <c r="D148" s="80" t="s">
        <v>376</v>
      </c>
      <c r="E148" s="78" t="s">
        <v>1587</v>
      </c>
      <c r="F148" s="78" t="s">
        <v>1770</v>
      </c>
      <c r="G148" s="79" t="s">
        <v>2765</v>
      </c>
      <c r="H148" s="79" t="s">
        <v>2766</v>
      </c>
      <c r="I148" s="79" t="s">
        <v>2767</v>
      </c>
      <c r="J148" s="81"/>
      <c r="K148" s="3"/>
      <c r="L148" s="3"/>
      <c r="M148" s="3"/>
      <c r="N148" s="3"/>
      <c r="O148" s="3"/>
      <c r="P148" s="3"/>
      <c r="Q148" s="3"/>
      <c r="R148" s="3"/>
      <c r="S148" s="3"/>
      <c r="T148" s="3"/>
      <c r="U148" s="3"/>
      <c r="V148" s="3"/>
      <c r="W148" s="3"/>
    </row>
    <row r="149" spans="1:23" x14ac:dyDescent="0.2">
      <c r="A149" s="78" t="s">
        <v>1756</v>
      </c>
      <c r="B149" s="79" t="s">
        <v>3504</v>
      </c>
      <c r="C149" s="79" t="s">
        <v>3505</v>
      </c>
      <c r="D149" s="80" t="s">
        <v>376</v>
      </c>
      <c r="E149" s="78" t="s">
        <v>1587</v>
      </c>
      <c r="F149" s="78" t="s">
        <v>1770</v>
      </c>
      <c r="G149" s="79" t="s">
        <v>2770</v>
      </c>
      <c r="H149" s="79" t="s">
        <v>2771</v>
      </c>
      <c r="I149" s="79" t="s">
        <v>2772</v>
      </c>
      <c r="J149" s="81"/>
      <c r="K149" s="3"/>
      <c r="L149" s="3"/>
      <c r="M149" s="3"/>
      <c r="N149" s="3"/>
      <c r="O149" s="3"/>
      <c r="P149" s="3"/>
      <c r="Q149" s="3"/>
      <c r="R149" s="3"/>
      <c r="S149" s="3"/>
      <c r="T149" s="3"/>
      <c r="U149" s="3"/>
      <c r="V149" s="3"/>
      <c r="W149" s="3"/>
    </row>
    <row r="150" spans="1:23" x14ac:dyDescent="0.2">
      <c r="A150" s="78" t="s">
        <v>1756</v>
      </c>
      <c r="B150" s="79" t="s">
        <v>3506</v>
      </c>
      <c r="C150" s="79" t="s">
        <v>3507</v>
      </c>
      <c r="D150" s="80" t="s">
        <v>376</v>
      </c>
      <c r="E150" s="78" t="s">
        <v>1587</v>
      </c>
      <c r="F150" s="78" t="s">
        <v>1770</v>
      </c>
      <c r="G150" s="79" t="s">
        <v>2775</v>
      </c>
      <c r="H150" s="79" t="s">
        <v>2776</v>
      </c>
      <c r="I150" s="79" t="s">
        <v>1309</v>
      </c>
      <c r="J150" s="81"/>
      <c r="K150" s="3"/>
      <c r="L150" s="3"/>
      <c r="M150" s="3"/>
      <c r="N150" s="3"/>
      <c r="O150" s="3"/>
      <c r="P150" s="3"/>
      <c r="Q150" s="3"/>
      <c r="R150" s="3"/>
      <c r="S150" s="3"/>
      <c r="T150" s="3"/>
      <c r="U150" s="3"/>
      <c r="V150" s="3"/>
      <c r="W150" s="3"/>
    </row>
    <row r="151" spans="1:23" x14ac:dyDescent="0.2">
      <c r="A151" s="78" t="s">
        <v>1756</v>
      </c>
      <c r="B151" s="79" t="s">
        <v>3508</v>
      </c>
      <c r="C151" s="79" t="s">
        <v>3509</v>
      </c>
      <c r="D151" s="80" t="s">
        <v>376</v>
      </c>
      <c r="E151" s="78" t="s">
        <v>1305</v>
      </c>
      <c r="F151" s="78" t="s">
        <v>1770</v>
      </c>
      <c r="G151" s="79" t="s">
        <v>2779</v>
      </c>
      <c r="H151" s="79" t="s">
        <v>2507</v>
      </c>
      <c r="I151" s="79" t="s">
        <v>1251</v>
      </c>
      <c r="J151" s="81"/>
      <c r="K151" s="3"/>
      <c r="L151" s="3"/>
      <c r="M151" s="3"/>
      <c r="N151" s="3"/>
      <c r="O151" s="3"/>
      <c r="P151" s="3"/>
      <c r="Q151" s="3"/>
      <c r="R151" s="3"/>
      <c r="S151" s="3"/>
      <c r="T151" s="3"/>
      <c r="U151" s="3"/>
      <c r="V151" s="3"/>
      <c r="W151" s="3"/>
    </row>
    <row r="152" spans="1:23" x14ac:dyDescent="0.2">
      <c r="A152" s="147" t="s">
        <v>1756</v>
      </c>
      <c r="B152" s="148" t="s">
        <v>3510</v>
      </c>
      <c r="C152" s="148" t="s">
        <v>3511</v>
      </c>
      <c r="D152" s="147" t="s">
        <v>1126</v>
      </c>
      <c r="E152" s="147" t="s">
        <v>1124</v>
      </c>
      <c r="F152" s="147" t="s">
        <v>1759</v>
      </c>
      <c r="G152" s="148" t="s">
        <v>2782</v>
      </c>
      <c r="H152" s="148" t="s">
        <v>3512</v>
      </c>
      <c r="I152" s="79" t="s">
        <v>3513</v>
      </c>
      <c r="J152" s="81"/>
      <c r="K152" s="3"/>
      <c r="L152" s="3"/>
      <c r="M152" s="3"/>
      <c r="N152" s="3"/>
      <c r="O152" s="3"/>
      <c r="P152" s="3"/>
      <c r="Q152" s="3"/>
      <c r="R152" s="3"/>
      <c r="S152" s="3"/>
      <c r="T152" s="3"/>
      <c r="U152" s="3"/>
      <c r="V152" s="3"/>
      <c r="W152" s="3"/>
    </row>
    <row r="153" spans="1:23" x14ac:dyDescent="0.2">
      <c r="A153" s="78" t="s">
        <v>1756</v>
      </c>
      <c r="B153" s="79" t="s">
        <v>3514</v>
      </c>
      <c r="C153" s="79" t="s">
        <v>3515</v>
      </c>
      <c r="D153" s="80" t="s">
        <v>376</v>
      </c>
      <c r="E153" s="78" t="s">
        <v>1111</v>
      </c>
      <c r="F153" s="78" t="s">
        <v>1770</v>
      </c>
      <c r="G153" s="79" t="s">
        <v>3516</v>
      </c>
      <c r="H153" s="79" t="s">
        <v>2296</v>
      </c>
      <c r="I153" s="79" t="s">
        <v>1226</v>
      </c>
      <c r="J153" s="81"/>
      <c r="K153" s="3"/>
      <c r="L153" s="3"/>
      <c r="M153" s="3"/>
      <c r="N153" s="3"/>
      <c r="O153" s="3"/>
      <c r="P153" s="3"/>
      <c r="Q153" s="3"/>
      <c r="R153" s="3"/>
      <c r="S153" s="3"/>
      <c r="T153" s="3"/>
      <c r="U153" s="3"/>
      <c r="V153" s="3"/>
      <c r="W153" s="3"/>
    </row>
    <row r="154" spans="1:23" x14ac:dyDescent="0.2">
      <c r="A154" s="147" t="s">
        <v>1756</v>
      </c>
      <c r="B154" s="148" t="s">
        <v>3517</v>
      </c>
      <c r="C154" s="148" t="s">
        <v>3518</v>
      </c>
      <c r="D154" s="147" t="s">
        <v>1126</v>
      </c>
      <c r="E154" s="147" t="s">
        <v>1124</v>
      </c>
      <c r="F154" s="147" t="s">
        <v>1759</v>
      </c>
      <c r="G154" s="148" t="s">
        <v>3519</v>
      </c>
      <c r="H154" s="148" t="s">
        <v>3520</v>
      </c>
      <c r="I154" s="79" t="s">
        <v>3521</v>
      </c>
      <c r="J154" s="81"/>
      <c r="K154" s="3"/>
      <c r="L154" s="3"/>
      <c r="M154" s="3"/>
      <c r="N154" s="3"/>
      <c r="O154" s="3"/>
      <c r="P154" s="3"/>
      <c r="Q154" s="3"/>
      <c r="R154" s="3"/>
      <c r="S154" s="3"/>
      <c r="T154" s="3"/>
      <c r="U154" s="3"/>
      <c r="V154" s="3"/>
      <c r="W154" s="3"/>
    </row>
    <row r="155" spans="1:23" x14ac:dyDescent="0.2">
      <c r="A155" s="147" t="s">
        <v>1756</v>
      </c>
      <c r="B155" s="148" t="s">
        <v>3522</v>
      </c>
      <c r="C155" s="148" t="s">
        <v>3523</v>
      </c>
      <c r="D155" s="150" t="s">
        <v>376</v>
      </c>
      <c r="E155" s="147" t="s">
        <v>1124</v>
      </c>
      <c r="F155" s="147" t="s">
        <v>1759</v>
      </c>
      <c r="G155" s="148" t="s">
        <v>2318</v>
      </c>
      <c r="H155" s="148" t="s">
        <v>3524</v>
      </c>
      <c r="I155" s="79" t="s">
        <v>3525</v>
      </c>
      <c r="J155" s="81"/>
      <c r="K155" s="3"/>
      <c r="L155" s="3"/>
      <c r="M155" s="3"/>
      <c r="N155" s="3"/>
      <c r="O155" s="3"/>
      <c r="P155" s="3"/>
      <c r="Q155" s="3"/>
      <c r="R155" s="3"/>
      <c r="S155" s="3"/>
      <c r="T155" s="3"/>
      <c r="U155" s="3"/>
      <c r="V155" s="3"/>
      <c r="W155" s="3"/>
    </row>
    <row r="156" spans="1:23" x14ac:dyDescent="0.2">
      <c r="A156" s="78" t="s">
        <v>1756</v>
      </c>
      <c r="B156" s="79" t="s">
        <v>3526</v>
      </c>
      <c r="C156" s="79" t="s">
        <v>3527</v>
      </c>
      <c r="D156" s="78" t="s">
        <v>1126</v>
      </c>
      <c r="E156" s="78" t="s">
        <v>1111</v>
      </c>
      <c r="F156" s="78" t="s">
        <v>1770</v>
      </c>
      <c r="G156" s="79" t="s">
        <v>2799</v>
      </c>
      <c r="H156" s="79" t="s">
        <v>2800</v>
      </c>
      <c r="I156" s="79" t="s">
        <v>2801</v>
      </c>
      <c r="J156" s="81"/>
      <c r="K156" s="3"/>
      <c r="L156" s="3"/>
      <c r="M156" s="3"/>
      <c r="N156" s="3"/>
      <c r="O156" s="3"/>
      <c r="P156" s="3"/>
      <c r="Q156" s="3"/>
      <c r="R156" s="3"/>
      <c r="S156" s="3"/>
      <c r="T156" s="3"/>
      <c r="U156" s="3"/>
      <c r="V156" s="3"/>
      <c r="W156" s="3"/>
    </row>
    <row r="157" spans="1:23" x14ac:dyDescent="0.2">
      <c r="A157" s="78" t="s">
        <v>1756</v>
      </c>
      <c r="B157" s="79" t="s">
        <v>3527</v>
      </c>
      <c r="C157" s="79" t="s">
        <v>3528</v>
      </c>
      <c r="D157" s="80" t="s">
        <v>376</v>
      </c>
      <c r="E157" s="78" t="s">
        <v>1111</v>
      </c>
      <c r="F157" s="78" t="s">
        <v>1770</v>
      </c>
      <c r="G157" s="79" t="s">
        <v>2803</v>
      </c>
      <c r="H157" s="79" t="s">
        <v>2296</v>
      </c>
      <c r="I157" s="79" t="s">
        <v>3529</v>
      </c>
      <c r="J157" s="81"/>
      <c r="K157" s="3"/>
      <c r="L157" s="3"/>
      <c r="M157" s="3"/>
      <c r="N157" s="3"/>
      <c r="O157" s="3"/>
      <c r="P157" s="3"/>
      <c r="Q157" s="3"/>
      <c r="R157" s="3"/>
      <c r="S157" s="3"/>
      <c r="T157" s="3"/>
      <c r="U157" s="3"/>
      <c r="V157" s="3"/>
      <c r="W157" s="3"/>
    </row>
    <row r="158" spans="1:23" x14ac:dyDescent="0.2">
      <c r="A158" s="147" t="s">
        <v>1756</v>
      </c>
      <c r="B158" s="148" t="s">
        <v>3530</v>
      </c>
      <c r="C158" s="148" t="s">
        <v>3531</v>
      </c>
      <c r="D158" s="147" t="s">
        <v>1126</v>
      </c>
      <c r="E158" s="147" t="s">
        <v>1124</v>
      </c>
      <c r="F158" s="147" t="s">
        <v>1759</v>
      </c>
      <c r="G158" s="148" t="s">
        <v>3519</v>
      </c>
      <c r="H158" s="148" t="s">
        <v>3532</v>
      </c>
      <c r="I158" s="79" t="s">
        <v>3533</v>
      </c>
      <c r="J158" s="81"/>
      <c r="K158" s="3"/>
      <c r="L158" s="3"/>
      <c r="M158" s="3"/>
      <c r="N158" s="3"/>
      <c r="O158" s="3"/>
      <c r="P158" s="3"/>
      <c r="Q158" s="3"/>
      <c r="R158" s="3"/>
      <c r="S158" s="3"/>
      <c r="T158" s="3"/>
      <c r="U158" s="3"/>
      <c r="V158" s="3"/>
      <c r="W158" s="3"/>
    </row>
    <row r="159" spans="1:23" x14ac:dyDescent="0.2">
      <c r="A159" s="78" t="s">
        <v>1756</v>
      </c>
      <c r="B159" s="79" t="s">
        <v>3534</v>
      </c>
      <c r="C159" s="79" t="s">
        <v>3535</v>
      </c>
      <c r="D159" s="80" t="s">
        <v>376</v>
      </c>
      <c r="E159" s="78" t="s">
        <v>1112</v>
      </c>
      <c r="F159" s="78" t="s">
        <v>1770</v>
      </c>
      <c r="G159" s="79" t="s">
        <v>2318</v>
      </c>
      <c r="H159" s="79" t="s">
        <v>3536</v>
      </c>
      <c r="I159" s="79" t="s">
        <v>3537</v>
      </c>
      <c r="J159" s="81"/>
      <c r="K159" s="3"/>
      <c r="L159" s="3"/>
      <c r="M159" s="3"/>
      <c r="N159" s="3"/>
      <c r="O159" s="3"/>
      <c r="P159" s="3"/>
      <c r="Q159" s="3"/>
      <c r="R159" s="3"/>
      <c r="S159" s="3"/>
      <c r="T159" s="3"/>
      <c r="U159" s="3"/>
      <c r="V159" s="3"/>
      <c r="W159" s="3"/>
    </row>
    <row r="160" spans="1:23" x14ac:dyDescent="0.2">
      <c r="A160" s="78" t="s">
        <v>1756</v>
      </c>
      <c r="B160" s="79" t="s">
        <v>3538</v>
      </c>
      <c r="C160" s="79" t="s">
        <v>3539</v>
      </c>
      <c r="D160" s="80" t="s">
        <v>376</v>
      </c>
      <c r="E160" s="78" t="s">
        <v>1112</v>
      </c>
      <c r="F160" s="78" t="s">
        <v>1770</v>
      </c>
      <c r="G160" s="79" t="s">
        <v>3540</v>
      </c>
      <c r="H160" s="79" t="s">
        <v>2296</v>
      </c>
      <c r="I160" s="149" t="s">
        <v>3541</v>
      </c>
      <c r="J160" s="81"/>
      <c r="K160" s="3"/>
      <c r="L160" s="3"/>
      <c r="M160" s="3"/>
      <c r="N160" s="3"/>
      <c r="O160" s="3"/>
      <c r="P160" s="3"/>
      <c r="Q160" s="3"/>
      <c r="R160" s="3"/>
      <c r="S160" s="3"/>
      <c r="T160" s="3"/>
      <c r="U160" s="3"/>
      <c r="V160" s="3"/>
      <c r="W160" s="3"/>
    </row>
    <row r="161" spans="1:23" x14ac:dyDescent="0.2">
      <c r="A161" s="147" t="s">
        <v>1756</v>
      </c>
      <c r="B161" s="148" t="s">
        <v>3542</v>
      </c>
      <c r="C161" s="148" t="s">
        <v>3543</v>
      </c>
      <c r="D161" s="147" t="s">
        <v>1126</v>
      </c>
      <c r="E161" s="147" t="s">
        <v>1124</v>
      </c>
      <c r="F161" s="147" t="s">
        <v>1759</v>
      </c>
      <c r="G161" s="148" t="s">
        <v>369</v>
      </c>
      <c r="H161" s="148" t="s">
        <v>3544</v>
      </c>
      <c r="I161" s="79" t="s">
        <v>3545</v>
      </c>
      <c r="J161" s="81"/>
      <c r="K161" s="3"/>
      <c r="L161" s="3"/>
      <c r="M161" s="3"/>
      <c r="N161" s="3"/>
      <c r="O161" s="3"/>
      <c r="P161" s="3"/>
      <c r="Q161" s="3"/>
      <c r="R161" s="3"/>
      <c r="S161" s="3"/>
      <c r="T161" s="3"/>
      <c r="U161" s="3"/>
      <c r="V161" s="3"/>
      <c r="W161" s="3"/>
    </row>
    <row r="162" spans="1:23" x14ac:dyDescent="0.2">
      <c r="A162" s="78" t="s">
        <v>1756</v>
      </c>
      <c r="B162" s="79" t="s">
        <v>3546</v>
      </c>
      <c r="C162" s="79" t="s">
        <v>3547</v>
      </c>
      <c r="D162" s="78" t="s">
        <v>1126</v>
      </c>
      <c r="E162" s="78" t="s">
        <v>1111</v>
      </c>
      <c r="F162" s="78" t="s">
        <v>1770</v>
      </c>
      <c r="G162" s="79" t="s">
        <v>369</v>
      </c>
      <c r="H162" s="79" t="s">
        <v>2309</v>
      </c>
      <c r="I162" s="79" t="s">
        <v>3548</v>
      </c>
      <c r="J162" s="81"/>
      <c r="K162" s="3"/>
      <c r="L162" s="3"/>
      <c r="M162" s="3"/>
      <c r="N162" s="3"/>
      <c r="O162" s="3"/>
      <c r="P162" s="3"/>
      <c r="Q162" s="3"/>
      <c r="R162" s="3"/>
      <c r="S162" s="3"/>
      <c r="T162" s="3"/>
      <c r="U162" s="3"/>
      <c r="V162" s="3"/>
      <c r="W162" s="3"/>
    </row>
    <row r="163" spans="1:23" x14ac:dyDescent="0.2">
      <c r="A163" s="78" t="s">
        <v>1756</v>
      </c>
      <c r="B163" s="79" t="s">
        <v>3549</v>
      </c>
      <c r="C163" s="79" t="s">
        <v>3550</v>
      </c>
      <c r="D163" s="80" t="s">
        <v>376</v>
      </c>
      <c r="E163" s="78" t="s">
        <v>1111</v>
      </c>
      <c r="F163" s="78" t="s">
        <v>1770</v>
      </c>
      <c r="G163" s="79" t="s">
        <v>3551</v>
      </c>
      <c r="H163" s="79" t="s">
        <v>3552</v>
      </c>
      <c r="I163" s="79" t="s">
        <v>3553</v>
      </c>
      <c r="J163" s="81"/>
      <c r="K163" s="3"/>
      <c r="L163" s="3"/>
      <c r="M163" s="3"/>
      <c r="N163" s="3"/>
      <c r="O163" s="3"/>
      <c r="P163" s="3"/>
      <c r="Q163" s="3"/>
      <c r="R163" s="3"/>
      <c r="S163" s="3"/>
      <c r="T163" s="3"/>
      <c r="U163" s="3"/>
      <c r="V163" s="3"/>
      <c r="W163" s="3"/>
    </row>
    <row r="164" spans="1:23" x14ac:dyDescent="0.2">
      <c r="A164" s="147" t="s">
        <v>1756</v>
      </c>
      <c r="B164" s="148" t="s">
        <v>3554</v>
      </c>
      <c r="C164" s="148" t="s">
        <v>3555</v>
      </c>
      <c r="D164" s="150" t="s">
        <v>376</v>
      </c>
      <c r="E164" s="147" t="s">
        <v>1124</v>
      </c>
      <c r="F164" s="147" t="s">
        <v>1759</v>
      </c>
      <c r="G164" s="148" t="s">
        <v>2318</v>
      </c>
      <c r="H164" s="148" t="s">
        <v>3556</v>
      </c>
      <c r="I164" s="79" t="s">
        <v>3557</v>
      </c>
      <c r="J164" s="81"/>
      <c r="K164" s="3"/>
      <c r="L164" s="3"/>
      <c r="M164" s="3"/>
      <c r="N164" s="3"/>
      <c r="O164" s="3"/>
      <c r="P164" s="3"/>
      <c r="Q164" s="3"/>
      <c r="R164" s="3"/>
      <c r="S164" s="3"/>
      <c r="T164" s="3"/>
      <c r="U164" s="3"/>
      <c r="V164" s="3"/>
      <c r="W164" s="3"/>
    </row>
    <row r="165" spans="1:23" x14ac:dyDescent="0.2">
      <c r="A165" s="147" t="s">
        <v>1756</v>
      </c>
      <c r="B165" s="148" t="s">
        <v>3558</v>
      </c>
      <c r="C165" s="148" t="s">
        <v>3559</v>
      </c>
      <c r="D165" s="150" t="s">
        <v>376</v>
      </c>
      <c r="E165" s="147" t="s">
        <v>1124</v>
      </c>
      <c r="F165" s="147" t="s">
        <v>1759</v>
      </c>
      <c r="G165" s="148" t="s">
        <v>2318</v>
      </c>
      <c r="H165" s="148" t="s">
        <v>3560</v>
      </c>
      <c r="I165" s="79" t="s">
        <v>3561</v>
      </c>
      <c r="J165" s="81"/>
      <c r="K165" s="3"/>
      <c r="L165" s="3"/>
      <c r="M165" s="3"/>
      <c r="N165" s="3"/>
      <c r="O165" s="3"/>
      <c r="P165" s="3"/>
      <c r="Q165" s="3"/>
      <c r="R165" s="3"/>
      <c r="S165" s="3"/>
      <c r="T165" s="3"/>
      <c r="U165" s="3"/>
      <c r="V165" s="3"/>
      <c r="W165" s="3"/>
    </row>
    <row r="166" spans="1:23" x14ac:dyDescent="0.2">
      <c r="A166" s="147" t="s">
        <v>1756</v>
      </c>
      <c r="B166" s="148" t="s">
        <v>3562</v>
      </c>
      <c r="C166" s="148" t="s">
        <v>3563</v>
      </c>
      <c r="D166" s="150" t="s">
        <v>376</v>
      </c>
      <c r="E166" s="147" t="s">
        <v>1124</v>
      </c>
      <c r="F166" s="147" t="s">
        <v>1759</v>
      </c>
      <c r="G166" s="148" t="s">
        <v>2318</v>
      </c>
      <c r="H166" s="148" t="s">
        <v>3564</v>
      </c>
      <c r="I166" s="79" t="s">
        <v>3565</v>
      </c>
      <c r="J166" s="81"/>
      <c r="K166" s="3"/>
      <c r="L166" s="3"/>
      <c r="M166" s="3"/>
      <c r="N166" s="3"/>
      <c r="O166" s="3"/>
      <c r="P166" s="3"/>
      <c r="Q166" s="3"/>
      <c r="R166" s="3"/>
      <c r="S166" s="3"/>
      <c r="T166" s="3"/>
      <c r="U166" s="3"/>
      <c r="V166" s="3"/>
      <c r="W166" s="3"/>
    </row>
    <row r="167" spans="1:23" x14ac:dyDescent="0.2">
      <c r="A167" s="147" t="s">
        <v>1756</v>
      </c>
      <c r="B167" s="148" t="s">
        <v>3566</v>
      </c>
      <c r="C167" s="148" t="s">
        <v>3567</v>
      </c>
      <c r="D167" s="150" t="s">
        <v>376</v>
      </c>
      <c r="E167" s="147" t="s">
        <v>1124</v>
      </c>
      <c r="F167" s="147" t="s">
        <v>1759</v>
      </c>
      <c r="G167" s="148" t="s">
        <v>2318</v>
      </c>
      <c r="H167" s="148" t="s">
        <v>3568</v>
      </c>
      <c r="I167" s="79" t="s">
        <v>3569</v>
      </c>
      <c r="J167" s="81"/>
      <c r="K167" s="3"/>
      <c r="L167" s="3"/>
      <c r="M167" s="3"/>
      <c r="N167" s="3"/>
      <c r="O167" s="3"/>
      <c r="P167" s="3"/>
      <c r="Q167" s="3"/>
      <c r="R167" s="3"/>
      <c r="S167" s="3"/>
      <c r="T167" s="3"/>
      <c r="U167" s="3"/>
      <c r="V167" s="3"/>
      <c r="W167" s="3"/>
    </row>
    <row r="168" spans="1:23" x14ac:dyDescent="0.2">
      <c r="A168" s="78" t="s">
        <v>1756</v>
      </c>
      <c r="B168" s="79" t="s">
        <v>3570</v>
      </c>
      <c r="C168" s="79" t="s">
        <v>3571</v>
      </c>
      <c r="D168" s="78" t="s">
        <v>1126</v>
      </c>
      <c r="E168" s="78" t="s">
        <v>1111</v>
      </c>
      <c r="F168" s="78" t="s">
        <v>1770</v>
      </c>
      <c r="G168" s="79" t="s">
        <v>2342</v>
      </c>
      <c r="H168" s="79" t="s">
        <v>1168</v>
      </c>
      <c r="I168" s="79" t="s">
        <v>3572</v>
      </c>
      <c r="J168" s="81"/>
      <c r="K168" s="3"/>
      <c r="L168" s="3"/>
      <c r="M168" s="3"/>
      <c r="N168" s="3"/>
      <c r="O168" s="3"/>
      <c r="P168" s="3"/>
      <c r="Q168" s="3"/>
      <c r="R168" s="3"/>
      <c r="S168" s="3"/>
      <c r="T168" s="3"/>
      <c r="U168" s="3"/>
      <c r="V168" s="3"/>
      <c r="W168" s="3"/>
    </row>
    <row r="169" spans="1:23" x14ac:dyDescent="0.2">
      <c r="A169" s="147" t="s">
        <v>1756</v>
      </c>
      <c r="B169" s="148" t="s">
        <v>3573</v>
      </c>
      <c r="C169" s="148" t="s">
        <v>3574</v>
      </c>
      <c r="D169" s="150" t="s">
        <v>376</v>
      </c>
      <c r="E169" s="147" t="s">
        <v>1124</v>
      </c>
      <c r="F169" s="147" t="s">
        <v>1759</v>
      </c>
      <c r="G169" s="148" t="s">
        <v>2318</v>
      </c>
      <c r="H169" s="148" t="s">
        <v>3575</v>
      </c>
      <c r="I169" s="79" t="s">
        <v>3576</v>
      </c>
      <c r="J169" s="81"/>
      <c r="K169" s="3"/>
      <c r="L169" s="3"/>
      <c r="M169" s="3"/>
      <c r="N169" s="3"/>
      <c r="O169" s="3"/>
      <c r="P169" s="3"/>
      <c r="Q169" s="3"/>
      <c r="R169" s="3"/>
      <c r="S169" s="3"/>
      <c r="T169" s="3"/>
      <c r="U169" s="3"/>
      <c r="V169" s="3"/>
      <c r="W169" s="3"/>
    </row>
    <row r="170" spans="1:23" x14ac:dyDescent="0.2">
      <c r="A170" s="147" t="s">
        <v>1756</v>
      </c>
      <c r="B170" s="148" t="s">
        <v>3577</v>
      </c>
      <c r="C170" s="148" t="s">
        <v>3578</v>
      </c>
      <c r="D170" s="150" t="s">
        <v>376</v>
      </c>
      <c r="E170" s="147" t="s">
        <v>1124</v>
      </c>
      <c r="F170" s="147" t="s">
        <v>1759</v>
      </c>
      <c r="G170" s="148" t="s">
        <v>2318</v>
      </c>
      <c r="H170" s="148" t="s">
        <v>3579</v>
      </c>
      <c r="I170" s="79" t="s">
        <v>3580</v>
      </c>
      <c r="J170" s="81"/>
      <c r="K170" s="3"/>
      <c r="L170" s="3"/>
      <c r="M170" s="3"/>
      <c r="N170" s="3"/>
      <c r="O170" s="3"/>
      <c r="P170" s="3"/>
      <c r="Q170" s="3"/>
      <c r="R170" s="3"/>
      <c r="S170" s="3"/>
      <c r="T170" s="3"/>
      <c r="U170" s="3"/>
      <c r="V170" s="3"/>
      <c r="W170" s="3"/>
    </row>
    <row r="171" spans="1:23" x14ac:dyDescent="0.2">
      <c r="A171" s="147" t="s">
        <v>1756</v>
      </c>
      <c r="B171" s="148" t="s">
        <v>3581</v>
      </c>
      <c r="C171" s="148" t="s">
        <v>3582</v>
      </c>
      <c r="D171" s="150" t="s">
        <v>376</v>
      </c>
      <c r="E171" s="147" t="s">
        <v>1124</v>
      </c>
      <c r="F171" s="147" t="s">
        <v>1759</v>
      </c>
      <c r="G171" s="148" t="s">
        <v>2318</v>
      </c>
      <c r="H171" s="148" t="s">
        <v>3583</v>
      </c>
      <c r="I171" s="79" t="s">
        <v>3584</v>
      </c>
      <c r="J171" s="81"/>
      <c r="K171" s="3"/>
      <c r="L171" s="3"/>
      <c r="M171" s="3"/>
      <c r="N171" s="3"/>
      <c r="O171" s="3"/>
      <c r="P171" s="3"/>
      <c r="Q171" s="3"/>
      <c r="R171" s="3"/>
      <c r="S171" s="3"/>
      <c r="T171" s="3"/>
      <c r="U171" s="3"/>
      <c r="V171" s="3"/>
      <c r="W171" s="3"/>
    </row>
    <row r="172" spans="1:23" x14ac:dyDescent="0.2">
      <c r="A172" s="147" t="s">
        <v>1756</v>
      </c>
      <c r="B172" s="148" t="s">
        <v>3585</v>
      </c>
      <c r="C172" s="148" t="s">
        <v>3586</v>
      </c>
      <c r="D172" s="150" t="s">
        <v>376</v>
      </c>
      <c r="E172" s="147" t="s">
        <v>1124</v>
      </c>
      <c r="F172" s="147" t="s">
        <v>1759</v>
      </c>
      <c r="G172" s="148" t="s">
        <v>2318</v>
      </c>
      <c r="H172" s="148" t="s">
        <v>3587</v>
      </c>
      <c r="I172" s="79" t="s">
        <v>3588</v>
      </c>
      <c r="J172" s="81"/>
      <c r="K172" s="3"/>
      <c r="L172" s="3"/>
      <c r="M172" s="3"/>
      <c r="N172" s="3"/>
      <c r="O172" s="3"/>
      <c r="P172" s="3"/>
      <c r="Q172" s="3"/>
      <c r="R172" s="3"/>
      <c r="S172" s="3"/>
      <c r="T172" s="3"/>
      <c r="U172" s="3"/>
      <c r="V172" s="3"/>
      <c r="W172" s="3"/>
    </row>
    <row r="173" spans="1:23" x14ac:dyDescent="0.2">
      <c r="A173" s="147" t="s">
        <v>1756</v>
      </c>
      <c r="B173" s="148" t="s">
        <v>3589</v>
      </c>
      <c r="C173" s="148" t="s">
        <v>3590</v>
      </c>
      <c r="D173" s="150" t="s">
        <v>376</v>
      </c>
      <c r="E173" s="147" t="s">
        <v>1124</v>
      </c>
      <c r="F173" s="147" t="s">
        <v>1759</v>
      </c>
      <c r="G173" s="148" t="s">
        <v>2318</v>
      </c>
      <c r="H173" s="148" t="s">
        <v>3591</v>
      </c>
      <c r="I173" s="79" t="s">
        <v>3592</v>
      </c>
      <c r="J173" s="81"/>
      <c r="K173" s="3"/>
      <c r="L173" s="3"/>
      <c r="M173" s="3"/>
      <c r="N173" s="3"/>
      <c r="O173" s="3"/>
      <c r="P173" s="3"/>
      <c r="Q173" s="3"/>
      <c r="R173" s="3"/>
      <c r="S173" s="3"/>
      <c r="T173" s="3"/>
      <c r="U173" s="3"/>
      <c r="V173" s="3"/>
      <c r="W173" s="3"/>
    </row>
    <row r="174" spans="1:23" x14ac:dyDescent="0.2">
      <c r="A174" s="78"/>
      <c r="B174" s="79"/>
      <c r="C174" s="79"/>
      <c r="D174" s="78"/>
      <c r="E174" s="78"/>
      <c r="F174" s="78"/>
      <c r="G174" s="79"/>
      <c r="H174" s="79"/>
      <c r="I174" s="79"/>
      <c r="J174" s="81"/>
      <c r="K174" s="3"/>
      <c r="L174" s="3"/>
      <c r="M174" s="3"/>
      <c r="N174" s="3"/>
      <c r="O174" s="3"/>
      <c r="P174" s="3"/>
      <c r="Q174" s="3"/>
      <c r="R174" s="3"/>
      <c r="S174" s="3"/>
      <c r="T174" s="3"/>
      <c r="U174" s="3"/>
      <c r="V174" s="3"/>
      <c r="W174" s="3"/>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outlinePr summaryBelow="0" summaryRight="0"/>
  </sheetPr>
  <dimension ref="A1:W1068"/>
  <sheetViews>
    <sheetView workbookViewId="0">
      <selection activeCell="A2" sqref="A2"/>
    </sheetView>
  </sheetViews>
  <sheetFormatPr defaultColWidth="12.5703125" defaultRowHeight="15.75" customHeight="1" x14ac:dyDescent="0.2"/>
  <cols>
    <col min="1" max="1" width="18.85546875" customWidth="1"/>
  </cols>
  <sheetData>
    <row r="1" spans="1:23" x14ac:dyDescent="0.2">
      <c r="A1" s="81" t="s">
        <v>3593</v>
      </c>
      <c r="B1" s="81"/>
      <c r="C1" s="81"/>
      <c r="D1" s="81"/>
      <c r="E1" s="81"/>
      <c r="F1" s="81"/>
      <c r="G1" s="81"/>
      <c r="H1" s="81"/>
      <c r="I1" s="81"/>
      <c r="J1" s="81"/>
      <c r="K1" s="81"/>
      <c r="L1" s="81"/>
      <c r="M1" s="81"/>
      <c r="N1" s="3"/>
      <c r="O1" s="3"/>
      <c r="P1" s="3"/>
      <c r="Q1" s="3"/>
      <c r="R1" s="3"/>
      <c r="S1" s="3"/>
      <c r="T1" s="3"/>
      <c r="U1" s="3"/>
      <c r="V1" s="3"/>
      <c r="W1" s="3"/>
    </row>
    <row r="2" spans="1:23" x14ac:dyDescent="0.2">
      <c r="A2" s="81"/>
      <c r="B2" s="81"/>
      <c r="C2" s="81"/>
      <c r="D2" s="81"/>
      <c r="E2" s="81"/>
      <c r="F2" s="81"/>
      <c r="G2" s="81"/>
      <c r="H2" s="81"/>
      <c r="I2" s="81"/>
      <c r="J2" s="81"/>
      <c r="K2" s="81"/>
      <c r="L2" s="81"/>
      <c r="M2" s="81"/>
      <c r="N2" s="3"/>
      <c r="O2" s="3"/>
      <c r="P2" s="3"/>
      <c r="Q2" s="3"/>
      <c r="R2" s="3"/>
      <c r="S2" s="3"/>
      <c r="T2" s="3"/>
      <c r="U2" s="3"/>
      <c r="V2" s="3"/>
      <c r="W2" s="3"/>
    </row>
    <row r="3" spans="1:23" x14ac:dyDescent="0.2">
      <c r="A3" s="146" t="s">
        <v>1118</v>
      </c>
      <c r="B3" s="146" t="s">
        <v>360</v>
      </c>
      <c r="C3" s="146" t="s">
        <v>361</v>
      </c>
      <c r="D3" s="146" t="s">
        <v>364</v>
      </c>
      <c r="E3" s="146" t="s">
        <v>1119</v>
      </c>
      <c r="F3" s="146" t="s">
        <v>1120</v>
      </c>
      <c r="G3" s="146" t="s">
        <v>1754</v>
      </c>
      <c r="H3" s="146" t="s">
        <v>1755</v>
      </c>
      <c r="I3" s="146" t="s">
        <v>1096</v>
      </c>
      <c r="J3" s="81"/>
      <c r="K3" s="81"/>
      <c r="L3" s="81"/>
      <c r="M3" s="81"/>
      <c r="N3" s="3"/>
      <c r="O3" s="3"/>
      <c r="P3" s="3"/>
      <c r="Q3" s="3"/>
      <c r="R3" s="3"/>
      <c r="S3" s="3"/>
      <c r="T3" s="3"/>
      <c r="U3" s="3"/>
      <c r="V3" s="3"/>
      <c r="W3" s="3"/>
    </row>
    <row r="4" spans="1:23" x14ac:dyDescent="0.2">
      <c r="A4" s="147" t="s">
        <v>299</v>
      </c>
      <c r="B4" s="148" t="s">
        <v>3594</v>
      </c>
      <c r="C4" s="148" t="s">
        <v>3595</v>
      </c>
      <c r="D4" s="150" t="s">
        <v>376</v>
      </c>
      <c r="E4" s="147" t="s">
        <v>1124</v>
      </c>
      <c r="F4" s="147" t="s">
        <v>1759</v>
      </c>
      <c r="G4" s="148" t="s">
        <v>2318</v>
      </c>
      <c r="H4" s="148" t="s">
        <v>3596</v>
      </c>
      <c r="I4" s="79" t="s">
        <v>3597</v>
      </c>
      <c r="J4" s="81"/>
      <c r="K4" s="81"/>
      <c r="L4" s="81"/>
      <c r="M4" s="81"/>
      <c r="N4" s="3"/>
      <c r="O4" s="3"/>
      <c r="P4" s="3"/>
      <c r="Q4" s="3"/>
      <c r="R4" s="3"/>
      <c r="S4" s="3"/>
      <c r="T4" s="3"/>
      <c r="U4" s="3"/>
      <c r="V4" s="3"/>
      <c r="W4" s="3"/>
    </row>
    <row r="5" spans="1:23" x14ac:dyDescent="0.2">
      <c r="A5" s="78" t="s">
        <v>299</v>
      </c>
      <c r="B5" s="79" t="s">
        <v>3598</v>
      </c>
      <c r="C5" s="79" t="s">
        <v>3599</v>
      </c>
      <c r="D5" s="78" t="s">
        <v>1126</v>
      </c>
      <c r="E5" s="78" t="s">
        <v>3600</v>
      </c>
      <c r="F5" s="78" t="s">
        <v>1770</v>
      </c>
      <c r="G5" s="79" t="s">
        <v>3601</v>
      </c>
      <c r="H5" s="79" t="s">
        <v>3602</v>
      </c>
      <c r="I5" s="79" t="s">
        <v>2945</v>
      </c>
      <c r="J5" s="81"/>
      <c r="K5" s="81"/>
      <c r="L5" s="81"/>
      <c r="M5" s="81"/>
      <c r="N5" s="3"/>
      <c r="O5" s="3"/>
      <c r="P5" s="3"/>
      <c r="Q5" s="3"/>
      <c r="R5" s="3"/>
      <c r="S5" s="3"/>
      <c r="T5" s="3"/>
      <c r="U5" s="3"/>
      <c r="V5" s="3"/>
      <c r="W5" s="3"/>
    </row>
    <row r="6" spans="1:23" x14ac:dyDescent="0.2">
      <c r="A6" s="78" t="s">
        <v>299</v>
      </c>
      <c r="B6" s="79" t="s">
        <v>3603</v>
      </c>
      <c r="C6" s="79" t="s">
        <v>3604</v>
      </c>
      <c r="D6" s="78" t="s">
        <v>1126</v>
      </c>
      <c r="E6" s="78" t="s">
        <v>1111</v>
      </c>
      <c r="F6" s="78" t="s">
        <v>1770</v>
      </c>
      <c r="G6" s="79" t="s">
        <v>369</v>
      </c>
      <c r="H6" s="79" t="s">
        <v>3269</v>
      </c>
      <c r="I6" s="79" t="s">
        <v>3605</v>
      </c>
      <c r="J6" s="81"/>
      <c r="K6" s="81"/>
      <c r="L6" s="81"/>
      <c r="M6" s="81"/>
      <c r="N6" s="3"/>
      <c r="O6" s="3"/>
      <c r="P6" s="3"/>
      <c r="Q6" s="3"/>
      <c r="R6" s="3"/>
      <c r="S6" s="3"/>
      <c r="T6" s="3"/>
      <c r="U6" s="3"/>
      <c r="V6" s="3"/>
      <c r="W6" s="3"/>
    </row>
    <row r="7" spans="1:23" x14ac:dyDescent="0.2">
      <c r="A7" s="78" t="s">
        <v>299</v>
      </c>
      <c r="B7" s="79" t="s">
        <v>3606</v>
      </c>
      <c r="C7" s="79" t="s">
        <v>3607</v>
      </c>
      <c r="D7" s="78" t="s">
        <v>1126</v>
      </c>
      <c r="E7" s="78" t="s">
        <v>1111</v>
      </c>
      <c r="F7" s="78" t="s">
        <v>1770</v>
      </c>
      <c r="G7" s="79" t="s">
        <v>2972</v>
      </c>
      <c r="H7" s="79" t="s">
        <v>1692</v>
      </c>
      <c r="I7" s="79" t="s">
        <v>3367</v>
      </c>
      <c r="J7" s="81"/>
      <c r="K7" s="81"/>
      <c r="L7" s="81"/>
      <c r="M7" s="81"/>
      <c r="N7" s="3"/>
      <c r="O7" s="3"/>
      <c r="P7" s="3"/>
      <c r="Q7" s="3"/>
      <c r="R7" s="3"/>
      <c r="S7" s="3"/>
      <c r="T7" s="3"/>
      <c r="U7" s="3"/>
      <c r="V7" s="3"/>
      <c r="W7" s="3"/>
    </row>
    <row r="8" spans="1:23" x14ac:dyDescent="0.2">
      <c r="A8" s="78" t="s">
        <v>299</v>
      </c>
      <c r="B8" s="79" t="s">
        <v>3608</v>
      </c>
      <c r="C8" s="79" t="s">
        <v>3609</v>
      </c>
      <c r="D8" s="80" t="s">
        <v>376</v>
      </c>
      <c r="E8" s="78" t="s">
        <v>1114</v>
      </c>
      <c r="F8" s="78" t="s">
        <v>1770</v>
      </c>
      <c r="G8" s="79" t="s">
        <v>3610</v>
      </c>
      <c r="H8" s="79" t="s">
        <v>3611</v>
      </c>
      <c r="I8" s="79" t="s">
        <v>3612</v>
      </c>
      <c r="J8" s="81"/>
      <c r="K8" s="81"/>
      <c r="L8" s="81"/>
      <c r="M8" s="81"/>
      <c r="N8" s="3"/>
      <c r="O8" s="3"/>
      <c r="P8" s="3"/>
      <c r="Q8" s="3"/>
      <c r="R8" s="3"/>
      <c r="S8" s="3"/>
      <c r="T8" s="3"/>
      <c r="U8" s="3"/>
      <c r="V8" s="3"/>
      <c r="W8" s="3"/>
    </row>
    <row r="9" spans="1:23" x14ac:dyDescent="0.2">
      <c r="A9" s="147" t="s">
        <v>299</v>
      </c>
      <c r="B9" s="148" t="s">
        <v>3613</v>
      </c>
      <c r="C9" s="148" t="s">
        <v>3614</v>
      </c>
      <c r="D9" s="150" t="s">
        <v>376</v>
      </c>
      <c r="E9" s="147" t="s">
        <v>1124</v>
      </c>
      <c r="F9" s="147" t="s">
        <v>1759</v>
      </c>
      <c r="G9" s="148" t="s">
        <v>2318</v>
      </c>
      <c r="H9" s="148" t="s">
        <v>1205</v>
      </c>
      <c r="I9" s="79" t="s">
        <v>3615</v>
      </c>
      <c r="J9" s="81"/>
      <c r="K9" s="81"/>
      <c r="L9" s="81"/>
      <c r="M9" s="81"/>
      <c r="N9" s="3"/>
      <c r="O9" s="3"/>
      <c r="P9" s="3"/>
      <c r="Q9" s="3"/>
      <c r="R9" s="3"/>
      <c r="S9" s="3"/>
      <c r="T9" s="3"/>
      <c r="U9" s="3"/>
      <c r="V9" s="3"/>
      <c r="W9" s="3"/>
    </row>
    <row r="10" spans="1:23" x14ac:dyDescent="0.2">
      <c r="A10" s="78" t="s">
        <v>299</v>
      </c>
      <c r="B10" s="79" t="s">
        <v>3616</v>
      </c>
      <c r="C10" s="79" t="s">
        <v>3617</v>
      </c>
      <c r="D10" s="78" t="s">
        <v>1126</v>
      </c>
      <c r="E10" s="78" t="s">
        <v>1112</v>
      </c>
      <c r="F10" s="78" t="s">
        <v>1770</v>
      </c>
      <c r="G10" s="79" t="s">
        <v>369</v>
      </c>
      <c r="H10" s="79" t="s">
        <v>2309</v>
      </c>
      <c r="I10" s="79" t="s">
        <v>3618</v>
      </c>
      <c r="J10" s="81"/>
      <c r="K10" s="81"/>
      <c r="L10" s="81"/>
      <c r="M10" s="81"/>
      <c r="N10" s="3"/>
      <c r="O10" s="3"/>
      <c r="P10" s="3"/>
      <c r="Q10" s="3"/>
      <c r="R10" s="3"/>
      <c r="S10" s="3"/>
      <c r="T10" s="3"/>
      <c r="U10" s="3"/>
      <c r="V10" s="3"/>
      <c r="W10" s="3"/>
    </row>
    <row r="11" spans="1:23" x14ac:dyDescent="0.2">
      <c r="A11" s="78" t="s">
        <v>299</v>
      </c>
      <c r="B11" s="79" t="s">
        <v>3619</v>
      </c>
      <c r="C11" s="79" t="s">
        <v>3620</v>
      </c>
      <c r="D11" s="78" t="s">
        <v>1126</v>
      </c>
      <c r="E11" s="78" t="s">
        <v>1112</v>
      </c>
      <c r="F11" s="78" t="s">
        <v>1770</v>
      </c>
      <c r="G11" s="79" t="s">
        <v>3621</v>
      </c>
      <c r="H11" s="79" t="s">
        <v>2297</v>
      </c>
      <c r="I11" s="149" t="s">
        <v>3622</v>
      </c>
      <c r="J11" s="81"/>
      <c r="K11" s="81"/>
      <c r="L11" s="81"/>
      <c r="M11" s="81"/>
      <c r="N11" s="3"/>
      <c r="O11" s="3"/>
      <c r="P11" s="3"/>
      <c r="Q11" s="3"/>
      <c r="R11" s="3"/>
      <c r="S11" s="3"/>
      <c r="T11" s="3"/>
      <c r="U11" s="3"/>
      <c r="V11" s="3"/>
      <c r="W11" s="3"/>
    </row>
    <row r="12" spans="1:23" x14ac:dyDescent="0.2">
      <c r="A12" s="78" t="s">
        <v>299</v>
      </c>
      <c r="B12" s="79" t="s">
        <v>3623</v>
      </c>
      <c r="C12" s="79" t="s">
        <v>3624</v>
      </c>
      <c r="D12" s="78" t="s">
        <v>1126</v>
      </c>
      <c r="E12" s="78" t="s">
        <v>1112</v>
      </c>
      <c r="F12" s="78" t="s">
        <v>1770</v>
      </c>
      <c r="G12" s="79" t="s">
        <v>3625</v>
      </c>
      <c r="H12" s="79" t="s">
        <v>3536</v>
      </c>
      <c r="I12" s="79" t="s">
        <v>3536</v>
      </c>
      <c r="J12" s="81"/>
      <c r="K12" s="81"/>
      <c r="L12" s="81"/>
      <c r="M12" s="81"/>
      <c r="N12" s="3"/>
      <c r="O12" s="3"/>
      <c r="P12" s="3"/>
      <c r="Q12" s="3"/>
      <c r="R12" s="3"/>
      <c r="S12" s="3"/>
      <c r="T12" s="3"/>
      <c r="U12" s="3"/>
      <c r="V12" s="3"/>
      <c r="W12" s="3"/>
    </row>
    <row r="13" spans="1:23" x14ac:dyDescent="0.2">
      <c r="A13" s="78" t="s">
        <v>299</v>
      </c>
      <c r="B13" s="79" t="s">
        <v>3626</v>
      </c>
      <c r="C13" s="79" t="s">
        <v>3627</v>
      </c>
      <c r="D13" s="80" t="s">
        <v>376</v>
      </c>
      <c r="E13" s="78" t="s">
        <v>1112</v>
      </c>
      <c r="F13" s="78" t="s">
        <v>1770</v>
      </c>
      <c r="G13" s="79" t="s">
        <v>3628</v>
      </c>
      <c r="H13" s="79" t="s">
        <v>3536</v>
      </c>
      <c r="I13" s="79" t="s">
        <v>3629</v>
      </c>
      <c r="J13" s="81"/>
      <c r="K13" s="81"/>
      <c r="L13" s="81"/>
      <c r="M13" s="81"/>
      <c r="N13" s="3"/>
      <c r="O13" s="3"/>
      <c r="P13" s="3"/>
      <c r="Q13" s="3"/>
      <c r="R13" s="3"/>
      <c r="S13" s="3"/>
      <c r="T13" s="3"/>
      <c r="U13" s="3"/>
      <c r="V13" s="3"/>
      <c r="W13" s="3"/>
    </row>
    <row r="14" spans="1:23" x14ac:dyDescent="0.2">
      <c r="A14" s="78" t="s">
        <v>299</v>
      </c>
      <c r="B14" s="79" t="s">
        <v>3630</v>
      </c>
      <c r="C14" s="79" t="s">
        <v>3631</v>
      </c>
      <c r="D14" s="80" t="s">
        <v>376</v>
      </c>
      <c r="E14" s="78" t="s">
        <v>1112</v>
      </c>
      <c r="F14" s="78" t="s">
        <v>1770</v>
      </c>
      <c r="G14" s="79" t="s">
        <v>3540</v>
      </c>
      <c r="H14" s="79" t="s">
        <v>2351</v>
      </c>
      <c r="I14" s="149" t="s">
        <v>3632</v>
      </c>
      <c r="J14" s="81"/>
      <c r="K14" s="81"/>
      <c r="L14" s="81"/>
      <c r="M14" s="81"/>
      <c r="N14" s="3"/>
      <c r="O14" s="3"/>
      <c r="P14" s="3"/>
      <c r="Q14" s="3"/>
      <c r="R14" s="3"/>
      <c r="S14" s="3"/>
      <c r="T14" s="3"/>
      <c r="U14" s="3"/>
      <c r="V14" s="3"/>
      <c r="W14" s="3"/>
    </row>
    <row r="15" spans="1:23" x14ac:dyDescent="0.2">
      <c r="A15" s="147" t="s">
        <v>299</v>
      </c>
      <c r="B15" s="148" t="s">
        <v>3633</v>
      </c>
      <c r="C15" s="148" t="s">
        <v>3634</v>
      </c>
      <c r="D15" s="147" t="s">
        <v>1126</v>
      </c>
      <c r="E15" s="147" t="s">
        <v>1124</v>
      </c>
      <c r="F15" s="147" t="s">
        <v>1759</v>
      </c>
      <c r="G15" s="148" t="s">
        <v>3635</v>
      </c>
      <c r="H15" s="148" t="s">
        <v>3636</v>
      </c>
      <c r="I15" s="79" t="s">
        <v>3637</v>
      </c>
      <c r="J15" s="81"/>
      <c r="K15" s="81"/>
      <c r="L15" s="81"/>
      <c r="M15" s="81"/>
      <c r="N15" s="3"/>
      <c r="O15" s="3"/>
      <c r="P15" s="3"/>
      <c r="Q15" s="3"/>
      <c r="R15" s="3"/>
      <c r="S15" s="3"/>
      <c r="T15" s="3"/>
      <c r="U15" s="3"/>
      <c r="V15" s="3"/>
      <c r="W15" s="3"/>
    </row>
    <row r="16" spans="1:23" x14ac:dyDescent="0.2">
      <c r="A16" s="78" t="s">
        <v>299</v>
      </c>
      <c r="B16" s="79" t="s">
        <v>3638</v>
      </c>
      <c r="C16" s="79" t="s">
        <v>3639</v>
      </c>
      <c r="D16" s="78" t="s">
        <v>1126</v>
      </c>
      <c r="E16" s="78" t="s">
        <v>3640</v>
      </c>
      <c r="F16" s="78" t="s">
        <v>1770</v>
      </c>
      <c r="G16" s="79" t="s">
        <v>3641</v>
      </c>
      <c r="H16" s="79" t="s">
        <v>3642</v>
      </c>
      <c r="I16" s="79" t="s">
        <v>3299</v>
      </c>
      <c r="J16" s="81"/>
      <c r="K16" s="81"/>
      <c r="L16" s="81"/>
      <c r="M16" s="81"/>
      <c r="N16" s="3"/>
      <c r="O16" s="3"/>
      <c r="P16" s="3"/>
      <c r="Q16" s="3"/>
      <c r="R16" s="3"/>
      <c r="S16" s="3"/>
      <c r="T16" s="3"/>
      <c r="U16" s="3"/>
      <c r="V16" s="3"/>
      <c r="W16" s="3"/>
    </row>
    <row r="17" spans="1:23" x14ac:dyDescent="0.2">
      <c r="A17" s="147" t="s">
        <v>299</v>
      </c>
      <c r="B17" s="148" t="s">
        <v>3643</v>
      </c>
      <c r="C17" s="148" t="s">
        <v>3644</v>
      </c>
      <c r="D17" s="147" t="s">
        <v>1126</v>
      </c>
      <c r="E17" s="147" t="s">
        <v>1124</v>
      </c>
      <c r="F17" s="147" t="s">
        <v>1759</v>
      </c>
      <c r="G17" s="148" t="s">
        <v>3645</v>
      </c>
      <c r="H17" s="148" t="s">
        <v>3646</v>
      </c>
      <c r="I17" s="79" t="s">
        <v>3647</v>
      </c>
      <c r="J17" s="81"/>
      <c r="K17" s="81"/>
      <c r="L17" s="81"/>
      <c r="M17" s="81"/>
      <c r="N17" s="3"/>
      <c r="O17" s="3"/>
      <c r="P17" s="3"/>
      <c r="Q17" s="3"/>
      <c r="R17" s="3"/>
      <c r="S17" s="3"/>
      <c r="T17" s="3"/>
      <c r="U17" s="3"/>
      <c r="V17" s="3"/>
      <c r="W17" s="3"/>
    </row>
    <row r="18" spans="1:23" x14ac:dyDescent="0.2">
      <c r="A18" s="78" t="s">
        <v>299</v>
      </c>
      <c r="B18" s="79" t="s">
        <v>3644</v>
      </c>
      <c r="C18" s="79" t="s">
        <v>3648</v>
      </c>
      <c r="D18" s="80" t="s">
        <v>376</v>
      </c>
      <c r="E18" s="78" t="s">
        <v>1112</v>
      </c>
      <c r="F18" s="78" t="s">
        <v>1770</v>
      </c>
      <c r="G18" s="79" t="s">
        <v>3649</v>
      </c>
      <c r="H18" s="79" t="s">
        <v>2395</v>
      </c>
      <c r="I18" s="79" t="s">
        <v>3037</v>
      </c>
      <c r="J18" s="81"/>
      <c r="K18" s="81"/>
      <c r="L18" s="81"/>
      <c r="M18" s="81"/>
      <c r="N18" s="3"/>
      <c r="O18" s="3"/>
      <c r="P18" s="3"/>
      <c r="Q18" s="3"/>
      <c r="R18" s="3"/>
      <c r="S18" s="3"/>
      <c r="T18" s="3"/>
      <c r="U18" s="3"/>
      <c r="V18" s="3"/>
      <c r="W18" s="3"/>
    </row>
    <row r="19" spans="1:23" x14ac:dyDescent="0.2">
      <c r="A19" s="78" t="s">
        <v>299</v>
      </c>
      <c r="B19" s="79" t="s">
        <v>3650</v>
      </c>
      <c r="C19" s="79" t="s">
        <v>3651</v>
      </c>
      <c r="D19" s="80" t="s">
        <v>376</v>
      </c>
      <c r="E19" s="78" t="s">
        <v>1112</v>
      </c>
      <c r="F19" s="78" t="s">
        <v>1770</v>
      </c>
      <c r="G19" s="79" t="s">
        <v>2297</v>
      </c>
      <c r="H19" s="79" t="s">
        <v>2296</v>
      </c>
      <c r="I19" s="79" t="s">
        <v>3652</v>
      </c>
      <c r="J19" s="81"/>
      <c r="K19" s="81"/>
      <c r="L19" s="81"/>
      <c r="M19" s="81"/>
      <c r="N19" s="3"/>
      <c r="O19" s="3"/>
      <c r="P19" s="3"/>
      <c r="Q19" s="3"/>
      <c r="R19" s="3"/>
      <c r="S19" s="3"/>
      <c r="T19" s="3"/>
      <c r="U19" s="3"/>
      <c r="V19" s="3"/>
      <c r="W19" s="3"/>
    </row>
    <row r="20" spans="1:23" x14ac:dyDescent="0.2">
      <c r="A20" s="147" t="s">
        <v>299</v>
      </c>
      <c r="B20" s="148" t="s">
        <v>3653</v>
      </c>
      <c r="C20" s="148" t="s">
        <v>3654</v>
      </c>
      <c r="D20" s="147" t="s">
        <v>1126</v>
      </c>
      <c r="E20" s="147" t="s">
        <v>1124</v>
      </c>
      <c r="F20" s="147" t="s">
        <v>1759</v>
      </c>
      <c r="G20" s="148" t="s">
        <v>369</v>
      </c>
      <c r="H20" s="148" t="s">
        <v>3655</v>
      </c>
      <c r="I20" s="79" t="s">
        <v>3656</v>
      </c>
      <c r="J20" s="81"/>
      <c r="K20" s="81"/>
      <c r="L20" s="81"/>
      <c r="M20" s="81"/>
      <c r="N20" s="3"/>
      <c r="O20" s="3"/>
      <c r="P20" s="3"/>
      <c r="Q20" s="3"/>
      <c r="R20" s="3"/>
      <c r="S20" s="3"/>
      <c r="T20" s="3"/>
      <c r="U20" s="3"/>
      <c r="V20" s="3"/>
      <c r="W20" s="3"/>
    </row>
    <row r="21" spans="1:23" x14ac:dyDescent="0.2">
      <c r="A21" s="78" t="s">
        <v>299</v>
      </c>
      <c r="B21" s="79" t="s">
        <v>3657</v>
      </c>
      <c r="C21" s="79" t="s">
        <v>3658</v>
      </c>
      <c r="D21" s="78" t="s">
        <v>1126</v>
      </c>
      <c r="E21" s="78" t="s">
        <v>3659</v>
      </c>
      <c r="F21" s="78" t="s">
        <v>1770</v>
      </c>
      <c r="G21" s="79" t="s">
        <v>3660</v>
      </c>
      <c r="H21" s="79" t="s">
        <v>3661</v>
      </c>
      <c r="I21" s="79" t="s">
        <v>3662</v>
      </c>
      <c r="J21" s="81"/>
      <c r="K21" s="81"/>
      <c r="L21" s="81"/>
      <c r="M21" s="81"/>
      <c r="N21" s="3"/>
      <c r="O21" s="3"/>
      <c r="P21" s="3"/>
      <c r="Q21" s="3"/>
      <c r="R21" s="3"/>
      <c r="S21" s="3"/>
      <c r="T21" s="3"/>
      <c r="U21" s="3"/>
      <c r="V21" s="3"/>
      <c r="W21" s="3"/>
    </row>
    <row r="22" spans="1:23" x14ac:dyDescent="0.2">
      <c r="A22" s="78" t="s">
        <v>299</v>
      </c>
      <c r="B22" s="79" t="s">
        <v>3663</v>
      </c>
      <c r="C22" s="79" t="s">
        <v>3664</v>
      </c>
      <c r="D22" s="78" t="s">
        <v>1126</v>
      </c>
      <c r="E22" s="78" t="s">
        <v>3659</v>
      </c>
      <c r="F22" s="78" t="s">
        <v>1770</v>
      </c>
      <c r="G22" s="79" t="s">
        <v>3665</v>
      </c>
      <c r="H22" s="79" t="s">
        <v>3666</v>
      </c>
      <c r="I22" s="79" t="s">
        <v>3667</v>
      </c>
      <c r="J22" s="81"/>
      <c r="K22" s="81"/>
      <c r="L22" s="81"/>
      <c r="M22" s="81"/>
      <c r="N22" s="3"/>
      <c r="O22" s="3"/>
      <c r="P22" s="3"/>
      <c r="Q22" s="3"/>
      <c r="R22" s="3"/>
      <c r="S22" s="3"/>
      <c r="T22" s="3"/>
      <c r="U22" s="3"/>
      <c r="V22" s="3"/>
      <c r="W22" s="3"/>
    </row>
    <row r="23" spans="1:23" x14ac:dyDescent="0.2">
      <c r="A23" s="78" t="s">
        <v>299</v>
      </c>
      <c r="B23" s="79" t="s">
        <v>3668</v>
      </c>
      <c r="C23" s="79" t="s">
        <v>3669</v>
      </c>
      <c r="D23" s="78" t="s">
        <v>1126</v>
      </c>
      <c r="E23" s="78" t="s">
        <v>3659</v>
      </c>
      <c r="F23" s="78" t="s">
        <v>1770</v>
      </c>
      <c r="G23" s="79" t="s">
        <v>3670</v>
      </c>
      <c r="H23" s="79" t="s">
        <v>3671</v>
      </c>
      <c r="I23" s="79" t="s">
        <v>3672</v>
      </c>
      <c r="J23" s="81"/>
      <c r="K23" s="81"/>
      <c r="L23" s="81"/>
      <c r="M23" s="81"/>
      <c r="N23" s="3"/>
      <c r="O23" s="3"/>
      <c r="P23" s="3"/>
      <c r="Q23" s="3"/>
      <c r="R23" s="3"/>
      <c r="S23" s="3"/>
      <c r="T23" s="3"/>
      <c r="U23" s="3"/>
      <c r="V23" s="3"/>
      <c r="W23" s="3"/>
    </row>
    <row r="24" spans="1:23" x14ac:dyDescent="0.2">
      <c r="A24" s="78" t="s">
        <v>299</v>
      </c>
      <c r="B24" s="79" t="s">
        <v>3673</v>
      </c>
      <c r="C24" s="79" t="s">
        <v>3674</v>
      </c>
      <c r="D24" s="78" t="s">
        <v>1126</v>
      </c>
      <c r="E24" s="78" t="s">
        <v>3659</v>
      </c>
      <c r="F24" s="78" t="s">
        <v>1770</v>
      </c>
      <c r="G24" s="79" t="s">
        <v>3675</v>
      </c>
      <c r="H24" s="79" t="s">
        <v>3676</v>
      </c>
      <c r="I24" s="79" t="s">
        <v>3063</v>
      </c>
      <c r="J24" s="81"/>
      <c r="K24" s="81"/>
      <c r="L24" s="81"/>
      <c r="M24" s="81"/>
      <c r="N24" s="3"/>
      <c r="O24" s="3"/>
      <c r="P24" s="3"/>
      <c r="Q24" s="3"/>
      <c r="R24" s="3"/>
      <c r="S24" s="3"/>
      <c r="T24" s="3"/>
      <c r="U24" s="3"/>
      <c r="V24" s="3"/>
      <c r="W24" s="3"/>
    </row>
    <row r="25" spans="1:23" x14ac:dyDescent="0.2">
      <c r="A25" s="147" t="s">
        <v>299</v>
      </c>
      <c r="B25" s="148" t="s">
        <v>3677</v>
      </c>
      <c r="C25" s="148" t="s">
        <v>3678</v>
      </c>
      <c r="D25" s="147" t="s">
        <v>1126</v>
      </c>
      <c r="E25" s="147" t="s">
        <v>1124</v>
      </c>
      <c r="F25" s="147" t="s">
        <v>1759</v>
      </c>
      <c r="G25" s="148" t="s">
        <v>3679</v>
      </c>
      <c r="H25" s="148" t="s">
        <v>3680</v>
      </c>
      <c r="I25" s="79" t="s">
        <v>3681</v>
      </c>
      <c r="J25" s="81"/>
      <c r="K25" s="81"/>
      <c r="L25" s="81"/>
      <c r="M25" s="81"/>
      <c r="N25" s="3"/>
      <c r="O25" s="3"/>
      <c r="P25" s="3"/>
      <c r="Q25" s="3"/>
      <c r="R25" s="3"/>
      <c r="S25" s="3"/>
      <c r="T25" s="3"/>
      <c r="U25" s="3"/>
      <c r="V25" s="3"/>
      <c r="W25" s="3"/>
    </row>
    <row r="26" spans="1:23" x14ac:dyDescent="0.2">
      <c r="A26" s="78" t="s">
        <v>299</v>
      </c>
      <c r="B26" s="79" t="s">
        <v>3682</v>
      </c>
      <c r="C26" s="79" t="s">
        <v>3683</v>
      </c>
      <c r="D26" s="78" t="s">
        <v>1126</v>
      </c>
      <c r="E26" s="78" t="s">
        <v>3659</v>
      </c>
      <c r="F26" s="78" t="s">
        <v>1770</v>
      </c>
      <c r="G26" s="79" t="s">
        <v>3660</v>
      </c>
      <c r="H26" s="79" t="s">
        <v>3661</v>
      </c>
      <c r="I26" s="79" t="s">
        <v>3662</v>
      </c>
      <c r="J26" s="81"/>
      <c r="K26" s="81"/>
      <c r="L26" s="81"/>
      <c r="M26" s="81"/>
      <c r="N26" s="3"/>
      <c r="O26" s="3"/>
      <c r="P26" s="3"/>
      <c r="Q26" s="3"/>
      <c r="R26" s="3"/>
      <c r="S26" s="3"/>
      <c r="T26" s="3"/>
      <c r="U26" s="3"/>
      <c r="V26" s="3"/>
      <c r="W26" s="3"/>
    </row>
    <row r="27" spans="1:23" x14ac:dyDescent="0.2">
      <c r="A27" s="78" t="s">
        <v>299</v>
      </c>
      <c r="B27" s="79" t="s">
        <v>3684</v>
      </c>
      <c r="C27" s="79" t="s">
        <v>3685</v>
      </c>
      <c r="D27" s="78" t="s">
        <v>1126</v>
      </c>
      <c r="E27" s="78" t="s">
        <v>3659</v>
      </c>
      <c r="F27" s="78" t="s">
        <v>1770</v>
      </c>
      <c r="G27" s="79" t="s">
        <v>3665</v>
      </c>
      <c r="H27" s="79" t="s">
        <v>3666</v>
      </c>
      <c r="I27" s="79" t="s">
        <v>3686</v>
      </c>
      <c r="J27" s="81"/>
      <c r="K27" s="81"/>
      <c r="L27" s="81"/>
      <c r="M27" s="81"/>
      <c r="N27" s="3"/>
      <c r="O27" s="3"/>
      <c r="P27" s="3"/>
      <c r="Q27" s="3"/>
      <c r="R27" s="3"/>
      <c r="S27" s="3"/>
      <c r="T27" s="3"/>
      <c r="U27" s="3"/>
      <c r="V27" s="3"/>
      <c r="W27" s="3"/>
    </row>
    <row r="28" spans="1:23" x14ac:dyDescent="0.2">
      <c r="A28" s="78" t="s">
        <v>299</v>
      </c>
      <c r="B28" s="79" t="s">
        <v>3687</v>
      </c>
      <c r="C28" s="79" t="s">
        <v>3688</v>
      </c>
      <c r="D28" s="78" t="s">
        <v>1126</v>
      </c>
      <c r="E28" s="78" t="s">
        <v>3659</v>
      </c>
      <c r="F28" s="78" t="s">
        <v>1770</v>
      </c>
      <c r="G28" s="79" t="s">
        <v>3675</v>
      </c>
      <c r="H28" s="79" t="s">
        <v>3676</v>
      </c>
      <c r="I28" s="79" t="s">
        <v>3063</v>
      </c>
      <c r="J28" s="81"/>
      <c r="K28" s="81"/>
      <c r="L28" s="81"/>
      <c r="M28" s="81"/>
      <c r="N28" s="3"/>
      <c r="O28" s="3"/>
      <c r="P28" s="3"/>
      <c r="Q28" s="3"/>
      <c r="R28" s="3"/>
      <c r="S28" s="3"/>
      <c r="T28" s="3"/>
      <c r="U28" s="3"/>
      <c r="V28" s="3"/>
      <c r="W28" s="3"/>
    </row>
    <row r="29" spans="1:23" x14ac:dyDescent="0.2">
      <c r="A29" s="147" t="s">
        <v>299</v>
      </c>
      <c r="B29" s="148" t="s">
        <v>3689</v>
      </c>
      <c r="C29" s="148" t="s">
        <v>3690</v>
      </c>
      <c r="D29" s="147" t="s">
        <v>1126</v>
      </c>
      <c r="E29" s="147" t="s">
        <v>1124</v>
      </c>
      <c r="F29" s="147" t="s">
        <v>1759</v>
      </c>
      <c r="G29" s="148" t="s">
        <v>3679</v>
      </c>
      <c r="H29" s="148" t="s">
        <v>3691</v>
      </c>
      <c r="I29" s="79" t="s">
        <v>3692</v>
      </c>
      <c r="J29" s="81"/>
      <c r="K29" s="81"/>
      <c r="L29" s="81"/>
      <c r="M29" s="81"/>
      <c r="N29" s="3"/>
      <c r="O29" s="3"/>
      <c r="P29" s="3"/>
      <c r="Q29" s="3"/>
      <c r="R29" s="3"/>
      <c r="S29" s="3"/>
      <c r="T29" s="3"/>
      <c r="U29" s="3"/>
      <c r="V29" s="3"/>
      <c r="W29" s="3"/>
    </row>
    <row r="30" spans="1:23" x14ac:dyDescent="0.2">
      <c r="A30" s="78" t="s">
        <v>299</v>
      </c>
      <c r="B30" s="79" t="s">
        <v>3693</v>
      </c>
      <c r="C30" s="79" t="s">
        <v>3694</v>
      </c>
      <c r="D30" s="78" t="s">
        <v>1126</v>
      </c>
      <c r="E30" s="78" t="s">
        <v>3659</v>
      </c>
      <c r="F30" s="78" t="s">
        <v>1770</v>
      </c>
      <c r="G30" s="79" t="s">
        <v>3660</v>
      </c>
      <c r="H30" s="79" t="s">
        <v>3661</v>
      </c>
      <c r="I30" s="79" t="s">
        <v>3662</v>
      </c>
      <c r="J30" s="81"/>
      <c r="K30" s="81"/>
      <c r="L30" s="81"/>
      <c r="M30" s="81"/>
      <c r="N30" s="3"/>
      <c r="O30" s="3"/>
      <c r="P30" s="3"/>
      <c r="Q30" s="3"/>
      <c r="R30" s="3"/>
      <c r="S30" s="3"/>
      <c r="T30" s="3"/>
      <c r="U30" s="3"/>
      <c r="V30" s="3"/>
      <c r="W30" s="3"/>
    </row>
    <row r="31" spans="1:23" x14ac:dyDescent="0.2">
      <c r="A31" s="78" t="s">
        <v>299</v>
      </c>
      <c r="B31" s="79" t="s">
        <v>3695</v>
      </c>
      <c r="C31" s="79" t="s">
        <v>3696</v>
      </c>
      <c r="D31" s="78" t="s">
        <v>1126</v>
      </c>
      <c r="E31" s="78" t="s">
        <v>3659</v>
      </c>
      <c r="F31" s="78" t="s">
        <v>1770</v>
      </c>
      <c r="G31" s="79" t="s">
        <v>3665</v>
      </c>
      <c r="H31" s="79" t="s">
        <v>3666</v>
      </c>
      <c r="I31" s="79" t="s">
        <v>3686</v>
      </c>
      <c r="J31" s="81"/>
      <c r="K31" s="81"/>
      <c r="L31" s="81"/>
      <c r="M31" s="81"/>
      <c r="N31" s="3"/>
      <c r="O31" s="3"/>
      <c r="P31" s="3"/>
      <c r="Q31" s="3"/>
      <c r="R31" s="3"/>
      <c r="S31" s="3"/>
      <c r="T31" s="3"/>
      <c r="U31" s="3"/>
      <c r="V31" s="3"/>
      <c r="W31" s="3"/>
    </row>
    <row r="32" spans="1:23" x14ac:dyDescent="0.2">
      <c r="A32" s="78" t="s">
        <v>299</v>
      </c>
      <c r="B32" s="79" t="s">
        <v>3697</v>
      </c>
      <c r="C32" s="79" t="s">
        <v>3698</v>
      </c>
      <c r="D32" s="78" t="s">
        <v>1126</v>
      </c>
      <c r="E32" s="78" t="s">
        <v>3659</v>
      </c>
      <c r="F32" s="78" t="s">
        <v>1770</v>
      </c>
      <c r="G32" s="79" t="s">
        <v>3675</v>
      </c>
      <c r="H32" s="79" t="s">
        <v>3676</v>
      </c>
      <c r="I32" s="79" t="s">
        <v>3063</v>
      </c>
      <c r="J32" s="81"/>
      <c r="K32" s="81"/>
      <c r="L32" s="81"/>
      <c r="M32" s="81"/>
      <c r="N32" s="3"/>
      <c r="O32" s="3"/>
      <c r="P32" s="3"/>
      <c r="Q32" s="3"/>
      <c r="R32" s="3"/>
      <c r="S32" s="3"/>
      <c r="T32" s="3"/>
      <c r="U32" s="3"/>
      <c r="V32" s="3"/>
      <c r="W32" s="3"/>
    </row>
    <row r="33" spans="1:23" x14ac:dyDescent="0.2">
      <c r="A33" s="147" t="s">
        <v>299</v>
      </c>
      <c r="B33" s="148" t="s">
        <v>3699</v>
      </c>
      <c r="C33" s="148" t="s">
        <v>3700</v>
      </c>
      <c r="D33" s="147" t="s">
        <v>1126</v>
      </c>
      <c r="E33" s="147" t="s">
        <v>1124</v>
      </c>
      <c r="F33" s="147" t="s">
        <v>1759</v>
      </c>
      <c r="G33" s="148" t="s">
        <v>3679</v>
      </c>
      <c r="H33" s="148" t="s">
        <v>3701</v>
      </c>
      <c r="I33" s="79" t="s">
        <v>3702</v>
      </c>
      <c r="J33" s="81"/>
      <c r="K33" s="81"/>
      <c r="L33" s="81"/>
      <c r="M33" s="81"/>
      <c r="N33" s="3"/>
      <c r="O33" s="3"/>
      <c r="P33" s="3"/>
      <c r="Q33" s="3"/>
      <c r="R33" s="3"/>
      <c r="S33" s="3"/>
      <c r="T33" s="3"/>
      <c r="U33" s="3"/>
      <c r="V33" s="3"/>
      <c r="W33" s="3"/>
    </row>
    <row r="34" spans="1:23" x14ac:dyDescent="0.2">
      <c r="A34" s="78" t="s">
        <v>299</v>
      </c>
      <c r="B34" s="79" t="s">
        <v>3703</v>
      </c>
      <c r="C34" s="79" t="s">
        <v>3704</v>
      </c>
      <c r="D34" s="78" t="s">
        <v>1126</v>
      </c>
      <c r="E34" s="78" t="s">
        <v>1112</v>
      </c>
      <c r="F34" s="78" t="s">
        <v>1770</v>
      </c>
      <c r="G34" s="79" t="s">
        <v>2969</v>
      </c>
      <c r="H34" s="79" t="s">
        <v>2819</v>
      </c>
      <c r="I34" s="149" t="s">
        <v>3705</v>
      </c>
      <c r="J34" s="81"/>
      <c r="K34" s="81"/>
      <c r="L34" s="81"/>
      <c r="M34" s="81"/>
      <c r="N34" s="3"/>
      <c r="O34" s="3"/>
      <c r="P34" s="3"/>
      <c r="Q34" s="3"/>
      <c r="R34" s="3"/>
      <c r="S34" s="3"/>
      <c r="T34" s="3"/>
      <c r="U34" s="3"/>
      <c r="V34" s="3"/>
      <c r="W34" s="3"/>
    </row>
    <row r="35" spans="1:23" x14ac:dyDescent="0.2">
      <c r="A35" s="78" t="s">
        <v>299</v>
      </c>
      <c r="B35" s="79" t="s">
        <v>3706</v>
      </c>
      <c r="C35" s="79" t="s">
        <v>3707</v>
      </c>
      <c r="D35" s="78" t="s">
        <v>1126</v>
      </c>
      <c r="E35" s="78" t="s">
        <v>1112</v>
      </c>
      <c r="F35" s="78" t="s">
        <v>1770</v>
      </c>
      <c r="G35" s="79" t="s">
        <v>3708</v>
      </c>
      <c r="H35" s="79" t="s">
        <v>3016</v>
      </c>
      <c r="I35" s="79" t="s">
        <v>3016</v>
      </c>
      <c r="J35" s="81"/>
      <c r="K35" s="81"/>
      <c r="L35" s="81"/>
      <c r="M35" s="81"/>
      <c r="N35" s="3"/>
      <c r="O35" s="3"/>
      <c r="P35" s="3"/>
      <c r="Q35" s="3"/>
      <c r="R35" s="3"/>
      <c r="S35" s="3"/>
      <c r="T35" s="3"/>
      <c r="U35" s="3"/>
      <c r="V35" s="3"/>
      <c r="W35" s="3"/>
    </row>
    <row r="36" spans="1:23" x14ac:dyDescent="0.2">
      <c r="A36" s="147" t="s">
        <v>299</v>
      </c>
      <c r="B36" s="148" t="s">
        <v>3707</v>
      </c>
      <c r="C36" s="148" t="s">
        <v>3709</v>
      </c>
      <c r="D36" s="147" t="s">
        <v>1126</v>
      </c>
      <c r="E36" s="147" t="s">
        <v>1124</v>
      </c>
      <c r="F36" s="147" t="s">
        <v>1759</v>
      </c>
      <c r="G36" s="148" t="s">
        <v>3710</v>
      </c>
      <c r="H36" s="148" t="s">
        <v>3711</v>
      </c>
      <c r="I36" s="79" t="s">
        <v>3712</v>
      </c>
      <c r="J36" s="81"/>
      <c r="K36" s="81"/>
      <c r="L36" s="81"/>
      <c r="M36" s="81"/>
      <c r="N36" s="3"/>
      <c r="O36" s="3"/>
      <c r="P36" s="3"/>
      <c r="Q36" s="3"/>
      <c r="R36" s="3"/>
      <c r="S36" s="3"/>
      <c r="T36" s="3"/>
      <c r="U36" s="3"/>
      <c r="V36" s="3"/>
      <c r="W36" s="3"/>
    </row>
    <row r="37" spans="1:23" x14ac:dyDescent="0.2">
      <c r="A37" s="78" t="s">
        <v>299</v>
      </c>
      <c r="B37" s="79" t="s">
        <v>3713</v>
      </c>
      <c r="C37" s="79" t="s">
        <v>3714</v>
      </c>
      <c r="D37" s="78" t="s">
        <v>1126</v>
      </c>
      <c r="E37" s="78" t="s">
        <v>3659</v>
      </c>
      <c r="F37" s="78" t="s">
        <v>1770</v>
      </c>
      <c r="G37" s="79" t="s">
        <v>3660</v>
      </c>
      <c r="H37" s="79" t="s">
        <v>3661</v>
      </c>
      <c r="I37" s="79" t="s">
        <v>3662</v>
      </c>
      <c r="J37" s="81"/>
      <c r="K37" s="81"/>
      <c r="L37" s="81"/>
      <c r="M37" s="81"/>
      <c r="N37" s="3"/>
      <c r="O37" s="3"/>
      <c r="P37" s="3"/>
      <c r="Q37" s="3"/>
      <c r="R37" s="3"/>
      <c r="S37" s="3"/>
      <c r="T37" s="3"/>
      <c r="U37" s="3"/>
      <c r="V37" s="3"/>
      <c r="W37" s="3"/>
    </row>
    <row r="38" spans="1:23" x14ac:dyDescent="0.2">
      <c r="A38" s="78" t="s">
        <v>299</v>
      </c>
      <c r="B38" s="79" t="s">
        <v>3715</v>
      </c>
      <c r="C38" s="79" t="s">
        <v>3716</v>
      </c>
      <c r="D38" s="78" t="s">
        <v>1126</v>
      </c>
      <c r="E38" s="78" t="s">
        <v>3659</v>
      </c>
      <c r="F38" s="78" t="s">
        <v>1770</v>
      </c>
      <c r="G38" s="79" t="s">
        <v>3665</v>
      </c>
      <c r="H38" s="79" t="s">
        <v>3666</v>
      </c>
      <c r="I38" s="79" t="s">
        <v>3667</v>
      </c>
      <c r="J38" s="81"/>
      <c r="K38" s="81"/>
      <c r="L38" s="81"/>
      <c r="M38" s="81"/>
      <c r="N38" s="3"/>
      <c r="O38" s="3"/>
      <c r="P38" s="3"/>
      <c r="Q38" s="3"/>
      <c r="R38" s="3"/>
      <c r="S38" s="3"/>
      <c r="T38" s="3"/>
      <c r="U38" s="3"/>
      <c r="V38" s="3"/>
      <c r="W38" s="3"/>
    </row>
    <row r="39" spans="1:23" x14ac:dyDescent="0.2">
      <c r="A39" s="78" t="s">
        <v>299</v>
      </c>
      <c r="B39" s="79" t="s">
        <v>3717</v>
      </c>
      <c r="C39" s="79" t="s">
        <v>3718</v>
      </c>
      <c r="D39" s="78" t="s">
        <v>1126</v>
      </c>
      <c r="E39" s="78" t="s">
        <v>3659</v>
      </c>
      <c r="F39" s="78" t="s">
        <v>1770</v>
      </c>
      <c r="G39" s="79" t="s">
        <v>3670</v>
      </c>
      <c r="H39" s="79" t="s">
        <v>3671</v>
      </c>
      <c r="I39" s="79" t="s">
        <v>3719</v>
      </c>
      <c r="J39" s="81"/>
      <c r="K39" s="81"/>
      <c r="L39" s="81"/>
      <c r="M39" s="81"/>
      <c r="N39" s="3"/>
      <c r="O39" s="3"/>
      <c r="P39" s="3"/>
      <c r="Q39" s="3"/>
      <c r="R39" s="3"/>
      <c r="S39" s="3"/>
      <c r="T39" s="3"/>
      <c r="U39" s="3"/>
      <c r="V39" s="3"/>
      <c r="W39" s="3"/>
    </row>
    <row r="40" spans="1:23" x14ac:dyDescent="0.2">
      <c r="A40" s="78" t="s">
        <v>299</v>
      </c>
      <c r="B40" s="79" t="s">
        <v>3720</v>
      </c>
      <c r="C40" s="79" t="s">
        <v>3721</v>
      </c>
      <c r="D40" s="78" t="s">
        <v>1126</v>
      </c>
      <c r="E40" s="78" t="s">
        <v>3659</v>
      </c>
      <c r="F40" s="78" t="s">
        <v>1770</v>
      </c>
      <c r="G40" s="79" t="s">
        <v>3675</v>
      </c>
      <c r="H40" s="79" t="s">
        <v>3676</v>
      </c>
      <c r="I40" s="79" t="s">
        <v>3063</v>
      </c>
      <c r="J40" s="81"/>
      <c r="K40" s="81"/>
      <c r="L40" s="81"/>
      <c r="M40" s="81"/>
      <c r="N40" s="3"/>
      <c r="O40" s="3"/>
      <c r="P40" s="3"/>
      <c r="Q40" s="3"/>
      <c r="R40" s="3"/>
      <c r="S40" s="3"/>
      <c r="T40" s="3"/>
      <c r="U40" s="3"/>
      <c r="V40" s="3"/>
      <c r="W40" s="3"/>
    </row>
    <row r="41" spans="1:23" x14ac:dyDescent="0.2">
      <c r="A41" s="147" t="s">
        <v>299</v>
      </c>
      <c r="B41" s="148" t="s">
        <v>3722</v>
      </c>
      <c r="C41" s="148" t="s">
        <v>3723</v>
      </c>
      <c r="D41" s="147" t="s">
        <v>1126</v>
      </c>
      <c r="E41" s="147" t="s">
        <v>1124</v>
      </c>
      <c r="F41" s="147" t="s">
        <v>1759</v>
      </c>
      <c r="G41" s="148" t="s">
        <v>3679</v>
      </c>
      <c r="H41" s="148" t="s">
        <v>3724</v>
      </c>
      <c r="I41" s="79" t="s">
        <v>3725</v>
      </c>
      <c r="J41" s="81"/>
      <c r="K41" s="81"/>
      <c r="L41" s="81"/>
      <c r="M41" s="81"/>
      <c r="N41" s="3"/>
      <c r="O41" s="3"/>
      <c r="P41" s="3"/>
      <c r="Q41" s="3"/>
      <c r="R41" s="3"/>
      <c r="S41" s="3"/>
      <c r="T41" s="3"/>
      <c r="U41" s="3"/>
      <c r="V41" s="3"/>
      <c r="W41" s="3"/>
    </row>
    <row r="42" spans="1:23" x14ac:dyDescent="0.2">
      <c r="A42" s="78" t="s">
        <v>299</v>
      </c>
      <c r="B42" s="79" t="s">
        <v>3726</v>
      </c>
      <c r="C42" s="79" t="s">
        <v>3727</v>
      </c>
      <c r="D42" s="78" t="s">
        <v>1126</v>
      </c>
      <c r="E42" s="78" t="s">
        <v>1112</v>
      </c>
      <c r="F42" s="78" t="s">
        <v>1770</v>
      </c>
      <c r="G42" s="79" t="s">
        <v>2969</v>
      </c>
      <c r="H42" s="79" t="s">
        <v>2819</v>
      </c>
      <c r="I42" s="149" t="s">
        <v>3705</v>
      </c>
      <c r="J42" s="81"/>
      <c r="K42" s="81"/>
      <c r="L42" s="81"/>
      <c r="M42" s="81"/>
      <c r="N42" s="3"/>
      <c r="O42" s="3"/>
      <c r="P42" s="3"/>
      <c r="Q42" s="3"/>
      <c r="R42" s="3"/>
      <c r="S42" s="3"/>
      <c r="T42" s="3"/>
      <c r="U42" s="3"/>
      <c r="V42" s="3"/>
      <c r="W42" s="3"/>
    </row>
    <row r="43" spans="1:23" x14ac:dyDescent="0.2">
      <c r="A43" s="78" t="s">
        <v>299</v>
      </c>
      <c r="B43" s="79" t="s">
        <v>3728</v>
      </c>
      <c r="C43" s="79" t="s">
        <v>3729</v>
      </c>
      <c r="D43" s="78" t="s">
        <v>1126</v>
      </c>
      <c r="E43" s="78" t="s">
        <v>1112</v>
      </c>
      <c r="F43" s="78" t="s">
        <v>1770</v>
      </c>
      <c r="G43" s="79" t="s">
        <v>3708</v>
      </c>
      <c r="H43" s="79" t="s">
        <v>3016</v>
      </c>
      <c r="I43" s="79" t="s">
        <v>3016</v>
      </c>
      <c r="J43" s="81"/>
      <c r="K43" s="81"/>
      <c r="L43" s="81"/>
      <c r="M43" s="81"/>
      <c r="N43" s="3"/>
      <c r="O43" s="3"/>
      <c r="P43" s="3"/>
      <c r="Q43" s="3"/>
      <c r="R43" s="3"/>
      <c r="S43" s="3"/>
      <c r="T43" s="3"/>
      <c r="U43" s="3"/>
      <c r="V43" s="3"/>
      <c r="W43" s="3"/>
    </row>
    <row r="44" spans="1:23" x14ac:dyDescent="0.2">
      <c r="A44" s="147" t="s">
        <v>299</v>
      </c>
      <c r="B44" s="148" t="s">
        <v>3729</v>
      </c>
      <c r="C44" s="148" t="s">
        <v>3730</v>
      </c>
      <c r="D44" s="147" t="s">
        <v>1126</v>
      </c>
      <c r="E44" s="147" t="s">
        <v>1124</v>
      </c>
      <c r="F44" s="147" t="s">
        <v>1759</v>
      </c>
      <c r="G44" s="148" t="s">
        <v>3710</v>
      </c>
      <c r="H44" s="148" t="s">
        <v>3731</v>
      </c>
      <c r="I44" s="79" t="s">
        <v>3732</v>
      </c>
      <c r="J44" s="81"/>
      <c r="K44" s="81"/>
      <c r="L44" s="81"/>
      <c r="M44" s="81"/>
      <c r="N44" s="3"/>
      <c r="O44" s="3"/>
      <c r="P44" s="3"/>
      <c r="Q44" s="3"/>
      <c r="R44" s="3"/>
      <c r="S44" s="3"/>
      <c r="T44" s="3"/>
      <c r="U44" s="3"/>
      <c r="V44" s="3"/>
      <c r="W44" s="3"/>
    </row>
    <row r="45" spans="1:23" x14ac:dyDescent="0.2">
      <c r="A45" s="78" t="s">
        <v>299</v>
      </c>
      <c r="B45" s="79" t="s">
        <v>3733</v>
      </c>
      <c r="C45" s="79" t="s">
        <v>3734</v>
      </c>
      <c r="D45" s="78" t="s">
        <v>1126</v>
      </c>
      <c r="E45" s="78" t="s">
        <v>3659</v>
      </c>
      <c r="F45" s="78" t="s">
        <v>1770</v>
      </c>
      <c r="G45" s="79" t="s">
        <v>3660</v>
      </c>
      <c r="H45" s="79" t="s">
        <v>3661</v>
      </c>
      <c r="I45" s="79" t="s">
        <v>3662</v>
      </c>
      <c r="J45" s="81"/>
      <c r="K45" s="81"/>
      <c r="L45" s="81"/>
      <c r="M45" s="81"/>
      <c r="N45" s="3"/>
      <c r="O45" s="3"/>
      <c r="P45" s="3"/>
      <c r="Q45" s="3"/>
      <c r="R45" s="3"/>
      <c r="S45" s="3"/>
      <c r="T45" s="3"/>
      <c r="U45" s="3"/>
      <c r="V45" s="3"/>
      <c r="W45" s="3"/>
    </row>
    <row r="46" spans="1:23" x14ac:dyDescent="0.2">
      <c r="A46" s="78" t="s">
        <v>299</v>
      </c>
      <c r="B46" s="79" t="s">
        <v>3735</v>
      </c>
      <c r="C46" s="79" t="s">
        <v>3736</v>
      </c>
      <c r="D46" s="78" t="s">
        <v>1126</v>
      </c>
      <c r="E46" s="78" t="s">
        <v>3659</v>
      </c>
      <c r="F46" s="78" t="s">
        <v>1770</v>
      </c>
      <c r="G46" s="79" t="s">
        <v>3665</v>
      </c>
      <c r="H46" s="79" t="s">
        <v>3666</v>
      </c>
      <c r="I46" s="79" t="s">
        <v>3667</v>
      </c>
      <c r="J46" s="81"/>
      <c r="K46" s="81"/>
      <c r="L46" s="81"/>
      <c r="M46" s="81"/>
      <c r="N46" s="3"/>
      <c r="O46" s="3"/>
      <c r="P46" s="3"/>
      <c r="Q46" s="3"/>
      <c r="R46" s="3"/>
      <c r="S46" s="3"/>
      <c r="T46" s="3"/>
      <c r="U46" s="3"/>
      <c r="V46" s="3"/>
      <c r="W46" s="3"/>
    </row>
    <row r="47" spans="1:23" x14ac:dyDescent="0.2">
      <c r="A47" s="78" t="s">
        <v>299</v>
      </c>
      <c r="B47" s="79" t="s">
        <v>3737</v>
      </c>
      <c r="C47" s="79" t="s">
        <v>3738</v>
      </c>
      <c r="D47" s="78" t="s">
        <v>1126</v>
      </c>
      <c r="E47" s="78" t="s">
        <v>3659</v>
      </c>
      <c r="F47" s="78" t="s">
        <v>1770</v>
      </c>
      <c r="G47" s="79" t="s">
        <v>3670</v>
      </c>
      <c r="H47" s="79" t="s">
        <v>3671</v>
      </c>
      <c r="I47" s="79" t="s">
        <v>3672</v>
      </c>
      <c r="J47" s="81"/>
      <c r="K47" s="81"/>
      <c r="L47" s="81"/>
      <c r="M47" s="81"/>
      <c r="N47" s="3"/>
      <c r="O47" s="3"/>
      <c r="P47" s="3"/>
      <c r="Q47" s="3"/>
      <c r="R47" s="3"/>
      <c r="S47" s="3"/>
      <c r="T47" s="3"/>
      <c r="U47" s="3"/>
      <c r="V47" s="3"/>
      <c r="W47" s="3"/>
    </row>
    <row r="48" spans="1:23" x14ac:dyDescent="0.2">
      <c r="A48" s="78" t="s">
        <v>299</v>
      </c>
      <c r="B48" s="79" t="s">
        <v>3739</v>
      </c>
      <c r="C48" s="79" t="s">
        <v>3740</v>
      </c>
      <c r="D48" s="78" t="s">
        <v>1126</v>
      </c>
      <c r="E48" s="78" t="s">
        <v>3659</v>
      </c>
      <c r="F48" s="78" t="s">
        <v>1770</v>
      </c>
      <c r="G48" s="79" t="s">
        <v>3675</v>
      </c>
      <c r="H48" s="79" t="s">
        <v>3676</v>
      </c>
      <c r="I48" s="79" t="s">
        <v>3063</v>
      </c>
      <c r="J48" s="81"/>
      <c r="K48" s="81"/>
      <c r="L48" s="81"/>
      <c r="M48" s="81"/>
      <c r="N48" s="3"/>
      <c r="O48" s="3"/>
      <c r="P48" s="3"/>
      <c r="Q48" s="3"/>
      <c r="R48" s="3"/>
      <c r="S48" s="3"/>
      <c r="T48" s="3"/>
      <c r="U48" s="3"/>
      <c r="V48" s="3"/>
      <c r="W48" s="3"/>
    </row>
    <row r="49" spans="1:23" x14ac:dyDescent="0.2">
      <c r="A49" s="147" t="s">
        <v>299</v>
      </c>
      <c r="B49" s="148" t="s">
        <v>3741</v>
      </c>
      <c r="C49" s="148" t="s">
        <v>3742</v>
      </c>
      <c r="D49" s="147" t="s">
        <v>1126</v>
      </c>
      <c r="E49" s="147" t="s">
        <v>1124</v>
      </c>
      <c r="F49" s="147" t="s">
        <v>1759</v>
      </c>
      <c r="G49" s="148" t="s">
        <v>3679</v>
      </c>
      <c r="H49" s="148" t="s">
        <v>3691</v>
      </c>
      <c r="I49" s="79" t="s">
        <v>3692</v>
      </c>
      <c r="J49" s="81"/>
      <c r="K49" s="81"/>
      <c r="L49" s="81"/>
      <c r="M49" s="81"/>
      <c r="N49" s="3"/>
      <c r="O49" s="3"/>
      <c r="P49" s="3"/>
      <c r="Q49" s="3"/>
      <c r="R49" s="3"/>
      <c r="S49" s="3"/>
      <c r="T49" s="3"/>
      <c r="U49" s="3"/>
      <c r="V49" s="3"/>
      <c r="W49" s="3"/>
    </row>
    <row r="50" spans="1:23" x14ac:dyDescent="0.2">
      <c r="A50" s="78" t="s">
        <v>299</v>
      </c>
      <c r="B50" s="79" t="s">
        <v>3743</v>
      </c>
      <c r="C50" s="79" t="s">
        <v>3744</v>
      </c>
      <c r="D50" s="78" t="s">
        <v>1126</v>
      </c>
      <c r="E50" s="78" t="s">
        <v>3659</v>
      </c>
      <c r="F50" s="78" t="s">
        <v>1770</v>
      </c>
      <c r="G50" s="79" t="s">
        <v>3660</v>
      </c>
      <c r="H50" s="79" t="s">
        <v>3661</v>
      </c>
      <c r="I50" s="79" t="s">
        <v>3662</v>
      </c>
      <c r="J50" s="81"/>
      <c r="K50" s="81"/>
      <c r="L50" s="81"/>
      <c r="M50" s="81"/>
      <c r="N50" s="3"/>
      <c r="O50" s="3"/>
      <c r="P50" s="3"/>
      <c r="Q50" s="3"/>
      <c r="R50" s="3"/>
      <c r="S50" s="3"/>
      <c r="T50" s="3"/>
      <c r="U50" s="3"/>
      <c r="V50" s="3"/>
      <c r="W50" s="3"/>
    </row>
    <row r="51" spans="1:23" x14ac:dyDescent="0.2">
      <c r="A51" s="78" t="s">
        <v>299</v>
      </c>
      <c r="B51" s="79" t="s">
        <v>3745</v>
      </c>
      <c r="C51" s="79" t="s">
        <v>3746</v>
      </c>
      <c r="D51" s="78" t="s">
        <v>1126</v>
      </c>
      <c r="E51" s="78" t="s">
        <v>3659</v>
      </c>
      <c r="F51" s="78" t="s">
        <v>1770</v>
      </c>
      <c r="G51" s="79" t="s">
        <v>3665</v>
      </c>
      <c r="H51" s="79" t="s">
        <v>3666</v>
      </c>
      <c r="I51" s="79" t="s">
        <v>3667</v>
      </c>
      <c r="J51" s="81"/>
      <c r="K51" s="81"/>
      <c r="L51" s="81"/>
      <c r="M51" s="81"/>
      <c r="N51" s="3"/>
      <c r="O51" s="3"/>
      <c r="P51" s="3"/>
      <c r="Q51" s="3"/>
      <c r="R51" s="3"/>
      <c r="S51" s="3"/>
      <c r="T51" s="3"/>
      <c r="U51" s="3"/>
      <c r="V51" s="3"/>
      <c r="W51" s="3"/>
    </row>
    <row r="52" spans="1:23" x14ac:dyDescent="0.2">
      <c r="A52" s="78" t="s">
        <v>299</v>
      </c>
      <c r="B52" s="79" t="s">
        <v>3747</v>
      </c>
      <c r="C52" s="79" t="s">
        <v>3748</v>
      </c>
      <c r="D52" s="78" t="s">
        <v>1126</v>
      </c>
      <c r="E52" s="78" t="s">
        <v>3659</v>
      </c>
      <c r="F52" s="78" t="s">
        <v>1770</v>
      </c>
      <c r="G52" s="79" t="s">
        <v>3670</v>
      </c>
      <c r="H52" s="79" t="s">
        <v>3671</v>
      </c>
      <c r="I52" s="79" t="s">
        <v>3719</v>
      </c>
      <c r="J52" s="81"/>
      <c r="K52" s="81"/>
      <c r="L52" s="81"/>
      <c r="M52" s="81"/>
      <c r="N52" s="3"/>
      <c r="O52" s="3"/>
      <c r="P52" s="3"/>
      <c r="Q52" s="3"/>
      <c r="R52" s="3"/>
      <c r="S52" s="3"/>
      <c r="T52" s="3"/>
      <c r="U52" s="3"/>
      <c r="V52" s="3"/>
      <c r="W52" s="3"/>
    </row>
    <row r="53" spans="1:23" x14ac:dyDescent="0.2">
      <c r="A53" s="78" t="s">
        <v>299</v>
      </c>
      <c r="B53" s="79" t="s">
        <v>3749</v>
      </c>
      <c r="C53" s="79" t="s">
        <v>3750</v>
      </c>
      <c r="D53" s="78" t="s">
        <v>1126</v>
      </c>
      <c r="E53" s="78" t="s">
        <v>3659</v>
      </c>
      <c r="F53" s="78" t="s">
        <v>1770</v>
      </c>
      <c r="G53" s="79" t="s">
        <v>3675</v>
      </c>
      <c r="H53" s="79" t="s">
        <v>3676</v>
      </c>
      <c r="I53" s="79" t="s">
        <v>3063</v>
      </c>
      <c r="J53" s="81"/>
      <c r="K53" s="81"/>
      <c r="L53" s="81"/>
      <c r="M53" s="81"/>
      <c r="N53" s="3"/>
      <c r="O53" s="3"/>
      <c r="P53" s="3"/>
      <c r="Q53" s="3"/>
      <c r="R53" s="3"/>
      <c r="S53" s="3"/>
      <c r="T53" s="3"/>
      <c r="U53" s="3"/>
      <c r="V53" s="3"/>
      <c r="W53" s="3"/>
    </row>
    <row r="54" spans="1:23" x14ac:dyDescent="0.2">
      <c r="A54" s="147" t="s">
        <v>299</v>
      </c>
      <c r="B54" s="148" t="s">
        <v>3751</v>
      </c>
      <c r="C54" s="148" t="s">
        <v>3752</v>
      </c>
      <c r="D54" s="147" t="s">
        <v>1126</v>
      </c>
      <c r="E54" s="147" t="s">
        <v>1124</v>
      </c>
      <c r="F54" s="147" t="s">
        <v>1759</v>
      </c>
      <c r="G54" s="148" t="s">
        <v>3679</v>
      </c>
      <c r="H54" s="148" t="s">
        <v>3753</v>
      </c>
      <c r="I54" s="79" t="s">
        <v>3754</v>
      </c>
      <c r="J54" s="81"/>
      <c r="K54" s="81"/>
      <c r="L54" s="81"/>
      <c r="M54" s="81"/>
      <c r="N54" s="3"/>
      <c r="O54" s="3"/>
      <c r="P54" s="3"/>
      <c r="Q54" s="3"/>
      <c r="R54" s="3"/>
      <c r="S54" s="3"/>
      <c r="T54" s="3"/>
      <c r="U54" s="3"/>
      <c r="V54" s="3"/>
      <c r="W54" s="3"/>
    </row>
    <row r="55" spans="1:23" x14ac:dyDescent="0.2">
      <c r="A55" s="78" t="s">
        <v>299</v>
      </c>
      <c r="B55" s="79" t="s">
        <v>3755</v>
      </c>
      <c r="C55" s="79" t="s">
        <v>3756</v>
      </c>
      <c r="D55" s="78" t="s">
        <v>1126</v>
      </c>
      <c r="E55" s="78" t="s">
        <v>1112</v>
      </c>
      <c r="F55" s="78" t="s">
        <v>1770</v>
      </c>
      <c r="G55" s="79" t="s">
        <v>369</v>
      </c>
      <c r="H55" s="79" t="s">
        <v>2309</v>
      </c>
      <c r="I55" s="149" t="s">
        <v>3757</v>
      </c>
      <c r="J55" s="81"/>
      <c r="K55" s="81"/>
      <c r="L55" s="81"/>
      <c r="M55" s="81"/>
      <c r="N55" s="3"/>
      <c r="O55" s="3"/>
      <c r="P55" s="3"/>
      <c r="Q55" s="3"/>
      <c r="R55" s="3"/>
      <c r="S55" s="3"/>
      <c r="T55" s="3"/>
      <c r="U55" s="3"/>
      <c r="V55" s="3"/>
      <c r="W55" s="3"/>
    </row>
    <row r="56" spans="1:23" x14ac:dyDescent="0.2">
      <c r="A56" s="78" t="s">
        <v>299</v>
      </c>
      <c r="B56" s="79" t="s">
        <v>3758</v>
      </c>
      <c r="C56" s="79" t="s">
        <v>3759</v>
      </c>
      <c r="D56" s="78" t="s">
        <v>1126</v>
      </c>
      <c r="E56" s="78" t="s">
        <v>1112</v>
      </c>
      <c r="F56" s="78" t="s">
        <v>1770</v>
      </c>
      <c r="G56" s="79" t="s">
        <v>3708</v>
      </c>
      <c r="H56" s="79" t="s">
        <v>3016</v>
      </c>
      <c r="I56" s="79" t="s">
        <v>3016</v>
      </c>
      <c r="J56" s="81"/>
      <c r="K56" s="81"/>
      <c r="L56" s="81"/>
      <c r="M56" s="81"/>
      <c r="N56" s="3"/>
      <c r="O56" s="3"/>
      <c r="P56" s="3"/>
      <c r="Q56" s="3"/>
      <c r="R56" s="3"/>
      <c r="S56" s="3"/>
      <c r="T56" s="3"/>
      <c r="U56" s="3"/>
      <c r="V56" s="3"/>
      <c r="W56" s="3"/>
    </row>
    <row r="57" spans="1:23" x14ac:dyDescent="0.2">
      <c r="A57" s="147" t="s">
        <v>299</v>
      </c>
      <c r="B57" s="148" t="s">
        <v>3759</v>
      </c>
      <c r="C57" s="148" t="s">
        <v>3760</v>
      </c>
      <c r="D57" s="147" t="s">
        <v>1126</v>
      </c>
      <c r="E57" s="147" t="s">
        <v>1124</v>
      </c>
      <c r="F57" s="147" t="s">
        <v>1759</v>
      </c>
      <c r="G57" s="148" t="s">
        <v>3710</v>
      </c>
      <c r="H57" s="148" t="s">
        <v>3761</v>
      </c>
      <c r="I57" s="79" t="s">
        <v>3762</v>
      </c>
      <c r="J57" s="81"/>
      <c r="K57" s="81"/>
      <c r="L57" s="81"/>
      <c r="M57" s="81"/>
      <c r="N57" s="3"/>
      <c r="O57" s="3"/>
      <c r="P57" s="3"/>
      <c r="Q57" s="3"/>
      <c r="R57" s="3"/>
      <c r="S57" s="3"/>
      <c r="T57" s="3"/>
      <c r="U57" s="3"/>
      <c r="V57" s="3"/>
      <c r="W57" s="3"/>
    </row>
    <row r="58" spans="1:23" x14ac:dyDescent="0.2">
      <c r="A58" s="78" t="s">
        <v>299</v>
      </c>
      <c r="B58" s="79" t="s">
        <v>3763</v>
      </c>
      <c r="C58" s="79" t="s">
        <v>3764</v>
      </c>
      <c r="D58" s="78" t="s">
        <v>1126</v>
      </c>
      <c r="E58" s="78" t="s">
        <v>1112</v>
      </c>
      <c r="F58" s="78" t="s">
        <v>1770</v>
      </c>
      <c r="G58" s="79" t="s">
        <v>2969</v>
      </c>
      <c r="H58" s="79" t="s">
        <v>2819</v>
      </c>
      <c r="I58" s="149" t="s">
        <v>3705</v>
      </c>
      <c r="J58" s="81"/>
      <c r="K58" s="81"/>
      <c r="L58" s="81"/>
      <c r="M58" s="81"/>
      <c r="N58" s="3"/>
      <c r="O58" s="3"/>
      <c r="P58" s="3"/>
      <c r="Q58" s="3"/>
      <c r="R58" s="3"/>
      <c r="S58" s="3"/>
      <c r="T58" s="3"/>
      <c r="U58" s="3"/>
      <c r="V58" s="3"/>
      <c r="W58" s="3"/>
    </row>
    <row r="59" spans="1:23" x14ac:dyDescent="0.2">
      <c r="A59" s="78" t="s">
        <v>299</v>
      </c>
      <c r="B59" s="79" t="s">
        <v>3765</v>
      </c>
      <c r="C59" s="79" t="s">
        <v>3766</v>
      </c>
      <c r="D59" s="78" t="s">
        <v>1126</v>
      </c>
      <c r="E59" s="78" t="s">
        <v>1112</v>
      </c>
      <c r="F59" s="78" t="s">
        <v>1770</v>
      </c>
      <c r="G59" s="79" t="s">
        <v>3708</v>
      </c>
      <c r="H59" s="79" t="s">
        <v>3016</v>
      </c>
      <c r="I59" s="79" t="s">
        <v>3016</v>
      </c>
      <c r="J59" s="81"/>
      <c r="K59" s="81"/>
      <c r="L59" s="81"/>
      <c r="M59" s="81"/>
      <c r="N59" s="3"/>
      <c r="O59" s="3"/>
      <c r="P59" s="3"/>
      <c r="Q59" s="3"/>
      <c r="R59" s="3"/>
      <c r="S59" s="3"/>
      <c r="T59" s="3"/>
      <c r="U59" s="3"/>
      <c r="V59" s="3"/>
      <c r="W59" s="3"/>
    </row>
    <row r="60" spans="1:23" x14ac:dyDescent="0.2">
      <c r="A60" s="147" t="s">
        <v>299</v>
      </c>
      <c r="B60" s="148" t="s">
        <v>3766</v>
      </c>
      <c r="C60" s="148" t="s">
        <v>3767</v>
      </c>
      <c r="D60" s="147" t="s">
        <v>1126</v>
      </c>
      <c r="E60" s="147" t="s">
        <v>1124</v>
      </c>
      <c r="F60" s="147" t="s">
        <v>1759</v>
      </c>
      <c r="G60" s="148" t="s">
        <v>3710</v>
      </c>
      <c r="H60" s="148" t="s">
        <v>3768</v>
      </c>
      <c r="I60" s="79" t="s">
        <v>3769</v>
      </c>
      <c r="J60" s="81"/>
      <c r="K60" s="81"/>
      <c r="L60" s="81"/>
      <c r="M60" s="81"/>
      <c r="N60" s="3"/>
      <c r="O60" s="3"/>
      <c r="P60" s="3"/>
      <c r="Q60" s="3"/>
      <c r="R60" s="3"/>
      <c r="S60" s="3"/>
      <c r="T60" s="3"/>
      <c r="U60" s="3"/>
      <c r="V60" s="3"/>
      <c r="W60" s="3"/>
    </row>
    <row r="61" spans="1:23" x14ac:dyDescent="0.2">
      <c r="A61" s="78" t="s">
        <v>299</v>
      </c>
      <c r="B61" s="79" t="s">
        <v>3770</v>
      </c>
      <c r="C61" s="79" t="s">
        <v>3771</v>
      </c>
      <c r="D61" s="78" t="s">
        <v>1126</v>
      </c>
      <c r="E61" s="78" t="s">
        <v>3659</v>
      </c>
      <c r="F61" s="78" t="s">
        <v>1770</v>
      </c>
      <c r="G61" s="79" t="s">
        <v>3660</v>
      </c>
      <c r="H61" s="79" t="s">
        <v>3661</v>
      </c>
      <c r="I61" s="79" t="s">
        <v>3662</v>
      </c>
      <c r="J61" s="81"/>
      <c r="K61" s="81"/>
      <c r="L61" s="81"/>
      <c r="M61" s="81"/>
      <c r="N61" s="3"/>
      <c r="O61" s="3"/>
      <c r="P61" s="3"/>
      <c r="Q61" s="3"/>
      <c r="R61" s="3"/>
      <c r="S61" s="3"/>
      <c r="T61" s="3"/>
      <c r="U61" s="3"/>
      <c r="V61" s="3"/>
      <c r="W61" s="3"/>
    </row>
    <row r="62" spans="1:23" x14ac:dyDescent="0.2">
      <c r="A62" s="78" t="s">
        <v>299</v>
      </c>
      <c r="B62" s="79" t="s">
        <v>3772</v>
      </c>
      <c r="C62" s="79" t="s">
        <v>3773</v>
      </c>
      <c r="D62" s="78" t="s">
        <v>1126</v>
      </c>
      <c r="E62" s="78" t="s">
        <v>3659</v>
      </c>
      <c r="F62" s="78" t="s">
        <v>1770</v>
      </c>
      <c r="G62" s="79" t="s">
        <v>3665</v>
      </c>
      <c r="H62" s="79" t="s">
        <v>3666</v>
      </c>
      <c r="I62" s="79" t="s">
        <v>3667</v>
      </c>
      <c r="J62" s="81"/>
      <c r="K62" s="81"/>
      <c r="L62" s="81"/>
      <c r="M62" s="81"/>
      <c r="N62" s="3"/>
      <c r="O62" s="3"/>
      <c r="P62" s="3"/>
      <c r="Q62" s="3"/>
      <c r="R62" s="3"/>
      <c r="S62" s="3"/>
      <c r="T62" s="3"/>
      <c r="U62" s="3"/>
      <c r="V62" s="3"/>
      <c r="W62" s="3"/>
    </row>
    <row r="63" spans="1:23" x14ac:dyDescent="0.2">
      <c r="A63" s="78" t="s">
        <v>299</v>
      </c>
      <c r="B63" s="79" t="s">
        <v>3774</v>
      </c>
      <c r="C63" s="79" t="s">
        <v>3775</v>
      </c>
      <c r="D63" s="78" t="s">
        <v>1126</v>
      </c>
      <c r="E63" s="78" t="s">
        <v>3659</v>
      </c>
      <c r="F63" s="78" t="s">
        <v>1770</v>
      </c>
      <c r="G63" s="79" t="s">
        <v>3670</v>
      </c>
      <c r="H63" s="79" t="s">
        <v>3671</v>
      </c>
      <c r="I63" s="79" t="s">
        <v>3672</v>
      </c>
      <c r="J63" s="81"/>
      <c r="K63" s="81"/>
      <c r="L63" s="81"/>
      <c r="M63" s="81"/>
      <c r="N63" s="3"/>
      <c r="O63" s="3"/>
      <c r="P63" s="3"/>
      <c r="Q63" s="3"/>
      <c r="R63" s="3"/>
      <c r="S63" s="3"/>
      <c r="T63" s="3"/>
      <c r="U63" s="3"/>
      <c r="V63" s="3"/>
      <c r="W63" s="3"/>
    </row>
    <row r="64" spans="1:23" x14ac:dyDescent="0.2">
      <c r="A64" s="78" t="s">
        <v>299</v>
      </c>
      <c r="B64" s="79" t="s">
        <v>3776</v>
      </c>
      <c r="C64" s="79" t="s">
        <v>3777</v>
      </c>
      <c r="D64" s="78" t="s">
        <v>1126</v>
      </c>
      <c r="E64" s="78" t="s">
        <v>3659</v>
      </c>
      <c r="F64" s="78" t="s">
        <v>1770</v>
      </c>
      <c r="G64" s="79" t="s">
        <v>3675</v>
      </c>
      <c r="H64" s="79" t="s">
        <v>3676</v>
      </c>
      <c r="I64" s="79" t="s">
        <v>3063</v>
      </c>
      <c r="J64" s="81"/>
      <c r="K64" s="81"/>
      <c r="L64" s="81"/>
      <c r="M64" s="81"/>
      <c r="N64" s="3"/>
      <c r="O64" s="3"/>
      <c r="P64" s="3"/>
      <c r="Q64" s="3"/>
      <c r="R64" s="3"/>
      <c r="S64" s="3"/>
      <c r="T64" s="3"/>
      <c r="U64" s="3"/>
      <c r="V64" s="3"/>
      <c r="W64" s="3"/>
    </row>
    <row r="65" spans="1:23" x14ac:dyDescent="0.2">
      <c r="A65" s="147" t="s">
        <v>299</v>
      </c>
      <c r="B65" s="148" t="s">
        <v>3778</v>
      </c>
      <c r="C65" s="148" t="s">
        <v>3779</v>
      </c>
      <c r="D65" s="147" t="s">
        <v>1126</v>
      </c>
      <c r="E65" s="147" t="s">
        <v>1124</v>
      </c>
      <c r="F65" s="147" t="s">
        <v>1759</v>
      </c>
      <c r="G65" s="148" t="s">
        <v>3679</v>
      </c>
      <c r="H65" s="148" t="s">
        <v>3780</v>
      </c>
      <c r="I65" s="79" t="s">
        <v>3781</v>
      </c>
      <c r="J65" s="81"/>
      <c r="K65" s="81"/>
      <c r="L65" s="81"/>
      <c r="M65" s="81"/>
      <c r="N65" s="3"/>
      <c r="O65" s="3"/>
      <c r="P65" s="3"/>
      <c r="Q65" s="3"/>
      <c r="R65" s="3"/>
      <c r="S65" s="3"/>
      <c r="T65" s="3"/>
      <c r="U65" s="3"/>
      <c r="V65" s="3"/>
      <c r="W65" s="3"/>
    </row>
    <row r="66" spans="1:23" x14ac:dyDescent="0.2">
      <c r="A66" s="78" t="s">
        <v>299</v>
      </c>
      <c r="B66" s="79" t="s">
        <v>3782</v>
      </c>
      <c r="C66" s="79" t="s">
        <v>3783</v>
      </c>
      <c r="D66" s="78" t="s">
        <v>1126</v>
      </c>
      <c r="E66" s="78" t="s">
        <v>3659</v>
      </c>
      <c r="F66" s="78" t="s">
        <v>1770</v>
      </c>
      <c r="G66" s="79" t="s">
        <v>3660</v>
      </c>
      <c r="H66" s="79" t="s">
        <v>3661</v>
      </c>
      <c r="I66" s="79" t="s">
        <v>3662</v>
      </c>
      <c r="J66" s="81"/>
      <c r="K66" s="81"/>
      <c r="L66" s="81"/>
      <c r="M66" s="81"/>
      <c r="N66" s="3"/>
      <c r="O66" s="3"/>
      <c r="P66" s="3"/>
      <c r="Q66" s="3"/>
      <c r="R66" s="3"/>
      <c r="S66" s="3"/>
      <c r="T66" s="3"/>
      <c r="U66" s="3"/>
      <c r="V66" s="3"/>
      <c r="W66" s="3"/>
    </row>
    <row r="67" spans="1:23" x14ac:dyDescent="0.2">
      <c r="A67" s="78" t="s">
        <v>299</v>
      </c>
      <c r="B67" s="79" t="s">
        <v>3784</v>
      </c>
      <c r="C67" s="79" t="s">
        <v>3785</v>
      </c>
      <c r="D67" s="78" t="s">
        <v>1126</v>
      </c>
      <c r="E67" s="78" t="s">
        <v>3659</v>
      </c>
      <c r="F67" s="78" t="s">
        <v>1770</v>
      </c>
      <c r="G67" s="79" t="s">
        <v>3665</v>
      </c>
      <c r="H67" s="79" t="s">
        <v>3666</v>
      </c>
      <c r="I67" s="79" t="s">
        <v>3667</v>
      </c>
      <c r="J67" s="81"/>
      <c r="K67" s="81"/>
      <c r="L67" s="81"/>
      <c r="M67" s="81"/>
      <c r="N67" s="3"/>
      <c r="O67" s="3"/>
      <c r="P67" s="3"/>
      <c r="Q67" s="3"/>
      <c r="R67" s="3"/>
      <c r="S67" s="3"/>
      <c r="T67" s="3"/>
      <c r="U67" s="3"/>
      <c r="V67" s="3"/>
      <c r="W67" s="3"/>
    </row>
    <row r="68" spans="1:23" x14ac:dyDescent="0.2">
      <c r="A68" s="78" t="s">
        <v>299</v>
      </c>
      <c r="B68" s="79" t="s">
        <v>3786</v>
      </c>
      <c r="C68" s="79" t="s">
        <v>3787</v>
      </c>
      <c r="D68" s="78" t="s">
        <v>1126</v>
      </c>
      <c r="E68" s="78" t="s">
        <v>3659</v>
      </c>
      <c r="F68" s="78" t="s">
        <v>1770</v>
      </c>
      <c r="G68" s="79" t="s">
        <v>3670</v>
      </c>
      <c r="H68" s="79" t="s">
        <v>3671</v>
      </c>
      <c r="I68" s="79" t="s">
        <v>3672</v>
      </c>
      <c r="J68" s="81"/>
      <c r="K68" s="81"/>
      <c r="L68" s="81"/>
      <c r="M68" s="81"/>
      <c r="N68" s="3"/>
      <c r="O68" s="3"/>
      <c r="P68" s="3"/>
      <c r="Q68" s="3"/>
      <c r="R68" s="3"/>
      <c r="S68" s="3"/>
      <c r="T68" s="3"/>
      <c r="U68" s="3"/>
      <c r="V68" s="3"/>
      <c r="W68" s="3"/>
    </row>
    <row r="69" spans="1:23" x14ac:dyDescent="0.2">
      <c r="A69" s="78" t="s">
        <v>299</v>
      </c>
      <c r="B69" s="79" t="s">
        <v>3788</v>
      </c>
      <c r="C69" s="79" t="s">
        <v>3789</v>
      </c>
      <c r="D69" s="78" t="s">
        <v>1126</v>
      </c>
      <c r="E69" s="78" t="s">
        <v>3659</v>
      </c>
      <c r="F69" s="78" t="s">
        <v>1770</v>
      </c>
      <c r="G69" s="79" t="s">
        <v>3675</v>
      </c>
      <c r="H69" s="79" t="s">
        <v>3676</v>
      </c>
      <c r="I69" s="79" t="s">
        <v>3063</v>
      </c>
      <c r="J69" s="81"/>
      <c r="K69" s="81"/>
      <c r="L69" s="81"/>
      <c r="M69" s="81"/>
      <c r="N69" s="3"/>
      <c r="O69" s="3"/>
      <c r="P69" s="3"/>
      <c r="Q69" s="3"/>
      <c r="R69" s="3"/>
      <c r="S69" s="3"/>
      <c r="T69" s="3"/>
      <c r="U69" s="3"/>
      <c r="V69" s="3"/>
      <c r="W69" s="3"/>
    </row>
    <row r="70" spans="1:23" x14ac:dyDescent="0.2">
      <c r="A70" s="147" t="s">
        <v>299</v>
      </c>
      <c r="B70" s="148" t="s">
        <v>3790</v>
      </c>
      <c r="C70" s="148" t="s">
        <v>3791</v>
      </c>
      <c r="D70" s="147" t="s">
        <v>1126</v>
      </c>
      <c r="E70" s="147" t="s">
        <v>1124</v>
      </c>
      <c r="F70" s="147" t="s">
        <v>1759</v>
      </c>
      <c r="G70" s="148" t="s">
        <v>3679</v>
      </c>
      <c r="H70" s="148" t="s">
        <v>3792</v>
      </c>
      <c r="I70" s="79" t="s">
        <v>3793</v>
      </c>
      <c r="J70" s="81"/>
      <c r="K70" s="81"/>
      <c r="L70" s="81"/>
      <c r="M70" s="81"/>
      <c r="N70" s="3"/>
      <c r="O70" s="3"/>
      <c r="P70" s="3"/>
      <c r="Q70" s="3"/>
      <c r="R70" s="3"/>
      <c r="S70" s="3"/>
      <c r="T70" s="3"/>
      <c r="U70" s="3"/>
      <c r="V70" s="3"/>
      <c r="W70" s="3"/>
    </row>
    <row r="71" spans="1:23" x14ac:dyDescent="0.2">
      <c r="A71" s="78" t="s">
        <v>299</v>
      </c>
      <c r="B71" s="79" t="s">
        <v>3794</v>
      </c>
      <c r="C71" s="79" t="s">
        <v>3795</v>
      </c>
      <c r="D71" s="78" t="s">
        <v>1126</v>
      </c>
      <c r="E71" s="78" t="s">
        <v>1112</v>
      </c>
      <c r="F71" s="78" t="s">
        <v>1770</v>
      </c>
      <c r="G71" s="79" t="s">
        <v>2969</v>
      </c>
      <c r="H71" s="79" t="s">
        <v>3796</v>
      </c>
      <c r="I71" s="149" t="s">
        <v>3705</v>
      </c>
      <c r="J71" s="81"/>
      <c r="K71" s="81"/>
      <c r="L71" s="81"/>
      <c r="M71" s="81"/>
      <c r="N71" s="3"/>
      <c r="O71" s="3"/>
      <c r="P71" s="3"/>
      <c r="Q71" s="3"/>
      <c r="R71" s="3"/>
      <c r="S71" s="3"/>
      <c r="T71" s="3"/>
      <c r="U71" s="3"/>
      <c r="V71" s="3"/>
      <c r="W71" s="3"/>
    </row>
    <row r="72" spans="1:23" x14ac:dyDescent="0.2">
      <c r="A72" s="78" t="s">
        <v>299</v>
      </c>
      <c r="B72" s="79" t="s">
        <v>3797</v>
      </c>
      <c r="C72" s="79" t="s">
        <v>3798</v>
      </c>
      <c r="D72" s="78" t="s">
        <v>1126</v>
      </c>
      <c r="E72" s="78" t="s">
        <v>1112</v>
      </c>
      <c r="F72" s="78" t="s">
        <v>1770</v>
      </c>
      <c r="G72" s="79" t="s">
        <v>3708</v>
      </c>
      <c r="H72" s="79" t="s">
        <v>3799</v>
      </c>
      <c r="I72" s="79" t="s">
        <v>3421</v>
      </c>
      <c r="J72" s="81"/>
      <c r="K72" s="81"/>
      <c r="L72" s="81"/>
      <c r="M72" s="81"/>
      <c r="N72" s="3"/>
      <c r="O72" s="3"/>
      <c r="P72" s="3"/>
      <c r="Q72" s="3"/>
      <c r="R72" s="3"/>
      <c r="S72" s="3"/>
      <c r="T72" s="3"/>
      <c r="U72" s="3"/>
      <c r="V72" s="3"/>
      <c r="W72" s="3"/>
    </row>
    <row r="73" spans="1:23" x14ac:dyDescent="0.2">
      <c r="A73" s="147" t="s">
        <v>299</v>
      </c>
      <c r="B73" s="148" t="s">
        <v>3798</v>
      </c>
      <c r="C73" s="148" t="s">
        <v>3800</v>
      </c>
      <c r="D73" s="147" t="s">
        <v>1126</v>
      </c>
      <c r="E73" s="147" t="s">
        <v>1124</v>
      </c>
      <c r="F73" s="147" t="s">
        <v>1759</v>
      </c>
      <c r="G73" s="148" t="s">
        <v>3710</v>
      </c>
      <c r="H73" s="148" t="s">
        <v>3801</v>
      </c>
      <c r="I73" s="79" t="s">
        <v>3802</v>
      </c>
      <c r="J73" s="81"/>
      <c r="K73" s="81"/>
      <c r="L73" s="81"/>
      <c r="M73" s="81"/>
      <c r="N73" s="3"/>
      <c r="O73" s="3"/>
      <c r="P73" s="3"/>
      <c r="Q73" s="3"/>
      <c r="R73" s="3"/>
      <c r="S73" s="3"/>
      <c r="T73" s="3"/>
      <c r="U73" s="3"/>
      <c r="V73" s="3"/>
      <c r="W73" s="3"/>
    </row>
    <row r="74" spans="1:23" x14ac:dyDescent="0.2">
      <c r="A74" s="78" t="s">
        <v>299</v>
      </c>
      <c r="B74" s="79" t="s">
        <v>3803</v>
      </c>
      <c r="C74" s="79" t="s">
        <v>3804</v>
      </c>
      <c r="D74" s="78" t="s">
        <v>1126</v>
      </c>
      <c r="E74" s="78" t="s">
        <v>3805</v>
      </c>
      <c r="F74" s="78" t="s">
        <v>1770</v>
      </c>
      <c r="G74" s="79" t="s">
        <v>3806</v>
      </c>
      <c r="H74" s="79" t="s">
        <v>3807</v>
      </c>
      <c r="I74" s="79" t="s">
        <v>1413</v>
      </c>
      <c r="J74" s="81"/>
      <c r="K74" s="81"/>
      <c r="L74" s="81"/>
      <c r="M74" s="81"/>
      <c r="N74" s="3"/>
      <c r="O74" s="3"/>
      <c r="P74" s="3"/>
      <c r="Q74" s="3"/>
      <c r="R74" s="3"/>
      <c r="S74" s="3"/>
      <c r="T74" s="3"/>
      <c r="U74" s="3"/>
      <c r="V74" s="3"/>
      <c r="W74" s="3"/>
    </row>
    <row r="75" spans="1:23" x14ac:dyDescent="0.2">
      <c r="A75" s="78" t="s">
        <v>299</v>
      </c>
      <c r="B75" s="79" t="s">
        <v>3808</v>
      </c>
      <c r="C75" s="79" t="s">
        <v>3809</v>
      </c>
      <c r="D75" s="78" t="s">
        <v>1126</v>
      </c>
      <c r="E75" s="78" t="s">
        <v>3810</v>
      </c>
      <c r="F75" s="78" t="s">
        <v>1770</v>
      </c>
      <c r="G75" s="79" t="s">
        <v>3811</v>
      </c>
      <c r="H75" s="79" t="s">
        <v>2702</v>
      </c>
      <c r="I75" s="79" t="s">
        <v>2992</v>
      </c>
      <c r="J75" s="81"/>
      <c r="K75" s="81"/>
      <c r="L75" s="81"/>
      <c r="M75" s="81"/>
      <c r="N75" s="3"/>
      <c r="O75" s="3"/>
      <c r="P75" s="3"/>
      <c r="Q75" s="3"/>
      <c r="R75" s="3"/>
      <c r="S75" s="3"/>
      <c r="T75" s="3"/>
      <c r="U75" s="3"/>
      <c r="V75" s="3"/>
      <c r="W75" s="3"/>
    </row>
    <row r="76" spans="1:23" x14ac:dyDescent="0.2">
      <c r="A76" s="78" t="s">
        <v>299</v>
      </c>
      <c r="B76" s="79" t="s">
        <v>3812</v>
      </c>
      <c r="C76" s="79" t="s">
        <v>3813</v>
      </c>
      <c r="D76" s="78" t="s">
        <v>1126</v>
      </c>
      <c r="E76" s="78" t="s">
        <v>1112</v>
      </c>
      <c r="F76" s="78" t="s">
        <v>1770</v>
      </c>
      <c r="G76" s="79" t="s">
        <v>2969</v>
      </c>
      <c r="H76" s="79" t="s">
        <v>2819</v>
      </c>
      <c r="I76" s="149" t="s">
        <v>3814</v>
      </c>
      <c r="J76" s="81"/>
      <c r="K76" s="81"/>
      <c r="L76" s="81"/>
      <c r="M76" s="81"/>
      <c r="N76" s="3"/>
      <c r="O76" s="3"/>
      <c r="P76" s="3"/>
      <c r="Q76" s="3"/>
      <c r="R76" s="3"/>
      <c r="S76" s="3"/>
      <c r="T76" s="3"/>
      <c r="U76" s="3"/>
      <c r="V76" s="3"/>
      <c r="W76" s="3"/>
    </row>
    <row r="77" spans="1:23" x14ac:dyDescent="0.2">
      <c r="A77" s="78" t="s">
        <v>299</v>
      </c>
      <c r="B77" s="79" t="s">
        <v>3815</v>
      </c>
      <c r="C77" s="79" t="s">
        <v>3816</v>
      </c>
      <c r="D77" s="78" t="s">
        <v>1126</v>
      </c>
      <c r="E77" s="78" t="s">
        <v>1112</v>
      </c>
      <c r="F77" s="78" t="s">
        <v>1770</v>
      </c>
      <c r="G77" s="79" t="s">
        <v>3625</v>
      </c>
      <c r="H77" s="79" t="s">
        <v>3536</v>
      </c>
      <c r="I77" s="79" t="s">
        <v>3817</v>
      </c>
      <c r="J77" s="81"/>
      <c r="K77" s="81"/>
      <c r="L77" s="81"/>
      <c r="M77" s="81"/>
      <c r="N77" s="3"/>
      <c r="O77" s="3"/>
      <c r="P77" s="3"/>
      <c r="Q77" s="3"/>
      <c r="R77" s="3"/>
      <c r="S77" s="3"/>
      <c r="T77" s="3"/>
      <c r="U77" s="3"/>
      <c r="V77" s="3"/>
      <c r="W77" s="3"/>
    </row>
    <row r="78" spans="1:23" x14ac:dyDescent="0.2">
      <c r="A78" s="147" t="s">
        <v>299</v>
      </c>
      <c r="B78" s="148" t="s">
        <v>3818</v>
      </c>
      <c r="C78" s="148" t="s">
        <v>3819</v>
      </c>
      <c r="D78" s="147" t="s">
        <v>1126</v>
      </c>
      <c r="E78" s="147" t="s">
        <v>1124</v>
      </c>
      <c r="F78" s="147" t="s">
        <v>1759</v>
      </c>
      <c r="G78" s="148" t="s">
        <v>369</v>
      </c>
      <c r="H78" s="148" t="s">
        <v>3820</v>
      </c>
      <c r="I78" s="79" t="s">
        <v>3821</v>
      </c>
      <c r="J78" s="81"/>
      <c r="K78" s="81"/>
      <c r="L78" s="81"/>
      <c r="M78" s="81"/>
      <c r="N78" s="3"/>
      <c r="O78" s="3"/>
      <c r="P78" s="3"/>
      <c r="Q78" s="3"/>
      <c r="R78" s="3"/>
      <c r="S78" s="3"/>
      <c r="T78" s="3"/>
      <c r="U78" s="3"/>
      <c r="V78" s="3"/>
      <c r="W78" s="3"/>
    </row>
    <row r="79" spans="1:23" x14ac:dyDescent="0.2">
      <c r="A79" s="78" t="s">
        <v>299</v>
      </c>
      <c r="B79" s="79" t="s">
        <v>3822</v>
      </c>
      <c r="C79" s="79" t="s">
        <v>3823</v>
      </c>
      <c r="D79" s="78" t="s">
        <v>1126</v>
      </c>
      <c r="E79" s="78" t="s">
        <v>1466</v>
      </c>
      <c r="F79" s="78" t="s">
        <v>1770</v>
      </c>
      <c r="G79" s="79" t="s">
        <v>3824</v>
      </c>
      <c r="H79" s="79" t="s">
        <v>3825</v>
      </c>
      <c r="I79" s="79" t="s">
        <v>2304</v>
      </c>
      <c r="J79" s="81"/>
      <c r="K79" s="81"/>
      <c r="L79" s="81"/>
      <c r="M79" s="81"/>
      <c r="N79" s="3"/>
      <c r="O79" s="3"/>
      <c r="P79" s="3"/>
      <c r="Q79" s="3"/>
      <c r="R79" s="3"/>
      <c r="S79" s="3"/>
      <c r="T79" s="3"/>
      <c r="U79" s="3"/>
      <c r="V79" s="3"/>
      <c r="W79" s="3"/>
    </row>
    <row r="80" spans="1:23" x14ac:dyDescent="0.2">
      <c r="A80" s="78" t="s">
        <v>299</v>
      </c>
      <c r="B80" s="79" t="s">
        <v>3826</v>
      </c>
      <c r="C80" s="79" t="s">
        <v>3827</v>
      </c>
      <c r="D80" s="78" t="s">
        <v>1126</v>
      </c>
      <c r="E80" s="78" t="s">
        <v>3828</v>
      </c>
      <c r="F80" s="78" t="s">
        <v>1770</v>
      </c>
      <c r="G80" s="79" t="s">
        <v>3829</v>
      </c>
      <c r="H80" s="79" t="s">
        <v>3313</v>
      </c>
      <c r="I80" s="79" t="s">
        <v>1582</v>
      </c>
      <c r="J80" s="81"/>
      <c r="K80" s="81"/>
      <c r="L80" s="81"/>
      <c r="M80" s="81"/>
      <c r="N80" s="3"/>
      <c r="O80" s="3"/>
      <c r="P80" s="3"/>
      <c r="Q80" s="3"/>
      <c r="R80" s="3"/>
      <c r="S80" s="3"/>
      <c r="T80" s="3"/>
      <c r="U80" s="3"/>
      <c r="V80" s="3"/>
      <c r="W80" s="3"/>
    </row>
    <row r="81" spans="1:23" x14ac:dyDescent="0.2">
      <c r="A81" s="78" t="s">
        <v>299</v>
      </c>
      <c r="B81" s="79" t="s">
        <v>3830</v>
      </c>
      <c r="C81" s="79" t="s">
        <v>3831</v>
      </c>
      <c r="D81" s="78" t="s">
        <v>1126</v>
      </c>
      <c r="E81" s="78" t="s">
        <v>1390</v>
      </c>
      <c r="F81" s="78" t="s">
        <v>1770</v>
      </c>
      <c r="G81" s="79" t="s">
        <v>3076</v>
      </c>
      <c r="H81" s="79" t="s">
        <v>3832</v>
      </c>
      <c r="I81" s="79" t="s">
        <v>2875</v>
      </c>
      <c r="J81" s="81"/>
      <c r="K81" s="81"/>
      <c r="L81" s="81"/>
      <c r="M81" s="81"/>
      <c r="N81" s="3"/>
      <c r="O81" s="3"/>
      <c r="P81" s="3"/>
      <c r="Q81" s="3"/>
      <c r="R81" s="3"/>
      <c r="S81" s="3"/>
      <c r="T81" s="3"/>
      <c r="U81" s="3"/>
      <c r="V81" s="3"/>
      <c r="W81" s="3"/>
    </row>
    <row r="82" spans="1:23" x14ac:dyDescent="0.2">
      <c r="A82" s="78" t="s">
        <v>299</v>
      </c>
      <c r="B82" s="79" t="s">
        <v>3833</v>
      </c>
      <c r="C82" s="79" t="s">
        <v>3834</v>
      </c>
      <c r="D82" s="80" t="s">
        <v>376</v>
      </c>
      <c r="E82" s="78" t="s">
        <v>1869</v>
      </c>
      <c r="F82" s="78" t="s">
        <v>1870</v>
      </c>
      <c r="G82" s="79" t="s">
        <v>3835</v>
      </c>
      <c r="H82" s="79" t="s">
        <v>3836</v>
      </c>
      <c r="I82" s="79" t="s">
        <v>1384</v>
      </c>
      <c r="J82" s="81"/>
      <c r="K82" s="81"/>
      <c r="L82" s="81"/>
      <c r="M82" s="81"/>
      <c r="N82" s="3"/>
      <c r="O82" s="3"/>
      <c r="P82" s="3"/>
      <c r="Q82" s="3"/>
      <c r="R82" s="3"/>
      <c r="S82" s="3"/>
      <c r="T82" s="3"/>
      <c r="U82" s="3"/>
      <c r="V82" s="3"/>
      <c r="W82" s="3"/>
    </row>
    <row r="83" spans="1:23" x14ac:dyDescent="0.2">
      <c r="A83" s="78" t="s">
        <v>299</v>
      </c>
      <c r="B83" s="79" t="s">
        <v>3837</v>
      </c>
      <c r="C83" s="79" t="s">
        <v>3838</v>
      </c>
      <c r="D83" s="80" t="s">
        <v>376</v>
      </c>
      <c r="E83" s="78" t="s">
        <v>1869</v>
      </c>
      <c r="F83" s="78" t="s">
        <v>1870</v>
      </c>
      <c r="G83" s="79" t="s">
        <v>3839</v>
      </c>
      <c r="H83" s="79" t="s">
        <v>3840</v>
      </c>
      <c r="I83" s="79" t="s">
        <v>2958</v>
      </c>
      <c r="J83" s="81"/>
      <c r="K83" s="81"/>
      <c r="L83" s="81"/>
      <c r="M83" s="81"/>
      <c r="N83" s="3"/>
      <c r="O83" s="3"/>
      <c r="P83" s="3"/>
      <c r="Q83" s="3"/>
      <c r="R83" s="3"/>
      <c r="S83" s="3"/>
      <c r="T83" s="3"/>
      <c r="U83" s="3"/>
      <c r="V83" s="3"/>
      <c r="W83" s="3"/>
    </row>
    <row r="84" spans="1:23" x14ac:dyDescent="0.2">
      <c r="A84" s="78" t="s">
        <v>299</v>
      </c>
      <c r="B84" s="79" t="s">
        <v>3841</v>
      </c>
      <c r="C84" s="79" t="s">
        <v>3842</v>
      </c>
      <c r="D84" s="80" t="s">
        <v>376</v>
      </c>
      <c r="E84" s="78" t="s">
        <v>3600</v>
      </c>
      <c r="F84" s="78" t="s">
        <v>1770</v>
      </c>
      <c r="G84" s="79" t="s">
        <v>3843</v>
      </c>
      <c r="H84" s="79" t="s">
        <v>3844</v>
      </c>
      <c r="I84" s="79" t="s">
        <v>3845</v>
      </c>
      <c r="J84" s="81"/>
      <c r="K84" s="81"/>
      <c r="L84" s="81"/>
      <c r="M84" s="81"/>
      <c r="N84" s="3"/>
      <c r="O84" s="3"/>
      <c r="P84" s="3"/>
      <c r="Q84" s="3"/>
      <c r="R84" s="3"/>
      <c r="S84" s="3"/>
      <c r="T84" s="3"/>
      <c r="U84" s="3"/>
      <c r="V84" s="3"/>
      <c r="W84" s="3"/>
    </row>
    <row r="85" spans="1:23" x14ac:dyDescent="0.2">
      <c r="A85" s="78" t="s">
        <v>299</v>
      </c>
      <c r="B85" s="79" t="s">
        <v>3846</v>
      </c>
      <c r="C85" s="79" t="s">
        <v>3847</v>
      </c>
      <c r="D85" s="80" t="s">
        <v>376</v>
      </c>
      <c r="E85" s="78" t="s">
        <v>3600</v>
      </c>
      <c r="F85" s="78" t="s">
        <v>1770</v>
      </c>
      <c r="G85" s="79" t="s">
        <v>3848</v>
      </c>
      <c r="H85" s="79" t="s">
        <v>3849</v>
      </c>
      <c r="I85" s="79" t="s">
        <v>1176</v>
      </c>
      <c r="J85" s="81"/>
      <c r="K85" s="81"/>
      <c r="L85" s="81"/>
      <c r="M85" s="81"/>
      <c r="N85" s="3"/>
      <c r="O85" s="3"/>
      <c r="P85" s="3"/>
      <c r="Q85" s="3"/>
      <c r="R85" s="3"/>
      <c r="S85" s="3"/>
      <c r="T85" s="3"/>
      <c r="U85" s="3"/>
      <c r="V85" s="3"/>
      <c r="W85" s="3"/>
    </row>
    <row r="86" spans="1:23" x14ac:dyDescent="0.2">
      <c r="A86" s="78" t="s">
        <v>299</v>
      </c>
      <c r="B86" s="79" t="s">
        <v>3850</v>
      </c>
      <c r="C86" s="79" t="s">
        <v>3851</v>
      </c>
      <c r="D86" s="80" t="s">
        <v>376</v>
      </c>
      <c r="E86" s="78" t="s">
        <v>1483</v>
      </c>
      <c r="F86" s="78" t="s">
        <v>1770</v>
      </c>
      <c r="G86" s="79" t="s">
        <v>3852</v>
      </c>
      <c r="H86" s="79" t="s">
        <v>3853</v>
      </c>
      <c r="I86" s="79" t="s">
        <v>3854</v>
      </c>
      <c r="J86" s="81"/>
      <c r="K86" s="81"/>
      <c r="L86" s="81"/>
      <c r="M86" s="81"/>
      <c r="N86" s="3"/>
      <c r="O86" s="3"/>
      <c r="P86" s="3"/>
      <c r="Q86" s="3"/>
      <c r="R86" s="3"/>
      <c r="S86" s="3"/>
      <c r="T86" s="3"/>
      <c r="U86" s="3"/>
      <c r="V86" s="3"/>
      <c r="W86" s="3"/>
    </row>
    <row r="87" spans="1:23" x14ac:dyDescent="0.2">
      <c r="A87" s="78" t="s">
        <v>299</v>
      </c>
      <c r="B87" s="79" t="s">
        <v>3855</v>
      </c>
      <c r="C87" s="79" t="s">
        <v>3856</v>
      </c>
      <c r="D87" s="80" t="s">
        <v>376</v>
      </c>
      <c r="E87" s="78" t="s">
        <v>1540</v>
      </c>
      <c r="F87" s="78" t="s">
        <v>1770</v>
      </c>
      <c r="G87" s="79" t="s">
        <v>2889</v>
      </c>
      <c r="H87" s="79" t="s">
        <v>2481</v>
      </c>
      <c r="I87" s="79" t="s">
        <v>3309</v>
      </c>
      <c r="J87" s="81"/>
      <c r="K87" s="81"/>
      <c r="L87" s="81"/>
      <c r="M87" s="81"/>
      <c r="N87" s="3"/>
      <c r="O87" s="3"/>
      <c r="P87" s="3"/>
      <c r="Q87" s="3"/>
      <c r="R87" s="3"/>
      <c r="S87" s="3"/>
      <c r="T87" s="3"/>
      <c r="U87" s="3"/>
      <c r="V87" s="3"/>
      <c r="W87" s="3"/>
    </row>
    <row r="88" spans="1:23" x14ac:dyDescent="0.2">
      <c r="A88" s="78" t="s">
        <v>299</v>
      </c>
      <c r="B88" s="79" t="s">
        <v>3857</v>
      </c>
      <c r="C88" s="79" t="s">
        <v>3858</v>
      </c>
      <c r="D88" s="80" t="s">
        <v>376</v>
      </c>
      <c r="E88" s="78" t="s">
        <v>2011</v>
      </c>
      <c r="F88" s="78" t="s">
        <v>1870</v>
      </c>
      <c r="G88" s="79" t="s">
        <v>3859</v>
      </c>
      <c r="H88" s="79" t="s">
        <v>3860</v>
      </c>
      <c r="I88" s="79" t="s">
        <v>3861</v>
      </c>
      <c r="J88" s="81"/>
      <c r="K88" s="81"/>
      <c r="L88" s="81"/>
      <c r="M88" s="81"/>
      <c r="N88" s="3"/>
      <c r="O88" s="3"/>
      <c r="P88" s="3"/>
      <c r="Q88" s="3"/>
      <c r="R88" s="3"/>
      <c r="S88" s="3"/>
      <c r="T88" s="3"/>
      <c r="U88" s="3"/>
      <c r="V88" s="3"/>
      <c r="W88" s="3"/>
    </row>
    <row r="89" spans="1:23" x14ac:dyDescent="0.2">
      <c r="A89" s="78" t="s">
        <v>299</v>
      </c>
      <c r="B89" s="79" t="s">
        <v>3862</v>
      </c>
      <c r="C89" s="79" t="s">
        <v>3863</v>
      </c>
      <c r="D89" s="80" t="s">
        <v>376</v>
      </c>
      <c r="E89" s="78" t="s">
        <v>3864</v>
      </c>
      <c r="F89" s="78" t="s">
        <v>1770</v>
      </c>
      <c r="G89" s="79" t="s">
        <v>3865</v>
      </c>
      <c r="H89" s="79" t="s">
        <v>3020</v>
      </c>
      <c r="I89" s="79" t="s">
        <v>3866</v>
      </c>
      <c r="J89" s="81"/>
      <c r="K89" s="81"/>
      <c r="L89" s="81"/>
      <c r="M89" s="81"/>
      <c r="N89" s="3"/>
      <c r="O89" s="3"/>
      <c r="P89" s="3"/>
      <c r="Q89" s="3"/>
      <c r="R89" s="3"/>
      <c r="S89" s="3"/>
      <c r="T89" s="3"/>
      <c r="U89" s="3"/>
      <c r="V89" s="3"/>
      <c r="W89" s="3"/>
    </row>
    <row r="90" spans="1:23" x14ac:dyDescent="0.2">
      <c r="A90" s="78" t="s">
        <v>299</v>
      </c>
      <c r="B90" s="79" t="s">
        <v>3867</v>
      </c>
      <c r="C90" s="79" t="s">
        <v>3868</v>
      </c>
      <c r="D90" s="80" t="s">
        <v>376</v>
      </c>
      <c r="E90" s="78" t="s">
        <v>3864</v>
      </c>
      <c r="F90" s="78" t="s">
        <v>1770</v>
      </c>
      <c r="G90" s="79" t="s">
        <v>2309</v>
      </c>
      <c r="H90" s="79" t="s">
        <v>3869</v>
      </c>
      <c r="I90" s="79" t="s">
        <v>3870</v>
      </c>
      <c r="J90" s="81"/>
      <c r="K90" s="81"/>
      <c r="L90" s="81"/>
      <c r="M90" s="81"/>
      <c r="N90" s="3"/>
      <c r="O90" s="3"/>
      <c r="P90" s="3"/>
      <c r="Q90" s="3"/>
      <c r="R90" s="3"/>
      <c r="S90" s="3"/>
      <c r="T90" s="3"/>
      <c r="U90" s="3"/>
      <c r="V90" s="3"/>
      <c r="W90" s="3"/>
    </row>
    <row r="91" spans="1:23" x14ac:dyDescent="0.2">
      <c r="A91" s="78" t="s">
        <v>299</v>
      </c>
      <c r="B91" s="79" t="s">
        <v>3871</v>
      </c>
      <c r="C91" s="79" t="s">
        <v>3872</v>
      </c>
      <c r="D91" s="80" t="s">
        <v>376</v>
      </c>
      <c r="E91" s="78" t="s">
        <v>1587</v>
      </c>
      <c r="F91" s="78" t="s">
        <v>1770</v>
      </c>
      <c r="G91" s="79" t="s">
        <v>3873</v>
      </c>
      <c r="H91" s="79" t="s">
        <v>3874</v>
      </c>
      <c r="I91" s="79" t="s">
        <v>3875</v>
      </c>
      <c r="J91" s="81"/>
      <c r="K91" s="81"/>
      <c r="L91" s="81"/>
      <c r="M91" s="81"/>
      <c r="N91" s="3"/>
      <c r="O91" s="3"/>
      <c r="P91" s="3"/>
      <c r="Q91" s="3"/>
      <c r="R91" s="3"/>
      <c r="S91" s="3"/>
      <c r="T91" s="3"/>
      <c r="U91" s="3"/>
      <c r="V91" s="3"/>
      <c r="W91" s="3"/>
    </row>
    <row r="92" spans="1:23" x14ac:dyDescent="0.2">
      <c r="A92" s="78" t="s">
        <v>299</v>
      </c>
      <c r="B92" s="79" t="s">
        <v>3876</v>
      </c>
      <c r="C92" s="79" t="s">
        <v>3877</v>
      </c>
      <c r="D92" s="78" t="s">
        <v>1126</v>
      </c>
      <c r="E92" s="78" t="s">
        <v>3878</v>
      </c>
      <c r="F92" s="78" t="s">
        <v>1770</v>
      </c>
      <c r="G92" s="79" t="s">
        <v>2333</v>
      </c>
      <c r="H92" s="79" t="s">
        <v>3879</v>
      </c>
      <c r="I92" s="79" t="s">
        <v>2627</v>
      </c>
      <c r="J92" s="81"/>
      <c r="K92" s="81"/>
      <c r="L92" s="81"/>
      <c r="M92" s="81"/>
      <c r="N92" s="3"/>
      <c r="O92" s="3"/>
      <c r="P92" s="3"/>
      <c r="Q92" s="3"/>
      <c r="R92" s="3"/>
      <c r="S92" s="3"/>
      <c r="T92" s="3"/>
      <c r="U92" s="3"/>
      <c r="V92" s="3"/>
      <c r="W92" s="3"/>
    </row>
    <row r="93" spans="1:23" x14ac:dyDescent="0.2">
      <c r="A93" s="78" t="s">
        <v>299</v>
      </c>
      <c r="B93" s="79" t="s">
        <v>3880</v>
      </c>
      <c r="C93" s="79" t="s">
        <v>3881</v>
      </c>
      <c r="D93" s="78" t="s">
        <v>1126</v>
      </c>
      <c r="E93" s="78" t="s">
        <v>1448</v>
      </c>
      <c r="F93" s="78" t="s">
        <v>1770</v>
      </c>
      <c r="G93" s="79" t="s">
        <v>3882</v>
      </c>
      <c r="H93" s="79" t="s">
        <v>3883</v>
      </c>
      <c r="I93" s="79" t="s">
        <v>2878</v>
      </c>
      <c r="J93" s="81"/>
      <c r="K93" s="81"/>
      <c r="L93" s="81"/>
      <c r="M93" s="81"/>
      <c r="N93" s="3"/>
      <c r="O93" s="3"/>
      <c r="P93" s="3"/>
      <c r="Q93" s="3"/>
      <c r="R93" s="3"/>
      <c r="S93" s="3"/>
      <c r="T93" s="3"/>
      <c r="U93" s="3"/>
      <c r="V93" s="3"/>
      <c r="W93" s="3"/>
    </row>
    <row r="94" spans="1:23" x14ac:dyDescent="0.2">
      <c r="A94" s="78" t="s">
        <v>299</v>
      </c>
      <c r="B94" s="79" t="s">
        <v>3884</v>
      </c>
      <c r="C94" s="79" t="s">
        <v>3885</v>
      </c>
      <c r="D94" s="78" t="s">
        <v>1126</v>
      </c>
      <c r="E94" s="78" t="s">
        <v>1369</v>
      </c>
      <c r="F94" s="78" t="s">
        <v>1770</v>
      </c>
      <c r="G94" s="79" t="s">
        <v>3886</v>
      </c>
      <c r="H94" s="79" t="s">
        <v>3887</v>
      </c>
      <c r="I94" s="79" t="s">
        <v>3888</v>
      </c>
      <c r="J94" s="81"/>
      <c r="K94" s="81"/>
      <c r="L94" s="81"/>
      <c r="M94" s="81"/>
      <c r="N94" s="3"/>
      <c r="O94" s="3"/>
      <c r="P94" s="3"/>
      <c r="Q94" s="3"/>
      <c r="R94" s="3"/>
      <c r="S94" s="3"/>
      <c r="T94" s="3"/>
      <c r="U94" s="3"/>
      <c r="V94" s="3"/>
      <c r="W94" s="3"/>
    </row>
    <row r="95" spans="1:23" x14ac:dyDescent="0.2">
      <c r="A95" s="78" t="s">
        <v>299</v>
      </c>
      <c r="B95" s="79" t="s">
        <v>3889</v>
      </c>
      <c r="C95" s="79" t="s">
        <v>3890</v>
      </c>
      <c r="D95" s="78" t="s">
        <v>1126</v>
      </c>
      <c r="E95" s="78" t="s">
        <v>3891</v>
      </c>
      <c r="F95" s="78" t="s">
        <v>1770</v>
      </c>
      <c r="G95" s="79" t="s">
        <v>2969</v>
      </c>
      <c r="H95" s="79" t="s">
        <v>1603</v>
      </c>
      <c r="I95" s="79" t="s">
        <v>2520</v>
      </c>
      <c r="J95" s="81"/>
      <c r="K95" s="81"/>
      <c r="L95" s="81"/>
      <c r="M95" s="81"/>
      <c r="N95" s="3"/>
      <c r="O95" s="3"/>
      <c r="P95" s="3"/>
      <c r="Q95" s="3"/>
      <c r="R95" s="3"/>
      <c r="S95" s="3"/>
      <c r="T95" s="3"/>
      <c r="U95" s="3"/>
      <c r="V95" s="3"/>
      <c r="W95" s="3"/>
    </row>
    <row r="96" spans="1:23" x14ac:dyDescent="0.2">
      <c r="A96" s="78" t="s">
        <v>299</v>
      </c>
      <c r="B96" s="79" t="s">
        <v>3892</v>
      </c>
      <c r="C96" s="79" t="s">
        <v>3893</v>
      </c>
      <c r="D96" s="78" t="s">
        <v>1126</v>
      </c>
      <c r="E96" s="78" t="s">
        <v>3891</v>
      </c>
      <c r="F96" s="78" t="s">
        <v>1770</v>
      </c>
      <c r="G96" s="79" t="s">
        <v>3894</v>
      </c>
      <c r="H96" s="79" t="s">
        <v>3895</v>
      </c>
      <c r="I96" s="79" t="s">
        <v>3896</v>
      </c>
      <c r="J96" s="81"/>
      <c r="K96" s="81"/>
      <c r="L96" s="81"/>
      <c r="M96" s="81"/>
      <c r="N96" s="3"/>
      <c r="O96" s="3"/>
      <c r="P96" s="3"/>
      <c r="Q96" s="3"/>
      <c r="R96" s="3"/>
      <c r="S96" s="3"/>
      <c r="T96" s="3"/>
      <c r="U96" s="3"/>
      <c r="V96" s="3"/>
      <c r="W96" s="3"/>
    </row>
    <row r="97" spans="1:23" x14ac:dyDescent="0.2">
      <c r="A97" s="78" t="s">
        <v>299</v>
      </c>
      <c r="B97" s="79" t="s">
        <v>3897</v>
      </c>
      <c r="C97" s="79" t="s">
        <v>3898</v>
      </c>
      <c r="D97" s="78" t="s">
        <v>1126</v>
      </c>
      <c r="E97" s="78" t="s">
        <v>1369</v>
      </c>
      <c r="F97" s="78" t="s">
        <v>1770</v>
      </c>
      <c r="G97" s="79" t="s">
        <v>3899</v>
      </c>
      <c r="H97" s="79" t="s">
        <v>3900</v>
      </c>
      <c r="I97" s="79" t="s">
        <v>3901</v>
      </c>
      <c r="J97" s="81"/>
      <c r="K97" s="81"/>
      <c r="L97" s="81"/>
      <c r="M97" s="81"/>
      <c r="N97" s="3"/>
      <c r="O97" s="3"/>
      <c r="P97" s="3"/>
      <c r="Q97" s="3"/>
      <c r="R97" s="3"/>
      <c r="S97" s="3"/>
      <c r="T97" s="3"/>
      <c r="U97" s="3"/>
      <c r="V97" s="3"/>
      <c r="W97" s="3"/>
    </row>
    <row r="98" spans="1:23" x14ac:dyDescent="0.2">
      <c r="A98" s="78" t="s">
        <v>299</v>
      </c>
      <c r="B98" s="79" t="s">
        <v>3902</v>
      </c>
      <c r="C98" s="79" t="s">
        <v>3903</v>
      </c>
      <c r="D98" s="78" t="s">
        <v>1126</v>
      </c>
      <c r="E98" s="78" t="s">
        <v>1369</v>
      </c>
      <c r="F98" s="78" t="s">
        <v>1770</v>
      </c>
      <c r="G98" s="79" t="s">
        <v>3904</v>
      </c>
      <c r="H98" s="79" t="s">
        <v>3905</v>
      </c>
      <c r="I98" s="79" t="s">
        <v>3906</v>
      </c>
      <c r="J98" s="81"/>
      <c r="K98" s="81"/>
      <c r="L98" s="81"/>
      <c r="M98" s="81"/>
      <c r="N98" s="3"/>
      <c r="O98" s="3"/>
      <c r="P98" s="3"/>
      <c r="Q98" s="3"/>
      <c r="R98" s="3"/>
      <c r="S98" s="3"/>
      <c r="T98" s="3"/>
      <c r="U98" s="3"/>
      <c r="V98" s="3"/>
      <c r="W98" s="3"/>
    </row>
    <row r="99" spans="1:23" x14ac:dyDescent="0.2">
      <c r="A99" s="78" t="s">
        <v>299</v>
      </c>
      <c r="B99" s="79" t="s">
        <v>3907</v>
      </c>
      <c r="C99" s="79" t="s">
        <v>3908</v>
      </c>
      <c r="D99" s="78" t="s">
        <v>1126</v>
      </c>
      <c r="E99" s="78" t="s">
        <v>1587</v>
      </c>
      <c r="F99" s="78" t="s">
        <v>1770</v>
      </c>
      <c r="G99" s="79" t="s">
        <v>3909</v>
      </c>
      <c r="H99" s="79" t="s">
        <v>3910</v>
      </c>
      <c r="I99" s="79" t="s">
        <v>2785</v>
      </c>
      <c r="J99" s="81"/>
      <c r="K99" s="81"/>
      <c r="L99" s="81"/>
      <c r="M99" s="81"/>
      <c r="N99" s="3"/>
      <c r="O99" s="3"/>
      <c r="P99" s="3"/>
      <c r="Q99" s="3"/>
      <c r="R99" s="3"/>
      <c r="S99" s="3"/>
      <c r="T99" s="3"/>
      <c r="U99" s="3"/>
      <c r="V99" s="3"/>
      <c r="W99" s="3"/>
    </row>
    <row r="100" spans="1:23" x14ac:dyDescent="0.2">
      <c r="A100" s="78" t="s">
        <v>299</v>
      </c>
      <c r="B100" s="79" t="s">
        <v>3911</v>
      </c>
      <c r="C100" s="79" t="s">
        <v>3912</v>
      </c>
      <c r="D100" s="78" t="s">
        <v>1126</v>
      </c>
      <c r="E100" s="78" t="s">
        <v>1587</v>
      </c>
      <c r="F100" s="78" t="s">
        <v>1770</v>
      </c>
      <c r="G100" s="79" t="s">
        <v>3913</v>
      </c>
      <c r="H100" s="79" t="s">
        <v>3914</v>
      </c>
      <c r="I100" s="79" t="s">
        <v>3915</v>
      </c>
      <c r="J100" s="81"/>
      <c r="K100" s="81"/>
      <c r="L100" s="81"/>
      <c r="M100" s="81"/>
      <c r="N100" s="3"/>
      <c r="O100" s="3"/>
      <c r="P100" s="3"/>
      <c r="Q100" s="3"/>
      <c r="R100" s="3"/>
      <c r="S100" s="3"/>
      <c r="T100" s="3"/>
      <c r="U100" s="3"/>
      <c r="V100" s="3"/>
      <c r="W100" s="3"/>
    </row>
    <row r="101" spans="1:23" x14ac:dyDescent="0.2">
      <c r="A101" s="78" t="s">
        <v>299</v>
      </c>
      <c r="B101" s="79" t="s">
        <v>3916</v>
      </c>
      <c r="C101" s="79" t="s">
        <v>3917</v>
      </c>
      <c r="D101" s="78" t="s">
        <v>1126</v>
      </c>
      <c r="E101" s="78" t="s">
        <v>1587</v>
      </c>
      <c r="F101" s="78" t="s">
        <v>1770</v>
      </c>
      <c r="G101" s="79" t="s">
        <v>3918</v>
      </c>
      <c r="H101" s="79" t="s">
        <v>3919</v>
      </c>
      <c r="I101" s="79" t="s">
        <v>1202</v>
      </c>
      <c r="J101" s="81"/>
      <c r="K101" s="81"/>
      <c r="L101" s="81"/>
      <c r="M101" s="81"/>
      <c r="N101" s="3"/>
      <c r="O101" s="3"/>
      <c r="P101" s="3"/>
      <c r="Q101" s="3"/>
      <c r="R101" s="3"/>
      <c r="S101" s="3"/>
      <c r="T101" s="3"/>
      <c r="U101" s="3"/>
      <c r="V101" s="3"/>
      <c r="W101" s="3"/>
    </row>
    <row r="102" spans="1:23" x14ac:dyDescent="0.2">
      <c r="A102" s="78" t="s">
        <v>299</v>
      </c>
      <c r="B102" s="79" t="s">
        <v>3920</v>
      </c>
      <c r="C102" s="79" t="s">
        <v>3921</v>
      </c>
      <c r="D102" s="78" t="s">
        <v>1126</v>
      </c>
      <c r="E102" s="78" t="s">
        <v>1587</v>
      </c>
      <c r="F102" s="78" t="s">
        <v>1770</v>
      </c>
      <c r="G102" s="79" t="s">
        <v>3922</v>
      </c>
      <c r="H102" s="79" t="s">
        <v>3923</v>
      </c>
      <c r="I102" s="79" t="s">
        <v>2890</v>
      </c>
      <c r="J102" s="81"/>
      <c r="K102" s="81"/>
      <c r="L102" s="81"/>
      <c r="M102" s="81"/>
      <c r="N102" s="3"/>
      <c r="O102" s="3"/>
      <c r="P102" s="3"/>
      <c r="Q102" s="3"/>
      <c r="R102" s="3"/>
      <c r="S102" s="3"/>
      <c r="T102" s="3"/>
      <c r="U102" s="3"/>
      <c r="V102" s="3"/>
      <c r="W102" s="3"/>
    </row>
    <row r="103" spans="1:23" x14ac:dyDescent="0.2">
      <c r="A103" s="78" t="s">
        <v>299</v>
      </c>
      <c r="B103" s="79" t="s">
        <v>3924</v>
      </c>
      <c r="C103" s="79" t="s">
        <v>3925</v>
      </c>
      <c r="D103" s="80" t="s">
        <v>376</v>
      </c>
      <c r="E103" s="78" t="s">
        <v>1390</v>
      </c>
      <c r="F103" s="78" t="s">
        <v>1770</v>
      </c>
      <c r="G103" s="79" t="s">
        <v>3926</v>
      </c>
      <c r="H103" s="79" t="s">
        <v>3927</v>
      </c>
      <c r="I103" s="79" t="s">
        <v>3928</v>
      </c>
      <c r="J103" s="81"/>
      <c r="K103" s="81"/>
      <c r="L103" s="81"/>
      <c r="M103" s="81"/>
      <c r="N103" s="3"/>
      <c r="O103" s="3"/>
      <c r="P103" s="3"/>
      <c r="Q103" s="3"/>
      <c r="R103" s="3"/>
      <c r="S103" s="3"/>
      <c r="T103" s="3"/>
      <c r="U103" s="3"/>
      <c r="V103" s="3"/>
      <c r="W103" s="3"/>
    </row>
    <row r="104" spans="1:23" x14ac:dyDescent="0.2">
      <c r="A104" s="78" t="s">
        <v>299</v>
      </c>
      <c r="B104" s="79" t="s">
        <v>3929</v>
      </c>
      <c r="C104" s="79" t="s">
        <v>3930</v>
      </c>
      <c r="D104" s="80" t="s">
        <v>376</v>
      </c>
      <c r="E104" s="78" t="s">
        <v>1390</v>
      </c>
      <c r="F104" s="78" t="s">
        <v>1770</v>
      </c>
      <c r="G104" s="79" t="s">
        <v>3931</v>
      </c>
      <c r="H104" s="79" t="s">
        <v>3932</v>
      </c>
      <c r="I104" s="79" t="s">
        <v>3933</v>
      </c>
      <c r="J104" s="81"/>
      <c r="K104" s="81"/>
      <c r="L104" s="81"/>
      <c r="M104" s="81"/>
      <c r="N104" s="3"/>
      <c r="O104" s="3"/>
      <c r="P104" s="3"/>
      <c r="Q104" s="3"/>
      <c r="R104" s="3"/>
      <c r="S104" s="3"/>
      <c r="T104" s="3"/>
      <c r="U104" s="3"/>
      <c r="V104" s="3"/>
      <c r="W104" s="3"/>
    </row>
    <row r="105" spans="1:23" x14ac:dyDescent="0.2">
      <c r="A105" s="78" t="s">
        <v>299</v>
      </c>
      <c r="B105" s="79" t="s">
        <v>3934</v>
      </c>
      <c r="C105" s="79" t="s">
        <v>3935</v>
      </c>
      <c r="D105" s="78" t="s">
        <v>1126</v>
      </c>
      <c r="E105" s="78" t="s">
        <v>3936</v>
      </c>
      <c r="F105" s="78" t="s">
        <v>3937</v>
      </c>
      <c r="G105" s="79" t="s">
        <v>2431</v>
      </c>
      <c r="H105" s="79" t="s">
        <v>3938</v>
      </c>
      <c r="I105" s="79" t="s">
        <v>3939</v>
      </c>
      <c r="J105" s="81"/>
      <c r="K105" s="81"/>
      <c r="L105" s="81"/>
      <c r="M105" s="81"/>
      <c r="N105" s="3"/>
      <c r="O105" s="3"/>
      <c r="P105" s="3"/>
      <c r="Q105" s="3"/>
      <c r="R105" s="3"/>
      <c r="S105" s="3"/>
      <c r="T105" s="3"/>
      <c r="U105" s="3"/>
      <c r="V105" s="3"/>
      <c r="W105" s="3"/>
    </row>
    <row r="106" spans="1:23" x14ac:dyDescent="0.2">
      <c r="A106" s="78" t="s">
        <v>299</v>
      </c>
      <c r="B106" s="79" t="s">
        <v>3940</v>
      </c>
      <c r="C106" s="79" t="s">
        <v>3941</v>
      </c>
      <c r="D106" s="80" t="s">
        <v>376</v>
      </c>
      <c r="E106" s="78" t="s">
        <v>1390</v>
      </c>
      <c r="F106" s="78" t="s">
        <v>1770</v>
      </c>
      <c r="G106" s="79" t="s">
        <v>3942</v>
      </c>
      <c r="H106" s="79" t="s">
        <v>3943</v>
      </c>
      <c r="I106" s="79" t="s">
        <v>3944</v>
      </c>
      <c r="J106" s="81"/>
      <c r="K106" s="81"/>
      <c r="L106" s="81"/>
      <c r="M106" s="81"/>
      <c r="N106" s="3"/>
      <c r="O106" s="3"/>
      <c r="P106" s="3"/>
      <c r="Q106" s="3"/>
      <c r="R106" s="3"/>
      <c r="S106" s="3"/>
      <c r="T106" s="3"/>
      <c r="U106" s="3"/>
      <c r="V106" s="3"/>
      <c r="W106" s="3"/>
    </row>
    <row r="107" spans="1:23" x14ac:dyDescent="0.2">
      <c r="A107" s="78" t="s">
        <v>299</v>
      </c>
      <c r="B107" s="79" t="s">
        <v>3945</v>
      </c>
      <c r="C107" s="79" t="s">
        <v>3946</v>
      </c>
      <c r="D107" s="80" t="s">
        <v>376</v>
      </c>
      <c r="E107" s="78" t="s">
        <v>1540</v>
      </c>
      <c r="F107" s="78" t="s">
        <v>1770</v>
      </c>
      <c r="G107" s="79" t="s">
        <v>3947</v>
      </c>
      <c r="H107" s="79" t="s">
        <v>3948</v>
      </c>
      <c r="I107" s="79" t="s">
        <v>3949</v>
      </c>
      <c r="J107" s="81"/>
      <c r="K107" s="81"/>
      <c r="L107" s="81"/>
      <c r="M107" s="81"/>
      <c r="N107" s="3"/>
      <c r="O107" s="3"/>
      <c r="P107" s="3"/>
      <c r="Q107" s="3"/>
      <c r="R107" s="3"/>
      <c r="S107" s="3"/>
      <c r="T107" s="3"/>
      <c r="U107" s="3"/>
      <c r="V107" s="3"/>
      <c r="W107" s="3"/>
    </row>
    <row r="108" spans="1:23" x14ac:dyDescent="0.2">
      <c r="A108" s="78" t="s">
        <v>299</v>
      </c>
      <c r="B108" s="79" t="s">
        <v>3950</v>
      </c>
      <c r="C108" s="79" t="s">
        <v>3951</v>
      </c>
      <c r="D108" s="80" t="s">
        <v>376</v>
      </c>
      <c r="E108" s="78" t="s">
        <v>1540</v>
      </c>
      <c r="F108" s="78" t="s">
        <v>1770</v>
      </c>
      <c r="G108" s="79" t="s">
        <v>3952</v>
      </c>
      <c r="H108" s="79" t="s">
        <v>3953</v>
      </c>
      <c r="I108" s="79" t="s">
        <v>3954</v>
      </c>
      <c r="J108" s="81"/>
      <c r="K108" s="81"/>
      <c r="L108" s="81"/>
      <c r="M108" s="81"/>
      <c r="N108" s="3"/>
      <c r="O108" s="3"/>
      <c r="P108" s="3"/>
      <c r="Q108" s="3"/>
      <c r="R108" s="3"/>
      <c r="S108" s="3"/>
      <c r="T108" s="3"/>
      <c r="U108" s="3"/>
      <c r="V108" s="3"/>
      <c r="W108" s="3"/>
    </row>
    <row r="109" spans="1:23" x14ac:dyDescent="0.2">
      <c r="A109" s="78" t="s">
        <v>299</v>
      </c>
      <c r="B109" s="79" t="s">
        <v>3955</v>
      </c>
      <c r="C109" s="79" t="s">
        <v>3956</v>
      </c>
      <c r="D109" s="80" t="s">
        <v>376</v>
      </c>
      <c r="E109" s="78" t="s">
        <v>1540</v>
      </c>
      <c r="F109" s="78" t="s">
        <v>1770</v>
      </c>
      <c r="G109" s="79" t="s">
        <v>3957</v>
      </c>
      <c r="H109" s="79" t="s">
        <v>2554</v>
      </c>
      <c r="I109" s="79" t="s">
        <v>2660</v>
      </c>
      <c r="J109" s="81"/>
      <c r="K109" s="81"/>
      <c r="L109" s="81"/>
      <c r="M109" s="81"/>
      <c r="N109" s="3"/>
      <c r="O109" s="3"/>
      <c r="P109" s="3"/>
      <c r="Q109" s="3"/>
      <c r="R109" s="3"/>
      <c r="S109" s="3"/>
      <c r="T109" s="3"/>
      <c r="U109" s="3"/>
      <c r="V109" s="3"/>
      <c r="W109" s="3"/>
    </row>
    <row r="110" spans="1:23" x14ac:dyDescent="0.2">
      <c r="A110" s="78" t="s">
        <v>299</v>
      </c>
      <c r="B110" s="79" t="s">
        <v>3958</v>
      </c>
      <c r="C110" s="79" t="s">
        <v>3959</v>
      </c>
      <c r="D110" s="80" t="s">
        <v>376</v>
      </c>
      <c r="E110" s="78" t="s">
        <v>1540</v>
      </c>
      <c r="F110" s="78" t="s">
        <v>1770</v>
      </c>
      <c r="G110" s="79" t="s">
        <v>3960</v>
      </c>
      <c r="H110" s="79" t="s">
        <v>2908</v>
      </c>
      <c r="I110" s="79" t="s">
        <v>3961</v>
      </c>
      <c r="J110" s="81"/>
      <c r="K110" s="81"/>
      <c r="L110" s="81"/>
      <c r="M110" s="81"/>
      <c r="N110" s="3"/>
      <c r="O110" s="3"/>
      <c r="P110" s="3"/>
      <c r="Q110" s="3"/>
      <c r="R110" s="3"/>
      <c r="S110" s="3"/>
      <c r="T110" s="3"/>
      <c r="U110" s="3"/>
      <c r="V110" s="3"/>
      <c r="W110" s="3"/>
    </row>
    <row r="111" spans="1:23" x14ac:dyDescent="0.2">
      <c r="A111" s="78" t="s">
        <v>299</v>
      </c>
      <c r="B111" s="79" t="s">
        <v>3962</v>
      </c>
      <c r="C111" s="79" t="s">
        <v>3963</v>
      </c>
      <c r="D111" s="80" t="s">
        <v>376</v>
      </c>
      <c r="E111" s="78" t="s">
        <v>1920</v>
      </c>
      <c r="F111" s="78" t="s">
        <v>1870</v>
      </c>
      <c r="G111" s="79" t="s">
        <v>3964</v>
      </c>
      <c r="H111" s="79" t="s">
        <v>3965</v>
      </c>
      <c r="I111" s="79" t="s">
        <v>1315</v>
      </c>
      <c r="J111" s="81"/>
      <c r="K111" s="81"/>
      <c r="L111" s="81"/>
      <c r="M111" s="81"/>
      <c r="N111" s="3"/>
      <c r="O111" s="3"/>
      <c r="P111" s="3"/>
      <c r="Q111" s="3"/>
      <c r="R111" s="3"/>
      <c r="S111" s="3"/>
      <c r="T111" s="3"/>
      <c r="U111" s="3"/>
      <c r="V111" s="3"/>
      <c r="W111" s="3"/>
    </row>
    <row r="112" spans="1:23" x14ac:dyDescent="0.2">
      <c r="A112" s="78" t="s">
        <v>299</v>
      </c>
      <c r="B112" s="79" t="s">
        <v>3966</v>
      </c>
      <c r="C112" s="79" t="s">
        <v>3967</v>
      </c>
      <c r="D112" s="80" t="s">
        <v>376</v>
      </c>
      <c r="E112" s="78" t="s">
        <v>1920</v>
      </c>
      <c r="F112" s="78" t="s">
        <v>1870</v>
      </c>
      <c r="G112" s="79" t="s">
        <v>3968</v>
      </c>
      <c r="H112" s="79" t="s">
        <v>3969</v>
      </c>
      <c r="I112" s="79" t="s">
        <v>3970</v>
      </c>
      <c r="J112" s="81"/>
      <c r="K112" s="81"/>
      <c r="L112" s="81"/>
      <c r="M112" s="81"/>
      <c r="N112" s="3"/>
      <c r="O112" s="3"/>
      <c r="P112" s="3"/>
      <c r="Q112" s="3"/>
      <c r="R112" s="3"/>
      <c r="S112" s="3"/>
      <c r="T112" s="3"/>
      <c r="U112" s="3"/>
      <c r="V112" s="3"/>
      <c r="W112" s="3"/>
    </row>
    <row r="113" spans="1:23" x14ac:dyDescent="0.2">
      <c r="A113" s="78" t="s">
        <v>299</v>
      </c>
      <c r="B113" s="79" t="s">
        <v>3971</v>
      </c>
      <c r="C113" s="79" t="s">
        <v>3972</v>
      </c>
      <c r="D113" s="80" t="s">
        <v>376</v>
      </c>
      <c r="E113" s="78" t="s">
        <v>1939</v>
      </c>
      <c r="F113" s="78" t="s">
        <v>1940</v>
      </c>
      <c r="G113" s="79" t="s">
        <v>3973</v>
      </c>
      <c r="H113" s="79" t="s">
        <v>3974</v>
      </c>
      <c r="I113" s="79" t="s">
        <v>3975</v>
      </c>
      <c r="J113" s="81"/>
      <c r="K113" s="81"/>
      <c r="L113" s="81"/>
      <c r="M113" s="81"/>
      <c r="N113" s="3"/>
      <c r="O113" s="3"/>
      <c r="P113" s="3"/>
      <c r="Q113" s="3"/>
      <c r="R113" s="3"/>
      <c r="S113" s="3"/>
      <c r="T113" s="3"/>
      <c r="U113" s="3"/>
      <c r="V113" s="3"/>
      <c r="W113" s="3"/>
    </row>
    <row r="114" spans="1:23" x14ac:dyDescent="0.2">
      <c r="A114" s="78" t="s">
        <v>299</v>
      </c>
      <c r="B114" s="79" t="s">
        <v>3976</v>
      </c>
      <c r="C114" s="79" t="s">
        <v>3977</v>
      </c>
      <c r="D114" s="78" t="s">
        <v>1126</v>
      </c>
      <c r="E114" s="78" t="s">
        <v>2751</v>
      </c>
      <c r="F114" s="78" t="s">
        <v>1870</v>
      </c>
      <c r="G114" s="79" t="s">
        <v>369</v>
      </c>
      <c r="H114" s="79" t="s">
        <v>3978</v>
      </c>
      <c r="I114" s="79" t="s">
        <v>1387</v>
      </c>
      <c r="J114" s="81"/>
      <c r="K114" s="81"/>
      <c r="L114" s="81"/>
      <c r="M114" s="81"/>
      <c r="N114" s="3"/>
      <c r="O114" s="3"/>
      <c r="P114" s="3"/>
      <c r="Q114" s="3"/>
      <c r="R114" s="3"/>
      <c r="S114" s="3"/>
      <c r="T114" s="3"/>
      <c r="U114" s="3"/>
      <c r="V114" s="3"/>
      <c r="W114" s="3"/>
    </row>
    <row r="115" spans="1:23" x14ac:dyDescent="0.2">
      <c r="A115" s="78" t="s">
        <v>299</v>
      </c>
      <c r="B115" s="79" t="s">
        <v>3979</v>
      </c>
      <c r="C115" s="79" t="s">
        <v>3980</v>
      </c>
      <c r="D115" s="78" t="s">
        <v>1126</v>
      </c>
      <c r="E115" s="78" t="s">
        <v>1869</v>
      </c>
      <c r="F115" s="78" t="s">
        <v>1870</v>
      </c>
      <c r="G115" s="79" t="s">
        <v>3981</v>
      </c>
      <c r="H115" s="79" t="s">
        <v>3982</v>
      </c>
      <c r="I115" s="79" t="s">
        <v>1241</v>
      </c>
      <c r="J115" s="81"/>
      <c r="K115" s="81"/>
      <c r="L115" s="81"/>
      <c r="M115" s="81"/>
      <c r="N115" s="3"/>
      <c r="O115" s="3"/>
      <c r="P115" s="3"/>
      <c r="Q115" s="3"/>
      <c r="R115" s="3"/>
      <c r="S115" s="3"/>
      <c r="T115" s="3"/>
      <c r="U115" s="3"/>
      <c r="V115" s="3"/>
      <c r="W115" s="3"/>
    </row>
    <row r="116" spans="1:23" x14ac:dyDescent="0.2">
      <c r="A116" s="78" t="s">
        <v>299</v>
      </c>
      <c r="B116" s="79" t="s">
        <v>3983</v>
      </c>
      <c r="C116" s="79" t="s">
        <v>3984</v>
      </c>
      <c r="D116" s="78" t="s">
        <v>1126</v>
      </c>
      <c r="E116" s="78" t="s">
        <v>1869</v>
      </c>
      <c r="F116" s="78" t="s">
        <v>1870</v>
      </c>
      <c r="G116" s="79" t="s">
        <v>3985</v>
      </c>
      <c r="H116" s="79" t="s">
        <v>3986</v>
      </c>
      <c r="I116" s="79" t="s">
        <v>1477</v>
      </c>
      <c r="J116" s="81"/>
      <c r="K116" s="81"/>
      <c r="L116" s="81"/>
      <c r="M116" s="81"/>
      <c r="N116" s="3"/>
      <c r="O116" s="3"/>
      <c r="P116" s="3"/>
      <c r="Q116" s="3"/>
      <c r="R116" s="3"/>
      <c r="S116" s="3"/>
      <c r="T116" s="3"/>
      <c r="U116" s="3"/>
      <c r="V116" s="3"/>
      <c r="W116" s="3"/>
    </row>
    <row r="117" spans="1:23" x14ac:dyDescent="0.2">
      <c r="A117" s="78" t="s">
        <v>299</v>
      </c>
      <c r="B117" s="79" t="s">
        <v>3987</v>
      </c>
      <c r="C117" s="79" t="s">
        <v>3988</v>
      </c>
      <c r="D117" s="78" t="s">
        <v>1126</v>
      </c>
      <c r="E117" s="78" t="s">
        <v>3989</v>
      </c>
      <c r="F117" s="78" t="s">
        <v>1870</v>
      </c>
      <c r="G117" s="79" t="s">
        <v>3990</v>
      </c>
      <c r="H117" s="79" t="s">
        <v>3991</v>
      </c>
      <c r="I117" s="79" t="s">
        <v>3992</v>
      </c>
      <c r="J117" s="81"/>
      <c r="K117" s="81"/>
      <c r="L117" s="81"/>
      <c r="M117" s="81"/>
      <c r="N117" s="3"/>
      <c r="O117" s="3"/>
      <c r="P117" s="3"/>
      <c r="Q117" s="3"/>
      <c r="R117" s="3"/>
      <c r="S117" s="3"/>
      <c r="T117" s="3"/>
      <c r="U117" s="3"/>
      <c r="V117" s="3"/>
      <c r="W117" s="3"/>
    </row>
    <row r="118" spans="1:23" x14ac:dyDescent="0.2">
      <c r="A118" s="78" t="s">
        <v>299</v>
      </c>
      <c r="B118" s="79" t="s">
        <v>3993</v>
      </c>
      <c r="C118" s="79" t="s">
        <v>3994</v>
      </c>
      <c r="D118" s="78" t="s">
        <v>1126</v>
      </c>
      <c r="E118" s="78" t="s">
        <v>3989</v>
      </c>
      <c r="F118" s="78" t="s">
        <v>1870</v>
      </c>
      <c r="G118" s="79" t="s">
        <v>3995</v>
      </c>
      <c r="H118" s="79" t="s">
        <v>3996</v>
      </c>
      <c r="I118" s="79" t="s">
        <v>3997</v>
      </c>
      <c r="J118" s="81"/>
      <c r="K118" s="81"/>
      <c r="L118" s="81"/>
      <c r="M118" s="81"/>
      <c r="N118" s="3"/>
      <c r="O118" s="3"/>
      <c r="P118" s="3"/>
      <c r="Q118" s="3"/>
      <c r="R118" s="3"/>
      <c r="S118" s="3"/>
      <c r="T118" s="3"/>
      <c r="U118" s="3"/>
      <c r="V118" s="3"/>
      <c r="W118" s="3"/>
    </row>
    <row r="119" spans="1:23" x14ac:dyDescent="0.2">
      <c r="A119" s="78" t="s">
        <v>299</v>
      </c>
      <c r="B119" s="79" t="s">
        <v>3998</v>
      </c>
      <c r="C119" s="79" t="s">
        <v>3999</v>
      </c>
      <c r="D119" s="78" t="s">
        <v>1126</v>
      </c>
      <c r="E119" s="78" t="s">
        <v>1587</v>
      </c>
      <c r="F119" s="78" t="s">
        <v>1770</v>
      </c>
      <c r="G119" s="79" t="s">
        <v>4000</v>
      </c>
      <c r="H119" s="79" t="s">
        <v>4001</v>
      </c>
      <c r="I119" s="79" t="s">
        <v>4002</v>
      </c>
      <c r="J119" s="81"/>
      <c r="K119" s="81"/>
      <c r="L119" s="81"/>
      <c r="M119" s="81"/>
      <c r="N119" s="3"/>
      <c r="O119" s="3"/>
      <c r="P119" s="3"/>
      <c r="Q119" s="3"/>
      <c r="R119" s="3"/>
      <c r="S119" s="3"/>
      <c r="T119" s="3"/>
      <c r="U119" s="3"/>
      <c r="V119" s="3"/>
      <c r="W119" s="3"/>
    </row>
    <row r="120" spans="1:23" x14ac:dyDescent="0.2">
      <c r="A120" s="78" t="s">
        <v>299</v>
      </c>
      <c r="B120" s="79" t="s">
        <v>4003</v>
      </c>
      <c r="C120" s="79" t="s">
        <v>4004</v>
      </c>
      <c r="D120" s="80" t="s">
        <v>376</v>
      </c>
      <c r="E120" s="78" t="s">
        <v>4005</v>
      </c>
      <c r="F120" s="78" t="s">
        <v>1770</v>
      </c>
      <c r="G120" s="79" t="s">
        <v>4006</v>
      </c>
      <c r="H120" s="79" t="s">
        <v>4007</v>
      </c>
      <c r="I120" s="79" t="s">
        <v>2428</v>
      </c>
      <c r="J120" s="81"/>
      <c r="K120" s="81"/>
      <c r="L120" s="81"/>
      <c r="M120" s="81"/>
      <c r="N120" s="3"/>
      <c r="O120" s="3"/>
      <c r="P120" s="3"/>
      <c r="Q120" s="3"/>
      <c r="R120" s="3"/>
      <c r="S120" s="3"/>
      <c r="T120" s="3"/>
      <c r="U120" s="3"/>
      <c r="V120" s="3"/>
      <c r="W120" s="3"/>
    </row>
    <row r="121" spans="1:23" x14ac:dyDescent="0.2">
      <c r="A121" s="78" t="s">
        <v>299</v>
      </c>
      <c r="B121" s="79" t="s">
        <v>4008</v>
      </c>
      <c r="C121" s="79" t="s">
        <v>4009</v>
      </c>
      <c r="D121" s="78" t="s">
        <v>1126</v>
      </c>
      <c r="E121" s="78" t="s">
        <v>1869</v>
      </c>
      <c r="F121" s="78" t="s">
        <v>1870</v>
      </c>
      <c r="G121" s="79" t="s">
        <v>4010</v>
      </c>
      <c r="H121" s="79" t="s">
        <v>4011</v>
      </c>
      <c r="I121" s="79" t="s">
        <v>4012</v>
      </c>
      <c r="J121" s="81"/>
      <c r="K121" s="81"/>
      <c r="L121" s="81"/>
      <c r="M121" s="81"/>
      <c r="N121" s="3"/>
      <c r="O121" s="3"/>
      <c r="P121" s="3"/>
      <c r="Q121" s="3"/>
      <c r="R121" s="3"/>
      <c r="S121" s="3"/>
      <c r="T121" s="3"/>
      <c r="U121" s="3"/>
      <c r="V121" s="3"/>
      <c r="W121" s="3"/>
    </row>
    <row r="122" spans="1:23" x14ac:dyDescent="0.2">
      <c r="A122" s="78" t="s">
        <v>299</v>
      </c>
      <c r="B122" s="79" t="s">
        <v>4013</v>
      </c>
      <c r="C122" s="79" t="s">
        <v>4014</v>
      </c>
      <c r="D122" s="78" t="s">
        <v>1126</v>
      </c>
      <c r="E122" s="78" t="s">
        <v>1869</v>
      </c>
      <c r="F122" s="78" t="s">
        <v>1870</v>
      </c>
      <c r="G122" s="79" t="s">
        <v>4015</v>
      </c>
      <c r="H122" s="79" t="s">
        <v>4016</v>
      </c>
      <c r="I122" s="79" t="s">
        <v>4017</v>
      </c>
      <c r="J122" s="81"/>
      <c r="K122" s="81"/>
      <c r="L122" s="81"/>
      <c r="M122" s="81"/>
      <c r="N122" s="3"/>
      <c r="O122" s="3"/>
      <c r="P122" s="3"/>
      <c r="Q122" s="3"/>
      <c r="R122" s="3"/>
      <c r="S122" s="3"/>
      <c r="T122" s="3"/>
      <c r="U122" s="3"/>
      <c r="V122" s="3"/>
      <c r="W122" s="3"/>
    </row>
    <row r="123" spans="1:23" x14ac:dyDescent="0.2">
      <c r="A123" s="78" t="s">
        <v>299</v>
      </c>
      <c r="B123" s="79" t="s">
        <v>4018</v>
      </c>
      <c r="C123" s="79" t="s">
        <v>4019</v>
      </c>
      <c r="D123" s="80" t="s">
        <v>376</v>
      </c>
      <c r="E123" s="78" t="s">
        <v>1939</v>
      </c>
      <c r="F123" s="78" t="s">
        <v>1940</v>
      </c>
      <c r="G123" s="79" t="s">
        <v>4020</v>
      </c>
      <c r="H123" s="79" t="s">
        <v>4021</v>
      </c>
      <c r="I123" s="79" t="s">
        <v>3928</v>
      </c>
      <c r="J123" s="81"/>
      <c r="K123" s="81"/>
      <c r="L123" s="81"/>
      <c r="M123" s="81"/>
      <c r="N123" s="3"/>
      <c r="O123" s="3"/>
      <c r="P123" s="3"/>
      <c r="Q123" s="3"/>
      <c r="R123" s="3"/>
      <c r="S123" s="3"/>
      <c r="T123" s="3"/>
      <c r="U123" s="3"/>
      <c r="V123" s="3"/>
      <c r="W123" s="3"/>
    </row>
    <row r="124" spans="1:23" x14ac:dyDescent="0.2">
      <c r="A124" s="78" t="s">
        <v>299</v>
      </c>
      <c r="B124" s="79" t="s">
        <v>4022</v>
      </c>
      <c r="C124" s="79" t="s">
        <v>4023</v>
      </c>
      <c r="D124" s="80" t="s">
        <v>376</v>
      </c>
      <c r="E124" s="78" t="s">
        <v>3989</v>
      </c>
      <c r="F124" s="78" t="s">
        <v>1870</v>
      </c>
      <c r="G124" s="79" t="s">
        <v>4024</v>
      </c>
      <c r="H124" s="79" t="s">
        <v>4025</v>
      </c>
      <c r="I124" s="79" t="s">
        <v>2305</v>
      </c>
      <c r="J124" s="81"/>
      <c r="K124" s="81"/>
      <c r="L124" s="81"/>
      <c r="M124" s="81"/>
      <c r="N124" s="3"/>
      <c r="O124" s="3"/>
      <c r="P124" s="3"/>
      <c r="Q124" s="3"/>
      <c r="R124" s="3"/>
      <c r="S124" s="3"/>
      <c r="T124" s="3"/>
      <c r="U124" s="3"/>
      <c r="V124" s="3"/>
      <c r="W124" s="3"/>
    </row>
    <row r="125" spans="1:23" x14ac:dyDescent="0.2">
      <c r="A125" s="78" t="s">
        <v>299</v>
      </c>
      <c r="B125" s="79" t="s">
        <v>4026</v>
      </c>
      <c r="C125" s="79" t="s">
        <v>4027</v>
      </c>
      <c r="D125" s="80" t="s">
        <v>376</v>
      </c>
      <c r="E125" s="78" t="s">
        <v>1869</v>
      </c>
      <c r="F125" s="78" t="s">
        <v>1870</v>
      </c>
      <c r="G125" s="79" t="s">
        <v>4028</v>
      </c>
      <c r="H125" s="79" t="s">
        <v>4029</v>
      </c>
      <c r="I125" s="79" t="s">
        <v>3016</v>
      </c>
      <c r="J125" s="81"/>
      <c r="K125" s="81"/>
      <c r="L125" s="81"/>
      <c r="M125" s="81"/>
      <c r="N125" s="3"/>
      <c r="O125" s="3"/>
      <c r="P125" s="3"/>
      <c r="Q125" s="3"/>
      <c r="R125" s="3"/>
      <c r="S125" s="3"/>
      <c r="T125" s="3"/>
      <c r="U125" s="3"/>
      <c r="V125" s="3"/>
      <c r="W125" s="3"/>
    </row>
    <row r="126" spans="1:23" x14ac:dyDescent="0.2">
      <c r="A126" s="78" t="s">
        <v>299</v>
      </c>
      <c r="B126" s="79" t="s">
        <v>4030</v>
      </c>
      <c r="C126" s="79" t="s">
        <v>4031</v>
      </c>
      <c r="D126" s="78" t="s">
        <v>1126</v>
      </c>
      <c r="E126" s="78" t="s">
        <v>1473</v>
      </c>
      <c r="F126" s="78" t="s">
        <v>1770</v>
      </c>
      <c r="G126" s="79" t="s">
        <v>3829</v>
      </c>
      <c r="H126" s="79" t="s">
        <v>4032</v>
      </c>
      <c r="I126" s="79" t="s">
        <v>4033</v>
      </c>
      <c r="J126" s="81"/>
      <c r="K126" s="81"/>
      <c r="L126" s="81"/>
      <c r="M126" s="81"/>
      <c r="N126" s="3"/>
      <c r="O126" s="3"/>
      <c r="P126" s="3"/>
      <c r="Q126" s="3"/>
      <c r="R126" s="3"/>
      <c r="S126" s="3"/>
      <c r="T126" s="3"/>
      <c r="U126" s="3"/>
      <c r="V126" s="3"/>
      <c r="W126" s="3"/>
    </row>
    <row r="127" spans="1:23" x14ac:dyDescent="0.2">
      <c r="A127" s="78" t="s">
        <v>299</v>
      </c>
      <c r="B127" s="79" t="s">
        <v>4034</v>
      </c>
      <c r="C127" s="79" t="s">
        <v>4035</v>
      </c>
      <c r="D127" s="78" t="s">
        <v>1126</v>
      </c>
      <c r="E127" s="78" t="s">
        <v>2751</v>
      </c>
      <c r="F127" s="78" t="s">
        <v>1870</v>
      </c>
      <c r="G127" s="79" t="s">
        <v>4036</v>
      </c>
      <c r="H127" s="79" t="s">
        <v>4037</v>
      </c>
      <c r="I127" s="79" t="s">
        <v>1279</v>
      </c>
      <c r="J127" s="81"/>
      <c r="K127" s="81"/>
      <c r="L127" s="81"/>
      <c r="M127" s="81"/>
      <c r="N127" s="3"/>
      <c r="O127" s="3"/>
      <c r="P127" s="3"/>
      <c r="Q127" s="3"/>
      <c r="R127" s="3"/>
      <c r="S127" s="3"/>
      <c r="T127" s="3"/>
      <c r="U127" s="3"/>
      <c r="V127" s="3"/>
      <c r="W127" s="3"/>
    </row>
    <row r="128" spans="1:23" x14ac:dyDescent="0.2">
      <c r="A128" s="78" t="s">
        <v>299</v>
      </c>
      <c r="B128" s="79" t="s">
        <v>4038</v>
      </c>
      <c r="C128" s="79" t="s">
        <v>4039</v>
      </c>
      <c r="D128" s="78" t="s">
        <v>1126</v>
      </c>
      <c r="E128" s="78" t="s">
        <v>1328</v>
      </c>
      <c r="F128" s="78" t="s">
        <v>1770</v>
      </c>
      <c r="G128" s="79" t="s">
        <v>369</v>
      </c>
      <c r="H128" s="79" t="s">
        <v>2507</v>
      </c>
      <c r="I128" s="79" t="s">
        <v>4040</v>
      </c>
      <c r="J128" s="81"/>
      <c r="K128" s="81"/>
      <c r="L128" s="81"/>
      <c r="M128" s="81"/>
      <c r="N128" s="3"/>
      <c r="O128" s="3"/>
      <c r="P128" s="3"/>
      <c r="Q128" s="3"/>
      <c r="R128" s="3"/>
      <c r="S128" s="3"/>
      <c r="T128" s="3"/>
      <c r="U128" s="3"/>
      <c r="V128" s="3"/>
      <c r="W128" s="3"/>
    </row>
    <row r="129" spans="1:23" x14ac:dyDescent="0.2">
      <c r="A129" s="78" t="s">
        <v>299</v>
      </c>
      <c r="B129" s="79" t="s">
        <v>4041</v>
      </c>
      <c r="C129" s="79" t="s">
        <v>4042</v>
      </c>
      <c r="D129" s="80" t="s">
        <v>376</v>
      </c>
      <c r="E129" s="78" t="s">
        <v>4043</v>
      </c>
      <c r="F129" s="78" t="s">
        <v>1870</v>
      </c>
      <c r="G129" s="79" t="s">
        <v>4044</v>
      </c>
      <c r="H129" s="79" t="s">
        <v>4045</v>
      </c>
      <c r="I129" s="79" t="s">
        <v>2984</v>
      </c>
      <c r="J129" s="81"/>
      <c r="K129" s="81"/>
      <c r="L129" s="81"/>
      <c r="M129" s="81"/>
      <c r="N129" s="3"/>
      <c r="O129" s="3"/>
      <c r="P129" s="3"/>
      <c r="Q129" s="3"/>
      <c r="R129" s="3"/>
      <c r="S129" s="3"/>
      <c r="T129" s="3"/>
      <c r="U129" s="3"/>
      <c r="V129" s="3"/>
      <c r="W129" s="3"/>
    </row>
    <row r="130" spans="1:23" x14ac:dyDescent="0.2">
      <c r="A130" s="78" t="s">
        <v>299</v>
      </c>
      <c r="B130" s="79" t="s">
        <v>4046</v>
      </c>
      <c r="C130" s="79" t="s">
        <v>4047</v>
      </c>
      <c r="D130" s="80" t="s">
        <v>376</v>
      </c>
      <c r="E130" s="78" t="s">
        <v>3989</v>
      </c>
      <c r="F130" s="78" t="s">
        <v>1870</v>
      </c>
      <c r="G130" s="79" t="s">
        <v>4048</v>
      </c>
      <c r="H130" s="79" t="s">
        <v>4049</v>
      </c>
      <c r="I130" s="79" t="s">
        <v>1325</v>
      </c>
      <c r="J130" s="81"/>
      <c r="K130" s="81"/>
      <c r="L130" s="81"/>
      <c r="M130" s="81"/>
      <c r="N130" s="3"/>
      <c r="O130" s="3"/>
      <c r="P130" s="3"/>
      <c r="Q130" s="3"/>
      <c r="R130" s="3"/>
      <c r="S130" s="3"/>
      <c r="T130" s="3"/>
      <c r="U130" s="3"/>
      <c r="V130" s="3"/>
      <c r="W130" s="3"/>
    </row>
    <row r="131" spans="1:23" x14ac:dyDescent="0.2">
      <c r="A131" s="78" t="s">
        <v>299</v>
      </c>
      <c r="B131" s="79" t="s">
        <v>4050</v>
      </c>
      <c r="C131" s="79" t="s">
        <v>4051</v>
      </c>
      <c r="D131" s="78" t="s">
        <v>1126</v>
      </c>
      <c r="E131" s="78" t="s">
        <v>1390</v>
      </c>
      <c r="F131" s="78" t="s">
        <v>1770</v>
      </c>
      <c r="G131" s="79" t="s">
        <v>3710</v>
      </c>
      <c r="H131" s="79" t="s">
        <v>4052</v>
      </c>
      <c r="I131" s="79" t="s">
        <v>4053</v>
      </c>
      <c r="J131" s="81"/>
      <c r="K131" s="81"/>
      <c r="L131" s="81"/>
      <c r="M131" s="81"/>
      <c r="N131" s="3"/>
      <c r="O131" s="3"/>
      <c r="P131" s="3"/>
      <c r="Q131" s="3"/>
      <c r="R131" s="3"/>
      <c r="S131" s="3"/>
      <c r="T131" s="3"/>
      <c r="U131" s="3"/>
      <c r="V131" s="3"/>
      <c r="W131" s="3"/>
    </row>
    <row r="132" spans="1:23" x14ac:dyDescent="0.2">
      <c r="A132" s="78" t="s">
        <v>299</v>
      </c>
      <c r="B132" s="79" t="s">
        <v>4054</v>
      </c>
      <c r="C132" s="79" t="s">
        <v>4055</v>
      </c>
      <c r="D132" s="80" t="s">
        <v>376</v>
      </c>
      <c r="E132" s="78" t="s">
        <v>1390</v>
      </c>
      <c r="F132" s="78" t="s">
        <v>1770</v>
      </c>
      <c r="G132" s="79" t="s">
        <v>4056</v>
      </c>
      <c r="H132" s="79" t="s">
        <v>4052</v>
      </c>
      <c r="I132" s="79" t="s">
        <v>2428</v>
      </c>
      <c r="J132" s="81"/>
      <c r="K132" s="81"/>
      <c r="L132" s="81"/>
      <c r="M132" s="81"/>
      <c r="N132" s="3"/>
      <c r="O132" s="3"/>
      <c r="P132" s="3"/>
      <c r="Q132" s="3"/>
      <c r="R132" s="3"/>
      <c r="S132" s="3"/>
      <c r="T132" s="3"/>
      <c r="U132" s="3"/>
      <c r="V132" s="3"/>
      <c r="W132" s="3"/>
    </row>
    <row r="133" spans="1:23" x14ac:dyDescent="0.2">
      <c r="A133" s="78" t="s">
        <v>299</v>
      </c>
      <c r="B133" s="79" t="s">
        <v>4057</v>
      </c>
      <c r="C133" s="79" t="s">
        <v>4058</v>
      </c>
      <c r="D133" s="80" t="s">
        <v>376</v>
      </c>
      <c r="E133" s="78" t="s">
        <v>3936</v>
      </c>
      <c r="F133" s="78" t="s">
        <v>3937</v>
      </c>
      <c r="G133" s="79" t="s">
        <v>4059</v>
      </c>
      <c r="H133" s="79" t="s">
        <v>4060</v>
      </c>
      <c r="I133" s="79" t="s">
        <v>2993</v>
      </c>
      <c r="J133" s="81"/>
      <c r="K133" s="81"/>
      <c r="L133" s="81"/>
      <c r="M133" s="81"/>
      <c r="N133" s="3"/>
      <c r="O133" s="3"/>
      <c r="P133" s="3"/>
      <c r="Q133" s="3"/>
      <c r="R133" s="3"/>
      <c r="S133" s="3"/>
      <c r="T133" s="3"/>
      <c r="U133" s="3"/>
      <c r="V133" s="3"/>
      <c r="W133" s="3"/>
    </row>
    <row r="134" spans="1:23" x14ac:dyDescent="0.2">
      <c r="A134" s="78" t="s">
        <v>299</v>
      </c>
      <c r="B134" s="79" t="s">
        <v>4061</v>
      </c>
      <c r="C134" s="79" t="s">
        <v>4062</v>
      </c>
      <c r="D134" s="78" t="s">
        <v>1126</v>
      </c>
      <c r="E134" s="78" t="s">
        <v>1869</v>
      </c>
      <c r="F134" s="78" t="s">
        <v>1870</v>
      </c>
      <c r="G134" s="79" t="s">
        <v>3256</v>
      </c>
      <c r="H134" s="79" t="s">
        <v>4063</v>
      </c>
      <c r="I134" s="79" t="s">
        <v>3015</v>
      </c>
      <c r="J134" s="81"/>
      <c r="K134" s="81"/>
      <c r="L134" s="81"/>
      <c r="M134" s="81"/>
      <c r="N134" s="3"/>
      <c r="O134" s="3"/>
      <c r="P134" s="3"/>
      <c r="Q134" s="3"/>
      <c r="R134" s="3"/>
      <c r="S134" s="3"/>
      <c r="T134" s="3"/>
      <c r="U134" s="3"/>
      <c r="V134" s="3"/>
      <c r="W134" s="3"/>
    </row>
    <row r="135" spans="1:23" x14ac:dyDescent="0.2">
      <c r="A135" s="78" t="s">
        <v>299</v>
      </c>
      <c r="B135" s="79" t="s">
        <v>4064</v>
      </c>
      <c r="C135" s="79" t="s">
        <v>4065</v>
      </c>
      <c r="D135" s="78" t="s">
        <v>1126</v>
      </c>
      <c r="E135" s="78" t="s">
        <v>3828</v>
      </c>
      <c r="F135" s="78" t="s">
        <v>1770</v>
      </c>
      <c r="G135" s="79" t="s">
        <v>369</v>
      </c>
      <c r="H135" s="79" t="s">
        <v>4066</v>
      </c>
      <c r="I135" s="79" t="s">
        <v>4067</v>
      </c>
      <c r="J135" s="81"/>
      <c r="K135" s="81"/>
      <c r="L135" s="81"/>
      <c r="M135" s="81"/>
      <c r="N135" s="3"/>
      <c r="O135" s="3"/>
      <c r="P135" s="3"/>
      <c r="Q135" s="3"/>
      <c r="R135" s="3"/>
      <c r="S135" s="3"/>
      <c r="T135" s="3"/>
      <c r="U135" s="3"/>
      <c r="V135" s="3"/>
      <c r="W135" s="3"/>
    </row>
    <row r="136" spans="1:23" x14ac:dyDescent="0.2">
      <c r="A136" s="78" t="s">
        <v>299</v>
      </c>
      <c r="B136" s="79" t="s">
        <v>4068</v>
      </c>
      <c r="C136" s="79" t="s">
        <v>4069</v>
      </c>
      <c r="D136" s="78" t="s">
        <v>1126</v>
      </c>
      <c r="E136" s="78" t="s">
        <v>1422</v>
      </c>
      <c r="F136" s="78" t="s">
        <v>1770</v>
      </c>
      <c r="G136" s="79" t="s">
        <v>2295</v>
      </c>
      <c r="H136" s="79" t="s">
        <v>3375</v>
      </c>
      <c r="I136" s="79" t="s">
        <v>2330</v>
      </c>
      <c r="J136" s="81"/>
      <c r="K136" s="81"/>
      <c r="L136" s="81"/>
      <c r="M136" s="81"/>
      <c r="N136" s="3"/>
      <c r="O136" s="3"/>
      <c r="P136" s="3"/>
      <c r="Q136" s="3"/>
      <c r="R136" s="3"/>
      <c r="S136" s="3"/>
      <c r="T136" s="3"/>
      <c r="U136" s="3"/>
      <c r="V136" s="3"/>
      <c r="W136" s="3"/>
    </row>
    <row r="137" spans="1:23" x14ac:dyDescent="0.2">
      <c r="A137" s="78" t="s">
        <v>299</v>
      </c>
      <c r="B137" s="79" t="s">
        <v>4070</v>
      </c>
      <c r="C137" s="79" t="s">
        <v>4071</v>
      </c>
      <c r="D137" s="80" t="s">
        <v>376</v>
      </c>
      <c r="E137" s="78" t="s">
        <v>4072</v>
      </c>
      <c r="F137" s="78" t="s">
        <v>1770</v>
      </c>
      <c r="G137" s="79" t="s">
        <v>4073</v>
      </c>
      <c r="H137" s="79" t="s">
        <v>1163</v>
      </c>
      <c r="I137" s="79" t="s">
        <v>2326</v>
      </c>
      <c r="J137" s="81"/>
      <c r="K137" s="81"/>
      <c r="L137" s="81"/>
      <c r="M137" s="81"/>
      <c r="N137" s="3"/>
      <c r="O137" s="3"/>
      <c r="P137" s="3"/>
      <c r="Q137" s="3"/>
      <c r="R137" s="3"/>
      <c r="S137" s="3"/>
      <c r="T137" s="3"/>
      <c r="U137" s="3"/>
      <c r="V137" s="3"/>
      <c r="W137" s="3"/>
    </row>
    <row r="138" spans="1:23" x14ac:dyDescent="0.2">
      <c r="A138" s="78" t="s">
        <v>299</v>
      </c>
      <c r="B138" s="79" t="s">
        <v>4074</v>
      </c>
      <c r="C138" s="79" t="s">
        <v>4075</v>
      </c>
      <c r="D138" s="80" t="s">
        <v>376</v>
      </c>
      <c r="E138" s="78" t="s">
        <v>4076</v>
      </c>
      <c r="F138" s="78" t="s">
        <v>1770</v>
      </c>
      <c r="G138" s="79" t="s">
        <v>4077</v>
      </c>
      <c r="H138" s="79" t="s">
        <v>4078</v>
      </c>
      <c r="I138" s="79" t="s">
        <v>4079</v>
      </c>
      <c r="J138" s="81"/>
      <c r="K138" s="81"/>
      <c r="L138" s="81"/>
      <c r="M138" s="81"/>
      <c r="N138" s="3"/>
      <c r="O138" s="3"/>
      <c r="P138" s="3"/>
      <c r="Q138" s="3"/>
      <c r="R138" s="3"/>
      <c r="S138" s="3"/>
      <c r="T138" s="3"/>
      <c r="U138" s="3"/>
      <c r="V138" s="3"/>
      <c r="W138" s="3"/>
    </row>
    <row r="139" spans="1:23" x14ac:dyDescent="0.2">
      <c r="A139" s="78" t="s">
        <v>299</v>
      </c>
      <c r="B139" s="79" t="s">
        <v>4080</v>
      </c>
      <c r="C139" s="79" t="s">
        <v>4081</v>
      </c>
      <c r="D139" s="80" t="s">
        <v>376</v>
      </c>
      <c r="E139" s="78" t="s">
        <v>4076</v>
      </c>
      <c r="F139" s="78" t="s">
        <v>1770</v>
      </c>
      <c r="G139" s="79" t="s">
        <v>4078</v>
      </c>
      <c r="H139" s="79" t="s">
        <v>4082</v>
      </c>
      <c r="I139" s="79" t="s">
        <v>4083</v>
      </c>
      <c r="J139" s="81"/>
      <c r="K139" s="81"/>
      <c r="L139" s="81"/>
      <c r="M139" s="81"/>
      <c r="N139" s="3"/>
      <c r="O139" s="3"/>
      <c r="P139" s="3"/>
      <c r="Q139" s="3"/>
      <c r="R139" s="3"/>
      <c r="S139" s="3"/>
      <c r="T139" s="3"/>
      <c r="U139" s="3"/>
      <c r="V139" s="3"/>
      <c r="W139" s="3"/>
    </row>
    <row r="140" spans="1:23" x14ac:dyDescent="0.2">
      <c r="A140" s="78" t="s">
        <v>299</v>
      </c>
      <c r="B140" s="79" t="s">
        <v>4084</v>
      </c>
      <c r="C140" s="79" t="s">
        <v>4085</v>
      </c>
      <c r="D140" s="80" t="s">
        <v>376</v>
      </c>
      <c r="E140" s="78" t="s">
        <v>1483</v>
      </c>
      <c r="F140" s="78" t="s">
        <v>1770</v>
      </c>
      <c r="G140" s="79" t="s">
        <v>4086</v>
      </c>
      <c r="H140" s="79" t="s">
        <v>4087</v>
      </c>
      <c r="I140" s="79" t="s">
        <v>2875</v>
      </c>
      <c r="J140" s="81"/>
      <c r="K140" s="81"/>
      <c r="L140" s="81"/>
      <c r="M140" s="81"/>
      <c r="N140" s="3"/>
      <c r="O140" s="3"/>
      <c r="P140" s="3"/>
      <c r="Q140" s="3"/>
      <c r="R140" s="3"/>
      <c r="S140" s="3"/>
      <c r="T140" s="3"/>
      <c r="U140" s="3"/>
      <c r="V140" s="3"/>
      <c r="W140" s="3"/>
    </row>
    <row r="141" spans="1:23" x14ac:dyDescent="0.2">
      <c r="A141" s="78" t="s">
        <v>299</v>
      </c>
      <c r="B141" s="79" t="s">
        <v>4088</v>
      </c>
      <c r="C141" s="79" t="s">
        <v>4089</v>
      </c>
      <c r="D141" s="80" t="s">
        <v>376</v>
      </c>
      <c r="E141" s="78" t="s">
        <v>1483</v>
      </c>
      <c r="F141" s="78" t="s">
        <v>1770</v>
      </c>
      <c r="G141" s="79" t="s">
        <v>4090</v>
      </c>
      <c r="H141" s="79" t="s">
        <v>4091</v>
      </c>
      <c r="I141" s="79" t="s">
        <v>4092</v>
      </c>
      <c r="J141" s="81"/>
      <c r="K141" s="81"/>
      <c r="L141" s="81"/>
      <c r="M141" s="81"/>
      <c r="N141" s="3"/>
      <c r="O141" s="3"/>
      <c r="P141" s="3"/>
      <c r="Q141" s="3"/>
      <c r="R141" s="3"/>
      <c r="S141" s="3"/>
      <c r="T141" s="3"/>
      <c r="U141" s="3"/>
      <c r="V141" s="3"/>
      <c r="W141" s="3"/>
    </row>
    <row r="142" spans="1:23" x14ac:dyDescent="0.2">
      <c r="A142" s="78" t="s">
        <v>299</v>
      </c>
      <c r="B142" s="79" t="s">
        <v>4093</v>
      </c>
      <c r="C142" s="79" t="s">
        <v>4094</v>
      </c>
      <c r="D142" s="78" t="s">
        <v>1126</v>
      </c>
      <c r="E142" s="78" t="s">
        <v>1113</v>
      </c>
      <c r="F142" s="78" t="s">
        <v>1770</v>
      </c>
      <c r="G142" s="79" t="s">
        <v>2342</v>
      </c>
      <c r="H142" s="79" t="s">
        <v>1168</v>
      </c>
      <c r="I142" s="79" t="s">
        <v>4095</v>
      </c>
      <c r="J142" s="81"/>
      <c r="K142" s="81"/>
      <c r="L142" s="81"/>
      <c r="M142" s="81"/>
      <c r="N142" s="3"/>
      <c r="O142" s="3"/>
      <c r="P142" s="3"/>
      <c r="Q142" s="3"/>
      <c r="R142" s="3"/>
      <c r="S142" s="3"/>
      <c r="T142" s="3"/>
      <c r="U142" s="3"/>
      <c r="V142" s="3"/>
      <c r="W142" s="3"/>
    </row>
    <row r="143" spans="1:23" x14ac:dyDescent="0.2">
      <c r="A143" s="78" t="s">
        <v>299</v>
      </c>
      <c r="B143" s="79" t="s">
        <v>4096</v>
      </c>
      <c r="C143" s="79" t="s">
        <v>4097</v>
      </c>
      <c r="D143" s="80" t="s">
        <v>376</v>
      </c>
      <c r="E143" s="78" t="s">
        <v>1587</v>
      </c>
      <c r="F143" s="78" t="s">
        <v>1770</v>
      </c>
      <c r="G143" s="79" t="s">
        <v>4098</v>
      </c>
      <c r="H143" s="79" t="s">
        <v>4099</v>
      </c>
      <c r="I143" s="79" t="s">
        <v>4100</v>
      </c>
      <c r="J143" s="81"/>
      <c r="K143" s="81"/>
      <c r="L143" s="81"/>
      <c r="M143" s="81"/>
      <c r="N143" s="3"/>
      <c r="O143" s="3"/>
      <c r="P143" s="3"/>
      <c r="Q143" s="3"/>
      <c r="R143" s="3"/>
      <c r="S143" s="3"/>
      <c r="T143" s="3"/>
      <c r="U143" s="3"/>
      <c r="V143" s="3"/>
      <c r="W143" s="3"/>
    </row>
    <row r="144" spans="1:23" x14ac:dyDescent="0.2">
      <c r="A144" s="78" t="s">
        <v>299</v>
      </c>
      <c r="B144" s="79" t="s">
        <v>4101</v>
      </c>
      <c r="C144" s="79" t="s">
        <v>4102</v>
      </c>
      <c r="D144" s="80" t="s">
        <v>376</v>
      </c>
      <c r="E144" s="78" t="s">
        <v>1587</v>
      </c>
      <c r="F144" s="78" t="s">
        <v>1770</v>
      </c>
      <c r="G144" s="79" t="s">
        <v>4103</v>
      </c>
      <c r="H144" s="79" t="s">
        <v>4104</v>
      </c>
      <c r="I144" s="79" t="s">
        <v>4017</v>
      </c>
      <c r="J144" s="81"/>
      <c r="K144" s="81"/>
      <c r="L144" s="81"/>
      <c r="M144" s="81"/>
      <c r="N144" s="3"/>
      <c r="O144" s="3"/>
      <c r="P144" s="3"/>
      <c r="Q144" s="3"/>
      <c r="R144" s="3"/>
      <c r="S144" s="3"/>
      <c r="T144" s="3"/>
      <c r="U144" s="3"/>
      <c r="V144" s="3"/>
      <c r="W144" s="3"/>
    </row>
    <row r="145" spans="1:23" x14ac:dyDescent="0.2">
      <c r="A145" s="78" t="s">
        <v>299</v>
      </c>
      <c r="B145" s="79" t="s">
        <v>4105</v>
      </c>
      <c r="C145" s="79" t="s">
        <v>4106</v>
      </c>
      <c r="D145" s="78" t="s">
        <v>1126</v>
      </c>
      <c r="E145" s="78" t="s">
        <v>1457</v>
      </c>
      <c r="F145" s="78" t="s">
        <v>1770</v>
      </c>
      <c r="G145" s="79" t="s">
        <v>3679</v>
      </c>
      <c r="H145" s="79" t="s">
        <v>4107</v>
      </c>
      <c r="I145" s="79" t="s">
        <v>2714</v>
      </c>
      <c r="J145" s="81"/>
      <c r="K145" s="81"/>
      <c r="L145" s="81"/>
      <c r="M145" s="81"/>
      <c r="N145" s="3"/>
      <c r="O145" s="3"/>
      <c r="P145" s="3"/>
      <c r="Q145" s="3"/>
      <c r="R145" s="3"/>
      <c r="S145" s="3"/>
      <c r="T145" s="3"/>
      <c r="U145" s="3"/>
      <c r="V145" s="3"/>
      <c r="W145" s="3"/>
    </row>
    <row r="146" spans="1:23" x14ac:dyDescent="0.2">
      <c r="A146" s="78" t="s">
        <v>299</v>
      </c>
      <c r="B146" s="79" t="s">
        <v>4108</v>
      </c>
      <c r="C146" s="79" t="s">
        <v>4109</v>
      </c>
      <c r="D146" s="80" t="s">
        <v>376</v>
      </c>
      <c r="E146" s="78" t="s">
        <v>1907</v>
      </c>
      <c r="F146" s="78" t="s">
        <v>1770</v>
      </c>
      <c r="G146" s="79" t="s">
        <v>4110</v>
      </c>
      <c r="H146" s="79" t="s">
        <v>4111</v>
      </c>
      <c r="I146" s="79" t="s">
        <v>4112</v>
      </c>
      <c r="J146" s="81"/>
      <c r="K146" s="81"/>
      <c r="L146" s="81"/>
      <c r="M146" s="81"/>
      <c r="N146" s="3"/>
      <c r="O146" s="3"/>
      <c r="P146" s="3"/>
      <c r="Q146" s="3"/>
      <c r="R146" s="3"/>
      <c r="S146" s="3"/>
      <c r="T146" s="3"/>
      <c r="U146" s="3"/>
      <c r="V146" s="3"/>
      <c r="W146" s="3"/>
    </row>
    <row r="147" spans="1:23" x14ac:dyDescent="0.2">
      <c r="A147" s="78" t="s">
        <v>299</v>
      </c>
      <c r="B147" s="79" t="s">
        <v>4113</v>
      </c>
      <c r="C147" s="79" t="s">
        <v>4114</v>
      </c>
      <c r="D147" s="78" t="s">
        <v>1126</v>
      </c>
      <c r="E147" s="78" t="s">
        <v>4115</v>
      </c>
      <c r="F147" s="78" t="s">
        <v>3937</v>
      </c>
      <c r="G147" s="79" t="s">
        <v>3990</v>
      </c>
      <c r="H147" s="79" t="s">
        <v>4116</v>
      </c>
      <c r="I147" s="79" t="s">
        <v>4117</v>
      </c>
      <c r="J147" s="81"/>
      <c r="K147" s="81"/>
      <c r="L147" s="81"/>
      <c r="M147" s="81"/>
      <c r="N147" s="3"/>
      <c r="O147" s="3"/>
      <c r="P147" s="3"/>
      <c r="Q147" s="3"/>
      <c r="R147" s="3"/>
      <c r="S147" s="3"/>
      <c r="T147" s="3"/>
      <c r="U147" s="3"/>
      <c r="V147" s="3"/>
      <c r="W147" s="3"/>
    </row>
    <row r="148" spans="1:23" x14ac:dyDescent="0.2">
      <c r="A148" s="78" t="s">
        <v>299</v>
      </c>
      <c r="B148" s="79" t="s">
        <v>4118</v>
      </c>
      <c r="C148" s="79" t="s">
        <v>4119</v>
      </c>
      <c r="D148" s="80" t="s">
        <v>376</v>
      </c>
      <c r="E148" s="78" t="s">
        <v>1869</v>
      </c>
      <c r="F148" s="78" t="s">
        <v>1870</v>
      </c>
      <c r="G148" s="79" t="s">
        <v>4120</v>
      </c>
      <c r="H148" s="79" t="s">
        <v>4121</v>
      </c>
      <c r="I148" s="79" t="s">
        <v>3888</v>
      </c>
      <c r="J148" s="81"/>
      <c r="K148" s="81"/>
      <c r="L148" s="81"/>
      <c r="M148" s="81"/>
      <c r="N148" s="3"/>
      <c r="O148" s="3"/>
      <c r="P148" s="3"/>
      <c r="Q148" s="3"/>
      <c r="R148" s="3"/>
      <c r="S148" s="3"/>
      <c r="T148" s="3"/>
      <c r="U148" s="3"/>
      <c r="V148" s="3"/>
      <c r="W148" s="3"/>
    </row>
    <row r="149" spans="1:23" x14ac:dyDescent="0.2">
      <c r="A149" s="78" t="s">
        <v>299</v>
      </c>
      <c r="B149" s="79" t="s">
        <v>4122</v>
      </c>
      <c r="C149" s="79" t="s">
        <v>4123</v>
      </c>
      <c r="D149" s="78" t="s">
        <v>1126</v>
      </c>
      <c r="E149" s="78" t="s">
        <v>1448</v>
      </c>
      <c r="F149" s="78" t="s">
        <v>1770</v>
      </c>
      <c r="G149" s="79" t="s">
        <v>369</v>
      </c>
      <c r="H149" s="79" t="s">
        <v>4124</v>
      </c>
      <c r="I149" s="79" t="s">
        <v>4125</v>
      </c>
      <c r="J149" s="81"/>
      <c r="K149" s="81"/>
      <c r="L149" s="81"/>
      <c r="M149" s="81"/>
      <c r="N149" s="3"/>
      <c r="O149" s="3"/>
      <c r="P149" s="3"/>
      <c r="Q149" s="3"/>
      <c r="R149" s="3"/>
      <c r="S149" s="3"/>
      <c r="T149" s="3"/>
      <c r="U149" s="3"/>
      <c r="V149" s="3"/>
      <c r="W149" s="3"/>
    </row>
    <row r="150" spans="1:23" x14ac:dyDescent="0.2">
      <c r="A150" s="78" t="s">
        <v>299</v>
      </c>
      <c r="B150" s="79" t="s">
        <v>4126</v>
      </c>
      <c r="C150" s="79" t="s">
        <v>4127</v>
      </c>
      <c r="D150" s="78" t="s">
        <v>1126</v>
      </c>
      <c r="E150" s="78" t="s">
        <v>1448</v>
      </c>
      <c r="F150" s="78" t="s">
        <v>1770</v>
      </c>
      <c r="G150" s="79" t="s">
        <v>4128</v>
      </c>
      <c r="H150" s="79" t="s">
        <v>4129</v>
      </c>
      <c r="I150" s="79" t="s">
        <v>3154</v>
      </c>
      <c r="J150" s="81"/>
      <c r="K150" s="81"/>
      <c r="L150" s="81"/>
      <c r="M150" s="81"/>
      <c r="N150" s="3"/>
      <c r="O150" s="3"/>
      <c r="P150" s="3"/>
      <c r="Q150" s="3"/>
      <c r="R150" s="3"/>
      <c r="S150" s="3"/>
      <c r="T150" s="3"/>
      <c r="U150" s="3"/>
      <c r="V150" s="3"/>
      <c r="W150" s="3"/>
    </row>
    <row r="151" spans="1:23" x14ac:dyDescent="0.2">
      <c r="A151" s="78" t="s">
        <v>299</v>
      </c>
      <c r="B151" s="79" t="s">
        <v>4130</v>
      </c>
      <c r="C151" s="79" t="s">
        <v>4131</v>
      </c>
      <c r="D151" s="78" t="s">
        <v>1126</v>
      </c>
      <c r="E151" s="78" t="s">
        <v>1448</v>
      </c>
      <c r="F151" s="78" t="s">
        <v>1770</v>
      </c>
      <c r="G151" s="79" t="s">
        <v>4132</v>
      </c>
      <c r="H151" s="79" t="s">
        <v>4133</v>
      </c>
      <c r="I151" s="79" t="s">
        <v>1678</v>
      </c>
      <c r="J151" s="81"/>
      <c r="K151" s="81"/>
      <c r="L151" s="81"/>
      <c r="M151" s="81"/>
      <c r="N151" s="3"/>
      <c r="O151" s="3"/>
      <c r="P151" s="3"/>
      <c r="Q151" s="3"/>
      <c r="R151" s="3"/>
      <c r="S151" s="3"/>
      <c r="T151" s="3"/>
      <c r="U151" s="3"/>
      <c r="V151" s="3"/>
      <c r="W151" s="3"/>
    </row>
    <row r="152" spans="1:23" x14ac:dyDescent="0.2">
      <c r="A152" s="78" t="s">
        <v>299</v>
      </c>
      <c r="B152" s="79" t="s">
        <v>4134</v>
      </c>
      <c r="C152" s="79" t="s">
        <v>4135</v>
      </c>
      <c r="D152" s="78" t="s">
        <v>1126</v>
      </c>
      <c r="E152" s="78" t="s">
        <v>1448</v>
      </c>
      <c r="F152" s="78" t="s">
        <v>1770</v>
      </c>
      <c r="G152" s="79" t="s">
        <v>4136</v>
      </c>
      <c r="H152" s="79" t="s">
        <v>4137</v>
      </c>
      <c r="I152" s="79" t="s">
        <v>2945</v>
      </c>
      <c r="J152" s="81"/>
      <c r="K152" s="81"/>
      <c r="L152" s="81"/>
      <c r="M152" s="81"/>
      <c r="N152" s="3"/>
      <c r="O152" s="3"/>
      <c r="P152" s="3"/>
      <c r="Q152" s="3"/>
      <c r="R152" s="3"/>
      <c r="S152" s="3"/>
      <c r="T152" s="3"/>
      <c r="U152" s="3"/>
      <c r="V152" s="3"/>
      <c r="W152" s="3"/>
    </row>
    <row r="153" spans="1:23" x14ac:dyDescent="0.2">
      <c r="A153" s="78" t="s">
        <v>299</v>
      </c>
      <c r="B153" s="79" t="s">
        <v>4138</v>
      </c>
      <c r="C153" s="79" t="s">
        <v>4139</v>
      </c>
      <c r="D153" s="80" t="s">
        <v>376</v>
      </c>
      <c r="E153" s="78" t="s">
        <v>4115</v>
      </c>
      <c r="F153" s="78" t="s">
        <v>3937</v>
      </c>
      <c r="G153" s="79" t="s">
        <v>3947</v>
      </c>
      <c r="H153" s="79" t="s">
        <v>4140</v>
      </c>
      <c r="I153" s="79" t="s">
        <v>4141</v>
      </c>
      <c r="J153" s="81"/>
      <c r="K153" s="81"/>
      <c r="L153" s="81"/>
      <c r="M153" s="81"/>
      <c r="N153" s="3"/>
      <c r="O153" s="3"/>
      <c r="P153" s="3"/>
      <c r="Q153" s="3"/>
      <c r="R153" s="3"/>
      <c r="S153" s="3"/>
      <c r="T153" s="3"/>
      <c r="U153" s="3"/>
      <c r="V153" s="3"/>
      <c r="W153" s="3"/>
    </row>
    <row r="154" spans="1:23" x14ac:dyDescent="0.2">
      <c r="A154" s="78" t="s">
        <v>299</v>
      </c>
      <c r="B154" s="79" t="s">
        <v>4142</v>
      </c>
      <c r="C154" s="79" t="s">
        <v>4143</v>
      </c>
      <c r="D154" s="78" t="s">
        <v>1126</v>
      </c>
      <c r="E154" s="78" t="s">
        <v>1457</v>
      </c>
      <c r="F154" s="78" t="s">
        <v>1770</v>
      </c>
      <c r="G154" s="79" t="s">
        <v>4144</v>
      </c>
      <c r="H154" s="79" t="s">
        <v>4145</v>
      </c>
      <c r="I154" s="79" t="s">
        <v>4146</v>
      </c>
      <c r="J154" s="81"/>
      <c r="K154" s="81"/>
      <c r="L154" s="81"/>
      <c r="M154" s="81"/>
      <c r="N154" s="3"/>
      <c r="O154" s="3"/>
      <c r="P154" s="3"/>
      <c r="Q154" s="3"/>
      <c r="R154" s="3"/>
      <c r="S154" s="3"/>
      <c r="T154" s="3"/>
      <c r="U154" s="3"/>
      <c r="V154" s="3"/>
      <c r="W154" s="3"/>
    </row>
    <row r="155" spans="1:23" x14ac:dyDescent="0.2">
      <c r="A155" s="78" t="s">
        <v>299</v>
      </c>
      <c r="B155" s="79" t="s">
        <v>4147</v>
      </c>
      <c r="C155" s="79" t="s">
        <v>4148</v>
      </c>
      <c r="D155" s="78" t="s">
        <v>1126</v>
      </c>
      <c r="E155" s="78" t="s">
        <v>1457</v>
      </c>
      <c r="F155" s="78" t="s">
        <v>1770</v>
      </c>
      <c r="G155" s="79" t="s">
        <v>4149</v>
      </c>
      <c r="H155" s="79" t="s">
        <v>4150</v>
      </c>
      <c r="I155" s="79" t="s">
        <v>1477</v>
      </c>
      <c r="J155" s="81"/>
      <c r="K155" s="81"/>
      <c r="L155" s="81"/>
      <c r="M155" s="81"/>
      <c r="N155" s="3"/>
      <c r="O155" s="3"/>
      <c r="P155" s="3"/>
      <c r="Q155" s="3"/>
      <c r="R155" s="3"/>
      <c r="S155" s="3"/>
      <c r="T155" s="3"/>
      <c r="U155" s="3"/>
      <c r="V155" s="3"/>
      <c r="W155" s="3"/>
    </row>
    <row r="156" spans="1:23" x14ac:dyDescent="0.2">
      <c r="A156" s="78" t="s">
        <v>299</v>
      </c>
      <c r="B156" s="79" t="s">
        <v>4151</v>
      </c>
      <c r="C156" s="79" t="s">
        <v>4152</v>
      </c>
      <c r="D156" s="78" t="s">
        <v>1126</v>
      </c>
      <c r="E156" s="78" t="s">
        <v>4153</v>
      </c>
      <c r="F156" s="78" t="s">
        <v>1770</v>
      </c>
      <c r="G156" s="79" t="s">
        <v>4154</v>
      </c>
      <c r="H156" s="79" t="s">
        <v>4155</v>
      </c>
      <c r="I156" s="79" t="s">
        <v>1407</v>
      </c>
      <c r="J156" s="81"/>
      <c r="K156" s="81"/>
      <c r="L156" s="81"/>
      <c r="M156" s="81"/>
      <c r="N156" s="3"/>
      <c r="O156" s="3"/>
      <c r="P156" s="3"/>
      <c r="Q156" s="3"/>
      <c r="R156" s="3"/>
      <c r="S156" s="3"/>
      <c r="T156" s="3"/>
      <c r="U156" s="3"/>
      <c r="V156" s="3"/>
      <c r="W156" s="3"/>
    </row>
    <row r="157" spans="1:23" x14ac:dyDescent="0.2">
      <c r="A157" s="78" t="s">
        <v>299</v>
      </c>
      <c r="B157" s="79" t="s">
        <v>4156</v>
      </c>
      <c r="C157" s="79" t="s">
        <v>4157</v>
      </c>
      <c r="D157" s="78" t="s">
        <v>1126</v>
      </c>
      <c r="E157" s="78" t="s">
        <v>1920</v>
      </c>
      <c r="F157" s="78" t="s">
        <v>1870</v>
      </c>
      <c r="G157" s="79" t="s">
        <v>4158</v>
      </c>
      <c r="H157" s="79" t="s">
        <v>4159</v>
      </c>
      <c r="I157" s="79" t="s">
        <v>2383</v>
      </c>
      <c r="J157" s="81"/>
      <c r="K157" s="81"/>
      <c r="L157" s="81"/>
      <c r="M157" s="81"/>
      <c r="N157" s="3"/>
      <c r="O157" s="3"/>
      <c r="P157" s="3"/>
      <c r="Q157" s="3"/>
      <c r="R157" s="3"/>
      <c r="S157" s="3"/>
      <c r="T157" s="3"/>
      <c r="U157" s="3"/>
      <c r="V157" s="3"/>
      <c r="W157" s="3"/>
    </row>
    <row r="158" spans="1:23" x14ac:dyDescent="0.2">
      <c r="A158" s="78" t="s">
        <v>299</v>
      </c>
      <c r="B158" s="79" t="s">
        <v>4160</v>
      </c>
      <c r="C158" s="79" t="s">
        <v>4161</v>
      </c>
      <c r="D158" s="78" t="s">
        <v>1126</v>
      </c>
      <c r="E158" s="78" t="s">
        <v>1920</v>
      </c>
      <c r="F158" s="78" t="s">
        <v>1870</v>
      </c>
      <c r="G158" s="79" t="s">
        <v>4162</v>
      </c>
      <c r="H158" s="79" t="s">
        <v>4163</v>
      </c>
      <c r="I158" s="79" t="s">
        <v>2767</v>
      </c>
      <c r="J158" s="81"/>
      <c r="K158" s="81"/>
      <c r="L158" s="81"/>
      <c r="M158" s="81"/>
      <c r="N158" s="3"/>
      <c r="O158" s="3"/>
      <c r="P158" s="3"/>
      <c r="Q158" s="3"/>
      <c r="R158" s="3"/>
      <c r="S158" s="3"/>
      <c r="T158" s="3"/>
      <c r="U158" s="3"/>
      <c r="V158" s="3"/>
      <c r="W158" s="3"/>
    </row>
    <row r="159" spans="1:23" x14ac:dyDescent="0.2">
      <c r="A159" s="78" t="s">
        <v>299</v>
      </c>
      <c r="B159" s="79" t="s">
        <v>4164</v>
      </c>
      <c r="C159" s="79" t="s">
        <v>4165</v>
      </c>
      <c r="D159" s="78" t="s">
        <v>1126</v>
      </c>
      <c r="E159" s="78" t="s">
        <v>1920</v>
      </c>
      <c r="F159" s="78" t="s">
        <v>1870</v>
      </c>
      <c r="G159" s="79" t="s">
        <v>4166</v>
      </c>
      <c r="H159" s="79" t="s">
        <v>4167</v>
      </c>
      <c r="I159" s="79" t="s">
        <v>4168</v>
      </c>
      <c r="J159" s="81"/>
      <c r="K159" s="81"/>
      <c r="L159" s="81"/>
      <c r="M159" s="81"/>
      <c r="N159" s="3"/>
      <c r="O159" s="3"/>
      <c r="P159" s="3"/>
      <c r="Q159" s="3"/>
      <c r="R159" s="3"/>
      <c r="S159" s="3"/>
      <c r="T159" s="3"/>
      <c r="U159" s="3"/>
      <c r="V159" s="3"/>
      <c r="W159" s="3"/>
    </row>
    <row r="160" spans="1:23" x14ac:dyDescent="0.2">
      <c r="A160" s="78" t="s">
        <v>299</v>
      </c>
      <c r="B160" s="79" t="s">
        <v>4169</v>
      </c>
      <c r="C160" s="79" t="s">
        <v>4170</v>
      </c>
      <c r="D160" s="78" t="s">
        <v>1126</v>
      </c>
      <c r="E160" s="78" t="s">
        <v>1920</v>
      </c>
      <c r="F160" s="78" t="s">
        <v>1870</v>
      </c>
      <c r="G160" s="79" t="s">
        <v>4171</v>
      </c>
      <c r="H160" s="79" t="s">
        <v>4172</v>
      </c>
      <c r="I160" s="79" t="s">
        <v>3954</v>
      </c>
      <c r="J160" s="81"/>
      <c r="K160" s="81"/>
      <c r="L160" s="81"/>
      <c r="M160" s="81"/>
      <c r="N160" s="3"/>
      <c r="O160" s="3"/>
      <c r="P160" s="3"/>
      <c r="Q160" s="3"/>
      <c r="R160" s="3"/>
      <c r="S160" s="3"/>
      <c r="T160" s="3"/>
      <c r="U160" s="3"/>
      <c r="V160" s="3"/>
      <c r="W160" s="3"/>
    </row>
    <row r="161" spans="1:23" x14ac:dyDescent="0.2">
      <c r="A161" s="78" t="s">
        <v>299</v>
      </c>
      <c r="B161" s="79" t="s">
        <v>4173</v>
      </c>
      <c r="C161" s="79" t="s">
        <v>4174</v>
      </c>
      <c r="D161" s="80" t="s">
        <v>376</v>
      </c>
      <c r="E161" s="78" t="s">
        <v>4175</v>
      </c>
      <c r="F161" s="78" t="s">
        <v>3937</v>
      </c>
      <c r="G161" s="79" t="s">
        <v>2588</v>
      </c>
      <c r="H161" s="79" t="s">
        <v>4176</v>
      </c>
      <c r="I161" s="79" t="s">
        <v>1370</v>
      </c>
      <c r="J161" s="81"/>
      <c r="K161" s="81"/>
      <c r="L161" s="81"/>
      <c r="M161" s="81"/>
      <c r="N161" s="3"/>
      <c r="O161" s="3"/>
      <c r="P161" s="3"/>
      <c r="Q161" s="3"/>
      <c r="R161" s="3"/>
      <c r="S161" s="3"/>
      <c r="T161" s="3"/>
      <c r="U161" s="3"/>
      <c r="V161" s="3"/>
      <c r="W161" s="3"/>
    </row>
    <row r="162" spans="1:23" x14ac:dyDescent="0.2">
      <c r="A162" s="78" t="s">
        <v>299</v>
      </c>
      <c r="B162" s="79" t="s">
        <v>4177</v>
      </c>
      <c r="C162" s="79" t="s">
        <v>4178</v>
      </c>
      <c r="D162" s="78" t="s">
        <v>1126</v>
      </c>
      <c r="E162" s="78" t="s">
        <v>1869</v>
      </c>
      <c r="F162" s="78" t="s">
        <v>1870</v>
      </c>
      <c r="G162" s="79" t="s">
        <v>369</v>
      </c>
      <c r="H162" s="79" t="s">
        <v>4179</v>
      </c>
      <c r="I162" s="79" t="s">
        <v>3854</v>
      </c>
      <c r="J162" s="81"/>
      <c r="K162" s="81"/>
      <c r="L162" s="81"/>
      <c r="M162" s="81"/>
      <c r="N162" s="3"/>
      <c r="O162" s="3"/>
      <c r="P162" s="3"/>
      <c r="Q162" s="3"/>
      <c r="R162" s="3"/>
      <c r="S162" s="3"/>
      <c r="T162" s="3"/>
      <c r="U162" s="3"/>
      <c r="V162" s="3"/>
      <c r="W162" s="3"/>
    </row>
    <row r="163" spans="1:23" x14ac:dyDescent="0.2">
      <c r="A163" s="78" t="s">
        <v>299</v>
      </c>
      <c r="B163" s="79" t="s">
        <v>4180</v>
      </c>
      <c r="C163" s="79" t="s">
        <v>4181</v>
      </c>
      <c r="D163" s="78" t="s">
        <v>1126</v>
      </c>
      <c r="E163" s="78" t="s">
        <v>1869</v>
      </c>
      <c r="F163" s="78" t="s">
        <v>1870</v>
      </c>
      <c r="G163" s="79" t="s">
        <v>4182</v>
      </c>
      <c r="H163" s="79" t="s">
        <v>4183</v>
      </c>
      <c r="I163" s="79" t="s">
        <v>4184</v>
      </c>
      <c r="J163" s="81"/>
      <c r="K163" s="81"/>
      <c r="L163" s="81"/>
      <c r="M163" s="81"/>
      <c r="N163" s="3"/>
      <c r="O163" s="3"/>
      <c r="P163" s="3"/>
      <c r="Q163" s="3"/>
      <c r="R163" s="3"/>
      <c r="S163" s="3"/>
      <c r="T163" s="3"/>
      <c r="U163" s="3"/>
      <c r="V163" s="3"/>
      <c r="W163" s="3"/>
    </row>
    <row r="164" spans="1:23" x14ac:dyDescent="0.2">
      <c r="A164" s="78" t="s">
        <v>299</v>
      </c>
      <c r="B164" s="79" t="s">
        <v>4185</v>
      </c>
      <c r="C164" s="79" t="s">
        <v>4186</v>
      </c>
      <c r="D164" s="78" t="s">
        <v>1126</v>
      </c>
      <c r="E164" s="78" t="s">
        <v>1869</v>
      </c>
      <c r="F164" s="78" t="s">
        <v>1870</v>
      </c>
      <c r="G164" s="79" t="s">
        <v>3308</v>
      </c>
      <c r="H164" s="79" t="s">
        <v>4187</v>
      </c>
      <c r="I164" s="79" t="s">
        <v>2599</v>
      </c>
      <c r="J164" s="81"/>
      <c r="K164" s="81"/>
      <c r="L164" s="81"/>
      <c r="M164" s="81"/>
      <c r="N164" s="3"/>
      <c r="O164" s="3"/>
      <c r="P164" s="3"/>
      <c r="Q164" s="3"/>
      <c r="R164" s="3"/>
      <c r="S164" s="3"/>
      <c r="T164" s="3"/>
      <c r="U164" s="3"/>
      <c r="V164" s="3"/>
      <c r="W164" s="3"/>
    </row>
    <row r="165" spans="1:23" x14ac:dyDescent="0.2">
      <c r="A165" s="78" t="s">
        <v>299</v>
      </c>
      <c r="B165" s="79" t="s">
        <v>4188</v>
      </c>
      <c r="C165" s="79" t="s">
        <v>4189</v>
      </c>
      <c r="D165" s="78" t="s">
        <v>1126</v>
      </c>
      <c r="E165" s="78" t="s">
        <v>1869</v>
      </c>
      <c r="F165" s="78" t="s">
        <v>1870</v>
      </c>
      <c r="G165" s="79" t="s">
        <v>4190</v>
      </c>
      <c r="H165" s="79" t="s">
        <v>4191</v>
      </c>
      <c r="I165" s="79" t="s">
        <v>2792</v>
      </c>
      <c r="J165" s="81"/>
      <c r="K165" s="81"/>
      <c r="L165" s="81"/>
      <c r="M165" s="81"/>
      <c r="N165" s="3"/>
      <c r="O165" s="3"/>
      <c r="P165" s="3"/>
      <c r="Q165" s="3"/>
      <c r="R165" s="3"/>
      <c r="S165" s="3"/>
      <c r="T165" s="3"/>
      <c r="U165" s="3"/>
      <c r="V165" s="3"/>
      <c r="W165" s="3"/>
    </row>
    <row r="166" spans="1:23" x14ac:dyDescent="0.2">
      <c r="A166" s="78" t="s">
        <v>299</v>
      </c>
      <c r="B166" s="79" t="s">
        <v>4192</v>
      </c>
      <c r="C166" s="79" t="s">
        <v>4193</v>
      </c>
      <c r="D166" s="78" t="s">
        <v>1126</v>
      </c>
      <c r="E166" s="78" t="s">
        <v>1869</v>
      </c>
      <c r="F166" s="78" t="s">
        <v>1870</v>
      </c>
      <c r="G166" s="79" t="s">
        <v>4194</v>
      </c>
      <c r="H166" s="79" t="s">
        <v>4195</v>
      </c>
      <c r="I166" s="79" t="s">
        <v>4196</v>
      </c>
      <c r="J166" s="81"/>
      <c r="K166" s="81"/>
      <c r="L166" s="81"/>
      <c r="M166" s="81"/>
      <c r="N166" s="3"/>
      <c r="O166" s="3"/>
      <c r="P166" s="3"/>
      <c r="Q166" s="3"/>
      <c r="R166" s="3"/>
      <c r="S166" s="3"/>
      <c r="T166" s="3"/>
      <c r="U166" s="3"/>
      <c r="V166" s="3"/>
      <c r="W166" s="3"/>
    </row>
    <row r="167" spans="1:23" x14ac:dyDescent="0.2">
      <c r="A167" s="78" t="s">
        <v>299</v>
      </c>
      <c r="B167" s="79" t="s">
        <v>4197</v>
      </c>
      <c r="C167" s="79" t="s">
        <v>4198</v>
      </c>
      <c r="D167" s="78" t="s">
        <v>1126</v>
      </c>
      <c r="E167" s="78" t="s">
        <v>4199</v>
      </c>
      <c r="F167" s="78" t="s">
        <v>1770</v>
      </c>
      <c r="G167" s="79" t="s">
        <v>4200</v>
      </c>
      <c r="H167" s="79" t="s">
        <v>4201</v>
      </c>
      <c r="I167" s="79" t="s">
        <v>4202</v>
      </c>
      <c r="J167" s="81"/>
      <c r="K167" s="81"/>
      <c r="L167" s="81"/>
      <c r="M167" s="81"/>
      <c r="N167" s="3"/>
      <c r="O167" s="3"/>
      <c r="P167" s="3"/>
      <c r="Q167" s="3"/>
      <c r="R167" s="3"/>
      <c r="S167" s="3"/>
      <c r="T167" s="3"/>
      <c r="U167" s="3"/>
      <c r="V167" s="3"/>
      <c r="W167" s="3"/>
    </row>
    <row r="168" spans="1:23" x14ac:dyDescent="0.2">
      <c r="A168" s="78" t="s">
        <v>299</v>
      </c>
      <c r="B168" s="79" t="s">
        <v>4203</v>
      </c>
      <c r="C168" s="79" t="s">
        <v>4204</v>
      </c>
      <c r="D168" s="78" t="s">
        <v>1126</v>
      </c>
      <c r="E168" s="78" t="s">
        <v>4005</v>
      </c>
      <c r="F168" s="78" t="s">
        <v>1770</v>
      </c>
      <c r="G168" s="79" t="s">
        <v>4205</v>
      </c>
      <c r="H168" s="79" t="s">
        <v>4206</v>
      </c>
      <c r="I168" s="79" t="s">
        <v>4184</v>
      </c>
      <c r="J168" s="81"/>
      <c r="K168" s="81"/>
      <c r="L168" s="81"/>
      <c r="M168" s="81"/>
      <c r="N168" s="3"/>
      <c r="O168" s="3"/>
      <c r="P168" s="3"/>
      <c r="Q168" s="3"/>
      <c r="R168" s="3"/>
      <c r="S168" s="3"/>
      <c r="T168" s="3"/>
      <c r="U168" s="3"/>
      <c r="V168" s="3"/>
      <c r="W168" s="3"/>
    </row>
    <row r="169" spans="1:23" x14ac:dyDescent="0.2">
      <c r="A169" s="78" t="s">
        <v>299</v>
      </c>
      <c r="B169" s="79" t="s">
        <v>4207</v>
      </c>
      <c r="C169" s="79" t="s">
        <v>4208</v>
      </c>
      <c r="D169" s="80" t="s">
        <v>376</v>
      </c>
      <c r="E169" s="78" t="s">
        <v>1869</v>
      </c>
      <c r="F169" s="78" t="s">
        <v>1870</v>
      </c>
      <c r="G169" s="79" t="s">
        <v>4209</v>
      </c>
      <c r="H169" s="79" t="s">
        <v>4210</v>
      </c>
      <c r="I169" s="79" t="s">
        <v>2513</v>
      </c>
      <c r="J169" s="81"/>
      <c r="K169" s="81"/>
      <c r="L169" s="81"/>
      <c r="M169" s="81"/>
      <c r="N169" s="3"/>
      <c r="O169" s="3"/>
      <c r="P169" s="3"/>
      <c r="Q169" s="3"/>
      <c r="R169" s="3"/>
      <c r="S169" s="3"/>
      <c r="T169" s="3"/>
      <c r="U169" s="3"/>
      <c r="V169" s="3"/>
      <c r="W169" s="3"/>
    </row>
    <row r="170" spans="1:23" x14ac:dyDescent="0.2">
      <c r="A170" s="78" t="s">
        <v>299</v>
      </c>
      <c r="B170" s="79" t="s">
        <v>4211</v>
      </c>
      <c r="C170" s="79" t="s">
        <v>4212</v>
      </c>
      <c r="D170" s="80" t="s">
        <v>376</v>
      </c>
      <c r="E170" s="78" t="s">
        <v>2751</v>
      </c>
      <c r="F170" s="78" t="s">
        <v>1870</v>
      </c>
      <c r="G170" s="79" t="s">
        <v>4213</v>
      </c>
      <c r="H170" s="79" t="s">
        <v>4214</v>
      </c>
      <c r="I170" s="79" t="s">
        <v>2356</v>
      </c>
      <c r="J170" s="81"/>
      <c r="K170" s="81"/>
      <c r="L170" s="81"/>
      <c r="M170" s="81"/>
      <c r="N170" s="3"/>
      <c r="O170" s="3"/>
      <c r="P170" s="3"/>
      <c r="Q170" s="3"/>
      <c r="R170" s="3"/>
      <c r="S170" s="3"/>
      <c r="T170" s="3"/>
      <c r="U170" s="3"/>
      <c r="V170" s="3"/>
      <c r="W170" s="3"/>
    </row>
    <row r="171" spans="1:23" x14ac:dyDescent="0.2">
      <c r="A171" s="78" t="s">
        <v>299</v>
      </c>
      <c r="B171" s="79" t="s">
        <v>4215</v>
      </c>
      <c r="C171" s="79" t="s">
        <v>4216</v>
      </c>
      <c r="D171" s="80" t="s">
        <v>376</v>
      </c>
      <c r="E171" s="78" t="s">
        <v>1869</v>
      </c>
      <c r="F171" s="78" t="s">
        <v>1870</v>
      </c>
      <c r="G171" s="79" t="s">
        <v>4217</v>
      </c>
      <c r="H171" s="79" t="s">
        <v>2803</v>
      </c>
      <c r="I171" s="79" t="s">
        <v>2300</v>
      </c>
      <c r="J171" s="81"/>
      <c r="K171" s="81"/>
      <c r="L171" s="81"/>
      <c r="M171" s="81"/>
      <c r="N171" s="3"/>
      <c r="O171" s="3"/>
      <c r="P171" s="3"/>
      <c r="Q171" s="3"/>
      <c r="R171" s="3"/>
      <c r="S171" s="3"/>
      <c r="T171" s="3"/>
      <c r="U171" s="3"/>
      <c r="V171" s="3"/>
      <c r="W171" s="3"/>
    </row>
    <row r="172" spans="1:23" x14ac:dyDescent="0.2">
      <c r="A172" s="78" t="s">
        <v>299</v>
      </c>
      <c r="B172" s="79" t="s">
        <v>4218</v>
      </c>
      <c r="C172" s="79" t="s">
        <v>4219</v>
      </c>
      <c r="D172" s="80" t="s">
        <v>376</v>
      </c>
      <c r="E172" s="78" t="s">
        <v>1587</v>
      </c>
      <c r="F172" s="78" t="s">
        <v>1770</v>
      </c>
      <c r="G172" s="79" t="s">
        <v>4220</v>
      </c>
      <c r="H172" s="79" t="s">
        <v>4221</v>
      </c>
      <c r="I172" s="79" t="s">
        <v>3280</v>
      </c>
      <c r="J172" s="81"/>
      <c r="K172" s="81"/>
      <c r="L172" s="81"/>
      <c r="M172" s="81"/>
      <c r="N172" s="3"/>
      <c r="O172" s="3"/>
      <c r="P172" s="3"/>
      <c r="Q172" s="3"/>
      <c r="R172" s="3"/>
      <c r="S172" s="3"/>
      <c r="T172" s="3"/>
      <c r="U172" s="3"/>
      <c r="V172" s="3"/>
      <c r="W172" s="3"/>
    </row>
    <row r="173" spans="1:23" x14ac:dyDescent="0.2">
      <c r="A173" s="78" t="s">
        <v>299</v>
      </c>
      <c r="B173" s="79" t="s">
        <v>4222</v>
      </c>
      <c r="C173" s="79" t="s">
        <v>4223</v>
      </c>
      <c r="D173" s="78" t="s">
        <v>1126</v>
      </c>
      <c r="E173" s="78" t="s">
        <v>1403</v>
      </c>
      <c r="F173" s="78" t="s">
        <v>1770</v>
      </c>
      <c r="G173" s="79" t="s">
        <v>4224</v>
      </c>
      <c r="H173" s="79" t="s">
        <v>4225</v>
      </c>
      <c r="I173" s="79" t="s">
        <v>3587</v>
      </c>
      <c r="J173" s="81"/>
      <c r="K173" s="81"/>
      <c r="L173" s="81"/>
      <c r="M173" s="81"/>
      <c r="N173" s="3"/>
      <c r="O173" s="3"/>
      <c r="P173" s="3"/>
      <c r="Q173" s="3"/>
      <c r="R173" s="3"/>
      <c r="S173" s="3"/>
      <c r="T173" s="3"/>
      <c r="U173" s="3"/>
      <c r="V173" s="3"/>
      <c r="W173" s="3"/>
    </row>
    <row r="174" spans="1:23" x14ac:dyDescent="0.2">
      <c r="A174" s="78" t="s">
        <v>299</v>
      </c>
      <c r="B174" s="79" t="s">
        <v>4226</v>
      </c>
      <c r="C174" s="79" t="s">
        <v>4227</v>
      </c>
      <c r="D174" s="78" t="s">
        <v>1126</v>
      </c>
      <c r="E174" s="78" t="s">
        <v>1587</v>
      </c>
      <c r="F174" s="78" t="s">
        <v>1770</v>
      </c>
      <c r="G174" s="79" t="s">
        <v>4228</v>
      </c>
      <c r="H174" s="79" t="s">
        <v>4229</v>
      </c>
      <c r="I174" s="79" t="s">
        <v>4230</v>
      </c>
      <c r="J174" s="81"/>
      <c r="K174" s="81"/>
      <c r="L174" s="81"/>
      <c r="M174" s="81"/>
      <c r="N174" s="3"/>
      <c r="O174" s="3"/>
      <c r="P174" s="3"/>
      <c r="Q174" s="3"/>
      <c r="R174" s="3"/>
      <c r="S174" s="3"/>
      <c r="T174" s="3"/>
      <c r="U174" s="3"/>
      <c r="V174" s="3"/>
      <c r="W174" s="3"/>
    </row>
    <row r="175" spans="1:23" x14ac:dyDescent="0.2">
      <c r="A175" s="78" t="s">
        <v>299</v>
      </c>
      <c r="B175" s="79" t="s">
        <v>4231</v>
      </c>
      <c r="C175" s="79" t="s">
        <v>4232</v>
      </c>
      <c r="D175" s="78" t="s">
        <v>1126</v>
      </c>
      <c r="E175" s="78" t="s">
        <v>2751</v>
      </c>
      <c r="F175" s="78" t="s">
        <v>1870</v>
      </c>
      <c r="G175" s="79" t="s">
        <v>2988</v>
      </c>
      <c r="H175" s="79" t="s">
        <v>4214</v>
      </c>
      <c r="I175" s="79" t="s">
        <v>3367</v>
      </c>
      <c r="J175" s="81"/>
      <c r="K175" s="81"/>
      <c r="L175" s="81"/>
      <c r="M175" s="81"/>
      <c r="N175" s="3"/>
      <c r="O175" s="3"/>
      <c r="P175" s="3"/>
      <c r="Q175" s="3"/>
      <c r="R175" s="3"/>
      <c r="S175" s="3"/>
      <c r="T175" s="3"/>
      <c r="U175" s="3"/>
      <c r="V175" s="3"/>
      <c r="W175" s="3"/>
    </row>
    <row r="176" spans="1:23" x14ac:dyDescent="0.2">
      <c r="A176" s="78" t="s">
        <v>299</v>
      </c>
      <c r="B176" s="79" t="s">
        <v>4233</v>
      </c>
      <c r="C176" s="79" t="s">
        <v>4234</v>
      </c>
      <c r="D176" s="80" t="s">
        <v>376</v>
      </c>
      <c r="E176" s="78" t="s">
        <v>2011</v>
      </c>
      <c r="F176" s="78" t="s">
        <v>1870</v>
      </c>
      <c r="G176" s="79" t="s">
        <v>4235</v>
      </c>
      <c r="H176" s="79" t="s">
        <v>4236</v>
      </c>
      <c r="I176" s="79" t="s">
        <v>2519</v>
      </c>
      <c r="J176" s="81"/>
      <c r="K176" s="81"/>
      <c r="L176" s="81"/>
      <c r="M176" s="81"/>
      <c r="N176" s="3"/>
      <c r="O176" s="3"/>
      <c r="P176" s="3"/>
      <c r="Q176" s="3"/>
      <c r="R176" s="3"/>
      <c r="S176" s="3"/>
      <c r="T176" s="3"/>
      <c r="U176" s="3"/>
      <c r="V176" s="3"/>
      <c r="W176" s="3"/>
    </row>
    <row r="177" spans="1:23" x14ac:dyDescent="0.2">
      <c r="A177" s="78" t="s">
        <v>299</v>
      </c>
      <c r="B177" s="79" t="s">
        <v>4237</v>
      </c>
      <c r="C177" s="79" t="s">
        <v>4238</v>
      </c>
      <c r="D177" s="78" t="s">
        <v>1126</v>
      </c>
      <c r="E177" s="78" t="s">
        <v>3404</v>
      </c>
      <c r="F177" s="78" t="s">
        <v>1770</v>
      </c>
      <c r="G177" s="79" t="s">
        <v>4239</v>
      </c>
      <c r="H177" s="79" t="s">
        <v>4240</v>
      </c>
      <c r="I177" s="79" t="s">
        <v>4241</v>
      </c>
      <c r="J177" s="81"/>
      <c r="K177" s="81"/>
      <c r="L177" s="81"/>
      <c r="M177" s="81"/>
      <c r="N177" s="3"/>
      <c r="O177" s="3"/>
      <c r="P177" s="3"/>
      <c r="Q177" s="3"/>
      <c r="R177" s="3"/>
      <c r="S177" s="3"/>
      <c r="T177" s="3"/>
      <c r="U177" s="3"/>
      <c r="V177" s="3"/>
      <c r="W177" s="3"/>
    </row>
    <row r="178" spans="1:23" x14ac:dyDescent="0.2">
      <c r="A178" s="78" t="s">
        <v>299</v>
      </c>
      <c r="B178" s="79" t="s">
        <v>4242</v>
      </c>
      <c r="C178" s="79" t="s">
        <v>4243</v>
      </c>
      <c r="D178" s="80" t="s">
        <v>376</v>
      </c>
      <c r="E178" s="78" t="s">
        <v>1869</v>
      </c>
      <c r="F178" s="78" t="s">
        <v>1870</v>
      </c>
      <c r="G178" s="79" t="s">
        <v>4244</v>
      </c>
      <c r="H178" s="79" t="s">
        <v>2468</v>
      </c>
      <c r="I178" s="79" t="s">
        <v>2434</v>
      </c>
      <c r="J178" s="81"/>
      <c r="K178" s="81"/>
      <c r="L178" s="81"/>
      <c r="M178" s="81"/>
      <c r="N178" s="3"/>
      <c r="O178" s="3"/>
      <c r="P178" s="3"/>
      <c r="Q178" s="3"/>
      <c r="R178" s="3"/>
      <c r="S178" s="3"/>
      <c r="T178" s="3"/>
      <c r="U178" s="3"/>
      <c r="V178" s="3"/>
      <c r="W178" s="3"/>
    </row>
    <row r="179" spans="1:23" x14ac:dyDescent="0.2">
      <c r="A179" s="78" t="s">
        <v>299</v>
      </c>
      <c r="B179" s="79" t="s">
        <v>4245</v>
      </c>
      <c r="C179" s="79" t="s">
        <v>4246</v>
      </c>
      <c r="D179" s="78" t="s">
        <v>1126</v>
      </c>
      <c r="E179" s="78" t="s">
        <v>1587</v>
      </c>
      <c r="F179" s="78" t="s">
        <v>1770</v>
      </c>
      <c r="G179" s="79" t="s">
        <v>4247</v>
      </c>
      <c r="H179" s="79" t="s">
        <v>4248</v>
      </c>
      <c r="I179" s="79" t="s">
        <v>4249</v>
      </c>
      <c r="J179" s="81"/>
      <c r="K179" s="81"/>
      <c r="L179" s="81"/>
      <c r="M179" s="81"/>
      <c r="N179" s="3"/>
      <c r="O179" s="3"/>
      <c r="P179" s="3"/>
      <c r="Q179" s="3"/>
      <c r="R179" s="3"/>
      <c r="S179" s="3"/>
      <c r="T179" s="3"/>
      <c r="U179" s="3"/>
      <c r="V179" s="3"/>
      <c r="W179" s="3"/>
    </row>
    <row r="180" spans="1:23" x14ac:dyDescent="0.2">
      <c r="A180" s="78" t="s">
        <v>299</v>
      </c>
      <c r="B180" s="79" t="s">
        <v>4250</v>
      </c>
      <c r="C180" s="79" t="s">
        <v>4251</v>
      </c>
      <c r="D180" s="78" t="s">
        <v>1126</v>
      </c>
      <c r="E180" s="78" t="s">
        <v>1587</v>
      </c>
      <c r="F180" s="78" t="s">
        <v>1770</v>
      </c>
      <c r="G180" s="79" t="s">
        <v>4252</v>
      </c>
      <c r="H180" s="79" t="s">
        <v>4253</v>
      </c>
      <c r="I180" s="79" t="s">
        <v>3933</v>
      </c>
      <c r="J180" s="81"/>
      <c r="K180" s="81"/>
      <c r="L180" s="81"/>
      <c r="M180" s="81"/>
      <c r="N180" s="3"/>
      <c r="O180" s="3"/>
      <c r="P180" s="3"/>
      <c r="Q180" s="3"/>
      <c r="R180" s="3"/>
      <c r="S180" s="3"/>
      <c r="T180" s="3"/>
      <c r="U180" s="3"/>
      <c r="V180" s="3"/>
      <c r="W180" s="3"/>
    </row>
    <row r="181" spans="1:23" x14ac:dyDescent="0.2">
      <c r="A181" s="78" t="s">
        <v>299</v>
      </c>
      <c r="B181" s="79" t="s">
        <v>4254</v>
      </c>
      <c r="C181" s="79" t="s">
        <v>4255</v>
      </c>
      <c r="D181" s="80" t="s">
        <v>376</v>
      </c>
      <c r="E181" s="78" t="s">
        <v>4199</v>
      </c>
      <c r="F181" s="78" t="s">
        <v>1770</v>
      </c>
      <c r="G181" s="79" t="s">
        <v>4256</v>
      </c>
      <c r="H181" s="79" t="s">
        <v>4257</v>
      </c>
      <c r="I181" s="79" t="s">
        <v>3479</v>
      </c>
      <c r="J181" s="81"/>
      <c r="K181" s="81"/>
      <c r="L181" s="81"/>
      <c r="M181" s="81"/>
      <c r="N181" s="3"/>
      <c r="O181" s="3"/>
      <c r="P181" s="3"/>
      <c r="Q181" s="3"/>
      <c r="R181" s="3"/>
      <c r="S181" s="3"/>
      <c r="T181" s="3"/>
      <c r="U181" s="3"/>
      <c r="V181" s="3"/>
      <c r="W181" s="3"/>
    </row>
    <row r="182" spans="1:23" x14ac:dyDescent="0.2">
      <c r="A182" s="78" t="s">
        <v>299</v>
      </c>
      <c r="B182" s="79" t="s">
        <v>4258</v>
      </c>
      <c r="C182" s="79" t="s">
        <v>4259</v>
      </c>
      <c r="D182" s="78" t="s">
        <v>1126</v>
      </c>
      <c r="E182" s="78" t="s">
        <v>1328</v>
      </c>
      <c r="F182" s="78" t="s">
        <v>1770</v>
      </c>
      <c r="G182" s="79" t="s">
        <v>2441</v>
      </c>
      <c r="H182" s="79" t="s">
        <v>2442</v>
      </c>
      <c r="I182" s="79" t="s">
        <v>4260</v>
      </c>
      <c r="J182" s="81"/>
      <c r="K182" s="81"/>
      <c r="L182" s="81"/>
      <c r="M182" s="81"/>
      <c r="N182" s="3"/>
      <c r="O182" s="3"/>
      <c r="P182" s="3"/>
      <c r="Q182" s="3"/>
      <c r="R182" s="3"/>
      <c r="S182" s="3"/>
      <c r="T182" s="3"/>
      <c r="U182" s="3"/>
      <c r="V182" s="3"/>
      <c r="W182" s="3"/>
    </row>
    <row r="183" spans="1:23" x14ac:dyDescent="0.2">
      <c r="A183" s="78" t="s">
        <v>299</v>
      </c>
      <c r="B183" s="79" t="s">
        <v>4261</v>
      </c>
      <c r="C183" s="79" t="s">
        <v>4262</v>
      </c>
      <c r="D183" s="80" t="s">
        <v>376</v>
      </c>
      <c r="E183" s="78" t="s">
        <v>1540</v>
      </c>
      <c r="F183" s="78" t="s">
        <v>1770</v>
      </c>
      <c r="G183" s="79" t="s">
        <v>4263</v>
      </c>
      <c r="H183" s="79" t="s">
        <v>2507</v>
      </c>
      <c r="I183" s="79" t="s">
        <v>4264</v>
      </c>
      <c r="J183" s="81"/>
      <c r="K183" s="81"/>
      <c r="L183" s="81"/>
      <c r="M183" s="81"/>
      <c r="N183" s="3"/>
      <c r="O183" s="3"/>
      <c r="P183" s="3"/>
      <c r="Q183" s="3"/>
      <c r="R183" s="3"/>
      <c r="S183" s="3"/>
      <c r="T183" s="3"/>
      <c r="U183" s="3"/>
      <c r="V183" s="3"/>
      <c r="W183" s="3"/>
    </row>
    <row r="184" spans="1:23" x14ac:dyDescent="0.2">
      <c r="A184" s="78" t="s">
        <v>299</v>
      </c>
      <c r="B184" s="79" t="s">
        <v>4265</v>
      </c>
      <c r="C184" s="79" t="s">
        <v>4266</v>
      </c>
      <c r="D184" s="78" t="s">
        <v>1126</v>
      </c>
      <c r="E184" s="78" t="s">
        <v>1869</v>
      </c>
      <c r="F184" s="78" t="s">
        <v>1870</v>
      </c>
      <c r="G184" s="79" t="s">
        <v>4267</v>
      </c>
      <c r="H184" s="79" t="s">
        <v>4049</v>
      </c>
      <c r="I184" s="79" t="s">
        <v>3421</v>
      </c>
      <c r="J184" s="81"/>
      <c r="K184" s="81"/>
      <c r="L184" s="81"/>
      <c r="M184" s="81"/>
      <c r="N184" s="3"/>
      <c r="O184" s="3"/>
      <c r="P184" s="3"/>
      <c r="Q184" s="3"/>
      <c r="R184" s="3"/>
      <c r="S184" s="3"/>
      <c r="T184" s="3"/>
      <c r="U184" s="3"/>
      <c r="V184" s="3"/>
      <c r="W184" s="3"/>
    </row>
    <row r="185" spans="1:23" x14ac:dyDescent="0.2">
      <c r="A185" s="78" t="s">
        <v>299</v>
      </c>
      <c r="B185" s="79" t="s">
        <v>4268</v>
      </c>
      <c r="C185" s="79" t="s">
        <v>4269</v>
      </c>
      <c r="D185" s="78" t="s">
        <v>1126</v>
      </c>
      <c r="E185" s="78" t="s">
        <v>1869</v>
      </c>
      <c r="F185" s="78" t="s">
        <v>1870</v>
      </c>
      <c r="G185" s="79" t="s">
        <v>4270</v>
      </c>
      <c r="H185" s="79" t="s">
        <v>4271</v>
      </c>
      <c r="I185" s="79" t="s">
        <v>4272</v>
      </c>
      <c r="J185" s="81"/>
      <c r="K185" s="81"/>
      <c r="L185" s="81"/>
      <c r="M185" s="81"/>
      <c r="N185" s="3"/>
      <c r="O185" s="3"/>
      <c r="P185" s="3"/>
      <c r="Q185" s="3"/>
      <c r="R185" s="3"/>
      <c r="S185" s="3"/>
      <c r="T185" s="3"/>
      <c r="U185" s="3"/>
      <c r="V185" s="3"/>
      <c r="W185" s="3"/>
    </row>
    <row r="186" spans="1:23" x14ac:dyDescent="0.2">
      <c r="A186" s="78" t="s">
        <v>299</v>
      </c>
      <c r="B186" s="79" t="s">
        <v>4273</v>
      </c>
      <c r="C186" s="79" t="s">
        <v>4274</v>
      </c>
      <c r="D186" s="80" t="s">
        <v>376</v>
      </c>
      <c r="E186" s="78" t="s">
        <v>3989</v>
      </c>
      <c r="F186" s="78" t="s">
        <v>1870</v>
      </c>
      <c r="G186" s="79" t="s">
        <v>4275</v>
      </c>
      <c r="H186" s="79" t="s">
        <v>4276</v>
      </c>
      <c r="I186" s="79" t="s">
        <v>4117</v>
      </c>
      <c r="J186" s="81"/>
      <c r="K186" s="81"/>
      <c r="L186" s="81"/>
      <c r="M186" s="81"/>
      <c r="N186" s="3"/>
      <c r="O186" s="3"/>
      <c r="P186" s="3"/>
      <c r="Q186" s="3"/>
      <c r="R186" s="3"/>
      <c r="S186" s="3"/>
      <c r="T186" s="3"/>
      <c r="U186" s="3"/>
      <c r="V186" s="3"/>
      <c r="W186" s="3"/>
    </row>
    <row r="187" spans="1:23" x14ac:dyDescent="0.2">
      <c r="A187" s="78" t="s">
        <v>299</v>
      </c>
      <c r="B187" s="79" t="s">
        <v>4277</v>
      </c>
      <c r="C187" s="79" t="s">
        <v>4278</v>
      </c>
      <c r="D187" s="78" t="s">
        <v>1126</v>
      </c>
      <c r="E187" s="78" t="s">
        <v>3989</v>
      </c>
      <c r="F187" s="78" t="s">
        <v>1870</v>
      </c>
      <c r="G187" s="79" t="s">
        <v>4279</v>
      </c>
      <c r="H187" s="79" t="s">
        <v>4280</v>
      </c>
      <c r="I187" s="79" t="s">
        <v>4281</v>
      </c>
      <c r="J187" s="81"/>
      <c r="K187" s="81"/>
      <c r="L187" s="81"/>
      <c r="M187" s="81"/>
      <c r="N187" s="3"/>
      <c r="O187" s="3"/>
      <c r="P187" s="3"/>
      <c r="Q187" s="3"/>
      <c r="R187" s="3"/>
      <c r="S187" s="3"/>
      <c r="T187" s="3"/>
      <c r="U187" s="3"/>
      <c r="V187" s="3"/>
      <c r="W187" s="3"/>
    </row>
    <row r="188" spans="1:23" x14ac:dyDescent="0.2">
      <c r="A188" s="78" t="s">
        <v>299</v>
      </c>
      <c r="B188" s="79" t="s">
        <v>4282</v>
      </c>
      <c r="C188" s="79" t="s">
        <v>4283</v>
      </c>
      <c r="D188" s="78" t="s">
        <v>1126</v>
      </c>
      <c r="E188" s="78" t="s">
        <v>3989</v>
      </c>
      <c r="F188" s="78" t="s">
        <v>1870</v>
      </c>
      <c r="G188" s="79" t="s">
        <v>4284</v>
      </c>
      <c r="H188" s="79" t="s">
        <v>4285</v>
      </c>
      <c r="I188" s="79" t="s">
        <v>4286</v>
      </c>
      <c r="J188" s="81"/>
      <c r="K188" s="81"/>
      <c r="L188" s="81"/>
      <c r="M188" s="81"/>
      <c r="N188" s="3"/>
      <c r="O188" s="3"/>
      <c r="P188" s="3"/>
      <c r="Q188" s="3"/>
      <c r="R188" s="3"/>
      <c r="S188" s="3"/>
      <c r="T188" s="3"/>
      <c r="U188" s="3"/>
      <c r="V188" s="3"/>
      <c r="W188" s="3"/>
    </row>
    <row r="189" spans="1:23" x14ac:dyDescent="0.2">
      <c r="A189" s="78" t="s">
        <v>299</v>
      </c>
      <c r="B189" s="79" t="s">
        <v>4287</v>
      </c>
      <c r="C189" s="79" t="s">
        <v>4288</v>
      </c>
      <c r="D189" s="78" t="s">
        <v>1126</v>
      </c>
      <c r="E189" s="78" t="s">
        <v>1403</v>
      </c>
      <c r="F189" s="78" t="s">
        <v>1770</v>
      </c>
      <c r="G189" s="79" t="s">
        <v>4289</v>
      </c>
      <c r="H189" s="79" t="s">
        <v>4290</v>
      </c>
      <c r="I189" s="79" t="s">
        <v>2322</v>
      </c>
      <c r="J189" s="81"/>
      <c r="K189" s="81"/>
      <c r="L189" s="81"/>
      <c r="M189" s="81"/>
      <c r="N189" s="3"/>
      <c r="O189" s="3"/>
      <c r="P189" s="3"/>
      <c r="Q189" s="3"/>
      <c r="R189" s="3"/>
      <c r="S189" s="3"/>
      <c r="T189" s="3"/>
      <c r="U189" s="3"/>
      <c r="V189" s="3"/>
      <c r="W189" s="3"/>
    </row>
    <row r="190" spans="1:23" x14ac:dyDescent="0.2">
      <c r="A190" s="78" t="s">
        <v>299</v>
      </c>
      <c r="B190" s="79" t="s">
        <v>4291</v>
      </c>
      <c r="C190" s="79" t="s">
        <v>4292</v>
      </c>
      <c r="D190" s="78" t="s">
        <v>1126</v>
      </c>
      <c r="E190" s="78" t="s">
        <v>1403</v>
      </c>
      <c r="F190" s="78" t="s">
        <v>1770</v>
      </c>
      <c r="G190" s="79" t="s">
        <v>4293</v>
      </c>
      <c r="H190" s="79" t="s">
        <v>3943</v>
      </c>
      <c r="I190" s="79" t="s">
        <v>4294</v>
      </c>
      <c r="J190" s="81"/>
      <c r="K190" s="81"/>
      <c r="L190" s="81"/>
      <c r="M190" s="81"/>
      <c r="N190" s="3"/>
      <c r="O190" s="3"/>
      <c r="P190" s="3"/>
      <c r="Q190" s="3"/>
      <c r="R190" s="3"/>
      <c r="S190" s="3"/>
      <c r="T190" s="3"/>
      <c r="U190" s="3"/>
      <c r="V190" s="3"/>
      <c r="W190" s="3"/>
    </row>
    <row r="191" spans="1:23" x14ac:dyDescent="0.2">
      <c r="A191" s="78" t="s">
        <v>299</v>
      </c>
      <c r="B191" s="79" t="s">
        <v>4295</v>
      </c>
      <c r="C191" s="79" t="s">
        <v>4296</v>
      </c>
      <c r="D191" s="78" t="s">
        <v>1126</v>
      </c>
      <c r="E191" s="78" t="s">
        <v>1390</v>
      </c>
      <c r="F191" s="78" t="s">
        <v>1770</v>
      </c>
      <c r="G191" s="79" t="s">
        <v>4297</v>
      </c>
      <c r="H191" s="79" t="s">
        <v>1165</v>
      </c>
      <c r="I191" s="79" t="s">
        <v>4298</v>
      </c>
      <c r="J191" s="81"/>
      <c r="K191" s="81"/>
      <c r="L191" s="81"/>
      <c r="M191" s="81"/>
      <c r="N191" s="3"/>
      <c r="O191" s="3"/>
      <c r="P191" s="3"/>
      <c r="Q191" s="3"/>
      <c r="R191" s="3"/>
      <c r="S191" s="3"/>
      <c r="T191" s="3"/>
      <c r="U191" s="3"/>
      <c r="V191" s="3"/>
      <c r="W191" s="3"/>
    </row>
    <row r="192" spans="1:23" x14ac:dyDescent="0.2">
      <c r="A192" s="78" t="s">
        <v>299</v>
      </c>
      <c r="B192" s="79" t="s">
        <v>4299</v>
      </c>
      <c r="C192" s="79" t="s">
        <v>4300</v>
      </c>
      <c r="D192" s="78" t="s">
        <v>1126</v>
      </c>
      <c r="E192" s="78" t="s">
        <v>1390</v>
      </c>
      <c r="F192" s="78" t="s">
        <v>1770</v>
      </c>
      <c r="G192" s="79" t="s">
        <v>4301</v>
      </c>
      <c r="H192" s="79" t="s">
        <v>4302</v>
      </c>
      <c r="I192" s="79" t="s">
        <v>3975</v>
      </c>
      <c r="J192" s="81"/>
      <c r="K192" s="81"/>
      <c r="L192" s="81"/>
      <c r="M192" s="81"/>
      <c r="N192" s="3"/>
      <c r="O192" s="3"/>
      <c r="P192" s="3"/>
      <c r="Q192" s="3"/>
      <c r="R192" s="3"/>
      <c r="S192" s="3"/>
      <c r="T192" s="3"/>
      <c r="U192" s="3"/>
      <c r="V192" s="3"/>
      <c r="W192" s="3"/>
    </row>
    <row r="193" spans="1:23" x14ac:dyDescent="0.2">
      <c r="A193" s="78" t="s">
        <v>299</v>
      </c>
      <c r="B193" s="79" t="s">
        <v>4303</v>
      </c>
      <c r="C193" s="79" t="s">
        <v>4304</v>
      </c>
      <c r="D193" s="80" t="s">
        <v>376</v>
      </c>
      <c r="E193" s="78" t="s">
        <v>2751</v>
      </c>
      <c r="F193" s="78" t="s">
        <v>1870</v>
      </c>
      <c r="G193" s="79" t="s">
        <v>4305</v>
      </c>
      <c r="H193" s="79" t="s">
        <v>4306</v>
      </c>
      <c r="I193" s="79" t="s">
        <v>3875</v>
      </c>
      <c r="J193" s="81"/>
      <c r="K193" s="81"/>
      <c r="L193" s="81"/>
      <c r="M193" s="81"/>
      <c r="N193" s="3"/>
      <c r="O193" s="3"/>
      <c r="P193" s="3"/>
      <c r="Q193" s="3"/>
      <c r="R193" s="3"/>
      <c r="S193" s="3"/>
      <c r="T193" s="3"/>
      <c r="U193" s="3"/>
      <c r="V193" s="3"/>
      <c r="W193" s="3"/>
    </row>
    <row r="194" spans="1:23" x14ac:dyDescent="0.2">
      <c r="A194" s="78" t="s">
        <v>299</v>
      </c>
      <c r="B194" s="79" t="s">
        <v>4307</v>
      </c>
      <c r="C194" s="79" t="s">
        <v>4308</v>
      </c>
      <c r="D194" s="78" t="s">
        <v>1126</v>
      </c>
      <c r="E194" s="78" t="s">
        <v>1153</v>
      </c>
      <c r="F194" s="78" t="s">
        <v>1770</v>
      </c>
      <c r="G194" s="79" t="s">
        <v>369</v>
      </c>
      <c r="H194" s="79" t="s">
        <v>2296</v>
      </c>
      <c r="I194" s="79" t="s">
        <v>3854</v>
      </c>
      <c r="J194" s="81"/>
      <c r="K194" s="81"/>
      <c r="L194" s="81"/>
      <c r="M194" s="81"/>
      <c r="N194" s="3"/>
      <c r="O194" s="3"/>
      <c r="P194" s="3"/>
      <c r="Q194" s="3"/>
      <c r="R194" s="3"/>
      <c r="S194" s="3"/>
      <c r="T194" s="3"/>
      <c r="U194" s="3"/>
      <c r="V194" s="3"/>
      <c r="W194" s="3"/>
    </row>
    <row r="195" spans="1:23" x14ac:dyDescent="0.2">
      <c r="A195" s="78" t="s">
        <v>299</v>
      </c>
      <c r="B195" s="79" t="s">
        <v>4309</v>
      </c>
      <c r="C195" s="79" t="s">
        <v>4310</v>
      </c>
      <c r="D195" s="80" t="s">
        <v>376</v>
      </c>
      <c r="E195" s="78" t="s">
        <v>4311</v>
      </c>
      <c r="F195" s="78" t="s">
        <v>1770</v>
      </c>
      <c r="G195" s="79" t="s">
        <v>4312</v>
      </c>
      <c r="H195" s="79" t="s">
        <v>2819</v>
      </c>
      <c r="I195" s="79" t="s">
        <v>4313</v>
      </c>
      <c r="J195" s="81"/>
      <c r="K195" s="81"/>
      <c r="L195" s="81"/>
      <c r="M195" s="81"/>
      <c r="N195" s="3"/>
      <c r="O195" s="3"/>
      <c r="P195" s="3"/>
      <c r="Q195" s="3"/>
      <c r="R195" s="3"/>
      <c r="S195" s="3"/>
      <c r="T195" s="3"/>
      <c r="U195" s="3"/>
      <c r="V195" s="3"/>
      <c r="W195" s="3"/>
    </row>
    <row r="196" spans="1:23" x14ac:dyDescent="0.2">
      <c r="A196" s="78" t="s">
        <v>299</v>
      </c>
      <c r="B196" s="79" t="s">
        <v>4314</v>
      </c>
      <c r="C196" s="79" t="s">
        <v>4315</v>
      </c>
      <c r="D196" s="80" t="s">
        <v>376</v>
      </c>
      <c r="E196" s="78" t="s">
        <v>4311</v>
      </c>
      <c r="F196" s="78" t="s">
        <v>1770</v>
      </c>
      <c r="G196" s="79" t="s">
        <v>2989</v>
      </c>
      <c r="H196" s="79" t="s">
        <v>4316</v>
      </c>
      <c r="I196" s="79" t="s">
        <v>2428</v>
      </c>
      <c r="J196" s="81"/>
      <c r="K196" s="81"/>
      <c r="L196" s="81"/>
      <c r="M196" s="81"/>
      <c r="N196" s="3"/>
      <c r="O196" s="3"/>
      <c r="P196" s="3"/>
      <c r="Q196" s="3"/>
      <c r="R196" s="3"/>
      <c r="S196" s="3"/>
      <c r="T196" s="3"/>
      <c r="U196" s="3"/>
      <c r="V196" s="3"/>
      <c r="W196" s="3"/>
    </row>
    <row r="197" spans="1:23" x14ac:dyDescent="0.2">
      <c r="A197" s="78" t="s">
        <v>299</v>
      </c>
      <c r="B197" s="79" t="s">
        <v>4317</v>
      </c>
      <c r="C197" s="79" t="s">
        <v>4318</v>
      </c>
      <c r="D197" s="78" t="s">
        <v>1126</v>
      </c>
      <c r="E197" s="78" t="s">
        <v>1540</v>
      </c>
      <c r="F197" s="78" t="s">
        <v>1770</v>
      </c>
      <c r="G197" s="79" t="s">
        <v>4319</v>
      </c>
      <c r="H197" s="79" t="s">
        <v>4320</v>
      </c>
      <c r="I197" s="79" t="s">
        <v>3537</v>
      </c>
      <c r="J197" s="81"/>
      <c r="K197" s="81"/>
      <c r="L197" s="81"/>
      <c r="M197" s="81"/>
      <c r="N197" s="3"/>
      <c r="O197" s="3"/>
      <c r="P197" s="3"/>
      <c r="Q197" s="3"/>
      <c r="R197" s="3"/>
      <c r="S197" s="3"/>
      <c r="T197" s="3"/>
      <c r="U197" s="3"/>
      <c r="V197" s="3"/>
      <c r="W197" s="3"/>
    </row>
    <row r="198" spans="1:23" x14ac:dyDescent="0.2">
      <c r="A198" s="78" t="s">
        <v>299</v>
      </c>
      <c r="B198" s="79" t="s">
        <v>4321</v>
      </c>
      <c r="C198" s="79" t="s">
        <v>4322</v>
      </c>
      <c r="D198" s="78" t="s">
        <v>1126</v>
      </c>
      <c r="E198" s="78" t="s">
        <v>1540</v>
      </c>
      <c r="F198" s="78" t="s">
        <v>1770</v>
      </c>
      <c r="G198" s="79" t="s">
        <v>2346</v>
      </c>
      <c r="H198" s="79" t="s">
        <v>2347</v>
      </c>
      <c r="I198" s="79" t="s">
        <v>4323</v>
      </c>
      <c r="J198" s="81"/>
      <c r="K198" s="81"/>
      <c r="L198" s="81"/>
      <c r="M198" s="81"/>
      <c r="N198" s="3"/>
      <c r="O198" s="3"/>
      <c r="P198" s="3"/>
      <c r="Q198" s="3"/>
      <c r="R198" s="3"/>
      <c r="S198" s="3"/>
      <c r="T198" s="3"/>
      <c r="U198" s="3"/>
      <c r="V198" s="3"/>
      <c r="W198" s="3"/>
    </row>
    <row r="199" spans="1:23" x14ac:dyDescent="0.2">
      <c r="A199" s="78" t="s">
        <v>299</v>
      </c>
      <c r="B199" s="79" t="s">
        <v>4324</v>
      </c>
      <c r="C199" s="79" t="s">
        <v>4325</v>
      </c>
      <c r="D199" s="78" t="s">
        <v>1126</v>
      </c>
      <c r="E199" s="78" t="s">
        <v>1540</v>
      </c>
      <c r="F199" s="78" t="s">
        <v>1770</v>
      </c>
      <c r="G199" s="79" t="s">
        <v>4326</v>
      </c>
      <c r="H199" s="79" t="s">
        <v>4327</v>
      </c>
      <c r="I199" s="79" t="s">
        <v>4328</v>
      </c>
      <c r="J199" s="81"/>
      <c r="K199" s="81"/>
      <c r="L199" s="81"/>
      <c r="M199" s="81"/>
      <c r="N199" s="3"/>
      <c r="O199" s="3"/>
      <c r="P199" s="3"/>
      <c r="Q199" s="3"/>
      <c r="R199" s="3"/>
      <c r="S199" s="3"/>
      <c r="T199" s="3"/>
      <c r="U199" s="3"/>
      <c r="V199" s="3"/>
      <c r="W199" s="3"/>
    </row>
    <row r="200" spans="1:23" x14ac:dyDescent="0.2">
      <c r="A200" s="78" t="s">
        <v>299</v>
      </c>
      <c r="B200" s="79" t="s">
        <v>4329</v>
      </c>
      <c r="C200" s="79" t="s">
        <v>4330</v>
      </c>
      <c r="D200" s="78" t="s">
        <v>1126</v>
      </c>
      <c r="E200" s="78" t="s">
        <v>1540</v>
      </c>
      <c r="F200" s="78" t="s">
        <v>1770</v>
      </c>
      <c r="G200" s="79" t="s">
        <v>4331</v>
      </c>
      <c r="H200" s="79" t="s">
        <v>4332</v>
      </c>
      <c r="I200" s="79" t="s">
        <v>4333</v>
      </c>
      <c r="J200" s="81"/>
      <c r="K200" s="81"/>
      <c r="L200" s="81"/>
      <c r="M200" s="81"/>
      <c r="N200" s="3"/>
      <c r="O200" s="3"/>
      <c r="P200" s="3"/>
      <c r="Q200" s="3"/>
      <c r="R200" s="3"/>
      <c r="S200" s="3"/>
      <c r="T200" s="3"/>
      <c r="U200" s="3"/>
      <c r="V200" s="3"/>
      <c r="W200" s="3"/>
    </row>
    <row r="201" spans="1:23" x14ac:dyDescent="0.2">
      <c r="A201" s="78" t="s">
        <v>299</v>
      </c>
      <c r="B201" s="79" t="s">
        <v>4334</v>
      </c>
      <c r="C201" s="79" t="s">
        <v>4335</v>
      </c>
      <c r="D201" s="78" t="s">
        <v>1126</v>
      </c>
      <c r="E201" s="78" t="s">
        <v>1540</v>
      </c>
      <c r="F201" s="78" t="s">
        <v>1770</v>
      </c>
      <c r="G201" s="79" t="s">
        <v>4336</v>
      </c>
      <c r="H201" s="79" t="s">
        <v>4337</v>
      </c>
      <c r="I201" s="79" t="s">
        <v>1731</v>
      </c>
      <c r="J201" s="81"/>
      <c r="K201" s="81"/>
      <c r="L201" s="81"/>
      <c r="M201" s="81"/>
      <c r="N201" s="3"/>
      <c r="O201" s="3"/>
      <c r="P201" s="3"/>
      <c r="Q201" s="3"/>
      <c r="R201" s="3"/>
      <c r="S201" s="3"/>
      <c r="T201" s="3"/>
      <c r="U201" s="3"/>
      <c r="V201" s="3"/>
      <c r="W201" s="3"/>
    </row>
    <row r="202" spans="1:23" x14ac:dyDescent="0.2">
      <c r="A202" s="78" t="s">
        <v>299</v>
      </c>
      <c r="B202" s="79" t="s">
        <v>4338</v>
      </c>
      <c r="C202" s="79" t="s">
        <v>4339</v>
      </c>
      <c r="D202" s="80" t="s">
        <v>376</v>
      </c>
      <c r="E202" s="78" t="s">
        <v>1153</v>
      </c>
      <c r="F202" s="78" t="s">
        <v>1770</v>
      </c>
      <c r="G202" s="79" t="s">
        <v>4340</v>
      </c>
      <c r="H202" s="79" t="s">
        <v>2296</v>
      </c>
      <c r="I202" s="79" t="s">
        <v>1541</v>
      </c>
      <c r="J202" s="81"/>
      <c r="K202" s="81"/>
      <c r="L202" s="81"/>
      <c r="M202" s="81"/>
      <c r="N202" s="3"/>
      <c r="O202" s="3"/>
      <c r="P202" s="3"/>
      <c r="Q202" s="3"/>
      <c r="R202" s="3"/>
      <c r="S202" s="3"/>
      <c r="T202" s="3"/>
      <c r="U202" s="3"/>
      <c r="V202" s="3"/>
      <c r="W202" s="3"/>
    </row>
    <row r="203" spans="1:23" x14ac:dyDescent="0.2">
      <c r="A203" s="78" t="s">
        <v>299</v>
      </c>
      <c r="B203" s="79" t="s">
        <v>4341</v>
      </c>
      <c r="C203" s="79" t="s">
        <v>4342</v>
      </c>
      <c r="D203" s="80" t="s">
        <v>376</v>
      </c>
      <c r="E203" s="78" t="s">
        <v>4343</v>
      </c>
      <c r="F203" s="78" t="s">
        <v>1770</v>
      </c>
      <c r="G203" s="79" t="s">
        <v>4344</v>
      </c>
      <c r="H203" s="79" t="s">
        <v>4345</v>
      </c>
      <c r="I203" s="79" t="s">
        <v>4346</v>
      </c>
      <c r="J203" s="81"/>
      <c r="K203" s="81"/>
      <c r="L203" s="81"/>
      <c r="M203" s="81"/>
      <c r="N203" s="3"/>
      <c r="O203" s="3"/>
      <c r="P203" s="3"/>
      <c r="Q203" s="3"/>
      <c r="R203" s="3"/>
      <c r="S203" s="3"/>
      <c r="T203" s="3"/>
      <c r="U203" s="3"/>
      <c r="V203" s="3"/>
      <c r="W203" s="3"/>
    </row>
    <row r="204" spans="1:23" x14ac:dyDescent="0.2">
      <c r="A204" s="78" t="s">
        <v>299</v>
      </c>
      <c r="B204" s="79" t="s">
        <v>4347</v>
      </c>
      <c r="C204" s="79" t="s">
        <v>4348</v>
      </c>
      <c r="D204" s="78" t="s">
        <v>1126</v>
      </c>
      <c r="E204" s="78" t="s">
        <v>3989</v>
      </c>
      <c r="F204" s="78" t="s">
        <v>1870</v>
      </c>
      <c r="G204" s="79" t="s">
        <v>4349</v>
      </c>
      <c r="H204" s="79" t="s">
        <v>4350</v>
      </c>
      <c r="I204" s="79" t="s">
        <v>4351</v>
      </c>
      <c r="J204" s="81"/>
      <c r="K204" s="81"/>
      <c r="L204" s="81"/>
      <c r="M204" s="81"/>
      <c r="N204" s="3"/>
      <c r="O204" s="3"/>
      <c r="P204" s="3"/>
      <c r="Q204" s="3"/>
      <c r="R204" s="3"/>
      <c r="S204" s="3"/>
      <c r="T204" s="3"/>
      <c r="U204" s="3"/>
      <c r="V204" s="3"/>
      <c r="W204" s="3"/>
    </row>
    <row r="205" spans="1:23" x14ac:dyDescent="0.2">
      <c r="A205" s="78" t="s">
        <v>299</v>
      </c>
      <c r="B205" s="79" t="s">
        <v>4352</v>
      </c>
      <c r="C205" s="79" t="s">
        <v>4353</v>
      </c>
      <c r="D205" s="78" t="s">
        <v>1126</v>
      </c>
      <c r="E205" s="78" t="s">
        <v>1967</v>
      </c>
      <c r="F205" s="78" t="s">
        <v>1770</v>
      </c>
      <c r="G205" s="79" t="s">
        <v>4354</v>
      </c>
      <c r="H205" s="79" t="s">
        <v>4355</v>
      </c>
      <c r="I205" s="79" t="s">
        <v>4356</v>
      </c>
      <c r="J205" s="81"/>
      <c r="K205" s="81"/>
      <c r="L205" s="81"/>
      <c r="M205" s="81"/>
      <c r="N205" s="3"/>
      <c r="O205" s="3"/>
      <c r="P205" s="3"/>
      <c r="Q205" s="3"/>
      <c r="R205" s="3"/>
      <c r="S205" s="3"/>
      <c r="T205" s="3"/>
      <c r="U205" s="3"/>
      <c r="V205" s="3"/>
      <c r="W205" s="3"/>
    </row>
    <row r="206" spans="1:23" x14ac:dyDescent="0.2">
      <c r="A206" s="78" t="s">
        <v>299</v>
      </c>
      <c r="B206" s="79" t="s">
        <v>4357</v>
      </c>
      <c r="C206" s="79" t="s">
        <v>4358</v>
      </c>
      <c r="D206" s="78" t="s">
        <v>1126</v>
      </c>
      <c r="E206" s="78" t="s">
        <v>1869</v>
      </c>
      <c r="F206" s="78" t="s">
        <v>1870</v>
      </c>
      <c r="G206" s="79" t="s">
        <v>3192</v>
      </c>
      <c r="H206" s="79" t="s">
        <v>4359</v>
      </c>
      <c r="I206" s="79" t="s">
        <v>2322</v>
      </c>
      <c r="J206" s="81"/>
      <c r="K206" s="81"/>
      <c r="L206" s="81"/>
      <c r="M206" s="81"/>
      <c r="N206" s="3"/>
      <c r="O206" s="3"/>
      <c r="P206" s="3"/>
      <c r="Q206" s="3"/>
      <c r="R206" s="3"/>
      <c r="S206" s="3"/>
      <c r="T206" s="3"/>
      <c r="U206" s="3"/>
      <c r="V206" s="3"/>
      <c r="W206" s="3"/>
    </row>
    <row r="207" spans="1:23" x14ac:dyDescent="0.2">
      <c r="A207" s="78" t="s">
        <v>299</v>
      </c>
      <c r="B207" s="79" t="s">
        <v>4360</v>
      </c>
      <c r="C207" s="79" t="s">
        <v>4361</v>
      </c>
      <c r="D207" s="78" t="s">
        <v>1126</v>
      </c>
      <c r="E207" s="78" t="s">
        <v>2011</v>
      </c>
      <c r="F207" s="78" t="s">
        <v>1870</v>
      </c>
      <c r="G207" s="79" t="s">
        <v>3981</v>
      </c>
      <c r="H207" s="79" t="s">
        <v>4362</v>
      </c>
      <c r="I207" s="79" t="s">
        <v>1329</v>
      </c>
      <c r="J207" s="81"/>
      <c r="K207" s="81"/>
      <c r="L207" s="81"/>
      <c r="M207" s="81"/>
      <c r="N207" s="3"/>
      <c r="O207" s="3"/>
      <c r="P207" s="3"/>
      <c r="Q207" s="3"/>
      <c r="R207" s="3"/>
      <c r="S207" s="3"/>
      <c r="T207" s="3"/>
      <c r="U207" s="3"/>
      <c r="V207" s="3"/>
      <c r="W207" s="3"/>
    </row>
    <row r="208" spans="1:23" x14ac:dyDescent="0.2">
      <c r="A208" s="78" t="s">
        <v>299</v>
      </c>
      <c r="B208" s="79" t="s">
        <v>4363</v>
      </c>
      <c r="C208" s="79" t="s">
        <v>4364</v>
      </c>
      <c r="D208" s="80" t="s">
        <v>376</v>
      </c>
      <c r="E208" s="78" t="s">
        <v>1939</v>
      </c>
      <c r="F208" s="78" t="s">
        <v>1940</v>
      </c>
      <c r="G208" s="79" t="s">
        <v>4365</v>
      </c>
      <c r="H208" s="79" t="s">
        <v>2337</v>
      </c>
      <c r="I208" s="79" t="s">
        <v>3896</v>
      </c>
      <c r="J208" s="81"/>
      <c r="K208" s="81"/>
      <c r="L208" s="81"/>
      <c r="M208" s="81"/>
      <c r="N208" s="3"/>
      <c r="O208" s="3"/>
      <c r="P208" s="3"/>
      <c r="Q208" s="3"/>
      <c r="R208" s="3"/>
      <c r="S208" s="3"/>
      <c r="T208" s="3"/>
      <c r="U208" s="3"/>
      <c r="V208" s="3"/>
      <c r="W208" s="3"/>
    </row>
    <row r="209" spans="1:23" x14ac:dyDescent="0.2">
      <c r="A209" s="78" t="s">
        <v>299</v>
      </c>
      <c r="B209" s="79" t="s">
        <v>4366</v>
      </c>
      <c r="C209" s="79" t="s">
        <v>4367</v>
      </c>
      <c r="D209" s="80" t="s">
        <v>376</v>
      </c>
      <c r="E209" s="78" t="s">
        <v>4368</v>
      </c>
      <c r="F209" s="78" t="s">
        <v>1770</v>
      </c>
      <c r="G209" s="79" t="s">
        <v>4369</v>
      </c>
      <c r="H209" s="79" t="s">
        <v>4370</v>
      </c>
      <c r="I209" s="79" t="s">
        <v>3016</v>
      </c>
      <c r="J209" s="81"/>
      <c r="K209" s="81"/>
      <c r="L209" s="81"/>
      <c r="M209" s="81"/>
      <c r="N209" s="3"/>
      <c r="O209" s="3"/>
      <c r="P209" s="3"/>
      <c r="Q209" s="3"/>
      <c r="R209" s="3"/>
      <c r="S209" s="3"/>
      <c r="T209" s="3"/>
      <c r="U209" s="3"/>
      <c r="V209" s="3"/>
      <c r="W209" s="3"/>
    </row>
    <row r="210" spans="1:23" x14ac:dyDescent="0.2">
      <c r="A210" s="78" t="s">
        <v>299</v>
      </c>
      <c r="B210" s="79" t="s">
        <v>4371</v>
      </c>
      <c r="C210" s="79" t="s">
        <v>4372</v>
      </c>
      <c r="D210" s="80" t="s">
        <v>376</v>
      </c>
      <c r="E210" s="78" t="s">
        <v>1369</v>
      </c>
      <c r="F210" s="78" t="s">
        <v>1770</v>
      </c>
      <c r="G210" s="79" t="s">
        <v>4373</v>
      </c>
      <c r="H210" s="79" t="s">
        <v>2571</v>
      </c>
      <c r="I210" s="79" t="s">
        <v>4374</v>
      </c>
      <c r="J210" s="81"/>
      <c r="K210" s="81"/>
      <c r="L210" s="81"/>
      <c r="M210" s="81"/>
      <c r="N210" s="3"/>
      <c r="O210" s="3"/>
      <c r="P210" s="3"/>
      <c r="Q210" s="3"/>
      <c r="R210" s="3"/>
      <c r="S210" s="3"/>
      <c r="T210" s="3"/>
      <c r="U210" s="3"/>
      <c r="V210" s="3"/>
      <c r="W210" s="3"/>
    </row>
    <row r="211" spans="1:23" x14ac:dyDescent="0.2">
      <c r="A211" s="78" t="s">
        <v>299</v>
      </c>
      <c r="B211" s="79" t="s">
        <v>4375</v>
      </c>
      <c r="C211" s="79" t="s">
        <v>4376</v>
      </c>
      <c r="D211" s="78" t="s">
        <v>1126</v>
      </c>
      <c r="E211" s="78" t="s">
        <v>1390</v>
      </c>
      <c r="F211" s="78" t="s">
        <v>1770</v>
      </c>
      <c r="G211" s="79" t="s">
        <v>369</v>
      </c>
      <c r="H211" s="79" t="s">
        <v>4377</v>
      </c>
      <c r="I211" s="79" t="s">
        <v>4378</v>
      </c>
      <c r="J211" s="81"/>
      <c r="K211" s="81"/>
      <c r="L211" s="81"/>
      <c r="M211" s="81"/>
      <c r="N211" s="3"/>
      <c r="O211" s="3"/>
      <c r="P211" s="3"/>
      <c r="Q211" s="3"/>
      <c r="R211" s="3"/>
      <c r="S211" s="3"/>
      <c r="T211" s="3"/>
      <c r="U211" s="3"/>
      <c r="V211" s="3"/>
      <c r="W211" s="3"/>
    </row>
    <row r="212" spans="1:23" x14ac:dyDescent="0.2">
      <c r="A212" s="78" t="s">
        <v>299</v>
      </c>
      <c r="B212" s="79" t="s">
        <v>4379</v>
      </c>
      <c r="C212" s="79" t="s">
        <v>4380</v>
      </c>
      <c r="D212" s="78" t="s">
        <v>1126</v>
      </c>
      <c r="E212" s="78" t="s">
        <v>4381</v>
      </c>
      <c r="F212" s="78" t="s">
        <v>1770</v>
      </c>
      <c r="G212" s="79" t="s">
        <v>4382</v>
      </c>
      <c r="H212" s="79" t="s">
        <v>3939</v>
      </c>
      <c r="I212" s="79" t="s">
        <v>1202</v>
      </c>
      <c r="J212" s="81"/>
      <c r="K212" s="81"/>
      <c r="L212" s="81"/>
      <c r="M212" s="81"/>
      <c r="N212" s="3"/>
      <c r="O212" s="3"/>
      <c r="P212" s="3"/>
      <c r="Q212" s="3"/>
      <c r="R212" s="3"/>
      <c r="S212" s="3"/>
      <c r="T212" s="3"/>
      <c r="U212" s="3"/>
      <c r="V212" s="3"/>
      <c r="W212" s="3"/>
    </row>
    <row r="213" spans="1:23" x14ac:dyDescent="0.2">
      <c r="A213" s="78" t="s">
        <v>299</v>
      </c>
      <c r="B213" s="79" t="s">
        <v>4383</v>
      </c>
      <c r="C213" s="79" t="s">
        <v>4384</v>
      </c>
      <c r="D213" s="80" t="s">
        <v>376</v>
      </c>
      <c r="E213" s="78" t="s">
        <v>4385</v>
      </c>
      <c r="F213" s="78" t="s">
        <v>1770</v>
      </c>
      <c r="G213" s="79" t="s">
        <v>4386</v>
      </c>
      <c r="H213" s="79" t="s">
        <v>1168</v>
      </c>
      <c r="I213" s="79" t="s">
        <v>4387</v>
      </c>
      <c r="J213" s="81"/>
      <c r="K213" s="81"/>
      <c r="L213" s="81"/>
      <c r="M213" s="81"/>
      <c r="N213" s="3"/>
      <c r="O213" s="3"/>
      <c r="P213" s="3"/>
      <c r="Q213" s="3"/>
      <c r="R213" s="3"/>
      <c r="S213" s="3"/>
      <c r="T213" s="3"/>
      <c r="U213" s="3"/>
      <c r="V213" s="3"/>
      <c r="W213" s="3"/>
    </row>
    <row r="214" spans="1:23" x14ac:dyDescent="0.2">
      <c r="A214" s="78" t="s">
        <v>299</v>
      </c>
      <c r="B214" s="79" t="s">
        <v>4388</v>
      </c>
      <c r="C214" s="79" t="s">
        <v>4389</v>
      </c>
      <c r="D214" s="78" t="s">
        <v>1126</v>
      </c>
      <c r="E214" s="78" t="s">
        <v>4390</v>
      </c>
      <c r="F214" s="78" t="s">
        <v>1770</v>
      </c>
      <c r="G214" s="79" t="s">
        <v>2407</v>
      </c>
      <c r="H214" s="79" t="s">
        <v>4391</v>
      </c>
      <c r="I214" s="79" t="s">
        <v>4392</v>
      </c>
      <c r="J214" s="81"/>
      <c r="K214" s="81"/>
      <c r="L214" s="81"/>
      <c r="M214" s="81"/>
      <c r="N214" s="3"/>
      <c r="O214" s="3"/>
      <c r="P214" s="3"/>
      <c r="Q214" s="3"/>
      <c r="R214" s="3"/>
      <c r="S214" s="3"/>
      <c r="T214" s="3"/>
      <c r="U214" s="3"/>
      <c r="V214" s="3"/>
      <c r="W214" s="3"/>
    </row>
    <row r="215" spans="1:23" x14ac:dyDescent="0.2">
      <c r="A215" s="78" t="s">
        <v>299</v>
      </c>
      <c r="B215" s="79" t="s">
        <v>4393</v>
      </c>
      <c r="C215" s="79" t="s">
        <v>4394</v>
      </c>
      <c r="D215" s="78" t="s">
        <v>1126</v>
      </c>
      <c r="E215" s="78" t="s">
        <v>2887</v>
      </c>
      <c r="F215" s="78" t="s">
        <v>1770</v>
      </c>
      <c r="G215" s="79" t="s">
        <v>4395</v>
      </c>
      <c r="H215" s="79" t="s">
        <v>4396</v>
      </c>
      <c r="I215" s="79" t="s">
        <v>4397</v>
      </c>
      <c r="J215" s="81"/>
      <c r="K215" s="81"/>
      <c r="L215" s="81"/>
      <c r="M215" s="81"/>
      <c r="N215" s="3"/>
      <c r="O215" s="3"/>
      <c r="P215" s="3"/>
      <c r="Q215" s="3"/>
      <c r="R215" s="3"/>
      <c r="S215" s="3"/>
      <c r="T215" s="3"/>
      <c r="U215" s="3"/>
      <c r="V215" s="3"/>
      <c r="W215" s="3"/>
    </row>
    <row r="216" spans="1:23" x14ac:dyDescent="0.2">
      <c r="A216" s="78" t="s">
        <v>299</v>
      </c>
      <c r="B216" s="79" t="s">
        <v>4398</v>
      </c>
      <c r="C216" s="79" t="s">
        <v>4399</v>
      </c>
      <c r="D216" s="78" t="s">
        <v>1126</v>
      </c>
      <c r="E216" s="78" t="s">
        <v>2887</v>
      </c>
      <c r="F216" s="78" t="s">
        <v>1770</v>
      </c>
      <c r="G216" s="79" t="s">
        <v>4400</v>
      </c>
      <c r="H216" s="79" t="s">
        <v>4401</v>
      </c>
      <c r="I216" s="79" t="s">
        <v>3025</v>
      </c>
      <c r="J216" s="81"/>
      <c r="K216" s="81"/>
      <c r="L216" s="81"/>
      <c r="M216" s="81"/>
      <c r="N216" s="3"/>
      <c r="O216" s="3"/>
      <c r="P216" s="3"/>
      <c r="Q216" s="3"/>
      <c r="R216" s="3"/>
      <c r="S216" s="3"/>
      <c r="T216" s="3"/>
      <c r="U216" s="3"/>
      <c r="V216" s="3"/>
      <c r="W216" s="3"/>
    </row>
    <row r="217" spans="1:23" x14ac:dyDescent="0.2">
      <c r="A217" s="78" t="s">
        <v>299</v>
      </c>
      <c r="B217" s="79" t="s">
        <v>4402</v>
      </c>
      <c r="C217" s="79" t="s">
        <v>4403</v>
      </c>
      <c r="D217" s="78" t="s">
        <v>1126</v>
      </c>
      <c r="E217" s="78" t="s">
        <v>2887</v>
      </c>
      <c r="F217" s="78" t="s">
        <v>1770</v>
      </c>
      <c r="G217" s="79" t="s">
        <v>4404</v>
      </c>
      <c r="H217" s="79" t="s">
        <v>4405</v>
      </c>
      <c r="I217" s="79" t="s">
        <v>3294</v>
      </c>
      <c r="J217" s="81"/>
      <c r="K217" s="81"/>
      <c r="L217" s="81"/>
      <c r="M217" s="81"/>
      <c r="N217" s="3"/>
      <c r="O217" s="3"/>
      <c r="P217" s="3"/>
      <c r="Q217" s="3"/>
      <c r="R217" s="3"/>
      <c r="S217" s="3"/>
      <c r="T217" s="3"/>
      <c r="U217" s="3"/>
      <c r="V217" s="3"/>
      <c r="W217" s="3"/>
    </row>
    <row r="218" spans="1:23" x14ac:dyDescent="0.2">
      <c r="A218" s="78" t="s">
        <v>299</v>
      </c>
      <c r="B218" s="79" t="s">
        <v>4406</v>
      </c>
      <c r="C218" s="79" t="s">
        <v>4407</v>
      </c>
      <c r="D218" s="78" t="s">
        <v>1126</v>
      </c>
      <c r="E218" s="78" t="s">
        <v>2887</v>
      </c>
      <c r="F218" s="78" t="s">
        <v>1770</v>
      </c>
      <c r="G218" s="79" t="s">
        <v>4408</v>
      </c>
      <c r="H218" s="79" t="s">
        <v>4409</v>
      </c>
      <c r="I218" s="79" t="s">
        <v>4410</v>
      </c>
      <c r="J218" s="81"/>
      <c r="K218" s="81"/>
      <c r="L218" s="81"/>
      <c r="M218" s="81"/>
      <c r="N218" s="3"/>
      <c r="O218" s="3"/>
      <c r="P218" s="3"/>
      <c r="Q218" s="3"/>
      <c r="R218" s="3"/>
      <c r="S218" s="3"/>
      <c r="T218" s="3"/>
      <c r="U218" s="3"/>
      <c r="V218" s="3"/>
      <c r="W218" s="3"/>
    </row>
    <row r="219" spans="1:23" x14ac:dyDescent="0.2">
      <c r="A219" s="78" t="s">
        <v>299</v>
      </c>
      <c r="B219" s="79" t="s">
        <v>4411</v>
      </c>
      <c r="C219" s="79" t="s">
        <v>4412</v>
      </c>
      <c r="D219" s="78" t="s">
        <v>1126</v>
      </c>
      <c r="E219" s="78" t="s">
        <v>2887</v>
      </c>
      <c r="F219" s="78" t="s">
        <v>1770</v>
      </c>
      <c r="G219" s="79" t="s">
        <v>4413</v>
      </c>
      <c r="H219" s="79" t="s">
        <v>4414</v>
      </c>
      <c r="I219" s="79" t="s">
        <v>4415</v>
      </c>
      <c r="J219" s="81"/>
      <c r="K219" s="81"/>
      <c r="L219" s="81"/>
      <c r="M219" s="81"/>
      <c r="N219" s="3"/>
      <c r="O219" s="3"/>
      <c r="P219" s="3"/>
      <c r="Q219" s="3"/>
      <c r="R219" s="3"/>
      <c r="S219" s="3"/>
      <c r="T219" s="3"/>
      <c r="U219" s="3"/>
      <c r="V219" s="3"/>
      <c r="W219" s="3"/>
    </row>
    <row r="220" spans="1:23" x14ac:dyDescent="0.2">
      <c r="A220" s="78" t="s">
        <v>299</v>
      </c>
      <c r="B220" s="79" t="s">
        <v>4416</v>
      </c>
      <c r="C220" s="79" t="s">
        <v>4417</v>
      </c>
      <c r="D220" s="78" t="s">
        <v>1126</v>
      </c>
      <c r="E220" s="78" t="s">
        <v>2887</v>
      </c>
      <c r="F220" s="78" t="s">
        <v>1770</v>
      </c>
      <c r="G220" s="79" t="s">
        <v>4418</v>
      </c>
      <c r="H220" s="79" t="s">
        <v>4419</v>
      </c>
      <c r="I220" s="79" t="s">
        <v>4420</v>
      </c>
      <c r="J220" s="81"/>
      <c r="K220" s="81"/>
      <c r="L220" s="81"/>
      <c r="M220" s="81"/>
      <c r="N220" s="3"/>
      <c r="O220" s="3"/>
      <c r="P220" s="3"/>
      <c r="Q220" s="3"/>
      <c r="R220" s="3"/>
      <c r="S220" s="3"/>
      <c r="T220" s="3"/>
      <c r="U220" s="3"/>
      <c r="V220" s="3"/>
      <c r="W220" s="3"/>
    </row>
    <row r="221" spans="1:23" x14ac:dyDescent="0.2">
      <c r="A221" s="78" t="s">
        <v>299</v>
      </c>
      <c r="B221" s="79" t="s">
        <v>4421</v>
      </c>
      <c r="C221" s="79" t="s">
        <v>4422</v>
      </c>
      <c r="D221" s="78" t="s">
        <v>1126</v>
      </c>
      <c r="E221" s="78" t="s">
        <v>2887</v>
      </c>
      <c r="F221" s="78" t="s">
        <v>1770</v>
      </c>
      <c r="G221" s="79" t="s">
        <v>4423</v>
      </c>
      <c r="H221" s="79" t="s">
        <v>4424</v>
      </c>
      <c r="I221" s="79" t="s">
        <v>4425</v>
      </c>
      <c r="J221" s="81"/>
      <c r="K221" s="81"/>
      <c r="L221" s="81"/>
      <c r="M221" s="81"/>
      <c r="N221" s="3"/>
      <c r="O221" s="3"/>
      <c r="P221" s="3"/>
      <c r="Q221" s="3"/>
      <c r="R221" s="3"/>
      <c r="S221" s="3"/>
      <c r="T221" s="3"/>
      <c r="U221" s="3"/>
      <c r="V221" s="3"/>
      <c r="W221" s="3"/>
    </row>
    <row r="222" spans="1:23" x14ac:dyDescent="0.2">
      <c r="A222" s="78" t="s">
        <v>299</v>
      </c>
      <c r="B222" s="79" t="s">
        <v>4426</v>
      </c>
      <c r="C222" s="79" t="s">
        <v>4427</v>
      </c>
      <c r="D222" s="78" t="s">
        <v>1126</v>
      </c>
      <c r="E222" s="78" t="s">
        <v>2887</v>
      </c>
      <c r="F222" s="78" t="s">
        <v>1770</v>
      </c>
      <c r="G222" s="79" t="s">
        <v>4428</v>
      </c>
      <c r="H222" s="79" t="s">
        <v>4429</v>
      </c>
      <c r="I222" s="79" t="s">
        <v>4430</v>
      </c>
      <c r="J222" s="81"/>
      <c r="K222" s="81"/>
      <c r="L222" s="81"/>
      <c r="M222" s="81"/>
      <c r="N222" s="3"/>
      <c r="O222" s="3"/>
      <c r="P222" s="3"/>
      <c r="Q222" s="3"/>
      <c r="R222" s="3"/>
      <c r="S222" s="3"/>
      <c r="T222" s="3"/>
      <c r="U222" s="3"/>
      <c r="V222" s="3"/>
      <c r="W222" s="3"/>
    </row>
    <row r="223" spans="1:23" x14ac:dyDescent="0.2">
      <c r="A223" s="78" t="s">
        <v>299</v>
      </c>
      <c r="B223" s="79" t="s">
        <v>4431</v>
      </c>
      <c r="C223" s="79" t="s">
        <v>4432</v>
      </c>
      <c r="D223" s="78" t="s">
        <v>1126</v>
      </c>
      <c r="E223" s="78" t="s">
        <v>4311</v>
      </c>
      <c r="F223" s="78" t="s">
        <v>1770</v>
      </c>
      <c r="G223" s="79" t="s">
        <v>4433</v>
      </c>
      <c r="H223" s="79" t="s">
        <v>4434</v>
      </c>
      <c r="I223" s="79" t="s">
        <v>2382</v>
      </c>
      <c r="J223" s="81"/>
      <c r="K223" s="81"/>
      <c r="L223" s="81"/>
      <c r="M223" s="81"/>
      <c r="N223" s="3"/>
      <c r="O223" s="3"/>
      <c r="P223" s="3"/>
      <c r="Q223" s="3"/>
      <c r="R223" s="3"/>
      <c r="S223" s="3"/>
      <c r="T223" s="3"/>
      <c r="U223" s="3"/>
      <c r="V223" s="3"/>
      <c r="W223" s="3"/>
    </row>
    <row r="224" spans="1:23" x14ac:dyDescent="0.2">
      <c r="A224" s="78" t="s">
        <v>299</v>
      </c>
      <c r="B224" s="79" t="s">
        <v>4435</v>
      </c>
      <c r="C224" s="79" t="s">
        <v>4436</v>
      </c>
      <c r="D224" s="78" t="s">
        <v>1126</v>
      </c>
      <c r="E224" s="78" t="s">
        <v>4385</v>
      </c>
      <c r="F224" s="78" t="s">
        <v>1770</v>
      </c>
      <c r="G224" s="79" t="s">
        <v>369</v>
      </c>
      <c r="H224" s="79" t="s">
        <v>2296</v>
      </c>
      <c r="I224" s="79" t="s">
        <v>2666</v>
      </c>
      <c r="J224" s="81"/>
      <c r="K224" s="81"/>
      <c r="L224" s="81"/>
      <c r="M224" s="81"/>
      <c r="N224" s="3"/>
      <c r="O224" s="3"/>
      <c r="P224" s="3"/>
      <c r="Q224" s="3"/>
      <c r="R224" s="3"/>
      <c r="S224" s="3"/>
      <c r="T224" s="3"/>
      <c r="U224" s="3"/>
      <c r="V224" s="3"/>
      <c r="W224" s="3"/>
    </row>
    <row r="225" spans="1:23" x14ac:dyDescent="0.2">
      <c r="A225" s="78" t="s">
        <v>299</v>
      </c>
      <c r="B225" s="79" t="s">
        <v>4437</v>
      </c>
      <c r="C225" s="79" t="s">
        <v>4438</v>
      </c>
      <c r="D225" s="78" t="s">
        <v>1126</v>
      </c>
      <c r="E225" s="78" t="s">
        <v>4439</v>
      </c>
      <c r="F225" s="78" t="s">
        <v>1770</v>
      </c>
      <c r="G225" s="79" t="s">
        <v>4440</v>
      </c>
      <c r="H225" s="79" t="s">
        <v>4441</v>
      </c>
      <c r="I225" s="79" t="s">
        <v>4442</v>
      </c>
      <c r="J225" s="81"/>
      <c r="K225" s="81"/>
      <c r="L225" s="81"/>
      <c r="M225" s="81"/>
      <c r="N225" s="3"/>
      <c r="O225" s="3"/>
      <c r="P225" s="3"/>
      <c r="Q225" s="3"/>
      <c r="R225" s="3"/>
      <c r="S225" s="3"/>
      <c r="T225" s="3"/>
      <c r="U225" s="3"/>
      <c r="V225" s="3"/>
      <c r="W225" s="3"/>
    </row>
    <row r="226" spans="1:23" x14ac:dyDescent="0.2">
      <c r="A226" s="78" t="s">
        <v>299</v>
      </c>
      <c r="B226" s="79" t="s">
        <v>4443</v>
      </c>
      <c r="C226" s="79" t="s">
        <v>4444</v>
      </c>
      <c r="D226" s="80" t="s">
        <v>376</v>
      </c>
      <c r="E226" s="78" t="s">
        <v>1869</v>
      </c>
      <c r="F226" s="78" t="s">
        <v>1870</v>
      </c>
      <c r="G226" s="79" t="s">
        <v>4445</v>
      </c>
      <c r="H226" s="79" t="s">
        <v>4446</v>
      </c>
      <c r="I226" s="79" t="s">
        <v>4447</v>
      </c>
      <c r="J226" s="81"/>
      <c r="K226" s="81"/>
      <c r="L226" s="81"/>
      <c r="M226" s="81"/>
      <c r="N226" s="3"/>
      <c r="O226" s="3"/>
      <c r="P226" s="3"/>
      <c r="Q226" s="3"/>
      <c r="R226" s="3"/>
      <c r="S226" s="3"/>
      <c r="T226" s="3"/>
      <c r="U226" s="3"/>
      <c r="V226" s="3"/>
      <c r="W226" s="3"/>
    </row>
    <row r="227" spans="1:23" x14ac:dyDescent="0.2">
      <c r="A227" s="78" t="s">
        <v>299</v>
      </c>
      <c r="B227" s="79" t="s">
        <v>4448</v>
      </c>
      <c r="C227" s="79" t="s">
        <v>4449</v>
      </c>
      <c r="D227" s="80" t="s">
        <v>376</v>
      </c>
      <c r="E227" s="78" t="s">
        <v>1869</v>
      </c>
      <c r="F227" s="78" t="s">
        <v>1870</v>
      </c>
      <c r="G227" s="79" t="s">
        <v>4450</v>
      </c>
      <c r="H227" s="79" t="s">
        <v>3978</v>
      </c>
      <c r="I227" s="79" t="s">
        <v>1400</v>
      </c>
      <c r="J227" s="81"/>
      <c r="K227" s="81"/>
      <c r="L227" s="81"/>
      <c r="M227" s="81"/>
      <c r="N227" s="3"/>
      <c r="O227" s="3"/>
      <c r="P227" s="3"/>
      <c r="Q227" s="3"/>
      <c r="R227" s="3"/>
      <c r="S227" s="3"/>
      <c r="T227" s="3"/>
      <c r="U227" s="3"/>
      <c r="V227" s="3"/>
      <c r="W227" s="3"/>
    </row>
    <row r="228" spans="1:23" x14ac:dyDescent="0.2">
      <c r="A228" s="78" t="s">
        <v>299</v>
      </c>
      <c r="B228" s="79" t="s">
        <v>4451</v>
      </c>
      <c r="C228" s="79" t="s">
        <v>4452</v>
      </c>
      <c r="D228" s="78" t="s">
        <v>1126</v>
      </c>
      <c r="E228" s="78" t="s">
        <v>4311</v>
      </c>
      <c r="F228" s="78" t="s">
        <v>1770</v>
      </c>
      <c r="G228" s="79" t="s">
        <v>4453</v>
      </c>
      <c r="H228" s="79" t="s">
        <v>4454</v>
      </c>
      <c r="I228" s="79" t="s">
        <v>4455</v>
      </c>
      <c r="J228" s="81"/>
      <c r="K228" s="81"/>
      <c r="L228" s="81"/>
      <c r="M228" s="81"/>
      <c r="N228" s="3"/>
      <c r="O228" s="3"/>
      <c r="P228" s="3"/>
      <c r="Q228" s="3"/>
      <c r="R228" s="3"/>
      <c r="S228" s="3"/>
      <c r="T228" s="3"/>
      <c r="U228" s="3"/>
      <c r="V228" s="3"/>
      <c r="W228" s="3"/>
    </row>
    <row r="229" spans="1:23" x14ac:dyDescent="0.2">
      <c r="A229" s="78" t="s">
        <v>299</v>
      </c>
      <c r="B229" s="79" t="s">
        <v>4456</v>
      </c>
      <c r="C229" s="79" t="s">
        <v>4457</v>
      </c>
      <c r="D229" s="78" t="s">
        <v>1126</v>
      </c>
      <c r="E229" s="78" t="s">
        <v>2887</v>
      </c>
      <c r="F229" s="78" t="s">
        <v>1770</v>
      </c>
      <c r="G229" s="79" t="s">
        <v>4458</v>
      </c>
      <c r="H229" s="79" t="s">
        <v>4459</v>
      </c>
      <c r="I229" s="79" t="s">
        <v>4460</v>
      </c>
      <c r="J229" s="81"/>
      <c r="K229" s="81"/>
      <c r="L229" s="81"/>
      <c r="M229" s="81"/>
      <c r="N229" s="3"/>
      <c r="O229" s="3"/>
      <c r="P229" s="3"/>
      <c r="Q229" s="3"/>
      <c r="R229" s="3"/>
      <c r="S229" s="3"/>
      <c r="T229" s="3"/>
      <c r="U229" s="3"/>
      <c r="V229" s="3"/>
      <c r="W229" s="3"/>
    </row>
    <row r="230" spans="1:23" x14ac:dyDescent="0.2">
      <c r="A230" s="78" t="s">
        <v>299</v>
      </c>
      <c r="B230" s="79" t="s">
        <v>4461</v>
      </c>
      <c r="C230" s="79" t="s">
        <v>4462</v>
      </c>
      <c r="D230" s="78" t="s">
        <v>1126</v>
      </c>
      <c r="E230" s="78" t="s">
        <v>2887</v>
      </c>
      <c r="F230" s="78" t="s">
        <v>1770</v>
      </c>
      <c r="G230" s="79" t="s">
        <v>4463</v>
      </c>
      <c r="H230" s="79" t="s">
        <v>4464</v>
      </c>
      <c r="I230" s="79" t="s">
        <v>4465</v>
      </c>
      <c r="J230" s="81"/>
      <c r="K230" s="81"/>
      <c r="L230" s="81"/>
      <c r="M230" s="81"/>
      <c r="N230" s="3"/>
      <c r="O230" s="3"/>
      <c r="P230" s="3"/>
      <c r="Q230" s="3"/>
      <c r="R230" s="3"/>
      <c r="S230" s="3"/>
      <c r="T230" s="3"/>
      <c r="U230" s="3"/>
      <c r="V230" s="3"/>
      <c r="W230" s="3"/>
    </row>
    <row r="231" spans="1:23" x14ac:dyDescent="0.2">
      <c r="A231" s="78" t="s">
        <v>299</v>
      </c>
      <c r="B231" s="79" t="s">
        <v>4466</v>
      </c>
      <c r="C231" s="79" t="s">
        <v>4467</v>
      </c>
      <c r="D231" s="78" t="s">
        <v>1126</v>
      </c>
      <c r="E231" s="78" t="s">
        <v>1112</v>
      </c>
      <c r="F231" s="78" t="s">
        <v>1770</v>
      </c>
      <c r="G231" s="79" t="s">
        <v>369</v>
      </c>
      <c r="H231" s="79" t="s">
        <v>4468</v>
      </c>
      <c r="I231" s="79" t="s">
        <v>3015</v>
      </c>
      <c r="J231" s="81"/>
      <c r="K231" s="81"/>
      <c r="L231" s="81"/>
      <c r="M231" s="81"/>
      <c r="N231" s="3"/>
      <c r="O231" s="3"/>
      <c r="P231" s="3"/>
      <c r="Q231" s="3"/>
      <c r="R231" s="3"/>
      <c r="S231" s="3"/>
      <c r="T231" s="3"/>
      <c r="U231" s="3"/>
      <c r="V231" s="3"/>
      <c r="W231" s="3"/>
    </row>
    <row r="232" spans="1:23" x14ac:dyDescent="0.2">
      <c r="A232" s="78" t="s">
        <v>299</v>
      </c>
      <c r="B232" s="79" t="s">
        <v>4469</v>
      </c>
      <c r="C232" s="79" t="s">
        <v>4470</v>
      </c>
      <c r="D232" s="78" t="s">
        <v>1126</v>
      </c>
      <c r="E232" s="78" t="s">
        <v>3600</v>
      </c>
      <c r="F232" s="78" t="s">
        <v>1770</v>
      </c>
      <c r="G232" s="79" t="s">
        <v>4471</v>
      </c>
      <c r="H232" s="79" t="s">
        <v>4472</v>
      </c>
      <c r="I232" s="79" t="s">
        <v>4473</v>
      </c>
      <c r="J232" s="81"/>
      <c r="K232" s="81"/>
      <c r="L232" s="81"/>
      <c r="M232" s="81"/>
      <c r="N232" s="3"/>
      <c r="O232" s="3"/>
      <c r="P232" s="3"/>
      <c r="Q232" s="3"/>
      <c r="R232" s="3"/>
      <c r="S232" s="3"/>
      <c r="T232" s="3"/>
      <c r="U232" s="3"/>
      <c r="V232" s="3"/>
      <c r="W232" s="3"/>
    </row>
    <row r="233" spans="1:23" x14ac:dyDescent="0.2">
      <c r="A233" s="78" t="s">
        <v>299</v>
      </c>
      <c r="B233" s="79" t="s">
        <v>4474</v>
      </c>
      <c r="C233" s="79" t="s">
        <v>4475</v>
      </c>
      <c r="D233" s="78" t="s">
        <v>1126</v>
      </c>
      <c r="E233" s="78" t="s">
        <v>1540</v>
      </c>
      <c r="F233" s="78" t="s">
        <v>1770</v>
      </c>
      <c r="G233" s="79" t="s">
        <v>2295</v>
      </c>
      <c r="H233" s="79" t="s">
        <v>4476</v>
      </c>
      <c r="I233" s="79" t="s">
        <v>4477</v>
      </c>
      <c r="J233" s="81"/>
      <c r="K233" s="81"/>
      <c r="L233" s="81"/>
      <c r="M233" s="81"/>
      <c r="N233" s="3"/>
      <c r="O233" s="3"/>
      <c r="P233" s="3"/>
      <c r="Q233" s="3"/>
      <c r="R233" s="3"/>
      <c r="S233" s="3"/>
      <c r="T233" s="3"/>
      <c r="U233" s="3"/>
      <c r="V233" s="3"/>
      <c r="W233" s="3"/>
    </row>
    <row r="234" spans="1:23" x14ac:dyDescent="0.2">
      <c r="A234" s="78" t="s">
        <v>299</v>
      </c>
      <c r="B234" s="79" t="s">
        <v>4478</v>
      </c>
      <c r="C234" s="79" t="s">
        <v>4479</v>
      </c>
      <c r="D234" s="80" t="s">
        <v>376</v>
      </c>
      <c r="E234" s="78" t="s">
        <v>1869</v>
      </c>
      <c r="F234" s="78" t="s">
        <v>1870</v>
      </c>
      <c r="G234" s="79" t="s">
        <v>4441</v>
      </c>
      <c r="H234" s="79" t="s">
        <v>4179</v>
      </c>
      <c r="I234" s="79" t="s">
        <v>2513</v>
      </c>
      <c r="J234" s="81"/>
      <c r="K234" s="81"/>
      <c r="L234" s="81"/>
      <c r="M234" s="81"/>
      <c r="N234" s="3"/>
      <c r="O234" s="3"/>
      <c r="P234" s="3"/>
      <c r="Q234" s="3"/>
      <c r="R234" s="3"/>
      <c r="S234" s="3"/>
      <c r="T234" s="3"/>
      <c r="U234" s="3"/>
      <c r="V234" s="3"/>
      <c r="W234" s="3"/>
    </row>
    <row r="235" spans="1:23" x14ac:dyDescent="0.2">
      <c r="A235" s="78" t="s">
        <v>299</v>
      </c>
      <c r="B235" s="79" t="s">
        <v>4480</v>
      </c>
      <c r="C235" s="79" t="s">
        <v>4481</v>
      </c>
      <c r="D235" s="78" t="s">
        <v>1126</v>
      </c>
      <c r="E235" s="78" t="s">
        <v>1448</v>
      </c>
      <c r="F235" s="78" t="s">
        <v>1770</v>
      </c>
      <c r="G235" s="79" t="s">
        <v>4482</v>
      </c>
      <c r="H235" s="79" t="s">
        <v>4483</v>
      </c>
      <c r="I235" s="79" t="s">
        <v>2392</v>
      </c>
      <c r="J235" s="81"/>
      <c r="K235" s="81"/>
      <c r="L235" s="81"/>
      <c r="M235" s="81"/>
      <c r="N235" s="3"/>
      <c r="O235" s="3"/>
      <c r="P235" s="3"/>
      <c r="Q235" s="3"/>
      <c r="R235" s="3"/>
      <c r="S235" s="3"/>
      <c r="T235" s="3"/>
      <c r="U235" s="3"/>
      <c r="V235" s="3"/>
      <c r="W235" s="3"/>
    </row>
    <row r="236" spans="1:23" x14ac:dyDescent="0.2">
      <c r="A236" s="78" t="s">
        <v>299</v>
      </c>
      <c r="B236" s="79" t="s">
        <v>4484</v>
      </c>
      <c r="C236" s="79" t="s">
        <v>4485</v>
      </c>
      <c r="D236" s="78" t="s">
        <v>1126</v>
      </c>
      <c r="E236" s="78" t="s">
        <v>1448</v>
      </c>
      <c r="F236" s="78" t="s">
        <v>1770</v>
      </c>
      <c r="G236" s="79" t="s">
        <v>4486</v>
      </c>
      <c r="H236" s="79" t="s">
        <v>4487</v>
      </c>
      <c r="I236" s="79" t="s">
        <v>4488</v>
      </c>
      <c r="J236" s="81"/>
      <c r="K236" s="81"/>
      <c r="L236" s="81"/>
      <c r="M236" s="81"/>
      <c r="N236" s="3"/>
      <c r="O236" s="3"/>
      <c r="P236" s="3"/>
      <c r="Q236" s="3"/>
      <c r="R236" s="3"/>
      <c r="S236" s="3"/>
      <c r="T236" s="3"/>
      <c r="U236" s="3"/>
      <c r="V236" s="3"/>
      <c r="W236" s="3"/>
    </row>
    <row r="237" spans="1:23" x14ac:dyDescent="0.2">
      <c r="A237" s="78" t="s">
        <v>299</v>
      </c>
      <c r="B237" s="79" t="s">
        <v>4489</v>
      </c>
      <c r="C237" s="79" t="s">
        <v>4490</v>
      </c>
      <c r="D237" s="78" t="s">
        <v>1126</v>
      </c>
      <c r="E237" s="78" t="s">
        <v>4491</v>
      </c>
      <c r="F237" s="78" t="s">
        <v>1770</v>
      </c>
      <c r="G237" s="79" t="s">
        <v>2295</v>
      </c>
      <c r="H237" s="79" t="s">
        <v>4492</v>
      </c>
      <c r="I237" s="79" t="s">
        <v>2996</v>
      </c>
      <c r="J237" s="81"/>
      <c r="K237" s="81"/>
      <c r="L237" s="81"/>
      <c r="M237" s="81"/>
      <c r="N237" s="3"/>
      <c r="O237" s="3"/>
      <c r="P237" s="3"/>
      <c r="Q237" s="3"/>
      <c r="R237" s="3"/>
      <c r="S237" s="3"/>
      <c r="T237" s="3"/>
      <c r="U237" s="3"/>
      <c r="V237" s="3"/>
      <c r="W237" s="3"/>
    </row>
    <row r="238" spans="1:23" x14ac:dyDescent="0.2">
      <c r="A238" s="78" t="s">
        <v>299</v>
      </c>
      <c r="B238" s="79" t="s">
        <v>4493</v>
      </c>
      <c r="C238" s="79" t="s">
        <v>4494</v>
      </c>
      <c r="D238" s="80" t="s">
        <v>376</v>
      </c>
      <c r="E238" s="78" t="s">
        <v>1869</v>
      </c>
      <c r="F238" s="78" t="s">
        <v>1870</v>
      </c>
      <c r="G238" s="79" t="s">
        <v>4495</v>
      </c>
      <c r="H238" s="79" t="s">
        <v>4179</v>
      </c>
      <c r="I238" s="79" t="s">
        <v>2305</v>
      </c>
      <c r="J238" s="81"/>
      <c r="K238" s="81"/>
      <c r="L238" s="81"/>
      <c r="M238" s="81"/>
      <c r="N238" s="3"/>
      <c r="O238" s="3"/>
      <c r="P238" s="3"/>
      <c r="Q238" s="3"/>
      <c r="R238" s="3"/>
      <c r="S238" s="3"/>
      <c r="T238" s="3"/>
      <c r="U238" s="3"/>
      <c r="V238" s="3"/>
      <c r="W238" s="3"/>
    </row>
    <row r="239" spans="1:23" x14ac:dyDescent="0.2">
      <c r="A239" s="78" t="s">
        <v>299</v>
      </c>
      <c r="B239" s="79" t="s">
        <v>4496</v>
      </c>
      <c r="C239" s="79" t="s">
        <v>4497</v>
      </c>
      <c r="D239" s="80" t="s">
        <v>376</v>
      </c>
      <c r="E239" s="78" t="s">
        <v>1112</v>
      </c>
      <c r="F239" s="78" t="s">
        <v>1770</v>
      </c>
      <c r="G239" s="79" t="s">
        <v>4498</v>
      </c>
      <c r="H239" s="79" t="s">
        <v>2819</v>
      </c>
      <c r="I239" s="79" t="s">
        <v>4499</v>
      </c>
      <c r="J239" s="81"/>
      <c r="K239" s="81"/>
      <c r="L239" s="81"/>
      <c r="M239" s="81"/>
      <c r="N239" s="3"/>
      <c r="O239" s="3"/>
      <c r="P239" s="3"/>
      <c r="Q239" s="3"/>
      <c r="R239" s="3"/>
      <c r="S239" s="3"/>
      <c r="T239" s="3"/>
      <c r="U239" s="3"/>
      <c r="V239" s="3"/>
      <c r="W239" s="3"/>
    </row>
    <row r="240" spans="1:23" x14ac:dyDescent="0.2">
      <c r="A240" s="78" t="s">
        <v>299</v>
      </c>
      <c r="B240" s="79" t="s">
        <v>4500</v>
      </c>
      <c r="C240" s="79" t="s">
        <v>4501</v>
      </c>
      <c r="D240" s="80" t="s">
        <v>376</v>
      </c>
      <c r="E240" s="78" t="s">
        <v>1540</v>
      </c>
      <c r="F240" s="78" t="s">
        <v>1770</v>
      </c>
      <c r="G240" s="79" t="s">
        <v>4220</v>
      </c>
      <c r="H240" s="79" t="s">
        <v>4502</v>
      </c>
      <c r="I240" s="79" t="s">
        <v>4503</v>
      </c>
      <c r="J240" s="81"/>
      <c r="K240" s="81"/>
      <c r="L240" s="81"/>
      <c r="M240" s="81"/>
      <c r="N240" s="3"/>
      <c r="O240" s="3"/>
      <c r="P240" s="3"/>
      <c r="Q240" s="3"/>
      <c r="R240" s="3"/>
      <c r="S240" s="3"/>
      <c r="T240" s="3"/>
      <c r="U240" s="3"/>
      <c r="V240" s="3"/>
      <c r="W240" s="3"/>
    </row>
    <row r="241" spans="1:23" x14ac:dyDescent="0.2">
      <c r="A241" s="78" t="s">
        <v>299</v>
      </c>
      <c r="B241" s="79" t="s">
        <v>4504</v>
      </c>
      <c r="C241" s="79" t="s">
        <v>4505</v>
      </c>
      <c r="D241" s="80" t="s">
        <v>376</v>
      </c>
      <c r="E241" s="78" t="s">
        <v>1540</v>
      </c>
      <c r="F241" s="78" t="s">
        <v>1770</v>
      </c>
      <c r="G241" s="79" t="s">
        <v>1284</v>
      </c>
      <c r="H241" s="79" t="s">
        <v>4506</v>
      </c>
      <c r="I241" s="79" t="s">
        <v>2513</v>
      </c>
      <c r="J241" s="81"/>
      <c r="K241" s="81"/>
      <c r="L241" s="81"/>
      <c r="M241" s="81"/>
      <c r="N241" s="3"/>
      <c r="O241" s="3"/>
      <c r="P241" s="3"/>
      <c r="Q241" s="3"/>
      <c r="R241" s="3"/>
      <c r="S241" s="3"/>
      <c r="T241" s="3"/>
      <c r="U241" s="3"/>
      <c r="V241" s="3"/>
      <c r="W241" s="3"/>
    </row>
    <row r="242" spans="1:23" x14ac:dyDescent="0.2">
      <c r="A242" s="78" t="s">
        <v>299</v>
      </c>
      <c r="B242" s="79" t="s">
        <v>4507</v>
      </c>
      <c r="C242" s="79" t="s">
        <v>4508</v>
      </c>
      <c r="D242" s="80" t="s">
        <v>376</v>
      </c>
      <c r="E242" s="78" t="s">
        <v>4509</v>
      </c>
      <c r="F242" s="78" t="s">
        <v>1770</v>
      </c>
      <c r="G242" s="79" t="s">
        <v>4369</v>
      </c>
      <c r="H242" s="79" t="s">
        <v>4510</v>
      </c>
      <c r="I242" s="79" t="s">
        <v>3662</v>
      </c>
      <c r="J242" s="81"/>
      <c r="K242" s="81"/>
      <c r="L242" s="81"/>
      <c r="M242" s="81"/>
      <c r="N242" s="3"/>
      <c r="O242" s="3"/>
      <c r="P242" s="3"/>
      <c r="Q242" s="3"/>
      <c r="R242" s="3"/>
      <c r="S242" s="3"/>
      <c r="T242" s="3"/>
      <c r="U242" s="3"/>
      <c r="V242" s="3"/>
      <c r="W242" s="3"/>
    </row>
    <row r="243" spans="1:23" x14ac:dyDescent="0.2">
      <c r="A243" s="78" t="s">
        <v>299</v>
      </c>
      <c r="B243" s="79" t="s">
        <v>4511</v>
      </c>
      <c r="C243" s="79" t="s">
        <v>4512</v>
      </c>
      <c r="D243" s="78" t="s">
        <v>1126</v>
      </c>
      <c r="E243" s="78" t="s">
        <v>1587</v>
      </c>
      <c r="F243" s="78" t="s">
        <v>1770</v>
      </c>
      <c r="G243" s="79" t="s">
        <v>4513</v>
      </c>
      <c r="H243" s="79" t="s">
        <v>4514</v>
      </c>
      <c r="I243" s="79" t="s">
        <v>4515</v>
      </c>
      <c r="J243" s="81"/>
      <c r="K243" s="81"/>
      <c r="L243" s="81"/>
      <c r="M243" s="81"/>
      <c r="N243" s="3"/>
      <c r="O243" s="3"/>
      <c r="P243" s="3"/>
      <c r="Q243" s="3"/>
      <c r="R243" s="3"/>
      <c r="S243" s="3"/>
      <c r="T243" s="3"/>
      <c r="U243" s="3"/>
      <c r="V243" s="3"/>
      <c r="W243" s="3"/>
    </row>
    <row r="244" spans="1:23" x14ac:dyDescent="0.2">
      <c r="A244" s="78" t="s">
        <v>299</v>
      </c>
      <c r="B244" s="79" t="s">
        <v>4516</v>
      </c>
      <c r="C244" s="79" t="s">
        <v>4517</v>
      </c>
      <c r="D244" s="80" t="s">
        <v>376</v>
      </c>
      <c r="E244" s="78" t="s">
        <v>1587</v>
      </c>
      <c r="F244" s="78" t="s">
        <v>1770</v>
      </c>
      <c r="G244" s="79" t="s">
        <v>4518</v>
      </c>
      <c r="H244" s="79" t="s">
        <v>4519</v>
      </c>
      <c r="I244" s="79" t="s">
        <v>1377</v>
      </c>
      <c r="J244" s="81"/>
      <c r="K244" s="81"/>
      <c r="L244" s="81"/>
      <c r="M244" s="81"/>
      <c r="N244" s="3"/>
      <c r="O244" s="3"/>
      <c r="P244" s="3"/>
      <c r="Q244" s="3"/>
      <c r="R244" s="3"/>
      <c r="S244" s="3"/>
      <c r="T244" s="3"/>
      <c r="U244" s="3"/>
      <c r="V244" s="3"/>
      <c r="W244" s="3"/>
    </row>
    <row r="245" spans="1:23" x14ac:dyDescent="0.2">
      <c r="A245" s="78" t="s">
        <v>299</v>
      </c>
      <c r="B245" s="79" t="s">
        <v>4520</v>
      </c>
      <c r="C245" s="79" t="s">
        <v>4521</v>
      </c>
      <c r="D245" s="78" t="s">
        <v>1126</v>
      </c>
      <c r="E245" s="78" t="s">
        <v>1869</v>
      </c>
      <c r="F245" s="78" t="s">
        <v>1870</v>
      </c>
      <c r="G245" s="79" t="s">
        <v>369</v>
      </c>
      <c r="H245" s="79" t="s">
        <v>4179</v>
      </c>
      <c r="I245" s="79" t="s">
        <v>4522</v>
      </c>
      <c r="J245" s="81"/>
      <c r="K245" s="81"/>
      <c r="L245" s="81"/>
      <c r="M245" s="81"/>
      <c r="N245" s="3"/>
      <c r="O245" s="3"/>
      <c r="P245" s="3"/>
      <c r="Q245" s="3"/>
      <c r="R245" s="3"/>
      <c r="S245" s="3"/>
      <c r="T245" s="3"/>
      <c r="U245" s="3"/>
      <c r="V245" s="3"/>
      <c r="W245" s="3"/>
    </row>
    <row r="246" spans="1:23" x14ac:dyDescent="0.2">
      <c r="A246" s="78" t="s">
        <v>299</v>
      </c>
      <c r="B246" s="79" t="s">
        <v>4523</v>
      </c>
      <c r="C246" s="79" t="s">
        <v>4524</v>
      </c>
      <c r="D246" s="78" t="s">
        <v>1126</v>
      </c>
      <c r="E246" s="78" t="s">
        <v>1869</v>
      </c>
      <c r="F246" s="78" t="s">
        <v>1870</v>
      </c>
      <c r="G246" s="79" t="s">
        <v>2342</v>
      </c>
      <c r="H246" s="79" t="s">
        <v>4525</v>
      </c>
      <c r="I246" s="79" t="s">
        <v>1370</v>
      </c>
      <c r="J246" s="81"/>
      <c r="K246" s="81"/>
      <c r="L246" s="81"/>
      <c r="M246" s="81"/>
      <c r="N246" s="3"/>
      <c r="O246" s="3"/>
      <c r="P246" s="3"/>
      <c r="Q246" s="3"/>
      <c r="R246" s="3"/>
      <c r="S246" s="3"/>
      <c r="T246" s="3"/>
      <c r="U246" s="3"/>
      <c r="V246" s="3"/>
      <c r="W246" s="3"/>
    </row>
    <row r="247" spans="1:23" x14ac:dyDescent="0.2">
      <c r="A247" s="78" t="s">
        <v>299</v>
      </c>
      <c r="B247" s="79" t="s">
        <v>4526</v>
      </c>
      <c r="C247" s="79" t="s">
        <v>4527</v>
      </c>
      <c r="D247" s="80" t="s">
        <v>376</v>
      </c>
      <c r="E247" s="78" t="s">
        <v>1390</v>
      </c>
      <c r="F247" s="78" t="s">
        <v>1770</v>
      </c>
      <c r="G247" s="79" t="s">
        <v>4528</v>
      </c>
      <c r="H247" s="79" t="s">
        <v>4529</v>
      </c>
      <c r="I247" s="79" t="s">
        <v>3992</v>
      </c>
      <c r="J247" s="81"/>
      <c r="K247" s="81"/>
      <c r="L247" s="81"/>
      <c r="M247" s="81"/>
      <c r="N247" s="3"/>
      <c r="O247" s="3"/>
      <c r="P247" s="3"/>
      <c r="Q247" s="3"/>
      <c r="R247" s="3"/>
      <c r="S247" s="3"/>
      <c r="T247" s="3"/>
      <c r="U247" s="3"/>
      <c r="V247" s="3"/>
      <c r="W247" s="3"/>
    </row>
    <row r="248" spans="1:23" x14ac:dyDescent="0.2">
      <c r="A248" s="78" t="s">
        <v>299</v>
      </c>
      <c r="B248" s="79" t="s">
        <v>4530</v>
      </c>
      <c r="C248" s="79" t="s">
        <v>4531</v>
      </c>
      <c r="D248" s="80" t="s">
        <v>376</v>
      </c>
      <c r="E248" s="78" t="s">
        <v>1939</v>
      </c>
      <c r="F248" s="78" t="s">
        <v>1940</v>
      </c>
      <c r="G248" s="79" t="s">
        <v>4532</v>
      </c>
      <c r="H248" s="79" t="s">
        <v>4533</v>
      </c>
      <c r="I248" s="79" t="s">
        <v>4534</v>
      </c>
      <c r="J248" s="81"/>
      <c r="K248" s="81"/>
      <c r="L248" s="81"/>
      <c r="M248" s="81"/>
      <c r="N248" s="3"/>
      <c r="O248" s="3"/>
      <c r="P248" s="3"/>
      <c r="Q248" s="3"/>
      <c r="R248" s="3"/>
      <c r="S248" s="3"/>
      <c r="T248" s="3"/>
      <c r="U248" s="3"/>
      <c r="V248" s="3"/>
      <c r="W248" s="3"/>
    </row>
    <row r="249" spans="1:23" x14ac:dyDescent="0.2">
      <c r="A249" s="78" t="s">
        <v>299</v>
      </c>
      <c r="B249" s="79" t="s">
        <v>4535</v>
      </c>
      <c r="C249" s="79" t="s">
        <v>4536</v>
      </c>
      <c r="D249" s="78" t="s">
        <v>1126</v>
      </c>
      <c r="E249" s="78" t="s">
        <v>1920</v>
      </c>
      <c r="F249" s="78" t="s">
        <v>1870</v>
      </c>
      <c r="G249" s="79" t="s">
        <v>4537</v>
      </c>
      <c r="H249" s="79" t="s">
        <v>4538</v>
      </c>
      <c r="I249" s="79" t="s">
        <v>4374</v>
      </c>
      <c r="J249" s="81"/>
      <c r="K249" s="81"/>
      <c r="L249" s="81"/>
      <c r="M249" s="81"/>
      <c r="N249" s="3"/>
      <c r="O249" s="3"/>
      <c r="P249" s="3"/>
      <c r="Q249" s="3"/>
      <c r="R249" s="3"/>
      <c r="S249" s="3"/>
      <c r="T249" s="3"/>
      <c r="U249" s="3"/>
      <c r="V249" s="3"/>
      <c r="W249" s="3"/>
    </row>
    <row r="250" spans="1:23" x14ac:dyDescent="0.2">
      <c r="A250" s="78" t="s">
        <v>299</v>
      </c>
      <c r="B250" s="79" t="s">
        <v>4539</v>
      </c>
      <c r="C250" s="79" t="s">
        <v>4540</v>
      </c>
      <c r="D250" s="80" t="s">
        <v>376</v>
      </c>
      <c r="E250" s="78" t="s">
        <v>3989</v>
      </c>
      <c r="F250" s="78" t="s">
        <v>1870</v>
      </c>
      <c r="G250" s="79" t="s">
        <v>4541</v>
      </c>
      <c r="H250" s="79" t="s">
        <v>4244</v>
      </c>
      <c r="I250" s="79" t="s">
        <v>4542</v>
      </c>
      <c r="J250" s="81"/>
      <c r="K250" s="81"/>
      <c r="L250" s="81"/>
      <c r="M250" s="81"/>
      <c r="N250" s="3"/>
      <c r="O250" s="3"/>
      <c r="P250" s="3"/>
      <c r="Q250" s="3"/>
      <c r="R250" s="3"/>
      <c r="S250" s="3"/>
      <c r="T250" s="3"/>
      <c r="U250" s="3"/>
      <c r="V250" s="3"/>
      <c r="W250" s="3"/>
    </row>
    <row r="251" spans="1:23" x14ac:dyDescent="0.2">
      <c r="A251" s="78" t="s">
        <v>299</v>
      </c>
      <c r="B251" s="79" t="s">
        <v>4543</v>
      </c>
      <c r="C251" s="79" t="s">
        <v>4544</v>
      </c>
      <c r="D251" s="78" t="s">
        <v>1126</v>
      </c>
      <c r="E251" s="78" t="s">
        <v>1967</v>
      </c>
      <c r="F251" s="78" t="s">
        <v>1770</v>
      </c>
      <c r="G251" s="79" t="s">
        <v>4545</v>
      </c>
      <c r="H251" s="79" t="s">
        <v>3942</v>
      </c>
      <c r="I251" s="79" t="s">
        <v>2925</v>
      </c>
      <c r="J251" s="81"/>
      <c r="K251" s="81"/>
      <c r="L251" s="81"/>
      <c r="M251" s="81"/>
      <c r="N251" s="3"/>
      <c r="O251" s="3"/>
      <c r="P251" s="3"/>
      <c r="Q251" s="3"/>
      <c r="R251" s="3"/>
      <c r="S251" s="3"/>
      <c r="T251" s="3"/>
      <c r="U251" s="3"/>
      <c r="V251" s="3"/>
      <c r="W251" s="3"/>
    </row>
    <row r="252" spans="1:23" x14ac:dyDescent="0.2">
      <c r="A252" s="78" t="s">
        <v>299</v>
      </c>
      <c r="B252" s="79" t="s">
        <v>4546</v>
      </c>
      <c r="C252" s="79" t="s">
        <v>4547</v>
      </c>
      <c r="D252" s="78" t="s">
        <v>1126</v>
      </c>
      <c r="E252" s="78" t="s">
        <v>2002</v>
      </c>
      <c r="F252" s="78" t="s">
        <v>1770</v>
      </c>
      <c r="G252" s="79" t="s">
        <v>369</v>
      </c>
      <c r="H252" s="79" t="s">
        <v>4476</v>
      </c>
      <c r="I252" s="79" t="s">
        <v>4548</v>
      </c>
      <c r="J252" s="81"/>
      <c r="K252" s="81"/>
      <c r="L252" s="81"/>
      <c r="M252" s="81"/>
      <c r="N252" s="3"/>
      <c r="O252" s="3"/>
      <c r="P252" s="3"/>
      <c r="Q252" s="3"/>
      <c r="R252" s="3"/>
      <c r="S252" s="3"/>
      <c r="T252" s="3"/>
      <c r="U252" s="3"/>
      <c r="V252" s="3"/>
      <c r="W252" s="3"/>
    </row>
    <row r="253" spans="1:23" x14ac:dyDescent="0.2">
      <c r="A253" s="78" t="s">
        <v>299</v>
      </c>
      <c r="B253" s="79" t="s">
        <v>4549</v>
      </c>
      <c r="C253" s="79" t="s">
        <v>4550</v>
      </c>
      <c r="D253" s="78" t="s">
        <v>1126</v>
      </c>
      <c r="E253" s="78" t="s">
        <v>1907</v>
      </c>
      <c r="F253" s="78" t="s">
        <v>1770</v>
      </c>
      <c r="G253" s="79" t="s">
        <v>3710</v>
      </c>
      <c r="H253" s="79" t="s">
        <v>4551</v>
      </c>
      <c r="I253" s="79" t="s">
        <v>4552</v>
      </c>
      <c r="J253" s="81"/>
      <c r="K253" s="81"/>
      <c r="L253" s="81"/>
      <c r="M253" s="81"/>
      <c r="N253" s="3"/>
      <c r="O253" s="3"/>
      <c r="P253" s="3"/>
      <c r="Q253" s="3"/>
      <c r="R253" s="3"/>
      <c r="S253" s="3"/>
      <c r="T253" s="3"/>
      <c r="U253" s="3"/>
      <c r="V253" s="3"/>
      <c r="W253" s="3"/>
    </row>
    <row r="254" spans="1:23" x14ac:dyDescent="0.2">
      <c r="A254" s="78" t="s">
        <v>299</v>
      </c>
      <c r="B254" s="79" t="s">
        <v>4553</v>
      </c>
      <c r="C254" s="79" t="s">
        <v>4554</v>
      </c>
      <c r="D254" s="78" t="s">
        <v>1126</v>
      </c>
      <c r="E254" s="78" t="s">
        <v>1907</v>
      </c>
      <c r="F254" s="78" t="s">
        <v>1770</v>
      </c>
      <c r="G254" s="79" t="s">
        <v>4555</v>
      </c>
      <c r="H254" s="79" t="s">
        <v>4556</v>
      </c>
      <c r="I254" s="79" t="s">
        <v>4464</v>
      </c>
      <c r="J254" s="81"/>
      <c r="K254" s="81"/>
      <c r="L254" s="81"/>
      <c r="M254" s="81"/>
      <c r="N254" s="3"/>
      <c r="O254" s="3"/>
      <c r="P254" s="3"/>
      <c r="Q254" s="3"/>
      <c r="R254" s="3"/>
      <c r="S254" s="3"/>
      <c r="T254" s="3"/>
      <c r="U254" s="3"/>
      <c r="V254" s="3"/>
      <c r="W254" s="3"/>
    </row>
    <row r="255" spans="1:23" x14ac:dyDescent="0.2">
      <c r="A255" s="78" t="s">
        <v>299</v>
      </c>
      <c r="B255" s="79" t="s">
        <v>4557</v>
      </c>
      <c r="C255" s="79" t="s">
        <v>4558</v>
      </c>
      <c r="D255" s="78" t="s">
        <v>1126</v>
      </c>
      <c r="E255" s="78" t="s">
        <v>1457</v>
      </c>
      <c r="F255" s="78" t="s">
        <v>1770</v>
      </c>
      <c r="G255" s="79" t="s">
        <v>4559</v>
      </c>
      <c r="H255" s="79" t="s">
        <v>4560</v>
      </c>
      <c r="I255" s="79" t="s">
        <v>4561</v>
      </c>
      <c r="J255" s="81"/>
      <c r="K255" s="81"/>
      <c r="L255" s="81"/>
      <c r="M255" s="81"/>
      <c r="N255" s="3"/>
      <c r="O255" s="3"/>
      <c r="P255" s="3"/>
      <c r="Q255" s="3"/>
      <c r="R255" s="3"/>
      <c r="S255" s="3"/>
      <c r="T255" s="3"/>
      <c r="U255" s="3"/>
      <c r="V255" s="3"/>
      <c r="W255" s="3"/>
    </row>
    <row r="256" spans="1:23" x14ac:dyDescent="0.2">
      <c r="A256" s="78" t="s">
        <v>299</v>
      </c>
      <c r="B256" s="79" t="s">
        <v>4562</v>
      </c>
      <c r="C256" s="79" t="s">
        <v>4563</v>
      </c>
      <c r="D256" s="80" t="s">
        <v>376</v>
      </c>
      <c r="E256" s="78" t="s">
        <v>1869</v>
      </c>
      <c r="F256" s="78" t="s">
        <v>1870</v>
      </c>
      <c r="G256" s="79" t="s">
        <v>4564</v>
      </c>
      <c r="H256" s="79" t="s">
        <v>4565</v>
      </c>
      <c r="I256" s="79" t="s">
        <v>1678</v>
      </c>
      <c r="J256" s="81"/>
      <c r="K256" s="81"/>
      <c r="L256" s="81"/>
      <c r="M256" s="81"/>
      <c r="N256" s="3"/>
      <c r="O256" s="3"/>
      <c r="P256" s="3"/>
      <c r="Q256" s="3"/>
      <c r="R256" s="3"/>
      <c r="S256" s="3"/>
      <c r="T256" s="3"/>
      <c r="U256" s="3"/>
      <c r="V256" s="3"/>
      <c r="W256" s="3"/>
    </row>
    <row r="257" spans="1:23" x14ac:dyDescent="0.2">
      <c r="A257" s="78" t="s">
        <v>299</v>
      </c>
      <c r="B257" s="79" t="s">
        <v>4566</v>
      </c>
      <c r="C257" s="79" t="s">
        <v>4567</v>
      </c>
      <c r="D257" s="80" t="s">
        <v>376</v>
      </c>
      <c r="E257" s="78" t="s">
        <v>1869</v>
      </c>
      <c r="F257" s="78" t="s">
        <v>1870</v>
      </c>
      <c r="G257" s="79" t="s">
        <v>4568</v>
      </c>
      <c r="H257" s="79" t="s">
        <v>2468</v>
      </c>
      <c r="I257" s="79" t="s">
        <v>4260</v>
      </c>
      <c r="J257" s="81"/>
      <c r="K257" s="81"/>
      <c r="L257" s="81"/>
      <c r="M257" s="81"/>
      <c r="N257" s="3"/>
      <c r="O257" s="3"/>
      <c r="P257" s="3"/>
      <c r="Q257" s="3"/>
      <c r="R257" s="3"/>
      <c r="S257" s="3"/>
      <c r="T257" s="3"/>
      <c r="U257" s="3"/>
      <c r="V257" s="3"/>
      <c r="W257" s="3"/>
    </row>
    <row r="258" spans="1:23" x14ac:dyDescent="0.2">
      <c r="A258" s="78" t="s">
        <v>299</v>
      </c>
      <c r="B258" s="79" t="s">
        <v>4569</v>
      </c>
      <c r="C258" s="79" t="s">
        <v>4570</v>
      </c>
      <c r="D258" s="78" t="s">
        <v>1126</v>
      </c>
      <c r="E258" s="78" t="s">
        <v>1869</v>
      </c>
      <c r="F258" s="78" t="s">
        <v>1870</v>
      </c>
      <c r="G258" s="79" t="s">
        <v>369</v>
      </c>
      <c r="H258" s="79" t="s">
        <v>4179</v>
      </c>
      <c r="I258" s="79" t="s">
        <v>3033</v>
      </c>
      <c r="J258" s="81"/>
      <c r="K258" s="81"/>
      <c r="L258" s="81"/>
      <c r="M258" s="81"/>
      <c r="N258" s="3"/>
      <c r="O258" s="3"/>
      <c r="P258" s="3"/>
      <c r="Q258" s="3"/>
      <c r="R258" s="3"/>
      <c r="S258" s="3"/>
      <c r="T258" s="3"/>
      <c r="U258" s="3"/>
      <c r="V258" s="3"/>
      <c r="W258" s="3"/>
    </row>
    <row r="259" spans="1:23" x14ac:dyDescent="0.2">
      <c r="A259" s="78" t="s">
        <v>299</v>
      </c>
      <c r="B259" s="79" t="s">
        <v>4571</v>
      </c>
      <c r="C259" s="79" t="s">
        <v>4572</v>
      </c>
      <c r="D259" s="78" t="s">
        <v>1126</v>
      </c>
      <c r="E259" s="78" t="s">
        <v>2002</v>
      </c>
      <c r="F259" s="78" t="s">
        <v>1770</v>
      </c>
      <c r="G259" s="79" t="s">
        <v>2342</v>
      </c>
      <c r="H259" s="79" t="s">
        <v>4573</v>
      </c>
      <c r="I259" s="79" t="s">
        <v>4574</v>
      </c>
      <c r="J259" s="81"/>
      <c r="K259" s="81"/>
      <c r="L259" s="81"/>
      <c r="M259" s="81"/>
      <c r="N259" s="3"/>
      <c r="O259" s="3"/>
      <c r="P259" s="3"/>
      <c r="Q259" s="3"/>
      <c r="R259" s="3"/>
      <c r="S259" s="3"/>
      <c r="T259" s="3"/>
      <c r="U259" s="3"/>
      <c r="V259" s="3"/>
      <c r="W259" s="3"/>
    </row>
    <row r="260" spans="1:23" x14ac:dyDescent="0.2">
      <c r="A260" s="78" t="s">
        <v>299</v>
      </c>
      <c r="B260" s="79" t="s">
        <v>4575</v>
      </c>
      <c r="C260" s="79" t="s">
        <v>4576</v>
      </c>
      <c r="D260" s="78" t="s">
        <v>1126</v>
      </c>
      <c r="E260" s="78" t="s">
        <v>2002</v>
      </c>
      <c r="F260" s="78" t="s">
        <v>1770</v>
      </c>
      <c r="G260" s="79" t="s">
        <v>4577</v>
      </c>
      <c r="H260" s="79" t="s">
        <v>4578</v>
      </c>
      <c r="I260" s="79" t="s">
        <v>4579</v>
      </c>
      <c r="J260" s="81"/>
      <c r="K260" s="81"/>
      <c r="L260" s="81"/>
      <c r="M260" s="81"/>
      <c r="N260" s="3"/>
      <c r="O260" s="3"/>
      <c r="P260" s="3"/>
      <c r="Q260" s="3"/>
      <c r="R260" s="3"/>
      <c r="S260" s="3"/>
      <c r="T260" s="3"/>
      <c r="U260" s="3"/>
      <c r="V260" s="3"/>
      <c r="W260" s="3"/>
    </row>
    <row r="261" spans="1:23" x14ac:dyDescent="0.2">
      <c r="A261" s="78" t="s">
        <v>299</v>
      </c>
      <c r="B261" s="79" t="s">
        <v>4580</v>
      </c>
      <c r="C261" s="79" t="s">
        <v>4581</v>
      </c>
      <c r="D261" s="80" t="s">
        <v>376</v>
      </c>
      <c r="E261" s="78" t="s">
        <v>4582</v>
      </c>
      <c r="F261" s="78" t="s">
        <v>1770</v>
      </c>
      <c r="G261" s="79" t="s">
        <v>4583</v>
      </c>
      <c r="H261" s="79" t="s">
        <v>4584</v>
      </c>
      <c r="I261" s="79" t="s">
        <v>3408</v>
      </c>
      <c r="J261" s="81"/>
      <c r="K261" s="81"/>
      <c r="L261" s="81"/>
      <c r="M261" s="81"/>
      <c r="N261" s="3"/>
      <c r="O261" s="3"/>
      <c r="P261" s="3"/>
      <c r="Q261" s="3"/>
      <c r="R261" s="3"/>
      <c r="S261" s="3"/>
      <c r="T261" s="3"/>
      <c r="U261" s="3"/>
      <c r="V261" s="3"/>
      <c r="W261" s="3"/>
    </row>
    <row r="262" spans="1:23" x14ac:dyDescent="0.2">
      <c r="A262" s="78" t="s">
        <v>299</v>
      </c>
      <c r="B262" s="79" t="s">
        <v>4585</v>
      </c>
      <c r="C262" s="79" t="s">
        <v>4586</v>
      </c>
      <c r="D262" s="80" t="s">
        <v>376</v>
      </c>
      <c r="E262" s="78" t="s">
        <v>1920</v>
      </c>
      <c r="F262" s="78" t="s">
        <v>1870</v>
      </c>
      <c r="G262" s="79" t="s">
        <v>4587</v>
      </c>
      <c r="H262" s="79" t="s">
        <v>4588</v>
      </c>
      <c r="I262" s="79" t="s">
        <v>4589</v>
      </c>
      <c r="J262" s="81"/>
      <c r="K262" s="81"/>
      <c r="L262" s="81"/>
      <c r="M262" s="81"/>
      <c r="N262" s="3"/>
      <c r="O262" s="3"/>
      <c r="P262" s="3"/>
      <c r="Q262" s="3"/>
      <c r="R262" s="3"/>
      <c r="S262" s="3"/>
      <c r="T262" s="3"/>
      <c r="U262" s="3"/>
      <c r="V262" s="3"/>
      <c r="W262" s="3"/>
    </row>
    <row r="263" spans="1:23" x14ac:dyDescent="0.2">
      <c r="A263" s="78" t="s">
        <v>299</v>
      </c>
      <c r="B263" s="79" t="s">
        <v>4590</v>
      </c>
      <c r="C263" s="79" t="s">
        <v>4591</v>
      </c>
      <c r="D263" s="78" t="s">
        <v>1126</v>
      </c>
      <c r="E263" s="78" t="s">
        <v>1587</v>
      </c>
      <c r="F263" s="78" t="s">
        <v>1770</v>
      </c>
      <c r="G263" s="79" t="s">
        <v>4592</v>
      </c>
      <c r="H263" s="79" t="s">
        <v>4593</v>
      </c>
      <c r="I263" s="79" t="s">
        <v>2451</v>
      </c>
      <c r="J263" s="81"/>
      <c r="K263" s="81"/>
      <c r="L263" s="81"/>
      <c r="M263" s="81"/>
      <c r="N263" s="3"/>
      <c r="O263" s="3"/>
      <c r="P263" s="3"/>
      <c r="Q263" s="3"/>
      <c r="R263" s="3"/>
      <c r="S263" s="3"/>
      <c r="T263" s="3"/>
      <c r="U263" s="3"/>
      <c r="V263" s="3"/>
      <c r="W263" s="3"/>
    </row>
    <row r="264" spans="1:23" x14ac:dyDescent="0.2">
      <c r="A264" s="78" t="s">
        <v>299</v>
      </c>
      <c r="B264" s="79" t="s">
        <v>4594</v>
      </c>
      <c r="C264" s="79" t="s">
        <v>4595</v>
      </c>
      <c r="D264" s="78" t="s">
        <v>1126</v>
      </c>
      <c r="E264" s="78" t="s">
        <v>1587</v>
      </c>
      <c r="F264" s="78" t="s">
        <v>1770</v>
      </c>
      <c r="G264" s="79" t="s">
        <v>4596</v>
      </c>
      <c r="H264" s="79" t="s">
        <v>4597</v>
      </c>
      <c r="I264" s="79" t="s">
        <v>2327</v>
      </c>
      <c r="J264" s="81"/>
      <c r="K264" s="81"/>
      <c r="L264" s="81"/>
      <c r="M264" s="81"/>
      <c r="N264" s="3"/>
      <c r="O264" s="3"/>
      <c r="P264" s="3"/>
      <c r="Q264" s="3"/>
      <c r="R264" s="3"/>
      <c r="S264" s="3"/>
      <c r="T264" s="3"/>
      <c r="U264" s="3"/>
      <c r="V264" s="3"/>
      <c r="W264" s="3"/>
    </row>
    <row r="265" spans="1:23" x14ac:dyDescent="0.2">
      <c r="A265" s="78" t="s">
        <v>299</v>
      </c>
      <c r="B265" s="79" t="s">
        <v>4598</v>
      </c>
      <c r="C265" s="79" t="s">
        <v>4599</v>
      </c>
      <c r="D265" s="78" t="s">
        <v>1126</v>
      </c>
      <c r="E265" s="78" t="s">
        <v>1869</v>
      </c>
      <c r="F265" s="78" t="s">
        <v>1870</v>
      </c>
      <c r="G265" s="79" t="s">
        <v>2407</v>
      </c>
      <c r="H265" s="79" t="s">
        <v>3982</v>
      </c>
      <c r="I265" s="79" t="s">
        <v>1238</v>
      </c>
      <c r="J265" s="81"/>
      <c r="K265" s="81"/>
      <c r="L265" s="81"/>
      <c r="M265" s="81"/>
      <c r="N265" s="3"/>
      <c r="O265" s="3"/>
      <c r="P265" s="3"/>
      <c r="Q265" s="3"/>
      <c r="R265" s="3"/>
      <c r="S265" s="3"/>
      <c r="T265" s="3"/>
      <c r="U265" s="3"/>
      <c r="V265" s="3"/>
      <c r="W265" s="3"/>
    </row>
    <row r="266" spans="1:23" x14ac:dyDescent="0.2">
      <c r="A266" s="78" t="s">
        <v>299</v>
      </c>
      <c r="B266" s="79" t="s">
        <v>4600</v>
      </c>
      <c r="C266" s="79" t="s">
        <v>4601</v>
      </c>
      <c r="D266" s="78" t="s">
        <v>1126</v>
      </c>
      <c r="E266" s="78" t="s">
        <v>1869</v>
      </c>
      <c r="F266" s="78" t="s">
        <v>1870</v>
      </c>
      <c r="G266" s="79" t="s">
        <v>4602</v>
      </c>
      <c r="H266" s="79" t="s">
        <v>4603</v>
      </c>
      <c r="I266" s="79" t="s">
        <v>4264</v>
      </c>
      <c r="J266" s="81"/>
      <c r="K266" s="81"/>
      <c r="L266" s="81"/>
      <c r="M266" s="81"/>
      <c r="N266" s="3"/>
      <c r="O266" s="3"/>
      <c r="P266" s="3"/>
      <c r="Q266" s="3"/>
      <c r="R266" s="3"/>
      <c r="S266" s="3"/>
      <c r="T266" s="3"/>
      <c r="U266" s="3"/>
      <c r="V266" s="3"/>
      <c r="W266" s="3"/>
    </row>
    <row r="267" spans="1:23" x14ac:dyDescent="0.2">
      <c r="A267" s="78" t="s">
        <v>299</v>
      </c>
      <c r="B267" s="79" t="s">
        <v>4604</v>
      </c>
      <c r="C267" s="79" t="s">
        <v>4605</v>
      </c>
      <c r="D267" s="80" t="s">
        <v>376</v>
      </c>
      <c r="E267" s="78" t="s">
        <v>1457</v>
      </c>
      <c r="F267" s="78" t="s">
        <v>1770</v>
      </c>
      <c r="G267" s="79" t="s">
        <v>4606</v>
      </c>
      <c r="H267" s="79" t="s">
        <v>2571</v>
      </c>
      <c r="I267" s="79" t="s">
        <v>4607</v>
      </c>
      <c r="J267" s="81"/>
      <c r="K267" s="81"/>
      <c r="L267" s="81"/>
      <c r="M267" s="81"/>
      <c r="N267" s="3"/>
      <c r="O267" s="3"/>
      <c r="P267" s="3"/>
      <c r="Q267" s="3"/>
      <c r="R267" s="3"/>
      <c r="S267" s="3"/>
      <c r="T267" s="3"/>
      <c r="U267" s="3"/>
      <c r="V267" s="3"/>
      <c r="W267" s="3"/>
    </row>
    <row r="268" spans="1:23" x14ac:dyDescent="0.2">
      <c r="A268" s="78" t="s">
        <v>299</v>
      </c>
      <c r="B268" s="79" t="s">
        <v>4608</v>
      </c>
      <c r="C268" s="79" t="s">
        <v>4609</v>
      </c>
      <c r="D268" s="80" t="s">
        <v>376</v>
      </c>
      <c r="E268" s="78" t="s">
        <v>1457</v>
      </c>
      <c r="F268" s="78" t="s">
        <v>1770</v>
      </c>
      <c r="G268" s="79" t="s">
        <v>4610</v>
      </c>
      <c r="H268" s="79" t="s">
        <v>2594</v>
      </c>
      <c r="I268" s="79" t="s">
        <v>2304</v>
      </c>
      <c r="J268" s="81"/>
      <c r="K268" s="81"/>
      <c r="L268" s="81"/>
      <c r="M268" s="81"/>
      <c r="N268" s="3"/>
      <c r="O268" s="3"/>
      <c r="P268" s="3"/>
      <c r="Q268" s="3"/>
      <c r="R268" s="3"/>
      <c r="S268" s="3"/>
      <c r="T268" s="3"/>
      <c r="U268" s="3"/>
      <c r="V268" s="3"/>
      <c r="W268" s="3"/>
    </row>
    <row r="269" spans="1:23" x14ac:dyDescent="0.2">
      <c r="A269" s="78" t="s">
        <v>299</v>
      </c>
      <c r="B269" s="79" t="s">
        <v>4611</v>
      </c>
      <c r="C269" s="79" t="s">
        <v>4612</v>
      </c>
      <c r="D269" s="80" t="s">
        <v>376</v>
      </c>
      <c r="E269" s="78" t="s">
        <v>4491</v>
      </c>
      <c r="F269" s="78" t="s">
        <v>1770</v>
      </c>
      <c r="G269" s="79" t="s">
        <v>4613</v>
      </c>
      <c r="H269" s="79" t="s">
        <v>4614</v>
      </c>
      <c r="I269" s="79" t="s">
        <v>1579</v>
      </c>
      <c r="J269" s="81"/>
      <c r="K269" s="81"/>
      <c r="L269" s="81"/>
      <c r="M269" s="81"/>
      <c r="N269" s="3"/>
      <c r="O269" s="3"/>
      <c r="P269" s="3"/>
      <c r="Q269" s="3"/>
      <c r="R269" s="3"/>
      <c r="S269" s="3"/>
      <c r="T269" s="3"/>
      <c r="U269" s="3"/>
      <c r="V269" s="3"/>
      <c r="W269" s="3"/>
    </row>
    <row r="270" spans="1:23" x14ac:dyDescent="0.2">
      <c r="A270" s="78" t="s">
        <v>299</v>
      </c>
      <c r="B270" s="79" t="s">
        <v>4615</v>
      </c>
      <c r="C270" s="79" t="s">
        <v>4616</v>
      </c>
      <c r="D270" s="78" t="s">
        <v>1126</v>
      </c>
      <c r="E270" s="78" t="s">
        <v>4617</v>
      </c>
      <c r="F270" s="78" t="s">
        <v>1770</v>
      </c>
      <c r="G270" s="79" t="s">
        <v>4618</v>
      </c>
      <c r="H270" s="79" t="s">
        <v>4619</v>
      </c>
      <c r="I270" s="79" t="s">
        <v>1541</v>
      </c>
      <c r="J270" s="81"/>
      <c r="K270" s="81"/>
      <c r="L270" s="81"/>
      <c r="M270" s="81"/>
      <c r="N270" s="3"/>
      <c r="O270" s="3"/>
      <c r="P270" s="3"/>
      <c r="Q270" s="3"/>
      <c r="R270" s="3"/>
      <c r="S270" s="3"/>
      <c r="T270" s="3"/>
      <c r="U270" s="3"/>
      <c r="V270" s="3"/>
      <c r="W270" s="3"/>
    </row>
    <row r="271" spans="1:23" x14ac:dyDescent="0.2">
      <c r="A271" s="78" t="s">
        <v>299</v>
      </c>
      <c r="B271" s="79" t="s">
        <v>4620</v>
      </c>
      <c r="C271" s="79" t="s">
        <v>4621</v>
      </c>
      <c r="D271" s="78" t="s">
        <v>1126</v>
      </c>
      <c r="E271" s="78" t="s">
        <v>4617</v>
      </c>
      <c r="F271" s="78" t="s">
        <v>1770</v>
      </c>
      <c r="G271" s="79" t="s">
        <v>4622</v>
      </c>
      <c r="H271" s="79" t="s">
        <v>4623</v>
      </c>
      <c r="I271" s="79" t="s">
        <v>4624</v>
      </c>
      <c r="J271" s="81"/>
      <c r="K271" s="81"/>
      <c r="L271" s="81"/>
      <c r="M271" s="81"/>
      <c r="N271" s="3"/>
      <c r="O271" s="3"/>
      <c r="P271" s="3"/>
      <c r="Q271" s="3"/>
      <c r="R271" s="3"/>
      <c r="S271" s="3"/>
      <c r="T271" s="3"/>
      <c r="U271" s="3"/>
      <c r="V271" s="3"/>
      <c r="W271" s="3"/>
    </row>
    <row r="272" spans="1:23" x14ac:dyDescent="0.2">
      <c r="A272" s="78" t="s">
        <v>299</v>
      </c>
      <c r="B272" s="79" t="s">
        <v>4625</v>
      </c>
      <c r="C272" s="79" t="s">
        <v>4626</v>
      </c>
      <c r="D272" s="78" t="s">
        <v>1126</v>
      </c>
      <c r="E272" s="78" t="s">
        <v>4617</v>
      </c>
      <c r="F272" s="78" t="s">
        <v>1770</v>
      </c>
      <c r="G272" s="79" t="s">
        <v>4627</v>
      </c>
      <c r="H272" s="79" t="s">
        <v>4628</v>
      </c>
      <c r="I272" s="79" t="s">
        <v>4629</v>
      </c>
      <c r="J272" s="81"/>
      <c r="K272" s="81"/>
      <c r="L272" s="81"/>
      <c r="M272" s="81"/>
      <c r="N272" s="3"/>
      <c r="O272" s="3"/>
      <c r="P272" s="3"/>
      <c r="Q272" s="3"/>
      <c r="R272" s="3"/>
      <c r="S272" s="3"/>
      <c r="T272" s="3"/>
      <c r="U272" s="3"/>
      <c r="V272" s="3"/>
      <c r="W272" s="3"/>
    </row>
    <row r="273" spans="1:23" x14ac:dyDescent="0.2">
      <c r="A273" s="78" t="s">
        <v>299</v>
      </c>
      <c r="B273" s="79" t="s">
        <v>4626</v>
      </c>
      <c r="C273" s="79" t="s">
        <v>4630</v>
      </c>
      <c r="D273" s="78" t="s">
        <v>1126</v>
      </c>
      <c r="E273" s="78" t="s">
        <v>4617</v>
      </c>
      <c r="F273" s="78" t="s">
        <v>1770</v>
      </c>
      <c r="G273" s="79" t="s">
        <v>4631</v>
      </c>
      <c r="H273" s="79" t="s">
        <v>4632</v>
      </c>
      <c r="I273" s="79" t="s">
        <v>4633</v>
      </c>
      <c r="J273" s="81"/>
      <c r="K273" s="81"/>
      <c r="L273" s="81"/>
      <c r="M273" s="81"/>
      <c r="N273" s="3"/>
      <c r="O273" s="3"/>
      <c r="P273" s="3"/>
      <c r="Q273" s="3"/>
      <c r="R273" s="3"/>
      <c r="S273" s="3"/>
      <c r="T273" s="3"/>
      <c r="U273" s="3"/>
      <c r="V273" s="3"/>
      <c r="W273" s="3"/>
    </row>
    <row r="274" spans="1:23" x14ac:dyDescent="0.2">
      <c r="A274" s="78" t="s">
        <v>299</v>
      </c>
      <c r="B274" s="79" t="s">
        <v>4634</v>
      </c>
      <c r="C274" s="79" t="s">
        <v>4635</v>
      </c>
      <c r="D274" s="78" t="s">
        <v>1126</v>
      </c>
      <c r="E274" s="78" t="s">
        <v>4617</v>
      </c>
      <c r="F274" s="78" t="s">
        <v>1770</v>
      </c>
      <c r="G274" s="79" t="s">
        <v>4636</v>
      </c>
      <c r="H274" s="79" t="s">
        <v>4637</v>
      </c>
      <c r="I274" s="79" t="s">
        <v>4638</v>
      </c>
      <c r="J274" s="81"/>
      <c r="K274" s="81"/>
      <c r="L274" s="81"/>
      <c r="M274" s="81"/>
      <c r="N274" s="3"/>
      <c r="O274" s="3"/>
      <c r="P274" s="3"/>
      <c r="Q274" s="3"/>
      <c r="R274" s="3"/>
      <c r="S274" s="3"/>
      <c r="T274" s="3"/>
      <c r="U274" s="3"/>
      <c r="V274" s="3"/>
      <c r="W274" s="3"/>
    </row>
    <row r="275" spans="1:23" x14ac:dyDescent="0.2">
      <c r="A275" s="78" t="s">
        <v>299</v>
      </c>
      <c r="B275" s="79" t="s">
        <v>4639</v>
      </c>
      <c r="C275" s="79" t="s">
        <v>4640</v>
      </c>
      <c r="D275" s="80" t="s">
        <v>376</v>
      </c>
      <c r="E275" s="78" t="s">
        <v>3828</v>
      </c>
      <c r="F275" s="78" t="s">
        <v>1770</v>
      </c>
      <c r="G275" s="79" t="s">
        <v>4641</v>
      </c>
      <c r="H275" s="79" t="s">
        <v>2309</v>
      </c>
      <c r="I275" s="79" t="s">
        <v>4642</v>
      </c>
      <c r="J275" s="81"/>
      <c r="K275" s="81"/>
      <c r="L275" s="81"/>
      <c r="M275" s="81"/>
      <c r="N275" s="3"/>
      <c r="O275" s="3"/>
      <c r="P275" s="3"/>
      <c r="Q275" s="3"/>
      <c r="R275" s="3"/>
      <c r="S275" s="3"/>
      <c r="T275" s="3"/>
      <c r="U275" s="3"/>
      <c r="V275" s="3"/>
      <c r="W275" s="3"/>
    </row>
    <row r="276" spans="1:23" x14ac:dyDescent="0.2">
      <c r="A276" s="78" t="s">
        <v>299</v>
      </c>
      <c r="B276" s="79" t="s">
        <v>4643</v>
      </c>
      <c r="C276" s="79" t="s">
        <v>4644</v>
      </c>
      <c r="D276" s="80" t="s">
        <v>376</v>
      </c>
      <c r="E276" s="78" t="s">
        <v>2011</v>
      </c>
      <c r="F276" s="78" t="s">
        <v>1870</v>
      </c>
      <c r="G276" s="79" t="s">
        <v>4645</v>
      </c>
      <c r="H276" s="79" t="s">
        <v>4646</v>
      </c>
      <c r="I276" s="79" t="s">
        <v>4313</v>
      </c>
      <c r="J276" s="81"/>
      <c r="K276" s="81"/>
      <c r="L276" s="81"/>
      <c r="M276" s="81"/>
      <c r="N276" s="3"/>
      <c r="O276" s="3"/>
      <c r="P276" s="3"/>
      <c r="Q276" s="3"/>
      <c r="R276" s="3"/>
      <c r="S276" s="3"/>
      <c r="T276" s="3"/>
      <c r="U276" s="3"/>
      <c r="V276" s="3"/>
      <c r="W276" s="3"/>
    </row>
    <row r="277" spans="1:23" x14ac:dyDescent="0.2">
      <c r="A277" s="78" t="s">
        <v>299</v>
      </c>
      <c r="B277" s="79" t="s">
        <v>4647</v>
      </c>
      <c r="C277" s="79" t="s">
        <v>4648</v>
      </c>
      <c r="D277" s="78" t="s">
        <v>1126</v>
      </c>
      <c r="E277" s="78" t="s">
        <v>1869</v>
      </c>
      <c r="F277" s="78" t="s">
        <v>1870</v>
      </c>
      <c r="G277" s="79" t="s">
        <v>2988</v>
      </c>
      <c r="H277" s="79" t="s">
        <v>4649</v>
      </c>
      <c r="I277" s="79" t="s">
        <v>2383</v>
      </c>
      <c r="J277" s="81"/>
      <c r="K277" s="81"/>
      <c r="L277" s="81"/>
      <c r="M277" s="81"/>
      <c r="N277" s="3"/>
      <c r="O277" s="3"/>
      <c r="P277" s="3"/>
      <c r="Q277" s="3"/>
      <c r="R277" s="3"/>
      <c r="S277" s="3"/>
      <c r="T277" s="3"/>
      <c r="U277" s="3"/>
      <c r="V277" s="3"/>
      <c r="W277" s="3"/>
    </row>
    <row r="278" spans="1:23" x14ac:dyDescent="0.2">
      <c r="A278" s="78" t="s">
        <v>299</v>
      </c>
      <c r="B278" s="79" t="s">
        <v>4650</v>
      </c>
      <c r="C278" s="79" t="s">
        <v>4651</v>
      </c>
      <c r="D278" s="78" t="s">
        <v>1126</v>
      </c>
      <c r="E278" s="78" t="s">
        <v>1869</v>
      </c>
      <c r="F278" s="78" t="s">
        <v>1870</v>
      </c>
      <c r="G278" s="79" t="s">
        <v>4652</v>
      </c>
      <c r="H278" s="79" t="s">
        <v>4653</v>
      </c>
      <c r="I278" s="79" t="s">
        <v>1557</v>
      </c>
      <c r="J278" s="81"/>
      <c r="K278" s="81"/>
      <c r="L278" s="81"/>
      <c r="M278" s="81"/>
      <c r="N278" s="3"/>
      <c r="O278" s="3"/>
      <c r="P278" s="3"/>
      <c r="Q278" s="3"/>
      <c r="R278" s="3"/>
      <c r="S278" s="3"/>
      <c r="T278" s="3"/>
      <c r="U278" s="3"/>
      <c r="V278" s="3"/>
      <c r="W278" s="3"/>
    </row>
    <row r="279" spans="1:23" x14ac:dyDescent="0.2">
      <c r="A279" s="78" t="s">
        <v>299</v>
      </c>
      <c r="B279" s="79" t="s">
        <v>4654</v>
      </c>
      <c r="C279" s="79" t="s">
        <v>4655</v>
      </c>
      <c r="D279" s="78" t="s">
        <v>1126</v>
      </c>
      <c r="E279" s="78" t="s">
        <v>1869</v>
      </c>
      <c r="F279" s="78" t="s">
        <v>1870</v>
      </c>
      <c r="G279" s="79" t="s">
        <v>2287</v>
      </c>
      <c r="H279" s="79" t="s">
        <v>4656</v>
      </c>
      <c r="I279" s="79" t="s">
        <v>4534</v>
      </c>
      <c r="J279" s="81"/>
      <c r="K279" s="81"/>
      <c r="L279" s="81"/>
      <c r="M279" s="81"/>
      <c r="N279" s="3"/>
      <c r="O279" s="3"/>
      <c r="P279" s="3"/>
      <c r="Q279" s="3"/>
      <c r="R279" s="3"/>
      <c r="S279" s="3"/>
      <c r="T279" s="3"/>
      <c r="U279" s="3"/>
      <c r="V279" s="3"/>
      <c r="W279" s="3"/>
    </row>
    <row r="280" spans="1:23" x14ac:dyDescent="0.2">
      <c r="A280" s="78" t="s">
        <v>299</v>
      </c>
      <c r="B280" s="79" t="s">
        <v>4657</v>
      </c>
      <c r="C280" s="79" t="s">
        <v>4658</v>
      </c>
      <c r="D280" s="78" t="s">
        <v>1126</v>
      </c>
      <c r="E280" s="78" t="s">
        <v>1869</v>
      </c>
      <c r="F280" s="78" t="s">
        <v>1870</v>
      </c>
      <c r="G280" s="79" t="s">
        <v>2543</v>
      </c>
      <c r="H280" s="79" t="s">
        <v>4659</v>
      </c>
      <c r="I280" s="79" t="s">
        <v>2451</v>
      </c>
      <c r="J280" s="81"/>
      <c r="K280" s="81"/>
      <c r="L280" s="81"/>
      <c r="M280" s="81"/>
      <c r="N280" s="3"/>
      <c r="O280" s="3"/>
      <c r="P280" s="3"/>
      <c r="Q280" s="3"/>
      <c r="R280" s="3"/>
      <c r="S280" s="3"/>
      <c r="T280" s="3"/>
      <c r="U280" s="3"/>
      <c r="V280" s="3"/>
      <c r="W280" s="3"/>
    </row>
    <row r="281" spans="1:23" x14ac:dyDescent="0.2">
      <c r="A281" s="78" t="s">
        <v>299</v>
      </c>
      <c r="B281" s="79" t="s">
        <v>4660</v>
      </c>
      <c r="C281" s="79" t="s">
        <v>4661</v>
      </c>
      <c r="D281" s="78" t="s">
        <v>1126</v>
      </c>
      <c r="E281" s="78" t="s">
        <v>1153</v>
      </c>
      <c r="F281" s="78" t="s">
        <v>1770</v>
      </c>
      <c r="G281" s="79" t="s">
        <v>369</v>
      </c>
      <c r="H281" s="79" t="s">
        <v>2296</v>
      </c>
      <c r="I281" s="79" t="s">
        <v>4662</v>
      </c>
      <c r="J281" s="81"/>
      <c r="K281" s="81"/>
      <c r="L281" s="81"/>
      <c r="M281" s="81"/>
      <c r="N281" s="3"/>
      <c r="O281" s="3"/>
      <c r="P281" s="3"/>
      <c r="Q281" s="3"/>
      <c r="R281" s="3"/>
      <c r="S281" s="3"/>
      <c r="T281" s="3"/>
      <c r="U281" s="3"/>
      <c r="V281" s="3"/>
      <c r="W281" s="3"/>
    </row>
    <row r="282" spans="1:23" x14ac:dyDescent="0.2">
      <c r="A282" s="78" t="s">
        <v>299</v>
      </c>
      <c r="B282" s="79" t="s">
        <v>4663</v>
      </c>
      <c r="C282" s="79" t="s">
        <v>4664</v>
      </c>
      <c r="D282" s="80" t="s">
        <v>376</v>
      </c>
      <c r="E282" s="78" t="s">
        <v>1920</v>
      </c>
      <c r="F282" s="78" t="s">
        <v>1870</v>
      </c>
      <c r="G282" s="79" t="s">
        <v>4665</v>
      </c>
      <c r="H282" s="79" t="s">
        <v>1642</v>
      </c>
      <c r="I282" s="79" t="s">
        <v>2387</v>
      </c>
      <c r="J282" s="81"/>
      <c r="K282" s="81"/>
      <c r="L282" s="81"/>
      <c r="M282" s="81"/>
      <c r="N282" s="3"/>
      <c r="O282" s="3"/>
      <c r="P282" s="3"/>
      <c r="Q282" s="3"/>
      <c r="R282" s="3"/>
      <c r="S282" s="3"/>
      <c r="T282" s="3"/>
      <c r="U282" s="3"/>
      <c r="V282" s="3"/>
      <c r="W282" s="3"/>
    </row>
    <row r="283" spans="1:23" x14ac:dyDescent="0.2">
      <c r="A283" s="78" t="s">
        <v>299</v>
      </c>
      <c r="B283" s="79" t="s">
        <v>4666</v>
      </c>
      <c r="C283" s="79" t="s">
        <v>4667</v>
      </c>
      <c r="D283" s="80" t="s">
        <v>376</v>
      </c>
      <c r="E283" s="78" t="s">
        <v>1920</v>
      </c>
      <c r="F283" s="78" t="s">
        <v>1870</v>
      </c>
      <c r="G283" s="79" t="s">
        <v>4668</v>
      </c>
      <c r="H283" s="79" t="s">
        <v>4669</v>
      </c>
      <c r="I283" s="79" t="s">
        <v>4012</v>
      </c>
      <c r="J283" s="81"/>
      <c r="K283" s="81"/>
      <c r="L283" s="81"/>
      <c r="M283" s="81"/>
      <c r="N283" s="3"/>
      <c r="O283" s="3"/>
      <c r="P283" s="3"/>
      <c r="Q283" s="3"/>
      <c r="R283" s="3"/>
      <c r="S283" s="3"/>
      <c r="T283" s="3"/>
      <c r="U283" s="3"/>
      <c r="V283" s="3"/>
      <c r="W283" s="3"/>
    </row>
    <row r="284" spans="1:23" x14ac:dyDescent="0.2">
      <c r="A284" s="78" t="s">
        <v>299</v>
      </c>
      <c r="B284" s="79" t="s">
        <v>4670</v>
      </c>
      <c r="C284" s="79" t="s">
        <v>4671</v>
      </c>
      <c r="D284" s="80" t="s">
        <v>376</v>
      </c>
      <c r="E284" s="78" t="s">
        <v>1448</v>
      </c>
      <c r="F284" s="78" t="s">
        <v>1770</v>
      </c>
      <c r="G284" s="79" t="s">
        <v>4672</v>
      </c>
      <c r="H284" s="79" t="s">
        <v>4673</v>
      </c>
      <c r="I284" s="79" t="s">
        <v>4674</v>
      </c>
      <c r="J284" s="81"/>
      <c r="K284" s="81"/>
      <c r="L284" s="81"/>
      <c r="M284" s="81"/>
      <c r="N284" s="3"/>
      <c r="O284" s="3"/>
      <c r="P284" s="3"/>
      <c r="Q284" s="3"/>
      <c r="R284" s="3"/>
      <c r="S284" s="3"/>
      <c r="T284" s="3"/>
      <c r="U284" s="3"/>
      <c r="V284" s="3"/>
      <c r="W284" s="3"/>
    </row>
    <row r="285" spans="1:23" x14ac:dyDescent="0.2">
      <c r="A285" s="78" t="s">
        <v>299</v>
      </c>
      <c r="B285" s="79" t="s">
        <v>4675</v>
      </c>
      <c r="C285" s="79" t="s">
        <v>4676</v>
      </c>
      <c r="D285" s="80" t="s">
        <v>376</v>
      </c>
      <c r="E285" s="78" t="s">
        <v>1448</v>
      </c>
      <c r="F285" s="78" t="s">
        <v>1770</v>
      </c>
      <c r="G285" s="79" t="s">
        <v>4677</v>
      </c>
      <c r="H285" s="79" t="s">
        <v>4678</v>
      </c>
      <c r="I285" s="79" t="s">
        <v>4002</v>
      </c>
      <c r="J285" s="81"/>
      <c r="K285" s="81"/>
      <c r="L285" s="81"/>
      <c r="M285" s="81"/>
      <c r="N285" s="3"/>
      <c r="O285" s="3"/>
      <c r="P285" s="3"/>
      <c r="Q285" s="3"/>
      <c r="R285" s="3"/>
      <c r="S285" s="3"/>
      <c r="T285" s="3"/>
      <c r="U285" s="3"/>
      <c r="V285" s="3"/>
      <c r="W285" s="3"/>
    </row>
    <row r="286" spans="1:23" x14ac:dyDescent="0.2">
      <c r="A286" s="78" t="s">
        <v>299</v>
      </c>
      <c r="B286" s="79" t="s">
        <v>4679</v>
      </c>
      <c r="C286" s="79" t="s">
        <v>4680</v>
      </c>
      <c r="D286" s="80" t="s">
        <v>376</v>
      </c>
      <c r="E286" s="78" t="s">
        <v>1448</v>
      </c>
      <c r="F286" s="78" t="s">
        <v>1770</v>
      </c>
      <c r="G286" s="79" t="s">
        <v>4681</v>
      </c>
      <c r="H286" s="79" t="s">
        <v>4682</v>
      </c>
      <c r="I286" s="79" t="s">
        <v>2536</v>
      </c>
      <c r="J286" s="81"/>
      <c r="K286" s="81"/>
      <c r="L286" s="81"/>
      <c r="M286" s="81"/>
      <c r="N286" s="3"/>
      <c r="O286" s="3"/>
      <c r="P286" s="3"/>
      <c r="Q286" s="3"/>
      <c r="R286" s="3"/>
      <c r="S286" s="3"/>
      <c r="T286" s="3"/>
      <c r="U286" s="3"/>
      <c r="V286" s="3"/>
      <c r="W286" s="3"/>
    </row>
    <row r="287" spans="1:23" x14ac:dyDescent="0.2">
      <c r="A287" s="78" t="s">
        <v>299</v>
      </c>
      <c r="B287" s="79" t="s">
        <v>4683</v>
      </c>
      <c r="C287" s="79" t="s">
        <v>4684</v>
      </c>
      <c r="D287" s="80" t="s">
        <v>376</v>
      </c>
      <c r="E287" s="78" t="s">
        <v>1448</v>
      </c>
      <c r="F287" s="78" t="s">
        <v>1770</v>
      </c>
      <c r="G287" s="79" t="s">
        <v>4685</v>
      </c>
      <c r="H287" s="79" t="s">
        <v>4686</v>
      </c>
      <c r="I287" s="79" t="s">
        <v>2875</v>
      </c>
      <c r="J287" s="81"/>
      <c r="K287" s="81"/>
      <c r="L287" s="81"/>
      <c r="M287" s="81"/>
      <c r="N287" s="3"/>
      <c r="O287" s="3"/>
      <c r="P287" s="3"/>
      <c r="Q287" s="3"/>
      <c r="R287" s="3"/>
      <c r="S287" s="3"/>
      <c r="T287" s="3"/>
      <c r="U287" s="3"/>
      <c r="V287" s="3"/>
      <c r="W287" s="3"/>
    </row>
    <row r="288" spans="1:23" x14ac:dyDescent="0.2">
      <c r="A288" s="78" t="s">
        <v>299</v>
      </c>
      <c r="B288" s="79" t="s">
        <v>4687</v>
      </c>
      <c r="C288" s="79" t="s">
        <v>4688</v>
      </c>
      <c r="D288" s="80" t="s">
        <v>376</v>
      </c>
      <c r="E288" s="78" t="s">
        <v>1448</v>
      </c>
      <c r="F288" s="78" t="s">
        <v>1770</v>
      </c>
      <c r="G288" s="79" t="s">
        <v>4689</v>
      </c>
      <c r="H288" s="79" t="s">
        <v>4690</v>
      </c>
      <c r="I288" s="79" t="s">
        <v>1315</v>
      </c>
      <c r="J288" s="81"/>
      <c r="K288" s="81"/>
      <c r="L288" s="81"/>
      <c r="M288" s="81"/>
      <c r="N288" s="3"/>
      <c r="O288" s="3"/>
      <c r="P288" s="3"/>
      <c r="Q288" s="3"/>
      <c r="R288" s="3"/>
      <c r="S288" s="3"/>
      <c r="T288" s="3"/>
      <c r="U288" s="3"/>
      <c r="V288" s="3"/>
      <c r="W288" s="3"/>
    </row>
    <row r="289" spans="1:23" x14ac:dyDescent="0.2">
      <c r="A289" s="78" t="s">
        <v>299</v>
      </c>
      <c r="B289" s="79" t="s">
        <v>4691</v>
      </c>
      <c r="C289" s="79" t="s">
        <v>4692</v>
      </c>
      <c r="D289" s="80" t="s">
        <v>376</v>
      </c>
      <c r="E289" s="78" t="s">
        <v>4693</v>
      </c>
      <c r="F289" s="78" t="s">
        <v>1770</v>
      </c>
      <c r="G289" s="79" t="s">
        <v>4694</v>
      </c>
      <c r="H289" s="79" t="s">
        <v>4695</v>
      </c>
      <c r="I289" s="79" t="s">
        <v>2503</v>
      </c>
      <c r="J289" s="81"/>
      <c r="K289" s="81"/>
      <c r="L289" s="81"/>
      <c r="M289" s="81"/>
      <c r="N289" s="3"/>
      <c r="O289" s="3"/>
      <c r="P289" s="3"/>
      <c r="Q289" s="3"/>
      <c r="R289" s="3"/>
      <c r="S289" s="3"/>
      <c r="T289" s="3"/>
      <c r="U289" s="3"/>
      <c r="V289" s="3"/>
      <c r="W289" s="3"/>
    </row>
    <row r="290" spans="1:23" x14ac:dyDescent="0.2">
      <c r="A290" s="78" t="s">
        <v>299</v>
      </c>
      <c r="B290" s="79" t="s">
        <v>4696</v>
      </c>
      <c r="C290" s="79" t="s">
        <v>4697</v>
      </c>
      <c r="D290" s="78" t="s">
        <v>1126</v>
      </c>
      <c r="E290" s="78" t="s">
        <v>1448</v>
      </c>
      <c r="F290" s="78" t="s">
        <v>1770</v>
      </c>
      <c r="G290" s="79" t="s">
        <v>4698</v>
      </c>
      <c r="H290" s="79" t="s">
        <v>4681</v>
      </c>
      <c r="I290" s="79" t="s">
        <v>4699</v>
      </c>
      <c r="J290" s="81"/>
      <c r="K290" s="81"/>
      <c r="L290" s="81"/>
      <c r="M290" s="81"/>
      <c r="N290" s="3"/>
      <c r="O290" s="3"/>
      <c r="P290" s="3"/>
      <c r="Q290" s="3"/>
      <c r="R290" s="3"/>
      <c r="S290" s="3"/>
      <c r="T290" s="3"/>
      <c r="U290" s="3"/>
      <c r="V290" s="3"/>
      <c r="W290" s="3"/>
    </row>
    <row r="291" spans="1:23" x14ac:dyDescent="0.2">
      <c r="A291" s="78" t="s">
        <v>299</v>
      </c>
      <c r="B291" s="79" t="s">
        <v>4700</v>
      </c>
      <c r="C291" s="79" t="s">
        <v>4701</v>
      </c>
      <c r="D291" s="80" t="s">
        <v>376</v>
      </c>
      <c r="E291" s="78" t="s">
        <v>1487</v>
      </c>
      <c r="F291" s="78" t="s">
        <v>1770</v>
      </c>
      <c r="G291" s="79" t="s">
        <v>4702</v>
      </c>
      <c r="H291" s="79" t="s">
        <v>3943</v>
      </c>
      <c r="I291" s="79" t="s">
        <v>2875</v>
      </c>
      <c r="J291" s="81"/>
      <c r="K291" s="81"/>
      <c r="L291" s="81"/>
      <c r="M291" s="81"/>
      <c r="N291" s="3"/>
      <c r="O291" s="3"/>
      <c r="P291" s="3"/>
      <c r="Q291" s="3"/>
      <c r="R291" s="3"/>
      <c r="S291" s="3"/>
      <c r="T291" s="3"/>
      <c r="U291" s="3"/>
      <c r="V291" s="3"/>
      <c r="W291" s="3"/>
    </row>
    <row r="292" spans="1:23" x14ac:dyDescent="0.2">
      <c r="A292" s="78" t="s">
        <v>299</v>
      </c>
      <c r="B292" s="79" t="s">
        <v>4703</v>
      </c>
      <c r="C292" s="79" t="s">
        <v>4704</v>
      </c>
      <c r="D292" s="80" t="s">
        <v>376</v>
      </c>
      <c r="E292" s="78" t="s">
        <v>4005</v>
      </c>
      <c r="F292" s="78" t="s">
        <v>1770</v>
      </c>
      <c r="G292" s="79" t="s">
        <v>4705</v>
      </c>
      <c r="H292" s="79" t="s">
        <v>4706</v>
      </c>
      <c r="I292" s="79" t="s">
        <v>3672</v>
      </c>
      <c r="J292" s="81"/>
      <c r="K292" s="81"/>
      <c r="L292" s="81"/>
      <c r="M292" s="81"/>
      <c r="N292" s="3"/>
      <c r="O292" s="3"/>
      <c r="P292" s="3"/>
      <c r="Q292" s="3"/>
      <c r="R292" s="3"/>
      <c r="S292" s="3"/>
      <c r="T292" s="3"/>
      <c r="U292" s="3"/>
      <c r="V292" s="3"/>
      <c r="W292" s="3"/>
    </row>
    <row r="293" spans="1:23" x14ac:dyDescent="0.2">
      <c r="A293" s="78" t="s">
        <v>299</v>
      </c>
      <c r="B293" s="79" t="s">
        <v>4707</v>
      </c>
      <c r="C293" s="79" t="s">
        <v>4708</v>
      </c>
      <c r="D293" s="80" t="s">
        <v>376</v>
      </c>
      <c r="E293" s="78" t="s">
        <v>4005</v>
      </c>
      <c r="F293" s="78" t="s">
        <v>1770</v>
      </c>
      <c r="G293" s="79" t="s">
        <v>4709</v>
      </c>
      <c r="H293" s="79" t="s">
        <v>4710</v>
      </c>
      <c r="I293" s="79" t="s">
        <v>4711</v>
      </c>
      <c r="J293" s="81"/>
      <c r="K293" s="81"/>
      <c r="L293" s="81"/>
      <c r="M293" s="81"/>
      <c r="N293" s="3"/>
      <c r="O293" s="3"/>
      <c r="P293" s="3"/>
      <c r="Q293" s="3"/>
      <c r="R293" s="3"/>
      <c r="S293" s="3"/>
      <c r="T293" s="3"/>
      <c r="U293" s="3"/>
      <c r="V293" s="3"/>
      <c r="W293" s="3"/>
    </row>
    <row r="294" spans="1:23" x14ac:dyDescent="0.2">
      <c r="A294" s="78" t="s">
        <v>299</v>
      </c>
      <c r="B294" s="79" t="s">
        <v>4712</v>
      </c>
      <c r="C294" s="79" t="s">
        <v>4713</v>
      </c>
      <c r="D294" s="78" t="s">
        <v>1126</v>
      </c>
      <c r="E294" s="78" t="s">
        <v>3828</v>
      </c>
      <c r="F294" s="78" t="s">
        <v>1770</v>
      </c>
      <c r="G294" s="79" t="s">
        <v>2295</v>
      </c>
      <c r="H294" s="79" t="s">
        <v>4476</v>
      </c>
      <c r="I294" s="79" t="s">
        <v>4714</v>
      </c>
      <c r="J294" s="81"/>
      <c r="K294" s="81"/>
      <c r="L294" s="81"/>
      <c r="M294" s="81"/>
      <c r="N294" s="3"/>
      <c r="O294" s="3"/>
      <c r="P294" s="3"/>
      <c r="Q294" s="3"/>
      <c r="R294" s="3"/>
      <c r="S294" s="3"/>
      <c r="T294" s="3"/>
      <c r="U294" s="3"/>
      <c r="V294" s="3"/>
      <c r="W294" s="3"/>
    </row>
    <row r="295" spans="1:23" x14ac:dyDescent="0.2">
      <c r="A295" s="78" t="s">
        <v>299</v>
      </c>
      <c r="B295" s="79" t="s">
        <v>4715</v>
      </c>
      <c r="C295" s="79" t="s">
        <v>4716</v>
      </c>
      <c r="D295" s="78" t="s">
        <v>1126</v>
      </c>
      <c r="E295" s="78" t="s">
        <v>3828</v>
      </c>
      <c r="F295" s="78" t="s">
        <v>1770</v>
      </c>
      <c r="G295" s="79" t="s">
        <v>4717</v>
      </c>
      <c r="H295" s="79" t="s">
        <v>4718</v>
      </c>
      <c r="I295" s="79" t="s">
        <v>2434</v>
      </c>
      <c r="J295" s="81"/>
      <c r="K295" s="81"/>
      <c r="L295" s="81"/>
      <c r="M295" s="81"/>
      <c r="N295" s="3"/>
      <c r="O295" s="3"/>
      <c r="P295" s="3"/>
      <c r="Q295" s="3"/>
      <c r="R295" s="3"/>
      <c r="S295" s="3"/>
      <c r="T295" s="3"/>
      <c r="U295" s="3"/>
      <c r="V295" s="3"/>
      <c r="W295" s="3"/>
    </row>
    <row r="296" spans="1:23" x14ac:dyDescent="0.2">
      <c r="A296" s="78" t="s">
        <v>299</v>
      </c>
      <c r="B296" s="79" t="s">
        <v>4719</v>
      </c>
      <c r="C296" s="79" t="s">
        <v>4720</v>
      </c>
      <c r="D296" s="78" t="s">
        <v>1126</v>
      </c>
      <c r="E296" s="78" t="s">
        <v>3828</v>
      </c>
      <c r="F296" s="78" t="s">
        <v>1770</v>
      </c>
      <c r="G296" s="79" t="s">
        <v>4721</v>
      </c>
      <c r="H296" s="79" t="s">
        <v>4702</v>
      </c>
      <c r="I296" s="79" t="s">
        <v>4722</v>
      </c>
      <c r="J296" s="81"/>
      <c r="K296" s="81"/>
      <c r="L296" s="81"/>
      <c r="M296" s="81"/>
      <c r="N296" s="3"/>
      <c r="O296" s="3"/>
      <c r="P296" s="3"/>
      <c r="Q296" s="3"/>
      <c r="R296" s="3"/>
      <c r="S296" s="3"/>
      <c r="T296" s="3"/>
      <c r="U296" s="3"/>
      <c r="V296" s="3"/>
      <c r="W296" s="3"/>
    </row>
    <row r="297" spans="1:23" x14ac:dyDescent="0.2">
      <c r="A297" s="78" t="s">
        <v>299</v>
      </c>
      <c r="B297" s="79" t="s">
        <v>4723</v>
      </c>
      <c r="C297" s="79" t="s">
        <v>4724</v>
      </c>
      <c r="D297" s="78" t="s">
        <v>1126</v>
      </c>
      <c r="E297" s="78" t="s">
        <v>3828</v>
      </c>
      <c r="F297" s="78" t="s">
        <v>1770</v>
      </c>
      <c r="G297" s="79" t="s">
        <v>4725</v>
      </c>
      <c r="H297" s="79" t="s">
        <v>4726</v>
      </c>
      <c r="I297" s="79" t="s">
        <v>1452</v>
      </c>
      <c r="J297" s="81"/>
      <c r="K297" s="81"/>
      <c r="L297" s="81"/>
      <c r="M297" s="81"/>
      <c r="N297" s="3"/>
      <c r="O297" s="3"/>
      <c r="P297" s="3"/>
      <c r="Q297" s="3"/>
      <c r="R297" s="3"/>
      <c r="S297" s="3"/>
      <c r="T297" s="3"/>
      <c r="U297" s="3"/>
      <c r="V297" s="3"/>
      <c r="W297" s="3"/>
    </row>
    <row r="298" spans="1:23" x14ac:dyDescent="0.2">
      <c r="A298" s="78" t="s">
        <v>299</v>
      </c>
      <c r="B298" s="79" t="s">
        <v>4727</v>
      </c>
      <c r="C298" s="79" t="s">
        <v>4728</v>
      </c>
      <c r="D298" s="78" t="s">
        <v>1126</v>
      </c>
      <c r="E298" s="78" t="s">
        <v>4729</v>
      </c>
      <c r="F298" s="78" t="s">
        <v>1770</v>
      </c>
      <c r="G298" s="79" t="s">
        <v>2988</v>
      </c>
      <c r="H298" s="79" t="s">
        <v>4730</v>
      </c>
      <c r="I298" s="79" t="s">
        <v>4328</v>
      </c>
      <c r="J298" s="81"/>
      <c r="K298" s="81"/>
      <c r="L298" s="81"/>
      <c r="M298" s="81"/>
      <c r="N298" s="3"/>
      <c r="O298" s="3"/>
      <c r="P298" s="3"/>
      <c r="Q298" s="3"/>
      <c r="R298" s="3"/>
      <c r="S298" s="3"/>
      <c r="T298" s="3"/>
      <c r="U298" s="3"/>
      <c r="V298" s="3"/>
      <c r="W298" s="3"/>
    </row>
    <row r="299" spans="1:23" x14ac:dyDescent="0.2">
      <c r="A299" s="78" t="s">
        <v>299</v>
      </c>
      <c r="B299" s="79" t="s">
        <v>4731</v>
      </c>
      <c r="C299" s="79" t="s">
        <v>4732</v>
      </c>
      <c r="D299" s="78" t="s">
        <v>1126</v>
      </c>
      <c r="E299" s="78" t="s">
        <v>4729</v>
      </c>
      <c r="F299" s="78" t="s">
        <v>1770</v>
      </c>
      <c r="G299" s="79" t="s">
        <v>4733</v>
      </c>
      <c r="H299" s="79" t="s">
        <v>4734</v>
      </c>
      <c r="I299" s="79" t="s">
        <v>2469</v>
      </c>
      <c r="J299" s="81"/>
      <c r="K299" s="81"/>
      <c r="L299" s="81"/>
      <c r="M299" s="81"/>
      <c r="N299" s="3"/>
      <c r="O299" s="3"/>
      <c r="P299" s="3"/>
      <c r="Q299" s="3"/>
      <c r="R299" s="3"/>
      <c r="S299" s="3"/>
      <c r="T299" s="3"/>
      <c r="U299" s="3"/>
      <c r="V299" s="3"/>
      <c r="W299" s="3"/>
    </row>
    <row r="300" spans="1:23" x14ac:dyDescent="0.2">
      <c r="A300" s="78" t="s">
        <v>299</v>
      </c>
      <c r="B300" s="79" t="s">
        <v>4735</v>
      </c>
      <c r="C300" s="79" t="s">
        <v>4736</v>
      </c>
      <c r="D300" s="78" t="s">
        <v>1126</v>
      </c>
      <c r="E300" s="78" t="s">
        <v>4729</v>
      </c>
      <c r="F300" s="78" t="s">
        <v>1770</v>
      </c>
      <c r="G300" s="79" t="s">
        <v>4737</v>
      </c>
      <c r="H300" s="79" t="s">
        <v>4738</v>
      </c>
      <c r="I300" s="79" t="s">
        <v>4739</v>
      </c>
      <c r="J300" s="81"/>
      <c r="K300" s="81"/>
      <c r="L300" s="81"/>
      <c r="M300" s="81"/>
      <c r="N300" s="3"/>
      <c r="O300" s="3"/>
      <c r="P300" s="3"/>
      <c r="Q300" s="3"/>
      <c r="R300" s="3"/>
      <c r="S300" s="3"/>
      <c r="T300" s="3"/>
      <c r="U300" s="3"/>
      <c r="V300" s="3"/>
      <c r="W300" s="3"/>
    </row>
    <row r="301" spans="1:23" x14ac:dyDescent="0.2">
      <c r="A301" s="78" t="s">
        <v>299</v>
      </c>
      <c r="B301" s="79" t="s">
        <v>4740</v>
      </c>
      <c r="C301" s="79" t="s">
        <v>4741</v>
      </c>
      <c r="D301" s="78" t="s">
        <v>1126</v>
      </c>
      <c r="E301" s="78" t="s">
        <v>4729</v>
      </c>
      <c r="F301" s="78" t="s">
        <v>1770</v>
      </c>
      <c r="G301" s="79" t="s">
        <v>4742</v>
      </c>
      <c r="H301" s="79" t="s">
        <v>4743</v>
      </c>
      <c r="I301" s="79" t="s">
        <v>4515</v>
      </c>
      <c r="J301" s="81"/>
      <c r="K301" s="81"/>
      <c r="L301" s="81"/>
      <c r="M301" s="81"/>
      <c r="N301" s="3"/>
      <c r="O301" s="3"/>
      <c r="P301" s="3"/>
      <c r="Q301" s="3"/>
      <c r="R301" s="3"/>
      <c r="S301" s="3"/>
      <c r="T301" s="3"/>
      <c r="U301" s="3"/>
      <c r="V301" s="3"/>
      <c r="W301" s="3"/>
    </row>
    <row r="302" spans="1:23" x14ac:dyDescent="0.2">
      <c r="A302" s="78" t="s">
        <v>299</v>
      </c>
      <c r="B302" s="79" t="s">
        <v>4744</v>
      </c>
      <c r="C302" s="79" t="s">
        <v>4745</v>
      </c>
      <c r="D302" s="78" t="s">
        <v>1126</v>
      </c>
      <c r="E302" s="78" t="s">
        <v>4729</v>
      </c>
      <c r="F302" s="78" t="s">
        <v>1770</v>
      </c>
      <c r="G302" s="79" t="s">
        <v>4746</v>
      </c>
      <c r="H302" s="79" t="s">
        <v>4747</v>
      </c>
      <c r="I302" s="79" t="s">
        <v>2627</v>
      </c>
      <c r="J302" s="81"/>
      <c r="K302" s="81"/>
      <c r="L302" s="81"/>
      <c r="M302" s="81"/>
      <c r="N302" s="3"/>
      <c r="O302" s="3"/>
      <c r="P302" s="3"/>
      <c r="Q302" s="3"/>
      <c r="R302" s="3"/>
      <c r="S302" s="3"/>
      <c r="T302" s="3"/>
      <c r="U302" s="3"/>
      <c r="V302" s="3"/>
      <c r="W302" s="3"/>
    </row>
    <row r="303" spans="1:23" x14ac:dyDescent="0.2">
      <c r="A303" s="78" t="s">
        <v>299</v>
      </c>
      <c r="B303" s="79" t="s">
        <v>4748</v>
      </c>
      <c r="C303" s="79" t="s">
        <v>4749</v>
      </c>
      <c r="D303" s="78" t="s">
        <v>1126</v>
      </c>
      <c r="E303" s="78" t="s">
        <v>4729</v>
      </c>
      <c r="F303" s="78" t="s">
        <v>1770</v>
      </c>
      <c r="G303" s="79" t="s">
        <v>4750</v>
      </c>
      <c r="H303" s="79" t="s">
        <v>4751</v>
      </c>
      <c r="I303" s="79" t="s">
        <v>3845</v>
      </c>
      <c r="J303" s="81"/>
      <c r="K303" s="81"/>
      <c r="L303" s="81"/>
      <c r="M303" s="81"/>
      <c r="N303" s="3"/>
      <c r="O303" s="3"/>
      <c r="P303" s="3"/>
      <c r="Q303" s="3"/>
      <c r="R303" s="3"/>
      <c r="S303" s="3"/>
      <c r="T303" s="3"/>
      <c r="U303" s="3"/>
      <c r="V303" s="3"/>
      <c r="W303" s="3"/>
    </row>
    <row r="304" spans="1:23" x14ac:dyDescent="0.2">
      <c r="A304" s="78" t="s">
        <v>299</v>
      </c>
      <c r="B304" s="79" t="s">
        <v>4752</v>
      </c>
      <c r="C304" s="79" t="s">
        <v>4753</v>
      </c>
      <c r="D304" s="78" t="s">
        <v>1126</v>
      </c>
      <c r="E304" s="78" t="s">
        <v>4729</v>
      </c>
      <c r="F304" s="78" t="s">
        <v>1770</v>
      </c>
      <c r="G304" s="79" t="s">
        <v>4754</v>
      </c>
      <c r="H304" s="79" t="s">
        <v>4755</v>
      </c>
      <c r="I304" s="79" t="s">
        <v>1377</v>
      </c>
      <c r="J304" s="81"/>
      <c r="K304" s="81"/>
      <c r="L304" s="81"/>
      <c r="M304" s="81"/>
      <c r="N304" s="3"/>
      <c r="O304" s="3"/>
      <c r="P304" s="3"/>
      <c r="Q304" s="3"/>
      <c r="R304" s="3"/>
      <c r="S304" s="3"/>
      <c r="T304" s="3"/>
      <c r="U304" s="3"/>
      <c r="V304" s="3"/>
      <c r="W304" s="3"/>
    </row>
    <row r="305" spans="1:23" x14ac:dyDescent="0.2">
      <c r="A305" s="78" t="s">
        <v>299</v>
      </c>
      <c r="B305" s="79" t="s">
        <v>4756</v>
      </c>
      <c r="C305" s="79" t="s">
        <v>4757</v>
      </c>
      <c r="D305" s="78" t="s">
        <v>1126</v>
      </c>
      <c r="E305" s="78" t="s">
        <v>4729</v>
      </c>
      <c r="F305" s="78" t="s">
        <v>1770</v>
      </c>
      <c r="G305" s="79" t="s">
        <v>4758</v>
      </c>
      <c r="H305" s="79" t="s">
        <v>4759</v>
      </c>
      <c r="I305" s="79" t="s">
        <v>4760</v>
      </c>
      <c r="J305" s="81"/>
      <c r="K305" s="81"/>
      <c r="L305" s="81"/>
      <c r="M305" s="81"/>
      <c r="N305" s="3"/>
      <c r="O305" s="3"/>
      <c r="P305" s="3"/>
      <c r="Q305" s="3"/>
      <c r="R305" s="3"/>
      <c r="S305" s="3"/>
      <c r="T305" s="3"/>
      <c r="U305" s="3"/>
      <c r="V305" s="3"/>
      <c r="W305" s="3"/>
    </row>
    <row r="306" spans="1:23" x14ac:dyDescent="0.2">
      <c r="A306" s="78" t="s">
        <v>299</v>
      </c>
      <c r="B306" s="79" t="s">
        <v>4761</v>
      </c>
      <c r="C306" s="79" t="s">
        <v>4762</v>
      </c>
      <c r="D306" s="78" t="s">
        <v>1126</v>
      </c>
      <c r="E306" s="78" t="s">
        <v>1113</v>
      </c>
      <c r="F306" s="78" t="s">
        <v>1770</v>
      </c>
      <c r="G306" s="79" t="s">
        <v>2342</v>
      </c>
      <c r="H306" s="79" t="s">
        <v>1168</v>
      </c>
      <c r="I306" s="79" t="s">
        <v>1306</v>
      </c>
      <c r="J306" s="81"/>
      <c r="K306" s="81"/>
      <c r="L306" s="81"/>
      <c r="M306" s="81"/>
      <c r="N306" s="3"/>
      <c r="O306" s="3"/>
      <c r="P306" s="3"/>
      <c r="Q306" s="3"/>
      <c r="R306" s="3"/>
      <c r="S306" s="3"/>
      <c r="T306" s="3"/>
      <c r="U306" s="3"/>
      <c r="V306" s="3"/>
      <c r="W306" s="3"/>
    </row>
    <row r="307" spans="1:23" x14ac:dyDescent="0.2">
      <c r="A307" s="78" t="s">
        <v>299</v>
      </c>
      <c r="B307" s="79" t="s">
        <v>4763</v>
      </c>
      <c r="C307" s="79" t="s">
        <v>4764</v>
      </c>
      <c r="D307" s="80" t="s">
        <v>376</v>
      </c>
      <c r="E307" s="78" t="s">
        <v>4765</v>
      </c>
      <c r="F307" s="78" t="s">
        <v>1770</v>
      </c>
      <c r="G307" s="79" t="s">
        <v>1624</v>
      </c>
      <c r="H307" s="79" t="s">
        <v>4766</v>
      </c>
      <c r="I307" s="79" t="s">
        <v>2503</v>
      </c>
      <c r="J307" s="81"/>
      <c r="K307" s="81"/>
      <c r="L307" s="81"/>
      <c r="M307" s="81"/>
      <c r="N307" s="3"/>
      <c r="O307" s="3"/>
      <c r="P307" s="3"/>
      <c r="Q307" s="3"/>
      <c r="R307" s="3"/>
      <c r="S307" s="3"/>
      <c r="T307" s="3"/>
      <c r="U307" s="3"/>
      <c r="V307" s="3"/>
      <c r="W307" s="3"/>
    </row>
    <row r="308" spans="1:23" x14ac:dyDescent="0.2">
      <c r="A308" s="78" t="s">
        <v>299</v>
      </c>
      <c r="B308" s="79" t="s">
        <v>4767</v>
      </c>
      <c r="C308" s="79" t="s">
        <v>4768</v>
      </c>
      <c r="D308" s="78" t="s">
        <v>1126</v>
      </c>
      <c r="E308" s="78" t="s">
        <v>4769</v>
      </c>
      <c r="F308" s="78" t="s">
        <v>1770</v>
      </c>
      <c r="G308" s="79" t="s">
        <v>4770</v>
      </c>
      <c r="H308" s="79" t="s">
        <v>4771</v>
      </c>
      <c r="I308" s="79" t="s">
        <v>4772</v>
      </c>
      <c r="J308" s="81"/>
      <c r="K308" s="81"/>
      <c r="L308" s="81"/>
      <c r="M308" s="81"/>
      <c r="N308" s="3"/>
      <c r="O308" s="3"/>
      <c r="P308" s="3"/>
      <c r="Q308" s="3"/>
      <c r="R308" s="3"/>
      <c r="S308" s="3"/>
      <c r="T308" s="3"/>
      <c r="U308" s="3"/>
      <c r="V308" s="3"/>
      <c r="W308" s="3"/>
    </row>
    <row r="309" spans="1:23" x14ac:dyDescent="0.2">
      <c r="A309" s="78" t="s">
        <v>299</v>
      </c>
      <c r="B309" s="79" t="s">
        <v>4773</v>
      </c>
      <c r="C309" s="79" t="s">
        <v>4774</v>
      </c>
      <c r="D309" s="78" t="s">
        <v>1126</v>
      </c>
      <c r="E309" s="78" t="s">
        <v>1540</v>
      </c>
      <c r="F309" s="78" t="s">
        <v>1770</v>
      </c>
      <c r="G309" s="79" t="s">
        <v>369</v>
      </c>
      <c r="H309" s="79" t="s">
        <v>2481</v>
      </c>
      <c r="I309" s="79" t="s">
        <v>1400</v>
      </c>
      <c r="J309" s="81"/>
      <c r="K309" s="81"/>
      <c r="L309" s="81"/>
      <c r="M309" s="81"/>
      <c r="N309" s="3"/>
      <c r="O309" s="3"/>
      <c r="P309" s="3"/>
      <c r="Q309" s="3"/>
      <c r="R309" s="3"/>
      <c r="S309" s="3"/>
      <c r="T309" s="3"/>
      <c r="U309" s="3"/>
      <c r="V309" s="3"/>
      <c r="W309" s="3"/>
    </row>
    <row r="310" spans="1:23" x14ac:dyDescent="0.2">
      <c r="A310" s="78" t="s">
        <v>299</v>
      </c>
      <c r="B310" s="79" t="s">
        <v>4775</v>
      </c>
      <c r="C310" s="79" t="s">
        <v>4776</v>
      </c>
      <c r="D310" s="78" t="s">
        <v>1126</v>
      </c>
      <c r="E310" s="78" t="s">
        <v>1540</v>
      </c>
      <c r="F310" s="78" t="s">
        <v>1770</v>
      </c>
      <c r="G310" s="79" t="s">
        <v>2287</v>
      </c>
      <c r="H310" s="79" t="s">
        <v>4777</v>
      </c>
      <c r="I310" s="79" t="s">
        <v>2863</v>
      </c>
      <c r="J310" s="81"/>
      <c r="K310" s="81"/>
      <c r="L310" s="81"/>
      <c r="M310" s="81"/>
      <c r="N310" s="3"/>
      <c r="O310" s="3"/>
      <c r="P310" s="3"/>
      <c r="Q310" s="3"/>
      <c r="R310" s="3"/>
      <c r="S310" s="3"/>
      <c r="T310" s="3"/>
      <c r="U310" s="3"/>
      <c r="V310" s="3"/>
      <c r="W310" s="3"/>
    </row>
    <row r="311" spans="1:23" x14ac:dyDescent="0.2">
      <c r="A311" s="78" t="s">
        <v>299</v>
      </c>
      <c r="B311" s="79" t="s">
        <v>4778</v>
      </c>
      <c r="C311" s="79" t="s">
        <v>4779</v>
      </c>
      <c r="D311" s="78" t="s">
        <v>1126</v>
      </c>
      <c r="E311" s="78" t="s">
        <v>1540</v>
      </c>
      <c r="F311" s="78" t="s">
        <v>1770</v>
      </c>
      <c r="G311" s="79" t="s">
        <v>4780</v>
      </c>
      <c r="H311" s="79" t="s">
        <v>4781</v>
      </c>
      <c r="I311" s="79" t="s">
        <v>1400</v>
      </c>
      <c r="J311" s="81"/>
      <c r="K311" s="81"/>
      <c r="L311" s="81"/>
      <c r="M311" s="81"/>
      <c r="N311" s="3"/>
      <c r="O311" s="3"/>
      <c r="P311" s="3"/>
      <c r="Q311" s="3"/>
      <c r="R311" s="3"/>
      <c r="S311" s="3"/>
      <c r="T311" s="3"/>
      <c r="U311" s="3"/>
      <c r="V311" s="3"/>
      <c r="W311" s="3"/>
    </row>
    <row r="312" spans="1:23" x14ac:dyDescent="0.2">
      <c r="A312" s="78" t="s">
        <v>299</v>
      </c>
      <c r="B312" s="79" t="s">
        <v>4782</v>
      </c>
      <c r="C312" s="79" t="s">
        <v>4783</v>
      </c>
      <c r="D312" s="80" t="s">
        <v>376</v>
      </c>
      <c r="E312" s="78" t="s">
        <v>4784</v>
      </c>
      <c r="F312" s="78" t="s">
        <v>1770</v>
      </c>
      <c r="G312" s="79" t="s">
        <v>4785</v>
      </c>
      <c r="H312" s="79" t="s">
        <v>4786</v>
      </c>
      <c r="I312" s="79" t="s">
        <v>4787</v>
      </c>
      <c r="J312" s="81"/>
      <c r="K312" s="81"/>
      <c r="L312" s="81"/>
      <c r="M312" s="81"/>
      <c r="N312" s="3"/>
      <c r="O312" s="3"/>
      <c r="P312" s="3"/>
      <c r="Q312" s="3"/>
      <c r="R312" s="3"/>
      <c r="S312" s="3"/>
      <c r="T312" s="3"/>
      <c r="U312" s="3"/>
      <c r="V312" s="3"/>
      <c r="W312" s="3"/>
    </row>
    <row r="313" spans="1:23" x14ac:dyDescent="0.2">
      <c r="A313" s="78" t="s">
        <v>299</v>
      </c>
      <c r="B313" s="79" t="s">
        <v>4788</v>
      </c>
      <c r="C313" s="79" t="s">
        <v>4789</v>
      </c>
      <c r="D313" s="80" t="s">
        <v>376</v>
      </c>
      <c r="E313" s="78" t="s">
        <v>4790</v>
      </c>
      <c r="F313" s="78" t="s">
        <v>1770</v>
      </c>
      <c r="G313" s="79" t="s">
        <v>4791</v>
      </c>
      <c r="H313" s="79" t="s">
        <v>4792</v>
      </c>
      <c r="I313" s="79" t="s">
        <v>4793</v>
      </c>
      <c r="J313" s="81"/>
      <c r="K313" s="81"/>
      <c r="L313" s="81"/>
      <c r="M313" s="81"/>
      <c r="N313" s="3"/>
      <c r="O313" s="3"/>
      <c r="P313" s="3"/>
      <c r="Q313" s="3"/>
      <c r="R313" s="3"/>
      <c r="S313" s="3"/>
      <c r="T313" s="3"/>
      <c r="U313" s="3"/>
      <c r="V313" s="3"/>
      <c r="W313" s="3"/>
    </row>
    <row r="314" spans="1:23" x14ac:dyDescent="0.2">
      <c r="A314" s="78" t="s">
        <v>299</v>
      </c>
      <c r="B314" s="79" t="s">
        <v>4794</v>
      </c>
      <c r="C314" s="79" t="s">
        <v>4795</v>
      </c>
      <c r="D314" s="80" t="s">
        <v>376</v>
      </c>
      <c r="E314" s="78" t="s">
        <v>4790</v>
      </c>
      <c r="F314" s="78" t="s">
        <v>1770</v>
      </c>
      <c r="G314" s="79" t="s">
        <v>4796</v>
      </c>
      <c r="H314" s="79" t="s">
        <v>4797</v>
      </c>
      <c r="I314" s="79" t="s">
        <v>4522</v>
      </c>
      <c r="J314" s="81"/>
      <c r="K314" s="81"/>
      <c r="L314" s="81"/>
      <c r="M314" s="81"/>
      <c r="N314" s="3"/>
      <c r="O314" s="3"/>
      <c r="P314" s="3"/>
      <c r="Q314" s="3"/>
      <c r="R314" s="3"/>
      <c r="S314" s="3"/>
      <c r="T314" s="3"/>
      <c r="U314" s="3"/>
      <c r="V314" s="3"/>
      <c r="W314" s="3"/>
    </row>
    <row r="315" spans="1:23" x14ac:dyDescent="0.2">
      <c r="A315" s="78" t="s">
        <v>299</v>
      </c>
      <c r="B315" s="79" t="s">
        <v>4798</v>
      </c>
      <c r="C315" s="79" t="s">
        <v>4799</v>
      </c>
      <c r="D315" s="80" t="s">
        <v>376</v>
      </c>
      <c r="E315" s="78" t="s">
        <v>1448</v>
      </c>
      <c r="F315" s="78" t="s">
        <v>1770</v>
      </c>
      <c r="G315" s="79" t="s">
        <v>4800</v>
      </c>
      <c r="H315" s="79" t="s">
        <v>4801</v>
      </c>
      <c r="I315" s="79" t="s">
        <v>2772</v>
      </c>
      <c r="J315" s="81"/>
      <c r="K315" s="81"/>
      <c r="L315" s="81"/>
      <c r="M315" s="81"/>
      <c r="N315" s="3"/>
      <c r="O315" s="3"/>
      <c r="P315" s="3"/>
      <c r="Q315" s="3"/>
      <c r="R315" s="3"/>
      <c r="S315" s="3"/>
      <c r="T315" s="3"/>
      <c r="U315" s="3"/>
      <c r="V315" s="3"/>
      <c r="W315" s="3"/>
    </row>
    <row r="316" spans="1:23" x14ac:dyDescent="0.2">
      <c r="A316" s="78" t="s">
        <v>299</v>
      </c>
      <c r="B316" s="79" t="s">
        <v>4802</v>
      </c>
      <c r="C316" s="79" t="s">
        <v>4803</v>
      </c>
      <c r="D316" s="80" t="s">
        <v>376</v>
      </c>
      <c r="E316" s="78" t="s">
        <v>1587</v>
      </c>
      <c r="F316" s="78" t="s">
        <v>1770</v>
      </c>
      <c r="G316" s="79" t="s">
        <v>4804</v>
      </c>
      <c r="H316" s="79" t="s">
        <v>4805</v>
      </c>
      <c r="I316" s="79" t="s">
        <v>4374</v>
      </c>
      <c r="J316" s="81"/>
      <c r="K316" s="81"/>
      <c r="L316" s="81"/>
      <c r="M316" s="81"/>
      <c r="N316" s="3"/>
      <c r="O316" s="3"/>
      <c r="P316" s="3"/>
      <c r="Q316" s="3"/>
      <c r="R316" s="3"/>
      <c r="S316" s="3"/>
      <c r="T316" s="3"/>
      <c r="U316" s="3"/>
      <c r="V316" s="3"/>
      <c r="W316" s="3"/>
    </row>
    <row r="317" spans="1:23" x14ac:dyDescent="0.2">
      <c r="A317" s="78" t="s">
        <v>299</v>
      </c>
      <c r="B317" s="79" t="s">
        <v>4806</v>
      </c>
      <c r="C317" s="79" t="s">
        <v>4807</v>
      </c>
      <c r="D317" s="80" t="s">
        <v>376</v>
      </c>
      <c r="E317" s="78" t="s">
        <v>4005</v>
      </c>
      <c r="F317" s="78" t="s">
        <v>1770</v>
      </c>
      <c r="G317" s="79" t="s">
        <v>4808</v>
      </c>
      <c r="H317" s="79" t="s">
        <v>4809</v>
      </c>
      <c r="I317" s="79" t="s">
        <v>1154</v>
      </c>
      <c r="J317" s="81"/>
      <c r="K317" s="81"/>
      <c r="L317" s="81"/>
      <c r="M317" s="81"/>
      <c r="N317" s="3"/>
      <c r="O317" s="3"/>
      <c r="P317" s="3"/>
      <c r="Q317" s="3"/>
      <c r="R317" s="3"/>
      <c r="S317" s="3"/>
      <c r="T317" s="3"/>
      <c r="U317" s="3"/>
      <c r="V317" s="3"/>
      <c r="W317" s="3"/>
    </row>
    <row r="318" spans="1:23" x14ac:dyDescent="0.2">
      <c r="A318" s="78" t="s">
        <v>299</v>
      </c>
      <c r="B318" s="79" t="s">
        <v>4810</v>
      </c>
      <c r="C318" s="79" t="s">
        <v>4811</v>
      </c>
      <c r="D318" s="80" t="s">
        <v>376</v>
      </c>
      <c r="E318" s="78" t="s">
        <v>1869</v>
      </c>
      <c r="F318" s="78" t="s">
        <v>1870</v>
      </c>
      <c r="G318" s="79" t="s">
        <v>4812</v>
      </c>
      <c r="H318" s="79" t="s">
        <v>4813</v>
      </c>
      <c r="I318" s="79" t="s">
        <v>4814</v>
      </c>
      <c r="J318" s="81"/>
      <c r="K318" s="81"/>
      <c r="L318" s="81"/>
      <c r="M318" s="81"/>
      <c r="N318" s="3"/>
      <c r="O318" s="3"/>
      <c r="P318" s="3"/>
      <c r="Q318" s="3"/>
      <c r="R318" s="3"/>
      <c r="S318" s="3"/>
      <c r="T318" s="3"/>
      <c r="U318" s="3"/>
      <c r="V318" s="3"/>
      <c r="W318" s="3"/>
    </row>
    <row r="319" spans="1:23" x14ac:dyDescent="0.2">
      <c r="A319" s="78" t="s">
        <v>299</v>
      </c>
      <c r="B319" s="79" t="s">
        <v>4815</v>
      </c>
      <c r="C319" s="79" t="s">
        <v>4816</v>
      </c>
      <c r="D319" s="80" t="s">
        <v>376</v>
      </c>
      <c r="E319" s="78" t="s">
        <v>1869</v>
      </c>
      <c r="F319" s="78" t="s">
        <v>1870</v>
      </c>
      <c r="G319" s="79" t="s">
        <v>4817</v>
      </c>
      <c r="H319" s="79" t="s">
        <v>4276</v>
      </c>
      <c r="I319" s="79" t="s">
        <v>4818</v>
      </c>
      <c r="J319" s="81"/>
      <c r="K319" s="81"/>
      <c r="L319" s="81"/>
      <c r="M319" s="81"/>
      <c r="N319" s="3"/>
      <c r="O319" s="3"/>
      <c r="P319" s="3"/>
      <c r="Q319" s="3"/>
      <c r="R319" s="3"/>
      <c r="S319" s="3"/>
      <c r="T319" s="3"/>
      <c r="U319" s="3"/>
      <c r="V319" s="3"/>
      <c r="W319" s="3"/>
    </row>
    <row r="320" spans="1:23" x14ac:dyDescent="0.2">
      <c r="A320" s="78" t="s">
        <v>299</v>
      </c>
      <c r="B320" s="79" t="s">
        <v>4819</v>
      </c>
      <c r="C320" s="79" t="s">
        <v>4820</v>
      </c>
      <c r="D320" s="80" t="s">
        <v>376</v>
      </c>
      <c r="E320" s="78" t="s">
        <v>1869</v>
      </c>
      <c r="F320" s="78" t="s">
        <v>1870</v>
      </c>
      <c r="G320" s="79" t="s">
        <v>4821</v>
      </c>
      <c r="H320" s="79" t="s">
        <v>4179</v>
      </c>
      <c r="I320" s="79" t="s">
        <v>1290</v>
      </c>
      <c r="J320" s="81"/>
      <c r="K320" s="81"/>
      <c r="L320" s="81"/>
      <c r="M320" s="81"/>
      <c r="N320" s="3"/>
      <c r="O320" s="3"/>
      <c r="P320" s="3"/>
      <c r="Q320" s="3"/>
      <c r="R320" s="3"/>
      <c r="S320" s="3"/>
      <c r="T320" s="3"/>
      <c r="U320" s="3"/>
      <c r="V320" s="3"/>
      <c r="W320" s="3"/>
    </row>
    <row r="321" spans="1:23" x14ac:dyDescent="0.2">
      <c r="A321" s="78" t="s">
        <v>299</v>
      </c>
      <c r="B321" s="79" t="s">
        <v>4822</v>
      </c>
      <c r="C321" s="79" t="s">
        <v>4823</v>
      </c>
      <c r="D321" s="80" t="s">
        <v>376</v>
      </c>
      <c r="E321" s="78" t="s">
        <v>1967</v>
      </c>
      <c r="F321" s="78" t="s">
        <v>1770</v>
      </c>
      <c r="G321" s="79" t="s">
        <v>4824</v>
      </c>
      <c r="H321" s="79" t="s">
        <v>4771</v>
      </c>
      <c r="I321" s="79" t="s">
        <v>2428</v>
      </c>
      <c r="J321" s="81"/>
      <c r="K321" s="81"/>
      <c r="L321" s="81"/>
      <c r="M321" s="81"/>
      <c r="N321" s="3"/>
      <c r="O321" s="3"/>
      <c r="P321" s="3"/>
      <c r="Q321" s="3"/>
      <c r="R321" s="3"/>
      <c r="S321" s="3"/>
      <c r="T321" s="3"/>
      <c r="U321" s="3"/>
      <c r="V321" s="3"/>
      <c r="W321" s="3"/>
    </row>
    <row r="322" spans="1:23" x14ac:dyDescent="0.2">
      <c r="A322" s="78" t="s">
        <v>299</v>
      </c>
      <c r="B322" s="79" t="s">
        <v>4825</v>
      </c>
      <c r="C322" s="79" t="s">
        <v>4826</v>
      </c>
      <c r="D322" s="80" t="s">
        <v>376</v>
      </c>
      <c r="E322" s="78" t="s">
        <v>1448</v>
      </c>
      <c r="F322" s="78" t="s">
        <v>1770</v>
      </c>
      <c r="G322" s="79" t="s">
        <v>4827</v>
      </c>
      <c r="H322" s="79" t="s">
        <v>2427</v>
      </c>
      <c r="I322" s="79" t="s">
        <v>4828</v>
      </c>
      <c r="J322" s="81"/>
      <c r="K322" s="81"/>
      <c r="L322" s="81"/>
      <c r="M322" s="81"/>
      <c r="N322" s="3"/>
      <c r="O322" s="3"/>
      <c r="P322" s="3"/>
      <c r="Q322" s="3"/>
      <c r="R322" s="3"/>
      <c r="S322" s="3"/>
      <c r="T322" s="3"/>
      <c r="U322" s="3"/>
      <c r="V322" s="3"/>
      <c r="W322" s="3"/>
    </row>
    <row r="323" spans="1:23" x14ac:dyDescent="0.2">
      <c r="A323" s="78" t="s">
        <v>299</v>
      </c>
      <c r="B323" s="79" t="s">
        <v>4829</v>
      </c>
      <c r="C323" s="79" t="s">
        <v>4830</v>
      </c>
      <c r="D323" s="78" t="s">
        <v>1126</v>
      </c>
      <c r="E323" s="78" t="s">
        <v>1587</v>
      </c>
      <c r="F323" s="78" t="s">
        <v>1770</v>
      </c>
      <c r="G323" s="79" t="s">
        <v>4831</v>
      </c>
      <c r="H323" s="79" t="s">
        <v>3960</v>
      </c>
      <c r="I323" s="79" t="s">
        <v>4832</v>
      </c>
      <c r="J323" s="81"/>
      <c r="K323" s="81"/>
      <c r="L323" s="81"/>
      <c r="M323" s="81"/>
      <c r="N323" s="3"/>
      <c r="O323" s="3"/>
      <c r="P323" s="3"/>
      <c r="Q323" s="3"/>
      <c r="R323" s="3"/>
      <c r="S323" s="3"/>
      <c r="T323" s="3"/>
      <c r="U323" s="3"/>
      <c r="V323" s="3"/>
      <c r="W323" s="3"/>
    </row>
    <row r="324" spans="1:23" x14ac:dyDescent="0.2">
      <c r="A324" s="78" t="s">
        <v>299</v>
      </c>
      <c r="B324" s="79" t="s">
        <v>4833</v>
      </c>
      <c r="C324" s="79" t="s">
        <v>4834</v>
      </c>
      <c r="D324" s="78" t="s">
        <v>1126</v>
      </c>
      <c r="E324" s="78" t="s">
        <v>4509</v>
      </c>
      <c r="F324" s="78" t="s">
        <v>1770</v>
      </c>
      <c r="G324" s="79" t="s">
        <v>3066</v>
      </c>
      <c r="H324" s="79" t="s">
        <v>4510</v>
      </c>
      <c r="I324" s="79" t="s">
        <v>3667</v>
      </c>
      <c r="J324" s="81"/>
      <c r="K324" s="81"/>
      <c r="L324" s="81"/>
      <c r="M324" s="81"/>
      <c r="N324" s="3"/>
      <c r="O324" s="3"/>
      <c r="P324" s="3"/>
      <c r="Q324" s="3"/>
      <c r="R324" s="3"/>
      <c r="S324" s="3"/>
      <c r="T324" s="3"/>
      <c r="U324" s="3"/>
      <c r="V324" s="3"/>
      <c r="W324" s="3"/>
    </row>
    <row r="325" spans="1:23" x14ac:dyDescent="0.2">
      <c r="A325" s="78" t="s">
        <v>299</v>
      </c>
      <c r="B325" s="79" t="s">
        <v>4835</v>
      </c>
      <c r="C325" s="79" t="s">
        <v>4836</v>
      </c>
      <c r="D325" s="78" t="s">
        <v>1126</v>
      </c>
      <c r="E325" s="78" t="s">
        <v>4837</v>
      </c>
      <c r="F325" s="78" t="s">
        <v>1770</v>
      </c>
      <c r="G325" s="79" t="s">
        <v>3894</v>
      </c>
      <c r="H325" s="79" t="s">
        <v>4838</v>
      </c>
      <c r="I325" s="79" t="s">
        <v>4839</v>
      </c>
      <c r="J325" s="81"/>
      <c r="K325" s="81"/>
      <c r="L325" s="81"/>
      <c r="M325" s="81"/>
      <c r="N325" s="3"/>
      <c r="O325" s="3"/>
      <c r="P325" s="3"/>
      <c r="Q325" s="3"/>
      <c r="R325" s="3"/>
      <c r="S325" s="3"/>
      <c r="T325" s="3"/>
      <c r="U325" s="3"/>
      <c r="V325" s="3"/>
      <c r="W325" s="3"/>
    </row>
    <row r="326" spans="1:23" x14ac:dyDescent="0.2">
      <c r="A326" s="78" t="s">
        <v>299</v>
      </c>
      <c r="B326" s="79" t="s">
        <v>4840</v>
      </c>
      <c r="C326" s="79" t="s">
        <v>4841</v>
      </c>
      <c r="D326" s="78" t="s">
        <v>1126</v>
      </c>
      <c r="E326" s="78" t="s">
        <v>4837</v>
      </c>
      <c r="F326" s="78" t="s">
        <v>1770</v>
      </c>
      <c r="G326" s="79" t="s">
        <v>4842</v>
      </c>
      <c r="H326" s="79" t="s">
        <v>4843</v>
      </c>
      <c r="I326" s="79" t="s">
        <v>4281</v>
      </c>
      <c r="J326" s="81"/>
      <c r="K326" s="81"/>
      <c r="L326" s="81"/>
      <c r="M326" s="81"/>
      <c r="N326" s="3"/>
      <c r="O326" s="3"/>
      <c r="P326" s="3"/>
      <c r="Q326" s="3"/>
      <c r="R326" s="3"/>
      <c r="S326" s="3"/>
      <c r="T326" s="3"/>
      <c r="U326" s="3"/>
      <c r="V326" s="3"/>
      <c r="W326" s="3"/>
    </row>
    <row r="327" spans="1:23" x14ac:dyDescent="0.2">
      <c r="A327" s="78" t="s">
        <v>299</v>
      </c>
      <c r="B327" s="79" t="s">
        <v>4844</v>
      </c>
      <c r="C327" s="79" t="s">
        <v>4845</v>
      </c>
      <c r="D327" s="78" t="s">
        <v>1126</v>
      </c>
      <c r="E327" s="78" t="s">
        <v>2011</v>
      </c>
      <c r="F327" s="78" t="s">
        <v>1870</v>
      </c>
      <c r="G327" s="79" t="s">
        <v>4846</v>
      </c>
      <c r="H327" s="79" t="s">
        <v>1700</v>
      </c>
      <c r="I327" s="79" t="s">
        <v>2726</v>
      </c>
      <c r="J327" s="81"/>
      <c r="K327" s="81"/>
      <c r="L327" s="81"/>
      <c r="M327" s="81"/>
      <c r="N327" s="3"/>
      <c r="O327" s="3"/>
      <c r="P327" s="3"/>
      <c r="Q327" s="3"/>
      <c r="R327" s="3"/>
      <c r="S327" s="3"/>
      <c r="T327" s="3"/>
      <c r="U327" s="3"/>
      <c r="V327" s="3"/>
      <c r="W327" s="3"/>
    </row>
    <row r="328" spans="1:23" x14ac:dyDescent="0.2">
      <c r="A328" s="78" t="s">
        <v>299</v>
      </c>
      <c r="B328" s="79" t="s">
        <v>4847</v>
      </c>
      <c r="C328" s="79" t="s">
        <v>4848</v>
      </c>
      <c r="D328" s="78" t="s">
        <v>1126</v>
      </c>
      <c r="E328" s="78" t="s">
        <v>3640</v>
      </c>
      <c r="F328" s="78" t="s">
        <v>1770</v>
      </c>
      <c r="G328" s="79" t="s">
        <v>4849</v>
      </c>
      <c r="H328" s="79" t="s">
        <v>4850</v>
      </c>
      <c r="I328" s="79" t="s">
        <v>4851</v>
      </c>
      <c r="J328" s="81"/>
      <c r="K328" s="81"/>
      <c r="L328" s="81"/>
      <c r="M328" s="81"/>
      <c r="N328" s="3"/>
      <c r="O328" s="3"/>
      <c r="P328" s="3"/>
      <c r="Q328" s="3"/>
      <c r="R328" s="3"/>
      <c r="S328" s="3"/>
      <c r="T328" s="3"/>
      <c r="U328" s="3"/>
      <c r="V328" s="3"/>
      <c r="W328" s="3"/>
    </row>
    <row r="329" spans="1:23" x14ac:dyDescent="0.2">
      <c r="A329" s="78" t="s">
        <v>299</v>
      </c>
      <c r="B329" s="79" t="s">
        <v>4852</v>
      </c>
      <c r="C329" s="79" t="s">
        <v>4853</v>
      </c>
      <c r="D329" s="78" t="s">
        <v>1126</v>
      </c>
      <c r="E329" s="78" t="s">
        <v>3640</v>
      </c>
      <c r="F329" s="78" t="s">
        <v>1770</v>
      </c>
      <c r="G329" s="79" t="s">
        <v>4854</v>
      </c>
      <c r="H329" s="79" t="s">
        <v>4855</v>
      </c>
      <c r="I329" s="79" t="s">
        <v>3845</v>
      </c>
      <c r="J329" s="81"/>
      <c r="K329" s="81"/>
      <c r="L329" s="81"/>
      <c r="M329" s="81"/>
      <c r="N329" s="3"/>
      <c r="O329" s="3"/>
      <c r="P329" s="3"/>
      <c r="Q329" s="3"/>
      <c r="R329" s="3"/>
      <c r="S329" s="3"/>
      <c r="T329" s="3"/>
      <c r="U329" s="3"/>
      <c r="V329" s="3"/>
      <c r="W329" s="3"/>
    </row>
    <row r="330" spans="1:23" x14ac:dyDescent="0.2">
      <c r="A330" s="78" t="s">
        <v>299</v>
      </c>
      <c r="B330" s="79" t="s">
        <v>4856</v>
      </c>
      <c r="C330" s="79" t="s">
        <v>4857</v>
      </c>
      <c r="D330" s="78" t="s">
        <v>1126</v>
      </c>
      <c r="E330" s="78" t="s">
        <v>1547</v>
      </c>
      <c r="F330" s="78" t="s">
        <v>1770</v>
      </c>
      <c r="G330" s="79" t="s">
        <v>2295</v>
      </c>
      <c r="H330" s="79" t="s">
        <v>4738</v>
      </c>
      <c r="I330" s="79" t="s">
        <v>2451</v>
      </c>
      <c r="J330" s="81"/>
      <c r="K330" s="81"/>
      <c r="L330" s="81"/>
      <c r="M330" s="81"/>
      <c r="N330" s="3"/>
      <c r="O330" s="3"/>
      <c r="P330" s="3"/>
      <c r="Q330" s="3"/>
      <c r="R330" s="3"/>
      <c r="S330" s="3"/>
      <c r="T330" s="3"/>
      <c r="U330" s="3"/>
      <c r="V330" s="3"/>
      <c r="W330" s="3"/>
    </row>
    <row r="331" spans="1:23" x14ac:dyDescent="0.2">
      <c r="A331" s="78" t="s">
        <v>299</v>
      </c>
      <c r="B331" s="79" t="s">
        <v>4858</v>
      </c>
      <c r="C331" s="79" t="s">
        <v>4859</v>
      </c>
      <c r="D331" s="78" t="s">
        <v>1126</v>
      </c>
      <c r="E331" s="78" t="s">
        <v>1547</v>
      </c>
      <c r="F331" s="78" t="s">
        <v>1770</v>
      </c>
      <c r="G331" s="79" t="s">
        <v>4860</v>
      </c>
      <c r="H331" s="79" t="s">
        <v>2297</v>
      </c>
      <c r="I331" s="79" t="s">
        <v>4141</v>
      </c>
      <c r="J331" s="81"/>
      <c r="K331" s="81"/>
      <c r="L331" s="81"/>
      <c r="M331" s="81"/>
      <c r="N331" s="3"/>
      <c r="O331" s="3"/>
      <c r="P331" s="3"/>
      <c r="Q331" s="3"/>
      <c r="R331" s="3"/>
      <c r="S331" s="3"/>
      <c r="T331" s="3"/>
      <c r="U331" s="3"/>
      <c r="V331" s="3"/>
      <c r="W331" s="3"/>
    </row>
    <row r="332" spans="1:23" x14ac:dyDescent="0.2">
      <c r="A332" s="78" t="s">
        <v>299</v>
      </c>
      <c r="B332" s="79" t="s">
        <v>4861</v>
      </c>
      <c r="C332" s="79" t="s">
        <v>4862</v>
      </c>
      <c r="D332" s="78" t="s">
        <v>1126</v>
      </c>
      <c r="E332" s="78" t="s">
        <v>1473</v>
      </c>
      <c r="F332" s="78" t="s">
        <v>1770</v>
      </c>
      <c r="G332" s="79" t="s">
        <v>4349</v>
      </c>
      <c r="H332" s="79" t="s">
        <v>4863</v>
      </c>
      <c r="I332" s="79" t="s">
        <v>3016</v>
      </c>
      <c r="J332" s="81"/>
      <c r="K332" s="81"/>
      <c r="L332" s="81"/>
      <c r="M332" s="81"/>
      <c r="N332" s="3"/>
      <c r="O332" s="3"/>
      <c r="P332" s="3"/>
      <c r="Q332" s="3"/>
      <c r="R332" s="3"/>
      <c r="S332" s="3"/>
      <c r="T332" s="3"/>
      <c r="U332" s="3"/>
      <c r="V332" s="3"/>
      <c r="W332" s="3"/>
    </row>
    <row r="333" spans="1:23" x14ac:dyDescent="0.2">
      <c r="A333" s="78" t="s">
        <v>299</v>
      </c>
      <c r="B333" s="79" t="s">
        <v>4864</v>
      </c>
      <c r="C333" s="79" t="s">
        <v>4865</v>
      </c>
      <c r="D333" s="78" t="s">
        <v>1126</v>
      </c>
      <c r="E333" s="78" t="s">
        <v>1473</v>
      </c>
      <c r="F333" s="78" t="s">
        <v>1770</v>
      </c>
      <c r="G333" s="79" t="s">
        <v>4866</v>
      </c>
      <c r="H333" s="79" t="s">
        <v>4867</v>
      </c>
      <c r="I333" s="79" t="s">
        <v>4868</v>
      </c>
      <c r="J333" s="81"/>
      <c r="K333" s="81"/>
      <c r="L333" s="81"/>
      <c r="M333" s="81"/>
      <c r="N333" s="3"/>
      <c r="O333" s="3"/>
      <c r="P333" s="3"/>
      <c r="Q333" s="3"/>
      <c r="R333" s="3"/>
      <c r="S333" s="3"/>
      <c r="T333" s="3"/>
      <c r="U333" s="3"/>
      <c r="V333" s="3"/>
      <c r="W333" s="3"/>
    </row>
    <row r="334" spans="1:23" x14ac:dyDescent="0.2">
      <c r="A334" s="78" t="s">
        <v>299</v>
      </c>
      <c r="B334" s="79" t="s">
        <v>4869</v>
      </c>
      <c r="C334" s="79" t="s">
        <v>4870</v>
      </c>
      <c r="D334" s="78" t="s">
        <v>1126</v>
      </c>
      <c r="E334" s="78" t="s">
        <v>4871</v>
      </c>
      <c r="F334" s="78" t="s">
        <v>1770</v>
      </c>
      <c r="G334" s="79" t="s">
        <v>2295</v>
      </c>
      <c r="H334" s="79" t="s">
        <v>4872</v>
      </c>
      <c r="I334" s="79" t="s">
        <v>2357</v>
      </c>
      <c r="J334" s="81"/>
      <c r="K334" s="81"/>
      <c r="L334" s="81"/>
      <c r="M334" s="81"/>
      <c r="N334" s="3"/>
      <c r="O334" s="3"/>
      <c r="P334" s="3"/>
      <c r="Q334" s="3"/>
      <c r="R334" s="3"/>
      <c r="S334" s="3"/>
      <c r="T334" s="3"/>
      <c r="U334" s="3"/>
      <c r="V334" s="3"/>
      <c r="W334" s="3"/>
    </row>
    <row r="335" spans="1:23" x14ac:dyDescent="0.2">
      <c r="A335" s="78" t="s">
        <v>299</v>
      </c>
      <c r="B335" s="79" t="s">
        <v>4873</v>
      </c>
      <c r="C335" s="79" t="s">
        <v>4874</v>
      </c>
      <c r="D335" s="78" t="s">
        <v>1126</v>
      </c>
      <c r="E335" s="78" t="s">
        <v>1473</v>
      </c>
      <c r="F335" s="78" t="s">
        <v>1770</v>
      </c>
      <c r="G335" s="79" t="s">
        <v>4875</v>
      </c>
      <c r="H335" s="79" t="s">
        <v>4876</v>
      </c>
      <c r="I335" s="79" t="s">
        <v>4877</v>
      </c>
      <c r="J335" s="81"/>
      <c r="K335" s="81"/>
      <c r="L335" s="81"/>
      <c r="M335" s="81"/>
      <c r="N335" s="3"/>
      <c r="O335" s="3"/>
      <c r="P335" s="3"/>
      <c r="Q335" s="3"/>
      <c r="R335" s="3"/>
      <c r="S335" s="3"/>
      <c r="T335" s="3"/>
      <c r="U335" s="3"/>
      <c r="V335" s="3"/>
      <c r="W335" s="3"/>
    </row>
    <row r="336" spans="1:23" x14ac:dyDescent="0.2">
      <c r="A336" s="78" t="s">
        <v>299</v>
      </c>
      <c r="B336" s="79" t="s">
        <v>4878</v>
      </c>
      <c r="C336" s="79" t="s">
        <v>4879</v>
      </c>
      <c r="D336" s="80" t="s">
        <v>376</v>
      </c>
      <c r="E336" s="78" t="s">
        <v>1587</v>
      </c>
      <c r="F336" s="78" t="s">
        <v>1770</v>
      </c>
      <c r="G336" s="79" t="s">
        <v>4880</v>
      </c>
      <c r="H336" s="79" t="s">
        <v>4881</v>
      </c>
      <c r="I336" s="79" t="s">
        <v>3933</v>
      </c>
      <c r="J336" s="81"/>
      <c r="K336" s="81"/>
      <c r="L336" s="81"/>
      <c r="M336" s="81"/>
      <c r="N336" s="3"/>
      <c r="O336" s="3"/>
      <c r="P336" s="3"/>
      <c r="Q336" s="3"/>
      <c r="R336" s="3"/>
      <c r="S336" s="3"/>
      <c r="T336" s="3"/>
      <c r="U336" s="3"/>
      <c r="V336" s="3"/>
      <c r="W336" s="3"/>
    </row>
    <row r="337" spans="1:23" x14ac:dyDescent="0.2">
      <c r="A337" s="78" t="s">
        <v>299</v>
      </c>
      <c r="B337" s="79" t="s">
        <v>4882</v>
      </c>
      <c r="C337" s="79" t="s">
        <v>4883</v>
      </c>
      <c r="D337" s="78" t="s">
        <v>1126</v>
      </c>
      <c r="E337" s="78" t="s">
        <v>1473</v>
      </c>
      <c r="F337" s="78" t="s">
        <v>1770</v>
      </c>
      <c r="G337" s="79" t="s">
        <v>4884</v>
      </c>
      <c r="H337" s="79" t="s">
        <v>4885</v>
      </c>
      <c r="I337" s="79" t="s">
        <v>4230</v>
      </c>
      <c r="J337" s="81"/>
      <c r="K337" s="81"/>
      <c r="L337" s="81"/>
      <c r="M337" s="81"/>
      <c r="N337" s="3"/>
      <c r="O337" s="3"/>
      <c r="P337" s="3"/>
      <c r="Q337" s="3"/>
      <c r="R337" s="3"/>
      <c r="S337" s="3"/>
      <c r="T337" s="3"/>
      <c r="U337" s="3"/>
      <c r="V337" s="3"/>
      <c r="W337" s="3"/>
    </row>
    <row r="338" spans="1:23" x14ac:dyDescent="0.2">
      <c r="A338" s="78" t="s">
        <v>299</v>
      </c>
      <c r="B338" s="79" t="s">
        <v>4886</v>
      </c>
      <c r="C338" s="79" t="s">
        <v>4887</v>
      </c>
      <c r="D338" s="78" t="s">
        <v>1126</v>
      </c>
      <c r="E338" s="78" t="s">
        <v>3936</v>
      </c>
      <c r="F338" s="78" t="s">
        <v>3937</v>
      </c>
      <c r="G338" s="79" t="s">
        <v>4888</v>
      </c>
      <c r="H338" s="79" t="s">
        <v>4889</v>
      </c>
      <c r="I338" s="79" t="s">
        <v>2383</v>
      </c>
      <c r="J338" s="81"/>
      <c r="K338" s="81"/>
      <c r="L338" s="81"/>
      <c r="M338" s="81"/>
      <c r="N338" s="3"/>
      <c r="O338" s="3"/>
      <c r="P338" s="3"/>
      <c r="Q338" s="3"/>
      <c r="R338" s="3"/>
      <c r="S338" s="3"/>
      <c r="T338" s="3"/>
      <c r="U338" s="3"/>
      <c r="V338" s="3"/>
      <c r="W338" s="3"/>
    </row>
    <row r="339" spans="1:23" x14ac:dyDescent="0.2">
      <c r="A339" s="78" t="s">
        <v>299</v>
      </c>
      <c r="B339" s="79" t="s">
        <v>4890</v>
      </c>
      <c r="C339" s="79" t="s">
        <v>4891</v>
      </c>
      <c r="D339" s="78" t="s">
        <v>1126</v>
      </c>
      <c r="E339" s="78" t="s">
        <v>1869</v>
      </c>
      <c r="F339" s="78" t="s">
        <v>1870</v>
      </c>
      <c r="G339" s="79" t="s">
        <v>2407</v>
      </c>
      <c r="H339" s="79" t="s">
        <v>4892</v>
      </c>
      <c r="I339" s="79" t="s">
        <v>4893</v>
      </c>
      <c r="J339" s="81"/>
      <c r="K339" s="81"/>
      <c r="L339" s="81"/>
      <c r="M339" s="81"/>
      <c r="N339" s="3"/>
      <c r="O339" s="3"/>
      <c r="P339" s="3"/>
      <c r="Q339" s="3"/>
      <c r="R339" s="3"/>
      <c r="S339" s="3"/>
      <c r="T339" s="3"/>
      <c r="U339" s="3"/>
      <c r="V339" s="3"/>
      <c r="W339" s="3"/>
    </row>
    <row r="340" spans="1:23" x14ac:dyDescent="0.2">
      <c r="A340" s="78" t="s">
        <v>299</v>
      </c>
      <c r="B340" s="79" t="s">
        <v>4894</v>
      </c>
      <c r="C340" s="79" t="s">
        <v>4895</v>
      </c>
      <c r="D340" s="78" t="s">
        <v>1126</v>
      </c>
      <c r="E340" s="78" t="s">
        <v>3404</v>
      </c>
      <c r="F340" s="78" t="s">
        <v>1770</v>
      </c>
      <c r="G340" s="79" t="s">
        <v>4896</v>
      </c>
      <c r="H340" s="79" t="s">
        <v>3896</v>
      </c>
      <c r="I340" s="79" t="s">
        <v>4534</v>
      </c>
      <c r="J340" s="81"/>
      <c r="K340" s="81"/>
      <c r="L340" s="81"/>
      <c r="M340" s="81"/>
      <c r="N340" s="3"/>
      <c r="O340" s="3"/>
      <c r="P340" s="3"/>
      <c r="Q340" s="3"/>
      <c r="R340" s="3"/>
      <c r="S340" s="3"/>
      <c r="T340" s="3"/>
      <c r="U340" s="3"/>
      <c r="V340" s="3"/>
      <c r="W340" s="3"/>
    </row>
    <row r="341" spans="1:23" x14ac:dyDescent="0.2">
      <c r="A341" s="78" t="s">
        <v>299</v>
      </c>
      <c r="B341" s="79" t="s">
        <v>4897</v>
      </c>
      <c r="C341" s="79" t="s">
        <v>4898</v>
      </c>
      <c r="D341" s="78" t="s">
        <v>1126</v>
      </c>
      <c r="E341" s="78" t="s">
        <v>4199</v>
      </c>
      <c r="F341" s="78" t="s">
        <v>1770</v>
      </c>
      <c r="G341" s="79" t="s">
        <v>4899</v>
      </c>
      <c r="H341" s="79" t="s">
        <v>4900</v>
      </c>
      <c r="I341" s="79" t="s">
        <v>4901</v>
      </c>
      <c r="J341" s="81"/>
      <c r="K341" s="81"/>
      <c r="L341" s="81"/>
      <c r="M341" s="81"/>
      <c r="N341" s="3"/>
      <c r="O341" s="3"/>
      <c r="P341" s="3"/>
      <c r="Q341" s="3"/>
      <c r="R341" s="3"/>
      <c r="S341" s="3"/>
      <c r="T341" s="3"/>
      <c r="U341" s="3"/>
      <c r="V341" s="3"/>
      <c r="W341" s="3"/>
    </row>
    <row r="342" spans="1:23" x14ac:dyDescent="0.2">
      <c r="A342" s="78" t="s">
        <v>299</v>
      </c>
      <c r="B342" s="79" t="s">
        <v>4902</v>
      </c>
      <c r="C342" s="79" t="s">
        <v>4903</v>
      </c>
      <c r="D342" s="78" t="s">
        <v>1126</v>
      </c>
      <c r="E342" s="78" t="s">
        <v>1112</v>
      </c>
      <c r="F342" s="78" t="s">
        <v>1770</v>
      </c>
      <c r="G342" s="79" t="s">
        <v>369</v>
      </c>
      <c r="H342" s="79" t="s">
        <v>2309</v>
      </c>
      <c r="I342" s="149" t="s">
        <v>1692</v>
      </c>
      <c r="J342" s="81"/>
      <c r="K342" s="81"/>
      <c r="L342" s="81"/>
      <c r="M342" s="81"/>
      <c r="N342" s="3"/>
      <c r="O342" s="3"/>
      <c r="P342" s="3"/>
      <c r="Q342" s="3"/>
      <c r="R342" s="3"/>
      <c r="S342" s="3"/>
      <c r="T342" s="3"/>
      <c r="U342" s="3"/>
      <c r="V342" s="3"/>
      <c r="W342" s="3"/>
    </row>
    <row r="343" spans="1:23" x14ac:dyDescent="0.2">
      <c r="A343" s="78" t="s">
        <v>299</v>
      </c>
      <c r="B343" s="79" t="s">
        <v>4904</v>
      </c>
      <c r="C343" s="79" t="s">
        <v>4905</v>
      </c>
      <c r="D343" s="78" t="s">
        <v>1126</v>
      </c>
      <c r="E343" s="78" t="s">
        <v>4906</v>
      </c>
      <c r="F343" s="78" t="s">
        <v>1940</v>
      </c>
      <c r="G343" s="79" t="s">
        <v>4319</v>
      </c>
      <c r="H343" s="79" t="s">
        <v>4907</v>
      </c>
      <c r="I343" s="79" t="s">
        <v>4908</v>
      </c>
      <c r="J343" s="81"/>
      <c r="K343" s="81"/>
      <c r="L343" s="81"/>
      <c r="M343" s="81"/>
      <c r="N343" s="3"/>
      <c r="O343" s="3"/>
      <c r="P343" s="3"/>
      <c r="Q343" s="3"/>
      <c r="R343" s="3"/>
      <c r="S343" s="3"/>
      <c r="T343" s="3"/>
      <c r="U343" s="3"/>
      <c r="V343" s="3"/>
      <c r="W343" s="3"/>
    </row>
    <row r="344" spans="1:23" x14ac:dyDescent="0.2">
      <c r="A344" s="78" t="s">
        <v>299</v>
      </c>
      <c r="B344" s="79" t="s">
        <v>4909</v>
      </c>
      <c r="C344" s="79" t="s">
        <v>4910</v>
      </c>
      <c r="D344" s="78" t="s">
        <v>1126</v>
      </c>
      <c r="E344" s="78" t="s">
        <v>3989</v>
      </c>
      <c r="F344" s="78" t="s">
        <v>1870</v>
      </c>
      <c r="G344" s="79" t="s">
        <v>369</v>
      </c>
      <c r="H344" s="79" t="s">
        <v>4911</v>
      </c>
      <c r="I344" s="79" t="s">
        <v>1325</v>
      </c>
      <c r="J344" s="81"/>
      <c r="K344" s="81"/>
      <c r="L344" s="81"/>
      <c r="M344" s="81"/>
      <c r="N344" s="3"/>
      <c r="O344" s="3"/>
      <c r="P344" s="3"/>
      <c r="Q344" s="3"/>
      <c r="R344" s="3"/>
      <c r="S344" s="3"/>
      <c r="T344" s="3"/>
      <c r="U344" s="3"/>
      <c r="V344" s="3"/>
      <c r="W344" s="3"/>
    </row>
    <row r="345" spans="1:23" x14ac:dyDescent="0.2">
      <c r="A345" s="78" t="s">
        <v>299</v>
      </c>
      <c r="B345" s="79" t="s">
        <v>4912</v>
      </c>
      <c r="C345" s="79" t="s">
        <v>4913</v>
      </c>
      <c r="D345" s="78" t="s">
        <v>1126</v>
      </c>
      <c r="E345" s="78" t="s">
        <v>3989</v>
      </c>
      <c r="F345" s="78" t="s">
        <v>1870</v>
      </c>
      <c r="G345" s="79" t="s">
        <v>4914</v>
      </c>
      <c r="H345" s="79" t="s">
        <v>4915</v>
      </c>
      <c r="I345" s="79" t="s">
        <v>2992</v>
      </c>
      <c r="J345" s="81"/>
      <c r="K345" s="81"/>
      <c r="L345" s="81"/>
      <c r="M345" s="81"/>
      <c r="N345" s="3"/>
      <c r="O345" s="3"/>
      <c r="P345" s="3"/>
      <c r="Q345" s="3"/>
      <c r="R345" s="3"/>
      <c r="S345" s="3"/>
      <c r="T345" s="3"/>
      <c r="U345" s="3"/>
      <c r="V345" s="3"/>
      <c r="W345" s="3"/>
    </row>
    <row r="346" spans="1:23" x14ac:dyDescent="0.2">
      <c r="A346" s="78" t="s">
        <v>299</v>
      </c>
      <c r="B346" s="79" t="s">
        <v>4916</v>
      </c>
      <c r="C346" s="79" t="s">
        <v>4917</v>
      </c>
      <c r="D346" s="80" t="s">
        <v>376</v>
      </c>
      <c r="E346" s="78" t="s">
        <v>1483</v>
      </c>
      <c r="F346" s="78" t="s">
        <v>1770</v>
      </c>
      <c r="G346" s="79" t="s">
        <v>4918</v>
      </c>
      <c r="H346" s="79" t="s">
        <v>4919</v>
      </c>
      <c r="I346" s="79" t="s">
        <v>4920</v>
      </c>
      <c r="J346" s="81"/>
      <c r="K346" s="81"/>
      <c r="L346" s="81"/>
      <c r="M346" s="81"/>
      <c r="N346" s="3"/>
      <c r="O346" s="3"/>
      <c r="P346" s="3"/>
      <c r="Q346" s="3"/>
      <c r="R346" s="3"/>
      <c r="S346" s="3"/>
      <c r="T346" s="3"/>
      <c r="U346" s="3"/>
      <c r="V346" s="3"/>
      <c r="W346" s="3"/>
    </row>
    <row r="347" spans="1:23" x14ac:dyDescent="0.2">
      <c r="A347" s="78" t="s">
        <v>299</v>
      </c>
      <c r="B347" s="79" t="s">
        <v>4921</v>
      </c>
      <c r="C347" s="79" t="s">
        <v>4922</v>
      </c>
      <c r="D347" s="78" t="s">
        <v>1126</v>
      </c>
      <c r="E347" s="78" t="s">
        <v>4923</v>
      </c>
      <c r="F347" s="78" t="s">
        <v>1770</v>
      </c>
      <c r="G347" s="79" t="s">
        <v>4924</v>
      </c>
      <c r="H347" s="79" t="s">
        <v>4355</v>
      </c>
      <c r="I347" s="79" t="s">
        <v>1576</v>
      </c>
      <c r="J347" s="81"/>
      <c r="K347" s="81"/>
      <c r="L347" s="81"/>
      <c r="M347" s="81"/>
      <c r="N347" s="3"/>
      <c r="O347" s="3"/>
      <c r="P347" s="3"/>
      <c r="Q347" s="3"/>
      <c r="R347" s="3"/>
      <c r="S347" s="3"/>
      <c r="T347" s="3"/>
      <c r="U347" s="3"/>
      <c r="V347" s="3"/>
      <c r="W347" s="3"/>
    </row>
    <row r="348" spans="1:23" x14ac:dyDescent="0.2">
      <c r="A348" s="78" t="s">
        <v>299</v>
      </c>
      <c r="B348" s="79" t="s">
        <v>4925</v>
      </c>
      <c r="C348" s="79" t="s">
        <v>4926</v>
      </c>
      <c r="D348" s="78" t="s">
        <v>1126</v>
      </c>
      <c r="E348" s="78" t="s">
        <v>1665</v>
      </c>
      <c r="F348" s="78" t="s">
        <v>1770</v>
      </c>
      <c r="G348" s="79" t="s">
        <v>369</v>
      </c>
      <c r="H348" s="79" t="s">
        <v>1603</v>
      </c>
      <c r="I348" s="79" t="s">
        <v>4927</v>
      </c>
      <c r="J348" s="81"/>
      <c r="K348" s="81"/>
      <c r="L348" s="81"/>
      <c r="M348" s="81"/>
      <c r="N348" s="3"/>
      <c r="O348" s="3"/>
      <c r="P348" s="3"/>
      <c r="Q348" s="3"/>
      <c r="R348" s="3"/>
      <c r="S348" s="3"/>
      <c r="T348" s="3"/>
      <c r="U348" s="3"/>
      <c r="V348" s="3"/>
      <c r="W348" s="3"/>
    </row>
    <row r="349" spans="1:23" x14ac:dyDescent="0.2">
      <c r="A349" s="78" t="s">
        <v>299</v>
      </c>
      <c r="B349" s="79" t="s">
        <v>4928</v>
      </c>
      <c r="C349" s="79" t="s">
        <v>4929</v>
      </c>
      <c r="D349" s="78" t="s">
        <v>1126</v>
      </c>
      <c r="E349" s="78" t="s">
        <v>1483</v>
      </c>
      <c r="F349" s="78" t="s">
        <v>1770</v>
      </c>
      <c r="G349" s="79" t="s">
        <v>2988</v>
      </c>
      <c r="H349" s="79" t="s">
        <v>4930</v>
      </c>
      <c r="I349" s="79" t="s">
        <v>2665</v>
      </c>
      <c r="J349" s="81"/>
      <c r="K349" s="81"/>
      <c r="L349" s="81"/>
      <c r="M349" s="81"/>
      <c r="N349" s="3"/>
      <c r="O349" s="3"/>
      <c r="P349" s="3"/>
      <c r="Q349" s="3"/>
      <c r="R349" s="3"/>
      <c r="S349" s="3"/>
      <c r="T349" s="3"/>
      <c r="U349" s="3"/>
      <c r="V349" s="3"/>
      <c r="W349" s="3"/>
    </row>
    <row r="350" spans="1:23" x14ac:dyDescent="0.2">
      <c r="A350" s="78" t="s">
        <v>299</v>
      </c>
      <c r="B350" s="79" t="s">
        <v>4931</v>
      </c>
      <c r="C350" s="79" t="s">
        <v>4932</v>
      </c>
      <c r="D350" s="78" t="s">
        <v>1126</v>
      </c>
      <c r="E350" s="78" t="s">
        <v>1483</v>
      </c>
      <c r="F350" s="78" t="s">
        <v>1770</v>
      </c>
      <c r="G350" s="79" t="s">
        <v>4933</v>
      </c>
      <c r="H350" s="79" t="s">
        <v>4934</v>
      </c>
      <c r="I350" s="79" t="s">
        <v>2520</v>
      </c>
      <c r="J350" s="81"/>
      <c r="K350" s="81"/>
      <c r="L350" s="81"/>
      <c r="M350" s="81"/>
      <c r="N350" s="3"/>
      <c r="O350" s="3"/>
      <c r="P350" s="3"/>
      <c r="Q350" s="3"/>
      <c r="R350" s="3"/>
      <c r="S350" s="3"/>
      <c r="T350" s="3"/>
      <c r="U350" s="3"/>
      <c r="V350" s="3"/>
      <c r="W350" s="3"/>
    </row>
    <row r="351" spans="1:23" x14ac:dyDescent="0.2">
      <c r="A351" s="78" t="s">
        <v>299</v>
      </c>
      <c r="B351" s="79" t="s">
        <v>4935</v>
      </c>
      <c r="C351" s="79" t="s">
        <v>4936</v>
      </c>
      <c r="D351" s="78" t="s">
        <v>1126</v>
      </c>
      <c r="E351" s="78" t="s">
        <v>1483</v>
      </c>
      <c r="F351" s="78" t="s">
        <v>1770</v>
      </c>
      <c r="G351" s="79" t="s">
        <v>4937</v>
      </c>
      <c r="H351" s="79" t="s">
        <v>2642</v>
      </c>
      <c r="I351" s="79" t="s">
        <v>1458</v>
      </c>
      <c r="J351" s="81"/>
      <c r="K351" s="81"/>
      <c r="L351" s="81"/>
      <c r="M351" s="81"/>
      <c r="N351" s="3"/>
      <c r="O351" s="3"/>
      <c r="P351" s="3"/>
      <c r="Q351" s="3"/>
      <c r="R351" s="3"/>
      <c r="S351" s="3"/>
      <c r="T351" s="3"/>
      <c r="U351" s="3"/>
      <c r="V351" s="3"/>
      <c r="W351" s="3"/>
    </row>
    <row r="352" spans="1:23" x14ac:dyDescent="0.2">
      <c r="A352" s="78" t="s">
        <v>299</v>
      </c>
      <c r="B352" s="79" t="s">
        <v>4938</v>
      </c>
      <c r="C352" s="79" t="s">
        <v>4939</v>
      </c>
      <c r="D352" s="80" t="s">
        <v>376</v>
      </c>
      <c r="E352" s="78" t="s">
        <v>1939</v>
      </c>
      <c r="F352" s="78" t="s">
        <v>1940</v>
      </c>
      <c r="G352" s="79" t="s">
        <v>4940</v>
      </c>
      <c r="H352" s="79" t="s">
        <v>4941</v>
      </c>
      <c r="I352" s="79" t="s">
        <v>4839</v>
      </c>
      <c r="J352" s="81"/>
      <c r="K352" s="81"/>
      <c r="L352" s="81"/>
      <c r="M352" s="81"/>
      <c r="N352" s="3"/>
      <c r="O352" s="3"/>
      <c r="P352" s="3"/>
      <c r="Q352" s="3"/>
      <c r="R352" s="3"/>
      <c r="S352" s="3"/>
      <c r="T352" s="3"/>
      <c r="U352" s="3"/>
      <c r="V352" s="3"/>
      <c r="W352" s="3"/>
    </row>
    <row r="353" spans="1:23" x14ac:dyDescent="0.2">
      <c r="A353" s="78" t="s">
        <v>299</v>
      </c>
      <c r="B353" s="79" t="s">
        <v>4942</v>
      </c>
      <c r="C353" s="79" t="s">
        <v>4943</v>
      </c>
      <c r="D353" s="78" t="s">
        <v>1126</v>
      </c>
      <c r="E353" s="78" t="s">
        <v>1448</v>
      </c>
      <c r="F353" s="78" t="s">
        <v>1770</v>
      </c>
      <c r="G353" s="79" t="s">
        <v>4746</v>
      </c>
      <c r="H353" s="79" t="s">
        <v>4944</v>
      </c>
      <c r="I353" s="79" t="s">
        <v>3997</v>
      </c>
      <c r="J353" s="81"/>
      <c r="K353" s="81"/>
      <c r="L353" s="81"/>
      <c r="M353" s="81"/>
      <c r="N353" s="3"/>
      <c r="O353" s="3"/>
      <c r="P353" s="3"/>
      <c r="Q353" s="3"/>
      <c r="R353" s="3"/>
      <c r="S353" s="3"/>
      <c r="T353" s="3"/>
      <c r="U353" s="3"/>
      <c r="V353" s="3"/>
      <c r="W353" s="3"/>
    </row>
    <row r="354" spans="1:23" x14ac:dyDescent="0.2">
      <c r="A354" s="78" t="s">
        <v>299</v>
      </c>
      <c r="B354" s="79" t="s">
        <v>4945</v>
      </c>
      <c r="C354" s="79" t="s">
        <v>4946</v>
      </c>
      <c r="D354" s="80" t="s">
        <v>376</v>
      </c>
      <c r="E354" s="78" t="s">
        <v>4947</v>
      </c>
      <c r="F354" s="78" t="s">
        <v>1940</v>
      </c>
      <c r="G354" s="79" t="s">
        <v>4948</v>
      </c>
      <c r="H354" s="79" t="s">
        <v>4949</v>
      </c>
      <c r="I354" s="79" t="s">
        <v>2519</v>
      </c>
      <c r="J354" s="81"/>
      <c r="K354" s="81"/>
      <c r="L354" s="81"/>
      <c r="M354" s="81"/>
      <c r="N354" s="3"/>
      <c r="O354" s="3"/>
      <c r="P354" s="3"/>
      <c r="Q354" s="3"/>
      <c r="R354" s="3"/>
      <c r="S354" s="3"/>
      <c r="T354" s="3"/>
      <c r="U354" s="3"/>
      <c r="V354" s="3"/>
      <c r="W354" s="3"/>
    </row>
    <row r="355" spans="1:23" x14ac:dyDescent="0.2">
      <c r="A355" s="78" t="s">
        <v>299</v>
      </c>
      <c r="B355" s="79" t="s">
        <v>4950</v>
      </c>
      <c r="C355" s="79" t="s">
        <v>4951</v>
      </c>
      <c r="D355" s="80" t="s">
        <v>376</v>
      </c>
      <c r="E355" s="78" t="s">
        <v>1967</v>
      </c>
      <c r="F355" s="78" t="s">
        <v>1770</v>
      </c>
      <c r="G355" s="79" t="s">
        <v>4952</v>
      </c>
      <c r="H355" s="79" t="s">
        <v>4953</v>
      </c>
      <c r="I355" s="79" t="s">
        <v>2319</v>
      </c>
      <c r="J355" s="81"/>
      <c r="K355" s="81"/>
      <c r="L355" s="81"/>
      <c r="M355" s="81"/>
      <c r="N355" s="3"/>
      <c r="O355" s="3"/>
      <c r="P355" s="3"/>
      <c r="Q355" s="3"/>
      <c r="R355" s="3"/>
      <c r="S355" s="3"/>
      <c r="T355" s="3"/>
      <c r="U355" s="3"/>
      <c r="V355" s="3"/>
      <c r="W355" s="3"/>
    </row>
    <row r="356" spans="1:23" x14ac:dyDescent="0.2">
      <c r="A356" s="78" t="s">
        <v>299</v>
      </c>
      <c r="B356" s="79" t="s">
        <v>4954</v>
      </c>
      <c r="C356" s="79" t="s">
        <v>4955</v>
      </c>
      <c r="D356" s="80" t="s">
        <v>376</v>
      </c>
      <c r="E356" s="78" t="s">
        <v>4956</v>
      </c>
      <c r="F356" s="78" t="s">
        <v>1770</v>
      </c>
      <c r="G356" s="79" t="s">
        <v>4957</v>
      </c>
      <c r="H356" s="79" t="s">
        <v>1244</v>
      </c>
      <c r="I356" s="79" t="s">
        <v>4958</v>
      </c>
      <c r="J356" s="81"/>
      <c r="K356" s="81"/>
      <c r="L356" s="81"/>
      <c r="M356" s="81"/>
      <c r="N356" s="3"/>
      <c r="O356" s="3"/>
      <c r="P356" s="3"/>
      <c r="Q356" s="3"/>
      <c r="R356" s="3"/>
      <c r="S356" s="3"/>
      <c r="T356" s="3"/>
      <c r="U356" s="3"/>
      <c r="V356" s="3"/>
      <c r="W356" s="3"/>
    </row>
    <row r="357" spans="1:23" x14ac:dyDescent="0.2">
      <c r="A357" s="78" t="s">
        <v>299</v>
      </c>
      <c r="B357" s="79" t="s">
        <v>4959</v>
      </c>
      <c r="C357" s="79" t="s">
        <v>4960</v>
      </c>
      <c r="D357" s="78" t="s">
        <v>1126</v>
      </c>
      <c r="E357" s="78" t="s">
        <v>1587</v>
      </c>
      <c r="F357" s="78" t="s">
        <v>1770</v>
      </c>
      <c r="G357" s="79" t="s">
        <v>4961</v>
      </c>
      <c r="H357" s="79" t="s">
        <v>4962</v>
      </c>
      <c r="I357" s="79" t="s">
        <v>3356</v>
      </c>
      <c r="J357" s="81"/>
      <c r="K357" s="81"/>
      <c r="L357" s="81"/>
      <c r="M357" s="81"/>
      <c r="N357" s="3"/>
      <c r="O357" s="3"/>
      <c r="P357" s="3"/>
      <c r="Q357" s="3"/>
      <c r="R357" s="3"/>
      <c r="S357" s="3"/>
      <c r="T357" s="3"/>
      <c r="U357" s="3"/>
      <c r="V357" s="3"/>
      <c r="W357" s="3"/>
    </row>
    <row r="358" spans="1:23" x14ac:dyDescent="0.2">
      <c r="A358" s="78" t="s">
        <v>299</v>
      </c>
      <c r="B358" s="79" t="s">
        <v>4963</v>
      </c>
      <c r="C358" s="79" t="s">
        <v>4964</v>
      </c>
      <c r="D358" s="78" t="s">
        <v>1126</v>
      </c>
      <c r="E358" s="78" t="s">
        <v>4965</v>
      </c>
      <c r="F358" s="78" t="s">
        <v>1770</v>
      </c>
      <c r="G358" s="79" t="s">
        <v>2295</v>
      </c>
      <c r="H358" s="79" t="s">
        <v>4966</v>
      </c>
      <c r="I358" s="79" t="s">
        <v>4967</v>
      </c>
      <c r="J358" s="81"/>
      <c r="K358" s="81"/>
      <c r="L358" s="81"/>
      <c r="M358" s="81"/>
      <c r="N358" s="3"/>
      <c r="O358" s="3"/>
      <c r="P358" s="3"/>
      <c r="Q358" s="3"/>
      <c r="R358" s="3"/>
      <c r="S358" s="3"/>
      <c r="T358" s="3"/>
      <c r="U358" s="3"/>
      <c r="V358" s="3"/>
      <c r="W358" s="3"/>
    </row>
    <row r="359" spans="1:23" x14ac:dyDescent="0.2">
      <c r="A359" s="78" t="s">
        <v>299</v>
      </c>
      <c r="B359" s="79" t="s">
        <v>4968</v>
      </c>
      <c r="C359" s="79" t="s">
        <v>4969</v>
      </c>
      <c r="D359" s="78" t="s">
        <v>1126</v>
      </c>
      <c r="E359" s="78" t="s">
        <v>4965</v>
      </c>
      <c r="F359" s="78" t="s">
        <v>1770</v>
      </c>
      <c r="G359" s="79" t="s">
        <v>4970</v>
      </c>
      <c r="H359" s="79" t="s">
        <v>2952</v>
      </c>
      <c r="I359" s="79" t="s">
        <v>4971</v>
      </c>
      <c r="J359" s="81"/>
      <c r="K359" s="81"/>
      <c r="L359" s="81"/>
      <c r="M359" s="81"/>
      <c r="N359" s="3"/>
      <c r="O359" s="3"/>
      <c r="P359" s="3"/>
      <c r="Q359" s="3"/>
      <c r="R359" s="3"/>
      <c r="S359" s="3"/>
      <c r="T359" s="3"/>
      <c r="U359" s="3"/>
      <c r="V359" s="3"/>
      <c r="W359" s="3"/>
    </row>
    <row r="360" spans="1:23" x14ac:dyDescent="0.2">
      <c r="A360" s="78" t="s">
        <v>299</v>
      </c>
      <c r="B360" s="79" t="s">
        <v>4972</v>
      </c>
      <c r="C360" s="79" t="s">
        <v>4973</v>
      </c>
      <c r="D360" s="78" t="s">
        <v>1126</v>
      </c>
      <c r="E360" s="78" t="s">
        <v>4965</v>
      </c>
      <c r="F360" s="78" t="s">
        <v>1770</v>
      </c>
      <c r="G360" s="79" t="s">
        <v>4974</v>
      </c>
      <c r="H360" s="79" t="s">
        <v>1519</v>
      </c>
      <c r="I360" s="79" t="s">
        <v>4975</v>
      </c>
      <c r="J360" s="81"/>
      <c r="K360" s="81"/>
      <c r="L360" s="81"/>
      <c r="M360" s="81"/>
      <c r="N360" s="3"/>
      <c r="O360" s="3"/>
      <c r="P360" s="3"/>
      <c r="Q360" s="3"/>
      <c r="R360" s="3"/>
      <c r="S360" s="3"/>
      <c r="T360" s="3"/>
      <c r="U360" s="3"/>
      <c r="V360" s="3"/>
      <c r="W360" s="3"/>
    </row>
    <row r="361" spans="1:23" x14ac:dyDescent="0.2">
      <c r="A361" s="78" t="s">
        <v>299</v>
      </c>
      <c r="B361" s="79" t="s">
        <v>4976</v>
      </c>
      <c r="C361" s="79" t="s">
        <v>4977</v>
      </c>
      <c r="D361" s="78" t="s">
        <v>1126</v>
      </c>
      <c r="E361" s="78" t="s">
        <v>4965</v>
      </c>
      <c r="F361" s="78" t="s">
        <v>1770</v>
      </c>
      <c r="G361" s="79" t="s">
        <v>4978</v>
      </c>
      <c r="H361" s="79" t="s">
        <v>4979</v>
      </c>
      <c r="I361" s="79" t="s">
        <v>4980</v>
      </c>
      <c r="J361" s="81"/>
      <c r="K361" s="81"/>
      <c r="L361" s="81"/>
      <c r="M361" s="81"/>
      <c r="N361" s="3"/>
      <c r="O361" s="3"/>
      <c r="P361" s="3"/>
      <c r="Q361" s="3"/>
      <c r="R361" s="3"/>
      <c r="S361" s="3"/>
      <c r="T361" s="3"/>
      <c r="U361" s="3"/>
      <c r="V361" s="3"/>
      <c r="W361" s="3"/>
    </row>
    <row r="362" spans="1:23" x14ac:dyDescent="0.2">
      <c r="A362" s="78" t="s">
        <v>299</v>
      </c>
      <c r="B362" s="79" t="s">
        <v>4981</v>
      </c>
      <c r="C362" s="79" t="s">
        <v>4982</v>
      </c>
      <c r="D362" s="80" t="s">
        <v>376</v>
      </c>
      <c r="E362" s="78" t="s">
        <v>2011</v>
      </c>
      <c r="F362" s="78" t="s">
        <v>1870</v>
      </c>
      <c r="G362" s="79" t="s">
        <v>4983</v>
      </c>
      <c r="H362" s="79" t="s">
        <v>4984</v>
      </c>
      <c r="I362" s="79" t="s">
        <v>3719</v>
      </c>
      <c r="J362" s="81"/>
      <c r="K362" s="81"/>
      <c r="L362" s="81"/>
      <c r="M362" s="81"/>
      <c r="N362" s="3"/>
      <c r="O362" s="3"/>
      <c r="P362" s="3"/>
      <c r="Q362" s="3"/>
      <c r="R362" s="3"/>
      <c r="S362" s="3"/>
      <c r="T362" s="3"/>
      <c r="U362" s="3"/>
      <c r="V362" s="3"/>
      <c r="W362" s="3"/>
    </row>
    <row r="363" spans="1:23" x14ac:dyDescent="0.2">
      <c r="A363" s="78" t="s">
        <v>299</v>
      </c>
      <c r="B363" s="79" t="s">
        <v>4985</v>
      </c>
      <c r="C363" s="79" t="s">
        <v>4986</v>
      </c>
      <c r="D363" s="78" t="s">
        <v>1126</v>
      </c>
      <c r="E363" s="78" t="s">
        <v>1587</v>
      </c>
      <c r="F363" s="78" t="s">
        <v>1770</v>
      </c>
      <c r="G363" s="79" t="s">
        <v>4987</v>
      </c>
      <c r="H363" s="79" t="s">
        <v>4988</v>
      </c>
      <c r="I363" s="79" t="s">
        <v>2322</v>
      </c>
      <c r="J363" s="81"/>
      <c r="K363" s="81"/>
      <c r="L363" s="81"/>
      <c r="M363" s="81"/>
      <c r="N363" s="3"/>
      <c r="O363" s="3"/>
      <c r="P363" s="3"/>
      <c r="Q363" s="3"/>
      <c r="R363" s="3"/>
      <c r="S363" s="3"/>
      <c r="T363" s="3"/>
      <c r="U363" s="3"/>
      <c r="V363" s="3"/>
      <c r="W363" s="3"/>
    </row>
    <row r="364" spans="1:23" x14ac:dyDescent="0.2">
      <c r="A364" s="78" t="s">
        <v>299</v>
      </c>
      <c r="B364" s="79" t="s">
        <v>4989</v>
      </c>
      <c r="C364" s="79" t="s">
        <v>4990</v>
      </c>
      <c r="D364" s="78" t="s">
        <v>1126</v>
      </c>
      <c r="E364" s="78" t="s">
        <v>1328</v>
      </c>
      <c r="F364" s="78" t="s">
        <v>1770</v>
      </c>
      <c r="G364" s="79" t="s">
        <v>2441</v>
      </c>
      <c r="H364" s="79" t="s">
        <v>2442</v>
      </c>
      <c r="I364" s="79" t="s">
        <v>4991</v>
      </c>
      <c r="J364" s="81"/>
      <c r="K364" s="81"/>
      <c r="L364" s="81"/>
      <c r="M364" s="81"/>
      <c r="N364" s="3"/>
      <c r="O364" s="3"/>
      <c r="P364" s="3"/>
      <c r="Q364" s="3"/>
      <c r="R364" s="3"/>
      <c r="S364" s="3"/>
      <c r="T364" s="3"/>
      <c r="U364" s="3"/>
      <c r="V364" s="3"/>
      <c r="W364" s="3"/>
    </row>
    <row r="365" spans="1:23" x14ac:dyDescent="0.2">
      <c r="A365" s="78" t="s">
        <v>299</v>
      </c>
      <c r="B365" s="79" t="s">
        <v>4992</v>
      </c>
      <c r="C365" s="79" t="s">
        <v>4993</v>
      </c>
      <c r="D365" s="80" t="s">
        <v>376</v>
      </c>
      <c r="E365" s="78" t="s">
        <v>1328</v>
      </c>
      <c r="F365" s="78" t="s">
        <v>1770</v>
      </c>
      <c r="G365" s="79" t="s">
        <v>4994</v>
      </c>
      <c r="H365" s="79" t="s">
        <v>4995</v>
      </c>
      <c r="I365" s="79" t="s">
        <v>1312</v>
      </c>
      <c r="J365" s="81"/>
      <c r="K365" s="81"/>
      <c r="L365" s="81"/>
      <c r="M365" s="81"/>
      <c r="N365" s="3"/>
      <c r="O365" s="3"/>
      <c r="P365" s="3"/>
      <c r="Q365" s="3"/>
      <c r="R365" s="3"/>
      <c r="S365" s="3"/>
      <c r="T365" s="3"/>
      <c r="U365" s="3"/>
      <c r="V365" s="3"/>
      <c r="W365" s="3"/>
    </row>
    <row r="366" spans="1:23" x14ac:dyDescent="0.2">
      <c r="A366" s="78" t="s">
        <v>299</v>
      </c>
      <c r="B366" s="79" t="s">
        <v>4996</v>
      </c>
      <c r="C366" s="79" t="s">
        <v>4997</v>
      </c>
      <c r="D366" s="78" t="s">
        <v>1126</v>
      </c>
      <c r="E366" s="78" t="s">
        <v>1587</v>
      </c>
      <c r="F366" s="78" t="s">
        <v>1770</v>
      </c>
      <c r="G366" s="79" t="s">
        <v>3010</v>
      </c>
      <c r="H366" s="79" t="s">
        <v>3011</v>
      </c>
      <c r="I366" s="79" t="s">
        <v>1551</v>
      </c>
      <c r="J366" s="81"/>
      <c r="K366" s="81"/>
      <c r="L366" s="81"/>
      <c r="M366" s="81"/>
      <c r="N366" s="3"/>
      <c r="O366" s="3"/>
      <c r="P366" s="3"/>
      <c r="Q366" s="3"/>
      <c r="R366" s="3"/>
      <c r="S366" s="3"/>
      <c r="T366" s="3"/>
      <c r="U366" s="3"/>
      <c r="V366" s="3"/>
      <c r="W366" s="3"/>
    </row>
    <row r="367" spans="1:23" x14ac:dyDescent="0.2">
      <c r="A367" s="78" t="s">
        <v>299</v>
      </c>
      <c r="B367" s="79" t="s">
        <v>4998</v>
      </c>
      <c r="C367" s="79" t="s">
        <v>4999</v>
      </c>
      <c r="D367" s="80" t="s">
        <v>376</v>
      </c>
      <c r="E367" s="78" t="s">
        <v>4072</v>
      </c>
      <c r="F367" s="78" t="s">
        <v>1770</v>
      </c>
      <c r="G367" s="79" t="s">
        <v>5000</v>
      </c>
      <c r="H367" s="79" t="s">
        <v>3375</v>
      </c>
      <c r="I367" s="79" t="s">
        <v>4629</v>
      </c>
      <c r="J367" s="81"/>
      <c r="K367" s="81"/>
      <c r="L367" s="81"/>
      <c r="M367" s="81"/>
      <c r="N367" s="3"/>
      <c r="O367" s="3"/>
      <c r="P367" s="3"/>
      <c r="Q367" s="3"/>
      <c r="R367" s="3"/>
      <c r="S367" s="3"/>
      <c r="T367" s="3"/>
      <c r="U367" s="3"/>
      <c r="V367" s="3"/>
      <c r="W367" s="3"/>
    </row>
    <row r="368" spans="1:23" x14ac:dyDescent="0.2">
      <c r="A368" s="78" t="s">
        <v>299</v>
      </c>
      <c r="B368" s="79" t="s">
        <v>5001</v>
      </c>
      <c r="C368" s="79" t="s">
        <v>5002</v>
      </c>
      <c r="D368" s="80" t="s">
        <v>376</v>
      </c>
      <c r="E368" s="78" t="s">
        <v>1587</v>
      </c>
      <c r="F368" s="78" t="s">
        <v>1770</v>
      </c>
      <c r="G368" s="79" t="s">
        <v>3541</v>
      </c>
      <c r="H368" s="79" t="s">
        <v>5003</v>
      </c>
      <c r="I368" s="79" t="s">
        <v>2536</v>
      </c>
      <c r="J368" s="81"/>
      <c r="K368" s="81"/>
      <c r="L368" s="81"/>
      <c r="M368" s="81"/>
      <c r="N368" s="3"/>
      <c r="O368" s="3"/>
      <c r="P368" s="3"/>
      <c r="Q368" s="3"/>
      <c r="R368" s="3"/>
      <c r="S368" s="3"/>
      <c r="T368" s="3"/>
      <c r="U368" s="3"/>
      <c r="V368" s="3"/>
      <c r="W368" s="3"/>
    </row>
    <row r="369" spans="1:23" x14ac:dyDescent="0.2">
      <c r="A369" s="78" t="s">
        <v>299</v>
      </c>
      <c r="B369" s="79" t="s">
        <v>5004</v>
      </c>
      <c r="C369" s="79" t="s">
        <v>5005</v>
      </c>
      <c r="D369" s="80" t="s">
        <v>376</v>
      </c>
      <c r="E369" s="78" t="s">
        <v>1328</v>
      </c>
      <c r="F369" s="78" t="s">
        <v>1770</v>
      </c>
      <c r="G369" s="79" t="s">
        <v>4302</v>
      </c>
      <c r="H369" s="79" t="s">
        <v>5006</v>
      </c>
      <c r="I369" s="79" t="s">
        <v>4920</v>
      </c>
      <c r="J369" s="81"/>
      <c r="K369" s="81"/>
      <c r="L369" s="81"/>
      <c r="M369" s="81"/>
      <c r="N369" s="3"/>
      <c r="O369" s="3"/>
      <c r="P369" s="3"/>
      <c r="Q369" s="3"/>
      <c r="R369" s="3"/>
      <c r="S369" s="3"/>
      <c r="T369" s="3"/>
      <c r="U369" s="3"/>
      <c r="V369" s="3"/>
      <c r="W369" s="3"/>
    </row>
    <row r="370" spans="1:23" x14ac:dyDescent="0.2">
      <c r="A370" s="78" t="s">
        <v>299</v>
      </c>
      <c r="B370" s="79" t="s">
        <v>5007</v>
      </c>
      <c r="C370" s="79" t="s">
        <v>5008</v>
      </c>
      <c r="D370" s="80" t="s">
        <v>376</v>
      </c>
      <c r="E370" s="78" t="s">
        <v>2751</v>
      </c>
      <c r="F370" s="78" t="s">
        <v>1870</v>
      </c>
      <c r="G370" s="79" t="s">
        <v>5009</v>
      </c>
      <c r="H370" s="79" t="s">
        <v>5010</v>
      </c>
      <c r="I370" s="79" t="s">
        <v>2978</v>
      </c>
      <c r="J370" s="81"/>
      <c r="K370" s="81"/>
      <c r="L370" s="81"/>
      <c r="M370" s="81"/>
      <c r="N370" s="3"/>
      <c r="O370" s="3"/>
      <c r="P370" s="3"/>
      <c r="Q370" s="3"/>
      <c r="R370" s="3"/>
      <c r="S370" s="3"/>
      <c r="T370" s="3"/>
      <c r="U370" s="3"/>
      <c r="V370" s="3"/>
      <c r="W370" s="3"/>
    </row>
    <row r="371" spans="1:23" x14ac:dyDescent="0.2">
      <c r="A371" s="78" t="s">
        <v>299</v>
      </c>
      <c r="B371" s="79" t="s">
        <v>5011</v>
      </c>
      <c r="C371" s="79" t="s">
        <v>5012</v>
      </c>
      <c r="D371" s="80" t="s">
        <v>376</v>
      </c>
      <c r="E371" s="78" t="s">
        <v>1587</v>
      </c>
      <c r="F371" s="78" t="s">
        <v>1770</v>
      </c>
      <c r="G371" s="79" t="s">
        <v>5013</v>
      </c>
      <c r="H371" s="79" t="s">
        <v>5014</v>
      </c>
      <c r="I371" s="79" t="s">
        <v>5015</v>
      </c>
      <c r="J371" s="81"/>
      <c r="K371" s="81"/>
      <c r="L371" s="81"/>
      <c r="M371" s="81"/>
      <c r="N371" s="3"/>
      <c r="O371" s="3"/>
      <c r="P371" s="3"/>
      <c r="Q371" s="3"/>
      <c r="R371" s="3"/>
      <c r="S371" s="3"/>
      <c r="T371" s="3"/>
      <c r="U371" s="3"/>
      <c r="V371" s="3"/>
      <c r="W371" s="3"/>
    </row>
    <row r="372" spans="1:23" x14ac:dyDescent="0.2">
      <c r="A372" s="78" t="s">
        <v>299</v>
      </c>
      <c r="B372" s="79" t="s">
        <v>5016</v>
      </c>
      <c r="C372" s="79" t="s">
        <v>5017</v>
      </c>
      <c r="D372" s="80" t="s">
        <v>376</v>
      </c>
      <c r="E372" s="78" t="s">
        <v>1153</v>
      </c>
      <c r="F372" s="78" t="s">
        <v>1770</v>
      </c>
      <c r="G372" s="79" t="s">
        <v>5018</v>
      </c>
      <c r="H372" s="79" t="s">
        <v>2296</v>
      </c>
      <c r="I372" s="79" t="s">
        <v>2624</v>
      </c>
      <c r="J372" s="81"/>
      <c r="K372" s="81"/>
      <c r="L372" s="81"/>
      <c r="M372" s="81"/>
      <c r="N372" s="3"/>
      <c r="O372" s="3"/>
      <c r="P372" s="3"/>
      <c r="Q372" s="3"/>
      <c r="R372" s="3"/>
      <c r="S372" s="3"/>
      <c r="T372" s="3"/>
      <c r="U372" s="3"/>
      <c r="V372" s="3"/>
      <c r="W372" s="3"/>
    </row>
    <row r="373" spans="1:23" x14ac:dyDescent="0.2">
      <c r="A373" s="78" t="s">
        <v>299</v>
      </c>
      <c r="B373" s="79" t="s">
        <v>5019</v>
      </c>
      <c r="C373" s="79" t="s">
        <v>5020</v>
      </c>
      <c r="D373" s="80" t="s">
        <v>376</v>
      </c>
      <c r="E373" s="78" t="s">
        <v>1587</v>
      </c>
      <c r="F373" s="78" t="s">
        <v>1770</v>
      </c>
      <c r="G373" s="79" t="s">
        <v>3541</v>
      </c>
      <c r="H373" s="79" t="s">
        <v>5021</v>
      </c>
      <c r="I373" s="79" t="s">
        <v>2291</v>
      </c>
      <c r="J373" s="81"/>
      <c r="K373" s="81"/>
      <c r="L373" s="81"/>
      <c r="M373" s="81"/>
      <c r="N373" s="3"/>
      <c r="O373" s="3"/>
      <c r="P373" s="3"/>
      <c r="Q373" s="3"/>
      <c r="R373" s="3"/>
      <c r="S373" s="3"/>
      <c r="T373" s="3"/>
      <c r="U373" s="3"/>
      <c r="V373" s="3"/>
      <c r="W373" s="3"/>
    </row>
    <row r="374" spans="1:23" x14ac:dyDescent="0.2">
      <c r="A374" s="78" t="s">
        <v>299</v>
      </c>
      <c r="B374" s="79" t="s">
        <v>5022</v>
      </c>
      <c r="C374" s="79" t="s">
        <v>5023</v>
      </c>
      <c r="D374" s="80" t="s">
        <v>376</v>
      </c>
      <c r="E374" s="78" t="s">
        <v>4199</v>
      </c>
      <c r="F374" s="78" t="s">
        <v>1770</v>
      </c>
      <c r="G374" s="79" t="s">
        <v>5024</v>
      </c>
      <c r="H374" s="79" t="s">
        <v>5025</v>
      </c>
      <c r="I374" s="79" t="s">
        <v>2945</v>
      </c>
      <c r="J374" s="81"/>
      <c r="K374" s="81"/>
      <c r="L374" s="81"/>
      <c r="M374" s="81"/>
      <c r="N374" s="3"/>
      <c r="O374" s="3"/>
      <c r="P374" s="3"/>
      <c r="Q374" s="3"/>
      <c r="R374" s="3"/>
      <c r="S374" s="3"/>
      <c r="T374" s="3"/>
      <c r="U374" s="3"/>
      <c r="V374" s="3"/>
      <c r="W374" s="3"/>
    </row>
    <row r="375" spans="1:23" x14ac:dyDescent="0.2">
      <c r="A375" s="78" t="s">
        <v>299</v>
      </c>
      <c r="B375" s="79" t="s">
        <v>5026</v>
      </c>
      <c r="C375" s="79" t="s">
        <v>5027</v>
      </c>
      <c r="D375" s="80" t="s">
        <v>376</v>
      </c>
      <c r="E375" s="78" t="s">
        <v>1457</v>
      </c>
      <c r="F375" s="78" t="s">
        <v>1770</v>
      </c>
      <c r="G375" s="79" t="s">
        <v>4196</v>
      </c>
      <c r="H375" s="79" t="s">
        <v>5028</v>
      </c>
      <c r="I375" s="79" t="s">
        <v>5029</v>
      </c>
      <c r="J375" s="81"/>
      <c r="K375" s="81"/>
      <c r="L375" s="81"/>
      <c r="M375" s="81"/>
      <c r="N375" s="3"/>
      <c r="O375" s="3"/>
      <c r="P375" s="3"/>
      <c r="Q375" s="3"/>
      <c r="R375" s="3"/>
      <c r="S375" s="3"/>
      <c r="T375" s="3"/>
      <c r="U375" s="3"/>
      <c r="V375" s="3"/>
      <c r="W375" s="3"/>
    </row>
    <row r="376" spans="1:23" x14ac:dyDescent="0.2">
      <c r="A376" s="78" t="s">
        <v>299</v>
      </c>
      <c r="B376" s="79" t="s">
        <v>5030</v>
      </c>
      <c r="C376" s="79" t="s">
        <v>5031</v>
      </c>
      <c r="D376" s="80" t="s">
        <v>376</v>
      </c>
      <c r="E376" s="78" t="s">
        <v>1341</v>
      </c>
      <c r="F376" s="78" t="s">
        <v>1770</v>
      </c>
      <c r="G376" s="79" t="s">
        <v>5032</v>
      </c>
      <c r="H376" s="79" t="s">
        <v>3852</v>
      </c>
      <c r="I376" s="79" t="s">
        <v>1510</v>
      </c>
      <c r="J376" s="81"/>
      <c r="K376" s="81"/>
      <c r="L376" s="81"/>
      <c r="M376" s="81"/>
      <c r="N376" s="3"/>
      <c r="O376" s="3"/>
      <c r="P376" s="3"/>
      <c r="Q376" s="3"/>
      <c r="R376" s="3"/>
      <c r="S376" s="3"/>
      <c r="T376" s="3"/>
      <c r="U376" s="3"/>
      <c r="V376" s="3"/>
      <c r="W376" s="3"/>
    </row>
    <row r="377" spans="1:23" x14ac:dyDescent="0.2">
      <c r="A377" s="78" t="s">
        <v>299</v>
      </c>
      <c r="B377" s="79" t="s">
        <v>5033</v>
      </c>
      <c r="C377" s="79" t="s">
        <v>5034</v>
      </c>
      <c r="D377" s="80" t="s">
        <v>376</v>
      </c>
      <c r="E377" s="78" t="s">
        <v>3404</v>
      </c>
      <c r="F377" s="78" t="s">
        <v>1770</v>
      </c>
      <c r="G377" s="79" t="s">
        <v>5035</v>
      </c>
      <c r="H377" s="79" t="s">
        <v>5036</v>
      </c>
      <c r="I377" s="79" t="s">
        <v>5037</v>
      </c>
      <c r="J377" s="81"/>
      <c r="K377" s="81"/>
      <c r="L377" s="81"/>
      <c r="M377" s="81"/>
      <c r="N377" s="3"/>
      <c r="O377" s="3"/>
      <c r="P377" s="3"/>
      <c r="Q377" s="3"/>
      <c r="R377" s="3"/>
      <c r="S377" s="3"/>
      <c r="T377" s="3"/>
      <c r="U377" s="3"/>
      <c r="V377" s="3"/>
      <c r="W377" s="3"/>
    </row>
    <row r="378" spans="1:23" x14ac:dyDescent="0.2">
      <c r="A378" s="78" t="s">
        <v>299</v>
      </c>
      <c r="B378" s="79" t="s">
        <v>5038</v>
      </c>
      <c r="C378" s="79" t="s">
        <v>5039</v>
      </c>
      <c r="D378" s="80" t="s">
        <v>376</v>
      </c>
      <c r="E378" s="78" t="s">
        <v>3404</v>
      </c>
      <c r="F378" s="78" t="s">
        <v>1770</v>
      </c>
      <c r="G378" s="79" t="s">
        <v>5040</v>
      </c>
      <c r="H378" s="79" t="s">
        <v>3265</v>
      </c>
      <c r="I378" s="79" t="s">
        <v>1507</v>
      </c>
      <c r="J378" s="81"/>
      <c r="K378" s="81"/>
      <c r="L378" s="81"/>
      <c r="M378" s="81"/>
      <c r="N378" s="3"/>
      <c r="O378" s="3"/>
      <c r="P378" s="3"/>
      <c r="Q378" s="3"/>
      <c r="R378" s="3"/>
      <c r="S378" s="3"/>
      <c r="T378" s="3"/>
      <c r="U378" s="3"/>
      <c r="V378" s="3"/>
      <c r="W378" s="3"/>
    </row>
    <row r="379" spans="1:23" x14ac:dyDescent="0.2">
      <c r="A379" s="78" t="s">
        <v>299</v>
      </c>
      <c r="B379" s="79" t="s">
        <v>5041</v>
      </c>
      <c r="C379" s="79" t="s">
        <v>5042</v>
      </c>
      <c r="D379" s="80" t="s">
        <v>376</v>
      </c>
      <c r="E379" s="78" t="s">
        <v>1457</v>
      </c>
      <c r="F379" s="78" t="s">
        <v>1770</v>
      </c>
      <c r="G379" s="79" t="s">
        <v>5043</v>
      </c>
      <c r="H379" s="79" t="s">
        <v>5044</v>
      </c>
      <c r="I379" s="79" t="s">
        <v>5045</v>
      </c>
      <c r="J379" s="81"/>
      <c r="K379" s="81"/>
      <c r="L379" s="81"/>
      <c r="M379" s="81"/>
      <c r="N379" s="3"/>
      <c r="O379" s="3"/>
      <c r="P379" s="3"/>
      <c r="Q379" s="3"/>
      <c r="R379" s="3"/>
      <c r="S379" s="3"/>
      <c r="T379" s="3"/>
      <c r="U379" s="3"/>
      <c r="V379" s="3"/>
      <c r="W379" s="3"/>
    </row>
    <row r="380" spans="1:23" x14ac:dyDescent="0.2">
      <c r="A380" s="78" t="s">
        <v>299</v>
      </c>
      <c r="B380" s="79" t="s">
        <v>5046</v>
      </c>
      <c r="C380" s="79" t="s">
        <v>5047</v>
      </c>
      <c r="D380" s="80" t="s">
        <v>376</v>
      </c>
      <c r="E380" s="78" t="s">
        <v>1457</v>
      </c>
      <c r="F380" s="78" t="s">
        <v>1770</v>
      </c>
      <c r="G380" s="79" t="s">
        <v>5048</v>
      </c>
      <c r="H380" s="79" t="s">
        <v>3584</v>
      </c>
      <c r="I380" s="79" t="s">
        <v>5049</v>
      </c>
      <c r="J380" s="81"/>
      <c r="K380" s="81"/>
      <c r="L380" s="81"/>
      <c r="M380" s="81"/>
      <c r="N380" s="3"/>
      <c r="O380" s="3"/>
      <c r="P380" s="3"/>
      <c r="Q380" s="3"/>
      <c r="R380" s="3"/>
      <c r="S380" s="3"/>
      <c r="T380" s="3"/>
      <c r="U380" s="3"/>
      <c r="V380" s="3"/>
      <c r="W380" s="3"/>
    </row>
    <row r="381" spans="1:23" x14ac:dyDescent="0.2">
      <c r="A381" s="78" t="s">
        <v>299</v>
      </c>
      <c r="B381" s="79" t="s">
        <v>5050</v>
      </c>
      <c r="C381" s="79" t="s">
        <v>5051</v>
      </c>
      <c r="D381" s="80" t="s">
        <v>376</v>
      </c>
      <c r="E381" s="78" t="s">
        <v>1457</v>
      </c>
      <c r="F381" s="78" t="s">
        <v>1770</v>
      </c>
      <c r="G381" s="79" t="s">
        <v>5052</v>
      </c>
      <c r="H381" s="79" t="s">
        <v>5053</v>
      </c>
      <c r="I381" s="79" t="s">
        <v>5054</v>
      </c>
      <c r="J381" s="81"/>
      <c r="K381" s="81"/>
      <c r="L381" s="81"/>
      <c r="M381" s="81"/>
      <c r="N381" s="3"/>
      <c r="O381" s="3"/>
      <c r="P381" s="3"/>
      <c r="Q381" s="3"/>
      <c r="R381" s="3"/>
      <c r="S381" s="3"/>
      <c r="T381" s="3"/>
      <c r="U381" s="3"/>
      <c r="V381" s="3"/>
      <c r="W381" s="3"/>
    </row>
    <row r="382" spans="1:23" x14ac:dyDescent="0.2">
      <c r="A382" s="78" t="s">
        <v>299</v>
      </c>
      <c r="B382" s="79" t="s">
        <v>5055</v>
      </c>
      <c r="C382" s="79" t="s">
        <v>5056</v>
      </c>
      <c r="D382" s="80" t="s">
        <v>376</v>
      </c>
      <c r="E382" s="78" t="s">
        <v>1457</v>
      </c>
      <c r="F382" s="78" t="s">
        <v>1770</v>
      </c>
      <c r="G382" s="79" t="s">
        <v>3825</v>
      </c>
      <c r="H382" s="79" t="s">
        <v>4373</v>
      </c>
      <c r="I382" s="79" t="s">
        <v>5057</v>
      </c>
      <c r="J382" s="81"/>
      <c r="K382" s="81"/>
      <c r="L382" s="81"/>
      <c r="M382" s="81"/>
      <c r="N382" s="3"/>
      <c r="O382" s="3"/>
      <c r="P382" s="3"/>
      <c r="Q382" s="3"/>
      <c r="R382" s="3"/>
      <c r="S382" s="3"/>
      <c r="T382" s="3"/>
      <c r="U382" s="3"/>
      <c r="V382" s="3"/>
      <c r="W382" s="3"/>
    </row>
    <row r="383" spans="1:23" x14ac:dyDescent="0.2">
      <c r="A383" s="78" t="s">
        <v>299</v>
      </c>
      <c r="B383" s="79" t="s">
        <v>5058</v>
      </c>
      <c r="C383" s="79" t="s">
        <v>5059</v>
      </c>
      <c r="D383" s="80" t="s">
        <v>376</v>
      </c>
      <c r="E383" s="78" t="s">
        <v>1457</v>
      </c>
      <c r="F383" s="78" t="s">
        <v>1770</v>
      </c>
      <c r="G383" s="79" t="s">
        <v>5060</v>
      </c>
      <c r="H383" s="79" t="s">
        <v>1168</v>
      </c>
      <c r="I383" s="79" t="s">
        <v>5061</v>
      </c>
      <c r="J383" s="81"/>
      <c r="K383" s="81"/>
      <c r="L383" s="81"/>
      <c r="M383" s="81"/>
      <c r="N383" s="3"/>
      <c r="O383" s="3"/>
      <c r="P383" s="3"/>
      <c r="Q383" s="3"/>
      <c r="R383" s="3"/>
      <c r="S383" s="3"/>
      <c r="T383" s="3"/>
      <c r="U383" s="3"/>
      <c r="V383" s="3"/>
      <c r="W383" s="3"/>
    </row>
    <row r="384" spans="1:23" x14ac:dyDescent="0.2">
      <c r="A384" s="78" t="s">
        <v>299</v>
      </c>
      <c r="B384" s="79" t="s">
        <v>5062</v>
      </c>
      <c r="C384" s="79" t="s">
        <v>5063</v>
      </c>
      <c r="D384" s="80" t="s">
        <v>376</v>
      </c>
      <c r="E384" s="78" t="s">
        <v>1457</v>
      </c>
      <c r="F384" s="78" t="s">
        <v>1770</v>
      </c>
      <c r="G384" s="79" t="s">
        <v>5064</v>
      </c>
      <c r="H384" s="79" t="s">
        <v>5065</v>
      </c>
      <c r="I384" s="79" t="s">
        <v>1449</v>
      </c>
      <c r="J384" s="81"/>
      <c r="K384" s="81"/>
      <c r="L384" s="81"/>
      <c r="M384" s="81"/>
      <c r="N384" s="3"/>
      <c r="O384" s="3"/>
      <c r="P384" s="3"/>
      <c r="Q384" s="3"/>
      <c r="R384" s="3"/>
      <c r="S384" s="3"/>
      <c r="T384" s="3"/>
      <c r="U384" s="3"/>
      <c r="V384" s="3"/>
      <c r="W384" s="3"/>
    </row>
    <row r="385" spans="1:23" x14ac:dyDescent="0.2">
      <c r="A385" s="78" t="s">
        <v>299</v>
      </c>
      <c r="B385" s="79" t="s">
        <v>5066</v>
      </c>
      <c r="C385" s="79" t="s">
        <v>5067</v>
      </c>
      <c r="D385" s="80" t="s">
        <v>376</v>
      </c>
      <c r="E385" s="78" t="s">
        <v>4199</v>
      </c>
      <c r="F385" s="78" t="s">
        <v>1770</v>
      </c>
      <c r="G385" s="79" t="s">
        <v>5068</v>
      </c>
      <c r="H385" s="79" t="s">
        <v>5069</v>
      </c>
      <c r="I385" s="79" t="s">
        <v>5070</v>
      </c>
      <c r="J385" s="81"/>
      <c r="K385" s="81"/>
      <c r="L385" s="81"/>
      <c r="M385" s="81"/>
      <c r="N385" s="3"/>
      <c r="O385" s="3"/>
      <c r="P385" s="3"/>
      <c r="Q385" s="3"/>
      <c r="R385" s="3"/>
      <c r="S385" s="3"/>
      <c r="T385" s="3"/>
      <c r="U385" s="3"/>
      <c r="V385" s="3"/>
      <c r="W385" s="3"/>
    </row>
    <row r="386" spans="1:23" x14ac:dyDescent="0.2">
      <c r="A386" s="78" t="s">
        <v>299</v>
      </c>
      <c r="B386" s="79" t="s">
        <v>5071</v>
      </c>
      <c r="C386" s="79" t="s">
        <v>5072</v>
      </c>
      <c r="D386" s="78" t="s">
        <v>1126</v>
      </c>
      <c r="E386" s="78" t="s">
        <v>1920</v>
      </c>
      <c r="F386" s="78" t="s">
        <v>1870</v>
      </c>
      <c r="G386" s="79" t="s">
        <v>5073</v>
      </c>
      <c r="H386" s="79" t="s">
        <v>5074</v>
      </c>
      <c r="I386" s="79" t="s">
        <v>2772</v>
      </c>
      <c r="J386" s="81"/>
      <c r="K386" s="81"/>
      <c r="L386" s="81"/>
      <c r="M386" s="81"/>
      <c r="N386" s="3"/>
      <c r="O386" s="3"/>
      <c r="P386" s="3"/>
      <c r="Q386" s="3"/>
      <c r="R386" s="3"/>
      <c r="S386" s="3"/>
      <c r="T386" s="3"/>
      <c r="U386" s="3"/>
      <c r="V386" s="3"/>
      <c r="W386" s="3"/>
    </row>
    <row r="387" spans="1:23" x14ac:dyDescent="0.2">
      <c r="A387" s="78" t="s">
        <v>299</v>
      </c>
      <c r="B387" s="79" t="s">
        <v>5075</v>
      </c>
      <c r="C387" s="79" t="s">
        <v>5076</v>
      </c>
      <c r="D387" s="78" t="s">
        <v>1126</v>
      </c>
      <c r="E387" s="78" t="s">
        <v>1665</v>
      </c>
      <c r="F387" s="78" t="s">
        <v>1770</v>
      </c>
      <c r="G387" s="79" t="s">
        <v>2295</v>
      </c>
      <c r="H387" s="79" t="s">
        <v>2819</v>
      </c>
      <c r="I387" s="79" t="s">
        <v>4184</v>
      </c>
      <c r="J387" s="81"/>
      <c r="K387" s="81"/>
      <c r="L387" s="81"/>
      <c r="M387" s="81"/>
      <c r="N387" s="3"/>
      <c r="O387" s="3"/>
      <c r="P387" s="3"/>
      <c r="Q387" s="3"/>
      <c r="R387" s="3"/>
      <c r="S387" s="3"/>
      <c r="T387" s="3"/>
      <c r="U387" s="3"/>
      <c r="V387" s="3"/>
      <c r="W387" s="3"/>
    </row>
    <row r="388" spans="1:23" x14ac:dyDescent="0.2">
      <c r="A388" s="78" t="s">
        <v>299</v>
      </c>
      <c r="B388" s="79" t="s">
        <v>5077</v>
      </c>
      <c r="C388" s="79" t="s">
        <v>5078</v>
      </c>
      <c r="D388" s="80" t="s">
        <v>376</v>
      </c>
      <c r="E388" s="78" t="s">
        <v>1869</v>
      </c>
      <c r="F388" s="78" t="s">
        <v>1870</v>
      </c>
      <c r="G388" s="79" t="s">
        <v>5079</v>
      </c>
      <c r="H388" s="79" t="s">
        <v>4179</v>
      </c>
      <c r="I388" s="79" t="s">
        <v>3896</v>
      </c>
      <c r="J388" s="81"/>
      <c r="K388" s="81"/>
      <c r="L388" s="81"/>
      <c r="M388" s="81"/>
      <c r="N388" s="3"/>
      <c r="O388" s="3"/>
      <c r="P388" s="3"/>
      <c r="Q388" s="3"/>
      <c r="R388" s="3"/>
      <c r="S388" s="3"/>
      <c r="T388" s="3"/>
      <c r="U388" s="3"/>
      <c r="V388" s="3"/>
      <c r="W388" s="3"/>
    </row>
    <row r="389" spans="1:23" x14ac:dyDescent="0.2">
      <c r="A389" s="78" t="s">
        <v>299</v>
      </c>
      <c r="B389" s="79" t="s">
        <v>5080</v>
      </c>
      <c r="C389" s="79" t="s">
        <v>5081</v>
      </c>
      <c r="D389" s="78" t="s">
        <v>1126</v>
      </c>
      <c r="E389" s="78" t="s">
        <v>5082</v>
      </c>
      <c r="F389" s="78" t="s">
        <v>5083</v>
      </c>
      <c r="G389" s="79" t="s">
        <v>5084</v>
      </c>
      <c r="H389" s="79" t="s">
        <v>4286</v>
      </c>
      <c r="I389" s="79" t="s">
        <v>2978</v>
      </c>
      <c r="J389" s="81"/>
      <c r="K389" s="81"/>
      <c r="L389" s="81"/>
      <c r="M389" s="81"/>
      <c r="N389" s="3"/>
      <c r="O389" s="3"/>
      <c r="P389" s="3"/>
      <c r="Q389" s="3"/>
      <c r="R389" s="3"/>
      <c r="S389" s="3"/>
      <c r="T389" s="3"/>
      <c r="U389" s="3"/>
      <c r="V389" s="3"/>
      <c r="W389" s="3"/>
    </row>
    <row r="390" spans="1:23" x14ac:dyDescent="0.2">
      <c r="A390" s="78" t="s">
        <v>299</v>
      </c>
      <c r="B390" s="79" t="s">
        <v>5085</v>
      </c>
      <c r="C390" s="79" t="s">
        <v>5086</v>
      </c>
      <c r="D390" s="78" t="s">
        <v>1126</v>
      </c>
      <c r="E390" s="78" t="s">
        <v>2011</v>
      </c>
      <c r="F390" s="78" t="s">
        <v>1870</v>
      </c>
      <c r="G390" s="79" t="s">
        <v>4297</v>
      </c>
      <c r="H390" s="79" t="s">
        <v>4892</v>
      </c>
      <c r="I390" s="79" t="s">
        <v>5087</v>
      </c>
      <c r="J390" s="81"/>
      <c r="K390" s="81"/>
      <c r="L390" s="81"/>
      <c r="M390" s="81"/>
      <c r="N390" s="3"/>
      <c r="O390" s="3"/>
      <c r="P390" s="3"/>
      <c r="Q390" s="3"/>
      <c r="R390" s="3"/>
      <c r="S390" s="3"/>
      <c r="T390" s="3"/>
      <c r="U390" s="3"/>
      <c r="V390" s="3"/>
      <c r="W390" s="3"/>
    </row>
    <row r="391" spans="1:23" x14ac:dyDescent="0.2">
      <c r="A391" s="78" t="s">
        <v>299</v>
      </c>
      <c r="B391" s="79" t="s">
        <v>5088</v>
      </c>
      <c r="C391" s="79" t="s">
        <v>5089</v>
      </c>
      <c r="D391" s="80" t="s">
        <v>376</v>
      </c>
      <c r="E391" s="78" t="s">
        <v>3828</v>
      </c>
      <c r="F391" s="78" t="s">
        <v>1770</v>
      </c>
      <c r="G391" s="79" t="s">
        <v>2883</v>
      </c>
      <c r="H391" s="79" t="s">
        <v>5090</v>
      </c>
      <c r="I391" s="79" t="s">
        <v>2305</v>
      </c>
      <c r="J391" s="81"/>
      <c r="K391" s="81"/>
      <c r="L391" s="81"/>
      <c r="M391" s="81"/>
      <c r="N391" s="3"/>
      <c r="O391" s="3"/>
      <c r="P391" s="3"/>
      <c r="Q391" s="3"/>
      <c r="R391" s="3"/>
      <c r="S391" s="3"/>
      <c r="T391" s="3"/>
      <c r="U391" s="3"/>
      <c r="V391" s="3"/>
      <c r="W391" s="3"/>
    </row>
    <row r="392" spans="1:23" x14ac:dyDescent="0.2">
      <c r="A392" s="78" t="s">
        <v>299</v>
      </c>
      <c r="B392" s="79" t="s">
        <v>5091</v>
      </c>
      <c r="C392" s="79" t="s">
        <v>5092</v>
      </c>
      <c r="D392" s="80" t="s">
        <v>376</v>
      </c>
      <c r="E392" s="78" t="s">
        <v>3828</v>
      </c>
      <c r="F392" s="78" t="s">
        <v>1770</v>
      </c>
      <c r="G392" s="79" t="s">
        <v>5093</v>
      </c>
      <c r="H392" s="79" t="s">
        <v>5094</v>
      </c>
      <c r="I392" s="79" t="s">
        <v>2434</v>
      </c>
      <c r="J392" s="81"/>
      <c r="K392" s="81"/>
      <c r="L392" s="81"/>
      <c r="M392" s="81"/>
      <c r="N392" s="3"/>
      <c r="O392" s="3"/>
      <c r="P392" s="3"/>
      <c r="Q392" s="3"/>
      <c r="R392" s="3"/>
      <c r="S392" s="3"/>
      <c r="T392" s="3"/>
      <c r="U392" s="3"/>
      <c r="V392" s="3"/>
      <c r="W392" s="3"/>
    </row>
    <row r="393" spans="1:23" x14ac:dyDescent="0.2">
      <c r="A393" s="78" t="s">
        <v>299</v>
      </c>
      <c r="B393" s="79" t="s">
        <v>5095</v>
      </c>
      <c r="C393" s="79" t="s">
        <v>5096</v>
      </c>
      <c r="D393" s="80" t="s">
        <v>376</v>
      </c>
      <c r="E393" s="78" t="s">
        <v>4729</v>
      </c>
      <c r="F393" s="78" t="s">
        <v>1770</v>
      </c>
      <c r="G393" s="79" t="s">
        <v>5097</v>
      </c>
      <c r="H393" s="79" t="s">
        <v>4468</v>
      </c>
      <c r="I393" s="79" t="s">
        <v>1743</v>
      </c>
      <c r="J393" s="81"/>
      <c r="K393" s="81"/>
      <c r="L393" s="81"/>
      <c r="M393" s="81"/>
      <c r="N393" s="3"/>
      <c r="O393" s="3"/>
      <c r="P393" s="3"/>
      <c r="Q393" s="3"/>
      <c r="R393" s="3"/>
      <c r="S393" s="3"/>
      <c r="T393" s="3"/>
      <c r="U393" s="3"/>
      <c r="V393" s="3"/>
      <c r="W393" s="3"/>
    </row>
    <row r="394" spans="1:23" x14ac:dyDescent="0.2">
      <c r="A394" s="78" t="s">
        <v>299</v>
      </c>
      <c r="B394" s="79" t="s">
        <v>5098</v>
      </c>
      <c r="C394" s="79" t="s">
        <v>5099</v>
      </c>
      <c r="D394" s="78" t="s">
        <v>1126</v>
      </c>
      <c r="E394" s="78" t="s">
        <v>5100</v>
      </c>
      <c r="F394" s="78" t="s">
        <v>1770</v>
      </c>
      <c r="G394" s="79" t="s">
        <v>2342</v>
      </c>
      <c r="H394" s="79" t="s">
        <v>2594</v>
      </c>
      <c r="I394" s="79" t="s">
        <v>4374</v>
      </c>
      <c r="J394" s="81"/>
      <c r="K394" s="81"/>
      <c r="L394" s="81"/>
      <c r="M394" s="81"/>
      <c r="N394" s="3"/>
      <c r="O394" s="3"/>
      <c r="P394" s="3"/>
      <c r="Q394" s="3"/>
      <c r="R394" s="3"/>
      <c r="S394" s="3"/>
      <c r="T394" s="3"/>
      <c r="U394" s="3"/>
      <c r="V394" s="3"/>
      <c r="W394" s="3"/>
    </row>
    <row r="395" spans="1:23" x14ac:dyDescent="0.2">
      <c r="A395" s="78" t="s">
        <v>299</v>
      </c>
      <c r="B395" s="79" t="s">
        <v>5101</v>
      </c>
      <c r="C395" s="79" t="s">
        <v>5102</v>
      </c>
      <c r="D395" s="78" t="s">
        <v>1126</v>
      </c>
      <c r="E395" s="78" t="s">
        <v>4965</v>
      </c>
      <c r="F395" s="78" t="s">
        <v>1770</v>
      </c>
      <c r="G395" s="79" t="s">
        <v>369</v>
      </c>
      <c r="H395" s="79" t="s">
        <v>4468</v>
      </c>
      <c r="I395" s="79" t="s">
        <v>5103</v>
      </c>
      <c r="J395" s="81"/>
      <c r="K395" s="81"/>
      <c r="L395" s="81"/>
      <c r="M395" s="81"/>
      <c r="N395" s="3"/>
      <c r="O395" s="3"/>
      <c r="P395" s="3"/>
      <c r="Q395" s="3"/>
      <c r="R395" s="3"/>
      <c r="S395" s="3"/>
      <c r="T395" s="3"/>
      <c r="U395" s="3"/>
      <c r="V395" s="3"/>
      <c r="W395" s="3"/>
    </row>
    <row r="396" spans="1:23" x14ac:dyDescent="0.2">
      <c r="A396" s="78" t="s">
        <v>299</v>
      </c>
      <c r="B396" s="79" t="s">
        <v>5104</v>
      </c>
      <c r="C396" s="79" t="s">
        <v>5105</v>
      </c>
      <c r="D396" s="78" t="s">
        <v>1126</v>
      </c>
      <c r="E396" s="78" t="s">
        <v>3454</v>
      </c>
      <c r="F396" s="78" t="s">
        <v>1770</v>
      </c>
      <c r="G396" s="79" t="s">
        <v>2342</v>
      </c>
      <c r="H396" s="79" t="s">
        <v>4107</v>
      </c>
      <c r="I396" s="79" t="s">
        <v>2785</v>
      </c>
      <c r="J396" s="81"/>
      <c r="K396" s="81"/>
      <c r="L396" s="81"/>
      <c r="M396" s="81"/>
      <c r="N396" s="3"/>
      <c r="O396" s="3"/>
      <c r="P396" s="3"/>
      <c r="Q396" s="3"/>
      <c r="R396" s="3"/>
      <c r="S396" s="3"/>
      <c r="T396" s="3"/>
      <c r="U396" s="3"/>
      <c r="V396" s="3"/>
      <c r="W396" s="3"/>
    </row>
    <row r="397" spans="1:23" x14ac:dyDescent="0.2">
      <c r="A397" s="78" t="s">
        <v>299</v>
      </c>
      <c r="B397" s="79" t="s">
        <v>5106</v>
      </c>
      <c r="C397" s="79" t="s">
        <v>5107</v>
      </c>
      <c r="D397" s="78" t="s">
        <v>1126</v>
      </c>
      <c r="E397" s="78" t="s">
        <v>2002</v>
      </c>
      <c r="F397" s="78" t="s">
        <v>1770</v>
      </c>
      <c r="G397" s="79" t="s">
        <v>5108</v>
      </c>
      <c r="H397" s="79" t="s">
        <v>5109</v>
      </c>
      <c r="I397" s="79" t="s">
        <v>5110</v>
      </c>
      <c r="J397" s="81"/>
      <c r="K397" s="81"/>
      <c r="L397" s="81"/>
      <c r="M397" s="81"/>
      <c r="N397" s="3"/>
      <c r="O397" s="3"/>
      <c r="P397" s="3"/>
      <c r="Q397" s="3"/>
      <c r="R397" s="3"/>
      <c r="S397" s="3"/>
      <c r="T397" s="3"/>
      <c r="U397" s="3"/>
      <c r="V397" s="3"/>
      <c r="W397" s="3"/>
    </row>
    <row r="398" spans="1:23" x14ac:dyDescent="0.2">
      <c r="A398" s="78" t="s">
        <v>299</v>
      </c>
      <c r="B398" s="79" t="s">
        <v>5111</v>
      </c>
      <c r="C398" s="79" t="s">
        <v>5112</v>
      </c>
      <c r="D398" s="78" t="s">
        <v>1126</v>
      </c>
      <c r="E398" s="78" t="s">
        <v>1869</v>
      </c>
      <c r="F398" s="78" t="s">
        <v>1870</v>
      </c>
      <c r="G398" s="79" t="s">
        <v>3192</v>
      </c>
      <c r="H398" s="79" t="s">
        <v>4359</v>
      </c>
      <c r="I398" s="79" t="s">
        <v>5113</v>
      </c>
      <c r="J398" s="81"/>
      <c r="K398" s="81"/>
      <c r="L398" s="81"/>
      <c r="M398" s="81"/>
      <c r="N398" s="3"/>
      <c r="O398" s="3"/>
      <c r="P398" s="3"/>
      <c r="Q398" s="3"/>
      <c r="R398" s="3"/>
      <c r="S398" s="3"/>
      <c r="T398" s="3"/>
      <c r="U398" s="3"/>
      <c r="V398" s="3"/>
      <c r="W398" s="3"/>
    </row>
    <row r="399" spans="1:23" x14ac:dyDescent="0.2">
      <c r="A399" s="78" t="s">
        <v>299</v>
      </c>
      <c r="B399" s="79" t="s">
        <v>5114</v>
      </c>
      <c r="C399" s="79" t="s">
        <v>5115</v>
      </c>
      <c r="D399" s="78" t="s">
        <v>1126</v>
      </c>
      <c r="E399" s="78" t="s">
        <v>2002</v>
      </c>
      <c r="F399" s="78" t="s">
        <v>1770</v>
      </c>
      <c r="G399" s="79" t="s">
        <v>5116</v>
      </c>
      <c r="H399" s="79" t="s">
        <v>5117</v>
      </c>
      <c r="I399" s="79" t="s">
        <v>3391</v>
      </c>
      <c r="J399" s="81"/>
      <c r="K399" s="81"/>
      <c r="L399" s="81"/>
      <c r="M399" s="81"/>
      <c r="N399" s="3"/>
      <c r="O399" s="3"/>
      <c r="P399" s="3"/>
      <c r="Q399" s="3"/>
      <c r="R399" s="3"/>
      <c r="S399" s="3"/>
      <c r="T399" s="3"/>
      <c r="U399" s="3"/>
      <c r="V399" s="3"/>
      <c r="W399" s="3"/>
    </row>
    <row r="400" spans="1:23" x14ac:dyDescent="0.2">
      <c r="A400" s="78" t="s">
        <v>299</v>
      </c>
      <c r="B400" s="79" t="s">
        <v>5118</v>
      </c>
      <c r="C400" s="79" t="s">
        <v>5119</v>
      </c>
      <c r="D400" s="78" t="s">
        <v>1126</v>
      </c>
      <c r="E400" s="78" t="s">
        <v>2002</v>
      </c>
      <c r="F400" s="78" t="s">
        <v>1770</v>
      </c>
      <c r="G400" s="79" t="s">
        <v>5120</v>
      </c>
      <c r="H400" s="79" t="s">
        <v>2536</v>
      </c>
      <c r="I400" s="79" t="s">
        <v>3870</v>
      </c>
      <c r="J400" s="81"/>
      <c r="K400" s="81"/>
      <c r="L400" s="81"/>
      <c r="M400" s="81"/>
      <c r="N400" s="3"/>
      <c r="O400" s="3"/>
      <c r="P400" s="3"/>
      <c r="Q400" s="3"/>
      <c r="R400" s="3"/>
      <c r="S400" s="3"/>
      <c r="T400" s="3"/>
      <c r="U400" s="3"/>
      <c r="V400" s="3"/>
      <c r="W400" s="3"/>
    </row>
    <row r="401" spans="1:23" x14ac:dyDescent="0.2">
      <c r="A401" s="78" t="s">
        <v>299</v>
      </c>
      <c r="B401" s="79" t="s">
        <v>5121</v>
      </c>
      <c r="C401" s="79" t="s">
        <v>5122</v>
      </c>
      <c r="D401" s="78" t="s">
        <v>1126</v>
      </c>
      <c r="E401" s="78" t="s">
        <v>1112</v>
      </c>
      <c r="F401" s="78" t="s">
        <v>1770</v>
      </c>
      <c r="G401" s="79" t="s">
        <v>369</v>
      </c>
      <c r="H401" s="79" t="s">
        <v>2309</v>
      </c>
      <c r="I401" s="79" t="s">
        <v>5123</v>
      </c>
      <c r="J401" s="81"/>
      <c r="K401" s="81"/>
      <c r="L401" s="81"/>
      <c r="M401" s="81"/>
      <c r="N401" s="3"/>
      <c r="O401" s="3"/>
      <c r="P401" s="3"/>
      <c r="Q401" s="3"/>
      <c r="R401" s="3"/>
      <c r="S401" s="3"/>
      <c r="T401" s="3"/>
      <c r="U401" s="3"/>
      <c r="V401" s="3"/>
      <c r="W401" s="3"/>
    </row>
    <row r="402" spans="1:23" x14ac:dyDescent="0.2">
      <c r="A402" s="78" t="s">
        <v>299</v>
      </c>
      <c r="B402" s="79" t="s">
        <v>5124</v>
      </c>
      <c r="C402" s="79" t="s">
        <v>5125</v>
      </c>
      <c r="D402" s="78" t="s">
        <v>1126</v>
      </c>
      <c r="E402" s="78" t="s">
        <v>2751</v>
      </c>
      <c r="F402" s="78" t="s">
        <v>1870</v>
      </c>
      <c r="G402" s="79" t="s">
        <v>2333</v>
      </c>
      <c r="H402" s="79" t="s">
        <v>3839</v>
      </c>
      <c r="I402" s="79" t="s">
        <v>2958</v>
      </c>
      <c r="J402" s="81"/>
      <c r="K402" s="81"/>
      <c r="L402" s="81"/>
      <c r="M402" s="81"/>
      <c r="N402" s="3"/>
      <c r="O402" s="3"/>
      <c r="P402" s="3"/>
      <c r="Q402" s="3"/>
      <c r="R402" s="3"/>
      <c r="S402" s="3"/>
      <c r="T402" s="3"/>
      <c r="U402" s="3"/>
      <c r="V402" s="3"/>
      <c r="W402" s="3"/>
    </row>
    <row r="403" spans="1:23" x14ac:dyDescent="0.2">
      <c r="A403" s="78" t="s">
        <v>299</v>
      </c>
      <c r="B403" s="79" t="s">
        <v>5126</v>
      </c>
      <c r="C403" s="79" t="s">
        <v>5127</v>
      </c>
      <c r="D403" s="80" t="s">
        <v>376</v>
      </c>
      <c r="E403" s="78" t="s">
        <v>1390</v>
      </c>
      <c r="F403" s="78" t="s">
        <v>1770</v>
      </c>
      <c r="G403" s="79" t="s">
        <v>4514</v>
      </c>
      <c r="H403" s="79" t="s">
        <v>2477</v>
      </c>
      <c r="I403" s="79" t="s">
        <v>3961</v>
      </c>
      <c r="J403" s="81"/>
      <c r="K403" s="81"/>
      <c r="L403" s="81"/>
      <c r="M403" s="81"/>
      <c r="N403" s="3"/>
      <c r="O403" s="3"/>
      <c r="P403" s="3"/>
      <c r="Q403" s="3"/>
      <c r="R403" s="3"/>
      <c r="S403" s="3"/>
      <c r="T403" s="3"/>
      <c r="U403" s="3"/>
      <c r="V403" s="3"/>
      <c r="W403" s="3"/>
    </row>
    <row r="404" spans="1:23" x14ac:dyDescent="0.2">
      <c r="A404" s="78" t="s">
        <v>299</v>
      </c>
      <c r="B404" s="79" t="s">
        <v>5128</v>
      </c>
      <c r="C404" s="79" t="s">
        <v>5129</v>
      </c>
      <c r="D404" s="80" t="s">
        <v>376</v>
      </c>
      <c r="E404" s="78" t="s">
        <v>1390</v>
      </c>
      <c r="F404" s="78" t="s">
        <v>1770</v>
      </c>
      <c r="G404" s="79" t="s">
        <v>5130</v>
      </c>
      <c r="H404" s="79" t="s">
        <v>3268</v>
      </c>
      <c r="I404" s="79" t="s">
        <v>2456</v>
      </c>
      <c r="J404" s="81"/>
      <c r="K404" s="81"/>
      <c r="L404" s="81"/>
      <c r="M404" s="81"/>
      <c r="N404" s="3"/>
      <c r="O404" s="3"/>
      <c r="P404" s="3"/>
      <c r="Q404" s="3"/>
      <c r="R404" s="3"/>
      <c r="S404" s="3"/>
      <c r="T404" s="3"/>
      <c r="U404" s="3"/>
      <c r="V404" s="3"/>
      <c r="W404" s="3"/>
    </row>
    <row r="405" spans="1:23" x14ac:dyDescent="0.2">
      <c r="A405" s="78" t="s">
        <v>299</v>
      </c>
      <c r="B405" s="79" t="s">
        <v>5131</v>
      </c>
      <c r="C405" s="79" t="s">
        <v>5132</v>
      </c>
      <c r="D405" s="80" t="s">
        <v>376</v>
      </c>
      <c r="E405" s="78" t="s">
        <v>1341</v>
      </c>
      <c r="F405" s="78" t="s">
        <v>1770</v>
      </c>
      <c r="G405" s="79" t="s">
        <v>5133</v>
      </c>
      <c r="H405" s="79" t="s">
        <v>4107</v>
      </c>
      <c r="I405" s="79" t="s">
        <v>1541</v>
      </c>
      <c r="J405" s="81"/>
      <c r="K405" s="81"/>
      <c r="L405" s="81"/>
      <c r="M405" s="81"/>
      <c r="N405" s="3"/>
      <c r="O405" s="3"/>
      <c r="P405" s="3"/>
      <c r="Q405" s="3"/>
      <c r="R405" s="3"/>
      <c r="S405" s="3"/>
      <c r="T405" s="3"/>
      <c r="U405" s="3"/>
      <c r="V405" s="3"/>
      <c r="W405" s="3"/>
    </row>
    <row r="406" spans="1:23" x14ac:dyDescent="0.2">
      <c r="A406" s="78" t="s">
        <v>299</v>
      </c>
      <c r="B406" s="79" t="s">
        <v>5134</v>
      </c>
      <c r="C406" s="79" t="s">
        <v>5135</v>
      </c>
      <c r="D406" s="80" t="s">
        <v>376</v>
      </c>
      <c r="E406" s="78" t="s">
        <v>1113</v>
      </c>
      <c r="F406" s="78" t="s">
        <v>1770</v>
      </c>
      <c r="G406" s="79" t="s">
        <v>2318</v>
      </c>
      <c r="H406" s="79" t="s">
        <v>1168</v>
      </c>
      <c r="I406" s="149" t="s">
        <v>1163</v>
      </c>
      <c r="J406" s="81"/>
      <c r="K406" s="81"/>
      <c r="L406" s="81"/>
      <c r="M406" s="81"/>
      <c r="N406" s="3"/>
      <c r="O406" s="3"/>
      <c r="P406" s="3"/>
      <c r="Q406" s="3"/>
      <c r="R406" s="3"/>
      <c r="S406" s="3"/>
      <c r="T406" s="3"/>
      <c r="U406" s="3"/>
      <c r="V406" s="3"/>
      <c r="W406" s="3"/>
    </row>
    <row r="407" spans="1:23" x14ac:dyDescent="0.2">
      <c r="A407" s="78" t="s">
        <v>299</v>
      </c>
      <c r="B407" s="79" t="s">
        <v>5136</v>
      </c>
      <c r="C407" s="79" t="s">
        <v>5137</v>
      </c>
      <c r="D407" s="78" t="s">
        <v>1126</v>
      </c>
      <c r="E407" s="78" t="s">
        <v>4043</v>
      </c>
      <c r="F407" s="78" t="s">
        <v>1870</v>
      </c>
      <c r="G407" s="79" t="s">
        <v>5138</v>
      </c>
      <c r="H407" s="79" t="s">
        <v>4441</v>
      </c>
      <c r="I407" s="79" t="s">
        <v>5139</v>
      </c>
      <c r="J407" s="81"/>
      <c r="K407" s="81"/>
      <c r="L407" s="81"/>
      <c r="M407" s="81"/>
      <c r="N407" s="3"/>
      <c r="O407" s="3"/>
      <c r="P407" s="3"/>
      <c r="Q407" s="3"/>
      <c r="R407" s="3"/>
      <c r="S407" s="3"/>
      <c r="T407" s="3"/>
      <c r="U407" s="3"/>
      <c r="V407" s="3"/>
      <c r="W407" s="3"/>
    </row>
    <row r="408" spans="1:23" x14ac:dyDescent="0.2">
      <c r="A408" s="78" t="s">
        <v>299</v>
      </c>
      <c r="B408" s="79" t="s">
        <v>5140</v>
      </c>
      <c r="C408" s="79" t="s">
        <v>5141</v>
      </c>
      <c r="D408" s="80" t="s">
        <v>376</v>
      </c>
      <c r="E408" s="78" t="s">
        <v>5142</v>
      </c>
      <c r="F408" s="78" t="s">
        <v>1940</v>
      </c>
      <c r="G408" s="79" t="s">
        <v>3915</v>
      </c>
      <c r="H408" s="79" t="s">
        <v>2624</v>
      </c>
      <c r="I408" s="79" t="s">
        <v>1251</v>
      </c>
      <c r="J408" s="81"/>
      <c r="K408" s="81"/>
      <c r="L408" s="81"/>
      <c r="M408" s="81"/>
      <c r="N408" s="3"/>
      <c r="O408" s="3"/>
      <c r="P408" s="3"/>
      <c r="Q408" s="3"/>
      <c r="R408" s="3"/>
      <c r="S408" s="3"/>
      <c r="T408" s="3"/>
      <c r="U408" s="3"/>
      <c r="V408" s="3"/>
      <c r="W408" s="3"/>
    </row>
    <row r="409" spans="1:23" x14ac:dyDescent="0.2">
      <c r="A409" s="78" t="s">
        <v>299</v>
      </c>
      <c r="B409" s="79" t="s">
        <v>5143</v>
      </c>
      <c r="C409" s="79" t="s">
        <v>5144</v>
      </c>
      <c r="D409" s="78" t="s">
        <v>1126</v>
      </c>
      <c r="E409" s="78" t="s">
        <v>2002</v>
      </c>
      <c r="F409" s="78" t="s">
        <v>1770</v>
      </c>
      <c r="G409" s="79" t="s">
        <v>3710</v>
      </c>
      <c r="H409" s="79" t="s">
        <v>5145</v>
      </c>
      <c r="I409" s="79" t="s">
        <v>4662</v>
      </c>
      <c r="J409" s="81"/>
      <c r="K409" s="81"/>
      <c r="L409" s="81"/>
      <c r="M409" s="81"/>
      <c r="N409" s="3"/>
      <c r="O409" s="3"/>
      <c r="P409" s="3"/>
      <c r="Q409" s="3"/>
      <c r="R409" s="3"/>
      <c r="S409" s="3"/>
      <c r="T409" s="3"/>
      <c r="U409" s="3"/>
      <c r="V409" s="3"/>
      <c r="W409" s="3"/>
    </row>
    <row r="410" spans="1:23" x14ac:dyDescent="0.2">
      <c r="A410" s="78" t="s">
        <v>299</v>
      </c>
      <c r="B410" s="79" t="s">
        <v>5146</v>
      </c>
      <c r="C410" s="79" t="s">
        <v>5147</v>
      </c>
      <c r="D410" s="78" t="s">
        <v>1126</v>
      </c>
      <c r="E410" s="78" t="s">
        <v>1939</v>
      </c>
      <c r="F410" s="78" t="s">
        <v>1940</v>
      </c>
      <c r="G410" s="79" t="s">
        <v>3076</v>
      </c>
      <c r="H410" s="79" t="s">
        <v>4021</v>
      </c>
      <c r="I410" s="79" t="s">
        <v>2292</v>
      </c>
      <c r="J410" s="81"/>
      <c r="K410" s="81"/>
      <c r="L410" s="81"/>
      <c r="M410" s="81"/>
      <c r="N410" s="3"/>
      <c r="O410" s="3"/>
      <c r="P410" s="3"/>
      <c r="Q410" s="3"/>
      <c r="R410" s="3"/>
      <c r="S410" s="3"/>
      <c r="T410" s="3"/>
      <c r="U410" s="3"/>
      <c r="V410" s="3"/>
      <c r="W410" s="3"/>
    </row>
    <row r="411" spans="1:23" x14ac:dyDescent="0.2">
      <c r="A411" s="78" t="s">
        <v>299</v>
      </c>
      <c r="B411" s="79" t="s">
        <v>5148</v>
      </c>
      <c r="C411" s="79" t="s">
        <v>5149</v>
      </c>
      <c r="D411" s="80" t="s">
        <v>376</v>
      </c>
      <c r="E411" s="78" t="s">
        <v>1939</v>
      </c>
      <c r="F411" s="78" t="s">
        <v>1940</v>
      </c>
      <c r="G411" s="79" t="s">
        <v>5150</v>
      </c>
      <c r="H411" s="79" t="s">
        <v>5151</v>
      </c>
      <c r="I411" s="79" t="s">
        <v>4196</v>
      </c>
      <c r="J411" s="81"/>
      <c r="K411" s="81"/>
      <c r="L411" s="81"/>
      <c r="M411" s="81"/>
      <c r="N411" s="3"/>
      <c r="O411" s="3"/>
      <c r="P411" s="3"/>
      <c r="Q411" s="3"/>
      <c r="R411" s="3"/>
      <c r="S411" s="3"/>
      <c r="T411" s="3"/>
      <c r="U411" s="3"/>
      <c r="V411" s="3"/>
      <c r="W411" s="3"/>
    </row>
    <row r="412" spans="1:23" x14ac:dyDescent="0.2">
      <c r="A412" s="78" t="s">
        <v>299</v>
      </c>
      <c r="B412" s="79" t="s">
        <v>5152</v>
      </c>
      <c r="C412" s="79" t="s">
        <v>5153</v>
      </c>
      <c r="D412" s="80" t="s">
        <v>376</v>
      </c>
      <c r="E412" s="78" t="s">
        <v>1939</v>
      </c>
      <c r="F412" s="78" t="s">
        <v>1940</v>
      </c>
      <c r="G412" s="79" t="s">
        <v>4244</v>
      </c>
      <c r="H412" s="79" t="s">
        <v>5154</v>
      </c>
      <c r="I412" s="79" t="s">
        <v>2767</v>
      </c>
      <c r="J412" s="81"/>
      <c r="K412" s="81"/>
      <c r="L412" s="81"/>
      <c r="M412" s="81"/>
      <c r="N412" s="3"/>
      <c r="O412" s="3"/>
      <c r="P412" s="3"/>
      <c r="Q412" s="3"/>
      <c r="R412" s="3"/>
      <c r="S412" s="3"/>
      <c r="T412" s="3"/>
      <c r="U412" s="3"/>
      <c r="V412" s="3"/>
      <c r="W412" s="3"/>
    </row>
    <row r="413" spans="1:23" x14ac:dyDescent="0.2">
      <c r="A413" s="78" t="s">
        <v>299</v>
      </c>
      <c r="B413" s="79" t="s">
        <v>5155</v>
      </c>
      <c r="C413" s="79" t="s">
        <v>5156</v>
      </c>
      <c r="D413" s="78" t="s">
        <v>1126</v>
      </c>
      <c r="E413" s="78" t="s">
        <v>1869</v>
      </c>
      <c r="F413" s="78" t="s">
        <v>1870</v>
      </c>
      <c r="G413" s="79" t="s">
        <v>369</v>
      </c>
      <c r="H413" s="79" t="s">
        <v>4179</v>
      </c>
      <c r="I413" s="79" t="s">
        <v>1312</v>
      </c>
      <c r="J413" s="81"/>
      <c r="K413" s="81"/>
      <c r="L413" s="81"/>
      <c r="M413" s="81"/>
      <c r="N413" s="3"/>
      <c r="O413" s="3"/>
      <c r="P413" s="3"/>
      <c r="Q413" s="3"/>
      <c r="R413" s="3"/>
      <c r="S413" s="3"/>
      <c r="T413" s="3"/>
      <c r="U413" s="3"/>
      <c r="V413" s="3"/>
      <c r="W413" s="3"/>
    </row>
    <row r="414" spans="1:23" x14ac:dyDescent="0.2">
      <c r="A414" s="78" t="s">
        <v>299</v>
      </c>
      <c r="B414" s="79" t="s">
        <v>5157</v>
      </c>
      <c r="C414" s="79" t="s">
        <v>5158</v>
      </c>
      <c r="D414" s="78" t="s">
        <v>1126</v>
      </c>
      <c r="E414" s="78" t="s">
        <v>4199</v>
      </c>
      <c r="F414" s="78" t="s">
        <v>1770</v>
      </c>
      <c r="G414" s="79" t="s">
        <v>5159</v>
      </c>
      <c r="H414" s="79" t="s">
        <v>5160</v>
      </c>
      <c r="I414" s="79" t="s">
        <v>5161</v>
      </c>
      <c r="J414" s="81"/>
      <c r="K414" s="81"/>
      <c r="L414" s="81"/>
      <c r="M414" s="81"/>
      <c r="N414" s="3"/>
      <c r="O414" s="3"/>
      <c r="P414" s="3"/>
      <c r="Q414" s="3"/>
      <c r="R414" s="3"/>
      <c r="S414" s="3"/>
      <c r="T414" s="3"/>
      <c r="U414" s="3"/>
      <c r="V414" s="3"/>
      <c r="W414" s="3"/>
    </row>
    <row r="415" spans="1:23" x14ac:dyDescent="0.2">
      <c r="A415" s="78" t="s">
        <v>299</v>
      </c>
      <c r="B415" s="79" t="s">
        <v>5162</v>
      </c>
      <c r="C415" s="79" t="s">
        <v>5163</v>
      </c>
      <c r="D415" s="78" t="s">
        <v>1126</v>
      </c>
      <c r="E415" s="78" t="s">
        <v>1112</v>
      </c>
      <c r="F415" s="78" t="s">
        <v>1770</v>
      </c>
      <c r="G415" s="79" t="s">
        <v>369</v>
      </c>
      <c r="H415" s="79" t="s">
        <v>2309</v>
      </c>
      <c r="I415" s="79" t="s">
        <v>3652</v>
      </c>
      <c r="J415" s="81"/>
      <c r="K415" s="81"/>
      <c r="L415" s="81"/>
      <c r="M415" s="81"/>
      <c r="N415" s="3"/>
      <c r="O415" s="3"/>
      <c r="P415" s="3"/>
      <c r="Q415" s="3"/>
      <c r="R415" s="3"/>
      <c r="S415" s="3"/>
      <c r="T415" s="3"/>
      <c r="U415" s="3"/>
      <c r="V415" s="3"/>
      <c r="W415" s="3"/>
    </row>
    <row r="416" spans="1:23" x14ac:dyDescent="0.2">
      <c r="A416" s="78" t="s">
        <v>299</v>
      </c>
      <c r="B416" s="79" t="s">
        <v>5164</v>
      </c>
      <c r="C416" s="79" t="s">
        <v>5165</v>
      </c>
      <c r="D416" s="78" t="s">
        <v>1126</v>
      </c>
      <c r="E416" s="78" t="s">
        <v>1112</v>
      </c>
      <c r="F416" s="78" t="s">
        <v>1770</v>
      </c>
      <c r="G416" s="79" t="s">
        <v>2972</v>
      </c>
      <c r="H416" s="79" t="s">
        <v>1692</v>
      </c>
      <c r="I416" s="149" t="s">
        <v>3622</v>
      </c>
      <c r="J416" s="81"/>
      <c r="K416" s="81"/>
      <c r="L416" s="81"/>
      <c r="M416" s="81"/>
      <c r="N416" s="3"/>
      <c r="O416" s="3"/>
      <c r="P416" s="3"/>
      <c r="Q416" s="3"/>
      <c r="R416" s="3"/>
      <c r="S416" s="3"/>
      <c r="T416" s="3"/>
      <c r="U416" s="3"/>
      <c r="V416" s="3"/>
      <c r="W416" s="3"/>
    </row>
    <row r="417" spans="1:23" x14ac:dyDescent="0.2">
      <c r="A417" s="78" t="s">
        <v>299</v>
      </c>
      <c r="B417" s="79" t="s">
        <v>5166</v>
      </c>
      <c r="C417" s="79" t="s">
        <v>5167</v>
      </c>
      <c r="D417" s="78" t="s">
        <v>1126</v>
      </c>
      <c r="E417" s="78" t="s">
        <v>1112</v>
      </c>
      <c r="F417" s="78" t="s">
        <v>1770</v>
      </c>
      <c r="G417" s="79" t="s">
        <v>3625</v>
      </c>
      <c r="H417" s="79" t="s">
        <v>3536</v>
      </c>
      <c r="I417" s="79" t="s">
        <v>5168</v>
      </c>
      <c r="J417" s="81"/>
      <c r="K417" s="81"/>
      <c r="L417" s="81"/>
      <c r="M417" s="81"/>
      <c r="N417" s="3"/>
      <c r="O417" s="3"/>
      <c r="P417" s="3"/>
      <c r="Q417" s="3"/>
      <c r="R417" s="3"/>
      <c r="S417" s="3"/>
      <c r="T417" s="3"/>
      <c r="U417" s="3"/>
      <c r="V417" s="3"/>
      <c r="W417" s="3"/>
    </row>
    <row r="418" spans="1:23" x14ac:dyDescent="0.2">
      <c r="A418" s="78" t="s">
        <v>299</v>
      </c>
      <c r="B418" s="79" t="s">
        <v>5169</v>
      </c>
      <c r="C418" s="79" t="s">
        <v>5170</v>
      </c>
      <c r="D418" s="78" t="s">
        <v>1126</v>
      </c>
      <c r="E418" s="78" t="s">
        <v>1869</v>
      </c>
      <c r="F418" s="78" t="s">
        <v>1870</v>
      </c>
      <c r="G418" s="79" t="s">
        <v>3981</v>
      </c>
      <c r="H418" s="79" t="s">
        <v>3982</v>
      </c>
      <c r="I418" s="79" t="s">
        <v>3394</v>
      </c>
      <c r="J418" s="81"/>
      <c r="K418" s="81"/>
      <c r="L418" s="81"/>
      <c r="M418" s="81"/>
      <c r="N418" s="3"/>
      <c r="O418" s="3"/>
      <c r="P418" s="3"/>
      <c r="Q418" s="3"/>
      <c r="R418" s="3"/>
      <c r="S418" s="3"/>
      <c r="T418" s="3"/>
      <c r="U418" s="3"/>
      <c r="V418" s="3"/>
      <c r="W418" s="3"/>
    </row>
    <row r="419" spans="1:23" x14ac:dyDescent="0.2">
      <c r="A419" s="78" t="s">
        <v>299</v>
      </c>
      <c r="B419" s="79" t="s">
        <v>5171</v>
      </c>
      <c r="C419" s="79" t="s">
        <v>5172</v>
      </c>
      <c r="D419" s="80" t="s">
        <v>376</v>
      </c>
      <c r="E419" s="78" t="s">
        <v>1112</v>
      </c>
      <c r="F419" s="78" t="s">
        <v>1770</v>
      </c>
      <c r="G419" s="79" t="s">
        <v>2775</v>
      </c>
      <c r="H419" s="79" t="s">
        <v>2309</v>
      </c>
      <c r="I419" s="79" t="s">
        <v>5173</v>
      </c>
      <c r="J419" s="81"/>
      <c r="K419" s="81"/>
      <c r="L419" s="81"/>
      <c r="M419" s="81"/>
      <c r="N419" s="3"/>
      <c r="O419" s="3"/>
      <c r="P419" s="3"/>
      <c r="Q419" s="3"/>
      <c r="R419" s="3"/>
      <c r="S419" s="3"/>
      <c r="T419" s="3"/>
      <c r="U419" s="3"/>
      <c r="V419" s="3"/>
      <c r="W419" s="3"/>
    </row>
    <row r="420" spans="1:23" x14ac:dyDescent="0.2">
      <c r="A420" s="78" t="s">
        <v>299</v>
      </c>
      <c r="B420" s="79" t="s">
        <v>5174</v>
      </c>
      <c r="C420" s="79" t="s">
        <v>5175</v>
      </c>
      <c r="D420" s="80" t="s">
        <v>376</v>
      </c>
      <c r="E420" s="78" t="s">
        <v>1665</v>
      </c>
      <c r="F420" s="78" t="s">
        <v>1770</v>
      </c>
      <c r="G420" s="79" t="s">
        <v>5176</v>
      </c>
      <c r="H420" s="79" t="s">
        <v>2819</v>
      </c>
      <c r="I420" s="79" t="s">
        <v>5177</v>
      </c>
      <c r="J420" s="81"/>
      <c r="K420" s="81"/>
      <c r="L420" s="81"/>
      <c r="M420" s="81"/>
      <c r="N420" s="3"/>
      <c r="O420" s="3"/>
      <c r="P420" s="3"/>
      <c r="Q420" s="3"/>
      <c r="R420" s="3"/>
      <c r="S420" s="3"/>
      <c r="T420" s="3"/>
      <c r="U420" s="3"/>
      <c r="V420" s="3"/>
      <c r="W420" s="3"/>
    </row>
    <row r="421" spans="1:23" x14ac:dyDescent="0.2">
      <c r="A421" s="78" t="s">
        <v>299</v>
      </c>
      <c r="B421" s="79" t="s">
        <v>5178</v>
      </c>
      <c r="C421" s="79" t="s">
        <v>5179</v>
      </c>
      <c r="D421" s="78" t="s">
        <v>1126</v>
      </c>
      <c r="E421" s="78" t="s">
        <v>1587</v>
      </c>
      <c r="F421" s="78" t="s">
        <v>1770</v>
      </c>
      <c r="G421" s="79" t="s">
        <v>5180</v>
      </c>
      <c r="H421" s="79" t="s">
        <v>5181</v>
      </c>
      <c r="I421" s="79" t="s">
        <v>4542</v>
      </c>
      <c r="J421" s="81"/>
      <c r="K421" s="81"/>
      <c r="L421" s="81"/>
      <c r="M421" s="81"/>
      <c r="N421" s="3"/>
      <c r="O421" s="3"/>
      <c r="P421" s="3"/>
      <c r="Q421" s="3"/>
      <c r="R421" s="3"/>
      <c r="S421" s="3"/>
      <c r="T421" s="3"/>
      <c r="U421" s="3"/>
      <c r="V421" s="3"/>
      <c r="W421" s="3"/>
    </row>
    <row r="422" spans="1:23" x14ac:dyDescent="0.2">
      <c r="A422" s="78" t="s">
        <v>299</v>
      </c>
      <c r="B422" s="79" t="s">
        <v>5182</v>
      </c>
      <c r="C422" s="79" t="s">
        <v>5183</v>
      </c>
      <c r="D422" s="78" t="s">
        <v>1126</v>
      </c>
      <c r="E422" s="78" t="s">
        <v>1587</v>
      </c>
      <c r="F422" s="78" t="s">
        <v>1770</v>
      </c>
      <c r="G422" s="79" t="s">
        <v>5184</v>
      </c>
      <c r="H422" s="79" t="s">
        <v>5185</v>
      </c>
      <c r="I422" s="79" t="s">
        <v>5186</v>
      </c>
      <c r="J422" s="81"/>
      <c r="K422" s="81"/>
      <c r="L422" s="81"/>
      <c r="M422" s="81"/>
      <c r="N422" s="3"/>
      <c r="O422" s="3"/>
      <c r="P422" s="3"/>
      <c r="Q422" s="3"/>
      <c r="R422" s="3"/>
      <c r="S422" s="3"/>
      <c r="T422" s="3"/>
      <c r="U422" s="3"/>
      <c r="V422" s="3"/>
      <c r="W422" s="3"/>
    </row>
    <row r="423" spans="1:23" x14ac:dyDescent="0.2">
      <c r="A423" s="78" t="s">
        <v>299</v>
      </c>
      <c r="B423" s="79" t="s">
        <v>5187</v>
      </c>
      <c r="C423" s="79" t="s">
        <v>5188</v>
      </c>
      <c r="D423" s="78" t="s">
        <v>1126</v>
      </c>
      <c r="E423" s="78" t="s">
        <v>5189</v>
      </c>
      <c r="F423" s="78" t="s">
        <v>1770</v>
      </c>
      <c r="G423" s="79" t="s">
        <v>369</v>
      </c>
      <c r="H423" s="79" t="s">
        <v>2757</v>
      </c>
      <c r="I423" s="79" t="s">
        <v>5110</v>
      </c>
      <c r="J423" s="81"/>
      <c r="K423" s="81"/>
      <c r="L423" s="81"/>
      <c r="M423" s="81"/>
      <c r="N423" s="3"/>
      <c r="O423" s="3"/>
      <c r="P423" s="3"/>
      <c r="Q423" s="3"/>
      <c r="R423" s="3"/>
      <c r="S423" s="3"/>
      <c r="T423" s="3"/>
      <c r="U423" s="3"/>
      <c r="V423" s="3"/>
      <c r="W423" s="3"/>
    </row>
    <row r="424" spans="1:23" x14ac:dyDescent="0.2">
      <c r="A424" s="78" t="s">
        <v>299</v>
      </c>
      <c r="B424" s="79" t="s">
        <v>5190</v>
      </c>
      <c r="C424" s="79" t="s">
        <v>5191</v>
      </c>
      <c r="D424" s="78" t="s">
        <v>1126</v>
      </c>
      <c r="E424" s="78" t="s">
        <v>5189</v>
      </c>
      <c r="F424" s="78" t="s">
        <v>1770</v>
      </c>
      <c r="G424" s="79" t="s">
        <v>5192</v>
      </c>
      <c r="H424" s="79" t="s">
        <v>4528</v>
      </c>
      <c r="I424" s="79" t="s">
        <v>1510</v>
      </c>
      <c r="J424" s="81"/>
      <c r="K424" s="81"/>
      <c r="L424" s="81"/>
      <c r="M424" s="81"/>
      <c r="N424" s="3"/>
      <c r="O424" s="3"/>
      <c r="P424" s="3"/>
      <c r="Q424" s="3"/>
      <c r="R424" s="3"/>
      <c r="S424" s="3"/>
      <c r="T424" s="3"/>
      <c r="U424" s="3"/>
      <c r="V424" s="3"/>
      <c r="W424" s="3"/>
    </row>
    <row r="425" spans="1:23" x14ac:dyDescent="0.2">
      <c r="A425" s="78" t="s">
        <v>299</v>
      </c>
      <c r="B425" s="79" t="s">
        <v>5193</v>
      </c>
      <c r="C425" s="79" t="s">
        <v>5194</v>
      </c>
      <c r="D425" s="78" t="s">
        <v>1126</v>
      </c>
      <c r="E425" s="78" t="s">
        <v>1466</v>
      </c>
      <c r="F425" s="78" t="s">
        <v>1770</v>
      </c>
      <c r="G425" s="79" t="s">
        <v>5195</v>
      </c>
      <c r="H425" s="79" t="s">
        <v>5196</v>
      </c>
      <c r="I425" s="79" t="s">
        <v>5197</v>
      </c>
      <c r="J425" s="81"/>
      <c r="K425" s="81"/>
      <c r="L425" s="81"/>
      <c r="M425" s="81"/>
      <c r="N425" s="3"/>
      <c r="O425" s="3"/>
      <c r="P425" s="3"/>
      <c r="Q425" s="3"/>
      <c r="R425" s="3"/>
      <c r="S425" s="3"/>
      <c r="T425" s="3"/>
      <c r="U425" s="3"/>
      <c r="V425" s="3"/>
      <c r="W425" s="3"/>
    </row>
    <row r="426" spans="1:23" x14ac:dyDescent="0.2">
      <c r="A426" s="78" t="s">
        <v>299</v>
      </c>
      <c r="B426" s="79" t="s">
        <v>5198</v>
      </c>
      <c r="C426" s="79" t="s">
        <v>5199</v>
      </c>
      <c r="D426" s="78" t="s">
        <v>1126</v>
      </c>
      <c r="E426" s="78" t="s">
        <v>4311</v>
      </c>
      <c r="F426" s="78" t="s">
        <v>1770</v>
      </c>
      <c r="G426" s="79" t="s">
        <v>2295</v>
      </c>
      <c r="H426" s="79" t="s">
        <v>5200</v>
      </c>
      <c r="I426" s="79" t="s">
        <v>5201</v>
      </c>
      <c r="J426" s="81"/>
      <c r="K426" s="81"/>
      <c r="L426" s="81"/>
      <c r="M426" s="81"/>
      <c r="N426" s="3"/>
      <c r="O426" s="3"/>
      <c r="P426" s="3"/>
      <c r="Q426" s="3"/>
      <c r="R426" s="3"/>
      <c r="S426" s="3"/>
      <c r="T426" s="3"/>
      <c r="U426" s="3"/>
      <c r="V426" s="3"/>
      <c r="W426" s="3"/>
    </row>
    <row r="427" spans="1:23" x14ac:dyDescent="0.2">
      <c r="A427" s="78" t="s">
        <v>299</v>
      </c>
      <c r="B427" s="79" t="s">
        <v>5202</v>
      </c>
      <c r="C427" s="79" t="s">
        <v>5203</v>
      </c>
      <c r="D427" s="80" t="s">
        <v>376</v>
      </c>
      <c r="E427" s="78" t="s">
        <v>1328</v>
      </c>
      <c r="F427" s="78" t="s">
        <v>1770</v>
      </c>
      <c r="G427" s="79" t="s">
        <v>5204</v>
      </c>
      <c r="H427" s="79" t="s">
        <v>2455</v>
      </c>
      <c r="I427" s="79" t="s">
        <v>2545</v>
      </c>
      <c r="J427" s="81"/>
      <c r="K427" s="81"/>
      <c r="L427" s="81"/>
      <c r="M427" s="81"/>
      <c r="N427" s="3"/>
      <c r="O427" s="3"/>
      <c r="P427" s="3"/>
      <c r="Q427" s="3"/>
      <c r="R427" s="3"/>
      <c r="S427" s="3"/>
      <c r="T427" s="3"/>
      <c r="U427" s="3"/>
      <c r="V427" s="3"/>
      <c r="W427" s="3"/>
    </row>
    <row r="428" spans="1:23" x14ac:dyDescent="0.2">
      <c r="A428" s="78" t="s">
        <v>299</v>
      </c>
      <c r="B428" s="79" t="s">
        <v>5205</v>
      </c>
      <c r="C428" s="79" t="s">
        <v>5206</v>
      </c>
      <c r="D428" s="78" t="s">
        <v>1126</v>
      </c>
      <c r="E428" s="78" t="s">
        <v>1920</v>
      </c>
      <c r="F428" s="78" t="s">
        <v>1870</v>
      </c>
      <c r="G428" s="79" t="s">
        <v>5207</v>
      </c>
      <c r="H428" s="79" t="s">
        <v>5208</v>
      </c>
      <c r="I428" s="79" t="s">
        <v>2785</v>
      </c>
      <c r="J428" s="81"/>
      <c r="K428" s="81"/>
      <c r="L428" s="81"/>
      <c r="M428" s="81"/>
      <c r="N428" s="3"/>
      <c r="O428" s="3"/>
      <c r="P428" s="3"/>
      <c r="Q428" s="3"/>
      <c r="R428" s="3"/>
      <c r="S428" s="3"/>
      <c r="T428" s="3"/>
      <c r="U428" s="3"/>
      <c r="V428" s="3"/>
      <c r="W428" s="3"/>
    </row>
    <row r="429" spans="1:23" x14ac:dyDescent="0.2">
      <c r="A429" s="78" t="s">
        <v>299</v>
      </c>
      <c r="B429" s="79" t="s">
        <v>5209</v>
      </c>
      <c r="C429" s="79" t="s">
        <v>5210</v>
      </c>
      <c r="D429" s="78" t="s">
        <v>1126</v>
      </c>
      <c r="E429" s="78" t="s">
        <v>1920</v>
      </c>
      <c r="F429" s="78" t="s">
        <v>1870</v>
      </c>
      <c r="G429" s="79" t="s">
        <v>5211</v>
      </c>
      <c r="H429" s="79" t="s">
        <v>5212</v>
      </c>
      <c r="I429" s="79" t="s">
        <v>1452</v>
      </c>
      <c r="J429" s="81"/>
      <c r="K429" s="81"/>
      <c r="L429" s="81"/>
      <c r="M429" s="81"/>
      <c r="N429" s="3"/>
      <c r="O429" s="3"/>
      <c r="P429" s="3"/>
      <c r="Q429" s="3"/>
      <c r="R429" s="3"/>
      <c r="S429" s="3"/>
      <c r="T429" s="3"/>
      <c r="U429" s="3"/>
      <c r="V429" s="3"/>
      <c r="W429" s="3"/>
    </row>
    <row r="430" spans="1:23" x14ac:dyDescent="0.2">
      <c r="A430" s="78" t="s">
        <v>299</v>
      </c>
      <c r="B430" s="79" t="s">
        <v>5213</v>
      </c>
      <c r="C430" s="79" t="s">
        <v>5214</v>
      </c>
      <c r="D430" s="80" t="s">
        <v>376</v>
      </c>
      <c r="E430" s="78" t="s">
        <v>5215</v>
      </c>
      <c r="F430" s="78" t="s">
        <v>1770</v>
      </c>
      <c r="G430" s="79" t="s">
        <v>5216</v>
      </c>
      <c r="H430" s="79" t="s">
        <v>4868</v>
      </c>
      <c r="I430" s="79" t="s">
        <v>5061</v>
      </c>
      <c r="J430" s="81"/>
      <c r="K430" s="81"/>
      <c r="L430" s="81"/>
      <c r="M430" s="81"/>
      <c r="N430" s="3"/>
      <c r="O430" s="3"/>
      <c r="P430" s="3"/>
      <c r="Q430" s="3"/>
      <c r="R430" s="3"/>
      <c r="S430" s="3"/>
      <c r="T430" s="3"/>
      <c r="U430" s="3"/>
      <c r="V430" s="3"/>
      <c r="W430" s="3"/>
    </row>
    <row r="431" spans="1:23" x14ac:dyDescent="0.2">
      <c r="A431" s="78" t="s">
        <v>299</v>
      </c>
      <c r="B431" s="79" t="s">
        <v>5217</v>
      </c>
      <c r="C431" s="79" t="s">
        <v>5218</v>
      </c>
      <c r="D431" s="80" t="s">
        <v>376</v>
      </c>
      <c r="E431" s="78" t="s">
        <v>1113</v>
      </c>
      <c r="F431" s="78" t="s">
        <v>1770</v>
      </c>
      <c r="G431" s="79" t="s">
        <v>5154</v>
      </c>
      <c r="H431" s="79" t="s">
        <v>5219</v>
      </c>
      <c r="I431" s="79" t="s">
        <v>5220</v>
      </c>
      <c r="J431" s="81"/>
      <c r="K431" s="81"/>
      <c r="L431" s="81"/>
      <c r="M431" s="81"/>
      <c r="N431" s="3"/>
      <c r="O431" s="3"/>
      <c r="P431" s="3"/>
      <c r="Q431" s="3"/>
      <c r="R431" s="3"/>
      <c r="S431" s="3"/>
      <c r="T431" s="3"/>
      <c r="U431" s="3"/>
      <c r="V431" s="3"/>
      <c r="W431" s="3"/>
    </row>
    <row r="432" spans="1:23" x14ac:dyDescent="0.2">
      <c r="A432" s="78" t="s">
        <v>299</v>
      </c>
      <c r="B432" s="79" t="s">
        <v>5221</v>
      </c>
      <c r="C432" s="79" t="s">
        <v>5222</v>
      </c>
      <c r="D432" s="78" t="s">
        <v>1126</v>
      </c>
      <c r="E432" s="78" t="s">
        <v>1587</v>
      </c>
      <c r="F432" s="78" t="s">
        <v>1770</v>
      </c>
      <c r="G432" s="79" t="s">
        <v>5223</v>
      </c>
      <c r="H432" s="79" t="s">
        <v>5224</v>
      </c>
      <c r="I432" s="79" t="s">
        <v>2627</v>
      </c>
      <c r="J432" s="81"/>
      <c r="K432" s="81"/>
      <c r="L432" s="81"/>
      <c r="M432" s="81"/>
      <c r="N432" s="3"/>
      <c r="O432" s="3"/>
      <c r="P432" s="3"/>
      <c r="Q432" s="3"/>
      <c r="R432" s="3"/>
      <c r="S432" s="3"/>
      <c r="T432" s="3"/>
      <c r="U432" s="3"/>
      <c r="V432" s="3"/>
      <c r="W432" s="3"/>
    </row>
    <row r="433" spans="1:23" x14ac:dyDescent="0.2">
      <c r="A433" s="78" t="s">
        <v>299</v>
      </c>
      <c r="B433" s="79" t="s">
        <v>5225</v>
      </c>
      <c r="C433" s="79" t="s">
        <v>5226</v>
      </c>
      <c r="D433" s="78" t="s">
        <v>1126</v>
      </c>
      <c r="E433" s="78" t="s">
        <v>1112</v>
      </c>
      <c r="F433" s="78" t="s">
        <v>1770</v>
      </c>
      <c r="G433" s="79" t="s">
        <v>369</v>
      </c>
      <c r="H433" s="79" t="s">
        <v>2309</v>
      </c>
      <c r="I433" s="79" t="s">
        <v>3652</v>
      </c>
      <c r="J433" s="81"/>
      <c r="K433" s="81"/>
      <c r="L433" s="81"/>
      <c r="M433" s="81"/>
      <c r="N433" s="3"/>
      <c r="O433" s="3"/>
      <c r="P433" s="3"/>
      <c r="Q433" s="3"/>
      <c r="R433" s="3"/>
      <c r="S433" s="3"/>
      <c r="T433" s="3"/>
      <c r="U433" s="3"/>
      <c r="V433" s="3"/>
      <c r="W433" s="3"/>
    </row>
    <row r="434" spans="1:23" x14ac:dyDescent="0.2">
      <c r="A434" s="78" t="s">
        <v>299</v>
      </c>
      <c r="B434" s="79" t="s">
        <v>5227</v>
      </c>
      <c r="C434" s="79" t="s">
        <v>5228</v>
      </c>
      <c r="D434" s="78" t="s">
        <v>1126</v>
      </c>
      <c r="E434" s="78" t="s">
        <v>1112</v>
      </c>
      <c r="F434" s="78" t="s">
        <v>1770</v>
      </c>
      <c r="G434" s="79" t="s">
        <v>3621</v>
      </c>
      <c r="H434" s="79" t="s">
        <v>2309</v>
      </c>
      <c r="I434" s="79" t="s">
        <v>5229</v>
      </c>
      <c r="J434" s="81"/>
      <c r="K434" s="81"/>
      <c r="L434" s="81"/>
      <c r="M434" s="81"/>
      <c r="N434" s="3"/>
      <c r="O434" s="3"/>
      <c r="P434" s="3"/>
      <c r="Q434" s="3"/>
      <c r="R434" s="3"/>
      <c r="S434" s="3"/>
      <c r="T434" s="3"/>
      <c r="U434" s="3"/>
      <c r="V434" s="3"/>
      <c r="W434" s="3"/>
    </row>
    <row r="435" spans="1:23" x14ac:dyDescent="0.2">
      <c r="A435" s="78" t="s">
        <v>299</v>
      </c>
      <c r="B435" s="79" t="s">
        <v>5230</v>
      </c>
      <c r="C435" s="79" t="s">
        <v>5231</v>
      </c>
      <c r="D435" s="78" t="s">
        <v>1126</v>
      </c>
      <c r="E435" s="78" t="s">
        <v>1112</v>
      </c>
      <c r="F435" s="78" t="s">
        <v>1770</v>
      </c>
      <c r="G435" s="79" t="s">
        <v>2969</v>
      </c>
      <c r="H435" s="79" t="s">
        <v>2819</v>
      </c>
      <c r="I435" s="79" t="s">
        <v>5232</v>
      </c>
      <c r="J435" s="81"/>
      <c r="K435" s="81"/>
      <c r="L435" s="81"/>
      <c r="M435" s="81"/>
      <c r="N435" s="3"/>
      <c r="O435" s="3"/>
      <c r="P435" s="3"/>
      <c r="Q435" s="3"/>
      <c r="R435" s="3"/>
      <c r="S435" s="3"/>
      <c r="T435" s="3"/>
      <c r="U435" s="3"/>
      <c r="V435" s="3"/>
      <c r="W435" s="3"/>
    </row>
    <row r="436" spans="1:23" x14ac:dyDescent="0.2">
      <c r="A436" s="78" t="s">
        <v>299</v>
      </c>
      <c r="B436" s="79" t="s">
        <v>5231</v>
      </c>
      <c r="C436" s="79" t="s">
        <v>5233</v>
      </c>
      <c r="D436" s="80" t="s">
        <v>376</v>
      </c>
      <c r="E436" s="78" t="s">
        <v>1491</v>
      </c>
      <c r="F436" s="78" t="s">
        <v>1770</v>
      </c>
      <c r="G436" s="79" t="s">
        <v>5234</v>
      </c>
      <c r="H436" s="79" t="s">
        <v>5235</v>
      </c>
      <c r="I436" s="79" t="s">
        <v>3949</v>
      </c>
      <c r="J436" s="81"/>
      <c r="K436" s="81"/>
      <c r="L436" s="81"/>
      <c r="M436" s="81"/>
      <c r="N436" s="3"/>
      <c r="O436" s="3"/>
      <c r="P436" s="3"/>
      <c r="Q436" s="3"/>
      <c r="R436" s="3"/>
      <c r="S436" s="3"/>
      <c r="T436" s="3"/>
      <c r="U436" s="3"/>
      <c r="V436" s="3"/>
      <c r="W436" s="3"/>
    </row>
    <row r="437" spans="1:23" x14ac:dyDescent="0.2">
      <c r="A437" s="78" t="s">
        <v>299</v>
      </c>
      <c r="B437" s="79" t="s">
        <v>5236</v>
      </c>
      <c r="C437" s="79" t="s">
        <v>5237</v>
      </c>
      <c r="D437" s="78" t="s">
        <v>1126</v>
      </c>
      <c r="E437" s="78" t="s">
        <v>1570</v>
      </c>
      <c r="F437" s="78" t="s">
        <v>1770</v>
      </c>
      <c r="G437" s="79" t="s">
        <v>5238</v>
      </c>
      <c r="H437" s="79" t="s">
        <v>5239</v>
      </c>
      <c r="I437" s="79" t="s">
        <v>5240</v>
      </c>
      <c r="J437" s="81"/>
      <c r="K437" s="81"/>
      <c r="L437" s="81"/>
      <c r="M437" s="81"/>
      <c r="N437" s="3"/>
      <c r="O437" s="3"/>
      <c r="P437" s="3"/>
      <c r="Q437" s="3"/>
      <c r="R437" s="3"/>
      <c r="S437" s="3"/>
      <c r="T437" s="3"/>
      <c r="U437" s="3"/>
      <c r="V437" s="3"/>
      <c r="W437" s="3"/>
    </row>
    <row r="438" spans="1:23" x14ac:dyDescent="0.2">
      <c r="A438" s="78" t="s">
        <v>299</v>
      </c>
      <c r="B438" s="79" t="s">
        <v>5241</v>
      </c>
      <c r="C438" s="79" t="s">
        <v>5242</v>
      </c>
      <c r="D438" s="78" t="s">
        <v>1126</v>
      </c>
      <c r="E438" s="78" t="s">
        <v>1587</v>
      </c>
      <c r="F438" s="78" t="s">
        <v>1770</v>
      </c>
      <c r="G438" s="79" t="s">
        <v>5243</v>
      </c>
      <c r="H438" s="79" t="s">
        <v>5244</v>
      </c>
      <c r="I438" s="79" t="s">
        <v>2958</v>
      </c>
      <c r="J438" s="81"/>
      <c r="K438" s="81"/>
      <c r="L438" s="81"/>
      <c r="M438" s="81"/>
      <c r="N438" s="3"/>
      <c r="O438" s="3"/>
      <c r="P438" s="3"/>
      <c r="Q438" s="3"/>
      <c r="R438" s="3"/>
      <c r="S438" s="3"/>
      <c r="T438" s="3"/>
      <c r="U438" s="3"/>
      <c r="V438" s="3"/>
      <c r="W438" s="3"/>
    </row>
    <row r="439" spans="1:23" x14ac:dyDescent="0.2">
      <c r="A439" s="78" t="s">
        <v>299</v>
      </c>
      <c r="B439" s="79" t="s">
        <v>5245</v>
      </c>
      <c r="C439" s="79" t="s">
        <v>5246</v>
      </c>
      <c r="D439" s="80" t="s">
        <v>376</v>
      </c>
      <c r="E439" s="78" t="s">
        <v>5247</v>
      </c>
      <c r="F439" s="78" t="s">
        <v>1770</v>
      </c>
      <c r="G439" s="79" t="s">
        <v>5248</v>
      </c>
      <c r="H439" s="79" t="s">
        <v>2855</v>
      </c>
      <c r="I439" s="79" t="s">
        <v>3949</v>
      </c>
      <c r="J439" s="81"/>
      <c r="K439" s="81"/>
      <c r="L439" s="81"/>
      <c r="M439" s="81"/>
      <c r="N439" s="3"/>
      <c r="O439" s="3"/>
      <c r="P439" s="3"/>
      <c r="Q439" s="3"/>
      <c r="R439" s="3"/>
      <c r="S439" s="3"/>
      <c r="T439" s="3"/>
      <c r="U439" s="3"/>
      <c r="V439" s="3"/>
      <c r="W439" s="3"/>
    </row>
    <row r="440" spans="1:23" x14ac:dyDescent="0.2">
      <c r="A440" s="78" t="s">
        <v>299</v>
      </c>
      <c r="B440" s="79" t="s">
        <v>5249</v>
      </c>
      <c r="C440" s="79" t="s">
        <v>5250</v>
      </c>
      <c r="D440" s="78" t="s">
        <v>1126</v>
      </c>
      <c r="E440" s="78" t="s">
        <v>5251</v>
      </c>
      <c r="F440" s="78" t="s">
        <v>1770</v>
      </c>
      <c r="G440" s="79" t="s">
        <v>5252</v>
      </c>
      <c r="H440" s="79" t="s">
        <v>5253</v>
      </c>
      <c r="I440" s="79" t="s">
        <v>5254</v>
      </c>
      <c r="J440" s="81"/>
      <c r="K440" s="81"/>
      <c r="L440" s="81"/>
      <c r="M440" s="81"/>
      <c r="N440" s="3"/>
      <c r="O440" s="3"/>
      <c r="P440" s="3"/>
      <c r="Q440" s="3"/>
      <c r="R440" s="3"/>
      <c r="S440" s="3"/>
      <c r="T440" s="3"/>
      <c r="U440" s="3"/>
      <c r="V440" s="3"/>
      <c r="W440" s="3"/>
    </row>
    <row r="441" spans="1:23" x14ac:dyDescent="0.2">
      <c r="A441" s="78" t="s">
        <v>299</v>
      </c>
      <c r="B441" s="79" t="s">
        <v>5255</v>
      </c>
      <c r="C441" s="79" t="s">
        <v>5256</v>
      </c>
      <c r="D441" s="78" t="s">
        <v>1126</v>
      </c>
      <c r="E441" s="78" t="s">
        <v>5257</v>
      </c>
      <c r="F441" s="78" t="s">
        <v>1770</v>
      </c>
      <c r="G441" s="79" t="s">
        <v>5258</v>
      </c>
      <c r="H441" s="79" t="s">
        <v>5259</v>
      </c>
      <c r="I441" s="79" t="s">
        <v>5260</v>
      </c>
      <c r="J441" s="81"/>
      <c r="K441" s="81"/>
      <c r="L441" s="81"/>
      <c r="M441" s="81"/>
      <c r="N441" s="3"/>
      <c r="O441" s="3"/>
      <c r="P441" s="3"/>
      <c r="Q441" s="3"/>
      <c r="R441" s="3"/>
      <c r="S441" s="3"/>
      <c r="T441" s="3"/>
      <c r="U441" s="3"/>
      <c r="V441" s="3"/>
      <c r="W441" s="3"/>
    </row>
    <row r="442" spans="1:23" x14ac:dyDescent="0.2">
      <c r="A442" s="78" t="s">
        <v>299</v>
      </c>
      <c r="B442" s="79" t="s">
        <v>5261</v>
      </c>
      <c r="C442" s="79" t="s">
        <v>5262</v>
      </c>
      <c r="D442" s="78" t="s">
        <v>1126</v>
      </c>
      <c r="E442" s="78" t="s">
        <v>3878</v>
      </c>
      <c r="F442" s="78" t="s">
        <v>1770</v>
      </c>
      <c r="G442" s="79" t="s">
        <v>5263</v>
      </c>
      <c r="H442" s="79" t="s">
        <v>2351</v>
      </c>
      <c r="I442" s="79" t="s">
        <v>5264</v>
      </c>
      <c r="J442" s="81"/>
      <c r="K442" s="81"/>
      <c r="L442" s="81"/>
      <c r="M442" s="81"/>
      <c r="N442" s="3"/>
      <c r="O442" s="3"/>
      <c r="P442" s="3"/>
      <c r="Q442" s="3"/>
      <c r="R442" s="3"/>
      <c r="S442" s="3"/>
      <c r="T442" s="3"/>
      <c r="U442" s="3"/>
      <c r="V442" s="3"/>
      <c r="W442" s="3"/>
    </row>
    <row r="443" spans="1:23" x14ac:dyDescent="0.2">
      <c r="A443" s="78" t="s">
        <v>299</v>
      </c>
      <c r="B443" s="79" t="s">
        <v>5265</v>
      </c>
      <c r="C443" s="79" t="s">
        <v>5266</v>
      </c>
      <c r="D443" s="78" t="s">
        <v>1126</v>
      </c>
      <c r="E443" s="78" t="s">
        <v>3878</v>
      </c>
      <c r="F443" s="78" t="s">
        <v>1770</v>
      </c>
      <c r="G443" s="79" t="s">
        <v>5267</v>
      </c>
      <c r="H443" s="79" t="s">
        <v>5268</v>
      </c>
      <c r="I443" s="79" t="s">
        <v>5269</v>
      </c>
      <c r="J443" s="81"/>
      <c r="K443" s="81"/>
      <c r="L443" s="81"/>
      <c r="M443" s="81"/>
      <c r="N443" s="3"/>
      <c r="O443" s="3"/>
      <c r="P443" s="3"/>
      <c r="Q443" s="3"/>
      <c r="R443" s="3"/>
      <c r="S443" s="3"/>
      <c r="T443" s="3"/>
      <c r="U443" s="3"/>
      <c r="V443" s="3"/>
      <c r="W443" s="3"/>
    </row>
    <row r="444" spans="1:23" x14ac:dyDescent="0.2">
      <c r="A444" s="78" t="s">
        <v>299</v>
      </c>
      <c r="B444" s="79" t="s">
        <v>5270</v>
      </c>
      <c r="C444" s="79" t="s">
        <v>5271</v>
      </c>
      <c r="D444" s="78" t="s">
        <v>1126</v>
      </c>
      <c r="E444" s="78" t="s">
        <v>3878</v>
      </c>
      <c r="F444" s="78" t="s">
        <v>1770</v>
      </c>
      <c r="G444" s="79" t="s">
        <v>5272</v>
      </c>
      <c r="H444" s="79" t="s">
        <v>5273</v>
      </c>
      <c r="I444" s="79" t="s">
        <v>5274</v>
      </c>
      <c r="J444" s="81"/>
      <c r="K444" s="81"/>
      <c r="L444" s="81"/>
      <c r="M444" s="81"/>
      <c r="N444" s="3"/>
      <c r="O444" s="3"/>
      <c r="P444" s="3"/>
      <c r="Q444" s="3"/>
      <c r="R444" s="3"/>
      <c r="S444" s="3"/>
      <c r="T444" s="3"/>
      <c r="U444" s="3"/>
      <c r="V444" s="3"/>
      <c r="W444" s="3"/>
    </row>
    <row r="445" spans="1:23" x14ac:dyDescent="0.2">
      <c r="A445" s="78" t="s">
        <v>299</v>
      </c>
      <c r="B445" s="79" t="s">
        <v>5275</v>
      </c>
      <c r="C445" s="79" t="s">
        <v>5276</v>
      </c>
      <c r="D445" s="80" t="s">
        <v>376</v>
      </c>
      <c r="E445" s="78" t="s">
        <v>1869</v>
      </c>
      <c r="F445" s="78" t="s">
        <v>1870</v>
      </c>
      <c r="G445" s="79" t="s">
        <v>2713</v>
      </c>
      <c r="H445" s="79" t="s">
        <v>5277</v>
      </c>
      <c r="I445" s="79" t="s">
        <v>5278</v>
      </c>
      <c r="J445" s="81"/>
      <c r="K445" s="81"/>
      <c r="L445" s="81"/>
      <c r="M445" s="81"/>
      <c r="N445" s="3"/>
      <c r="O445" s="3"/>
      <c r="P445" s="3"/>
      <c r="Q445" s="3"/>
      <c r="R445" s="3"/>
      <c r="S445" s="3"/>
      <c r="T445" s="3"/>
      <c r="U445" s="3"/>
      <c r="V445" s="3"/>
      <c r="W445" s="3"/>
    </row>
    <row r="446" spans="1:23" x14ac:dyDescent="0.2">
      <c r="A446" s="78" t="s">
        <v>299</v>
      </c>
      <c r="B446" s="79" t="s">
        <v>5279</v>
      </c>
      <c r="C446" s="79" t="s">
        <v>5280</v>
      </c>
      <c r="D446" s="80" t="s">
        <v>376</v>
      </c>
      <c r="E446" s="78" t="s">
        <v>1869</v>
      </c>
      <c r="F446" s="78" t="s">
        <v>1870</v>
      </c>
      <c r="G446" s="79" t="s">
        <v>5281</v>
      </c>
      <c r="H446" s="79" t="s">
        <v>3840</v>
      </c>
      <c r="I446" s="79" t="s">
        <v>5282</v>
      </c>
      <c r="J446" s="81"/>
      <c r="K446" s="81"/>
      <c r="L446" s="81"/>
      <c r="M446" s="81"/>
      <c r="N446" s="3"/>
      <c r="O446" s="3"/>
      <c r="P446" s="3"/>
      <c r="Q446" s="3"/>
      <c r="R446" s="3"/>
      <c r="S446" s="3"/>
      <c r="T446" s="3"/>
      <c r="U446" s="3"/>
      <c r="V446" s="3"/>
      <c r="W446" s="3"/>
    </row>
    <row r="447" spans="1:23" x14ac:dyDescent="0.2">
      <c r="A447" s="78" t="s">
        <v>299</v>
      </c>
      <c r="B447" s="79" t="s">
        <v>5283</v>
      </c>
      <c r="C447" s="79" t="s">
        <v>5284</v>
      </c>
      <c r="D447" s="80" t="s">
        <v>376</v>
      </c>
      <c r="E447" s="78" t="s">
        <v>5285</v>
      </c>
      <c r="F447" s="78" t="s">
        <v>1770</v>
      </c>
      <c r="G447" s="79" t="s">
        <v>5286</v>
      </c>
      <c r="H447" s="79" t="s">
        <v>5287</v>
      </c>
      <c r="I447" s="79" t="s">
        <v>5288</v>
      </c>
      <c r="J447" s="81"/>
      <c r="K447" s="81"/>
      <c r="L447" s="81"/>
      <c r="M447" s="81"/>
      <c r="N447" s="3"/>
      <c r="O447" s="3"/>
      <c r="P447" s="3"/>
      <c r="Q447" s="3"/>
      <c r="R447" s="3"/>
      <c r="S447" s="3"/>
      <c r="T447" s="3"/>
      <c r="U447" s="3"/>
      <c r="V447" s="3"/>
      <c r="W447" s="3"/>
    </row>
    <row r="448" spans="1:23" x14ac:dyDescent="0.2">
      <c r="A448" s="78" t="s">
        <v>299</v>
      </c>
      <c r="B448" s="79" t="s">
        <v>5289</v>
      </c>
      <c r="C448" s="79" t="s">
        <v>5290</v>
      </c>
      <c r="D448" s="80" t="s">
        <v>376</v>
      </c>
      <c r="E448" s="78" t="s">
        <v>4381</v>
      </c>
      <c r="F448" s="78" t="s">
        <v>1770</v>
      </c>
      <c r="G448" s="79" t="s">
        <v>5291</v>
      </c>
      <c r="H448" s="79" t="s">
        <v>5292</v>
      </c>
      <c r="I448" s="79" t="s">
        <v>1576</v>
      </c>
      <c r="J448" s="81"/>
      <c r="K448" s="81"/>
      <c r="L448" s="81"/>
      <c r="M448" s="81"/>
      <c r="N448" s="3"/>
      <c r="O448" s="3"/>
      <c r="P448" s="3"/>
      <c r="Q448" s="3"/>
      <c r="R448" s="3"/>
      <c r="S448" s="3"/>
      <c r="T448" s="3"/>
      <c r="U448" s="3"/>
      <c r="V448" s="3"/>
      <c r="W448" s="3"/>
    </row>
    <row r="449" spans="1:23" x14ac:dyDescent="0.2">
      <c r="A449" s="78" t="s">
        <v>299</v>
      </c>
      <c r="B449" s="79" t="s">
        <v>5293</v>
      </c>
      <c r="C449" s="79" t="s">
        <v>5294</v>
      </c>
      <c r="D449" s="80" t="s">
        <v>376</v>
      </c>
      <c r="E449" s="78" t="s">
        <v>4381</v>
      </c>
      <c r="F449" s="78" t="s">
        <v>1770</v>
      </c>
      <c r="G449" s="79" t="s">
        <v>5295</v>
      </c>
      <c r="H449" s="79" t="s">
        <v>5296</v>
      </c>
      <c r="I449" s="79" t="s">
        <v>2291</v>
      </c>
      <c r="J449" s="81"/>
      <c r="K449" s="81"/>
      <c r="L449" s="81"/>
      <c r="M449" s="81"/>
      <c r="N449" s="3"/>
      <c r="O449" s="3"/>
      <c r="P449" s="3"/>
      <c r="Q449" s="3"/>
      <c r="R449" s="3"/>
      <c r="S449" s="3"/>
      <c r="T449" s="3"/>
      <c r="U449" s="3"/>
      <c r="V449" s="3"/>
      <c r="W449" s="3"/>
    </row>
    <row r="450" spans="1:23" x14ac:dyDescent="0.2">
      <c r="A450" s="78" t="s">
        <v>299</v>
      </c>
      <c r="B450" s="79" t="s">
        <v>5297</v>
      </c>
      <c r="C450" s="79" t="s">
        <v>5298</v>
      </c>
      <c r="D450" s="80" t="s">
        <v>376</v>
      </c>
      <c r="E450" s="78" t="s">
        <v>1466</v>
      </c>
      <c r="F450" s="78" t="s">
        <v>1770</v>
      </c>
      <c r="G450" s="79" t="s">
        <v>5299</v>
      </c>
      <c r="H450" s="79" t="s">
        <v>3180</v>
      </c>
      <c r="I450" s="79" t="s">
        <v>2878</v>
      </c>
      <c r="J450" s="81"/>
      <c r="K450" s="81"/>
      <c r="L450" s="81"/>
      <c r="M450" s="81"/>
      <c r="N450" s="3"/>
      <c r="O450" s="3"/>
      <c r="P450" s="3"/>
      <c r="Q450" s="3"/>
      <c r="R450" s="3"/>
      <c r="S450" s="3"/>
      <c r="T450" s="3"/>
      <c r="U450" s="3"/>
      <c r="V450" s="3"/>
      <c r="W450" s="3"/>
    </row>
    <row r="451" spans="1:23" x14ac:dyDescent="0.2">
      <c r="A451" s="78" t="s">
        <v>299</v>
      </c>
      <c r="B451" s="79" t="s">
        <v>5300</v>
      </c>
      <c r="C451" s="79" t="s">
        <v>5301</v>
      </c>
      <c r="D451" s="80" t="s">
        <v>376</v>
      </c>
      <c r="E451" s="78" t="s">
        <v>1466</v>
      </c>
      <c r="F451" s="78" t="s">
        <v>1770</v>
      </c>
      <c r="G451" s="79" t="s">
        <v>5302</v>
      </c>
      <c r="H451" s="79" t="s">
        <v>5303</v>
      </c>
      <c r="I451" s="79" t="s">
        <v>5304</v>
      </c>
      <c r="J451" s="81"/>
      <c r="K451" s="81"/>
      <c r="L451" s="81"/>
      <c r="M451" s="81"/>
      <c r="N451" s="3"/>
      <c r="O451" s="3"/>
      <c r="P451" s="3"/>
      <c r="Q451" s="3"/>
      <c r="R451" s="3"/>
      <c r="S451" s="3"/>
      <c r="T451" s="3"/>
      <c r="U451" s="3"/>
      <c r="V451" s="3"/>
      <c r="W451" s="3"/>
    </row>
    <row r="452" spans="1:23" x14ac:dyDescent="0.2">
      <c r="A452" s="78" t="s">
        <v>299</v>
      </c>
      <c r="B452" s="79" t="s">
        <v>5305</v>
      </c>
      <c r="C452" s="79" t="s">
        <v>5306</v>
      </c>
      <c r="D452" s="80" t="s">
        <v>376</v>
      </c>
      <c r="E452" s="78" t="s">
        <v>1466</v>
      </c>
      <c r="F452" s="78" t="s">
        <v>1770</v>
      </c>
      <c r="G452" s="79" t="s">
        <v>5307</v>
      </c>
      <c r="H452" s="79" t="s">
        <v>5308</v>
      </c>
      <c r="I452" s="79" t="s">
        <v>5309</v>
      </c>
      <c r="J452" s="81"/>
      <c r="K452" s="81"/>
      <c r="L452" s="81"/>
      <c r="M452" s="81"/>
      <c r="N452" s="3"/>
      <c r="O452" s="3"/>
      <c r="P452" s="3"/>
      <c r="Q452" s="3"/>
      <c r="R452" s="3"/>
      <c r="S452" s="3"/>
      <c r="T452" s="3"/>
      <c r="U452" s="3"/>
      <c r="V452" s="3"/>
      <c r="W452" s="3"/>
    </row>
    <row r="453" spans="1:23" x14ac:dyDescent="0.2">
      <c r="A453" s="78" t="s">
        <v>299</v>
      </c>
      <c r="B453" s="79" t="s">
        <v>5310</v>
      </c>
      <c r="C453" s="79" t="s">
        <v>5311</v>
      </c>
      <c r="D453" s="78" t="s">
        <v>1126</v>
      </c>
      <c r="E453" s="78" t="s">
        <v>4385</v>
      </c>
      <c r="F453" s="78" t="s">
        <v>1770</v>
      </c>
      <c r="G453" s="79" t="s">
        <v>5312</v>
      </c>
      <c r="H453" s="79" t="s">
        <v>5313</v>
      </c>
      <c r="I453" s="79" t="s">
        <v>5314</v>
      </c>
      <c r="J453" s="81"/>
      <c r="K453" s="81"/>
      <c r="L453" s="81"/>
      <c r="M453" s="81"/>
      <c r="N453" s="3"/>
      <c r="O453" s="3"/>
      <c r="P453" s="3"/>
      <c r="Q453" s="3"/>
      <c r="R453" s="3"/>
      <c r="S453" s="3"/>
      <c r="T453" s="3"/>
      <c r="U453" s="3"/>
      <c r="V453" s="3"/>
      <c r="W453" s="3"/>
    </row>
    <row r="454" spans="1:23" x14ac:dyDescent="0.2">
      <c r="A454" s="78" t="s">
        <v>299</v>
      </c>
      <c r="B454" s="79" t="s">
        <v>5315</v>
      </c>
      <c r="C454" s="79" t="s">
        <v>5316</v>
      </c>
      <c r="D454" s="80" t="s">
        <v>376</v>
      </c>
      <c r="E454" s="78" t="s">
        <v>4965</v>
      </c>
      <c r="F454" s="78" t="s">
        <v>1770</v>
      </c>
      <c r="G454" s="79" t="s">
        <v>5317</v>
      </c>
      <c r="H454" s="79" t="s">
        <v>5318</v>
      </c>
      <c r="I454" s="79" t="s">
        <v>2434</v>
      </c>
      <c r="J454" s="81"/>
      <c r="K454" s="81"/>
      <c r="L454" s="81"/>
      <c r="M454" s="81"/>
      <c r="N454" s="3"/>
      <c r="O454" s="3"/>
      <c r="P454" s="3"/>
      <c r="Q454" s="3"/>
      <c r="R454" s="3"/>
      <c r="S454" s="3"/>
      <c r="T454" s="3"/>
      <c r="U454" s="3"/>
      <c r="V454" s="3"/>
      <c r="W454" s="3"/>
    </row>
    <row r="455" spans="1:23" x14ac:dyDescent="0.2">
      <c r="A455" s="78" t="s">
        <v>299</v>
      </c>
      <c r="B455" s="79" t="s">
        <v>5319</v>
      </c>
      <c r="C455" s="79" t="s">
        <v>5320</v>
      </c>
      <c r="D455" s="80" t="s">
        <v>376</v>
      </c>
      <c r="E455" s="78" t="s">
        <v>5251</v>
      </c>
      <c r="F455" s="78" t="s">
        <v>1770</v>
      </c>
      <c r="G455" s="79" t="s">
        <v>5321</v>
      </c>
      <c r="H455" s="79" t="s">
        <v>5322</v>
      </c>
      <c r="I455" s="79" t="s">
        <v>5323</v>
      </c>
      <c r="J455" s="81"/>
      <c r="K455" s="81"/>
      <c r="L455" s="81"/>
      <c r="M455" s="81"/>
      <c r="N455" s="3"/>
      <c r="O455" s="3"/>
      <c r="P455" s="3"/>
      <c r="Q455" s="3"/>
      <c r="R455" s="3"/>
      <c r="S455" s="3"/>
      <c r="T455" s="3"/>
      <c r="U455" s="3"/>
      <c r="V455" s="3"/>
      <c r="W455" s="3"/>
    </row>
    <row r="456" spans="1:23" x14ac:dyDescent="0.2">
      <c r="A456" s="78" t="s">
        <v>299</v>
      </c>
      <c r="B456" s="79" t="s">
        <v>5320</v>
      </c>
      <c r="C456" s="79" t="s">
        <v>5324</v>
      </c>
      <c r="D456" s="80" t="s">
        <v>376</v>
      </c>
      <c r="E456" s="78" t="s">
        <v>4965</v>
      </c>
      <c r="F456" s="78" t="s">
        <v>1770</v>
      </c>
      <c r="G456" s="79" t="s">
        <v>3649</v>
      </c>
      <c r="H456" s="79" t="s">
        <v>4468</v>
      </c>
      <c r="I456" s="79" t="s">
        <v>5325</v>
      </c>
      <c r="J456" s="81"/>
      <c r="K456" s="81"/>
      <c r="L456" s="81"/>
      <c r="M456" s="81"/>
      <c r="N456" s="3"/>
      <c r="O456" s="3"/>
      <c r="P456" s="3"/>
      <c r="Q456" s="3"/>
      <c r="R456" s="3"/>
      <c r="S456" s="3"/>
      <c r="T456" s="3"/>
      <c r="U456" s="3"/>
      <c r="V456" s="3"/>
      <c r="W456" s="3"/>
    </row>
    <row r="457" spans="1:23" x14ac:dyDescent="0.2">
      <c r="A457" s="78" t="s">
        <v>299</v>
      </c>
      <c r="B457" s="79" t="s">
        <v>5326</v>
      </c>
      <c r="C457" s="79" t="s">
        <v>5327</v>
      </c>
      <c r="D457" s="78" t="s">
        <v>1126</v>
      </c>
      <c r="E457" s="78" t="s">
        <v>1665</v>
      </c>
      <c r="F457" s="78" t="s">
        <v>1770</v>
      </c>
      <c r="G457" s="79" t="s">
        <v>2342</v>
      </c>
      <c r="H457" s="79" t="s">
        <v>5328</v>
      </c>
      <c r="I457" s="79" t="s">
        <v>5329</v>
      </c>
      <c r="J457" s="81"/>
      <c r="K457" s="81"/>
      <c r="L457" s="81"/>
      <c r="M457" s="81"/>
      <c r="N457" s="3"/>
      <c r="O457" s="3"/>
      <c r="P457" s="3"/>
      <c r="Q457" s="3"/>
      <c r="R457" s="3"/>
      <c r="S457" s="3"/>
      <c r="T457" s="3"/>
      <c r="U457" s="3"/>
      <c r="V457" s="3"/>
      <c r="W457" s="3"/>
    </row>
    <row r="458" spans="1:23" x14ac:dyDescent="0.2">
      <c r="A458" s="78" t="s">
        <v>299</v>
      </c>
      <c r="B458" s="79" t="s">
        <v>5330</v>
      </c>
      <c r="C458" s="79" t="s">
        <v>5331</v>
      </c>
      <c r="D458" s="78" t="s">
        <v>1126</v>
      </c>
      <c r="E458" s="78" t="s">
        <v>1112</v>
      </c>
      <c r="F458" s="78" t="s">
        <v>1770</v>
      </c>
      <c r="G458" s="79" t="s">
        <v>369</v>
      </c>
      <c r="H458" s="79" t="s">
        <v>2309</v>
      </c>
      <c r="I458" s="79" t="s">
        <v>5332</v>
      </c>
      <c r="J458" s="81"/>
      <c r="K458" s="81"/>
      <c r="L458" s="81"/>
      <c r="M458" s="81"/>
      <c r="N458" s="3"/>
      <c r="O458" s="3"/>
      <c r="P458" s="3"/>
      <c r="Q458" s="3"/>
      <c r="R458" s="3"/>
      <c r="S458" s="3"/>
      <c r="T458" s="3"/>
      <c r="U458" s="3"/>
      <c r="V458" s="3"/>
      <c r="W458" s="3"/>
    </row>
    <row r="459" spans="1:23" x14ac:dyDescent="0.2">
      <c r="A459" s="78" t="s">
        <v>299</v>
      </c>
      <c r="B459" s="79" t="s">
        <v>5333</v>
      </c>
      <c r="C459" s="79" t="s">
        <v>5334</v>
      </c>
      <c r="D459" s="78" t="s">
        <v>1126</v>
      </c>
      <c r="E459" s="78" t="s">
        <v>1112</v>
      </c>
      <c r="F459" s="78" t="s">
        <v>1770</v>
      </c>
      <c r="G459" s="79" t="s">
        <v>4559</v>
      </c>
      <c r="H459" s="79" t="s">
        <v>2395</v>
      </c>
      <c r="I459" s="79" t="s">
        <v>5335</v>
      </c>
      <c r="J459" s="81"/>
      <c r="K459" s="81"/>
      <c r="L459" s="81"/>
      <c r="M459" s="81"/>
      <c r="N459" s="3"/>
      <c r="O459" s="3"/>
      <c r="P459" s="3"/>
      <c r="Q459" s="3"/>
      <c r="R459" s="3"/>
      <c r="S459" s="3"/>
      <c r="T459" s="3"/>
      <c r="U459" s="3"/>
      <c r="V459" s="3"/>
      <c r="W459" s="3"/>
    </row>
    <row r="460" spans="1:23" x14ac:dyDescent="0.2">
      <c r="A460" s="78" t="s">
        <v>299</v>
      </c>
      <c r="B460" s="79" t="s">
        <v>5336</v>
      </c>
      <c r="C460" s="79" t="s">
        <v>5337</v>
      </c>
      <c r="D460" s="78" t="s">
        <v>1126</v>
      </c>
      <c r="E460" s="78" t="s">
        <v>1665</v>
      </c>
      <c r="F460" s="78" t="s">
        <v>1770</v>
      </c>
      <c r="G460" s="79" t="s">
        <v>5338</v>
      </c>
      <c r="H460" s="79" t="s">
        <v>5339</v>
      </c>
      <c r="I460" s="79" t="s">
        <v>5340</v>
      </c>
      <c r="J460" s="81"/>
      <c r="K460" s="81"/>
      <c r="L460" s="81"/>
      <c r="M460" s="81"/>
      <c r="N460" s="3"/>
      <c r="O460" s="3"/>
      <c r="P460" s="3"/>
      <c r="Q460" s="3"/>
      <c r="R460" s="3"/>
      <c r="S460" s="3"/>
      <c r="T460" s="3"/>
      <c r="U460" s="3"/>
      <c r="V460" s="3"/>
      <c r="W460" s="3"/>
    </row>
    <row r="461" spans="1:23" x14ac:dyDescent="0.2">
      <c r="A461" s="78" t="s">
        <v>299</v>
      </c>
      <c r="B461" s="79" t="s">
        <v>5341</v>
      </c>
      <c r="C461" s="79" t="s">
        <v>5342</v>
      </c>
      <c r="D461" s="78" t="s">
        <v>1126</v>
      </c>
      <c r="E461" s="78" t="s">
        <v>1383</v>
      </c>
      <c r="F461" s="78" t="s">
        <v>1770</v>
      </c>
      <c r="G461" s="79" t="s">
        <v>5343</v>
      </c>
      <c r="H461" s="79" t="s">
        <v>5344</v>
      </c>
      <c r="I461" s="79" t="s">
        <v>3553</v>
      </c>
      <c r="J461" s="81"/>
      <c r="K461" s="81"/>
      <c r="L461" s="81"/>
      <c r="M461" s="81"/>
      <c r="N461" s="3"/>
      <c r="O461" s="3"/>
      <c r="P461" s="3"/>
      <c r="Q461" s="3"/>
      <c r="R461" s="3"/>
      <c r="S461" s="3"/>
      <c r="T461" s="3"/>
      <c r="U461" s="3"/>
      <c r="V461" s="3"/>
      <c r="W461" s="3"/>
    </row>
    <row r="462" spans="1:23" x14ac:dyDescent="0.2">
      <c r="A462" s="78" t="s">
        <v>299</v>
      </c>
      <c r="B462" s="79" t="s">
        <v>5345</v>
      </c>
      <c r="C462" s="79" t="s">
        <v>5346</v>
      </c>
      <c r="D462" s="78" t="s">
        <v>1126</v>
      </c>
      <c r="E462" s="78" t="s">
        <v>4439</v>
      </c>
      <c r="F462" s="78" t="s">
        <v>1770</v>
      </c>
      <c r="G462" s="79" t="s">
        <v>2441</v>
      </c>
      <c r="H462" s="79" t="s">
        <v>3852</v>
      </c>
      <c r="I462" s="79" t="s">
        <v>5347</v>
      </c>
      <c r="J462" s="81"/>
      <c r="K462" s="81"/>
      <c r="L462" s="81"/>
      <c r="M462" s="81"/>
      <c r="N462" s="3"/>
      <c r="O462" s="3"/>
      <c r="P462" s="3"/>
      <c r="Q462" s="3"/>
      <c r="R462" s="3"/>
      <c r="S462" s="3"/>
      <c r="T462" s="3"/>
      <c r="U462" s="3"/>
      <c r="V462" s="3"/>
      <c r="W462" s="3"/>
    </row>
    <row r="463" spans="1:23" x14ac:dyDescent="0.2">
      <c r="A463" s="78" t="s">
        <v>299</v>
      </c>
      <c r="B463" s="79" t="s">
        <v>5348</v>
      </c>
      <c r="C463" s="79" t="s">
        <v>5349</v>
      </c>
      <c r="D463" s="78" t="s">
        <v>1126</v>
      </c>
      <c r="E463" s="78" t="s">
        <v>4311</v>
      </c>
      <c r="F463" s="78" t="s">
        <v>1770</v>
      </c>
      <c r="G463" s="79" t="s">
        <v>2407</v>
      </c>
      <c r="H463" s="79" t="s">
        <v>4316</v>
      </c>
      <c r="I463" s="79" t="s">
        <v>2845</v>
      </c>
      <c r="J463" s="81"/>
      <c r="K463" s="81"/>
      <c r="L463" s="81"/>
      <c r="M463" s="81"/>
      <c r="N463" s="3"/>
      <c r="O463" s="3"/>
      <c r="P463" s="3"/>
      <c r="Q463" s="3"/>
      <c r="R463" s="3"/>
      <c r="S463" s="3"/>
      <c r="T463" s="3"/>
      <c r="U463" s="3"/>
      <c r="V463" s="3"/>
      <c r="W463" s="3"/>
    </row>
    <row r="464" spans="1:23" x14ac:dyDescent="0.2">
      <c r="A464" s="78" t="s">
        <v>299</v>
      </c>
      <c r="B464" s="79" t="s">
        <v>5350</v>
      </c>
      <c r="C464" s="79" t="s">
        <v>5351</v>
      </c>
      <c r="D464" s="78" t="s">
        <v>1126</v>
      </c>
      <c r="E464" s="78" t="s">
        <v>4311</v>
      </c>
      <c r="F464" s="78" t="s">
        <v>1770</v>
      </c>
      <c r="G464" s="79" t="s">
        <v>5352</v>
      </c>
      <c r="H464" s="79" t="s">
        <v>5353</v>
      </c>
      <c r="I464" s="79" t="s">
        <v>5354</v>
      </c>
      <c r="J464" s="81"/>
      <c r="K464" s="81"/>
      <c r="L464" s="81"/>
      <c r="M464" s="81"/>
      <c r="N464" s="3"/>
      <c r="O464" s="3"/>
      <c r="P464" s="3"/>
      <c r="Q464" s="3"/>
      <c r="R464" s="3"/>
      <c r="S464" s="3"/>
      <c r="T464" s="3"/>
      <c r="U464" s="3"/>
      <c r="V464" s="3"/>
      <c r="W464" s="3"/>
    </row>
    <row r="465" spans="1:23" x14ac:dyDescent="0.2">
      <c r="A465" s="78" t="s">
        <v>299</v>
      </c>
      <c r="B465" s="79" t="s">
        <v>5355</v>
      </c>
      <c r="C465" s="79" t="s">
        <v>5356</v>
      </c>
      <c r="D465" s="80" t="s">
        <v>376</v>
      </c>
      <c r="E465" s="78" t="s">
        <v>1587</v>
      </c>
      <c r="F465" s="78" t="s">
        <v>1770</v>
      </c>
      <c r="G465" s="79" t="s">
        <v>5357</v>
      </c>
      <c r="H465" s="79" t="s">
        <v>5358</v>
      </c>
      <c r="I465" s="79" t="s">
        <v>5359</v>
      </c>
      <c r="J465" s="81"/>
      <c r="K465" s="81"/>
      <c r="L465" s="81"/>
      <c r="M465" s="81"/>
      <c r="N465" s="3"/>
      <c r="O465" s="3"/>
      <c r="P465" s="3"/>
      <c r="Q465" s="3"/>
      <c r="R465" s="3"/>
      <c r="S465" s="3"/>
      <c r="T465" s="3"/>
      <c r="U465" s="3"/>
      <c r="V465" s="3"/>
      <c r="W465" s="3"/>
    </row>
    <row r="466" spans="1:23" x14ac:dyDescent="0.2">
      <c r="A466" s="78" t="s">
        <v>299</v>
      </c>
      <c r="B466" s="79" t="s">
        <v>5360</v>
      </c>
      <c r="C466" s="79" t="s">
        <v>5361</v>
      </c>
      <c r="D466" s="78" t="s">
        <v>1126</v>
      </c>
      <c r="E466" s="78" t="s">
        <v>5100</v>
      </c>
      <c r="F466" s="78" t="s">
        <v>1770</v>
      </c>
      <c r="G466" s="79" t="s">
        <v>2342</v>
      </c>
      <c r="H466" s="79" t="s">
        <v>2594</v>
      </c>
      <c r="I466" s="79" t="s">
        <v>1743</v>
      </c>
      <c r="J466" s="81"/>
      <c r="K466" s="81"/>
      <c r="L466" s="81"/>
      <c r="M466" s="81"/>
      <c r="N466" s="3"/>
      <c r="O466" s="3"/>
      <c r="P466" s="3"/>
      <c r="Q466" s="3"/>
      <c r="R466" s="3"/>
      <c r="S466" s="3"/>
      <c r="T466" s="3"/>
      <c r="U466" s="3"/>
      <c r="V466" s="3"/>
      <c r="W466" s="3"/>
    </row>
    <row r="467" spans="1:23" x14ac:dyDescent="0.2">
      <c r="A467" s="78" t="s">
        <v>299</v>
      </c>
      <c r="B467" s="79" t="s">
        <v>5362</v>
      </c>
      <c r="C467" s="79" t="s">
        <v>5363</v>
      </c>
      <c r="D467" s="78" t="s">
        <v>1126</v>
      </c>
      <c r="E467" s="78" t="s">
        <v>1869</v>
      </c>
      <c r="F467" s="78" t="s">
        <v>1870</v>
      </c>
      <c r="G467" s="79" t="s">
        <v>4559</v>
      </c>
      <c r="H467" s="79" t="s">
        <v>5364</v>
      </c>
      <c r="I467" s="79" t="s">
        <v>4851</v>
      </c>
      <c r="J467" s="81"/>
      <c r="K467" s="81"/>
      <c r="L467" s="81"/>
      <c r="M467" s="81"/>
      <c r="N467" s="3"/>
      <c r="O467" s="3"/>
      <c r="P467" s="3"/>
      <c r="Q467" s="3"/>
      <c r="R467" s="3"/>
      <c r="S467" s="3"/>
      <c r="T467" s="3"/>
      <c r="U467" s="3"/>
      <c r="V467" s="3"/>
      <c r="W467" s="3"/>
    </row>
    <row r="468" spans="1:23" x14ac:dyDescent="0.2">
      <c r="A468" s="78" t="s">
        <v>299</v>
      </c>
      <c r="B468" s="79" t="s">
        <v>5365</v>
      </c>
      <c r="C468" s="79" t="s">
        <v>5366</v>
      </c>
      <c r="D468" s="78" t="s">
        <v>1126</v>
      </c>
      <c r="E468" s="78" t="s">
        <v>5367</v>
      </c>
      <c r="F468" s="78" t="s">
        <v>1770</v>
      </c>
      <c r="G468" s="79" t="s">
        <v>2333</v>
      </c>
      <c r="H468" s="79" t="s">
        <v>5368</v>
      </c>
      <c r="I468" s="79" t="s">
        <v>3588</v>
      </c>
      <c r="J468" s="81"/>
      <c r="K468" s="81"/>
      <c r="L468" s="81"/>
      <c r="M468" s="81"/>
      <c r="N468" s="3"/>
      <c r="O468" s="3"/>
      <c r="P468" s="3"/>
      <c r="Q468" s="3"/>
      <c r="R468" s="3"/>
      <c r="S468" s="3"/>
      <c r="T468" s="3"/>
      <c r="U468" s="3"/>
      <c r="V468" s="3"/>
      <c r="W468" s="3"/>
    </row>
    <row r="469" spans="1:23" x14ac:dyDescent="0.2">
      <c r="A469" s="78" t="s">
        <v>299</v>
      </c>
      <c r="B469" s="79" t="s">
        <v>5369</v>
      </c>
      <c r="C469" s="79" t="s">
        <v>5370</v>
      </c>
      <c r="D469" s="80" t="s">
        <v>376</v>
      </c>
      <c r="E469" s="78" t="s">
        <v>5371</v>
      </c>
      <c r="F469" s="78" t="s">
        <v>1770</v>
      </c>
      <c r="G469" s="79" t="s">
        <v>5372</v>
      </c>
      <c r="H469" s="79" t="s">
        <v>5373</v>
      </c>
      <c r="I469" s="79" t="s">
        <v>5374</v>
      </c>
      <c r="J469" s="81"/>
      <c r="K469" s="81"/>
      <c r="L469" s="81"/>
      <c r="M469" s="81"/>
      <c r="N469" s="3"/>
      <c r="O469" s="3"/>
      <c r="P469" s="3"/>
      <c r="Q469" s="3"/>
      <c r="R469" s="3"/>
      <c r="S469" s="3"/>
      <c r="T469" s="3"/>
      <c r="U469" s="3"/>
      <c r="V469" s="3"/>
      <c r="W469" s="3"/>
    </row>
    <row r="470" spans="1:23" x14ac:dyDescent="0.2">
      <c r="A470" s="78" t="s">
        <v>299</v>
      </c>
      <c r="B470" s="79" t="s">
        <v>5375</v>
      </c>
      <c r="C470" s="79" t="s">
        <v>5376</v>
      </c>
      <c r="D470" s="80" t="s">
        <v>376</v>
      </c>
      <c r="E470" s="78" t="s">
        <v>1665</v>
      </c>
      <c r="F470" s="78" t="s">
        <v>1770</v>
      </c>
      <c r="G470" s="79" t="s">
        <v>2549</v>
      </c>
      <c r="H470" s="79" t="s">
        <v>1244</v>
      </c>
      <c r="I470" s="79" t="s">
        <v>1146</v>
      </c>
      <c r="J470" s="81"/>
      <c r="K470" s="81"/>
      <c r="L470" s="81"/>
      <c r="M470" s="81"/>
      <c r="N470" s="3"/>
      <c r="O470" s="3"/>
      <c r="P470" s="3"/>
      <c r="Q470" s="3"/>
      <c r="R470" s="3"/>
      <c r="S470" s="3"/>
      <c r="T470" s="3"/>
      <c r="U470" s="3"/>
      <c r="V470" s="3"/>
      <c r="W470" s="3"/>
    </row>
    <row r="471" spans="1:23" x14ac:dyDescent="0.2">
      <c r="A471" s="78" t="s">
        <v>299</v>
      </c>
      <c r="B471" s="79" t="s">
        <v>5377</v>
      </c>
      <c r="C471" s="79" t="s">
        <v>5378</v>
      </c>
      <c r="D471" s="78" t="s">
        <v>1126</v>
      </c>
      <c r="E471" s="78" t="s">
        <v>4385</v>
      </c>
      <c r="F471" s="78" t="s">
        <v>1770</v>
      </c>
      <c r="G471" s="79" t="s">
        <v>2407</v>
      </c>
      <c r="H471" s="79" t="s">
        <v>1168</v>
      </c>
      <c r="I471" s="79" t="s">
        <v>5379</v>
      </c>
      <c r="J471" s="81"/>
      <c r="K471" s="81"/>
      <c r="L471" s="81"/>
      <c r="M471" s="81"/>
      <c r="N471" s="3"/>
      <c r="O471" s="3"/>
      <c r="P471" s="3"/>
      <c r="Q471" s="3"/>
      <c r="R471" s="3"/>
      <c r="S471" s="3"/>
      <c r="T471" s="3"/>
      <c r="U471" s="3"/>
      <c r="V471" s="3"/>
      <c r="W471" s="3"/>
    </row>
    <row r="472" spans="1:23" x14ac:dyDescent="0.2">
      <c r="A472" s="78" t="s">
        <v>299</v>
      </c>
      <c r="B472" s="79" t="s">
        <v>5380</v>
      </c>
      <c r="C472" s="79" t="s">
        <v>5381</v>
      </c>
      <c r="D472" s="80" t="s">
        <v>376</v>
      </c>
      <c r="E472" s="78" t="s">
        <v>3810</v>
      </c>
      <c r="F472" s="78" t="s">
        <v>1770</v>
      </c>
      <c r="G472" s="79" t="s">
        <v>5382</v>
      </c>
      <c r="H472" s="79" t="s">
        <v>5383</v>
      </c>
      <c r="I472" s="79" t="s">
        <v>4662</v>
      </c>
      <c r="J472" s="81"/>
      <c r="K472" s="81"/>
      <c r="L472" s="81"/>
      <c r="M472" s="81"/>
      <c r="N472" s="3"/>
      <c r="O472" s="3"/>
      <c r="P472" s="3"/>
      <c r="Q472" s="3"/>
      <c r="R472" s="3"/>
      <c r="S472" s="3"/>
      <c r="T472" s="3"/>
      <c r="U472" s="3"/>
      <c r="V472" s="3"/>
      <c r="W472" s="3"/>
    </row>
    <row r="473" spans="1:23" x14ac:dyDescent="0.2">
      <c r="A473" s="78" t="s">
        <v>299</v>
      </c>
      <c r="B473" s="79" t="s">
        <v>5384</v>
      </c>
      <c r="C473" s="79" t="s">
        <v>5385</v>
      </c>
      <c r="D473" s="80" t="s">
        <v>376</v>
      </c>
      <c r="E473" s="78" t="s">
        <v>4439</v>
      </c>
      <c r="F473" s="78" t="s">
        <v>1770</v>
      </c>
      <c r="G473" s="79" t="s">
        <v>5386</v>
      </c>
      <c r="H473" s="79" t="s">
        <v>5387</v>
      </c>
      <c r="I473" s="79" t="s">
        <v>5388</v>
      </c>
      <c r="J473" s="81"/>
      <c r="K473" s="81"/>
      <c r="L473" s="81"/>
      <c r="M473" s="81"/>
      <c r="N473" s="3"/>
      <c r="O473" s="3"/>
      <c r="P473" s="3"/>
      <c r="Q473" s="3"/>
      <c r="R473" s="3"/>
      <c r="S473" s="3"/>
      <c r="T473" s="3"/>
      <c r="U473" s="3"/>
      <c r="V473" s="3"/>
      <c r="W473" s="3"/>
    </row>
    <row r="474" spans="1:23" x14ac:dyDescent="0.2">
      <c r="A474" s="78" t="s">
        <v>299</v>
      </c>
      <c r="B474" s="79" t="s">
        <v>5389</v>
      </c>
      <c r="C474" s="79" t="s">
        <v>5390</v>
      </c>
      <c r="D474" s="78" t="s">
        <v>1126</v>
      </c>
      <c r="E474" s="78" t="s">
        <v>1113</v>
      </c>
      <c r="F474" s="78" t="s">
        <v>1770</v>
      </c>
      <c r="G474" s="79" t="s">
        <v>2988</v>
      </c>
      <c r="H474" s="79" t="s">
        <v>3020</v>
      </c>
      <c r="I474" s="149" t="s">
        <v>5391</v>
      </c>
      <c r="J474" s="81"/>
      <c r="K474" s="81"/>
      <c r="L474" s="81"/>
      <c r="M474" s="81"/>
      <c r="N474" s="3"/>
      <c r="O474" s="3"/>
      <c r="P474" s="3"/>
      <c r="Q474" s="3"/>
      <c r="R474" s="3"/>
      <c r="S474" s="3"/>
      <c r="T474" s="3"/>
      <c r="U474" s="3"/>
      <c r="V474" s="3"/>
      <c r="W474" s="3"/>
    </row>
    <row r="475" spans="1:23" x14ac:dyDescent="0.2">
      <c r="A475" s="78" t="s">
        <v>299</v>
      </c>
      <c r="B475" s="79" t="s">
        <v>5392</v>
      </c>
      <c r="C475" s="79" t="s">
        <v>5393</v>
      </c>
      <c r="D475" s="80" t="s">
        <v>376</v>
      </c>
      <c r="E475" s="78" t="s">
        <v>4439</v>
      </c>
      <c r="F475" s="78" t="s">
        <v>1770</v>
      </c>
      <c r="G475" s="79" t="s">
        <v>5394</v>
      </c>
      <c r="H475" s="79" t="s">
        <v>4911</v>
      </c>
      <c r="I475" s="79" t="s">
        <v>5395</v>
      </c>
      <c r="J475" s="81"/>
      <c r="K475" s="81"/>
      <c r="L475" s="81"/>
      <c r="M475" s="81"/>
      <c r="N475" s="3"/>
      <c r="O475" s="3"/>
      <c r="P475" s="3"/>
      <c r="Q475" s="3"/>
      <c r="R475" s="3"/>
      <c r="S475" s="3"/>
      <c r="T475" s="3"/>
      <c r="U475" s="3"/>
      <c r="V475" s="3"/>
      <c r="W475" s="3"/>
    </row>
    <row r="476" spans="1:23" x14ac:dyDescent="0.2">
      <c r="A476" s="78" t="s">
        <v>299</v>
      </c>
      <c r="B476" s="79" t="s">
        <v>5396</v>
      </c>
      <c r="C476" s="79" t="s">
        <v>5397</v>
      </c>
      <c r="D476" s="80" t="s">
        <v>376</v>
      </c>
      <c r="E476" s="78" t="s">
        <v>1112</v>
      </c>
      <c r="F476" s="78" t="s">
        <v>1770</v>
      </c>
      <c r="G476" s="79" t="s">
        <v>5398</v>
      </c>
      <c r="H476" s="79" t="s">
        <v>3536</v>
      </c>
      <c r="I476" s="79" t="s">
        <v>5399</v>
      </c>
      <c r="J476" s="81"/>
      <c r="K476" s="81"/>
      <c r="L476" s="81"/>
      <c r="M476" s="81"/>
      <c r="N476" s="3"/>
      <c r="O476" s="3"/>
      <c r="P476" s="3"/>
      <c r="Q476" s="3"/>
      <c r="R476" s="3"/>
      <c r="S476" s="3"/>
      <c r="T476" s="3"/>
      <c r="U476" s="3"/>
      <c r="V476" s="3"/>
      <c r="W476" s="3"/>
    </row>
    <row r="477" spans="1:23" x14ac:dyDescent="0.2">
      <c r="A477" s="78" t="s">
        <v>299</v>
      </c>
      <c r="B477" s="79" t="s">
        <v>5400</v>
      </c>
      <c r="C477" s="79" t="s">
        <v>5401</v>
      </c>
      <c r="D477" s="80" t="s">
        <v>376</v>
      </c>
      <c r="E477" s="78" t="s">
        <v>1112</v>
      </c>
      <c r="F477" s="78" t="s">
        <v>1770</v>
      </c>
      <c r="G477" s="79" t="s">
        <v>3540</v>
      </c>
      <c r="H477" s="79" t="s">
        <v>2395</v>
      </c>
      <c r="I477" s="149" t="s">
        <v>5402</v>
      </c>
      <c r="J477" s="81"/>
      <c r="K477" s="81"/>
      <c r="L477" s="81"/>
      <c r="M477" s="81"/>
      <c r="N477" s="3"/>
      <c r="O477" s="3"/>
      <c r="P477" s="3"/>
      <c r="Q477" s="3"/>
      <c r="R477" s="3"/>
      <c r="S477" s="3"/>
      <c r="T477" s="3"/>
      <c r="U477" s="3"/>
      <c r="V477" s="3"/>
      <c r="W477" s="3"/>
    </row>
    <row r="478" spans="1:23" x14ac:dyDescent="0.2">
      <c r="A478" s="78" t="s">
        <v>299</v>
      </c>
      <c r="B478" s="79" t="s">
        <v>5403</v>
      </c>
      <c r="C478" s="79" t="s">
        <v>5404</v>
      </c>
      <c r="D478" s="80" t="s">
        <v>376</v>
      </c>
      <c r="E478" s="78" t="s">
        <v>1869</v>
      </c>
      <c r="F478" s="78" t="s">
        <v>1870</v>
      </c>
      <c r="G478" s="79" t="s">
        <v>4244</v>
      </c>
      <c r="H478" s="79" t="s">
        <v>4121</v>
      </c>
      <c r="I478" s="79" t="s">
        <v>3025</v>
      </c>
      <c r="J478" s="81"/>
      <c r="K478" s="81"/>
      <c r="L478" s="81"/>
      <c r="M478" s="81"/>
      <c r="N478" s="3"/>
      <c r="O478" s="3"/>
      <c r="P478" s="3"/>
      <c r="Q478" s="3"/>
      <c r="R478" s="3"/>
      <c r="S478" s="3"/>
      <c r="T478" s="3"/>
      <c r="U478" s="3"/>
      <c r="V478" s="3"/>
      <c r="W478" s="3"/>
    </row>
    <row r="479" spans="1:23" x14ac:dyDescent="0.2">
      <c r="A479" s="78" t="s">
        <v>299</v>
      </c>
      <c r="B479" s="79" t="s">
        <v>5405</v>
      </c>
      <c r="C479" s="79" t="s">
        <v>5406</v>
      </c>
      <c r="D479" s="80" t="s">
        <v>376</v>
      </c>
      <c r="E479" s="78" t="s">
        <v>1369</v>
      </c>
      <c r="F479" s="78" t="s">
        <v>1770</v>
      </c>
      <c r="G479" s="79" t="s">
        <v>5407</v>
      </c>
      <c r="H479" s="79" t="s">
        <v>5408</v>
      </c>
      <c r="I479" s="79" t="s">
        <v>4294</v>
      </c>
      <c r="J479" s="81"/>
      <c r="K479" s="81"/>
      <c r="L479" s="81"/>
      <c r="M479" s="81"/>
      <c r="N479" s="3"/>
      <c r="O479" s="3"/>
      <c r="P479" s="3"/>
      <c r="Q479" s="3"/>
      <c r="R479" s="3"/>
      <c r="S479" s="3"/>
      <c r="T479" s="3"/>
      <c r="U479" s="3"/>
      <c r="V479" s="3"/>
      <c r="W479" s="3"/>
    </row>
    <row r="480" spans="1:23" x14ac:dyDescent="0.2">
      <c r="A480" s="78" t="s">
        <v>299</v>
      </c>
      <c r="B480" s="79" t="s">
        <v>5409</v>
      </c>
      <c r="C480" s="79" t="s">
        <v>5410</v>
      </c>
      <c r="D480" s="80" t="s">
        <v>376</v>
      </c>
      <c r="E480" s="78" t="s">
        <v>1448</v>
      </c>
      <c r="F480" s="78" t="s">
        <v>1770</v>
      </c>
      <c r="G480" s="79" t="s">
        <v>5411</v>
      </c>
      <c r="H480" s="79" t="s">
        <v>5412</v>
      </c>
      <c r="I480" s="79" t="s">
        <v>5413</v>
      </c>
      <c r="J480" s="81"/>
      <c r="K480" s="81"/>
      <c r="L480" s="81"/>
      <c r="M480" s="81"/>
      <c r="N480" s="3"/>
      <c r="O480" s="3"/>
      <c r="P480" s="3"/>
      <c r="Q480" s="3"/>
      <c r="R480" s="3"/>
      <c r="S480" s="3"/>
      <c r="T480" s="3"/>
      <c r="U480" s="3"/>
      <c r="V480" s="3"/>
      <c r="W480" s="3"/>
    </row>
    <row r="481" spans="1:23" x14ac:dyDescent="0.2">
      <c r="A481" s="78" t="s">
        <v>299</v>
      </c>
      <c r="B481" s="79" t="s">
        <v>5414</v>
      </c>
      <c r="C481" s="79" t="s">
        <v>5415</v>
      </c>
      <c r="D481" s="78" t="s">
        <v>1126</v>
      </c>
      <c r="E481" s="78" t="s">
        <v>2887</v>
      </c>
      <c r="F481" s="78" t="s">
        <v>1770</v>
      </c>
      <c r="G481" s="79" t="s">
        <v>5416</v>
      </c>
      <c r="H481" s="79" t="s">
        <v>5417</v>
      </c>
      <c r="I481" s="79" t="s">
        <v>5418</v>
      </c>
      <c r="J481" s="81"/>
      <c r="K481" s="81"/>
      <c r="L481" s="81"/>
      <c r="M481" s="81"/>
      <c r="N481" s="3"/>
      <c r="O481" s="3"/>
      <c r="P481" s="3"/>
      <c r="Q481" s="3"/>
      <c r="R481" s="3"/>
      <c r="S481" s="3"/>
      <c r="T481" s="3"/>
      <c r="U481" s="3"/>
      <c r="V481" s="3"/>
      <c r="W481" s="3"/>
    </row>
    <row r="482" spans="1:23" x14ac:dyDescent="0.2">
      <c r="A482" s="78" t="s">
        <v>299</v>
      </c>
      <c r="B482" s="79" t="s">
        <v>5419</v>
      </c>
      <c r="C482" s="79" t="s">
        <v>5420</v>
      </c>
      <c r="D482" s="78" t="s">
        <v>1126</v>
      </c>
      <c r="E482" s="78" t="s">
        <v>2887</v>
      </c>
      <c r="F482" s="78" t="s">
        <v>1770</v>
      </c>
      <c r="G482" s="79" t="s">
        <v>5421</v>
      </c>
      <c r="H482" s="79" t="s">
        <v>5422</v>
      </c>
      <c r="I482" s="79" t="s">
        <v>5423</v>
      </c>
      <c r="J482" s="81"/>
      <c r="K482" s="81"/>
      <c r="L482" s="81"/>
      <c r="M482" s="81"/>
      <c r="N482" s="3"/>
      <c r="O482" s="3"/>
      <c r="P482" s="3"/>
      <c r="Q482" s="3"/>
      <c r="R482" s="3"/>
      <c r="S482" s="3"/>
      <c r="T482" s="3"/>
      <c r="U482" s="3"/>
      <c r="V482" s="3"/>
      <c r="W482" s="3"/>
    </row>
    <row r="483" spans="1:23" x14ac:dyDescent="0.2">
      <c r="A483" s="78" t="s">
        <v>299</v>
      </c>
      <c r="B483" s="79" t="s">
        <v>5424</v>
      </c>
      <c r="C483" s="79" t="s">
        <v>5425</v>
      </c>
      <c r="D483" s="78" t="s">
        <v>1126</v>
      </c>
      <c r="E483" s="78" t="s">
        <v>1112</v>
      </c>
      <c r="F483" s="78" t="s">
        <v>1770</v>
      </c>
      <c r="G483" s="79" t="s">
        <v>4559</v>
      </c>
      <c r="H483" s="79" t="s">
        <v>2395</v>
      </c>
      <c r="I483" s="79" t="s">
        <v>2550</v>
      </c>
      <c r="J483" s="81"/>
      <c r="K483" s="81"/>
      <c r="L483" s="81"/>
      <c r="M483" s="81"/>
      <c r="N483" s="3"/>
      <c r="O483" s="3"/>
      <c r="P483" s="3"/>
      <c r="Q483" s="3"/>
      <c r="R483" s="3"/>
      <c r="S483" s="3"/>
      <c r="T483" s="3"/>
      <c r="U483" s="3"/>
      <c r="V483" s="3"/>
      <c r="W483" s="3"/>
    </row>
    <row r="484" spans="1:23" x14ac:dyDescent="0.2">
      <c r="A484" s="78" t="s">
        <v>299</v>
      </c>
      <c r="B484" s="79" t="s">
        <v>5425</v>
      </c>
      <c r="C484" s="79" t="s">
        <v>5426</v>
      </c>
      <c r="D484" s="78" t="s">
        <v>1126</v>
      </c>
      <c r="E484" s="78" t="s">
        <v>1114</v>
      </c>
      <c r="F484" s="78" t="s">
        <v>1770</v>
      </c>
      <c r="G484" s="79" t="s">
        <v>5427</v>
      </c>
      <c r="H484" s="79" t="s">
        <v>5428</v>
      </c>
      <c r="I484" s="79" t="s">
        <v>5429</v>
      </c>
      <c r="J484" s="81"/>
      <c r="K484" s="81"/>
      <c r="L484" s="81"/>
      <c r="M484" s="81"/>
      <c r="N484" s="3"/>
      <c r="O484" s="3"/>
      <c r="P484" s="3"/>
      <c r="Q484" s="3"/>
      <c r="R484" s="3"/>
      <c r="S484" s="3"/>
      <c r="T484" s="3"/>
      <c r="U484" s="3"/>
      <c r="V484" s="3"/>
      <c r="W484" s="3"/>
    </row>
    <row r="485" spans="1:23" x14ac:dyDescent="0.2">
      <c r="A485" s="78" t="s">
        <v>299</v>
      </c>
      <c r="B485" s="79" t="s">
        <v>5430</v>
      </c>
      <c r="C485" s="79" t="s">
        <v>5431</v>
      </c>
      <c r="D485" s="78" t="s">
        <v>1126</v>
      </c>
      <c r="E485" s="78" t="s">
        <v>1114</v>
      </c>
      <c r="F485" s="78" t="s">
        <v>1770</v>
      </c>
      <c r="G485" s="79" t="s">
        <v>3625</v>
      </c>
      <c r="H485" s="79" t="s">
        <v>3536</v>
      </c>
      <c r="I485" s="79" t="s">
        <v>5432</v>
      </c>
      <c r="J485" s="81"/>
      <c r="K485" s="81"/>
      <c r="L485" s="81"/>
      <c r="M485" s="81"/>
      <c r="N485" s="3"/>
      <c r="O485" s="3"/>
      <c r="P485" s="3"/>
      <c r="Q485" s="3"/>
      <c r="R485" s="3"/>
      <c r="S485" s="3"/>
      <c r="T485" s="3"/>
      <c r="U485" s="3"/>
      <c r="V485" s="3"/>
      <c r="W485" s="3"/>
    </row>
    <row r="486" spans="1:23" x14ac:dyDescent="0.2">
      <c r="A486" s="78" t="s">
        <v>299</v>
      </c>
      <c r="B486" s="79" t="s">
        <v>5433</v>
      </c>
      <c r="C486" s="79" t="s">
        <v>5434</v>
      </c>
      <c r="D486" s="78" t="s">
        <v>1126</v>
      </c>
      <c r="E486" s="78" t="s">
        <v>1939</v>
      </c>
      <c r="F486" s="78" t="s">
        <v>1940</v>
      </c>
      <c r="G486" s="79" t="s">
        <v>5435</v>
      </c>
      <c r="H486" s="79" t="s">
        <v>5436</v>
      </c>
      <c r="I486" s="79" t="s">
        <v>5437</v>
      </c>
      <c r="J486" s="81"/>
      <c r="K486" s="81"/>
      <c r="L486" s="81"/>
      <c r="M486" s="81"/>
      <c r="N486" s="3"/>
      <c r="O486" s="3"/>
      <c r="P486" s="3"/>
      <c r="Q486" s="3"/>
      <c r="R486" s="3"/>
      <c r="S486" s="3"/>
      <c r="T486" s="3"/>
      <c r="U486" s="3"/>
      <c r="V486" s="3"/>
      <c r="W486" s="3"/>
    </row>
    <row r="487" spans="1:23" x14ac:dyDescent="0.2">
      <c r="A487" s="78" t="s">
        <v>299</v>
      </c>
      <c r="B487" s="79" t="s">
        <v>5438</v>
      </c>
      <c r="C487" s="79" t="s">
        <v>5439</v>
      </c>
      <c r="D487" s="80" t="s">
        <v>376</v>
      </c>
      <c r="E487" s="78" t="s">
        <v>5100</v>
      </c>
      <c r="F487" s="78" t="s">
        <v>1770</v>
      </c>
      <c r="G487" s="79" t="s">
        <v>5440</v>
      </c>
      <c r="H487" s="79" t="s">
        <v>3852</v>
      </c>
      <c r="I487" s="79" t="s">
        <v>3615</v>
      </c>
      <c r="J487" s="81"/>
      <c r="K487" s="81"/>
      <c r="L487" s="81"/>
      <c r="M487" s="81"/>
      <c r="N487" s="3"/>
      <c r="O487" s="3"/>
      <c r="P487" s="3"/>
      <c r="Q487" s="3"/>
      <c r="R487" s="3"/>
      <c r="S487" s="3"/>
      <c r="T487" s="3"/>
      <c r="U487" s="3"/>
      <c r="V487" s="3"/>
      <c r="W487" s="3"/>
    </row>
    <row r="488" spans="1:23" x14ac:dyDescent="0.2">
      <c r="A488" s="78" t="s">
        <v>299</v>
      </c>
      <c r="B488" s="79" t="s">
        <v>5441</v>
      </c>
      <c r="C488" s="79" t="s">
        <v>5442</v>
      </c>
      <c r="D488" s="80" t="s">
        <v>376</v>
      </c>
      <c r="E488" s="78" t="s">
        <v>1967</v>
      </c>
      <c r="F488" s="78" t="s">
        <v>1770</v>
      </c>
      <c r="G488" s="79" t="s">
        <v>5443</v>
      </c>
      <c r="H488" s="79" t="s">
        <v>3339</v>
      </c>
      <c r="I488" s="79" t="s">
        <v>4548</v>
      </c>
      <c r="J488" s="81"/>
      <c r="K488" s="81"/>
      <c r="L488" s="81"/>
      <c r="M488" s="81"/>
      <c r="N488" s="3"/>
      <c r="O488" s="3"/>
      <c r="P488" s="3"/>
      <c r="Q488" s="3"/>
      <c r="R488" s="3"/>
      <c r="S488" s="3"/>
      <c r="T488" s="3"/>
      <c r="U488" s="3"/>
      <c r="V488" s="3"/>
      <c r="W488" s="3"/>
    </row>
    <row r="489" spans="1:23" x14ac:dyDescent="0.2">
      <c r="A489" s="78" t="s">
        <v>299</v>
      </c>
      <c r="B489" s="79" t="s">
        <v>5444</v>
      </c>
      <c r="C489" s="79" t="s">
        <v>5445</v>
      </c>
      <c r="D489" s="78" t="s">
        <v>1126</v>
      </c>
      <c r="E489" s="78" t="s">
        <v>2011</v>
      </c>
      <c r="F489" s="78" t="s">
        <v>1870</v>
      </c>
      <c r="G489" s="79" t="s">
        <v>5446</v>
      </c>
      <c r="H489" s="79" t="s">
        <v>5447</v>
      </c>
      <c r="I489" s="79" t="s">
        <v>5448</v>
      </c>
      <c r="J489" s="81"/>
      <c r="K489" s="81"/>
      <c r="L489" s="81"/>
      <c r="M489" s="81"/>
      <c r="N489" s="3"/>
      <c r="O489" s="3"/>
      <c r="P489" s="3"/>
      <c r="Q489" s="3"/>
      <c r="R489" s="3"/>
      <c r="S489" s="3"/>
      <c r="T489" s="3"/>
      <c r="U489" s="3"/>
      <c r="V489" s="3"/>
      <c r="W489" s="3"/>
    </row>
    <row r="490" spans="1:23" x14ac:dyDescent="0.2">
      <c r="A490" s="78" t="s">
        <v>299</v>
      </c>
      <c r="B490" s="79" t="s">
        <v>5449</v>
      </c>
      <c r="C490" s="79" t="s">
        <v>5450</v>
      </c>
      <c r="D490" s="78" t="s">
        <v>1126</v>
      </c>
      <c r="E490" s="78" t="s">
        <v>2011</v>
      </c>
      <c r="F490" s="78" t="s">
        <v>1870</v>
      </c>
      <c r="G490" s="79" t="s">
        <v>5451</v>
      </c>
      <c r="H490" s="79" t="s">
        <v>5452</v>
      </c>
      <c r="I490" s="79" t="s">
        <v>1329</v>
      </c>
      <c r="J490" s="81"/>
      <c r="K490" s="81"/>
      <c r="L490" s="81"/>
      <c r="M490" s="81"/>
      <c r="N490" s="3"/>
      <c r="O490" s="3"/>
      <c r="P490" s="3"/>
      <c r="Q490" s="3"/>
      <c r="R490" s="3"/>
      <c r="S490" s="3"/>
      <c r="T490" s="3"/>
      <c r="U490" s="3"/>
      <c r="V490" s="3"/>
      <c r="W490" s="3"/>
    </row>
    <row r="491" spans="1:23" x14ac:dyDescent="0.2">
      <c r="A491" s="78" t="s">
        <v>299</v>
      </c>
      <c r="B491" s="79" t="s">
        <v>5453</v>
      </c>
      <c r="C491" s="79" t="s">
        <v>5454</v>
      </c>
      <c r="D491" s="78" t="s">
        <v>1126</v>
      </c>
      <c r="E491" s="78" t="s">
        <v>4115</v>
      </c>
      <c r="F491" s="78" t="s">
        <v>3937</v>
      </c>
      <c r="G491" s="79" t="s">
        <v>5455</v>
      </c>
      <c r="H491" s="79" t="s">
        <v>5456</v>
      </c>
      <c r="I491" s="79" t="s">
        <v>3719</v>
      </c>
      <c r="J491" s="81"/>
      <c r="K491" s="81"/>
      <c r="L491" s="81"/>
      <c r="M491" s="81"/>
      <c r="N491" s="3"/>
      <c r="O491" s="3"/>
      <c r="P491" s="3"/>
      <c r="Q491" s="3"/>
      <c r="R491" s="3"/>
      <c r="S491" s="3"/>
      <c r="T491" s="3"/>
      <c r="U491" s="3"/>
      <c r="V491" s="3"/>
      <c r="W491" s="3"/>
    </row>
    <row r="492" spans="1:23" x14ac:dyDescent="0.2">
      <c r="A492" s="78" t="s">
        <v>299</v>
      </c>
      <c r="B492" s="79" t="s">
        <v>5457</v>
      </c>
      <c r="C492" s="79" t="s">
        <v>5458</v>
      </c>
      <c r="D492" s="78" t="s">
        <v>1126</v>
      </c>
      <c r="E492" s="78" t="s">
        <v>1112</v>
      </c>
      <c r="F492" s="78" t="s">
        <v>1770</v>
      </c>
      <c r="G492" s="79" t="s">
        <v>2969</v>
      </c>
      <c r="H492" s="79" t="s">
        <v>2460</v>
      </c>
      <c r="I492" s="149" t="s">
        <v>3814</v>
      </c>
      <c r="J492" s="81"/>
      <c r="K492" s="81"/>
      <c r="L492" s="81"/>
      <c r="M492" s="81"/>
      <c r="N492" s="3"/>
      <c r="O492" s="3"/>
      <c r="P492" s="3"/>
      <c r="Q492" s="3"/>
      <c r="R492" s="3"/>
      <c r="S492" s="3"/>
      <c r="T492" s="3"/>
      <c r="U492" s="3"/>
      <c r="V492" s="3"/>
      <c r="W492" s="3"/>
    </row>
    <row r="493" spans="1:23" x14ac:dyDescent="0.2">
      <c r="A493" s="78" t="s">
        <v>299</v>
      </c>
      <c r="B493" s="79" t="s">
        <v>5459</v>
      </c>
      <c r="C493" s="79" t="s">
        <v>5460</v>
      </c>
      <c r="D493" s="78" t="s">
        <v>1126</v>
      </c>
      <c r="E493" s="78" t="s">
        <v>1112</v>
      </c>
      <c r="F493" s="78" t="s">
        <v>1770</v>
      </c>
      <c r="G493" s="79" t="s">
        <v>3625</v>
      </c>
      <c r="H493" s="79" t="s">
        <v>3158</v>
      </c>
      <c r="I493" s="79" t="s">
        <v>5461</v>
      </c>
      <c r="J493" s="81"/>
      <c r="K493" s="81"/>
      <c r="L493" s="81"/>
      <c r="M493" s="81"/>
      <c r="N493" s="3"/>
      <c r="O493" s="3"/>
      <c r="P493" s="3"/>
      <c r="Q493" s="3"/>
      <c r="R493" s="3"/>
      <c r="S493" s="3"/>
      <c r="T493" s="3"/>
      <c r="U493" s="3"/>
      <c r="V493" s="3"/>
      <c r="W493" s="3"/>
    </row>
    <row r="494" spans="1:23" x14ac:dyDescent="0.2">
      <c r="A494" s="78" t="s">
        <v>299</v>
      </c>
      <c r="B494" s="79" t="s">
        <v>5462</v>
      </c>
      <c r="C494" s="79" t="s">
        <v>5463</v>
      </c>
      <c r="D494" s="80" t="s">
        <v>376</v>
      </c>
      <c r="E494" s="78" t="s">
        <v>4005</v>
      </c>
      <c r="F494" s="78" t="s">
        <v>1770</v>
      </c>
      <c r="G494" s="79" t="s">
        <v>3541</v>
      </c>
      <c r="H494" s="79" t="s">
        <v>5464</v>
      </c>
      <c r="I494" s="79" t="s">
        <v>5465</v>
      </c>
      <c r="J494" s="81"/>
      <c r="K494" s="81"/>
      <c r="L494" s="81"/>
      <c r="M494" s="81"/>
      <c r="N494" s="3"/>
      <c r="O494" s="3"/>
      <c r="P494" s="3"/>
      <c r="Q494" s="3"/>
      <c r="R494" s="3"/>
      <c r="S494" s="3"/>
      <c r="T494" s="3"/>
      <c r="U494" s="3"/>
      <c r="V494" s="3"/>
      <c r="W494" s="3"/>
    </row>
    <row r="495" spans="1:23" x14ac:dyDescent="0.2">
      <c r="A495" s="78" t="s">
        <v>299</v>
      </c>
      <c r="B495" s="79" t="s">
        <v>5466</v>
      </c>
      <c r="C495" s="79" t="s">
        <v>5467</v>
      </c>
      <c r="D495" s="78" t="s">
        <v>1126</v>
      </c>
      <c r="E495" s="78" t="s">
        <v>1448</v>
      </c>
      <c r="F495" s="78" t="s">
        <v>1770</v>
      </c>
      <c r="G495" s="79" t="s">
        <v>5468</v>
      </c>
      <c r="H495" s="79" t="s">
        <v>5469</v>
      </c>
      <c r="I495" s="79" t="s">
        <v>2415</v>
      </c>
      <c r="J495" s="81"/>
      <c r="K495" s="81"/>
      <c r="L495" s="81"/>
      <c r="M495" s="81"/>
      <c r="N495" s="3"/>
      <c r="O495" s="3"/>
      <c r="P495" s="3"/>
      <c r="Q495" s="3"/>
      <c r="R495" s="3"/>
      <c r="S495" s="3"/>
      <c r="T495" s="3"/>
      <c r="U495" s="3"/>
      <c r="V495" s="3"/>
      <c r="W495" s="3"/>
    </row>
    <row r="496" spans="1:23" x14ac:dyDescent="0.2">
      <c r="A496" s="78" t="s">
        <v>299</v>
      </c>
      <c r="B496" s="79" t="s">
        <v>5470</v>
      </c>
      <c r="C496" s="79" t="s">
        <v>5471</v>
      </c>
      <c r="D496" s="80" t="s">
        <v>376</v>
      </c>
      <c r="E496" s="78" t="s">
        <v>1448</v>
      </c>
      <c r="F496" s="78" t="s">
        <v>1770</v>
      </c>
      <c r="G496" s="79" t="s">
        <v>5472</v>
      </c>
      <c r="H496" s="79" t="s">
        <v>5473</v>
      </c>
      <c r="I496" s="79" t="s">
        <v>1734</v>
      </c>
      <c r="J496" s="81"/>
      <c r="K496" s="81"/>
      <c r="L496" s="81"/>
      <c r="M496" s="81"/>
      <c r="N496" s="3"/>
      <c r="O496" s="3"/>
      <c r="P496" s="3"/>
      <c r="Q496" s="3"/>
      <c r="R496" s="3"/>
      <c r="S496" s="3"/>
      <c r="T496" s="3"/>
      <c r="U496" s="3"/>
      <c r="V496" s="3"/>
      <c r="W496" s="3"/>
    </row>
    <row r="497" spans="1:23" x14ac:dyDescent="0.2">
      <c r="A497" s="78" t="s">
        <v>299</v>
      </c>
      <c r="B497" s="79" t="s">
        <v>5474</v>
      </c>
      <c r="C497" s="79" t="s">
        <v>5475</v>
      </c>
      <c r="D497" s="78" t="s">
        <v>1126</v>
      </c>
      <c r="E497" s="78" t="s">
        <v>5476</v>
      </c>
      <c r="F497" s="78" t="s">
        <v>1770</v>
      </c>
      <c r="G497" s="79" t="s">
        <v>5477</v>
      </c>
      <c r="H497" s="79" t="s">
        <v>5478</v>
      </c>
      <c r="I497" s="79" t="s">
        <v>3474</v>
      </c>
      <c r="J497" s="81"/>
      <c r="K497" s="81"/>
      <c r="L497" s="81"/>
      <c r="M497" s="81"/>
      <c r="N497" s="3"/>
      <c r="O497" s="3"/>
      <c r="P497" s="3"/>
      <c r="Q497" s="3"/>
      <c r="R497" s="3"/>
      <c r="S497" s="3"/>
      <c r="T497" s="3"/>
      <c r="U497" s="3"/>
      <c r="V497" s="3"/>
      <c r="W497" s="3"/>
    </row>
    <row r="498" spans="1:23" x14ac:dyDescent="0.2">
      <c r="A498" s="78" t="s">
        <v>299</v>
      </c>
      <c r="B498" s="79" t="s">
        <v>5479</v>
      </c>
      <c r="C498" s="79" t="s">
        <v>5480</v>
      </c>
      <c r="D498" s="78" t="s">
        <v>1126</v>
      </c>
      <c r="E498" s="78" t="s">
        <v>1113</v>
      </c>
      <c r="F498" s="78" t="s">
        <v>1770</v>
      </c>
      <c r="G498" s="79" t="s">
        <v>369</v>
      </c>
      <c r="H498" s="79" t="s">
        <v>2309</v>
      </c>
      <c r="I498" s="149" t="s">
        <v>5481</v>
      </c>
      <c r="J498" s="81"/>
      <c r="K498" s="81"/>
      <c r="L498" s="81"/>
      <c r="M498" s="81"/>
      <c r="N498" s="3"/>
      <c r="O498" s="3"/>
      <c r="P498" s="3"/>
      <c r="Q498" s="3"/>
      <c r="R498" s="3"/>
      <c r="S498" s="3"/>
      <c r="T498" s="3"/>
      <c r="U498" s="3"/>
      <c r="V498" s="3"/>
      <c r="W498" s="3"/>
    </row>
    <row r="499" spans="1:23" x14ac:dyDescent="0.2">
      <c r="A499" s="78" t="s">
        <v>299</v>
      </c>
      <c r="B499" s="79" t="s">
        <v>5482</v>
      </c>
      <c r="C499" s="79" t="s">
        <v>5483</v>
      </c>
      <c r="D499" s="78" t="s">
        <v>1126</v>
      </c>
      <c r="E499" s="78" t="s">
        <v>1553</v>
      </c>
      <c r="F499" s="78" t="s">
        <v>1770</v>
      </c>
      <c r="G499" s="79" t="s">
        <v>5484</v>
      </c>
      <c r="H499" s="79" t="s">
        <v>4988</v>
      </c>
      <c r="I499" s="79" t="s">
        <v>2382</v>
      </c>
      <c r="J499" s="81"/>
      <c r="K499" s="81"/>
      <c r="L499" s="81"/>
      <c r="M499" s="81"/>
      <c r="N499" s="3"/>
      <c r="O499" s="3"/>
      <c r="P499" s="3"/>
      <c r="Q499" s="3"/>
      <c r="R499" s="3"/>
      <c r="S499" s="3"/>
      <c r="T499" s="3"/>
      <c r="U499" s="3"/>
      <c r="V499" s="3"/>
      <c r="W499" s="3"/>
    </row>
    <row r="500" spans="1:23" x14ac:dyDescent="0.2">
      <c r="A500" s="78" t="s">
        <v>299</v>
      </c>
      <c r="B500" s="79" t="s">
        <v>5485</v>
      </c>
      <c r="C500" s="79" t="s">
        <v>5486</v>
      </c>
      <c r="D500" s="80" t="s">
        <v>376</v>
      </c>
      <c r="E500" s="78" t="s">
        <v>1403</v>
      </c>
      <c r="F500" s="78" t="s">
        <v>1770</v>
      </c>
      <c r="G500" s="79" t="s">
        <v>5487</v>
      </c>
      <c r="H500" s="79" t="s">
        <v>5488</v>
      </c>
      <c r="I500" s="79" t="s">
        <v>5489</v>
      </c>
      <c r="J500" s="81"/>
      <c r="K500" s="81"/>
      <c r="L500" s="81"/>
      <c r="M500" s="81"/>
      <c r="N500" s="3"/>
      <c r="O500" s="3"/>
      <c r="P500" s="3"/>
      <c r="Q500" s="3"/>
      <c r="R500" s="3"/>
      <c r="S500" s="3"/>
      <c r="T500" s="3"/>
      <c r="U500" s="3"/>
      <c r="V500" s="3"/>
      <c r="W500" s="3"/>
    </row>
    <row r="501" spans="1:23" x14ac:dyDescent="0.2">
      <c r="A501" s="78" t="s">
        <v>299</v>
      </c>
      <c r="B501" s="79" t="s">
        <v>5490</v>
      </c>
      <c r="C501" s="79" t="s">
        <v>5491</v>
      </c>
      <c r="D501" s="78" t="s">
        <v>1126</v>
      </c>
      <c r="E501" s="78" t="s">
        <v>2751</v>
      </c>
      <c r="F501" s="78" t="s">
        <v>1870</v>
      </c>
      <c r="G501" s="79" t="s">
        <v>369</v>
      </c>
      <c r="H501" s="79" t="s">
        <v>3978</v>
      </c>
      <c r="I501" s="79" t="s">
        <v>4534</v>
      </c>
      <c r="J501" s="81"/>
      <c r="K501" s="81"/>
      <c r="L501" s="81"/>
      <c r="M501" s="81"/>
      <c r="N501" s="3"/>
      <c r="O501" s="3"/>
      <c r="P501" s="3"/>
      <c r="Q501" s="3"/>
      <c r="R501" s="3"/>
      <c r="S501" s="3"/>
      <c r="T501" s="3"/>
      <c r="U501" s="3"/>
      <c r="V501" s="3"/>
      <c r="W501" s="3"/>
    </row>
    <row r="502" spans="1:23" x14ac:dyDescent="0.2">
      <c r="A502" s="78" t="s">
        <v>299</v>
      </c>
      <c r="B502" s="79" t="s">
        <v>5492</v>
      </c>
      <c r="C502" s="79" t="s">
        <v>5493</v>
      </c>
      <c r="D502" s="80" t="s">
        <v>376</v>
      </c>
      <c r="E502" s="78" t="s">
        <v>4385</v>
      </c>
      <c r="F502" s="78" t="s">
        <v>1770</v>
      </c>
      <c r="G502" s="79" t="s">
        <v>5494</v>
      </c>
      <c r="H502" s="79" t="s">
        <v>5495</v>
      </c>
      <c r="I502" s="149" t="s">
        <v>2506</v>
      </c>
      <c r="J502" s="81"/>
      <c r="K502" s="81"/>
      <c r="L502" s="81"/>
      <c r="M502" s="81"/>
      <c r="N502" s="3"/>
      <c r="O502" s="3"/>
      <c r="P502" s="3"/>
      <c r="Q502" s="3"/>
      <c r="R502" s="3"/>
      <c r="S502" s="3"/>
      <c r="T502" s="3"/>
      <c r="U502" s="3"/>
      <c r="V502" s="3"/>
      <c r="W502" s="3"/>
    </row>
    <row r="503" spans="1:23" x14ac:dyDescent="0.2">
      <c r="A503" s="78" t="s">
        <v>299</v>
      </c>
      <c r="B503" s="79" t="s">
        <v>5496</v>
      </c>
      <c r="C503" s="79" t="s">
        <v>5497</v>
      </c>
      <c r="D503" s="80" t="s">
        <v>376</v>
      </c>
      <c r="E503" s="78" t="s">
        <v>1587</v>
      </c>
      <c r="F503" s="78" t="s">
        <v>1770</v>
      </c>
      <c r="G503" s="79" t="s">
        <v>5498</v>
      </c>
      <c r="H503" s="79" t="s">
        <v>5499</v>
      </c>
      <c r="I503" s="79" t="s">
        <v>2300</v>
      </c>
      <c r="J503" s="81"/>
      <c r="K503" s="81"/>
      <c r="L503" s="81"/>
      <c r="M503" s="81"/>
      <c r="N503" s="3"/>
      <c r="O503" s="3"/>
      <c r="P503" s="3"/>
      <c r="Q503" s="3"/>
      <c r="R503" s="3"/>
      <c r="S503" s="3"/>
      <c r="T503" s="3"/>
      <c r="U503" s="3"/>
      <c r="V503" s="3"/>
      <c r="W503" s="3"/>
    </row>
    <row r="504" spans="1:23" x14ac:dyDescent="0.2">
      <c r="A504" s="78" t="s">
        <v>299</v>
      </c>
      <c r="B504" s="79" t="s">
        <v>5500</v>
      </c>
      <c r="C504" s="79" t="s">
        <v>5501</v>
      </c>
      <c r="D504" s="78" t="s">
        <v>1126</v>
      </c>
      <c r="E504" s="78" t="s">
        <v>1869</v>
      </c>
      <c r="F504" s="78" t="s">
        <v>1870</v>
      </c>
      <c r="G504" s="79" t="s">
        <v>3710</v>
      </c>
      <c r="H504" s="79" t="s">
        <v>5502</v>
      </c>
      <c r="I504" s="79" t="s">
        <v>1279</v>
      </c>
      <c r="J504" s="81"/>
      <c r="K504" s="81"/>
      <c r="L504" s="81"/>
      <c r="M504" s="81"/>
      <c r="N504" s="3"/>
      <c r="O504" s="3"/>
      <c r="P504" s="3"/>
      <c r="Q504" s="3"/>
      <c r="R504" s="3"/>
      <c r="S504" s="3"/>
      <c r="T504" s="3"/>
      <c r="U504" s="3"/>
      <c r="V504" s="3"/>
      <c r="W504" s="3"/>
    </row>
    <row r="505" spans="1:23" x14ac:dyDescent="0.2">
      <c r="A505" s="78" t="s">
        <v>299</v>
      </c>
      <c r="B505" s="79" t="s">
        <v>5503</v>
      </c>
      <c r="C505" s="79" t="s">
        <v>5504</v>
      </c>
      <c r="D505" s="78" t="s">
        <v>1126</v>
      </c>
      <c r="E505" s="78" t="s">
        <v>5505</v>
      </c>
      <c r="F505" s="78" t="s">
        <v>1770</v>
      </c>
      <c r="G505" s="79" t="s">
        <v>5506</v>
      </c>
      <c r="H505" s="79" t="s">
        <v>3942</v>
      </c>
      <c r="I505" s="79" t="s">
        <v>3028</v>
      </c>
      <c r="J505" s="81"/>
      <c r="K505" s="81"/>
      <c r="L505" s="81"/>
      <c r="M505" s="81"/>
      <c r="N505" s="3"/>
      <c r="O505" s="3"/>
      <c r="P505" s="3"/>
      <c r="Q505" s="3"/>
      <c r="R505" s="3"/>
      <c r="S505" s="3"/>
      <c r="T505" s="3"/>
      <c r="U505" s="3"/>
      <c r="V505" s="3"/>
      <c r="W505" s="3"/>
    </row>
    <row r="506" spans="1:23" x14ac:dyDescent="0.2">
      <c r="A506" s="78" t="s">
        <v>299</v>
      </c>
      <c r="B506" s="79" t="s">
        <v>5507</v>
      </c>
      <c r="C506" s="79" t="s">
        <v>5508</v>
      </c>
      <c r="D506" s="78" t="s">
        <v>1126</v>
      </c>
      <c r="E506" s="78" t="s">
        <v>5505</v>
      </c>
      <c r="F506" s="78" t="s">
        <v>1770</v>
      </c>
      <c r="G506" s="79" t="s">
        <v>5509</v>
      </c>
      <c r="H506" s="79" t="s">
        <v>5510</v>
      </c>
      <c r="I506" s="79" t="s">
        <v>5511</v>
      </c>
      <c r="J506" s="81"/>
      <c r="K506" s="81"/>
      <c r="L506" s="81"/>
      <c r="M506" s="81"/>
      <c r="N506" s="3"/>
      <c r="O506" s="3"/>
      <c r="P506" s="3"/>
      <c r="Q506" s="3"/>
      <c r="R506" s="3"/>
      <c r="S506" s="3"/>
      <c r="T506" s="3"/>
      <c r="U506" s="3"/>
      <c r="V506" s="3"/>
      <c r="W506" s="3"/>
    </row>
    <row r="507" spans="1:23" x14ac:dyDescent="0.2">
      <c r="A507" s="78" t="s">
        <v>299</v>
      </c>
      <c r="B507" s="79" t="s">
        <v>5512</v>
      </c>
      <c r="C507" s="79" t="s">
        <v>5513</v>
      </c>
      <c r="D507" s="78" t="s">
        <v>1126</v>
      </c>
      <c r="E507" s="78" t="s">
        <v>5505</v>
      </c>
      <c r="F507" s="78" t="s">
        <v>1770</v>
      </c>
      <c r="G507" s="79" t="s">
        <v>5514</v>
      </c>
      <c r="H507" s="79" t="s">
        <v>5515</v>
      </c>
      <c r="I507" s="79" t="s">
        <v>5516</v>
      </c>
      <c r="J507" s="81"/>
      <c r="K507" s="81"/>
      <c r="L507" s="81"/>
      <c r="M507" s="81"/>
      <c r="N507" s="3"/>
      <c r="O507" s="3"/>
      <c r="P507" s="3"/>
      <c r="Q507" s="3"/>
      <c r="R507" s="3"/>
      <c r="S507" s="3"/>
      <c r="T507" s="3"/>
      <c r="U507" s="3"/>
      <c r="V507" s="3"/>
      <c r="W507" s="3"/>
    </row>
    <row r="508" spans="1:23" x14ac:dyDescent="0.2">
      <c r="A508" s="78" t="s">
        <v>299</v>
      </c>
      <c r="B508" s="79" t="s">
        <v>5517</v>
      </c>
      <c r="C508" s="79" t="s">
        <v>5518</v>
      </c>
      <c r="D508" s="78" t="s">
        <v>1126</v>
      </c>
      <c r="E508" s="78" t="s">
        <v>5505</v>
      </c>
      <c r="F508" s="78" t="s">
        <v>1770</v>
      </c>
      <c r="G508" s="79" t="s">
        <v>5519</v>
      </c>
      <c r="H508" s="79" t="s">
        <v>3944</v>
      </c>
      <c r="I508" s="79" t="s">
        <v>4465</v>
      </c>
      <c r="J508" s="81"/>
      <c r="K508" s="81"/>
      <c r="L508" s="81"/>
      <c r="M508" s="81"/>
      <c r="N508" s="3"/>
      <c r="O508" s="3"/>
      <c r="P508" s="3"/>
      <c r="Q508" s="3"/>
      <c r="R508" s="3"/>
      <c r="S508" s="3"/>
      <c r="T508" s="3"/>
      <c r="U508" s="3"/>
      <c r="V508" s="3"/>
      <c r="W508" s="3"/>
    </row>
    <row r="509" spans="1:23" x14ac:dyDescent="0.2">
      <c r="A509" s="78" t="s">
        <v>299</v>
      </c>
      <c r="B509" s="79" t="s">
        <v>5520</v>
      </c>
      <c r="C509" s="79" t="s">
        <v>5521</v>
      </c>
      <c r="D509" s="78" t="s">
        <v>1126</v>
      </c>
      <c r="E509" s="78" t="s">
        <v>4582</v>
      </c>
      <c r="F509" s="78" t="s">
        <v>1770</v>
      </c>
      <c r="G509" s="79" t="s">
        <v>5522</v>
      </c>
      <c r="H509" s="79" t="s">
        <v>5523</v>
      </c>
      <c r="I509" s="79" t="s">
        <v>5524</v>
      </c>
      <c r="J509" s="81"/>
      <c r="K509" s="81"/>
      <c r="L509" s="81"/>
      <c r="M509" s="81"/>
      <c r="N509" s="3"/>
      <c r="O509" s="3"/>
      <c r="P509" s="3"/>
      <c r="Q509" s="3"/>
      <c r="R509" s="3"/>
      <c r="S509" s="3"/>
      <c r="T509" s="3"/>
      <c r="U509" s="3"/>
      <c r="V509" s="3"/>
      <c r="W509" s="3"/>
    </row>
    <row r="510" spans="1:23" x14ac:dyDescent="0.2">
      <c r="A510" s="78" t="s">
        <v>299</v>
      </c>
      <c r="B510" s="79" t="s">
        <v>5525</v>
      </c>
      <c r="C510" s="79" t="s">
        <v>5526</v>
      </c>
      <c r="D510" s="78" t="s">
        <v>1126</v>
      </c>
      <c r="E510" s="78" t="s">
        <v>5285</v>
      </c>
      <c r="F510" s="78" t="s">
        <v>1770</v>
      </c>
      <c r="G510" s="79" t="s">
        <v>5527</v>
      </c>
      <c r="H510" s="79" t="s">
        <v>5528</v>
      </c>
      <c r="I510" s="79" t="s">
        <v>5529</v>
      </c>
      <c r="J510" s="81"/>
      <c r="K510" s="81"/>
      <c r="L510" s="81"/>
      <c r="M510" s="81"/>
      <c r="N510" s="3"/>
      <c r="O510" s="3"/>
      <c r="P510" s="3"/>
      <c r="Q510" s="3"/>
      <c r="R510" s="3"/>
      <c r="S510" s="3"/>
      <c r="T510" s="3"/>
      <c r="U510" s="3"/>
      <c r="V510" s="3"/>
      <c r="W510" s="3"/>
    </row>
    <row r="511" spans="1:23" x14ac:dyDescent="0.2">
      <c r="A511" s="78" t="s">
        <v>299</v>
      </c>
      <c r="B511" s="79" t="s">
        <v>5530</v>
      </c>
      <c r="C511" s="79" t="s">
        <v>5531</v>
      </c>
      <c r="D511" s="78" t="s">
        <v>1126</v>
      </c>
      <c r="E511" s="78" t="s">
        <v>1869</v>
      </c>
      <c r="F511" s="78" t="s">
        <v>1870</v>
      </c>
      <c r="G511" s="79" t="s">
        <v>2333</v>
      </c>
      <c r="H511" s="79" t="s">
        <v>2468</v>
      </c>
      <c r="I511" s="79" t="s">
        <v>1325</v>
      </c>
      <c r="J511" s="81"/>
      <c r="K511" s="81"/>
      <c r="L511" s="81"/>
      <c r="M511" s="81"/>
      <c r="N511" s="3"/>
      <c r="O511" s="3"/>
      <c r="P511" s="3"/>
      <c r="Q511" s="3"/>
      <c r="R511" s="3"/>
      <c r="S511" s="3"/>
      <c r="T511" s="3"/>
      <c r="U511" s="3"/>
      <c r="V511" s="3"/>
      <c r="W511" s="3"/>
    </row>
    <row r="512" spans="1:23" x14ac:dyDescent="0.2">
      <c r="A512" s="78" t="s">
        <v>299</v>
      </c>
      <c r="B512" s="79" t="s">
        <v>5532</v>
      </c>
      <c r="C512" s="79" t="s">
        <v>5533</v>
      </c>
      <c r="D512" s="78" t="s">
        <v>1126</v>
      </c>
      <c r="E512" s="78" t="s">
        <v>1869</v>
      </c>
      <c r="F512" s="78" t="s">
        <v>1870</v>
      </c>
      <c r="G512" s="79" t="s">
        <v>5534</v>
      </c>
      <c r="H512" s="79" t="s">
        <v>5535</v>
      </c>
      <c r="I512" s="79" t="s">
        <v>3896</v>
      </c>
      <c r="J512" s="81"/>
      <c r="K512" s="81"/>
      <c r="L512" s="81"/>
      <c r="M512" s="81"/>
      <c r="N512" s="3"/>
      <c r="O512" s="3"/>
      <c r="P512" s="3"/>
      <c r="Q512" s="3"/>
      <c r="R512" s="3"/>
      <c r="S512" s="3"/>
      <c r="T512" s="3"/>
      <c r="U512" s="3"/>
      <c r="V512" s="3"/>
      <c r="W512" s="3"/>
    </row>
    <row r="513" spans="1:23" x14ac:dyDescent="0.2">
      <c r="A513" s="78" t="s">
        <v>299</v>
      </c>
      <c r="B513" s="79" t="s">
        <v>5536</v>
      </c>
      <c r="C513" s="79" t="s">
        <v>5537</v>
      </c>
      <c r="D513" s="78" t="s">
        <v>1126</v>
      </c>
      <c r="E513" s="78" t="s">
        <v>1869</v>
      </c>
      <c r="F513" s="78" t="s">
        <v>1870</v>
      </c>
      <c r="G513" s="79" t="s">
        <v>5538</v>
      </c>
      <c r="H513" s="79" t="s">
        <v>5539</v>
      </c>
      <c r="I513" s="79" t="s">
        <v>4548</v>
      </c>
      <c r="J513" s="81"/>
      <c r="K513" s="81"/>
      <c r="L513" s="81"/>
      <c r="M513" s="81"/>
      <c r="N513" s="3"/>
      <c r="O513" s="3"/>
      <c r="P513" s="3"/>
      <c r="Q513" s="3"/>
      <c r="R513" s="3"/>
      <c r="S513" s="3"/>
      <c r="T513" s="3"/>
      <c r="U513" s="3"/>
      <c r="V513" s="3"/>
      <c r="W513" s="3"/>
    </row>
    <row r="514" spans="1:23" x14ac:dyDescent="0.2">
      <c r="A514" s="78" t="s">
        <v>299</v>
      </c>
      <c r="B514" s="79" t="s">
        <v>5540</v>
      </c>
      <c r="C514" s="79" t="s">
        <v>5541</v>
      </c>
      <c r="D514" s="78" t="s">
        <v>1126</v>
      </c>
      <c r="E514" s="78" t="s">
        <v>3659</v>
      </c>
      <c r="F514" s="78" t="s">
        <v>1770</v>
      </c>
      <c r="G514" s="79" t="s">
        <v>4754</v>
      </c>
      <c r="H514" s="79" t="s">
        <v>5542</v>
      </c>
      <c r="I514" s="79" t="s">
        <v>5229</v>
      </c>
      <c r="J514" s="81"/>
      <c r="K514" s="81"/>
      <c r="L514" s="81"/>
      <c r="M514" s="81"/>
      <c r="N514" s="3"/>
      <c r="O514" s="3"/>
      <c r="P514" s="3"/>
      <c r="Q514" s="3"/>
      <c r="R514" s="3"/>
      <c r="S514" s="3"/>
      <c r="T514" s="3"/>
      <c r="U514" s="3"/>
      <c r="V514" s="3"/>
      <c r="W514" s="3"/>
    </row>
    <row r="515" spans="1:23" x14ac:dyDescent="0.2">
      <c r="A515" s="78" t="s">
        <v>299</v>
      </c>
      <c r="B515" s="79" t="s">
        <v>5543</v>
      </c>
      <c r="C515" s="79" t="s">
        <v>5544</v>
      </c>
      <c r="D515" s="78" t="s">
        <v>1126</v>
      </c>
      <c r="E515" s="78" t="s">
        <v>4385</v>
      </c>
      <c r="F515" s="78" t="s">
        <v>1770</v>
      </c>
      <c r="G515" s="79" t="s">
        <v>369</v>
      </c>
      <c r="H515" s="79" t="s">
        <v>2296</v>
      </c>
      <c r="I515" s="79" t="s">
        <v>5545</v>
      </c>
      <c r="J515" s="81"/>
      <c r="K515" s="81"/>
      <c r="L515" s="81"/>
      <c r="M515" s="81"/>
      <c r="N515" s="3"/>
      <c r="O515" s="3"/>
      <c r="P515" s="3"/>
      <c r="Q515" s="3"/>
      <c r="R515" s="3"/>
      <c r="S515" s="3"/>
      <c r="T515" s="3"/>
      <c r="U515" s="3"/>
      <c r="V515" s="3"/>
      <c r="W515" s="3"/>
    </row>
    <row r="516" spans="1:23" x14ac:dyDescent="0.2">
      <c r="A516" s="78" t="s">
        <v>299</v>
      </c>
      <c r="B516" s="79" t="s">
        <v>5546</v>
      </c>
      <c r="C516" s="79" t="s">
        <v>5547</v>
      </c>
      <c r="D516" s="80" t="s">
        <v>376</v>
      </c>
      <c r="E516" s="78" t="s">
        <v>1328</v>
      </c>
      <c r="F516" s="78" t="s">
        <v>1770</v>
      </c>
      <c r="G516" s="79" t="s">
        <v>3002</v>
      </c>
      <c r="H516" s="79" t="s">
        <v>2507</v>
      </c>
      <c r="I516" s="79" t="s">
        <v>4351</v>
      </c>
      <c r="J516" s="81"/>
      <c r="K516" s="81"/>
      <c r="L516" s="81"/>
      <c r="M516" s="81"/>
      <c r="N516" s="3"/>
      <c r="O516" s="3"/>
      <c r="P516" s="3"/>
      <c r="Q516" s="3"/>
      <c r="R516" s="3"/>
      <c r="S516" s="3"/>
      <c r="T516" s="3"/>
      <c r="U516" s="3"/>
      <c r="V516" s="3"/>
      <c r="W516" s="3"/>
    </row>
    <row r="517" spans="1:23" x14ac:dyDescent="0.2">
      <c r="A517" s="78" t="s">
        <v>299</v>
      </c>
      <c r="B517" s="79" t="s">
        <v>5548</v>
      </c>
      <c r="C517" s="79" t="s">
        <v>5549</v>
      </c>
      <c r="D517" s="80" t="s">
        <v>376</v>
      </c>
      <c r="E517" s="78" t="s">
        <v>3878</v>
      </c>
      <c r="F517" s="78" t="s">
        <v>1770</v>
      </c>
      <c r="G517" s="79" t="s">
        <v>5550</v>
      </c>
      <c r="H517" s="79" t="s">
        <v>5551</v>
      </c>
      <c r="I517" s="79" t="s">
        <v>5448</v>
      </c>
      <c r="J517" s="81"/>
      <c r="K517" s="81"/>
      <c r="L517" s="81"/>
      <c r="M517" s="81"/>
      <c r="N517" s="3"/>
      <c r="O517" s="3"/>
      <c r="P517" s="3"/>
      <c r="Q517" s="3"/>
      <c r="R517" s="3"/>
      <c r="S517" s="3"/>
      <c r="T517" s="3"/>
      <c r="U517" s="3"/>
      <c r="V517" s="3"/>
      <c r="W517" s="3"/>
    </row>
    <row r="518" spans="1:23" x14ac:dyDescent="0.2">
      <c r="A518" s="78" t="s">
        <v>299</v>
      </c>
      <c r="B518" s="79" t="s">
        <v>1311</v>
      </c>
      <c r="C518" s="79" t="s">
        <v>5552</v>
      </c>
      <c r="D518" s="80" t="s">
        <v>376</v>
      </c>
      <c r="E518" s="78" t="s">
        <v>3878</v>
      </c>
      <c r="F518" s="78" t="s">
        <v>1770</v>
      </c>
      <c r="G518" s="79" t="s">
        <v>5553</v>
      </c>
      <c r="H518" s="79" t="s">
        <v>5554</v>
      </c>
      <c r="I518" s="79" t="s">
        <v>1470</v>
      </c>
      <c r="J518" s="81"/>
      <c r="K518" s="81"/>
      <c r="L518" s="81"/>
      <c r="M518" s="81"/>
      <c r="N518" s="3"/>
      <c r="O518" s="3"/>
      <c r="P518" s="3"/>
      <c r="Q518" s="3"/>
      <c r="R518" s="3"/>
      <c r="S518" s="3"/>
      <c r="T518" s="3"/>
      <c r="U518" s="3"/>
      <c r="V518" s="3"/>
      <c r="W518" s="3"/>
    </row>
    <row r="519" spans="1:23" x14ac:dyDescent="0.2">
      <c r="A519" s="78" t="s">
        <v>299</v>
      </c>
      <c r="B519" s="79" t="s">
        <v>5555</v>
      </c>
      <c r="C519" s="79" t="s">
        <v>5556</v>
      </c>
      <c r="D519" s="80" t="s">
        <v>376</v>
      </c>
      <c r="E519" s="78" t="s">
        <v>3878</v>
      </c>
      <c r="F519" s="78" t="s">
        <v>1770</v>
      </c>
      <c r="G519" s="79" t="s">
        <v>5557</v>
      </c>
      <c r="H519" s="79" t="s">
        <v>5558</v>
      </c>
      <c r="I519" s="79" t="s">
        <v>5559</v>
      </c>
      <c r="J519" s="81"/>
      <c r="K519" s="81"/>
      <c r="L519" s="81"/>
      <c r="M519" s="81"/>
      <c r="N519" s="3"/>
      <c r="O519" s="3"/>
      <c r="P519" s="3"/>
      <c r="Q519" s="3"/>
      <c r="R519" s="3"/>
      <c r="S519" s="3"/>
      <c r="T519" s="3"/>
      <c r="U519" s="3"/>
      <c r="V519" s="3"/>
      <c r="W519" s="3"/>
    </row>
    <row r="520" spans="1:23" x14ac:dyDescent="0.2">
      <c r="A520" s="78" t="s">
        <v>299</v>
      </c>
      <c r="B520" s="79" t="s">
        <v>5560</v>
      </c>
      <c r="C520" s="79" t="s">
        <v>5561</v>
      </c>
      <c r="D520" s="78" t="s">
        <v>1126</v>
      </c>
      <c r="E520" s="78" t="s">
        <v>3891</v>
      </c>
      <c r="F520" s="78" t="s">
        <v>1770</v>
      </c>
      <c r="G520" s="79" t="s">
        <v>2407</v>
      </c>
      <c r="H520" s="79" t="s">
        <v>5562</v>
      </c>
      <c r="I520" s="79" t="s">
        <v>5563</v>
      </c>
      <c r="J520" s="81"/>
      <c r="K520" s="81"/>
      <c r="L520" s="81"/>
      <c r="M520" s="81"/>
      <c r="N520" s="3"/>
      <c r="O520" s="3"/>
      <c r="P520" s="3"/>
      <c r="Q520" s="3"/>
      <c r="R520" s="3"/>
      <c r="S520" s="3"/>
      <c r="T520" s="3"/>
      <c r="U520" s="3"/>
      <c r="V520" s="3"/>
      <c r="W520" s="3"/>
    </row>
    <row r="521" spans="1:23" x14ac:dyDescent="0.2">
      <c r="A521" s="78" t="s">
        <v>299</v>
      </c>
      <c r="B521" s="79" t="s">
        <v>5564</v>
      </c>
      <c r="C521" s="79" t="s">
        <v>5565</v>
      </c>
      <c r="D521" s="78" t="s">
        <v>1126</v>
      </c>
      <c r="E521" s="78" t="s">
        <v>3891</v>
      </c>
      <c r="F521" s="78" t="s">
        <v>1770</v>
      </c>
      <c r="G521" s="79" t="s">
        <v>5566</v>
      </c>
      <c r="H521" s="79" t="s">
        <v>5567</v>
      </c>
      <c r="I521" s="79" t="s">
        <v>5568</v>
      </c>
      <c r="J521" s="81"/>
      <c r="K521" s="81"/>
      <c r="L521" s="81"/>
      <c r="M521" s="81"/>
      <c r="N521" s="3"/>
      <c r="O521" s="3"/>
      <c r="P521" s="3"/>
      <c r="Q521" s="3"/>
      <c r="R521" s="3"/>
      <c r="S521" s="3"/>
      <c r="T521" s="3"/>
      <c r="U521" s="3"/>
      <c r="V521" s="3"/>
      <c r="W521" s="3"/>
    </row>
    <row r="522" spans="1:23" x14ac:dyDescent="0.2">
      <c r="A522" s="78" t="s">
        <v>299</v>
      </c>
      <c r="B522" s="79" t="s">
        <v>5565</v>
      </c>
      <c r="C522" s="79" t="s">
        <v>5569</v>
      </c>
      <c r="D522" s="80" t="s">
        <v>376</v>
      </c>
      <c r="E522" s="78" t="s">
        <v>1466</v>
      </c>
      <c r="F522" s="78" t="s">
        <v>1770</v>
      </c>
      <c r="G522" s="79" t="s">
        <v>5570</v>
      </c>
      <c r="H522" s="79" t="s">
        <v>5571</v>
      </c>
      <c r="I522" s="79" t="s">
        <v>4328</v>
      </c>
      <c r="J522" s="81"/>
      <c r="K522" s="81"/>
      <c r="L522" s="81"/>
      <c r="M522" s="81"/>
      <c r="N522" s="3"/>
      <c r="O522" s="3"/>
      <c r="P522" s="3"/>
      <c r="Q522" s="3"/>
      <c r="R522" s="3"/>
      <c r="S522" s="3"/>
      <c r="T522" s="3"/>
      <c r="U522" s="3"/>
      <c r="V522" s="3"/>
      <c r="W522" s="3"/>
    </row>
    <row r="523" spans="1:23" x14ac:dyDescent="0.2">
      <c r="A523" s="78" t="s">
        <v>299</v>
      </c>
      <c r="B523" s="79" t="s">
        <v>5569</v>
      </c>
      <c r="C523" s="79" t="s">
        <v>5572</v>
      </c>
      <c r="D523" s="78" t="s">
        <v>1126</v>
      </c>
      <c r="E523" s="78" t="s">
        <v>3891</v>
      </c>
      <c r="F523" s="78" t="s">
        <v>1770</v>
      </c>
      <c r="G523" s="79" t="s">
        <v>5573</v>
      </c>
      <c r="H523" s="79" t="s">
        <v>5574</v>
      </c>
      <c r="I523" s="79" t="s">
        <v>5575</v>
      </c>
      <c r="J523" s="81"/>
      <c r="K523" s="81"/>
      <c r="L523" s="81"/>
      <c r="M523" s="81"/>
      <c r="N523" s="3"/>
      <c r="O523" s="3"/>
      <c r="P523" s="3"/>
      <c r="Q523" s="3"/>
      <c r="R523" s="3"/>
      <c r="S523" s="3"/>
      <c r="T523" s="3"/>
      <c r="U523" s="3"/>
      <c r="V523" s="3"/>
      <c r="W523" s="3"/>
    </row>
    <row r="524" spans="1:23" x14ac:dyDescent="0.2">
      <c r="A524" s="78" t="s">
        <v>299</v>
      </c>
      <c r="B524" s="79" t="s">
        <v>5572</v>
      </c>
      <c r="C524" s="79" t="s">
        <v>5576</v>
      </c>
      <c r="D524" s="78" t="s">
        <v>1126</v>
      </c>
      <c r="E524" s="78" t="s">
        <v>3891</v>
      </c>
      <c r="F524" s="78" t="s">
        <v>1770</v>
      </c>
      <c r="G524" s="79" t="s">
        <v>5577</v>
      </c>
      <c r="H524" s="79" t="s">
        <v>5578</v>
      </c>
      <c r="I524" s="79" t="s">
        <v>5579</v>
      </c>
      <c r="J524" s="81"/>
      <c r="K524" s="81"/>
      <c r="L524" s="81"/>
      <c r="M524" s="81"/>
      <c r="N524" s="3"/>
      <c r="O524" s="3"/>
      <c r="P524" s="3"/>
      <c r="Q524" s="3"/>
      <c r="R524" s="3"/>
      <c r="S524" s="3"/>
      <c r="T524" s="3"/>
      <c r="U524" s="3"/>
      <c r="V524" s="3"/>
      <c r="W524" s="3"/>
    </row>
    <row r="525" spans="1:23" x14ac:dyDescent="0.2">
      <c r="A525" s="78" t="s">
        <v>299</v>
      </c>
      <c r="B525" s="79" t="s">
        <v>5580</v>
      </c>
      <c r="C525" s="79" t="s">
        <v>5581</v>
      </c>
      <c r="D525" s="78" t="s">
        <v>1126</v>
      </c>
      <c r="E525" s="78" t="s">
        <v>3891</v>
      </c>
      <c r="F525" s="78" t="s">
        <v>1770</v>
      </c>
      <c r="G525" s="79" t="s">
        <v>5582</v>
      </c>
      <c r="H525" s="79" t="s">
        <v>5583</v>
      </c>
      <c r="I525" s="79" t="s">
        <v>5584</v>
      </c>
      <c r="J525" s="81"/>
      <c r="K525" s="81"/>
      <c r="L525" s="81"/>
      <c r="M525" s="81"/>
      <c r="N525" s="3"/>
      <c r="O525" s="3"/>
      <c r="P525" s="3"/>
      <c r="Q525" s="3"/>
      <c r="R525" s="3"/>
      <c r="S525" s="3"/>
      <c r="T525" s="3"/>
      <c r="U525" s="3"/>
      <c r="V525" s="3"/>
      <c r="W525" s="3"/>
    </row>
    <row r="526" spans="1:23" x14ac:dyDescent="0.2">
      <c r="A526" s="78" t="s">
        <v>299</v>
      </c>
      <c r="B526" s="79" t="s">
        <v>5585</v>
      </c>
      <c r="C526" s="79" t="s">
        <v>5586</v>
      </c>
      <c r="D526" s="78" t="s">
        <v>1126</v>
      </c>
      <c r="E526" s="78" t="s">
        <v>3891</v>
      </c>
      <c r="F526" s="78" t="s">
        <v>1770</v>
      </c>
      <c r="G526" s="79" t="s">
        <v>4896</v>
      </c>
      <c r="H526" s="79" t="s">
        <v>4429</v>
      </c>
      <c r="I526" s="79" t="s">
        <v>5374</v>
      </c>
      <c r="J526" s="81"/>
      <c r="K526" s="81"/>
      <c r="L526" s="81"/>
      <c r="M526" s="81"/>
      <c r="N526" s="3"/>
      <c r="O526" s="3"/>
      <c r="P526" s="3"/>
      <c r="Q526" s="3"/>
      <c r="R526" s="3"/>
      <c r="S526" s="3"/>
      <c r="T526" s="3"/>
      <c r="U526" s="3"/>
      <c r="V526" s="3"/>
      <c r="W526" s="3"/>
    </row>
    <row r="527" spans="1:23" x14ac:dyDescent="0.2">
      <c r="A527" s="78" t="s">
        <v>299</v>
      </c>
      <c r="B527" s="79" t="s">
        <v>5587</v>
      </c>
      <c r="C527" s="79" t="s">
        <v>5588</v>
      </c>
      <c r="D527" s="80" t="s">
        <v>376</v>
      </c>
      <c r="E527" s="78" t="s">
        <v>3878</v>
      </c>
      <c r="F527" s="78" t="s">
        <v>1770</v>
      </c>
      <c r="G527" s="79" t="s">
        <v>5589</v>
      </c>
      <c r="H527" s="79" t="s">
        <v>5590</v>
      </c>
      <c r="I527" s="79" t="s">
        <v>5591</v>
      </c>
      <c r="J527" s="81"/>
      <c r="K527" s="81"/>
      <c r="L527" s="81"/>
      <c r="M527" s="81"/>
      <c r="N527" s="3"/>
      <c r="O527" s="3"/>
      <c r="P527" s="3"/>
      <c r="Q527" s="3"/>
      <c r="R527" s="3"/>
      <c r="S527" s="3"/>
      <c r="T527" s="3"/>
      <c r="U527" s="3"/>
      <c r="V527" s="3"/>
      <c r="W527" s="3"/>
    </row>
    <row r="528" spans="1:23" x14ac:dyDescent="0.2">
      <c r="A528" s="78" t="s">
        <v>299</v>
      </c>
      <c r="B528" s="79" t="s">
        <v>5592</v>
      </c>
      <c r="C528" s="79" t="s">
        <v>5593</v>
      </c>
      <c r="D528" s="80" t="s">
        <v>376</v>
      </c>
      <c r="E528" s="78" t="s">
        <v>1112</v>
      </c>
      <c r="F528" s="78" t="s">
        <v>1770</v>
      </c>
      <c r="G528" s="79" t="s">
        <v>4624</v>
      </c>
      <c r="H528" s="79" t="s">
        <v>3158</v>
      </c>
      <c r="I528" s="79" t="s">
        <v>3537</v>
      </c>
      <c r="J528" s="81"/>
      <c r="K528" s="81"/>
      <c r="L528" s="81"/>
      <c r="M528" s="81"/>
      <c r="N528" s="3"/>
      <c r="O528" s="3"/>
      <c r="P528" s="3"/>
      <c r="Q528" s="3"/>
      <c r="R528" s="3"/>
      <c r="S528" s="3"/>
      <c r="T528" s="3"/>
      <c r="U528" s="3"/>
      <c r="V528" s="3"/>
      <c r="W528" s="3"/>
    </row>
    <row r="529" spans="1:23" x14ac:dyDescent="0.2">
      <c r="A529" s="78" t="s">
        <v>299</v>
      </c>
      <c r="B529" s="79" t="s">
        <v>5594</v>
      </c>
      <c r="C529" s="79" t="s">
        <v>5595</v>
      </c>
      <c r="D529" s="80" t="s">
        <v>376</v>
      </c>
      <c r="E529" s="78" t="s">
        <v>1112</v>
      </c>
      <c r="F529" s="78" t="s">
        <v>1770</v>
      </c>
      <c r="G529" s="79" t="s">
        <v>5596</v>
      </c>
      <c r="H529" s="79" t="s">
        <v>5495</v>
      </c>
      <c r="I529" s="149" t="s">
        <v>3019</v>
      </c>
      <c r="J529" s="81"/>
      <c r="K529" s="81"/>
      <c r="L529" s="81"/>
      <c r="M529" s="81"/>
      <c r="N529" s="3"/>
      <c r="O529" s="3"/>
      <c r="P529" s="3"/>
      <c r="Q529" s="3"/>
      <c r="R529" s="3"/>
      <c r="S529" s="3"/>
      <c r="T529" s="3"/>
      <c r="U529" s="3"/>
      <c r="V529" s="3"/>
      <c r="W529" s="3"/>
    </row>
    <row r="530" spans="1:23" x14ac:dyDescent="0.2">
      <c r="A530" s="78" t="s">
        <v>299</v>
      </c>
      <c r="B530" s="79" t="s">
        <v>5597</v>
      </c>
      <c r="C530" s="79" t="s">
        <v>5598</v>
      </c>
      <c r="D530" s="80" t="s">
        <v>376</v>
      </c>
      <c r="E530" s="78" t="s">
        <v>3878</v>
      </c>
      <c r="F530" s="78" t="s">
        <v>1770</v>
      </c>
      <c r="G530" s="79" t="s">
        <v>5599</v>
      </c>
      <c r="H530" s="79" t="s">
        <v>2766</v>
      </c>
      <c r="I530" s="79" t="s">
        <v>5494</v>
      </c>
      <c r="J530" s="81"/>
      <c r="K530" s="81"/>
      <c r="L530" s="81"/>
      <c r="M530" s="81"/>
      <c r="N530" s="3"/>
      <c r="O530" s="3"/>
      <c r="P530" s="3"/>
      <c r="Q530" s="3"/>
      <c r="R530" s="3"/>
      <c r="S530" s="3"/>
      <c r="T530" s="3"/>
      <c r="U530" s="3"/>
      <c r="V530" s="3"/>
      <c r="W530" s="3"/>
    </row>
    <row r="531" spans="1:23" x14ac:dyDescent="0.2">
      <c r="A531" s="78" t="s">
        <v>299</v>
      </c>
      <c r="B531" s="79" t="s">
        <v>5600</v>
      </c>
      <c r="C531" s="79" t="s">
        <v>5601</v>
      </c>
      <c r="D531" s="78" t="s">
        <v>1126</v>
      </c>
      <c r="E531" s="78" t="s">
        <v>4385</v>
      </c>
      <c r="F531" s="78" t="s">
        <v>1770</v>
      </c>
      <c r="G531" s="79" t="s">
        <v>3710</v>
      </c>
      <c r="H531" s="79" t="s">
        <v>5602</v>
      </c>
      <c r="I531" s="149" t="s">
        <v>5603</v>
      </c>
      <c r="J531" s="81"/>
      <c r="K531" s="81"/>
      <c r="L531" s="81"/>
      <c r="M531" s="81"/>
      <c r="N531" s="3"/>
      <c r="O531" s="3"/>
      <c r="P531" s="3"/>
      <c r="Q531" s="3"/>
      <c r="R531" s="3"/>
      <c r="S531" s="3"/>
      <c r="T531" s="3"/>
      <c r="U531" s="3"/>
      <c r="V531" s="3"/>
      <c r="W531" s="3"/>
    </row>
    <row r="532" spans="1:23" x14ac:dyDescent="0.2">
      <c r="A532" s="78" t="s">
        <v>299</v>
      </c>
      <c r="B532" s="79" t="s">
        <v>5604</v>
      </c>
      <c r="C532" s="79" t="s">
        <v>5605</v>
      </c>
      <c r="D532" s="78" t="s">
        <v>1126</v>
      </c>
      <c r="E532" s="78" t="s">
        <v>3810</v>
      </c>
      <c r="F532" s="78" t="s">
        <v>1770</v>
      </c>
      <c r="G532" s="79" t="s">
        <v>5606</v>
      </c>
      <c r="H532" s="79" t="s">
        <v>5607</v>
      </c>
      <c r="I532" s="79" t="s">
        <v>5177</v>
      </c>
      <c r="J532" s="81"/>
      <c r="K532" s="81"/>
      <c r="L532" s="81"/>
      <c r="M532" s="81"/>
      <c r="N532" s="3"/>
      <c r="O532" s="3"/>
      <c r="P532" s="3"/>
      <c r="Q532" s="3"/>
      <c r="R532" s="3"/>
      <c r="S532" s="3"/>
      <c r="T532" s="3"/>
      <c r="U532" s="3"/>
      <c r="V532" s="3"/>
      <c r="W532" s="3"/>
    </row>
    <row r="533" spans="1:23" x14ac:dyDescent="0.2">
      <c r="A533" s="78" t="s">
        <v>299</v>
      </c>
      <c r="B533" s="79" t="s">
        <v>5608</v>
      </c>
      <c r="C533" s="79" t="s">
        <v>5609</v>
      </c>
      <c r="D533" s="80" t="s">
        <v>376</v>
      </c>
      <c r="E533" s="78" t="s">
        <v>3878</v>
      </c>
      <c r="F533" s="78" t="s">
        <v>1770</v>
      </c>
      <c r="G533" s="79" t="s">
        <v>5610</v>
      </c>
      <c r="H533" s="79" t="s">
        <v>4808</v>
      </c>
      <c r="I533" s="79" t="s">
        <v>1423</v>
      </c>
      <c r="J533" s="81"/>
      <c r="K533" s="81"/>
      <c r="L533" s="81"/>
      <c r="M533" s="81"/>
      <c r="N533" s="3"/>
      <c r="O533" s="3"/>
      <c r="P533" s="3"/>
      <c r="Q533" s="3"/>
      <c r="R533" s="3"/>
      <c r="S533" s="3"/>
      <c r="T533" s="3"/>
      <c r="U533" s="3"/>
      <c r="V533" s="3"/>
      <c r="W533" s="3"/>
    </row>
    <row r="534" spans="1:23" x14ac:dyDescent="0.2">
      <c r="A534" s="78" t="s">
        <v>299</v>
      </c>
      <c r="B534" s="79" t="s">
        <v>5611</v>
      </c>
      <c r="C534" s="79" t="s">
        <v>5612</v>
      </c>
      <c r="D534" s="80" t="s">
        <v>376</v>
      </c>
      <c r="E534" s="78" t="s">
        <v>3878</v>
      </c>
      <c r="F534" s="78" t="s">
        <v>1770</v>
      </c>
      <c r="G534" s="79" t="s">
        <v>5613</v>
      </c>
      <c r="H534" s="79" t="s">
        <v>5614</v>
      </c>
      <c r="I534" s="79" t="s">
        <v>5615</v>
      </c>
      <c r="J534" s="81"/>
      <c r="K534" s="81"/>
      <c r="L534" s="81"/>
      <c r="M534" s="81"/>
      <c r="N534" s="3"/>
      <c r="O534" s="3"/>
      <c r="P534" s="3"/>
      <c r="Q534" s="3"/>
      <c r="R534" s="3"/>
      <c r="S534" s="3"/>
      <c r="T534" s="3"/>
      <c r="U534" s="3"/>
      <c r="V534" s="3"/>
      <c r="W534" s="3"/>
    </row>
    <row r="535" spans="1:23" x14ac:dyDescent="0.2">
      <c r="A535" s="78" t="s">
        <v>299</v>
      </c>
      <c r="B535" s="79" t="s">
        <v>5616</v>
      </c>
      <c r="C535" s="79" t="s">
        <v>5617</v>
      </c>
      <c r="D535" s="78" t="s">
        <v>1126</v>
      </c>
      <c r="E535" s="78" t="s">
        <v>1560</v>
      </c>
      <c r="F535" s="78" t="s">
        <v>1770</v>
      </c>
      <c r="G535" s="79" t="s">
        <v>2295</v>
      </c>
      <c r="H535" s="79" t="s">
        <v>5618</v>
      </c>
      <c r="I535" s="79" t="s">
        <v>4184</v>
      </c>
      <c r="J535" s="81"/>
      <c r="K535" s="81"/>
      <c r="L535" s="81"/>
      <c r="M535" s="81"/>
      <c r="N535" s="3"/>
      <c r="O535" s="3"/>
      <c r="P535" s="3"/>
      <c r="Q535" s="3"/>
      <c r="R535" s="3"/>
      <c r="S535" s="3"/>
      <c r="T535" s="3"/>
      <c r="U535" s="3"/>
      <c r="V535" s="3"/>
      <c r="W535" s="3"/>
    </row>
    <row r="536" spans="1:23" x14ac:dyDescent="0.2">
      <c r="A536" s="78" t="s">
        <v>299</v>
      </c>
      <c r="B536" s="79" t="s">
        <v>5619</v>
      </c>
      <c r="C536" s="79" t="s">
        <v>5620</v>
      </c>
      <c r="D536" s="78" t="s">
        <v>1126</v>
      </c>
      <c r="E536" s="78" t="s">
        <v>1448</v>
      </c>
      <c r="F536" s="78" t="s">
        <v>1770</v>
      </c>
      <c r="G536" s="79" t="s">
        <v>5621</v>
      </c>
      <c r="H536" s="79" t="s">
        <v>5622</v>
      </c>
      <c r="I536" s="79" t="s">
        <v>3024</v>
      </c>
      <c r="J536" s="81"/>
      <c r="K536" s="81"/>
      <c r="L536" s="81"/>
      <c r="M536" s="81"/>
      <c r="N536" s="3"/>
      <c r="O536" s="3"/>
      <c r="P536" s="3"/>
      <c r="Q536" s="3"/>
      <c r="R536" s="3"/>
      <c r="S536" s="3"/>
      <c r="T536" s="3"/>
      <c r="U536" s="3"/>
      <c r="V536" s="3"/>
      <c r="W536" s="3"/>
    </row>
    <row r="537" spans="1:23" x14ac:dyDescent="0.2">
      <c r="A537" s="78" t="s">
        <v>299</v>
      </c>
      <c r="B537" s="79" t="s">
        <v>5623</v>
      </c>
      <c r="C537" s="79" t="s">
        <v>5624</v>
      </c>
      <c r="D537" s="78" t="s">
        <v>1126</v>
      </c>
      <c r="E537" s="78" t="s">
        <v>1448</v>
      </c>
      <c r="F537" s="78" t="s">
        <v>1770</v>
      </c>
      <c r="G537" s="79" t="s">
        <v>5625</v>
      </c>
      <c r="H537" s="79" t="s">
        <v>5626</v>
      </c>
      <c r="I537" s="79" t="s">
        <v>5087</v>
      </c>
      <c r="J537" s="81"/>
      <c r="K537" s="81"/>
      <c r="L537" s="81"/>
      <c r="M537" s="81"/>
      <c r="N537" s="3"/>
      <c r="O537" s="3"/>
      <c r="P537" s="3"/>
      <c r="Q537" s="3"/>
      <c r="R537" s="3"/>
      <c r="S537" s="3"/>
      <c r="T537" s="3"/>
      <c r="U537" s="3"/>
      <c r="V537" s="3"/>
      <c r="W537" s="3"/>
    </row>
    <row r="538" spans="1:23" x14ac:dyDescent="0.2">
      <c r="A538" s="78" t="s">
        <v>299</v>
      </c>
      <c r="B538" s="79" t="s">
        <v>5627</v>
      </c>
      <c r="C538" s="79" t="s">
        <v>5628</v>
      </c>
      <c r="D538" s="78" t="s">
        <v>1126</v>
      </c>
      <c r="E538" s="78" t="s">
        <v>1448</v>
      </c>
      <c r="F538" s="78" t="s">
        <v>1770</v>
      </c>
      <c r="G538" s="79" t="s">
        <v>5629</v>
      </c>
      <c r="H538" s="79" t="s">
        <v>5630</v>
      </c>
      <c r="I538" s="79" t="s">
        <v>5631</v>
      </c>
      <c r="J538" s="81"/>
      <c r="K538" s="81"/>
      <c r="L538" s="81"/>
      <c r="M538" s="81"/>
      <c r="N538" s="3"/>
      <c r="O538" s="3"/>
      <c r="P538" s="3"/>
      <c r="Q538" s="3"/>
      <c r="R538" s="3"/>
      <c r="S538" s="3"/>
      <c r="T538" s="3"/>
      <c r="U538" s="3"/>
      <c r="V538" s="3"/>
      <c r="W538" s="3"/>
    </row>
    <row r="539" spans="1:23" x14ac:dyDescent="0.2">
      <c r="A539" s="78" t="s">
        <v>299</v>
      </c>
      <c r="B539" s="79" t="s">
        <v>5632</v>
      </c>
      <c r="C539" s="79" t="s">
        <v>5633</v>
      </c>
      <c r="D539" s="78" t="s">
        <v>1126</v>
      </c>
      <c r="E539" s="78" t="s">
        <v>1448</v>
      </c>
      <c r="F539" s="78" t="s">
        <v>1770</v>
      </c>
      <c r="G539" s="79" t="s">
        <v>5634</v>
      </c>
      <c r="H539" s="79" t="s">
        <v>5635</v>
      </c>
      <c r="I539" s="79" t="s">
        <v>5636</v>
      </c>
      <c r="J539" s="81"/>
      <c r="K539" s="81"/>
      <c r="L539" s="81"/>
      <c r="M539" s="81"/>
      <c r="N539" s="3"/>
      <c r="O539" s="3"/>
      <c r="P539" s="3"/>
      <c r="Q539" s="3"/>
      <c r="R539" s="3"/>
      <c r="S539" s="3"/>
      <c r="T539" s="3"/>
      <c r="U539" s="3"/>
      <c r="V539" s="3"/>
      <c r="W539" s="3"/>
    </row>
    <row r="540" spans="1:23" x14ac:dyDescent="0.2">
      <c r="A540" s="78" t="s">
        <v>299</v>
      </c>
      <c r="B540" s="79" t="s">
        <v>5637</v>
      </c>
      <c r="C540" s="79" t="s">
        <v>5638</v>
      </c>
      <c r="D540" s="80" t="s">
        <v>376</v>
      </c>
      <c r="E540" s="78" t="s">
        <v>1466</v>
      </c>
      <c r="F540" s="78" t="s">
        <v>1770</v>
      </c>
      <c r="G540" s="79" t="s">
        <v>5639</v>
      </c>
      <c r="H540" s="79" t="s">
        <v>5640</v>
      </c>
      <c r="I540" s="79" t="s">
        <v>5641</v>
      </c>
      <c r="J540" s="81"/>
      <c r="K540" s="81"/>
      <c r="L540" s="81"/>
      <c r="M540" s="81"/>
      <c r="N540" s="3"/>
      <c r="O540" s="3"/>
      <c r="P540" s="3"/>
      <c r="Q540" s="3"/>
      <c r="R540" s="3"/>
      <c r="S540" s="3"/>
      <c r="T540" s="3"/>
      <c r="U540" s="3"/>
      <c r="V540" s="3"/>
      <c r="W540" s="3"/>
    </row>
    <row r="541" spans="1:23" x14ac:dyDescent="0.2">
      <c r="A541" s="78" t="s">
        <v>299</v>
      </c>
      <c r="B541" s="79" t="s">
        <v>5642</v>
      </c>
      <c r="C541" s="79" t="s">
        <v>5643</v>
      </c>
      <c r="D541" s="80" t="s">
        <v>376</v>
      </c>
      <c r="E541" s="78" t="s">
        <v>1466</v>
      </c>
      <c r="F541" s="78" t="s">
        <v>1770</v>
      </c>
      <c r="G541" s="79" t="s">
        <v>5644</v>
      </c>
      <c r="H541" s="79" t="s">
        <v>5645</v>
      </c>
      <c r="I541" s="79" t="s">
        <v>5646</v>
      </c>
      <c r="J541" s="81"/>
      <c r="K541" s="81"/>
      <c r="L541" s="81"/>
      <c r="M541" s="81"/>
      <c r="N541" s="3"/>
      <c r="O541" s="3"/>
      <c r="P541" s="3"/>
      <c r="Q541" s="3"/>
      <c r="R541" s="3"/>
      <c r="S541" s="3"/>
      <c r="T541" s="3"/>
      <c r="U541" s="3"/>
      <c r="V541" s="3"/>
      <c r="W541" s="3"/>
    </row>
    <row r="542" spans="1:23" x14ac:dyDescent="0.2">
      <c r="A542" s="78" t="s">
        <v>299</v>
      </c>
      <c r="B542" s="79" t="s">
        <v>5647</v>
      </c>
      <c r="C542" s="79" t="s">
        <v>5648</v>
      </c>
      <c r="D542" s="78" t="s">
        <v>1126</v>
      </c>
      <c r="E542" s="78" t="s">
        <v>5649</v>
      </c>
      <c r="F542" s="78" t="s">
        <v>1770</v>
      </c>
      <c r="G542" s="79" t="s">
        <v>369</v>
      </c>
      <c r="H542" s="79" t="s">
        <v>5650</v>
      </c>
      <c r="I542" s="79" t="s">
        <v>5418</v>
      </c>
      <c r="J542" s="81"/>
      <c r="K542" s="81"/>
      <c r="L542" s="81"/>
      <c r="M542" s="81"/>
      <c r="N542" s="3"/>
      <c r="O542" s="3"/>
      <c r="P542" s="3"/>
      <c r="Q542" s="3"/>
      <c r="R542" s="3"/>
      <c r="S542" s="3"/>
      <c r="T542" s="3"/>
      <c r="U542" s="3"/>
      <c r="V542" s="3"/>
      <c r="W542" s="3"/>
    </row>
    <row r="543" spans="1:23" x14ac:dyDescent="0.2">
      <c r="A543" s="78" t="s">
        <v>299</v>
      </c>
      <c r="B543" s="79" t="s">
        <v>5651</v>
      </c>
      <c r="C543" s="79" t="s">
        <v>5652</v>
      </c>
      <c r="D543" s="80" t="s">
        <v>376</v>
      </c>
      <c r="E543" s="78" t="s">
        <v>1466</v>
      </c>
      <c r="F543" s="78" t="s">
        <v>1770</v>
      </c>
      <c r="G543" s="79" t="s">
        <v>4941</v>
      </c>
      <c r="H543" s="79" t="s">
        <v>5653</v>
      </c>
      <c r="I543" s="79" t="s">
        <v>5654</v>
      </c>
      <c r="J543" s="81"/>
      <c r="K543" s="81"/>
      <c r="L543" s="81"/>
      <c r="M543" s="81"/>
      <c r="N543" s="3"/>
      <c r="O543" s="3"/>
      <c r="P543" s="3"/>
      <c r="Q543" s="3"/>
      <c r="R543" s="3"/>
      <c r="S543" s="3"/>
      <c r="T543" s="3"/>
      <c r="U543" s="3"/>
      <c r="V543" s="3"/>
      <c r="W543" s="3"/>
    </row>
    <row r="544" spans="1:23" x14ac:dyDescent="0.2">
      <c r="A544" s="78" t="s">
        <v>299</v>
      </c>
      <c r="B544" s="79" t="s">
        <v>5655</v>
      </c>
      <c r="C544" s="79" t="s">
        <v>5656</v>
      </c>
      <c r="D544" s="78" t="s">
        <v>1126</v>
      </c>
      <c r="E544" s="78" t="s">
        <v>1587</v>
      </c>
      <c r="F544" s="78" t="s">
        <v>1770</v>
      </c>
      <c r="G544" s="79" t="s">
        <v>5527</v>
      </c>
      <c r="H544" s="79" t="s">
        <v>5657</v>
      </c>
      <c r="I544" s="79" t="s">
        <v>4561</v>
      </c>
      <c r="J544" s="81"/>
      <c r="K544" s="81"/>
      <c r="L544" s="81"/>
      <c r="M544" s="81"/>
      <c r="N544" s="3"/>
      <c r="O544" s="3"/>
      <c r="P544" s="3"/>
      <c r="Q544" s="3"/>
      <c r="R544" s="3"/>
      <c r="S544" s="3"/>
      <c r="T544" s="3"/>
      <c r="U544" s="3"/>
      <c r="V544" s="3"/>
      <c r="W544" s="3"/>
    </row>
    <row r="545" spans="1:23" x14ac:dyDescent="0.2">
      <c r="A545" s="78" t="s">
        <v>299</v>
      </c>
      <c r="B545" s="79" t="s">
        <v>5658</v>
      </c>
      <c r="C545" s="79" t="s">
        <v>5659</v>
      </c>
      <c r="D545" s="78" t="s">
        <v>1126</v>
      </c>
      <c r="E545" s="78" t="s">
        <v>5100</v>
      </c>
      <c r="F545" s="78" t="s">
        <v>1770</v>
      </c>
      <c r="G545" s="79" t="s">
        <v>2295</v>
      </c>
      <c r="H545" s="79" t="s">
        <v>5660</v>
      </c>
      <c r="I545" s="149" t="s">
        <v>5661</v>
      </c>
      <c r="J545" s="81"/>
      <c r="K545" s="81"/>
      <c r="L545" s="81"/>
      <c r="M545" s="81"/>
      <c r="N545" s="3"/>
      <c r="O545" s="3"/>
      <c r="P545" s="3"/>
      <c r="Q545" s="3"/>
      <c r="R545" s="3"/>
      <c r="S545" s="3"/>
      <c r="T545" s="3"/>
      <c r="U545" s="3"/>
      <c r="V545" s="3"/>
      <c r="W545" s="3"/>
    </row>
    <row r="546" spans="1:23" x14ac:dyDescent="0.2">
      <c r="A546" s="78" t="s">
        <v>299</v>
      </c>
      <c r="B546" s="79" t="s">
        <v>5662</v>
      </c>
      <c r="C546" s="79" t="s">
        <v>5663</v>
      </c>
      <c r="D546" s="78" t="s">
        <v>1126</v>
      </c>
      <c r="E546" s="78" t="s">
        <v>5100</v>
      </c>
      <c r="F546" s="78" t="s">
        <v>1770</v>
      </c>
      <c r="G546" s="79" t="s">
        <v>5664</v>
      </c>
      <c r="H546" s="79" t="s">
        <v>3444</v>
      </c>
      <c r="I546" s="79" t="s">
        <v>5665</v>
      </c>
      <c r="J546" s="81"/>
      <c r="K546" s="81"/>
      <c r="L546" s="81"/>
      <c r="M546" s="81"/>
      <c r="N546" s="3"/>
      <c r="O546" s="3"/>
      <c r="P546" s="3"/>
      <c r="Q546" s="3"/>
      <c r="R546" s="3"/>
      <c r="S546" s="3"/>
      <c r="T546" s="3"/>
      <c r="U546" s="3"/>
      <c r="V546" s="3"/>
      <c r="W546" s="3"/>
    </row>
    <row r="547" spans="1:23" x14ac:dyDescent="0.2">
      <c r="A547" s="78" t="s">
        <v>299</v>
      </c>
      <c r="B547" s="79" t="s">
        <v>5666</v>
      </c>
      <c r="C547" s="79" t="s">
        <v>5667</v>
      </c>
      <c r="D547" s="80" t="s">
        <v>376</v>
      </c>
      <c r="E547" s="78" t="s">
        <v>2751</v>
      </c>
      <c r="F547" s="78" t="s">
        <v>1870</v>
      </c>
      <c r="G547" s="79" t="s">
        <v>5668</v>
      </c>
      <c r="H547" s="79" t="s">
        <v>5669</v>
      </c>
      <c r="I547" s="79" t="s">
        <v>4662</v>
      </c>
      <c r="J547" s="81"/>
      <c r="K547" s="81"/>
      <c r="L547" s="81"/>
      <c r="M547" s="81"/>
      <c r="N547" s="3"/>
      <c r="O547" s="3"/>
      <c r="P547" s="3"/>
      <c r="Q547" s="3"/>
      <c r="R547" s="3"/>
      <c r="S547" s="3"/>
      <c r="T547" s="3"/>
      <c r="U547" s="3"/>
      <c r="V547" s="3"/>
      <c r="W547" s="3"/>
    </row>
    <row r="548" spans="1:23" x14ac:dyDescent="0.2">
      <c r="A548" s="78" t="s">
        <v>299</v>
      </c>
      <c r="B548" s="79" t="s">
        <v>5670</v>
      </c>
      <c r="C548" s="79" t="s">
        <v>5671</v>
      </c>
      <c r="D548" s="80" t="s">
        <v>376</v>
      </c>
      <c r="E548" s="78" t="s">
        <v>1939</v>
      </c>
      <c r="F548" s="78" t="s">
        <v>1940</v>
      </c>
      <c r="G548" s="79" t="s">
        <v>5672</v>
      </c>
      <c r="H548" s="79" t="s">
        <v>5673</v>
      </c>
      <c r="I548" s="79" t="s">
        <v>4714</v>
      </c>
      <c r="J548" s="81"/>
      <c r="K548" s="81"/>
      <c r="L548" s="81"/>
      <c r="M548" s="81"/>
      <c r="N548" s="3"/>
      <c r="O548" s="3"/>
      <c r="P548" s="3"/>
      <c r="Q548" s="3"/>
      <c r="R548" s="3"/>
      <c r="S548" s="3"/>
      <c r="T548" s="3"/>
      <c r="U548" s="3"/>
      <c r="V548" s="3"/>
      <c r="W548" s="3"/>
    </row>
    <row r="549" spans="1:23" x14ac:dyDescent="0.2">
      <c r="A549" s="78" t="s">
        <v>299</v>
      </c>
      <c r="B549" s="79" t="s">
        <v>5674</v>
      </c>
      <c r="C549" s="79" t="s">
        <v>5675</v>
      </c>
      <c r="D549" s="78" t="s">
        <v>1126</v>
      </c>
      <c r="E549" s="78" t="s">
        <v>1373</v>
      </c>
      <c r="F549" s="78" t="s">
        <v>1770</v>
      </c>
      <c r="G549" s="79" t="s">
        <v>5676</v>
      </c>
      <c r="H549" s="79" t="s">
        <v>5677</v>
      </c>
      <c r="I549" s="79" t="s">
        <v>2796</v>
      </c>
      <c r="J549" s="81"/>
      <c r="K549" s="81"/>
      <c r="L549" s="81"/>
      <c r="M549" s="81"/>
      <c r="N549" s="3"/>
      <c r="O549" s="3"/>
      <c r="P549" s="3"/>
      <c r="Q549" s="3"/>
      <c r="R549" s="3"/>
      <c r="S549" s="3"/>
      <c r="T549" s="3"/>
      <c r="U549" s="3"/>
      <c r="V549" s="3"/>
      <c r="W549" s="3"/>
    </row>
    <row r="550" spans="1:23" x14ac:dyDescent="0.2">
      <c r="A550" s="78" t="s">
        <v>299</v>
      </c>
      <c r="B550" s="79" t="s">
        <v>5678</v>
      </c>
      <c r="C550" s="79" t="s">
        <v>5679</v>
      </c>
      <c r="D550" s="78" t="s">
        <v>1126</v>
      </c>
      <c r="E550" s="78" t="s">
        <v>1373</v>
      </c>
      <c r="F550" s="78" t="s">
        <v>1770</v>
      </c>
      <c r="G550" s="79" t="s">
        <v>5680</v>
      </c>
      <c r="H550" s="79" t="s">
        <v>5681</v>
      </c>
      <c r="I550" s="79" t="s">
        <v>5269</v>
      </c>
      <c r="J550" s="81"/>
      <c r="K550" s="81"/>
      <c r="L550" s="81"/>
      <c r="M550" s="81"/>
      <c r="N550" s="3"/>
      <c r="O550" s="3"/>
      <c r="P550" s="3"/>
      <c r="Q550" s="3"/>
      <c r="R550" s="3"/>
      <c r="S550" s="3"/>
      <c r="T550" s="3"/>
      <c r="U550" s="3"/>
      <c r="V550" s="3"/>
      <c r="W550" s="3"/>
    </row>
    <row r="551" spans="1:23" x14ac:dyDescent="0.2">
      <c r="A551" s="78" t="s">
        <v>299</v>
      </c>
      <c r="B551" s="79" t="s">
        <v>5682</v>
      </c>
      <c r="C551" s="79" t="s">
        <v>5683</v>
      </c>
      <c r="D551" s="78" t="s">
        <v>1126</v>
      </c>
      <c r="E551" s="78" t="s">
        <v>1373</v>
      </c>
      <c r="F551" s="78" t="s">
        <v>1770</v>
      </c>
      <c r="G551" s="79" t="s">
        <v>5684</v>
      </c>
      <c r="H551" s="79" t="s">
        <v>5685</v>
      </c>
      <c r="I551" s="79" t="s">
        <v>1384</v>
      </c>
      <c r="J551" s="81"/>
      <c r="K551" s="81"/>
      <c r="L551" s="81"/>
      <c r="M551" s="81"/>
      <c r="N551" s="3"/>
      <c r="O551" s="3"/>
      <c r="P551" s="3"/>
      <c r="Q551" s="3"/>
      <c r="R551" s="3"/>
      <c r="S551" s="3"/>
      <c r="T551" s="3"/>
      <c r="U551" s="3"/>
      <c r="V551" s="3"/>
      <c r="W551" s="3"/>
    </row>
    <row r="552" spans="1:23" x14ac:dyDescent="0.2">
      <c r="A552" s="78" t="s">
        <v>299</v>
      </c>
      <c r="B552" s="79" t="s">
        <v>5686</v>
      </c>
      <c r="C552" s="79" t="s">
        <v>5687</v>
      </c>
      <c r="D552" s="78" t="s">
        <v>1126</v>
      </c>
      <c r="E552" s="78" t="s">
        <v>1373</v>
      </c>
      <c r="F552" s="78" t="s">
        <v>1770</v>
      </c>
      <c r="G552" s="79" t="s">
        <v>5688</v>
      </c>
      <c r="H552" s="79" t="s">
        <v>5689</v>
      </c>
      <c r="I552" s="79" t="s">
        <v>4294</v>
      </c>
      <c r="J552" s="81"/>
      <c r="K552" s="81"/>
      <c r="L552" s="81"/>
      <c r="M552" s="81"/>
      <c r="N552" s="3"/>
      <c r="O552" s="3"/>
      <c r="P552" s="3"/>
      <c r="Q552" s="3"/>
      <c r="R552" s="3"/>
      <c r="S552" s="3"/>
      <c r="T552" s="3"/>
      <c r="U552" s="3"/>
      <c r="V552" s="3"/>
      <c r="W552" s="3"/>
    </row>
    <row r="553" spans="1:23" x14ac:dyDescent="0.2">
      <c r="A553" s="78" t="s">
        <v>299</v>
      </c>
      <c r="B553" s="79" t="s">
        <v>5690</v>
      </c>
      <c r="C553" s="79" t="s">
        <v>5691</v>
      </c>
      <c r="D553" s="78" t="s">
        <v>1126</v>
      </c>
      <c r="E553" s="78" t="s">
        <v>1373</v>
      </c>
      <c r="F553" s="78" t="s">
        <v>1770</v>
      </c>
      <c r="G553" s="79" t="s">
        <v>2390</v>
      </c>
      <c r="H553" s="79" t="s">
        <v>5692</v>
      </c>
      <c r="I553" s="79" t="s">
        <v>2606</v>
      </c>
      <c r="J553" s="81"/>
      <c r="K553" s="81"/>
      <c r="L553" s="81"/>
      <c r="M553" s="81"/>
      <c r="N553" s="3"/>
      <c r="O553" s="3"/>
      <c r="P553" s="3"/>
      <c r="Q553" s="3"/>
      <c r="R553" s="3"/>
      <c r="S553" s="3"/>
      <c r="T553" s="3"/>
      <c r="U553" s="3"/>
      <c r="V553" s="3"/>
      <c r="W553" s="3"/>
    </row>
    <row r="554" spans="1:23" x14ac:dyDescent="0.2">
      <c r="A554" s="78" t="s">
        <v>299</v>
      </c>
      <c r="B554" s="79" t="s">
        <v>5693</v>
      </c>
      <c r="C554" s="79" t="s">
        <v>5694</v>
      </c>
      <c r="D554" s="78" t="s">
        <v>1126</v>
      </c>
      <c r="E554" s="78" t="s">
        <v>4385</v>
      </c>
      <c r="F554" s="78" t="s">
        <v>1770</v>
      </c>
      <c r="G554" s="79" t="s">
        <v>5312</v>
      </c>
      <c r="H554" s="79" t="s">
        <v>5313</v>
      </c>
      <c r="I554" s="79" t="s">
        <v>2925</v>
      </c>
      <c r="J554" s="81"/>
      <c r="K554" s="81"/>
      <c r="L554" s="81"/>
      <c r="M554" s="81"/>
      <c r="N554" s="3"/>
      <c r="O554" s="3"/>
      <c r="P554" s="3"/>
      <c r="Q554" s="3"/>
      <c r="R554" s="3"/>
      <c r="S554" s="3"/>
      <c r="T554" s="3"/>
      <c r="U554" s="3"/>
      <c r="V554" s="3"/>
      <c r="W554" s="3"/>
    </row>
    <row r="555" spans="1:23" x14ac:dyDescent="0.2">
      <c r="A555" s="78" t="s">
        <v>299</v>
      </c>
      <c r="B555" s="79" t="s">
        <v>5695</v>
      </c>
      <c r="C555" s="79" t="s">
        <v>5696</v>
      </c>
      <c r="D555" s="80" t="s">
        <v>376</v>
      </c>
      <c r="E555" s="78" t="s">
        <v>5367</v>
      </c>
      <c r="F555" s="78" t="s">
        <v>1770</v>
      </c>
      <c r="G555" s="79" t="s">
        <v>5697</v>
      </c>
      <c r="H555" s="79" t="s">
        <v>5698</v>
      </c>
      <c r="I555" s="79" t="s">
        <v>5087</v>
      </c>
      <c r="J555" s="81"/>
      <c r="K555" s="81"/>
      <c r="L555" s="81"/>
      <c r="M555" s="81"/>
      <c r="N555" s="3"/>
      <c r="O555" s="3"/>
      <c r="P555" s="3"/>
      <c r="Q555" s="3"/>
      <c r="R555" s="3"/>
      <c r="S555" s="3"/>
      <c r="T555" s="3"/>
      <c r="U555" s="3"/>
      <c r="V555" s="3"/>
      <c r="W555" s="3"/>
    </row>
    <row r="556" spans="1:23" x14ac:dyDescent="0.2">
      <c r="A556" s="78" t="s">
        <v>299</v>
      </c>
      <c r="B556" s="79" t="s">
        <v>5699</v>
      </c>
      <c r="C556" s="79" t="s">
        <v>5700</v>
      </c>
      <c r="D556" s="80" t="s">
        <v>376</v>
      </c>
      <c r="E556" s="78" t="s">
        <v>1373</v>
      </c>
      <c r="F556" s="78" t="s">
        <v>1770</v>
      </c>
      <c r="G556" s="79" t="s">
        <v>2355</v>
      </c>
      <c r="H556" s="79" t="s">
        <v>1544</v>
      </c>
      <c r="I556" s="79" t="s">
        <v>1279</v>
      </c>
      <c r="J556" s="81"/>
      <c r="K556" s="81"/>
      <c r="L556" s="81"/>
      <c r="M556" s="81"/>
      <c r="N556" s="3"/>
      <c r="O556" s="3"/>
      <c r="P556" s="3"/>
      <c r="Q556" s="3"/>
      <c r="R556" s="3"/>
      <c r="S556" s="3"/>
      <c r="T556" s="3"/>
      <c r="U556" s="3"/>
      <c r="V556" s="3"/>
      <c r="W556" s="3"/>
    </row>
    <row r="557" spans="1:23" x14ac:dyDescent="0.2">
      <c r="A557" s="78" t="s">
        <v>299</v>
      </c>
      <c r="B557" s="79" t="s">
        <v>5701</v>
      </c>
      <c r="C557" s="79" t="s">
        <v>5702</v>
      </c>
      <c r="D557" s="80" t="s">
        <v>376</v>
      </c>
      <c r="E557" s="78" t="s">
        <v>5703</v>
      </c>
      <c r="F557" s="78" t="s">
        <v>1770</v>
      </c>
      <c r="G557" s="79" t="s">
        <v>5704</v>
      </c>
      <c r="H557" s="79" t="s">
        <v>5705</v>
      </c>
      <c r="I557" s="79" t="s">
        <v>5706</v>
      </c>
      <c r="J557" s="81"/>
      <c r="K557" s="81"/>
      <c r="L557" s="81"/>
      <c r="M557" s="81"/>
      <c r="N557" s="3"/>
      <c r="O557" s="3"/>
      <c r="P557" s="3"/>
      <c r="Q557" s="3"/>
      <c r="R557" s="3"/>
      <c r="S557" s="3"/>
      <c r="T557" s="3"/>
      <c r="U557" s="3"/>
      <c r="V557" s="3"/>
      <c r="W557" s="3"/>
    </row>
    <row r="558" spans="1:23" x14ac:dyDescent="0.2">
      <c r="A558" s="78" t="s">
        <v>299</v>
      </c>
      <c r="B558" s="79" t="s">
        <v>5707</v>
      </c>
      <c r="C558" s="79" t="s">
        <v>5708</v>
      </c>
      <c r="D558" s="80" t="s">
        <v>376</v>
      </c>
      <c r="E558" s="78" t="s">
        <v>5703</v>
      </c>
      <c r="F558" s="78" t="s">
        <v>1770</v>
      </c>
      <c r="G558" s="79" t="s">
        <v>5709</v>
      </c>
      <c r="H558" s="79" t="s">
        <v>2396</v>
      </c>
      <c r="I558" s="79" t="s">
        <v>5710</v>
      </c>
      <c r="J558" s="81"/>
      <c r="K558" s="81"/>
      <c r="L558" s="81"/>
      <c r="M558" s="81"/>
      <c r="N558" s="3"/>
      <c r="O558" s="3"/>
      <c r="P558" s="3"/>
      <c r="Q558" s="3"/>
      <c r="R558" s="3"/>
      <c r="S558" s="3"/>
      <c r="T558" s="3"/>
      <c r="U558" s="3"/>
      <c r="V558" s="3"/>
      <c r="W558" s="3"/>
    </row>
    <row r="559" spans="1:23" x14ac:dyDescent="0.2">
      <c r="A559" s="78" t="s">
        <v>299</v>
      </c>
      <c r="B559" s="79" t="s">
        <v>5711</v>
      </c>
      <c r="C559" s="79" t="s">
        <v>5712</v>
      </c>
      <c r="D559" s="80" t="s">
        <v>376</v>
      </c>
      <c r="E559" s="78" t="s">
        <v>5703</v>
      </c>
      <c r="F559" s="78" t="s">
        <v>1770</v>
      </c>
      <c r="G559" s="79" t="s">
        <v>3914</v>
      </c>
      <c r="H559" s="79" t="s">
        <v>4702</v>
      </c>
      <c r="I559" s="79" t="s">
        <v>4040</v>
      </c>
      <c r="J559" s="81"/>
      <c r="K559" s="81"/>
      <c r="L559" s="81"/>
      <c r="M559" s="81"/>
      <c r="N559" s="3"/>
      <c r="O559" s="3"/>
      <c r="P559" s="3"/>
      <c r="Q559" s="3"/>
      <c r="R559" s="3"/>
      <c r="S559" s="3"/>
      <c r="T559" s="3"/>
      <c r="U559" s="3"/>
      <c r="V559" s="3"/>
      <c r="W559" s="3"/>
    </row>
    <row r="560" spans="1:23" x14ac:dyDescent="0.2">
      <c r="A560" s="78" t="s">
        <v>299</v>
      </c>
      <c r="B560" s="79" t="s">
        <v>5713</v>
      </c>
      <c r="C560" s="79" t="s">
        <v>5714</v>
      </c>
      <c r="D560" s="80" t="s">
        <v>376</v>
      </c>
      <c r="E560" s="78" t="s">
        <v>1113</v>
      </c>
      <c r="F560" s="78" t="s">
        <v>1770</v>
      </c>
      <c r="G560" s="79" t="s">
        <v>2318</v>
      </c>
      <c r="H560" s="79" t="s">
        <v>2309</v>
      </c>
      <c r="I560" s="149" t="s">
        <v>1737</v>
      </c>
      <c r="J560" s="81"/>
      <c r="K560" s="81"/>
      <c r="L560" s="81"/>
      <c r="M560" s="81"/>
      <c r="N560" s="3"/>
      <c r="O560" s="3"/>
      <c r="P560" s="3"/>
      <c r="Q560" s="3"/>
      <c r="R560" s="3"/>
      <c r="S560" s="3"/>
      <c r="T560" s="3"/>
      <c r="U560" s="3"/>
      <c r="V560" s="3"/>
      <c r="W560" s="3"/>
    </row>
    <row r="561" spans="1:23" x14ac:dyDescent="0.2">
      <c r="A561" s="78" t="s">
        <v>299</v>
      </c>
      <c r="B561" s="79" t="s">
        <v>5715</v>
      </c>
      <c r="C561" s="79" t="s">
        <v>5716</v>
      </c>
      <c r="D561" s="80" t="s">
        <v>376</v>
      </c>
      <c r="E561" s="78" t="s">
        <v>5703</v>
      </c>
      <c r="F561" s="78" t="s">
        <v>1770</v>
      </c>
      <c r="G561" s="79" t="s">
        <v>5717</v>
      </c>
      <c r="H561" s="79" t="s">
        <v>5718</v>
      </c>
      <c r="I561" s="79" t="s">
        <v>4286</v>
      </c>
      <c r="J561" s="81"/>
      <c r="K561" s="81"/>
      <c r="L561" s="81"/>
      <c r="M561" s="81"/>
      <c r="N561" s="3"/>
      <c r="O561" s="3"/>
      <c r="P561" s="3"/>
      <c r="Q561" s="3"/>
      <c r="R561" s="3"/>
      <c r="S561" s="3"/>
      <c r="T561" s="3"/>
      <c r="U561" s="3"/>
      <c r="V561" s="3"/>
      <c r="W561" s="3"/>
    </row>
    <row r="562" spans="1:23" x14ac:dyDescent="0.2">
      <c r="A562" s="78" t="s">
        <v>299</v>
      </c>
      <c r="B562" s="79" t="s">
        <v>5719</v>
      </c>
      <c r="C562" s="79" t="s">
        <v>5720</v>
      </c>
      <c r="D562" s="80" t="s">
        <v>376</v>
      </c>
      <c r="E562" s="78" t="s">
        <v>5703</v>
      </c>
      <c r="F562" s="78" t="s">
        <v>1770</v>
      </c>
      <c r="G562" s="79" t="s">
        <v>5721</v>
      </c>
      <c r="H562" s="79" t="s">
        <v>5722</v>
      </c>
      <c r="I562" s="79" t="s">
        <v>3305</v>
      </c>
      <c r="J562" s="81"/>
      <c r="K562" s="81"/>
      <c r="L562" s="81"/>
      <c r="M562" s="81"/>
      <c r="N562" s="3"/>
      <c r="O562" s="3"/>
      <c r="P562" s="3"/>
      <c r="Q562" s="3"/>
      <c r="R562" s="3"/>
      <c r="S562" s="3"/>
      <c r="T562" s="3"/>
      <c r="U562" s="3"/>
      <c r="V562" s="3"/>
      <c r="W562" s="3"/>
    </row>
    <row r="563" spans="1:23" x14ac:dyDescent="0.2">
      <c r="A563" s="78" t="s">
        <v>299</v>
      </c>
      <c r="B563" s="79" t="s">
        <v>5723</v>
      </c>
      <c r="C563" s="79" t="s">
        <v>5724</v>
      </c>
      <c r="D563" s="78" t="s">
        <v>1126</v>
      </c>
      <c r="E563" s="78" t="s">
        <v>1112</v>
      </c>
      <c r="F563" s="78" t="s">
        <v>1770</v>
      </c>
      <c r="G563" s="79" t="s">
        <v>2969</v>
      </c>
      <c r="H563" s="79" t="s">
        <v>2819</v>
      </c>
      <c r="I563" s="79" t="s">
        <v>3299</v>
      </c>
      <c r="J563" s="81"/>
      <c r="K563" s="81"/>
      <c r="L563" s="81"/>
      <c r="M563" s="81"/>
      <c r="N563" s="3"/>
      <c r="O563" s="3"/>
      <c r="P563" s="3"/>
      <c r="Q563" s="3"/>
      <c r="R563" s="3"/>
      <c r="S563" s="3"/>
      <c r="T563" s="3"/>
      <c r="U563" s="3"/>
      <c r="V563" s="3"/>
      <c r="W563" s="3"/>
    </row>
    <row r="564" spans="1:23" x14ac:dyDescent="0.2">
      <c r="A564" s="78" t="s">
        <v>299</v>
      </c>
      <c r="B564" s="79" t="s">
        <v>5725</v>
      </c>
      <c r="C564" s="79" t="s">
        <v>5726</v>
      </c>
      <c r="D564" s="80" t="s">
        <v>376</v>
      </c>
      <c r="E564" s="78" t="s">
        <v>1587</v>
      </c>
      <c r="F564" s="78" t="s">
        <v>1770</v>
      </c>
      <c r="G564" s="79" t="s">
        <v>5727</v>
      </c>
      <c r="H564" s="79" t="s">
        <v>5728</v>
      </c>
      <c r="I564" s="79" t="s">
        <v>3954</v>
      </c>
      <c r="J564" s="81"/>
      <c r="K564" s="81"/>
      <c r="L564" s="81"/>
      <c r="M564" s="81"/>
      <c r="N564" s="3"/>
      <c r="O564" s="3"/>
      <c r="P564" s="3"/>
      <c r="Q564" s="3"/>
      <c r="R564" s="3"/>
      <c r="S564" s="3"/>
      <c r="T564" s="3"/>
      <c r="U564" s="3"/>
      <c r="V564" s="3"/>
      <c r="W564" s="3"/>
    </row>
    <row r="565" spans="1:23" x14ac:dyDescent="0.2">
      <c r="A565" s="78" t="s">
        <v>299</v>
      </c>
      <c r="B565" s="79" t="s">
        <v>5729</v>
      </c>
      <c r="C565" s="79" t="s">
        <v>5730</v>
      </c>
      <c r="D565" s="80" t="s">
        <v>376</v>
      </c>
      <c r="E565" s="78" t="s">
        <v>3477</v>
      </c>
      <c r="F565" s="78" t="s">
        <v>1770</v>
      </c>
      <c r="G565" s="79" t="s">
        <v>5731</v>
      </c>
      <c r="H565" s="79" t="s">
        <v>5732</v>
      </c>
      <c r="I565" s="79" t="s">
        <v>1731</v>
      </c>
      <c r="J565" s="81"/>
      <c r="K565" s="81"/>
      <c r="L565" s="81"/>
      <c r="M565" s="81"/>
      <c r="N565" s="3"/>
      <c r="O565" s="3"/>
      <c r="P565" s="3"/>
      <c r="Q565" s="3"/>
      <c r="R565" s="3"/>
      <c r="S565" s="3"/>
      <c r="T565" s="3"/>
      <c r="U565" s="3"/>
      <c r="V565" s="3"/>
      <c r="W565" s="3"/>
    </row>
    <row r="566" spans="1:23" x14ac:dyDescent="0.2">
      <c r="A566" s="78" t="s">
        <v>299</v>
      </c>
      <c r="B566" s="79" t="s">
        <v>5733</v>
      </c>
      <c r="C566" s="79" t="s">
        <v>5734</v>
      </c>
      <c r="D566" s="78" t="s">
        <v>1126</v>
      </c>
      <c r="E566" s="78" t="s">
        <v>1869</v>
      </c>
      <c r="F566" s="78" t="s">
        <v>1870</v>
      </c>
      <c r="G566" s="79" t="s">
        <v>2342</v>
      </c>
      <c r="H566" s="79" t="s">
        <v>4525</v>
      </c>
      <c r="I566" s="79" t="s">
        <v>4141</v>
      </c>
      <c r="J566" s="81"/>
      <c r="K566" s="81"/>
      <c r="L566" s="81"/>
      <c r="M566" s="81"/>
      <c r="N566" s="3"/>
      <c r="O566" s="3"/>
      <c r="P566" s="3"/>
      <c r="Q566" s="3"/>
      <c r="R566" s="3"/>
      <c r="S566" s="3"/>
      <c r="T566" s="3"/>
      <c r="U566" s="3"/>
      <c r="V566" s="3"/>
      <c r="W566" s="3"/>
    </row>
    <row r="567" spans="1:23" x14ac:dyDescent="0.2">
      <c r="A567" s="78" t="s">
        <v>299</v>
      </c>
      <c r="B567" s="79" t="s">
        <v>5735</v>
      </c>
      <c r="C567" s="79" t="s">
        <v>5736</v>
      </c>
      <c r="D567" s="78" t="s">
        <v>1126</v>
      </c>
      <c r="E567" s="78" t="s">
        <v>1869</v>
      </c>
      <c r="F567" s="78" t="s">
        <v>1870</v>
      </c>
      <c r="G567" s="79" t="s">
        <v>3032</v>
      </c>
      <c r="H567" s="79" t="s">
        <v>5737</v>
      </c>
      <c r="I567" s="79" t="s">
        <v>5738</v>
      </c>
      <c r="J567" s="81"/>
      <c r="K567" s="81"/>
      <c r="L567" s="81"/>
      <c r="M567" s="81"/>
      <c r="N567" s="3"/>
      <c r="O567" s="3"/>
      <c r="P567" s="3"/>
      <c r="Q567" s="3"/>
      <c r="R567" s="3"/>
      <c r="S567" s="3"/>
      <c r="T567" s="3"/>
      <c r="U567" s="3"/>
      <c r="V567" s="3"/>
      <c r="W567" s="3"/>
    </row>
    <row r="568" spans="1:23" x14ac:dyDescent="0.2">
      <c r="A568" s="78" t="s">
        <v>299</v>
      </c>
      <c r="B568" s="79" t="s">
        <v>5739</v>
      </c>
      <c r="C568" s="79" t="s">
        <v>5740</v>
      </c>
      <c r="D568" s="78" t="s">
        <v>1126</v>
      </c>
      <c r="E568" s="78" t="s">
        <v>3864</v>
      </c>
      <c r="F568" s="78" t="s">
        <v>1770</v>
      </c>
      <c r="G568" s="79" t="s">
        <v>5741</v>
      </c>
      <c r="H568" s="79" t="s">
        <v>2351</v>
      </c>
      <c r="I568" s="79" t="s">
        <v>4839</v>
      </c>
      <c r="J568" s="81"/>
      <c r="K568" s="81"/>
      <c r="L568" s="81"/>
      <c r="M568" s="81"/>
      <c r="N568" s="3"/>
      <c r="O568" s="3"/>
      <c r="P568" s="3"/>
      <c r="Q568" s="3"/>
      <c r="R568" s="3"/>
      <c r="S568" s="3"/>
      <c r="T568" s="3"/>
      <c r="U568" s="3"/>
      <c r="V568" s="3"/>
      <c r="W568" s="3"/>
    </row>
    <row r="569" spans="1:23" x14ac:dyDescent="0.2">
      <c r="A569" s="78" t="s">
        <v>299</v>
      </c>
      <c r="B569" s="79" t="s">
        <v>5742</v>
      </c>
      <c r="C569" s="79" t="s">
        <v>5743</v>
      </c>
      <c r="D569" s="78" t="s">
        <v>1126</v>
      </c>
      <c r="E569" s="78" t="s">
        <v>3864</v>
      </c>
      <c r="F569" s="78" t="s">
        <v>1770</v>
      </c>
      <c r="G569" s="79" t="s">
        <v>5744</v>
      </c>
      <c r="H569" s="79" t="s">
        <v>5745</v>
      </c>
      <c r="I569" s="79" t="s">
        <v>5413</v>
      </c>
      <c r="J569" s="81"/>
      <c r="K569" s="81"/>
      <c r="L569" s="81"/>
      <c r="M569" s="81"/>
      <c r="N569" s="3"/>
      <c r="O569" s="3"/>
      <c r="P569" s="3"/>
      <c r="Q569" s="3"/>
      <c r="R569" s="3"/>
      <c r="S569" s="3"/>
      <c r="T569" s="3"/>
      <c r="U569" s="3"/>
      <c r="V569" s="3"/>
      <c r="W569" s="3"/>
    </row>
    <row r="570" spans="1:23" x14ac:dyDescent="0.2">
      <c r="A570" s="78" t="s">
        <v>299</v>
      </c>
      <c r="B570" s="79" t="s">
        <v>5746</v>
      </c>
      <c r="C570" s="79" t="s">
        <v>5747</v>
      </c>
      <c r="D570" s="80" t="s">
        <v>376</v>
      </c>
      <c r="E570" s="78" t="s">
        <v>2887</v>
      </c>
      <c r="F570" s="78" t="s">
        <v>1770</v>
      </c>
      <c r="G570" s="79" t="s">
        <v>1657</v>
      </c>
      <c r="H570" s="79" t="s">
        <v>5748</v>
      </c>
      <c r="I570" s="79" t="s">
        <v>5749</v>
      </c>
      <c r="J570" s="81"/>
      <c r="K570" s="81"/>
      <c r="L570" s="81"/>
      <c r="M570" s="81"/>
      <c r="N570" s="3"/>
      <c r="O570" s="3"/>
      <c r="P570" s="3"/>
      <c r="Q570" s="3"/>
      <c r="R570" s="3"/>
      <c r="S570" s="3"/>
      <c r="T570" s="3"/>
      <c r="U570" s="3"/>
      <c r="V570" s="3"/>
      <c r="W570" s="3"/>
    </row>
    <row r="571" spans="1:23" x14ac:dyDescent="0.2">
      <c r="A571" s="78" t="s">
        <v>299</v>
      </c>
      <c r="B571" s="79" t="s">
        <v>5750</v>
      </c>
      <c r="C571" s="79" t="s">
        <v>5751</v>
      </c>
      <c r="D571" s="80" t="s">
        <v>376</v>
      </c>
      <c r="E571" s="78" t="s">
        <v>2887</v>
      </c>
      <c r="F571" s="78" t="s">
        <v>1770</v>
      </c>
      <c r="G571" s="79" t="s">
        <v>5752</v>
      </c>
      <c r="H571" s="79" t="s">
        <v>5753</v>
      </c>
      <c r="I571" s="79" t="s">
        <v>5754</v>
      </c>
      <c r="J571" s="81"/>
      <c r="K571" s="81"/>
      <c r="L571" s="81"/>
      <c r="M571" s="81"/>
      <c r="N571" s="3"/>
      <c r="O571" s="3"/>
      <c r="P571" s="3"/>
      <c r="Q571" s="3"/>
      <c r="R571" s="3"/>
      <c r="S571" s="3"/>
      <c r="T571" s="3"/>
      <c r="U571" s="3"/>
      <c r="V571" s="3"/>
      <c r="W571" s="3"/>
    </row>
    <row r="572" spans="1:23" x14ac:dyDescent="0.2">
      <c r="A572" s="78" t="s">
        <v>299</v>
      </c>
      <c r="B572" s="79" t="s">
        <v>5755</v>
      </c>
      <c r="C572" s="79" t="s">
        <v>5756</v>
      </c>
      <c r="D572" s="80" t="s">
        <v>376</v>
      </c>
      <c r="E572" s="78" t="s">
        <v>2887</v>
      </c>
      <c r="F572" s="78" t="s">
        <v>1770</v>
      </c>
      <c r="G572" s="79" t="s">
        <v>5757</v>
      </c>
      <c r="H572" s="79" t="s">
        <v>5758</v>
      </c>
      <c r="I572" s="79" t="s">
        <v>5759</v>
      </c>
      <c r="J572" s="81"/>
      <c r="K572" s="81"/>
      <c r="L572" s="81"/>
      <c r="M572" s="81"/>
      <c r="N572" s="3"/>
      <c r="O572" s="3"/>
      <c r="P572" s="3"/>
      <c r="Q572" s="3"/>
      <c r="R572" s="3"/>
      <c r="S572" s="3"/>
      <c r="T572" s="3"/>
      <c r="U572" s="3"/>
      <c r="V572" s="3"/>
      <c r="W572" s="3"/>
    </row>
    <row r="573" spans="1:23" x14ac:dyDescent="0.2">
      <c r="A573" s="78" t="s">
        <v>299</v>
      </c>
      <c r="B573" s="79" t="s">
        <v>5760</v>
      </c>
      <c r="C573" s="79" t="s">
        <v>5761</v>
      </c>
      <c r="D573" s="80" t="s">
        <v>376</v>
      </c>
      <c r="E573" s="78" t="s">
        <v>4390</v>
      </c>
      <c r="F573" s="78" t="s">
        <v>1770</v>
      </c>
      <c r="G573" s="79" t="s">
        <v>4838</v>
      </c>
      <c r="H573" s="79" t="s">
        <v>5762</v>
      </c>
      <c r="I573" s="79" t="s">
        <v>2772</v>
      </c>
      <c r="J573" s="81"/>
      <c r="K573" s="81"/>
      <c r="L573" s="81"/>
      <c r="M573" s="81"/>
      <c r="N573" s="3"/>
      <c r="O573" s="3"/>
      <c r="P573" s="3"/>
      <c r="Q573" s="3"/>
      <c r="R573" s="3"/>
      <c r="S573" s="3"/>
      <c r="T573" s="3"/>
      <c r="U573" s="3"/>
      <c r="V573" s="3"/>
      <c r="W573" s="3"/>
    </row>
    <row r="574" spans="1:23" x14ac:dyDescent="0.2">
      <c r="A574" s="78" t="s">
        <v>299</v>
      </c>
      <c r="B574" s="79" t="s">
        <v>5763</v>
      </c>
      <c r="C574" s="79" t="s">
        <v>5764</v>
      </c>
      <c r="D574" s="80" t="s">
        <v>376</v>
      </c>
      <c r="E574" s="78" t="s">
        <v>4199</v>
      </c>
      <c r="F574" s="78" t="s">
        <v>1770</v>
      </c>
      <c r="G574" s="79" t="s">
        <v>5765</v>
      </c>
      <c r="H574" s="79" t="s">
        <v>5766</v>
      </c>
      <c r="I574" s="79" t="s">
        <v>1400</v>
      </c>
      <c r="J574" s="81"/>
      <c r="K574" s="81"/>
      <c r="L574" s="81"/>
      <c r="M574" s="81"/>
      <c r="N574" s="3"/>
      <c r="O574" s="3"/>
      <c r="P574" s="3"/>
      <c r="Q574" s="3"/>
      <c r="R574" s="3"/>
      <c r="S574" s="3"/>
      <c r="T574" s="3"/>
      <c r="U574" s="3"/>
      <c r="V574" s="3"/>
      <c r="W574" s="3"/>
    </row>
    <row r="575" spans="1:23" x14ac:dyDescent="0.2">
      <c r="A575" s="78" t="s">
        <v>299</v>
      </c>
      <c r="B575" s="79" t="s">
        <v>5767</v>
      </c>
      <c r="C575" s="79" t="s">
        <v>5768</v>
      </c>
      <c r="D575" s="80" t="s">
        <v>376</v>
      </c>
      <c r="E575" s="78" t="s">
        <v>5769</v>
      </c>
      <c r="F575" s="78" t="s">
        <v>5770</v>
      </c>
      <c r="G575" s="79" t="s">
        <v>5759</v>
      </c>
      <c r="H575" s="79" t="s">
        <v>5771</v>
      </c>
      <c r="I575" s="79" t="s">
        <v>1743</v>
      </c>
      <c r="J575" s="81"/>
      <c r="K575" s="81"/>
      <c r="L575" s="81"/>
      <c r="M575" s="81"/>
      <c r="N575" s="3"/>
      <c r="O575" s="3"/>
      <c r="P575" s="3"/>
      <c r="Q575" s="3"/>
      <c r="R575" s="3"/>
      <c r="S575" s="3"/>
      <c r="T575" s="3"/>
      <c r="U575" s="3"/>
      <c r="V575" s="3"/>
      <c r="W575" s="3"/>
    </row>
    <row r="576" spans="1:23" x14ac:dyDescent="0.2">
      <c r="A576" s="78" t="s">
        <v>299</v>
      </c>
      <c r="B576" s="79" t="s">
        <v>5772</v>
      </c>
      <c r="C576" s="79" t="s">
        <v>5773</v>
      </c>
      <c r="D576" s="80" t="s">
        <v>376</v>
      </c>
      <c r="E576" s="78" t="s">
        <v>1321</v>
      </c>
      <c r="F576" s="78" t="s">
        <v>1770</v>
      </c>
      <c r="G576" s="79" t="s">
        <v>2909</v>
      </c>
      <c r="H576" s="79" t="s">
        <v>5774</v>
      </c>
      <c r="I576" s="79" t="s">
        <v>5775</v>
      </c>
      <c r="J576" s="81"/>
      <c r="K576" s="81"/>
      <c r="L576" s="81"/>
      <c r="M576" s="81"/>
      <c r="N576" s="3"/>
      <c r="O576" s="3"/>
      <c r="P576" s="3"/>
      <c r="Q576" s="3"/>
      <c r="R576" s="3"/>
      <c r="S576" s="3"/>
      <c r="T576" s="3"/>
      <c r="U576" s="3"/>
      <c r="V576" s="3"/>
      <c r="W576" s="3"/>
    </row>
    <row r="577" spans="1:23" x14ac:dyDescent="0.2">
      <c r="A577" s="78" t="s">
        <v>299</v>
      </c>
      <c r="B577" s="79" t="s">
        <v>5776</v>
      </c>
      <c r="C577" s="79" t="s">
        <v>5777</v>
      </c>
      <c r="D577" s="78" t="s">
        <v>1126</v>
      </c>
      <c r="E577" s="78" t="s">
        <v>3989</v>
      </c>
      <c r="F577" s="78" t="s">
        <v>1870</v>
      </c>
      <c r="G577" s="79" t="s">
        <v>5778</v>
      </c>
      <c r="H577" s="79" t="s">
        <v>5150</v>
      </c>
      <c r="I577" s="79" t="s">
        <v>2356</v>
      </c>
      <c r="J577" s="81"/>
      <c r="K577" s="81"/>
      <c r="L577" s="81"/>
      <c r="M577" s="81"/>
      <c r="N577" s="3"/>
      <c r="O577" s="3"/>
      <c r="P577" s="3"/>
      <c r="Q577" s="3"/>
      <c r="R577" s="3"/>
      <c r="S577" s="3"/>
      <c r="T577" s="3"/>
      <c r="U577" s="3"/>
      <c r="V577" s="3"/>
      <c r="W577" s="3"/>
    </row>
    <row r="578" spans="1:23" x14ac:dyDescent="0.2">
      <c r="A578" s="78" t="s">
        <v>299</v>
      </c>
      <c r="B578" s="79" t="s">
        <v>5779</v>
      </c>
      <c r="C578" s="79" t="s">
        <v>5780</v>
      </c>
      <c r="D578" s="78" t="s">
        <v>1126</v>
      </c>
      <c r="E578" s="78" t="s">
        <v>4765</v>
      </c>
      <c r="F578" s="78" t="s">
        <v>1770</v>
      </c>
      <c r="G578" s="79" t="s">
        <v>5781</v>
      </c>
      <c r="H578" s="79" t="s">
        <v>5782</v>
      </c>
      <c r="I578" s="79" t="s">
        <v>2520</v>
      </c>
      <c r="J578" s="81"/>
      <c r="K578" s="81"/>
      <c r="L578" s="81"/>
      <c r="M578" s="81"/>
      <c r="N578" s="3"/>
      <c r="O578" s="3"/>
      <c r="P578" s="3"/>
      <c r="Q578" s="3"/>
      <c r="R578" s="3"/>
      <c r="S578" s="3"/>
      <c r="T578" s="3"/>
      <c r="U578" s="3"/>
      <c r="V578" s="3"/>
      <c r="W578" s="3"/>
    </row>
    <row r="579" spans="1:23" x14ac:dyDescent="0.2">
      <c r="A579" s="78" t="s">
        <v>299</v>
      </c>
      <c r="B579" s="79" t="s">
        <v>5783</v>
      </c>
      <c r="C579" s="79" t="s">
        <v>5784</v>
      </c>
      <c r="D579" s="78" t="s">
        <v>1126</v>
      </c>
      <c r="E579" s="78" t="s">
        <v>1869</v>
      </c>
      <c r="F579" s="78" t="s">
        <v>1870</v>
      </c>
      <c r="G579" s="79" t="s">
        <v>2972</v>
      </c>
      <c r="H579" s="79" t="s">
        <v>5785</v>
      </c>
      <c r="I579" s="79" t="s">
        <v>4893</v>
      </c>
      <c r="J579" s="81"/>
      <c r="K579" s="81"/>
      <c r="L579" s="81"/>
      <c r="M579" s="81"/>
      <c r="N579" s="3"/>
      <c r="O579" s="3"/>
      <c r="P579" s="3"/>
      <c r="Q579" s="3"/>
      <c r="R579" s="3"/>
      <c r="S579" s="3"/>
      <c r="T579" s="3"/>
      <c r="U579" s="3"/>
      <c r="V579" s="3"/>
      <c r="W579" s="3"/>
    </row>
    <row r="580" spans="1:23" x14ac:dyDescent="0.2">
      <c r="A580" s="78" t="s">
        <v>299</v>
      </c>
      <c r="B580" s="79" t="s">
        <v>5786</v>
      </c>
      <c r="C580" s="79" t="s">
        <v>5787</v>
      </c>
      <c r="D580" s="80" t="s">
        <v>376</v>
      </c>
      <c r="E580" s="78" t="s">
        <v>1448</v>
      </c>
      <c r="F580" s="78" t="s">
        <v>1770</v>
      </c>
      <c r="G580" s="79" t="s">
        <v>5788</v>
      </c>
      <c r="H580" s="79" t="s">
        <v>5789</v>
      </c>
      <c r="I580" s="79" t="s">
        <v>5790</v>
      </c>
      <c r="J580" s="81"/>
      <c r="K580" s="81"/>
      <c r="L580" s="81"/>
      <c r="M580" s="81"/>
      <c r="N580" s="3"/>
      <c r="O580" s="3"/>
      <c r="P580" s="3"/>
      <c r="Q580" s="3"/>
      <c r="R580" s="3"/>
      <c r="S580" s="3"/>
      <c r="T580" s="3"/>
      <c r="U580" s="3"/>
      <c r="V580" s="3"/>
      <c r="W580" s="3"/>
    </row>
    <row r="581" spans="1:23" x14ac:dyDescent="0.2">
      <c r="A581" s="78" t="s">
        <v>299</v>
      </c>
      <c r="B581" s="79" t="s">
        <v>5791</v>
      </c>
      <c r="C581" s="79" t="s">
        <v>5792</v>
      </c>
      <c r="D581" s="78" t="s">
        <v>1126</v>
      </c>
      <c r="E581" s="78" t="s">
        <v>4115</v>
      </c>
      <c r="F581" s="78" t="s">
        <v>3937</v>
      </c>
      <c r="G581" s="79" t="s">
        <v>5793</v>
      </c>
      <c r="H581" s="79" t="s">
        <v>2814</v>
      </c>
      <c r="I581" s="79" t="s">
        <v>3662</v>
      </c>
      <c r="J581" s="81"/>
      <c r="K581" s="81"/>
      <c r="L581" s="81"/>
      <c r="M581" s="81"/>
      <c r="N581" s="3"/>
      <c r="O581" s="3"/>
      <c r="P581" s="3"/>
      <c r="Q581" s="3"/>
      <c r="R581" s="3"/>
      <c r="S581" s="3"/>
      <c r="T581" s="3"/>
      <c r="U581" s="3"/>
      <c r="V581" s="3"/>
      <c r="W581" s="3"/>
    </row>
    <row r="582" spans="1:23" x14ac:dyDescent="0.2">
      <c r="A582" s="78" t="s">
        <v>299</v>
      </c>
      <c r="B582" s="79" t="s">
        <v>5794</v>
      </c>
      <c r="C582" s="79" t="s">
        <v>5795</v>
      </c>
      <c r="D582" s="80" t="s">
        <v>376</v>
      </c>
      <c r="E582" s="78" t="s">
        <v>3989</v>
      </c>
      <c r="F582" s="78" t="s">
        <v>1870</v>
      </c>
      <c r="G582" s="79" t="s">
        <v>5796</v>
      </c>
      <c r="H582" s="79" t="s">
        <v>3836</v>
      </c>
      <c r="I582" s="79" t="s">
        <v>2925</v>
      </c>
      <c r="J582" s="81"/>
      <c r="K582" s="81"/>
      <c r="L582" s="81"/>
      <c r="M582" s="81"/>
      <c r="N582" s="3"/>
      <c r="O582" s="3"/>
      <c r="P582" s="3"/>
      <c r="Q582" s="3"/>
      <c r="R582" s="3"/>
      <c r="S582" s="3"/>
      <c r="T582" s="3"/>
      <c r="U582" s="3"/>
      <c r="V582" s="3"/>
      <c r="W582" s="3"/>
    </row>
    <row r="583" spans="1:23" x14ac:dyDescent="0.2">
      <c r="A583" s="78" t="s">
        <v>299</v>
      </c>
      <c r="B583" s="79" t="s">
        <v>5797</v>
      </c>
      <c r="C583" s="79" t="s">
        <v>5798</v>
      </c>
      <c r="D583" s="78" t="s">
        <v>1126</v>
      </c>
      <c r="E583" s="78" t="s">
        <v>1324</v>
      </c>
      <c r="F583" s="78" t="s">
        <v>1770</v>
      </c>
      <c r="G583" s="79" t="s">
        <v>2407</v>
      </c>
      <c r="H583" s="79" t="s">
        <v>2507</v>
      </c>
      <c r="I583" s="79" t="s">
        <v>3944</v>
      </c>
      <c r="J583" s="81"/>
      <c r="K583" s="81"/>
      <c r="L583" s="81"/>
      <c r="M583" s="81"/>
      <c r="N583" s="3"/>
      <c r="O583" s="3"/>
      <c r="P583" s="3"/>
      <c r="Q583" s="3"/>
      <c r="R583" s="3"/>
      <c r="S583" s="3"/>
      <c r="T583" s="3"/>
      <c r="U583" s="3"/>
      <c r="V583" s="3"/>
      <c r="W583" s="3"/>
    </row>
    <row r="584" spans="1:23" x14ac:dyDescent="0.2">
      <c r="A584" s="78" t="s">
        <v>299</v>
      </c>
      <c r="B584" s="79" t="s">
        <v>5799</v>
      </c>
      <c r="C584" s="79" t="s">
        <v>5800</v>
      </c>
      <c r="D584" s="78" t="s">
        <v>1126</v>
      </c>
      <c r="E584" s="78" t="s">
        <v>1448</v>
      </c>
      <c r="F584" s="78" t="s">
        <v>1770</v>
      </c>
      <c r="G584" s="79" t="s">
        <v>5801</v>
      </c>
      <c r="H584" s="79" t="s">
        <v>5802</v>
      </c>
      <c r="I584" s="79" t="s">
        <v>4542</v>
      </c>
      <c r="J584" s="81"/>
      <c r="K584" s="81"/>
      <c r="L584" s="81"/>
      <c r="M584" s="81"/>
      <c r="N584" s="3"/>
      <c r="O584" s="3"/>
      <c r="P584" s="3"/>
      <c r="Q584" s="3"/>
      <c r="R584" s="3"/>
      <c r="S584" s="3"/>
      <c r="T584" s="3"/>
      <c r="U584" s="3"/>
      <c r="V584" s="3"/>
      <c r="W584" s="3"/>
    </row>
    <row r="585" spans="1:23" x14ac:dyDescent="0.2">
      <c r="A585" s="78" t="s">
        <v>299</v>
      </c>
      <c r="B585" s="79" t="s">
        <v>5803</v>
      </c>
      <c r="C585" s="79" t="s">
        <v>5804</v>
      </c>
      <c r="D585" s="80" t="s">
        <v>376</v>
      </c>
      <c r="E585" s="78" t="s">
        <v>4385</v>
      </c>
      <c r="F585" s="78" t="s">
        <v>1770</v>
      </c>
      <c r="G585" s="79" t="s">
        <v>5805</v>
      </c>
      <c r="H585" s="79" t="s">
        <v>5806</v>
      </c>
      <c r="I585" s="79" t="s">
        <v>5807</v>
      </c>
      <c r="J585" s="81"/>
      <c r="K585" s="81"/>
      <c r="L585" s="81"/>
      <c r="M585" s="81"/>
      <c r="N585" s="3"/>
      <c r="O585" s="3"/>
      <c r="P585" s="3"/>
      <c r="Q585" s="3"/>
      <c r="R585" s="3"/>
      <c r="S585" s="3"/>
      <c r="T585" s="3"/>
      <c r="U585" s="3"/>
      <c r="V585" s="3"/>
      <c r="W585" s="3"/>
    </row>
    <row r="586" spans="1:23" x14ac:dyDescent="0.2">
      <c r="A586" s="78" t="s">
        <v>299</v>
      </c>
      <c r="B586" s="79" t="s">
        <v>5808</v>
      </c>
      <c r="C586" s="79" t="s">
        <v>5809</v>
      </c>
      <c r="D586" s="80" t="s">
        <v>376</v>
      </c>
      <c r="E586" s="78" t="s">
        <v>4385</v>
      </c>
      <c r="F586" s="78" t="s">
        <v>1770</v>
      </c>
      <c r="G586" s="79" t="s">
        <v>5810</v>
      </c>
      <c r="H586" s="79" t="s">
        <v>2989</v>
      </c>
      <c r="I586" s="79" t="s">
        <v>5811</v>
      </c>
      <c r="J586" s="81"/>
      <c r="K586" s="81"/>
      <c r="L586" s="81"/>
      <c r="M586" s="81"/>
      <c r="N586" s="3"/>
      <c r="O586" s="3"/>
      <c r="P586" s="3"/>
      <c r="Q586" s="3"/>
      <c r="R586" s="3"/>
      <c r="S586" s="3"/>
      <c r="T586" s="3"/>
      <c r="U586" s="3"/>
      <c r="V586" s="3"/>
      <c r="W586" s="3"/>
    </row>
    <row r="587" spans="1:23" x14ac:dyDescent="0.2">
      <c r="A587" s="78" t="s">
        <v>299</v>
      </c>
      <c r="B587" s="79" t="s">
        <v>5812</v>
      </c>
      <c r="C587" s="79" t="s">
        <v>5813</v>
      </c>
      <c r="D587" s="78" t="s">
        <v>1126</v>
      </c>
      <c r="E587" s="78" t="s">
        <v>4311</v>
      </c>
      <c r="F587" s="78" t="s">
        <v>1770</v>
      </c>
      <c r="G587" s="79" t="s">
        <v>4036</v>
      </c>
      <c r="H587" s="79" t="s">
        <v>5814</v>
      </c>
      <c r="I587" s="79" t="s">
        <v>1299</v>
      </c>
      <c r="J587" s="81"/>
      <c r="K587" s="81"/>
      <c r="L587" s="81"/>
      <c r="M587" s="81"/>
      <c r="N587" s="3"/>
      <c r="O587" s="3"/>
      <c r="P587" s="3"/>
      <c r="Q587" s="3"/>
      <c r="R587" s="3"/>
      <c r="S587" s="3"/>
      <c r="T587" s="3"/>
      <c r="U587" s="3"/>
      <c r="V587" s="3"/>
      <c r="W587" s="3"/>
    </row>
    <row r="588" spans="1:23" x14ac:dyDescent="0.2">
      <c r="A588" s="78" t="s">
        <v>299</v>
      </c>
      <c r="B588" s="79" t="s">
        <v>5815</v>
      </c>
      <c r="C588" s="79" t="s">
        <v>5816</v>
      </c>
      <c r="D588" s="80" t="s">
        <v>376</v>
      </c>
      <c r="E588" s="78" t="s">
        <v>1920</v>
      </c>
      <c r="F588" s="78" t="s">
        <v>1870</v>
      </c>
      <c r="G588" s="79" t="s">
        <v>2319</v>
      </c>
      <c r="H588" s="79" t="s">
        <v>4589</v>
      </c>
      <c r="I588" s="79" t="s">
        <v>3025</v>
      </c>
      <c r="J588" s="81"/>
      <c r="K588" s="81"/>
      <c r="L588" s="81"/>
      <c r="M588" s="81"/>
      <c r="N588" s="3"/>
      <c r="O588" s="3"/>
      <c r="P588" s="3"/>
      <c r="Q588" s="3"/>
      <c r="R588" s="3"/>
      <c r="S588" s="3"/>
      <c r="T588" s="3"/>
      <c r="U588" s="3"/>
      <c r="V588" s="3"/>
      <c r="W588" s="3"/>
    </row>
    <row r="589" spans="1:23" x14ac:dyDescent="0.2">
      <c r="A589" s="78" t="s">
        <v>299</v>
      </c>
      <c r="B589" s="79" t="s">
        <v>5817</v>
      </c>
      <c r="C589" s="79" t="s">
        <v>5818</v>
      </c>
      <c r="D589" s="80" t="s">
        <v>376</v>
      </c>
      <c r="E589" s="78" t="s">
        <v>1920</v>
      </c>
      <c r="F589" s="78" t="s">
        <v>1870</v>
      </c>
      <c r="G589" s="79" t="s">
        <v>5819</v>
      </c>
      <c r="H589" s="79" t="s">
        <v>5820</v>
      </c>
      <c r="I589" s="79" t="s">
        <v>2357</v>
      </c>
      <c r="J589" s="81"/>
      <c r="K589" s="81"/>
      <c r="L589" s="81"/>
      <c r="M589" s="81"/>
      <c r="N589" s="3"/>
      <c r="O589" s="3"/>
      <c r="P589" s="3"/>
      <c r="Q589" s="3"/>
      <c r="R589" s="3"/>
      <c r="S589" s="3"/>
      <c r="T589" s="3"/>
      <c r="U589" s="3"/>
      <c r="V589" s="3"/>
      <c r="W589" s="3"/>
    </row>
    <row r="590" spans="1:23" x14ac:dyDescent="0.2">
      <c r="A590" s="78" t="s">
        <v>299</v>
      </c>
      <c r="B590" s="79" t="s">
        <v>5821</v>
      </c>
      <c r="C590" s="79" t="s">
        <v>5822</v>
      </c>
      <c r="D590" s="80" t="s">
        <v>376</v>
      </c>
      <c r="E590" s="78" t="s">
        <v>1920</v>
      </c>
      <c r="F590" s="78" t="s">
        <v>1870</v>
      </c>
      <c r="G590" s="79" t="s">
        <v>5823</v>
      </c>
      <c r="H590" s="79" t="s">
        <v>5824</v>
      </c>
      <c r="I590" s="79" t="s">
        <v>4832</v>
      </c>
      <c r="J590" s="81"/>
      <c r="K590" s="81"/>
      <c r="L590" s="81"/>
      <c r="M590" s="81"/>
      <c r="N590" s="3"/>
      <c r="O590" s="3"/>
      <c r="P590" s="3"/>
      <c r="Q590" s="3"/>
      <c r="R590" s="3"/>
      <c r="S590" s="3"/>
      <c r="T590" s="3"/>
      <c r="U590" s="3"/>
      <c r="V590" s="3"/>
      <c r="W590" s="3"/>
    </row>
    <row r="591" spans="1:23" x14ac:dyDescent="0.2">
      <c r="A591" s="78" t="s">
        <v>299</v>
      </c>
      <c r="B591" s="79" t="s">
        <v>5825</v>
      </c>
      <c r="C591" s="79" t="s">
        <v>5826</v>
      </c>
      <c r="D591" s="78" t="s">
        <v>1126</v>
      </c>
      <c r="E591" s="78" t="s">
        <v>5827</v>
      </c>
      <c r="F591" s="78" t="s">
        <v>1770</v>
      </c>
      <c r="G591" s="79" t="s">
        <v>3066</v>
      </c>
      <c r="H591" s="79" t="s">
        <v>5828</v>
      </c>
      <c r="I591" s="79" t="s">
        <v>1458</v>
      </c>
      <c r="J591" s="81"/>
      <c r="K591" s="81"/>
      <c r="L591" s="81"/>
      <c r="M591" s="81"/>
      <c r="N591" s="3"/>
      <c r="O591" s="3"/>
      <c r="P591" s="3"/>
      <c r="Q591" s="3"/>
      <c r="R591" s="3"/>
      <c r="S591" s="3"/>
      <c r="T591" s="3"/>
      <c r="U591" s="3"/>
      <c r="V591" s="3"/>
      <c r="W591" s="3"/>
    </row>
    <row r="592" spans="1:23" x14ac:dyDescent="0.2">
      <c r="A592" s="78" t="s">
        <v>299</v>
      </c>
      <c r="B592" s="79" t="s">
        <v>5829</v>
      </c>
      <c r="C592" s="79" t="s">
        <v>5830</v>
      </c>
      <c r="D592" s="78" t="s">
        <v>1126</v>
      </c>
      <c r="E592" s="78" t="s">
        <v>1540</v>
      </c>
      <c r="F592" s="78" t="s">
        <v>1770</v>
      </c>
      <c r="G592" s="79" t="s">
        <v>369</v>
      </c>
      <c r="H592" s="79" t="s">
        <v>2481</v>
      </c>
      <c r="I592" s="79" t="s">
        <v>5831</v>
      </c>
      <c r="J592" s="81"/>
      <c r="K592" s="81"/>
      <c r="L592" s="81"/>
      <c r="M592" s="81"/>
      <c r="N592" s="3"/>
      <c r="O592" s="3"/>
      <c r="P592" s="3"/>
      <c r="Q592" s="3"/>
      <c r="R592" s="3"/>
      <c r="S592" s="3"/>
      <c r="T592" s="3"/>
      <c r="U592" s="3"/>
      <c r="V592" s="3"/>
      <c r="W592" s="3"/>
    </row>
    <row r="593" spans="1:23" x14ac:dyDescent="0.2">
      <c r="A593" s="78" t="s">
        <v>299</v>
      </c>
      <c r="B593" s="79" t="s">
        <v>5832</v>
      </c>
      <c r="C593" s="79" t="s">
        <v>5833</v>
      </c>
      <c r="D593" s="78" t="s">
        <v>1126</v>
      </c>
      <c r="E593" s="78" t="s">
        <v>1540</v>
      </c>
      <c r="F593" s="78" t="s">
        <v>1770</v>
      </c>
      <c r="G593" s="79" t="s">
        <v>5834</v>
      </c>
      <c r="H593" s="79" t="s">
        <v>5835</v>
      </c>
      <c r="I593" s="79" t="s">
        <v>5836</v>
      </c>
      <c r="J593" s="81"/>
      <c r="K593" s="81"/>
      <c r="L593" s="81"/>
      <c r="M593" s="81"/>
      <c r="N593" s="3"/>
      <c r="O593" s="3"/>
      <c r="P593" s="3"/>
      <c r="Q593" s="3"/>
      <c r="R593" s="3"/>
      <c r="S593" s="3"/>
      <c r="T593" s="3"/>
      <c r="U593" s="3"/>
      <c r="V593" s="3"/>
      <c r="W593" s="3"/>
    </row>
    <row r="594" spans="1:23" x14ac:dyDescent="0.2">
      <c r="A594" s="78" t="s">
        <v>299</v>
      </c>
      <c r="B594" s="79" t="s">
        <v>5837</v>
      </c>
      <c r="C594" s="79" t="s">
        <v>5838</v>
      </c>
      <c r="D594" s="78" t="s">
        <v>1126</v>
      </c>
      <c r="E594" s="78" t="s">
        <v>1305</v>
      </c>
      <c r="F594" s="78" t="s">
        <v>1770</v>
      </c>
      <c r="G594" s="79" t="s">
        <v>5839</v>
      </c>
      <c r="H594" s="79" t="s">
        <v>4340</v>
      </c>
      <c r="I594" s="79" t="s">
        <v>5840</v>
      </c>
      <c r="J594" s="81"/>
      <c r="K594" s="81"/>
      <c r="L594" s="81"/>
      <c r="M594" s="81"/>
      <c r="N594" s="3"/>
      <c r="O594" s="3"/>
      <c r="P594" s="3"/>
      <c r="Q594" s="3"/>
      <c r="R594" s="3"/>
      <c r="S594" s="3"/>
      <c r="T594" s="3"/>
      <c r="U594" s="3"/>
      <c r="V594" s="3"/>
      <c r="W594" s="3"/>
    </row>
    <row r="595" spans="1:23" x14ac:dyDescent="0.2">
      <c r="A595" s="78" t="s">
        <v>299</v>
      </c>
      <c r="B595" s="79" t="s">
        <v>5841</v>
      </c>
      <c r="C595" s="79" t="s">
        <v>5842</v>
      </c>
      <c r="D595" s="78" t="s">
        <v>1126</v>
      </c>
      <c r="E595" s="78" t="s">
        <v>1587</v>
      </c>
      <c r="F595" s="78" t="s">
        <v>1770</v>
      </c>
      <c r="G595" s="79" t="s">
        <v>5843</v>
      </c>
      <c r="H595" s="79" t="s">
        <v>5844</v>
      </c>
      <c r="I595" s="79" t="s">
        <v>5845</v>
      </c>
      <c r="J595" s="81"/>
      <c r="K595" s="81"/>
      <c r="L595" s="81"/>
      <c r="M595" s="81"/>
      <c r="N595" s="3"/>
      <c r="O595" s="3"/>
      <c r="P595" s="3"/>
      <c r="Q595" s="3"/>
      <c r="R595" s="3"/>
      <c r="S595" s="3"/>
      <c r="T595" s="3"/>
      <c r="U595" s="3"/>
      <c r="V595" s="3"/>
      <c r="W595" s="3"/>
    </row>
    <row r="596" spans="1:23" x14ac:dyDescent="0.2">
      <c r="A596" s="78" t="s">
        <v>299</v>
      </c>
      <c r="B596" s="79" t="s">
        <v>5846</v>
      </c>
      <c r="C596" s="79" t="s">
        <v>5847</v>
      </c>
      <c r="D596" s="78" t="s">
        <v>1126</v>
      </c>
      <c r="E596" s="78" t="s">
        <v>1305</v>
      </c>
      <c r="F596" s="78" t="s">
        <v>1770</v>
      </c>
      <c r="G596" s="79" t="s">
        <v>5848</v>
      </c>
      <c r="H596" s="79" t="s">
        <v>4751</v>
      </c>
      <c r="I596" s="79" t="s">
        <v>2326</v>
      </c>
      <c r="J596" s="81"/>
      <c r="K596" s="81"/>
      <c r="L596" s="81"/>
      <c r="M596" s="81"/>
      <c r="N596" s="3"/>
      <c r="O596" s="3"/>
      <c r="P596" s="3"/>
      <c r="Q596" s="3"/>
      <c r="R596" s="3"/>
      <c r="S596" s="3"/>
      <c r="T596" s="3"/>
      <c r="U596" s="3"/>
      <c r="V596" s="3"/>
      <c r="W596" s="3"/>
    </row>
    <row r="597" spans="1:23" x14ac:dyDescent="0.2">
      <c r="A597" s="78" t="s">
        <v>299</v>
      </c>
      <c r="B597" s="79" t="s">
        <v>5849</v>
      </c>
      <c r="C597" s="79" t="s">
        <v>5850</v>
      </c>
      <c r="D597" s="80" t="s">
        <v>376</v>
      </c>
      <c r="E597" s="78" t="s">
        <v>1547</v>
      </c>
      <c r="F597" s="78" t="s">
        <v>1770</v>
      </c>
      <c r="G597" s="79" t="s">
        <v>5851</v>
      </c>
      <c r="H597" s="79" t="s">
        <v>5852</v>
      </c>
      <c r="I597" s="79" t="s">
        <v>5853</v>
      </c>
      <c r="J597" s="81"/>
      <c r="K597" s="81"/>
      <c r="L597" s="81"/>
      <c r="M597" s="81"/>
      <c r="N597" s="3"/>
      <c r="O597" s="3"/>
      <c r="P597" s="3"/>
      <c r="Q597" s="3"/>
      <c r="R597" s="3"/>
      <c r="S597" s="3"/>
      <c r="T597" s="3"/>
      <c r="U597" s="3"/>
      <c r="V597" s="3"/>
      <c r="W597" s="3"/>
    </row>
    <row r="598" spans="1:23" x14ac:dyDescent="0.2">
      <c r="A598" s="78" t="s">
        <v>299</v>
      </c>
      <c r="B598" s="79" t="s">
        <v>5854</v>
      </c>
      <c r="C598" s="79" t="s">
        <v>5855</v>
      </c>
      <c r="D598" s="78" t="s">
        <v>1126</v>
      </c>
      <c r="E598" s="78" t="s">
        <v>1369</v>
      </c>
      <c r="F598" s="78" t="s">
        <v>1770</v>
      </c>
      <c r="G598" s="79" t="s">
        <v>5856</v>
      </c>
      <c r="H598" s="79" t="s">
        <v>5857</v>
      </c>
      <c r="I598" s="79" t="s">
        <v>1480</v>
      </c>
      <c r="J598" s="81"/>
      <c r="K598" s="81"/>
      <c r="L598" s="81"/>
      <c r="M598" s="81"/>
      <c r="N598" s="3"/>
      <c r="O598" s="3"/>
      <c r="P598" s="3"/>
      <c r="Q598" s="3"/>
      <c r="R598" s="3"/>
      <c r="S598" s="3"/>
      <c r="T598" s="3"/>
      <c r="U598" s="3"/>
      <c r="V598" s="3"/>
      <c r="W598" s="3"/>
    </row>
    <row r="599" spans="1:23" x14ac:dyDescent="0.2">
      <c r="A599" s="78" t="s">
        <v>299</v>
      </c>
      <c r="B599" s="79" t="s">
        <v>5858</v>
      </c>
      <c r="C599" s="79" t="s">
        <v>5859</v>
      </c>
      <c r="D599" s="80" t="s">
        <v>376</v>
      </c>
      <c r="E599" s="78" t="s">
        <v>1869</v>
      </c>
      <c r="F599" s="78" t="s">
        <v>1870</v>
      </c>
      <c r="G599" s="79" t="s">
        <v>5860</v>
      </c>
      <c r="H599" s="79" t="s">
        <v>5861</v>
      </c>
      <c r="I599" s="79" t="s">
        <v>5862</v>
      </c>
      <c r="J599" s="81"/>
      <c r="K599" s="81"/>
      <c r="L599" s="81"/>
      <c r="M599" s="81"/>
      <c r="N599" s="3"/>
      <c r="O599" s="3"/>
      <c r="P599" s="3"/>
      <c r="Q599" s="3"/>
      <c r="R599" s="3"/>
      <c r="S599" s="3"/>
      <c r="T599" s="3"/>
      <c r="U599" s="3"/>
      <c r="V599" s="3"/>
      <c r="W599" s="3"/>
    </row>
    <row r="600" spans="1:23" x14ac:dyDescent="0.2">
      <c r="A600" s="78" t="s">
        <v>299</v>
      </c>
      <c r="B600" s="79" t="s">
        <v>5863</v>
      </c>
      <c r="C600" s="79" t="s">
        <v>5864</v>
      </c>
      <c r="D600" s="80" t="s">
        <v>376</v>
      </c>
      <c r="E600" s="78" t="s">
        <v>1869</v>
      </c>
      <c r="F600" s="78" t="s">
        <v>1870</v>
      </c>
      <c r="G600" s="79" t="s">
        <v>5865</v>
      </c>
      <c r="H600" s="79" t="s">
        <v>3840</v>
      </c>
      <c r="I600" s="79" t="s">
        <v>3997</v>
      </c>
      <c r="J600" s="81"/>
      <c r="K600" s="81"/>
      <c r="L600" s="81"/>
      <c r="M600" s="81"/>
      <c r="N600" s="3"/>
      <c r="O600" s="3"/>
      <c r="P600" s="3"/>
      <c r="Q600" s="3"/>
      <c r="R600" s="3"/>
      <c r="S600" s="3"/>
      <c r="T600" s="3"/>
      <c r="U600" s="3"/>
      <c r="V600" s="3"/>
      <c r="W600" s="3"/>
    </row>
    <row r="601" spans="1:23" x14ac:dyDescent="0.2">
      <c r="A601" s="78" t="s">
        <v>299</v>
      </c>
      <c r="B601" s="79" t="s">
        <v>5866</v>
      </c>
      <c r="C601" s="79" t="s">
        <v>5867</v>
      </c>
      <c r="D601" s="80" t="s">
        <v>376</v>
      </c>
      <c r="E601" s="78" t="s">
        <v>1448</v>
      </c>
      <c r="F601" s="78" t="s">
        <v>1770</v>
      </c>
      <c r="G601" s="79" t="s">
        <v>5868</v>
      </c>
      <c r="H601" s="79" t="s">
        <v>5869</v>
      </c>
      <c r="I601" s="79" t="s">
        <v>2985</v>
      </c>
      <c r="J601" s="81"/>
      <c r="K601" s="81"/>
      <c r="L601" s="81"/>
      <c r="M601" s="81"/>
      <c r="N601" s="3"/>
      <c r="O601" s="3"/>
      <c r="P601" s="3"/>
      <c r="Q601" s="3"/>
      <c r="R601" s="3"/>
      <c r="S601" s="3"/>
      <c r="T601" s="3"/>
      <c r="U601" s="3"/>
      <c r="V601" s="3"/>
      <c r="W601" s="3"/>
    </row>
    <row r="602" spans="1:23" x14ac:dyDescent="0.2">
      <c r="A602" s="78" t="s">
        <v>299</v>
      </c>
      <c r="B602" s="79" t="s">
        <v>5870</v>
      </c>
      <c r="C602" s="79" t="s">
        <v>5871</v>
      </c>
      <c r="D602" s="78" t="s">
        <v>1126</v>
      </c>
      <c r="E602" s="78" t="s">
        <v>1869</v>
      </c>
      <c r="F602" s="78" t="s">
        <v>1870</v>
      </c>
      <c r="G602" s="79" t="s">
        <v>369</v>
      </c>
      <c r="H602" s="79" t="s">
        <v>4179</v>
      </c>
      <c r="I602" s="79" t="s">
        <v>3025</v>
      </c>
      <c r="J602" s="81"/>
      <c r="K602" s="81"/>
      <c r="L602" s="81"/>
      <c r="M602" s="81"/>
      <c r="N602" s="3"/>
      <c r="O602" s="3"/>
      <c r="P602" s="3"/>
      <c r="Q602" s="3"/>
      <c r="R602" s="3"/>
      <c r="S602" s="3"/>
      <c r="T602" s="3"/>
      <c r="U602" s="3"/>
      <c r="V602" s="3"/>
      <c r="W602" s="3"/>
    </row>
    <row r="603" spans="1:23" x14ac:dyDescent="0.2">
      <c r="A603" s="78" t="s">
        <v>299</v>
      </c>
      <c r="B603" s="79" t="s">
        <v>5872</v>
      </c>
      <c r="C603" s="79" t="s">
        <v>5873</v>
      </c>
      <c r="D603" s="80" t="s">
        <v>376</v>
      </c>
      <c r="E603" s="78" t="s">
        <v>1920</v>
      </c>
      <c r="F603" s="78" t="s">
        <v>1870</v>
      </c>
      <c r="G603" s="79" t="s">
        <v>5874</v>
      </c>
      <c r="H603" s="79" t="s">
        <v>5875</v>
      </c>
      <c r="I603" s="79" t="s">
        <v>3553</v>
      </c>
      <c r="J603" s="81"/>
      <c r="K603" s="81"/>
      <c r="L603" s="81"/>
      <c r="M603" s="81"/>
      <c r="N603" s="3"/>
      <c r="O603" s="3"/>
      <c r="P603" s="3"/>
      <c r="Q603" s="3"/>
      <c r="R603" s="3"/>
      <c r="S603" s="3"/>
      <c r="T603" s="3"/>
      <c r="U603" s="3"/>
      <c r="V603" s="3"/>
      <c r="W603" s="3"/>
    </row>
    <row r="604" spans="1:23" x14ac:dyDescent="0.2">
      <c r="A604" s="78" t="s">
        <v>299</v>
      </c>
      <c r="B604" s="79" t="s">
        <v>5876</v>
      </c>
      <c r="C604" s="79" t="s">
        <v>5877</v>
      </c>
      <c r="D604" s="78" t="s">
        <v>1126</v>
      </c>
      <c r="E604" s="78" t="s">
        <v>3989</v>
      </c>
      <c r="F604" s="78" t="s">
        <v>1870</v>
      </c>
      <c r="G604" s="79" t="s">
        <v>5878</v>
      </c>
      <c r="H604" s="79" t="s">
        <v>5879</v>
      </c>
      <c r="I604" s="79" t="s">
        <v>1404</v>
      </c>
      <c r="J604" s="81"/>
      <c r="K604" s="81"/>
      <c r="L604" s="81"/>
      <c r="M604" s="81"/>
      <c r="N604" s="3"/>
      <c r="O604" s="3"/>
      <c r="P604" s="3"/>
      <c r="Q604" s="3"/>
      <c r="R604" s="3"/>
      <c r="S604" s="3"/>
      <c r="T604" s="3"/>
      <c r="U604" s="3"/>
      <c r="V604" s="3"/>
      <c r="W604" s="3"/>
    </row>
    <row r="605" spans="1:23" x14ac:dyDescent="0.2">
      <c r="A605" s="78" t="s">
        <v>299</v>
      </c>
      <c r="B605" s="79" t="s">
        <v>5880</v>
      </c>
      <c r="C605" s="79" t="s">
        <v>5881</v>
      </c>
      <c r="D605" s="78" t="s">
        <v>1126</v>
      </c>
      <c r="E605" s="78" t="s">
        <v>4199</v>
      </c>
      <c r="F605" s="78" t="s">
        <v>1770</v>
      </c>
      <c r="G605" s="79" t="s">
        <v>5882</v>
      </c>
      <c r="H605" s="79" t="s">
        <v>5060</v>
      </c>
      <c r="I605" s="79" t="s">
        <v>4425</v>
      </c>
      <c r="J605" s="81"/>
      <c r="K605" s="81"/>
      <c r="L605" s="81"/>
      <c r="M605" s="81"/>
      <c r="N605" s="3"/>
      <c r="O605" s="3"/>
      <c r="P605" s="3"/>
      <c r="Q605" s="3"/>
      <c r="R605" s="3"/>
      <c r="S605" s="3"/>
      <c r="T605" s="3"/>
      <c r="U605" s="3"/>
      <c r="V605" s="3"/>
      <c r="W605" s="3"/>
    </row>
    <row r="606" spans="1:23" x14ac:dyDescent="0.2">
      <c r="A606" s="78" t="s">
        <v>299</v>
      </c>
      <c r="B606" s="79" t="s">
        <v>5883</v>
      </c>
      <c r="C606" s="79" t="s">
        <v>5884</v>
      </c>
      <c r="D606" s="78" t="s">
        <v>1126</v>
      </c>
      <c r="E606" s="78" t="s">
        <v>3989</v>
      </c>
      <c r="F606" s="78" t="s">
        <v>1870</v>
      </c>
      <c r="G606" s="79" t="s">
        <v>2407</v>
      </c>
      <c r="H606" s="79" t="s">
        <v>4948</v>
      </c>
      <c r="I606" s="79" t="s">
        <v>2984</v>
      </c>
      <c r="J606" s="81"/>
      <c r="K606" s="81"/>
      <c r="L606" s="81"/>
      <c r="M606" s="81"/>
      <c r="N606" s="3"/>
      <c r="O606" s="3"/>
      <c r="P606" s="3"/>
      <c r="Q606" s="3"/>
      <c r="R606" s="3"/>
      <c r="S606" s="3"/>
      <c r="T606" s="3"/>
      <c r="U606" s="3"/>
      <c r="V606" s="3"/>
      <c r="W606" s="3"/>
    </row>
    <row r="607" spans="1:23" x14ac:dyDescent="0.2">
      <c r="A607" s="78" t="s">
        <v>299</v>
      </c>
      <c r="B607" s="79" t="s">
        <v>5885</v>
      </c>
      <c r="C607" s="79" t="s">
        <v>5886</v>
      </c>
      <c r="D607" s="80" t="s">
        <v>376</v>
      </c>
      <c r="E607" s="78" t="s">
        <v>1390</v>
      </c>
      <c r="F607" s="78" t="s">
        <v>1770</v>
      </c>
      <c r="G607" s="79" t="s">
        <v>5887</v>
      </c>
      <c r="H607" s="79" t="s">
        <v>5888</v>
      </c>
      <c r="I607" s="79" t="s">
        <v>2519</v>
      </c>
      <c r="J607" s="81"/>
      <c r="K607" s="81"/>
      <c r="L607" s="81"/>
      <c r="M607" s="81"/>
      <c r="N607" s="3"/>
      <c r="O607" s="3"/>
      <c r="P607" s="3"/>
      <c r="Q607" s="3"/>
      <c r="R607" s="3"/>
      <c r="S607" s="3"/>
      <c r="T607" s="3"/>
      <c r="U607" s="3"/>
      <c r="V607" s="3"/>
      <c r="W607" s="3"/>
    </row>
    <row r="608" spans="1:23" x14ac:dyDescent="0.2">
      <c r="A608" s="78" t="s">
        <v>299</v>
      </c>
      <c r="B608" s="79" t="s">
        <v>5889</v>
      </c>
      <c r="C608" s="79" t="s">
        <v>5890</v>
      </c>
      <c r="D608" s="80" t="s">
        <v>376</v>
      </c>
      <c r="E608" s="78" t="s">
        <v>1939</v>
      </c>
      <c r="F608" s="78" t="s">
        <v>1940</v>
      </c>
      <c r="G608" s="79" t="s">
        <v>5891</v>
      </c>
      <c r="H608" s="79" t="s">
        <v>5892</v>
      </c>
      <c r="I608" s="79" t="s">
        <v>2978</v>
      </c>
      <c r="J608" s="81"/>
      <c r="K608" s="81"/>
      <c r="L608" s="81"/>
      <c r="M608" s="81"/>
      <c r="N608" s="3"/>
      <c r="O608" s="3"/>
      <c r="P608" s="3"/>
      <c r="Q608" s="3"/>
      <c r="R608" s="3"/>
      <c r="S608" s="3"/>
      <c r="T608" s="3"/>
      <c r="U608" s="3"/>
      <c r="V608" s="3"/>
      <c r="W608" s="3"/>
    </row>
    <row r="609" spans="1:23" x14ac:dyDescent="0.2">
      <c r="A609" s="78" t="s">
        <v>299</v>
      </c>
      <c r="B609" s="79" t="s">
        <v>5893</v>
      </c>
      <c r="C609" s="79" t="s">
        <v>5894</v>
      </c>
      <c r="D609" s="80" t="s">
        <v>376</v>
      </c>
      <c r="E609" s="78" t="s">
        <v>1939</v>
      </c>
      <c r="F609" s="78" t="s">
        <v>1940</v>
      </c>
      <c r="G609" s="79" t="s">
        <v>5895</v>
      </c>
      <c r="H609" s="79" t="s">
        <v>5896</v>
      </c>
      <c r="I609" s="79" t="s">
        <v>1557</v>
      </c>
      <c r="J609" s="81"/>
      <c r="K609" s="81"/>
      <c r="L609" s="81"/>
      <c r="M609" s="81"/>
      <c r="N609" s="3"/>
      <c r="O609" s="3"/>
      <c r="P609" s="3"/>
      <c r="Q609" s="3"/>
      <c r="R609" s="3"/>
      <c r="S609" s="3"/>
      <c r="T609" s="3"/>
      <c r="U609" s="3"/>
      <c r="V609" s="3"/>
      <c r="W609" s="3"/>
    </row>
    <row r="610" spans="1:23" x14ac:dyDescent="0.2">
      <c r="A610" s="78" t="s">
        <v>299</v>
      </c>
      <c r="B610" s="79" t="s">
        <v>5897</v>
      </c>
      <c r="C610" s="79" t="s">
        <v>5898</v>
      </c>
      <c r="D610" s="80" t="s">
        <v>376</v>
      </c>
      <c r="E610" s="78" t="s">
        <v>1114</v>
      </c>
      <c r="F610" s="78" t="s">
        <v>1770</v>
      </c>
      <c r="G610" s="79" t="s">
        <v>4632</v>
      </c>
      <c r="H610" s="79" t="s">
        <v>5151</v>
      </c>
      <c r="I610" s="79" t="s">
        <v>5899</v>
      </c>
      <c r="J610" s="81"/>
      <c r="K610" s="81"/>
      <c r="L610" s="81"/>
      <c r="M610" s="81"/>
      <c r="N610" s="3"/>
      <c r="O610" s="3"/>
      <c r="P610" s="3"/>
      <c r="Q610" s="3"/>
      <c r="R610" s="3"/>
      <c r="S610" s="3"/>
      <c r="T610" s="3"/>
      <c r="U610" s="3"/>
      <c r="V610" s="3"/>
      <c r="W610" s="3"/>
    </row>
    <row r="611" spans="1:23" x14ac:dyDescent="0.2">
      <c r="A611" s="78" t="s">
        <v>299</v>
      </c>
      <c r="B611" s="79" t="s">
        <v>5900</v>
      </c>
      <c r="C611" s="79" t="s">
        <v>5901</v>
      </c>
      <c r="D611" s="80" t="s">
        <v>376</v>
      </c>
      <c r="E611" s="78" t="s">
        <v>1869</v>
      </c>
      <c r="F611" s="78" t="s">
        <v>1870</v>
      </c>
      <c r="G611" s="79" t="s">
        <v>4240</v>
      </c>
      <c r="H611" s="79" t="s">
        <v>5902</v>
      </c>
      <c r="I611" s="79" t="s">
        <v>1576</v>
      </c>
      <c r="J611" s="81"/>
      <c r="K611" s="81"/>
      <c r="L611" s="81"/>
      <c r="M611" s="81"/>
      <c r="N611" s="3"/>
      <c r="O611" s="3"/>
      <c r="P611" s="3"/>
      <c r="Q611" s="3"/>
      <c r="R611" s="3"/>
      <c r="S611" s="3"/>
      <c r="T611" s="3"/>
      <c r="U611" s="3"/>
      <c r="V611" s="3"/>
      <c r="W611" s="3"/>
    </row>
    <row r="612" spans="1:23" x14ac:dyDescent="0.2">
      <c r="A612" s="78" t="s">
        <v>299</v>
      </c>
      <c r="B612" s="79" t="s">
        <v>5903</v>
      </c>
      <c r="C612" s="79" t="s">
        <v>5904</v>
      </c>
      <c r="D612" s="80" t="s">
        <v>376</v>
      </c>
      <c r="E612" s="78" t="s">
        <v>1869</v>
      </c>
      <c r="F612" s="78" t="s">
        <v>1870</v>
      </c>
      <c r="G612" s="79" t="s">
        <v>5905</v>
      </c>
      <c r="H612" s="79" t="s">
        <v>5906</v>
      </c>
      <c r="I612" s="79" t="s">
        <v>5907</v>
      </c>
      <c r="J612" s="81"/>
      <c r="K612" s="81"/>
      <c r="L612" s="81"/>
      <c r="M612" s="81"/>
      <c r="N612" s="3"/>
      <c r="O612" s="3"/>
      <c r="P612" s="3"/>
      <c r="Q612" s="3"/>
      <c r="R612" s="3"/>
      <c r="S612" s="3"/>
      <c r="T612" s="3"/>
      <c r="U612" s="3"/>
      <c r="V612" s="3"/>
      <c r="W612" s="3"/>
    </row>
    <row r="613" spans="1:23" x14ac:dyDescent="0.2">
      <c r="A613" s="78" t="s">
        <v>299</v>
      </c>
      <c r="B613" s="79" t="s">
        <v>5908</v>
      </c>
      <c r="C613" s="79" t="s">
        <v>5909</v>
      </c>
      <c r="D613" s="78" t="s">
        <v>1126</v>
      </c>
      <c r="E613" s="78" t="s">
        <v>1920</v>
      </c>
      <c r="F613" s="78" t="s">
        <v>1870</v>
      </c>
      <c r="G613" s="79" t="s">
        <v>5910</v>
      </c>
      <c r="H613" s="79" t="s">
        <v>5911</v>
      </c>
      <c r="I613" s="79" t="s">
        <v>4515</v>
      </c>
      <c r="J613" s="81"/>
      <c r="K613" s="81"/>
      <c r="L613" s="81"/>
      <c r="M613" s="81"/>
      <c r="N613" s="3"/>
      <c r="O613" s="3"/>
      <c r="P613" s="3"/>
      <c r="Q613" s="3"/>
      <c r="R613" s="3"/>
      <c r="S613" s="3"/>
      <c r="T613" s="3"/>
      <c r="U613" s="3"/>
      <c r="V613" s="3"/>
      <c r="W613" s="3"/>
    </row>
    <row r="614" spans="1:23" x14ac:dyDescent="0.2">
      <c r="A614" s="78" t="s">
        <v>299</v>
      </c>
      <c r="B614" s="79" t="s">
        <v>5912</v>
      </c>
      <c r="C614" s="79" t="s">
        <v>5913</v>
      </c>
      <c r="D614" s="78" t="s">
        <v>1126</v>
      </c>
      <c r="E614" s="78" t="s">
        <v>1920</v>
      </c>
      <c r="F614" s="78" t="s">
        <v>1870</v>
      </c>
      <c r="G614" s="79" t="s">
        <v>5914</v>
      </c>
      <c r="H614" s="79" t="s">
        <v>4079</v>
      </c>
      <c r="I614" s="79" t="s">
        <v>5269</v>
      </c>
      <c r="J614" s="81"/>
      <c r="K614" s="81"/>
      <c r="L614" s="81"/>
      <c r="M614" s="81"/>
      <c r="N614" s="3"/>
      <c r="O614" s="3"/>
      <c r="P614" s="3"/>
      <c r="Q614" s="3"/>
      <c r="R614" s="3"/>
      <c r="S614" s="3"/>
      <c r="T614" s="3"/>
      <c r="U614" s="3"/>
      <c r="V614" s="3"/>
      <c r="W614" s="3"/>
    </row>
    <row r="615" spans="1:23" x14ac:dyDescent="0.2">
      <c r="A615" s="78" t="s">
        <v>299</v>
      </c>
      <c r="B615" s="79" t="s">
        <v>5915</v>
      </c>
      <c r="C615" s="79" t="s">
        <v>5916</v>
      </c>
      <c r="D615" s="80" t="s">
        <v>376</v>
      </c>
      <c r="E615" s="78" t="s">
        <v>1869</v>
      </c>
      <c r="F615" s="78" t="s">
        <v>1870</v>
      </c>
      <c r="G615" s="79" t="s">
        <v>5917</v>
      </c>
      <c r="H615" s="79" t="s">
        <v>5918</v>
      </c>
      <c r="I615" s="79" t="s">
        <v>1705</v>
      </c>
      <c r="J615" s="81"/>
      <c r="K615" s="81"/>
      <c r="L615" s="81"/>
      <c r="M615" s="81"/>
      <c r="N615" s="3"/>
      <c r="O615" s="3"/>
      <c r="P615" s="3"/>
      <c r="Q615" s="3"/>
      <c r="R615" s="3"/>
      <c r="S615" s="3"/>
      <c r="T615" s="3"/>
      <c r="U615" s="3"/>
      <c r="V615" s="3"/>
      <c r="W615" s="3"/>
    </row>
    <row r="616" spans="1:23" x14ac:dyDescent="0.2">
      <c r="A616" s="78" t="s">
        <v>299</v>
      </c>
      <c r="B616" s="79" t="s">
        <v>5919</v>
      </c>
      <c r="C616" s="79" t="s">
        <v>5920</v>
      </c>
      <c r="D616" s="80" t="s">
        <v>376</v>
      </c>
      <c r="E616" s="78" t="s">
        <v>1869</v>
      </c>
      <c r="F616" s="78" t="s">
        <v>1870</v>
      </c>
      <c r="G616" s="79" t="s">
        <v>5921</v>
      </c>
      <c r="H616" s="79" t="s">
        <v>3840</v>
      </c>
      <c r="I616" s="79" t="s">
        <v>5922</v>
      </c>
      <c r="J616" s="81"/>
      <c r="K616" s="81"/>
      <c r="L616" s="81"/>
      <c r="M616" s="81"/>
      <c r="N616" s="3"/>
      <c r="O616" s="3"/>
      <c r="P616" s="3"/>
      <c r="Q616" s="3"/>
      <c r="R616" s="3"/>
      <c r="S616" s="3"/>
      <c r="T616" s="3"/>
      <c r="U616" s="3"/>
      <c r="V616" s="3"/>
      <c r="W616" s="3"/>
    </row>
    <row r="617" spans="1:23" x14ac:dyDescent="0.2">
      <c r="A617" s="78" t="s">
        <v>299</v>
      </c>
      <c r="B617" s="79" t="s">
        <v>5923</v>
      </c>
      <c r="C617" s="79" t="s">
        <v>5924</v>
      </c>
      <c r="D617" s="78" t="s">
        <v>1126</v>
      </c>
      <c r="E617" s="78" t="s">
        <v>5925</v>
      </c>
      <c r="F617" s="78" t="s">
        <v>1940</v>
      </c>
      <c r="G617" s="79" t="s">
        <v>5926</v>
      </c>
      <c r="H617" s="79" t="s">
        <v>5927</v>
      </c>
      <c r="I617" s="79" t="s">
        <v>3992</v>
      </c>
      <c r="J617" s="81"/>
      <c r="K617" s="81"/>
      <c r="L617" s="81"/>
      <c r="M617" s="81"/>
      <c r="N617" s="3"/>
      <c r="O617" s="3"/>
      <c r="P617" s="3"/>
      <c r="Q617" s="3"/>
      <c r="R617" s="3"/>
      <c r="S617" s="3"/>
      <c r="T617" s="3"/>
      <c r="U617" s="3"/>
      <c r="V617" s="3"/>
      <c r="W617" s="3"/>
    </row>
    <row r="618" spans="1:23" x14ac:dyDescent="0.2">
      <c r="A618" s="78" t="s">
        <v>299</v>
      </c>
      <c r="B618" s="79" t="s">
        <v>5928</v>
      </c>
      <c r="C618" s="79" t="s">
        <v>5929</v>
      </c>
      <c r="D618" s="78" t="s">
        <v>1126</v>
      </c>
      <c r="E618" s="78" t="s">
        <v>1920</v>
      </c>
      <c r="F618" s="78" t="s">
        <v>1870</v>
      </c>
      <c r="G618" s="79" t="s">
        <v>5930</v>
      </c>
      <c r="H618" s="79" t="s">
        <v>5931</v>
      </c>
      <c r="I618" s="79" t="s">
        <v>2993</v>
      </c>
      <c r="J618" s="81"/>
      <c r="K618" s="81"/>
      <c r="L618" s="81"/>
      <c r="M618" s="81"/>
      <c r="N618" s="3"/>
      <c r="O618" s="3"/>
      <c r="P618" s="3"/>
      <c r="Q618" s="3"/>
      <c r="R618" s="3"/>
      <c r="S618" s="3"/>
      <c r="T618" s="3"/>
      <c r="U618" s="3"/>
      <c r="V618" s="3"/>
      <c r="W618" s="3"/>
    </row>
    <row r="619" spans="1:23" x14ac:dyDescent="0.2">
      <c r="A619" s="78" t="s">
        <v>299</v>
      </c>
      <c r="B619" s="79" t="s">
        <v>5932</v>
      </c>
      <c r="C619" s="79" t="s">
        <v>5933</v>
      </c>
      <c r="D619" s="78" t="s">
        <v>1126</v>
      </c>
      <c r="E619" s="78" t="s">
        <v>1920</v>
      </c>
      <c r="F619" s="78" t="s">
        <v>1870</v>
      </c>
      <c r="G619" s="79" t="s">
        <v>5934</v>
      </c>
      <c r="H619" s="79" t="s">
        <v>2352</v>
      </c>
      <c r="I619" s="79" t="s">
        <v>4548</v>
      </c>
      <c r="J619" s="81"/>
      <c r="K619" s="81"/>
      <c r="L619" s="81"/>
      <c r="M619" s="81"/>
      <c r="N619" s="3"/>
      <c r="O619" s="3"/>
      <c r="P619" s="3"/>
      <c r="Q619" s="3"/>
      <c r="R619" s="3"/>
      <c r="S619" s="3"/>
      <c r="T619" s="3"/>
      <c r="U619" s="3"/>
      <c r="V619" s="3"/>
      <c r="W619" s="3"/>
    </row>
    <row r="620" spans="1:23" x14ac:dyDescent="0.2">
      <c r="A620" s="78" t="s">
        <v>299</v>
      </c>
      <c r="B620" s="79" t="s">
        <v>5935</v>
      </c>
      <c r="C620" s="79" t="s">
        <v>5936</v>
      </c>
      <c r="D620" s="80" t="s">
        <v>376</v>
      </c>
      <c r="E620" s="78" t="s">
        <v>2011</v>
      </c>
      <c r="F620" s="78" t="s">
        <v>1870</v>
      </c>
      <c r="G620" s="79" t="s">
        <v>5937</v>
      </c>
      <c r="H620" s="79" t="s">
        <v>4236</v>
      </c>
      <c r="I620" s="79" t="s">
        <v>2958</v>
      </c>
      <c r="J620" s="81"/>
      <c r="K620" s="81"/>
      <c r="L620" s="81"/>
      <c r="M620" s="81"/>
      <c r="N620" s="3"/>
      <c r="O620" s="3"/>
      <c r="P620" s="3"/>
      <c r="Q620" s="3"/>
      <c r="R620" s="3"/>
      <c r="S620" s="3"/>
      <c r="T620" s="3"/>
      <c r="U620" s="3"/>
      <c r="V620" s="3"/>
      <c r="W620" s="3"/>
    </row>
    <row r="621" spans="1:23" x14ac:dyDescent="0.2">
      <c r="A621" s="78" t="s">
        <v>299</v>
      </c>
      <c r="B621" s="79" t="s">
        <v>5938</v>
      </c>
      <c r="C621" s="79" t="s">
        <v>5939</v>
      </c>
      <c r="D621" s="78" t="s">
        <v>1126</v>
      </c>
      <c r="E621" s="78" t="s">
        <v>1869</v>
      </c>
      <c r="F621" s="78" t="s">
        <v>1870</v>
      </c>
      <c r="G621" s="79" t="s">
        <v>3152</v>
      </c>
      <c r="H621" s="79" t="s">
        <v>5940</v>
      </c>
      <c r="I621" s="79" t="s">
        <v>2993</v>
      </c>
      <c r="J621" s="81"/>
      <c r="K621" s="81"/>
      <c r="L621" s="81"/>
      <c r="M621" s="81"/>
      <c r="N621" s="3"/>
      <c r="O621" s="3"/>
      <c r="P621" s="3"/>
      <c r="Q621" s="3"/>
      <c r="R621" s="3"/>
      <c r="S621" s="3"/>
      <c r="T621" s="3"/>
      <c r="U621" s="3"/>
      <c r="V621" s="3"/>
      <c r="W621" s="3"/>
    </row>
    <row r="622" spans="1:23" x14ac:dyDescent="0.2">
      <c r="A622" s="78" t="s">
        <v>299</v>
      </c>
      <c r="B622" s="79" t="s">
        <v>5941</v>
      </c>
      <c r="C622" s="79" t="s">
        <v>5942</v>
      </c>
      <c r="D622" s="78" t="s">
        <v>1126</v>
      </c>
      <c r="E622" s="78" t="s">
        <v>1373</v>
      </c>
      <c r="F622" s="78" t="s">
        <v>1770</v>
      </c>
      <c r="G622" s="79" t="s">
        <v>5943</v>
      </c>
      <c r="H622" s="79" t="s">
        <v>5944</v>
      </c>
      <c r="I622" s="79" t="s">
        <v>1445</v>
      </c>
      <c r="J622" s="81"/>
      <c r="K622" s="81"/>
      <c r="L622" s="81"/>
      <c r="M622" s="81"/>
      <c r="N622" s="3"/>
      <c r="O622" s="3"/>
      <c r="P622" s="3"/>
      <c r="Q622" s="3"/>
      <c r="R622" s="3"/>
      <c r="S622" s="3"/>
      <c r="T622" s="3"/>
      <c r="U622" s="3"/>
      <c r="V622" s="3"/>
      <c r="W622" s="3"/>
    </row>
    <row r="623" spans="1:23" x14ac:dyDescent="0.2">
      <c r="A623" s="78" t="s">
        <v>299</v>
      </c>
      <c r="B623" s="79" t="s">
        <v>5945</v>
      </c>
      <c r="C623" s="79" t="s">
        <v>5946</v>
      </c>
      <c r="D623" s="78" t="s">
        <v>1126</v>
      </c>
      <c r="E623" s="78" t="s">
        <v>1373</v>
      </c>
      <c r="F623" s="78" t="s">
        <v>1770</v>
      </c>
      <c r="G623" s="79" t="s">
        <v>5947</v>
      </c>
      <c r="H623" s="79" t="s">
        <v>5948</v>
      </c>
      <c r="I623" s="79" t="s">
        <v>5949</v>
      </c>
      <c r="J623" s="81"/>
      <c r="K623" s="81"/>
      <c r="L623" s="81"/>
      <c r="M623" s="81"/>
      <c r="N623" s="3"/>
      <c r="O623" s="3"/>
      <c r="P623" s="3"/>
      <c r="Q623" s="3"/>
      <c r="R623" s="3"/>
      <c r="S623" s="3"/>
      <c r="T623" s="3"/>
      <c r="U623" s="3"/>
      <c r="V623" s="3"/>
      <c r="W623" s="3"/>
    </row>
    <row r="624" spans="1:23" x14ac:dyDescent="0.2">
      <c r="A624" s="78" t="s">
        <v>299</v>
      </c>
      <c r="B624" s="79" t="s">
        <v>5950</v>
      </c>
      <c r="C624" s="79" t="s">
        <v>5951</v>
      </c>
      <c r="D624" s="80" t="s">
        <v>376</v>
      </c>
      <c r="E624" s="78" t="s">
        <v>1869</v>
      </c>
      <c r="F624" s="78" t="s">
        <v>1870</v>
      </c>
      <c r="G624" s="79" t="s">
        <v>4244</v>
      </c>
      <c r="H624" s="79" t="s">
        <v>4179</v>
      </c>
      <c r="I624" s="79" t="s">
        <v>2451</v>
      </c>
      <c r="J624" s="81"/>
      <c r="K624" s="81"/>
      <c r="L624" s="81"/>
      <c r="M624" s="81"/>
      <c r="N624" s="3"/>
      <c r="O624" s="3"/>
      <c r="P624" s="3"/>
      <c r="Q624" s="3"/>
      <c r="R624" s="3"/>
      <c r="S624" s="3"/>
      <c r="T624" s="3"/>
      <c r="U624" s="3"/>
      <c r="V624" s="3"/>
      <c r="W624" s="3"/>
    </row>
    <row r="625" spans="1:23" x14ac:dyDescent="0.2">
      <c r="A625" s="78" t="s">
        <v>299</v>
      </c>
      <c r="B625" s="79" t="s">
        <v>5952</v>
      </c>
      <c r="C625" s="79" t="s">
        <v>5953</v>
      </c>
      <c r="D625" s="78" t="s">
        <v>1126</v>
      </c>
      <c r="E625" s="78" t="s">
        <v>1483</v>
      </c>
      <c r="F625" s="78" t="s">
        <v>1770</v>
      </c>
      <c r="G625" s="79" t="s">
        <v>369</v>
      </c>
      <c r="H625" s="79" t="s">
        <v>3853</v>
      </c>
      <c r="I625" s="79" t="s">
        <v>2992</v>
      </c>
      <c r="J625" s="81"/>
      <c r="K625" s="81"/>
      <c r="L625" s="81"/>
      <c r="M625" s="81"/>
      <c r="N625" s="3"/>
      <c r="O625" s="3"/>
      <c r="P625" s="3"/>
      <c r="Q625" s="3"/>
      <c r="R625" s="3"/>
      <c r="S625" s="3"/>
      <c r="T625" s="3"/>
      <c r="U625" s="3"/>
      <c r="V625" s="3"/>
      <c r="W625" s="3"/>
    </row>
    <row r="626" spans="1:23" x14ac:dyDescent="0.2">
      <c r="A626" s="78" t="s">
        <v>299</v>
      </c>
      <c r="B626" s="79" t="s">
        <v>5954</v>
      </c>
      <c r="C626" s="79" t="s">
        <v>5955</v>
      </c>
      <c r="D626" s="80" t="s">
        <v>376</v>
      </c>
      <c r="E626" s="78" t="s">
        <v>1328</v>
      </c>
      <c r="F626" s="78" t="s">
        <v>1770</v>
      </c>
      <c r="G626" s="79" t="s">
        <v>5204</v>
      </c>
      <c r="H626" s="79" t="s">
        <v>2507</v>
      </c>
      <c r="I626" s="79" t="s">
        <v>2661</v>
      </c>
      <c r="J626" s="81"/>
      <c r="K626" s="81"/>
      <c r="L626" s="81"/>
      <c r="M626" s="81"/>
      <c r="N626" s="3"/>
      <c r="O626" s="3"/>
      <c r="P626" s="3"/>
      <c r="Q626" s="3"/>
      <c r="R626" s="3"/>
      <c r="S626" s="3"/>
      <c r="T626" s="3"/>
      <c r="U626" s="3"/>
      <c r="V626" s="3"/>
      <c r="W626" s="3"/>
    </row>
    <row r="627" spans="1:23" x14ac:dyDescent="0.2">
      <c r="A627" s="78" t="s">
        <v>299</v>
      </c>
      <c r="B627" s="79" t="s">
        <v>5956</v>
      </c>
      <c r="C627" s="79" t="s">
        <v>5957</v>
      </c>
      <c r="D627" s="78" t="s">
        <v>1126</v>
      </c>
      <c r="E627" s="78" t="s">
        <v>1483</v>
      </c>
      <c r="F627" s="78" t="s">
        <v>1770</v>
      </c>
      <c r="G627" s="79" t="s">
        <v>3062</v>
      </c>
      <c r="H627" s="79" t="s">
        <v>4137</v>
      </c>
      <c r="I627" s="79" t="s">
        <v>4542</v>
      </c>
      <c r="J627" s="81"/>
      <c r="K627" s="81"/>
      <c r="L627" s="81"/>
      <c r="M627" s="81"/>
      <c r="N627" s="3"/>
      <c r="O627" s="3"/>
      <c r="P627" s="3"/>
      <c r="Q627" s="3"/>
      <c r="R627" s="3"/>
      <c r="S627" s="3"/>
      <c r="T627" s="3"/>
      <c r="U627" s="3"/>
      <c r="V627" s="3"/>
      <c r="W627" s="3"/>
    </row>
    <row r="628" spans="1:23" x14ac:dyDescent="0.2">
      <c r="A628" s="78" t="s">
        <v>299</v>
      </c>
      <c r="B628" s="79" t="s">
        <v>5958</v>
      </c>
      <c r="C628" s="79" t="s">
        <v>5959</v>
      </c>
      <c r="D628" s="78" t="s">
        <v>1126</v>
      </c>
      <c r="E628" s="78" t="s">
        <v>4005</v>
      </c>
      <c r="F628" s="78" t="s">
        <v>1770</v>
      </c>
      <c r="G628" s="79" t="s">
        <v>5960</v>
      </c>
      <c r="H628" s="79" t="s">
        <v>5961</v>
      </c>
      <c r="I628" s="79" t="s">
        <v>3672</v>
      </c>
      <c r="J628" s="81"/>
      <c r="K628" s="81"/>
      <c r="L628" s="81"/>
      <c r="M628" s="81"/>
      <c r="N628" s="3"/>
      <c r="O628" s="3"/>
      <c r="P628" s="3"/>
      <c r="Q628" s="3"/>
      <c r="R628" s="3"/>
      <c r="S628" s="3"/>
      <c r="T628" s="3"/>
      <c r="U628" s="3"/>
      <c r="V628" s="3"/>
      <c r="W628" s="3"/>
    </row>
    <row r="629" spans="1:23" x14ac:dyDescent="0.2">
      <c r="A629" s="78" t="s">
        <v>299</v>
      </c>
      <c r="B629" s="79" t="s">
        <v>5962</v>
      </c>
      <c r="C629" s="79" t="s">
        <v>5963</v>
      </c>
      <c r="D629" s="78" t="s">
        <v>1126</v>
      </c>
      <c r="E629" s="78" t="s">
        <v>4005</v>
      </c>
      <c r="F629" s="78" t="s">
        <v>1770</v>
      </c>
      <c r="G629" s="79" t="s">
        <v>5964</v>
      </c>
      <c r="H629" s="79" t="s">
        <v>5965</v>
      </c>
      <c r="I629" s="79" t="s">
        <v>4281</v>
      </c>
      <c r="J629" s="81"/>
      <c r="K629" s="81"/>
      <c r="L629" s="81"/>
      <c r="M629" s="81"/>
      <c r="N629" s="3"/>
      <c r="O629" s="3"/>
      <c r="P629" s="3"/>
      <c r="Q629" s="3"/>
      <c r="R629" s="3"/>
      <c r="S629" s="3"/>
      <c r="T629" s="3"/>
      <c r="U629" s="3"/>
      <c r="V629" s="3"/>
      <c r="W629" s="3"/>
    </row>
    <row r="630" spans="1:23" x14ac:dyDescent="0.2">
      <c r="A630" s="78" t="s">
        <v>299</v>
      </c>
      <c r="B630" s="79" t="s">
        <v>5966</v>
      </c>
      <c r="C630" s="79" t="s">
        <v>5967</v>
      </c>
      <c r="D630" s="80" t="s">
        <v>376</v>
      </c>
      <c r="E630" s="78" t="s">
        <v>1869</v>
      </c>
      <c r="F630" s="78" t="s">
        <v>1870</v>
      </c>
      <c r="G630" s="79" t="s">
        <v>5968</v>
      </c>
      <c r="H630" s="79" t="s">
        <v>5969</v>
      </c>
      <c r="I630" s="79" t="s">
        <v>2762</v>
      </c>
      <c r="J630" s="81"/>
      <c r="K630" s="81"/>
      <c r="L630" s="81"/>
      <c r="M630" s="81"/>
      <c r="N630" s="3"/>
      <c r="O630" s="3"/>
      <c r="P630" s="3"/>
      <c r="Q630" s="3"/>
      <c r="R630" s="3"/>
      <c r="S630" s="3"/>
      <c r="T630" s="3"/>
      <c r="U630" s="3"/>
      <c r="V630" s="3"/>
      <c r="W630" s="3"/>
    </row>
    <row r="631" spans="1:23" x14ac:dyDescent="0.2">
      <c r="A631" s="78" t="s">
        <v>299</v>
      </c>
      <c r="B631" s="79" t="s">
        <v>5970</v>
      </c>
      <c r="C631" s="79" t="s">
        <v>5971</v>
      </c>
      <c r="D631" s="80" t="s">
        <v>376</v>
      </c>
      <c r="E631" s="78" t="s">
        <v>3828</v>
      </c>
      <c r="F631" s="78" t="s">
        <v>1770</v>
      </c>
      <c r="G631" s="79" t="s">
        <v>5972</v>
      </c>
      <c r="H631" s="79" t="s">
        <v>5973</v>
      </c>
      <c r="I631" s="79" t="s">
        <v>5974</v>
      </c>
      <c r="J631" s="81"/>
      <c r="K631" s="81"/>
      <c r="L631" s="81"/>
      <c r="M631" s="81"/>
      <c r="N631" s="3"/>
      <c r="O631" s="3"/>
      <c r="P631" s="3"/>
      <c r="Q631" s="3"/>
      <c r="R631" s="3"/>
      <c r="S631" s="3"/>
      <c r="T631" s="3"/>
      <c r="U631" s="3"/>
      <c r="V631" s="3"/>
      <c r="W631" s="3"/>
    </row>
    <row r="632" spans="1:23" x14ac:dyDescent="0.2">
      <c r="A632" s="78" t="s">
        <v>299</v>
      </c>
      <c r="B632" s="79" t="s">
        <v>5975</v>
      </c>
      <c r="C632" s="79" t="s">
        <v>5976</v>
      </c>
      <c r="D632" s="80" t="s">
        <v>376</v>
      </c>
      <c r="E632" s="78" t="s">
        <v>1112</v>
      </c>
      <c r="F632" s="78" t="s">
        <v>1770</v>
      </c>
      <c r="G632" s="79" t="s">
        <v>5977</v>
      </c>
      <c r="H632" s="79" t="s">
        <v>2309</v>
      </c>
      <c r="I632" s="79" t="s">
        <v>5978</v>
      </c>
      <c r="J632" s="81"/>
      <c r="K632" s="81"/>
      <c r="L632" s="81"/>
      <c r="M632" s="81"/>
      <c r="N632" s="3"/>
      <c r="O632" s="3"/>
      <c r="P632" s="3"/>
      <c r="Q632" s="3"/>
      <c r="R632" s="3"/>
      <c r="S632" s="3"/>
      <c r="T632" s="3"/>
      <c r="U632" s="3"/>
      <c r="V632" s="3"/>
      <c r="W632" s="3"/>
    </row>
    <row r="633" spans="1:23" x14ac:dyDescent="0.2">
      <c r="A633" s="78" t="s">
        <v>299</v>
      </c>
      <c r="B633" s="79" t="s">
        <v>5979</v>
      </c>
      <c r="C633" s="79" t="s">
        <v>5980</v>
      </c>
      <c r="D633" s="80" t="s">
        <v>376</v>
      </c>
      <c r="E633" s="78" t="s">
        <v>3828</v>
      </c>
      <c r="F633" s="78" t="s">
        <v>1770</v>
      </c>
      <c r="G633" s="79" t="s">
        <v>1140</v>
      </c>
      <c r="H633" s="79" t="s">
        <v>4066</v>
      </c>
      <c r="I633" s="79" t="s">
        <v>5981</v>
      </c>
      <c r="J633" s="81"/>
      <c r="K633" s="81"/>
      <c r="L633" s="81"/>
      <c r="M633" s="81"/>
      <c r="N633" s="3"/>
      <c r="O633" s="3"/>
      <c r="P633" s="3"/>
      <c r="Q633" s="3"/>
      <c r="R633" s="3"/>
      <c r="S633" s="3"/>
      <c r="T633" s="3"/>
      <c r="U633" s="3"/>
      <c r="V633" s="3"/>
      <c r="W633" s="3"/>
    </row>
    <row r="634" spans="1:23" x14ac:dyDescent="0.2">
      <c r="A634" s="78" t="s">
        <v>299</v>
      </c>
      <c r="B634" s="79" t="s">
        <v>5982</v>
      </c>
      <c r="C634" s="79" t="s">
        <v>5983</v>
      </c>
      <c r="D634" s="80" t="s">
        <v>376</v>
      </c>
      <c r="E634" s="78" t="s">
        <v>1587</v>
      </c>
      <c r="F634" s="78" t="s">
        <v>1770</v>
      </c>
      <c r="G634" s="79" t="s">
        <v>5984</v>
      </c>
      <c r="H634" s="79" t="s">
        <v>2859</v>
      </c>
      <c r="I634" s="79" t="s">
        <v>5282</v>
      </c>
      <c r="J634" s="81"/>
      <c r="K634" s="81"/>
      <c r="L634" s="81"/>
      <c r="M634" s="81"/>
      <c r="N634" s="3"/>
      <c r="O634" s="3"/>
      <c r="P634" s="3"/>
      <c r="Q634" s="3"/>
      <c r="R634" s="3"/>
      <c r="S634" s="3"/>
      <c r="T634" s="3"/>
      <c r="U634" s="3"/>
      <c r="V634" s="3"/>
      <c r="W634" s="3"/>
    </row>
    <row r="635" spans="1:23" x14ac:dyDescent="0.2">
      <c r="A635" s="78" t="s">
        <v>299</v>
      </c>
      <c r="B635" s="79" t="s">
        <v>5985</v>
      </c>
      <c r="C635" s="79" t="s">
        <v>5986</v>
      </c>
      <c r="D635" s="80" t="s">
        <v>376</v>
      </c>
      <c r="E635" s="78" t="s">
        <v>4076</v>
      </c>
      <c r="F635" s="78" t="s">
        <v>1770</v>
      </c>
      <c r="G635" s="79" t="s">
        <v>4785</v>
      </c>
      <c r="H635" s="79" t="s">
        <v>5987</v>
      </c>
      <c r="I635" s="79" t="s">
        <v>5988</v>
      </c>
      <c r="J635" s="81"/>
      <c r="K635" s="81"/>
      <c r="L635" s="81"/>
      <c r="M635" s="81"/>
      <c r="N635" s="3"/>
      <c r="O635" s="3"/>
      <c r="P635" s="3"/>
      <c r="Q635" s="3"/>
      <c r="R635" s="3"/>
      <c r="S635" s="3"/>
      <c r="T635" s="3"/>
      <c r="U635" s="3"/>
      <c r="V635" s="3"/>
      <c r="W635" s="3"/>
    </row>
    <row r="636" spans="1:23" x14ac:dyDescent="0.2">
      <c r="A636" s="78" t="s">
        <v>299</v>
      </c>
      <c r="B636" s="79" t="s">
        <v>5989</v>
      </c>
      <c r="C636" s="79" t="s">
        <v>5990</v>
      </c>
      <c r="D636" s="80" t="s">
        <v>376</v>
      </c>
      <c r="E636" s="78" t="s">
        <v>4076</v>
      </c>
      <c r="F636" s="78" t="s">
        <v>1770</v>
      </c>
      <c r="G636" s="79" t="s">
        <v>4365</v>
      </c>
      <c r="H636" s="79" t="s">
        <v>5991</v>
      </c>
      <c r="I636" s="79" t="s">
        <v>5992</v>
      </c>
      <c r="J636" s="81"/>
      <c r="K636" s="81"/>
      <c r="L636" s="81"/>
      <c r="M636" s="81"/>
      <c r="N636" s="3"/>
      <c r="O636" s="3"/>
      <c r="P636" s="3"/>
      <c r="Q636" s="3"/>
      <c r="R636" s="3"/>
      <c r="S636" s="3"/>
      <c r="T636" s="3"/>
      <c r="U636" s="3"/>
      <c r="V636" s="3"/>
      <c r="W636" s="3"/>
    </row>
    <row r="637" spans="1:23" x14ac:dyDescent="0.2">
      <c r="A637" s="78" t="s">
        <v>299</v>
      </c>
      <c r="B637" s="79" t="s">
        <v>5993</v>
      </c>
      <c r="C637" s="79" t="s">
        <v>5994</v>
      </c>
      <c r="D637" s="80" t="s">
        <v>376</v>
      </c>
      <c r="E637" s="78" t="s">
        <v>3828</v>
      </c>
      <c r="F637" s="78" t="s">
        <v>1770</v>
      </c>
      <c r="G637" s="79" t="s">
        <v>5995</v>
      </c>
      <c r="H637" s="79" t="s">
        <v>5996</v>
      </c>
      <c r="I637" s="79" t="s">
        <v>5325</v>
      </c>
      <c r="J637" s="81"/>
      <c r="K637" s="81"/>
      <c r="L637" s="81"/>
      <c r="M637" s="81"/>
      <c r="N637" s="3"/>
      <c r="O637" s="3"/>
      <c r="P637" s="3"/>
      <c r="Q637" s="3"/>
      <c r="R637" s="3"/>
      <c r="S637" s="3"/>
      <c r="T637" s="3"/>
      <c r="U637" s="3"/>
      <c r="V637" s="3"/>
      <c r="W637" s="3"/>
    </row>
    <row r="638" spans="1:23" x14ac:dyDescent="0.2">
      <c r="A638" s="78" t="s">
        <v>299</v>
      </c>
      <c r="B638" s="79" t="s">
        <v>5997</v>
      </c>
      <c r="C638" s="79" t="s">
        <v>5998</v>
      </c>
      <c r="D638" s="80" t="s">
        <v>376</v>
      </c>
      <c r="E638" s="78" t="s">
        <v>4385</v>
      </c>
      <c r="F638" s="78" t="s">
        <v>1770</v>
      </c>
      <c r="G638" s="79" t="s">
        <v>2318</v>
      </c>
      <c r="H638" s="79" t="s">
        <v>5999</v>
      </c>
      <c r="I638" s="149" t="s">
        <v>6000</v>
      </c>
      <c r="J638" s="81"/>
      <c r="K638" s="81"/>
      <c r="L638" s="81"/>
      <c r="M638" s="81"/>
      <c r="N638" s="3"/>
      <c r="O638" s="3"/>
      <c r="P638" s="3"/>
      <c r="Q638" s="3"/>
      <c r="R638" s="3"/>
      <c r="S638" s="3"/>
      <c r="T638" s="3"/>
      <c r="U638" s="3"/>
      <c r="V638" s="3"/>
      <c r="W638" s="3"/>
    </row>
    <row r="639" spans="1:23" x14ac:dyDescent="0.2">
      <c r="A639" s="78" t="s">
        <v>299</v>
      </c>
      <c r="B639" s="79" t="s">
        <v>6001</v>
      </c>
      <c r="C639" s="79" t="s">
        <v>6002</v>
      </c>
      <c r="D639" s="78" t="s">
        <v>1126</v>
      </c>
      <c r="E639" s="78" t="s">
        <v>1869</v>
      </c>
      <c r="F639" s="78" t="s">
        <v>1870</v>
      </c>
      <c r="G639" s="79" t="s">
        <v>369</v>
      </c>
      <c r="H639" s="79" t="s">
        <v>4179</v>
      </c>
      <c r="I639" s="79" t="s">
        <v>1238</v>
      </c>
      <c r="J639" s="81"/>
      <c r="K639" s="81"/>
      <c r="L639" s="81"/>
      <c r="M639" s="81"/>
      <c r="N639" s="3"/>
      <c r="O639" s="3"/>
      <c r="P639" s="3"/>
      <c r="Q639" s="3"/>
      <c r="R639" s="3"/>
      <c r="S639" s="3"/>
      <c r="T639" s="3"/>
      <c r="U639" s="3"/>
      <c r="V639" s="3"/>
      <c r="W639" s="3"/>
    </row>
    <row r="640" spans="1:23" x14ac:dyDescent="0.2">
      <c r="A640" s="78" t="s">
        <v>299</v>
      </c>
      <c r="B640" s="79" t="s">
        <v>6003</v>
      </c>
      <c r="C640" s="79" t="s">
        <v>6004</v>
      </c>
      <c r="D640" s="80" t="s">
        <v>376</v>
      </c>
      <c r="E640" s="78" t="s">
        <v>3828</v>
      </c>
      <c r="F640" s="78" t="s">
        <v>1770</v>
      </c>
      <c r="G640" s="79" t="s">
        <v>6005</v>
      </c>
      <c r="H640" s="79" t="s">
        <v>4066</v>
      </c>
      <c r="I640" s="79" t="s">
        <v>6006</v>
      </c>
      <c r="J640" s="81"/>
      <c r="K640" s="81"/>
      <c r="L640" s="81"/>
      <c r="M640" s="81"/>
      <c r="N640" s="3"/>
      <c r="O640" s="3"/>
      <c r="P640" s="3"/>
      <c r="Q640" s="3"/>
      <c r="R640" s="3"/>
      <c r="S640" s="3"/>
      <c r="T640" s="3"/>
      <c r="U640" s="3"/>
      <c r="V640" s="3"/>
      <c r="W640" s="3"/>
    </row>
    <row r="641" spans="1:23" x14ac:dyDescent="0.2">
      <c r="A641" s="78" t="s">
        <v>299</v>
      </c>
      <c r="B641" s="79" t="s">
        <v>6007</v>
      </c>
      <c r="C641" s="79" t="s">
        <v>6008</v>
      </c>
      <c r="D641" s="80" t="s">
        <v>376</v>
      </c>
      <c r="E641" s="78" t="s">
        <v>3640</v>
      </c>
      <c r="F641" s="78" t="s">
        <v>1770</v>
      </c>
      <c r="G641" s="79" t="s">
        <v>6009</v>
      </c>
      <c r="H641" s="79" t="s">
        <v>6010</v>
      </c>
      <c r="I641" s="79" t="s">
        <v>6011</v>
      </c>
      <c r="J641" s="81"/>
      <c r="K641" s="81"/>
      <c r="L641" s="81"/>
      <c r="M641" s="81"/>
      <c r="N641" s="3"/>
      <c r="O641" s="3"/>
      <c r="P641" s="3"/>
      <c r="Q641" s="3"/>
      <c r="R641" s="3"/>
      <c r="S641" s="3"/>
      <c r="T641" s="3"/>
      <c r="U641" s="3"/>
      <c r="V641" s="3"/>
      <c r="W641" s="3"/>
    </row>
    <row r="642" spans="1:23" x14ac:dyDescent="0.2">
      <c r="A642" s="78" t="s">
        <v>299</v>
      </c>
      <c r="B642" s="79" t="s">
        <v>6012</v>
      </c>
      <c r="C642" s="79" t="s">
        <v>6013</v>
      </c>
      <c r="D642" s="80" t="s">
        <v>376</v>
      </c>
      <c r="E642" s="78" t="s">
        <v>3640</v>
      </c>
      <c r="F642" s="78" t="s">
        <v>1770</v>
      </c>
      <c r="G642" s="79" t="s">
        <v>6010</v>
      </c>
      <c r="H642" s="79" t="s">
        <v>5844</v>
      </c>
      <c r="I642" s="79" t="s">
        <v>6014</v>
      </c>
      <c r="J642" s="81"/>
      <c r="K642" s="81"/>
      <c r="L642" s="81"/>
      <c r="M642" s="81"/>
      <c r="N642" s="3"/>
      <c r="O642" s="3"/>
      <c r="P642" s="3"/>
      <c r="Q642" s="3"/>
      <c r="R642" s="3"/>
      <c r="S642" s="3"/>
      <c r="T642" s="3"/>
      <c r="U642" s="3"/>
      <c r="V642" s="3"/>
      <c r="W642" s="3"/>
    </row>
    <row r="643" spans="1:23" x14ac:dyDescent="0.2">
      <c r="A643" s="78" t="s">
        <v>299</v>
      </c>
      <c r="B643" s="79" t="s">
        <v>6015</v>
      </c>
      <c r="C643" s="79" t="s">
        <v>6016</v>
      </c>
      <c r="D643" s="80" t="s">
        <v>376</v>
      </c>
      <c r="E643" s="78" t="s">
        <v>1112</v>
      </c>
      <c r="F643" s="78" t="s">
        <v>1770</v>
      </c>
      <c r="G643" s="79" t="s">
        <v>6017</v>
      </c>
      <c r="H643" s="79" t="s">
        <v>2309</v>
      </c>
      <c r="I643" s="79" t="s">
        <v>6018</v>
      </c>
      <c r="J643" s="81"/>
      <c r="K643" s="81"/>
      <c r="L643" s="81"/>
      <c r="M643" s="81"/>
      <c r="N643" s="3"/>
      <c r="O643" s="3"/>
      <c r="P643" s="3"/>
      <c r="Q643" s="3"/>
      <c r="R643" s="3"/>
      <c r="S643" s="3"/>
      <c r="T643" s="3"/>
      <c r="U643" s="3"/>
      <c r="V643" s="3"/>
      <c r="W643" s="3"/>
    </row>
    <row r="644" spans="1:23" x14ac:dyDescent="0.2">
      <c r="A644" s="78" t="s">
        <v>299</v>
      </c>
      <c r="B644" s="79" t="s">
        <v>6019</v>
      </c>
      <c r="C644" s="79" t="s">
        <v>6020</v>
      </c>
      <c r="D644" s="80" t="s">
        <v>376</v>
      </c>
      <c r="E644" s="78" t="s">
        <v>3640</v>
      </c>
      <c r="F644" s="78" t="s">
        <v>1770</v>
      </c>
      <c r="G644" s="79" t="s">
        <v>6021</v>
      </c>
      <c r="H644" s="79" t="s">
        <v>6022</v>
      </c>
      <c r="I644" s="79" t="s">
        <v>6023</v>
      </c>
      <c r="J644" s="81"/>
      <c r="K644" s="81"/>
      <c r="L644" s="81"/>
      <c r="M644" s="81"/>
      <c r="N644" s="3"/>
      <c r="O644" s="3"/>
      <c r="P644" s="3"/>
      <c r="Q644" s="3"/>
      <c r="R644" s="3"/>
      <c r="S644" s="3"/>
      <c r="T644" s="3"/>
      <c r="U644" s="3"/>
      <c r="V644" s="3"/>
      <c r="W644" s="3"/>
    </row>
    <row r="645" spans="1:23" x14ac:dyDescent="0.2">
      <c r="A645" s="78" t="s">
        <v>299</v>
      </c>
      <c r="B645" s="79" t="s">
        <v>6024</v>
      </c>
      <c r="C645" s="79" t="s">
        <v>6025</v>
      </c>
      <c r="D645" s="80" t="s">
        <v>376</v>
      </c>
      <c r="E645" s="78" t="s">
        <v>4729</v>
      </c>
      <c r="F645" s="78" t="s">
        <v>1770</v>
      </c>
      <c r="G645" s="79" t="s">
        <v>6026</v>
      </c>
      <c r="H645" s="79" t="s">
        <v>6027</v>
      </c>
      <c r="I645" s="79" t="s">
        <v>6028</v>
      </c>
      <c r="J645" s="81"/>
      <c r="K645" s="81"/>
      <c r="L645" s="81"/>
      <c r="M645" s="81"/>
      <c r="N645" s="3"/>
      <c r="O645" s="3"/>
      <c r="P645" s="3"/>
      <c r="Q645" s="3"/>
      <c r="R645" s="3"/>
      <c r="S645" s="3"/>
      <c r="T645" s="3"/>
      <c r="U645" s="3"/>
      <c r="V645" s="3"/>
      <c r="W645" s="3"/>
    </row>
    <row r="646" spans="1:23" x14ac:dyDescent="0.2">
      <c r="A646" s="78" t="s">
        <v>299</v>
      </c>
      <c r="B646" s="79" t="s">
        <v>6029</v>
      </c>
      <c r="C646" s="79" t="s">
        <v>6030</v>
      </c>
      <c r="D646" s="80" t="s">
        <v>376</v>
      </c>
      <c r="E646" s="78" t="s">
        <v>1869</v>
      </c>
      <c r="F646" s="78" t="s">
        <v>1870</v>
      </c>
      <c r="G646" s="79" t="s">
        <v>6031</v>
      </c>
      <c r="H646" s="79" t="s">
        <v>4179</v>
      </c>
      <c r="I646" s="79" t="s">
        <v>2685</v>
      </c>
      <c r="J646" s="81"/>
      <c r="K646" s="81"/>
      <c r="L646" s="81"/>
      <c r="M646" s="81"/>
      <c r="N646" s="3"/>
      <c r="O646" s="3"/>
      <c r="P646" s="3"/>
      <c r="Q646" s="3"/>
      <c r="R646" s="3"/>
      <c r="S646" s="3"/>
      <c r="T646" s="3"/>
      <c r="U646" s="3"/>
      <c r="V646" s="3"/>
      <c r="W646" s="3"/>
    </row>
    <row r="647" spans="1:23" x14ac:dyDescent="0.2">
      <c r="A647" s="78" t="s">
        <v>299</v>
      </c>
      <c r="B647" s="79" t="s">
        <v>6032</v>
      </c>
      <c r="C647" s="79" t="s">
        <v>6033</v>
      </c>
      <c r="D647" s="80" t="s">
        <v>376</v>
      </c>
      <c r="E647" s="78" t="s">
        <v>1587</v>
      </c>
      <c r="F647" s="78" t="s">
        <v>1770</v>
      </c>
      <c r="G647" s="79" t="s">
        <v>6034</v>
      </c>
      <c r="H647" s="79" t="s">
        <v>6035</v>
      </c>
      <c r="I647" s="79" t="s">
        <v>4410</v>
      </c>
      <c r="J647" s="81"/>
      <c r="K647" s="81"/>
      <c r="L647" s="81"/>
      <c r="M647" s="81"/>
      <c r="N647" s="3"/>
      <c r="O647" s="3"/>
      <c r="P647" s="3"/>
      <c r="Q647" s="3"/>
      <c r="R647" s="3"/>
      <c r="S647" s="3"/>
      <c r="T647" s="3"/>
      <c r="U647" s="3"/>
      <c r="V647" s="3"/>
      <c r="W647" s="3"/>
    </row>
    <row r="648" spans="1:23" x14ac:dyDescent="0.2">
      <c r="A648" s="78" t="s">
        <v>299</v>
      </c>
      <c r="B648" s="79" t="s">
        <v>6036</v>
      </c>
      <c r="C648" s="79" t="s">
        <v>6037</v>
      </c>
      <c r="D648" s="80" t="s">
        <v>376</v>
      </c>
      <c r="E648" s="78" t="s">
        <v>3404</v>
      </c>
      <c r="F648" s="78" t="s">
        <v>1770</v>
      </c>
      <c r="G648" s="79" t="s">
        <v>1279</v>
      </c>
      <c r="H648" s="79" t="s">
        <v>6038</v>
      </c>
      <c r="I648" s="79" t="s">
        <v>3662</v>
      </c>
      <c r="J648" s="81"/>
      <c r="K648" s="81"/>
      <c r="L648" s="81"/>
      <c r="M648" s="81"/>
      <c r="N648" s="3"/>
      <c r="O648" s="3"/>
      <c r="P648" s="3"/>
      <c r="Q648" s="3"/>
      <c r="R648" s="3"/>
      <c r="S648" s="3"/>
      <c r="T648" s="3"/>
      <c r="U648" s="3"/>
      <c r="V648" s="3"/>
      <c r="W648" s="3"/>
    </row>
    <row r="649" spans="1:23" x14ac:dyDescent="0.2">
      <c r="A649" s="78" t="s">
        <v>299</v>
      </c>
      <c r="B649" s="79" t="s">
        <v>6039</v>
      </c>
      <c r="C649" s="79" t="s">
        <v>6040</v>
      </c>
      <c r="D649" s="80" t="s">
        <v>376</v>
      </c>
      <c r="E649" s="78" t="s">
        <v>1587</v>
      </c>
      <c r="F649" s="78" t="s">
        <v>1770</v>
      </c>
      <c r="G649" s="79" t="s">
        <v>6041</v>
      </c>
      <c r="H649" s="79" t="s">
        <v>6042</v>
      </c>
      <c r="I649" s="79" t="s">
        <v>1391</v>
      </c>
      <c r="J649" s="81"/>
      <c r="K649" s="81"/>
      <c r="L649" s="81"/>
      <c r="M649" s="81"/>
      <c r="N649" s="3"/>
      <c r="O649" s="3"/>
      <c r="P649" s="3"/>
      <c r="Q649" s="3"/>
      <c r="R649" s="3"/>
      <c r="S649" s="3"/>
      <c r="T649" s="3"/>
      <c r="U649" s="3"/>
      <c r="V649" s="3"/>
      <c r="W649" s="3"/>
    </row>
    <row r="650" spans="1:23" x14ac:dyDescent="0.2">
      <c r="A650" s="78" t="s">
        <v>299</v>
      </c>
      <c r="B650" s="79" t="s">
        <v>6043</v>
      </c>
      <c r="C650" s="79" t="s">
        <v>6044</v>
      </c>
      <c r="D650" s="80" t="s">
        <v>376</v>
      </c>
      <c r="E650" s="78" t="s">
        <v>2887</v>
      </c>
      <c r="F650" s="78" t="s">
        <v>1770</v>
      </c>
      <c r="G650" s="79" t="s">
        <v>6045</v>
      </c>
      <c r="H650" s="79" t="s">
        <v>6046</v>
      </c>
      <c r="I650" s="79" t="s">
        <v>4049</v>
      </c>
      <c r="J650" s="81"/>
      <c r="K650" s="81"/>
      <c r="L650" s="81"/>
      <c r="M650" s="81"/>
      <c r="N650" s="3"/>
      <c r="O650" s="3"/>
      <c r="P650" s="3"/>
      <c r="Q650" s="3"/>
      <c r="R650" s="3"/>
      <c r="S650" s="3"/>
      <c r="T650" s="3"/>
      <c r="U650" s="3"/>
      <c r="V650" s="3"/>
      <c r="W650" s="3"/>
    </row>
    <row r="651" spans="1:23" x14ac:dyDescent="0.2">
      <c r="A651" s="78" t="s">
        <v>299</v>
      </c>
      <c r="B651" s="79" t="s">
        <v>6047</v>
      </c>
      <c r="C651" s="79" t="s">
        <v>6048</v>
      </c>
      <c r="D651" s="80" t="s">
        <v>376</v>
      </c>
      <c r="E651" s="78" t="s">
        <v>4385</v>
      </c>
      <c r="F651" s="78" t="s">
        <v>1770</v>
      </c>
      <c r="G651" s="79" t="s">
        <v>2318</v>
      </c>
      <c r="H651" s="79" t="s">
        <v>5640</v>
      </c>
      <c r="I651" s="79" t="s">
        <v>6049</v>
      </c>
      <c r="J651" s="81"/>
      <c r="K651" s="81"/>
      <c r="L651" s="81"/>
      <c r="M651" s="81"/>
      <c r="N651" s="3"/>
      <c r="O651" s="3"/>
      <c r="P651" s="3"/>
      <c r="Q651" s="3"/>
      <c r="R651" s="3"/>
      <c r="S651" s="3"/>
      <c r="T651" s="3"/>
      <c r="U651" s="3"/>
      <c r="V651" s="3"/>
      <c r="W651" s="3"/>
    </row>
    <row r="652" spans="1:23" x14ac:dyDescent="0.2">
      <c r="A652" s="78" t="s">
        <v>299</v>
      </c>
      <c r="B652" s="79" t="s">
        <v>6050</v>
      </c>
      <c r="C652" s="79" t="s">
        <v>6051</v>
      </c>
      <c r="D652" s="80" t="s">
        <v>376</v>
      </c>
      <c r="E652" s="78" t="s">
        <v>4385</v>
      </c>
      <c r="F652" s="78" t="s">
        <v>1770</v>
      </c>
      <c r="G652" s="79" t="s">
        <v>6052</v>
      </c>
      <c r="H652" s="79" t="s">
        <v>6053</v>
      </c>
      <c r="I652" s="79" t="s">
        <v>6054</v>
      </c>
      <c r="J652" s="81"/>
      <c r="K652" s="81"/>
      <c r="L652" s="81"/>
      <c r="M652" s="81"/>
      <c r="N652" s="3"/>
      <c r="O652" s="3"/>
      <c r="P652" s="3"/>
      <c r="Q652" s="3"/>
      <c r="R652" s="3"/>
      <c r="S652" s="3"/>
      <c r="T652" s="3"/>
      <c r="U652" s="3"/>
      <c r="V652" s="3"/>
      <c r="W652" s="3"/>
    </row>
    <row r="653" spans="1:23" x14ac:dyDescent="0.2">
      <c r="A653" s="78" t="s">
        <v>299</v>
      </c>
      <c r="B653" s="79" t="s">
        <v>6055</v>
      </c>
      <c r="C653" s="79" t="s">
        <v>6056</v>
      </c>
      <c r="D653" s="80" t="s">
        <v>376</v>
      </c>
      <c r="E653" s="78" t="s">
        <v>4385</v>
      </c>
      <c r="F653" s="78" t="s">
        <v>1770</v>
      </c>
      <c r="G653" s="79" t="s">
        <v>4533</v>
      </c>
      <c r="H653" s="79" t="s">
        <v>3796</v>
      </c>
      <c r="I653" s="79" t="s">
        <v>6057</v>
      </c>
      <c r="J653" s="81"/>
      <c r="K653" s="81"/>
      <c r="L653" s="81"/>
      <c r="M653" s="81"/>
      <c r="N653" s="3"/>
      <c r="O653" s="3"/>
      <c r="P653" s="3"/>
      <c r="Q653" s="3"/>
      <c r="R653" s="3"/>
      <c r="S653" s="3"/>
      <c r="T653" s="3"/>
      <c r="U653" s="3"/>
      <c r="V653" s="3"/>
      <c r="W653" s="3"/>
    </row>
    <row r="654" spans="1:23" x14ac:dyDescent="0.2">
      <c r="A654" s="78" t="s">
        <v>299</v>
      </c>
      <c r="B654" s="79" t="s">
        <v>6058</v>
      </c>
      <c r="C654" s="79" t="s">
        <v>6059</v>
      </c>
      <c r="D654" s="80" t="s">
        <v>376</v>
      </c>
      <c r="E654" s="78" t="s">
        <v>2887</v>
      </c>
      <c r="F654" s="78" t="s">
        <v>1770</v>
      </c>
      <c r="G654" s="79" t="s">
        <v>6060</v>
      </c>
      <c r="H654" s="79" t="s">
        <v>6061</v>
      </c>
      <c r="I654" s="79" t="s">
        <v>4392</v>
      </c>
      <c r="J654" s="81"/>
      <c r="K654" s="81"/>
      <c r="L654" s="81"/>
      <c r="M654" s="81"/>
      <c r="N654" s="3"/>
      <c r="O654" s="3"/>
      <c r="P654" s="3"/>
      <c r="Q654" s="3"/>
      <c r="R654" s="3"/>
      <c r="S654" s="3"/>
      <c r="T654" s="3"/>
      <c r="U654" s="3"/>
      <c r="V654" s="3"/>
      <c r="W654" s="3"/>
    </row>
    <row r="655" spans="1:23" x14ac:dyDescent="0.2">
      <c r="A655" s="78" t="s">
        <v>299</v>
      </c>
      <c r="B655" s="79" t="s">
        <v>6062</v>
      </c>
      <c r="C655" s="79" t="s">
        <v>6063</v>
      </c>
      <c r="D655" s="78" t="s">
        <v>1126</v>
      </c>
      <c r="E655" s="78" t="s">
        <v>2887</v>
      </c>
      <c r="F655" s="78" t="s">
        <v>1770</v>
      </c>
      <c r="G655" s="79" t="s">
        <v>6064</v>
      </c>
      <c r="H655" s="79" t="s">
        <v>4116</v>
      </c>
      <c r="I655" s="79" t="s">
        <v>6065</v>
      </c>
      <c r="J655" s="81"/>
      <c r="K655" s="81"/>
      <c r="L655" s="81"/>
      <c r="M655" s="81"/>
      <c r="N655" s="3"/>
      <c r="O655" s="3"/>
      <c r="P655" s="3"/>
      <c r="Q655" s="3"/>
      <c r="R655" s="3"/>
      <c r="S655" s="3"/>
      <c r="T655" s="3"/>
      <c r="U655" s="3"/>
      <c r="V655" s="3"/>
      <c r="W655" s="3"/>
    </row>
    <row r="656" spans="1:23" x14ac:dyDescent="0.2">
      <c r="A656" s="78" t="s">
        <v>299</v>
      </c>
      <c r="B656" s="79" t="s">
        <v>6066</v>
      </c>
      <c r="C656" s="79" t="s">
        <v>6067</v>
      </c>
      <c r="D656" s="78" t="s">
        <v>1126</v>
      </c>
      <c r="E656" s="78" t="s">
        <v>1324</v>
      </c>
      <c r="F656" s="78" t="s">
        <v>1770</v>
      </c>
      <c r="G656" s="79" t="s">
        <v>2295</v>
      </c>
      <c r="H656" s="79" t="s">
        <v>6068</v>
      </c>
      <c r="I656" s="79" t="s">
        <v>6069</v>
      </c>
      <c r="J656" s="81"/>
      <c r="K656" s="81"/>
      <c r="L656" s="81"/>
      <c r="M656" s="81"/>
      <c r="N656" s="3"/>
      <c r="O656" s="3"/>
      <c r="P656" s="3"/>
      <c r="Q656" s="3"/>
      <c r="R656" s="3"/>
      <c r="S656" s="3"/>
      <c r="T656" s="3"/>
      <c r="U656" s="3"/>
      <c r="V656" s="3"/>
      <c r="W656" s="3"/>
    </row>
    <row r="657" spans="1:23" x14ac:dyDescent="0.2">
      <c r="A657" s="78" t="s">
        <v>299</v>
      </c>
      <c r="B657" s="79" t="s">
        <v>6070</v>
      </c>
      <c r="C657" s="79" t="s">
        <v>6071</v>
      </c>
      <c r="D657" s="78" t="s">
        <v>1126</v>
      </c>
      <c r="E657" s="78" t="s">
        <v>1324</v>
      </c>
      <c r="F657" s="78" t="s">
        <v>1770</v>
      </c>
      <c r="G657" s="79" t="s">
        <v>6072</v>
      </c>
      <c r="H657" s="79" t="s">
        <v>6073</v>
      </c>
      <c r="I657" s="79" t="s">
        <v>6074</v>
      </c>
      <c r="J657" s="81"/>
      <c r="K657" s="81"/>
      <c r="L657" s="81"/>
      <c r="M657" s="81"/>
      <c r="N657" s="3"/>
      <c r="O657" s="3"/>
      <c r="P657" s="3"/>
      <c r="Q657" s="3"/>
      <c r="R657" s="3"/>
      <c r="S657" s="3"/>
      <c r="T657" s="3"/>
      <c r="U657" s="3"/>
      <c r="V657" s="3"/>
      <c r="W657" s="3"/>
    </row>
    <row r="658" spans="1:23" x14ac:dyDescent="0.2">
      <c r="A658" s="78" t="s">
        <v>299</v>
      </c>
      <c r="B658" s="79" t="s">
        <v>6075</v>
      </c>
      <c r="C658" s="79" t="s">
        <v>6076</v>
      </c>
      <c r="D658" s="78" t="s">
        <v>1126</v>
      </c>
      <c r="E658" s="78" t="s">
        <v>1324</v>
      </c>
      <c r="F658" s="78" t="s">
        <v>1770</v>
      </c>
      <c r="G658" s="79" t="s">
        <v>6077</v>
      </c>
      <c r="H658" s="79" t="s">
        <v>6078</v>
      </c>
      <c r="I658" s="79" t="s">
        <v>6079</v>
      </c>
      <c r="J658" s="81"/>
      <c r="K658" s="81"/>
      <c r="L658" s="81"/>
      <c r="M658" s="81"/>
      <c r="N658" s="3"/>
      <c r="O658" s="3"/>
      <c r="P658" s="3"/>
      <c r="Q658" s="3"/>
      <c r="R658" s="3"/>
      <c r="S658" s="3"/>
      <c r="T658" s="3"/>
      <c r="U658" s="3"/>
      <c r="V658" s="3"/>
      <c r="W658" s="3"/>
    </row>
    <row r="659" spans="1:23" x14ac:dyDescent="0.2">
      <c r="A659" s="78" t="s">
        <v>299</v>
      </c>
      <c r="B659" s="79" t="s">
        <v>6080</v>
      </c>
      <c r="C659" s="79" t="s">
        <v>6081</v>
      </c>
      <c r="D659" s="80" t="s">
        <v>376</v>
      </c>
      <c r="E659" s="78" t="s">
        <v>5247</v>
      </c>
      <c r="F659" s="78" t="s">
        <v>1770</v>
      </c>
      <c r="G659" s="79" t="s">
        <v>6082</v>
      </c>
      <c r="H659" s="79" t="s">
        <v>6083</v>
      </c>
      <c r="I659" s="79" t="s">
        <v>6084</v>
      </c>
      <c r="J659" s="81"/>
      <c r="K659" s="81"/>
      <c r="L659" s="81"/>
      <c r="M659" s="81"/>
      <c r="N659" s="3"/>
      <c r="O659" s="3"/>
      <c r="P659" s="3"/>
      <c r="Q659" s="3"/>
      <c r="R659" s="3"/>
      <c r="S659" s="3"/>
      <c r="T659" s="3"/>
      <c r="U659" s="3"/>
      <c r="V659" s="3"/>
      <c r="W659" s="3"/>
    </row>
    <row r="660" spans="1:23" x14ac:dyDescent="0.2">
      <c r="A660" s="78" t="s">
        <v>299</v>
      </c>
      <c r="B660" s="79" t="s">
        <v>6085</v>
      </c>
      <c r="C660" s="79" t="s">
        <v>6086</v>
      </c>
      <c r="D660" s="80" t="s">
        <v>376</v>
      </c>
      <c r="E660" s="78" t="s">
        <v>5247</v>
      </c>
      <c r="F660" s="78" t="s">
        <v>1770</v>
      </c>
      <c r="G660" s="79" t="s">
        <v>6087</v>
      </c>
      <c r="H660" s="79" t="s">
        <v>6088</v>
      </c>
      <c r="I660" s="79" t="s">
        <v>6089</v>
      </c>
      <c r="J660" s="81"/>
      <c r="K660" s="81"/>
      <c r="L660" s="81"/>
      <c r="M660" s="81"/>
      <c r="N660" s="3"/>
      <c r="O660" s="3"/>
      <c r="P660" s="3"/>
      <c r="Q660" s="3"/>
      <c r="R660" s="3"/>
      <c r="S660" s="3"/>
      <c r="T660" s="3"/>
      <c r="U660" s="3"/>
      <c r="V660" s="3"/>
      <c r="W660" s="3"/>
    </row>
    <row r="661" spans="1:23" x14ac:dyDescent="0.2">
      <c r="A661" s="78" t="s">
        <v>299</v>
      </c>
      <c r="B661" s="79" t="s">
        <v>6090</v>
      </c>
      <c r="C661" s="79" t="s">
        <v>6091</v>
      </c>
      <c r="D661" s="78" t="s">
        <v>1126</v>
      </c>
      <c r="E661" s="78" t="s">
        <v>6092</v>
      </c>
      <c r="F661" s="78" t="s">
        <v>1770</v>
      </c>
      <c r="G661" s="79" t="s">
        <v>369</v>
      </c>
      <c r="H661" s="79" t="s">
        <v>4560</v>
      </c>
      <c r="I661" s="79" t="s">
        <v>6093</v>
      </c>
      <c r="J661" s="81"/>
      <c r="K661" s="81"/>
      <c r="L661" s="81"/>
      <c r="M661" s="81"/>
      <c r="N661" s="3"/>
      <c r="O661" s="3"/>
      <c r="P661" s="3"/>
      <c r="Q661" s="3"/>
      <c r="R661" s="3"/>
      <c r="S661" s="3"/>
      <c r="T661" s="3"/>
      <c r="U661" s="3"/>
      <c r="V661" s="3"/>
      <c r="W661" s="3"/>
    </row>
    <row r="662" spans="1:23" x14ac:dyDescent="0.2">
      <c r="A662" s="78" t="s">
        <v>299</v>
      </c>
      <c r="B662" s="79" t="s">
        <v>6094</v>
      </c>
      <c r="C662" s="79" t="s">
        <v>6095</v>
      </c>
      <c r="D662" s="78" t="s">
        <v>1126</v>
      </c>
      <c r="E662" s="78" t="s">
        <v>6092</v>
      </c>
      <c r="F662" s="78" t="s">
        <v>1770</v>
      </c>
      <c r="G662" s="79" t="s">
        <v>4166</v>
      </c>
      <c r="H662" s="79" t="s">
        <v>6096</v>
      </c>
      <c r="I662" s="79" t="s">
        <v>6097</v>
      </c>
      <c r="J662" s="81"/>
      <c r="K662" s="81"/>
      <c r="L662" s="81"/>
      <c r="M662" s="81"/>
      <c r="N662" s="3"/>
      <c r="O662" s="3"/>
      <c r="P662" s="3"/>
      <c r="Q662" s="3"/>
      <c r="R662" s="3"/>
      <c r="S662" s="3"/>
      <c r="T662" s="3"/>
      <c r="U662" s="3"/>
      <c r="V662" s="3"/>
      <c r="W662" s="3"/>
    </row>
    <row r="663" spans="1:23" x14ac:dyDescent="0.2">
      <c r="A663" s="78" t="s">
        <v>299</v>
      </c>
      <c r="B663" s="79" t="s">
        <v>6098</v>
      </c>
      <c r="C663" s="79" t="s">
        <v>6099</v>
      </c>
      <c r="D663" s="80" t="s">
        <v>376</v>
      </c>
      <c r="E663" s="78" t="s">
        <v>6100</v>
      </c>
      <c r="F663" s="78" t="s">
        <v>1770</v>
      </c>
      <c r="G663" s="79" t="s">
        <v>3667</v>
      </c>
      <c r="H663" s="79" t="s">
        <v>6101</v>
      </c>
      <c r="I663" s="149" t="s">
        <v>6102</v>
      </c>
      <c r="J663" s="81"/>
      <c r="K663" s="81"/>
      <c r="L663" s="81"/>
      <c r="M663" s="81"/>
      <c r="N663" s="3"/>
      <c r="O663" s="3"/>
      <c r="P663" s="3"/>
      <c r="Q663" s="3"/>
      <c r="R663" s="3"/>
      <c r="S663" s="3"/>
      <c r="T663" s="3"/>
      <c r="U663" s="3"/>
      <c r="V663" s="3"/>
      <c r="W663" s="3"/>
    </row>
    <row r="664" spans="1:23" x14ac:dyDescent="0.2">
      <c r="A664" s="78" t="s">
        <v>299</v>
      </c>
      <c r="B664" s="79" t="s">
        <v>6103</v>
      </c>
      <c r="C664" s="79" t="s">
        <v>6104</v>
      </c>
      <c r="D664" s="78" t="s">
        <v>1126</v>
      </c>
      <c r="E664" s="78" t="s">
        <v>2011</v>
      </c>
      <c r="F664" s="78" t="s">
        <v>1870</v>
      </c>
      <c r="G664" s="79" t="s">
        <v>4349</v>
      </c>
      <c r="H664" s="79" t="s">
        <v>4236</v>
      </c>
      <c r="I664" s="79" t="s">
        <v>6105</v>
      </c>
      <c r="J664" s="81"/>
      <c r="K664" s="81"/>
      <c r="L664" s="81"/>
      <c r="M664" s="81"/>
      <c r="N664" s="3"/>
      <c r="O664" s="3"/>
      <c r="P664" s="3"/>
      <c r="Q664" s="3"/>
      <c r="R664" s="3"/>
      <c r="S664" s="3"/>
      <c r="T664" s="3"/>
      <c r="U664" s="3"/>
      <c r="V664" s="3"/>
      <c r="W664" s="3"/>
    </row>
    <row r="665" spans="1:23" x14ac:dyDescent="0.2">
      <c r="A665" s="78" t="s">
        <v>299</v>
      </c>
      <c r="B665" s="79" t="s">
        <v>6106</v>
      </c>
      <c r="C665" s="79" t="s">
        <v>6107</v>
      </c>
      <c r="D665" s="78" t="s">
        <v>1126</v>
      </c>
      <c r="E665" s="78" t="s">
        <v>4385</v>
      </c>
      <c r="F665" s="78" t="s">
        <v>1770</v>
      </c>
      <c r="G665" s="79" t="s">
        <v>2342</v>
      </c>
      <c r="H665" s="79" t="s">
        <v>1603</v>
      </c>
      <c r="I665" s="79" t="s">
        <v>5413</v>
      </c>
      <c r="J665" s="81"/>
      <c r="K665" s="81"/>
      <c r="L665" s="81"/>
      <c r="M665" s="81"/>
      <c r="N665" s="3"/>
      <c r="O665" s="3"/>
      <c r="P665" s="3"/>
      <c r="Q665" s="3"/>
      <c r="R665" s="3"/>
      <c r="S665" s="3"/>
      <c r="T665" s="3"/>
      <c r="U665" s="3"/>
      <c r="V665" s="3"/>
      <c r="W665" s="3"/>
    </row>
    <row r="666" spans="1:23" x14ac:dyDescent="0.2">
      <c r="A666" s="78" t="s">
        <v>299</v>
      </c>
      <c r="B666" s="79" t="s">
        <v>6108</v>
      </c>
      <c r="C666" s="79" t="s">
        <v>6109</v>
      </c>
      <c r="D666" s="78" t="s">
        <v>1126</v>
      </c>
      <c r="E666" s="78" t="s">
        <v>1305</v>
      </c>
      <c r="F666" s="78" t="s">
        <v>1770</v>
      </c>
      <c r="G666" s="79" t="s">
        <v>6110</v>
      </c>
      <c r="H666" s="79" t="s">
        <v>6111</v>
      </c>
      <c r="I666" s="79" t="s">
        <v>2451</v>
      </c>
      <c r="J666" s="81"/>
      <c r="K666" s="81"/>
      <c r="L666" s="81"/>
      <c r="M666" s="81"/>
      <c r="N666" s="3"/>
      <c r="O666" s="3"/>
      <c r="P666" s="3"/>
      <c r="Q666" s="3"/>
      <c r="R666" s="3"/>
      <c r="S666" s="3"/>
      <c r="T666" s="3"/>
      <c r="U666" s="3"/>
      <c r="V666" s="3"/>
      <c r="W666" s="3"/>
    </row>
    <row r="667" spans="1:23" x14ac:dyDescent="0.2">
      <c r="A667" s="78" t="s">
        <v>299</v>
      </c>
      <c r="B667" s="79" t="s">
        <v>6112</v>
      </c>
      <c r="C667" s="79" t="s">
        <v>6113</v>
      </c>
      <c r="D667" s="80" t="s">
        <v>376</v>
      </c>
      <c r="E667" s="78" t="s">
        <v>4385</v>
      </c>
      <c r="F667" s="78" t="s">
        <v>1770</v>
      </c>
      <c r="G667" s="79" t="s">
        <v>2779</v>
      </c>
      <c r="H667" s="79" t="s">
        <v>2989</v>
      </c>
      <c r="I667" s="79" t="s">
        <v>5413</v>
      </c>
      <c r="J667" s="81"/>
      <c r="K667" s="81"/>
      <c r="L667" s="81"/>
      <c r="M667" s="81"/>
      <c r="N667" s="3"/>
      <c r="O667" s="3"/>
      <c r="P667" s="3"/>
      <c r="Q667" s="3"/>
      <c r="R667" s="3"/>
      <c r="S667" s="3"/>
      <c r="T667" s="3"/>
      <c r="U667" s="3"/>
      <c r="V667" s="3"/>
      <c r="W667" s="3"/>
    </row>
    <row r="668" spans="1:23" x14ac:dyDescent="0.2">
      <c r="A668" s="78" t="s">
        <v>299</v>
      </c>
      <c r="B668" s="79" t="s">
        <v>6114</v>
      </c>
      <c r="C668" s="79" t="s">
        <v>6115</v>
      </c>
      <c r="D668" s="80" t="s">
        <v>376</v>
      </c>
      <c r="E668" s="78" t="s">
        <v>3454</v>
      </c>
      <c r="F668" s="78" t="s">
        <v>1770</v>
      </c>
      <c r="G668" s="79" t="s">
        <v>6116</v>
      </c>
      <c r="H668" s="79" t="s">
        <v>6117</v>
      </c>
      <c r="I668" s="79" t="s">
        <v>2898</v>
      </c>
      <c r="J668" s="81"/>
      <c r="K668" s="81"/>
      <c r="L668" s="81"/>
      <c r="M668" s="81"/>
      <c r="N668" s="3"/>
      <c r="O668" s="3"/>
      <c r="P668" s="3"/>
      <c r="Q668" s="3"/>
      <c r="R668" s="3"/>
      <c r="S668" s="3"/>
      <c r="T668" s="3"/>
      <c r="U668" s="3"/>
      <c r="V668" s="3"/>
      <c r="W668" s="3"/>
    </row>
    <row r="669" spans="1:23" x14ac:dyDescent="0.2">
      <c r="A669" s="78" t="s">
        <v>299</v>
      </c>
      <c r="B669" s="79" t="s">
        <v>6118</v>
      </c>
      <c r="C669" s="79" t="s">
        <v>6119</v>
      </c>
      <c r="D669" s="80" t="s">
        <v>376</v>
      </c>
      <c r="E669" s="78" t="s">
        <v>3454</v>
      </c>
      <c r="F669" s="78" t="s">
        <v>1770</v>
      </c>
      <c r="G669" s="79" t="s">
        <v>6117</v>
      </c>
      <c r="H669" s="79" t="s">
        <v>6120</v>
      </c>
      <c r="I669" s="79" t="s">
        <v>6121</v>
      </c>
      <c r="J669" s="81"/>
      <c r="K669" s="81"/>
      <c r="L669" s="81"/>
      <c r="M669" s="81"/>
      <c r="N669" s="3"/>
      <c r="O669" s="3"/>
      <c r="P669" s="3"/>
      <c r="Q669" s="3"/>
      <c r="R669" s="3"/>
      <c r="S669" s="3"/>
      <c r="T669" s="3"/>
      <c r="U669" s="3"/>
      <c r="V669" s="3"/>
      <c r="W669" s="3"/>
    </row>
    <row r="670" spans="1:23" x14ac:dyDescent="0.2">
      <c r="A670" s="78" t="s">
        <v>299</v>
      </c>
      <c r="B670" s="79" t="s">
        <v>6122</v>
      </c>
      <c r="C670" s="79" t="s">
        <v>6123</v>
      </c>
      <c r="D670" s="80" t="s">
        <v>376</v>
      </c>
      <c r="E670" s="78" t="s">
        <v>1869</v>
      </c>
      <c r="F670" s="78" t="s">
        <v>1870</v>
      </c>
      <c r="G670" s="79" t="s">
        <v>6124</v>
      </c>
      <c r="H670" s="79" t="s">
        <v>6125</v>
      </c>
      <c r="I670" s="79" t="s">
        <v>6126</v>
      </c>
      <c r="J670" s="81"/>
      <c r="K670" s="81"/>
      <c r="L670" s="81"/>
      <c r="M670" s="81"/>
      <c r="N670" s="3"/>
      <c r="O670" s="3"/>
      <c r="P670" s="3"/>
      <c r="Q670" s="3"/>
      <c r="R670" s="3"/>
      <c r="S670" s="3"/>
      <c r="T670" s="3"/>
      <c r="U670" s="3"/>
      <c r="V670" s="3"/>
      <c r="W670" s="3"/>
    </row>
    <row r="671" spans="1:23" x14ac:dyDescent="0.2">
      <c r="A671" s="78" t="s">
        <v>299</v>
      </c>
      <c r="B671" s="79" t="s">
        <v>6127</v>
      </c>
      <c r="C671" s="79" t="s">
        <v>6128</v>
      </c>
      <c r="D671" s="80" t="s">
        <v>376</v>
      </c>
      <c r="E671" s="78" t="s">
        <v>1328</v>
      </c>
      <c r="F671" s="78" t="s">
        <v>1770</v>
      </c>
      <c r="G671" s="79" t="s">
        <v>6129</v>
      </c>
      <c r="H671" s="79" t="s">
        <v>2442</v>
      </c>
      <c r="I671" s="79" t="s">
        <v>3939</v>
      </c>
      <c r="J671" s="81"/>
      <c r="K671" s="81"/>
      <c r="L671" s="81"/>
      <c r="M671" s="81"/>
      <c r="N671" s="3"/>
      <c r="O671" s="3"/>
      <c r="P671" s="3"/>
      <c r="Q671" s="3"/>
      <c r="R671" s="3"/>
      <c r="S671" s="3"/>
      <c r="T671" s="3"/>
      <c r="U671" s="3"/>
      <c r="V671" s="3"/>
      <c r="W671" s="3"/>
    </row>
    <row r="672" spans="1:23" x14ac:dyDescent="0.2">
      <c r="A672" s="78" t="s">
        <v>299</v>
      </c>
      <c r="B672" s="79" t="s">
        <v>6130</v>
      </c>
      <c r="C672" s="79" t="s">
        <v>6131</v>
      </c>
      <c r="D672" s="78" t="s">
        <v>1126</v>
      </c>
      <c r="E672" s="78" t="s">
        <v>3864</v>
      </c>
      <c r="F672" s="78" t="s">
        <v>1770</v>
      </c>
      <c r="G672" s="79" t="s">
        <v>369</v>
      </c>
      <c r="H672" s="79" t="s">
        <v>4919</v>
      </c>
      <c r="I672" s="79" t="s">
        <v>5061</v>
      </c>
      <c r="J672" s="81"/>
      <c r="K672" s="81"/>
      <c r="L672" s="81"/>
      <c r="M672" s="81"/>
      <c r="N672" s="3"/>
      <c r="O672" s="3"/>
      <c r="P672" s="3"/>
      <c r="Q672" s="3"/>
      <c r="R672" s="3"/>
      <c r="S672" s="3"/>
      <c r="T672" s="3"/>
      <c r="U672" s="3"/>
      <c r="V672" s="3"/>
      <c r="W672" s="3"/>
    </row>
    <row r="673" spans="1:23" x14ac:dyDescent="0.2">
      <c r="A673" s="78" t="s">
        <v>299</v>
      </c>
      <c r="B673" s="79" t="s">
        <v>6132</v>
      </c>
      <c r="C673" s="79" t="s">
        <v>6133</v>
      </c>
      <c r="D673" s="78" t="s">
        <v>1126</v>
      </c>
      <c r="E673" s="78" t="s">
        <v>1457</v>
      </c>
      <c r="F673" s="78" t="s">
        <v>1770</v>
      </c>
      <c r="G673" s="79" t="s">
        <v>2295</v>
      </c>
      <c r="H673" s="79" t="s">
        <v>2481</v>
      </c>
      <c r="I673" s="79" t="s">
        <v>6134</v>
      </c>
      <c r="J673" s="81"/>
      <c r="K673" s="81"/>
      <c r="L673" s="81"/>
      <c r="M673" s="81"/>
      <c r="N673" s="3"/>
      <c r="O673" s="3"/>
      <c r="P673" s="3"/>
      <c r="Q673" s="3"/>
      <c r="R673" s="3"/>
      <c r="S673" s="3"/>
      <c r="T673" s="3"/>
      <c r="U673" s="3"/>
      <c r="V673" s="3"/>
      <c r="W673" s="3"/>
    </row>
    <row r="674" spans="1:23" x14ac:dyDescent="0.2">
      <c r="A674" s="78" t="s">
        <v>299</v>
      </c>
      <c r="B674" s="79" t="s">
        <v>6135</v>
      </c>
      <c r="C674" s="79" t="s">
        <v>6136</v>
      </c>
      <c r="D674" s="78" t="s">
        <v>1126</v>
      </c>
      <c r="E674" s="78" t="s">
        <v>1457</v>
      </c>
      <c r="F674" s="78" t="s">
        <v>1770</v>
      </c>
      <c r="G674" s="79" t="s">
        <v>6137</v>
      </c>
      <c r="H674" s="79" t="s">
        <v>6138</v>
      </c>
      <c r="I674" s="79" t="s">
        <v>6139</v>
      </c>
      <c r="J674" s="81"/>
      <c r="K674" s="81"/>
      <c r="L674" s="81"/>
      <c r="M674" s="81"/>
      <c r="N674" s="3"/>
      <c r="O674" s="3"/>
      <c r="P674" s="3"/>
      <c r="Q674" s="3"/>
      <c r="R674" s="3"/>
      <c r="S674" s="3"/>
      <c r="T674" s="3"/>
      <c r="U674" s="3"/>
      <c r="V674" s="3"/>
      <c r="W674" s="3"/>
    </row>
    <row r="675" spans="1:23" x14ac:dyDescent="0.2">
      <c r="A675" s="78" t="s">
        <v>299</v>
      </c>
      <c r="B675" s="79" t="s">
        <v>6140</v>
      </c>
      <c r="C675" s="79" t="s">
        <v>6141</v>
      </c>
      <c r="D675" s="78" t="s">
        <v>1126</v>
      </c>
      <c r="E675" s="78" t="s">
        <v>4153</v>
      </c>
      <c r="F675" s="78" t="s">
        <v>1770</v>
      </c>
      <c r="G675" s="79" t="s">
        <v>6142</v>
      </c>
      <c r="H675" s="79" t="s">
        <v>6143</v>
      </c>
      <c r="I675" s="79" t="s">
        <v>5161</v>
      </c>
      <c r="J675" s="81"/>
      <c r="K675" s="81"/>
      <c r="L675" s="81"/>
      <c r="M675" s="81"/>
      <c r="N675" s="3"/>
      <c r="O675" s="3"/>
      <c r="P675" s="3"/>
      <c r="Q675" s="3"/>
      <c r="R675" s="3"/>
      <c r="S675" s="3"/>
      <c r="T675" s="3"/>
      <c r="U675" s="3"/>
      <c r="V675" s="3"/>
      <c r="W675" s="3"/>
    </row>
    <row r="676" spans="1:23" x14ac:dyDescent="0.2">
      <c r="A676" s="78" t="s">
        <v>299</v>
      </c>
      <c r="B676" s="79" t="s">
        <v>6144</v>
      </c>
      <c r="C676" s="79" t="s">
        <v>6145</v>
      </c>
      <c r="D676" s="78" t="s">
        <v>1126</v>
      </c>
      <c r="E676" s="78" t="s">
        <v>4175</v>
      </c>
      <c r="F676" s="78" t="s">
        <v>3937</v>
      </c>
      <c r="G676" s="79" t="s">
        <v>6146</v>
      </c>
      <c r="H676" s="79" t="s">
        <v>6147</v>
      </c>
      <c r="I676" s="79" t="s">
        <v>1423</v>
      </c>
      <c r="J676" s="81"/>
      <c r="K676" s="81"/>
      <c r="L676" s="81"/>
      <c r="M676" s="81"/>
      <c r="N676" s="3"/>
      <c r="O676" s="3"/>
      <c r="P676" s="3"/>
      <c r="Q676" s="3"/>
      <c r="R676" s="3"/>
      <c r="S676" s="3"/>
      <c r="T676" s="3"/>
      <c r="U676" s="3"/>
      <c r="V676" s="3"/>
      <c r="W676" s="3"/>
    </row>
    <row r="677" spans="1:23" x14ac:dyDescent="0.2">
      <c r="A677" s="78" t="s">
        <v>299</v>
      </c>
      <c r="B677" s="79" t="s">
        <v>6148</v>
      </c>
      <c r="C677" s="79" t="s">
        <v>6149</v>
      </c>
      <c r="D677" s="78" t="s">
        <v>1126</v>
      </c>
      <c r="E677" s="78" t="s">
        <v>4175</v>
      </c>
      <c r="F677" s="78" t="s">
        <v>3937</v>
      </c>
      <c r="G677" s="79" t="s">
        <v>4228</v>
      </c>
      <c r="H677" s="79" t="s">
        <v>6150</v>
      </c>
      <c r="I677" s="79" t="s">
        <v>6151</v>
      </c>
      <c r="J677" s="81"/>
      <c r="K677" s="81"/>
      <c r="L677" s="81"/>
      <c r="M677" s="81"/>
      <c r="N677" s="3"/>
      <c r="O677" s="3"/>
      <c r="P677" s="3"/>
      <c r="Q677" s="3"/>
      <c r="R677" s="3"/>
      <c r="S677" s="3"/>
      <c r="T677" s="3"/>
      <c r="U677" s="3"/>
      <c r="V677" s="3"/>
      <c r="W677" s="3"/>
    </row>
    <row r="678" spans="1:23" x14ac:dyDescent="0.2">
      <c r="A678" s="78" t="s">
        <v>299</v>
      </c>
      <c r="B678" s="79" t="s">
        <v>6152</v>
      </c>
      <c r="C678" s="79" t="s">
        <v>6153</v>
      </c>
      <c r="D678" s="80" t="s">
        <v>376</v>
      </c>
      <c r="E678" s="78" t="s">
        <v>5189</v>
      </c>
      <c r="F678" s="78" t="s">
        <v>1770</v>
      </c>
      <c r="G678" s="79" t="s">
        <v>2318</v>
      </c>
      <c r="H678" s="79" t="s">
        <v>4044</v>
      </c>
      <c r="I678" s="79" t="s">
        <v>5074</v>
      </c>
      <c r="J678" s="81"/>
      <c r="K678" s="81"/>
      <c r="L678" s="81"/>
      <c r="M678" s="81"/>
      <c r="N678" s="3"/>
      <c r="O678" s="3"/>
      <c r="P678" s="3"/>
      <c r="Q678" s="3"/>
      <c r="R678" s="3"/>
      <c r="S678" s="3"/>
      <c r="T678" s="3"/>
      <c r="U678" s="3"/>
      <c r="V678" s="3"/>
      <c r="W678" s="3"/>
    </row>
    <row r="679" spans="1:23" x14ac:dyDescent="0.2">
      <c r="A679" s="78" t="s">
        <v>299</v>
      </c>
      <c r="B679" s="79" t="s">
        <v>6153</v>
      </c>
      <c r="C679" s="79" t="s">
        <v>6154</v>
      </c>
      <c r="D679" s="80" t="s">
        <v>376</v>
      </c>
      <c r="E679" s="78" t="s">
        <v>5189</v>
      </c>
      <c r="F679" s="78" t="s">
        <v>1770</v>
      </c>
      <c r="G679" s="79" t="s">
        <v>5796</v>
      </c>
      <c r="H679" s="79" t="s">
        <v>6155</v>
      </c>
      <c r="I679" s="79" t="s">
        <v>3021</v>
      </c>
      <c r="J679" s="81"/>
      <c r="K679" s="81"/>
      <c r="L679" s="81"/>
      <c r="M679" s="81"/>
      <c r="N679" s="3"/>
      <c r="O679" s="3"/>
      <c r="P679" s="3"/>
      <c r="Q679" s="3"/>
      <c r="R679" s="3"/>
      <c r="S679" s="3"/>
      <c r="T679" s="3"/>
      <c r="U679" s="3"/>
      <c r="V679" s="3"/>
      <c r="W679" s="3"/>
    </row>
    <row r="680" spans="1:23" x14ac:dyDescent="0.2">
      <c r="A680" s="78" t="s">
        <v>299</v>
      </c>
      <c r="B680" s="79" t="s">
        <v>6156</v>
      </c>
      <c r="C680" s="79" t="s">
        <v>6157</v>
      </c>
      <c r="D680" s="80" t="s">
        <v>376</v>
      </c>
      <c r="E680" s="78" t="s">
        <v>5189</v>
      </c>
      <c r="F680" s="78" t="s">
        <v>1770</v>
      </c>
      <c r="G680" s="79" t="s">
        <v>4702</v>
      </c>
      <c r="H680" s="79" t="s">
        <v>6158</v>
      </c>
      <c r="I680" s="79" t="s">
        <v>3055</v>
      </c>
      <c r="J680" s="81"/>
      <c r="K680" s="81"/>
      <c r="L680" s="81"/>
      <c r="M680" s="81"/>
      <c r="N680" s="3"/>
      <c r="O680" s="3"/>
      <c r="P680" s="3"/>
      <c r="Q680" s="3"/>
      <c r="R680" s="3"/>
      <c r="S680" s="3"/>
      <c r="T680" s="3"/>
      <c r="U680" s="3"/>
      <c r="V680" s="3"/>
      <c r="W680" s="3"/>
    </row>
    <row r="681" spans="1:23" x14ac:dyDescent="0.2">
      <c r="A681" s="78" t="s">
        <v>299</v>
      </c>
      <c r="B681" s="79" t="s">
        <v>6159</v>
      </c>
      <c r="C681" s="79" t="s">
        <v>6160</v>
      </c>
      <c r="D681" s="80" t="s">
        <v>376</v>
      </c>
      <c r="E681" s="78" t="s">
        <v>5189</v>
      </c>
      <c r="F681" s="78" t="s">
        <v>1770</v>
      </c>
      <c r="G681" s="79" t="s">
        <v>6161</v>
      </c>
      <c r="H681" s="79" t="s">
        <v>6162</v>
      </c>
      <c r="I681" s="79" t="s">
        <v>6163</v>
      </c>
      <c r="J681" s="81"/>
      <c r="K681" s="81"/>
      <c r="L681" s="81"/>
      <c r="M681" s="81"/>
      <c r="N681" s="3"/>
      <c r="O681" s="3"/>
      <c r="P681" s="3"/>
      <c r="Q681" s="3"/>
      <c r="R681" s="3"/>
      <c r="S681" s="3"/>
      <c r="T681" s="3"/>
      <c r="U681" s="3"/>
      <c r="V681" s="3"/>
      <c r="W681" s="3"/>
    </row>
    <row r="682" spans="1:23" x14ac:dyDescent="0.2">
      <c r="A682" s="78" t="s">
        <v>299</v>
      </c>
      <c r="B682" s="79" t="s">
        <v>6164</v>
      </c>
      <c r="C682" s="79" t="s">
        <v>6165</v>
      </c>
      <c r="D682" s="78" t="s">
        <v>1126</v>
      </c>
      <c r="E682" s="78" t="s">
        <v>1587</v>
      </c>
      <c r="F682" s="78" t="s">
        <v>1770</v>
      </c>
      <c r="G682" s="79" t="s">
        <v>6166</v>
      </c>
      <c r="H682" s="79" t="s">
        <v>6167</v>
      </c>
      <c r="I682" s="79" t="s">
        <v>3901</v>
      </c>
      <c r="J682" s="81"/>
      <c r="K682" s="81"/>
      <c r="L682" s="81"/>
      <c r="M682" s="81"/>
      <c r="N682" s="3"/>
      <c r="O682" s="3"/>
      <c r="P682" s="3"/>
      <c r="Q682" s="3"/>
      <c r="R682" s="3"/>
      <c r="S682" s="3"/>
      <c r="T682" s="3"/>
      <c r="U682" s="3"/>
      <c r="V682" s="3"/>
      <c r="W682" s="3"/>
    </row>
    <row r="683" spans="1:23" x14ac:dyDescent="0.2">
      <c r="A683" s="78" t="s">
        <v>299</v>
      </c>
      <c r="B683" s="79" t="s">
        <v>6168</v>
      </c>
      <c r="C683" s="79" t="s">
        <v>6169</v>
      </c>
      <c r="D683" s="78" t="s">
        <v>1126</v>
      </c>
      <c r="E683" s="78" t="s">
        <v>1483</v>
      </c>
      <c r="F683" s="78" t="s">
        <v>1770</v>
      </c>
      <c r="G683" s="79" t="s">
        <v>369</v>
      </c>
      <c r="H683" s="79" t="s">
        <v>3853</v>
      </c>
      <c r="I683" s="79" t="s">
        <v>4240</v>
      </c>
      <c r="J683" s="81"/>
      <c r="K683" s="81"/>
      <c r="L683" s="81"/>
      <c r="M683" s="81"/>
      <c r="N683" s="3"/>
      <c r="O683" s="3"/>
      <c r="P683" s="3"/>
      <c r="Q683" s="3"/>
      <c r="R683" s="3"/>
      <c r="S683" s="3"/>
      <c r="T683" s="3"/>
      <c r="U683" s="3"/>
      <c r="V683" s="3"/>
      <c r="W683" s="3"/>
    </row>
    <row r="684" spans="1:23" x14ac:dyDescent="0.2">
      <c r="A684" s="78" t="s">
        <v>299</v>
      </c>
      <c r="B684" s="79" t="s">
        <v>6170</v>
      </c>
      <c r="C684" s="79" t="s">
        <v>6171</v>
      </c>
      <c r="D684" s="80" t="s">
        <v>376</v>
      </c>
      <c r="E684" s="78" t="s">
        <v>1665</v>
      </c>
      <c r="F684" s="78" t="s">
        <v>1770</v>
      </c>
      <c r="G684" s="79" t="s">
        <v>6172</v>
      </c>
      <c r="H684" s="79" t="s">
        <v>3020</v>
      </c>
      <c r="I684" s="79" t="s">
        <v>6173</v>
      </c>
      <c r="J684" s="81"/>
      <c r="K684" s="81"/>
      <c r="L684" s="81"/>
      <c r="M684" s="81"/>
      <c r="N684" s="3"/>
      <c r="O684" s="3"/>
      <c r="P684" s="3"/>
      <c r="Q684" s="3"/>
      <c r="R684" s="3"/>
      <c r="S684" s="3"/>
      <c r="T684" s="3"/>
      <c r="U684" s="3"/>
      <c r="V684" s="3"/>
      <c r="W684" s="3"/>
    </row>
    <row r="685" spans="1:23" x14ac:dyDescent="0.2">
      <c r="A685" s="78" t="s">
        <v>299</v>
      </c>
      <c r="B685" s="79" t="s">
        <v>6174</v>
      </c>
      <c r="C685" s="79" t="s">
        <v>6175</v>
      </c>
      <c r="D685" s="80" t="s">
        <v>376</v>
      </c>
      <c r="E685" s="78" t="s">
        <v>3640</v>
      </c>
      <c r="F685" s="78" t="s">
        <v>1770</v>
      </c>
      <c r="G685" s="79" t="s">
        <v>5918</v>
      </c>
      <c r="H685" s="79" t="s">
        <v>6176</v>
      </c>
      <c r="I685" s="79" t="s">
        <v>4534</v>
      </c>
      <c r="J685" s="81"/>
      <c r="K685" s="81"/>
      <c r="L685" s="81"/>
      <c r="M685" s="81"/>
      <c r="N685" s="3"/>
      <c r="O685" s="3"/>
      <c r="P685" s="3"/>
      <c r="Q685" s="3"/>
      <c r="R685" s="3"/>
      <c r="S685" s="3"/>
      <c r="T685" s="3"/>
      <c r="U685" s="3"/>
      <c r="V685" s="3"/>
      <c r="W685" s="3"/>
    </row>
    <row r="686" spans="1:23" x14ac:dyDescent="0.2">
      <c r="A686" s="78" t="s">
        <v>299</v>
      </c>
      <c r="B686" s="79" t="s">
        <v>6177</v>
      </c>
      <c r="C686" s="79" t="s">
        <v>6178</v>
      </c>
      <c r="D686" s="80" t="s">
        <v>376</v>
      </c>
      <c r="E686" s="78" t="s">
        <v>3640</v>
      </c>
      <c r="F686" s="78" t="s">
        <v>1770</v>
      </c>
      <c r="G686" s="79" t="s">
        <v>6179</v>
      </c>
      <c r="H686" s="79" t="s">
        <v>6180</v>
      </c>
      <c r="I686" s="79" t="s">
        <v>5579</v>
      </c>
      <c r="J686" s="81"/>
      <c r="K686" s="81"/>
      <c r="L686" s="81"/>
      <c r="M686" s="81"/>
      <c r="N686" s="3"/>
      <c r="O686" s="3"/>
      <c r="P686" s="3"/>
      <c r="Q686" s="3"/>
      <c r="R686" s="3"/>
      <c r="S686" s="3"/>
      <c r="T686" s="3"/>
      <c r="U686" s="3"/>
      <c r="V686" s="3"/>
      <c r="W686" s="3"/>
    </row>
    <row r="687" spans="1:23" x14ac:dyDescent="0.2">
      <c r="A687" s="78" t="s">
        <v>299</v>
      </c>
      <c r="B687" s="79" t="s">
        <v>6181</v>
      </c>
      <c r="C687" s="79" t="s">
        <v>6182</v>
      </c>
      <c r="D687" s="80" t="s">
        <v>376</v>
      </c>
      <c r="E687" s="78" t="s">
        <v>6183</v>
      </c>
      <c r="F687" s="78" t="s">
        <v>1770</v>
      </c>
      <c r="G687" s="79" t="s">
        <v>6184</v>
      </c>
      <c r="H687" s="79" t="s">
        <v>6185</v>
      </c>
      <c r="I687" s="79" t="s">
        <v>6186</v>
      </c>
      <c r="J687" s="81"/>
      <c r="K687" s="81"/>
      <c r="L687" s="81"/>
      <c r="M687" s="81"/>
      <c r="N687" s="3"/>
      <c r="O687" s="3"/>
      <c r="P687" s="3"/>
      <c r="Q687" s="3"/>
      <c r="R687" s="3"/>
      <c r="S687" s="3"/>
      <c r="T687" s="3"/>
      <c r="U687" s="3"/>
      <c r="V687" s="3"/>
      <c r="W687" s="3"/>
    </row>
    <row r="688" spans="1:23" x14ac:dyDescent="0.2">
      <c r="A688" s="78" t="s">
        <v>299</v>
      </c>
      <c r="B688" s="79" t="s">
        <v>6182</v>
      </c>
      <c r="C688" s="79" t="s">
        <v>6187</v>
      </c>
      <c r="D688" s="80" t="s">
        <v>376</v>
      </c>
      <c r="E688" s="78" t="s">
        <v>3640</v>
      </c>
      <c r="F688" s="78" t="s">
        <v>1770</v>
      </c>
      <c r="G688" s="79" t="s">
        <v>6188</v>
      </c>
      <c r="H688" s="79" t="s">
        <v>6189</v>
      </c>
      <c r="I688" s="79" t="s">
        <v>5902</v>
      </c>
      <c r="J688" s="81"/>
      <c r="K688" s="81"/>
      <c r="L688" s="81"/>
      <c r="M688" s="81"/>
      <c r="N688" s="3"/>
      <c r="O688" s="3"/>
      <c r="P688" s="3"/>
      <c r="Q688" s="3"/>
      <c r="R688" s="3"/>
      <c r="S688" s="3"/>
      <c r="T688" s="3"/>
      <c r="U688" s="3"/>
      <c r="V688" s="3"/>
      <c r="W688" s="3"/>
    </row>
    <row r="689" spans="1:23" x14ac:dyDescent="0.2">
      <c r="A689" s="78" t="s">
        <v>299</v>
      </c>
      <c r="B689" s="79" t="s">
        <v>6190</v>
      </c>
      <c r="C689" s="79" t="s">
        <v>6191</v>
      </c>
      <c r="D689" s="80" t="s">
        <v>376</v>
      </c>
      <c r="E689" s="78" t="s">
        <v>3640</v>
      </c>
      <c r="F689" s="78" t="s">
        <v>1770</v>
      </c>
      <c r="G689" s="79" t="s">
        <v>6192</v>
      </c>
      <c r="H689" s="79" t="s">
        <v>6193</v>
      </c>
      <c r="I689" s="79" t="s">
        <v>6194</v>
      </c>
      <c r="J689" s="81"/>
      <c r="K689" s="81"/>
      <c r="L689" s="81"/>
      <c r="M689" s="81"/>
      <c r="N689" s="3"/>
      <c r="O689" s="3"/>
      <c r="P689" s="3"/>
      <c r="Q689" s="3"/>
      <c r="R689" s="3"/>
      <c r="S689" s="3"/>
      <c r="T689" s="3"/>
      <c r="U689" s="3"/>
      <c r="V689" s="3"/>
      <c r="W689" s="3"/>
    </row>
    <row r="690" spans="1:23" x14ac:dyDescent="0.2">
      <c r="A690" s="78" t="s">
        <v>299</v>
      </c>
      <c r="B690" s="79" t="s">
        <v>6195</v>
      </c>
      <c r="C690" s="79" t="s">
        <v>6196</v>
      </c>
      <c r="D690" s="80" t="s">
        <v>376</v>
      </c>
      <c r="E690" s="78" t="s">
        <v>2751</v>
      </c>
      <c r="F690" s="78" t="s">
        <v>1870</v>
      </c>
      <c r="G690" s="79" t="s">
        <v>6197</v>
      </c>
      <c r="H690" s="79" t="s">
        <v>6198</v>
      </c>
      <c r="I690" s="79" t="s">
        <v>2291</v>
      </c>
      <c r="J690" s="81"/>
      <c r="K690" s="81"/>
      <c r="L690" s="81"/>
      <c r="M690" s="81"/>
      <c r="N690" s="3"/>
      <c r="O690" s="3"/>
      <c r="P690" s="3"/>
      <c r="Q690" s="3"/>
      <c r="R690" s="3"/>
      <c r="S690" s="3"/>
      <c r="T690" s="3"/>
      <c r="U690" s="3"/>
      <c r="V690" s="3"/>
      <c r="W690" s="3"/>
    </row>
    <row r="691" spans="1:23" x14ac:dyDescent="0.2">
      <c r="A691" s="78" t="s">
        <v>299</v>
      </c>
      <c r="B691" s="79" t="s">
        <v>6199</v>
      </c>
      <c r="C691" s="79" t="s">
        <v>6200</v>
      </c>
      <c r="D691" s="78" t="s">
        <v>1126</v>
      </c>
      <c r="E691" s="78" t="s">
        <v>1869</v>
      </c>
      <c r="F691" s="78" t="s">
        <v>1870</v>
      </c>
      <c r="G691" s="79" t="s">
        <v>3710</v>
      </c>
      <c r="H691" s="79" t="s">
        <v>5502</v>
      </c>
      <c r="I691" s="79" t="s">
        <v>2810</v>
      </c>
      <c r="J691" s="81"/>
      <c r="K691" s="81"/>
      <c r="L691" s="81"/>
      <c r="M691" s="81"/>
      <c r="N691" s="3"/>
      <c r="O691" s="3"/>
      <c r="P691" s="3"/>
      <c r="Q691" s="3"/>
      <c r="R691" s="3"/>
      <c r="S691" s="3"/>
      <c r="T691" s="3"/>
      <c r="U691" s="3"/>
      <c r="V691" s="3"/>
      <c r="W691" s="3"/>
    </row>
    <row r="692" spans="1:23" x14ac:dyDescent="0.2">
      <c r="A692" s="78" t="s">
        <v>299</v>
      </c>
      <c r="B692" s="79" t="s">
        <v>6201</v>
      </c>
      <c r="C692" s="79" t="s">
        <v>6202</v>
      </c>
      <c r="D692" s="78" t="s">
        <v>1126</v>
      </c>
      <c r="E692" s="78" t="s">
        <v>1869</v>
      </c>
      <c r="F692" s="78" t="s">
        <v>1870</v>
      </c>
      <c r="G692" s="79" t="s">
        <v>369</v>
      </c>
      <c r="H692" s="79" t="s">
        <v>3978</v>
      </c>
      <c r="I692" s="79" t="s">
        <v>6203</v>
      </c>
      <c r="J692" s="81"/>
      <c r="K692" s="81"/>
      <c r="L692" s="81"/>
      <c r="M692" s="81"/>
      <c r="N692" s="3"/>
      <c r="O692" s="3"/>
      <c r="P692" s="3"/>
      <c r="Q692" s="3"/>
      <c r="R692" s="3"/>
      <c r="S692" s="3"/>
      <c r="T692" s="3"/>
      <c r="U692" s="3"/>
      <c r="V692" s="3"/>
      <c r="W692" s="3"/>
    </row>
    <row r="693" spans="1:23" x14ac:dyDescent="0.2">
      <c r="A693" s="78" t="s">
        <v>299</v>
      </c>
      <c r="B693" s="79" t="s">
        <v>6204</v>
      </c>
      <c r="C693" s="79" t="s">
        <v>6205</v>
      </c>
      <c r="D693" s="78" t="s">
        <v>1126</v>
      </c>
      <c r="E693" s="78" t="s">
        <v>1869</v>
      </c>
      <c r="F693" s="78" t="s">
        <v>1870</v>
      </c>
      <c r="G693" s="79" t="s">
        <v>6206</v>
      </c>
      <c r="H693" s="79" t="s">
        <v>6207</v>
      </c>
      <c r="I693" s="79" t="s">
        <v>6208</v>
      </c>
      <c r="J693" s="81"/>
      <c r="K693" s="81"/>
      <c r="L693" s="81"/>
      <c r="M693" s="81"/>
      <c r="N693" s="3"/>
      <c r="O693" s="3"/>
      <c r="P693" s="3"/>
      <c r="Q693" s="3"/>
      <c r="R693" s="3"/>
      <c r="S693" s="3"/>
      <c r="T693" s="3"/>
      <c r="U693" s="3"/>
      <c r="V693" s="3"/>
      <c r="W693" s="3"/>
    </row>
    <row r="694" spans="1:23" x14ac:dyDescent="0.2">
      <c r="A694" s="78" t="s">
        <v>299</v>
      </c>
      <c r="B694" s="79" t="s">
        <v>6209</v>
      </c>
      <c r="C694" s="79" t="s">
        <v>6210</v>
      </c>
      <c r="D694" s="78" t="s">
        <v>1126</v>
      </c>
      <c r="E694" s="78" t="s">
        <v>1920</v>
      </c>
      <c r="F694" s="78" t="s">
        <v>1870</v>
      </c>
      <c r="G694" s="79" t="s">
        <v>6211</v>
      </c>
      <c r="H694" s="79" t="s">
        <v>6212</v>
      </c>
      <c r="I694" s="79" t="s">
        <v>6213</v>
      </c>
      <c r="J694" s="81"/>
      <c r="K694" s="81"/>
      <c r="L694" s="81"/>
      <c r="M694" s="81"/>
      <c r="N694" s="3"/>
      <c r="O694" s="3"/>
      <c r="P694" s="3"/>
      <c r="Q694" s="3"/>
      <c r="R694" s="3"/>
      <c r="S694" s="3"/>
      <c r="T694" s="3"/>
      <c r="U694" s="3"/>
      <c r="V694" s="3"/>
      <c r="W694" s="3"/>
    </row>
    <row r="695" spans="1:23" x14ac:dyDescent="0.2">
      <c r="A695" s="78" t="s">
        <v>299</v>
      </c>
      <c r="B695" s="79" t="s">
        <v>6214</v>
      </c>
      <c r="C695" s="79" t="s">
        <v>6215</v>
      </c>
      <c r="D695" s="78" t="s">
        <v>1126</v>
      </c>
      <c r="E695" s="78" t="s">
        <v>3989</v>
      </c>
      <c r="F695" s="78" t="s">
        <v>1870</v>
      </c>
      <c r="G695" s="79" t="s">
        <v>2333</v>
      </c>
      <c r="H695" s="79" t="s">
        <v>6216</v>
      </c>
      <c r="I695" s="79" t="s">
        <v>6217</v>
      </c>
      <c r="J695" s="81"/>
      <c r="K695" s="81"/>
      <c r="L695" s="81"/>
      <c r="M695" s="81"/>
      <c r="N695" s="3"/>
      <c r="O695" s="3"/>
      <c r="P695" s="3"/>
      <c r="Q695" s="3"/>
      <c r="R695" s="3"/>
      <c r="S695" s="3"/>
      <c r="T695" s="3"/>
      <c r="U695" s="3"/>
      <c r="V695" s="3"/>
      <c r="W695" s="3"/>
    </row>
    <row r="696" spans="1:23" x14ac:dyDescent="0.2">
      <c r="A696" s="78" t="s">
        <v>299</v>
      </c>
      <c r="B696" s="79" t="s">
        <v>6218</v>
      </c>
      <c r="C696" s="79" t="s">
        <v>6219</v>
      </c>
      <c r="D696" s="78" t="s">
        <v>1126</v>
      </c>
      <c r="E696" s="78" t="s">
        <v>1869</v>
      </c>
      <c r="F696" s="78" t="s">
        <v>1870</v>
      </c>
      <c r="G696" s="79" t="s">
        <v>6220</v>
      </c>
      <c r="H696" s="79" t="s">
        <v>3839</v>
      </c>
      <c r="I696" s="79" t="s">
        <v>5054</v>
      </c>
      <c r="J696" s="81"/>
      <c r="K696" s="81"/>
      <c r="L696" s="81"/>
      <c r="M696" s="81"/>
      <c r="N696" s="3"/>
      <c r="O696" s="3"/>
      <c r="P696" s="3"/>
      <c r="Q696" s="3"/>
      <c r="R696" s="3"/>
      <c r="S696" s="3"/>
      <c r="T696" s="3"/>
      <c r="U696" s="3"/>
      <c r="V696" s="3"/>
      <c r="W696" s="3"/>
    </row>
    <row r="697" spans="1:23" x14ac:dyDescent="0.2">
      <c r="A697" s="78" t="s">
        <v>299</v>
      </c>
      <c r="B697" s="79" t="s">
        <v>6221</v>
      </c>
      <c r="C697" s="79" t="s">
        <v>6222</v>
      </c>
      <c r="D697" s="78" t="s">
        <v>1126</v>
      </c>
      <c r="E697" s="78" t="s">
        <v>1869</v>
      </c>
      <c r="F697" s="78" t="s">
        <v>1870</v>
      </c>
      <c r="G697" s="79" t="s">
        <v>6223</v>
      </c>
      <c r="H697" s="79" t="s">
        <v>6224</v>
      </c>
      <c r="I697" s="79" t="s">
        <v>3305</v>
      </c>
      <c r="J697" s="81"/>
      <c r="K697" s="81"/>
      <c r="L697" s="81"/>
      <c r="M697" s="81"/>
      <c r="N697" s="3"/>
      <c r="O697" s="3"/>
      <c r="P697" s="3"/>
      <c r="Q697" s="3"/>
      <c r="R697" s="3"/>
      <c r="S697" s="3"/>
      <c r="T697" s="3"/>
      <c r="U697" s="3"/>
      <c r="V697" s="3"/>
      <c r="W697" s="3"/>
    </row>
    <row r="698" spans="1:23" x14ac:dyDescent="0.2">
      <c r="A698" s="78" t="s">
        <v>299</v>
      </c>
      <c r="B698" s="79" t="s">
        <v>6225</v>
      </c>
      <c r="C698" s="79" t="s">
        <v>6226</v>
      </c>
      <c r="D698" s="80" t="s">
        <v>376</v>
      </c>
      <c r="E698" s="78" t="s">
        <v>2751</v>
      </c>
      <c r="F698" s="78" t="s">
        <v>1870</v>
      </c>
      <c r="G698" s="79" t="s">
        <v>6227</v>
      </c>
      <c r="H698" s="79" t="s">
        <v>3978</v>
      </c>
      <c r="I698" s="79" t="s">
        <v>2513</v>
      </c>
      <c r="J698" s="81"/>
      <c r="K698" s="81"/>
      <c r="L698" s="81"/>
      <c r="M698" s="81"/>
      <c r="N698" s="3"/>
      <c r="O698" s="3"/>
      <c r="P698" s="3"/>
      <c r="Q698" s="3"/>
      <c r="R698" s="3"/>
      <c r="S698" s="3"/>
      <c r="T698" s="3"/>
      <c r="U698" s="3"/>
      <c r="V698" s="3"/>
      <c r="W698" s="3"/>
    </row>
    <row r="699" spans="1:23" x14ac:dyDescent="0.2">
      <c r="A699" s="78" t="s">
        <v>299</v>
      </c>
      <c r="B699" s="79" t="s">
        <v>6228</v>
      </c>
      <c r="C699" s="79" t="s">
        <v>6229</v>
      </c>
      <c r="D699" s="80" t="s">
        <v>376</v>
      </c>
      <c r="E699" s="78" t="s">
        <v>3404</v>
      </c>
      <c r="F699" s="78" t="s">
        <v>1770</v>
      </c>
      <c r="G699" s="79" t="s">
        <v>6230</v>
      </c>
      <c r="H699" s="79" t="s">
        <v>6231</v>
      </c>
      <c r="I699" s="79" t="s">
        <v>3173</v>
      </c>
      <c r="J699" s="81"/>
      <c r="K699" s="81"/>
      <c r="L699" s="81"/>
      <c r="M699" s="81"/>
      <c r="N699" s="3"/>
      <c r="O699" s="3"/>
      <c r="P699" s="3"/>
      <c r="Q699" s="3"/>
      <c r="R699" s="3"/>
      <c r="S699" s="3"/>
      <c r="T699" s="3"/>
      <c r="U699" s="3"/>
      <c r="V699" s="3"/>
      <c r="W699" s="3"/>
    </row>
    <row r="700" spans="1:23" x14ac:dyDescent="0.2">
      <c r="A700" s="78" t="s">
        <v>299</v>
      </c>
      <c r="B700" s="79" t="s">
        <v>6232</v>
      </c>
      <c r="C700" s="79" t="s">
        <v>6233</v>
      </c>
      <c r="D700" s="80" t="s">
        <v>376</v>
      </c>
      <c r="E700" s="78" t="s">
        <v>3404</v>
      </c>
      <c r="F700" s="78" t="s">
        <v>1770</v>
      </c>
      <c r="G700" s="79" t="s">
        <v>6234</v>
      </c>
      <c r="H700" s="79" t="s">
        <v>6235</v>
      </c>
      <c r="I700" s="79" t="s">
        <v>6236</v>
      </c>
      <c r="J700" s="81"/>
      <c r="K700" s="81"/>
      <c r="L700" s="81"/>
      <c r="M700" s="81"/>
      <c r="N700" s="3"/>
      <c r="O700" s="3"/>
      <c r="P700" s="3"/>
      <c r="Q700" s="3"/>
      <c r="R700" s="3"/>
      <c r="S700" s="3"/>
      <c r="T700" s="3"/>
      <c r="U700" s="3"/>
      <c r="V700" s="3"/>
      <c r="W700" s="3"/>
    </row>
    <row r="701" spans="1:23" x14ac:dyDescent="0.2">
      <c r="A701" s="78" t="s">
        <v>299</v>
      </c>
      <c r="B701" s="79" t="s">
        <v>6237</v>
      </c>
      <c r="C701" s="79" t="s">
        <v>6238</v>
      </c>
      <c r="D701" s="80" t="s">
        <v>376</v>
      </c>
      <c r="E701" s="78" t="s">
        <v>1457</v>
      </c>
      <c r="F701" s="78" t="s">
        <v>1770</v>
      </c>
      <c r="G701" s="79" t="s">
        <v>3942</v>
      </c>
      <c r="H701" s="79" t="s">
        <v>2481</v>
      </c>
      <c r="I701" s="79" t="s">
        <v>2503</v>
      </c>
      <c r="J701" s="81"/>
      <c r="K701" s="81"/>
      <c r="L701" s="81"/>
      <c r="M701" s="81"/>
      <c r="N701" s="3"/>
      <c r="O701" s="3"/>
      <c r="P701" s="3"/>
      <c r="Q701" s="3"/>
      <c r="R701" s="3"/>
      <c r="S701" s="3"/>
      <c r="T701" s="3"/>
      <c r="U701" s="3"/>
      <c r="V701" s="3"/>
      <c r="W701" s="3"/>
    </row>
    <row r="702" spans="1:23" x14ac:dyDescent="0.2">
      <c r="A702" s="78" t="s">
        <v>299</v>
      </c>
      <c r="B702" s="79" t="s">
        <v>6239</v>
      </c>
      <c r="C702" s="79" t="s">
        <v>6240</v>
      </c>
      <c r="D702" s="80" t="s">
        <v>376</v>
      </c>
      <c r="E702" s="78" t="s">
        <v>2751</v>
      </c>
      <c r="F702" s="78" t="s">
        <v>1870</v>
      </c>
      <c r="G702" s="79" t="s">
        <v>6241</v>
      </c>
      <c r="H702" s="79" t="s">
        <v>3978</v>
      </c>
      <c r="I702" s="79" t="s">
        <v>2416</v>
      </c>
      <c r="J702" s="81"/>
      <c r="K702" s="81"/>
      <c r="L702" s="81"/>
      <c r="M702" s="81"/>
      <c r="N702" s="3"/>
      <c r="O702" s="3"/>
      <c r="P702" s="3"/>
      <c r="Q702" s="3"/>
      <c r="R702" s="3"/>
      <c r="S702" s="3"/>
      <c r="T702" s="3"/>
      <c r="U702" s="3"/>
      <c r="V702" s="3"/>
      <c r="W702" s="3"/>
    </row>
    <row r="703" spans="1:23" x14ac:dyDescent="0.2">
      <c r="A703" s="78" t="s">
        <v>299</v>
      </c>
      <c r="B703" s="79" t="s">
        <v>6242</v>
      </c>
      <c r="C703" s="79" t="s">
        <v>6243</v>
      </c>
      <c r="D703" s="80" t="s">
        <v>376</v>
      </c>
      <c r="E703" s="78" t="s">
        <v>1112</v>
      </c>
      <c r="F703" s="78" t="s">
        <v>1770</v>
      </c>
      <c r="G703" s="79" t="s">
        <v>6244</v>
      </c>
      <c r="H703" s="79" t="s">
        <v>2309</v>
      </c>
      <c r="I703" s="79" t="s">
        <v>6245</v>
      </c>
      <c r="J703" s="81"/>
      <c r="K703" s="81"/>
      <c r="L703" s="81"/>
      <c r="M703" s="81"/>
      <c r="N703" s="3"/>
      <c r="O703" s="3"/>
      <c r="P703" s="3"/>
      <c r="Q703" s="3"/>
      <c r="R703" s="3"/>
      <c r="S703" s="3"/>
      <c r="T703" s="3"/>
      <c r="U703" s="3"/>
      <c r="V703" s="3"/>
      <c r="W703" s="3"/>
    </row>
    <row r="704" spans="1:23" x14ac:dyDescent="0.2">
      <c r="A704" s="78" t="s">
        <v>299</v>
      </c>
      <c r="B704" s="79" t="s">
        <v>6246</v>
      </c>
      <c r="C704" s="79" t="s">
        <v>6247</v>
      </c>
      <c r="D704" s="78" t="s">
        <v>1126</v>
      </c>
      <c r="E704" s="78" t="s">
        <v>4385</v>
      </c>
      <c r="F704" s="78" t="s">
        <v>1770</v>
      </c>
      <c r="G704" s="79" t="s">
        <v>2407</v>
      </c>
      <c r="H704" s="79" t="s">
        <v>1168</v>
      </c>
      <c r="I704" s="79" t="s">
        <v>1561</v>
      </c>
      <c r="J704" s="81"/>
      <c r="K704" s="81"/>
      <c r="L704" s="81"/>
      <c r="M704" s="81"/>
      <c r="N704" s="3"/>
      <c r="O704" s="3"/>
      <c r="P704" s="3"/>
      <c r="Q704" s="3"/>
      <c r="R704" s="3"/>
      <c r="S704" s="3"/>
      <c r="T704" s="3"/>
      <c r="U704" s="3"/>
      <c r="V704" s="3"/>
      <c r="W704" s="3"/>
    </row>
    <row r="705" spans="1:23" x14ac:dyDescent="0.2">
      <c r="A705" s="78" t="s">
        <v>299</v>
      </c>
      <c r="B705" s="79" t="s">
        <v>6248</v>
      </c>
      <c r="C705" s="79" t="s">
        <v>6249</v>
      </c>
      <c r="D705" s="80" t="s">
        <v>376</v>
      </c>
      <c r="E705" s="78" t="s">
        <v>4385</v>
      </c>
      <c r="F705" s="78" t="s">
        <v>1770</v>
      </c>
      <c r="G705" s="79" t="s">
        <v>5653</v>
      </c>
      <c r="H705" s="79" t="s">
        <v>2351</v>
      </c>
      <c r="I705" s="79" t="s">
        <v>5759</v>
      </c>
      <c r="J705" s="81"/>
      <c r="K705" s="81"/>
      <c r="L705" s="81"/>
      <c r="M705" s="81"/>
      <c r="N705" s="3"/>
      <c r="O705" s="3"/>
      <c r="P705" s="3"/>
      <c r="Q705" s="3"/>
      <c r="R705" s="3"/>
      <c r="S705" s="3"/>
      <c r="T705" s="3"/>
      <c r="U705" s="3"/>
      <c r="V705" s="3"/>
      <c r="W705" s="3"/>
    </row>
    <row r="706" spans="1:23" x14ac:dyDescent="0.2">
      <c r="A706" s="78" t="s">
        <v>299</v>
      </c>
      <c r="B706" s="79" t="s">
        <v>6250</v>
      </c>
      <c r="C706" s="79" t="s">
        <v>6251</v>
      </c>
      <c r="D706" s="80" t="s">
        <v>376</v>
      </c>
      <c r="E706" s="78" t="s">
        <v>4311</v>
      </c>
      <c r="F706" s="78" t="s">
        <v>1770</v>
      </c>
      <c r="G706" s="79" t="s">
        <v>6252</v>
      </c>
      <c r="H706" s="79" t="s">
        <v>4316</v>
      </c>
      <c r="I706" s="79" t="s">
        <v>6253</v>
      </c>
      <c r="J706" s="81"/>
      <c r="K706" s="81"/>
      <c r="L706" s="81"/>
      <c r="M706" s="81"/>
      <c r="N706" s="3"/>
      <c r="O706" s="3"/>
      <c r="P706" s="3"/>
      <c r="Q706" s="3"/>
      <c r="R706" s="3"/>
      <c r="S706" s="3"/>
      <c r="T706" s="3"/>
      <c r="U706" s="3"/>
      <c r="V706" s="3"/>
      <c r="W706" s="3"/>
    </row>
    <row r="707" spans="1:23" x14ac:dyDescent="0.2">
      <c r="A707" s="78" t="s">
        <v>299</v>
      </c>
      <c r="B707" s="79" t="s">
        <v>6254</v>
      </c>
      <c r="C707" s="79" t="s">
        <v>6255</v>
      </c>
      <c r="D707" s="80" t="s">
        <v>376</v>
      </c>
      <c r="E707" s="78" t="s">
        <v>1448</v>
      </c>
      <c r="F707" s="78" t="s">
        <v>1770</v>
      </c>
      <c r="G707" s="79" t="s">
        <v>6256</v>
      </c>
      <c r="H707" s="79" t="s">
        <v>6257</v>
      </c>
      <c r="I707" s="79" t="s">
        <v>6258</v>
      </c>
      <c r="J707" s="81"/>
      <c r="K707" s="81"/>
      <c r="L707" s="81"/>
      <c r="M707" s="81"/>
      <c r="N707" s="3"/>
      <c r="O707" s="3"/>
      <c r="P707" s="3"/>
      <c r="Q707" s="3"/>
      <c r="R707" s="3"/>
      <c r="S707" s="3"/>
      <c r="T707" s="3"/>
      <c r="U707" s="3"/>
      <c r="V707" s="3"/>
      <c r="W707" s="3"/>
    </row>
    <row r="708" spans="1:23" x14ac:dyDescent="0.2">
      <c r="A708" s="78" t="s">
        <v>299</v>
      </c>
      <c r="B708" s="79" t="s">
        <v>6259</v>
      </c>
      <c r="C708" s="79" t="s">
        <v>6260</v>
      </c>
      <c r="D708" s="80" t="s">
        <v>376</v>
      </c>
      <c r="E708" s="78" t="s">
        <v>4381</v>
      </c>
      <c r="F708" s="78" t="s">
        <v>1770</v>
      </c>
      <c r="G708" s="79" t="s">
        <v>6261</v>
      </c>
      <c r="H708" s="79" t="s">
        <v>4786</v>
      </c>
      <c r="I708" s="79" t="s">
        <v>6262</v>
      </c>
      <c r="J708" s="81"/>
      <c r="K708" s="81"/>
      <c r="L708" s="81"/>
      <c r="M708" s="81"/>
      <c r="N708" s="3"/>
      <c r="O708" s="3"/>
      <c r="P708" s="3"/>
      <c r="Q708" s="3"/>
      <c r="R708" s="3"/>
      <c r="S708" s="3"/>
      <c r="T708" s="3"/>
      <c r="U708" s="3"/>
      <c r="V708" s="3"/>
      <c r="W708" s="3"/>
    </row>
    <row r="709" spans="1:23" x14ac:dyDescent="0.2">
      <c r="A709" s="78" t="s">
        <v>299</v>
      </c>
      <c r="B709" s="79" t="s">
        <v>6263</v>
      </c>
      <c r="C709" s="79" t="s">
        <v>6264</v>
      </c>
      <c r="D709" s="78" t="s">
        <v>1126</v>
      </c>
      <c r="E709" s="78" t="s">
        <v>1869</v>
      </c>
      <c r="F709" s="78" t="s">
        <v>1870</v>
      </c>
      <c r="G709" s="79" t="s">
        <v>3066</v>
      </c>
      <c r="H709" s="79" t="s">
        <v>4362</v>
      </c>
      <c r="I709" s="79" t="s">
        <v>4196</v>
      </c>
      <c r="J709" s="81"/>
      <c r="K709" s="81"/>
      <c r="L709" s="81"/>
      <c r="M709" s="81"/>
      <c r="N709" s="3"/>
      <c r="O709" s="3"/>
      <c r="P709" s="3"/>
      <c r="Q709" s="3"/>
      <c r="R709" s="3"/>
      <c r="S709" s="3"/>
      <c r="T709" s="3"/>
      <c r="U709" s="3"/>
      <c r="V709" s="3"/>
      <c r="W709" s="3"/>
    </row>
    <row r="710" spans="1:23" x14ac:dyDescent="0.2">
      <c r="A710" s="78" t="s">
        <v>299</v>
      </c>
      <c r="B710" s="79" t="s">
        <v>6265</v>
      </c>
      <c r="C710" s="79" t="s">
        <v>6266</v>
      </c>
      <c r="D710" s="80" t="s">
        <v>376</v>
      </c>
      <c r="E710" s="78" t="s">
        <v>1153</v>
      </c>
      <c r="F710" s="78" t="s">
        <v>1770</v>
      </c>
      <c r="G710" s="79" t="s">
        <v>6267</v>
      </c>
      <c r="H710" s="79" t="s">
        <v>1168</v>
      </c>
      <c r="I710" s="79" t="s">
        <v>3915</v>
      </c>
      <c r="J710" s="81"/>
      <c r="K710" s="81"/>
      <c r="L710" s="81"/>
      <c r="M710" s="81"/>
      <c r="N710" s="3"/>
      <c r="O710" s="3"/>
      <c r="P710" s="3"/>
      <c r="Q710" s="3"/>
      <c r="R710" s="3"/>
      <c r="S710" s="3"/>
      <c r="T710" s="3"/>
      <c r="U710" s="3"/>
      <c r="V710" s="3"/>
      <c r="W710" s="3"/>
    </row>
    <row r="711" spans="1:23" x14ac:dyDescent="0.2">
      <c r="A711" s="78" t="s">
        <v>299</v>
      </c>
      <c r="B711" s="79" t="s">
        <v>6268</v>
      </c>
      <c r="C711" s="79" t="s">
        <v>6269</v>
      </c>
      <c r="D711" s="80" t="s">
        <v>376</v>
      </c>
      <c r="E711" s="78" t="s">
        <v>6183</v>
      </c>
      <c r="F711" s="78" t="s">
        <v>1770</v>
      </c>
      <c r="G711" s="79" t="s">
        <v>6270</v>
      </c>
      <c r="H711" s="79" t="s">
        <v>5006</v>
      </c>
      <c r="I711" s="79" t="s">
        <v>5061</v>
      </c>
      <c r="J711" s="81"/>
      <c r="K711" s="81"/>
      <c r="L711" s="81"/>
      <c r="M711" s="81"/>
      <c r="N711" s="3"/>
      <c r="O711" s="3"/>
      <c r="P711" s="3"/>
      <c r="Q711" s="3"/>
      <c r="R711" s="3"/>
      <c r="S711" s="3"/>
      <c r="T711" s="3"/>
      <c r="U711" s="3"/>
      <c r="V711" s="3"/>
      <c r="W711" s="3"/>
    </row>
    <row r="712" spans="1:23" x14ac:dyDescent="0.2">
      <c r="A712" s="78" t="s">
        <v>299</v>
      </c>
      <c r="B712" s="79" t="s">
        <v>6271</v>
      </c>
      <c r="C712" s="79" t="s">
        <v>6272</v>
      </c>
      <c r="D712" s="78" t="s">
        <v>1126</v>
      </c>
      <c r="E712" s="78" t="s">
        <v>1112</v>
      </c>
      <c r="F712" s="78" t="s">
        <v>1770</v>
      </c>
      <c r="G712" s="79" t="s">
        <v>369</v>
      </c>
      <c r="H712" s="79" t="s">
        <v>2309</v>
      </c>
      <c r="I712" s="79" t="s">
        <v>1189</v>
      </c>
      <c r="J712" s="81"/>
      <c r="K712" s="81"/>
      <c r="L712" s="81"/>
      <c r="M712" s="81"/>
      <c r="N712" s="3"/>
      <c r="O712" s="3"/>
      <c r="P712" s="3"/>
      <c r="Q712" s="3"/>
      <c r="R712" s="3"/>
      <c r="S712" s="3"/>
      <c r="T712" s="3"/>
      <c r="U712" s="3"/>
      <c r="V712" s="3"/>
      <c r="W712" s="3"/>
    </row>
    <row r="713" spans="1:23" x14ac:dyDescent="0.2">
      <c r="A713" s="78" t="s">
        <v>299</v>
      </c>
      <c r="B713" s="79" t="s">
        <v>6272</v>
      </c>
      <c r="C713" s="79" t="s">
        <v>6273</v>
      </c>
      <c r="D713" s="80" t="s">
        <v>376</v>
      </c>
      <c r="E713" s="78" t="s">
        <v>1114</v>
      </c>
      <c r="F713" s="78" t="s">
        <v>1770</v>
      </c>
      <c r="G713" s="79" t="s">
        <v>6274</v>
      </c>
      <c r="H713" s="79" t="s">
        <v>6275</v>
      </c>
      <c r="I713" s="79" t="s">
        <v>3928</v>
      </c>
      <c r="J713" s="81"/>
      <c r="K713" s="81"/>
      <c r="L713" s="81"/>
      <c r="M713" s="81"/>
      <c r="N713" s="3"/>
      <c r="O713" s="3"/>
      <c r="P713" s="3"/>
      <c r="Q713" s="3"/>
      <c r="R713" s="3"/>
      <c r="S713" s="3"/>
      <c r="T713" s="3"/>
      <c r="U713" s="3"/>
      <c r="V713" s="3"/>
      <c r="W713" s="3"/>
    </row>
    <row r="714" spans="1:23" x14ac:dyDescent="0.2">
      <c r="A714" s="78" t="s">
        <v>299</v>
      </c>
      <c r="B714" s="79" t="s">
        <v>6276</v>
      </c>
      <c r="C714" s="79" t="s">
        <v>6277</v>
      </c>
      <c r="D714" s="78" t="s">
        <v>1126</v>
      </c>
      <c r="E714" s="78" t="s">
        <v>4311</v>
      </c>
      <c r="F714" s="78" t="s">
        <v>1770</v>
      </c>
      <c r="G714" s="79" t="s">
        <v>4349</v>
      </c>
      <c r="H714" s="79" t="s">
        <v>6278</v>
      </c>
      <c r="I714" s="79" t="s">
        <v>5161</v>
      </c>
      <c r="J714" s="81"/>
      <c r="K714" s="81"/>
      <c r="L714" s="81"/>
      <c r="M714" s="81"/>
      <c r="N714" s="3"/>
      <c r="O714" s="3"/>
      <c r="P714" s="3"/>
      <c r="Q714" s="3"/>
      <c r="R714" s="3"/>
      <c r="S714" s="3"/>
      <c r="T714" s="3"/>
      <c r="U714" s="3"/>
      <c r="V714" s="3"/>
      <c r="W714" s="3"/>
    </row>
    <row r="715" spans="1:23" x14ac:dyDescent="0.2">
      <c r="A715" s="78" t="s">
        <v>299</v>
      </c>
      <c r="B715" s="79" t="s">
        <v>6279</v>
      </c>
      <c r="C715" s="79" t="s">
        <v>6280</v>
      </c>
      <c r="D715" s="80" t="s">
        <v>376</v>
      </c>
      <c r="E715" s="78" t="s">
        <v>1466</v>
      </c>
      <c r="F715" s="78" t="s">
        <v>1770</v>
      </c>
      <c r="G715" s="79" t="s">
        <v>6281</v>
      </c>
      <c r="H715" s="79" t="s">
        <v>4606</v>
      </c>
      <c r="I715" s="79" t="s">
        <v>3997</v>
      </c>
      <c r="J715" s="81"/>
      <c r="K715" s="81"/>
      <c r="L715" s="81"/>
      <c r="M715" s="81"/>
      <c r="N715" s="3"/>
      <c r="O715" s="3"/>
      <c r="P715" s="3"/>
      <c r="Q715" s="3"/>
      <c r="R715" s="3"/>
      <c r="S715" s="3"/>
      <c r="T715" s="3"/>
      <c r="U715" s="3"/>
      <c r="V715" s="3"/>
      <c r="W715" s="3"/>
    </row>
    <row r="716" spans="1:23" x14ac:dyDescent="0.2">
      <c r="A716" s="78" t="s">
        <v>299</v>
      </c>
      <c r="B716" s="79" t="s">
        <v>6282</v>
      </c>
      <c r="C716" s="79" t="s">
        <v>6283</v>
      </c>
      <c r="D716" s="78" t="s">
        <v>1126</v>
      </c>
      <c r="E716" s="78" t="s">
        <v>1869</v>
      </c>
      <c r="F716" s="78" t="s">
        <v>1870</v>
      </c>
      <c r="G716" s="79" t="s">
        <v>2295</v>
      </c>
      <c r="H716" s="79" t="s">
        <v>4121</v>
      </c>
      <c r="I716" s="79" t="s">
        <v>6284</v>
      </c>
      <c r="J716" s="81"/>
      <c r="K716" s="81"/>
      <c r="L716" s="81"/>
      <c r="M716" s="81"/>
      <c r="N716" s="3"/>
      <c r="O716" s="3"/>
      <c r="P716" s="3"/>
      <c r="Q716" s="3"/>
      <c r="R716" s="3"/>
      <c r="S716" s="3"/>
      <c r="T716" s="3"/>
      <c r="U716" s="3"/>
      <c r="V716" s="3"/>
      <c r="W716" s="3"/>
    </row>
    <row r="717" spans="1:23" x14ac:dyDescent="0.2">
      <c r="A717" s="78" t="s">
        <v>299</v>
      </c>
      <c r="B717" s="79" t="s">
        <v>6285</v>
      </c>
      <c r="C717" s="79" t="s">
        <v>6286</v>
      </c>
      <c r="D717" s="78" t="s">
        <v>1126</v>
      </c>
      <c r="E717" s="78" t="s">
        <v>1587</v>
      </c>
      <c r="F717" s="78" t="s">
        <v>1770</v>
      </c>
      <c r="G717" s="79" t="s">
        <v>6287</v>
      </c>
      <c r="H717" s="79" t="s">
        <v>6288</v>
      </c>
      <c r="I717" s="79" t="s">
        <v>6289</v>
      </c>
      <c r="J717" s="81"/>
      <c r="K717" s="81"/>
      <c r="L717" s="81"/>
      <c r="M717" s="81"/>
      <c r="N717" s="3"/>
      <c r="O717" s="3"/>
      <c r="P717" s="3"/>
      <c r="Q717" s="3"/>
      <c r="R717" s="3"/>
      <c r="S717" s="3"/>
      <c r="T717" s="3"/>
      <c r="U717" s="3"/>
      <c r="V717" s="3"/>
      <c r="W717" s="3"/>
    </row>
    <row r="718" spans="1:23" x14ac:dyDescent="0.2">
      <c r="A718" s="78" t="s">
        <v>299</v>
      </c>
      <c r="B718" s="79" t="s">
        <v>6290</v>
      </c>
      <c r="C718" s="79" t="s">
        <v>6291</v>
      </c>
      <c r="D718" s="80" t="s">
        <v>376</v>
      </c>
      <c r="E718" s="78" t="s">
        <v>1967</v>
      </c>
      <c r="F718" s="78" t="s">
        <v>1770</v>
      </c>
      <c r="G718" s="79" t="s">
        <v>6292</v>
      </c>
      <c r="H718" s="79" t="s">
        <v>6293</v>
      </c>
      <c r="I718" s="79" t="s">
        <v>2996</v>
      </c>
      <c r="J718" s="81"/>
      <c r="K718" s="81"/>
      <c r="L718" s="81"/>
      <c r="M718" s="81"/>
      <c r="N718" s="3"/>
      <c r="O718" s="3"/>
      <c r="P718" s="3"/>
      <c r="Q718" s="3"/>
      <c r="R718" s="3"/>
      <c r="S718" s="3"/>
      <c r="T718" s="3"/>
      <c r="U718" s="3"/>
      <c r="V718" s="3"/>
      <c r="W718" s="3"/>
    </row>
    <row r="719" spans="1:23" x14ac:dyDescent="0.2">
      <c r="A719" s="78" t="s">
        <v>299</v>
      </c>
      <c r="B719" s="79" t="s">
        <v>6294</v>
      </c>
      <c r="C719" s="79" t="s">
        <v>6295</v>
      </c>
      <c r="D719" s="80" t="s">
        <v>376</v>
      </c>
      <c r="E719" s="78" t="s">
        <v>1383</v>
      </c>
      <c r="F719" s="78" t="s">
        <v>1770</v>
      </c>
      <c r="G719" s="79" t="s">
        <v>6296</v>
      </c>
      <c r="H719" s="79" t="s">
        <v>6297</v>
      </c>
      <c r="I719" s="79" t="s">
        <v>6298</v>
      </c>
      <c r="J719" s="81"/>
      <c r="K719" s="81"/>
      <c r="L719" s="81"/>
      <c r="M719" s="81"/>
      <c r="N719" s="3"/>
      <c r="O719" s="3"/>
      <c r="P719" s="3"/>
      <c r="Q719" s="3"/>
      <c r="R719" s="3"/>
      <c r="S719" s="3"/>
      <c r="T719" s="3"/>
      <c r="U719" s="3"/>
      <c r="V719" s="3"/>
      <c r="W719" s="3"/>
    </row>
    <row r="720" spans="1:23" x14ac:dyDescent="0.2">
      <c r="A720" s="78" t="s">
        <v>299</v>
      </c>
      <c r="B720" s="79" t="s">
        <v>6299</v>
      </c>
      <c r="C720" s="79" t="s">
        <v>6300</v>
      </c>
      <c r="D720" s="78" t="s">
        <v>1126</v>
      </c>
      <c r="E720" s="78" t="s">
        <v>4385</v>
      </c>
      <c r="F720" s="78" t="s">
        <v>1770</v>
      </c>
      <c r="G720" s="79" t="s">
        <v>2295</v>
      </c>
      <c r="H720" s="79" t="s">
        <v>2351</v>
      </c>
      <c r="I720" s="79" t="s">
        <v>3992</v>
      </c>
      <c r="J720" s="81"/>
      <c r="K720" s="81"/>
      <c r="L720" s="81"/>
      <c r="M720" s="81"/>
      <c r="N720" s="3"/>
      <c r="O720" s="3"/>
      <c r="P720" s="3"/>
      <c r="Q720" s="3"/>
      <c r="R720" s="3"/>
      <c r="S720" s="3"/>
      <c r="T720" s="3"/>
      <c r="U720" s="3"/>
      <c r="V720" s="3"/>
      <c r="W720" s="3"/>
    </row>
    <row r="721" spans="1:23" x14ac:dyDescent="0.2">
      <c r="A721" s="78" t="s">
        <v>299</v>
      </c>
      <c r="B721" s="79" t="s">
        <v>6301</v>
      </c>
      <c r="C721" s="79" t="s">
        <v>6302</v>
      </c>
      <c r="D721" s="78" t="s">
        <v>1126</v>
      </c>
      <c r="E721" s="78" t="s">
        <v>1550</v>
      </c>
      <c r="F721" s="78" t="s">
        <v>1770</v>
      </c>
      <c r="G721" s="79" t="s">
        <v>2407</v>
      </c>
      <c r="H721" s="79" t="s">
        <v>3375</v>
      </c>
      <c r="I721" s="79" t="s">
        <v>6303</v>
      </c>
      <c r="J721" s="81"/>
      <c r="K721" s="81"/>
      <c r="L721" s="81"/>
      <c r="M721" s="81"/>
      <c r="N721" s="3"/>
      <c r="O721" s="3"/>
      <c r="P721" s="3"/>
      <c r="Q721" s="3"/>
      <c r="R721" s="3"/>
      <c r="S721" s="3"/>
      <c r="T721" s="3"/>
      <c r="U721" s="3"/>
      <c r="V721" s="3"/>
      <c r="W721" s="3"/>
    </row>
    <row r="722" spans="1:23" x14ac:dyDescent="0.2">
      <c r="A722" s="78" t="s">
        <v>299</v>
      </c>
      <c r="B722" s="79" t="s">
        <v>6304</v>
      </c>
      <c r="C722" s="79" t="s">
        <v>6305</v>
      </c>
      <c r="D722" s="78" t="s">
        <v>1126</v>
      </c>
      <c r="E722" s="78" t="s">
        <v>1153</v>
      </c>
      <c r="F722" s="78" t="s">
        <v>1770</v>
      </c>
      <c r="G722" s="79" t="s">
        <v>2295</v>
      </c>
      <c r="H722" s="79" t="s">
        <v>2351</v>
      </c>
      <c r="I722" s="79" t="s">
        <v>4515</v>
      </c>
      <c r="J722" s="81"/>
      <c r="K722" s="81"/>
      <c r="L722" s="81"/>
      <c r="M722" s="81"/>
      <c r="N722" s="3"/>
      <c r="O722" s="3"/>
      <c r="P722" s="3"/>
      <c r="Q722" s="3"/>
      <c r="R722" s="3"/>
      <c r="S722" s="3"/>
      <c r="T722" s="3"/>
      <c r="U722" s="3"/>
      <c r="V722" s="3"/>
      <c r="W722" s="3"/>
    </row>
    <row r="723" spans="1:23" x14ac:dyDescent="0.2">
      <c r="A723" s="78" t="s">
        <v>299</v>
      </c>
      <c r="B723" s="79" t="s">
        <v>6306</v>
      </c>
      <c r="C723" s="79" t="s">
        <v>6307</v>
      </c>
      <c r="D723" s="80" t="s">
        <v>376</v>
      </c>
      <c r="E723" s="78" t="s">
        <v>1869</v>
      </c>
      <c r="F723" s="78" t="s">
        <v>1870</v>
      </c>
      <c r="G723" s="79" t="s">
        <v>6308</v>
      </c>
      <c r="H723" s="79" t="s">
        <v>2468</v>
      </c>
      <c r="I723" s="79" t="s">
        <v>1413</v>
      </c>
      <c r="J723" s="81"/>
      <c r="K723" s="81"/>
      <c r="L723" s="81"/>
      <c r="M723" s="81"/>
      <c r="N723" s="3"/>
      <c r="O723" s="3"/>
      <c r="P723" s="3"/>
      <c r="Q723" s="3"/>
      <c r="R723" s="3"/>
      <c r="S723" s="3"/>
      <c r="T723" s="3"/>
      <c r="U723" s="3"/>
      <c r="V723" s="3"/>
      <c r="W723" s="3"/>
    </row>
    <row r="724" spans="1:23" x14ac:dyDescent="0.2">
      <c r="A724" s="78" t="s">
        <v>299</v>
      </c>
      <c r="B724" s="79" t="s">
        <v>6309</v>
      </c>
      <c r="C724" s="79" t="s">
        <v>6310</v>
      </c>
      <c r="D724" s="78" t="s">
        <v>1126</v>
      </c>
      <c r="E724" s="78" t="s">
        <v>1587</v>
      </c>
      <c r="F724" s="78" t="s">
        <v>1770</v>
      </c>
      <c r="G724" s="79" t="s">
        <v>6311</v>
      </c>
      <c r="H724" s="79" t="s">
        <v>6312</v>
      </c>
      <c r="I724" s="79" t="s">
        <v>1279</v>
      </c>
      <c r="J724" s="81"/>
      <c r="K724" s="81"/>
      <c r="L724" s="81"/>
      <c r="M724" s="81"/>
      <c r="N724" s="3"/>
      <c r="O724" s="3"/>
      <c r="P724" s="3"/>
      <c r="Q724" s="3"/>
      <c r="R724" s="3"/>
      <c r="S724" s="3"/>
      <c r="T724" s="3"/>
      <c r="U724" s="3"/>
      <c r="V724" s="3"/>
      <c r="W724" s="3"/>
    </row>
    <row r="725" spans="1:23" x14ac:dyDescent="0.2">
      <c r="A725" s="78" t="s">
        <v>299</v>
      </c>
      <c r="B725" s="79" t="s">
        <v>6313</v>
      </c>
      <c r="C725" s="79" t="s">
        <v>6314</v>
      </c>
      <c r="D725" s="78" t="s">
        <v>1126</v>
      </c>
      <c r="E725" s="78" t="s">
        <v>1587</v>
      </c>
      <c r="F725" s="78" t="s">
        <v>1770</v>
      </c>
      <c r="G725" s="79" t="s">
        <v>6315</v>
      </c>
      <c r="H725" s="79" t="s">
        <v>6316</v>
      </c>
      <c r="I725" s="79" t="s">
        <v>6317</v>
      </c>
      <c r="J725" s="81"/>
      <c r="K725" s="81"/>
      <c r="L725" s="81"/>
      <c r="M725" s="81"/>
      <c r="N725" s="3"/>
      <c r="O725" s="3"/>
      <c r="P725" s="3"/>
      <c r="Q725" s="3"/>
      <c r="R725" s="3"/>
      <c r="S725" s="3"/>
      <c r="T725" s="3"/>
      <c r="U725" s="3"/>
      <c r="V725" s="3"/>
      <c r="W725" s="3"/>
    </row>
    <row r="726" spans="1:23" x14ac:dyDescent="0.2">
      <c r="A726" s="78" t="s">
        <v>299</v>
      </c>
      <c r="B726" s="79" t="s">
        <v>6318</v>
      </c>
      <c r="C726" s="79" t="s">
        <v>6319</v>
      </c>
      <c r="D726" s="78" t="s">
        <v>1126</v>
      </c>
      <c r="E726" s="78" t="s">
        <v>6320</v>
      </c>
      <c r="F726" s="78" t="s">
        <v>1770</v>
      </c>
      <c r="G726" s="79" t="s">
        <v>2295</v>
      </c>
      <c r="H726" s="79" t="s">
        <v>4560</v>
      </c>
      <c r="I726" s="79" t="s">
        <v>1220</v>
      </c>
      <c r="J726" s="81"/>
      <c r="K726" s="81"/>
      <c r="L726" s="81"/>
      <c r="M726" s="81"/>
      <c r="N726" s="3"/>
      <c r="O726" s="3"/>
      <c r="P726" s="3"/>
      <c r="Q726" s="3"/>
      <c r="R726" s="3"/>
      <c r="S726" s="3"/>
      <c r="T726" s="3"/>
      <c r="U726" s="3"/>
      <c r="V726" s="3"/>
      <c r="W726" s="3"/>
    </row>
    <row r="727" spans="1:23" x14ac:dyDescent="0.2">
      <c r="A727" s="78" t="s">
        <v>299</v>
      </c>
      <c r="B727" s="79" t="s">
        <v>6321</v>
      </c>
      <c r="C727" s="79" t="s">
        <v>6322</v>
      </c>
      <c r="D727" s="78" t="s">
        <v>1126</v>
      </c>
      <c r="E727" s="78" t="s">
        <v>6320</v>
      </c>
      <c r="F727" s="78" t="s">
        <v>1770</v>
      </c>
      <c r="G727" s="79" t="s">
        <v>6323</v>
      </c>
      <c r="H727" s="79" t="s">
        <v>6324</v>
      </c>
      <c r="I727" s="79" t="s">
        <v>2624</v>
      </c>
      <c r="J727" s="81"/>
      <c r="K727" s="81"/>
      <c r="L727" s="81"/>
      <c r="M727" s="81"/>
      <c r="N727" s="3"/>
      <c r="O727" s="3"/>
      <c r="P727" s="3"/>
      <c r="Q727" s="3"/>
      <c r="R727" s="3"/>
      <c r="S727" s="3"/>
      <c r="T727" s="3"/>
      <c r="U727" s="3"/>
      <c r="V727" s="3"/>
      <c r="W727" s="3"/>
    </row>
    <row r="728" spans="1:23" x14ac:dyDescent="0.2">
      <c r="A728" s="78" t="s">
        <v>299</v>
      </c>
      <c r="B728" s="79" t="s">
        <v>6325</v>
      </c>
      <c r="C728" s="79" t="s">
        <v>6326</v>
      </c>
      <c r="D728" s="78" t="s">
        <v>1126</v>
      </c>
      <c r="E728" s="78" t="s">
        <v>6320</v>
      </c>
      <c r="F728" s="78" t="s">
        <v>1770</v>
      </c>
      <c r="G728" s="79" t="s">
        <v>6327</v>
      </c>
      <c r="H728" s="79" t="s">
        <v>5614</v>
      </c>
      <c r="I728" s="79" t="s">
        <v>6328</v>
      </c>
      <c r="J728" s="81"/>
      <c r="K728" s="81"/>
      <c r="L728" s="81"/>
      <c r="M728" s="81"/>
      <c r="N728" s="3"/>
      <c r="O728" s="3"/>
      <c r="P728" s="3"/>
      <c r="Q728" s="3"/>
      <c r="R728" s="3"/>
      <c r="S728" s="3"/>
      <c r="T728" s="3"/>
      <c r="U728" s="3"/>
      <c r="V728" s="3"/>
      <c r="W728" s="3"/>
    </row>
    <row r="729" spans="1:23" x14ac:dyDescent="0.2">
      <c r="A729" s="78" t="s">
        <v>299</v>
      </c>
      <c r="B729" s="79" t="s">
        <v>6329</v>
      </c>
      <c r="C729" s="79" t="s">
        <v>6330</v>
      </c>
      <c r="D729" s="78" t="s">
        <v>1126</v>
      </c>
      <c r="E729" s="78" t="s">
        <v>6320</v>
      </c>
      <c r="F729" s="78" t="s">
        <v>1770</v>
      </c>
      <c r="G729" s="79" t="s">
        <v>4136</v>
      </c>
      <c r="H729" s="79" t="s">
        <v>6331</v>
      </c>
      <c r="I729" s="79" t="s">
        <v>1743</v>
      </c>
      <c r="J729" s="81"/>
      <c r="K729" s="81"/>
      <c r="L729" s="81"/>
      <c r="M729" s="81"/>
      <c r="N729" s="3"/>
      <c r="O729" s="3"/>
      <c r="P729" s="3"/>
      <c r="Q729" s="3"/>
      <c r="R729" s="3"/>
      <c r="S729" s="3"/>
      <c r="T729" s="3"/>
      <c r="U729" s="3"/>
      <c r="V729" s="3"/>
      <c r="W729" s="3"/>
    </row>
    <row r="730" spans="1:23" x14ac:dyDescent="0.2">
      <c r="A730" s="78" t="s">
        <v>299</v>
      </c>
      <c r="B730" s="79" t="s">
        <v>6332</v>
      </c>
      <c r="C730" s="79" t="s">
        <v>6333</v>
      </c>
      <c r="D730" s="78" t="s">
        <v>1126</v>
      </c>
      <c r="E730" s="78" t="s">
        <v>6320</v>
      </c>
      <c r="F730" s="78" t="s">
        <v>1770</v>
      </c>
      <c r="G730" s="79" t="s">
        <v>6334</v>
      </c>
      <c r="H730" s="79" t="s">
        <v>6335</v>
      </c>
      <c r="I730" s="79" t="s">
        <v>4141</v>
      </c>
      <c r="J730" s="81"/>
      <c r="K730" s="81"/>
      <c r="L730" s="81"/>
      <c r="M730" s="81"/>
      <c r="N730" s="3"/>
      <c r="O730" s="3"/>
      <c r="P730" s="3"/>
      <c r="Q730" s="3"/>
      <c r="R730" s="3"/>
      <c r="S730" s="3"/>
      <c r="T730" s="3"/>
      <c r="U730" s="3"/>
      <c r="V730" s="3"/>
      <c r="W730" s="3"/>
    </row>
    <row r="731" spans="1:23" x14ac:dyDescent="0.2">
      <c r="A731" s="78" t="s">
        <v>299</v>
      </c>
      <c r="B731" s="79" t="s">
        <v>6336</v>
      </c>
      <c r="C731" s="79" t="s">
        <v>6337</v>
      </c>
      <c r="D731" s="78" t="s">
        <v>1126</v>
      </c>
      <c r="E731" s="78" t="s">
        <v>1920</v>
      </c>
      <c r="F731" s="78" t="s">
        <v>1870</v>
      </c>
      <c r="G731" s="79" t="s">
        <v>6338</v>
      </c>
      <c r="H731" s="79" t="s">
        <v>3969</v>
      </c>
      <c r="I731" s="79" t="s">
        <v>1510</v>
      </c>
      <c r="J731" s="81"/>
      <c r="K731" s="81"/>
      <c r="L731" s="81"/>
      <c r="M731" s="81"/>
      <c r="N731" s="3"/>
      <c r="O731" s="3"/>
      <c r="P731" s="3"/>
      <c r="Q731" s="3"/>
      <c r="R731" s="3"/>
      <c r="S731" s="3"/>
      <c r="T731" s="3"/>
      <c r="U731" s="3"/>
      <c r="V731" s="3"/>
      <c r="W731" s="3"/>
    </row>
    <row r="732" spans="1:23" x14ac:dyDescent="0.2">
      <c r="A732" s="78" t="s">
        <v>299</v>
      </c>
      <c r="B732" s="79" t="s">
        <v>6339</v>
      </c>
      <c r="C732" s="79" t="s">
        <v>6340</v>
      </c>
      <c r="D732" s="80" t="s">
        <v>376</v>
      </c>
      <c r="E732" s="78" t="s">
        <v>1422</v>
      </c>
      <c r="F732" s="78" t="s">
        <v>1770</v>
      </c>
      <c r="G732" s="79" t="s">
        <v>2459</v>
      </c>
      <c r="H732" s="79" t="s">
        <v>6341</v>
      </c>
      <c r="I732" s="79" t="s">
        <v>3906</v>
      </c>
      <c r="J732" s="81"/>
      <c r="K732" s="81"/>
      <c r="L732" s="81"/>
      <c r="M732" s="81"/>
      <c r="N732" s="3"/>
      <c r="O732" s="3"/>
      <c r="P732" s="3"/>
      <c r="Q732" s="3"/>
      <c r="R732" s="3"/>
      <c r="S732" s="3"/>
      <c r="T732" s="3"/>
      <c r="U732" s="3"/>
      <c r="V732" s="3"/>
      <c r="W732" s="3"/>
    </row>
    <row r="733" spans="1:23" x14ac:dyDescent="0.2">
      <c r="A733" s="78" t="s">
        <v>299</v>
      </c>
      <c r="B733" s="79" t="s">
        <v>6342</v>
      </c>
      <c r="C733" s="79" t="s">
        <v>6343</v>
      </c>
      <c r="D733" s="80" t="s">
        <v>376</v>
      </c>
      <c r="E733" s="78" t="s">
        <v>5100</v>
      </c>
      <c r="F733" s="78" t="s">
        <v>1770</v>
      </c>
      <c r="G733" s="79" t="s">
        <v>6344</v>
      </c>
      <c r="H733" s="79" t="s">
        <v>2455</v>
      </c>
      <c r="I733" s="79" t="s">
        <v>2381</v>
      </c>
      <c r="J733" s="81"/>
      <c r="K733" s="81"/>
      <c r="L733" s="81"/>
      <c r="M733" s="81"/>
      <c r="N733" s="3"/>
      <c r="O733" s="3"/>
      <c r="P733" s="3"/>
      <c r="Q733" s="3"/>
      <c r="R733" s="3"/>
      <c r="S733" s="3"/>
      <c r="T733" s="3"/>
      <c r="U733" s="3"/>
      <c r="V733" s="3"/>
      <c r="W733" s="3"/>
    </row>
    <row r="734" spans="1:23" x14ac:dyDescent="0.2">
      <c r="A734" s="78" t="s">
        <v>299</v>
      </c>
      <c r="B734" s="79" t="s">
        <v>6345</v>
      </c>
      <c r="C734" s="79" t="s">
        <v>6346</v>
      </c>
      <c r="D734" s="78" t="s">
        <v>1126</v>
      </c>
      <c r="E734" s="78" t="s">
        <v>1390</v>
      </c>
      <c r="F734" s="78" t="s">
        <v>1770</v>
      </c>
      <c r="G734" s="79" t="s">
        <v>2969</v>
      </c>
      <c r="H734" s="79" t="s">
        <v>6347</v>
      </c>
      <c r="I734" s="79" t="s">
        <v>1176</v>
      </c>
      <c r="J734" s="81"/>
      <c r="K734" s="81"/>
      <c r="L734" s="81"/>
      <c r="M734" s="81"/>
      <c r="N734" s="3"/>
      <c r="O734" s="3"/>
      <c r="P734" s="3"/>
      <c r="Q734" s="3"/>
      <c r="R734" s="3"/>
      <c r="S734" s="3"/>
      <c r="T734" s="3"/>
      <c r="U734" s="3"/>
      <c r="V734" s="3"/>
      <c r="W734" s="3"/>
    </row>
    <row r="735" spans="1:23" x14ac:dyDescent="0.2">
      <c r="A735" s="78" t="s">
        <v>299</v>
      </c>
      <c r="B735" s="79" t="s">
        <v>6348</v>
      </c>
      <c r="C735" s="79" t="s">
        <v>6349</v>
      </c>
      <c r="D735" s="78" t="s">
        <v>1126</v>
      </c>
      <c r="E735" s="78" t="s">
        <v>1390</v>
      </c>
      <c r="F735" s="78" t="s">
        <v>1770</v>
      </c>
      <c r="G735" s="79" t="s">
        <v>6350</v>
      </c>
      <c r="H735" s="79" t="s">
        <v>6351</v>
      </c>
      <c r="I735" s="79" t="s">
        <v>6352</v>
      </c>
      <c r="J735" s="81"/>
      <c r="K735" s="81"/>
      <c r="L735" s="81"/>
      <c r="M735" s="81"/>
      <c r="N735" s="3"/>
      <c r="O735" s="3"/>
      <c r="P735" s="3"/>
      <c r="Q735" s="3"/>
      <c r="R735" s="3"/>
      <c r="S735" s="3"/>
      <c r="T735" s="3"/>
      <c r="U735" s="3"/>
      <c r="V735" s="3"/>
      <c r="W735" s="3"/>
    </row>
    <row r="736" spans="1:23" x14ac:dyDescent="0.2">
      <c r="A736" s="78" t="s">
        <v>299</v>
      </c>
      <c r="B736" s="79" t="s">
        <v>6353</v>
      </c>
      <c r="C736" s="79" t="s">
        <v>6354</v>
      </c>
      <c r="D736" s="80" t="s">
        <v>376</v>
      </c>
      <c r="E736" s="78" t="s">
        <v>5100</v>
      </c>
      <c r="F736" s="78" t="s">
        <v>1770</v>
      </c>
      <c r="G736" s="79" t="s">
        <v>6355</v>
      </c>
      <c r="H736" s="79" t="s">
        <v>3375</v>
      </c>
      <c r="I736" s="79" t="s">
        <v>6356</v>
      </c>
      <c r="J736" s="81"/>
      <c r="K736" s="81"/>
      <c r="L736" s="81"/>
      <c r="M736" s="81"/>
      <c r="N736" s="3"/>
      <c r="O736" s="3"/>
      <c r="P736" s="3"/>
      <c r="Q736" s="3"/>
      <c r="R736" s="3"/>
      <c r="S736" s="3"/>
      <c r="T736" s="3"/>
      <c r="U736" s="3"/>
      <c r="V736" s="3"/>
      <c r="W736" s="3"/>
    </row>
    <row r="737" spans="1:23" x14ac:dyDescent="0.2">
      <c r="A737" s="78" t="s">
        <v>299</v>
      </c>
      <c r="B737" s="79" t="s">
        <v>6357</v>
      </c>
      <c r="C737" s="79" t="s">
        <v>6358</v>
      </c>
      <c r="D737" s="78" t="s">
        <v>1126</v>
      </c>
      <c r="E737" s="78" t="s">
        <v>2002</v>
      </c>
      <c r="F737" s="78" t="s">
        <v>1770</v>
      </c>
      <c r="G737" s="79" t="s">
        <v>369</v>
      </c>
      <c r="H737" s="79" t="s">
        <v>4476</v>
      </c>
      <c r="I737" s="79" t="s">
        <v>6359</v>
      </c>
      <c r="J737" s="81"/>
      <c r="K737" s="81"/>
      <c r="L737" s="81"/>
      <c r="M737" s="81"/>
      <c r="N737" s="3"/>
      <c r="O737" s="3"/>
      <c r="P737" s="3"/>
      <c r="Q737" s="3"/>
      <c r="R737" s="3"/>
      <c r="S737" s="3"/>
      <c r="T737" s="3"/>
      <c r="U737" s="3"/>
      <c r="V737" s="3"/>
      <c r="W737" s="3"/>
    </row>
    <row r="738" spans="1:23" x14ac:dyDescent="0.2">
      <c r="A738" s="78" t="s">
        <v>299</v>
      </c>
      <c r="B738" s="79" t="s">
        <v>6360</v>
      </c>
      <c r="C738" s="79" t="s">
        <v>6361</v>
      </c>
      <c r="D738" s="78" t="s">
        <v>1126</v>
      </c>
      <c r="E738" s="78" t="s">
        <v>1112</v>
      </c>
      <c r="F738" s="78" t="s">
        <v>1770</v>
      </c>
      <c r="G738" s="79" t="s">
        <v>6362</v>
      </c>
      <c r="H738" s="79" t="s">
        <v>6363</v>
      </c>
      <c r="I738" s="79" t="s">
        <v>6364</v>
      </c>
      <c r="J738" s="81"/>
      <c r="K738" s="81"/>
      <c r="L738" s="81"/>
      <c r="M738" s="81"/>
      <c r="N738" s="3"/>
      <c r="O738" s="3"/>
      <c r="P738" s="3"/>
      <c r="Q738" s="3"/>
      <c r="R738" s="3"/>
      <c r="S738" s="3"/>
      <c r="T738" s="3"/>
      <c r="U738" s="3"/>
      <c r="V738" s="3"/>
      <c r="W738" s="3"/>
    </row>
    <row r="739" spans="1:23" x14ac:dyDescent="0.2">
      <c r="A739" s="78" t="s">
        <v>299</v>
      </c>
      <c r="B739" s="79" t="s">
        <v>6365</v>
      </c>
      <c r="C739" s="79" t="s">
        <v>6366</v>
      </c>
      <c r="D739" s="80" t="s">
        <v>376</v>
      </c>
      <c r="E739" s="78" t="s">
        <v>1112</v>
      </c>
      <c r="F739" s="78" t="s">
        <v>1770</v>
      </c>
      <c r="G739" s="79" t="s">
        <v>6367</v>
      </c>
      <c r="H739" s="79" t="s">
        <v>1168</v>
      </c>
      <c r="I739" s="79" t="s">
        <v>4755</v>
      </c>
      <c r="J739" s="81"/>
      <c r="K739" s="81"/>
      <c r="L739" s="81"/>
      <c r="M739" s="81"/>
      <c r="N739" s="3"/>
      <c r="O739" s="3"/>
      <c r="P739" s="3"/>
      <c r="Q739" s="3"/>
      <c r="R739" s="3"/>
      <c r="S739" s="3"/>
      <c r="T739" s="3"/>
      <c r="U739" s="3"/>
      <c r="V739" s="3"/>
      <c r="W739" s="3"/>
    </row>
    <row r="740" spans="1:23" x14ac:dyDescent="0.2">
      <c r="A740" s="78" t="s">
        <v>299</v>
      </c>
      <c r="B740" s="79" t="s">
        <v>6368</v>
      </c>
      <c r="C740" s="79" t="s">
        <v>6369</v>
      </c>
      <c r="D740" s="78" t="s">
        <v>1126</v>
      </c>
      <c r="E740" s="78" t="s">
        <v>4390</v>
      </c>
      <c r="F740" s="78" t="s">
        <v>1770</v>
      </c>
      <c r="G740" s="79" t="s">
        <v>369</v>
      </c>
      <c r="H740" s="79" t="s">
        <v>5762</v>
      </c>
      <c r="I740" s="79" t="s">
        <v>6370</v>
      </c>
      <c r="J740" s="81"/>
      <c r="K740" s="81"/>
      <c r="L740" s="81"/>
      <c r="M740" s="81"/>
      <c r="N740" s="3"/>
      <c r="O740" s="3"/>
      <c r="P740" s="3"/>
      <c r="Q740" s="3"/>
      <c r="R740" s="3"/>
      <c r="S740" s="3"/>
      <c r="T740" s="3"/>
      <c r="U740" s="3"/>
      <c r="V740" s="3"/>
      <c r="W740" s="3"/>
    </row>
    <row r="741" spans="1:23" x14ac:dyDescent="0.2">
      <c r="A741" s="78" t="s">
        <v>299</v>
      </c>
      <c r="B741" s="79" t="s">
        <v>6371</v>
      </c>
      <c r="C741" s="79" t="s">
        <v>6372</v>
      </c>
      <c r="D741" s="78" t="s">
        <v>1126</v>
      </c>
      <c r="E741" s="78" t="s">
        <v>4390</v>
      </c>
      <c r="F741" s="78" t="s">
        <v>1770</v>
      </c>
      <c r="G741" s="79" t="s">
        <v>5159</v>
      </c>
      <c r="H741" s="79" t="s">
        <v>1639</v>
      </c>
      <c r="I741" s="79" t="s">
        <v>6373</v>
      </c>
      <c r="J741" s="81"/>
      <c r="K741" s="81"/>
      <c r="L741" s="81"/>
      <c r="M741" s="81"/>
      <c r="N741" s="3"/>
      <c r="O741" s="3"/>
      <c r="P741" s="3"/>
      <c r="Q741" s="3"/>
      <c r="R741" s="3"/>
      <c r="S741" s="3"/>
      <c r="T741" s="3"/>
      <c r="U741" s="3"/>
      <c r="V741" s="3"/>
      <c r="W741" s="3"/>
    </row>
    <row r="742" spans="1:23" x14ac:dyDescent="0.2">
      <c r="A742" s="78" t="s">
        <v>299</v>
      </c>
      <c r="B742" s="79" t="s">
        <v>6374</v>
      </c>
      <c r="C742" s="79" t="s">
        <v>6375</v>
      </c>
      <c r="D742" s="78" t="s">
        <v>1126</v>
      </c>
      <c r="E742" s="78" t="s">
        <v>2887</v>
      </c>
      <c r="F742" s="78" t="s">
        <v>1770</v>
      </c>
      <c r="G742" s="79" t="s">
        <v>6376</v>
      </c>
      <c r="H742" s="79" t="s">
        <v>6377</v>
      </c>
      <c r="I742" s="79" t="s">
        <v>6378</v>
      </c>
      <c r="J742" s="81"/>
      <c r="K742" s="81"/>
      <c r="L742" s="81"/>
      <c r="M742" s="81"/>
      <c r="N742" s="3"/>
      <c r="O742" s="3"/>
      <c r="P742" s="3"/>
      <c r="Q742" s="3"/>
      <c r="R742" s="3"/>
      <c r="S742" s="3"/>
      <c r="T742" s="3"/>
      <c r="U742" s="3"/>
      <c r="V742" s="3"/>
      <c r="W742" s="3"/>
    </row>
    <row r="743" spans="1:23" x14ac:dyDescent="0.2">
      <c r="A743" s="78" t="s">
        <v>299</v>
      </c>
      <c r="B743" s="79" t="s">
        <v>6379</v>
      </c>
      <c r="C743" s="79" t="s">
        <v>6380</v>
      </c>
      <c r="D743" s="78" t="s">
        <v>1126</v>
      </c>
      <c r="E743" s="78" t="s">
        <v>1487</v>
      </c>
      <c r="F743" s="78" t="s">
        <v>1770</v>
      </c>
      <c r="G743" s="79" t="s">
        <v>3352</v>
      </c>
      <c r="H743" s="79" t="s">
        <v>6381</v>
      </c>
      <c r="I743" s="79" t="s">
        <v>6382</v>
      </c>
      <c r="J743" s="81"/>
      <c r="K743" s="81"/>
      <c r="L743" s="81"/>
      <c r="M743" s="81"/>
      <c r="N743" s="3"/>
      <c r="O743" s="3"/>
      <c r="P743" s="3"/>
      <c r="Q743" s="3"/>
      <c r="R743" s="3"/>
      <c r="S743" s="3"/>
      <c r="T743" s="3"/>
      <c r="U743" s="3"/>
      <c r="V743" s="3"/>
      <c r="W743" s="3"/>
    </row>
    <row r="744" spans="1:23" x14ac:dyDescent="0.2">
      <c r="A744" s="78" t="s">
        <v>299</v>
      </c>
      <c r="B744" s="79" t="s">
        <v>6383</v>
      </c>
      <c r="C744" s="79" t="s">
        <v>6384</v>
      </c>
      <c r="D744" s="78" t="s">
        <v>1126</v>
      </c>
      <c r="E744" s="78" t="s">
        <v>1487</v>
      </c>
      <c r="F744" s="78" t="s">
        <v>1770</v>
      </c>
      <c r="G744" s="79" t="s">
        <v>3478</v>
      </c>
      <c r="H744" s="79" t="s">
        <v>6385</v>
      </c>
      <c r="I744" s="79" t="s">
        <v>4868</v>
      </c>
      <c r="J744" s="81"/>
      <c r="K744" s="81"/>
      <c r="L744" s="81"/>
      <c r="M744" s="81"/>
      <c r="N744" s="3"/>
      <c r="O744" s="3"/>
      <c r="P744" s="3"/>
      <c r="Q744" s="3"/>
      <c r="R744" s="3"/>
      <c r="S744" s="3"/>
      <c r="T744" s="3"/>
      <c r="U744" s="3"/>
      <c r="V744" s="3"/>
      <c r="W744" s="3"/>
    </row>
    <row r="745" spans="1:23" x14ac:dyDescent="0.2">
      <c r="A745" s="78" t="s">
        <v>299</v>
      </c>
      <c r="B745" s="79" t="s">
        <v>6386</v>
      </c>
      <c r="C745" s="79" t="s">
        <v>6387</v>
      </c>
      <c r="D745" s="78" t="s">
        <v>1126</v>
      </c>
      <c r="E745" s="78" t="s">
        <v>1487</v>
      </c>
      <c r="F745" s="78" t="s">
        <v>1770</v>
      </c>
      <c r="G745" s="79" t="s">
        <v>6388</v>
      </c>
      <c r="H745" s="79" t="s">
        <v>6389</v>
      </c>
      <c r="I745" s="79" t="s">
        <v>2688</v>
      </c>
      <c r="J745" s="81"/>
      <c r="K745" s="81"/>
      <c r="L745" s="81"/>
      <c r="M745" s="81"/>
      <c r="N745" s="3"/>
      <c r="O745" s="3"/>
      <c r="P745" s="3"/>
      <c r="Q745" s="3"/>
      <c r="R745" s="3"/>
      <c r="S745" s="3"/>
      <c r="T745" s="3"/>
      <c r="U745" s="3"/>
      <c r="V745" s="3"/>
      <c r="W745" s="3"/>
    </row>
    <row r="746" spans="1:23" x14ac:dyDescent="0.2">
      <c r="A746" s="78" t="s">
        <v>299</v>
      </c>
      <c r="B746" s="79" t="s">
        <v>6390</v>
      </c>
      <c r="C746" s="79" t="s">
        <v>6391</v>
      </c>
      <c r="D746" s="78" t="s">
        <v>1126</v>
      </c>
      <c r="E746" s="78" t="s">
        <v>1487</v>
      </c>
      <c r="F746" s="78" t="s">
        <v>1770</v>
      </c>
      <c r="G746" s="79" t="s">
        <v>6392</v>
      </c>
      <c r="H746" s="79" t="s">
        <v>6393</v>
      </c>
      <c r="I746" s="79" t="s">
        <v>4117</v>
      </c>
      <c r="J746" s="81"/>
      <c r="K746" s="81"/>
      <c r="L746" s="81"/>
      <c r="M746" s="81"/>
      <c r="N746" s="3"/>
      <c r="O746" s="3"/>
      <c r="P746" s="3"/>
      <c r="Q746" s="3"/>
      <c r="R746" s="3"/>
      <c r="S746" s="3"/>
      <c r="T746" s="3"/>
      <c r="U746" s="3"/>
      <c r="V746" s="3"/>
      <c r="W746" s="3"/>
    </row>
    <row r="747" spans="1:23" x14ac:dyDescent="0.2">
      <c r="A747" s="78" t="s">
        <v>299</v>
      </c>
      <c r="B747" s="79" t="s">
        <v>6394</v>
      </c>
      <c r="C747" s="79" t="s">
        <v>6395</v>
      </c>
      <c r="D747" s="80" t="s">
        <v>376</v>
      </c>
      <c r="E747" s="78" t="s">
        <v>6320</v>
      </c>
      <c r="F747" s="78" t="s">
        <v>1770</v>
      </c>
      <c r="G747" s="79" t="s">
        <v>6396</v>
      </c>
      <c r="H747" s="79" t="s">
        <v>5009</v>
      </c>
      <c r="I747" s="79" t="s">
        <v>3427</v>
      </c>
      <c r="J747" s="81"/>
      <c r="K747" s="81"/>
      <c r="L747" s="81"/>
      <c r="M747" s="81"/>
      <c r="N747" s="3"/>
      <c r="O747" s="3"/>
      <c r="P747" s="3"/>
      <c r="Q747" s="3"/>
      <c r="R747" s="3"/>
      <c r="S747" s="3"/>
      <c r="T747" s="3"/>
      <c r="U747" s="3"/>
      <c r="V747" s="3"/>
      <c r="W747" s="3"/>
    </row>
    <row r="748" spans="1:23" x14ac:dyDescent="0.2">
      <c r="A748" s="78" t="s">
        <v>299</v>
      </c>
      <c r="B748" s="79" t="s">
        <v>6397</v>
      </c>
      <c r="C748" s="79" t="s">
        <v>6398</v>
      </c>
      <c r="D748" s="80" t="s">
        <v>376</v>
      </c>
      <c r="E748" s="78" t="s">
        <v>1869</v>
      </c>
      <c r="F748" s="78" t="s">
        <v>1870</v>
      </c>
      <c r="G748" s="79" t="s">
        <v>6399</v>
      </c>
      <c r="H748" s="79" t="s">
        <v>4179</v>
      </c>
      <c r="I748" s="79" t="s">
        <v>1544</v>
      </c>
      <c r="J748" s="81"/>
      <c r="K748" s="81"/>
      <c r="L748" s="81"/>
      <c r="M748" s="81"/>
      <c r="N748" s="3"/>
      <c r="O748" s="3"/>
      <c r="P748" s="3"/>
      <c r="Q748" s="3"/>
      <c r="R748" s="3"/>
      <c r="S748" s="3"/>
      <c r="T748" s="3"/>
      <c r="U748" s="3"/>
      <c r="V748" s="3"/>
      <c r="W748" s="3"/>
    </row>
    <row r="749" spans="1:23" x14ac:dyDescent="0.2">
      <c r="A749" s="78" t="s">
        <v>299</v>
      </c>
      <c r="B749" s="79" t="s">
        <v>6400</v>
      </c>
      <c r="C749" s="79" t="s">
        <v>6401</v>
      </c>
      <c r="D749" s="80" t="s">
        <v>376</v>
      </c>
      <c r="E749" s="78" t="s">
        <v>1587</v>
      </c>
      <c r="F749" s="78" t="s">
        <v>1770</v>
      </c>
      <c r="G749" s="79" t="s">
        <v>5014</v>
      </c>
      <c r="H749" s="79" t="s">
        <v>5567</v>
      </c>
      <c r="I749" s="79" t="s">
        <v>1452</v>
      </c>
      <c r="J749" s="81"/>
      <c r="K749" s="81"/>
      <c r="L749" s="81"/>
      <c r="M749" s="81"/>
      <c r="N749" s="3"/>
      <c r="O749" s="3"/>
      <c r="P749" s="3"/>
      <c r="Q749" s="3"/>
      <c r="R749" s="3"/>
      <c r="S749" s="3"/>
      <c r="T749" s="3"/>
      <c r="U749" s="3"/>
      <c r="V749" s="3"/>
      <c r="W749" s="3"/>
    </row>
    <row r="750" spans="1:23" x14ac:dyDescent="0.2">
      <c r="A750" s="78" t="s">
        <v>299</v>
      </c>
      <c r="B750" s="79" t="s">
        <v>6402</v>
      </c>
      <c r="C750" s="79" t="s">
        <v>6403</v>
      </c>
      <c r="D750" s="80" t="s">
        <v>376</v>
      </c>
      <c r="E750" s="78" t="s">
        <v>6320</v>
      </c>
      <c r="F750" s="78" t="s">
        <v>1770</v>
      </c>
      <c r="G750" s="79" t="s">
        <v>6404</v>
      </c>
      <c r="H750" s="79" t="s">
        <v>6405</v>
      </c>
      <c r="I750" s="79" t="s">
        <v>5374</v>
      </c>
      <c r="J750" s="81"/>
      <c r="K750" s="81"/>
      <c r="L750" s="81"/>
      <c r="M750" s="81"/>
      <c r="N750" s="3"/>
      <c r="O750" s="3"/>
      <c r="P750" s="3"/>
      <c r="Q750" s="3"/>
      <c r="R750" s="3"/>
      <c r="S750" s="3"/>
      <c r="T750" s="3"/>
      <c r="U750" s="3"/>
      <c r="V750" s="3"/>
      <c r="W750" s="3"/>
    </row>
    <row r="751" spans="1:23" x14ac:dyDescent="0.2">
      <c r="A751" s="78" t="s">
        <v>299</v>
      </c>
      <c r="B751" s="79" t="s">
        <v>6406</v>
      </c>
      <c r="C751" s="79" t="s">
        <v>6407</v>
      </c>
      <c r="D751" s="80" t="s">
        <v>376</v>
      </c>
      <c r="E751" s="78" t="s">
        <v>1457</v>
      </c>
      <c r="F751" s="78" t="s">
        <v>1770</v>
      </c>
      <c r="G751" s="79" t="s">
        <v>6408</v>
      </c>
      <c r="H751" s="79" t="s">
        <v>1603</v>
      </c>
      <c r="I751" s="79" t="s">
        <v>4561</v>
      </c>
      <c r="J751" s="81"/>
      <c r="K751" s="81"/>
      <c r="L751" s="81"/>
      <c r="M751" s="81"/>
      <c r="N751" s="3"/>
      <c r="O751" s="3"/>
      <c r="P751" s="3"/>
      <c r="Q751" s="3"/>
      <c r="R751" s="3"/>
      <c r="S751" s="3"/>
      <c r="T751" s="3"/>
      <c r="U751" s="3"/>
      <c r="V751" s="3"/>
      <c r="W751" s="3"/>
    </row>
    <row r="752" spans="1:23" x14ac:dyDescent="0.2">
      <c r="A752" s="78" t="s">
        <v>299</v>
      </c>
      <c r="B752" s="79" t="s">
        <v>6409</v>
      </c>
      <c r="C752" s="79" t="s">
        <v>6410</v>
      </c>
      <c r="D752" s="80" t="s">
        <v>376</v>
      </c>
      <c r="E752" s="78" t="s">
        <v>5247</v>
      </c>
      <c r="F752" s="78" t="s">
        <v>1770</v>
      </c>
      <c r="G752" s="79" t="s">
        <v>6411</v>
      </c>
      <c r="H752" s="79" t="s">
        <v>5762</v>
      </c>
      <c r="I752" s="79" t="s">
        <v>1377</v>
      </c>
      <c r="J752" s="81"/>
      <c r="K752" s="81"/>
      <c r="L752" s="81"/>
      <c r="M752" s="81"/>
      <c r="N752" s="3"/>
      <c r="O752" s="3"/>
      <c r="P752" s="3"/>
      <c r="Q752" s="3"/>
      <c r="R752" s="3"/>
      <c r="S752" s="3"/>
      <c r="T752" s="3"/>
      <c r="U752" s="3"/>
      <c r="V752" s="3"/>
      <c r="W752" s="3"/>
    </row>
    <row r="753" spans="1:23" x14ac:dyDescent="0.2">
      <c r="A753" s="78" t="s">
        <v>299</v>
      </c>
      <c r="B753" s="79" t="s">
        <v>6412</v>
      </c>
      <c r="C753" s="79" t="s">
        <v>6413</v>
      </c>
      <c r="D753" s="78" t="s">
        <v>1126</v>
      </c>
      <c r="E753" s="78" t="s">
        <v>1570</v>
      </c>
      <c r="F753" s="78" t="s">
        <v>1770</v>
      </c>
      <c r="G753" s="79" t="s">
        <v>6414</v>
      </c>
      <c r="H753" s="79" t="s">
        <v>6415</v>
      </c>
      <c r="I753" s="79" t="s">
        <v>6416</v>
      </c>
      <c r="J753" s="81"/>
      <c r="K753" s="81"/>
      <c r="L753" s="81"/>
      <c r="M753" s="81"/>
      <c r="N753" s="3"/>
      <c r="O753" s="3"/>
      <c r="P753" s="3"/>
      <c r="Q753" s="3"/>
      <c r="R753" s="3"/>
      <c r="S753" s="3"/>
      <c r="T753" s="3"/>
      <c r="U753" s="3"/>
      <c r="V753" s="3"/>
      <c r="W753" s="3"/>
    </row>
    <row r="754" spans="1:23" x14ac:dyDescent="0.2">
      <c r="A754" s="78" t="s">
        <v>299</v>
      </c>
      <c r="B754" s="79" t="s">
        <v>6417</v>
      </c>
      <c r="C754" s="79" t="s">
        <v>6418</v>
      </c>
      <c r="D754" s="80" t="s">
        <v>376</v>
      </c>
      <c r="E754" s="78" t="s">
        <v>1403</v>
      </c>
      <c r="F754" s="78" t="s">
        <v>1770</v>
      </c>
      <c r="G754" s="79" t="s">
        <v>4137</v>
      </c>
      <c r="H754" s="79" t="s">
        <v>2623</v>
      </c>
      <c r="I754" s="79" t="s">
        <v>6230</v>
      </c>
      <c r="J754" s="81"/>
      <c r="K754" s="81"/>
      <c r="L754" s="81"/>
      <c r="M754" s="81"/>
      <c r="N754" s="3"/>
      <c r="O754" s="3"/>
      <c r="P754" s="3"/>
      <c r="Q754" s="3"/>
      <c r="R754" s="3"/>
      <c r="S754" s="3"/>
      <c r="T754" s="3"/>
      <c r="U754" s="3"/>
      <c r="V754" s="3"/>
      <c r="W754" s="3"/>
    </row>
    <row r="755" spans="1:23" x14ac:dyDescent="0.2">
      <c r="A755" s="78" t="s">
        <v>299</v>
      </c>
      <c r="B755" s="79" t="s">
        <v>6419</v>
      </c>
      <c r="C755" s="79" t="s">
        <v>6420</v>
      </c>
      <c r="D755" s="78" t="s">
        <v>1126</v>
      </c>
      <c r="E755" s="78" t="s">
        <v>6421</v>
      </c>
      <c r="F755" s="78" t="s">
        <v>1770</v>
      </c>
      <c r="G755" s="79" t="s">
        <v>6422</v>
      </c>
      <c r="H755" s="79" t="s">
        <v>1214</v>
      </c>
      <c r="I755" s="79" t="s">
        <v>4607</v>
      </c>
      <c r="J755" s="81"/>
      <c r="K755" s="81"/>
      <c r="L755" s="81"/>
      <c r="M755" s="81"/>
      <c r="N755" s="3"/>
      <c r="O755" s="3"/>
      <c r="P755" s="3"/>
      <c r="Q755" s="3"/>
      <c r="R755" s="3"/>
      <c r="S755" s="3"/>
      <c r="T755" s="3"/>
      <c r="U755" s="3"/>
      <c r="V755" s="3"/>
      <c r="W755" s="3"/>
    </row>
    <row r="756" spans="1:23" x14ac:dyDescent="0.2">
      <c r="A756" s="78" t="s">
        <v>299</v>
      </c>
      <c r="B756" s="79" t="s">
        <v>6423</v>
      </c>
      <c r="C756" s="79" t="s">
        <v>6424</v>
      </c>
      <c r="D756" s="78" t="s">
        <v>1126</v>
      </c>
      <c r="E756" s="78" t="s">
        <v>6421</v>
      </c>
      <c r="F756" s="78" t="s">
        <v>1770</v>
      </c>
      <c r="G756" s="79" t="s">
        <v>6425</v>
      </c>
      <c r="H756" s="79" t="s">
        <v>5631</v>
      </c>
      <c r="I756" s="79" t="s">
        <v>3961</v>
      </c>
      <c r="J756" s="81"/>
      <c r="K756" s="81"/>
      <c r="L756" s="81"/>
      <c r="M756" s="81"/>
      <c r="N756" s="3"/>
      <c r="O756" s="3"/>
      <c r="P756" s="3"/>
      <c r="Q756" s="3"/>
      <c r="R756" s="3"/>
      <c r="S756" s="3"/>
      <c r="T756" s="3"/>
      <c r="U756" s="3"/>
      <c r="V756" s="3"/>
      <c r="W756" s="3"/>
    </row>
    <row r="757" spans="1:23" x14ac:dyDescent="0.2">
      <c r="A757" s="78" t="s">
        <v>299</v>
      </c>
      <c r="B757" s="79" t="s">
        <v>6426</v>
      </c>
      <c r="C757" s="79" t="s">
        <v>6427</v>
      </c>
      <c r="D757" s="80" t="s">
        <v>376</v>
      </c>
      <c r="E757" s="78" t="s">
        <v>1570</v>
      </c>
      <c r="F757" s="78" t="s">
        <v>1770</v>
      </c>
      <c r="G757" s="79" t="s">
        <v>6428</v>
      </c>
      <c r="H757" s="79" t="s">
        <v>6429</v>
      </c>
      <c r="I757" s="79" t="s">
        <v>4374</v>
      </c>
      <c r="J757" s="81"/>
      <c r="K757" s="81"/>
      <c r="L757" s="81"/>
      <c r="M757" s="81"/>
      <c r="N757" s="3"/>
      <c r="O757" s="3"/>
      <c r="P757" s="3"/>
      <c r="Q757" s="3"/>
      <c r="R757" s="3"/>
      <c r="S757" s="3"/>
      <c r="T757" s="3"/>
      <c r="U757" s="3"/>
      <c r="V757" s="3"/>
      <c r="W757" s="3"/>
    </row>
    <row r="758" spans="1:23" x14ac:dyDescent="0.2">
      <c r="A758" s="78" t="s">
        <v>299</v>
      </c>
      <c r="B758" s="79" t="s">
        <v>6430</v>
      </c>
      <c r="C758" s="79" t="s">
        <v>6431</v>
      </c>
      <c r="D758" s="80" t="s">
        <v>376</v>
      </c>
      <c r="E758" s="78" t="s">
        <v>6421</v>
      </c>
      <c r="F758" s="78" t="s">
        <v>1770</v>
      </c>
      <c r="G758" s="79" t="s">
        <v>1416</v>
      </c>
      <c r="H758" s="79" t="s">
        <v>2984</v>
      </c>
      <c r="I758" s="79" t="s">
        <v>2304</v>
      </c>
      <c r="J758" s="81"/>
      <c r="K758" s="81"/>
      <c r="L758" s="81"/>
      <c r="M758" s="81"/>
      <c r="N758" s="3"/>
      <c r="O758" s="3"/>
      <c r="P758" s="3"/>
      <c r="Q758" s="3"/>
      <c r="R758" s="3"/>
      <c r="S758" s="3"/>
      <c r="T758" s="3"/>
      <c r="U758" s="3"/>
      <c r="V758" s="3"/>
      <c r="W758" s="3"/>
    </row>
    <row r="759" spans="1:23" x14ac:dyDescent="0.2">
      <c r="A759" s="78" t="s">
        <v>299</v>
      </c>
      <c r="B759" s="79" t="s">
        <v>6432</v>
      </c>
      <c r="C759" s="79" t="s">
        <v>6433</v>
      </c>
      <c r="D759" s="78" t="s">
        <v>1126</v>
      </c>
      <c r="E759" s="78" t="s">
        <v>1369</v>
      </c>
      <c r="F759" s="78" t="s">
        <v>1770</v>
      </c>
      <c r="G759" s="79" t="s">
        <v>2295</v>
      </c>
      <c r="H759" s="79" t="s">
        <v>6434</v>
      </c>
      <c r="I759" s="79" t="s">
        <v>5061</v>
      </c>
      <c r="J759" s="81"/>
      <c r="K759" s="81"/>
      <c r="L759" s="81"/>
      <c r="M759" s="81"/>
      <c r="N759" s="3"/>
      <c r="O759" s="3"/>
      <c r="P759" s="3"/>
      <c r="Q759" s="3"/>
      <c r="R759" s="3"/>
      <c r="S759" s="3"/>
      <c r="T759" s="3"/>
      <c r="U759" s="3"/>
      <c r="V759" s="3"/>
      <c r="W759" s="3"/>
    </row>
    <row r="760" spans="1:23" x14ac:dyDescent="0.2">
      <c r="A760" s="78" t="s">
        <v>299</v>
      </c>
      <c r="B760" s="79" t="s">
        <v>6435</v>
      </c>
      <c r="C760" s="79" t="s">
        <v>6436</v>
      </c>
      <c r="D760" s="78" t="s">
        <v>1126</v>
      </c>
      <c r="E760" s="78" t="s">
        <v>1540</v>
      </c>
      <c r="F760" s="78" t="s">
        <v>1770</v>
      </c>
      <c r="G760" s="79" t="s">
        <v>2342</v>
      </c>
      <c r="H760" s="79" t="s">
        <v>6437</v>
      </c>
      <c r="I760" s="79" t="s">
        <v>1537</v>
      </c>
      <c r="J760" s="81"/>
      <c r="K760" s="81"/>
      <c r="L760" s="81"/>
      <c r="M760" s="81"/>
      <c r="N760" s="3"/>
      <c r="O760" s="3"/>
      <c r="P760" s="3"/>
      <c r="Q760" s="3"/>
      <c r="R760" s="3"/>
      <c r="S760" s="3"/>
      <c r="T760" s="3"/>
      <c r="U760" s="3"/>
      <c r="V760" s="3"/>
      <c r="W760" s="3"/>
    </row>
    <row r="761" spans="1:23" x14ac:dyDescent="0.2">
      <c r="A761" s="78" t="s">
        <v>299</v>
      </c>
      <c r="B761" s="79" t="s">
        <v>6438</v>
      </c>
      <c r="C761" s="79" t="s">
        <v>6439</v>
      </c>
      <c r="D761" s="78" t="s">
        <v>1126</v>
      </c>
      <c r="E761" s="78" t="s">
        <v>1429</v>
      </c>
      <c r="F761" s="78" t="s">
        <v>1770</v>
      </c>
      <c r="G761" s="79" t="s">
        <v>6440</v>
      </c>
      <c r="H761" s="79" t="s">
        <v>2610</v>
      </c>
      <c r="I761" s="79" t="s">
        <v>6441</v>
      </c>
      <c r="J761" s="81"/>
      <c r="K761" s="81"/>
      <c r="L761" s="81"/>
      <c r="M761" s="81"/>
      <c r="N761" s="3"/>
      <c r="O761" s="3"/>
      <c r="P761" s="3"/>
      <c r="Q761" s="3"/>
      <c r="R761" s="3"/>
      <c r="S761" s="3"/>
      <c r="T761" s="3"/>
      <c r="U761" s="3"/>
      <c r="V761" s="3"/>
      <c r="W761" s="3"/>
    </row>
    <row r="762" spans="1:23" x14ac:dyDescent="0.2">
      <c r="A762" s="78" t="s">
        <v>299</v>
      </c>
      <c r="B762" s="79" t="s">
        <v>6442</v>
      </c>
      <c r="C762" s="79" t="s">
        <v>6443</v>
      </c>
      <c r="D762" s="78" t="s">
        <v>1126</v>
      </c>
      <c r="E762" s="78" t="s">
        <v>3404</v>
      </c>
      <c r="F762" s="78" t="s">
        <v>1770</v>
      </c>
      <c r="G762" s="79" t="s">
        <v>6444</v>
      </c>
      <c r="H762" s="79" t="s">
        <v>6445</v>
      </c>
      <c r="I762" s="79" t="s">
        <v>6446</v>
      </c>
      <c r="J762" s="81"/>
      <c r="K762" s="81"/>
      <c r="L762" s="81"/>
      <c r="M762" s="81"/>
      <c r="N762" s="3"/>
      <c r="O762" s="3"/>
      <c r="P762" s="3"/>
      <c r="Q762" s="3"/>
      <c r="R762" s="3"/>
      <c r="S762" s="3"/>
      <c r="T762" s="3"/>
      <c r="U762" s="3"/>
      <c r="V762" s="3"/>
      <c r="W762" s="3"/>
    </row>
    <row r="763" spans="1:23" x14ac:dyDescent="0.2">
      <c r="A763" s="78" t="s">
        <v>299</v>
      </c>
      <c r="B763" s="79" t="s">
        <v>6447</v>
      </c>
      <c r="C763" s="79" t="s">
        <v>6448</v>
      </c>
      <c r="D763" s="78" t="s">
        <v>1126</v>
      </c>
      <c r="E763" s="78" t="s">
        <v>1587</v>
      </c>
      <c r="F763" s="78" t="s">
        <v>1770</v>
      </c>
      <c r="G763" s="79" t="s">
        <v>6449</v>
      </c>
      <c r="H763" s="79" t="s">
        <v>6450</v>
      </c>
      <c r="I763" s="79" t="s">
        <v>4067</v>
      </c>
      <c r="J763" s="81"/>
      <c r="K763" s="81"/>
      <c r="L763" s="81"/>
      <c r="M763" s="81"/>
      <c r="N763" s="3"/>
      <c r="O763" s="3"/>
      <c r="P763" s="3"/>
      <c r="Q763" s="3"/>
      <c r="R763" s="3"/>
      <c r="S763" s="3"/>
      <c r="T763" s="3"/>
      <c r="U763" s="3"/>
      <c r="V763" s="3"/>
      <c r="W763" s="3"/>
    </row>
    <row r="764" spans="1:23" x14ac:dyDescent="0.2">
      <c r="A764" s="78" t="s">
        <v>299</v>
      </c>
      <c r="B764" s="79" t="s">
        <v>6451</v>
      </c>
      <c r="C764" s="79" t="s">
        <v>6452</v>
      </c>
      <c r="D764" s="80" t="s">
        <v>376</v>
      </c>
      <c r="E764" s="78" t="s">
        <v>1587</v>
      </c>
      <c r="F764" s="78" t="s">
        <v>1770</v>
      </c>
      <c r="G764" s="79" t="s">
        <v>6453</v>
      </c>
      <c r="H764" s="79" t="s">
        <v>6454</v>
      </c>
      <c r="I764" s="79" t="s">
        <v>1413</v>
      </c>
      <c r="J764" s="81"/>
      <c r="K764" s="81"/>
      <c r="L764" s="81"/>
      <c r="M764" s="81"/>
      <c r="N764" s="3"/>
      <c r="O764" s="3"/>
      <c r="P764" s="3"/>
      <c r="Q764" s="3"/>
      <c r="R764" s="3"/>
      <c r="S764" s="3"/>
      <c r="T764" s="3"/>
      <c r="U764" s="3"/>
      <c r="V764" s="3"/>
      <c r="W764" s="3"/>
    </row>
    <row r="765" spans="1:23" x14ac:dyDescent="0.2">
      <c r="A765" s="78" t="s">
        <v>299</v>
      </c>
      <c r="B765" s="79" t="s">
        <v>6455</v>
      </c>
      <c r="C765" s="79" t="s">
        <v>6456</v>
      </c>
      <c r="D765" s="80" t="s">
        <v>376</v>
      </c>
      <c r="E765" s="78" t="s">
        <v>1113</v>
      </c>
      <c r="F765" s="78" t="s">
        <v>1770</v>
      </c>
      <c r="G765" s="79" t="s">
        <v>4934</v>
      </c>
      <c r="H765" s="79" t="s">
        <v>4107</v>
      </c>
      <c r="I765" s="79" t="s">
        <v>2550</v>
      </c>
      <c r="J765" s="81"/>
      <c r="K765" s="81"/>
      <c r="L765" s="81"/>
      <c r="M765" s="81"/>
      <c r="N765" s="3"/>
      <c r="O765" s="3"/>
      <c r="P765" s="3"/>
      <c r="Q765" s="3"/>
      <c r="R765" s="3"/>
      <c r="S765" s="3"/>
      <c r="T765" s="3"/>
      <c r="U765" s="3"/>
      <c r="V765" s="3"/>
      <c r="W765" s="3"/>
    </row>
    <row r="766" spans="1:23" x14ac:dyDescent="0.2">
      <c r="A766" s="78" t="s">
        <v>299</v>
      </c>
      <c r="B766" s="79" t="s">
        <v>6457</v>
      </c>
      <c r="C766" s="79" t="s">
        <v>6458</v>
      </c>
      <c r="D766" s="80" t="s">
        <v>376</v>
      </c>
      <c r="E766" s="78" t="s">
        <v>1112</v>
      </c>
      <c r="F766" s="78" t="s">
        <v>1770</v>
      </c>
      <c r="G766" s="79" t="s">
        <v>6459</v>
      </c>
      <c r="H766" s="79" t="s">
        <v>2395</v>
      </c>
      <c r="I766" s="79" t="s">
        <v>6460</v>
      </c>
      <c r="J766" s="81"/>
      <c r="K766" s="81"/>
      <c r="L766" s="81"/>
      <c r="M766" s="81"/>
      <c r="N766" s="3"/>
      <c r="O766" s="3"/>
      <c r="P766" s="3"/>
      <c r="Q766" s="3"/>
      <c r="R766" s="3"/>
      <c r="S766" s="3"/>
      <c r="T766" s="3"/>
      <c r="U766" s="3"/>
      <c r="V766" s="3"/>
      <c r="W766" s="3"/>
    </row>
    <row r="767" spans="1:23" x14ac:dyDescent="0.2">
      <c r="A767" s="78" t="s">
        <v>299</v>
      </c>
      <c r="B767" s="79" t="s">
        <v>6461</v>
      </c>
      <c r="C767" s="79" t="s">
        <v>6462</v>
      </c>
      <c r="D767" s="78" t="s">
        <v>1126</v>
      </c>
      <c r="E767" s="78" t="s">
        <v>1869</v>
      </c>
      <c r="F767" s="78" t="s">
        <v>1870</v>
      </c>
      <c r="G767" s="79" t="s">
        <v>369</v>
      </c>
      <c r="H767" s="79" t="s">
        <v>4179</v>
      </c>
      <c r="I767" s="79" t="s">
        <v>3028</v>
      </c>
      <c r="J767" s="81"/>
      <c r="K767" s="81"/>
      <c r="L767" s="81"/>
      <c r="M767" s="81"/>
      <c r="N767" s="3"/>
      <c r="O767" s="3"/>
      <c r="P767" s="3"/>
      <c r="Q767" s="3"/>
      <c r="R767" s="3"/>
      <c r="S767" s="3"/>
      <c r="T767" s="3"/>
      <c r="U767" s="3"/>
      <c r="V767" s="3"/>
      <c r="W767" s="3"/>
    </row>
    <row r="768" spans="1:23" x14ac:dyDescent="0.2">
      <c r="A768" s="78" t="s">
        <v>299</v>
      </c>
      <c r="B768" s="79" t="s">
        <v>6463</v>
      </c>
      <c r="C768" s="79" t="s">
        <v>6464</v>
      </c>
      <c r="D768" s="78" t="s">
        <v>1126</v>
      </c>
      <c r="E768" s="78" t="s">
        <v>6465</v>
      </c>
      <c r="F768" s="78" t="s">
        <v>1770</v>
      </c>
      <c r="G768" s="79" t="s">
        <v>3710</v>
      </c>
      <c r="H768" s="79" t="s">
        <v>4377</v>
      </c>
      <c r="I768" s="79" t="s">
        <v>6466</v>
      </c>
      <c r="J768" s="81"/>
      <c r="K768" s="81"/>
      <c r="L768" s="81"/>
      <c r="M768" s="81"/>
      <c r="N768" s="3"/>
      <c r="O768" s="3"/>
      <c r="P768" s="3"/>
      <c r="Q768" s="3"/>
      <c r="R768" s="3"/>
      <c r="S768" s="3"/>
      <c r="T768" s="3"/>
      <c r="U768" s="3"/>
      <c r="V768" s="3"/>
      <c r="W768" s="3"/>
    </row>
    <row r="769" spans="1:23" x14ac:dyDescent="0.2">
      <c r="A769" s="78" t="s">
        <v>299</v>
      </c>
      <c r="B769" s="79" t="s">
        <v>6467</v>
      </c>
      <c r="C769" s="79" t="s">
        <v>6468</v>
      </c>
      <c r="D769" s="78" t="s">
        <v>1126</v>
      </c>
      <c r="E769" s="78" t="s">
        <v>4439</v>
      </c>
      <c r="F769" s="78" t="s">
        <v>1770</v>
      </c>
      <c r="G769" s="79" t="s">
        <v>6469</v>
      </c>
      <c r="H769" s="79" t="s">
        <v>6470</v>
      </c>
      <c r="I769" s="79" t="s">
        <v>6471</v>
      </c>
      <c r="J769" s="81"/>
      <c r="K769" s="81"/>
      <c r="L769" s="81"/>
      <c r="M769" s="81"/>
      <c r="N769" s="3"/>
      <c r="O769" s="3"/>
      <c r="P769" s="3"/>
      <c r="Q769" s="3"/>
      <c r="R769" s="3"/>
      <c r="S769" s="3"/>
      <c r="T769" s="3"/>
      <c r="U769" s="3"/>
      <c r="V769" s="3"/>
      <c r="W769" s="3"/>
    </row>
    <row r="770" spans="1:23" x14ac:dyDescent="0.2">
      <c r="A770" s="78" t="s">
        <v>299</v>
      </c>
      <c r="B770" s="79" t="s">
        <v>6472</v>
      </c>
      <c r="C770" s="79" t="s">
        <v>6473</v>
      </c>
      <c r="D770" s="78" t="s">
        <v>1126</v>
      </c>
      <c r="E770" s="78" t="s">
        <v>5505</v>
      </c>
      <c r="F770" s="78" t="s">
        <v>1770</v>
      </c>
      <c r="G770" s="79" t="s">
        <v>6474</v>
      </c>
      <c r="H770" s="79" t="s">
        <v>6475</v>
      </c>
      <c r="I770" s="79" t="s">
        <v>6476</v>
      </c>
      <c r="J770" s="81"/>
      <c r="K770" s="81"/>
      <c r="L770" s="81"/>
      <c r="M770" s="81"/>
      <c r="N770" s="3"/>
      <c r="O770" s="3"/>
      <c r="P770" s="3"/>
      <c r="Q770" s="3"/>
      <c r="R770" s="3"/>
      <c r="S770" s="3"/>
      <c r="T770" s="3"/>
      <c r="U770" s="3"/>
      <c r="V770" s="3"/>
      <c r="W770" s="3"/>
    </row>
    <row r="771" spans="1:23" x14ac:dyDescent="0.2">
      <c r="A771" s="78" t="s">
        <v>299</v>
      </c>
      <c r="B771" s="79" t="s">
        <v>6477</v>
      </c>
      <c r="C771" s="79" t="s">
        <v>6478</v>
      </c>
      <c r="D771" s="78" t="s">
        <v>1126</v>
      </c>
      <c r="E771" s="78" t="s">
        <v>4837</v>
      </c>
      <c r="F771" s="78" t="s">
        <v>1770</v>
      </c>
      <c r="G771" s="79" t="s">
        <v>369</v>
      </c>
      <c r="H771" s="79" t="s">
        <v>4573</v>
      </c>
      <c r="I771" s="79" t="s">
        <v>6479</v>
      </c>
      <c r="J771" s="81"/>
      <c r="K771" s="81"/>
      <c r="L771" s="81"/>
      <c r="M771" s="81"/>
      <c r="N771" s="3"/>
      <c r="O771" s="3"/>
      <c r="P771" s="3"/>
      <c r="Q771" s="3"/>
      <c r="R771" s="3"/>
      <c r="S771" s="3"/>
      <c r="T771" s="3"/>
      <c r="U771" s="3"/>
      <c r="V771" s="3"/>
      <c r="W771" s="3"/>
    </row>
    <row r="772" spans="1:23" x14ac:dyDescent="0.2">
      <c r="A772" s="78" t="s">
        <v>299</v>
      </c>
      <c r="B772" s="79" t="s">
        <v>6480</v>
      </c>
      <c r="C772" s="79" t="s">
        <v>6481</v>
      </c>
      <c r="D772" s="78" t="s">
        <v>1126</v>
      </c>
      <c r="E772" s="78" t="s">
        <v>5505</v>
      </c>
      <c r="F772" s="78" t="s">
        <v>1770</v>
      </c>
      <c r="G772" s="79" t="s">
        <v>6474</v>
      </c>
      <c r="H772" s="79" t="s">
        <v>6482</v>
      </c>
      <c r="I772" s="79" t="s">
        <v>4589</v>
      </c>
      <c r="J772" s="81"/>
      <c r="K772" s="81"/>
      <c r="L772" s="81"/>
      <c r="M772" s="81"/>
      <c r="N772" s="3"/>
      <c r="O772" s="3"/>
      <c r="P772" s="3"/>
      <c r="Q772" s="3"/>
      <c r="R772" s="3"/>
      <c r="S772" s="3"/>
      <c r="T772" s="3"/>
      <c r="U772" s="3"/>
      <c r="V772" s="3"/>
      <c r="W772" s="3"/>
    </row>
    <row r="773" spans="1:23" x14ac:dyDescent="0.2">
      <c r="A773" s="78" t="s">
        <v>299</v>
      </c>
      <c r="B773" s="79" t="s">
        <v>6483</v>
      </c>
      <c r="C773" s="79" t="s">
        <v>6484</v>
      </c>
      <c r="D773" s="80" t="s">
        <v>376</v>
      </c>
      <c r="E773" s="78" t="s">
        <v>4076</v>
      </c>
      <c r="F773" s="78" t="s">
        <v>1770</v>
      </c>
      <c r="G773" s="79" t="s">
        <v>6485</v>
      </c>
      <c r="H773" s="79" t="s">
        <v>6486</v>
      </c>
      <c r="I773" s="79" t="s">
        <v>6487</v>
      </c>
      <c r="J773" s="81"/>
      <c r="K773" s="81"/>
      <c r="L773" s="81"/>
      <c r="M773" s="81"/>
      <c r="N773" s="3"/>
      <c r="O773" s="3"/>
      <c r="P773" s="3"/>
      <c r="Q773" s="3"/>
      <c r="R773" s="3"/>
      <c r="S773" s="3"/>
      <c r="T773" s="3"/>
      <c r="U773" s="3"/>
      <c r="V773" s="3"/>
      <c r="W773" s="3"/>
    </row>
    <row r="774" spans="1:23" x14ac:dyDescent="0.2">
      <c r="A774" s="78" t="s">
        <v>299</v>
      </c>
      <c r="B774" s="79" t="s">
        <v>6488</v>
      </c>
      <c r="C774" s="79" t="s">
        <v>6489</v>
      </c>
      <c r="D774" s="80" t="s">
        <v>376</v>
      </c>
      <c r="E774" s="78" t="s">
        <v>3600</v>
      </c>
      <c r="F774" s="78" t="s">
        <v>1770</v>
      </c>
      <c r="G774" s="79" t="s">
        <v>6490</v>
      </c>
      <c r="H774" s="79" t="s">
        <v>6491</v>
      </c>
      <c r="I774" s="79" t="s">
        <v>6492</v>
      </c>
      <c r="J774" s="81"/>
      <c r="K774" s="81"/>
      <c r="L774" s="81"/>
      <c r="M774" s="81"/>
      <c r="N774" s="3"/>
      <c r="O774" s="3"/>
      <c r="P774" s="3"/>
      <c r="Q774" s="3"/>
      <c r="R774" s="3"/>
      <c r="S774" s="3"/>
      <c r="T774" s="3"/>
      <c r="U774" s="3"/>
      <c r="V774" s="3"/>
      <c r="W774" s="3"/>
    </row>
    <row r="775" spans="1:23" x14ac:dyDescent="0.2">
      <c r="A775" s="78" t="s">
        <v>299</v>
      </c>
      <c r="B775" s="79" t="s">
        <v>6493</v>
      </c>
      <c r="C775" s="79" t="s">
        <v>6494</v>
      </c>
      <c r="D775" s="80" t="s">
        <v>376</v>
      </c>
      <c r="E775" s="78" t="s">
        <v>1324</v>
      </c>
      <c r="F775" s="78" t="s">
        <v>1770</v>
      </c>
      <c r="G775" s="79" t="s">
        <v>3943</v>
      </c>
      <c r="H775" s="79" t="s">
        <v>6495</v>
      </c>
      <c r="I775" s="79" t="s">
        <v>6496</v>
      </c>
      <c r="J775" s="81"/>
      <c r="K775" s="81"/>
      <c r="L775" s="81"/>
      <c r="M775" s="81"/>
      <c r="N775" s="3"/>
      <c r="O775" s="3"/>
      <c r="P775" s="3"/>
      <c r="Q775" s="3"/>
      <c r="R775" s="3"/>
      <c r="S775" s="3"/>
      <c r="T775" s="3"/>
      <c r="U775" s="3"/>
      <c r="V775" s="3"/>
      <c r="W775" s="3"/>
    </row>
    <row r="776" spans="1:23" x14ac:dyDescent="0.2">
      <c r="A776" s="78" t="s">
        <v>299</v>
      </c>
      <c r="B776" s="79" t="s">
        <v>6497</v>
      </c>
      <c r="C776" s="79" t="s">
        <v>6498</v>
      </c>
      <c r="D776" s="80" t="s">
        <v>376</v>
      </c>
      <c r="E776" s="78" t="s">
        <v>1483</v>
      </c>
      <c r="F776" s="78" t="s">
        <v>1770</v>
      </c>
      <c r="G776" s="79" t="s">
        <v>3943</v>
      </c>
      <c r="H776" s="79" t="s">
        <v>6499</v>
      </c>
      <c r="I776" s="79" t="s">
        <v>3025</v>
      </c>
      <c r="J776" s="81"/>
      <c r="K776" s="81"/>
      <c r="L776" s="81"/>
      <c r="M776" s="81"/>
      <c r="N776" s="3"/>
      <c r="O776" s="3"/>
      <c r="P776" s="3"/>
      <c r="Q776" s="3"/>
      <c r="R776" s="3"/>
      <c r="S776" s="3"/>
      <c r="T776" s="3"/>
      <c r="U776" s="3"/>
      <c r="V776" s="3"/>
      <c r="W776" s="3"/>
    </row>
    <row r="777" spans="1:23" x14ac:dyDescent="0.2">
      <c r="A777" s="78" t="s">
        <v>299</v>
      </c>
      <c r="B777" s="79" t="s">
        <v>6500</v>
      </c>
      <c r="C777" s="79" t="s">
        <v>6501</v>
      </c>
      <c r="D777" s="80" t="s">
        <v>376</v>
      </c>
      <c r="E777" s="78" t="s">
        <v>1403</v>
      </c>
      <c r="F777" s="78" t="s">
        <v>1770</v>
      </c>
      <c r="G777" s="79" t="s">
        <v>3844</v>
      </c>
      <c r="H777" s="79" t="s">
        <v>2445</v>
      </c>
      <c r="I777" s="79" t="s">
        <v>3479</v>
      </c>
      <c r="J777" s="81"/>
      <c r="K777" s="81"/>
      <c r="L777" s="81"/>
      <c r="M777" s="81"/>
      <c r="N777" s="3"/>
      <c r="O777" s="3"/>
      <c r="P777" s="3"/>
      <c r="Q777" s="3"/>
      <c r="R777" s="3"/>
      <c r="S777" s="3"/>
      <c r="T777" s="3"/>
      <c r="U777" s="3"/>
      <c r="V777" s="3"/>
      <c r="W777" s="3"/>
    </row>
    <row r="778" spans="1:23" x14ac:dyDescent="0.2">
      <c r="A778" s="78" t="s">
        <v>299</v>
      </c>
      <c r="B778" s="79" t="s">
        <v>6502</v>
      </c>
      <c r="C778" s="79" t="s">
        <v>6503</v>
      </c>
      <c r="D778" s="80" t="s">
        <v>376</v>
      </c>
      <c r="E778" s="78" t="s">
        <v>1403</v>
      </c>
      <c r="F778" s="78" t="s">
        <v>1770</v>
      </c>
      <c r="G778" s="79" t="s">
        <v>2622</v>
      </c>
      <c r="H778" s="79" t="s">
        <v>2455</v>
      </c>
      <c r="I778" s="79" t="s">
        <v>6504</v>
      </c>
      <c r="J778" s="81"/>
      <c r="K778" s="81"/>
      <c r="L778" s="81"/>
      <c r="M778" s="81"/>
      <c r="N778" s="3"/>
      <c r="O778" s="3"/>
      <c r="P778" s="3"/>
      <c r="Q778" s="3"/>
      <c r="R778" s="3"/>
      <c r="S778" s="3"/>
      <c r="T778" s="3"/>
      <c r="U778" s="3"/>
      <c r="V778" s="3"/>
      <c r="W778" s="3"/>
    </row>
    <row r="779" spans="1:23" x14ac:dyDescent="0.2">
      <c r="A779" s="78" t="s">
        <v>299</v>
      </c>
      <c r="B779" s="79" t="s">
        <v>6505</v>
      </c>
      <c r="C779" s="79" t="s">
        <v>6506</v>
      </c>
      <c r="D779" s="78" t="s">
        <v>1126</v>
      </c>
      <c r="E779" s="78" t="s">
        <v>4175</v>
      </c>
      <c r="F779" s="78" t="s">
        <v>3937</v>
      </c>
      <c r="G779" s="79" t="s">
        <v>6507</v>
      </c>
      <c r="H779" s="79" t="s">
        <v>6508</v>
      </c>
      <c r="I779" s="79" t="s">
        <v>5790</v>
      </c>
      <c r="J779" s="81"/>
      <c r="K779" s="81"/>
      <c r="L779" s="81"/>
      <c r="M779" s="81"/>
      <c r="N779" s="3"/>
      <c r="O779" s="3"/>
      <c r="P779" s="3"/>
      <c r="Q779" s="3"/>
      <c r="R779" s="3"/>
      <c r="S779" s="3"/>
      <c r="T779" s="3"/>
      <c r="U779" s="3"/>
      <c r="V779" s="3"/>
      <c r="W779" s="3"/>
    </row>
    <row r="780" spans="1:23" x14ac:dyDescent="0.2">
      <c r="A780" s="78" t="s">
        <v>299</v>
      </c>
      <c r="B780" s="79" t="s">
        <v>6509</v>
      </c>
      <c r="C780" s="79" t="s">
        <v>6510</v>
      </c>
      <c r="D780" s="78" t="s">
        <v>1126</v>
      </c>
      <c r="E780" s="78" t="s">
        <v>1448</v>
      </c>
      <c r="F780" s="78" t="s">
        <v>1770</v>
      </c>
      <c r="G780" s="79" t="s">
        <v>6511</v>
      </c>
      <c r="H780" s="79" t="s">
        <v>6512</v>
      </c>
      <c r="I780" s="79" t="s">
        <v>6513</v>
      </c>
      <c r="J780" s="81"/>
      <c r="K780" s="81"/>
      <c r="L780" s="81"/>
      <c r="M780" s="81"/>
      <c r="N780" s="3"/>
      <c r="O780" s="3"/>
      <c r="P780" s="3"/>
      <c r="Q780" s="3"/>
      <c r="R780" s="3"/>
      <c r="S780" s="3"/>
      <c r="T780" s="3"/>
      <c r="U780" s="3"/>
      <c r="V780" s="3"/>
      <c r="W780" s="3"/>
    </row>
    <row r="781" spans="1:23" x14ac:dyDescent="0.2">
      <c r="A781" s="78" t="s">
        <v>299</v>
      </c>
      <c r="B781" s="79" t="s">
        <v>6514</v>
      </c>
      <c r="C781" s="79" t="s">
        <v>6515</v>
      </c>
      <c r="D781" s="78" t="s">
        <v>1126</v>
      </c>
      <c r="E781" s="78" t="s">
        <v>1448</v>
      </c>
      <c r="F781" s="78" t="s">
        <v>1770</v>
      </c>
      <c r="G781" s="79" t="s">
        <v>6516</v>
      </c>
      <c r="H781" s="79" t="s">
        <v>6517</v>
      </c>
      <c r="I781" s="79" t="s">
        <v>2392</v>
      </c>
      <c r="J781" s="81"/>
      <c r="K781" s="81"/>
      <c r="L781" s="81"/>
      <c r="M781" s="81"/>
      <c r="N781" s="3"/>
      <c r="O781" s="3"/>
      <c r="P781" s="3"/>
      <c r="Q781" s="3"/>
      <c r="R781" s="3"/>
      <c r="S781" s="3"/>
      <c r="T781" s="3"/>
      <c r="U781" s="3"/>
      <c r="V781" s="3"/>
      <c r="W781" s="3"/>
    </row>
    <row r="782" spans="1:23" x14ac:dyDescent="0.2">
      <c r="A782" s="78" t="s">
        <v>299</v>
      </c>
      <c r="B782" s="79" t="s">
        <v>6518</v>
      </c>
      <c r="C782" s="79" t="s">
        <v>6519</v>
      </c>
      <c r="D782" s="78" t="s">
        <v>1126</v>
      </c>
      <c r="E782" s="78" t="s">
        <v>5371</v>
      </c>
      <c r="F782" s="78" t="s">
        <v>1770</v>
      </c>
      <c r="G782" s="79" t="s">
        <v>6520</v>
      </c>
      <c r="H782" s="79" t="s">
        <v>6521</v>
      </c>
      <c r="I782" s="79" t="s">
        <v>4272</v>
      </c>
      <c r="J782" s="81"/>
      <c r="K782" s="81"/>
      <c r="L782" s="81"/>
      <c r="M782" s="81"/>
      <c r="N782" s="3"/>
      <c r="O782" s="3"/>
      <c r="P782" s="3"/>
      <c r="Q782" s="3"/>
      <c r="R782" s="3"/>
      <c r="S782" s="3"/>
      <c r="T782" s="3"/>
      <c r="U782" s="3"/>
      <c r="V782" s="3"/>
      <c r="W782" s="3"/>
    </row>
    <row r="783" spans="1:23" x14ac:dyDescent="0.2">
      <c r="A783" s="78" t="s">
        <v>299</v>
      </c>
      <c r="B783" s="79" t="s">
        <v>6522</v>
      </c>
      <c r="C783" s="79" t="s">
        <v>6523</v>
      </c>
      <c r="D783" s="78" t="s">
        <v>1126</v>
      </c>
      <c r="E783" s="78" t="s">
        <v>1113</v>
      </c>
      <c r="F783" s="78" t="s">
        <v>1770</v>
      </c>
      <c r="G783" s="79" t="s">
        <v>2342</v>
      </c>
      <c r="H783" s="79" t="s">
        <v>1168</v>
      </c>
      <c r="I783" s="79" t="s">
        <v>4275</v>
      </c>
      <c r="J783" s="81"/>
      <c r="K783" s="81"/>
      <c r="L783" s="81"/>
      <c r="M783" s="81"/>
      <c r="N783" s="3"/>
      <c r="O783" s="3"/>
      <c r="P783" s="3"/>
      <c r="Q783" s="3"/>
      <c r="R783" s="3"/>
      <c r="S783" s="3"/>
      <c r="T783" s="3"/>
      <c r="U783" s="3"/>
      <c r="V783" s="3"/>
      <c r="W783" s="3"/>
    </row>
    <row r="784" spans="1:23" x14ac:dyDescent="0.2">
      <c r="A784" s="78" t="s">
        <v>299</v>
      </c>
      <c r="B784" s="79" t="s">
        <v>6524</v>
      </c>
      <c r="C784" s="79" t="s">
        <v>6525</v>
      </c>
      <c r="D784" s="78" t="s">
        <v>1126</v>
      </c>
      <c r="E784" s="78" t="s">
        <v>5371</v>
      </c>
      <c r="F784" s="78" t="s">
        <v>1770</v>
      </c>
      <c r="G784" s="79" t="s">
        <v>6526</v>
      </c>
      <c r="H784" s="79" t="s">
        <v>6527</v>
      </c>
      <c r="I784" s="79" t="s">
        <v>1370</v>
      </c>
      <c r="J784" s="81"/>
      <c r="K784" s="81"/>
      <c r="L784" s="81"/>
      <c r="M784" s="81"/>
      <c r="N784" s="3"/>
      <c r="O784" s="3"/>
      <c r="P784" s="3"/>
      <c r="Q784" s="3"/>
      <c r="R784" s="3"/>
      <c r="S784" s="3"/>
      <c r="T784" s="3"/>
      <c r="U784" s="3"/>
      <c r="V784" s="3"/>
      <c r="W784" s="3"/>
    </row>
    <row r="785" spans="1:23" x14ac:dyDescent="0.2">
      <c r="A785" s="78" t="s">
        <v>299</v>
      </c>
      <c r="B785" s="79" t="s">
        <v>6528</v>
      </c>
      <c r="C785" s="79" t="s">
        <v>6529</v>
      </c>
      <c r="D785" s="80" t="s">
        <v>376</v>
      </c>
      <c r="E785" s="78" t="s">
        <v>4956</v>
      </c>
      <c r="F785" s="78" t="s">
        <v>1770</v>
      </c>
      <c r="G785" s="79" t="s">
        <v>6530</v>
      </c>
      <c r="H785" s="79" t="s">
        <v>6531</v>
      </c>
      <c r="I785" s="79" t="s">
        <v>6532</v>
      </c>
      <c r="J785" s="81"/>
      <c r="K785" s="81"/>
      <c r="L785" s="81"/>
      <c r="M785" s="81"/>
      <c r="N785" s="3"/>
      <c r="O785" s="3"/>
      <c r="P785" s="3"/>
      <c r="Q785" s="3"/>
      <c r="R785" s="3"/>
      <c r="S785" s="3"/>
      <c r="T785" s="3"/>
      <c r="U785" s="3"/>
      <c r="V785" s="3"/>
      <c r="W785" s="3"/>
    </row>
    <row r="786" spans="1:23" x14ac:dyDescent="0.2">
      <c r="A786" s="78" t="s">
        <v>299</v>
      </c>
      <c r="B786" s="79" t="s">
        <v>6533</v>
      </c>
      <c r="C786" s="79" t="s">
        <v>6534</v>
      </c>
      <c r="D786" s="80" t="s">
        <v>376</v>
      </c>
      <c r="E786" s="78" t="s">
        <v>1341</v>
      </c>
      <c r="F786" s="78" t="s">
        <v>1770</v>
      </c>
      <c r="G786" s="79" t="s">
        <v>3960</v>
      </c>
      <c r="H786" s="79" t="s">
        <v>3269</v>
      </c>
      <c r="I786" s="79" t="s">
        <v>3866</v>
      </c>
      <c r="J786" s="81"/>
      <c r="K786" s="81"/>
      <c r="L786" s="81"/>
      <c r="M786" s="81"/>
      <c r="N786" s="3"/>
      <c r="O786" s="3"/>
      <c r="P786" s="3"/>
      <c r="Q786" s="3"/>
      <c r="R786" s="3"/>
      <c r="S786" s="3"/>
      <c r="T786" s="3"/>
      <c r="U786" s="3"/>
      <c r="V786" s="3"/>
      <c r="W786" s="3"/>
    </row>
    <row r="787" spans="1:23" x14ac:dyDescent="0.2">
      <c r="A787" s="78" t="s">
        <v>299</v>
      </c>
      <c r="B787" s="79" t="s">
        <v>6535</v>
      </c>
      <c r="C787" s="79" t="s">
        <v>6536</v>
      </c>
      <c r="D787" s="80" t="s">
        <v>376</v>
      </c>
      <c r="E787" s="78" t="s">
        <v>4956</v>
      </c>
      <c r="F787" s="78" t="s">
        <v>1770</v>
      </c>
      <c r="G787" s="79" t="s">
        <v>6537</v>
      </c>
      <c r="H787" s="79" t="s">
        <v>2819</v>
      </c>
      <c r="I787" s="79" t="s">
        <v>6538</v>
      </c>
      <c r="J787" s="81"/>
      <c r="K787" s="81"/>
      <c r="L787" s="81"/>
      <c r="M787" s="81"/>
      <c r="N787" s="3"/>
      <c r="O787" s="3"/>
      <c r="P787" s="3"/>
      <c r="Q787" s="3"/>
      <c r="R787" s="3"/>
      <c r="S787" s="3"/>
      <c r="T787" s="3"/>
      <c r="U787" s="3"/>
      <c r="V787" s="3"/>
      <c r="W787" s="3"/>
    </row>
    <row r="788" spans="1:23" x14ac:dyDescent="0.2">
      <c r="A788" s="78" t="s">
        <v>299</v>
      </c>
      <c r="B788" s="79" t="s">
        <v>6539</v>
      </c>
      <c r="C788" s="79" t="s">
        <v>6540</v>
      </c>
      <c r="D788" s="80" t="s">
        <v>376</v>
      </c>
      <c r="E788" s="78" t="s">
        <v>1457</v>
      </c>
      <c r="F788" s="78" t="s">
        <v>1770</v>
      </c>
      <c r="G788" s="79" t="s">
        <v>6541</v>
      </c>
      <c r="H788" s="79" t="s">
        <v>6542</v>
      </c>
      <c r="I788" s="79" t="s">
        <v>6543</v>
      </c>
      <c r="J788" s="81"/>
      <c r="K788" s="81"/>
      <c r="L788" s="81"/>
      <c r="M788" s="81"/>
      <c r="N788" s="3"/>
      <c r="O788" s="3"/>
      <c r="P788" s="3"/>
      <c r="Q788" s="3"/>
      <c r="R788" s="3"/>
      <c r="S788" s="3"/>
      <c r="T788" s="3"/>
      <c r="U788" s="3"/>
      <c r="V788" s="3"/>
      <c r="W788" s="3"/>
    </row>
    <row r="789" spans="1:23" x14ac:dyDescent="0.2">
      <c r="A789" s="78" t="s">
        <v>299</v>
      </c>
      <c r="B789" s="79" t="s">
        <v>6544</v>
      </c>
      <c r="C789" s="79" t="s">
        <v>6545</v>
      </c>
      <c r="D789" s="80" t="s">
        <v>376</v>
      </c>
      <c r="E789" s="78" t="s">
        <v>1457</v>
      </c>
      <c r="F789" s="78" t="s">
        <v>1770</v>
      </c>
      <c r="G789" s="79" t="s">
        <v>6546</v>
      </c>
      <c r="H789" s="79" t="s">
        <v>3313</v>
      </c>
      <c r="I789" s="79" t="s">
        <v>6547</v>
      </c>
      <c r="J789" s="81"/>
      <c r="K789" s="81"/>
      <c r="L789" s="81"/>
      <c r="M789" s="81"/>
      <c r="N789" s="3"/>
      <c r="O789" s="3"/>
      <c r="P789" s="3"/>
      <c r="Q789" s="3"/>
      <c r="R789" s="3"/>
      <c r="S789" s="3"/>
      <c r="T789" s="3"/>
      <c r="U789" s="3"/>
      <c r="V789" s="3"/>
      <c r="W789" s="3"/>
    </row>
    <row r="790" spans="1:23" x14ac:dyDescent="0.2">
      <c r="A790" s="78" t="s">
        <v>299</v>
      </c>
      <c r="B790" s="79" t="s">
        <v>6548</v>
      </c>
      <c r="C790" s="79" t="s">
        <v>6549</v>
      </c>
      <c r="D790" s="80" t="s">
        <v>376</v>
      </c>
      <c r="E790" s="78" t="s">
        <v>5371</v>
      </c>
      <c r="F790" s="78" t="s">
        <v>1770</v>
      </c>
      <c r="G790" s="79" t="s">
        <v>6550</v>
      </c>
      <c r="H790" s="79" t="s">
        <v>6551</v>
      </c>
      <c r="I790" s="79" t="s">
        <v>4397</v>
      </c>
      <c r="J790" s="81"/>
      <c r="K790" s="81"/>
      <c r="L790" s="81"/>
      <c r="M790" s="81"/>
      <c r="N790" s="3"/>
      <c r="O790" s="3"/>
      <c r="P790" s="3"/>
      <c r="Q790" s="3"/>
      <c r="R790" s="3"/>
      <c r="S790" s="3"/>
      <c r="T790" s="3"/>
      <c r="U790" s="3"/>
      <c r="V790" s="3"/>
      <c r="W790" s="3"/>
    </row>
    <row r="791" spans="1:23" x14ac:dyDescent="0.2">
      <c r="A791" s="78" t="s">
        <v>299</v>
      </c>
      <c r="B791" s="79" t="s">
        <v>6552</v>
      </c>
      <c r="C791" s="79" t="s">
        <v>6553</v>
      </c>
      <c r="D791" s="80" t="s">
        <v>376</v>
      </c>
      <c r="E791" s="78" t="s">
        <v>5371</v>
      </c>
      <c r="F791" s="78" t="s">
        <v>1770</v>
      </c>
      <c r="G791" s="79" t="s">
        <v>2402</v>
      </c>
      <c r="H791" s="79" t="s">
        <v>6554</v>
      </c>
      <c r="I791" s="79" t="s">
        <v>6555</v>
      </c>
      <c r="J791" s="81"/>
      <c r="K791" s="81"/>
      <c r="L791" s="81"/>
      <c r="M791" s="81"/>
      <c r="N791" s="3"/>
      <c r="O791" s="3"/>
      <c r="P791" s="3"/>
      <c r="Q791" s="3"/>
      <c r="R791" s="3"/>
      <c r="S791" s="3"/>
      <c r="T791" s="3"/>
      <c r="U791" s="3"/>
      <c r="V791" s="3"/>
      <c r="W791" s="3"/>
    </row>
    <row r="792" spans="1:23" x14ac:dyDescent="0.2">
      <c r="A792" s="78" t="s">
        <v>299</v>
      </c>
      <c r="B792" s="79" t="s">
        <v>6556</v>
      </c>
      <c r="C792" s="79" t="s">
        <v>6557</v>
      </c>
      <c r="D792" s="80" t="s">
        <v>376</v>
      </c>
      <c r="E792" s="78" t="s">
        <v>1665</v>
      </c>
      <c r="F792" s="78" t="s">
        <v>1770</v>
      </c>
      <c r="G792" s="79" t="s">
        <v>6558</v>
      </c>
      <c r="H792" s="79" t="s">
        <v>1603</v>
      </c>
      <c r="I792" s="79" t="s">
        <v>6559</v>
      </c>
      <c r="J792" s="81"/>
      <c r="K792" s="81"/>
      <c r="L792" s="81"/>
      <c r="M792" s="81"/>
      <c r="N792" s="3"/>
      <c r="O792" s="3"/>
      <c r="P792" s="3"/>
      <c r="Q792" s="3"/>
      <c r="R792" s="3"/>
      <c r="S792" s="3"/>
      <c r="T792" s="3"/>
      <c r="U792" s="3"/>
      <c r="V792" s="3"/>
      <c r="W792" s="3"/>
    </row>
    <row r="793" spans="1:23" x14ac:dyDescent="0.2">
      <c r="A793" s="78" t="s">
        <v>299</v>
      </c>
      <c r="B793" s="79" t="s">
        <v>6560</v>
      </c>
      <c r="C793" s="79" t="s">
        <v>6561</v>
      </c>
      <c r="D793" s="78" t="s">
        <v>1126</v>
      </c>
      <c r="E793" s="78" t="s">
        <v>1448</v>
      </c>
      <c r="F793" s="78" t="s">
        <v>1770</v>
      </c>
      <c r="G793" s="79" t="s">
        <v>6562</v>
      </c>
      <c r="H793" s="79" t="s">
        <v>6563</v>
      </c>
      <c r="I793" s="79" t="s">
        <v>3052</v>
      </c>
      <c r="J793" s="81"/>
      <c r="K793" s="81"/>
      <c r="L793" s="81"/>
      <c r="M793" s="81"/>
      <c r="N793" s="3"/>
      <c r="O793" s="3"/>
      <c r="P793" s="3"/>
      <c r="Q793" s="3"/>
      <c r="R793" s="3"/>
      <c r="S793" s="3"/>
      <c r="T793" s="3"/>
      <c r="U793" s="3"/>
      <c r="V793" s="3"/>
      <c r="W793" s="3"/>
    </row>
    <row r="794" spans="1:23" x14ac:dyDescent="0.2">
      <c r="A794" s="78" t="s">
        <v>299</v>
      </c>
      <c r="B794" s="79" t="s">
        <v>6564</v>
      </c>
      <c r="C794" s="79" t="s">
        <v>6565</v>
      </c>
      <c r="D794" s="80" t="s">
        <v>376</v>
      </c>
      <c r="E794" s="78" t="s">
        <v>4509</v>
      </c>
      <c r="F794" s="78" t="s">
        <v>1770</v>
      </c>
      <c r="G794" s="79" t="s">
        <v>5765</v>
      </c>
      <c r="H794" s="79" t="s">
        <v>6405</v>
      </c>
      <c r="I794" s="79" t="s">
        <v>6566</v>
      </c>
      <c r="J794" s="81"/>
      <c r="K794" s="81"/>
      <c r="L794" s="81"/>
      <c r="M794" s="81"/>
      <c r="N794" s="3"/>
      <c r="O794" s="3"/>
      <c r="P794" s="3"/>
      <c r="Q794" s="3"/>
      <c r="R794" s="3"/>
      <c r="S794" s="3"/>
      <c r="T794" s="3"/>
      <c r="U794" s="3"/>
      <c r="V794" s="3"/>
      <c r="W794" s="3"/>
    </row>
    <row r="795" spans="1:23" x14ac:dyDescent="0.2">
      <c r="A795" s="78" t="s">
        <v>299</v>
      </c>
      <c r="B795" s="79" t="s">
        <v>6567</v>
      </c>
      <c r="C795" s="79" t="s">
        <v>6568</v>
      </c>
      <c r="D795" s="78" t="s">
        <v>1126</v>
      </c>
      <c r="E795" s="78" t="s">
        <v>1448</v>
      </c>
      <c r="F795" s="78" t="s">
        <v>1770</v>
      </c>
      <c r="G795" s="79" t="s">
        <v>6569</v>
      </c>
      <c r="H795" s="79" t="s">
        <v>6570</v>
      </c>
      <c r="I795" s="79" t="s">
        <v>4760</v>
      </c>
      <c r="J795" s="81"/>
      <c r="K795" s="81"/>
      <c r="L795" s="81"/>
      <c r="M795" s="81"/>
      <c r="N795" s="3"/>
      <c r="O795" s="3"/>
      <c r="P795" s="3"/>
      <c r="Q795" s="3"/>
      <c r="R795" s="3"/>
      <c r="S795" s="3"/>
      <c r="T795" s="3"/>
      <c r="U795" s="3"/>
      <c r="V795" s="3"/>
      <c r="W795" s="3"/>
    </row>
    <row r="796" spans="1:23" x14ac:dyDescent="0.2">
      <c r="A796" s="78" t="s">
        <v>299</v>
      </c>
      <c r="B796" s="79" t="s">
        <v>6571</v>
      </c>
      <c r="C796" s="79" t="s">
        <v>6572</v>
      </c>
      <c r="D796" s="78" t="s">
        <v>1126</v>
      </c>
      <c r="E796" s="78" t="s">
        <v>4693</v>
      </c>
      <c r="F796" s="78" t="s">
        <v>1770</v>
      </c>
      <c r="G796" s="79" t="s">
        <v>2441</v>
      </c>
      <c r="H796" s="79" t="s">
        <v>6101</v>
      </c>
      <c r="I796" s="79" t="s">
        <v>6573</v>
      </c>
      <c r="J796" s="81"/>
      <c r="K796" s="81"/>
      <c r="L796" s="81"/>
      <c r="M796" s="81"/>
      <c r="N796" s="3"/>
      <c r="O796" s="3"/>
      <c r="P796" s="3"/>
      <c r="Q796" s="3"/>
      <c r="R796" s="3"/>
      <c r="S796" s="3"/>
      <c r="T796" s="3"/>
      <c r="U796" s="3"/>
      <c r="V796" s="3"/>
      <c r="W796" s="3"/>
    </row>
    <row r="797" spans="1:23" x14ac:dyDescent="0.2">
      <c r="A797" s="78" t="s">
        <v>299</v>
      </c>
      <c r="B797" s="79" t="s">
        <v>6574</v>
      </c>
      <c r="C797" s="79" t="s">
        <v>6575</v>
      </c>
      <c r="D797" s="80" t="s">
        <v>376</v>
      </c>
      <c r="E797" s="78" t="s">
        <v>1907</v>
      </c>
      <c r="F797" s="78" t="s">
        <v>1770</v>
      </c>
      <c r="G797" s="79" t="s">
        <v>2351</v>
      </c>
      <c r="H797" s="79" t="s">
        <v>6576</v>
      </c>
      <c r="I797" s="79" t="s">
        <v>2410</v>
      </c>
      <c r="J797" s="81"/>
      <c r="K797" s="81"/>
      <c r="L797" s="81"/>
      <c r="M797" s="81"/>
      <c r="N797" s="3"/>
      <c r="O797" s="3"/>
      <c r="P797" s="3"/>
      <c r="Q797" s="3"/>
      <c r="R797" s="3"/>
      <c r="S797" s="3"/>
      <c r="T797" s="3"/>
      <c r="U797" s="3"/>
      <c r="V797" s="3"/>
      <c r="W797" s="3"/>
    </row>
    <row r="798" spans="1:23" x14ac:dyDescent="0.2">
      <c r="A798" s="78" t="s">
        <v>299</v>
      </c>
      <c r="B798" s="79" t="s">
        <v>6577</v>
      </c>
      <c r="C798" s="79" t="s">
        <v>6578</v>
      </c>
      <c r="D798" s="78" t="s">
        <v>1126</v>
      </c>
      <c r="E798" s="78" t="s">
        <v>5367</v>
      </c>
      <c r="F798" s="78" t="s">
        <v>1770</v>
      </c>
      <c r="G798" s="79" t="s">
        <v>369</v>
      </c>
      <c r="H798" s="79" t="s">
        <v>2757</v>
      </c>
      <c r="I798" s="79" t="s">
        <v>5974</v>
      </c>
      <c r="J798" s="81"/>
      <c r="K798" s="81"/>
      <c r="L798" s="81"/>
      <c r="M798" s="81"/>
      <c r="N798" s="3"/>
      <c r="O798" s="3"/>
      <c r="P798" s="3"/>
      <c r="Q798" s="3"/>
      <c r="R798" s="3"/>
      <c r="S798" s="3"/>
      <c r="T798" s="3"/>
      <c r="U798" s="3"/>
      <c r="V798" s="3"/>
      <c r="W798" s="3"/>
    </row>
    <row r="799" spans="1:23" x14ac:dyDescent="0.2">
      <c r="A799" s="78" t="s">
        <v>299</v>
      </c>
      <c r="B799" s="79" t="s">
        <v>6579</v>
      </c>
      <c r="C799" s="79" t="s">
        <v>6580</v>
      </c>
      <c r="D799" s="78" t="s">
        <v>1126</v>
      </c>
      <c r="E799" s="78" t="s">
        <v>1324</v>
      </c>
      <c r="F799" s="78" t="s">
        <v>1770</v>
      </c>
      <c r="G799" s="79" t="s">
        <v>369</v>
      </c>
      <c r="H799" s="79" t="s">
        <v>4107</v>
      </c>
      <c r="I799" s="79" t="s">
        <v>6581</v>
      </c>
      <c r="J799" s="81"/>
      <c r="K799" s="81"/>
      <c r="L799" s="81"/>
      <c r="M799" s="81"/>
      <c r="N799" s="3"/>
      <c r="O799" s="3"/>
      <c r="P799" s="3"/>
      <c r="Q799" s="3"/>
      <c r="R799" s="3"/>
      <c r="S799" s="3"/>
      <c r="T799" s="3"/>
      <c r="U799" s="3"/>
      <c r="V799" s="3"/>
      <c r="W799" s="3"/>
    </row>
    <row r="800" spans="1:23" x14ac:dyDescent="0.2">
      <c r="A800" s="78" t="s">
        <v>299</v>
      </c>
      <c r="B800" s="79" t="s">
        <v>6582</v>
      </c>
      <c r="C800" s="79" t="s">
        <v>6583</v>
      </c>
      <c r="D800" s="78" t="s">
        <v>1126</v>
      </c>
      <c r="E800" s="78" t="s">
        <v>1939</v>
      </c>
      <c r="F800" s="78" t="s">
        <v>1940</v>
      </c>
      <c r="G800" s="79" t="s">
        <v>6526</v>
      </c>
      <c r="H800" s="79" t="s">
        <v>4629</v>
      </c>
      <c r="I800" s="79" t="s">
        <v>1484</v>
      </c>
      <c r="J800" s="81"/>
      <c r="K800" s="81"/>
      <c r="L800" s="81"/>
      <c r="M800" s="81"/>
      <c r="N800" s="3"/>
      <c r="O800" s="3"/>
      <c r="P800" s="3"/>
      <c r="Q800" s="3"/>
      <c r="R800" s="3"/>
      <c r="S800" s="3"/>
      <c r="T800" s="3"/>
      <c r="U800" s="3"/>
      <c r="V800" s="3"/>
      <c r="W800" s="3"/>
    </row>
    <row r="801" spans="1:23" x14ac:dyDescent="0.2">
      <c r="A801" s="78" t="s">
        <v>299</v>
      </c>
      <c r="B801" s="79" t="s">
        <v>6584</v>
      </c>
      <c r="C801" s="79" t="s">
        <v>6585</v>
      </c>
      <c r="D801" s="80" t="s">
        <v>376</v>
      </c>
      <c r="E801" s="78" t="s">
        <v>6586</v>
      </c>
      <c r="F801" s="78" t="s">
        <v>1770</v>
      </c>
      <c r="G801" s="79" t="s">
        <v>2318</v>
      </c>
      <c r="H801" s="79" t="s">
        <v>3587</v>
      </c>
      <c r="I801" s="79" t="s">
        <v>2486</v>
      </c>
      <c r="J801" s="81"/>
      <c r="K801" s="81"/>
      <c r="L801" s="81"/>
      <c r="M801" s="81"/>
      <c r="N801" s="3"/>
      <c r="O801" s="3"/>
      <c r="P801" s="3"/>
      <c r="Q801" s="3"/>
      <c r="R801" s="3"/>
      <c r="S801" s="3"/>
      <c r="T801" s="3"/>
      <c r="U801" s="3"/>
      <c r="V801" s="3"/>
      <c r="W801" s="3"/>
    </row>
    <row r="802" spans="1:23" x14ac:dyDescent="0.2">
      <c r="A802" s="78" t="s">
        <v>299</v>
      </c>
      <c r="B802" s="79" t="s">
        <v>6587</v>
      </c>
      <c r="C802" s="79" t="s">
        <v>6588</v>
      </c>
      <c r="D802" s="80" t="s">
        <v>376</v>
      </c>
      <c r="E802" s="78" t="s">
        <v>1483</v>
      </c>
      <c r="F802" s="78" t="s">
        <v>1770</v>
      </c>
      <c r="G802" s="79" t="s">
        <v>3002</v>
      </c>
      <c r="H802" s="79" t="s">
        <v>6589</v>
      </c>
      <c r="I802" s="79" t="s">
        <v>2434</v>
      </c>
      <c r="J802" s="81"/>
      <c r="K802" s="81"/>
      <c r="L802" s="81"/>
      <c r="M802" s="81"/>
      <c r="N802" s="3"/>
      <c r="O802" s="3"/>
      <c r="P802" s="3"/>
      <c r="Q802" s="3"/>
      <c r="R802" s="3"/>
      <c r="S802" s="3"/>
      <c r="T802" s="3"/>
      <c r="U802" s="3"/>
      <c r="V802" s="3"/>
      <c r="W802" s="3"/>
    </row>
    <row r="803" spans="1:23" x14ac:dyDescent="0.2">
      <c r="A803" s="78" t="s">
        <v>299</v>
      </c>
      <c r="B803" s="79" t="s">
        <v>6590</v>
      </c>
      <c r="C803" s="79" t="s">
        <v>6591</v>
      </c>
      <c r="D803" s="78" t="s">
        <v>1126</v>
      </c>
      <c r="E803" s="78" t="s">
        <v>4385</v>
      </c>
      <c r="F803" s="78" t="s">
        <v>1770</v>
      </c>
      <c r="G803" s="79" t="s">
        <v>2295</v>
      </c>
      <c r="H803" s="79" t="s">
        <v>2351</v>
      </c>
      <c r="I803" s="79" t="s">
        <v>2568</v>
      </c>
      <c r="J803" s="81"/>
      <c r="K803" s="81"/>
      <c r="L803" s="81"/>
      <c r="M803" s="81"/>
      <c r="N803" s="3"/>
      <c r="O803" s="3"/>
      <c r="P803" s="3"/>
      <c r="Q803" s="3"/>
      <c r="R803" s="3"/>
      <c r="S803" s="3"/>
      <c r="T803" s="3"/>
      <c r="U803" s="3"/>
      <c r="V803" s="3"/>
      <c r="W803" s="3"/>
    </row>
    <row r="804" spans="1:23" x14ac:dyDescent="0.2">
      <c r="A804" s="78" t="s">
        <v>299</v>
      </c>
      <c r="B804" s="79" t="s">
        <v>6592</v>
      </c>
      <c r="C804" s="79" t="s">
        <v>6593</v>
      </c>
      <c r="D804" s="78" t="s">
        <v>1126</v>
      </c>
      <c r="E804" s="78" t="s">
        <v>1587</v>
      </c>
      <c r="F804" s="78" t="s">
        <v>1770</v>
      </c>
      <c r="G804" s="79" t="s">
        <v>6594</v>
      </c>
      <c r="H804" s="79" t="s">
        <v>6595</v>
      </c>
      <c r="I804" s="79" t="s">
        <v>2292</v>
      </c>
      <c r="J804" s="81"/>
      <c r="K804" s="81"/>
      <c r="L804" s="81"/>
      <c r="M804" s="81"/>
      <c r="N804" s="3"/>
      <c r="O804" s="3"/>
      <c r="P804" s="3"/>
      <c r="Q804" s="3"/>
      <c r="R804" s="3"/>
      <c r="S804" s="3"/>
      <c r="T804" s="3"/>
      <c r="U804" s="3"/>
      <c r="V804" s="3"/>
      <c r="W804" s="3"/>
    </row>
    <row r="805" spans="1:23" x14ac:dyDescent="0.2">
      <c r="A805" s="78" t="s">
        <v>299</v>
      </c>
      <c r="B805" s="79" t="s">
        <v>6596</v>
      </c>
      <c r="C805" s="79" t="s">
        <v>6597</v>
      </c>
      <c r="D805" s="78" t="s">
        <v>1126</v>
      </c>
      <c r="E805" s="78" t="s">
        <v>1112</v>
      </c>
      <c r="F805" s="78" t="s">
        <v>1770</v>
      </c>
      <c r="G805" s="79" t="s">
        <v>2969</v>
      </c>
      <c r="H805" s="79" t="s">
        <v>2819</v>
      </c>
      <c r="I805" s="79" t="s">
        <v>5388</v>
      </c>
      <c r="J805" s="81"/>
      <c r="K805" s="81"/>
      <c r="L805" s="81"/>
      <c r="M805" s="81"/>
      <c r="N805" s="3"/>
      <c r="O805" s="3"/>
      <c r="P805" s="3"/>
      <c r="Q805" s="3"/>
      <c r="R805" s="3"/>
      <c r="S805" s="3"/>
      <c r="T805" s="3"/>
      <c r="U805" s="3"/>
      <c r="V805" s="3"/>
      <c r="W805" s="3"/>
    </row>
    <row r="806" spans="1:23" x14ac:dyDescent="0.2">
      <c r="A806" s="78" t="s">
        <v>299</v>
      </c>
      <c r="B806" s="79" t="s">
        <v>6598</v>
      </c>
      <c r="C806" s="79" t="s">
        <v>6599</v>
      </c>
      <c r="D806" s="78" t="s">
        <v>1126</v>
      </c>
      <c r="E806" s="78" t="s">
        <v>1113</v>
      </c>
      <c r="F806" s="78" t="s">
        <v>1770</v>
      </c>
      <c r="G806" s="79" t="s">
        <v>369</v>
      </c>
      <c r="H806" s="79" t="s">
        <v>2309</v>
      </c>
      <c r="I806" s="149" t="s">
        <v>1163</v>
      </c>
      <c r="J806" s="81"/>
      <c r="K806" s="81"/>
      <c r="L806" s="81"/>
      <c r="M806" s="81"/>
      <c r="N806" s="3"/>
      <c r="O806" s="3"/>
      <c r="P806" s="3"/>
      <c r="Q806" s="3"/>
      <c r="R806" s="3"/>
      <c r="S806" s="3"/>
      <c r="T806" s="3"/>
      <c r="U806" s="3"/>
      <c r="V806" s="3"/>
      <c r="W806" s="3"/>
    </row>
    <row r="807" spans="1:23" x14ac:dyDescent="0.2">
      <c r="A807" s="78" t="s">
        <v>299</v>
      </c>
      <c r="B807" s="79" t="s">
        <v>6600</v>
      </c>
      <c r="C807" s="79" t="s">
        <v>6601</v>
      </c>
      <c r="D807" s="78" t="s">
        <v>1126</v>
      </c>
      <c r="E807" s="78" t="s">
        <v>3810</v>
      </c>
      <c r="F807" s="78" t="s">
        <v>1770</v>
      </c>
      <c r="G807" s="79" t="s">
        <v>6602</v>
      </c>
      <c r="H807" s="79" t="s">
        <v>6408</v>
      </c>
      <c r="I807" s="149" t="s">
        <v>6603</v>
      </c>
      <c r="J807" s="81"/>
      <c r="K807" s="81"/>
      <c r="L807" s="81"/>
      <c r="M807" s="81"/>
      <c r="N807" s="3"/>
      <c r="O807" s="3"/>
      <c r="P807" s="3"/>
      <c r="Q807" s="3"/>
      <c r="R807" s="3"/>
      <c r="S807" s="3"/>
      <c r="T807" s="3"/>
      <c r="U807" s="3"/>
      <c r="V807" s="3"/>
      <c r="W807" s="3"/>
    </row>
    <row r="808" spans="1:23" x14ac:dyDescent="0.2">
      <c r="A808" s="78" t="s">
        <v>299</v>
      </c>
      <c r="B808" s="79" t="s">
        <v>6604</v>
      </c>
      <c r="C808" s="79" t="s">
        <v>6605</v>
      </c>
      <c r="D808" s="78" t="s">
        <v>1126</v>
      </c>
      <c r="E808" s="78" t="s">
        <v>6183</v>
      </c>
      <c r="F808" s="78" t="s">
        <v>1770</v>
      </c>
      <c r="G808" s="79" t="s">
        <v>3679</v>
      </c>
      <c r="H808" s="79" t="s">
        <v>3020</v>
      </c>
      <c r="I808" s="79" t="s">
        <v>6606</v>
      </c>
      <c r="J808" s="81"/>
      <c r="K808" s="81"/>
      <c r="L808" s="81"/>
      <c r="M808" s="81"/>
      <c r="N808" s="3"/>
      <c r="O808" s="3"/>
      <c r="P808" s="3"/>
      <c r="Q808" s="3"/>
      <c r="R808" s="3"/>
      <c r="S808" s="3"/>
      <c r="T808" s="3"/>
      <c r="U808" s="3"/>
      <c r="V808" s="3"/>
      <c r="W808" s="3"/>
    </row>
    <row r="809" spans="1:23" x14ac:dyDescent="0.2">
      <c r="A809" s="78" t="s">
        <v>299</v>
      </c>
      <c r="B809" s="79" t="s">
        <v>6607</v>
      </c>
      <c r="C809" s="79" t="s">
        <v>6608</v>
      </c>
      <c r="D809" s="80" t="s">
        <v>376</v>
      </c>
      <c r="E809" s="78" t="s">
        <v>4390</v>
      </c>
      <c r="F809" s="78" t="s">
        <v>1770</v>
      </c>
      <c r="G809" s="79" t="s">
        <v>6609</v>
      </c>
      <c r="H809" s="79" t="s">
        <v>5762</v>
      </c>
      <c r="I809" s="79" t="s">
        <v>3037</v>
      </c>
      <c r="J809" s="81"/>
      <c r="K809" s="81"/>
      <c r="L809" s="81"/>
      <c r="M809" s="81"/>
      <c r="N809" s="3"/>
      <c r="O809" s="3"/>
      <c r="P809" s="3"/>
      <c r="Q809" s="3"/>
      <c r="R809" s="3"/>
      <c r="S809" s="3"/>
      <c r="T809" s="3"/>
      <c r="U809" s="3"/>
      <c r="V809" s="3"/>
      <c r="W809" s="3"/>
    </row>
    <row r="810" spans="1:23" x14ac:dyDescent="0.2">
      <c r="A810" s="78" t="s">
        <v>299</v>
      </c>
      <c r="B810" s="79" t="s">
        <v>6610</v>
      </c>
      <c r="C810" s="79" t="s">
        <v>6611</v>
      </c>
      <c r="D810" s="80" t="s">
        <v>376</v>
      </c>
      <c r="E810" s="78" t="s">
        <v>1587</v>
      </c>
      <c r="F810" s="78" t="s">
        <v>1770</v>
      </c>
      <c r="G810" s="79" t="s">
        <v>6612</v>
      </c>
      <c r="H810" s="79" t="s">
        <v>6613</v>
      </c>
      <c r="I810" s="79" t="s">
        <v>6356</v>
      </c>
      <c r="J810" s="81"/>
      <c r="K810" s="81"/>
      <c r="L810" s="81"/>
      <c r="M810" s="81"/>
      <c r="N810" s="3"/>
      <c r="O810" s="3"/>
      <c r="P810" s="3"/>
      <c r="Q810" s="3"/>
      <c r="R810" s="3"/>
      <c r="S810" s="3"/>
      <c r="T810" s="3"/>
      <c r="U810" s="3"/>
      <c r="V810" s="3"/>
      <c r="W810" s="3"/>
    </row>
    <row r="811" spans="1:23" x14ac:dyDescent="0.2">
      <c r="A811" s="78" t="s">
        <v>299</v>
      </c>
      <c r="B811" s="79" t="s">
        <v>6614</v>
      </c>
      <c r="C811" s="79" t="s">
        <v>6615</v>
      </c>
      <c r="D811" s="80" t="s">
        <v>376</v>
      </c>
      <c r="E811" s="78" t="s">
        <v>1587</v>
      </c>
      <c r="F811" s="78" t="s">
        <v>1770</v>
      </c>
      <c r="G811" s="79" t="s">
        <v>6616</v>
      </c>
      <c r="H811" s="79" t="s">
        <v>6617</v>
      </c>
      <c r="I811" s="79" t="s">
        <v>6618</v>
      </c>
      <c r="J811" s="81"/>
      <c r="K811" s="81"/>
      <c r="L811" s="81"/>
      <c r="M811" s="81"/>
      <c r="N811" s="3"/>
      <c r="O811" s="3"/>
      <c r="P811" s="3"/>
      <c r="Q811" s="3"/>
      <c r="R811" s="3"/>
      <c r="S811" s="3"/>
      <c r="T811" s="3"/>
      <c r="U811" s="3"/>
      <c r="V811" s="3"/>
      <c r="W811" s="3"/>
    </row>
    <row r="812" spans="1:23" x14ac:dyDescent="0.2">
      <c r="A812" s="78" t="s">
        <v>299</v>
      </c>
      <c r="B812" s="79" t="s">
        <v>6619</v>
      </c>
      <c r="C812" s="79" t="s">
        <v>6620</v>
      </c>
      <c r="D812" s="78" t="s">
        <v>1126</v>
      </c>
      <c r="E812" s="78" t="s">
        <v>4385</v>
      </c>
      <c r="F812" s="78" t="s">
        <v>1770</v>
      </c>
      <c r="G812" s="79" t="s">
        <v>3066</v>
      </c>
      <c r="H812" s="79" t="s">
        <v>1692</v>
      </c>
      <c r="I812" s="79" t="s">
        <v>1480</v>
      </c>
      <c r="J812" s="81"/>
      <c r="K812" s="81"/>
      <c r="L812" s="81"/>
      <c r="M812" s="81"/>
      <c r="N812" s="3"/>
      <c r="O812" s="3"/>
      <c r="P812" s="3"/>
      <c r="Q812" s="3"/>
      <c r="R812" s="3"/>
      <c r="S812" s="3"/>
      <c r="T812" s="3"/>
      <c r="U812" s="3"/>
      <c r="V812" s="3"/>
      <c r="W812" s="3"/>
    </row>
    <row r="813" spans="1:23" x14ac:dyDescent="0.2">
      <c r="A813" s="78" t="s">
        <v>299</v>
      </c>
      <c r="B813" s="79" t="s">
        <v>6621</v>
      </c>
      <c r="C813" s="79" t="s">
        <v>6622</v>
      </c>
      <c r="D813" s="78" t="s">
        <v>1126</v>
      </c>
      <c r="E813" s="78" t="s">
        <v>5827</v>
      </c>
      <c r="F813" s="78" t="s">
        <v>1770</v>
      </c>
      <c r="G813" s="79" t="s">
        <v>2295</v>
      </c>
      <c r="H813" s="79" t="s">
        <v>6623</v>
      </c>
      <c r="I813" s="79" t="s">
        <v>6359</v>
      </c>
      <c r="J813" s="81"/>
      <c r="K813" s="81"/>
      <c r="L813" s="81"/>
      <c r="M813" s="81"/>
      <c r="N813" s="3"/>
      <c r="O813" s="3"/>
      <c r="P813" s="3"/>
      <c r="Q813" s="3"/>
      <c r="R813" s="3"/>
      <c r="S813" s="3"/>
      <c r="T813" s="3"/>
      <c r="U813" s="3"/>
      <c r="V813" s="3"/>
      <c r="W813" s="3"/>
    </row>
    <row r="814" spans="1:23" x14ac:dyDescent="0.2">
      <c r="A814" s="78" t="s">
        <v>299</v>
      </c>
      <c r="B814" s="79" t="s">
        <v>6624</v>
      </c>
      <c r="C814" s="79" t="s">
        <v>6625</v>
      </c>
      <c r="D814" s="78" t="s">
        <v>1126</v>
      </c>
      <c r="E814" s="78" t="s">
        <v>4439</v>
      </c>
      <c r="F814" s="78" t="s">
        <v>1770</v>
      </c>
      <c r="G814" s="79" t="s">
        <v>2295</v>
      </c>
      <c r="H814" s="79" t="s">
        <v>4345</v>
      </c>
      <c r="I814" s="79" t="s">
        <v>2305</v>
      </c>
      <c r="J814" s="81"/>
      <c r="K814" s="81"/>
      <c r="L814" s="81"/>
      <c r="M814" s="81"/>
      <c r="N814" s="3"/>
      <c r="O814" s="3"/>
      <c r="P814" s="3"/>
      <c r="Q814" s="3"/>
      <c r="R814" s="3"/>
      <c r="S814" s="3"/>
      <c r="T814" s="3"/>
      <c r="U814" s="3"/>
      <c r="V814" s="3"/>
      <c r="W814" s="3"/>
    </row>
    <row r="815" spans="1:23" x14ac:dyDescent="0.2">
      <c r="A815" s="78" t="s">
        <v>299</v>
      </c>
      <c r="B815" s="79" t="s">
        <v>6626</v>
      </c>
      <c r="C815" s="79" t="s">
        <v>6627</v>
      </c>
      <c r="D815" s="80" t="s">
        <v>376</v>
      </c>
      <c r="E815" s="78" t="s">
        <v>4311</v>
      </c>
      <c r="F815" s="78" t="s">
        <v>1770</v>
      </c>
      <c r="G815" s="79" t="s">
        <v>6628</v>
      </c>
      <c r="H815" s="79" t="s">
        <v>6278</v>
      </c>
      <c r="I815" s="79" t="s">
        <v>3672</v>
      </c>
      <c r="J815" s="81"/>
      <c r="K815" s="81"/>
      <c r="L815" s="81"/>
      <c r="M815" s="81"/>
      <c r="N815" s="3"/>
      <c r="O815" s="3"/>
      <c r="P815" s="3"/>
      <c r="Q815" s="3"/>
      <c r="R815" s="3"/>
      <c r="S815" s="3"/>
      <c r="T815" s="3"/>
      <c r="U815" s="3"/>
      <c r="V815" s="3"/>
      <c r="W815" s="3"/>
    </row>
    <row r="816" spans="1:23" x14ac:dyDescent="0.2">
      <c r="A816" s="78" t="s">
        <v>299</v>
      </c>
      <c r="B816" s="79" t="s">
        <v>6629</v>
      </c>
      <c r="C816" s="79" t="s">
        <v>6630</v>
      </c>
      <c r="D816" s="80" t="s">
        <v>376</v>
      </c>
      <c r="E816" s="78" t="s">
        <v>3810</v>
      </c>
      <c r="F816" s="78" t="s">
        <v>1770</v>
      </c>
      <c r="G816" s="79" t="s">
        <v>6631</v>
      </c>
      <c r="H816" s="79" t="s">
        <v>2713</v>
      </c>
      <c r="I816" s="79" t="s">
        <v>6632</v>
      </c>
      <c r="J816" s="81"/>
      <c r="K816" s="81"/>
      <c r="L816" s="81"/>
      <c r="M816" s="81"/>
      <c r="N816" s="3"/>
      <c r="O816" s="3"/>
      <c r="P816" s="3"/>
      <c r="Q816" s="3"/>
      <c r="R816" s="3"/>
      <c r="S816" s="3"/>
      <c r="T816" s="3"/>
      <c r="U816" s="3"/>
      <c r="V816" s="3"/>
      <c r="W816" s="3"/>
    </row>
    <row r="817" spans="1:23" x14ac:dyDescent="0.2">
      <c r="A817" s="78" t="s">
        <v>299</v>
      </c>
      <c r="B817" s="79" t="s">
        <v>6633</v>
      </c>
      <c r="C817" s="79" t="s">
        <v>6634</v>
      </c>
      <c r="D817" s="78" t="s">
        <v>1126</v>
      </c>
      <c r="E817" s="78" t="s">
        <v>1550</v>
      </c>
      <c r="F817" s="78" t="s">
        <v>1770</v>
      </c>
      <c r="G817" s="79" t="s">
        <v>3882</v>
      </c>
      <c r="H817" s="79" t="s">
        <v>2450</v>
      </c>
      <c r="I817" s="79" t="s">
        <v>3325</v>
      </c>
      <c r="J817" s="81"/>
      <c r="K817" s="81"/>
      <c r="L817" s="81"/>
      <c r="M817" s="81"/>
      <c r="N817" s="3"/>
      <c r="O817" s="3"/>
      <c r="P817" s="3"/>
      <c r="Q817" s="3"/>
      <c r="R817" s="3"/>
      <c r="S817" s="3"/>
      <c r="T817" s="3"/>
      <c r="U817" s="3"/>
      <c r="V817" s="3"/>
      <c r="W817" s="3"/>
    </row>
    <row r="818" spans="1:23" x14ac:dyDescent="0.2">
      <c r="A818" s="78" t="s">
        <v>299</v>
      </c>
      <c r="B818" s="79" t="s">
        <v>6635</v>
      </c>
      <c r="C818" s="79" t="s">
        <v>6636</v>
      </c>
      <c r="D818" s="78" t="s">
        <v>1126</v>
      </c>
      <c r="E818" s="78" t="s">
        <v>6183</v>
      </c>
      <c r="F818" s="78" t="s">
        <v>1770</v>
      </c>
      <c r="G818" s="79" t="s">
        <v>5180</v>
      </c>
      <c r="H818" s="79" t="s">
        <v>5181</v>
      </c>
      <c r="I818" s="79" t="s">
        <v>4760</v>
      </c>
      <c r="J818" s="81"/>
      <c r="K818" s="81"/>
      <c r="L818" s="81"/>
      <c r="M818" s="81"/>
      <c r="N818" s="3"/>
      <c r="O818" s="3"/>
      <c r="P818" s="3"/>
      <c r="Q818" s="3"/>
      <c r="R818" s="3"/>
      <c r="S818" s="3"/>
      <c r="T818" s="3"/>
      <c r="U818" s="3"/>
      <c r="V818" s="3"/>
      <c r="W818" s="3"/>
    </row>
    <row r="819" spans="1:23" x14ac:dyDescent="0.2">
      <c r="A819" s="78" t="s">
        <v>299</v>
      </c>
      <c r="B819" s="79" t="s">
        <v>6637</v>
      </c>
      <c r="C819" s="79" t="s">
        <v>6638</v>
      </c>
      <c r="D819" s="78" t="s">
        <v>1126</v>
      </c>
      <c r="E819" s="78" t="s">
        <v>6639</v>
      </c>
      <c r="F819" s="78" t="s">
        <v>1770</v>
      </c>
      <c r="G819" s="79" t="s">
        <v>6640</v>
      </c>
      <c r="H819" s="79" t="s">
        <v>6641</v>
      </c>
      <c r="I819" s="79" t="s">
        <v>6642</v>
      </c>
      <c r="J819" s="81"/>
      <c r="K819" s="81"/>
      <c r="L819" s="81"/>
      <c r="M819" s="81"/>
      <c r="N819" s="3"/>
      <c r="O819" s="3"/>
      <c r="P819" s="3"/>
      <c r="Q819" s="3"/>
      <c r="R819" s="3"/>
      <c r="S819" s="3"/>
      <c r="T819" s="3"/>
      <c r="U819" s="3"/>
      <c r="V819" s="3"/>
      <c r="W819" s="3"/>
    </row>
    <row r="820" spans="1:23" x14ac:dyDescent="0.2">
      <c r="A820" s="78" t="s">
        <v>299</v>
      </c>
      <c r="B820" s="79" t="s">
        <v>6643</v>
      </c>
      <c r="C820" s="79" t="s">
        <v>6644</v>
      </c>
      <c r="D820" s="78" t="s">
        <v>1126</v>
      </c>
      <c r="E820" s="78" t="s">
        <v>6639</v>
      </c>
      <c r="F820" s="78" t="s">
        <v>1770</v>
      </c>
      <c r="G820" s="79" t="s">
        <v>6645</v>
      </c>
      <c r="H820" s="79" t="s">
        <v>6646</v>
      </c>
      <c r="I820" s="79" t="s">
        <v>5229</v>
      </c>
      <c r="J820" s="81"/>
      <c r="K820" s="81"/>
      <c r="L820" s="81"/>
      <c r="M820" s="81"/>
      <c r="N820" s="3"/>
      <c r="O820" s="3"/>
      <c r="P820" s="3"/>
      <c r="Q820" s="3"/>
      <c r="R820" s="3"/>
      <c r="S820" s="3"/>
      <c r="T820" s="3"/>
      <c r="U820" s="3"/>
      <c r="V820" s="3"/>
      <c r="W820" s="3"/>
    </row>
    <row r="821" spans="1:23" x14ac:dyDescent="0.2">
      <c r="A821" s="78" t="s">
        <v>299</v>
      </c>
      <c r="B821" s="79" t="s">
        <v>6647</v>
      </c>
      <c r="C821" s="79" t="s">
        <v>6648</v>
      </c>
      <c r="D821" s="78" t="s">
        <v>1126</v>
      </c>
      <c r="E821" s="78" t="s">
        <v>3600</v>
      </c>
      <c r="F821" s="78" t="s">
        <v>1770</v>
      </c>
      <c r="G821" s="79" t="s">
        <v>6649</v>
      </c>
      <c r="H821" s="79" t="s">
        <v>6650</v>
      </c>
      <c r="I821" s="79" t="s">
        <v>5731</v>
      </c>
      <c r="J821" s="81"/>
      <c r="K821" s="81"/>
      <c r="L821" s="81"/>
      <c r="M821" s="81"/>
      <c r="N821" s="3"/>
      <c r="O821" s="3"/>
      <c r="P821" s="3"/>
      <c r="Q821" s="3"/>
      <c r="R821" s="3"/>
      <c r="S821" s="3"/>
      <c r="T821" s="3"/>
      <c r="U821" s="3"/>
      <c r="V821" s="3"/>
      <c r="W821" s="3"/>
    </row>
    <row r="822" spans="1:23" x14ac:dyDescent="0.2">
      <c r="A822" s="78" t="s">
        <v>299</v>
      </c>
      <c r="B822" s="79" t="s">
        <v>6651</v>
      </c>
      <c r="C822" s="79" t="s">
        <v>6652</v>
      </c>
      <c r="D822" s="80" t="s">
        <v>376</v>
      </c>
      <c r="E822" s="78" t="s">
        <v>1483</v>
      </c>
      <c r="F822" s="78" t="s">
        <v>1770</v>
      </c>
      <c r="G822" s="79" t="s">
        <v>6628</v>
      </c>
      <c r="H822" s="79" t="s">
        <v>3853</v>
      </c>
      <c r="I822" s="79" t="s">
        <v>1325</v>
      </c>
      <c r="J822" s="81"/>
      <c r="K822" s="81"/>
      <c r="L822" s="81"/>
      <c r="M822" s="81"/>
      <c r="N822" s="3"/>
      <c r="O822" s="3"/>
      <c r="P822" s="3"/>
      <c r="Q822" s="3"/>
      <c r="R822" s="3"/>
      <c r="S822" s="3"/>
      <c r="T822" s="3"/>
      <c r="U822" s="3"/>
      <c r="V822" s="3"/>
      <c r="W822" s="3"/>
    </row>
    <row r="823" spans="1:23" x14ac:dyDescent="0.2">
      <c r="A823" s="78" t="s">
        <v>299</v>
      </c>
      <c r="B823" s="79" t="s">
        <v>6653</v>
      </c>
      <c r="C823" s="79" t="s">
        <v>6654</v>
      </c>
      <c r="D823" s="80" t="s">
        <v>376</v>
      </c>
      <c r="E823" s="78" t="s">
        <v>1112</v>
      </c>
      <c r="F823" s="78" t="s">
        <v>1770</v>
      </c>
      <c r="G823" s="79" t="s">
        <v>6655</v>
      </c>
      <c r="H823" s="79" t="s">
        <v>2309</v>
      </c>
      <c r="I823" s="79" t="s">
        <v>2411</v>
      </c>
      <c r="J823" s="81"/>
      <c r="K823" s="81"/>
      <c r="L823" s="81"/>
      <c r="M823" s="81"/>
      <c r="N823" s="3"/>
      <c r="O823" s="3"/>
      <c r="P823" s="3"/>
      <c r="Q823" s="3"/>
      <c r="R823" s="3"/>
      <c r="S823" s="3"/>
      <c r="T823" s="3"/>
      <c r="U823" s="3"/>
      <c r="V823" s="3"/>
      <c r="W823" s="3"/>
    </row>
    <row r="824" spans="1:23" x14ac:dyDescent="0.2">
      <c r="A824" s="78" t="s">
        <v>299</v>
      </c>
      <c r="B824" s="79" t="s">
        <v>6656</v>
      </c>
      <c r="C824" s="79" t="s">
        <v>6657</v>
      </c>
      <c r="D824" s="80" t="s">
        <v>376</v>
      </c>
      <c r="E824" s="78" t="s">
        <v>1457</v>
      </c>
      <c r="F824" s="78" t="s">
        <v>1770</v>
      </c>
      <c r="G824" s="79" t="s">
        <v>6658</v>
      </c>
      <c r="H824" s="79" t="s">
        <v>4107</v>
      </c>
      <c r="I824" s="79" t="s">
        <v>5161</v>
      </c>
      <c r="J824" s="81"/>
      <c r="K824" s="81"/>
      <c r="L824" s="81"/>
      <c r="M824" s="81"/>
      <c r="N824" s="3"/>
      <c r="O824" s="3"/>
      <c r="P824" s="3"/>
      <c r="Q824" s="3"/>
      <c r="R824" s="3"/>
      <c r="S824" s="3"/>
      <c r="T824" s="3"/>
      <c r="U824" s="3"/>
      <c r="V824" s="3"/>
      <c r="W824" s="3"/>
    </row>
    <row r="825" spans="1:23" x14ac:dyDescent="0.2">
      <c r="A825" s="78" t="s">
        <v>299</v>
      </c>
      <c r="B825" s="79" t="s">
        <v>6659</v>
      </c>
      <c r="C825" s="79" t="s">
        <v>6660</v>
      </c>
      <c r="D825" s="80" t="s">
        <v>376</v>
      </c>
      <c r="E825" s="78" t="s">
        <v>3878</v>
      </c>
      <c r="F825" s="78" t="s">
        <v>1770</v>
      </c>
      <c r="G825" s="79" t="s">
        <v>6661</v>
      </c>
      <c r="H825" s="79" t="s">
        <v>6662</v>
      </c>
      <c r="I825" s="79" t="s">
        <v>6663</v>
      </c>
      <c r="J825" s="81"/>
      <c r="K825" s="81"/>
      <c r="L825" s="81"/>
      <c r="M825" s="81"/>
      <c r="N825" s="3"/>
      <c r="O825" s="3"/>
      <c r="P825" s="3"/>
      <c r="Q825" s="3"/>
      <c r="R825" s="3"/>
      <c r="S825" s="3"/>
      <c r="T825" s="3"/>
      <c r="U825" s="3"/>
      <c r="V825" s="3"/>
      <c r="W825" s="3"/>
    </row>
    <row r="826" spans="1:23" x14ac:dyDescent="0.2">
      <c r="A826" s="78" t="s">
        <v>299</v>
      </c>
      <c r="B826" s="79" t="s">
        <v>6664</v>
      </c>
      <c r="C826" s="79" t="s">
        <v>6665</v>
      </c>
      <c r="D826" s="80" t="s">
        <v>376</v>
      </c>
      <c r="E826" s="78" t="s">
        <v>1457</v>
      </c>
      <c r="F826" s="78" t="s">
        <v>1770</v>
      </c>
      <c r="G826" s="79" t="s">
        <v>6666</v>
      </c>
      <c r="H826" s="79" t="s">
        <v>2729</v>
      </c>
      <c r="I826" s="79" t="s">
        <v>6296</v>
      </c>
      <c r="J826" s="81"/>
      <c r="K826" s="81"/>
      <c r="L826" s="81"/>
      <c r="M826" s="81"/>
      <c r="N826" s="3"/>
      <c r="O826" s="3"/>
      <c r="P826" s="3"/>
      <c r="Q826" s="3"/>
      <c r="R826" s="3"/>
      <c r="S826" s="3"/>
      <c r="T826" s="3"/>
      <c r="U826" s="3"/>
      <c r="V826" s="3"/>
      <c r="W826" s="3"/>
    </row>
    <row r="827" spans="1:23" x14ac:dyDescent="0.2">
      <c r="A827" s="78" t="s">
        <v>299</v>
      </c>
      <c r="B827" s="79" t="s">
        <v>6667</v>
      </c>
      <c r="C827" s="79" t="s">
        <v>6668</v>
      </c>
      <c r="D827" s="78" t="s">
        <v>1126</v>
      </c>
      <c r="E827" s="78" t="s">
        <v>1328</v>
      </c>
      <c r="F827" s="78" t="s">
        <v>1770</v>
      </c>
      <c r="G827" s="79" t="s">
        <v>6669</v>
      </c>
      <c r="H827" s="79" t="s">
        <v>6670</v>
      </c>
      <c r="I827" s="79" t="s">
        <v>4893</v>
      </c>
      <c r="J827" s="81"/>
      <c r="K827" s="81"/>
      <c r="L827" s="81"/>
      <c r="M827" s="81"/>
      <c r="N827" s="3"/>
      <c r="O827" s="3"/>
      <c r="P827" s="3"/>
      <c r="Q827" s="3"/>
      <c r="R827" s="3"/>
      <c r="S827" s="3"/>
      <c r="T827" s="3"/>
      <c r="U827" s="3"/>
      <c r="V827" s="3"/>
      <c r="W827" s="3"/>
    </row>
    <row r="828" spans="1:23" x14ac:dyDescent="0.2">
      <c r="A828" s="78" t="s">
        <v>299</v>
      </c>
      <c r="B828" s="79" t="s">
        <v>6668</v>
      </c>
      <c r="C828" s="79" t="s">
        <v>6671</v>
      </c>
      <c r="D828" s="80" t="s">
        <v>376</v>
      </c>
      <c r="E828" s="78" t="s">
        <v>1328</v>
      </c>
      <c r="F828" s="78" t="s">
        <v>1770</v>
      </c>
      <c r="G828" s="79" t="s">
        <v>5160</v>
      </c>
      <c r="H828" s="79" t="s">
        <v>2507</v>
      </c>
      <c r="I828" s="79" t="s">
        <v>3928</v>
      </c>
      <c r="J828" s="81"/>
      <c r="K828" s="81"/>
      <c r="L828" s="81"/>
      <c r="M828" s="81"/>
      <c r="N828" s="3"/>
      <c r="O828" s="3"/>
      <c r="P828" s="3"/>
      <c r="Q828" s="3"/>
      <c r="R828" s="3"/>
      <c r="S828" s="3"/>
      <c r="T828" s="3"/>
      <c r="U828" s="3"/>
      <c r="V828" s="3"/>
      <c r="W828" s="3"/>
    </row>
    <row r="829" spans="1:23" x14ac:dyDescent="0.2">
      <c r="A829" s="78" t="s">
        <v>299</v>
      </c>
      <c r="B829" s="79" t="s">
        <v>6672</v>
      </c>
      <c r="C829" s="79" t="s">
        <v>6673</v>
      </c>
      <c r="D829" s="80" t="s">
        <v>376</v>
      </c>
      <c r="E829" s="78" t="s">
        <v>3828</v>
      </c>
      <c r="F829" s="78" t="s">
        <v>1770</v>
      </c>
      <c r="G829" s="79" t="s">
        <v>2765</v>
      </c>
      <c r="H829" s="79" t="s">
        <v>2814</v>
      </c>
      <c r="I829" s="79" t="s">
        <v>5429</v>
      </c>
      <c r="J829" s="81"/>
      <c r="K829" s="81"/>
      <c r="L829" s="81"/>
      <c r="M829" s="81"/>
      <c r="N829" s="3"/>
      <c r="O829" s="3"/>
      <c r="P829" s="3"/>
      <c r="Q829" s="3"/>
      <c r="R829" s="3"/>
      <c r="S829" s="3"/>
      <c r="T829" s="3"/>
      <c r="U829" s="3"/>
      <c r="V829" s="3"/>
      <c r="W829" s="3"/>
    </row>
    <row r="830" spans="1:23" x14ac:dyDescent="0.2">
      <c r="A830" s="78" t="s">
        <v>299</v>
      </c>
      <c r="B830" s="79" t="s">
        <v>6674</v>
      </c>
      <c r="C830" s="79" t="s">
        <v>6675</v>
      </c>
      <c r="D830" s="80" t="s">
        <v>376</v>
      </c>
      <c r="E830" s="78" t="s">
        <v>3828</v>
      </c>
      <c r="F830" s="78" t="s">
        <v>1770</v>
      </c>
      <c r="G830" s="79" t="s">
        <v>6676</v>
      </c>
      <c r="H830" s="79" t="s">
        <v>4468</v>
      </c>
      <c r="I830" s="79" t="s">
        <v>5836</v>
      </c>
      <c r="J830" s="81"/>
      <c r="K830" s="81"/>
      <c r="L830" s="81"/>
      <c r="M830" s="81"/>
      <c r="N830" s="3"/>
      <c r="O830" s="3"/>
      <c r="P830" s="3"/>
      <c r="Q830" s="3"/>
      <c r="R830" s="3"/>
      <c r="S830" s="3"/>
      <c r="T830" s="3"/>
      <c r="U830" s="3"/>
      <c r="V830" s="3"/>
      <c r="W830" s="3"/>
    </row>
    <row r="831" spans="1:23" x14ac:dyDescent="0.2">
      <c r="A831" s="78" t="s">
        <v>299</v>
      </c>
      <c r="B831" s="79" t="s">
        <v>6677</v>
      </c>
      <c r="C831" s="79" t="s">
        <v>6678</v>
      </c>
      <c r="D831" s="80" t="s">
        <v>376</v>
      </c>
      <c r="E831" s="78" t="s">
        <v>1153</v>
      </c>
      <c r="F831" s="78" t="s">
        <v>1770</v>
      </c>
      <c r="G831" s="79" t="s">
        <v>6679</v>
      </c>
      <c r="H831" s="79" t="s">
        <v>2989</v>
      </c>
      <c r="I831" s="79" t="s">
        <v>6680</v>
      </c>
      <c r="J831" s="81"/>
      <c r="K831" s="81"/>
      <c r="L831" s="81"/>
      <c r="M831" s="81"/>
      <c r="N831" s="3"/>
      <c r="O831" s="3"/>
      <c r="P831" s="3"/>
      <c r="Q831" s="3"/>
      <c r="R831" s="3"/>
      <c r="S831" s="3"/>
      <c r="T831" s="3"/>
      <c r="U831" s="3"/>
      <c r="V831" s="3"/>
      <c r="W831" s="3"/>
    </row>
    <row r="832" spans="1:23" x14ac:dyDescent="0.2">
      <c r="A832" s="78" t="s">
        <v>299</v>
      </c>
      <c r="B832" s="79" t="s">
        <v>6681</v>
      </c>
      <c r="C832" s="79" t="s">
        <v>6682</v>
      </c>
      <c r="D832" s="78" t="s">
        <v>1126</v>
      </c>
      <c r="E832" s="78" t="s">
        <v>1483</v>
      </c>
      <c r="F832" s="78" t="s">
        <v>1770</v>
      </c>
      <c r="G832" s="79" t="s">
        <v>6683</v>
      </c>
      <c r="H832" s="79" t="s">
        <v>6684</v>
      </c>
      <c r="I832" s="79" t="s">
        <v>6685</v>
      </c>
      <c r="J832" s="81"/>
      <c r="K832" s="81"/>
      <c r="L832" s="81"/>
      <c r="M832" s="81"/>
      <c r="N832" s="3"/>
      <c r="O832" s="3"/>
      <c r="P832" s="3"/>
      <c r="Q832" s="3"/>
      <c r="R832" s="3"/>
      <c r="S832" s="3"/>
      <c r="T832" s="3"/>
      <c r="U832" s="3"/>
      <c r="V832" s="3"/>
      <c r="W832" s="3"/>
    </row>
    <row r="833" spans="1:23" x14ac:dyDescent="0.2">
      <c r="A833" s="78" t="s">
        <v>299</v>
      </c>
      <c r="B833" s="79" t="s">
        <v>6686</v>
      </c>
      <c r="C833" s="79" t="s">
        <v>6687</v>
      </c>
      <c r="D833" s="80" t="s">
        <v>376</v>
      </c>
      <c r="E833" s="78" t="s">
        <v>5100</v>
      </c>
      <c r="F833" s="78" t="s">
        <v>1770</v>
      </c>
      <c r="G833" s="79" t="s">
        <v>6688</v>
      </c>
      <c r="H833" s="79" t="s">
        <v>2888</v>
      </c>
      <c r="I833" s="79" t="s">
        <v>6689</v>
      </c>
      <c r="J833" s="81"/>
      <c r="K833" s="81"/>
      <c r="L833" s="81"/>
      <c r="M833" s="81"/>
      <c r="N833" s="3"/>
      <c r="O833" s="3"/>
      <c r="P833" s="3"/>
      <c r="Q833" s="3"/>
      <c r="R833" s="3"/>
      <c r="S833" s="3"/>
      <c r="T833" s="3"/>
      <c r="U833" s="3"/>
      <c r="V833" s="3"/>
      <c r="W833" s="3"/>
    </row>
    <row r="834" spans="1:23" x14ac:dyDescent="0.2">
      <c r="A834" s="78" t="s">
        <v>299</v>
      </c>
      <c r="B834" s="79" t="s">
        <v>6690</v>
      </c>
      <c r="C834" s="79" t="s">
        <v>6691</v>
      </c>
      <c r="D834" s="80" t="s">
        <v>376</v>
      </c>
      <c r="E834" s="78" t="s">
        <v>5100</v>
      </c>
      <c r="F834" s="78" t="s">
        <v>1770</v>
      </c>
      <c r="G834" s="79" t="s">
        <v>6692</v>
      </c>
      <c r="H834" s="79" t="s">
        <v>5373</v>
      </c>
      <c r="I834" s="79" t="s">
        <v>5278</v>
      </c>
      <c r="J834" s="81"/>
      <c r="K834" s="81"/>
      <c r="L834" s="81"/>
      <c r="M834" s="81"/>
      <c r="N834" s="3"/>
      <c r="O834" s="3"/>
      <c r="P834" s="3"/>
      <c r="Q834" s="3"/>
      <c r="R834" s="3"/>
      <c r="S834" s="3"/>
      <c r="T834" s="3"/>
      <c r="U834" s="3"/>
      <c r="V834" s="3"/>
      <c r="W834" s="3"/>
    </row>
    <row r="835" spans="1:23" x14ac:dyDescent="0.2">
      <c r="A835" s="78" t="s">
        <v>299</v>
      </c>
      <c r="B835" s="79" t="s">
        <v>6693</v>
      </c>
      <c r="C835" s="79" t="s">
        <v>6694</v>
      </c>
      <c r="D835" s="80" t="s">
        <v>376</v>
      </c>
      <c r="E835" s="78" t="s">
        <v>5100</v>
      </c>
      <c r="F835" s="78" t="s">
        <v>1770</v>
      </c>
      <c r="G835" s="79" t="s">
        <v>6695</v>
      </c>
      <c r="H835" s="79" t="s">
        <v>5006</v>
      </c>
      <c r="I835" s="79" t="s">
        <v>6446</v>
      </c>
      <c r="J835" s="81"/>
      <c r="K835" s="81"/>
      <c r="L835" s="81"/>
      <c r="M835" s="81"/>
      <c r="N835" s="3"/>
      <c r="O835" s="3"/>
      <c r="P835" s="3"/>
      <c r="Q835" s="3"/>
      <c r="R835" s="3"/>
      <c r="S835" s="3"/>
      <c r="T835" s="3"/>
      <c r="U835" s="3"/>
      <c r="V835" s="3"/>
      <c r="W835" s="3"/>
    </row>
    <row r="836" spans="1:23" x14ac:dyDescent="0.2">
      <c r="A836" s="78" t="s">
        <v>299</v>
      </c>
      <c r="B836" s="79" t="s">
        <v>6696</v>
      </c>
      <c r="C836" s="79" t="s">
        <v>6697</v>
      </c>
      <c r="D836" s="78" t="s">
        <v>1126</v>
      </c>
      <c r="E836" s="78" t="s">
        <v>1483</v>
      </c>
      <c r="F836" s="78" t="s">
        <v>1770</v>
      </c>
      <c r="G836" s="79" t="s">
        <v>6698</v>
      </c>
      <c r="H836" s="79" t="s">
        <v>6699</v>
      </c>
      <c r="I836" s="79" t="s">
        <v>6700</v>
      </c>
      <c r="J836" s="81"/>
      <c r="K836" s="81"/>
      <c r="L836" s="81"/>
      <c r="M836" s="81"/>
      <c r="N836" s="3"/>
      <c r="O836" s="3"/>
      <c r="P836" s="3"/>
      <c r="Q836" s="3"/>
      <c r="R836" s="3"/>
      <c r="S836" s="3"/>
      <c r="T836" s="3"/>
      <c r="U836" s="3"/>
      <c r="V836" s="3"/>
      <c r="W836" s="3"/>
    </row>
    <row r="837" spans="1:23" x14ac:dyDescent="0.2">
      <c r="A837" s="78" t="s">
        <v>299</v>
      </c>
      <c r="B837" s="79" t="s">
        <v>6701</v>
      </c>
      <c r="C837" s="79" t="s">
        <v>6702</v>
      </c>
      <c r="D837" s="78" t="s">
        <v>1126</v>
      </c>
      <c r="E837" s="78" t="s">
        <v>4871</v>
      </c>
      <c r="F837" s="78" t="s">
        <v>1770</v>
      </c>
      <c r="G837" s="79" t="s">
        <v>369</v>
      </c>
      <c r="H837" s="79" t="s">
        <v>6703</v>
      </c>
      <c r="I837" s="79" t="s">
        <v>6704</v>
      </c>
      <c r="J837" s="81"/>
      <c r="K837" s="81"/>
      <c r="L837" s="81"/>
      <c r="M837" s="81"/>
      <c r="N837" s="3"/>
      <c r="O837" s="3"/>
      <c r="P837" s="3"/>
      <c r="Q837" s="3"/>
      <c r="R837" s="3"/>
      <c r="S837" s="3"/>
      <c r="T837" s="3"/>
      <c r="U837" s="3"/>
      <c r="V837" s="3"/>
      <c r="W837" s="3"/>
    </row>
    <row r="838" spans="1:23" x14ac:dyDescent="0.2">
      <c r="A838" s="78" t="s">
        <v>299</v>
      </c>
      <c r="B838" s="79" t="s">
        <v>6705</v>
      </c>
      <c r="C838" s="79" t="s">
        <v>6706</v>
      </c>
      <c r="D838" s="78" t="s">
        <v>1126</v>
      </c>
      <c r="E838" s="78" t="s">
        <v>4871</v>
      </c>
      <c r="F838" s="78" t="s">
        <v>1770</v>
      </c>
      <c r="G838" s="79" t="s">
        <v>6707</v>
      </c>
      <c r="H838" s="79" t="s">
        <v>6708</v>
      </c>
      <c r="I838" s="79" t="s">
        <v>6709</v>
      </c>
      <c r="J838" s="81"/>
      <c r="K838" s="81"/>
      <c r="L838" s="81"/>
      <c r="M838" s="81"/>
      <c r="N838" s="3"/>
      <c r="O838" s="3"/>
      <c r="P838" s="3"/>
      <c r="Q838" s="3"/>
      <c r="R838" s="3"/>
      <c r="S838" s="3"/>
      <c r="T838" s="3"/>
      <c r="U838" s="3"/>
      <c r="V838" s="3"/>
      <c r="W838" s="3"/>
    </row>
    <row r="839" spans="1:23" x14ac:dyDescent="0.2">
      <c r="A839" s="78" t="s">
        <v>299</v>
      </c>
      <c r="B839" s="79" t="s">
        <v>6706</v>
      </c>
      <c r="C839" s="79" t="s">
        <v>6710</v>
      </c>
      <c r="D839" s="78" t="s">
        <v>1126</v>
      </c>
      <c r="E839" s="78" t="s">
        <v>1112</v>
      </c>
      <c r="F839" s="78" t="s">
        <v>1770</v>
      </c>
      <c r="G839" s="79" t="s">
        <v>6711</v>
      </c>
      <c r="H839" s="79" t="s">
        <v>6712</v>
      </c>
      <c r="I839" s="79" t="s">
        <v>6713</v>
      </c>
      <c r="J839" s="81"/>
      <c r="K839" s="81"/>
      <c r="L839" s="81"/>
      <c r="M839" s="81"/>
      <c r="N839" s="3"/>
      <c r="O839" s="3"/>
      <c r="P839" s="3"/>
      <c r="Q839" s="3"/>
      <c r="R839" s="3"/>
      <c r="S839" s="3"/>
      <c r="T839" s="3"/>
      <c r="U839" s="3"/>
      <c r="V839" s="3"/>
      <c r="W839" s="3"/>
    </row>
    <row r="840" spans="1:23" x14ac:dyDescent="0.2">
      <c r="A840" s="78" t="s">
        <v>299</v>
      </c>
      <c r="B840" s="79" t="s">
        <v>6714</v>
      </c>
      <c r="C840" s="79" t="s">
        <v>6715</v>
      </c>
      <c r="D840" s="80" t="s">
        <v>376</v>
      </c>
      <c r="E840" s="78" t="s">
        <v>1112</v>
      </c>
      <c r="F840" s="78" t="s">
        <v>1770</v>
      </c>
      <c r="G840" s="79" t="s">
        <v>6716</v>
      </c>
      <c r="H840" s="79" t="s">
        <v>1168</v>
      </c>
      <c r="I840" s="79" t="s">
        <v>6717</v>
      </c>
      <c r="J840" s="81"/>
      <c r="K840" s="81"/>
      <c r="L840" s="81"/>
      <c r="M840" s="81"/>
      <c r="N840" s="3"/>
      <c r="O840" s="3"/>
      <c r="P840" s="3"/>
      <c r="Q840" s="3"/>
      <c r="R840" s="3"/>
      <c r="S840" s="3"/>
      <c r="T840" s="3"/>
      <c r="U840" s="3"/>
      <c r="V840" s="3"/>
      <c r="W840" s="3"/>
    </row>
    <row r="841" spans="1:23" x14ac:dyDescent="0.2">
      <c r="A841" s="78" t="s">
        <v>299</v>
      </c>
      <c r="B841" s="79" t="s">
        <v>6718</v>
      </c>
      <c r="C841" s="79" t="s">
        <v>6719</v>
      </c>
      <c r="D841" s="78" t="s">
        <v>1126</v>
      </c>
      <c r="E841" s="78" t="s">
        <v>4871</v>
      </c>
      <c r="F841" s="78" t="s">
        <v>1770</v>
      </c>
      <c r="G841" s="79" t="s">
        <v>6720</v>
      </c>
      <c r="H841" s="79" t="s">
        <v>4217</v>
      </c>
      <c r="I841" s="79" t="s">
        <v>1377</v>
      </c>
      <c r="J841" s="81"/>
      <c r="K841" s="81"/>
      <c r="L841" s="81"/>
      <c r="M841" s="81"/>
      <c r="N841" s="3"/>
      <c r="O841" s="3"/>
      <c r="P841" s="3"/>
      <c r="Q841" s="3"/>
      <c r="R841" s="3"/>
      <c r="S841" s="3"/>
      <c r="T841" s="3"/>
      <c r="U841" s="3"/>
      <c r="V841" s="3"/>
      <c r="W841" s="3"/>
    </row>
    <row r="842" spans="1:23" x14ac:dyDescent="0.2">
      <c r="A842" s="78" t="s">
        <v>299</v>
      </c>
      <c r="B842" s="79" t="s">
        <v>6721</v>
      </c>
      <c r="C842" s="79" t="s">
        <v>6722</v>
      </c>
      <c r="D842" s="78" t="s">
        <v>1126</v>
      </c>
      <c r="E842" s="78" t="s">
        <v>4390</v>
      </c>
      <c r="F842" s="78" t="s">
        <v>1770</v>
      </c>
      <c r="G842" s="79" t="s">
        <v>3192</v>
      </c>
      <c r="H842" s="79" t="s">
        <v>5368</v>
      </c>
      <c r="I842" s="79" t="s">
        <v>6723</v>
      </c>
      <c r="J842" s="81"/>
      <c r="K842" s="81"/>
      <c r="L842" s="81"/>
      <c r="M842" s="81"/>
      <c r="N842" s="3"/>
      <c r="O842" s="3"/>
      <c r="P842" s="3"/>
      <c r="Q842" s="3"/>
      <c r="R842" s="3"/>
      <c r="S842" s="3"/>
      <c r="T842" s="3"/>
      <c r="U842" s="3"/>
      <c r="V842" s="3"/>
      <c r="W842" s="3"/>
    </row>
    <row r="843" spans="1:23" x14ac:dyDescent="0.2">
      <c r="A843" s="78" t="s">
        <v>299</v>
      </c>
      <c r="B843" s="79" t="s">
        <v>6724</v>
      </c>
      <c r="C843" s="79" t="s">
        <v>6725</v>
      </c>
      <c r="D843" s="78" t="s">
        <v>1126</v>
      </c>
      <c r="E843" s="78" t="s">
        <v>2887</v>
      </c>
      <c r="F843" s="78" t="s">
        <v>1770</v>
      </c>
      <c r="G843" s="79" t="s">
        <v>6726</v>
      </c>
      <c r="H843" s="79" t="s">
        <v>6727</v>
      </c>
      <c r="I843" s="79" t="s">
        <v>6728</v>
      </c>
      <c r="J843" s="81"/>
      <c r="K843" s="81"/>
      <c r="L843" s="81"/>
      <c r="M843" s="81"/>
      <c r="N843" s="3"/>
      <c r="O843" s="3"/>
      <c r="P843" s="3"/>
      <c r="Q843" s="3"/>
      <c r="R843" s="3"/>
      <c r="S843" s="3"/>
      <c r="T843" s="3"/>
      <c r="U843" s="3"/>
      <c r="V843" s="3"/>
      <c r="W843" s="3"/>
    </row>
    <row r="844" spans="1:23" x14ac:dyDescent="0.2">
      <c r="A844" s="78" t="s">
        <v>299</v>
      </c>
      <c r="B844" s="79" t="s">
        <v>6729</v>
      </c>
      <c r="C844" s="79" t="s">
        <v>6730</v>
      </c>
      <c r="D844" s="80" t="s">
        <v>376</v>
      </c>
      <c r="E844" s="78" t="s">
        <v>1112</v>
      </c>
      <c r="F844" s="78" t="s">
        <v>1770</v>
      </c>
      <c r="G844" s="79" t="s">
        <v>2318</v>
      </c>
      <c r="H844" s="79" t="s">
        <v>3536</v>
      </c>
      <c r="I844" s="79" t="s">
        <v>5168</v>
      </c>
      <c r="J844" s="81"/>
      <c r="K844" s="81"/>
      <c r="L844" s="81"/>
      <c r="M844" s="81"/>
      <c r="N844" s="3"/>
      <c r="O844" s="3"/>
      <c r="P844" s="3"/>
      <c r="Q844" s="3"/>
      <c r="R844" s="3"/>
      <c r="S844" s="3"/>
      <c r="T844" s="3"/>
      <c r="U844" s="3"/>
      <c r="V844" s="3"/>
      <c r="W844" s="3"/>
    </row>
    <row r="845" spans="1:23" x14ac:dyDescent="0.2">
      <c r="A845" s="78" t="s">
        <v>299</v>
      </c>
      <c r="B845" s="79" t="s">
        <v>6731</v>
      </c>
      <c r="C845" s="79" t="s">
        <v>6732</v>
      </c>
      <c r="D845" s="80" t="s">
        <v>376</v>
      </c>
      <c r="E845" s="78" t="s">
        <v>1112</v>
      </c>
      <c r="F845" s="78" t="s">
        <v>1770</v>
      </c>
      <c r="G845" s="79" t="s">
        <v>3540</v>
      </c>
      <c r="H845" s="79" t="s">
        <v>2395</v>
      </c>
      <c r="I845" s="149" t="s">
        <v>3622</v>
      </c>
      <c r="J845" s="81"/>
      <c r="K845" s="81"/>
      <c r="L845" s="81"/>
      <c r="M845" s="81"/>
      <c r="N845" s="3"/>
      <c r="O845" s="3"/>
      <c r="P845" s="3"/>
      <c r="Q845" s="3"/>
      <c r="R845" s="3"/>
      <c r="S845" s="3"/>
      <c r="T845" s="3"/>
      <c r="U845" s="3"/>
      <c r="V845" s="3"/>
      <c r="W845" s="3"/>
    </row>
    <row r="846" spans="1:23" x14ac:dyDescent="0.2">
      <c r="A846" s="78" t="s">
        <v>299</v>
      </c>
      <c r="B846" s="79" t="s">
        <v>6733</v>
      </c>
      <c r="C846" s="79" t="s">
        <v>6734</v>
      </c>
      <c r="D846" s="80" t="s">
        <v>376</v>
      </c>
      <c r="E846" s="78" t="s">
        <v>1112</v>
      </c>
      <c r="F846" s="78" t="s">
        <v>1770</v>
      </c>
      <c r="G846" s="79" t="s">
        <v>2297</v>
      </c>
      <c r="H846" s="79" t="s">
        <v>2296</v>
      </c>
      <c r="I846" s="79" t="s">
        <v>3652</v>
      </c>
      <c r="J846" s="81"/>
      <c r="K846" s="81"/>
      <c r="L846" s="81"/>
      <c r="M846" s="81"/>
      <c r="N846" s="3"/>
      <c r="O846" s="3"/>
      <c r="P846" s="3"/>
      <c r="Q846" s="3"/>
      <c r="R846" s="3"/>
      <c r="S846" s="3"/>
      <c r="T846" s="3"/>
      <c r="U846" s="3"/>
      <c r="V846" s="3"/>
      <c r="W846" s="3"/>
    </row>
    <row r="847" spans="1:23" x14ac:dyDescent="0.2">
      <c r="A847" s="78" t="s">
        <v>299</v>
      </c>
      <c r="B847" s="79" t="s">
        <v>6735</v>
      </c>
      <c r="C847" s="79" t="s">
        <v>6736</v>
      </c>
      <c r="D847" s="78" t="s">
        <v>1126</v>
      </c>
      <c r="E847" s="78" t="s">
        <v>2887</v>
      </c>
      <c r="F847" s="78" t="s">
        <v>1770</v>
      </c>
      <c r="G847" s="79" t="s">
        <v>6737</v>
      </c>
      <c r="H847" s="79" t="s">
        <v>6738</v>
      </c>
      <c r="I847" s="79" t="s">
        <v>6739</v>
      </c>
      <c r="J847" s="81"/>
      <c r="K847" s="81"/>
      <c r="L847" s="81"/>
      <c r="M847" s="81"/>
      <c r="N847" s="3"/>
      <c r="O847" s="3"/>
      <c r="P847" s="3"/>
      <c r="Q847" s="3"/>
      <c r="R847" s="3"/>
      <c r="S847" s="3"/>
      <c r="T847" s="3"/>
      <c r="U847" s="3"/>
      <c r="V847" s="3"/>
      <c r="W847" s="3"/>
    </row>
    <row r="848" spans="1:23" x14ac:dyDescent="0.2">
      <c r="A848" s="78" t="s">
        <v>299</v>
      </c>
      <c r="B848" s="79" t="s">
        <v>6740</v>
      </c>
      <c r="C848" s="79" t="s">
        <v>6741</v>
      </c>
      <c r="D848" s="78" t="s">
        <v>1126</v>
      </c>
      <c r="E848" s="78" t="s">
        <v>2887</v>
      </c>
      <c r="F848" s="78" t="s">
        <v>1770</v>
      </c>
      <c r="G848" s="79" t="s">
        <v>6742</v>
      </c>
      <c r="H848" s="79" t="s">
        <v>1394</v>
      </c>
      <c r="I848" s="79" t="s">
        <v>2469</v>
      </c>
      <c r="J848" s="81"/>
      <c r="K848" s="81"/>
      <c r="L848" s="81"/>
      <c r="M848" s="81"/>
      <c r="N848" s="3"/>
      <c r="O848" s="3"/>
      <c r="P848" s="3"/>
      <c r="Q848" s="3"/>
      <c r="R848" s="3"/>
      <c r="S848" s="3"/>
      <c r="T848" s="3"/>
      <c r="U848" s="3"/>
      <c r="V848" s="3"/>
      <c r="W848" s="3"/>
    </row>
    <row r="849" spans="1:23" x14ac:dyDescent="0.2">
      <c r="A849" s="78" t="s">
        <v>299</v>
      </c>
      <c r="B849" s="79" t="s">
        <v>6743</v>
      </c>
      <c r="C849" s="79" t="s">
        <v>6744</v>
      </c>
      <c r="D849" s="78" t="s">
        <v>1126</v>
      </c>
      <c r="E849" s="78" t="s">
        <v>6745</v>
      </c>
      <c r="F849" s="78" t="s">
        <v>1770</v>
      </c>
      <c r="G849" s="79" t="s">
        <v>6746</v>
      </c>
      <c r="H849" s="79" t="s">
        <v>6747</v>
      </c>
      <c r="I849" s="79" t="s">
        <v>5563</v>
      </c>
      <c r="J849" s="81"/>
      <c r="K849" s="81"/>
      <c r="L849" s="81"/>
      <c r="M849" s="81"/>
      <c r="N849" s="3"/>
      <c r="O849" s="3"/>
      <c r="P849" s="3"/>
      <c r="Q849" s="3"/>
      <c r="R849" s="3"/>
      <c r="S849" s="3"/>
      <c r="T849" s="3"/>
      <c r="U849" s="3"/>
      <c r="V849" s="3"/>
      <c r="W849" s="3"/>
    </row>
    <row r="850" spans="1:23" x14ac:dyDescent="0.2">
      <c r="A850" s="78" t="s">
        <v>299</v>
      </c>
      <c r="B850" s="79" t="s">
        <v>6748</v>
      </c>
      <c r="C850" s="79" t="s">
        <v>6749</v>
      </c>
      <c r="D850" s="78" t="s">
        <v>1126</v>
      </c>
      <c r="E850" s="78" t="s">
        <v>6745</v>
      </c>
      <c r="F850" s="78" t="s">
        <v>1770</v>
      </c>
      <c r="G850" s="79" t="s">
        <v>6750</v>
      </c>
      <c r="H850" s="79" t="s">
        <v>6751</v>
      </c>
      <c r="I850" s="79" t="s">
        <v>2942</v>
      </c>
      <c r="J850" s="81"/>
      <c r="K850" s="81"/>
      <c r="L850" s="81"/>
      <c r="M850" s="81"/>
      <c r="N850" s="3"/>
      <c r="O850" s="3"/>
      <c r="P850" s="3"/>
      <c r="Q850" s="3"/>
      <c r="R850" s="3"/>
      <c r="S850" s="3"/>
      <c r="T850" s="3"/>
      <c r="U850" s="3"/>
      <c r="V850" s="3"/>
      <c r="W850" s="3"/>
    </row>
    <row r="851" spans="1:23" x14ac:dyDescent="0.2">
      <c r="A851" s="78" t="s">
        <v>299</v>
      </c>
      <c r="B851" s="79" t="s">
        <v>6752</v>
      </c>
      <c r="C851" s="79" t="s">
        <v>6753</v>
      </c>
      <c r="D851" s="80" t="s">
        <v>376</v>
      </c>
      <c r="E851" s="78" t="s">
        <v>2751</v>
      </c>
      <c r="F851" s="78" t="s">
        <v>1870</v>
      </c>
      <c r="G851" s="79" t="s">
        <v>6754</v>
      </c>
      <c r="H851" s="79" t="s">
        <v>3978</v>
      </c>
      <c r="I851" s="79" t="s">
        <v>1557</v>
      </c>
      <c r="J851" s="81"/>
      <c r="K851" s="81"/>
      <c r="L851" s="81"/>
      <c r="M851" s="81"/>
      <c r="N851" s="3"/>
      <c r="O851" s="3"/>
      <c r="P851" s="3"/>
      <c r="Q851" s="3"/>
      <c r="R851" s="3"/>
      <c r="S851" s="3"/>
      <c r="T851" s="3"/>
      <c r="U851" s="3"/>
      <c r="V851" s="3"/>
      <c r="W851" s="3"/>
    </row>
    <row r="852" spans="1:23" x14ac:dyDescent="0.2">
      <c r="A852" s="78" t="s">
        <v>299</v>
      </c>
      <c r="B852" s="79" t="s">
        <v>6755</v>
      </c>
      <c r="C852" s="79" t="s">
        <v>6756</v>
      </c>
      <c r="D852" s="78" t="s">
        <v>1126</v>
      </c>
      <c r="E852" s="78" t="s">
        <v>1112</v>
      </c>
      <c r="F852" s="78" t="s">
        <v>1770</v>
      </c>
      <c r="G852" s="79" t="s">
        <v>2969</v>
      </c>
      <c r="H852" s="79" t="s">
        <v>2819</v>
      </c>
      <c r="I852" s="79" t="s">
        <v>3169</v>
      </c>
      <c r="J852" s="81"/>
      <c r="K852" s="81"/>
      <c r="L852" s="81"/>
      <c r="M852" s="81"/>
      <c r="N852" s="3"/>
      <c r="O852" s="3"/>
      <c r="P852" s="3"/>
      <c r="Q852" s="3"/>
      <c r="R852" s="3"/>
      <c r="S852" s="3"/>
      <c r="T852" s="3"/>
      <c r="U852" s="3"/>
      <c r="V852" s="3"/>
      <c r="W852" s="3"/>
    </row>
    <row r="853" spans="1:23" x14ac:dyDescent="0.2">
      <c r="A853" s="78" t="s">
        <v>299</v>
      </c>
      <c r="B853" s="79" t="s">
        <v>6757</v>
      </c>
      <c r="C853" s="79" t="s">
        <v>6758</v>
      </c>
      <c r="D853" s="78" t="s">
        <v>1126</v>
      </c>
      <c r="E853" s="78" t="s">
        <v>3404</v>
      </c>
      <c r="F853" s="78" t="s">
        <v>1770</v>
      </c>
      <c r="G853" s="79" t="s">
        <v>6759</v>
      </c>
      <c r="H853" s="79" t="s">
        <v>6760</v>
      </c>
      <c r="I853" s="79" t="s">
        <v>2996</v>
      </c>
      <c r="J853" s="81"/>
      <c r="K853" s="81"/>
      <c r="L853" s="81"/>
      <c r="M853" s="81"/>
      <c r="N853" s="3"/>
      <c r="O853" s="3"/>
      <c r="P853" s="3"/>
      <c r="Q853" s="3"/>
      <c r="R853" s="3"/>
      <c r="S853" s="3"/>
      <c r="T853" s="3"/>
      <c r="U853" s="3"/>
      <c r="V853" s="3"/>
      <c r="W853" s="3"/>
    </row>
    <row r="854" spans="1:23" x14ac:dyDescent="0.2">
      <c r="A854" s="78" t="s">
        <v>299</v>
      </c>
      <c r="B854" s="79" t="s">
        <v>6761</v>
      </c>
      <c r="C854" s="79" t="s">
        <v>6762</v>
      </c>
      <c r="D854" s="78" t="s">
        <v>1126</v>
      </c>
      <c r="E854" s="78" t="s">
        <v>1153</v>
      </c>
      <c r="F854" s="78" t="s">
        <v>1770</v>
      </c>
      <c r="G854" s="79" t="s">
        <v>369</v>
      </c>
      <c r="H854" s="79" t="s">
        <v>2296</v>
      </c>
      <c r="I854" s="79" t="s">
        <v>1363</v>
      </c>
      <c r="J854" s="81"/>
      <c r="K854" s="81"/>
      <c r="L854" s="81"/>
      <c r="M854" s="81"/>
      <c r="N854" s="3"/>
      <c r="O854" s="3"/>
      <c r="P854" s="3"/>
      <c r="Q854" s="3"/>
      <c r="R854" s="3"/>
      <c r="S854" s="3"/>
      <c r="T854" s="3"/>
      <c r="U854" s="3"/>
      <c r="V854" s="3"/>
      <c r="W854" s="3"/>
    </row>
    <row r="855" spans="1:23" x14ac:dyDescent="0.2">
      <c r="A855" s="78" t="s">
        <v>299</v>
      </c>
      <c r="B855" s="79" t="s">
        <v>6763</v>
      </c>
      <c r="C855" s="79" t="s">
        <v>6764</v>
      </c>
      <c r="D855" s="78" t="s">
        <v>1126</v>
      </c>
      <c r="E855" s="78" t="s">
        <v>4439</v>
      </c>
      <c r="F855" s="78" t="s">
        <v>1770</v>
      </c>
      <c r="G855" s="79" t="s">
        <v>6765</v>
      </c>
      <c r="H855" s="79" t="s">
        <v>6466</v>
      </c>
      <c r="I855" s="79" t="s">
        <v>6766</v>
      </c>
      <c r="J855" s="81"/>
      <c r="K855" s="81"/>
      <c r="L855" s="81"/>
      <c r="M855" s="81"/>
      <c r="N855" s="3"/>
      <c r="O855" s="3"/>
      <c r="P855" s="3"/>
      <c r="Q855" s="3"/>
      <c r="R855" s="3"/>
      <c r="S855" s="3"/>
      <c r="T855" s="3"/>
      <c r="U855" s="3"/>
      <c r="V855" s="3"/>
      <c r="W855" s="3"/>
    </row>
    <row r="856" spans="1:23" x14ac:dyDescent="0.2">
      <c r="A856" s="78" t="s">
        <v>299</v>
      </c>
      <c r="B856" s="79" t="s">
        <v>6767</v>
      </c>
      <c r="C856" s="79" t="s">
        <v>6768</v>
      </c>
      <c r="D856" s="80" t="s">
        <v>376</v>
      </c>
      <c r="E856" s="78" t="s">
        <v>4439</v>
      </c>
      <c r="F856" s="78" t="s">
        <v>1770</v>
      </c>
      <c r="G856" s="79" t="s">
        <v>6769</v>
      </c>
      <c r="H856" s="79" t="s">
        <v>5006</v>
      </c>
      <c r="I856" s="79" t="s">
        <v>6770</v>
      </c>
      <c r="J856" s="81"/>
      <c r="K856" s="81"/>
      <c r="L856" s="81"/>
      <c r="M856" s="81"/>
      <c r="N856" s="3"/>
      <c r="O856" s="3"/>
      <c r="P856" s="3"/>
      <c r="Q856" s="3"/>
      <c r="R856" s="3"/>
      <c r="S856" s="3"/>
      <c r="T856" s="3"/>
      <c r="U856" s="3"/>
      <c r="V856" s="3"/>
      <c r="W856" s="3"/>
    </row>
    <row r="857" spans="1:23" x14ac:dyDescent="0.2">
      <c r="A857" s="78" t="s">
        <v>299</v>
      </c>
      <c r="B857" s="79" t="s">
        <v>6771</v>
      </c>
      <c r="C857" s="79" t="s">
        <v>6772</v>
      </c>
      <c r="D857" s="80" t="s">
        <v>376</v>
      </c>
      <c r="E857" s="78" t="s">
        <v>1448</v>
      </c>
      <c r="F857" s="78" t="s">
        <v>1770</v>
      </c>
      <c r="G857" s="79" t="s">
        <v>6773</v>
      </c>
      <c r="H857" s="79" t="s">
        <v>4628</v>
      </c>
      <c r="I857" s="79" t="s">
        <v>6774</v>
      </c>
      <c r="J857" s="81"/>
      <c r="K857" s="81"/>
      <c r="L857" s="81"/>
      <c r="M857" s="81"/>
      <c r="N857" s="3"/>
      <c r="O857" s="3"/>
      <c r="P857" s="3"/>
      <c r="Q857" s="3"/>
      <c r="R857" s="3"/>
      <c r="S857" s="3"/>
      <c r="T857" s="3"/>
      <c r="U857" s="3"/>
      <c r="V857" s="3"/>
      <c r="W857" s="3"/>
    </row>
    <row r="858" spans="1:23" x14ac:dyDescent="0.2">
      <c r="A858" s="78" t="s">
        <v>299</v>
      </c>
      <c r="B858" s="79" t="s">
        <v>6775</v>
      </c>
      <c r="C858" s="79" t="s">
        <v>6776</v>
      </c>
      <c r="D858" s="80" t="s">
        <v>376</v>
      </c>
      <c r="E858" s="78" t="s">
        <v>1448</v>
      </c>
      <c r="F858" s="78" t="s">
        <v>1770</v>
      </c>
      <c r="G858" s="79" t="s">
        <v>6777</v>
      </c>
      <c r="H858" s="79" t="s">
        <v>6778</v>
      </c>
      <c r="I858" s="79" t="s">
        <v>6779</v>
      </c>
      <c r="J858" s="81"/>
      <c r="K858" s="81"/>
      <c r="L858" s="81"/>
      <c r="M858" s="81"/>
      <c r="N858" s="3"/>
      <c r="O858" s="3"/>
      <c r="P858" s="3"/>
      <c r="Q858" s="3"/>
      <c r="R858" s="3"/>
      <c r="S858" s="3"/>
      <c r="T858" s="3"/>
      <c r="U858" s="3"/>
      <c r="V858" s="3"/>
      <c r="W858" s="3"/>
    </row>
    <row r="859" spans="1:23" x14ac:dyDescent="0.2">
      <c r="A859" s="78" t="s">
        <v>299</v>
      </c>
      <c r="B859" s="79" t="s">
        <v>6780</v>
      </c>
      <c r="C859" s="79" t="s">
        <v>6781</v>
      </c>
      <c r="D859" s="80" t="s">
        <v>376</v>
      </c>
      <c r="E859" s="78" t="s">
        <v>1553</v>
      </c>
      <c r="F859" s="78" t="s">
        <v>1770</v>
      </c>
      <c r="G859" s="79" t="s">
        <v>6782</v>
      </c>
      <c r="H859" s="79" t="s">
        <v>6783</v>
      </c>
      <c r="I859" s="79" t="s">
        <v>3055</v>
      </c>
      <c r="J859" s="81"/>
      <c r="K859" s="81"/>
      <c r="L859" s="81"/>
      <c r="M859" s="81"/>
      <c r="N859" s="3"/>
      <c r="O859" s="3"/>
      <c r="P859" s="3"/>
      <c r="Q859" s="3"/>
      <c r="R859" s="3"/>
      <c r="S859" s="3"/>
      <c r="T859" s="3"/>
      <c r="U859" s="3"/>
      <c r="V859" s="3"/>
      <c r="W859" s="3"/>
    </row>
    <row r="860" spans="1:23" x14ac:dyDescent="0.2">
      <c r="A860" s="78" t="s">
        <v>299</v>
      </c>
      <c r="B860" s="79" t="s">
        <v>6784</v>
      </c>
      <c r="C860" s="79" t="s">
        <v>6785</v>
      </c>
      <c r="D860" s="80" t="s">
        <v>376</v>
      </c>
      <c r="E860" s="78" t="s">
        <v>1448</v>
      </c>
      <c r="F860" s="78" t="s">
        <v>1770</v>
      </c>
      <c r="G860" s="79" t="s">
        <v>6786</v>
      </c>
      <c r="H860" s="79" t="s">
        <v>6787</v>
      </c>
      <c r="I860" s="79" t="s">
        <v>6788</v>
      </c>
      <c r="J860" s="81"/>
      <c r="K860" s="81"/>
      <c r="L860" s="81"/>
      <c r="M860" s="81"/>
      <c r="N860" s="3"/>
      <c r="O860" s="3"/>
      <c r="P860" s="3"/>
      <c r="Q860" s="3"/>
      <c r="R860" s="3"/>
      <c r="S860" s="3"/>
      <c r="T860" s="3"/>
      <c r="U860" s="3"/>
      <c r="V860" s="3"/>
      <c r="W860" s="3"/>
    </row>
    <row r="861" spans="1:23" x14ac:dyDescent="0.2">
      <c r="A861" s="78" t="s">
        <v>299</v>
      </c>
      <c r="B861" s="79" t="s">
        <v>6789</v>
      </c>
      <c r="C861" s="79" t="s">
        <v>6790</v>
      </c>
      <c r="D861" s="80" t="s">
        <v>376</v>
      </c>
      <c r="E861" s="78" t="s">
        <v>1448</v>
      </c>
      <c r="F861" s="78" t="s">
        <v>1770</v>
      </c>
      <c r="G861" s="79" t="s">
        <v>6791</v>
      </c>
      <c r="H861" s="79" t="s">
        <v>6792</v>
      </c>
      <c r="I861" s="79" t="s">
        <v>3036</v>
      </c>
      <c r="J861" s="81"/>
      <c r="K861" s="81"/>
      <c r="L861" s="81"/>
      <c r="M861" s="81"/>
      <c r="N861" s="3"/>
      <c r="O861" s="3"/>
      <c r="P861" s="3"/>
      <c r="Q861" s="3"/>
      <c r="R861" s="3"/>
      <c r="S861" s="3"/>
      <c r="T861" s="3"/>
      <c r="U861" s="3"/>
      <c r="V861" s="3"/>
      <c r="W861" s="3"/>
    </row>
    <row r="862" spans="1:23" x14ac:dyDescent="0.2">
      <c r="A862" s="78" t="s">
        <v>299</v>
      </c>
      <c r="B862" s="79" t="s">
        <v>6793</v>
      </c>
      <c r="C862" s="79" t="s">
        <v>6794</v>
      </c>
      <c r="D862" s="80" t="s">
        <v>376</v>
      </c>
      <c r="E862" s="78" t="s">
        <v>1448</v>
      </c>
      <c r="F862" s="78" t="s">
        <v>1770</v>
      </c>
      <c r="G862" s="79" t="s">
        <v>6795</v>
      </c>
      <c r="H862" s="79" t="s">
        <v>5219</v>
      </c>
      <c r="I862" s="79" t="s">
        <v>6796</v>
      </c>
      <c r="J862" s="81"/>
      <c r="K862" s="81"/>
      <c r="L862" s="81"/>
      <c r="M862" s="81"/>
      <c r="N862" s="3"/>
      <c r="O862" s="3"/>
      <c r="P862" s="3"/>
      <c r="Q862" s="3"/>
      <c r="R862" s="3"/>
      <c r="S862" s="3"/>
      <c r="T862" s="3"/>
      <c r="U862" s="3"/>
      <c r="V862" s="3"/>
      <c r="W862" s="3"/>
    </row>
    <row r="863" spans="1:23" x14ac:dyDescent="0.2">
      <c r="A863" s="78" t="s">
        <v>299</v>
      </c>
      <c r="B863" s="79" t="s">
        <v>6797</v>
      </c>
      <c r="C863" s="79" t="s">
        <v>6798</v>
      </c>
      <c r="D863" s="80" t="s">
        <v>376</v>
      </c>
      <c r="E863" s="78" t="s">
        <v>1448</v>
      </c>
      <c r="F863" s="78" t="s">
        <v>1770</v>
      </c>
      <c r="G863" s="79" t="s">
        <v>6799</v>
      </c>
      <c r="H863" s="79" t="s">
        <v>6800</v>
      </c>
      <c r="I863" s="79" t="s">
        <v>6581</v>
      </c>
      <c r="J863" s="81"/>
      <c r="K863" s="81"/>
      <c r="L863" s="81"/>
      <c r="M863" s="81"/>
      <c r="N863" s="3"/>
      <c r="O863" s="3"/>
      <c r="P863" s="3"/>
      <c r="Q863" s="3"/>
      <c r="R863" s="3"/>
      <c r="S863" s="3"/>
      <c r="T863" s="3"/>
      <c r="U863" s="3"/>
      <c r="V863" s="3"/>
      <c r="W863" s="3"/>
    </row>
    <row r="864" spans="1:23" x14ac:dyDescent="0.2">
      <c r="A864" s="78" t="s">
        <v>299</v>
      </c>
      <c r="B864" s="79" t="s">
        <v>6801</v>
      </c>
      <c r="C864" s="79" t="s">
        <v>6802</v>
      </c>
      <c r="D864" s="80" t="s">
        <v>376</v>
      </c>
      <c r="E864" s="78" t="s">
        <v>1448</v>
      </c>
      <c r="F864" s="78" t="s">
        <v>1770</v>
      </c>
      <c r="G864" s="79" t="s">
        <v>6803</v>
      </c>
      <c r="H864" s="79" t="s">
        <v>6804</v>
      </c>
      <c r="I864" s="79" t="s">
        <v>6805</v>
      </c>
      <c r="J864" s="81"/>
      <c r="K864" s="81"/>
      <c r="L864" s="81"/>
      <c r="M864" s="81"/>
      <c r="N864" s="3"/>
      <c r="O864" s="3"/>
      <c r="P864" s="3"/>
      <c r="Q864" s="3"/>
      <c r="R864" s="3"/>
      <c r="S864" s="3"/>
      <c r="T864" s="3"/>
      <c r="U864" s="3"/>
      <c r="V864" s="3"/>
      <c r="W864" s="3"/>
    </row>
    <row r="865" spans="1:23" x14ac:dyDescent="0.2">
      <c r="A865" s="78" t="s">
        <v>299</v>
      </c>
      <c r="B865" s="79" t="s">
        <v>6806</v>
      </c>
      <c r="C865" s="79" t="s">
        <v>6807</v>
      </c>
      <c r="D865" s="80" t="s">
        <v>376</v>
      </c>
      <c r="E865" s="78" t="s">
        <v>1570</v>
      </c>
      <c r="F865" s="78" t="s">
        <v>1770</v>
      </c>
      <c r="G865" s="79" t="s">
        <v>6808</v>
      </c>
      <c r="H865" s="79" t="s">
        <v>6117</v>
      </c>
      <c r="I865" s="79" t="s">
        <v>6809</v>
      </c>
      <c r="J865" s="81"/>
      <c r="K865" s="81"/>
      <c r="L865" s="81"/>
      <c r="M865" s="81"/>
      <c r="N865" s="3"/>
      <c r="O865" s="3"/>
      <c r="P865" s="3"/>
      <c r="Q865" s="3"/>
      <c r="R865" s="3"/>
      <c r="S865" s="3"/>
      <c r="T865" s="3"/>
      <c r="U865" s="3"/>
      <c r="V865" s="3"/>
      <c r="W865" s="3"/>
    </row>
    <row r="866" spans="1:23" x14ac:dyDescent="0.2">
      <c r="A866" s="78" t="s">
        <v>299</v>
      </c>
      <c r="B866" s="79" t="s">
        <v>6810</v>
      </c>
      <c r="C866" s="79" t="s">
        <v>6811</v>
      </c>
      <c r="D866" s="80" t="s">
        <v>376</v>
      </c>
      <c r="E866" s="78" t="s">
        <v>5371</v>
      </c>
      <c r="F866" s="78" t="s">
        <v>1770</v>
      </c>
      <c r="G866" s="79" t="s">
        <v>6812</v>
      </c>
      <c r="H866" s="79" t="s">
        <v>6813</v>
      </c>
      <c r="I866" s="79" t="s">
        <v>6814</v>
      </c>
      <c r="J866" s="81"/>
      <c r="K866" s="81"/>
      <c r="L866" s="81"/>
      <c r="M866" s="81"/>
      <c r="N866" s="3"/>
      <c r="O866" s="3"/>
      <c r="P866" s="3"/>
      <c r="Q866" s="3"/>
      <c r="R866" s="3"/>
      <c r="S866" s="3"/>
      <c r="T866" s="3"/>
      <c r="U866" s="3"/>
      <c r="V866" s="3"/>
      <c r="W866" s="3"/>
    </row>
    <row r="867" spans="1:23" x14ac:dyDescent="0.2">
      <c r="A867" s="78" t="s">
        <v>299</v>
      </c>
      <c r="B867" s="79" t="s">
        <v>6815</v>
      </c>
      <c r="C867" s="79" t="s">
        <v>6816</v>
      </c>
      <c r="D867" s="80" t="s">
        <v>376</v>
      </c>
      <c r="E867" s="78" t="s">
        <v>6817</v>
      </c>
      <c r="F867" s="78" t="s">
        <v>1770</v>
      </c>
      <c r="G867" s="79" t="s">
        <v>6818</v>
      </c>
      <c r="H867" s="79" t="s">
        <v>5373</v>
      </c>
      <c r="I867" s="79" t="s">
        <v>6819</v>
      </c>
      <c r="J867" s="81"/>
      <c r="K867" s="81"/>
      <c r="L867" s="81"/>
      <c r="M867" s="81"/>
      <c r="N867" s="3"/>
      <c r="O867" s="3"/>
      <c r="P867" s="3"/>
      <c r="Q867" s="3"/>
      <c r="R867" s="3"/>
      <c r="S867" s="3"/>
      <c r="T867" s="3"/>
      <c r="U867" s="3"/>
      <c r="V867" s="3"/>
      <c r="W867" s="3"/>
    </row>
    <row r="868" spans="1:23" x14ac:dyDescent="0.2">
      <c r="A868" s="78" t="s">
        <v>299</v>
      </c>
      <c r="B868" s="79" t="s">
        <v>6820</v>
      </c>
      <c r="C868" s="79" t="s">
        <v>6821</v>
      </c>
      <c r="D868" s="80" t="s">
        <v>376</v>
      </c>
      <c r="E868" s="78" t="s">
        <v>6817</v>
      </c>
      <c r="F868" s="78" t="s">
        <v>1770</v>
      </c>
      <c r="G868" s="79" t="s">
        <v>6822</v>
      </c>
      <c r="H868" s="79" t="s">
        <v>6823</v>
      </c>
      <c r="I868" s="79" t="s">
        <v>1312</v>
      </c>
      <c r="J868" s="81"/>
      <c r="K868" s="81"/>
      <c r="L868" s="81"/>
      <c r="M868" s="81"/>
      <c r="N868" s="3"/>
      <c r="O868" s="3"/>
      <c r="P868" s="3"/>
      <c r="Q868" s="3"/>
      <c r="R868" s="3"/>
      <c r="S868" s="3"/>
      <c r="T868" s="3"/>
      <c r="U868" s="3"/>
      <c r="V868" s="3"/>
      <c r="W868" s="3"/>
    </row>
    <row r="869" spans="1:23" x14ac:dyDescent="0.2">
      <c r="A869" s="78" t="s">
        <v>299</v>
      </c>
      <c r="B869" s="79" t="s">
        <v>6824</v>
      </c>
      <c r="C869" s="79" t="s">
        <v>6825</v>
      </c>
      <c r="D869" s="78" t="s">
        <v>1126</v>
      </c>
      <c r="E869" s="78" t="s">
        <v>4385</v>
      </c>
      <c r="F869" s="78" t="s">
        <v>1770</v>
      </c>
      <c r="G869" s="79" t="s">
        <v>6826</v>
      </c>
      <c r="H869" s="79" t="s">
        <v>6827</v>
      </c>
      <c r="I869" s="79" t="s">
        <v>6828</v>
      </c>
      <c r="J869" s="81"/>
      <c r="K869" s="81"/>
      <c r="L869" s="81"/>
      <c r="M869" s="81"/>
      <c r="N869" s="3"/>
      <c r="O869" s="3"/>
      <c r="P869" s="3"/>
      <c r="Q869" s="3"/>
      <c r="R869" s="3"/>
      <c r="S869" s="3"/>
      <c r="T869" s="3"/>
      <c r="U869" s="3"/>
      <c r="V869" s="3"/>
      <c r="W869" s="3"/>
    </row>
    <row r="870" spans="1:23" x14ac:dyDescent="0.2">
      <c r="A870" s="78" t="s">
        <v>299</v>
      </c>
      <c r="B870" s="79" t="s">
        <v>6829</v>
      </c>
      <c r="C870" s="79" t="s">
        <v>6830</v>
      </c>
      <c r="D870" s="80" t="s">
        <v>376</v>
      </c>
      <c r="E870" s="78" t="s">
        <v>4385</v>
      </c>
      <c r="F870" s="78" t="s">
        <v>1770</v>
      </c>
      <c r="G870" s="79" t="s">
        <v>6831</v>
      </c>
      <c r="H870" s="79" t="s">
        <v>2351</v>
      </c>
      <c r="I870" s="79" t="s">
        <v>6832</v>
      </c>
      <c r="J870" s="81"/>
      <c r="K870" s="81"/>
      <c r="L870" s="81"/>
      <c r="M870" s="81"/>
      <c r="N870" s="3"/>
      <c r="O870" s="3"/>
      <c r="P870" s="3"/>
      <c r="Q870" s="3"/>
      <c r="R870" s="3"/>
      <c r="S870" s="3"/>
      <c r="T870" s="3"/>
      <c r="U870" s="3"/>
      <c r="V870" s="3"/>
      <c r="W870" s="3"/>
    </row>
    <row r="871" spans="1:23" x14ac:dyDescent="0.2">
      <c r="A871" s="78" t="s">
        <v>299</v>
      </c>
      <c r="B871" s="79" t="s">
        <v>6833</v>
      </c>
      <c r="C871" s="79" t="s">
        <v>6834</v>
      </c>
      <c r="D871" s="80" t="s">
        <v>376</v>
      </c>
      <c r="E871" s="78" t="s">
        <v>1570</v>
      </c>
      <c r="F871" s="78" t="s">
        <v>1770</v>
      </c>
      <c r="G871" s="79" t="s">
        <v>6486</v>
      </c>
      <c r="H871" s="79" t="s">
        <v>4988</v>
      </c>
      <c r="I871" s="79" t="s">
        <v>2411</v>
      </c>
      <c r="J871" s="81"/>
      <c r="K871" s="81"/>
      <c r="L871" s="81"/>
      <c r="M871" s="81"/>
      <c r="N871" s="3"/>
      <c r="O871" s="3"/>
      <c r="P871" s="3"/>
      <c r="Q871" s="3"/>
      <c r="R871" s="3"/>
      <c r="S871" s="3"/>
      <c r="T871" s="3"/>
      <c r="U871" s="3"/>
      <c r="V871" s="3"/>
      <c r="W871" s="3"/>
    </row>
    <row r="872" spans="1:23" x14ac:dyDescent="0.2">
      <c r="A872" s="78" t="s">
        <v>299</v>
      </c>
      <c r="B872" s="79" t="s">
        <v>6835</v>
      </c>
      <c r="C872" s="79" t="s">
        <v>6836</v>
      </c>
      <c r="D872" s="80" t="s">
        <v>376</v>
      </c>
      <c r="E872" s="78" t="s">
        <v>4385</v>
      </c>
      <c r="F872" s="78" t="s">
        <v>1770</v>
      </c>
      <c r="G872" s="79" t="s">
        <v>6837</v>
      </c>
      <c r="H872" s="79" t="s">
        <v>1603</v>
      </c>
      <c r="I872" s="79" t="s">
        <v>6838</v>
      </c>
      <c r="J872" s="81"/>
      <c r="K872" s="81"/>
      <c r="L872" s="81"/>
      <c r="M872" s="81"/>
      <c r="N872" s="3"/>
      <c r="O872" s="3"/>
      <c r="P872" s="3"/>
      <c r="Q872" s="3"/>
      <c r="R872" s="3"/>
      <c r="S872" s="3"/>
      <c r="T872" s="3"/>
      <c r="U872" s="3"/>
      <c r="V872" s="3"/>
      <c r="W872" s="3"/>
    </row>
    <row r="873" spans="1:23" x14ac:dyDescent="0.2">
      <c r="A873" s="78" t="s">
        <v>299</v>
      </c>
      <c r="B873" s="79" t="s">
        <v>6839</v>
      </c>
      <c r="C873" s="79" t="s">
        <v>6840</v>
      </c>
      <c r="D873" s="80" t="s">
        <v>376</v>
      </c>
      <c r="E873" s="78" t="s">
        <v>1869</v>
      </c>
      <c r="F873" s="78" t="s">
        <v>1870</v>
      </c>
      <c r="G873" s="79" t="s">
        <v>6841</v>
      </c>
      <c r="H873" s="79" t="s">
        <v>6842</v>
      </c>
      <c r="I873" s="79" t="s">
        <v>6843</v>
      </c>
      <c r="J873" s="81"/>
      <c r="K873" s="81"/>
      <c r="L873" s="81"/>
      <c r="M873" s="81"/>
      <c r="N873" s="3"/>
      <c r="O873" s="3"/>
      <c r="P873" s="3"/>
      <c r="Q873" s="3"/>
      <c r="R873" s="3"/>
      <c r="S873" s="3"/>
      <c r="T873" s="3"/>
      <c r="U873" s="3"/>
      <c r="V873" s="3"/>
      <c r="W873" s="3"/>
    </row>
    <row r="874" spans="1:23" x14ac:dyDescent="0.2">
      <c r="A874" s="78" t="s">
        <v>299</v>
      </c>
      <c r="B874" s="79" t="s">
        <v>6844</v>
      </c>
      <c r="C874" s="79" t="s">
        <v>6845</v>
      </c>
      <c r="D874" s="80" t="s">
        <v>376</v>
      </c>
      <c r="E874" s="78" t="s">
        <v>1869</v>
      </c>
      <c r="F874" s="78" t="s">
        <v>1870</v>
      </c>
      <c r="G874" s="79" t="s">
        <v>3964</v>
      </c>
      <c r="H874" s="79" t="s">
        <v>6846</v>
      </c>
      <c r="I874" s="79" t="s">
        <v>3399</v>
      </c>
      <c r="J874" s="81"/>
      <c r="K874" s="81"/>
      <c r="L874" s="81"/>
      <c r="M874" s="81"/>
      <c r="N874" s="3"/>
      <c r="O874" s="3"/>
      <c r="P874" s="3"/>
      <c r="Q874" s="3"/>
      <c r="R874" s="3"/>
      <c r="S874" s="3"/>
      <c r="T874" s="3"/>
      <c r="U874" s="3"/>
      <c r="V874" s="3"/>
      <c r="W874" s="3"/>
    </row>
    <row r="875" spans="1:23" x14ac:dyDescent="0.2">
      <c r="A875" s="78" t="s">
        <v>299</v>
      </c>
      <c r="B875" s="79" t="s">
        <v>6847</v>
      </c>
      <c r="C875" s="79" t="s">
        <v>6848</v>
      </c>
      <c r="D875" s="80" t="s">
        <v>376</v>
      </c>
      <c r="E875" s="78" t="s">
        <v>1153</v>
      </c>
      <c r="F875" s="78" t="s">
        <v>1770</v>
      </c>
      <c r="G875" s="79" t="s">
        <v>4059</v>
      </c>
      <c r="H875" s="79" t="s">
        <v>5219</v>
      </c>
      <c r="I875" s="79" t="s">
        <v>6849</v>
      </c>
      <c r="J875" s="81"/>
      <c r="K875" s="81"/>
      <c r="L875" s="81"/>
      <c r="M875" s="81"/>
      <c r="N875" s="3"/>
      <c r="O875" s="3"/>
      <c r="P875" s="3"/>
      <c r="Q875" s="3"/>
      <c r="R875" s="3"/>
      <c r="S875" s="3"/>
      <c r="T875" s="3"/>
      <c r="U875" s="3"/>
      <c r="V875" s="3"/>
      <c r="W875" s="3"/>
    </row>
    <row r="876" spans="1:23" x14ac:dyDescent="0.2">
      <c r="A876" s="78" t="s">
        <v>299</v>
      </c>
      <c r="B876" s="79" t="s">
        <v>6850</v>
      </c>
      <c r="C876" s="79" t="s">
        <v>6851</v>
      </c>
      <c r="D876" s="80" t="s">
        <v>376</v>
      </c>
      <c r="E876" s="78" t="s">
        <v>1869</v>
      </c>
      <c r="F876" s="78" t="s">
        <v>1870</v>
      </c>
      <c r="G876" s="79" t="s">
        <v>6852</v>
      </c>
      <c r="H876" s="79" t="s">
        <v>6853</v>
      </c>
      <c r="I876" s="79" t="s">
        <v>6854</v>
      </c>
      <c r="J876" s="81"/>
      <c r="K876" s="81"/>
      <c r="L876" s="81"/>
      <c r="M876" s="81"/>
      <c r="N876" s="3"/>
      <c r="O876" s="3"/>
      <c r="P876" s="3"/>
      <c r="Q876" s="3"/>
      <c r="R876" s="3"/>
      <c r="S876" s="3"/>
      <c r="T876" s="3"/>
      <c r="U876" s="3"/>
      <c r="V876" s="3"/>
      <c r="W876" s="3"/>
    </row>
    <row r="877" spans="1:23" x14ac:dyDescent="0.2">
      <c r="A877" s="78" t="s">
        <v>299</v>
      </c>
      <c r="B877" s="79" t="s">
        <v>6855</v>
      </c>
      <c r="C877" s="79" t="s">
        <v>6856</v>
      </c>
      <c r="D877" s="78" t="s">
        <v>1126</v>
      </c>
      <c r="E877" s="78" t="s">
        <v>3810</v>
      </c>
      <c r="F877" s="78" t="s">
        <v>1770</v>
      </c>
      <c r="G877" s="79" t="s">
        <v>6857</v>
      </c>
      <c r="H877" s="79" t="s">
        <v>6858</v>
      </c>
      <c r="I877" s="79" t="s">
        <v>4230</v>
      </c>
      <c r="J877" s="81"/>
      <c r="K877" s="81"/>
      <c r="L877" s="81"/>
      <c r="M877" s="81"/>
      <c r="N877" s="3"/>
      <c r="O877" s="3"/>
      <c r="P877" s="3"/>
      <c r="Q877" s="3"/>
      <c r="R877" s="3"/>
      <c r="S877" s="3"/>
      <c r="T877" s="3"/>
      <c r="U877" s="3"/>
      <c r="V877" s="3"/>
      <c r="W877" s="3"/>
    </row>
    <row r="878" spans="1:23" x14ac:dyDescent="0.2">
      <c r="A878" s="78" t="s">
        <v>299</v>
      </c>
      <c r="B878" s="79" t="s">
        <v>6859</v>
      </c>
      <c r="C878" s="79" t="s">
        <v>6860</v>
      </c>
      <c r="D878" s="80" t="s">
        <v>376</v>
      </c>
      <c r="E878" s="78" t="s">
        <v>4199</v>
      </c>
      <c r="F878" s="78" t="s">
        <v>1770</v>
      </c>
      <c r="G878" s="79" t="s">
        <v>6861</v>
      </c>
      <c r="H878" s="79" t="s">
        <v>4256</v>
      </c>
      <c r="I878" s="79" t="s">
        <v>3399</v>
      </c>
      <c r="J878" s="81"/>
      <c r="K878" s="81"/>
      <c r="L878" s="81"/>
      <c r="M878" s="81"/>
      <c r="N878" s="3"/>
      <c r="O878" s="3"/>
      <c r="P878" s="3"/>
      <c r="Q878" s="3"/>
      <c r="R878" s="3"/>
      <c r="S878" s="3"/>
      <c r="T878" s="3"/>
      <c r="U878" s="3"/>
      <c r="V878" s="3"/>
      <c r="W878" s="3"/>
    </row>
    <row r="879" spans="1:23" x14ac:dyDescent="0.2">
      <c r="A879" s="78" t="s">
        <v>299</v>
      </c>
      <c r="B879" s="79" t="s">
        <v>6862</v>
      </c>
      <c r="C879" s="79" t="s">
        <v>6863</v>
      </c>
      <c r="D879" s="78" t="s">
        <v>1126</v>
      </c>
      <c r="E879" s="78" t="s">
        <v>1550</v>
      </c>
      <c r="F879" s="78" t="s">
        <v>1770</v>
      </c>
      <c r="G879" s="79" t="s">
        <v>3710</v>
      </c>
      <c r="H879" s="79" t="s">
        <v>6185</v>
      </c>
      <c r="I879" s="79" t="s">
        <v>2661</v>
      </c>
      <c r="J879" s="81"/>
      <c r="K879" s="81"/>
      <c r="L879" s="81"/>
      <c r="M879" s="81"/>
      <c r="N879" s="3"/>
      <c r="O879" s="3"/>
      <c r="P879" s="3"/>
      <c r="Q879" s="3"/>
      <c r="R879" s="3"/>
      <c r="S879" s="3"/>
      <c r="T879" s="3"/>
      <c r="U879" s="3"/>
      <c r="V879" s="3"/>
      <c r="W879" s="3"/>
    </row>
    <row r="880" spans="1:23" x14ac:dyDescent="0.2">
      <c r="A880" s="78" t="s">
        <v>299</v>
      </c>
      <c r="B880" s="79" t="s">
        <v>6864</v>
      </c>
      <c r="C880" s="79" t="s">
        <v>6865</v>
      </c>
      <c r="D880" s="80" t="s">
        <v>376</v>
      </c>
      <c r="E880" s="78" t="s">
        <v>1390</v>
      </c>
      <c r="F880" s="78" t="s">
        <v>1770</v>
      </c>
      <c r="G880" s="79" t="s">
        <v>6866</v>
      </c>
      <c r="H880" s="79" t="s">
        <v>4263</v>
      </c>
      <c r="I880" s="79" t="s">
        <v>6359</v>
      </c>
      <c r="J880" s="81"/>
      <c r="K880" s="81"/>
      <c r="L880" s="81"/>
      <c r="M880" s="81"/>
      <c r="N880" s="3"/>
      <c r="O880" s="3"/>
      <c r="P880" s="3"/>
      <c r="Q880" s="3"/>
      <c r="R880" s="3"/>
      <c r="S880" s="3"/>
      <c r="T880" s="3"/>
      <c r="U880" s="3"/>
      <c r="V880" s="3"/>
      <c r="W880" s="3"/>
    </row>
    <row r="881" spans="1:23" x14ac:dyDescent="0.2">
      <c r="A881" s="78" t="s">
        <v>299</v>
      </c>
      <c r="B881" s="79" t="s">
        <v>6867</v>
      </c>
      <c r="C881" s="79" t="s">
        <v>6868</v>
      </c>
      <c r="D881" s="78" t="s">
        <v>1126</v>
      </c>
      <c r="E881" s="78" t="s">
        <v>6183</v>
      </c>
      <c r="F881" s="78" t="s">
        <v>1770</v>
      </c>
      <c r="G881" s="79" t="s">
        <v>2333</v>
      </c>
      <c r="H881" s="79" t="s">
        <v>6869</v>
      </c>
      <c r="I881" s="79" t="s">
        <v>6870</v>
      </c>
      <c r="J881" s="81"/>
      <c r="K881" s="81"/>
      <c r="L881" s="81"/>
      <c r="M881" s="81"/>
      <c r="N881" s="3"/>
      <c r="O881" s="3"/>
      <c r="P881" s="3"/>
      <c r="Q881" s="3"/>
      <c r="R881" s="3"/>
      <c r="S881" s="3"/>
      <c r="T881" s="3"/>
      <c r="U881" s="3"/>
      <c r="V881" s="3"/>
      <c r="W881" s="3"/>
    </row>
    <row r="882" spans="1:23" x14ac:dyDescent="0.2">
      <c r="A882" s="78" t="s">
        <v>299</v>
      </c>
      <c r="B882" s="79" t="s">
        <v>6871</v>
      </c>
      <c r="C882" s="79" t="s">
        <v>6872</v>
      </c>
      <c r="D882" s="78" t="s">
        <v>1126</v>
      </c>
      <c r="E882" s="78" t="s">
        <v>6100</v>
      </c>
      <c r="F882" s="78" t="s">
        <v>1770</v>
      </c>
      <c r="G882" s="79" t="s">
        <v>369</v>
      </c>
      <c r="H882" s="79" t="s">
        <v>2296</v>
      </c>
      <c r="I882" s="79" t="s">
        <v>6873</v>
      </c>
      <c r="J882" s="81"/>
      <c r="K882" s="81"/>
      <c r="L882" s="81"/>
      <c r="M882" s="81"/>
      <c r="N882" s="3"/>
      <c r="O882" s="3"/>
      <c r="P882" s="3"/>
      <c r="Q882" s="3"/>
      <c r="R882" s="3"/>
      <c r="S882" s="3"/>
      <c r="T882" s="3"/>
      <c r="U882" s="3"/>
      <c r="V882" s="3"/>
      <c r="W882" s="3"/>
    </row>
    <row r="883" spans="1:23" x14ac:dyDescent="0.2">
      <c r="A883" s="78" t="s">
        <v>299</v>
      </c>
      <c r="B883" s="79" t="s">
        <v>6874</v>
      </c>
      <c r="C883" s="79" t="s">
        <v>6875</v>
      </c>
      <c r="D883" s="78" t="s">
        <v>1126</v>
      </c>
      <c r="E883" s="78" t="s">
        <v>6100</v>
      </c>
      <c r="F883" s="78" t="s">
        <v>1770</v>
      </c>
      <c r="G883" s="79" t="s">
        <v>6876</v>
      </c>
      <c r="H883" s="79" t="s">
        <v>6877</v>
      </c>
      <c r="I883" s="79" t="s">
        <v>2871</v>
      </c>
      <c r="J883" s="81"/>
      <c r="K883" s="81"/>
      <c r="L883" s="81"/>
      <c r="M883" s="81"/>
      <c r="N883" s="3"/>
      <c r="O883" s="3"/>
      <c r="P883" s="3"/>
      <c r="Q883" s="3"/>
      <c r="R883" s="3"/>
      <c r="S883" s="3"/>
      <c r="T883" s="3"/>
      <c r="U883" s="3"/>
      <c r="V883" s="3"/>
      <c r="W883" s="3"/>
    </row>
    <row r="884" spans="1:23" x14ac:dyDescent="0.2">
      <c r="A884" s="78" t="s">
        <v>299</v>
      </c>
      <c r="B884" s="79" t="s">
        <v>6878</v>
      </c>
      <c r="C884" s="79" t="s">
        <v>6879</v>
      </c>
      <c r="D884" s="78" t="s">
        <v>1126</v>
      </c>
      <c r="E884" s="78" t="s">
        <v>6100</v>
      </c>
      <c r="F884" s="78" t="s">
        <v>1770</v>
      </c>
      <c r="G884" s="79" t="s">
        <v>369</v>
      </c>
      <c r="H884" s="79" t="s">
        <v>2296</v>
      </c>
      <c r="I884" s="79" t="s">
        <v>4971</v>
      </c>
      <c r="J884" s="81"/>
      <c r="K884" s="81"/>
      <c r="L884" s="81"/>
      <c r="M884" s="81"/>
      <c r="N884" s="3"/>
      <c r="O884" s="3"/>
      <c r="P884" s="3"/>
      <c r="Q884" s="3"/>
      <c r="R884" s="3"/>
      <c r="S884" s="3"/>
      <c r="T884" s="3"/>
      <c r="U884" s="3"/>
      <c r="V884" s="3"/>
      <c r="W884" s="3"/>
    </row>
    <row r="885" spans="1:23" x14ac:dyDescent="0.2">
      <c r="A885" s="78" t="s">
        <v>299</v>
      </c>
      <c r="B885" s="79" t="s">
        <v>6880</v>
      </c>
      <c r="C885" s="79" t="s">
        <v>6881</v>
      </c>
      <c r="D885" s="78" t="s">
        <v>1126</v>
      </c>
      <c r="E885" s="78" t="s">
        <v>6183</v>
      </c>
      <c r="F885" s="78" t="s">
        <v>1770</v>
      </c>
      <c r="G885" s="79" t="s">
        <v>6882</v>
      </c>
      <c r="H885" s="79" t="s">
        <v>6883</v>
      </c>
      <c r="I885" s="79" t="s">
        <v>1439</v>
      </c>
      <c r="J885" s="81"/>
      <c r="K885" s="81"/>
      <c r="L885" s="81"/>
      <c r="M885" s="81"/>
      <c r="N885" s="3"/>
      <c r="O885" s="3"/>
      <c r="P885" s="3"/>
      <c r="Q885" s="3"/>
      <c r="R885" s="3"/>
      <c r="S885" s="3"/>
      <c r="T885" s="3"/>
      <c r="U885" s="3"/>
      <c r="V885" s="3"/>
      <c r="W885" s="3"/>
    </row>
    <row r="886" spans="1:23" x14ac:dyDescent="0.2">
      <c r="A886" s="78" t="s">
        <v>299</v>
      </c>
      <c r="B886" s="79" t="s">
        <v>6884</v>
      </c>
      <c r="C886" s="79" t="s">
        <v>6885</v>
      </c>
      <c r="D886" s="78" t="s">
        <v>1126</v>
      </c>
      <c r="E886" s="78" t="s">
        <v>6100</v>
      </c>
      <c r="F886" s="78" t="s">
        <v>1770</v>
      </c>
      <c r="G886" s="79" t="s">
        <v>369</v>
      </c>
      <c r="H886" s="79" t="s">
        <v>2296</v>
      </c>
      <c r="I886" s="79" t="s">
        <v>2357</v>
      </c>
      <c r="J886" s="81"/>
      <c r="K886" s="81"/>
      <c r="L886" s="81"/>
      <c r="M886" s="81"/>
      <c r="N886" s="3"/>
      <c r="O886" s="3"/>
      <c r="P886" s="3"/>
      <c r="Q886" s="3"/>
      <c r="R886" s="3"/>
      <c r="S886" s="3"/>
      <c r="T886" s="3"/>
      <c r="U886" s="3"/>
      <c r="V886" s="3"/>
      <c r="W886" s="3"/>
    </row>
    <row r="887" spans="1:23" x14ac:dyDescent="0.2">
      <c r="A887" s="78" t="s">
        <v>299</v>
      </c>
      <c r="B887" s="79" t="s">
        <v>6886</v>
      </c>
      <c r="C887" s="79" t="s">
        <v>6887</v>
      </c>
      <c r="D887" s="78" t="s">
        <v>1126</v>
      </c>
      <c r="E887" s="78" t="s">
        <v>6888</v>
      </c>
      <c r="F887" s="78" t="s">
        <v>1770</v>
      </c>
      <c r="G887" s="79" t="s">
        <v>6889</v>
      </c>
      <c r="H887" s="79" t="s">
        <v>6890</v>
      </c>
      <c r="I887" s="79" t="s">
        <v>2932</v>
      </c>
      <c r="J887" s="81"/>
      <c r="K887" s="81"/>
      <c r="L887" s="81"/>
      <c r="M887" s="81"/>
      <c r="N887" s="3"/>
      <c r="O887" s="3"/>
      <c r="P887" s="3"/>
      <c r="Q887" s="3"/>
      <c r="R887" s="3"/>
      <c r="S887" s="3"/>
      <c r="T887" s="3"/>
      <c r="U887" s="3"/>
      <c r="V887" s="3"/>
      <c r="W887" s="3"/>
    </row>
    <row r="888" spans="1:23" x14ac:dyDescent="0.2">
      <c r="A888" s="78" t="s">
        <v>299</v>
      </c>
      <c r="B888" s="79" t="s">
        <v>6891</v>
      </c>
      <c r="C888" s="79" t="s">
        <v>6892</v>
      </c>
      <c r="D888" s="78" t="s">
        <v>1126</v>
      </c>
      <c r="E888" s="78" t="s">
        <v>6183</v>
      </c>
      <c r="F888" s="78" t="s">
        <v>1770</v>
      </c>
      <c r="G888" s="79" t="s">
        <v>6893</v>
      </c>
      <c r="H888" s="79" t="s">
        <v>6894</v>
      </c>
      <c r="I888" s="79" t="s">
        <v>6895</v>
      </c>
      <c r="J888" s="81"/>
      <c r="K888" s="81"/>
      <c r="L888" s="81"/>
      <c r="M888" s="81"/>
      <c r="N888" s="3"/>
      <c r="O888" s="3"/>
      <c r="P888" s="3"/>
      <c r="Q888" s="3"/>
      <c r="R888" s="3"/>
      <c r="S888" s="3"/>
      <c r="T888" s="3"/>
      <c r="U888" s="3"/>
      <c r="V888" s="3"/>
      <c r="W888" s="3"/>
    </row>
    <row r="889" spans="1:23" x14ac:dyDescent="0.2">
      <c r="A889" s="78" t="s">
        <v>299</v>
      </c>
      <c r="B889" s="79" t="s">
        <v>6896</v>
      </c>
      <c r="C889" s="79" t="s">
        <v>6897</v>
      </c>
      <c r="D889" s="80" t="s">
        <v>376</v>
      </c>
      <c r="E889" s="78" t="s">
        <v>1587</v>
      </c>
      <c r="F889" s="78" t="s">
        <v>1770</v>
      </c>
      <c r="G889" s="79" t="s">
        <v>6898</v>
      </c>
      <c r="H889" s="79" t="s">
        <v>6899</v>
      </c>
      <c r="I889" s="79" t="s">
        <v>2978</v>
      </c>
      <c r="J889" s="81"/>
      <c r="K889" s="81"/>
      <c r="L889" s="81"/>
      <c r="M889" s="81"/>
      <c r="N889" s="3"/>
      <c r="O889" s="3"/>
      <c r="P889" s="3"/>
      <c r="Q889" s="3"/>
      <c r="R889" s="3"/>
      <c r="S889" s="3"/>
      <c r="T889" s="3"/>
      <c r="U889" s="3"/>
      <c r="V889" s="3"/>
      <c r="W889" s="3"/>
    </row>
    <row r="890" spans="1:23" x14ac:dyDescent="0.2">
      <c r="A890" s="78" t="s">
        <v>299</v>
      </c>
      <c r="B890" s="79" t="s">
        <v>6900</v>
      </c>
      <c r="C890" s="79" t="s">
        <v>6901</v>
      </c>
      <c r="D890" s="80" t="s">
        <v>376</v>
      </c>
      <c r="E890" s="78" t="s">
        <v>5247</v>
      </c>
      <c r="F890" s="78" t="s">
        <v>1770</v>
      </c>
      <c r="G890" s="79" t="s">
        <v>6902</v>
      </c>
      <c r="H890" s="79" t="s">
        <v>6903</v>
      </c>
      <c r="I890" s="79" t="s">
        <v>5269</v>
      </c>
      <c r="J890" s="81"/>
      <c r="K890" s="81"/>
      <c r="L890" s="81"/>
      <c r="M890" s="81"/>
      <c r="N890" s="3"/>
      <c r="O890" s="3"/>
      <c r="P890" s="3"/>
      <c r="Q890" s="3"/>
      <c r="R890" s="3"/>
      <c r="S890" s="3"/>
      <c r="T890" s="3"/>
      <c r="U890" s="3"/>
      <c r="V890" s="3"/>
      <c r="W890" s="3"/>
    </row>
    <row r="891" spans="1:23" x14ac:dyDescent="0.2">
      <c r="A891" s="78" t="s">
        <v>299</v>
      </c>
      <c r="B891" s="79" t="s">
        <v>6904</v>
      </c>
      <c r="C891" s="79" t="s">
        <v>6905</v>
      </c>
      <c r="D891" s="80" t="s">
        <v>376</v>
      </c>
      <c r="E891" s="78" t="s">
        <v>5247</v>
      </c>
      <c r="F891" s="78" t="s">
        <v>1770</v>
      </c>
      <c r="G891" s="79" t="s">
        <v>4551</v>
      </c>
      <c r="H891" s="79" t="s">
        <v>6906</v>
      </c>
      <c r="I891" s="79" t="s">
        <v>2875</v>
      </c>
      <c r="J891" s="81"/>
      <c r="K891" s="81"/>
      <c r="L891" s="81"/>
      <c r="M891" s="81"/>
      <c r="N891" s="3"/>
      <c r="O891" s="3"/>
      <c r="P891" s="3"/>
      <c r="Q891" s="3"/>
      <c r="R891" s="3"/>
      <c r="S891" s="3"/>
      <c r="T891" s="3"/>
      <c r="U891" s="3"/>
      <c r="V891" s="3"/>
      <c r="W891" s="3"/>
    </row>
    <row r="892" spans="1:23" x14ac:dyDescent="0.2">
      <c r="A892" s="78" t="s">
        <v>299</v>
      </c>
      <c r="B892" s="79" t="s">
        <v>6907</v>
      </c>
      <c r="C892" s="79" t="s">
        <v>6908</v>
      </c>
      <c r="D892" s="78" t="s">
        <v>1126</v>
      </c>
      <c r="E892" s="78" t="s">
        <v>1112</v>
      </c>
      <c r="F892" s="78" t="s">
        <v>1770</v>
      </c>
      <c r="G892" s="79" t="s">
        <v>2295</v>
      </c>
      <c r="H892" s="79" t="s">
        <v>2296</v>
      </c>
      <c r="I892" s="79" t="s">
        <v>6543</v>
      </c>
      <c r="J892" s="81"/>
      <c r="K892" s="81"/>
      <c r="L892" s="81"/>
      <c r="M892" s="81"/>
      <c r="N892" s="3"/>
      <c r="O892" s="3"/>
      <c r="P892" s="3"/>
      <c r="Q892" s="3"/>
      <c r="R892" s="3"/>
      <c r="S892" s="3"/>
      <c r="T892" s="3"/>
      <c r="U892" s="3"/>
      <c r="V892" s="3"/>
      <c r="W892" s="3"/>
    </row>
    <row r="893" spans="1:23" x14ac:dyDescent="0.2">
      <c r="A893" s="78" t="s">
        <v>299</v>
      </c>
      <c r="B893" s="79" t="s">
        <v>6909</v>
      </c>
      <c r="C893" s="79" t="s">
        <v>6910</v>
      </c>
      <c r="D893" s="80" t="s">
        <v>376</v>
      </c>
      <c r="E893" s="78" t="s">
        <v>1114</v>
      </c>
      <c r="F893" s="78" t="s">
        <v>1770</v>
      </c>
      <c r="G893" s="79" t="s">
        <v>3628</v>
      </c>
      <c r="H893" s="79" t="s">
        <v>1186</v>
      </c>
      <c r="I893" s="79" t="s">
        <v>6911</v>
      </c>
      <c r="J893" s="81"/>
      <c r="K893" s="81"/>
      <c r="L893" s="81"/>
      <c r="M893" s="81"/>
      <c r="N893" s="3"/>
      <c r="O893" s="3"/>
      <c r="P893" s="3"/>
      <c r="Q893" s="3"/>
      <c r="R893" s="3"/>
      <c r="S893" s="3"/>
      <c r="T893" s="3"/>
      <c r="U893" s="3"/>
      <c r="V893" s="3"/>
      <c r="W893" s="3"/>
    </row>
    <row r="894" spans="1:23" x14ac:dyDescent="0.2">
      <c r="A894" s="78" t="s">
        <v>299</v>
      </c>
      <c r="B894" s="79" t="s">
        <v>6912</v>
      </c>
      <c r="C894" s="79" t="s">
        <v>6913</v>
      </c>
      <c r="D894" s="80" t="s">
        <v>376</v>
      </c>
      <c r="E894" s="78" t="s">
        <v>1153</v>
      </c>
      <c r="F894" s="78" t="s">
        <v>1770</v>
      </c>
      <c r="G894" s="79" t="s">
        <v>1251</v>
      </c>
      <c r="H894" s="79" t="s">
        <v>6914</v>
      </c>
      <c r="I894" s="149" t="s">
        <v>2559</v>
      </c>
      <c r="J894" s="81"/>
      <c r="K894" s="81"/>
      <c r="L894" s="81"/>
      <c r="M894" s="81"/>
      <c r="N894" s="3"/>
      <c r="O894" s="3"/>
      <c r="P894" s="3"/>
      <c r="Q894" s="3"/>
      <c r="R894" s="3"/>
      <c r="S894" s="3"/>
      <c r="T894" s="3"/>
      <c r="U894" s="3"/>
      <c r="V894" s="3"/>
      <c r="W894" s="3"/>
    </row>
    <row r="895" spans="1:23" x14ac:dyDescent="0.2">
      <c r="A895" s="78" t="s">
        <v>299</v>
      </c>
      <c r="B895" s="79" t="s">
        <v>6915</v>
      </c>
      <c r="C895" s="79" t="s">
        <v>6916</v>
      </c>
      <c r="D895" s="78" t="s">
        <v>1126</v>
      </c>
      <c r="E895" s="78" t="s">
        <v>1112</v>
      </c>
      <c r="F895" s="78" t="s">
        <v>1770</v>
      </c>
      <c r="G895" s="79" t="s">
        <v>369</v>
      </c>
      <c r="H895" s="79" t="s">
        <v>2937</v>
      </c>
      <c r="I895" s="79" t="s">
        <v>5332</v>
      </c>
      <c r="J895" s="81"/>
      <c r="K895" s="81"/>
      <c r="L895" s="81"/>
      <c r="M895" s="81"/>
      <c r="N895" s="3"/>
      <c r="O895" s="3"/>
      <c r="P895" s="3"/>
      <c r="Q895" s="3"/>
      <c r="R895" s="3"/>
      <c r="S895" s="3"/>
      <c r="T895" s="3"/>
      <c r="U895" s="3"/>
      <c r="V895" s="3"/>
      <c r="W895" s="3"/>
    </row>
    <row r="896" spans="1:23" x14ac:dyDescent="0.2">
      <c r="A896" s="78" t="s">
        <v>299</v>
      </c>
      <c r="B896" s="79" t="s">
        <v>6917</v>
      </c>
      <c r="C896" s="79" t="s">
        <v>6918</v>
      </c>
      <c r="D896" s="78" t="s">
        <v>1126</v>
      </c>
      <c r="E896" s="78" t="s">
        <v>1112</v>
      </c>
      <c r="F896" s="78" t="s">
        <v>1770</v>
      </c>
      <c r="G896" s="79" t="s">
        <v>3621</v>
      </c>
      <c r="H896" s="79" t="s">
        <v>6919</v>
      </c>
      <c r="I896" s="79" t="s">
        <v>2814</v>
      </c>
      <c r="J896" s="81"/>
      <c r="K896" s="81"/>
      <c r="L896" s="81"/>
      <c r="M896" s="81"/>
      <c r="N896" s="3"/>
      <c r="O896" s="3"/>
      <c r="P896" s="3"/>
      <c r="Q896" s="3"/>
      <c r="R896" s="3"/>
      <c r="S896" s="3"/>
      <c r="T896" s="3"/>
      <c r="U896" s="3"/>
      <c r="V896" s="3"/>
      <c r="W896" s="3"/>
    </row>
    <row r="897" spans="1:23" x14ac:dyDescent="0.2">
      <c r="A897" s="78" t="s">
        <v>299</v>
      </c>
      <c r="B897" s="79" t="s">
        <v>6920</v>
      </c>
      <c r="C897" s="79" t="s">
        <v>6921</v>
      </c>
      <c r="D897" s="78" t="s">
        <v>1126</v>
      </c>
      <c r="E897" s="78" t="s">
        <v>1112</v>
      </c>
      <c r="F897" s="78" t="s">
        <v>1770</v>
      </c>
      <c r="G897" s="79" t="s">
        <v>3625</v>
      </c>
      <c r="H897" s="79" t="s">
        <v>3158</v>
      </c>
      <c r="I897" s="79" t="s">
        <v>6922</v>
      </c>
      <c r="J897" s="81"/>
      <c r="K897" s="81"/>
      <c r="L897" s="81"/>
      <c r="M897" s="81"/>
      <c r="N897" s="3"/>
      <c r="O897" s="3"/>
      <c r="P897" s="3"/>
      <c r="Q897" s="3"/>
      <c r="R897" s="3"/>
      <c r="S897" s="3"/>
      <c r="T897" s="3"/>
      <c r="U897" s="3"/>
      <c r="V897" s="3"/>
      <c r="W897" s="3"/>
    </row>
    <row r="898" spans="1:23" x14ac:dyDescent="0.2">
      <c r="A898" s="78" t="s">
        <v>299</v>
      </c>
      <c r="B898" s="79" t="s">
        <v>6923</v>
      </c>
      <c r="C898" s="79" t="s">
        <v>6924</v>
      </c>
      <c r="D898" s="78" t="s">
        <v>1126</v>
      </c>
      <c r="E898" s="78" t="s">
        <v>6586</v>
      </c>
      <c r="F898" s="78" t="s">
        <v>1770</v>
      </c>
      <c r="G898" s="79" t="s">
        <v>6925</v>
      </c>
      <c r="H898" s="79" t="s">
        <v>3996</v>
      </c>
      <c r="I898" s="79" t="s">
        <v>6926</v>
      </c>
      <c r="J898" s="81"/>
      <c r="K898" s="81"/>
      <c r="L898" s="81"/>
      <c r="M898" s="81"/>
      <c r="N898" s="3"/>
      <c r="O898" s="3"/>
      <c r="P898" s="3"/>
      <c r="Q898" s="3"/>
      <c r="R898" s="3"/>
      <c r="S898" s="3"/>
      <c r="T898" s="3"/>
      <c r="U898" s="3"/>
      <c r="V898" s="3"/>
      <c r="W898" s="3"/>
    </row>
    <row r="899" spans="1:23" x14ac:dyDescent="0.2">
      <c r="A899" s="78" t="s">
        <v>299</v>
      </c>
      <c r="B899" s="79" t="s">
        <v>6927</v>
      </c>
      <c r="C899" s="79" t="s">
        <v>6928</v>
      </c>
      <c r="D899" s="78" t="s">
        <v>1126</v>
      </c>
      <c r="E899" s="78" t="s">
        <v>1920</v>
      </c>
      <c r="F899" s="78" t="s">
        <v>1870</v>
      </c>
      <c r="G899" s="79" t="s">
        <v>6929</v>
      </c>
      <c r="H899" s="79" t="s">
        <v>6930</v>
      </c>
      <c r="I899" s="79" t="s">
        <v>4415</v>
      </c>
      <c r="J899" s="81"/>
      <c r="K899" s="81"/>
      <c r="L899" s="81"/>
      <c r="M899" s="81"/>
      <c r="N899" s="3"/>
      <c r="O899" s="3"/>
      <c r="P899" s="3"/>
      <c r="Q899" s="3"/>
      <c r="R899" s="3"/>
      <c r="S899" s="3"/>
      <c r="T899" s="3"/>
      <c r="U899" s="3"/>
      <c r="V899" s="3"/>
      <c r="W899" s="3"/>
    </row>
    <row r="900" spans="1:23" x14ac:dyDescent="0.2">
      <c r="A900" s="78" t="s">
        <v>299</v>
      </c>
      <c r="B900" s="79" t="s">
        <v>6931</v>
      </c>
      <c r="C900" s="79" t="s">
        <v>6932</v>
      </c>
      <c r="D900" s="80" t="s">
        <v>376</v>
      </c>
      <c r="E900" s="78" t="s">
        <v>1403</v>
      </c>
      <c r="F900" s="78" t="s">
        <v>1770</v>
      </c>
      <c r="G900" s="79" t="s">
        <v>5239</v>
      </c>
      <c r="H900" s="79" t="s">
        <v>2297</v>
      </c>
      <c r="I900" s="79" t="s">
        <v>6933</v>
      </c>
      <c r="J900" s="81"/>
      <c r="K900" s="81"/>
      <c r="L900" s="81"/>
      <c r="M900" s="81"/>
      <c r="N900" s="3"/>
      <c r="O900" s="3"/>
      <c r="P900" s="3"/>
      <c r="Q900" s="3"/>
      <c r="R900" s="3"/>
      <c r="S900" s="3"/>
      <c r="T900" s="3"/>
      <c r="U900" s="3"/>
      <c r="V900" s="3"/>
      <c r="W900" s="3"/>
    </row>
    <row r="901" spans="1:23" x14ac:dyDescent="0.2">
      <c r="A901" s="78" t="s">
        <v>299</v>
      </c>
      <c r="B901" s="79" t="s">
        <v>6934</v>
      </c>
      <c r="C901" s="79" t="s">
        <v>6935</v>
      </c>
      <c r="D901" s="78" t="s">
        <v>1126</v>
      </c>
      <c r="E901" s="78" t="s">
        <v>1869</v>
      </c>
      <c r="F901" s="78" t="s">
        <v>1870</v>
      </c>
      <c r="G901" s="79" t="s">
        <v>2295</v>
      </c>
      <c r="H901" s="79" t="s">
        <v>4121</v>
      </c>
      <c r="I901" s="79" t="s">
        <v>5161</v>
      </c>
      <c r="J901" s="81"/>
      <c r="K901" s="81"/>
      <c r="L901" s="81"/>
      <c r="M901" s="81"/>
      <c r="N901" s="3"/>
      <c r="O901" s="3"/>
      <c r="P901" s="3"/>
      <c r="Q901" s="3"/>
      <c r="R901" s="3"/>
      <c r="S901" s="3"/>
      <c r="T901" s="3"/>
      <c r="U901" s="3"/>
      <c r="V901" s="3"/>
      <c r="W901" s="3"/>
    </row>
    <row r="902" spans="1:23" x14ac:dyDescent="0.2">
      <c r="A902" s="78" t="s">
        <v>299</v>
      </c>
      <c r="B902" s="79" t="s">
        <v>6936</v>
      </c>
      <c r="C902" s="79" t="s">
        <v>6937</v>
      </c>
      <c r="D902" s="80" t="s">
        <v>376</v>
      </c>
      <c r="E902" s="78" t="s">
        <v>4509</v>
      </c>
      <c r="F902" s="78" t="s">
        <v>1770</v>
      </c>
      <c r="G902" s="79" t="s">
        <v>4642</v>
      </c>
      <c r="H902" s="79" t="s">
        <v>3536</v>
      </c>
      <c r="I902" s="79" t="s">
        <v>2792</v>
      </c>
      <c r="J902" s="81"/>
      <c r="K902" s="81"/>
      <c r="L902" s="81"/>
      <c r="M902" s="81"/>
      <c r="N902" s="3"/>
      <c r="O902" s="3"/>
      <c r="P902" s="3"/>
      <c r="Q902" s="3"/>
      <c r="R902" s="3"/>
      <c r="S902" s="3"/>
      <c r="T902" s="3"/>
      <c r="U902" s="3"/>
      <c r="V902" s="3"/>
      <c r="W902" s="3"/>
    </row>
    <row r="903" spans="1:23" x14ac:dyDescent="0.2">
      <c r="A903" s="78" t="s">
        <v>299</v>
      </c>
      <c r="B903" s="79" t="s">
        <v>6938</v>
      </c>
      <c r="C903" s="79" t="s">
        <v>6939</v>
      </c>
      <c r="D903" s="80" t="s">
        <v>376</v>
      </c>
      <c r="E903" s="78" t="s">
        <v>1429</v>
      </c>
      <c r="F903" s="78" t="s">
        <v>1770</v>
      </c>
      <c r="G903" s="79" t="s">
        <v>6213</v>
      </c>
      <c r="H903" s="79" t="s">
        <v>6940</v>
      </c>
      <c r="I903" s="79" t="s">
        <v>4012</v>
      </c>
      <c r="J903" s="81"/>
      <c r="K903" s="81"/>
      <c r="L903" s="81"/>
      <c r="M903" s="81"/>
      <c r="N903" s="3"/>
      <c r="O903" s="3"/>
      <c r="P903" s="3"/>
      <c r="Q903" s="3"/>
      <c r="R903" s="3"/>
      <c r="S903" s="3"/>
      <c r="T903" s="3"/>
      <c r="U903" s="3"/>
      <c r="V903" s="3"/>
      <c r="W903" s="3"/>
    </row>
    <row r="904" spans="1:23" x14ac:dyDescent="0.2">
      <c r="A904" s="78" t="s">
        <v>299</v>
      </c>
      <c r="B904" s="79" t="s">
        <v>6941</v>
      </c>
      <c r="C904" s="79" t="s">
        <v>6942</v>
      </c>
      <c r="D904" s="80" t="s">
        <v>376</v>
      </c>
      <c r="E904" s="78" t="s">
        <v>1429</v>
      </c>
      <c r="F904" s="78" t="s">
        <v>1770</v>
      </c>
      <c r="G904" s="79" t="s">
        <v>6943</v>
      </c>
      <c r="H904" s="79" t="s">
        <v>6944</v>
      </c>
      <c r="I904" s="79" t="s">
        <v>5168</v>
      </c>
      <c r="J904" s="81"/>
      <c r="K904" s="81"/>
      <c r="L904" s="81"/>
      <c r="M904" s="81"/>
      <c r="N904" s="3"/>
      <c r="O904" s="3"/>
      <c r="P904" s="3"/>
      <c r="Q904" s="3"/>
      <c r="R904" s="3"/>
      <c r="S904" s="3"/>
      <c r="T904" s="3"/>
      <c r="U904" s="3"/>
      <c r="V904" s="3"/>
      <c r="W904" s="3"/>
    </row>
    <row r="905" spans="1:23" x14ac:dyDescent="0.2">
      <c r="A905" s="78" t="s">
        <v>299</v>
      </c>
      <c r="B905" s="79" t="s">
        <v>6945</v>
      </c>
      <c r="C905" s="79" t="s">
        <v>6946</v>
      </c>
      <c r="D905" s="78" t="s">
        <v>1126</v>
      </c>
      <c r="E905" s="78" t="s">
        <v>4965</v>
      </c>
      <c r="F905" s="78" t="s">
        <v>1770</v>
      </c>
      <c r="G905" s="79" t="s">
        <v>2295</v>
      </c>
      <c r="H905" s="79" t="s">
        <v>2572</v>
      </c>
      <c r="I905" s="79" t="s">
        <v>3875</v>
      </c>
      <c r="J905" s="81"/>
      <c r="K905" s="81"/>
      <c r="L905" s="81"/>
      <c r="M905" s="81"/>
      <c r="N905" s="3"/>
      <c r="O905" s="3"/>
      <c r="P905" s="3"/>
      <c r="Q905" s="3"/>
      <c r="R905" s="3"/>
      <c r="S905" s="3"/>
      <c r="T905" s="3"/>
      <c r="U905" s="3"/>
      <c r="V905" s="3"/>
      <c r="W905" s="3"/>
    </row>
    <row r="906" spans="1:23" x14ac:dyDescent="0.2">
      <c r="A906" s="78" t="s">
        <v>299</v>
      </c>
      <c r="B906" s="79" t="s">
        <v>6947</v>
      </c>
      <c r="C906" s="79" t="s">
        <v>6948</v>
      </c>
      <c r="D906" s="78" t="s">
        <v>1126</v>
      </c>
      <c r="E906" s="78" t="s">
        <v>1328</v>
      </c>
      <c r="F906" s="78" t="s">
        <v>1770</v>
      </c>
      <c r="G906" s="79" t="s">
        <v>6949</v>
      </c>
      <c r="H906" s="79" t="s">
        <v>4506</v>
      </c>
      <c r="I906" s="79" t="s">
        <v>6950</v>
      </c>
      <c r="J906" s="81"/>
      <c r="K906" s="81"/>
      <c r="L906" s="81"/>
      <c r="M906" s="81"/>
      <c r="N906" s="3"/>
      <c r="O906" s="3"/>
      <c r="P906" s="3"/>
      <c r="Q906" s="3"/>
      <c r="R906" s="3"/>
      <c r="S906" s="3"/>
      <c r="T906" s="3"/>
      <c r="U906" s="3"/>
      <c r="V906" s="3"/>
      <c r="W906" s="3"/>
    </row>
    <row r="907" spans="1:23" x14ac:dyDescent="0.2">
      <c r="A907" s="78" t="s">
        <v>299</v>
      </c>
      <c r="B907" s="79" t="s">
        <v>6951</v>
      </c>
      <c r="C907" s="79" t="s">
        <v>6952</v>
      </c>
      <c r="D907" s="78" t="s">
        <v>1126</v>
      </c>
      <c r="E907" s="78" t="s">
        <v>1328</v>
      </c>
      <c r="F907" s="78" t="s">
        <v>1770</v>
      </c>
      <c r="G907" s="79" t="s">
        <v>6698</v>
      </c>
      <c r="H907" s="79" t="s">
        <v>6953</v>
      </c>
      <c r="I907" s="79" t="s">
        <v>6954</v>
      </c>
      <c r="J907" s="81"/>
      <c r="K907" s="81"/>
      <c r="L907" s="81"/>
      <c r="M907" s="81"/>
      <c r="N907" s="3"/>
      <c r="O907" s="3"/>
      <c r="P907" s="3"/>
      <c r="Q907" s="3"/>
      <c r="R907" s="3"/>
      <c r="S907" s="3"/>
      <c r="T907" s="3"/>
      <c r="U907" s="3"/>
      <c r="V907" s="3"/>
      <c r="W907" s="3"/>
    </row>
    <row r="908" spans="1:23" x14ac:dyDescent="0.2">
      <c r="A908" s="78" t="s">
        <v>299</v>
      </c>
      <c r="B908" s="79" t="s">
        <v>6955</v>
      </c>
      <c r="C908" s="79" t="s">
        <v>6956</v>
      </c>
      <c r="D908" s="78" t="s">
        <v>1126</v>
      </c>
      <c r="E908" s="78" t="s">
        <v>1328</v>
      </c>
      <c r="F908" s="78" t="s">
        <v>1770</v>
      </c>
      <c r="G908" s="79" t="s">
        <v>6957</v>
      </c>
      <c r="H908" s="79" t="s">
        <v>6958</v>
      </c>
      <c r="I908" s="79" t="s">
        <v>3280</v>
      </c>
      <c r="J908" s="81"/>
      <c r="K908" s="81"/>
      <c r="L908" s="81"/>
      <c r="M908" s="81"/>
      <c r="N908" s="3"/>
      <c r="O908" s="3"/>
      <c r="P908" s="3"/>
      <c r="Q908" s="3"/>
      <c r="R908" s="3"/>
      <c r="S908" s="3"/>
      <c r="T908" s="3"/>
      <c r="U908" s="3"/>
      <c r="V908" s="3"/>
      <c r="W908" s="3"/>
    </row>
    <row r="909" spans="1:23" x14ac:dyDescent="0.2">
      <c r="A909" s="78" t="s">
        <v>299</v>
      </c>
      <c r="B909" s="79" t="s">
        <v>6959</v>
      </c>
      <c r="C909" s="79" t="s">
        <v>6960</v>
      </c>
      <c r="D909" s="80" t="s">
        <v>376</v>
      </c>
      <c r="E909" s="78" t="s">
        <v>6961</v>
      </c>
      <c r="F909" s="78" t="s">
        <v>1770</v>
      </c>
      <c r="G909" s="79" t="s">
        <v>2318</v>
      </c>
      <c r="H909" s="79" t="s">
        <v>6962</v>
      </c>
      <c r="I909" s="79" t="s">
        <v>6963</v>
      </c>
      <c r="J909" s="81"/>
      <c r="K909" s="81"/>
      <c r="L909" s="81"/>
      <c r="M909" s="81"/>
      <c r="N909" s="3"/>
      <c r="O909" s="3"/>
      <c r="P909" s="3"/>
      <c r="Q909" s="3"/>
      <c r="R909" s="3"/>
      <c r="S909" s="3"/>
      <c r="T909" s="3"/>
      <c r="U909" s="3"/>
      <c r="V909" s="3"/>
      <c r="W909" s="3"/>
    </row>
    <row r="910" spans="1:23" x14ac:dyDescent="0.2">
      <c r="A910" s="78" t="s">
        <v>299</v>
      </c>
      <c r="B910" s="79" t="s">
        <v>6964</v>
      </c>
      <c r="C910" s="79" t="s">
        <v>6965</v>
      </c>
      <c r="D910" s="80" t="s">
        <v>376</v>
      </c>
      <c r="E910" s="78" t="s">
        <v>6961</v>
      </c>
      <c r="F910" s="78" t="s">
        <v>1770</v>
      </c>
      <c r="G910" s="79" t="s">
        <v>6966</v>
      </c>
      <c r="H910" s="79" t="s">
        <v>6967</v>
      </c>
      <c r="I910" s="79" t="s">
        <v>6968</v>
      </c>
      <c r="J910" s="81"/>
      <c r="K910" s="81"/>
      <c r="L910" s="81"/>
      <c r="M910" s="81"/>
      <c r="N910" s="3"/>
      <c r="O910" s="3"/>
      <c r="P910" s="3"/>
      <c r="Q910" s="3"/>
      <c r="R910" s="3"/>
      <c r="S910" s="3"/>
      <c r="T910" s="3"/>
      <c r="U910" s="3"/>
      <c r="V910" s="3"/>
      <c r="W910" s="3"/>
    </row>
    <row r="911" spans="1:23" x14ac:dyDescent="0.2">
      <c r="A911" s="78" t="s">
        <v>299</v>
      </c>
      <c r="B911" s="79" t="s">
        <v>6969</v>
      </c>
      <c r="C911" s="79" t="s">
        <v>6970</v>
      </c>
      <c r="D911" s="80" t="s">
        <v>376</v>
      </c>
      <c r="E911" s="78" t="s">
        <v>1570</v>
      </c>
      <c r="F911" s="78" t="s">
        <v>1770</v>
      </c>
      <c r="G911" s="79" t="s">
        <v>6971</v>
      </c>
      <c r="H911" s="79" t="s">
        <v>5235</v>
      </c>
      <c r="I911" s="79" t="s">
        <v>2606</v>
      </c>
      <c r="J911" s="81"/>
      <c r="K911" s="81"/>
      <c r="L911" s="81"/>
      <c r="M911" s="81"/>
      <c r="N911" s="3"/>
      <c r="O911" s="3"/>
      <c r="P911" s="3"/>
      <c r="Q911" s="3"/>
      <c r="R911" s="3"/>
      <c r="S911" s="3"/>
      <c r="T911" s="3"/>
      <c r="U911" s="3"/>
      <c r="V911" s="3"/>
      <c r="W911" s="3"/>
    </row>
    <row r="912" spans="1:23" x14ac:dyDescent="0.2">
      <c r="A912" s="78" t="s">
        <v>299</v>
      </c>
      <c r="B912" s="79" t="s">
        <v>6972</v>
      </c>
      <c r="C912" s="79" t="s">
        <v>6973</v>
      </c>
      <c r="D912" s="78" t="s">
        <v>1126</v>
      </c>
      <c r="E912" s="78" t="s">
        <v>4385</v>
      </c>
      <c r="F912" s="78" t="s">
        <v>1770</v>
      </c>
      <c r="G912" s="79" t="s">
        <v>6974</v>
      </c>
      <c r="H912" s="79" t="s">
        <v>2402</v>
      </c>
      <c r="I912" s="79" t="s">
        <v>6975</v>
      </c>
      <c r="J912" s="81"/>
      <c r="K912" s="81"/>
      <c r="L912" s="81"/>
      <c r="M912" s="81"/>
      <c r="N912" s="3"/>
      <c r="O912" s="3"/>
      <c r="P912" s="3"/>
      <c r="Q912" s="3"/>
      <c r="R912" s="3"/>
      <c r="S912" s="3"/>
      <c r="T912" s="3"/>
      <c r="U912" s="3"/>
      <c r="V912" s="3"/>
      <c r="W912" s="3"/>
    </row>
    <row r="913" spans="1:23" x14ac:dyDescent="0.2">
      <c r="A913" s="78" t="s">
        <v>299</v>
      </c>
      <c r="B913" s="79" t="s">
        <v>6976</v>
      </c>
      <c r="C913" s="79" t="s">
        <v>6977</v>
      </c>
      <c r="D913" s="80" t="s">
        <v>376</v>
      </c>
      <c r="E913" s="78" t="s">
        <v>4385</v>
      </c>
      <c r="F913" s="78" t="s">
        <v>1770</v>
      </c>
      <c r="G913" s="79" t="s">
        <v>6978</v>
      </c>
      <c r="H913" s="79" t="s">
        <v>5313</v>
      </c>
      <c r="I913" s="79" t="s">
        <v>6979</v>
      </c>
      <c r="J913" s="81"/>
      <c r="K913" s="81"/>
      <c r="L913" s="81"/>
      <c r="M913" s="81"/>
      <c r="N913" s="3"/>
      <c r="O913" s="3"/>
      <c r="P913" s="3"/>
      <c r="Q913" s="3"/>
      <c r="R913" s="3"/>
      <c r="S913" s="3"/>
      <c r="T913" s="3"/>
      <c r="U913" s="3"/>
      <c r="V913" s="3"/>
      <c r="W913" s="3"/>
    </row>
    <row r="914" spans="1:23" x14ac:dyDescent="0.2">
      <c r="A914" s="78" t="s">
        <v>299</v>
      </c>
      <c r="B914" s="79" t="s">
        <v>6980</v>
      </c>
      <c r="C914" s="79" t="s">
        <v>6981</v>
      </c>
      <c r="D914" s="80" t="s">
        <v>376</v>
      </c>
      <c r="E914" s="78" t="s">
        <v>1570</v>
      </c>
      <c r="F914" s="78" t="s">
        <v>1770</v>
      </c>
      <c r="G914" s="79" t="s">
        <v>6982</v>
      </c>
      <c r="H914" s="79" t="s">
        <v>4988</v>
      </c>
      <c r="I914" s="79" t="s">
        <v>3055</v>
      </c>
      <c r="J914" s="81"/>
      <c r="K914" s="81"/>
      <c r="L914" s="81"/>
      <c r="M914" s="81"/>
      <c r="N914" s="3"/>
      <c r="O914" s="3"/>
      <c r="P914" s="3"/>
      <c r="Q914" s="3"/>
      <c r="R914" s="3"/>
      <c r="S914" s="3"/>
      <c r="T914" s="3"/>
      <c r="U914" s="3"/>
      <c r="V914" s="3"/>
      <c r="W914" s="3"/>
    </row>
    <row r="915" spans="1:23" x14ac:dyDescent="0.2">
      <c r="A915" s="78" t="s">
        <v>299</v>
      </c>
      <c r="B915" s="79" t="s">
        <v>6983</v>
      </c>
      <c r="C915" s="79" t="s">
        <v>6984</v>
      </c>
      <c r="D915" s="80" t="s">
        <v>376</v>
      </c>
      <c r="E915" s="78" t="s">
        <v>1457</v>
      </c>
      <c r="F915" s="78" t="s">
        <v>1770</v>
      </c>
      <c r="G915" s="79" t="s">
        <v>4328</v>
      </c>
      <c r="H915" s="79" t="s">
        <v>6504</v>
      </c>
      <c r="I915" s="79" t="s">
        <v>6253</v>
      </c>
      <c r="J915" s="81"/>
      <c r="K915" s="81"/>
      <c r="L915" s="81"/>
      <c r="M915" s="81"/>
      <c r="N915" s="3"/>
      <c r="O915" s="3"/>
      <c r="P915" s="3"/>
      <c r="Q915" s="3"/>
      <c r="R915" s="3"/>
      <c r="S915" s="3"/>
      <c r="T915" s="3"/>
      <c r="U915" s="3"/>
      <c r="V915" s="3"/>
      <c r="W915" s="3"/>
    </row>
    <row r="916" spans="1:23" x14ac:dyDescent="0.2">
      <c r="A916" s="78" t="s">
        <v>299</v>
      </c>
      <c r="B916" s="79" t="s">
        <v>6985</v>
      </c>
      <c r="C916" s="79" t="s">
        <v>6986</v>
      </c>
      <c r="D916" s="80" t="s">
        <v>376</v>
      </c>
      <c r="E916" s="78" t="s">
        <v>1457</v>
      </c>
      <c r="F916" s="78" t="s">
        <v>1770</v>
      </c>
      <c r="G916" s="79" t="s">
        <v>6987</v>
      </c>
      <c r="H916" s="79" t="s">
        <v>6491</v>
      </c>
      <c r="I916" s="79" t="s">
        <v>6988</v>
      </c>
      <c r="J916" s="81"/>
      <c r="K916" s="81"/>
      <c r="L916" s="81"/>
      <c r="M916" s="81"/>
      <c r="N916" s="3"/>
      <c r="O916" s="3"/>
      <c r="P916" s="3"/>
      <c r="Q916" s="3"/>
      <c r="R916" s="3"/>
      <c r="S916" s="3"/>
      <c r="T916" s="3"/>
      <c r="U916" s="3"/>
      <c r="V916" s="3"/>
      <c r="W916" s="3"/>
    </row>
    <row r="917" spans="1:23" x14ac:dyDescent="0.2">
      <c r="A917" s="78" t="s">
        <v>299</v>
      </c>
      <c r="B917" s="79" t="s">
        <v>6989</v>
      </c>
      <c r="C917" s="79" t="s">
        <v>6990</v>
      </c>
      <c r="D917" s="80" t="s">
        <v>376</v>
      </c>
      <c r="E917" s="78" t="s">
        <v>1457</v>
      </c>
      <c r="F917" s="78" t="s">
        <v>1770</v>
      </c>
      <c r="G917" s="79" t="s">
        <v>6991</v>
      </c>
      <c r="H917" s="79" t="s">
        <v>6992</v>
      </c>
      <c r="I917" s="79" t="s">
        <v>6993</v>
      </c>
      <c r="J917" s="81"/>
      <c r="K917" s="81"/>
      <c r="L917" s="81"/>
      <c r="M917" s="81"/>
      <c r="N917" s="3"/>
      <c r="O917" s="3"/>
      <c r="P917" s="3"/>
      <c r="Q917" s="3"/>
      <c r="R917" s="3"/>
      <c r="S917" s="3"/>
      <c r="T917" s="3"/>
      <c r="U917" s="3"/>
      <c r="V917" s="3"/>
      <c r="W917" s="3"/>
    </row>
    <row r="918" spans="1:23" x14ac:dyDescent="0.2">
      <c r="A918" s="78" t="s">
        <v>299</v>
      </c>
      <c r="B918" s="79" t="s">
        <v>6994</v>
      </c>
      <c r="C918" s="79" t="s">
        <v>6995</v>
      </c>
      <c r="D918" s="80" t="s">
        <v>376</v>
      </c>
      <c r="E918" s="78" t="s">
        <v>1869</v>
      </c>
      <c r="F918" s="78" t="s">
        <v>1870</v>
      </c>
      <c r="G918" s="79" t="s">
        <v>6996</v>
      </c>
      <c r="H918" s="79" t="s">
        <v>6997</v>
      </c>
      <c r="I918" s="79" t="s">
        <v>5161</v>
      </c>
      <c r="J918" s="81"/>
      <c r="K918" s="81"/>
      <c r="L918" s="81"/>
      <c r="M918" s="81"/>
      <c r="N918" s="3"/>
      <c r="O918" s="3"/>
      <c r="P918" s="3"/>
      <c r="Q918" s="3"/>
      <c r="R918" s="3"/>
      <c r="S918" s="3"/>
      <c r="T918" s="3"/>
      <c r="U918" s="3"/>
      <c r="V918" s="3"/>
      <c r="W918" s="3"/>
    </row>
    <row r="919" spans="1:23" x14ac:dyDescent="0.2">
      <c r="A919" s="78" t="s">
        <v>299</v>
      </c>
      <c r="B919" s="79" t="s">
        <v>6998</v>
      </c>
      <c r="C919" s="79" t="s">
        <v>6999</v>
      </c>
      <c r="D919" s="80" t="s">
        <v>376</v>
      </c>
      <c r="E919" s="78" t="s">
        <v>1869</v>
      </c>
      <c r="F919" s="78" t="s">
        <v>1870</v>
      </c>
      <c r="G919" s="79" t="s">
        <v>7000</v>
      </c>
      <c r="H919" s="79" t="s">
        <v>4892</v>
      </c>
      <c r="I919" s="79" t="s">
        <v>1734</v>
      </c>
      <c r="J919" s="81"/>
      <c r="K919" s="81"/>
      <c r="L919" s="81"/>
      <c r="M919" s="81"/>
      <c r="N919" s="3"/>
      <c r="O919" s="3"/>
      <c r="P919" s="3"/>
      <c r="Q919" s="3"/>
      <c r="R919" s="3"/>
      <c r="S919" s="3"/>
      <c r="T919" s="3"/>
      <c r="U919" s="3"/>
      <c r="V919" s="3"/>
      <c r="W919" s="3"/>
    </row>
    <row r="920" spans="1:23" x14ac:dyDescent="0.2">
      <c r="A920" s="78" t="s">
        <v>299</v>
      </c>
      <c r="B920" s="79" t="s">
        <v>7001</v>
      </c>
      <c r="C920" s="79" t="s">
        <v>7002</v>
      </c>
      <c r="D920" s="80" t="s">
        <v>376</v>
      </c>
      <c r="E920" s="78" t="s">
        <v>1383</v>
      </c>
      <c r="F920" s="78" t="s">
        <v>1770</v>
      </c>
      <c r="G920" s="79" t="s">
        <v>6479</v>
      </c>
      <c r="H920" s="79" t="s">
        <v>7003</v>
      </c>
      <c r="I920" s="79" t="s">
        <v>1561</v>
      </c>
      <c r="J920" s="81"/>
      <c r="K920" s="81"/>
      <c r="L920" s="81"/>
      <c r="M920" s="81"/>
      <c r="N920" s="3"/>
      <c r="O920" s="3"/>
      <c r="P920" s="3"/>
      <c r="Q920" s="3"/>
      <c r="R920" s="3"/>
      <c r="S920" s="3"/>
      <c r="T920" s="3"/>
      <c r="U920" s="3"/>
      <c r="V920" s="3"/>
      <c r="W920" s="3"/>
    </row>
    <row r="921" spans="1:23" x14ac:dyDescent="0.2">
      <c r="A921" s="78" t="s">
        <v>299</v>
      </c>
      <c r="B921" s="79" t="s">
        <v>7004</v>
      </c>
      <c r="C921" s="79" t="s">
        <v>7005</v>
      </c>
      <c r="D921" s="80" t="s">
        <v>376</v>
      </c>
      <c r="E921" s="78" t="s">
        <v>1920</v>
      </c>
      <c r="F921" s="78" t="s">
        <v>1870</v>
      </c>
      <c r="G921" s="79" t="s">
        <v>7006</v>
      </c>
      <c r="H921" s="79" t="s">
        <v>3343</v>
      </c>
      <c r="I921" s="79" t="s">
        <v>1154</v>
      </c>
      <c r="J921" s="81"/>
      <c r="K921" s="81"/>
      <c r="L921" s="81"/>
      <c r="M921" s="81"/>
      <c r="N921" s="3"/>
      <c r="O921" s="3"/>
      <c r="P921" s="3"/>
      <c r="Q921" s="3"/>
      <c r="R921" s="3"/>
      <c r="S921" s="3"/>
      <c r="T921" s="3"/>
      <c r="U921" s="3"/>
      <c r="V921" s="3"/>
      <c r="W921" s="3"/>
    </row>
    <row r="922" spans="1:23" x14ac:dyDescent="0.2">
      <c r="A922" s="78" t="s">
        <v>299</v>
      </c>
      <c r="B922" s="79" t="s">
        <v>7007</v>
      </c>
      <c r="C922" s="79" t="s">
        <v>7008</v>
      </c>
      <c r="D922" s="78" t="s">
        <v>1126</v>
      </c>
      <c r="E922" s="78" t="s">
        <v>1869</v>
      </c>
      <c r="F922" s="78" t="s">
        <v>1870</v>
      </c>
      <c r="G922" s="79" t="s">
        <v>369</v>
      </c>
      <c r="H922" s="79" t="s">
        <v>4179</v>
      </c>
      <c r="I922" s="79" t="s">
        <v>4260</v>
      </c>
      <c r="J922" s="81"/>
      <c r="K922" s="81"/>
      <c r="L922" s="81"/>
      <c r="M922" s="81"/>
      <c r="N922" s="3"/>
      <c r="O922" s="3"/>
      <c r="P922" s="3"/>
      <c r="Q922" s="3"/>
      <c r="R922" s="3"/>
      <c r="S922" s="3"/>
      <c r="T922" s="3"/>
      <c r="U922" s="3"/>
      <c r="V922" s="3"/>
      <c r="W922" s="3"/>
    </row>
    <row r="923" spans="1:23" x14ac:dyDescent="0.2">
      <c r="A923" s="78" t="s">
        <v>299</v>
      </c>
      <c r="B923" s="79" t="s">
        <v>7009</v>
      </c>
      <c r="C923" s="79" t="s">
        <v>7010</v>
      </c>
      <c r="D923" s="80" t="s">
        <v>376</v>
      </c>
      <c r="E923" s="78" t="s">
        <v>7011</v>
      </c>
      <c r="F923" s="78" t="s">
        <v>1770</v>
      </c>
      <c r="G923" s="79" t="s">
        <v>2318</v>
      </c>
      <c r="H923" s="79" t="s">
        <v>7012</v>
      </c>
      <c r="I923" s="79" t="s">
        <v>7013</v>
      </c>
      <c r="J923" s="81"/>
      <c r="K923" s="81"/>
      <c r="L923" s="81"/>
      <c r="M923" s="81"/>
      <c r="N923" s="3"/>
      <c r="O923" s="3"/>
      <c r="P923" s="3"/>
      <c r="Q923" s="3"/>
      <c r="R923" s="3"/>
      <c r="S923" s="3"/>
      <c r="T923" s="3"/>
      <c r="U923" s="3"/>
      <c r="V923" s="3"/>
      <c r="W923" s="3"/>
    </row>
    <row r="924" spans="1:23" x14ac:dyDescent="0.2">
      <c r="A924" s="78" t="s">
        <v>299</v>
      </c>
      <c r="B924" s="79" t="s">
        <v>7014</v>
      </c>
      <c r="C924" s="79" t="s">
        <v>7015</v>
      </c>
      <c r="D924" s="80" t="s">
        <v>376</v>
      </c>
      <c r="E924" s="78" t="s">
        <v>7011</v>
      </c>
      <c r="F924" s="78" t="s">
        <v>1770</v>
      </c>
      <c r="G924" s="79" t="s">
        <v>7016</v>
      </c>
      <c r="H924" s="79" t="s">
        <v>7017</v>
      </c>
      <c r="I924" s="79" t="s">
        <v>7018</v>
      </c>
      <c r="J924" s="81"/>
      <c r="K924" s="81"/>
      <c r="L924" s="81"/>
      <c r="M924" s="81"/>
      <c r="N924" s="3"/>
      <c r="O924" s="3"/>
      <c r="P924" s="3"/>
      <c r="Q924" s="3"/>
      <c r="R924" s="3"/>
      <c r="S924" s="3"/>
      <c r="T924" s="3"/>
      <c r="U924" s="3"/>
      <c r="V924" s="3"/>
      <c r="W924" s="3"/>
    </row>
    <row r="925" spans="1:23" x14ac:dyDescent="0.2">
      <c r="A925" s="78" t="s">
        <v>299</v>
      </c>
      <c r="B925" s="79" t="s">
        <v>7019</v>
      </c>
      <c r="C925" s="79" t="s">
        <v>7020</v>
      </c>
      <c r="D925" s="80" t="s">
        <v>376</v>
      </c>
      <c r="E925" s="78" t="s">
        <v>7011</v>
      </c>
      <c r="F925" s="78" t="s">
        <v>1770</v>
      </c>
      <c r="G925" s="79" t="s">
        <v>7021</v>
      </c>
      <c r="H925" s="79" t="s">
        <v>7022</v>
      </c>
      <c r="I925" s="79" t="s">
        <v>7023</v>
      </c>
      <c r="J925" s="81"/>
      <c r="K925" s="81"/>
      <c r="L925" s="81"/>
      <c r="M925" s="81"/>
      <c r="N925" s="3"/>
      <c r="O925" s="3"/>
      <c r="P925" s="3"/>
      <c r="Q925" s="3"/>
      <c r="R925" s="3"/>
      <c r="S925" s="3"/>
      <c r="T925" s="3"/>
      <c r="U925" s="3"/>
      <c r="V925" s="3"/>
      <c r="W925" s="3"/>
    </row>
    <row r="926" spans="1:23" x14ac:dyDescent="0.2">
      <c r="A926" s="78" t="s">
        <v>299</v>
      </c>
      <c r="B926" s="79" t="s">
        <v>7024</v>
      </c>
      <c r="C926" s="79" t="s">
        <v>7025</v>
      </c>
      <c r="D926" s="80" t="s">
        <v>376</v>
      </c>
      <c r="E926" s="78" t="s">
        <v>7011</v>
      </c>
      <c r="F926" s="78" t="s">
        <v>1770</v>
      </c>
      <c r="G926" s="79" t="s">
        <v>7026</v>
      </c>
      <c r="H926" s="79" t="s">
        <v>7027</v>
      </c>
      <c r="I926" s="79" t="s">
        <v>4447</v>
      </c>
      <c r="J926" s="81"/>
      <c r="K926" s="81"/>
      <c r="L926" s="81"/>
      <c r="M926" s="81"/>
      <c r="N926" s="3"/>
      <c r="O926" s="3"/>
      <c r="P926" s="3"/>
      <c r="Q926" s="3"/>
      <c r="R926" s="3"/>
      <c r="S926" s="3"/>
      <c r="T926" s="3"/>
      <c r="U926" s="3"/>
      <c r="V926" s="3"/>
      <c r="W926" s="3"/>
    </row>
    <row r="927" spans="1:23" x14ac:dyDescent="0.2">
      <c r="A927" s="78" t="s">
        <v>299</v>
      </c>
      <c r="B927" s="79" t="s">
        <v>7028</v>
      </c>
      <c r="C927" s="79" t="s">
        <v>7029</v>
      </c>
      <c r="D927" s="78" t="s">
        <v>1126</v>
      </c>
      <c r="E927" s="78" t="s">
        <v>7011</v>
      </c>
      <c r="F927" s="78" t="s">
        <v>1770</v>
      </c>
      <c r="G927" s="79" t="s">
        <v>7030</v>
      </c>
      <c r="H927" s="79" t="s">
        <v>2761</v>
      </c>
      <c r="I927" s="79" t="s">
        <v>2810</v>
      </c>
      <c r="J927" s="81"/>
      <c r="K927" s="81"/>
      <c r="L927" s="81"/>
      <c r="M927" s="81"/>
      <c r="N927" s="3"/>
      <c r="O927" s="3"/>
      <c r="P927" s="3"/>
      <c r="Q927" s="3"/>
      <c r="R927" s="3"/>
      <c r="S927" s="3"/>
      <c r="T927" s="3"/>
      <c r="U927" s="3"/>
      <c r="V927" s="3"/>
      <c r="W927" s="3"/>
    </row>
    <row r="928" spans="1:23" x14ac:dyDescent="0.2">
      <c r="A928" s="78" t="s">
        <v>299</v>
      </c>
      <c r="B928" s="79" t="s">
        <v>7031</v>
      </c>
      <c r="C928" s="79" t="s">
        <v>7032</v>
      </c>
      <c r="D928" s="80" t="s">
        <v>376</v>
      </c>
      <c r="E928" s="78" t="s">
        <v>7011</v>
      </c>
      <c r="F928" s="78" t="s">
        <v>1770</v>
      </c>
      <c r="G928" s="79" t="s">
        <v>7033</v>
      </c>
      <c r="H928" s="79" t="s">
        <v>7034</v>
      </c>
      <c r="I928" s="79" t="s">
        <v>7035</v>
      </c>
      <c r="J928" s="81"/>
      <c r="K928" s="81"/>
      <c r="L928" s="81"/>
      <c r="M928" s="81"/>
      <c r="N928" s="3"/>
      <c r="O928" s="3"/>
      <c r="P928" s="3"/>
      <c r="Q928" s="3"/>
      <c r="R928" s="3"/>
      <c r="S928" s="3"/>
      <c r="T928" s="3"/>
      <c r="U928" s="3"/>
      <c r="V928" s="3"/>
      <c r="W928" s="3"/>
    </row>
    <row r="929" spans="1:23" x14ac:dyDescent="0.2">
      <c r="A929" s="78" t="s">
        <v>299</v>
      </c>
      <c r="B929" s="79" t="s">
        <v>7032</v>
      </c>
      <c r="C929" s="79" t="s">
        <v>7036</v>
      </c>
      <c r="D929" s="80" t="s">
        <v>376</v>
      </c>
      <c r="E929" s="78" t="s">
        <v>7011</v>
      </c>
      <c r="F929" s="78" t="s">
        <v>1770</v>
      </c>
      <c r="G929" s="79" t="s">
        <v>7037</v>
      </c>
      <c r="H929" s="79" t="s">
        <v>7038</v>
      </c>
      <c r="I929" s="79" t="s">
        <v>7039</v>
      </c>
      <c r="J929" s="81"/>
      <c r="K929" s="81"/>
      <c r="L929" s="81"/>
      <c r="M929" s="81"/>
      <c r="N929" s="3"/>
      <c r="O929" s="3"/>
      <c r="P929" s="3"/>
      <c r="Q929" s="3"/>
      <c r="R929" s="3"/>
      <c r="S929" s="3"/>
      <c r="T929" s="3"/>
      <c r="U929" s="3"/>
      <c r="V929" s="3"/>
      <c r="W929" s="3"/>
    </row>
    <row r="930" spans="1:23" x14ac:dyDescent="0.2">
      <c r="A930" s="78" t="s">
        <v>299</v>
      </c>
      <c r="B930" s="79" t="s">
        <v>7040</v>
      </c>
      <c r="C930" s="79" t="s">
        <v>7041</v>
      </c>
      <c r="D930" s="80" t="s">
        <v>376</v>
      </c>
      <c r="E930" s="78" t="s">
        <v>1457</v>
      </c>
      <c r="F930" s="78" t="s">
        <v>1770</v>
      </c>
      <c r="G930" s="79" t="s">
        <v>1165</v>
      </c>
      <c r="H930" s="79" t="s">
        <v>2481</v>
      </c>
      <c r="I930" s="79" t="s">
        <v>4542</v>
      </c>
      <c r="J930" s="81"/>
      <c r="K930" s="81"/>
      <c r="L930" s="81"/>
      <c r="M930" s="81"/>
      <c r="N930" s="3"/>
      <c r="O930" s="3"/>
      <c r="P930" s="3"/>
      <c r="Q930" s="3"/>
      <c r="R930" s="3"/>
      <c r="S930" s="3"/>
      <c r="T930" s="3"/>
      <c r="U930" s="3"/>
      <c r="V930" s="3"/>
      <c r="W930" s="3"/>
    </row>
    <row r="931" spans="1:23" x14ac:dyDescent="0.2">
      <c r="A931" s="78" t="s">
        <v>299</v>
      </c>
      <c r="B931" s="79" t="s">
        <v>7042</v>
      </c>
      <c r="C931" s="79" t="s">
        <v>7043</v>
      </c>
      <c r="D931" s="78" t="s">
        <v>1126</v>
      </c>
      <c r="E931" s="78" t="s">
        <v>6092</v>
      </c>
      <c r="F931" s="78" t="s">
        <v>1770</v>
      </c>
      <c r="G931" s="79" t="s">
        <v>2969</v>
      </c>
      <c r="H931" s="79" t="s">
        <v>5006</v>
      </c>
      <c r="I931" s="79" t="s">
        <v>2357</v>
      </c>
      <c r="J931" s="81"/>
      <c r="K931" s="81"/>
      <c r="L931" s="81"/>
      <c r="M931" s="81"/>
      <c r="N931" s="3"/>
      <c r="O931" s="3"/>
      <c r="P931" s="3"/>
      <c r="Q931" s="3"/>
      <c r="R931" s="3"/>
      <c r="S931" s="3"/>
      <c r="T931" s="3"/>
      <c r="U931" s="3"/>
      <c r="V931" s="3"/>
      <c r="W931" s="3"/>
    </row>
    <row r="932" spans="1:23" x14ac:dyDescent="0.2">
      <c r="A932" s="78" t="s">
        <v>299</v>
      </c>
      <c r="B932" s="79" t="s">
        <v>7044</v>
      </c>
      <c r="C932" s="79" t="s">
        <v>7045</v>
      </c>
      <c r="D932" s="80" t="s">
        <v>376</v>
      </c>
      <c r="E932" s="78" t="s">
        <v>1587</v>
      </c>
      <c r="F932" s="78" t="s">
        <v>1770</v>
      </c>
      <c r="G932" s="79" t="s">
        <v>7046</v>
      </c>
      <c r="H932" s="79" t="s">
        <v>7047</v>
      </c>
      <c r="I932" s="79" t="s">
        <v>6446</v>
      </c>
      <c r="J932" s="81"/>
      <c r="K932" s="81"/>
      <c r="L932" s="81"/>
      <c r="M932" s="81"/>
      <c r="N932" s="3"/>
      <c r="O932" s="3"/>
      <c r="P932" s="3"/>
      <c r="Q932" s="3"/>
      <c r="R932" s="3"/>
      <c r="S932" s="3"/>
      <c r="T932" s="3"/>
      <c r="U932" s="3"/>
      <c r="V932" s="3"/>
      <c r="W932" s="3"/>
    </row>
    <row r="933" spans="1:23" x14ac:dyDescent="0.2">
      <c r="A933" s="78" t="s">
        <v>299</v>
      </c>
      <c r="B933" s="79" t="s">
        <v>7048</v>
      </c>
      <c r="C933" s="79" t="s">
        <v>7049</v>
      </c>
      <c r="D933" s="78" t="s">
        <v>1126</v>
      </c>
      <c r="E933" s="78" t="s">
        <v>7050</v>
      </c>
      <c r="F933" s="78" t="s">
        <v>1770</v>
      </c>
      <c r="G933" s="79" t="s">
        <v>7051</v>
      </c>
      <c r="H933" s="79" t="s">
        <v>7052</v>
      </c>
      <c r="I933" s="79" t="s">
        <v>7053</v>
      </c>
      <c r="J933" s="81"/>
      <c r="K933" s="81"/>
      <c r="L933" s="81"/>
      <c r="M933" s="81"/>
      <c r="N933" s="3"/>
      <c r="O933" s="3"/>
      <c r="P933" s="3"/>
      <c r="Q933" s="3"/>
      <c r="R933" s="3"/>
      <c r="S933" s="3"/>
      <c r="T933" s="3"/>
      <c r="U933" s="3"/>
      <c r="V933" s="3"/>
      <c r="W933" s="3"/>
    </row>
    <row r="934" spans="1:23" x14ac:dyDescent="0.2">
      <c r="A934" s="78" t="s">
        <v>299</v>
      </c>
      <c r="B934" s="79" t="s">
        <v>7054</v>
      </c>
      <c r="C934" s="79" t="s">
        <v>7055</v>
      </c>
      <c r="D934" s="78" t="s">
        <v>1126</v>
      </c>
      <c r="E934" s="78" t="s">
        <v>2011</v>
      </c>
      <c r="F934" s="78" t="s">
        <v>1870</v>
      </c>
      <c r="G934" s="79" t="s">
        <v>7056</v>
      </c>
      <c r="H934" s="79" t="s">
        <v>5010</v>
      </c>
      <c r="I934" s="79" t="s">
        <v>2451</v>
      </c>
      <c r="J934" s="81"/>
      <c r="K934" s="81"/>
      <c r="L934" s="81"/>
      <c r="M934" s="81"/>
      <c r="N934" s="3"/>
      <c r="O934" s="3"/>
      <c r="P934" s="3"/>
      <c r="Q934" s="3"/>
      <c r="R934" s="3"/>
      <c r="S934" s="3"/>
      <c r="T934" s="3"/>
      <c r="U934" s="3"/>
      <c r="V934" s="3"/>
      <c r="W934" s="3"/>
    </row>
    <row r="935" spans="1:23" x14ac:dyDescent="0.2">
      <c r="A935" s="78" t="s">
        <v>299</v>
      </c>
      <c r="B935" s="79" t="s">
        <v>7057</v>
      </c>
      <c r="C935" s="79" t="s">
        <v>7058</v>
      </c>
      <c r="D935" s="78" t="s">
        <v>1126</v>
      </c>
      <c r="E935" s="78" t="s">
        <v>3864</v>
      </c>
      <c r="F935" s="78" t="s">
        <v>1770</v>
      </c>
      <c r="G935" s="79" t="s">
        <v>2972</v>
      </c>
      <c r="H935" s="79" t="s">
        <v>7059</v>
      </c>
      <c r="I935" s="79" t="s">
        <v>7060</v>
      </c>
      <c r="J935" s="81"/>
      <c r="K935" s="81"/>
      <c r="L935" s="81"/>
      <c r="M935" s="81"/>
      <c r="N935" s="3"/>
      <c r="O935" s="3"/>
      <c r="P935" s="3"/>
      <c r="Q935" s="3"/>
      <c r="R935" s="3"/>
      <c r="S935" s="3"/>
      <c r="T935" s="3"/>
      <c r="U935" s="3"/>
      <c r="V935" s="3"/>
      <c r="W935" s="3"/>
    </row>
    <row r="936" spans="1:23" x14ac:dyDescent="0.2">
      <c r="A936" s="78" t="s">
        <v>299</v>
      </c>
      <c r="B936" s="79" t="s">
        <v>7061</v>
      </c>
      <c r="C936" s="79" t="s">
        <v>7062</v>
      </c>
      <c r="D936" s="78" t="s">
        <v>1126</v>
      </c>
      <c r="E936" s="78" t="s">
        <v>7063</v>
      </c>
      <c r="F936" s="78" t="s">
        <v>1770</v>
      </c>
      <c r="G936" s="79" t="s">
        <v>7064</v>
      </c>
      <c r="H936" s="79" t="s">
        <v>7065</v>
      </c>
      <c r="I936" s="79" t="s">
        <v>7066</v>
      </c>
      <c r="J936" s="81"/>
      <c r="K936" s="81"/>
      <c r="L936" s="81"/>
      <c r="M936" s="81"/>
      <c r="N936" s="3"/>
      <c r="O936" s="3"/>
      <c r="P936" s="3"/>
      <c r="Q936" s="3"/>
      <c r="R936" s="3"/>
      <c r="S936" s="3"/>
      <c r="T936" s="3"/>
      <c r="U936" s="3"/>
      <c r="V936" s="3"/>
      <c r="W936" s="3"/>
    </row>
    <row r="937" spans="1:23" x14ac:dyDescent="0.2">
      <c r="A937" s="78" t="s">
        <v>299</v>
      </c>
      <c r="B937" s="79" t="s">
        <v>7067</v>
      </c>
      <c r="C937" s="79" t="s">
        <v>7068</v>
      </c>
      <c r="D937" s="80" t="s">
        <v>376</v>
      </c>
      <c r="E937" s="78" t="s">
        <v>2751</v>
      </c>
      <c r="F937" s="78" t="s">
        <v>1870</v>
      </c>
      <c r="G937" s="79" t="s">
        <v>7069</v>
      </c>
      <c r="H937" s="79" t="s">
        <v>4120</v>
      </c>
      <c r="I937" s="79" t="s">
        <v>4184</v>
      </c>
      <c r="J937" s="81"/>
      <c r="K937" s="81"/>
      <c r="L937" s="81"/>
      <c r="M937" s="81"/>
      <c r="N937" s="3"/>
      <c r="O937" s="3"/>
      <c r="P937" s="3"/>
      <c r="Q937" s="3"/>
      <c r="R937" s="3"/>
      <c r="S937" s="3"/>
      <c r="T937" s="3"/>
      <c r="U937" s="3"/>
      <c r="V937" s="3"/>
      <c r="W937" s="3"/>
    </row>
    <row r="938" spans="1:23" x14ac:dyDescent="0.2">
      <c r="A938" s="78" t="s">
        <v>299</v>
      </c>
      <c r="B938" s="79" t="s">
        <v>7070</v>
      </c>
      <c r="C938" s="79" t="s">
        <v>7071</v>
      </c>
      <c r="D938" s="80" t="s">
        <v>376</v>
      </c>
      <c r="E938" s="78" t="s">
        <v>4491</v>
      </c>
      <c r="F938" s="78" t="s">
        <v>1770</v>
      </c>
      <c r="G938" s="79" t="s">
        <v>7072</v>
      </c>
      <c r="H938" s="79" t="s">
        <v>7073</v>
      </c>
      <c r="I938" s="79" t="s">
        <v>2411</v>
      </c>
      <c r="J938" s="81"/>
      <c r="K938" s="81"/>
      <c r="L938" s="81"/>
      <c r="M938" s="81"/>
      <c r="N938" s="3"/>
      <c r="O938" s="3"/>
      <c r="P938" s="3"/>
      <c r="Q938" s="3"/>
      <c r="R938" s="3"/>
      <c r="S938" s="3"/>
      <c r="T938" s="3"/>
      <c r="U938" s="3"/>
      <c r="V938" s="3"/>
      <c r="W938" s="3"/>
    </row>
    <row r="939" spans="1:23" x14ac:dyDescent="0.2">
      <c r="A939" s="78" t="s">
        <v>299</v>
      </c>
      <c r="B939" s="79" t="s">
        <v>7074</v>
      </c>
      <c r="C939" s="79" t="s">
        <v>7075</v>
      </c>
      <c r="D939" s="78" t="s">
        <v>1126</v>
      </c>
      <c r="E939" s="78" t="s">
        <v>1112</v>
      </c>
      <c r="F939" s="78" t="s">
        <v>1770</v>
      </c>
      <c r="G939" s="79" t="s">
        <v>2342</v>
      </c>
      <c r="H939" s="79" t="s">
        <v>1168</v>
      </c>
      <c r="I939" s="149" t="s">
        <v>2309</v>
      </c>
      <c r="J939" s="81"/>
      <c r="K939" s="81"/>
      <c r="L939" s="81"/>
      <c r="M939" s="81"/>
      <c r="N939" s="3"/>
      <c r="O939" s="3"/>
      <c r="P939" s="3"/>
      <c r="Q939" s="3"/>
      <c r="R939" s="3"/>
      <c r="S939" s="3"/>
      <c r="T939" s="3"/>
      <c r="U939" s="3"/>
      <c r="V939" s="3"/>
      <c r="W939" s="3"/>
    </row>
    <row r="940" spans="1:23" x14ac:dyDescent="0.2">
      <c r="A940" s="78" t="s">
        <v>299</v>
      </c>
      <c r="B940" s="79" t="s">
        <v>7076</v>
      </c>
      <c r="C940" s="79" t="s">
        <v>7077</v>
      </c>
      <c r="D940" s="78" t="s">
        <v>1126</v>
      </c>
      <c r="E940" s="78" t="s">
        <v>4005</v>
      </c>
      <c r="F940" s="78" t="s">
        <v>1770</v>
      </c>
      <c r="G940" s="79" t="s">
        <v>7078</v>
      </c>
      <c r="H940" s="79" t="s">
        <v>5835</v>
      </c>
      <c r="I940" s="79" t="s">
        <v>4722</v>
      </c>
      <c r="J940" s="81"/>
      <c r="K940" s="81"/>
      <c r="L940" s="81"/>
      <c r="M940" s="81"/>
      <c r="N940" s="3"/>
      <c r="O940" s="3"/>
      <c r="P940" s="3"/>
      <c r="Q940" s="3"/>
      <c r="R940" s="3"/>
      <c r="S940" s="3"/>
      <c r="T940" s="3"/>
      <c r="U940" s="3"/>
      <c r="V940" s="3"/>
      <c r="W940" s="3"/>
    </row>
    <row r="941" spans="1:23" x14ac:dyDescent="0.2">
      <c r="A941" s="78" t="s">
        <v>299</v>
      </c>
      <c r="B941" s="79" t="s">
        <v>7079</v>
      </c>
      <c r="C941" s="79" t="s">
        <v>7080</v>
      </c>
      <c r="D941" s="78" t="s">
        <v>1126</v>
      </c>
      <c r="E941" s="78" t="s">
        <v>4765</v>
      </c>
      <c r="F941" s="78" t="s">
        <v>1770</v>
      </c>
      <c r="G941" s="79" t="s">
        <v>7081</v>
      </c>
      <c r="H941" s="79" t="s">
        <v>7082</v>
      </c>
      <c r="I941" s="79" t="s">
        <v>1541</v>
      </c>
      <c r="J941" s="81"/>
      <c r="K941" s="81"/>
      <c r="L941" s="81"/>
      <c r="M941" s="81"/>
      <c r="N941" s="3"/>
      <c r="O941" s="3"/>
      <c r="P941" s="3"/>
      <c r="Q941" s="3"/>
      <c r="R941" s="3"/>
      <c r="S941" s="3"/>
      <c r="T941" s="3"/>
      <c r="U941" s="3"/>
      <c r="V941" s="3"/>
      <c r="W941" s="3"/>
    </row>
    <row r="942" spans="1:23" x14ac:dyDescent="0.2">
      <c r="A942" s="78" t="s">
        <v>299</v>
      </c>
      <c r="B942" s="79" t="s">
        <v>7083</v>
      </c>
      <c r="C942" s="79" t="s">
        <v>7084</v>
      </c>
      <c r="D942" s="78" t="s">
        <v>1126</v>
      </c>
      <c r="E942" s="78" t="s">
        <v>4765</v>
      </c>
      <c r="F942" s="78" t="s">
        <v>1770</v>
      </c>
      <c r="G942" s="79" t="s">
        <v>7085</v>
      </c>
      <c r="H942" s="79" t="s">
        <v>7086</v>
      </c>
      <c r="I942" s="79" t="s">
        <v>6378</v>
      </c>
      <c r="J942" s="81"/>
      <c r="K942" s="81"/>
      <c r="L942" s="81"/>
      <c r="M942" s="81"/>
      <c r="N942" s="3"/>
      <c r="O942" s="3"/>
      <c r="P942" s="3"/>
      <c r="Q942" s="3"/>
      <c r="R942" s="3"/>
      <c r="S942" s="3"/>
      <c r="T942" s="3"/>
      <c r="U942" s="3"/>
      <c r="V942" s="3"/>
      <c r="W942" s="3"/>
    </row>
    <row r="943" spans="1:23" x14ac:dyDescent="0.2">
      <c r="A943" s="78" t="s">
        <v>299</v>
      </c>
      <c r="B943" s="79" t="s">
        <v>7087</v>
      </c>
      <c r="C943" s="79" t="s">
        <v>7088</v>
      </c>
      <c r="D943" s="78" t="s">
        <v>1126</v>
      </c>
      <c r="E943" s="78" t="s">
        <v>4582</v>
      </c>
      <c r="F943" s="78" t="s">
        <v>1770</v>
      </c>
      <c r="G943" s="79" t="s">
        <v>369</v>
      </c>
      <c r="H943" s="79" t="s">
        <v>7089</v>
      </c>
      <c r="I943" s="79" t="s">
        <v>4503</v>
      </c>
      <c r="J943" s="81"/>
      <c r="K943" s="81"/>
      <c r="L943" s="81"/>
      <c r="M943" s="81"/>
      <c r="N943" s="3"/>
      <c r="O943" s="3"/>
      <c r="P943" s="3"/>
      <c r="Q943" s="3"/>
      <c r="R943" s="3"/>
      <c r="S943" s="3"/>
      <c r="T943" s="3"/>
      <c r="U943" s="3"/>
      <c r="V943" s="3"/>
      <c r="W943" s="3"/>
    </row>
    <row r="944" spans="1:23" x14ac:dyDescent="0.2">
      <c r="A944" s="78" t="s">
        <v>299</v>
      </c>
      <c r="B944" s="79" t="s">
        <v>7090</v>
      </c>
      <c r="C944" s="79" t="s">
        <v>7091</v>
      </c>
      <c r="D944" s="78" t="s">
        <v>1126</v>
      </c>
      <c r="E944" s="78" t="s">
        <v>1869</v>
      </c>
      <c r="F944" s="78" t="s">
        <v>1870</v>
      </c>
      <c r="G944" s="79" t="s">
        <v>369</v>
      </c>
      <c r="H944" s="79" t="s">
        <v>4179</v>
      </c>
      <c r="I944" s="79" t="s">
        <v>3875</v>
      </c>
      <c r="J944" s="81"/>
      <c r="K944" s="81"/>
      <c r="L944" s="81"/>
      <c r="M944" s="81"/>
      <c r="N944" s="3"/>
      <c r="O944" s="3"/>
      <c r="P944" s="3"/>
      <c r="Q944" s="3"/>
      <c r="R944" s="3"/>
      <c r="S944" s="3"/>
      <c r="T944" s="3"/>
      <c r="U944" s="3"/>
      <c r="V944" s="3"/>
      <c r="W944" s="3"/>
    </row>
    <row r="945" spans="1:23" x14ac:dyDescent="0.2">
      <c r="A945" s="78" t="s">
        <v>299</v>
      </c>
      <c r="B945" s="79" t="s">
        <v>7092</v>
      </c>
      <c r="C945" s="79" t="s">
        <v>7093</v>
      </c>
      <c r="D945" s="78" t="s">
        <v>1126</v>
      </c>
      <c r="E945" s="78" t="s">
        <v>1328</v>
      </c>
      <c r="F945" s="78" t="s">
        <v>1770</v>
      </c>
      <c r="G945" s="79" t="s">
        <v>2407</v>
      </c>
      <c r="H945" s="79" t="s">
        <v>2623</v>
      </c>
      <c r="I945" s="79" t="s">
        <v>7094</v>
      </c>
      <c r="J945" s="81"/>
      <c r="K945" s="81"/>
      <c r="L945" s="81"/>
      <c r="M945" s="81"/>
      <c r="N945" s="3"/>
      <c r="O945" s="3"/>
      <c r="P945" s="3"/>
      <c r="Q945" s="3"/>
      <c r="R945" s="3"/>
      <c r="S945" s="3"/>
      <c r="T945" s="3"/>
      <c r="U945" s="3"/>
      <c r="V945" s="3"/>
      <c r="W945" s="3"/>
    </row>
    <row r="946" spans="1:23" x14ac:dyDescent="0.2">
      <c r="A946" s="78" t="s">
        <v>299</v>
      </c>
      <c r="B946" s="79" t="s">
        <v>7095</v>
      </c>
      <c r="C946" s="79" t="s">
        <v>7096</v>
      </c>
      <c r="D946" s="78" t="s">
        <v>1126</v>
      </c>
      <c r="E946" s="78" t="s">
        <v>1114</v>
      </c>
      <c r="F946" s="78" t="s">
        <v>1770</v>
      </c>
      <c r="G946" s="79" t="s">
        <v>7097</v>
      </c>
      <c r="H946" s="79" t="s">
        <v>7098</v>
      </c>
      <c r="I946" s="79" t="s">
        <v>2830</v>
      </c>
      <c r="J946" s="81"/>
      <c r="K946" s="81"/>
      <c r="L946" s="81"/>
      <c r="M946" s="81"/>
      <c r="N946" s="3"/>
      <c r="O946" s="3"/>
      <c r="P946" s="3"/>
      <c r="Q946" s="3"/>
      <c r="R946" s="3"/>
      <c r="S946" s="3"/>
      <c r="T946" s="3"/>
      <c r="U946" s="3"/>
      <c r="V946" s="3"/>
      <c r="W946" s="3"/>
    </row>
    <row r="947" spans="1:23" x14ac:dyDescent="0.2">
      <c r="A947" s="78" t="s">
        <v>299</v>
      </c>
      <c r="B947" s="79" t="s">
        <v>7099</v>
      </c>
      <c r="C947" s="79" t="s">
        <v>7100</v>
      </c>
      <c r="D947" s="80" t="s">
        <v>376</v>
      </c>
      <c r="E947" s="78" t="s">
        <v>6465</v>
      </c>
      <c r="F947" s="78" t="s">
        <v>1770</v>
      </c>
      <c r="G947" s="79" t="s">
        <v>7101</v>
      </c>
      <c r="H947" s="79" t="s">
        <v>7102</v>
      </c>
      <c r="I947" s="79" t="s">
        <v>7103</v>
      </c>
      <c r="J947" s="81"/>
      <c r="K947" s="81"/>
      <c r="L947" s="81"/>
      <c r="M947" s="81"/>
      <c r="N947" s="3"/>
      <c r="O947" s="3"/>
      <c r="P947" s="3"/>
      <c r="Q947" s="3"/>
      <c r="R947" s="3"/>
      <c r="S947" s="3"/>
      <c r="T947" s="3"/>
      <c r="U947" s="3"/>
      <c r="V947" s="3"/>
      <c r="W947" s="3"/>
    </row>
    <row r="948" spans="1:23" x14ac:dyDescent="0.2">
      <c r="A948" s="78" t="s">
        <v>299</v>
      </c>
      <c r="B948" s="79" t="s">
        <v>7104</v>
      </c>
      <c r="C948" s="79" t="s">
        <v>7105</v>
      </c>
      <c r="D948" s="80" t="s">
        <v>376</v>
      </c>
      <c r="E948" s="78" t="s">
        <v>6465</v>
      </c>
      <c r="F948" s="78" t="s">
        <v>1770</v>
      </c>
      <c r="G948" s="79" t="s">
        <v>7106</v>
      </c>
      <c r="H948" s="79" t="s">
        <v>4137</v>
      </c>
      <c r="I948" s="79" t="s">
        <v>7107</v>
      </c>
      <c r="J948" s="81"/>
      <c r="K948" s="81"/>
      <c r="L948" s="81"/>
      <c r="M948" s="81"/>
      <c r="N948" s="3"/>
      <c r="O948" s="3"/>
      <c r="P948" s="3"/>
      <c r="Q948" s="3"/>
      <c r="R948" s="3"/>
      <c r="S948" s="3"/>
      <c r="T948" s="3"/>
      <c r="U948" s="3"/>
      <c r="V948" s="3"/>
      <c r="W948" s="3"/>
    </row>
    <row r="949" spans="1:23" x14ac:dyDescent="0.2">
      <c r="A949" s="78" t="s">
        <v>299</v>
      </c>
      <c r="B949" s="79" t="s">
        <v>7108</v>
      </c>
      <c r="C949" s="79" t="s">
        <v>7109</v>
      </c>
      <c r="D949" s="78" t="s">
        <v>1126</v>
      </c>
      <c r="E949" s="78" t="s">
        <v>1869</v>
      </c>
      <c r="F949" s="78" t="s">
        <v>1870</v>
      </c>
      <c r="G949" s="79" t="s">
        <v>7110</v>
      </c>
      <c r="H949" s="79" t="s">
        <v>7111</v>
      </c>
      <c r="I949" s="79" t="s">
        <v>3970</v>
      </c>
      <c r="J949" s="81"/>
      <c r="K949" s="81"/>
      <c r="L949" s="81"/>
      <c r="M949" s="81"/>
      <c r="N949" s="3"/>
      <c r="O949" s="3"/>
      <c r="P949" s="3"/>
      <c r="Q949" s="3"/>
      <c r="R949" s="3"/>
      <c r="S949" s="3"/>
      <c r="T949" s="3"/>
      <c r="U949" s="3"/>
      <c r="V949" s="3"/>
      <c r="W949" s="3"/>
    </row>
    <row r="950" spans="1:23" x14ac:dyDescent="0.2">
      <c r="A950" s="78" t="s">
        <v>299</v>
      </c>
      <c r="B950" s="79" t="s">
        <v>7112</v>
      </c>
      <c r="C950" s="79" t="s">
        <v>7113</v>
      </c>
      <c r="D950" s="78" t="s">
        <v>1126</v>
      </c>
      <c r="E950" s="78" t="s">
        <v>1869</v>
      </c>
      <c r="F950" s="78" t="s">
        <v>1870</v>
      </c>
      <c r="G950" s="79" t="s">
        <v>7114</v>
      </c>
      <c r="H950" s="79" t="s">
        <v>7115</v>
      </c>
      <c r="I950" s="79" t="s">
        <v>1423</v>
      </c>
      <c r="J950" s="81"/>
      <c r="K950" s="81"/>
      <c r="L950" s="81"/>
      <c r="M950" s="81"/>
      <c r="N950" s="3"/>
      <c r="O950" s="3"/>
      <c r="P950" s="3"/>
      <c r="Q950" s="3"/>
      <c r="R950" s="3"/>
      <c r="S950" s="3"/>
      <c r="T950" s="3"/>
      <c r="U950" s="3"/>
      <c r="V950" s="3"/>
      <c r="W950" s="3"/>
    </row>
    <row r="951" spans="1:23" x14ac:dyDescent="0.2">
      <c r="A951" s="78" t="s">
        <v>299</v>
      </c>
      <c r="B951" s="79" t="s">
        <v>7116</v>
      </c>
      <c r="C951" s="79" t="s">
        <v>7117</v>
      </c>
      <c r="D951" s="80" t="s">
        <v>376</v>
      </c>
      <c r="E951" s="78" t="s">
        <v>1369</v>
      </c>
      <c r="F951" s="78" t="s">
        <v>1770</v>
      </c>
      <c r="G951" s="79" t="s">
        <v>7118</v>
      </c>
      <c r="H951" s="79" t="s">
        <v>2510</v>
      </c>
      <c r="I951" s="79" t="s">
        <v>2656</v>
      </c>
      <c r="J951" s="81"/>
      <c r="K951" s="81"/>
      <c r="L951" s="81"/>
      <c r="M951" s="81"/>
      <c r="N951" s="3"/>
      <c r="O951" s="3"/>
      <c r="P951" s="3"/>
      <c r="Q951" s="3"/>
      <c r="R951" s="3"/>
      <c r="S951" s="3"/>
      <c r="T951" s="3"/>
      <c r="U951" s="3"/>
      <c r="V951" s="3"/>
      <c r="W951" s="3"/>
    </row>
    <row r="952" spans="1:23" x14ac:dyDescent="0.2">
      <c r="A952" s="78" t="s">
        <v>299</v>
      </c>
      <c r="B952" s="79" t="s">
        <v>7119</v>
      </c>
      <c r="C952" s="79" t="s">
        <v>7120</v>
      </c>
      <c r="D952" s="78" t="s">
        <v>1126</v>
      </c>
      <c r="E952" s="78" t="s">
        <v>3989</v>
      </c>
      <c r="F952" s="78" t="s">
        <v>1870</v>
      </c>
      <c r="G952" s="79" t="s">
        <v>5312</v>
      </c>
      <c r="H952" s="79" t="s">
        <v>4306</v>
      </c>
      <c r="I952" s="79" t="s">
        <v>7121</v>
      </c>
      <c r="J952" s="81"/>
      <c r="K952" s="81"/>
      <c r="L952" s="81"/>
      <c r="M952" s="81"/>
      <c r="N952" s="3"/>
      <c r="O952" s="3"/>
      <c r="P952" s="3"/>
      <c r="Q952" s="3"/>
      <c r="R952" s="3"/>
      <c r="S952" s="3"/>
      <c r="T952" s="3"/>
      <c r="U952" s="3"/>
      <c r="V952" s="3"/>
      <c r="W952" s="3"/>
    </row>
    <row r="953" spans="1:23" x14ac:dyDescent="0.2">
      <c r="A953" s="78" t="s">
        <v>299</v>
      </c>
      <c r="B953" s="79" t="s">
        <v>7122</v>
      </c>
      <c r="C953" s="79" t="s">
        <v>7123</v>
      </c>
      <c r="D953" s="78" t="s">
        <v>1126</v>
      </c>
      <c r="E953" s="78" t="s">
        <v>6888</v>
      </c>
      <c r="F953" s="78" t="s">
        <v>1770</v>
      </c>
      <c r="G953" s="79" t="s">
        <v>7124</v>
      </c>
      <c r="H953" s="79" t="s">
        <v>7125</v>
      </c>
      <c r="I953" s="79" t="s">
        <v>4915</v>
      </c>
      <c r="J953" s="81"/>
      <c r="K953" s="81"/>
      <c r="L953" s="81"/>
      <c r="M953" s="81"/>
      <c r="N953" s="3"/>
      <c r="O953" s="3"/>
      <c r="P953" s="3"/>
      <c r="Q953" s="3"/>
      <c r="R953" s="3"/>
      <c r="S953" s="3"/>
      <c r="T953" s="3"/>
      <c r="U953" s="3"/>
      <c r="V953" s="3"/>
      <c r="W953" s="3"/>
    </row>
    <row r="954" spans="1:23" x14ac:dyDescent="0.2">
      <c r="A954" s="78" t="s">
        <v>299</v>
      </c>
      <c r="B954" s="79" t="s">
        <v>7126</v>
      </c>
      <c r="C954" s="79" t="s">
        <v>7127</v>
      </c>
      <c r="D954" s="80" t="s">
        <v>376</v>
      </c>
      <c r="E954" s="78" t="s">
        <v>1114</v>
      </c>
      <c r="F954" s="78" t="s">
        <v>1770</v>
      </c>
      <c r="G954" s="79" t="s">
        <v>2518</v>
      </c>
      <c r="H954" s="79" t="s">
        <v>7128</v>
      </c>
      <c r="I954" s="149" t="s">
        <v>3960</v>
      </c>
      <c r="J954" s="81"/>
      <c r="K954" s="81"/>
      <c r="L954" s="81"/>
      <c r="M954" s="81"/>
      <c r="N954" s="3"/>
      <c r="O954" s="3"/>
      <c r="P954" s="3"/>
      <c r="Q954" s="3"/>
      <c r="R954" s="3"/>
      <c r="S954" s="3"/>
      <c r="T954" s="3"/>
      <c r="U954" s="3"/>
      <c r="V954" s="3"/>
      <c r="W954" s="3"/>
    </row>
    <row r="955" spans="1:23" x14ac:dyDescent="0.2">
      <c r="A955" s="78" t="s">
        <v>299</v>
      </c>
      <c r="B955" s="79" t="s">
        <v>7129</v>
      </c>
      <c r="C955" s="79" t="s">
        <v>7130</v>
      </c>
      <c r="D955" s="80" t="s">
        <v>376</v>
      </c>
      <c r="E955" s="78" t="s">
        <v>1112</v>
      </c>
      <c r="F955" s="78" t="s">
        <v>1770</v>
      </c>
      <c r="G955" s="79" t="s">
        <v>5857</v>
      </c>
      <c r="H955" s="79" t="s">
        <v>3375</v>
      </c>
      <c r="I955" s="79" t="s">
        <v>3845</v>
      </c>
      <c r="J955" s="81"/>
      <c r="K955" s="81"/>
      <c r="L955" s="81"/>
      <c r="M955" s="81"/>
      <c r="N955" s="3"/>
      <c r="O955" s="3"/>
      <c r="P955" s="3"/>
      <c r="Q955" s="3"/>
      <c r="R955" s="3"/>
      <c r="S955" s="3"/>
      <c r="T955" s="3"/>
      <c r="U955" s="3"/>
      <c r="V955" s="3"/>
      <c r="W955" s="3"/>
    </row>
    <row r="956" spans="1:23" x14ac:dyDescent="0.2">
      <c r="A956" s="78" t="s">
        <v>299</v>
      </c>
      <c r="B956" s="79" t="s">
        <v>7131</v>
      </c>
      <c r="C956" s="79" t="s">
        <v>7132</v>
      </c>
      <c r="D956" s="80" t="s">
        <v>376</v>
      </c>
      <c r="E956" s="78" t="s">
        <v>4385</v>
      </c>
      <c r="F956" s="78" t="s">
        <v>1770</v>
      </c>
      <c r="G956" s="79" t="s">
        <v>7133</v>
      </c>
      <c r="H956" s="79" t="s">
        <v>5551</v>
      </c>
      <c r="I956" s="79" t="s">
        <v>7134</v>
      </c>
      <c r="J956" s="81"/>
      <c r="K956" s="81"/>
      <c r="L956" s="81"/>
      <c r="M956" s="81"/>
      <c r="N956" s="3"/>
      <c r="O956" s="3"/>
      <c r="P956" s="3"/>
      <c r="Q956" s="3"/>
      <c r="R956" s="3"/>
      <c r="S956" s="3"/>
      <c r="T956" s="3"/>
      <c r="U956" s="3"/>
      <c r="V956" s="3"/>
      <c r="W956" s="3"/>
    </row>
    <row r="957" spans="1:23" x14ac:dyDescent="0.2">
      <c r="A957" s="78" t="s">
        <v>299</v>
      </c>
      <c r="B957" s="79" t="s">
        <v>7135</v>
      </c>
      <c r="C957" s="79" t="s">
        <v>7136</v>
      </c>
      <c r="D957" s="80" t="s">
        <v>376</v>
      </c>
      <c r="E957" s="78" t="s">
        <v>4385</v>
      </c>
      <c r="F957" s="78" t="s">
        <v>1770</v>
      </c>
      <c r="G957" s="79" t="s">
        <v>3974</v>
      </c>
      <c r="H957" s="79" t="s">
        <v>2572</v>
      </c>
      <c r="I957" s="79" t="s">
        <v>7137</v>
      </c>
      <c r="J957" s="81"/>
      <c r="K957" s="81"/>
      <c r="L957" s="81"/>
      <c r="M957" s="81"/>
      <c r="N957" s="3"/>
      <c r="O957" s="3"/>
      <c r="P957" s="3"/>
      <c r="Q957" s="3"/>
      <c r="R957" s="3"/>
      <c r="S957" s="3"/>
      <c r="T957" s="3"/>
      <c r="U957" s="3"/>
      <c r="V957" s="3"/>
      <c r="W957" s="3"/>
    </row>
    <row r="958" spans="1:23" x14ac:dyDescent="0.2">
      <c r="A958" s="78" t="s">
        <v>299</v>
      </c>
      <c r="B958" s="79" t="s">
        <v>7138</v>
      </c>
      <c r="C958" s="79" t="s">
        <v>7139</v>
      </c>
      <c r="D958" s="80" t="s">
        <v>376</v>
      </c>
      <c r="E958" s="78" t="s">
        <v>4385</v>
      </c>
      <c r="F958" s="78" t="s">
        <v>1770</v>
      </c>
      <c r="G958" s="79" t="s">
        <v>2622</v>
      </c>
      <c r="H958" s="79" t="s">
        <v>3020</v>
      </c>
      <c r="I958" s="79" t="s">
        <v>6723</v>
      </c>
      <c r="J958" s="81"/>
      <c r="K958" s="81"/>
      <c r="L958" s="81"/>
      <c r="M958" s="81"/>
      <c r="N958" s="3"/>
      <c r="O958" s="3"/>
      <c r="P958" s="3"/>
      <c r="Q958" s="3"/>
      <c r="R958" s="3"/>
      <c r="S958" s="3"/>
      <c r="T958" s="3"/>
      <c r="U958" s="3"/>
      <c r="V958" s="3"/>
      <c r="W958" s="3"/>
    </row>
    <row r="959" spans="1:23" x14ac:dyDescent="0.2">
      <c r="A959" s="78" t="s">
        <v>299</v>
      </c>
      <c r="B959" s="79" t="s">
        <v>7140</v>
      </c>
      <c r="C959" s="79" t="s">
        <v>7141</v>
      </c>
      <c r="D959" s="80" t="s">
        <v>376</v>
      </c>
      <c r="E959" s="78" t="s">
        <v>4617</v>
      </c>
      <c r="F959" s="78" t="s">
        <v>1770</v>
      </c>
      <c r="G959" s="79" t="s">
        <v>7142</v>
      </c>
      <c r="H959" s="79" t="s">
        <v>7143</v>
      </c>
      <c r="I959" s="79" t="s">
        <v>2410</v>
      </c>
      <c r="J959" s="81"/>
      <c r="K959" s="81"/>
      <c r="L959" s="81"/>
      <c r="M959" s="81"/>
      <c r="N959" s="3"/>
      <c r="O959" s="3"/>
      <c r="P959" s="3"/>
      <c r="Q959" s="3"/>
      <c r="R959" s="3"/>
      <c r="S959" s="3"/>
      <c r="T959" s="3"/>
      <c r="U959" s="3"/>
      <c r="V959" s="3"/>
      <c r="W959" s="3"/>
    </row>
    <row r="960" spans="1:23" x14ac:dyDescent="0.2">
      <c r="A960" s="78" t="s">
        <v>299</v>
      </c>
      <c r="B960" s="79" t="s">
        <v>7144</v>
      </c>
      <c r="C960" s="79" t="s">
        <v>7145</v>
      </c>
      <c r="D960" s="80" t="s">
        <v>376</v>
      </c>
      <c r="E960" s="78" t="s">
        <v>2002</v>
      </c>
      <c r="F960" s="78" t="s">
        <v>1770</v>
      </c>
      <c r="G960" s="79" t="s">
        <v>7146</v>
      </c>
      <c r="H960" s="79" t="s">
        <v>7147</v>
      </c>
      <c r="I960" s="79" t="s">
        <v>7148</v>
      </c>
      <c r="J960" s="81"/>
      <c r="K960" s="81"/>
      <c r="L960" s="81"/>
      <c r="M960" s="81"/>
      <c r="N960" s="3"/>
      <c r="O960" s="3"/>
      <c r="P960" s="3"/>
      <c r="Q960" s="3"/>
      <c r="R960" s="3"/>
      <c r="S960" s="3"/>
      <c r="T960" s="3"/>
      <c r="U960" s="3"/>
      <c r="V960" s="3"/>
      <c r="W960" s="3"/>
    </row>
    <row r="961" spans="1:23" x14ac:dyDescent="0.2">
      <c r="A961" s="78" t="s">
        <v>299</v>
      </c>
      <c r="B961" s="79" t="s">
        <v>7149</v>
      </c>
      <c r="C961" s="79" t="s">
        <v>7150</v>
      </c>
      <c r="D961" s="80" t="s">
        <v>376</v>
      </c>
      <c r="E961" s="78" t="s">
        <v>2002</v>
      </c>
      <c r="F961" s="78" t="s">
        <v>1770</v>
      </c>
      <c r="G961" s="79" t="s">
        <v>6795</v>
      </c>
      <c r="H961" s="79" t="s">
        <v>7151</v>
      </c>
      <c r="I961" s="79" t="s">
        <v>7152</v>
      </c>
      <c r="J961" s="81"/>
      <c r="K961" s="81"/>
      <c r="L961" s="81"/>
      <c r="M961" s="81"/>
      <c r="N961" s="3"/>
      <c r="O961" s="3"/>
      <c r="P961" s="3"/>
      <c r="Q961" s="3"/>
      <c r="R961" s="3"/>
      <c r="S961" s="3"/>
      <c r="T961" s="3"/>
      <c r="U961" s="3"/>
      <c r="V961" s="3"/>
      <c r="W961" s="3"/>
    </row>
    <row r="962" spans="1:23" x14ac:dyDescent="0.2">
      <c r="A962" s="78" t="s">
        <v>299</v>
      </c>
      <c r="B962" s="79" t="s">
        <v>7153</v>
      </c>
      <c r="C962" s="79" t="s">
        <v>7154</v>
      </c>
      <c r="D962" s="80" t="s">
        <v>376</v>
      </c>
      <c r="E962" s="78" t="s">
        <v>4837</v>
      </c>
      <c r="F962" s="78" t="s">
        <v>1770</v>
      </c>
      <c r="G962" s="79" t="s">
        <v>7155</v>
      </c>
      <c r="H962" s="79" t="s">
        <v>2481</v>
      </c>
      <c r="I962" s="79" t="s">
        <v>2895</v>
      </c>
      <c r="J962" s="81"/>
      <c r="K962" s="81"/>
      <c r="L962" s="81"/>
      <c r="M962" s="81"/>
      <c r="N962" s="3"/>
      <c r="O962" s="3"/>
      <c r="P962" s="3"/>
      <c r="Q962" s="3"/>
      <c r="R962" s="3"/>
      <c r="S962" s="3"/>
      <c r="T962" s="3"/>
      <c r="U962" s="3"/>
      <c r="V962" s="3"/>
      <c r="W962" s="3"/>
    </row>
    <row r="963" spans="1:23" x14ac:dyDescent="0.2">
      <c r="A963" s="78" t="s">
        <v>299</v>
      </c>
      <c r="B963" s="79" t="s">
        <v>7156</v>
      </c>
      <c r="C963" s="79" t="s">
        <v>7157</v>
      </c>
      <c r="D963" s="78" t="s">
        <v>1126</v>
      </c>
      <c r="E963" s="78" t="s">
        <v>4390</v>
      </c>
      <c r="F963" s="78" t="s">
        <v>1770</v>
      </c>
      <c r="G963" s="79" t="s">
        <v>2407</v>
      </c>
      <c r="H963" s="79" t="s">
        <v>6703</v>
      </c>
      <c r="I963" s="79" t="s">
        <v>7158</v>
      </c>
      <c r="J963" s="81"/>
      <c r="K963" s="81"/>
      <c r="L963" s="81"/>
      <c r="M963" s="81"/>
      <c r="N963" s="3"/>
      <c r="O963" s="3"/>
      <c r="P963" s="3"/>
      <c r="Q963" s="3"/>
      <c r="R963" s="3"/>
      <c r="S963" s="3"/>
      <c r="T963" s="3"/>
      <c r="U963" s="3"/>
      <c r="V963" s="3"/>
      <c r="W963" s="3"/>
    </row>
    <row r="964" spans="1:23" x14ac:dyDescent="0.2">
      <c r="A964" s="78" t="s">
        <v>299</v>
      </c>
      <c r="B964" s="79" t="s">
        <v>7159</v>
      </c>
      <c r="C964" s="79" t="s">
        <v>7160</v>
      </c>
      <c r="D964" s="78" t="s">
        <v>1126</v>
      </c>
      <c r="E964" s="78" t="s">
        <v>4390</v>
      </c>
      <c r="F964" s="78" t="s">
        <v>1770</v>
      </c>
      <c r="G964" s="79" t="s">
        <v>7161</v>
      </c>
      <c r="H964" s="79" t="s">
        <v>7162</v>
      </c>
      <c r="I964" s="79" t="s">
        <v>7163</v>
      </c>
      <c r="J964" s="81"/>
      <c r="K964" s="81"/>
      <c r="L964" s="81"/>
      <c r="M964" s="81"/>
      <c r="N964" s="3"/>
      <c r="O964" s="3"/>
      <c r="P964" s="3"/>
      <c r="Q964" s="3"/>
      <c r="R964" s="3"/>
      <c r="S964" s="3"/>
      <c r="T964" s="3"/>
      <c r="U964" s="3"/>
      <c r="V964" s="3"/>
      <c r="W964" s="3"/>
    </row>
    <row r="965" spans="1:23" x14ac:dyDescent="0.2">
      <c r="A965" s="78" t="s">
        <v>299</v>
      </c>
      <c r="B965" s="79" t="s">
        <v>7164</v>
      </c>
      <c r="C965" s="79" t="s">
        <v>7165</v>
      </c>
      <c r="D965" s="78" t="s">
        <v>1126</v>
      </c>
      <c r="E965" s="78" t="s">
        <v>4390</v>
      </c>
      <c r="F965" s="78" t="s">
        <v>1770</v>
      </c>
      <c r="G965" s="79" t="s">
        <v>7166</v>
      </c>
      <c r="H965" s="79" t="s">
        <v>7167</v>
      </c>
      <c r="I965" s="79" t="s">
        <v>7168</v>
      </c>
      <c r="J965" s="81"/>
      <c r="K965" s="81"/>
      <c r="L965" s="81"/>
      <c r="M965" s="81"/>
      <c r="N965" s="3"/>
      <c r="O965" s="3"/>
      <c r="P965" s="3"/>
      <c r="Q965" s="3"/>
      <c r="R965" s="3"/>
      <c r="S965" s="3"/>
      <c r="T965" s="3"/>
      <c r="U965" s="3"/>
      <c r="V965" s="3"/>
      <c r="W965" s="3"/>
    </row>
    <row r="966" spans="1:23" x14ac:dyDescent="0.2">
      <c r="A966" s="78" t="s">
        <v>299</v>
      </c>
      <c r="B966" s="79" t="s">
        <v>7169</v>
      </c>
      <c r="C966" s="79" t="s">
        <v>7170</v>
      </c>
      <c r="D966" s="78" t="s">
        <v>1126</v>
      </c>
      <c r="E966" s="78" t="s">
        <v>4390</v>
      </c>
      <c r="F966" s="78" t="s">
        <v>1770</v>
      </c>
      <c r="G966" s="79" t="s">
        <v>7171</v>
      </c>
      <c r="H966" s="79" t="s">
        <v>6676</v>
      </c>
      <c r="I966" s="79" t="s">
        <v>3906</v>
      </c>
      <c r="J966" s="81"/>
      <c r="K966" s="81"/>
      <c r="L966" s="81"/>
      <c r="M966" s="81"/>
      <c r="N966" s="3"/>
      <c r="O966" s="3"/>
      <c r="P966" s="3"/>
      <c r="Q966" s="3"/>
      <c r="R966" s="3"/>
      <c r="S966" s="3"/>
      <c r="T966" s="3"/>
      <c r="U966" s="3"/>
      <c r="V966" s="3"/>
      <c r="W966" s="3"/>
    </row>
    <row r="967" spans="1:23" x14ac:dyDescent="0.2">
      <c r="A967" s="78" t="s">
        <v>299</v>
      </c>
      <c r="B967" s="79" t="s">
        <v>7172</v>
      </c>
      <c r="C967" s="79" t="s">
        <v>7173</v>
      </c>
      <c r="D967" s="78" t="s">
        <v>1126</v>
      </c>
      <c r="E967" s="78" t="s">
        <v>4390</v>
      </c>
      <c r="F967" s="78" t="s">
        <v>1770</v>
      </c>
      <c r="G967" s="79" t="s">
        <v>7174</v>
      </c>
      <c r="H967" s="79" t="s">
        <v>7175</v>
      </c>
      <c r="I967" s="79" t="s">
        <v>7176</v>
      </c>
      <c r="J967" s="81"/>
      <c r="K967" s="81"/>
      <c r="L967" s="81"/>
      <c r="M967" s="81"/>
      <c r="N967" s="3"/>
      <c r="O967" s="3"/>
      <c r="P967" s="3"/>
      <c r="Q967" s="3"/>
      <c r="R967" s="3"/>
      <c r="S967" s="3"/>
      <c r="T967" s="3"/>
      <c r="U967" s="3"/>
      <c r="V967" s="3"/>
      <c r="W967" s="3"/>
    </row>
    <row r="968" spans="1:23" x14ac:dyDescent="0.2">
      <c r="A968" s="78" t="s">
        <v>299</v>
      </c>
      <c r="B968" s="79" t="s">
        <v>7177</v>
      </c>
      <c r="C968" s="79" t="s">
        <v>7178</v>
      </c>
      <c r="D968" s="78" t="s">
        <v>1126</v>
      </c>
      <c r="E968" s="78" t="s">
        <v>2887</v>
      </c>
      <c r="F968" s="78" t="s">
        <v>1770</v>
      </c>
      <c r="G968" s="79" t="s">
        <v>7179</v>
      </c>
      <c r="H968" s="79" t="s">
        <v>6446</v>
      </c>
      <c r="I968" s="79" t="s">
        <v>6105</v>
      </c>
      <c r="J968" s="81"/>
      <c r="K968" s="81"/>
      <c r="L968" s="81"/>
      <c r="M968" s="81"/>
      <c r="N968" s="3"/>
      <c r="O968" s="3"/>
      <c r="P968" s="3"/>
      <c r="Q968" s="3"/>
      <c r="R968" s="3"/>
      <c r="S968" s="3"/>
      <c r="T968" s="3"/>
      <c r="U968" s="3"/>
      <c r="V968" s="3"/>
      <c r="W968" s="3"/>
    </row>
    <row r="969" spans="1:23" x14ac:dyDescent="0.2">
      <c r="A969" s="78" t="s">
        <v>299</v>
      </c>
      <c r="B969" s="79" t="s">
        <v>7180</v>
      </c>
      <c r="C969" s="79" t="s">
        <v>7181</v>
      </c>
      <c r="D969" s="78" t="s">
        <v>1126</v>
      </c>
      <c r="E969" s="78" t="s">
        <v>4390</v>
      </c>
      <c r="F969" s="78" t="s">
        <v>1770</v>
      </c>
      <c r="G969" s="79" t="s">
        <v>7182</v>
      </c>
      <c r="H969" s="79" t="s">
        <v>1208</v>
      </c>
      <c r="I969" s="79" t="s">
        <v>1631</v>
      </c>
      <c r="J969" s="81"/>
      <c r="K969" s="81"/>
      <c r="L969" s="81"/>
      <c r="M969" s="81"/>
      <c r="N969" s="3"/>
      <c r="O969" s="3"/>
      <c r="P969" s="3"/>
      <c r="Q969" s="3"/>
      <c r="R969" s="3"/>
      <c r="S969" s="3"/>
      <c r="T969" s="3"/>
      <c r="U969" s="3"/>
      <c r="V969" s="3"/>
      <c r="W969" s="3"/>
    </row>
    <row r="970" spans="1:23" x14ac:dyDescent="0.2">
      <c r="A970" s="78" t="s">
        <v>299</v>
      </c>
      <c r="B970" s="79" t="s">
        <v>7183</v>
      </c>
      <c r="C970" s="79" t="s">
        <v>7184</v>
      </c>
      <c r="D970" s="78" t="s">
        <v>1126</v>
      </c>
      <c r="E970" s="78" t="s">
        <v>1328</v>
      </c>
      <c r="F970" s="78" t="s">
        <v>1770</v>
      </c>
      <c r="G970" s="79" t="s">
        <v>3066</v>
      </c>
      <c r="H970" s="79" t="s">
        <v>5313</v>
      </c>
      <c r="I970" s="79" t="s">
        <v>5386</v>
      </c>
      <c r="J970" s="81"/>
      <c r="K970" s="81"/>
      <c r="L970" s="81"/>
      <c r="M970" s="81"/>
      <c r="N970" s="3"/>
      <c r="O970" s="3"/>
      <c r="P970" s="3"/>
      <c r="Q970" s="3"/>
      <c r="R970" s="3"/>
      <c r="S970" s="3"/>
      <c r="T970" s="3"/>
      <c r="U970" s="3"/>
      <c r="V970" s="3"/>
      <c r="W970" s="3"/>
    </row>
    <row r="971" spans="1:23" x14ac:dyDescent="0.2">
      <c r="A971" s="78" t="s">
        <v>299</v>
      </c>
      <c r="B971" s="79" t="s">
        <v>7185</v>
      </c>
      <c r="C971" s="79" t="s">
        <v>7186</v>
      </c>
      <c r="D971" s="80" t="s">
        <v>376</v>
      </c>
      <c r="E971" s="78" t="s">
        <v>1328</v>
      </c>
      <c r="F971" s="78" t="s">
        <v>1770</v>
      </c>
      <c r="G971" s="79" t="s">
        <v>7187</v>
      </c>
      <c r="H971" s="79" t="s">
        <v>5235</v>
      </c>
      <c r="I971" s="79" t="s">
        <v>2925</v>
      </c>
      <c r="J971" s="81"/>
      <c r="K971" s="81"/>
      <c r="L971" s="81"/>
      <c r="M971" s="81"/>
      <c r="N971" s="3"/>
      <c r="O971" s="3"/>
      <c r="P971" s="3"/>
      <c r="Q971" s="3"/>
      <c r="R971" s="3"/>
      <c r="S971" s="3"/>
      <c r="T971" s="3"/>
      <c r="U971" s="3"/>
      <c r="V971" s="3"/>
      <c r="W971" s="3"/>
    </row>
    <row r="972" spans="1:23" x14ac:dyDescent="0.2">
      <c r="A972" s="78" t="s">
        <v>299</v>
      </c>
      <c r="B972" s="79" t="s">
        <v>7188</v>
      </c>
      <c r="C972" s="79" t="s">
        <v>7189</v>
      </c>
      <c r="D972" s="78" t="s">
        <v>1126</v>
      </c>
      <c r="E972" s="78" t="s">
        <v>1869</v>
      </c>
      <c r="F972" s="78" t="s">
        <v>1870</v>
      </c>
      <c r="G972" s="79" t="s">
        <v>369</v>
      </c>
      <c r="H972" s="79" t="s">
        <v>4911</v>
      </c>
      <c r="I972" s="79" t="s">
        <v>2830</v>
      </c>
      <c r="J972" s="81"/>
      <c r="K972" s="81"/>
      <c r="L972" s="81"/>
      <c r="M972" s="81"/>
      <c r="N972" s="3"/>
      <c r="O972" s="3"/>
      <c r="P972" s="3"/>
      <c r="Q972" s="3"/>
      <c r="R972" s="3"/>
      <c r="S972" s="3"/>
      <c r="T972" s="3"/>
      <c r="U972" s="3"/>
      <c r="V972" s="3"/>
      <c r="W972" s="3"/>
    </row>
    <row r="973" spans="1:23" x14ac:dyDescent="0.2">
      <c r="A973" s="78" t="s">
        <v>299</v>
      </c>
      <c r="B973" s="79" t="s">
        <v>7190</v>
      </c>
      <c r="C973" s="79" t="s">
        <v>7191</v>
      </c>
      <c r="D973" s="78" t="s">
        <v>1126</v>
      </c>
      <c r="E973" s="78" t="s">
        <v>1869</v>
      </c>
      <c r="F973" s="78" t="s">
        <v>1870</v>
      </c>
      <c r="G973" s="79" t="s">
        <v>2969</v>
      </c>
      <c r="H973" s="79" t="s">
        <v>3840</v>
      </c>
      <c r="I973" s="79" t="s">
        <v>1731</v>
      </c>
      <c r="J973" s="81"/>
      <c r="K973" s="81"/>
      <c r="L973" s="81"/>
      <c r="M973" s="81"/>
      <c r="N973" s="3"/>
      <c r="O973" s="3"/>
      <c r="P973" s="3"/>
      <c r="Q973" s="3"/>
      <c r="R973" s="3"/>
      <c r="S973" s="3"/>
      <c r="T973" s="3"/>
      <c r="U973" s="3"/>
      <c r="V973" s="3"/>
      <c r="W973" s="3"/>
    </row>
    <row r="974" spans="1:23" x14ac:dyDescent="0.2">
      <c r="A974" s="78" t="s">
        <v>299</v>
      </c>
      <c r="B974" s="79" t="s">
        <v>7192</v>
      </c>
      <c r="C974" s="79" t="s">
        <v>7193</v>
      </c>
      <c r="D974" s="80" t="s">
        <v>376</v>
      </c>
      <c r="E974" s="78" t="s">
        <v>3891</v>
      </c>
      <c r="F974" s="78" t="s">
        <v>1770</v>
      </c>
      <c r="G974" s="79" t="s">
        <v>6355</v>
      </c>
      <c r="H974" s="79" t="s">
        <v>1163</v>
      </c>
      <c r="I974" s="79" t="s">
        <v>7194</v>
      </c>
      <c r="J974" s="81"/>
      <c r="K974" s="81"/>
      <c r="L974" s="81"/>
      <c r="M974" s="81"/>
      <c r="N974" s="3"/>
      <c r="O974" s="3"/>
      <c r="P974" s="3"/>
      <c r="Q974" s="3"/>
      <c r="R974" s="3"/>
      <c r="S974" s="3"/>
      <c r="T974" s="3"/>
      <c r="U974" s="3"/>
      <c r="V974" s="3"/>
      <c r="W974" s="3"/>
    </row>
    <row r="975" spans="1:23" x14ac:dyDescent="0.2">
      <c r="A975" s="78" t="s">
        <v>299</v>
      </c>
      <c r="B975" s="79" t="s">
        <v>7195</v>
      </c>
      <c r="C975" s="79" t="s">
        <v>7196</v>
      </c>
      <c r="D975" s="80" t="s">
        <v>376</v>
      </c>
      <c r="E975" s="78" t="s">
        <v>6183</v>
      </c>
      <c r="F975" s="78" t="s">
        <v>1770</v>
      </c>
      <c r="G975" s="79" t="s">
        <v>5009</v>
      </c>
      <c r="H975" s="79" t="s">
        <v>7197</v>
      </c>
      <c r="I975" s="79" t="s">
        <v>7198</v>
      </c>
      <c r="J975" s="81"/>
      <c r="K975" s="81"/>
      <c r="L975" s="81"/>
      <c r="M975" s="81"/>
      <c r="N975" s="3"/>
      <c r="O975" s="3"/>
      <c r="P975" s="3"/>
      <c r="Q975" s="3"/>
      <c r="R975" s="3"/>
      <c r="S975" s="3"/>
      <c r="T975" s="3"/>
      <c r="U975" s="3"/>
      <c r="V975" s="3"/>
      <c r="W975" s="3"/>
    </row>
    <row r="976" spans="1:23" x14ac:dyDescent="0.2">
      <c r="A976" s="78" t="s">
        <v>299</v>
      </c>
      <c r="B976" s="79" t="s">
        <v>7199</v>
      </c>
      <c r="C976" s="79" t="s">
        <v>7200</v>
      </c>
      <c r="D976" s="78" t="s">
        <v>1126</v>
      </c>
      <c r="E976" s="78" t="s">
        <v>1665</v>
      </c>
      <c r="F976" s="78" t="s">
        <v>1770</v>
      </c>
      <c r="G976" s="79" t="s">
        <v>7201</v>
      </c>
      <c r="H976" s="79" t="s">
        <v>4706</v>
      </c>
      <c r="I976" s="79" t="s">
        <v>7202</v>
      </c>
      <c r="J976" s="81"/>
      <c r="K976" s="81"/>
      <c r="L976" s="81"/>
      <c r="M976" s="81"/>
      <c r="N976" s="3"/>
      <c r="O976" s="3"/>
      <c r="P976" s="3"/>
      <c r="Q976" s="3"/>
      <c r="R976" s="3"/>
      <c r="S976" s="3"/>
      <c r="T976" s="3"/>
      <c r="U976" s="3"/>
      <c r="V976" s="3"/>
      <c r="W976" s="3"/>
    </row>
    <row r="977" spans="1:23" x14ac:dyDescent="0.2">
      <c r="A977" s="78" t="s">
        <v>299</v>
      </c>
      <c r="B977" s="79" t="s">
        <v>7203</v>
      </c>
      <c r="C977" s="79" t="s">
        <v>7204</v>
      </c>
      <c r="D977" s="80" t="s">
        <v>376</v>
      </c>
      <c r="E977" s="78" t="s">
        <v>1665</v>
      </c>
      <c r="F977" s="78" t="s">
        <v>1770</v>
      </c>
      <c r="G977" s="79" t="s">
        <v>7205</v>
      </c>
      <c r="H977" s="79" t="s">
        <v>5006</v>
      </c>
      <c r="I977" s="79" t="s">
        <v>4637</v>
      </c>
      <c r="J977" s="81"/>
      <c r="K977" s="81"/>
      <c r="L977" s="81"/>
      <c r="M977" s="81"/>
      <c r="N977" s="3"/>
      <c r="O977" s="3"/>
      <c r="P977" s="3"/>
      <c r="Q977" s="3"/>
      <c r="R977" s="3"/>
      <c r="S977" s="3"/>
      <c r="T977" s="3"/>
      <c r="U977" s="3"/>
      <c r="V977" s="3"/>
      <c r="W977" s="3"/>
    </row>
    <row r="978" spans="1:23" x14ac:dyDescent="0.2">
      <c r="A978" s="78" t="s">
        <v>299</v>
      </c>
      <c r="B978" s="79" t="s">
        <v>7206</v>
      </c>
      <c r="C978" s="79" t="s">
        <v>7207</v>
      </c>
      <c r="D978" s="80" t="s">
        <v>376</v>
      </c>
      <c r="E978" s="78" t="s">
        <v>6092</v>
      </c>
      <c r="F978" s="78" t="s">
        <v>1770</v>
      </c>
      <c r="G978" s="79" t="s">
        <v>7208</v>
      </c>
      <c r="H978" s="79" t="s">
        <v>6558</v>
      </c>
      <c r="I978" s="79" t="s">
        <v>2503</v>
      </c>
      <c r="J978" s="81"/>
      <c r="K978" s="81"/>
      <c r="L978" s="81"/>
      <c r="M978" s="81"/>
      <c r="N978" s="3"/>
      <c r="O978" s="3"/>
      <c r="P978" s="3"/>
      <c r="Q978" s="3"/>
      <c r="R978" s="3"/>
      <c r="S978" s="3"/>
      <c r="T978" s="3"/>
      <c r="U978" s="3"/>
      <c r="V978" s="3"/>
      <c r="W978" s="3"/>
    </row>
    <row r="979" spans="1:23" x14ac:dyDescent="0.2">
      <c r="A979" s="78" t="s">
        <v>299</v>
      </c>
      <c r="B979" s="79" t="s">
        <v>7209</v>
      </c>
      <c r="C979" s="79" t="s">
        <v>7210</v>
      </c>
      <c r="D979" s="80" t="s">
        <v>376</v>
      </c>
      <c r="E979" s="78" t="s">
        <v>6092</v>
      </c>
      <c r="F979" s="78" t="s">
        <v>1770</v>
      </c>
      <c r="G979" s="79" t="s">
        <v>5018</v>
      </c>
      <c r="H979" s="79" t="s">
        <v>3020</v>
      </c>
      <c r="I979" s="79" t="s">
        <v>5323</v>
      </c>
      <c r="J979" s="81"/>
      <c r="K979" s="81"/>
      <c r="L979" s="81"/>
      <c r="M979" s="81"/>
      <c r="N979" s="3"/>
      <c r="O979" s="3"/>
      <c r="P979" s="3"/>
      <c r="Q979" s="3"/>
      <c r="R979" s="3"/>
      <c r="S979" s="3"/>
      <c r="T979" s="3"/>
      <c r="U979" s="3"/>
      <c r="V979" s="3"/>
      <c r="W979" s="3"/>
    </row>
    <row r="980" spans="1:23" x14ac:dyDescent="0.2">
      <c r="A980" s="78" t="s">
        <v>299</v>
      </c>
      <c r="B980" s="79" t="s">
        <v>7211</v>
      </c>
      <c r="C980" s="79" t="s">
        <v>7212</v>
      </c>
      <c r="D980" s="80" t="s">
        <v>376</v>
      </c>
      <c r="E980" s="78" t="s">
        <v>2887</v>
      </c>
      <c r="F980" s="78" t="s">
        <v>1770</v>
      </c>
      <c r="G980" s="79" t="s">
        <v>1335</v>
      </c>
      <c r="H980" s="79" t="s">
        <v>7213</v>
      </c>
      <c r="I980" s="79" t="s">
        <v>5550</v>
      </c>
      <c r="J980" s="81"/>
      <c r="K980" s="81"/>
      <c r="L980" s="81"/>
      <c r="M980" s="81"/>
      <c r="N980" s="3"/>
      <c r="O980" s="3"/>
      <c r="P980" s="3"/>
      <c r="Q980" s="3"/>
      <c r="R980" s="3"/>
      <c r="S980" s="3"/>
      <c r="T980" s="3"/>
      <c r="U980" s="3"/>
      <c r="V980" s="3"/>
      <c r="W980" s="3"/>
    </row>
    <row r="981" spans="1:23" x14ac:dyDescent="0.2">
      <c r="A981" s="78" t="s">
        <v>299</v>
      </c>
      <c r="B981" s="79" t="s">
        <v>7214</v>
      </c>
      <c r="C981" s="79" t="s">
        <v>7215</v>
      </c>
      <c r="D981" s="78" t="s">
        <v>1126</v>
      </c>
      <c r="E981" s="78" t="s">
        <v>5189</v>
      </c>
      <c r="F981" s="78" t="s">
        <v>1770</v>
      </c>
      <c r="G981" s="79" t="s">
        <v>2333</v>
      </c>
      <c r="H981" s="79" t="s">
        <v>5368</v>
      </c>
      <c r="I981" s="79" t="s">
        <v>7216</v>
      </c>
      <c r="J981" s="81"/>
      <c r="K981" s="81"/>
      <c r="L981" s="81"/>
      <c r="M981" s="81"/>
      <c r="N981" s="3"/>
      <c r="O981" s="3"/>
      <c r="P981" s="3"/>
      <c r="Q981" s="3"/>
      <c r="R981" s="3"/>
      <c r="S981" s="3"/>
      <c r="T981" s="3"/>
      <c r="U981" s="3"/>
      <c r="V981" s="3"/>
      <c r="W981" s="3"/>
    </row>
    <row r="982" spans="1:23" x14ac:dyDescent="0.2">
      <c r="A982" s="78" t="s">
        <v>299</v>
      </c>
      <c r="B982" s="79" t="s">
        <v>7217</v>
      </c>
      <c r="C982" s="79" t="s">
        <v>7218</v>
      </c>
      <c r="D982" s="78" t="s">
        <v>1126</v>
      </c>
      <c r="E982" s="78" t="s">
        <v>1466</v>
      </c>
      <c r="F982" s="78" t="s">
        <v>1770</v>
      </c>
      <c r="G982" s="79" t="s">
        <v>7219</v>
      </c>
      <c r="H982" s="79" t="s">
        <v>7220</v>
      </c>
      <c r="I982" s="79" t="s">
        <v>6543</v>
      </c>
      <c r="J982" s="81"/>
      <c r="K982" s="81"/>
      <c r="L982" s="81"/>
      <c r="M982" s="81"/>
      <c r="N982" s="3"/>
      <c r="O982" s="3"/>
      <c r="P982" s="3"/>
      <c r="Q982" s="3"/>
      <c r="R982" s="3"/>
      <c r="S982" s="3"/>
      <c r="T982" s="3"/>
      <c r="U982" s="3"/>
      <c r="V982" s="3"/>
      <c r="W982" s="3"/>
    </row>
    <row r="983" spans="1:23" x14ac:dyDescent="0.2">
      <c r="A983" s="78" t="s">
        <v>299</v>
      </c>
      <c r="B983" s="79" t="s">
        <v>7221</v>
      </c>
      <c r="C983" s="79" t="s">
        <v>7222</v>
      </c>
      <c r="D983" s="78" t="s">
        <v>1126</v>
      </c>
      <c r="E983" s="78" t="s">
        <v>1466</v>
      </c>
      <c r="F983" s="78" t="s">
        <v>1770</v>
      </c>
      <c r="G983" s="79" t="s">
        <v>7223</v>
      </c>
      <c r="H983" s="79" t="s">
        <v>6853</v>
      </c>
      <c r="I983" s="79" t="s">
        <v>7224</v>
      </c>
      <c r="J983" s="81"/>
      <c r="K983" s="81"/>
      <c r="L983" s="81"/>
      <c r="M983" s="81"/>
      <c r="N983" s="3"/>
      <c r="O983" s="3"/>
      <c r="P983" s="3"/>
      <c r="Q983" s="3"/>
      <c r="R983" s="3"/>
      <c r="S983" s="3"/>
      <c r="T983" s="3"/>
      <c r="U983" s="3"/>
      <c r="V983" s="3"/>
      <c r="W983" s="3"/>
    </row>
    <row r="984" spans="1:23" x14ac:dyDescent="0.2">
      <c r="A984" s="78" t="s">
        <v>299</v>
      </c>
      <c r="B984" s="79" t="s">
        <v>7225</v>
      </c>
      <c r="C984" s="79" t="s">
        <v>7226</v>
      </c>
      <c r="D984" s="78" t="s">
        <v>1126</v>
      </c>
      <c r="E984" s="78" t="s">
        <v>4906</v>
      </c>
      <c r="F984" s="78" t="s">
        <v>1940</v>
      </c>
      <c r="G984" s="79" t="s">
        <v>6414</v>
      </c>
      <c r="H984" s="79" t="s">
        <v>7227</v>
      </c>
      <c r="I984" s="79" t="s">
        <v>2411</v>
      </c>
      <c r="J984" s="81"/>
      <c r="K984" s="81"/>
      <c r="L984" s="81"/>
      <c r="M984" s="81"/>
      <c r="N984" s="3"/>
      <c r="O984" s="3"/>
      <c r="P984" s="3"/>
      <c r="Q984" s="3"/>
      <c r="R984" s="3"/>
      <c r="S984" s="3"/>
      <c r="T984" s="3"/>
      <c r="U984" s="3"/>
      <c r="V984" s="3"/>
      <c r="W984" s="3"/>
    </row>
    <row r="985" spans="1:23" x14ac:dyDescent="0.2">
      <c r="A985" s="78" t="s">
        <v>299</v>
      </c>
      <c r="B985" s="79" t="s">
        <v>7228</v>
      </c>
      <c r="C985" s="79" t="s">
        <v>7229</v>
      </c>
      <c r="D985" s="78" t="s">
        <v>1126</v>
      </c>
      <c r="E985" s="78" t="s">
        <v>2887</v>
      </c>
      <c r="F985" s="78" t="s">
        <v>1770</v>
      </c>
      <c r="G985" s="79" t="s">
        <v>7230</v>
      </c>
      <c r="H985" s="79" t="s">
        <v>7231</v>
      </c>
      <c r="I985" s="79" t="s">
        <v>3381</v>
      </c>
      <c r="J985" s="81"/>
      <c r="K985" s="81"/>
      <c r="L985" s="81"/>
      <c r="M985" s="81"/>
      <c r="N985" s="3"/>
      <c r="O985" s="3"/>
      <c r="P985" s="3"/>
      <c r="Q985" s="3"/>
      <c r="R985" s="3"/>
      <c r="S985" s="3"/>
      <c r="T985" s="3"/>
      <c r="U985" s="3"/>
      <c r="V985" s="3"/>
      <c r="W985" s="3"/>
    </row>
    <row r="986" spans="1:23" x14ac:dyDescent="0.2">
      <c r="A986" s="78" t="s">
        <v>299</v>
      </c>
      <c r="B986" s="79" t="s">
        <v>7232</v>
      </c>
      <c r="C986" s="79" t="s">
        <v>7233</v>
      </c>
      <c r="D986" s="78" t="s">
        <v>1126</v>
      </c>
      <c r="E986" s="78" t="s">
        <v>2887</v>
      </c>
      <c r="F986" s="78" t="s">
        <v>1770</v>
      </c>
      <c r="G986" s="79" t="s">
        <v>7234</v>
      </c>
      <c r="H986" s="79" t="s">
        <v>6950</v>
      </c>
      <c r="I986" s="79" t="s">
        <v>1541</v>
      </c>
      <c r="J986" s="81"/>
      <c r="K986" s="81"/>
      <c r="L986" s="81"/>
      <c r="M986" s="81"/>
      <c r="N986" s="3"/>
      <c r="O986" s="3"/>
      <c r="P986" s="3"/>
      <c r="Q986" s="3"/>
      <c r="R986" s="3"/>
      <c r="S986" s="3"/>
      <c r="T986" s="3"/>
      <c r="U986" s="3"/>
      <c r="V986" s="3"/>
      <c r="W986" s="3"/>
    </row>
    <row r="987" spans="1:23" x14ac:dyDescent="0.2">
      <c r="A987" s="78" t="s">
        <v>299</v>
      </c>
      <c r="B987" s="79" t="s">
        <v>7235</v>
      </c>
      <c r="C987" s="79" t="s">
        <v>7236</v>
      </c>
      <c r="D987" s="78" t="s">
        <v>1126</v>
      </c>
      <c r="E987" s="78" t="s">
        <v>6586</v>
      </c>
      <c r="F987" s="78" t="s">
        <v>1770</v>
      </c>
      <c r="G987" s="79" t="s">
        <v>7237</v>
      </c>
      <c r="H987" s="79" t="s">
        <v>7238</v>
      </c>
      <c r="I987" s="79" t="s">
        <v>7035</v>
      </c>
      <c r="J987" s="81"/>
      <c r="K987" s="81"/>
      <c r="L987" s="81"/>
      <c r="M987" s="81"/>
      <c r="N987" s="3"/>
      <c r="O987" s="3"/>
      <c r="P987" s="3"/>
      <c r="Q987" s="3"/>
      <c r="R987" s="3"/>
      <c r="S987" s="3"/>
      <c r="T987" s="3"/>
      <c r="U987" s="3"/>
      <c r="V987" s="3"/>
      <c r="W987" s="3"/>
    </row>
    <row r="988" spans="1:23" x14ac:dyDescent="0.2">
      <c r="A988" s="78" t="s">
        <v>299</v>
      </c>
      <c r="B988" s="79" t="s">
        <v>7239</v>
      </c>
      <c r="C988" s="79" t="s">
        <v>7240</v>
      </c>
      <c r="D988" s="78" t="s">
        <v>1126</v>
      </c>
      <c r="E988" s="78" t="s">
        <v>6586</v>
      </c>
      <c r="F988" s="78" t="s">
        <v>1770</v>
      </c>
      <c r="G988" s="79" t="s">
        <v>7241</v>
      </c>
      <c r="H988" s="79" t="s">
        <v>7242</v>
      </c>
      <c r="I988" s="79" t="s">
        <v>7243</v>
      </c>
      <c r="J988" s="81"/>
      <c r="K988" s="81"/>
      <c r="L988" s="81"/>
      <c r="M988" s="81"/>
      <c r="N988" s="3"/>
      <c r="O988" s="3"/>
      <c r="P988" s="3"/>
      <c r="Q988" s="3"/>
      <c r="R988" s="3"/>
      <c r="S988" s="3"/>
      <c r="T988" s="3"/>
      <c r="U988" s="3"/>
      <c r="V988" s="3"/>
      <c r="W988" s="3"/>
    </row>
    <row r="989" spans="1:23" x14ac:dyDescent="0.2">
      <c r="A989" s="78" t="s">
        <v>299</v>
      </c>
      <c r="B989" s="79" t="s">
        <v>7244</v>
      </c>
      <c r="C989" s="79" t="s">
        <v>7245</v>
      </c>
      <c r="D989" s="78" t="s">
        <v>1126</v>
      </c>
      <c r="E989" s="78" t="s">
        <v>6586</v>
      </c>
      <c r="F989" s="78" t="s">
        <v>1770</v>
      </c>
      <c r="G989" s="79" t="s">
        <v>7246</v>
      </c>
      <c r="H989" s="79" t="s">
        <v>6870</v>
      </c>
      <c r="I989" s="79" t="s">
        <v>4477</v>
      </c>
      <c r="J989" s="81"/>
      <c r="K989" s="81"/>
      <c r="L989" s="81"/>
      <c r="M989" s="81"/>
      <c r="N989" s="3"/>
      <c r="O989" s="3"/>
      <c r="P989" s="3"/>
      <c r="Q989" s="3"/>
      <c r="R989" s="3"/>
      <c r="S989" s="3"/>
      <c r="T989" s="3"/>
      <c r="U989" s="3"/>
      <c r="V989" s="3"/>
      <c r="W989" s="3"/>
    </row>
    <row r="990" spans="1:23" x14ac:dyDescent="0.2">
      <c r="A990" s="78" t="s">
        <v>299</v>
      </c>
      <c r="B990" s="79" t="s">
        <v>7247</v>
      </c>
      <c r="C990" s="79" t="s">
        <v>7248</v>
      </c>
      <c r="D990" s="78" t="s">
        <v>1126</v>
      </c>
      <c r="E990" s="78" t="s">
        <v>4199</v>
      </c>
      <c r="F990" s="78" t="s">
        <v>1770</v>
      </c>
      <c r="G990" s="79" t="s">
        <v>7249</v>
      </c>
      <c r="H990" s="79" t="s">
        <v>6102</v>
      </c>
      <c r="I990" s="79" t="s">
        <v>1391</v>
      </c>
      <c r="J990" s="81"/>
      <c r="K990" s="81"/>
      <c r="L990" s="81"/>
      <c r="M990" s="81"/>
      <c r="N990" s="3"/>
      <c r="O990" s="3"/>
      <c r="P990" s="3"/>
      <c r="Q990" s="3"/>
      <c r="R990" s="3"/>
      <c r="S990" s="3"/>
      <c r="T990" s="3"/>
      <c r="U990" s="3"/>
      <c r="V990" s="3"/>
      <c r="W990" s="3"/>
    </row>
    <row r="991" spans="1:23" x14ac:dyDescent="0.2">
      <c r="A991" s="78" t="s">
        <v>299</v>
      </c>
      <c r="B991" s="79" t="s">
        <v>7250</v>
      </c>
      <c r="C991" s="79" t="s">
        <v>7251</v>
      </c>
      <c r="D991" s="78" t="s">
        <v>1126</v>
      </c>
      <c r="E991" s="78" t="s">
        <v>3828</v>
      </c>
      <c r="F991" s="78" t="s">
        <v>1770</v>
      </c>
      <c r="G991" s="79" t="s">
        <v>7252</v>
      </c>
      <c r="H991" s="79" t="s">
        <v>1265</v>
      </c>
      <c r="I991" s="79" t="s">
        <v>4464</v>
      </c>
      <c r="J991" s="81"/>
      <c r="K991" s="81"/>
      <c r="L991" s="81"/>
      <c r="M991" s="81"/>
      <c r="N991" s="3"/>
      <c r="O991" s="3"/>
      <c r="P991" s="3"/>
      <c r="Q991" s="3"/>
      <c r="R991" s="3"/>
      <c r="S991" s="3"/>
      <c r="T991" s="3"/>
      <c r="U991" s="3"/>
      <c r="V991" s="3"/>
      <c r="W991" s="3"/>
    </row>
    <row r="992" spans="1:23" x14ac:dyDescent="0.2">
      <c r="A992" s="78" t="s">
        <v>299</v>
      </c>
      <c r="B992" s="79" t="s">
        <v>7253</v>
      </c>
      <c r="C992" s="79" t="s">
        <v>7254</v>
      </c>
      <c r="D992" s="78" t="s">
        <v>1126</v>
      </c>
      <c r="E992" s="78" t="s">
        <v>3454</v>
      </c>
      <c r="F992" s="78" t="s">
        <v>1770</v>
      </c>
      <c r="G992" s="79" t="s">
        <v>2342</v>
      </c>
      <c r="H992" s="79" t="s">
        <v>4107</v>
      </c>
      <c r="I992" s="79" t="s">
        <v>7255</v>
      </c>
      <c r="J992" s="81"/>
      <c r="K992" s="81"/>
      <c r="L992" s="81"/>
      <c r="M992" s="81"/>
      <c r="N992" s="3"/>
      <c r="O992" s="3"/>
      <c r="P992" s="3"/>
      <c r="Q992" s="3"/>
      <c r="R992" s="3"/>
      <c r="S992" s="3"/>
      <c r="T992" s="3"/>
      <c r="U992" s="3"/>
      <c r="V992" s="3"/>
      <c r="W992" s="3"/>
    </row>
    <row r="993" spans="1:23" x14ac:dyDescent="0.2">
      <c r="A993" s="78" t="s">
        <v>299</v>
      </c>
      <c r="B993" s="79" t="s">
        <v>7256</v>
      </c>
      <c r="C993" s="79" t="s">
        <v>7257</v>
      </c>
      <c r="D993" s="78" t="s">
        <v>1126</v>
      </c>
      <c r="E993" s="78" t="s">
        <v>3454</v>
      </c>
      <c r="F993" s="78" t="s">
        <v>1770</v>
      </c>
      <c r="G993" s="79" t="s">
        <v>7258</v>
      </c>
      <c r="H993" s="79" t="s">
        <v>7259</v>
      </c>
      <c r="I993" s="79" t="s">
        <v>7260</v>
      </c>
      <c r="J993" s="81"/>
      <c r="K993" s="81"/>
      <c r="L993" s="81"/>
      <c r="M993" s="81"/>
      <c r="N993" s="3"/>
      <c r="O993" s="3"/>
      <c r="P993" s="3"/>
      <c r="Q993" s="3"/>
      <c r="R993" s="3"/>
      <c r="S993" s="3"/>
      <c r="T993" s="3"/>
      <c r="U993" s="3"/>
      <c r="V993" s="3"/>
      <c r="W993" s="3"/>
    </row>
    <row r="994" spans="1:23" x14ac:dyDescent="0.2">
      <c r="A994" s="78" t="s">
        <v>299</v>
      </c>
      <c r="B994" s="79" t="s">
        <v>7261</v>
      </c>
      <c r="C994" s="79" t="s">
        <v>7262</v>
      </c>
      <c r="D994" s="78" t="s">
        <v>1126</v>
      </c>
      <c r="E994" s="78" t="s">
        <v>3454</v>
      </c>
      <c r="F994" s="78" t="s">
        <v>1770</v>
      </c>
      <c r="G994" s="79" t="s">
        <v>7263</v>
      </c>
      <c r="H994" s="79" t="s">
        <v>7264</v>
      </c>
      <c r="I994" s="79" t="s">
        <v>4927</v>
      </c>
      <c r="J994" s="81"/>
      <c r="K994" s="81"/>
      <c r="L994" s="81"/>
      <c r="M994" s="81"/>
      <c r="N994" s="3"/>
      <c r="O994" s="3"/>
      <c r="P994" s="3"/>
      <c r="Q994" s="3"/>
      <c r="R994" s="3"/>
      <c r="S994" s="3"/>
      <c r="T994" s="3"/>
      <c r="U994" s="3"/>
      <c r="V994" s="3"/>
      <c r="W994" s="3"/>
    </row>
    <row r="995" spans="1:23" x14ac:dyDescent="0.2">
      <c r="A995" s="78" t="s">
        <v>299</v>
      </c>
      <c r="B995" s="79" t="s">
        <v>7265</v>
      </c>
      <c r="C995" s="79" t="s">
        <v>7266</v>
      </c>
      <c r="D995" s="78" t="s">
        <v>1126</v>
      </c>
      <c r="E995" s="78" t="s">
        <v>4076</v>
      </c>
      <c r="F995" s="78" t="s">
        <v>1770</v>
      </c>
      <c r="G995" s="79" t="s">
        <v>7267</v>
      </c>
      <c r="H995" s="79" t="s">
        <v>7033</v>
      </c>
      <c r="I995" s="79" t="s">
        <v>2665</v>
      </c>
      <c r="J995" s="81"/>
      <c r="K995" s="81"/>
      <c r="L995" s="81"/>
      <c r="M995" s="81"/>
      <c r="N995" s="3"/>
      <c r="O995" s="3"/>
      <c r="P995" s="3"/>
      <c r="Q995" s="3"/>
      <c r="R995" s="3"/>
      <c r="S995" s="3"/>
      <c r="T995" s="3"/>
      <c r="U995" s="3"/>
      <c r="V995" s="3"/>
      <c r="W995" s="3"/>
    </row>
    <row r="996" spans="1:23" x14ac:dyDescent="0.2">
      <c r="A996" s="78" t="s">
        <v>299</v>
      </c>
      <c r="B996" s="79" t="s">
        <v>7268</v>
      </c>
      <c r="C996" s="79" t="s">
        <v>7269</v>
      </c>
      <c r="D996" s="78" t="s">
        <v>1126</v>
      </c>
      <c r="E996" s="78" t="s">
        <v>4076</v>
      </c>
      <c r="F996" s="78" t="s">
        <v>1770</v>
      </c>
      <c r="G996" s="79" t="s">
        <v>7270</v>
      </c>
      <c r="H996" s="79" t="s">
        <v>5201</v>
      </c>
      <c r="I996" s="79" t="s">
        <v>2415</v>
      </c>
      <c r="J996" s="81"/>
      <c r="K996" s="81"/>
      <c r="L996" s="81"/>
      <c r="M996" s="81"/>
      <c r="N996" s="3"/>
      <c r="O996" s="3"/>
      <c r="P996" s="3"/>
      <c r="Q996" s="3"/>
      <c r="R996" s="3"/>
      <c r="S996" s="3"/>
      <c r="T996" s="3"/>
      <c r="U996" s="3"/>
      <c r="V996" s="3"/>
      <c r="W996" s="3"/>
    </row>
    <row r="997" spans="1:23" x14ac:dyDescent="0.2">
      <c r="A997" s="78" t="s">
        <v>299</v>
      </c>
      <c r="B997" s="79" t="s">
        <v>7271</v>
      </c>
      <c r="C997" s="79" t="s">
        <v>7272</v>
      </c>
      <c r="D997" s="78" t="s">
        <v>1126</v>
      </c>
      <c r="E997" s="78" t="s">
        <v>4076</v>
      </c>
      <c r="F997" s="78" t="s">
        <v>1770</v>
      </c>
      <c r="G997" s="79" t="s">
        <v>7273</v>
      </c>
      <c r="H997" s="79" t="s">
        <v>7274</v>
      </c>
      <c r="I997" s="79" t="s">
        <v>7275</v>
      </c>
      <c r="J997" s="81"/>
      <c r="K997" s="81"/>
      <c r="L997" s="81"/>
      <c r="M997" s="81"/>
      <c r="N997" s="3"/>
      <c r="O997" s="3"/>
      <c r="P997" s="3"/>
      <c r="Q997" s="3"/>
      <c r="R997" s="3"/>
      <c r="S997" s="3"/>
      <c r="T997" s="3"/>
      <c r="U997" s="3"/>
      <c r="V997" s="3"/>
      <c r="W997" s="3"/>
    </row>
    <row r="998" spans="1:23" x14ac:dyDescent="0.2">
      <c r="A998" s="78" t="s">
        <v>299</v>
      </c>
      <c r="B998" s="79" t="s">
        <v>7276</v>
      </c>
      <c r="C998" s="79" t="s">
        <v>7277</v>
      </c>
      <c r="D998" s="78" t="s">
        <v>1126</v>
      </c>
      <c r="E998" s="78" t="s">
        <v>4076</v>
      </c>
      <c r="F998" s="78" t="s">
        <v>1770</v>
      </c>
      <c r="G998" s="79" t="s">
        <v>7278</v>
      </c>
      <c r="H998" s="79" t="s">
        <v>7279</v>
      </c>
      <c r="I998" s="79" t="s">
        <v>1516</v>
      </c>
      <c r="J998" s="81"/>
      <c r="K998" s="81"/>
      <c r="L998" s="81"/>
      <c r="M998" s="81"/>
      <c r="N998" s="3"/>
      <c r="O998" s="3"/>
      <c r="P998" s="3"/>
      <c r="Q998" s="3"/>
      <c r="R998" s="3"/>
      <c r="S998" s="3"/>
      <c r="T998" s="3"/>
      <c r="U998" s="3"/>
      <c r="V998" s="3"/>
      <c r="W998" s="3"/>
    </row>
    <row r="999" spans="1:23" x14ac:dyDescent="0.2">
      <c r="A999" s="78" t="s">
        <v>299</v>
      </c>
      <c r="B999" s="79" t="s">
        <v>7280</v>
      </c>
      <c r="C999" s="79" t="s">
        <v>7281</v>
      </c>
      <c r="D999" s="80" t="s">
        <v>376</v>
      </c>
      <c r="E999" s="78" t="s">
        <v>1587</v>
      </c>
      <c r="F999" s="78" t="s">
        <v>1770</v>
      </c>
      <c r="G999" s="79" t="s">
        <v>7282</v>
      </c>
      <c r="H999" s="79" t="s">
        <v>7283</v>
      </c>
      <c r="I999" s="79" t="s">
        <v>1480</v>
      </c>
      <c r="J999" s="81"/>
      <c r="K999" s="81"/>
      <c r="L999" s="81"/>
      <c r="M999" s="81"/>
      <c r="N999" s="3"/>
      <c r="O999" s="3"/>
      <c r="P999" s="3"/>
      <c r="Q999" s="3"/>
      <c r="R999" s="3"/>
      <c r="S999" s="3"/>
      <c r="T999" s="3"/>
      <c r="U999" s="3"/>
      <c r="V999" s="3"/>
      <c r="W999" s="3"/>
    </row>
    <row r="1000" spans="1:23" x14ac:dyDescent="0.2">
      <c r="A1000" s="78" t="s">
        <v>299</v>
      </c>
      <c r="B1000" s="79" t="s">
        <v>7284</v>
      </c>
      <c r="C1000" s="79" t="s">
        <v>7285</v>
      </c>
      <c r="D1000" s="80" t="s">
        <v>376</v>
      </c>
      <c r="E1000" s="78" t="s">
        <v>6183</v>
      </c>
      <c r="F1000" s="78" t="s">
        <v>1770</v>
      </c>
      <c r="G1000" s="79" t="s">
        <v>5018</v>
      </c>
      <c r="H1000" s="79" t="s">
        <v>2594</v>
      </c>
      <c r="I1000" s="79" t="s">
        <v>6504</v>
      </c>
      <c r="J1000" s="81"/>
      <c r="K1000" s="81"/>
      <c r="L1000" s="81"/>
      <c r="M1000" s="81"/>
      <c r="N1000" s="3"/>
      <c r="O1000" s="3"/>
      <c r="P1000" s="3"/>
      <c r="Q1000" s="3"/>
      <c r="R1000" s="3"/>
      <c r="S1000" s="3"/>
      <c r="T1000" s="3"/>
      <c r="U1000" s="3"/>
      <c r="V1000" s="3"/>
      <c r="W1000" s="3"/>
    </row>
    <row r="1001" spans="1:23" x14ac:dyDescent="0.2">
      <c r="A1001" s="78" t="s">
        <v>299</v>
      </c>
      <c r="B1001" s="79" t="s">
        <v>7286</v>
      </c>
      <c r="C1001" s="79" t="s">
        <v>7287</v>
      </c>
      <c r="D1001" s="78" t="s">
        <v>1126</v>
      </c>
      <c r="E1001" s="78" t="s">
        <v>1466</v>
      </c>
      <c r="F1001" s="78" t="s">
        <v>1770</v>
      </c>
      <c r="G1001" s="79" t="s">
        <v>7288</v>
      </c>
      <c r="H1001" s="79" t="s">
        <v>2742</v>
      </c>
      <c r="I1001" s="79" t="s">
        <v>2726</v>
      </c>
      <c r="J1001" s="81"/>
      <c r="K1001" s="81"/>
      <c r="L1001" s="81"/>
      <c r="M1001" s="81"/>
      <c r="N1001" s="3"/>
      <c r="O1001" s="3"/>
      <c r="P1001" s="3"/>
      <c r="Q1001" s="3"/>
      <c r="R1001" s="3"/>
      <c r="S1001" s="3"/>
      <c r="T1001" s="3"/>
      <c r="U1001" s="3"/>
      <c r="V1001" s="3"/>
      <c r="W1001" s="3"/>
    </row>
    <row r="1002" spans="1:23" x14ac:dyDescent="0.2">
      <c r="A1002" s="78" t="s">
        <v>299</v>
      </c>
      <c r="B1002" s="79" t="s">
        <v>7289</v>
      </c>
      <c r="C1002" s="79" t="s">
        <v>7290</v>
      </c>
      <c r="D1002" s="80" t="s">
        <v>376</v>
      </c>
      <c r="E1002" s="78" t="s">
        <v>4439</v>
      </c>
      <c r="F1002" s="78" t="s">
        <v>1770</v>
      </c>
      <c r="G1002" s="79" t="s">
        <v>7291</v>
      </c>
      <c r="H1002" s="79" t="s">
        <v>7292</v>
      </c>
      <c r="I1002" s="79" t="s">
        <v>7293</v>
      </c>
      <c r="J1002" s="81"/>
      <c r="K1002" s="81"/>
      <c r="L1002" s="81"/>
      <c r="M1002" s="81"/>
      <c r="N1002" s="3"/>
      <c r="O1002" s="3"/>
      <c r="P1002" s="3"/>
      <c r="Q1002" s="3"/>
      <c r="R1002" s="3"/>
      <c r="S1002" s="3"/>
      <c r="T1002" s="3"/>
      <c r="U1002" s="3"/>
      <c r="V1002" s="3"/>
      <c r="W1002" s="3"/>
    </row>
    <row r="1003" spans="1:23" x14ac:dyDescent="0.2">
      <c r="A1003" s="147" t="s">
        <v>299</v>
      </c>
      <c r="B1003" s="148" t="s">
        <v>7294</v>
      </c>
      <c r="C1003" s="148" t="s">
        <v>7295</v>
      </c>
      <c r="D1003" s="147" t="s">
        <v>1126</v>
      </c>
      <c r="E1003" s="147" t="s">
        <v>1124</v>
      </c>
      <c r="F1003" s="147" t="s">
        <v>1759</v>
      </c>
      <c r="G1003" s="148" t="s">
        <v>3066</v>
      </c>
      <c r="H1003" s="148" t="s">
        <v>1752</v>
      </c>
      <c r="I1003" s="79" t="s">
        <v>7296</v>
      </c>
      <c r="J1003" s="81"/>
      <c r="K1003" s="81"/>
      <c r="L1003" s="81"/>
      <c r="M1003" s="81"/>
      <c r="N1003" s="3"/>
      <c r="O1003" s="3"/>
      <c r="P1003" s="3"/>
      <c r="Q1003" s="3"/>
      <c r="R1003" s="3"/>
      <c r="S1003" s="3"/>
      <c r="T1003" s="3"/>
      <c r="U1003" s="3"/>
      <c r="V1003" s="3"/>
      <c r="W1003" s="3"/>
    </row>
    <row r="1004" spans="1:23" x14ac:dyDescent="0.2">
      <c r="A1004" s="147" t="s">
        <v>299</v>
      </c>
      <c r="B1004" s="148" t="s">
        <v>7297</v>
      </c>
      <c r="C1004" s="148" t="s">
        <v>7298</v>
      </c>
      <c r="D1004" s="147" t="s">
        <v>1126</v>
      </c>
      <c r="E1004" s="147" t="s">
        <v>1124</v>
      </c>
      <c r="F1004" s="147" t="s">
        <v>1759</v>
      </c>
      <c r="G1004" s="148" t="s">
        <v>369</v>
      </c>
      <c r="H1004" s="148" t="s">
        <v>7299</v>
      </c>
      <c r="I1004" s="79" t="s">
        <v>3588</v>
      </c>
      <c r="J1004" s="81"/>
      <c r="K1004" s="81"/>
      <c r="L1004" s="81"/>
      <c r="M1004" s="81"/>
      <c r="N1004" s="3"/>
      <c r="O1004" s="3"/>
      <c r="P1004" s="3"/>
      <c r="Q1004" s="3"/>
      <c r="R1004" s="3"/>
      <c r="S1004" s="3"/>
      <c r="T1004" s="3"/>
      <c r="U1004" s="3"/>
      <c r="V1004" s="3"/>
      <c r="W1004" s="3"/>
    </row>
    <row r="1005" spans="1:23" x14ac:dyDescent="0.2">
      <c r="A1005" s="147" t="s">
        <v>299</v>
      </c>
      <c r="B1005" s="148" t="s">
        <v>7300</v>
      </c>
      <c r="C1005" s="148" t="s">
        <v>7301</v>
      </c>
      <c r="D1005" s="147" t="s">
        <v>1126</v>
      </c>
      <c r="E1005" s="147" t="s">
        <v>1124</v>
      </c>
      <c r="F1005" s="147" t="s">
        <v>1759</v>
      </c>
      <c r="G1005" s="148" t="s">
        <v>6220</v>
      </c>
      <c r="H1005" s="148" t="s">
        <v>7302</v>
      </c>
      <c r="I1005" s="79" t="s">
        <v>7303</v>
      </c>
      <c r="J1005" s="81"/>
      <c r="K1005" s="81"/>
      <c r="L1005" s="81"/>
      <c r="M1005" s="81"/>
      <c r="N1005" s="3"/>
      <c r="O1005" s="3"/>
      <c r="P1005" s="3"/>
      <c r="Q1005" s="3"/>
      <c r="R1005" s="3"/>
      <c r="S1005" s="3"/>
      <c r="T1005" s="3"/>
      <c r="U1005" s="3"/>
      <c r="V1005" s="3"/>
      <c r="W1005" s="3"/>
    </row>
    <row r="1006" spans="1:23" x14ac:dyDescent="0.2">
      <c r="A1006" s="147" t="s">
        <v>299</v>
      </c>
      <c r="B1006" s="148" t="s">
        <v>7304</v>
      </c>
      <c r="C1006" s="148" t="s">
        <v>7305</v>
      </c>
      <c r="D1006" s="150" t="s">
        <v>376</v>
      </c>
      <c r="E1006" s="147" t="s">
        <v>1124</v>
      </c>
      <c r="F1006" s="147" t="s">
        <v>1759</v>
      </c>
      <c r="G1006" s="148" t="s">
        <v>2318</v>
      </c>
      <c r="H1006" s="148" t="s">
        <v>7306</v>
      </c>
      <c r="I1006" s="79" t="s">
        <v>7307</v>
      </c>
      <c r="J1006" s="81"/>
      <c r="K1006" s="81"/>
      <c r="L1006" s="81"/>
      <c r="M1006" s="81"/>
      <c r="N1006" s="3"/>
      <c r="O1006" s="3"/>
      <c r="P1006" s="3"/>
      <c r="Q1006" s="3"/>
      <c r="R1006" s="3"/>
      <c r="S1006" s="3"/>
      <c r="T1006" s="3"/>
      <c r="U1006" s="3"/>
      <c r="V1006" s="3"/>
      <c r="W1006" s="3"/>
    </row>
    <row r="1007" spans="1:23" x14ac:dyDescent="0.2">
      <c r="A1007" s="78" t="s">
        <v>299</v>
      </c>
      <c r="B1007" s="79" t="s">
        <v>7308</v>
      </c>
      <c r="C1007" s="79" t="s">
        <v>7309</v>
      </c>
      <c r="D1007" s="78" t="s">
        <v>1126</v>
      </c>
      <c r="E1007" s="78" t="s">
        <v>1112</v>
      </c>
      <c r="F1007" s="78" t="s">
        <v>1770</v>
      </c>
      <c r="G1007" s="79" t="s">
        <v>7310</v>
      </c>
      <c r="H1007" s="79" t="s">
        <v>7311</v>
      </c>
      <c r="I1007" s="149" t="s">
        <v>7312</v>
      </c>
      <c r="J1007" s="81"/>
      <c r="K1007" s="81"/>
      <c r="L1007" s="81"/>
      <c r="M1007" s="81"/>
      <c r="N1007" s="3"/>
      <c r="O1007" s="3"/>
      <c r="P1007" s="3"/>
      <c r="Q1007" s="3"/>
      <c r="R1007" s="3"/>
      <c r="S1007" s="3"/>
      <c r="T1007" s="3"/>
      <c r="U1007" s="3"/>
      <c r="V1007" s="3"/>
      <c r="W1007" s="3"/>
    </row>
    <row r="1008" spans="1:23" x14ac:dyDescent="0.2">
      <c r="A1008" s="78" t="s">
        <v>299</v>
      </c>
      <c r="B1008" s="79" t="s">
        <v>7313</v>
      </c>
      <c r="C1008" s="79" t="s">
        <v>7314</v>
      </c>
      <c r="D1008" s="78" t="s">
        <v>1126</v>
      </c>
      <c r="E1008" s="78" t="s">
        <v>1112</v>
      </c>
      <c r="F1008" s="78" t="s">
        <v>1770</v>
      </c>
      <c r="G1008" s="79" t="s">
        <v>3625</v>
      </c>
      <c r="H1008" s="79" t="s">
        <v>3536</v>
      </c>
      <c r="I1008" s="79" t="s">
        <v>1257</v>
      </c>
      <c r="J1008" s="81"/>
      <c r="K1008" s="81"/>
      <c r="L1008" s="81"/>
      <c r="M1008" s="81"/>
      <c r="N1008" s="3"/>
      <c r="O1008" s="3"/>
      <c r="P1008" s="3"/>
      <c r="Q1008" s="3"/>
      <c r="R1008" s="3"/>
      <c r="S1008" s="3"/>
      <c r="T1008" s="3"/>
      <c r="U1008" s="3"/>
      <c r="V1008" s="3"/>
      <c r="W1008" s="3"/>
    </row>
    <row r="1009" spans="1:23" x14ac:dyDescent="0.2">
      <c r="A1009" s="147" t="s">
        <v>299</v>
      </c>
      <c r="B1009" s="148" t="s">
        <v>7315</v>
      </c>
      <c r="C1009" s="148" t="s">
        <v>7316</v>
      </c>
      <c r="D1009" s="150" t="s">
        <v>376</v>
      </c>
      <c r="E1009" s="147" t="s">
        <v>1124</v>
      </c>
      <c r="F1009" s="147" t="s">
        <v>1759</v>
      </c>
      <c r="G1009" s="148" t="s">
        <v>2318</v>
      </c>
      <c r="H1009" s="148" t="s">
        <v>7317</v>
      </c>
      <c r="I1009" s="79" t="s">
        <v>7318</v>
      </c>
      <c r="J1009" s="81"/>
      <c r="K1009" s="81"/>
      <c r="L1009" s="81"/>
      <c r="M1009" s="81"/>
      <c r="N1009" s="3"/>
      <c r="O1009" s="3"/>
      <c r="P1009" s="3"/>
      <c r="Q1009" s="3"/>
      <c r="R1009" s="3"/>
      <c r="S1009" s="3"/>
      <c r="T1009" s="3"/>
      <c r="U1009" s="3"/>
      <c r="V1009" s="3"/>
      <c r="W1009" s="3"/>
    </row>
    <row r="1010" spans="1:23" x14ac:dyDescent="0.2">
      <c r="A1010" s="78" t="s">
        <v>299</v>
      </c>
      <c r="B1010" s="79" t="s">
        <v>7319</v>
      </c>
      <c r="C1010" s="79" t="s">
        <v>7320</v>
      </c>
      <c r="D1010" s="78" t="s">
        <v>1126</v>
      </c>
      <c r="E1010" s="78" t="s">
        <v>1112</v>
      </c>
      <c r="F1010" s="78" t="s">
        <v>1770</v>
      </c>
      <c r="G1010" s="79" t="s">
        <v>2407</v>
      </c>
      <c r="H1010" s="79" t="s">
        <v>2351</v>
      </c>
      <c r="I1010" s="79" t="s">
        <v>7321</v>
      </c>
      <c r="J1010" s="81"/>
      <c r="K1010" s="81"/>
      <c r="L1010" s="81"/>
      <c r="M1010" s="81"/>
      <c r="N1010" s="3"/>
      <c r="O1010" s="3"/>
      <c r="P1010" s="3"/>
      <c r="Q1010" s="3"/>
      <c r="R1010" s="3"/>
      <c r="S1010" s="3"/>
      <c r="T1010" s="3"/>
      <c r="U1010" s="3"/>
      <c r="V1010" s="3"/>
      <c r="W1010" s="3"/>
    </row>
    <row r="1011" spans="1:23" x14ac:dyDescent="0.2">
      <c r="A1011" s="147" t="s">
        <v>299</v>
      </c>
      <c r="B1011" s="148" t="s">
        <v>7322</v>
      </c>
      <c r="C1011" s="148" t="s">
        <v>7323</v>
      </c>
      <c r="D1011" s="150" t="s">
        <v>376</v>
      </c>
      <c r="E1011" s="147" t="s">
        <v>1124</v>
      </c>
      <c r="F1011" s="147" t="s">
        <v>1759</v>
      </c>
      <c r="G1011" s="148" t="s">
        <v>2318</v>
      </c>
      <c r="H1011" s="148" t="s">
        <v>6911</v>
      </c>
      <c r="I1011" s="79" t="s">
        <v>7324</v>
      </c>
      <c r="J1011" s="81"/>
      <c r="K1011" s="81"/>
      <c r="L1011" s="81"/>
      <c r="M1011" s="81"/>
      <c r="N1011" s="3"/>
      <c r="O1011" s="3"/>
      <c r="P1011" s="3"/>
      <c r="Q1011" s="3"/>
      <c r="R1011" s="3"/>
      <c r="S1011" s="3"/>
      <c r="T1011" s="3"/>
      <c r="U1011" s="3"/>
      <c r="V1011" s="3"/>
      <c r="W1011" s="3"/>
    </row>
    <row r="1012" spans="1:23" x14ac:dyDescent="0.2">
      <c r="A1012" s="78" t="s">
        <v>299</v>
      </c>
      <c r="B1012" s="79" t="s">
        <v>7325</v>
      </c>
      <c r="C1012" s="79" t="s">
        <v>7326</v>
      </c>
      <c r="D1012" s="78" t="s">
        <v>1126</v>
      </c>
      <c r="E1012" s="78" t="s">
        <v>1112</v>
      </c>
      <c r="F1012" s="78" t="s">
        <v>1770</v>
      </c>
      <c r="G1012" s="79" t="s">
        <v>369</v>
      </c>
      <c r="H1012" s="79" t="s">
        <v>2309</v>
      </c>
      <c r="I1012" s="149" t="s">
        <v>7327</v>
      </c>
      <c r="J1012" s="81"/>
      <c r="K1012" s="81"/>
      <c r="L1012" s="81"/>
      <c r="M1012" s="81"/>
      <c r="N1012" s="3"/>
      <c r="O1012" s="3"/>
      <c r="P1012" s="3"/>
      <c r="Q1012" s="3"/>
      <c r="R1012" s="3"/>
      <c r="S1012" s="3"/>
      <c r="T1012" s="3"/>
      <c r="U1012" s="3"/>
      <c r="V1012" s="3"/>
      <c r="W1012" s="3"/>
    </row>
    <row r="1013" spans="1:23" x14ac:dyDescent="0.2">
      <c r="A1013" s="78" t="s">
        <v>299</v>
      </c>
      <c r="B1013" s="79" t="s">
        <v>7328</v>
      </c>
      <c r="C1013" s="79" t="s">
        <v>7329</v>
      </c>
      <c r="D1013" s="78" t="s">
        <v>1126</v>
      </c>
      <c r="E1013" s="78" t="s">
        <v>1112</v>
      </c>
      <c r="F1013" s="78" t="s">
        <v>1770</v>
      </c>
      <c r="G1013" s="79" t="s">
        <v>3625</v>
      </c>
      <c r="H1013" s="79" t="s">
        <v>3536</v>
      </c>
      <c r="I1013" s="79" t="s">
        <v>1257</v>
      </c>
      <c r="J1013" s="81"/>
      <c r="K1013" s="81"/>
      <c r="L1013" s="81"/>
      <c r="M1013" s="81"/>
      <c r="N1013" s="3"/>
      <c r="O1013" s="3"/>
      <c r="P1013" s="3"/>
      <c r="Q1013" s="3"/>
      <c r="R1013" s="3"/>
      <c r="S1013" s="3"/>
      <c r="T1013" s="3"/>
      <c r="U1013" s="3"/>
      <c r="V1013" s="3"/>
      <c r="W1013" s="3"/>
    </row>
    <row r="1014" spans="1:23" x14ac:dyDescent="0.2">
      <c r="A1014" s="147" t="s">
        <v>299</v>
      </c>
      <c r="B1014" s="148" t="s">
        <v>7330</v>
      </c>
      <c r="C1014" s="148" t="s">
        <v>7331</v>
      </c>
      <c r="D1014" s="150" t="s">
        <v>376</v>
      </c>
      <c r="E1014" s="147" t="s">
        <v>1124</v>
      </c>
      <c r="F1014" s="147" t="s">
        <v>1759</v>
      </c>
      <c r="G1014" s="148" t="s">
        <v>2318</v>
      </c>
      <c r="H1014" s="148" t="s">
        <v>7317</v>
      </c>
      <c r="I1014" s="79" t="s">
        <v>7318</v>
      </c>
      <c r="J1014" s="81"/>
      <c r="K1014" s="81"/>
      <c r="L1014" s="81"/>
      <c r="M1014" s="81"/>
      <c r="N1014" s="3"/>
      <c r="O1014" s="3"/>
      <c r="P1014" s="3"/>
      <c r="Q1014" s="3"/>
      <c r="R1014" s="3"/>
      <c r="S1014" s="3"/>
      <c r="T1014" s="3"/>
      <c r="U1014" s="3"/>
      <c r="V1014" s="3"/>
      <c r="W1014" s="3"/>
    </row>
    <row r="1015" spans="1:23" x14ac:dyDescent="0.2">
      <c r="A1015" s="78" t="s">
        <v>299</v>
      </c>
      <c r="B1015" s="79" t="s">
        <v>7332</v>
      </c>
      <c r="C1015" s="79" t="s">
        <v>7333</v>
      </c>
      <c r="D1015" s="78" t="s">
        <v>1126</v>
      </c>
      <c r="E1015" s="78" t="s">
        <v>1112</v>
      </c>
      <c r="F1015" s="78" t="s">
        <v>1770</v>
      </c>
      <c r="G1015" s="79" t="s">
        <v>2969</v>
      </c>
      <c r="H1015" s="79" t="s">
        <v>2819</v>
      </c>
      <c r="I1015" s="79" t="s">
        <v>7334</v>
      </c>
      <c r="J1015" s="81"/>
      <c r="K1015" s="81"/>
      <c r="L1015" s="81"/>
      <c r="M1015" s="81"/>
      <c r="N1015" s="3"/>
      <c r="O1015" s="3"/>
      <c r="P1015" s="3"/>
      <c r="Q1015" s="3"/>
      <c r="R1015" s="3"/>
      <c r="S1015" s="3"/>
      <c r="T1015" s="3"/>
      <c r="U1015" s="3"/>
      <c r="V1015" s="3"/>
      <c r="W1015" s="3"/>
    </row>
    <row r="1016" spans="1:23" x14ac:dyDescent="0.2">
      <c r="A1016" s="147" t="s">
        <v>299</v>
      </c>
      <c r="B1016" s="148" t="s">
        <v>7335</v>
      </c>
      <c r="C1016" s="148" t="s">
        <v>7336</v>
      </c>
      <c r="D1016" s="150" t="s">
        <v>376</v>
      </c>
      <c r="E1016" s="147" t="s">
        <v>1124</v>
      </c>
      <c r="F1016" s="147" t="s">
        <v>1759</v>
      </c>
      <c r="G1016" s="148" t="s">
        <v>2318</v>
      </c>
      <c r="H1016" s="148" t="s">
        <v>6751</v>
      </c>
      <c r="I1016" s="79" t="s">
        <v>7337</v>
      </c>
      <c r="J1016" s="81"/>
      <c r="K1016" s="81"/>
      <c r="L1016" s="81"/>
      <c r="M1016" s="81"/>
      <c r="N1016" s="3"/>
      <c r="O1016" s="3"/>
      <c r="P1016" s="3"/>
      <c r="Q1016" s="3"/>
      <c r="R1016" s="3"/>
      <c r="S1016" s="3"/>
      <c r="T1016" s="3"/>
      <c r="U1016" s="3"/>
      <c r="V1016" s="3"/>
      <c r="W1016" s="3"/>
    </row>
    <row r="1017" spans="1:23" x14ac:dyDescent="0.2">
      <c r="A1017" s="78" t="s">
        <v>299</v>
      </c>
      <c r="B1017" s="79" t="s">
        <v>7338</v>
      </c>
      <c r="C1017" s="79" t="s">
        <v>7339</v>
      </c>
      <c r="D1017" s="78" t="s">
        <v>1126</v>
      </c>
      <c r="E1017" s="78" t="s">
        <v>1112</v>
      </c>
      <c r="F1017" s="78" t="s">
        <v>1770</v>
      </c>
      <c r="G1017" s="79" t="s">
        <v>369</v>
      </c>
      <c r="H1017" s="79" t="s">
        <v>2309</v>
      </c>
      <c r="I1017" s="149" t="s">
        <v>7327</v>
      </c>
      <c r="J1017" s="81"/>
      <c r="K1017" s="81"/>
      <c r="L1017" s="81"/>
      <c r="M1017" s="81"/>
      <c r="N1017" s="3"/>
      <c r="O1017" s="3"/>
      <c r="P1017" s="3"/>
      <c r="Q1017" s="3"/>
      <c r="R1017" s="3"/>
      <c r="S1017" s="3"/>
      <c r="T1017" s="3"/>
      <c r="U1017" s="3"/>
      <c r="V1017" s="3"/>
      <c r="W1017" s="3"/>
    </row>
    <row r="1018" spans="1:23" x14ac:dyDescent="0.2">
      <c r="A1018" s="78" t="s">
        <v>299</v>
      </c>
      <c r="B1018" s="79" t="s">
        <v>7340</v>
      </c>
      <c r="C1018" s="79" t="s">
        <v>7341</v>
      </c>
      <c r="D1018" s="78" t="s">
        <v>1126</v>
      </c>
      <c r="E1018" s="78" t="s">
        <v>1112</v>
      </c>
      <c r="F1018" s="78" t="s">
        <v>1770</v>
      </c>
      <c r="G1018" s="79" t="s">
        <v>3625</v>
      </c>
      <c r="H1018" s="79" t="s">
        <v>3536</v>
      </c>
      <c r="I1018" s="79" t="s">
        <v>1257</v>
      </c>
      <c r="J1018" s="81"/>
      <c r="K1018" s="81"/>
      <c r="L1018" s="81"/>
      <c r="M1018" s="81"/>
      <c r="N1018" s="3"/>
      <c r="O1018" s="3"/>
      <c r="P1018" s="3"/>
      <c r="Q1018" s="3"/>
      <c r="R1018" s="3"/>
      <c r="S1018" s="3"/>
      <c r="T1018" s="3"/>
      <c r="U1018" s="3"/>
      <c r="V1018" s="3"/>
      <c r="W1018" s="3"/>
    </row>
    <row r="1019" spans="1:23" x14ac:dyDescent="0.2">
      <c r="A1019" s="147" t="s">
        <v>299</v>
      </c>
      <c r="B1019" s="148" t="s">
        <v>7342</v>
      </c>
      <c r="C1019" s="148" t="s">
        <v>7343</v>
      </c>
      <c r="D1019" s="150" t="s">
        <v>376</v>
      </c>
      <c r="E1019" s="147" t="s">
        <v>1124</v>
      </c>
      <c r="F1019" s="147" t="s">
        <v>1759</v>
      </c>
      <c r="G1019" s="148" t="s">
        <v>2318</v>
      </c>
      <c r="H1019" s="148" t="s">
        <v>7317</v>
      </c>
      <c r="I1019" s="79" t="s">
        <v>7318</v>
      </c>
      <c r="J1019" s="81"/>
      <c r="K1019" s="81"/>
      <c r="L1019" s="81"/>
      <c r="M1019" s="81"/>
      <c r="N1019" s="3"/>
      <c r="O1019" s="3"/>
      <c r="P1019" s="3"/>
      <c r="Q1019" s="3"/>
      <c r="R1019" s="3"/>
      <c r="S1019" s="3"/>
      <c r="T1019" s="3"/>
      <c r="U1019" s="3"/>
      <c r="V1019" s="3"/>
      <c r="W1019" s="3"/>
    </row>
    <row r="1020" spans="1:23" x14ac:dyDescent="0.2">
      <c r="A1020" s="78" t="s">
        <v>299</v>
      </c>
      <c r="B1020" s="79" t="s">
        <v>7344</v>
      </c>
      <c r="C1020" s="79" t="s">
        <v>7345</v>
      </c>
      <c r="D1020" s="78" t="s">
        <v>1126</v>
      </c>
      <c r="E1020" s="78" t="s">
        <v>1112</v>
      </c>
      <c r="F1020" s="78" t="s">
        <v>1770</v>
      </c>
      <c r="G1020" s="79" t="s">
        <v>2969</v>
      </c>
      <c r="H1020" s="79" t="s">
        <v>2819</v>
      </c>
      <c r="I1020" s="79" t="s">
        <v>7334</v>
      </c>
      <c r="J1020" s="81"/>
      <c r="K1020" s="81"/>
      <c r="L1020" s="81"/>
      <c r="M1020" s="81"/>
      <c r="N1020" s="3"/>
      <c r="O1020" s="3"/>
      <c r="P1020" s="3"/>
      <c r="Q1020" s="3"/>
      <c r="R1020" s="3"/>
      <c r="S1020" s="3"/>
      <c r="T1020" s="3"/>
      <c r="U1020" s="3"/>
      <c r="V1020" s="3"/>
      <c r="W1020" s="3"/>
    </row>
    <row r="1021" spans="1:23" x14ac:dyDescent="0.2">
      <c r="A1021" s="147" t="s">
        <v>299</v>
      </c>
      <c r="B1021" s="148" t="s">
        <v>7346</v>
      </c>
      <c r="C1021" s="148" t="s">
        <v>7347</v>
      </c>
      <c r="D1021" s="150" t="s">
        <v>376</v>
      </c>
      <c r="E1021" s="147" t="s">
        <v>1124</v>
      </c>
      <c r="F1021" s="147" t="s">
        <v>1759</v>
      </c>
      <c r="G1021" s="148" t="s">
        <v>2318</v>
      </c>
      <c r="H1021" s="148" t="s">
        <v>6751</v>
      </c>
      <c r="I1021" s="79" t="s">
        <v>7337</v>
      </c>
      <c r="J1021" s="81"/>
      <c r="K1021" s="81"/>
      <c r="L1021" s="81"/>
      <c r="M1021" s="81"/>
      <c r="N1021" s="3"/>
      <c r="O1021" s="3"/>
      <c r="P1021" s="3"/>
      <c r="Q1021" s="3"/>
      <c r="R1021" s="3"/>
      <c r="S1021" s="3"/>
      <c r="T1021" s="3"/>
      <c r="U1021" s="3"/>
      <c r="V1021" s="3"/>
      <c r="W1021" s="3"/>
    </row>
    <row r="1022" spans="1:23" x14ac:dyDescent="0.2">
      <c r="A1022" s="78" t="s">
        <v>299</v>
      </c>
      <c r="B1022" s="79" t="s">
        <v>7348</v>
      </c>
      <c r="C1022" s="79" t="s">
        <v>7349</v>
      </c>
      <c r="D1022" s="78" t="s">
        <v>1126</v>
      </c>
      <c r="E1022" s="78" t="s">
        <v>1112</v>
      </c>
      <c r="F1022" s="78" t="s">
        <v>1770</v>
      </c>
      <c r="G1022" s="79" t="s">
        <v>369</v>
      </c>
      <c r="H1022" s="79" t="s">
        <v>2309</v>
      </c>
      <c r="I1022" s="149" t="s">
        <v>3705</v>
      </c>
      <c r="J1022" s="81"/>
      <c r="K1022" s="81"/>
      <c r="L1022" s="81"/>
      <c r="M1022" s="81"/>
      <c r="N1022" s="3"/>
      <c r="O1022" s="3"/>
      <c r="P1022" s="3"/>
      <c r="Q1022" s="3"/>
      <c r="R1022" s="3"/>
      <c r="S1022" s="3"/>
      <c r="T1022" s="3"/>
      <c r="U1022" s="3"/>
      <c r="V1022" s="3"/>
      <c r="W1022" s="3"/>
    </row>
    <row r="1023" spans="1:23" x14ac:dyDescent="0.2">
      <c r="A1023" s="78" t="s">
        <v>299</v>
      </c>
      <c r="B1023" s="79" t="s">
        <v>7350</v>
      </c>
      <c r="C1023" s="79" t="s">
        <v>7351</v>
      </c>
      <c r="D1023" s="78" t="s">
        <v>1126</v>
      </c>
      <c r="E1023" s="78" t="s">
        <v>1112</v>
      </c>
      <c r="F1023" s="78" t="s">
        <v>1770</v>
      </c>
      <c r="G1023" s="79" t="s">
        <v>3625</v>
      </c>
      <c r="H1023" s="79" t="s">
        <v>3536</v>
      </c>
      <c r="I1023" s="79" t="s">
        <v>1257</v>
      </c>
      <c r="J1023" s="81"/>
      <c r="K1023" s="81"/>
      <c r="L1023" s="81"/>
      <c r="M1023" s="81"/>
      <c r="N1023" s="3"/>
      <c r="O1023" s="3"/>
      <c r="P1023" s="3"/>
      <c r="Q1023" s="3"/>
      <c r="R1023" s="3"/>
      <c r="S1023" s="3"/>
      <c r="T1023" s="3"/>
      <c r="U1023" s="3"/>
      <c r="V1023" s="3"/>
      <c r="W1023" s="3"/>
    </row>
    <row r="1024" spans="1:23" x14ac:dyDescent="0.2">
      <c r="A1024" s="147" t="s">
        <v>299</v>
      </c>
      <c r="B1024" s="148" t="s">
        <v>7352</v>
      </c>
      <c r="C1024" s="148" t="s">
        <v>7353</v>
      </c>
      <c r="D1024" s="150" t="s">
        <v>376</v>
      </c>
      <c r="E1024" s="147" t="s">
        <v>1124</v>
      </c>
      <c r="F1024" s="147" t="s">
        <v>1759</v>
      </c>
      <c r="G1024" s="148" t="s">
        <v>2318</v>
      </c>
      <c r="H1024" s="148" t="s">
        <v>7317</v>
      </c>
      <c r="I1024" s="79" t="s">
        <v>7318</v>
      </c>
      <c r="J1024" s="81"/>
      <c r="K1024" s="81"/>
      <c r="L1024" s="81"/>
      <c r="M1024" s="81"/>
      <c r="N1024" s="3"/>
      <c r="O1024" s="3"/>
      <c r="P1024" s="3"/>
      <c r="Q1024" s="3"/>
      <c r="R1024" s="3"/>
      <c r="S1024" s="3"/>
      <c r="T1024" s="3"/>
      <c r="U1024" s="3"/>
      <c r="V1024" s="3"/>
      <c r="W1024" s="3"/>
    </row>
    <row r="1025" spans="1:23" x14ac:dyDescent="0.2">
      <c r="A1025" s="78" t="s">
        <v>299</v>
      </c>
      <c r="B1025" s="79" t="s">
        <v>7354</v>
      </c>
      <c r="C1025" s="79" t="s">
        <v>7355</v>
      </c>
      <c r="D1025" s="78" t="s">
        <v>1126</v>
      </c>
      <c r="E1025" s="78" t="s">
        <v>1112</v>
      </c>
      <c r="F1025" s="78" t="s">
        <v>1770</v>
      </c>
      <c r="G1025" s="79" t="s">
        <v>2969</v>
      </c>
      <c r="H1025" s="79" t="s">
        <v>2819</v>
      </c>
      <c r="I1025" s="79" t="s">
        <v>7334</v>
      </c>
      <c r="J1025" s="81"/>
      <c r="K1025" s="81"/>
      <c r="L1025" s="81"/>
      <c r="M1025" s="81"/>
      <c r="N1025" s="3"/>
      <c r="O1025" s="3"/>
      <c r="P1025" s="3"/>
      <c r="Q1025" s="3"/>
      <c r="R1025" s="3"/>
      <c r="S1025" s="3"/>
      <c r="T1025" s="3"/>
      <c r="U1025" s="3"/>
      <c r="V1025" s="3"/>
      <c r="W1025" s="3"/>
    </row>
    <row r="1026" spans="1:23" x14ac:dyDescent="0.2">
      <c r="A1026" s="147" t="s">
        <v>299</v>
      </c>
      <c r="B1026" s="148" t="s">
        <v>7356</v>
      </c>
      <c r="C1026" s="148" t="s">
        <v>7357</v>
      </c>
      <c r="D1026" s="150" t="s">
        <v>376</v>
      </c>
      <c r="E1026" s="147" t="s">
        <v>1124</v>
      </c>
      <c r="F1026" s="147" t="s">
        <v>1759</v>
      </c>
      <c r="G1026" s="148" t="s">
        <v>2318</v>
      </c>
      <c r="H1026" s="148" t="s">
        <v>6751</v>
      </c>
      <c r="I1026" s="79" t="s">
        <v>7337</v>
      </c>
      <c r="J1026" s="81"/>
      <c r="K1026" s="81"/>
      <c r="L1026" s="81"/>
      <c r="M1026" s="81"/>
      <c r="N1026" s="3"/>
      <c r="O1026" s="3"/>
      <c r="P1026" s="3"/>
      <c r="Q1026" s="3"/>
      <c r="R1026" s="3"/>
      <c r="S1026" s="3"/>
      <c r="T1026" s="3"/>
      <c r="U1026" s="3"/>
      <c r="V1026" s="3"/>
      <c r="W1026" s="3"/>
    </row>
    <row r="1027" spans="1:23" x14ac:dyDescent="0.2">
      <c r="A1027" s="78" t="s">
        <v>299</v>
      </c>
      <c r="B1027" s="79" t="s">
        <v>7358</v>
      </c>
      <c r="C1027" s="79" t="s">
        <v>7359</v>
      </c>
      <c r="D1027" s="78" t="s">
        <v>1126</v>
      </c>
      <c r="E1027" s="78" t="s">
        <v>1112</v>
      </c>
      <c r="F1027" s="78" t="s">
        <v>1770</v>
      </c>
      <c r="G1027" s="79" t="s">
        <v>369</v>
      </c>
      <c r="H1027" s="79" t="s">
        <v>2309</v>
      </c>
      <c r="I1027" s="149" t="s">
        <v>3705</v>
      </c>
      <c r="J1027" s="81"/>
      <c r="K1027" s="81"/>
      <c r="L1027" s="81"/>
      <c r="M1027" s="81"/>
      <c r="N1027" s="3"/>
      <c r="O1027" s="3"/>
      <c r="P1027" s="3"/>
      <c r="Q1027" s="3"/>
      <c r="R1027" s="3"/>
      <c r="S1027" s="3"/>
      <c r="T1027" s="3"/>
      <c r="U1027" s="3"/>
      <c r="V1027" s="3"/>
      <c r="W1027" s="3"/>
    </row>
    <row r="1028" spans="1:23" x14ac:dyDescent="0.2">
      <c r="A1028" s="78" t="s">
        <v>299</v>
      </c>
      <c r="B1028" s="79" t="s">
        <v>7360</v>
      </c>
      <c r="C1028" s="79" t="s">
        <v>7361</v>
      </c>
      <c r="D1028" s="78" t="s">
        <v>1126</v>
      </c>
      <c r="E1028" s="78" t="s">
        <v>1112</v>
      </c>
      <c r="F1028" s="78" t="s">
        <v>1770</v>
      </c>
      <c r="G1028" s="79" t="s">
        <v>3625</v>
      </c>
      <c r="H1028" s="79" t="s">
        <v>3536</v>
      </c>
      <c r="I1028" s="79" t="s">
        <v>1257</v>
      </c>
      <c r="J1028" s="81"/>
      <c r="K1028" s="81"/>
      <c r="L1028" s="81"/>
      <c r="M1028" s="81"/>
      <c r="N1028" s="3"/>
      <c r="O1028" s="3"/>
      <c r="P1028" s="3"/>
      <c r="Q1028" s="3"/>
      <c r="R1028" s="3"/>
      <c r="S1028" s="3"/>
      <c r="T1028" s="3"/>
      <c r="U1028" s="3"/>
      <c r="V1028" s="3"/>
      <c r="W1028" s="3"/>
    </row>
    <row r="1029" spans="1:23" x14ac:dyDescent="0.2">
      <c r="A1029" s="147" t="s">
        <v>299</v>
      </c>
      <c r="B1029" s="148" t="s">
        <v>7362</v>
      </c>
      <c r="C1029" s="148" t="s">
        <v>7363</v>
      </c>
      <c r="D1029" s="150" t="s">
        <v>376</v>
      </c>
      <c r="E1029" s="147" t="s">
        <v>1124</v>
      </c>
      <c r="F1029" s="147" t="s">
        <v>1759</v>
      </c>
      <c r="G1029" s="148" t="s">
        <v>2318</v>
      </c>
      <c r="H1029" s="148" t="s">
        <v>7317</v>
      </c>
      <c r="I1029" s="79" t="s">
        <v>7364</v>
      </c>
      <c r="J1029" s="81"/>
      <c r="K1029" s="81"/>
      <c r="L1029" s="81"/>
      <c r="M1029" s="81"/>
      <c r="N1029" s="3"/>
      <c r="O1029" s="3"/>
      <c r="P1029" s="3"/>
      <c r="Q1029" s="3"/>
      <c r="R1029" s="3"/>
      <c r="S1029" s="3"/>
      <c r="T1029" s="3"/>
      <c r="U1029" s="3"/>
      <c r="V1029" s="3"/>
      <c r="W1029" s="3"/>
    </row>
    <row r="1030" spans="1:23" x14ac:dyDescent="0.2">
      <c r="A1030" s="78" t="s">
        <v>299</v>
      </c>
      <c r="B1030" s="79" t="s">
        <v>7365</v>
      </c>
      <c r="C1030" s="79" t="s">
        <v>7366</v>
      </c>
      <c r="D1030" s="78" t="s">
        <v>1126</v>
      </c>
      <c r="E1030" s="78" t="s">
        <v>1112</v>
      </c>
      <c r="F1030" s="78" t="s">
        <v>1770</v>
      </c>
      <c r="G1030" s="79" t="s">
        <v>4559</v>
      </c>
      <c r="H1030" s="79" t="s">
        <v>2395</v>
      </c>
      <c r="I1030" s="79" t="s">
        <v>7367</v>
      </c>
      <c r="J1030" s="81"/>
      <c r="K1030" s="81"/>
      <c r="L1030" s="81"/>
      <c r="M1030" s="81"/>
      <c r="N1030" s="3"/>
      <c r="O1030" s="3"/>
      <c r="P1030" s="3"/>
      <c r="Q1030" s="3"/>
      <c r="R1030" s="3"/>
      <c r="S1030" s="3"/>
      <c r="T1030" s="3"/>
      <c r="U1030" s="3"/>
      <c r="V1030" s="3"/>
      <c r="W1030" s="3"/>
    </row>
    <row r="1031" spans="1:23" x14ac:dyDescent="0.2">
      <c r="A1031" s="147" t="s">
        <v>299</v>
      </c>
      <c r="B1031" s="148" t="s">
        <v>7368</v>
      </c>
      <c r="C1031" s="148" t="s">
        <v>7369</v>
      </c>
      <c r="D1031" s="150" t="s">
        <v>376</v>
      </c>
      <c r="E1031" s="147" t="s">
        <v>1124</v>
      </c>
      <c r="F1031" s="147" t="s">
        <v>1759</v>
      </c>
      <c r="G1031" s="148" t="s">
        <v>2318</v>
      </c>
      <c r="H1031" s="148" t="s">
        <v>6751</v>
      </c>
      <c r="I1031" s="79" t="s">
        <v>7337</v>
      </c>
      <c r="J1031" s="81"/>
      <c r="K1031" s="81"/>
      <c r="L1031" s="81"/>
      <c r="M1031" s="81"/>
      <c r="N1031" s="3"/>
      <c r="O1031" s="3"/>
      <c r="P1031" s="3"/>
      <c r="Q1031" s="3"/>
      <c r="R1031" s="3"/>
      <c r="S1031" s="3"/>
      <c r="T1031" s="3"/>
      <c r="U1031" s="3"/>
      <c r="V1031" s="3"/>
      <c r="W1031" s="3"/>
    </row>
    <row r="1032" spans="1:23" x14ac:dyDescent="0.2">
      <c r="A1032" s="78" t="s">
        <v>299</v>
      </c>
      <c r="B1032" s="79" t="s">
        <v>7370</v>
      </c>
      <c r="C1032" s="79" t="s">
        <v>7371</v>
      </c>
      <c r="D1032" s="78" t="s">
        <v>1126</v>
      </c>
      <c r="E1032" s="78" t="s">
        <v>1112</v>
      </c>
      <c r="F1032" s="78" t="s">
        <v>1770</v>
      </c>
      <c r="G1032" s="79" t="s">
        <v>369</v>
      </c>
      <c r="H1032" s="79" t="s">
        <v>2309</v>
      </c>
      <c r="I1032" s="149" t="s">
        <v>3705</v>
      </c>
      <c r="J1032" s="81"/>
      <c r="K1032" s="81"/>
      <c r="L1032" s="81"/>
      <c r="M1032" s="81"/>
      <c r="N1032" s="3"/>
      <c r="O1032" s="3"/>
      <c r="P1032" s="3"/>
      <c r="Q1032" s="3"/>
      <c r="R1032" s="3"/>
      <c r="S1032" s="3"/>
      <c r="T1032" s="3"/>
      <c r="U1032" s="3"/>
      <c r="V1032" s="3"/>
      <c r="W1032" s="3"/>
    </row>
    <row r="1033" spans="1:23" x14ac:dyDescent="0.2">
      <c r="A1033" s="78" t="s">
        <v>299</v>
      </c>
      <c r="B1033" s="79" t="s">
        <v>7372</v>
      </c>
      <c r="C1033" s="79" t="s">
        <v>7373</v>
      </c>
      <c r="D1033" s="78" t="s">
        <v>1126</v>
      </c>
      <c r="E1033" s="78" t="s">
        <v>1112</v>
      </c>
      <c r="F1033" s="78" t="s">
        <v>1770</v>
      </c>
      <c r="G1033" s="79" t="s">
        <v>3625</v>
      </c>
      <c r="H1033" s="79" t="s">
        <v>3536</v>
      </c>
      <c r="I1033" s="79" t="s">
        <v>1257</v>
      </c>
      <c r="J1033" s="81"/>
      <c r="K1033" s="81"/>
      <c r="L1033" s="81"/>
      <c r="M1033" s="81"/>
      <c r="N1033" s="3"/>
      <c r="O1033" s="3"/>
      <c r="P1033" s="3"/>
      <c r="Q1033" s="3"/>
      <c r="R1033" s="3"/>
      <c r="S1033" s="3"/>
      <c r="T1033" s="3"/>
      <c r="U1033" s="3"/>
      <c r="V1033" s="3"/>
      <c r="W1033" s="3"/>
    </row>
    <row r="1034" spans="1:23" x14ac:dyDescent="0.2">
      <c r="A1034" s="147" t="s">
        <v>299</v>
      </c>
      <c r="B1034" s="148" t="s">
        <v>7374</v>
      </c>
      <c r="C1034" s="148" t="s">
        <v>7375</v>
      </c>
      <c r="D1034" s="150" t="s">
        <v>376</v>
      </c>
      <c r="E1034" s="147" t="s">
        <v>1124</v>
      </c>
      <c r="F1034" s="147" t="s">
        <v>1759</v>
      </c>
      <c r="G1034" s="148" t="s">
        <v>2318</v>
      </c>
      <c r="H1034" s="148" t="s">
        <v>7317</v>
      </c>
      <c r="I1034" s="79" t="s">
        <v>7318</v>
      </c>
      <c r="J1034" s="81"/>
      <c r="K1034" s="81"/>
      <c r="L1034" s="81"/>
      <c r="M1034" s="81"/>
      <c r="N1034" s="3"/>
      <c r="O1034" s="3"/>
      <c r="P1034" s="3"/>
      <c r="Q1034" s="3"/>
      <c r="R1034" s="3"/>
      <c r="S1034" s="3"/>
      <c r="T1034" s="3"/>
      <c r="U1034" s="3"/>
      <c r="V1034" s="3"/>
      <c r="W1034" s="3"/>
    </row>
    <row r="1035" spans="1:23" x14ac:dyDescent="0.2">
      <c r="A1035" s="78" t="s">
        <v>299</v>
      </c>
      <c r="B1035" s="79" t="s">
        <v>7376</v>
      </c>
      <c r="C1035" s="79" t="s">
        <v>7377</v>
      </c>
      <c r="D1035" s="78" t="s">
        <v>1126</v>
      </c>
      <c r="E1035" s="78" t="s">
        <v>1112</v>
      </c>
      <c r="F1035" s="78" t="s">
        <v>1770</v>
      </c>
      <c r="G1035" s="79" t="s">
        <v>4559</v>
      </c>
      <c r="H1035" s="79" t="s">
        <v>2395</v>
      </c>
      <c r="I1035" s="79" t="s">
        <v>7367</v>
      </c>
      <c r="J1035" s="81"/>
      <c r="K1035" s="81"/>
      <c r="L1035" s="81"/>
      <c r="M1035" s="81"/>
      <c r="N1035" s="3"/>
      <c r="O1035" s="3"/>
      <c r="P1035" s="3"/>
      <c r="Q1035" s="3"/>
      <c r="R1035" s="3"/>
      <c r="S1035" s="3"/>
      <c r="T1035" s="3"/>
      <c r="U1035" s="3"/>
      <c r="V1035" s="3"/>
      <c r="W1035" s="3"/>
    </row>
    <row r="1036" spans="1:23" x14ac:dyDescent="0.2">
      <c r="A1036" s="147" t="s">
        <v>299</v>
      </c>
      <c r="B1036" s="148" t="s">
        <v>7378</v>
      </c>
      <c r="C1036" s="148" t="s">
        <v>7379</v>
      </c>
      <c r="D1036" s="150" t="s">
        <v>376</v>
      </c>
      <c r="E1036" s="147" t="s">
        <v>1124</v>
      </c>
      <c r="F1036" s="147" t="s">
        <v>1759</v>
      </c>
      <c r="G1036" s="148" t="s">
        <v>2318</v>
      </c>
      <c r="H1036" s="148" t="s">
        <v>6751</v>
      </c>
      <c r="I1036" s="79" t="s">
        <v>7337</v>
      </c>
      <c r="J1036" s="81"/>
      <c r="K1036" s="81"/>
      <c r="L1036" s="81"/>
      <c r="M1036" s="81"/>
      <c r="N1036" s="3"/>
      <c r="O1036" s="3"/>
      <c r="P1036" s="3"/>
      <c r="Q1036" s="3"/>
      <c r="R1036" s="3"/>
      <c r="S1036" s="3"/>
      <c r="T1036" s="3"/>
      <c r="U1036" s="3"/>
      <c r="V1036" s="3"/>
      <c r="W1036" s="3"/>
    </row>
    <row r="1037" spans="1:23" x14ac:dyDescent="0.2">
      <c r="A1037" s="78" t="s">
        <v>299</v>
      </c>
      <c r="B1037" s="79" t="s">
        <v>7380</v>
      </c>
      <c r="C1037" s="79" t="s">
        <v>7381</v>
      </c>
      <c r="D1037" s="78" t="s">
        <v>1126</v>
      </c>
      <c r="E1037" s="78" t="s">
        <v>1112</v>
      </c>
      <c r="F1037" s="78" t="s">
        <v>1770</v>
      </c>
      <c r="G1037" s="79" t="s">
        <v>369</v>
      </c>
      <c r="H1037" s="79" t="s">
        <v>2309</v>
      </c>
      <c r="I1037" s="149" t="s">
        <v>3705</v>
      </c>
      <c r="J1037" s="81"/>
      <c r="K1037" s="81"/>
      <c r="L1037" s="81"/>
      <c r="M1037" s="81"/>
      <c r="N1037" s="3"/>
      <c r="O1037" s="3"/>
      <c r="P1037" s="3"/>
      <c r="Q1037" s="3"/>
      <c r="R1037" s="3"/>
      <c r="S1037" s="3"/>
      <c r="T1037" s="3"/>
      <c r="U1037" s="3"/>
      <c r="V1037" s="3"/>
      <c r="W1037" s="3"/>
    </row>
    <row r="1038" spans="1:23" x14ac:dyDescent="0.2">
      <c r="A1038" s="78" t="s">
        <v>299</v>
      </c>
      <c r="B1038" s="79" t="s">
        <v>7382</v>
      </c>
      <c r="C1038" s="79" t="s">
        <v>7383</v>
      </c>
      <c r="D1038" s="78" t="s">
        <v>1126</v>
      </c>
      <c r="E1038" s="78" t="s">
        <v>1112</v>
      </c>
      <c r="F1038" s="78" t="s">
        <v>1770</v>
      </c>
      <c r="G1038" s="79" t="s">
        <v>3625</v>
      </c>
      <c r="H1038" s="79" t="s">
        <v>3536</v>
      </c>
      <c r="I1038" s="79" t="s">
        <v>1257</v>
      </c>
      <c r="J1038" s="81"/>
      <c r="K1038" s="81"/>
      <c r="L1038" s="81"/>
      <c r="M1038" s="81"/>
      <c r="N1038" s="3"/>
      <c r="O1038" s="3"/>
      <c r="P1038" s="3"/>
      <c r="Q1038" s="3"/>
      <c r="R1038" s="3"/>
      <c r="S1038" s="3"/>
      <c r="T1038" s="3"/>
      <c r="U1038" s="3"/>
      <c r="V1038" s="3"/>
      <c r="W1038" s="3"/>
    </row>
    <row r="1039" spans="1:23" x14ac:dyDescent="0.2">
      <c r="A1039" s="147" t="s">
        <v>299</v>
      </c>
      <c r="B1039" s="148" t="s">
        <v>7384</v>
      </c>
      <c r="C1039" s="148" t="s">
        <v>7385</v>
      </c>
      <c r="D1039" s="150" t="s">
        <v>376</v>
      </c>
      <c r="E1039" s="147" t="s">
        <v>1124</v>
      </c>
      <c r="F1039" s="147" t="s">
        <v>1759</v>
      </c>
      <c r="G1039" s="148" t="s">
        <v>2318</v>
      </c>
      <c r="H1039" s="148" t="s">
        <v>7317</v>
      </c>
      <c r="I1039" s="79" t="s">
        <v>7318</v>
      </c>
      <c r="J1039" s="81"/>
      <c r="K1039" s="81"/>
      <c r="L1039" s="81"/>
      <c r="M1039" s="81"/>
      <c r="N1039" s="3"/>
      <c r="O1039" s="3"/>
      <c r="P1039" s="3"/>
      <c r="Q1039" s="3"/>
      <c r="R1039" s="3"/>
      <c r="S1039" s="3"/>
      <c r="T1039" s="3"/>
      <c r="U1039" s="3"/>
      <c r="V1039" s="3"/>
      <c r="W1039" s="3"/>
    </row>
    <row r="1040" spans="1:23" x14ac:dyDescent="0.2">
      <c r="A1040" s="78" t="s">
        <v>299</v>
      </c>
      <c r="B1040" s="79" t="s">
        <v>7386</v>
      </c>
      <c r="C1040" s="79" t="s">
        <v>7387</v>
      </c>
      <c r="D1040" s="78" t="s">
        <v>1126</v>
      </c>
      <c r="E1040" s="78" t="s">
        <v>1112</v>
      </c>
      <c r="F1040" s="78" t="s">
        <v>1770</v>
      </c>
      <c r="G1040" s="79" t="s">
        <v>4559</v>
      </c>
      <c r="H1040" s="79" t="s">
        <v>2395</v>
      </c>
      <c r="I1040" s="79" t="s">
        <v>7367</v>
      </c>
      <c r="J1040" s="81"/>
      <c r="K1040" s="81"/>
      <c r="L1040" s="81"/>
      <c r="M1040" s="81"/>
      <c r="N1040" s="3"/>
      <c r="O1040" s="3"/>
      <c r="P1040" s="3"/>
      <c r="Q1040" s="3"/>
      <c r="R1040" s="3"/>
      <c r="S1040" s="3"/>
      <c r="T1040" s="3"/>
      <c r="U1040" s="3"/>
      <c r="V1040" s="3"/>
      <c r="W1040" s="3"/>
    </row>
    <row r="1041" spans="1:23" x14ac:dyDescent="0.2">
      <c r="A1041" s="147" t="s">
        <v>299</v>
      </c>
      <c r="B1041" s="148" t="s">
        <v>7388</v>
      </c>
      <c r="C1041" s="148" t="s">
        <v>7389</v>
      </c>
      <c r="D1041" s="150" t="s">
        <v>376</v>
      </c>
      <c r="E1041" s="147" t="s">
        <v>1124</v>
      </c>
      <c r="F1041" s="147" t="s">
        <v>1759</v>
      </c>
      <c r="G1041" s="148" t="s">
        <v>2318</v>
      </c>
      <c r="H1041" s="148" t="s">
        <v>6751</v>
      </c>
      <c r="I1041" s="79" t="s">
        <v>7337</v>
      </c>
      <c r="J1041" s="81"/>
      <c r="K1041" s="81"/>
      <c r="L1041" s="81"/>
      <c r="M1041" s="81"/>
      <c r="N1041" s="3"/>
      <c r="O1041" s="3"/>
      <c r="P1041" s="3"/>
      <c r="Q1041" s="3"/>
      <c r="R1041" s="3"/>
      <c r="S1041" s="3"/>
      <c r="T1041" s="3"/>
      <c r="U1041" s="3"/>
      <c r="V1041" s="3"/>
      <c r="W1041" s="3"/>
    </row>
    <row r="1042" spans="1:23" x14ac:dyDescent="0.2">
      <c r="A1042" s="78" t="s">
        <v>299</v>
      </c>
      <c r="B1042" s="79" t="s">
        <v>7390</v>
      </c>
      <c r="C1042" s="79" t="s">
        <v>7391</v>
      </c>
      <c r="D1042" s="78" t="s">
        <v>1126</v>
      </c>
      <c r="E1042" s="78" t="s">
        <v>1112</v>
      </c>
      <c r="F1042" s="78" t="s">
        <v>1770</v>
      </c>
      <c r="G1042" s="79" t="s">
        <v>369</v>
      </c>
      <c r="H1042" s="79" t="s">
        <v>2309</v>
      </c>
      <c r="I1042" s="149" t="s">
        <v>3814</v>
      </c>
      <c r="J1042" s="81"/>
      <c r="K1042" s="81"/>
      <c r="L1042" s="81"/>
      <c r="M1042" s="81"/>
      <c r="N1042" s="3"/>
      <c r="O1042" s="3"/>
      <c r="P1042" s="3"/>
      <c r="Q1042" s="3"/>
      <c r="R1042" s="3"/>
      <c r="S1042" s="3"/>
      <c r="T1042" s="3"/>
      <c r="U1042" s="3"/>
      <c r="V1042" s="3"/>
      <c r="W1042" s="3"/>
    </row>
    <row r="1043" spans="1:23" x14ac:dyDescent="0.2">
      <c r="A1043" s="78" t="s">
        <v>299</v>
      </c>
      <c r="B1043" s="79" t="s">
        <v>7392</v>
      </c>
      <c r="C1043" s="79" t="s">
        <v>7393</v>
      </c>
      <c r="D1043" s="78" t="s">
        <v>1126</v>
      </c>
      <c r="E1043" s="78" t="s">
        <v>1112</v>
      </c>
      <c r="F1043" s="78" t="s">
        <v>1770</v>
      </c>
      <c r="G1043" s="79" t="s">
        <v>3625</v>
      </c>
      <c r="H1043" s="79" t="s">
        <v>3536</v>
      </c>
      <c r="I1043" s="79" t="s">
        <v>1257</v>
      </c>
      <c r="J1043" s="81"/>
      <c r="K1043" s="81"/>
      <c r="L1043" s="81"/>
      <c r="M1043" s="81"/>
      <c r="N1043" s="3"/>
      <c r="O1043" s="3"/>
      <c r="P1043" s="3"/>
      <c r="Q1043" s="3"/>
      <c r="R1043" s="3"/>
      <c r="S1043" s="3"/>
      <c r="T1043" s="3"/>
      <c r="U1043" s="3"/>
      <c r="V1043" s="3"/>
      <c r="W1043" s="3"/>
    </row>
    <row r="1044" spans="1:23" x14ac:dyDescent="0.2">
      <c r="A1044" s="147" t="s">
        <v>299</v>
      </c>
      <c r="B1044" s="148" t="s">
        <v>7394</v>
      </c>
      <c r="C1044" s="148" t="s">
        <v>7395</v>
      </c>
      <c r="D1044" s="150" t="s">
        <v>376</v>
      </c>
      <c r="E1044" s="147" t="s">
        <v>1124</v>
      </c>
      <c r="F1044" s="147" t="s">
        <v>1759</v>
      </c>
      <c r="G1044" s="148" t="s">
        <v>2318</v>
      </c>
      <c r="H1044" s="148" t="s">
        <v>7396</v>
      </c>
      <c r="I1044" s="79" t="s">
        <v>7397</v>
      </c>
      <c r="J1044" s="81"/>
      <c r="K1044" s="81"/>
      <c r="L1044" s="81"/>
      <c r="M1044" s="81"/>
      <c r="N1044" s="3"/>
      <c r="O1044" s="3"/>
      <c r="P1044" s="3"/>
      <c r="Q1044" s="3"/>
      <c r="R1044" s="3"/>
      <c r="S1044" s="3"/>
      <c r="T1044" s="3"/>
      <c r="U1044" s="3"/>
      <c r="V1044" s="3"/>
      <c r="W1044" s="3"/>
    </row>
    <row r="1045" spans="1:23" x14ac:dyDescent="0.2">
      <c r="A1045" s="78" t="s">
        <v>299</v>
      </c>
      <c r="B1045" s="79" t="s">
        <v>7398</v>
      </c>
      <c r="C1045" s="79" t="s">
        <v>7399</v>
      </c>
      <c r="D1045" s="78" t="s">
        <v>1126</v>
      </c>
      <c r="E1045" s="78" t="s">
        <v>1112</v>
      </c>
      <c r="F1045" s="78" t="s">
        <v>1770</v>
      </c>
      <c r="G1045" s="79" t="s">
        <v>7400</v>
      </c>
      <c r="H1045" s="79" t="s">
        <v>5235</v>
      </c>
      <c r="I1045" s="79" t="s">
        <v>3587</v>
      </c>
      <c r="J1045" s="81"/>
      <c r="K1045" s="81"/>
      <c r="L1045" s="81"/>
      <c r="M1045" s="81"/>
      <c r="N1045" s="3"/>
      <c r="O1045" s="3"/>
      <c r="P1045" s="3"/>
      <c r="Q1045" s="3"/>
      <c r="R1045" s="3"/>
      <c r="S1045" s="3"/>
      <c r="T1045" s="3"/>
      <c r="U1045" s="3"/>
      <c r="V1045" s="3"/>
      <c r="W1045" s="3"/>
    </row>
    <row r="1046" spans="1:23" x14ac:dyDescent="0.2">
      <c r="A1046" s="78" t="s">
        <v>299</v>
      </c>
      <c r="B1046" s="79" t="s">
        <v>7401</v>
      </c>
      <c r="C1046" s="79" t="s">
        <v>7402</v>
      </c>
      <c r="D1046" s="80" t="s">
        <v>376</v>
      </c>
      <c r="E1046" s="78" t="s">
        <v>1112</v>
      </c>
      <c r="F1046" s="78" t="s">
        <v>1770</v>
      </c>
      <c r="G1046" s="79" t="s">
        <v>7403</v>
      </c>
      <c r="H1046" s="79" t="s">
        <v>7404</v>
      </c>
      <c r="I1046" s="79" t="s">
        <v>7405</v>
      </c>
      <c r="J1046" s="81"/>
      <c r="K1046" s="81"/>
      <c r="L1046" s="81"/>
      <c r="M1046" s="81"/>
      <c r="N1046" s="3"/>
      <c r="O1046" s="3"/>
      <c r="P1046" s="3"/>
      <c r="Q1046" s="3"/>
      <c r="R1046" s="3"/>
      <c r="S1046" s="3"/>
      <c r="T1046" s="3"/>
      <c r="U1046" s="3"/>
      <c r="V1046" s="3"/>
      <c r="W1046" s="3"/>
    </row>
    <row r="1047" spans="1:23" x14ac:dyDescent="0.2">
      <c r="A1047" s="147" t="s">
        <v>299</v>
      </c>
      <c r="B1047" s="148" t="s">
        <v>7406</v>
      </c>
      <c r="C1047" s="148" t="s">
        <v>7407</v>
      </c>
      <c r="D1047" s="150" t="s">
        <v>376</v>
      </c>
      <c r="E1047" s="147" t="s">
        <v>1124</v>
      </c>
      <c r="F1047" s="147" t="s">
        <v>1759</v>
      </c>
      <c r="G1047" s="148" t="s">
        <v>2318</v>
      </c>
      <c r="H1047" s="148" t="s">
        <v>7408</v>
      </c>
      <c r="I1047" s="79" t="s">
        <v>7409</v>
      </c>
      <c r="J1047" s="81"/>
      <c r="K1047" s="81"/>
      <c r="L1047" s="81"/>
      <c r="M1047" s="81"/>
      <c r="N1047" s="3"/>
      <c r="O1047" s="3"/>
      <c r="P1047" s="3"/>
      <c r="Q1047" s="3"/>
      <c r="R1047" s="3"/>
      <c r="S1047" s="3"/>
      <c r="T1047" s="3"/>
      <c r="U1047" s="3"/>
      <c r="V1047" s="3"/>
      <c r="W1047" s="3"/>
    </row>
    <row r="1048" spans="1:23" x14ac:dyDescent="0.2">
      <c r="A1048" s="78" t="s">
        <v>299</v>
      </c>
      <c r="B1048" s="79" t="s">
        <v>7410</v>
      </c>
      <c r="C1048" s="79" t="s">
        <v>7411</v>
      </c>
      <c r="D1048" s="78" t="s">
        <v>1126</v>
      </c>
      <c r="E1048" s="78" t="s">
        <v>1114</v>
      </c>
      <c r="F1048" s="78" t="s">
        <v>1770</v>
      </c>
      <c r="G1048" s="79" t="s">
        <v>7412</v>
      </c>
      <c r="H1048" s="79" t="s">
        <v>7413</v>
      </c>
      <c r="I1048" s="79" t="s">
        <v>6151</v>
      </c>
      <c r="J1048" s="81"/>
      <c r="K1048" s="81"/>
      <c r="L1048" s="81"/>
      <c r="M1048" s="81"/>
      <c r="N1048" s="3"/>
      <c r="O1048" s="3"/>
      <c r="P1048" s="3"/>
      <c r="Q1048" s="3"/>
      <c r="R1048" s="3"/>
      <c r="S1048" s="3"/>
      <c r="T1048" s="3"/>
      <c r="U1048" s="3"/>
      <c r="V1048" s="3"/>
      <c r="W1048" s="3"/>
    </row>
    <row r="1049" spans="1:23" x14ac:dyDescent="0.2">
      <c r="A1049" s="78" t="s">
        <v>299</v>
      </c>
      <c r="B1049" s="79" t="s">
        <v>7414</v>
      </c>
      <c r="C1049" s="79" t="s">
        <v>7415</v>
      </c>
      <c r="D1049" s="80" t="s">
        <v>376</v>
      </c>
      <c r="E1049" s="78" t="s">
        <v>1112</v>
      </c>
      <c r="F1049" s="78" t="s">
        <v>1770</v>
      </c>
      <c r="G1049" s="79" t="s">
        <v>7416</v>
      </c>
      <c r="H1049" s="79" t="s">
        <v>2309</v>
      </c>
      <c r="I1049" s="79" t="s">
        <v>7417</v>
      </c>
      <c r="J1049" s="81"/>
      <c r="K1049" s="81"/>
      <c r="L1049" s="81"/>
      <c r="M1049" s="81"/>
      <c r="N1049" s="3"/>
      <c r="O1049" s="3"/>
      <c r="P1049" s="3"/>
      <c r="Q1049" s="3"/>
      <c r="R1049" s="3"/>
      <c r="S1049" s="3"/>
      <c r="T1049" s="3"/>
      <c r="U1049" s="3"/>
      <c r="V1049" s="3"/>
      <c r="W1049" s="3"/>
    </row>
    <row r="1050" spans="1:23" x14ac:dyDescent="0.2">
      <c r="A1050" s="147" t="s">
        <v>299</v>
      </c>
      <c r="B1050" s="148" t="s">
        <v>7418</v>
      </c>
      <c r="C1050" s="148" t="s">
        <v>7419</v>
      </c>
      <c r="D1050" s="147" t="s">
        <v>1126</v>
      </c>
      <c r="E1050" s="147" t="s">
        <v>1124</v>
      </c>
      <c r="F1050" s="147" t="s">
        <v>1759</v>
      </c>
      <c r="G1050" s="148" t="s">
        <v>3519</v>
      </c>
      <c r="H1050" s="148" t="s">
        <v>7420</v>
      </c>
      <c r="I1050" s="79" t="s">
        <v>7421</v>
      </c>
      <c r="J1050" s="81"/>
      <c r="K1050" s="81"/>
      <c r="L1050" s="81"/>
      <c r="M1050" s="81"/>
      <c r="N1050" s="3"/>
      <c r="O1050" s="3"/>
      <c r="P1050" s="3"/>
      <c r="Q1050" s="3"/>
      <c r="R1050" s="3"/>
      <c r="S1050" s="3"/>
      <c r="T1050" s="3"/>
      <c r="U1050" s="3"/>
      <c r="V1050" s="3"/>
      <c r="W1050" s="3"/>
    </row>
    <row r="1051" spans="1:23" x14ac:dyDescent="0.2">
      <c r="A1051" s="147" t="s">
        <v>299</v>
      </c>
      <c r="B1051" s="148" t="s">
        <v>7422</v>
      </c>
      <c r="C1051" s="148" t="s">
        <v>7423</v>
      </c>
      <c r="D1051" s="147" t="s">
        <v>1126</v>
      </c>
      <c r="E1051" s="147" t="s">
        <v>1124</v>
      </c>
      <c r="F1051" s="147" t="s">
        <v>1759</v>
      </c>
      <c r="G1051" s="148" t="s">
        <v>2295</v>
      </c>
      <c r="H1051" s="148" t="s">
        <v>7424</v>
      </c>
      <c r="I1051" s="79" t="s">
        <v>7425</v>
      </c>
      <c r="J1051" s="81"/>
      <c r="K1051" s="81"/>
      <c r="L1051" s="81"/>
      <c r="M1051" s="81"/>
      <c r="N1051" s="3"/>
      <c r="O1051" s="3"/>
      <c r="P1051" s="3"/>
      <c r="Q1051" s="3"/>
      <c r="R1051" s="3"/>
      <c r="S1051" s="3"/>
      <c r="T1051" s="3"/>
      <c r="U1051" s="3"/>
      <c r="V1051" s="3"/>
      <c r="W1051" s="3"/>
    </row>
    <row r="1052" spans="1:23" x14ac:dyDescent="0.2">
      <c r="A1052" s="78" t="s">
        <v>299</v>
      </c>
      <c r="B1052" s="79" t="s">
        <v>7426</v>
      </c>
      <c r="C1052" s="79" t="s">
        <v>7427</v>
      </c>
      <c r="D1052" s="80" t="s">
        <v>376</v>
      </c>
      <c r="E1052" s="78" t="s">
        <v>1112</v>
      </c>
      <c r="F1052" s="78" t="s">
        <v>1770</v>
      </c>
      <c r="G1052" s="79" t="s">
        <v>7428</v>
      </c>
      <c r="H1052" s="79" t="s">
        <v>2819</v>
      </c>
      <c r="I1052" s="79" t="s">
        <v>7429</v>
      </c>
      <c r="J1052" s="81"/>
      <c r="K1052" s="81"/>
      <c r="L1052" s="81"/>
      <c r="M1052" s="81"/>
      <c r="N1052" s="3"/>
      <c r="O1052" s="3"/>
      <c r="P1052" s="3"/>
      <c r="Q1052" s="3"/>
      <c r="R1052" s="3"/>
      <c r="S1052" s="3"/>
      <c r="T1052" s="3"/>
      <c r="U1052" s="3"/>
      <c r="V1052" s="3"/>
      <c r="W1052" s="3"/>
    </row>
    <row r="1053" spans="1:23" x14ac:dyDescent="0.2">
      <c r="A1053" s="147" t="s">
        <v>299</v>
      </c>
      <c r="B1053" s="148" t="s">
        <v>7430</v>
      </c>
      <c r="C1053" s="148" t="s">
        <v>7431</v>
      </c>
      <c r="D1053" s="147" t="s">
        <v>1126</v>
      </c>
      <c r="E1053" s="147" t="s">
        <v>1124</v>
      </c>
      <c r="F1053" s="147" t="s">
        <v>1759</v>
      </c>
      <c r="G1053" s="148" t="s">
        <v>369</v>
      </c>
      <c r="H1053" s="148" t="s">
        <v>5161</v>
      </c>
      <c r="I1053" s="79" t="s">
        <v>4141</v>
      </c>
      <c r="J1053" s="81"/>
      <c r="K1053" s="81"/>
      <c r="L1053" s="81"/>
      <c r="M1053" s="81"/>
      <c r="N1053" s="3"/>
      <c r="O1053" s="3"/>
      <c r="P1053" s="3"/>
      <c r="Q1053" s="3"/>
      <c r="R1053" s="3"/>
      <c r="S1053" s="3"/>
      <c r="T1053" s="3"/>
      <c r="U1053" s="3"/>
      <c r="V1053" s="3"/>
      <c r="W1053" s="3"/>
    </row>
    <row r="1054" spans="1:23" x14ac:dyDescent="0.2">
      <c r="A1054" s="78" t="s">
        <v>299</v>
      </c>
      <c r="B1054" s="79" t="s">
        <v>7432</v>
      </c>
      <c r="C1054" s="79" t="s">
        <v>7433</v>
      </c>
      <c r="D1054" s="80" t="s">
        <v>376</v>
      </c>
      <c r="E1054" s="78" t="s">
        <v>1112</v>
      </c>
      <c r="F1054" s="78" t="s">
        <v>1770</v>
      </c>
      <c r="G1054" s="79" t="s">
        <v>2725</v>
      </c>
      <c r="H1054" s="79" t="s">
        <v>4953</v>
      </c>
      <c r="I1054" s="79" t="s">
        <v>7434</v>
      </c>
      <c r="J1054" s="81"/>
      <c r="K1054" s="81"/>
      <c r="L1054" s="81"/>
      <c r="M1054" s="81"/>
      <c r="N1054" s="3"/>
      <c r="O1054" s="3"/>
      <c r="P1054" s="3"/>
      <c r="Q1054" s="3"/>
      <c r="R1054" s="3"/>
      <c r="S1054" s="3"/>
      <c r="T1054" s="3"/>
      <c r="U1054" s="3"/>
      <c r="V1054" s="3"/>
      <c r="W1054" s="3"/>
    </row>
    <row r="1055" spans="1:23" x14ac:dyDescent="0.2">
      <c r="A1055" s="78" t="s">
        <v>299</v>
      </c>
      <c r="B1055" s="79" t="s">
        <v>7435</v>
      </c>
      <c r="C1055" s="79" t="s">
        <v>7436</v>
      </c>
      <c r="D1055" s="80" t="s">
        <v>376</v>
      </c>
      <c r="E1055" s="78" t="s">
        <v>1112</v>
      </c>
      <c r="F1055" s="78" t="s">
        <v>1770</v>
      </c>
      <c r="G1055" s="79" t="s">
        <v>7437</v>
      </c>
      <c r="H1055" s="79" t="s">
        <v>1168</v>
      </c>
      <c r="I1055" s="79" t="s">
        <v>5529</v>
      </c>
      <c r="J1055" s="81"/>
      <c r="K1055" s="81"/>
      <c r="L1055" s="81"/>
      <c r="M1055" s="81"/>
      <c r="N1055" s="3"/>
      <c r="O1055" s="3"/>
      <c r="P1055" s="3"/>
      <c r="Q1055" s="3"/>
      <c r="R1055" s="3"/>
      <c r="S1055" s="3"/>
      <c r="T1055" s="3"/>
      <c r="U1055" s="3"/>
      <c r="V1055" s="3"/>
      <c r="W1055" s="3"/>
    </row>
    <row r="1056" spans="1:23" x14ac:dyDescent="0.2">
      <c r="A1056" s="147" t="s">
        <v>299</v>
      </c>
      <c r="B1056" s="148" t="s">
        <v>7438</v>
      </c>
      <c r="C1056" s="148" t="s">
        <v>7439</v>
      </c>
      <c r="D1056" s="147" t="s">
        <v>1126</v>
      </c>
      <c r="E1056" s="147" t="s">
        <v>1124</v>
      </c>
      <c r="F1056" s="147" t="s">
        <v>1759</v>
      </c>
      <c r="G1056" s="148" t="s">
        <v>369</v>
      </c>
      <c r="H1056" s="148" t="s">
        <v>7440</v>
      </c>
      <c r="I1056" s="79" t="s">
        <v>7441</v>
      </c>
      <c r="J1056" s="81"/>
      <c r="K1056" s="81"/>
      <c r="L1056" s="81"/>
      <c r="M1056" s="81"/>
      <c r="N1056" s="3"/>
      <c r="O1056" s="3"/>
      <c r="P1056" s="3"/>
      <c r="Q1056" s="3"/>
      <c r="R1056" s="3"/>
      <c r="S1056" s="3"/>
      <c r="T1056" s="3"/>
      <c r="U1056" s="3"/>
      <c r="V1056" s="3"/>
      <c r="W1056" s="3"/>
    </row>
    <row r="1057" spans="1:23" x14ac:dyDescent="0.2">
      <c r="A1057" s="78" t="s">
        <v>299</v>
      </c>
      <c r="B1057" s="79" t="s">
        <v>7442</v>
      </c>
      <c r="C1057" s="79" t="s">
        <v>7443</v>
      </c>
      <c r="D1057" s="78" t="s">
        <v>1126</v>
      </c>
      <c r="E1057" s="78" t="s">
        <v>1112</v>
      </c>
      <c r="F1057" s="78" t="s">
        <v>1770</v>
      </c>
      <c r="G1057" s="79" t="s">
        <v>2342</v>
      </c>
      <c r="H1057" s="79" t="s">
        <v>1168</v>
      </c>
      <c r="I1057" s="79" t="s">
        <v>7444</v>
      </c>
      <c r="J1057" s="81"/>
      <c r="K1057" s="81"/>
      <c r="L1057" s="81"/>
      <c r="M1057" s="81"/>
      <c r="N1057" s="3"/>
      <c r="O1057" s="3"/>
      <c r="P1057" s="3"/>
      <c r="Q1057" s="3"/>
      <c r="R1057" s="3"/>
      <c r="S1057" s="3"/>
      <c r="T1057" s="3"/>
      <c r="U1057" s="3"/>
      <c r="V1057" s="3"/>
      <c r="W1057" s="3"/>
    </row>
    <row r="1058" spans="1:23" x14ac:dyDescent="0.2">
      <c r="A1058" s="78" t="s">
        <v>299</v>
      </c>
      <c r="B1058" s="79" t="s">
        <v>7445</v>
      </c>
      <c r="C1058" s="79" t="s">
        <v>7446</v>
      </c>
      <c r="D1058" s="80" t="s">
        <v>376</v>
      </c>
      <c r="E1058" s="78" t="s">
        <v>1114</v>
      </c>
      <c r="F1058" s="78" t="s">
        <v>1770</v>
      </c>
      <c r="G1058" s="79" t="s">
        <v>7447</v>
      </c>
      <c r="H1058" s="79" t="s">
        <v>7448</v>
      </c>
      <c r="I1058" s="79" t="s">
        <v>1525</v>
      </c>
      <c r="J1058" s="81"/>
      <c r="K1058" s="81"/>
      <c r="L1058" s="81"/>
      <c r="M1058" s="81"/>
      <c r="N1058" s="3"/>
      <c r="O1058" s="3"/>
      <c r="P1058" s="3"/>
      <c r="Q1058" s="3"/>
      <c r="R1058" s="3"/>
      <c r="S1058" s="3"/>
      <c r="T1058" s="3"/>
      <c r="U1058" s="3"/>
      <c r="V1058" s="3"/>
      <c r="W1058" s="3"/>
    </row>
    <row r="1059" spans="1:23" x14ac:dyDescent="0.2">
      <c r="A1059" s="147" t="s">
        <v>299</v>
      </c>
      <c r="B1059" s="148" t="s">
        <v>7449</v>
      </c>
      <c r="C1059" s="148" t="s">
        <v>7450</v>
      </c>
      <c r="D1059" s="150" t="s">
        <v>376</v>
      </c>
      <c r="E1059" s="147" t="s">
        <v>1124</v>
      </c>
      <c r="F1059" s="147" t="s">
        <v>1759</v>
      </c>
      <c r="G1059" s="148" t="s">
        <v>2318</v>
      </c>
      <c r="H1059" s="148" t="s">
        <v>7451</v>
      </c>
      <c r="I1059" s="79" t="s">
        <v>1618</v>
      </c>
      <c r="J1059" s="81"/>
      <c r="K1059" s="81"/>
      <c r="L1059" s="81"/>
      <c r="M1059" s="81"/>
      <c r="N1059" s="3"/>
      <c r="O1059" s="3"/>
      <c r="P1059" s="3"/>
      <c r="Q1059" s="3"/>
      <c r="R1059" s="3"/>
      <c r="S1059" s="3"/>
      <c r="T1059" s="3"/>
      <c r="U1059" s="3"/>
      <c r="V1059" s="3"/>
      <c r="W1059" s="3"/>
    </row>
    <row r="1060" spans="1:23" x14ac:dyDescent="0.2">
      <c r="A1060" s="78" t="s">
        <v>299</v>
      </c>
      <c r="B1060" s="79" t="s">
        <v>7452</v>
      </c>
      <c r="C1060" s="79" t="s">
        <v>7453</v>
      </c>
      <c r="D1060" s="78" t="s">
        <v>1126</v>
      </c>
      <c r="E1060" s="78" t="s">
        <v>1112</v>
      </c>
      <c r="F1060" s="78" t="s">
        <v>1770</v>
      </c>
      <c r="G1060" s="79" t="s">
        <v>369</v>
      </c>
      <c r="H1060" s="79" t="s">
        <v>2309</v>
      </c>
      <c r="I1060" s="79" t="s">
        <v>7454</v>
      </c>
      <c r="J1060" s="81"/>
      <c r="K1060" s="81"/>
      <c r="L1060" s="81"/>
      <c r="M1060" s="81"/>
      <c r="N1060" s="3"/>
      <c r="O1060" s="3"/>
      <c r="P1060" s="3"/>
      <c r="Q1060" s="3"/>
      <c r="R1060" s="3"/>
      <c r="S1060" s="3"/>
      <c r="T1060" s="3"/>
      <c r="U1060" s="3"/>
      <c r="V1060" s="3"/>
      <c r="W1060" s="3"/>
    </row>
    <row r="1061" spans="1:23" x14ac:dyDescent="0.2">
      <c r="A1061" s="147" t="s">
        <v>299</v>
      </c>
      <c r="B1061" s="148" t="s">
        <v>7453</v>
      </c>
      <c r="C1061" s="148" t="s">
        <v>7455</v>
      </c>
      <c r="D1061" s="147" t="s">
        <v>1126</v>
      </c>
      <c r="E1061" s="147" t="s">
        <v>1124</v>
      </c>
      <c r="F1061" s="147" t="s">
        <v>1759</v>
      </c>
      <c r="G1061" s="148" t="s">
        <v>3152</v>
      </c>
      <c r="H1061" s="148" t="s">
        <v>7456</v>
      </c>
      <c r="I1061" s="79" t="s">
        <v>7457</v>
      </c>
      <c r="J1061" s="81"/>
      <c r="K1061" s="81"/>
      <c r="L1061" s="81"/>
      <c r="M1061" s="81"/>
      <c r="N1061" s="3"/>
      <c r="O1061" s="3"/>
      <c r="P1061" s="3"/>
      <c r="Q1061" s="3"/>
      <c r="R1061" s="3"/>
      <c r="S1061" s="3"/>
      <c r="T1061" s="3"/>
      <c r="U1061" s="3"/>
      <c r="V1061" s="3"/>
      <c r="W1061" s="3"/>
    </row>
    <row r="1062" spans="1:23" x14ac:dyDescent="0.2">
      <c r="A1062" s="78" t="s">
        <v>299</v>
      </c>
      <c r="B1062" s="79" t="s">
        <v>7458</v>
      </c>
      <c r="C1062" s="79" t="s">
        <v>7459</v>
      </c>
      <c r="D1062" s="78" t="s">
        <v>1126</v>
      </c>
      <c r="E1062" s="78" t="s">
        <v>1112</v>
      </c>
      <c r="F1062" s="78" t="s">
        <v>1770</v>
      </c>
      <c r="G1062" s="79" t="s">
        <v>7460</v>
      </c>
      <c r="H1062" s="79" t="s">
        <v>7461</v>
      </c>
      <c r="I1062" s="149" t="s">
        <v>7462</v>
      </c>
      <c r="J1062" s="81"/>
      <c r="K1062" s="81"/>
      <c r="L1062" s="81"/>
      <c r="M1062" s="81"/>
      <c r="N1062" s="3"/>
      <c r="O1062" s="3"/>
      <c r="P1062" s="3"/>
      <c r="Q1062" s="3"/>
      <c r="R1062" s="3"/>
      <c r="S1062" s="3"/>
      <c r="T1062" s="3"/>
      <c r="U1062" s="3"/>
      <c r="V1062" s="3"/>
      <c r="W1062" s="3"/>
    </row>
    <row r="1063" spans="1:23" x14ac:dyDescent="0.2">
      <c r="A1063" s="78" t="s">
        <v>299</v>
      </c>
      <c r="B1063" s="79" t="s">
        <v>7463</v>
      </c>
      <c r="C1063" s="79" t="s">
        <v>7464</v>
      </c>
      <c r="D1063" s="78" t="s">
        <v>1126</v>
      </c>
      <c r="E1063" s="78" t="s">
        <v>1112</v>
      </c>
      <c r="F1063" s="78" t="s">
        <v>1770</v>
      </c>
      <c r="G1063" s="79" t="s">
        <v>3625</v>
      </c>
      <c r="H1063" s="79" t="s">
        <v>3536</v>
      </c>
      <c r="I1063" s="79" t="s">
        <v>1257</v>
      </c>
      <c r="J1063" s="81"/>
      <c r="K1063" s="81"/>
      <c r="L1063" s="81"/>
      <c r="M1063" s="81"/>
      <c r="N1063" s="3"/>
      <c r="O1063" s="3"/>
      <c r="P1063" s="3"/>
      <c r="Q1063" s="3"/>
      <c r="R1063" s="3"/>
      <c r="S1063" s="3"/>
      <c r="T1063" s="3"/>
      <c r="U1063" s="3"/>
      <c r="V1063" s="3"/>
      <c r="W1063" s="3"/>
    </row>
    <row r="1064" spans="1:23" x14ac:dyDescent="0.2">
      <c r="A1064" s="147" t="s">
        <v>299</v>
      </c>
      <c r="B1064" s="148" t="s">
        <v>7465</v>
      </c>
      <c r="C1064" s="148" t="s">
        <v>7466</v>
      </c>
      <c r="D1064" s="147" t="s">
        <v>1126</v>
      </c>
      <c r="E1064" s="147" t="s">
        <v>1124</v>
      </c>
      <c r="F1064" s="147" t="s">
        <v>1759</v>
      </c>
      <c r="G1064" s="148" t="s">
        <v>369</v>
      </c>
      <c r="H1064" s="148" t="s">
        <v>7467</v>
      </c>
      <c r="I1064" s="79" t="s">
        <v>7468</v>
      </c>
      <c r="J1064" s="81"/>
      <c r="K1064" s="81"/>
      <c r="L1064" s="81"/>
      <c r="M1064" s="81"/>
      <c r="N1064" s="3"/>
      <c r="O1064" s="3"/>
      <c r="P1064" s="3"/>
      <c r="Q1064" s="3"/>
      <c r="R1064" s="3"/>
      <c r="S1064" s="3"/>
      <c r="T1064" s="3"/>
      <c r="U1064" s="3"/>
      <c r="V1064" s="3"/>
      <c r="W1064" s="3"/>
    </row>
    <row r="1065" spans="1:23" x14ac:dyDescent="0.2">
      <c r="A1065" s="78" t="s">
        <v>299</v>
      </c>
      <c r="B1065" s="79" t="s">
        <v>7469</v>
      </c>
      <c r="C1065" s="79" t="s">
        <v>7470</v>
      </c>
      <c r="D1065" s="78" t="s">
        <v>1126</v>
      </c>
      <c r="E1065" s="78" t="s">
        <v>1112</v>
      </c>
      <c r="F1065" s="78" t="s">
        <v>1770</v>
      </c>
      <c r="G1065" s="79" t="s">
        <v>7460</v>
      </c>
      <c r="H1065" s="79" t="s">
        <v>7461</v>
      </c>
      <c r="I1065" s="79" t="s">
        <v>7471</v>
      </c>
      <c r="J1065" s="81"/>
      <c r="K1065" s="81"/>
      <c r="L1065" s="81"/>
      <c r="M1065" s="81"/>
      <c r="N1065" s="3"/>
      <c r="O1065" s="3"/>
      <c r="P1065" s="3"/>
      <c r="Q1065" s="3"/>
      <c r="R1065" s="3"/>
      <c r="S1065" s="3"/>
      <c r="T1065" s="3"/>
      <c r="U1065" s="3"/>
      <c r="V1065" s="3"/>
      <c r="W1065" s="3"/>
    </row>
    <row r="1066" spans="1:23" x14ac:dyDescent="0.2">
      <c r="A1066" s="147" t="s">
        <v>299</v>
      </c>
      <c r="B1066" s="148" t="s">
        <v>7472</v>
      </c>
      <c r="C1066" s="148" t="s">
        <v>7473</v>
      </c>
      <c r="D1066" s="147" t="s">
        <v>1126</v>
      </c>
      <c r="E1066" s="147" t="s">
        <v>1124</v>
      </c>
      <c r="F1066" s="147" t="s">
        <v>1759</v>
      </c>
      <c r="G1066" s="148" t="s">
        <v>4349</v>
      </c>
      <c r="H1066" s="148" t="s">
        <v>1681</v>
      </c>
      <c r="I1066" s="79" t="s">
        <v>7474</v>
      </c>
      <c r="J1066" s="81"/>
      <c r="K1066" s="81"/>
      <c r="L1066" s="81"/>
      <c r="M1066" s="81"/>
      <c r="N1066" s="3"/>
      <c r="O1066" s="3"/>
      <c r="P1066" s="3"/>
      <c r="Q1066" s="3"/>
      <c r="R1066" s="3"/>
      <c r="S1066" s="3"/>
      <c r="T1066" s="3"/>
      <c r="U1066" s="3"/>
      <c r="V1066" s="3"/>
      <c r="W1066" s="3"/>
    </row>
    <row r="1067" spans="1:23" x14ac:dyDescent="0.2">
      <c r="A1067" s="78" t="s">
        <v>299</v>
      </c>
      <c r="B1067" s="79" t="s">
        <v>7475</v>
      </c>
      <c r="C1067" s="79" t="s">
        <v>7476</v>
      </c>
      <c r="D1067" s="80" t="s">
        <v>376</v>
      </c>
      <c r="E1067" s="78" t="s">
        <v>1114</v>
      </c>
      <c r="F1067" s="78" t="s">
        <v>1770</v>
      </c>
      <c r="G1067" s="79" t="s">
        <v>5489</v>
      </c>
      <c r="H1067" s="79" t="s">
        <v>5516</v>
      </c>
      <c r="I1067" s="79" t="s">
        <v>4202</v>
      </c>
      <c r="J1067" s="81"/>
      <c r="K1067" s="81"/>
      <c r="L1067" s="81"/>
      <c r="M1067" s="81"/>
      <c r="N1067" s="3"/>
      <c r="O1067" s="3"/>
      <c r="P1067" s="3"/>
      <c r="Q1067" s="3"/>
      <c r="R1067" s="3"/>
      <c r="S1067" s="3"/>
      <c r="T1067" s="3"/>
      <c r="U1067" s="3"/>
      <c r="V1067" s="3"/>
      <c r="W1067" s="3"/>
    </row>
    <row r="1068" spans="1:23" x14ac:dyDescent="0.2">
      <c r="A1068" s="147" t="s">
        <v>299</v>
      </c>
      <c r="B1068" s="148" t="s">
        <v>7477</v>
      </c>
      <c r="C1068" s="148" t="s">
        <v>7478</v>
      </c>
      <c r="D1068" s="147" t="s">
        <v>1126</v>
      </c>
      <c r="E1068" s="147" t="s">
        <v>1124</v>
      </c>
      <c r="F1068" s="147" t="s">
        <v>1759</v>
      </c>
      <c r="G1068" s="148" t="s">
        <v>7479</v>
      </c>
      <c r="H1068" s="148" t="s">
        <v>5325</v>
      </c>
      <c r="I1068" s="79" t="s">
        <v>4488</v>
      </c>
      <c r="J1068" s="81"/>
      <c r="K1068" s="81"/>
      <c r="L1068" s="81"/>
      <c r="M1068" s="81"/>
      <c r="N1068" s="3"/>
      <c r="O1068" s="3"/>
      <c r="P1068" s="3"/>
      <c r="Q1068" s="3"/>
      <c r="R1068" s="3"/>
      <c r="S1068" s="3"/>
      <c r="T1068" s="3"/>
      <c r="U1068" s="3"/>
      <c r="V1068" s="3"/>
      <c r="W1068" s="3"/>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outlinePr summaryBelow="0" summaryRight="0"/>
  </sheetPr>
  <dimension ref="A1:Z7"/>
  <sheetViews>
    <sheetView workbookViewId="0">
      <selection activeCell="A2" sqref="A2"/>
    </sheetView>
  </sheetViews>
  <sheetFormatPr defaultColWidth="12.5703125" defaultRowHeight="15.75" customHeight="1" x14ac:dyDescent="0.2"/>
  <sheetData>
    <row r="1" spans="1:26" ht="40.5" customHeight="1" x14ac:dyDescent="0.2">
      <c r="A1" s="215" t="s">
        <v>7860</v>
      </c>
      <c r="B1" s="211"/>
      <c r="C1" s="211"/>
      <c r="D1" s="211"/>
      <c r="E1" s="211"/>
      <c r="F1" s="211"/>
      <c r="G1" s="211"/>
      <c r="H1" s="211"/>
      <c r="I1" s="211"/>
      <c r="J1" s="211"/>
      <c r="K1" s="211"/>
      <c r="L1" s="211"/>
      <c r="M1" s="211"/>
      <c r="N1" s="211"/>
      <c r="O1" s="211"/>
      <c r="P1" s="211"/>
      <c r="Q1" s="3"/>
      <c r="R1" s="3"/>
      <c r="S1" s="3"/>
      <c r="T1" s="3"/>
      <c r="U1" s="3"/>
      <c r="V1" s="3"/>
      <c r="W1" s="3"/>
      <c r="X1" s="3"/>
      <c r="Y1" s="3"/>
      <c r="Z1" s="3"/>
    </row>
    <row r="2" spans="1:26" ht="12.75" x14ac:dyDescent="0.2">
      <c r="A2" s="3"/>
      <c r="B2" s="3"/>
      <c r="C2" s="3"/>
      <c r="D2" s="3"/>
      <c r="E2" s="3"/>
      <c r="F2" s="3"/>
      <c r="G2" s="3"/>
      <c r="H2" s="63" t="s">
        <v>7480</v>
      </c>
      <c r="I2" s="3"/>
      <c r="J2" s="63" t="s">
        <v>7481</v>
      </c>
      <c r="K2" s="3"/>
      <c r="L2" s="3"/>
      <c r="M2" s="3"/>
      <c r="N2" s="3"/>
      <c r="O2" s="63" t="s">
        <v>7482</v>
      </c>
      <c r="P2" s="3"/>
      <c r="Q2" s="3"/>
      <c r="R2" s="3"/>
      <c r="S2" s="3"/>
      <c r="T2" s="3"/>
      <c r="U2" s="3"/>
      <c r="V2" s="3"/>
      <c r="W2" s="3"/>
      <c r="X2" s="3"/>
      <c r="Y2" s="3"/>
      <c r="Z2" s="3"/>
    </row>
    <row r="3" spans="1:26" ht="25.5" x14ac:dyDescent="0.2">
      <c r="A3" s="157" t="s">
        <v>129</v>
      </c>
      <c r="B3" s="157" t="s">
        <v>7483</v>
      </c>
      <c r="C3" s="157" t="s">
        <v>116</v>
      </c>
      <c r="D3" s="157" t="s">
        <v>7484</v>
      </c>
      <c r="E3" s="157" t="s">
        <v>7485</v>
      </c>
      <c r="F3" s="157" t="s">
        <v>7486</v>
      </c>
      <c r="G3" s="157" t="s">
        <v>7487</v>
      </c>
      <c r="H3" s="157" t="s">
        <v>7488</v>
      </c>
      <c r="I3" s="157" t="s">
        <v>7489</v>
      </c>
      <c r="J3" s="157" t="s">
        <v>7488</v>
      </c>
      <c r="K3" s="157" t="s">
        <v>7489</v>
      </c>
      <c r="L3" s="3"/>
      <c r="M3" s="157" t="s">
        <v>7490</v>
      </c>
      <c r="N3" s="3"/>
      <c r="O3" s="157" t="s">
        <v>7491</v>
      </c>
      <c r="P3" s="234" t="s">
        <v>7861</v>
      </c>
      <c r="Q3" s="234" t="s">
        <v>7862</v>
      </c>
      <c r="R3" s="157" t="s">
        <v>7492</v>
      </c>
      <c r="S3" s="157" t="s">
        <v>7493</v>
      </c>
      <c r="T3" s="157" t="s">
        <v>7494</v>
      </c>
      <c r="U3" s="157" t="s">
        <v>7495</v>
      </c>
      <c r="V3" s="3"/>
      <c r="W3" s="3"/>
      <c r="X3" s="3"/>
      <c r="Y3" s="3"/>
      <c r="Z3" s="3"/>
    </row>
    <row r="4" spans="1:26" x14ac:dyDescent="0.2">
      <c r="A4" s="3" t="s">
        <v>7496</v>
      </c>
      <c r="B4" s="3" t="s">
        <v>7497</v>
      </c>
      <c r="C4" s="3" t="s">
        <v>29</v>
      </c>
      <c r="D4" s="3" t="s">
        <v>29</v>
      </c>
      <c r="E4" s="3" t="s">
        <v>7498</v>
      </c>
      <c r="F4" s="158" t="s">
        <v>7499</v>
      </c>
      <c r="G4" s="159">
        <v>2.2916666666666665E-2</v>
      </c>
      <c r="H4" s="159">
        <v>0.87986111111111109</v>
      </c>
      <c r="I4" s="160">
        <v>2.3559999999999999</v>
      </c>
      <c r="J4" s="159">
        <v>0.87777777777777777</v>
      </c>
      <c r="K4" s="160">
        <v>2.3220000000000001</v>
      </c>
      <c r="L4" s="161"/>
      <c r="M4" s="64" t="s">
        <v>7500</v>
      </c>
      <c r="N4" s="3"/>
      <c r="O4" s="160" t="s">
        <v>7501</v>
      </c>
      <c r="P4" s="160" t="s">
        <v>7502</v>
      </c>
      <c r="Q4" s="160">
        <v>337.18900000000002</v>
      </c>
      <c r="R4" s="162">
        <v>2.3220000000000001</v>
      </c>
      <c r="S4" s="160">
        <v>2.1070000000000002</v>
      </c>
      <c r="T4" s="160">
        <v>2.4220000000000002</v>
      </c>
      <c r="U4" s="163" t="s">
        <v>7503</v>
      </c>
      <c r="V4" s="3"/>
      <c r="W4" s="3"/>
      <c r="X4" s="3"/>
      <c r="Y4" s="3"/>
      <c r="Z4" s="3"/>
    </row>
    <row r="5" spans="1:26" x14ac:dyDescent="0.2">
      <c r="A5" s="3" t="s">
        <v>7504</v>
      </c>
      <c r="B5" s="3" t="s">
        <v>7497</v>
      </c>
      <c r="C5" s="3" t="s">
        <v>20</v>
      </c>
      <c r="D5" s="3" t="s">
        <v>20</v>
      </c>
      <c r="E5" s="3" t="s">
        <v>7498</v>
      </c>
      <c r="F5" s="158" t="s">
        <v>7499</v>
      </c>
      <c r="G5" s="159">
        <v>2.2916666666666665E-2</v>
      </c>
      <c r="H5" s="159">
        <v>0.93819444444444444</v>
      </c>
      <c r="I5" s="160">
        <v>2.339</v>
      </c>
      <c r="J5" s="159">
        <v>0.93611111111111112</v>
      </c>
      <c r="K5" s="160">
        <v>2.3050000000000002</v>
      </c>
      <c r="L5" s="161"/>
      <c r="M5" s="64" t="s">
        <v>7500</v>
      </c>
      <c r="N5" s="3"/>
      <c r="O5" s="160" t="s">
        <v>7505</v>
      </c>
      <c r="P5" s="160" t="s">
        <v>7506</v>
      </c>
      <c r="Q5" s="160">
        <v>337.286</v>
      </c>
      <c r="R5" s="162">
        <v>2.3050000000000002</v>
      </c>
      <c r="S5" s="160">
        <v>2.0979999999999999</v>
      </c>
      <c r="T5" s="160">
        <v>2.4049999999999998</v>
      </c>
      <c r="U5" s="163" t="s">
        <v>7507</v>
      </c>
      <c r="V5" s="3"/>
      <c r="W5" s="3"/>
      <c r="X5" s="3"/>
      <c r="Y5" s="3"/>
      <c r="Z5" s="3"/>
    </row>
    <row r="6" spans="1:26" x14ac:dyDescent="0.2">
      <c r="A6" s="3" t="s">
        <v>7496</v>
      </c>
      <c r="B6" s="3" t="s">
        <v>7497</v>
      </c>
      <c r="C6" s="3" t="s">
        <v>31</v>
      </c>
      <c r="D6" s="3" t="s">
        <v>31</v>
      </c>
      <c r="E6" s="3" t="s">
        <v>7498</v>
      </c>
      <c r="F6" s="158" t="s">
        <v>7499</v>
      </c>
      <c r="G6" s="159">
        <v>2.2916666666666665E-2</v>
      </c>
      <c r="H6" s="159">
        <v>0.81597222222222221</v>
      </c>
      <c r="I6" s="160">
        <v>2.3450000000000002</v>
      </c>
      <c r="J6" s="159">
        <v>0.81388888888888888</v>
      </c>
      <c r="K6" s="160">
        <v>2.3109999999999999</v>
      </c>
      <c r="L6" s="161"/>
      <c r="M6" s="64" t="s">
        <v>7500</v>
      </c>
      <c r="N6" s="3"/>
      <c r="O6" s="160" t="s">
        <v>7508</v>
      </c>
      <c r="P6" s="160" t="s">
        <v>7509</v>
      </c>
      <c r="Q6" s="160">
        <v>293.32799999999997</v>
      </c>
      <c r="R6" s="162">
        <v>2.3109999999999999</v>
      </c>
      <c r="S6" s="160">
        <v>2.093</v>
      </c>
      <c r="T6" s="160">
        <v>2.419</v>
      </c>
      <c r="U6" s="163" t="s">
        <v>7510</v>
      </c>
      <c r="V6" s="3"/>
      <c r="W6" s="3"/>
      <c r="X6" s="3"/>
      <c r="Y6" s="3"/>
      <c r="Z6" s="3"/>
    </row>
    <row r="7" spans="1:26" x14ac:dyDescent="0.2">
      <c r="A7" s="3"/>
      <c r="B7" s="3"/>
      <c r="C7" s="3"/>
      <c r="D7" s="3"/>
      <c r="E7" s="3"/>
      <c r="F7" s="3"/>
      <c r="G7" s="3"/>
      <c r="H7" s="3"/>
      <c r="I7" s="3"/>
      <c r="J7" s="3"/>
      <c r="K7" s="3"/>
      <c r="L7" s="3"/>
      <c r="M7" s="3"/>
      <c r="N7" s="3"/>
      <c r="O7" s="3"/>
      <c r="P7" s="3"/>
      <c r="Q7" s="3"/>
      <c r="R7" s="3"/>
      <c r="S7" s="3"/>
      <c r="T7" s="3"/>
      <c r="U7" s="3"/>
      <c r="V7" s="3"/>
      <c r="W7" s="3"/>
      <c r="X7" s="3"/>
      <c r="Y7" s="3"/>
      <c r="Z7" s="3"/>
    </row>
  </sheetData>
  <mergeCells count="1">
    <mergeCell ref="A1:P1"/>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outlinePr summaryBelow="0" summaryRight="0"/>
  </sheetPr>
  <dimension ref="A1:Z12"/>
  <sheetViews>
    <sheetView workbookViewId="0">
      <selection activeCell="A2" sqref="A2"/>
    </sheetView>
  </sheetViews>
  <sheetFormatPr defaultColWidth="12.5703125" defaultRowHeight="15.75" customHeight="1" x14ac:dyDescent="0.2"/>
  <sheetData>
    <row r="1" spans="1:26" ht="52.5" customHeight="1" x14ac:dyDescent="0.2">
      <c r="A1" s="235" t="s">
        <v>7511</v>
      </c>
      <c r="B1" s="211"/>
      <c r="C1" s="211"/>
      <c r="D1" s="211"/>
      <c r="E1" s="211"/>
      <c r="F1" s="211"/>
      <c r="G1" s="211"/>
      <c r="H1" s="211"/>
      <c r="I1" s="211"/>
      <c r="J1" s="211"/>
      <c r="K1" s="211"/>
      <c r="L1" s="211"/>
      <c r="M1" s="211"/>
      <c r="N1" s="3"/>
      <c r="O1" s="3"/>
      <c r="P1" s="3"/>
      <c r="Q1" s="3"/>
      <c r="R1" s="3"/>
      <c r="S1" s="3"/>
      <c r="T1" s="3"/>
      <c r="U1" s="3"/>
      <c r="V1" s="3"/>
      <c r="W1" s="3"/>
      <c r="X1" s="3"/>
      <c r="Y1" s="3"/>
      <c r="Z1" s="3"/>
    </row>
    <row r="2" spans="1:26" x14ac:dyDescent="0.2">
      <c r="A2" s="164"/>
      <c r="B2" s="209" t="s">
        <v>20</v>
      </c>
      <c r="C2" s="185"/>
      <c r="D2" s="209" t="s">
        <v>29</v>
      </c>
      <c r="E2" s="185"/>
      <c r="F2" s="209" t="s">
        <v>31</v>
      </c>
      <c r="G2" s="185"/>
      <c r="H2" s="3"/>
      <c r="I2" s="3"/>
      <c r="J2" s="3"/>
      <c r="K2" s="3"/>
      <c r="L2" s="3"/>
      <c r="M2" s="3"/>
      <c r="N2" s="3"/>
      <c r="O2" s="3"/>
      <c r="P2" s="3"/>
      <c r="Q2" s="3"/>
      <c r="R2" s="3"/>
      <c r="S2" s="3"/>
      <c r="T2" s="3"/>
      <c r="U2" s="3"/>
      <c r="V2" s="3"/>
      <c r="W2" s="3"/>
      <c r="X2" s="3"/>
      <c r="Y2" s="3"/>
      <c r="Z2" s="3"/>
    </row>
    <row r="3" spans="1:26" x14ac:dyDescent="0.2">
      <c r="A3" s="164"/>
      <c r="B3" s="164" t="s">
        <v>7512</v>
      </c>
      <c r="C3" s="164" t="s">
        <v>7513</v>
      </c>
      <c r="D3" s="164" t="s">
        <v>7512</v>
      </c>
      <c r="E3" s="164" t="s">
        <v>7513</v>
      </c>
      <c r="F3" s="164" t="s">
        <v>7512</v>
      </c>
      <c r="G3" s="164" t="s">
        <v>7513</v>
      </c>
      <c r="H3" s="3"/>
      <c r="I3" s="3"/>
      <c r="J3" s="3"/>
      <c r="K3" s="3"/>
      <c r="L3" s="3"/>
      <c r="M3" s="3"/>
      <c r="N3" s="3"/>
      <c r="O3" s="3"/>
      <c r="P3" s="3"/>
      <c r="Q3" s="3"/>
      <c r="R3" s="3"/>
      <c r="S3" s="3"/>
      <c r="T3" s="3"/>
      <c r="U3" s="3"/>
      <c r="V3" s="3"/>
      <c r="W3" s="3"/>
      <c r="X3" s="3"/>
      <c r="Y3" s="3"/>
      <c r="Z3" s="3"/>
    </row>
    <row r="4" spans="1:26" x14ac:dyDescent="0.2">
      <c r="A4" s="164" t="s">
        <v>7514</v>
      </c>
      <c r="B4" s="165">
        <v>3759</v>
      </c>
      <c r="C4" s="165">
        <v>3175</v>
      </c>
      <c r="D4" s="165">
        <v>3246</v>
      </c>
      <c r="E4" s="165">
        <v>3019</v>
      </c>
      <c r="F4" s="165">
        <v>3244</v>
      </c>
      <c r="G4" s="165">
        <v>2953</v>
      </c>
      <c r="H4" s="3"/>
      <c r="I4" s="3"/>
      <c r="J4" s="3"/>
      <c r="K4" s="3"/>
      <c r="L4" s="3"/>
      <c r="M4" s="3"/>
      <c r="N4" s="3"/>
      <c r="O4" s="3"/>
      <c r="P4" s="3"/>
      <c r="Q4" s="3"/>
      <c r="R4" s="3"/>
      <c r="S4" s="3"/>
      <c r="T4" s="3"/>
      <c r="U4" s="3"/>
      <c r="V4" s="3"/>
      <c r="W4" s="3"/>
      <c r="X4" s="3"/>
      <c r="Y4" s="3"/>
      <c r="Z4" s="3"/>
    </row>
    <row r="5" spans="1:26" x14ac:dyDescent="0.2">
      <c r="A5" s="164" t="s">
        <v>7515</v>
      </c>
      <c r="B5" s="165">
        <v>1115</v>
      </c>
      <c r="C5" s="165">
        <v>1198</v>
      </c>
      <c r="D5" s="165">
        <v>964</v>
      </c>
      <c r="E5" s="165">
        <v>1119</v>
      </c>
      <c r="F5" s="165">
        <v>967</v>
      </c>
      <c r="G5" s="165">
        <v>1132</v>
      </c>
      <c r="H5" s="3"/>
      <c r="I5" s="3"/>
      <c r="J5" s="3"/>
      <c r="K5" s="3"/>
      <c r="L5" s="3"/>
      <c r="M5" s="3"/>
      <c r="N5" s="3"/>
      <c r="O5" s="3"/>
      <c r="P5" s="3"/>
      <c r="Q5" s="3"/>
      <c r="R5" s="3"/>
      <c r="S5" s="3"/>
      <c r="T5" s="3"/>
      <c r="U5" s="3"/>
      <c r="V5" s="3"/>
      <c r="W5" s="3"/>
      <c r="X5" s="3"/>
      <c r="Y5" s="3"/>
      <c r="Z5" s="3"/>
    </row>
    <row r="6" spans="1:26" x14ac:dyDescent="0.2">
      <c r="A6" s="164" t="s">
        <v>7516</v>
      </c>
      <c r="B6" s="165">
        <v>784</v>
      </c>
      <c r="C6" s="165">
        <v>697</v>
      </c>
      <c r="D6" s="165">
        <v>734</v>
      </c>
      <c r="E6" s="165">
        <v>683</v>
      </c>
      <c r="F6" s="165">
        <v>680</v>
      </c>
      <c r="G6" s="165">
        <v>630</v>
      </c>
      <c r="H6" s="3"/>
      <c r="I6" s="3"/>
      <c r="J6" s="3"/>
      <c r="K6" s="3"/>
      <c r="L6" s="3"/>
      <c r="M6" s="3"/>
      <c r="N6" s="3"/>
      <c r="O6" s="3"/>
      <c r="P6" s="3"/>
      <c r="Q6" s="3"/>
      <c r="R6" s="3"/>
      <c r="S6" s="3"/>
      <c r="T6" s="3"/>
      <c r="U6" s="3"/>
      <c r="V6" s="3"/>
      <c r="W6" s="3"/>
      <c r="X6" s="3"/>
      <c r="Y6" s="3"/>
      <c r="Z6" s="3"/>
    </row>
    <row r="7" spans="1:26" x14ac:dyDescent="0.2">
      <c r="A7" s="164" t="s">
        <v>7517</v>
      </c>
      <c r="B7" s="165">
        <v>107</v>
      </c>
      <c r="C7" s="165">
        <v>247</v>
      </c>
      <c r="D7" s="165">
        <v>91</v>
      </c>
      <c r="E7" s="165">
        <v>244</v>
      </c>
      <c r="F7" s="165">
        <v>108</v>
      </c>
      <c r="G7" s="165">
        <v>240</v>
      </c>
      <c r="H7" s="3"/>
      <c r="I7" s="3"/>
      <c r="J7" s="3"/>
      <c r="K7" s="3"/>
      <c r="L7" s="3"/>
      <c r="M7" s="3"/>
      <c r="N7" s="3"/>
      <c r="O7" s="3"/>
      <c r="P7" s="3"/>
      <c r="Q7" s="3"/>
      <c r="R7" s="3"/>
      <c r="S7" s="3"/>
      <c r="T7" s="3"/>
      <c r="U7" s="3"/>
      <c r="V7" s="3"/>
      <c r="W7" s="3"/>
      <c r="X7" s="3"/>
      <c r="Y7" s="3"/>
      <c r="Z7" s="3"/>
    </row>
    <row r="8" spans="1:26" x14ac:dyDescent="0.2">
      <c r="A8" s="164" t="s">
        <v>7518</v>
      </c>
      <c r="B8" s="165">
        <v>224</v>
      </c>
      <c r="C8" s="165">
        <v>254</v>
      </c>
      <c r="D8" s="165">
        <v>139</v>
      </c>
      <c r="E8" s="165">
        <v>192</v>
      </c>
      <c r="F8" s="165">
        <v>179</v>
      </c>
      <c r="G8" s="165">
        <v>262</v>
      </c>
      <c r="H8" s="3"/>
      <c r="I8" s="3"/>
      <c r="J8" s="3"/>
      <c r="K8" s="3"/>
      <c r="L8" s="3"/>
      <c r="M8" s="3"/>
      <c r="N8" s="3"/>
      <c r="O8" s="3"/>
      <c r="P8" s="3"/>
      <c r="Q8" s="3"/>
      <c r="R8" s="3"/>
      <c r="S8" s="3"/>
      <c r="T8" s="3"/>
      <c r="U8" s="3"/>
      <c r="V8" s="3"/>
      <c r="W8" s="3"/>
      <c r="X8" s="3"/>
      <c r="Y8" s="3"/>
      <c r="Z8" s="3"/>
    </row>
    <row r="9" spans="1:26" x14ac:dyDescent="0.2">
      <c r="A9" s="164" t="s">
        <v>7519</v>
      </c>
      <c r="B9" s="165">
        <v>925</v>
      </c>
      <c r="C9" s="165">
        <v>975</v>
      </c>
      <c r="D9" s="165">
        <v>845</v>
      </c>
      <c r="E9" s="165">
        <v>950</v>
      </c>
      <c r="F9" s="165">
        <v>790</v>
      </c>
      <c r="G9" s="165">
        <v>874</v>
      </c>
      <c r="H9" s="3"/>
      <c r="I9" s="3"/>
      <c r="J9" s="3"/>
      <c r="K9" s="3"/>
      <c r="L9" s="3"/>
      <c r="M9" s="3"/>
      <c r="N9" s="3"/>
      <c r="O9" s="3"/>
      <c r="P9" s="3"/>
      <c r="Q9" s="3"/>
      <c r="R9" s="3"/>
      <c r="S9" s="3"/>
      <c r="T9" s="3"/>
      <c r="U9" s="3"/>
      <c r="V9" s="3"/>
      <c r="W9" s="3"/>
      <c r="X9" s="3"/>
      <c r="Y9" s="3"/>
      <c r="Z9" s="3"/>
    </row>
    <row r="10" spans="1:26" x14ac:dyDescent="0.2">
      <c r="A10" s="164" t="s">
        <v>7520</v>
      </c>
      <c r="B10" s="165">
        <v>539</v>
      </c>
      <c r="C10" s="165">
        <v>552</v>
      </c>
      <c r="D10" s="165">
        <v>516</v>
      </c>
      <c r="E10" s="165">
        <v>544</v>
      </c>
      <c r="F10" s="165">
        <v>482</v>
      </c>
      <c r="G10" s="165">
        <v>507</v>
      </c>
      <c r="H10" s="3"/>
      <c r="I10" s="3"/>
      <c r="J10" s="3"/>
      <c r="K10" s="3"/>
      <c r="L10" s="3"/>
      <c r="M10" s="3"/>
      <c r="N10" s="3"/>
      <c r="O10" s="3"/>
      <c r="P10" s="3"/>
      <c r="Q10" s="3"/>
      <c r="R10" s="3"/>
      <c r="S10" s="3"/>
      <c r="T10" s="3"/>
      <c r="U10" s="3"/>
      <c r="V10" s="3"/>
      <c r="W10" s="3"/>
      <c r="X10" s="3"/>
      <c r="Y10" s="3"/>
      <c r="Z10" s="3"/>
    </row>
    <row r="11" spans="1:26" x14ac:dyDescent="0.2">
      <c r="A11" s="164" t="s">
        <v>7521</v>
      </c>
      <c r="B11" s="165">
        <v>412</v>
      </c>
      <c r="C11" s="165">
        <v>438</v>
      </c>
      <c r="D11" s="165">
        <v>384</v>
      </c>
      <c r="E11" s="165">
        <v>427</v>
      </c>
      <c r="F11" s="165">
        <v>370</v>
      </c>
      <c r="G11" s="165">
        <v>410</v>
      </c>
      <c r="H11" s="3"/>
      <c r="I11" s="3"/>
      <c r="J11" s="3"/>
      <c r="K11" s="3"/>
      <c r="L11" s="3"/>
      <c r="M11" s="3"/>
      <c r="N11" s="3"/>
      <c r="O11" s="3"/>
      <c r="P11" s="3"/>
      <c r="Q11" s="3"/>
      <c r="R11" s="3"/>
      <c r="S11" s="3"/>
      <c r="T11" s="3"/>
      <c r="U11" s="3"/>
      <c r="V11" s="3"/>
      <c r="W11" s="3"/>
      <c r="X11" s="3"/>
      <c r="Y11" s="3"/>
      <c r="Z11" s="3"/>
    </row>
    <row r="12" spans="1:26" x14ac:dyDescent="0.2">
      <c r="A12" s="3"/>
      <c r="B12" s="3"/>
      <c r="C12" s="3"/>
      <c r="D12" s="3"/>
      <c r="E12" s="3"/>
      <c r="F12" s="3"/>
      <c r="G12" s="3"/>
      <c r="H12" s="3"/>
      <c r="I12" s="3"/>
      <c r="J12" s="3"/>
      <c r="K12" s="3"/>
      <c r="L12" s="3"/>
      <c r="M12" s="3"/>
      <c r="N12" s="3"/>
      <c r="O12" s="3"/>
      <c r="P12" s="3"/>
      <c r="Q12" s="3"/>
      <c r="R12" s="3"/>
      <c r="S12" s="3"/>
      <c r="T12" s="3"/>
      <c r="U12" s="3"/>
      <c r="V12" s="3"/>
      <c r="W12" s="3"/>
      <c r="X12" s="3"/>
      <c r="Y12" s="3"/>
      <c r="Z12" s="3"/>
    </row>
  </sheetData>
  <mergeCells count="4">
    <mergeCell ref="B2:C2"/>
    <mergeCell ref="D2:E2"/>
    <mergeCell ref="F2:G2"/>
    <mergeCell ref="A1:M1"/>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outlinePr summaryBelow="0" summaryRight="0"/>
  </sheetPr>
  <dimension ref="A1:Z6"/>
  <sheetViews>
    <sheetView workbookViewId="0">
      <selection sqref="A1:K1"/>
    </sheetView>
  </sheetViews>
  <sheetFormatPr defaultColWidth="12.5703125" defaultRowHeight="15.75" customHeight="1" x14ac:dyDescent="0.2"/>
  <cols>
    <col min="1" max="11" width="18.28515625" customWidth="1"/>
  </cols>
  <sheetData>
    <row r="1" spans="1:26" ht="25.5" customHeight="1" x14ac:dyDescent="0.2">
      <c r="A1" s="221" t="s">
        <v>7522</v>
      </c>
      <c r="B1" s="211"/>
      <c r="C1" s="211"/>
      <c r="D1" s="211"/>
      <c r="E1" s="211"/>
      <c r="F1" s="211"/>
      <c r="G1" s="211"/>
      <c r="H1" s="211"/>
      <c r="I1" s="211"/>
      <c r="J1" s="211"/>
      <c r="K1" s="211"/>
      <c r="L1" s="3"/>
      <c r="M1" s="3"/>
      <c r="N1" s="3"/>
      <c r="O1" s="3"/>
      <c r="P1" s="3"/>
      <c r="Q1" s="3"/>
      <c r="R1" s="3"/>
      <c r="S1" s="3"/>
      <c r="T1" s="3"/>
      <c r="U1" s="3"/>
      <c r="V1" s="3"/>
      <c r="W1" s="3"/>
      <c r="X1" s="3"/>
      <c r="Y1" s="3"/>
      <c r="Z1" s="3"/>
    </row>
    <row r="2" spans="1:26" x14ac:dyDescent="0.2">
      <c r="A2" s="166"/>
      <c r="B2" s="166"/>
      <c r="C2" s="166"/>
      <c r="D2" s="166"/>
      <c r="E2" s="166"/>
      <c r="F2" s="166"/>
      <c r="G2" s="166"/>
      <c r="H2" s="166"/>
      <c r="I2" s="166"/>
      <c r="J2" s="166"/>
      <c r="K2" s="166"/>
      <c r="L2" s="3"/>
      <c r="M2" s="3"/>
      <c r="N2" s="3"/>
      <c r="O2" s="3"/>
      <c r="P2" s="3"/>
      <c r="Q2" s="3"/>
      <c r="R2" s="3"/>
      <c r="S2" s="3"/>
      <c r="T2" s="3"/>
      <c r="U2" s="3"/>
      <c r="V2" s="3"/>
      <c r="W2" s="3"/>
      <c r="X2" s="3"/>
      <c r="Y2" s="3"/>
      <c r="Z2" s="3"/>
    </row>
    <row r="3" spans="1:26" x14ac:dyDescent="0.2">
      <c r="A3" s="167" t="s">
        <v>7523</v>
      </c>
      <c r="B3" s="167" t="s">
        <v>7524</v>
      </c>
      <c r="C3" s="167" t="s">
        <v>7525</v>
      </c>
      <c r="D3" s="167" t="s">
        <v>7526</v>
      </c>
      <c r="E3" s="167" t="s">
        <v>7527</v>
      </c>
      <c r="F3" s="167" t="s">
        <v>7528</v>
      </c>
      <c r="G3" s="167" t="s">
        <v>7529</v>
      </c>
      <c r="H3" s="167" t="s">
        <v>7530</v>
      </c>
      <c r="I3" s="167" t="s">
        <v>7531</v>
      </c>
      <c r="J3" s="167" t="s">
        <v>7532</v>
      </c>
      <c r="K3" s="167" t="s">
        <v>7533</v>
      </c>
      <c r="L3" s="3"/>
      <c r="M3" s="3"/>
      <c r="N3" s="3"/>
      <c r="O3" s="3"/>
      <c r="P3" s="3"/>
      <c r="Q3" s="3"/>
      <c r="R3" s="3"/>
      <c r="S3" s="3"/>
      <c r="T3" s="3"/>
      <c r="U3" s="3"/>
      <c r="V3" s="3"/>
      <c r="W3" s="3"/>
      <c r="X3" s="3"/>
      <c r="Y3" s="3"/>
      <c r="Z3" s="3"/>
    </row>
    <row r="4" spans="1:26" x14ac:dyDescent="0.2">
      <c r="A4" s="168" t="s">
        <v>7534</v>
      </c>
      <c r="B4" s="168" t="s">
        <v>7535</v>
      </c>
      <c r="C4" s="168" t="s">
        <v>7536</v>
      </c>
      <c r="D4" s="168" t="s">
        <v>7537</v>
      </c>
      <c r="E4" s="168" t="s">
        <v>7538</v>
      </c>
      <c r="F4" s="168" t="s">
        <v>7539</v>
      </c>
      <c r="G4" s="168" t="s">
        <v>7540</v>
      </c>
      <c r="H4" s="168" t="s">
        <v>7541</v>
      </c>
      <c r="I4" s="168" t="s">
        <v>7542</v>
      </c>
      <c r="J4" s="168" t="s">
        <v>7543</v>
      </c>
      <c r="K4" s="168" t="s">
        <v>7544</v>
      </c>
      <c r="L4" s="3"/>
      <c r="M4" s="3"/>
      <c r="N4" s="3"/>
      <c r="O4" s="3"/>
      <c r="P4" s="3"/>
      <c r="Q4" s="3"/>
      <c r="R4" s="3"/>
      <c r="S4" s="3"/>
      <c r="T4" s="3"/>
      <c r="U4" s="3"/>
      <c r="V4" s="3"/>
      <c r="W4" s="3"/>
      <c r="X4" s="3"/>
      <c r="Y4" s="3"/>
      <c r="Z4" s="3"/>
    </row>
    <row r="5" spans="1:26" x14ac:dyDescent="0.2">
      <c r="A5" s="78"/>
      <c r="B5" s="78"/>
      <c r="C5" s="78"/>
      <c r="D5" s="78"/>
      <c r="E5" s="78"/>
      <c r="F5" s="78"/>
      <c r="G5" s="78"/>
      <c r="H5" s="78"/>
      <c r="I5" s="78"/>
      <c r="J5" s="78"/>
      <c r="K5" s="78"/>
      <c r="L5" s="3"/>
      <c r="M5" s="3"/>
      <c r="N5" s="3"/>
      <c r="O5" s="3"/>
      <c r="P5" s="3"/>
      <c r="Q5" s="3"/>
      <c r="R5" s="3"/>
      <c r="S5" s="3"/>
      <c r="T5" s="3"/>
      <c r="U5" s="3"/>
      <c r="V5" s="3"/>
      <c r="W5" s="3"/>
      <c r="X5" s="3"/>
      <c r="Y5" s="3"/>
      <c r="Z5" s="3"/>
    </row>
    <row r="6" spans="1:26" x14ac:dyDescent="0.2">
      <c r="A6" s="169"/>
      <c r="B6" s="169"/>
      <c r="C6" s="169"/>
      <c r="D6" s="169"/>
      <c r="E6" s="169"/>
      <c r="F6" s="169"/>
      <c r="G6" s="169"/>
      <c r="H6" s="169"/>
      <c r="I6" s="169"/>
      <c r="J6" s="169"/>
      <c r="K6" s="169"/>
      <c r="L6" s="3"/>
      <c r="M6" s="3"/>
      <c r="N6" s="3"/>
      <c r="O6" s="3"/>
      <c r="P6" s="3"/>
      <c r="Q6" s="3"/>
      <c r="R6" s="3"/>
      <c r="S6" s="3"/>
      <c r="T6" s="3"/>
      <c r="U6" s="3"/>
      <c r="V6" s="3"/>
      <c r="W6" s="3"/>
      <c r="X6" s="3"/>
      <c r="Y6" s="3"/>
      <c r="Z6" s="3"/>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8"/>
  <sheetViews>
    <sheetView workbookViewId="0">
      <selection activeCell="A2" sqref="A2"/>
    </sheetView>
  </sheetViews>
  <sheetFormatPr defaultColWidth="12.5703125" defaultRowHeight="15.75" customHeight="1" x14ac:dyDescent="0.2"/>
  <cols>
    <col min="2" max="2" width="33.5703125" bestFit="1" customWidth="1"/>
    <col min="4" max="4" width="19.42578125" bestFit="1" customWidth="1"/>
    <col min="7" max="7" width="22" bestFit="1" customWidth="1"/>
    <col min="9" max="10" width="18.42578125" bestFit="1" customWidth="1"/>
    <col min="11" max="11" width="12.5703125" customWidth="1"/>
  </cols>
  <sheetData>
    <row r="1" spans="1:26" ht="27" customHeight="1" x14ac:dyDescent="0.2">
      <c r="A1" s="210" t="s">
        <v>7851</v>
      </c>
      <c r="B1" s="211"/>
      <c r="C1" s="211"/>
      <c r="D1" s="211"/>
      <c r="E1" s="211"/>
      <c r="F1" s="211"/>
      <c r="G1" s="211"/>
      <c r="H1" s="211"/>
      <c r="I1" s="211"/>
      <c r="J1" s="211"/>
      <c r="K1" s="211"/>
      <c r="L1" s="211"/>
      <c r="M1" s="3"/>
      <c r="N1" s="3"/>
      <c r="O1" s="3"/>
      <c r="P1" s="3"/>
      <c r="Q1" s="3"/>
      <c r="R1" s="3"/>
      <c r="S1" s="3"/>
      <c r="T1" s="3"/>
      <c r="U1" s="3"/>
      <c r="V1" s="3"/>
      <c r="W1" s="3"/>
      <c r="X1" s="3"/>
      <c r="Y1" s="3"/>
      <c r="Z1" s="3"/>
    </row>
    <row r="2" spans="1:26" ht="12.75" x14ac:dyDescent="0.2">
      <c r="A2" s="1"/>
      <c r="B2" s="176" t="s">
        <v>91</v>
      </c>
      <c r="C2" s="177"/>
      <c r="D2" s="177"/>
      <c r="E2" s="177"/>
      <c r="F2" s="178"/>
      <c r="G2" s="176" t="s">
        <v>92</v>
      </c>
      <c r="H2" s="177"/>
      <c r="I2" s="177"/>
      <c r="J2" s="177"/>
      <c r="K2" s="177"/>
      <c r="L2" s="178"/>
      <c r="M2" s="3"/>
      <c r="N2" s="3"/>
      <c r="O2" s="3"/>
      <c r="P2" s="3"/>
      <c r="Q2" s="3"/>
      <c r="R2" s="3"/>
      <c r="S2" s="3"/>
      <c r="T2" s="3"/>
      <c r="U2" s="3"/>
      <c r="V2" s="3"/>
      <c r="W2" s="3"/>
      <c r="X2" s="3"/>
      <c r="Y2" s="3"/>
      <c r="Z2" s="3"/>
    </row>
    <row r="3" spans="1:26" x14ac:dyDescent="0.2">
      <c r="A3" s="2" t="s">
        <v>93</v>
      </c>
      <c r="B3" s="22" t="s">
        <v>94</v>
      </c>
      <c r="C3" s="6" t="s">
        <v>95</v>
      </c>
      <c r="D3" s="6" t="s">
        <v>96</v>
      </c>
      <c r="E3" s="6" t="s">
        <v>97</v>
      </c>
      <c r="F3" s="23" t="s">
        <v>98</v>
      </c>
      <c r="G3" s="22" t="s">
        <v>94</v>
      </c>
      <c r="H3" s="6" t="s">
        <v>95</v>
      </c>
      <c r="I3" s="2" t="s">
        <v>99</v>
      </c>
      <c r="J3" s="2" t="s">
        <v>100</v>
      </c>
      <c r="K3" s="6" t="s">
        <v>97</v>
      </c>
      <c r="L3" s="23" t="s">
        <v>98</v>
      </c>
      <c r="M3" s="3"/>
      <c r="N3" s="3"/>
      <c r="O3" s="3"/>
      <c r="P3" s="3"/>
      <c r="Q3" s="3"/>
      <c r="R3" s="3"/>
      <c r="S3" s="3"/>
      <c r="T3" s="3"/>
      <c r="U3" s="3"/>
      <c r="V3" s="3"/>
      <c r="W3" s="3"/>
      <c r="X3" s="3"/>
      <c r="Y3" s="3"/>
      <c r="Z3" s="3"/>
    </row>
    <row r="4" spans="1:26" x14ac:dyDescent="0.2">
      <c r="A4" s="179" t="s">
        <v>20</v>
      </c>
      <c r="B4" s="24" t="s">
        <v>101</v>
      </c>
      <c r="C4" s="25">
        <v>0.32708333333333334</v>
      </c>
      <c r="D4" s="25">
        <v>0.20624999999999999</v>
      </c>
      <c r="E4" s="10">
        <v>657814</v>
      </c>
      <c r="F4" s="26">
        <v>5.3118055555555559</v>
      </c>
      <c r="G4" s="24" t="s">
        <v>102</v>
      </c>
      <c r="H4" s="25">
        <v>0.625</v>
      </c>
      <c r="I4" s="25">
        <v>0.59305555555555556</v>
      </c>
      <c r="J4" s="25">
        <v>0.46736111111111112</v>
      </c>
      <c r="K4" s="10">
        <v>2225656</v>
      </c>
      <c r="L4" s="27">
        <v>0.89097222222222228</v>
      </c>
      <c r="M4" s="3"/>
      <c r="N4" s="3"/>
      <c r="O4" s="3"/>
      <c r="P4" s="3"/>
      <c r="Q4" s="3"/>
      <c r="R4" s="3"/>
      <c r="S4" s="3"/>
      <c r="T4" s="3"/>
      <c r="U4" s="3"/>
      <c r="V4" s="3"/>
      <c r="W4" s="3"/>
      <c r="X4" s="3"/>
      <c r="Y4" s="3"/>
      <c r="Z4" s="3"/>
    </row>
    <row r="5" spans="1:26" x14ac:dyDescent="0.2">
      <c r="A5" s="180"/>
      <c r="B5" s="24" t="s">
        <v>103</v>
      </c>
      <c r="C5" s="25">
        <v>0.29236111111111113</v>
      </c>
      <c r="D5" s="25">
        <v>0.22083333333333333</v>
      </c>
      <c r="E5" s="10">
        <v>234167</v>
      </c>
      <c r="F5" s="26">
        <v>6.5201388888888889</v>
      </c>
      <c r="G5" s="24" t="s">
        <v>104</v>
      </c>
      <c r="H5" s="25">
        <v>0.76111111111111107</v>
      </c>
      <c r="I5" s="25">
        <v>0.71805555555555556</v>
      </c>
      <c r="J5" s="25">
        <v>0.55277777777777781</v>
      </c>
      <c r="K5" s="10">
        <v>2637165</v>
      </c>
      <c r="L5" s="27">
        <v>0.88888888888888884</v>
      </c>
      <c r="M5" s="3"/>
      <c r="N5" s="3"/>
      <c r="O5" s="3"/>
      <c r="P5" s="3"/>
      <c r="Q5" s="3"/>
      <c r="R5" s="3"/>
      <c r="S5" s="3"/>
      <c r="T5" s="3"/>
      <c r="U5" s="3"/>
      <c r="V5" s="3"/>
      <c r="W5" s="3"/>
      <c r="X5" s="3"/>
      <c r="Y5" s="3"/>
      <c r="Z5" s="3"/>
    </row>
    <row r="6" spans="1:26" x14ac:dyDescent="0.2">
      <c r="A6" s="180"/>
      <c r="B6" s="24" t="s">
        <v>105</v>
      </c>
      <c r="C6" s="25">
        <v>0.31458333333333333</v>
      </c>
      <c r="D6" s="25">
        <v>0.15347222222222223</v>
      </c>
      <c r="E6" s="10">
        <v>490333</v>
      </c>
      <c r="F6" s="26">
        <v>3.8826388888888888</v>
      </c>
      <c r="G6" s="24" t="s">
        <v>106</v>
      </c>
      <c r="H6" s="25">
        <v>0.41249999999999998</v>
      </c>
      <c r="I6" s="25">
        <v>0.37916666666666665</v>
      </c>
      <c r="J6" s="25">
        <v>0.31180555555555556</v>
      </c>
      <c r="K6" s="10">
        <v>1393741</v>
      </c>
      <c r="L6" s="27">
        <v>0.91874999999999996</v>
      </c>
      <c r="M6" s="3"/>
      <c r="N6" s="3"/>
      <c r="O6" s="3"/>
      <c r="P6" s="3"/>
      <c r="Q6" s="3"/>
      <c r="R6" s="3"/>
      <c r="S6" s="3"/>
      <c r="T6" s="3"/>
      <c r="U6" s="3"/>
      <c r="V6" s="3"/>
      <c r="W6" s="3"/>
      <c r="X6" s="3"/>
      <c r="Y6" s="3"/>
      <c r="Z6" s="3"/>
    </row>
    <row r="7" spans="1:26" x14ac:dyDescent="0.2">
      <c r="A7" s="180"/>
      <c r="B7" s="28"/>
      <c r="C7" s="1"/>
      <c r="D7" s="1"/>
      <c r="E7" s="1"/>
      <c r="F7" s="29"/>
      <c r="G7" s="24" t="s">
        <v>107</v>
      </c>
      <c r="H7" s="25">
        <v>0.43263888888888891</v>
      </c>
      <c r="I7" s="25">
        <v>0.39513888888888887</v>
      </c>
      <c r="J7" s="25">
        <v>0.31597222222222221</v>
      </c>
      <c r="K7" s="10">
        <v>1454612</v>
      </c>
      <c r="L7" s="27">
        <v>0.89583333333333337</v>
      </c>
      <c r="M7" s="3"/>
      <c r="N7" s="3"/>
      <c r="O7" s="3"/>
      <c r="P7" s="3"/>
      <c r="Q7" s="3"/>
      <c r="R7" s="3"/>
      <c r="S7" s="3"/>
      <c r="T7" s="3"/>
      <c r="U7" s="3"/>
      <c r="V7" s="3"/>
      <c r="W7" s="3"/>
      <c r="X7" s="3"/>
      <c r="Y7" s="3"/>
      <c r="Z7" s="3"/>
    </row>
    <row r="8" spans="1:26" x14ac:dyDescent="0.2">
      <c r="A8" s="180"/>
      <c r="B8" s="30" t="s">
        <v>108</v>
      </c>
      <c r="C8" s="31">
        <v>0.90694444444444444</v>
      </c>
      <c r="D8" s="31">
        <v>0.55277777777777781</v>
      </c>
      <c r="E8" s="6">
        <v>1382314</v>
      </c>
      <c r="F8" s="32">
        <v>5.1298611111111114</v>
      </c>
      <c r="G8" s="30" t="s">
        <v>108</v>
      </c>
      <c r="H8" s="33">
        <v>2.1756944444444444</v>
      </c>
      <c r="I8" s="33">
        <v>2.057638888888889</v>
      </c>
      <c r="J8" s="33">
        <v>1.6479166666666667</v>
      </c>
      <c r="K8" s="6">
        <v>7711174</v>
      </c>
      <c r="L8" s="34">
        <v>0.89861111111111114</v>
      </c>
      <c r="M8" s="3"/>
      <c r="N8" s="3"/>
      <c r="O8" s="3"/>
      <c r="P8" s="3"/>
      <c r="Q8" s="3"/>
      <c r="R8" s="3"/>
      <c r="S8" s="3"/>
      <c r="T8" s="3"/>
      <c r="U8" s="3"/>
      <c r="V8" s="3"/>
      <c r="W8" s="3"/>
      <c r="X8" s="3"/>
      <c r="Y8" s="3"/>
      <c r="Z8" s="3"/>
    </row>
    <row r="9" spans="1:26" x14ac:dyDescent="0.2">
      <c r="A9" s="179" t="s">
        <v>29</v>
      </c>
      <c r="B9" s="24" t="s">
        <v>109</v>
      </c>
      <c r="C9" s="25">
        <v>0.22708333333333333</v>
      </c>
      <c r="D9" s="25">
        <v>0.15208333333333332</v>
      </c>
      <c r="E9" s="10">
        <v>198600</v>
      </c>
      <c r="F9" s="26">
        <v>6.115277777777778</v>
      </c>
      <c r="G9" s="24" t="s">
        <v>102</v>
      </c>
      <c r="H9" s="25">
        <v>0.68819444444444444</v>
      </c>
      <c r="I9" s="25">
        <v>0.62777777777777777</v>
      </c>
      <c r="J9" s="25">
        <v>0.51111111111111107</v>
      </c>
      <c r="K9" s="10">
        <v>2312828</v>
      </c>
      <c r="L9" s="27">
        <v>0.9291666666666667</v>
      </c>
      <c r="M9" s="3"/>
      <c r="N9" s="3"/>
      <c r="O9" s="3"/>
      <c r="P9" s="3"/>
      <c r="Q9" s="3"/>
      <c r="R9" s="3"/>
      <c r="S9" s="3"/>
      <c r="T9" s="3"/>
      <c r="U9" s="3"/>
      <c r="V9" s="3"/>
      <c r="W9" s="3"/>
      <c r="X9" s="3"/>
      <c r="Y9" s="3"/>
      <c r="Z9" s="3"/>
    </row>
    <row r="10" spans="1:26" x14ac:dyDescent="0.2">
      <c r="A10" s="180"/>
      <c r="B10" s="24" t="s">
        <v>110</v>
      </c>
      <c r="C10" s="25">
        <v>0.41319444444444442</v>
      </c>
      <c r="D10" s="25">
        <v>0.30069444444444443</v>
      </c>
      <c r="E10" s="10">
        <v>405967</v>
      </c>
      <c r="F10" s="26">
        <v>6.3604166666666666</v>
      </c>
      <c r="G10" s="24" t="s">
        <v>104</v>
      </c>
      <c r="H10" s="25">
        <v>0.80069444444444449</v>
      </c>
      <c r="I10" s="25">
        <v>0.75694444444444442</v>
      </c>
      <c r="J10" s="25">
        <v>0.60277777777777775</v>
      </c>
      <c r="K10" s="10">
        <v>2726130</v>
      </c>
      <c r="L10" s="27">
        <v>0.92500000000000004</v>
      </c>
      <c r="M10" s="3"/>
      <c r="N10" s="3"/>
      <c r="O10" s="3"/>
      <c r="P10" s="3"/>
      <c r="Q10" s="3"/>
      <c r="R10" s="3"/>
      <c r="S10" s="3"/>
      <c r="T10" s="3"/>
      <c r="U10" s="3"/>
      <c r="V10" s="3"/>
      <c r="W10" s="3"/>
      <c r="X10" s="3"/>
      <c r="Y10" s="3"/>
      <c r="Z10" s="3"/>
    </row>
    <row r="11" spans="1:26" x14ac:dyDescent="0.2">
      <c r="A11" s="180"/>
      <c r="B11" s="24" t="s">
        <v>111</v>
      </c>
      <c r="C11" s="25">
        <v>0.31527777777777777</v>
      </c>
      <c r="D11" s="25">
        <v>0.17499999999999999</v>
      </c>
      <c r="E11" s="10">
        <v>518879</v>
      </c>
      <c r="F11" s="26">
        <v>5.2180555555555559</v>
      </c>
      <c r="G11" s="24" t="s">
        <v>107</v>
      </c>
      <c r="H11" s="25">
        <v>0.42083333333333334</v>
      </c>
      <c r="I11" s="25">
        <v>0.38611111111111113</v>
      </c>
      <c r="J11" s="25">
        <v>0.32222222222222224</v>
      </c>
      <c r="K11" s="10">
        <v>1399859</v>
      </c>
      <c r="L11" s="27">
        <v>0.93402777777777779</v>
      </c>
      <c r="M11" s="3"/>
      <c r="N11" s="3"/>
      <c r="O11" s="3"/>
      <c r="P11" s="3"/>
      <c r="Q11" s="3"/>
      <c r="R11" s="3"/>
      <c r="S11" s="3"/>
      <c r="T11" s="3"/>
      <c r="U11" s="3"/>
      <c r="V11" s="3"/>
      <c r="W11" s="3"/>
      <c r="X11" s="3"/>
      <c r="Y11" s="3"/>
      <c r="Z11" s="3"/>
    </row>
    <row r="12" spans="1:26" x14ac:dyDescent="0.2">
      <c r="A12" s="180"/>
      <c r="B12" s="28"/>
      <c r="C12" s="1"/>
      <c r="D12" s="1"/>
      <c r="E12" s="1"/>
      <c r="F12" s="29"/>
      <c r="G12" s="24" t="s">
        <v>106</v>
      </c>
      <c r="H12" s="25">
        <v>0.40902777777777777</v>
      </c>
      <c r="I12" s="25">
        <v>0.37777777777777777</v>
      </c>
      <c r="J12" s="25">
        <v>0.32430555555555557</v>
      </c>
      <c r="K12" s="10">
        <v>1356795</v>
      </c>
      <c r="L12" s="27">
        <v>0.93125000000000002</v>
      </c>
      <c r="M12" s="3"/>
      <c r="N12" s="3"/>
      <c r="O12" s="3"/>
      <c r="P12" s="3"/>
      <c r="Q12" s="3"/>
      <c r="R12" s="3"/>
      <c r="S12" s="3"/>
      <c r="T12" s="3"/>
      <c r="U12" s="3"/>
      <c r="V12" s="3"/>
      <c r="W12" s="3"/>
      <c r="X12" s="3"/>
      <c r="Y12" s="3"/>
      <c r="Z12" s="3"/>
    </row>
    <row r="13" spans="1:26" ht="12.75" x14ac:dyDescent="0.2">
      <c r="A13" s="180"/>
      <c r="B13" s="30" t="s">
        <v>108</v>
      </c>
      <c r="C13" s="31">
        <v>0.9</v>
      </c>
      <c r="D13" s="31">
        <v>0.6</v>
      </c>
      <c r="E13" s="6">
        <v>1123446</v>
      </c>
      <c r="F13" s="32">
        <v>5.9798611111111111</v>
      </c>
      <c r="G13" s="35" t="s">
        <v>108</v>
      </c>
      <c r="H13" s="33">
        <v>2.2631944444444443</v>
      </c>
      <c r="I13" s="33">
        <v>2.1486111111111112</v>
      </c>
      <c r="J13" s="33">
        <v>1.7326388888888888</v>
      </c>
      <c r="K13" s="10">
        <v>7795612</v>
      </c>
      <c r="L13" s="32">
        <v>0.93680555555555556</v>
      </c>
      <c r="M13" s="3"/>
      <c r="N13" s="3"/>
      <c r="O13" s="3"/>
      <c r="P13" s="3"/>
      <c r="Q13" s="3"/>
      <c r="R13" s="3"/>
      <c r="S13" s="3"/>
      <c r="T13" s="3"/>
      <c r="U13" s="3"/>
      <c r="V13" s="3"/>
      <c r="W13" s="3"/>
      <c r="X13" s="3"/>
      <c r="Y13" s="3"/>
      <c r="Z13" s="3"/>
    </row>
    <row r="14" spans="1:26" x14ac:dyDescent="0.2">
      <c r="A14" s="179" t="s">
        <v>31</v>
      </c>
      <c r="B14" s="24" t="s">
        <v>112</v>
      </c>
      <c r="C14" s="25">
        <v>0.87291666666666667</v>
      </c>
      <c r="D14" s="25">
        <v>0.44097222222222221</v>
      </c>
      <c r="E14" s="10">
        <v>1769404</v>
      </c>
      <c r="F14" s="26">
        <v>4.209027777777778</v>
      </c>
      <c r="G14" s="36" t="s">
        <v>113</v>
      </c>
      <c r="H14" s="37">
        <v>1.4402777777777778</v>
      </c>
      <c r="I14" s="37">
        <v>1.2458333333333333</v>
      </c>
      <c r="J14" s="25">
        <v>0.73611111111111116</v>
      </c>
      <c r="K14" s="10">
        <v>5870976</v>
      </c>
      <c r="L14" s="27">
        <v>0.75486111111111109</v>
      </c>
      <c r="M14" s="3"/>
      <c r="N14" s="3"/>
      <c r="O14" s="3"/>
      <c r="P14" s="3"/>
      <c r="Q14" s="3"/>
      <c r="R14" s="3"/>
      <c r="S14" s="3"/>
      <c r="T14" s="3"/>
      <c r="U14" s="3"/>
      <c r="V14" s="3"/>
      <c r="W14" s="3"/>
      <c r="X14" s="3"/>
      <c r="Y14" s="3"/>
      <c r="Z14" s="3"/>
    </row>
    <row r="15" spans="1:26" x14ac:dyDescent="0.2">
      <c r="A15" s="180"/>
      <c r="B15" s="24" t="s">
        <v>114</v>
      </c>
      <c r="C15" s="25">
        <v>0.76666666666666672</v>
      </c>
      <c r="D15" s="25">
        <v>0.44166666666666665</v>
      </c>
      <c r="E15" s="10">
        <v>1103900</v>
      </c>
      <c r="F15" s="26">
        <v>4.6854166666666668</v>
      </c>
      <c r="G15" s="24" t="s">
        <v>106</v>
      </c>
      <c r="H15" s="25">
        <v>0.50624999999999998</v>
      </c>
      <c r="I15" s="25">
        <v>0.45</v>
      </c>
      <c r="J15" s="25">
        <v>0.27152777777777776</v>
      </c>
      <c r="K15" s="10">
        <v>2050353</v>
      </c>
      <c r="L15" s="27">
        <v>0.76458333333333328</v>
      </c>
      <c r="M15" s="3"/>
      <c r="N15" s="3"/>
      <c r="O15" s="3"/>
      <c r="P15" s="3"/>
      <c r="Q15" s="3"/>
      <c r="R15" s="3"/>
      <c r="S15" s="3"/>
      <c r="T15" s="3"/>
      <c r="U15" s="3"/>
      <c r="V15" s="3"/>
      <c r="W15" s="3"/>
      <c r="X15" s="3"/>
      <c r="Y15" s="3"/>
      <c r="Z15" s="3"/>
    </row>
    <row r="16" spans="1:26" x14ac:dyDescent="0.2">
      <c r="A16" s="180"/>
      <c r="B16" s="24" t="s">
        <v>115</v>
      </c>
      <c r="C16" s="25">
        <v>0.80694444444444446</v>
      </c>
      <c r="D16" s="25">
        <v>0.26527777777777778</v>
      </c>
      <c r="E16" s="10">
        <v>1853322</v>
      </c>
      <c r="F16" s="26">
        <v>2.7930555555555556</v>
      </c>
      <c r="G16" s="24" t="s">
        <v>107</v>
      </c>
      <c r="H16" s="25">
        <v>0.56597222222222221</v>
      </c>
      <c r="I16" s="25">
        <v>0.46666666666666667</v>
      </c>
      <c r="J16" s="25">
        <v>0.28611111111111109</v>
      </c>
      <c r="K16" s="10">
        <v>2218238</v>
      </c>
      <c r="L16" s="27">
        <v>0.75208333333333333</v>
      </c>
      <c r="M16" s="3"/>
      <c r="N16" s="3"/>
      <c r="O16" s="3"/>
      <c r="P16" s="3"/>
      <c r="Q16" s="3"/>
      <c r="R16" s="3"/>
      <c r="S16" s="3"/>
      <c r="T16" s="3"/>
      <c r="U16" s="3"/>
      <c r="V16" s="3"/>
      <c r="W16" s="3"/>
      <c r="X16" s="3"/>
      <c r="Y16" s="3"/>
      <c r="Z16" s="3"/>
    </row>
    <row r="17" spans="1:26" x14ac:dyDescent="0.2">
      <c r="A17" s="180"/>
      <c r="B17" s="38" t="s">
        <v>108</v>
      </c>
      <c r="C17" s="39">
        <v>2.3909722222222221</v>
      </c>
      <c r="D17" s="39">
        <v>1.0923611111111111</v>
      </c>
      <c r="E17" s="40">
        <v>4726626</v>
      </c>
      <c r="F17" s="41">
        <v>3.8861111111111111</v>
      </c>
      <c r="G17" s="38" t="s">
        <v>108</v>
      </c>
      <c r="H17" s="42">
        <v>2.4847222222222221</v>
      </c>
      <c r="I17" s="42">
        <v>2.1347222222222224</v>
      </c>
      <c r="J17" s="42">
        <v>1.2659722222222223</v>
      </c>
      <c r="K17" s="43">
        <v>10139567</v>
      </c>
      <c r="L17" s="44">
        <v>0.75694444444444442</v>
      </c>
      <c r="M17" s="3"/>
      <c r="N17" s="3"/>
      <c r="O17" s="3"/>
      <c r="P17" s="3"/>
      <c r="Q17" s="3"/>
      <c r="R17" s="3"/>
      <c r="S17" s="3"/>
      <c r="T17" s="3"/>
      <c r="U17" s="3"/>
      <c r="V17" s="3"/>
      <c r="W17" s="3"/>
      <c r="X17" s="3"/>
      <c r="Y17" s="3"/>
      <c r="Z17" s="3"/>
    </row>
    <row r="18" spans="1:26" x14ac:dyDescent="0.2">
      <c r="A18" s="3"/>
      <c r="B18" s="3"/>
      <c r="C18" s="3"/>
      <c r="D18" s="3"/>
      <c r="E18" s="3"/>
      <c r="F18" s="3"/>
      <c r="G18" s="3"/>
      <c r="H18" s="3"/>
      <c r="I18" s="3"/>
      <c r="J18" s="3"/>
      <c r="K18" s="3"/>
      <c r="L18" s="3"/>
      <c r="M18" s="3"/>
      <c r="N18" s="3"/>
      <c r="O18" s="3"/>
      <c r="P18" s="3"/>
      <c r="Q18" s="3"/>
      <c r="R18" s="3"/>
      <c r="S18" s="3"/>
      <c r="T18" s="3"/>
      <c r="U18" s="3"/>
      <c r="V18" s="3"/>
      <c r="W18" s="3"/>
      <c r="X18" s="3"/>
      <c r="Y18" s="3"/>
      <c r="Z18" s="3"/>
    </row>
  </sheetData>
  <mergeCells count="6">
    <mergeCell ref="A1:L1"/>
    <mergeCell ref="B2:F2"/>
    <mergeCell ref="G2:L2"/>
    <mergeCell ref="A4:A8"/>
    <mergeCell ref="A9:A13"/>
    <mergeCell ref="A14:A17"/>
  </mergeCells>
  <pageMargins left="0.7" right="0.7" top="0.75" bottom="0.75" header="0.3" footer="0.3"/>
  <pageSetup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outlinePr summaryBelow="0" summaryRight="0"/>
  </sheetPr>
  <dimension ref="A1:AE70"/>
  <sheetViews>
    <sheetView workbookViewId="0">
      <selection activeCell="A2" sqref="A2"/>
    </sheetView>
  </sheetViews>
  <sheetFormatPr defaultColWidth="12.5703125" defaultRowHeight="15.75" customHeight="1" x14ac:dyDescent="0.2"/>
  <cols>
    <col min="1" max="1" width="28.42578125" customWidth="1"/>
    <col min="2" max="2" width="19.42578125" customWidth="1"/>
  </cols>
  <sheetData>
    <row r="1" spans="1:31" ht="38.25" customHeight="1" x14ac:dyDescent="0.2">
      <c r="A1" s="238" t="s">
        <v>7864</v>
      </c>
      <c r="B1" s="211"/>
      <c r="C1" s="211"/>
      <c r="D1" s="211"/>
      <c r="E1" s="211"/>
      <c r="F1" s="211"/>
      <c r="G1" s="211"/>
      <c r="H1" s="211"/>
      <c r="I1" s="211"/>
      <c r="J1" s="211"/>
      <c r="K1" s="211"/>
      <c r="L1" s="211"/>
      <c r="M1" s="211"/>
      <c r="N1" s="166"/>
      <c r="O1" s="166"/>
      <c r="P1" s="78"/>
      <c r="Q1" s="78"/>
      <c r="R1" s="78"/>
      <c r="S1" s="78"/>
      <c r="T1" s="78"/>
      <c r="U1" s="78"/>
      <c r="V1" s="78"/>
      <c r="W1" s="78"/>
      <c r="X1" s="78"/>
      <c r="Y1" s="78"/>
      <c r="Z1" s="78"/>
      <c r="AA1" s="78"/>
      <c r="AB1" s="78"/>
      <c r="AC1" s="78"/>
      <c r="AD1" s="78"/>
      <c r="AE1" s="78"/>
    </row>
    <row r="2" spans="1:31" ht="12.75" x14ac:dyDescent="0.2">
      <c r="A2" s="166"/>
      <c r="B2" s="166"/>
      <c r="C2" s="166"/>
      <c r="D2" s="166"/>
      <c r="E2" s="166"/>
      <c r="F2" s="166"/>
      <c r="G2" s="166"/>
      <c r="H2" s="169"/>
      <c r="I2" s="166"/>
      <c r="J2" s="166"/>
      <c r="K2" s="166"/>
      <c r="L2" s="166"/>
      <c r="M2" s="166"/>
      <c r="N2" s="166"/>
      <c r="O2" s="166"/>
      <c r="P2" s="78"/>
      <c r="Q2" s="78"/>
      <c r="R2" s="78"/>
      <c r="S2" s="78"/>
      <c r="T2" s="78"/>
      <c r="U2" s="78"/>
      <c r="V2" s="78"/>
      <c r="W2" s="78"/>
      <c r="X2" s="78"/>
      <c r="Y2" s="78"/>
      <c r="Z2" s="78"/>
      <c r="AA2" s="78"/>
      <c r="AB2" s="78"/>
      <c r="AC2" s="78"/>
      <c r="AD2" s="78"/>
      <c r="AE2" s="78"/>
    </row>
    <row r="3" spans="1:31" x14ac:dyDescent="0.2">
      <c r="A3" s="167" t="s">
        <v>7545</v>
      </c>
      <c r="B3" s="167" t="s">
        <v>7546</v>
      </c>
      <c r="C3" s="167" t="s">
        <v>7547</v>
      </c>
      <c r="D3" s="167" t="s">
        <v>7548</v>
      </c>
      <c r="E3" s="167" t="s">
        <v>7549</v>
      </c>
      <c r="F3" s="167" t="s">
        <v>7550</v>
      </c>
      <c r="G3" s="167" t="s">
        <v>7551</v>
      </c>
      <c r="H3" s="169"/>
      <c r="I3" s="166"/>
      <c r="J3" s="166"/>
      <c r="K3" s="166"/>
      <c r="L3" s="166"/>
      <c r="M3" s="166"/>
      <c r="N3" s="166"/>
      <c r="O3" s="166"/>
      <c r="P3" s="78"/>
      <c r="Q3" s="78"/>
      <c r="R3" s="78"/>
      <c r="S3" s="78"/>
      <c r="T3" s="78"/>
      <c r="U3" s="78"/>
      <c r="V3" s="78"/>
      <c r="W3" s="78"/>
      <c r="X3" s="78"/>
      <c r="Y3" s="78"/>
      <c r="Z3" s="78"/>
      <c r="AA3" s="78"/>
      <c r="AB3" s="78"/>
      <c r="AC3" s="78"/>
      <c r="AD3" s="78"/>
      <c r="AE3" s="78"/>
    </row>
    <row r="4" spans="1:31" ht="15.75" customHeight="1" x14ac:dyDescent="0.25">
      <c r="A4" s="168" t="s">
        <v>7552</v>
      </c>
      <c r="B4" s="170" t="s">
        <v>7553</v>
      </c>
      <c r="C4" s="168" t="s">
        <v>7554</v>
      </c>
      <c r="D4" s="168" t="s">
        <v>7555</v>
      </c>
      <c r="E4" s="168" t="s">
        <v>7556</v>
      </c>
      <c r="F4" s="168" t="s">
        <v>7557</v>
      </c>
      <c r="G4" s="168" t="s">
        <v>7558</v>
      </c>
      <c r="H4" s="78"/>
      <c r="I4" s="169"/>
      <c r="J4" s="171"/>
      <c r="K4" s="78"/>
      <c r="L4" s="78"/>
      <c r="M4" s="78"/>
      <c r="N4" s="78"/>
      <c r="O4" s="78"/>
      <c r="P4" s="78"/>
      <c r="Q4" s="78"/>
      <c r="R4" s="78"/>
      <c r="S4" s="78"/>
      <c r="T4" s="78"/>
      <c r="U4" s="78"/>
      <c r="V4" s="78"/>
      <c r="W4" s="78"/>
      <c r="X4" s="78"/>
      <c r="Y4" s="78"/>
      <c r="Z4" s="78"/>
      <c r="AA4" s="78"/>
      <c r="AB4" s="78"/>
      <c r="AC4" s="78"/>
      <c r="AD4" s="78"/>
      <c r="AE4" s="78"/>
    </row>
    <row r="5" spans="1:31" ht="15.75" customHeight="1" x14ac:dyDescent="0.25">
      <c r="A5" s="168" t="s">
        <v>7552</v>
      </c>
      <c r="B5" s="170" t="s">
        <v>7559</v>
      </c>
      <c r="C5" s="168" t="s">
        <v>7560</v>
      </c>
      <c r="D5" s="168" t="s">
        <v>7561</v>
      </c>
      <c r="E5" s="168" t="s">
        <v>7556</v>
      </c>
      <c r="F5" s="168" t="s">
        <v>7557</v>
      </c>
      <c r="G5" s="168" t="s">
        <v>7558</v>
      </c>
      <c r="H5" s="78"/>
      <c r="I5" s="169"/>
      <c r="J5" s="171"/>
      <c r="K5" s="78"/>
      <c r="L5" s="78"/>
      <c r="M5" s="78"/>
      <c r="N5" s="78"/>
      <c r="O5" s="78"/>
      <c r="P5" s="78"/>
      <c r="Q5" s="78"/>
      <c r="R5" s="78"/>
      <c r="S5" s="78"/>
      <c r="T5" s="78"/>
      <c r="U5" s="78"/>
      <c r="V5" s="78"/>
      <c r="W5" s="78"/>
      <c r="X5" s="78"/>
      <c r="Y5" s="78"/>
      <c r="Z5" s="78"/>
      <c r="AA5" s="78"/>
      <c r="AB5" s="78"/>
      <c r="AC5" s="78"/>
      <c r="AD5" s="78"/>
      <c r="AE5" s="78"/>
    </row>
    <row r="6" spans="1:31" ht="15.75" customHeight="1" x14ac:dyDescent="0.25">
      <c r="A6" s="168" t="s">
        <v>7552</v>
      </c>
      <c r="B6" s="170" t="s">
        <v>7562</v>
      </c>
      <c r="C6" s="168" t="s">
        <v>7563</v>
      </c>
      <c r="D6" s="168" t="s">
        <v>7564</v>
      </c>
      <c r="E6" s="168" t="s">
        <v>7556</v>
      </c>
      <c r="F6" s="168" t="s">
        <v>7557</v>
      </c>
      <c r="G6" s="168" t="s">
        <v>7558</v>
      </c>
      <c r="H6" s="78"/>
      <c r="I6" s="169"/>
      <c r="J6" s="171"/>
      <c r="K6" s="78"/>
      <c r="L6" s="78"/>
      <c r="M6" s="78"/>
      <c r="N6" s="78"/>
      <c r="O6" s="78"/>
      <c r="P6" s="78"/>
      <c r="Q6" s="78"/>
      <c r="R6" s="78"/>
      <c r="S6" s="78"/>
      <c r="T6" s="78"/>
      <c r="U6" s="78"/>
      <c r="V6" s="78"/>
      <c r="W6" s="78"/>
      <c r="X6" s="78"/>
      <c r="Y6" s="78"/>
      <c r="Z6" s="78"/>
      <c r="AA6" s="78"/>
      <c r="AB6" s="78"/>
      <c r="AC6" s="78"/>
      <c r="AD6" s="78"/>
      <c r="AE6" s="78"/>
    </row>
    <row r="7" spans="1:31" ht="15.75" customHeight="1" x14ac:dyDescent="0.25">
      <c r="A7" s="168" t="s">
        <v>7552</v>
      </c>
      <c r="B7" s="170" t="s">
        <v>7565</v>
      </c>
      <c r="C7" s="168" t="s">
        <v>7566</v>
      </c>
      <c r="D7" s="168" t="s">
        <v>7567</v>
      </c>
      <c r="E7" s="168" t="s">
        <v>7556</v>
      </c>
      <c r="F7" s="168" t="s">
        <v>7557</v>
      </c>
      <c r="G7" s="168" t="s">
        <v>7558</v>
      </c>
      <c r="H7" s="78"/>
      <c r="I7" s="169"/>
      <c r="J7" s="171"/>
      <c r="K7" s="78"/>
      <c r="L7" s="78"/>
      <c r="M7" s="78"/>
      <c r="N7" s="78"/>
      <c r="O7" s="78"/>
      <c r="P7" s="78"/>
      <c r="Q7" s="78"/>
      <c r="R7" s="78"/>
      <c r="S7" s="78"/>
      <c r="T7" s="78"/>
      <c r="U7" s="78"/>
      <c r="V7" s="78"/>
      <c r="W7" s="78"/>
      <c r="X7" s="78"/>
      <c r="Y7" s="78"/>
      <c r="Z7" s="78"/>
      <c r="AA7" s="78"/>
      <c r="AB7" s="78"/>
      <c r="AC7" s="78"/>
      <c r="AD7" s="78"/>
      <c r="AE7" s="78"/>
    </row>
    <row r="8" spans="1:31" ht="15.75" customHeight="1" x14ac:dyDescent="0.25">
      <c r="A8" s="168" t="s">
        <v>7568</v>
      </c>
      <c r="B8" s="170" t="s">
        <v>7569</v>
      </c>
      <c r="C8" s="168" t="s">
        <v>7570</v>
      </c>
      <c r="D8" s="168" t="s">
        <v>7571</v>
      </c>
      <c r="E8" s="168" t="s">
        <v>7572</v>
      </c>
      <c r="F8" s="168" t="s">
        <v>7573</v>
      </c>
      <c r="G8" s="168" t="s">
        <v>7574</v>
      </c>
      <c r="H8" s="78"/>
      <c r="I8" s="169"/>
      <c r="J8" s="171"/>
      <c r="K8" s="78"/>
      <c r="L8" s="78"/>
      <c r="M8" s="78"/>
      <c r="N8" s="78"/>
      <c r="O8" s="78"/>
      <c r="P8" s="78"/>
      <c r="Q8" s="78"/>
      <c r="R8" s="78"/>
      <c r="S8" s="78"/>
      <c r="T8" s="78"/>
      <c r="U8" s="78"/>
      <c r="V8" s="78"/>
      <c r="W8" s="78"/>
      <c r="X8" s="78"/>
      <c r="Y8" s="78"/>
      <c r="Z8" s="78"/>
      <c r="AA8" s="78"/>
      <c r="AB8" s="78"/>
      <c r="AC8" s="78"/>
      <c r="AD8" s="78"/>
      <c r="AE8" s="78"/>
    </row>
    <row r="9" spans="1:31" ht="15.75" customHeight="1" x14ac:dyDescent="0.25">
      <c r="A9" s="168" t="s">
        <v>7575</v>
      </c>
      <c r="B9" s="170" t="s">
        <v>7576</v>
      </c>
      <c r="C9" s="168" t="s">
        <v>7577</v>
      </c>
      <c r="D9" s="168" t="s">
        <v>7578</v>
      </c>
      <c r="E9" s="168" t="s">
        <v>7579</v>
      </c>
      <c r="F9" s="168" t="s">
        <v>7580</v>
      </c>
      <c r="G9" s="168" t="s">
        <v>7581</v>
      </c>
      <c r="H9" s="78"/>
      <c r="I9" s="169"/>
      <c r="J9" s="171"/>
      <c r="K9" s="78"/>
      <c r="L9" s="78"/>
      <c r="M9" s="78"/>
      <c r="N9" s="78"/>
      <c r="O9" s="78"/>
      <c r="P9" s="78"/>
      <c r="Q9" s="78"/>
      <c r="R9" s="78"/>
      <c r="S9" s="78"/>
      <c r="T9" s="78"/>
      <c r="U9" s="78"/>
      <c r="V9" s="78"/>
      <c r="W9" s="78"/>
      <c r="X9" s="78"/>
      <c r="Y9" s="78"/>
      <c r="Z9" s="78"/>
      <c r="AA9" s="78"/>
      <c r="AB9" s="78"/>
      <c r="AC9" s="78"/>
      <c r="AD9" s="78"/>
      <c r="AE9" s="78"/>
    </row>
    <row r="10" spans="1:31" ht="15.75" customHeight="1" x14ac:dyDescent="0.25">
      <c r="A10" s="168" t="s">
        <v>7582</v>
      </c>
      <c r="B10" s="170" t="s">
        <v>7583</v>
      </c>
      <c r="C10" s="168" t="s">
        <v>7584</v>
      </c>
      <c r="D10" s="168" t="s">
        <v>7585</v>
      </c>
      <c r="E10" s="168" t="s">
        <v>7586</v>
      </c>
      <c r="F10" s="168" t="s">
        <v>7587</v>
      </c>
      <c r="G10" s="168" t="s">
        <v>7588</v>
      </c>
      <c r="H10" s="78"/>
      <c r="I10" s="169"/>
      <c r="J10" s="171"/>
      <c r="K10" s="78"/>
      <c r="L10" s="78"/>
      <c r="M10" s="78"/>
      <c r="N10" s="78"/>
      <c r="O10" s="78"/>
      <c r="P10" s="78"/>
      <c r="Q10" s="78"/>
      <c r="R10" s="78"/>
      <c r="S10" s="78"/>
      <c r="T10" s="78"/>
      <c r="U10" s="78"/>
      <c r="V10" s="78"/>
      <c r="W10" s="78"/>
      <c r="X10" s="78"/>
      <c r="Y10" s="78"/>
      <c r="Z10" s="78"/>
      <c r="AA10" s="78"/>
      <c r="AB10" s="78"/>
      <c r="AC10" s="78"/>
      <c r="AD10" s="78"/>
      <c r="AE10" s="78"/>
    </row>
    <row r="11" spans="1:31" ht="15.75" customHeight="1" x14ac:dyDescent="0.25">
      <c r="A11" s="168" t="s">
        <v>7589</v>
      </c>
      <c r="B11" s="172" t="s">
        <v>7590</v>
      </c>
      <c r="C11" s="172" t="s">
        <v>7590</v>
      </c>
      <c r="D11" s="172" t="s">
        <v>7590</v>
      </c>
      <c r="E11" s="168" t="s">
        <v>7591</v>
      </c>
      <c r="F11" s="168" t="s">
        <v>7592</v>
      </c>
      <c r="G11" s="168" t="s">
        <v>7593</v>
      </c>
      <c r="H11" s="78"/>
      <c r="I11" s="169"/>
      <c r="J11" s="171"/>
      <c r="K11" s="78"/>
      <c r="L11" s="78"/>
      <c r="M11" s="78"/>
      <c r="N11" s="78"/>
      <c r="O11" s="78"/>
      <c r="P11" s="78"/>
      <c r="Q11" s="78"/>
      <c r="R11" s="78"/>
      <c r="S11" s="78"/>
      <c r="T11" s="78"/>
      <c r="U11" s="78"/>
      <c r="V11" s="78"/>
      <c r="W11" s="78"/>
      <c r="X11" s="78"/>
      <c r="Y11" s="78"/>
      <c r="Z11" s="78"/>
      <c r="AA11" s="78"/>
      <c r="AB11" s="78"/>
      <c r="AC11" s="78"/>
      <c r="AD11" s="78"/>
      <c r="AE11" s="78"/>
    </row>
    <row r="12" spans="1:31" ht="15.75" customHeight="1" x14ac:dyDescent="0.25">
      <c r="A12" s="168" t="s">
        <v>7594</v>
      </c>
      <c r="B12" s="172" t="s">
        <v>7590</v>
      </c>
      <c r="C12" s="172" t="s">
        <v>7590</v>
      </c>
      <c r="D12" s="172" t="s">
        <v>7590</v>
      </c>
      <c r="E12" s="168" t="s">
        <v>7595</v>
      </c>
      <c r="F12" s="168" t="s">
        <v>7596</v>
      </c>
      <c r="G12" s="168" t="s">
        <v>7597</v>
      </c>
      <c r="H12" s="78"/>
      <c r="I12" s="169"/>
      <c r="J12" s="171"/>
      <c r="K12" s="78"/>
      <c r="L12" s="78"/>
      <c r="M12" s="78"/>
      <c r="N12" s="78"/>
      <c r="O12" s="78"/>
      <c r="P12" s="78"/>
      <c r="Q12" s="78"/>
      <c r="R12" s="78"/>
      <c r="S12" s="78"/>
      <c r="T12" s="78"/>
      <c r="U12" s="78"/>
      <c r="V12" s="78"/>
      <c r="W12" s="78"/>
      <c r="X12" s="78"/>
      <c r="Y12" s="78"/>
      <c r="Z12" s="78"/>
      <c r="AA12" s="78"/>
      <c r="AB12" s="78"/>
      <c r="AC12" s="78"/>
      <c r="AD12" s="78"/>
      <c r="AE12" s="78"/>
    </row>
    <row r="13" spans="1:31" ht="15.75" customHeight="1" x14ac:dyDescent="0.25">
      <c r="A13" s="168" t="s">
        <v>7598</v>
      </c>
      <c r="B13" s="170" t="s">
        <v>7599</v>
      </c>
      <c r="C13" s="168" t="s">
        <v>7600</v>
      </c>
      <c r="D13" s="168" t="s">
        <v>7601</v>
      </c>
      <c r="E13" s="168" t="s">
        <v>7602</v>
      </c>
      <c r="F13" s="168" t="s">
        <v>7603</v>
      </c>
      <c r="G13" s="168" t="s">
        <v>7604</v>
      </c>
      <c r="H13" s="78"/>
      <c r="I13" s="169"/>
      <c r="J13" s="171"/>
      <c r="K13" s="78"/>
      <c r="L13" s="78"/>
      <c r="M13" s="78"/>
      <c r="N13" s="78"/>
      <c r="O13" s="78"/>
      <c r="P13" s="78"/>
      <c r="Q13" s="78"/>
      <c r="R13" s="78"/>
      <c r="S13" s="78"/>
      <c r="T13" s="78"/>
      <c r="U13" s="78"/>
      <c r="V13" s="78"/>
      <c r="W13" s="78"/>
      <c r="X13" s="78"/>
      <c r="Y13" s="78"/>
      <c r="Z13" s="78"/>
      <c r="AA13" s="78"/>
      <c r="AB13" s="78"/>
      <c r="AC13" s="78"/>
      <c r="AD13" s="78"/>
      <c r="AE13" s="78"/>
    </row>
    <row r="14" spans="1:31" ht="15.75" customHeight="1" x14ac:dyDescent="0.25">
      <c r="A14" s="168" t="s">
        <v>7598</v>
      </c>
      <c r="B14" s="170" t="s">
        <v>7605</v>
      </c>
      <c r="C14" s="168" t="s">
        <v>7606</v>
      </c>
      <c r="D14" s="168" t="s">
        <v>7607</v>
      </c>
      <c r="E14" s="168" t="s">
        <v>7602</v>
      </c>
      <c r="F14" s="168" t="s">
        <v>7603</v>
      </c>
      <c r="G14" s="168" t="s">
        <v>7604</v>
      </c>
      <c r="H14" s="78"/>
      <c r="I14" s="169"/>
      <c r="J14" s="171"/>
      <c r="K14" s="78"/>
      <c r="L14" s="78"/>
      <c r="M14" s="78"/>
      <c r="N14" s="78"/>
      <c r="O14" s="78"/>
      <c r="P14" s="78"/>
      <c r="Q14" s="78"/>
      <c r="R14" s="78"/>
      <c r="S14" s="78"/>
      <c r="T14" s="78"/>
      <c r="U14" s="78"/>
      <c r="V14" s="78"/>
      <c r="W14" s="78"/>
      <c r="X14" s="78"/>
      <c r="Y14" s="78"/>
      <c r="Z14" s="78"/>
      <c r="AA14" s="78"/>
      <c r="AB14" s="78"/>
      <c r="AC14" s="78"/>
      <c r="AD14" s="78"/>
      <c r="AE14" s="78"/>
    </row>
    <row r="15" spans="1:31" ht="15.75" customHeight="1" x14ac:dyDescent="0.25">
      <c r="A15" s="168" t="s">
        <v>7598</v>
      </c>
      <c r="B15" s="170" t="s">
        <v>7608</v>
      </c>
      <c r="C15" s="168" t="s">
        <v>7609</v>
      </c>
      <c r="D15" s="168" t="s">
        <v>7610</v>
      </c>
      <c r="E15" s="168" t="s">
        <v>7602</v>
      </c>
      <c r="F15" s="168" t="s">
        <v>7603</v>
      </c>
      <c r="G15" s="168" t="s">
        <v>7604</v>
      </c>
      <c r="H15" s="78"/>
      <c r="I15" s="169"/>
      <c r="J15" s="171"/>
      <c r="K15" s="78"/>
      <c r="L15" s="78"/>
      <c r="M15" s="78"/>
      <c r="N15" s="78"/>
      <c r="O15" s="78"/>
      <c r="P15" s="78"/>
      <c r="Q15" s="78"/>
      <c r="R15" s="78"/>
      <c r="S15" s="78"/>
      <c r="T15" s="78"/>
      <c r="U15" s="78"/>
      <c r="V15" s="78"/>
      <c r="W15" s="78"/>
      <c r="X15" s="78"/>
      <c r="Y15" s="78"/>
      <c r="Z15" s="78"/>
      <c r="AA15" s="78"/>
      <c r="AB15" s="78"/>
      <c r="AC15" s="78"/>
      <c r="AD15" s="78"/>
      <c r="AE15" s="78"/>
    </row>
    <row r="16" spans="1:31" ht="15.75" customHeight="1" x14ac:dyDescent="0.25">
      <c r="A16" s="168" t="s">
        <v>7611</v>
      </c>
      <c r="B16" s="170" t="s">
        <v>7612</v>
      </c>
      <c r="C16" s="168" t="s">
        <v>7613</v>
      </c>
      <c r="D16" s="168" t="s">
        <v>7614</v>
      </c>
      <c r="E16" s="168" t="s">
        <v>7615</v>
      </c>
      <c r="F16" s="168" t="s">
        <v>7616</v>
      </c>
      <c r="G16" s="168" t="s">
        <v>7617</v>
      </c>
      <c r="H16" s="78"/>
      <c r="I16" s="169"/>
      <c r="J16" s="171"/>
      <c r="K16" s="78"/>
      <c r="L16" s="78"/>
      <c r="M16" s="78"/>
      <c r="N16" s="78"/>
      <c r="O16" s="78"/>
      <c r="P16" s="78"/>
      <c r="Q16" s="78"/>
      <c r="R16" s="78"/>
      <c r="S16" s="78"/>
      <c r="T16" s="78"/>
      <c r="U16" s="78"/>
      <c r="V16" s="78"/>
      <c r="W16" s="78"/>
      <c r="X16" s="78"/>
      <c r="Y16" s="78"/>
      <c r="Z16" s="78"/>
      <c r="AA16" s="78"/>
      <c r="AB16" s="78"/>
      <c r="AC16" s="78"/>
      <c r="AD16" s="78"/>
      <c r="AE16" s="78"/>
    </row>
    <row r="17" spans="1:31" ht="15.75" customHeight="1" x14ac:dyDescent="0.25">
      <c r="A17" s="168" t="s">
        <v>7611</v>
      </c>
      <c r="B17" s="170" t="s">
        <v>7618</v>
      </c>
      <c r="C17" s="168" t="s">
        <v>7619</v>
      </c>
      <c r="D17" s="168" t="s">
        <v>7620</v>
      </c>
      <c r="E17" s="168" t="s">
        <v>7615</v>
      </c>
      <c r="F17" s="168" t="s">
        <v>7616</v>
      </c>
      <c r="G17" s="168" t="s">
        <v>7617</v>
      </c>
      <c r="H17" s="78"/>
      <c r="I17" s="169"/>
      <c r="J17" s="171"/>
      <c r="K17" s="78"/>
      <c r="L17" s="78"/>
      <c r="M17" s="78"/>
      <c r="N17" s="78"/>
      <c r="O17" s="78"/>
      <c r="P17" s="78"/>
      <c r="Q17" s="78"/>
      <c r="R17" s="78"/>
      <c r="S17" s="78"/>
      <c r="T17" s="78"/>
      <c r="U17" s="78"/>
      <c r="V17" s="78"/>
      <c r="W17" s="78"/>
      <c r="X17" s="78"/>
      <c r="Y17" s="78"/>
      <c r="Z17" s="78"/>
      <c r="AA17" s="78"/>
      <c r="AB17" s="78"/>
      <c r="AC17" s="78"/>
      <c r="AD17" s="78"/>
      <c r="AE17" s="78"/>
    </row>
    <row r="18" spans="1:31" ht="15.75" customHeight="1" x14ac:dyDescent="0.25">
      <c r="A18" s="168" t="s">
        <v>7611</v>
      </c>
      <c r="B18" s="170" t="s">
        <v>7621</v>
      </c>
      <c r="C18" s="168" t="s">
        <v>7622</v>
      </c>
      <c r="D18" s="168" t="s">
        <v>7623</v>
      </c>
      <c r="E18" s="168" t="s">
        <v>7615</v>
      </c>
      <c r="F18" s="168" t="s">
        <v>7616</v>
      </c>
      <c r="G18" s="168" t="s">
        <v>7617</v>
      </c>
      <c r="H18" s="78"/>
      <c r="I18" s="169"/>
      <c r="J18" s="171"/>
      <c r="K18" s="78"/>
      <c r="L18" s="78"/>
      <c r="M18" s="78"/>
      <c r="N18" s="78"/>
      <c r="O18" s="78"/>
      <c r="P18" s="78"/>
      <c r="Q18" s="78"/>
      <c r="R18" s="78"/>
      <c r="S18" s="78"/>
      <c r="T18" s="78"/>
      <c r="U18" s="78"/>
      <c r="V18" s="78"/>
      <c r="W18" s="78"/>
      <c r="X18" s="78"/>
      <c r="Y18" s="78"/>
      <c r="Z18" s="78"/>
      <c r="AA18" s="78"/>
      <c r="AB18" s="78"/>
      <c r="AC18" s="78"/>
      <c r="AD18" s="78"/>
      <c r="AE18" s="78"/>
    </row>
    <row r="19" spans="1:31" ht="15.75" customHeight="1" x14ac:dyDescent="0.25">
      <c r="A19" s="168" t="s">
        <v>7611</v>
      </c>
      <c r="B19" s="170" t="s">
        <v>7624</v>
      </c>
      <c r="C19" s="168" t="s">
        <v>7625</v>
      </c>
      <c r="D19" s="168" t="s">
        <v>7626</v>
      </c>
      <c r="E19" s="168" t="s">
        <v>7615</v>
      </c>
      <c r="F19" s="168" t="s">
        <v>7616</v>
      </c>
      <c r="G19" s="168" t="s">
        <v>7617</v>
      </c>
      <c r="H19" s="78"/>
      <c r="I19" s="169"/>
      <c r="J19" s="171"/>
      <c r="K19" s="78"/>
      <c r="L19" s="78"/>
      <c r="M19" s="78"/>
      <c r="N19" s="78"/>
      <c r="O19" s="78"/>
      <c r="P19" s="78"/>
      <c r="Q19" s="78"/>
      <c r="R19" s="78"/>
      <c r="S19" s="78"/>
      <c r="T19" s="78"/>
      <c r="U19" s="78"/>
      <c r="V19" s="78"/>
      <c r="W19" s="78"/>
      <c r="X19" s="78"/>
      <c r="Y19" s="78"/>
      <c r="Z19" s="78"/>
      <c r="AA19" s="78"/>
      <c r="AB19" s="78"/>
      <c r="AC19" s="78"/>
      <c r="AD19" s="78"/>
      <c r="AE19" s="78"/>
    </row>
    <row r="20" spans="1:31" ht="15.75" customHeight="1" x14ac:dyDescent="0.25">
      <c r="A20" s="168" t="s">
        <v>7611</v>
      </c>
      <c r="B20" s="170" t="s">
        <v>7627</v>
      </c>
      <c r="C20" s="168" t="s">
        <v>7628</v>
      </c>
      <c r="D20" s="168" t="s">
        <v>7629</v>
      </c>
      <c r="E20" s="168" t="s">
        <v>7615</v>
      </c>
      <c r="F20" s="168" t="s">
        <v>7616</v>
      </c>
      <c r="G20" s="168" t="s">
        <v>7617</v>
      </c>
      <c r="H20" s="78"/>
      <c r="I20" s="169"/>
      <c r="J20" s="171"/>
      <c r="K20" s="78"/>
      <c r="L20" s="78"/>
      <c r="M20" s="78"/>
      <c r="N20" s="78"/>
      <c r="O20" s="78"/>
      <c r="P20" s="78"/>
      <c r="Q20" s="78"/>
      <c r="R20" s="78"/>
      <c r="S20" s="78"/>
      <c r="T20" s="78"/>
      <c r="U20" s="78"/>
      <c r="V20" s="78"/>
      <c r="W20" s="78"/>
      <c r="X20" s="78"/>
      <c r="Y20" s="78"/>
      <c r="Z20" s="78"/>
      <c r="AA20" s="78"/>
      <c r="AB20" s="78"/>
      <c r="AC20" s="78"/>
      <c r="AD20" s="78"/>
      <c r="AE20" s="78"/>
    </row>
    <row r="21" spans="1:31" ht="15.75" customHeight="1" x14ac:dyDescent="0.25">
      <c r="A21" s="168" t="s">
        <v>7630</v>
      </c>
      <c r="B21" s="172" t="s">
        <v>7590</v>
      </c>
      <c r="C21" s="172" t="s">
        <v>7590</v>
      </c>
      <c r="D21" s="172" t="s">
        <v>7590</v>
      </c>
      <c r="E21" s="168" t="s">
        <v>7631</v>
      </c>
      <c r="F21" s="168" t="s">
        <v>7632</v>
      </c>
      <c r="G21" s="168" t="s">
        <v>7633</v>
      </c>
      <c r="H21" s="78"/>
      <c r="I21" s="169"/>
      <c r="J21" s="171"/>
      <c r="K21" s="78"/>
      <c r="L21" s="78"/>
      <c r="M21" s="78"/>
      <c r="N21" s="78"/>
      <c r="O21" s="78"/>
      <c r="P21" s="78"/>
      <c r="Q21" s="78"/>
      <c r="R21" s="78"/>
      <c r="S21" s="78"/>
      <c r="T21" s="78"/>
      <c r="U21" s="78"/>
      <c r="V21" s="78"/>
      <c r="W21" s="78"/>
      <c r="X21" s="78"/>
      <c r="Y21" s="78"/>
      <c r="Z21" s="78"/>
      <c r="AA21" s="78"/>
      <c r="AB21" s="78"/>
      <c r="AC21" s="78"/>
      <c r="AD21" s="78"/>
      <c r="AE21" s="78"/>
    </row>
    <row r="22" spans="1:31" ht="15.75" customHeight="1" x14ac:dyDescent="0.25">
      <c r="A22" s="168" t="s">
        <v>7634</v>
      </c>
      <c r="B22" s="172" t="s">
        <v>7590</v>
      </c>
      <c r="C22" s="172" t="s">
        <v>7590</v>
      </c>
      <c r="D22" s="172" t="s">
        <v>7590</v>
      </c>
      <c r="E22" s="168" t="s">
        <v>7635</v>
      </c>
      <c r="F22" s="168" t="s">
        <v>7636</v>
      </c>
      <c r="G22" s="168" t="s">
        <v>7637</v>
      </c>
      <c r="H22" s="78"/>
      <c r="I22" s="169"/>
      <c r="J22" s="171"/>
      <c r="K22" s="78"/>
      <c r="L22" s="78"/>
      <c r="M22" s="78"/>
      <c r="N22" s="78"/>
      <c r="O22" s="78"/>
      <c r="P22" s="78"/>
      <c r="Q22" s="78"/>
      <c r="R22" s="78"/>
      <c r="S22" s="78"/>
      <c r="T22" s="78"/>
      <c r="U22" s="78"/>
      <c r="V22" s="78"/>
      <c r="W22" s="78"/>
      <c r="X22" s="78"/>
      <c r="Y22" s="78"/>
      <c r="Z22" s="78"/>
      <c r="AA22" s="78"/>
      <c r="AB22" s="78"/>
      <c r="AC22" s="78"/>
      <c r="AD22" s="78"/>
      <c r="AE22" s="78"/>
    </row>
    <row r="23" spans="1:31" ht="15.75" customHeight="1" x14ac:dyDescent="0.25">
      <c r="A23" s="168" t="s">
        <v>7638</v>
      </c>
      <c r="B23" s="172" t="s">
        <v>7590</v>
      </c>
      <c r="C23" s="172" t="s">
        <v>7590</v>
      </c>
      <c r="D23" s="172" t="s">
        <v>7590</v>
      </c>
      <c r="E23" s="168" t="s">
        <v>7639</v>
      </c>
      <c r="F23" s="168" t="s">
        <v>7640</v>
      </c>
      <c r="G23" s="168" t="s">
        <v>7641</v>
      </c>
      <c r="H23" s="78"/>
      <c r="I23" s="169"/>
      <c r="J23" s="171"/>
      <c r="K23" s="78"/>
      <c r="L23" s="78"/>
      <c r="M23" s="78"/>
      <c r="N23" s="78"/>
      <c r="O23" s="78"/>
      <c r="P23" s="78"/>
      <c r="Q23" s="78"/>
      <c r="R23" s="78"/>
      <c r="S23" s="78"/>
      <c r="T23" s="78"/>
      <c r="U23" s="78"/>
      <c r="V23" s="78"/>
      <c r="W23" s="78"/>
      <c r="X23" s="78"/>
      <c r="Y23" s="78"/>
      <c r="Z23" s="78"/>
      <c r="AA23" s="78"/>
      <c r="AB23" s="78"/>
      <c r="AC23" s="78"/>
      <c r="AD23" s="78"/>
      <c r="AE23" s="78"/>
    </row>
    <row r="24" spans="1:31" ht="15.75" customHeight="1" x14ac:dyDescent="0.25">
      <c r="A24" s="168" t="s">
        <v>7642</v>
      </c>
      <c r="B24" s="172" t="s">
        <v>7590</v>
      </c>
      <c r="C24" s="172" t="s">
        <v>7590</v>
      </c>
      <c r="D24" s="172" t="s">
        <v>7590</v>
      </c>
      <c r="E24" s="168" t="s">
        <v>7643</v>
      </c>
      <c r="F24" s="168" t="s">
        <v>7644</v>
      </c>
      <c r="G24" s="168" t="s">
        <v>7645</v>
      </c>
      <c r="H24" s="78"/>
      <c r="I24" s="169"/>
      <c r="J24" s="171"/>
      <c r="K24" s="78"/>
      <c r="L24" s="78"/>
      <c r="M24" s="78"/>
      <c r="N24" s="78"/>
      <c r="O24" s="78"/>
      <c r="P24" s="78"/>
      <c r="Q24" s="78"/>
      <c r="R24" s="78"/>
      <c r="S24" s="78"/>
      <c r="T24" s="78"/>
      <c r="U24" s="78"/>
      <c r="V24" s="78"/>
      <c r="W24" s="78"/>
      <c r="X24" s="78"/>
      <c r="Y24" s="78"/>
      <c r="Z24" s="78"/>
      <c r="AA24" s="78"/>
      <c r="AB24" s="78"/>
      <c r="AC24" s="78"/>
      <c r="AD24" s="78"/>
      <c r="AE24" s="78"/>
    </row>
    <row r="25" spans="1:31" ht="15.75" customHeight="1" x14ac:dyDescent="0.25">
      <c r="A25" s="168" t="s">
        <v>7646</v>
      </c>
      <c r="B25" s="172" t="s">
        <v>7590</v>
      </c>
      <c r="C25" s="172" t="s">
        <v>7590</v>
      </c>
      <c r="D25" s="172" t="s">
        <v>7590</v>
      </c>
      <c r="E25" s="168" t="s">
        <v>7647</v>
      </c>
      <c r="F25" s="168" t="s">
        <v>7648</v>
      </c>
      <c r="G25" s="168" t="s">
        <v>7649</v>
      </c>
      <c r="H25" s="78"/>
      <c r="I25" s="169"/>
      <c r="J25" s="171"/>
      <c r="K25" s="78"/>
      <c r="L25" s="78"/>
      <c r="M25" s="78"/>
      <c r="N25" s="78"/>
      <c r="O25" s="78"/>
      <c r="P25" s="78"/>
      <c r="Q25" s="78"/>
      <c r="R25" s="78"/>
      <c r="S25" s="78"/>
      <c r="T25" s="78"/>
      <c r="U25" s="78"/>
      <c r="V25" s="78"/>
      <c r="W25" s="78"/>
      <c r="X25" s="78"/>
      <c r="Y25" s="78"/>
      <c r="Z25" s="78"/>
      <c r="AA25" s="78"/>
      <c r="AB25" s="78"/>
      <c r="AC25" s="78"/>
      <c r="AD25" s="78"/>
      <c r="AE25" s="78"/>
    </row>
    <row r="26" spans="1:31" ht="15.75" customHeight="1" x14ac:dyDescent="0.25">
      <c r="A26" s="168" t="s">
        <v>7650</v>
      </c>
      <c r="B26" s="172" t="s">
        <v>7590</v>
      </c>
      <c r="C26" s="172" t="s">
        <v>7590</v>
      </c>
      <c r="D26" s="172" t="s">
        <v>7590</v>
      </c>
      <c r="E26" s="168" t="s">
        <v>7651</v>
      </c>
      <c r="F26" s="168" t="s">
        <v>7652</v>
      </c>
      <c r="G26" s="168" t="s">
        <v>7653</v>
      </c>
      <c r="H26" s="78"/>
      <c r="I26" s="169"/>
      <c r="J26" s="171"/>
      <c r="K26" s="78"/>
      <c r="L26" s="78"/>
      <c r="M26" s="78"/>
      <c r="N26" s="78"/>
      <c r="O26" s="78"/>
      <c r="P26" s="78"/>
      <c r="Q26" s="78"/>
      <c r="R26" s="78"/>
      <c r="S26" s="78"/>
      <c r="T26" s="78"/>
      <c r="U26" s="78"/>
      <c r="V26" s="78"/>
      <c r="W26" s="78"/>
      <c r="X26" s="78"/>
      <c r="Y26" s="78"/>
      <c r="Z26" s="78"/>
      <c r="AA26" s="78"/>
      <c r="AB26" s="78"/>
      <c r="AC26" s="78"/>
      <c r="AD26" s="78"/>
      <c r="AE26" s="78"/>
    </row>
    <row r="27" spans="1:31" ht="15.75" customHeight="1" x14ac:dyDescent="0.25">
      <c r="A27" s="168" t="s">
        <v>7654</v>
      </c>
      <c r="B27" s="170" t="s">
        <v>7655</v>
      </c>
      <c r="C27" s="168" t="s">
        <v>7656</v>
      </c>
      <c r="D27" s="168" t="s">
        <v>7657</v>
      </c>
      <c r="E27" s="168" t="s">
        <v>7658</v>
      </c>
      <c r="F27" s="168" t="s">
        <v>7659</v>
      </c>
      <c r="G27" s="168" t="s">
        <v>7660</v>
      </c>
      <c r="H27" s="78"/>
      <c r="I27" s="169"/>
      <c r="J27" s="171"/>
      <c r="K27" s="78"/>
      <c r="L27" s="78"/>
      <c r="M27" s="78"/>
      <c r="N27" s="78"/>
      <c r="O27" s="78"/>
      <c r="P27" s="78"/>
      <c r="Q27" s="78"/>
      <c r="R27" s="78"/>
      <c r="S27" s="78"/>
      <c r="T27" s="78"/>
      <c r="U27" s="78"/>
      <c r="V27" s="78"/>
      <c r="W27" s="78"/>
      <c r="X27" s="78"/>
      <c r="Y27" s="78"/>
      <c r="Z27" s="78"/>
      <c r="AA27" s="78"/>
      <c r="AB27" s="78"/>
      <c r="AC27" s="78"/>
      <c r="AD27" s="78"/>
      <c r="AE27" s="78"/>
    </row>
    <row r="28" spans="1:31" ht="15.75" customHeight="1" x14ac:dyDescent="0.25">
      <c r="A28" s="168" t="s">
        <v>7661</v>
      </c>
      <c r="B28" s="170" t="s">
        <v>7662</v>
      </c>
      <c r="C28" s="168" t="s">
        <v>7663</v>
      </c>
      <c r="D28" s="168" t="s">
        <v>7664</v>
      </c>
      <c r="E28" s="168" t="s">
        <v>7665</v>
      </c>
      <c r="F28" s="168" t="s">
        <v>7666</v>
      </c>
      <c r="G28" s="168" t="s">
        <v>7667</v>
      </c>
      <c r="H28" s="78"/>
      <c r="I28" s="169"/>
      <c r="J28" s="171"/>
      <c r="K28" s="78"/>
      <c r="L28" s="78"/>
      <c r="M28" s="78"/>
      <c r="N28" s="78"/>
      <c r="O28" s="78"/>
      <c r="P28" s="78"/>
      <c r="Q28" s="78"/>
      <c r="R28" s="78"/>
      <c r="S28" s="78"/>
      <c r="T28" s="78"/>
      <c r="U28" s="78"/>
      <c r="V28" s="78"/>
      <c r="W28" s="78"/>
      <c r="X28" s="78"/>
      <c r="Y28" s="78"/>
      <c r="Z28" s="78"/>
      <c r="AA28" s="78"/>
      <c r="AB28" s="78"/>
      <c r="AC28" s="78"/>
      <c r="AD28" s="78"/>
      <c r="AE28" s="78"/>
    </row>
    <row r="29" spans="1:31" ht="13.5" x14ac:dyDescent="0.25">
      <c r="A29" s="168" t="s">
        <v>7668</v>
      </c>
      <c r="B29" s="172" t="s">
        <v>7590</v>
      </c>
      <c r="C29" s="172" t="s">
        <v>7590</v>
      </c>
      <c r="D29" s="172" t="s">
        <v>7590</v>
      </c>
      <c r="E29" s="168" t="s">
        <v>7669</v>
      </c>
      <c r="F29" s="168" t="s">
        <v>7670</v>
      </c>
      <c r="G29" s="168" t="s">
        <v>7671</v>
      </c>
      <c r="H29" s="78"/>
      <c r="I29" s="169"/>
      <c r="J29" s="171"/>
      <c r="K29" s="78"/>
      <c r="L29" s="78"/>
      <c r="M29" s="78"/>
      <c r="N29" s="78"/>
      <c r="O29" s="78"/>
      <c r="P29" s="78"/>
      <c r="Q29" s="78"/>
      <c r="R29" s="78"/>
      <c r="S29" s="78"/>
      <c r="T29" s="78"/>
      <c r="U29" s="78"/>
      <c r="V29" s="78"/>
      <c r="W29" s="78"/>
      <c r="X29" s="78"/>
      <c r="Y29" s="78"/>
      <c r="Z29" s="78"/>
      <c r="AA29" s="78"/>
      <c r="AB29" s="78"/>
      <c r="AC29" s="78"/>
      <c r="AD29" s="78"/>
      <c r="AE29" s="78"/>
    </row>
    <row r="30" spans="1:31" ht="13.5" x14ac:dyDescent="0.25">
      <c r="A30" s="168" t="s">
        <v>7672</v>
      </c>
      <c r="B30" s="170" t="s">
        <v>7673</v>
      </c>
      <c r="C30" s="168" t="s">
        <v>7674</v>
      </c>
      <c r="D30" s="168" t="s">
        <v>7675</v>
      </c>
      <c r="E30" s="168" t="s">
        <v>7676</v>
      </c>
      <c r="F30" s="168" t="s">
        <v>7677</v>
      </c>
      <c r="G30" s="168" t="s">
        <v>7678</v>
      </c>
      <c r="H30" s="78"/>
      <c r="I30" s="169"/>
      <c r="J30" s="171"/>
      <c r="K30" s="78"/>
      <c r="L30" s="78"/>
      <c r="M30" s="78"/>
      <c r="N30" s="78"/>
      <c r="O30" s="78"/>
      <c r="P30" s="78"/>
      <c r="Q30" s="78"/>
      <c r="R30" s="78"/>
      <c r="S30" s="78"/>
      <c r="T30" s="78"/>
      <c r="U30" s="78"/>
      <c r="V30" s="78"/>
      <c r="W30" s="78"/>
      <c r="X30" s="78"/>
      <c r="Y30" s="78"/>
      <c r="Z30" s="78"/>
      <c r="AA30" s="78"/>
      <c r="AB30" s="78"/>
      <c r="AC30" s="78"/>
      <c r="AD30" s="78"/>
      <c r="AE30" s="78"/>
    </row>
    <row r="31" spans="1:31" ht="13.5" x14ac:dyDescent="0.25">
      <c r="A31" s="168" t="s">
        <v>7672</v>
      </c>
      <c r="B31" s="170" t="s">
        <v>7679</v>
      </c>
      <c r="C31" s="168" t="s">
        <v>7680</v>
      </c>
      <c r="D31" s="168" t="s">
        <v>7681</v>
      </c>
      <c r="E31" s="168" t="s">
        <v>7676</v>
      </c>
      <c r="F31" s="168" t="s">
        <v>7677</v>
      </c>
      <c r="G31" s="168" t="s">
        <v>7678</v>
      </c>
      <c r="H31" s="78"/>
      <c r="I31" s="169"/>
      <c r="J31" s="171"/>
      <c r="K31" s="78"/>
      <c r="L31" s="78"/>
      <c r="M31" s="78"/>
      <c r="N31" s="78"/>
      <c r="O31" s="78"/>
      <c r="P31" s="78"/>
      <c r="Q31" s="78"/>
      <c r="R31" s="78"/>
      <c r="S31" s="78"/>
      <c r="T31" s="78"/>
      <c r="U31" s="78"/>
      <c r="V31" s="78"/>
      <c r="W31" s="78"/>
      <c r="X31" s="78"/>
      <c r="Y31" s="78"/>
      <c r="Z31" s="78"/>
      <c r="AA31" s="78"/>
      <c r="AB31" s="78"/>
      <c r="AC31" s="78"/>
      <c r="AD31" s="78"/>
      <c r="AE31" s="78"/>
    </row>
    <row r="32" spans="1:31" ht="13.5" x14ac:dyDescent="0.25">
      <c r="A32" s="168" t="s">
        <v>7672</v>
      </c>
      <c r="B32" s="170" t="s">
        <v>7682</v>
      </c>
      <c r="C32" s="168" t="s">
        <v>7683</v>
      </c>
      <c r="D32" s="168" t="s">
        <v>7684</v>
      </c>
      <c r="E32" s="168" t="s">
        <v>7676</v>
      </c>
      <c r="F32" s="168" t="s">
        <v>7677</v>
      </c>
      <c r="G32" s="168" t="s">
        <v>7678</v>
      </c>
      <c r="H32" s="78"/>
      <c r="I32" s="169"/>
      <c r="J32" s="171"/>
      <c r="K32" s="78"/>
      <c r="L32" s="78"/>
      <c r="M32" s="78"/>
      <c r="N32" s="78"/>
      <c r="O32" s="78"/>
      <c r="P32" s="78"/>
      <c r="Q32" s="78"/>
      <c r="R32" s="78"/>
      <c r="S32" s="78"/>
      <c r="T32" s="78"/>
      <c r="U32" s="78"/>
      <c r="V32" s="78"/>
      <c r="W32" s="78"/>
      <c r="X32" s="78"/>
      <c r="Y32" s="78"/>
      <c r="Z32" s="78"/>
      <c r="AA32" s="78"/>
      <c r="AB32" s="78"/>
      <c r="AC32" s="78"/>
      <c r="AD32" s="78"/>
      <c r="AE32" s="78"/>
    </row>
    <row r="33" spans="1:31" ht="13.5" x14ac:dyDescent="0.25">
      <c r="A33" s="168" t="s">
        <v>7685</v>
      </c>
      <c r="B33" s="170" t="s">
        <v>7686</v>
      </c>
      <c r="C33" s="168" t="s">
        <v>7687</v>
      </c>
      <c r="D33" s="168" t="s">
        <v>7688</v>
      </c>
      <c r="E33" s="168" t="s">
        <v>7689</v>
      </c>
      <c r="F33" s="168" t="s">
        <v>7690</v>
      </c>
      <c r="G33" s="168" t="s">
        <v>7691</v>
      </c>
      <c r="H33" s="78"/>
      <c r="I33" s="78"/>
      <c r="J33" s="78"/>
      <c r="K33" s="78"/>
      <c r="L33" s="78"/>
      <c r="M33" s="78"/>
      <c r="N33" s="78"/>
      <c r="O33" s="78"/>
      <c r="P33" s="78"/>
      <c r="Q33" s="78"/>
      <c r="R33" s="78"/>
      <c r="S33" s="78"/>
      <c r="T33" s="78"/>
      <c r="U33" s="78"/>
      <c r="V33" s="78"/>
      <c r="W33" s="78"/>
      <c r="X33" s="78"/>
      <c r="Y33" s="78"/>
      <c r="Z33" s="78"/>
      <c r="AA33" s="78"/>
      <c r="AB33" s="78"/>
      <c r="AC33" s="78"/>
      <c r="AD33" s="78"/>
      <c r="AE33" s="78"/>
    </row>
    <row r="34" spans="1:31" ht="13.5" x14ac:dyDescent="0.25">
      <c r="A34" s="168" t="s">
        <v>7692</v>
      </c>
      <c r="B34" s="170" t="s">
        <v>7693</v>
      </c>
      <c r="C34" s="168" t="s">
        <v>7694</v>
      </c>
      <c r="D34" s="168" t="s">
        <v>7695</v>
      </c>
      <c r="E34" s="168" t="s">
        <v>7696</v>
      </c>
      <c r="F34" s="168" t="s">
        <v>7697</v>
      </c>
      <c r="G34" s="168" t="s">
        <v>7698</v>
      </c>
      <c r="H34" s="78"/>
      <c r="I34" s="78"/>
      <c r="J34" s="78"/>
      <c r="K34" s="78"/>
      <c r="L34" s="78"/>
      <c r="M34" s="78"/>
      <c r="N34" s="78"/>
      <c r="O34" s="78"/>
      <c r="P34" s="78"/>
      <c r="Q34" s="78"/>
      <c r="R34" s="78"/>
      <c r="S34" s="78"/>
      <c r="T34" s="78"/>
      <c r="U34" s="78"/>
      <c r="V34" s="78"/>
      <c r="W34" s="78"/>
      <c r="X34" s="78"/>
      <c r="Y34" s="78"/>
      <c r="Z34" s="78"/>
      <c r="AA34" s="78"/>
      <c r="AB34" s="78"/>
      <c r="AC34" s="78"/>
      <c r="AD34" s="78"/>
      <c r="AE34" s="78"/>
    </row>
    <row r="35" spans="1:31" ht="13.5" x14ac:dyDescent="0.25">
      <c r="A35" s="168" t="s">
        <v>7692</v>
      </c>
      <c r="B35" s="170" t="s">
        <v>7699</v>
      </c>
      <c r="C35" s="168" t="s">
        <v>7700</v>
      </c>
      <c r="D35" s="168" t="s">
        <v>7701</v>
      </c>
      <c r="E35" s="168" t="s">
        <v>7696</v>
      </c>
      <c r="F35" s="168" t="s">
        <v>7697</v>
      </c>
      <c r="G35" s="168" t="s">
        <v>7698</v>
      </c>
      <c r="H35" s="78"/>
      <c r="I35" s="78"/>
      <c r="J35" s="78"/>
      <c r="K35" s="78"/>
      <c r="L35" s="78"/>
      <c r="M35" s="78"/>
      <c r="N35" s="78"/>
      <c r="O35" s="78"/>
      <c r="P35" s="78"/>
      <c r="Q35" s="78"/>
      <c r="R35" s="78"/>
      <c r="S35" s="78"/>
      <c r="T35" s="78"/>
      <c r="U35" s="78"/>
      <c r="V35" s="78"/>
      <c r="W35" s="78"/>
      <c r="X35" s="78"/>
      <c r="Y35" s="78"/>
      <c r="Z35" s="78"/>
      <c r="AA35" s="78"/>
      <c r="AB35" s="78"/>
      <c r="AC35" s="78"/>
      <c r="AD35" s="78"/>
      <c r="AE35" s="78"/>
    </row>
    <row r="36" spans="1:31" ht="12.75" x14ac:dyDescent="0.2">
      <c r="A36" s="78"/>
      <c r="B36" s="169"/>
      <c r="C36" s="169"/>
      <c r="D36" s="169"/>
      <c r="E36" s="169"/>
      <c r="F36" s="169"/>
      <c r="G36" s="169"/>
      <c r="H36" s="78"/>
      <c r="I36" s="78"/>
      <c r="J36" s="78"/>
      <c r="K36" s="78"/>
      <c r="L36" s="78"/>
      <c r="M36" s="78"/>
      <c r="N36" s="78"/>
      <c r="O36" s="78"/>
      <c r="P36" s="78"/>
      <c r="Q36" s="78"/>
      <c r="R36" s="78"/>
      <c r="S36" s="78"/>
      <c r="T36" s="78"/>
      <c r="U36" s="78"/>
      <c r="V36" s="78"/>
      <c r="W36" s="78"/>
      <c r="X36" s="78"/>
      <c r="Y36" s="78"/>
      <c r="Z36" s="78"/>
      <c r="AA36" s="78"/>
      <c r="AB36" s="78"/>
      <c r="AC36" s="78"/>
      <c r="AD36" s="78"/>
      <c r="AE36" s="78"/>
    </row>
    <row r="37" spans="1:31" ht="12.75" x14ac:dyDescent="0.2">
      <c r="A37" s="167" t="s">
        <v>7702</v>
      </c>
      <c r="B37" s="167" t="s">
        <v>7546</v>
      </c>
      <c r="C37" s="167" t="s">
        <v>7547</v>
      </c>
      <c r="D37" s="167" t="s">
        <v>7548</v>
      </c>
      <c r="E37" s="167" t="s">
        <v>7549</v>
      </c>
      <c r="F37" s="167" t="s">
        <v>7550</v>
      </c>
      <c r="G37" s="167" t="s">
        <v>7551</v>
      </c>
      <c r="H37" s="78"/>
      <c r="I37" s="78"/>
      <c r="J37" s="78"/>
      <c r="K37" s="78"/>
      <c r="L37" s="78"/>
      <c r="M37" s="78"/>
      <c r="N37" s="78"/>
      <c r="O37" s="78"/>
      <c r="P37" s="78"/>
      <c r="Q37" s="78"/>
      <c r="R37" s="78"/>
      <c r="S37" s="78"/>
      <c r="T37" s="78"/>
      <c r="U37" s="78"/>
      <c r="V37" s="78"/>
      <c r="W37" s="78"/>
      <c r="X37" s="78"/>
      <c r="Y37" s="78"/>
      <c r="Z37" s="78"/>
      <c r="AA37" s="78"/>
      <c r="AB37" s="78"/>
      <c r="AC37" s="78"/>
      <c r="AD37" s="78"/>
      <c r="AE37" s="78"/>
    </row>
    <row r="38" spans="1:31" ht="13.5" x14ac:dyDescent="0.25">
      <c r="A38" s="168" t="s">
        <v>7703</v>
      </c>
      <c r="B38" s="170" t="s">
        <v>7704</v>
      </c>
      <c r="C38" s="168" t="s">
        <v>7705</v>
      </c>
      <c r="D38" s="168" t="s">
        <v>7706</v>
      </c>
      <c r="E38" s="168" t="s">
        <v>7707</v>
      </c>
      <c r="F38" s="168" t="s">
        <v>7708</v>
      </c>
      <c r="G38" s="168" t="s">
        <v>7709</v>
      </c>
      <c r="H38" s="78"/>
      <c r="I38" s="78"/>
      <c r="J38" s="78"/>
      <c r="K38" s="78"/>
      <c r="L38" s="78"/>
      <c r="M38" s="78"/>
      <c r="N38" s="78"/>
      <c r="O38" s="78"/>
      <c r="P38" s="78"/>
      <c r="Q38" s="78"/>
      <c r="R38" s="78"/>
      <c r="S38" s="78"/>
      <c r="T38" s="78"/>
      <c r="U38" s="78"/>
      <c r="V38" s="78"/>
      <c r="W38" s="78"/>
      <c r="X38" s="78"/>
      <c r="Y38" s="78"/>
      <c r="Z38" s="78"/>
      <c r="AA38" s="78"/>
      <c r="AB38" s="78"/>
      <c r="AC38" s="78"/>
      <c r="AD38" s="78"/>
      <c r="AE38" s="78"/>
    </row>
    <row r="39" spans="1:31" ht="13.5" x14ac:dyDescent="0.25">
      <c r="A39" s="168" t="s">
        <v>7703</v>
      </c>
      <c r="B39" s="170" t="s">
        <v>7710</v>
      </c>
      <c r="C39" s="168" t="s">
        <v>7711</v>
      </c>
      <c r="D39" s="168" t="s">
        <v>7712</v>
      </c>
      <c r="E39" s="168" t="s">
        <v>7707</v>
      </c>
      <c r="F39" s="168" t="s">
        <v>7708</v>
      </c>
      <c r="G39" s="168" t="s">
        <v>7709</v>
      </c>
      <c r="H39" s="78"/>
      <c r="I39" s="78"/>
      <c r="J39" s="78"/>
      <c r="K39" s="78"/>
      <c r="L39" s="78"/>
      <c r="M39" s="78"/>
      <c r="N39" s="78"/>
      <c r="O39" s="78"/>
      <c r="P39" s="78"/>
      <c r="Q39" s="78"/>
      <c r="R39" s="78"/>
      <c r="S39" s="78"/>
      <c r="T39" s="78"/>
      <c r="U39" s="78"/>
      <c r="V39" s="78"/>
      <c r="W39" s="78"/>
      <c r="X39" s="78"/>
      <c r="Y39" s="78"/>
      <c r="Z39" s="78"/>
      <c r="AA39" s="78"/>
      <c r="AB39" s="78"/>
      <c r="AC39" s="78"/>
      <c r="AD39" s="78"/>
      <c r="AE39" s="78"/>
    </row>
    <row r="40" spans="1:31" ht="12.75" x14ac:dyDescent="0.2">
      <c r="A40" s="168" t="s">
        <v>7713</v>
      </c>
      <c r="B40" s="172" t="s">
        <v>7590</v>
      </c>
      <c r="C40" s="172" t="s">
        <v>7590</v>
      </c>
      <c r="D40" s="172" t="s">
        <v>7590</v>
      </c>
      <c r="E40" s="168" t="s">
        <v>7714</v>
      </c>
      <c r="F40" s="168" t="s">
        <v>7715</v>
      </c>
      <c r="G40" s="168" t="s">
        <v>7716</v>
      </c>
      <c r="H40" s="78"/>
      <c r="I40" s="78"/>
      <c r="J40" s="78"/>
      <c r="K40" s="78"/>
      <c r="L40" s="78"/>
      <c r="M40" s="78"/>
      <c r="N40" s="78"/>
      <c r="O40" s="78"/>
      <c r="P40" s="78"/>
      <c r="Q40" s="78"/>
      <c r="R40" s="78"/>
      <c r="S40" s="78"/>
      <c r="T40" s="78"/>
      <c r="U40" s="78"/>
      <c r="V40" s="78"/>
      <c r="W40" s="78"/>
      <c r="X40" s="78"/>
      <c r="Y40" s="78"/>
      <c r="Z40" s="78"/>
      <c r="AA40" s="78"/>
      <c r="AB40" s="78"/>
      <c r="AC40" s="78"/>
      <c r="AD40" s="78"/>
      <c r="AE40" s="78"/>
    </row>
    <row r="41" spans="1:31" ht="13.5" x14ac:dyDescent="0.25">
      <c r="A41" s="168" t="s">
        <v>7717</v>
      </c>
      <c r="B41" s="170" t="s">
        <v>7718</v>
      </c>
      <c r="C41" s="168" t="s">
        <v>7719</v>
      </c>
      <c r="D41" s="168" t="s">
        <v>7720</v>
      </c>
      <c r="E41" s="168" t="s">
        <v>7721</v>
      </c>
      <c r="F41" s="168" t="s">
        <v>7722</v>
      </c>
      <c r="G41" s="168" t="s">
        <v>7723</v>
      </c>
      <c r="H41" s="78"/>
      <c r="I41" s="78"/>
      <c r="J41" s="78"/>
      <c r="K41" s="78"/>
      <c r="L41" s="78"/>
      <c r="M41" s="78"/>
      <c r="N41" s="78"/>
      <c r="O41" s="78"/>
      <c r="P41" s="78"/>
      <c r="Q41" s="78"/>
      <c r="R41" s="78"/>
      <c r="S41" s="78"/>
      <c r="T41" s="78"/>
      <c r="U41" s="78"/>
      <c r="V41" s="78"/>
      <c r="W41" s="78"/>
      <c r="X41" s="78"/>
      <c r="Y41" s="78"/>
      <c r="Z41" s="78"/>
      <c r="AA41" s="78"/>
      <c r="AB41" s="78"/>
      <c r="AC41" s="78"/>
      <c r="AD41" s="78"/>
      <c r="AE41" s="78"/>
    </row>
    <row r="42" spans="1:31" ht="13.5" x14ac:dyDescent="0.25">
      <c r="A42" s="168" t="s">
        <v>7724</v>
      </c>
      <c r="B42" s="170" t="s">
        <v>7725</v>
      </c>
      <c r="C42" s="168" t="s">
        <v>7726</v>
      </c>
      <c r="D42" s="168" t="s">
        <v>7727</v>
      </c>
      <c r="E42" s="168" t="s">
        <v>7728</v>
      </c>
      <c r="F42" s="168" t="s">
        <v>7729</v>
      </c>
      <c r="G42" s="168" t="s">
        <v>7730</v>
      </c>
      <c r="H42" s="78"/>
      <c r="I42" s="78"/>
      <c r="J42" s="78"/>
      <c r="K42" s="78"/>
      <c r="L42" s="78"/>
      <c r="M42" s="78"/>
      <c r="N42" s="78"/>
      <c r="O42" s="78"/>
      <c r="P42" s="78"/>
      <c r="Q42" s="78"/>
      <c r="R42" s="78"/>
      <c r="S42" s="78"/>
      <c r="T42" s="78"/>
      <c r="U42" s="78"/>
      <c r="V42" s="78"/>
      <c r="W42" s="78"/>
      <c r="X42" s="78"/>
      <c r="Y42" s="78"/>
      <c r="Z42" s="78"/>
      <c r="AA42" s="78"/>
      <c r="AB42" s="78"/>
      <c r="AC42" s="78"/>
      <c r="AD42" s="78"/>
      <c r="AE42" s="78"/>
    </row>
    <row r="43" spans="1:31" ht="13.5" x14ac:dyDescent="0.25">
      <c r="A43" s="168" t="s">
        <v>7724</v>
      </c>
      <c r="B43" s="170" t="s">
        <v>7731</v>
      </c>
      <c r="C43" s="168" t="s">
        <v>7732</v>
      </c>
      <c r="D43" s="168" t="s">
        <v>7733</v>
      </c>
      <c r="E43" s="168" t="s">
        <v>7728</v>
      </c>
      <c r="F43" s="168" t="s">
        <v>7729</v>
      </c>
      <c r="G43" s="168" t="s">
        <v>7730</v>
      </c>
      <c r="H43" s="78"/>
      <c r="I43" s="78"/>
      <c r="J43" s="78"/>
      <c r="K43" s="78"/>
      <c r="L43" s="78"/>
      <c r="M43" s="78"/>
      <c r="N43" s="78"/>
      <c r="O43" s="78"/>
      <c r="P43" s="78"/>
      <c r="Q43" s="78"/>
      <c r="R43" s="78"/>
      <c r="S43" s="78"/>
      <c r="T43" s="78"/>
      <c r="U43" s="78"/>
      <c r="V43" s="78"/>
      <c r="W43" s="78"/>
      <c r="X43" s="78"/>
      <c r="Y43" s="78"/>
      <c r="Z43" s="78"/>
      <c r="AA43" s="78"/>
      <c r="AB43" s="78"/>
      <c r="AC43" s="78"/>
      <c r="AD43" s="78"/>
      <c r="AE43" s="78"/>
    </row>
    <row r="44" spans="1:31" ht="13.5" x14ac:dyDescent="0.25">
      <c r="A44" s="168" t="s">
        <v>7724</v>
      </c>
      <c r="B44" s="170" t="s">
        <v>7734</v>
      </c>
      <c r="C44" s="168" t="s">
        <v>7735</v>
      </c>
      <c r="D44" s="168" t="s">
        <v>7736</v>
      </c>
      <c r="E44" s="168" t="s">
        <v>7728</v>
      </c>
      <c r="F44" s="168" t="s">
        <v>7729</v>
      </c>
      <c r="G44" s="168" t="s">
        <v>7730</v>
      </c>
      <c r="H44" s="78"/>
      <c r="I44" s="78"/>
      <c r="J44" s="78"/>
      <c r="K44" s="78"/>
      <c r="L44" s="78"/>
      <c r="M44" s="78"/>
      <c r="N44" s="78"/>
      <c r="O44" s="78"/>
      <c r="P44" s="78"/>
      <c r="Q44" s="78"/>
      <c r="R44" s="78"/>
      <c r="S44" s="78"/>
      <c r="T44" s="78"/>
      <c r="U44" s="78"/>
      <c r="V44" s="78"/>
      <c r="W44" s="78"/>
      <c r="X44" s="78"/>
      <c r="Y44" s="78"/>
      <c r="Z44" s="78"/>
      <c r="AA44" s="78"/>
      <c r="AB44" s="78"/>
      <c r="AC44" s="78"/>
      <c r="AD44" s="78"/>
      <c r="AE44" s="78"/>
    </row>
    <row r="45" spans="1:31" ht="12.75" x14ac:dyDescent="0.2">
      <c r="A45" s="168" t="s">
        <v>7737</v>
      </c>
      <c r="B45" s="172" t="s">
        <v>7590</v>
      </c>
      <c r="C45" s="172" t="s">
        <v>7590</v>
      </c>
      <c r="D45" s="172" t="s">
        <v>7590</v>
      </c>
      <c r="E45" s="168" t="s">
        <v>7738</v>
      </c>
      <c r="F45" s="168" t="s">
        <v>7739</v>
      </c>
      <c r="G45" s="168" t="s">
        <v>7740</v>
      </c>
      <c r="H45" s="78"/>
      <c r="I45" s="78"/>
      <c r="J45" s="78"/>
      <c r="K45" s="78"/>
      <c r="L45" s="78"/>
      <c r="M45" s="78"/>
      <c r="N45" s="78"/>
      <c r="O45" s="78"/>
      <c r="P45" s="78"/>
      <c r="Q45" s="78"/>
      <c r="R45" s="78"/>
      <c r="S45" s="78"/>
      <c r="T45" s="78"/>
      <c r="U45" s="78"/>
      <c r="V45" s="78"/>
      <c r="W45" s="78"/>
      <c r="X45" s="78"/>
      <c r="Y45" s="78"/>
      <c r="Z45" s="78"/>
      <c r="AA45" s="78"/>
      <c r="AB45" s="78"/>
      <c r="AC45" s="78"/>
      <c r="AD45" s="78"/>
      <c r="AE45" s="78"/>
    </row>
    <row r="46" spans="1:31" ht="13.5" x14ac:dyDescent="0.25">
      <c r="A46" s="168" t="s">
        <v>7741</v>
      </c>
      <c r="B46" s="170" t="s">
        <v>7742</v>
      </c>
      <c r="C46" s="168" t="s">
        <v>7743</v>
      </c>
      <c r="D46" s="168" t="s">
        <v>7744</v>
      </c>
      <c r="E46" s="168" t="s">
        <v>7745</v>
      </c>
      <c r="F46" s="168" t="s">
        <v>7746</v>
      </c>
      <c r="G46" s="168" t="s">
        <v>7747</v>
      </c>
      <c r="H46" s="78"/>
      <c r="I46" s="78"/>
      <c r="J46" s="78"/>
      <c r="K46" s="78"/>
      <c r="L46" s="78"/>
      <c r="M46" s="78"/>
      <c r="N46" s="78"/>
      <c r="O46" s="78"/>
      <c r="P46" s="78"/>
      <c r="Q46" s="78"/>
      <c r="R46" s="78"/>
      <c r="S46" s="78"/>
      <c r="T46" s="78"/>
      <c r="U46" s="78"/>
      <c r="V46" s="78"/>
      <c r="W46" s="78"/>
      <c r="X46" s="78"/>
      <c r="Y46" s="78"/>
      <c r="Z46" s="78"/>
      <c r="AA46" s="78"/>
      <c r="AB46" s="78"/>
      <c r="AC46" s="78"/>
      <c r="AD46" s="78"/>
      <c r="AE46" s="78"/>
    </row>
    <row r="47" spans="1:31" ht="13.5" x14ac:dyDescent="0.25">
      <c r="A47" s="168" t="s">
        <v>7741</v>
      </c>
      <c r="B47" s="170" t="s">
        <v>7748</v>
      </c>
      <c r="C47" s="168" t="s">
        <v>7749</v>
      </c>
      <c r="D47" s="168" t="s">
        <v>7750</v>
      </c>
      <c r="E47" s="168" t="s">
        <v>7745</v>
      </c>
      <c r="F47" s="168" t="s">
        <v>7746</v>
      </c>
      <c r="G47" s="168" t="s">
        <v>7747</v>
      </c>
      <c r="H47" s="78"/>
      <c r="I47" s="78"/>
      <c r="J47" s="78"/>
      <c r="K47" s="78"/>
      <c r="L47" s="78"/>
      <c r="M47" s="78"/>
      <c r="N47" s="78"/>
      <c r="O47" s="78"/>
      <c r="P47" s="78"/>
      <c r="Q47" s="78"/>
      <c r="R47" s="78"/>
      <c r="S47" s="78"/>
      <c r="T47" s="78"/>
      <c r="U47" s="78"/>
      <c r="V47" s="78"/>
      <c r="W47" s="78"/>
      <c r="X47" s="78"/>
      <c r="Y47" s="78"/>
      <c r="Z47" s="78"/>
      <c r="AA47" s="78"/>
      <c r="AB47" s="78"/>
      <c r="AC47" s="78"/>
      <c r="AD47" s="78"/>
      <c r="AE47" s="78"/>
    </row>
    <row r="48" spans="1:31" ht="13.5" x14ac:dyDescent="0.25">
      <c r="A48" s="168" t="s">
        <v>7741</v>
      </c>
      <c r="B48" s="170" t="s">
        <v>7751</v>
      </c>
      <c r="C48" s="168" t="s">
        <v>7752</v>
      </c>
      <c r="D48" s="168" t="s">
        <v>7753</v>
      </c>
      <c r="E48" s="168" t="s">
        <v>7745</v>
      </c>
      <c r="F48" s="168" t="s">
        <v>7746</v>
      </c>
      <c r="G48" s="168" t="s">
        <v>7747</v>
      </c>
      <c r="H48" s="78"/>
      <c r="I48" s="78"/>
      <c r="J48" s="78"/>
      <c r="K48" s="78"/>
      <c r="L48" s="78"/>
      <c r="M48" s="78"/>
      <c r="N48" s="78"/>
      <c r="O48" s="78"/>
      <c r="P48" s="78"/>
      <c r="Q48" s="78"/>
      <c r="R48" s="78"/>
      <c r="S48" s="78"/>
      <c r="T48" s="78"/>
      <c r="U48" s="78"/>
      <c r="V48" s="78"/>
      <c r="W48" s="78"/>
      <c r="X48" s="78"/>
      <c r="Y48" s="78"/>
      <c r="Z48" s="78"/>
      <c r="AA48" s="78"/>
      <c r="AB48" s="78"/>
      <c r="AC48" s="78"/>
      <c r="AD48" s="78"/>
      <c r="AE48" s="78"/>
    </row>
    <row r="49" spans="1:31" ht="13.5" x14ac:dyDescent="0.25">
      <c r="A49" s="168" t="s">
        <v>7754</v>
      </c>
      <c r="B49" s="170" t="s">
        <v>7755</v>
      </c>
      <c r="C49" s="168" t="s">
        <v>7756</v>
      </c>
      <c r="D49" s="168" t="s">
        <v>7757</v>
      </c>
      <c r="E49" s="168" t="s">
        <v>7758</v>
      </c>
      <c r="F49" s="168" t="s">
        <v>7759</v>
      </c>
      <c r="G49" s="168" t="s">
        <v>7760</v>
      </c>
      <c r="H49" s="78"/>
      <c r="I49" s="78"/>
      <c r="J49" s="78"/>
      <c r="K49" s="78"/>
      <c r="L49" s="78"/>
      <c r="M49" s="78"/>
      <c r="N49" s="78"/>
      <c r="O49" s="78"/>
      <c r="P49" s="78"/>
      <c r="Q49" s="78"/>
      <c r="R49" s="78"/>
      <c r="S49" s="78"/>
      <c r="T49" s="78"/>
      <c r="U49" s="78"/>
      <c r="V49" s="78"/>
      <c r="W49" s="78"/>
      <c r="X49" s="78"/>
      <c r="Y49" s="78"/>
      <c r="Z49" s="78"/>
      <c r="AA49" s="78"/>
      <c r="AB49" s="78"/>
      <c r="AC49" s="78"/>
      <c r="AD49" s="78"/>
      <c r="AE49" s="78"/>
    </row>
    <row r="50" spans="1:31" ht="13.5" x14ac:dyDescent="0.25">
      <c r="A50" s="168" t="s">
        <v>7754</v>
      </c>
      <c r="B50" s="170" t="s">
        <v>7761</v>
      </c>
      <c r="C50" s="168" t="s">
        <v>7762</v>
      </c>
      <c r="D50" s="168" t="s">
        <v>7763</v>
      </c>
      <c r="E50" s="168" t="s">
        <v>7758</v>
      </c>
      <c r="F50" s="168" t="s">
        <v>7759</v>
      </c>
      <c r="G50" s="168" t="s">
        <v>7760</v>
      </c>
      <c r="H50" s="78"/>
      <c r="I50" s="78"/>
      <c r="J50" s="78"/>
      <c r="K50" s="78"/>
      <c r="L50" s="78"/>
      <c r="M50" s="78"/>
      <c r="N50" s="78"/>
      <c r="O50" s="78"/>
      <c r="P50" s="78"/>
      <c r="Q50" s="78"/>
      <c r="R50" s="78"/>
      <c r="S50" s="78"/>
      <c r="T50" s="78"/>
      <c r="U50" s="78"/>
      <c r="V50" s="78"/>
      <c r="W50" s="78"/>
      <c r="X50" s="78"/>
      <c r="Y50" s="78"/>
      <c r="Z50" s="78"/>
      <c r="AA50" s="78"/>
      <c r="AB50" s="78"/>
      <c r="AC50" s="78"/>
      <c r="AD50" s="78"/>
      <c r="AE50" s="78"/>
    </row>
    <row r="51" spans="1:31" ht="13.5" x14ac:dyDescent="0.25">
      <c r="A51" s="168" t="s">
        <v>7764</v>
      </c>
      <c r="B51" s="170" t="s">
        <v>7765</v>
      </c>
      <c r="C51" s="168" t="s">
        <v>7766</v>
      </c>
      <c r="D51" s="168" t="s">
        <v>7767</v>
      </c>
      <c r="E51" s="168" t="s">
        <v>7768</v>
      </c>
      <c r="F51" s="168" t="s">
        <v>7769</v>
      </c>
      <c r="G51" s="168" t="s">
        <v>7770</v>
      </c>
      <c r="H51" s="78"/>
      <c r="I51" s="78"/>
      <c r="J51" s="78"/>
      <c r="K51" s="78"/>
      <c r="L51" s="78"/>
      <c r="M51" s="78"/>
      <c r="N51" s="78"/>
      <c r="O51" s="78"/>
      <c r="P51" s="78"/>
      <c r="Q51" s="78"/>
      <c r="R51" s="78"/>
      <c r="S51" s="78"/>
      <c r="T51" s="78"/>
      <c r="U51" s="78"/>
      <c r="V51" s="78"/>
      <c r="W51" s="78"/>
      <c r="X51" s="78"/>
      <c r="Y51" s="78"/>
      <c r="Z51" s="78"/>
      <c r="AA51" s="78"/>
      <c r="AB51" s="78"/>
      <c r="AC51" s="78"/>
      <c r="AD51" s="78"/>
      <c r="AE51" s="78"/>
    </row>
    <row r="52" spans="1:31" ht="13.5" x14ac:dyDescent="0.25">
      <c r="A52" s="168" t="s">
        <v>7771</v>
      </c>
      <c r="B52" s="170" t="s">
        <v>7772</v>
      </c>
      <c r="C52" s="168" t="s">
        <v>7773</v>
      </c>
      <c r="D52" s="168" t="s">
        <v>7774</v>
      </c>
      <c r="E52" s="168" t="s">
        <v>7775</v>
      </c>
      <c r="F52" s="168" t="s">
        <v>7776</v>
      </c>
      <c r="G52" s="168" t="s">
        <v>7777</v>
      </c>
      <c r="H52" s="78"/>
      <c r="I52" s="78"/>
      <c r="J52" s="78"/>
      <c r="K52" s="78"/>
      <c r="L52" s="78"/>
      <c r="M52" s="78"/>
      <c r="N52" s="78"/>
      <c r="O52" s="78"/>
      <c r="P52" s="78"/>
      <c r="Q52" s="78"/>
      <c r="R52" s="78"/>
      <c r="S52" s="78"/>
      <c r="T52" s="78"/>
      <c r="U52" s="78"/>
      <c r="V52" s="78"/>
      <c r="W52" s="78"/>
      <c r="X52" s="78"/>
      <c r="Y52" s="78"/>
      <c r="Z52" s="78"/>
      <c r="AA52" s="78"/>
      <c r="AB52" s="78"/>
      <c r="AC52" s="78"/>
      <c r="AD52" s="78"/>
      <c r="AE52" s="78"/>
    </row>
    <row r="53" spans="1:31" ht="12.75" x14ac:dyDescent="0.2">
      <c r="A53" s="168" t="s">
        <v>7778</v>
      </c>
      <c r="B53" s="172" t="s">
        <v>7590</v>
      </c>
      <c r="C53" s="172" t="s">
        <v>7590</v>
      </c>
      <c r="D53" s="172" t="s">
        <v>7590</v>
      </c>
      <c r="E53" s="168" t="s">
        <v>7779</v>
      </c>
      <c r="F53" s="168" t="s">
        <v>7780</v>
      </c>
      <c r="G53" s="168" t="s">
        <v>7781</v>
      </c>
      <c r="H53" s="78"/>
      <c r="I53" s="78"/>
      <c r="J53" s="78"/>
      <c r="K53" s="78"/>
      <c r="L53" s="78"/>
      <c r="M53" s="78"/>
      <c r="N53" s="78"/>
      <c r="O53" s="78"/>
      <c r="P53" s="78"/>
      <c r="Q53" s="78"/>
      <c r="R53" s="78"/>
      <c r="S53" s="78"/>
      <c r="T53" s="78"/>
      <c r="U53" s="78"/>
      <c r="V53" s="78"/>
      <c r="W53" s="78"/>
      <c r="X53" s="78"/>
      <c r="Y53" s="78"/>
      <c r="Z53" s="78"/>
      <c r="AA53" s="78"/>
      <c r="AB53" s="78"/>
      <c r="AC53" s="78"/>
      <c r="AD53" s="78"/>
      <c r="AE53" s="78"/>
    </row>
    <row r="54" spans="1:31" ht="13.5" x14ac:dyDescent="0.25">
      <c r="A54" s="168" t="s">
        <v>7782</v>
      </c>
      <c r="B54" s="170" t="s">
        <v>7783</v>
      </c>
      <c r="C54" s="168" t="s">
        <v>7784</v>
      </c>
      <c r="D54" s="168" t="s">
        <v>7785</v>
      </c>
      <c r="E54" s="168" t="s">
        <v>7786</v>
      </c>
      <c r="F54" s="168" t="s">
        <v>7787</v>
      </c>
      <c r="G54" s="168" t="s">
        <v>7788</v>
      </c>
      <c r="H54" s="78"/>
      <c r="I54" s="78"/>
      <c r="J54" s="78"/>
      <c r="K54" s="78"/>
      <c r="L54" s="78"/>
      <c r="M54" s="78"/>
      <c r="N54" s="78"/>
      <c r="O54" s="78"/>
      <c r="P54" s="78"/>
      <c r="Q54" s="78"/>
      <c r="R54" s="78"/>
      <c r="S54" s="78"/>
      <c r="T54" s="78"/>
      <c r="U54" s="78"/>
      <c r="V54" s="78"/>
      <c r="W54" s="78"/>
      <c r="X54" s="78"/>
      <c r="Y54" s="78"/>
      <c r="Z54" s="78"/>
      <c r="AA54" s="78"/>
      <c r="AB54" s="78"/>
      <c r="AC54" s="78"/>
      <c r="AD54" s="78"/>
      <c r="AE54" s="78"/>
    </row>
    <row r="55" spans="1:31" ht="13.5" x14ac:dyDescent="0.25">
      <c r="A55" s="168" t="s">
        <v>7789</v>
      </c>
      <c r="B55" s="170" t="s">
        <v>7790</v>
      </c>
      <c r="C55" s="168" t="s">
        <v>7791</v>
      </c>
      <c r="D55" s="168" t="s">
        <v>7792</v>
      </c>
      <c r="E55" s="168" t="s">
        <v>7793</v>
      </c>
      <c r="F55" s="168" t="s">
        <v>7794</v>
      </c>
      <c r="G55" s="168" t="s">
        <v>7769</v>
      </c>
      <c r="H55" s="78"/>
      <c r="I55" s="78"/>
      <c r="J55" s="78"/>
      <c r="K55" s="78"/>
      <c r="L55" s="78"/>
      <c r="M55" s="78"/>
      <c r="N55" s="78"/>
      <c r="O55" s="78"/>
      <c r="P55" s="78"/>
      <c r="Q55" s="78"/>
      <c r="R55" s="78"/>
      <c r="S55" s="78"/>
      <c r="T55" s="78"/>
      <c r="U55" s="78"/>
      <c r="V55" s="78"/>
      <c r="W55" s="78"/>
      <c r="X55" s="78"/>
      <c r="Y55" s="78"/>
      <c r="Z55" s="78"/>
      <c r="AA55" s="78"/>
      <c r="AB55" s="78"/>
      <c r="AC55" s="78"/>
      <c r="AD55" s="78"/>
      <c r="AE55" s="78"/>
    </row>
    <row r="56" spans="1:31" ht="13.5" x14ac:dyDescent="0.25">
      <c r="A56" s="168" t="s">
        <v>7789</v>
      </c>
      <c r="B56" s="170" t="s">
        <v>7795</v>
      </c>
      <c r="C56" s="168" t="s">
        <v>7796</v>
      </c>
      <c r="D56" s="168" t="s">
        <v>7797</v>
      </c>
      <c r="E56" s="168" t="s">
        <v>7793</v>
      </c>
      <c r="F56" s="168" t="s">
        <v>7794</v>
      </c>
      <c r="G56" s="168" t="s">
        <v>7769</v>
      </c>
      <c r="H56" s="78"/>
      <c r="I56" s="78"/>
      <c r="J56" s="78"/>
      <c r="K56" s="78"/>
      <c r="L56" s="78"/>
      <c r="M56" s="78"/>
      <c r="N56" s="78"/>
      <c r="O56" s="78"/>
      <c r="P56" s="78"/>
      <c r="Q56" s="78"/>
      <c r="R56" s="78"/>
      <c r="S56" s="78"/>
      <c r="T56" s="78"/>
      <c r="U56" s="78"/>
      <c r="V56" s="78"/>
      <c r="W56" s="78"/>
      <c r="X56" s="78"/>
      <c r="Y56" s="78"/>
      <c r="Z56" s="78"/>
      <c r="AA56" s="78"/>
      <c r="AB56" s="78"/>
      <c r="AC56" s="78"/>
      <c r="AD56" s="78"/>
      <c r="AE56" s="78"/>
    </row>
    <row r="57" spans="1:31" ht="13.5" x14ac:dyDescent="0.25">
      <c r="A57" s="168" t="s">
        <v>7798</v>
      </c>
      <c r="B57" s="170" t="s">
        <v>7799</v>
      </c>
      <c r="C57" s="168" t="s">
        <v>7800</v>
      </c>
      <c r="D57" s="168" t="s">
        <v>7801</v>
      </c>
      <c r="E57" s="168" t="s">
        <v>7802</v>
      </c>
      <c r="F57" s="168" t="s">
        <v>7803</v>
      </c>
      <c r="G57" s="168" t="s">
        <v>7804</v>
      </c>
      <c r="H57" s="78"/>
      <c r="I57" s="78"/>
      <c r="J57" s="78"/>
      <c r="K57" s="78"/>
      <c r="L57" s="78"/>
      <c r="M57" s="78"/>
      <c r="N57" s="78"/>
      <c r="O57" s="78"/>
      <c r="P57" s="78"/>
      <c r="Q57" s="78"/>
      <c r="R57" s="78"/>
      <c r="S57" s="78"/>
      <c r="T57" s="78"/>
      <c r="U57" s="78"/>
      <c r="V57" s="78"/>
      <c r="W57" s="78"/>
      <c r="X57" s="78"/>
      <c r="Y57" s="78"/>
      <c r="Z57" s="78"/>
      <c r="AA57" s="78"/>
      <c r="AB57" s="78"/>
      <c r="AC57" s="78"/>
      <c r="AD57" s="78"/>
      <c r="AE57" s="78"/>
    </row>
    <row r="58" spans="1:31" ht="13.5" x14ac:dyDescent="0.25">
      <c r="A58" s="168" t="s">
        <v>7805</v>
      </c>
      <c r="B58" s="170" t="s">
        <v>7806</v>
      </c>
      <c r="C58" s="168" t="s">
        <v>7807</v>
      </c>
      <c r="D58" s="168" t="s">
        <v>7808</v>
      </c>
      <c r="E58" s="168" t="s">
        <v>7809</v>
      </c>
      <c r="F58" s="168" t="s">
        <v>7804</v>
      </c>
      <c r="G58" s="168" t="s">
        <v>7810</v>
      </c>
      <c r="H58" s="78"/>
      <c r="I58" s="78"/>
      <c r="J58" s="78"/>
      <c r="K58" s="78"/>
      <c r="L58" s="78"/>
      <c r="M58" s="78"/>
      <c r="N58" s="78"/>
      <c r="O58" s="78"/>
      <c r="P58" s="78"/>
      <c r="Q58" s="78"/>
      <c r="R58" s="78"/>
      <c r="S58" s="78"/>
      <c r="T58" s="78"/>
      <c r="U58" s="78"/>
      <c r="V58" s="78"/>
      <c r="W58" s="78"/>
      <c r="X58" s="78"/>
      <c r="Y58" s="78"/>
      <c r="Z58" s="78"/>
      <c r="AA58" s="78"/>
      <c r="AB58" s="78"/>
      <c r="AC58" s="78"/>
      <c r="AD58" s="78"/>
      <c r="AE58" s="78"/>
    </row>
    <row r="59" spans="1:31" ht="12.75" x14ac:dyDescent="0.2">
      <c r="A59" s="168" t="s">
        <v>7811</v>
      </c>
      <c r="B59" s="172" t="s">
        <v>7590</v>
      </c>
      <c r="C59" s="172" t="s">
        <v>7590</v>
      </c>
      <c r="D59" s="172" t="s">
        <v>7590</v>
      </c>
      <c r="E59" s="168" t="s">
        <v>7812</v>
      </c>
      <c r="F59" s="168" t="s">
        <v>7813</v>
      </c>
      <c r="G59" s="168" t="s">
        <v>7814</v>
      </c>
      <c r="H59" s="78"/>
      <c r="I59" s="78"/>
      <c r="J59" s="78"/>
      <c r="K59" s="78"/>
      <c r="L59" s="78"/>
      <c r="M59" s="78"/>
      <c r="N59" s="78"/>
      <c r="O59" s="78"/>
      <c r="P59" s="78"/>
      <c r="Q59" s="78"/>
      <c r="R59" s="78"/>
      <c r="S59" s="78"/>
      <c r="T59" s="78"/>
      <c r="U59" s="78"/>
      <c r="V59" s="78"/>
      <c r="W59" s="78"/>
      <c r="X59" s="78"/>
      <c r="Y59" s="78"/>
      <c r="Z59" s="78"/>
      <c r="AA59" s="78"/>
      <c r="AB59" s="78"/>
      <c r="AC59" s="78"/>
      <c r="AD59" s="78"/>
      <c r="AE59" s="78"/>
    </row>
    <row r="60" spans="1:31" ht="13.5" x14ac:dyDescent="0.25">
      <c r="A60" s="168" t="s">
        <v>7815</v>
      </c>
      <c r="B60" s="170" t="s">
        <v>7816</v>
      </c>
      <c r="C60" s="168" t="s">
        <v>7817</v>
      </c>
      <c r="D60" s="168" t="s">
        <v>7818</v>
      </c>
      <c r="E60" s="168" t="s">
        <v>7819</v>
      </c>
      <c r="F60" s="168" t="s">
        <v>7820</v>
      </c>
      <c r="G60" s="168" t="s">
        <v>7821</v>
      </c>
      <c r="H60" s="78"/>
      <c r="I60" s="78"/>
      <c r="J60" s="78"/>
      <c r="K60" s="78"/>
      <c r="L60" s="78"/>
      <c r="M60" s="78"/>
      <c r="N60" s="78"/>
      <c r="O60" s="78"/>
      <c r="P60" s="78"/>
      <c r="Q60" s="78"/>
      <c r="R60" s="78"/>
      <c r="S60" s="78"/>
      <c r="T60" s="78"/>
      <c r="U60" s="78"/>
      <c r="V60" s="78"/>
      <c r="W60" s="78"/>
      <c r="X60" s="78"/>
      <c r="Y60" s="78"/>
      <c r="Z60" s="78"/>
      <c r="AA60" s="78"/>
      <c r="AB60" s="78"/>
      <c r="AC60" s="78"/>
      <c r="AD60" s="78"/>
      <c r="AE60" s="78"/>
    </row>
    <row r="61" spans="1:31" ht="13.5" x14ac:dyDescent="0.25">
      <c r="A61" s="168" t="s">
        <v>7815</v>
      </c>
      <c r="B61" s="170" t="s">
        <v>7822</v>
      </c>
      <c r="C61" s="168" t="s">
        <v>7823</v>
      </c>
      <c r="D61" s="168" t="s">
        <v>7824</v>
      </c>
      <c r="E61" s="168" t="s">
        <v>7819</v>
      </c>
      <c r="F61" s="168" t="s">
        <v>7820</v>
      </c>
      <c r="G61" s="168" t="s">
        <v>7821</v>
      </c>
      <c r="H61" s="78"/>
      <c r="I61" s="78"/>
      <c r="J61" s="78"/>
      <c r="K61" s="78"/>
      <c r="L61" s="78"/>
      <c r="M61" s="78"/>
      <c r="N61" s="78"/>
      <c r="O61" s="78"/>
      <c r="P61" s="78"/>
      <c r="Q61" s="78"/>
      <c r="R61" s="78"/>
      <c r="S61" s="78"/>
      <c r="T61" s="78"/>
      <c r="U61" s="78"/>
      <c r="V61" s="78"/>
      <c r="W61" s="78"/>
      <c r="X61" s="78"/>
      <c r="Y61" s="78"/>
      <c r="Z61" s="78"/>
      <c r="AA61" s="78"/>
      <c r="AB61" s="78"/>
      <c r="AC61" s="78"/>
      <c r="AD61" s="78"/>
      <c r="AE61" s="78"/>
    </row>
    <row r="62" spans="1:31" ht="13.5" x14ac:dyDescent="0.25">
      <c r="A62" s="168" t="s">
        <v>7825</v>
      </c>
      <c r="B62" s="170" t="s">
        <v>7826</v>
      </c>
      <c r="C62" s="168" t="s">
        <v>7827</v>
      </c>
      <c r="D62" s="168" t="s">
        <v>7828</v>
      </c>
      <c r="E62" s="168" t="s">
        <v>7829</v>
      </c>
      <c r="F62" s="168" t="s">
        <v>7830</v>
      </c>
      <c r="G62" s="168" t="s">
        <v>7831</v>
      </c>
      <c r="H62" s="78"/>
      <c r="I62" s="78"/>
      <c r="J62" s="78"/>
      <c r="K62" s="78"/>
      <c r="L62" s="78"/>
      <c r="M62" s="78"/>
      <c r="N62" s="78"/>
      <c r="O62" s="78"/>
      <c r="P62" s="78"/>
      <c r="Q62" s="78"/>
      <c r="R62" s="78"/>
      <c r="S62" s="78"/>
      <c r="T62" s="78"/>
      <c r="U62" s="78"/>
      <c r="V62" s="78"/>
      <c r="W62" s="78"/>
      <c r="X62" s="78"/>
      <c r="Y62" s="78"/>
      <c r="Z62" s="78"/>
      <c r="AA62" s="78"/>
      <c r="AB62" s="78"/>
      <c r="AC62" s="78"/>
      <c r="AD62" s="78"/>
      <c r="AE62" s="78"/>
    </row>
    <row r="63" spans="1:31" ht="13.5" x14ac:dyDescent="0.25">
      <c r="A63" s="168" t="s">
        <v>7832</v>
      </c>
      <c r="B63" s="170" t="s">
        <v>7833</v>
      </c>
      <c r="C63" s="168" t="s">
        <v>7834</v>
      </c>
      <c r="D63" s="168" t="s">
        <v>7835</v>
      </c>
      <c r="E63" s="168" t="s">
        <v>7836</v>
      </c>
      <c r="F63" s="168" t="s">
        <v>7837</v>
      </c>
      <c r="G63" s="168" t="s">
        <v>7838</v>
      </c>
      <c r="H63" s="78"/>
      <c r="I63" s="78"/>
      <c r="J63" s="78"/>
      <c r="K63" s="78"/>
      <c r="L63" s="78"/>
      <c r="M63" s="78"/>
      <c r="N63" s="78"/>
      <c r="O63" s="78"/>
      <c r="P63" s="78"/>
      <c r="Q63" s="78"/>
      <c r="R63" s="78"/>
      <c r="S63" s="78"/>
      <c r="T63" s="78"/>
      <c r="U63" s="78"/>
      <c r="V63" s="78"/>
      <c r="W63" s="78"/>
      <c r="X63" s="78"/>
      <c r="Y63" s="78"/>
      <c r="Z63" s="78"/>
      <c r="AA63" s="78"/>
      <c r="AB63" s="78"/>
      <c r="AC63" s="78"/>
      <c r="AD63" s="78"/>
      <c r="AE63" s="78"/>
    </row>
    <row r="64" spans="1:31" ht="12.75" x14ac:dyDescent="0.2">
      <c r="A64" s="168" t="s">
        <v>7839</v>
      </c>
      <c r="B64" s="172" t="s">
        <v>7590</v>
      </c>
      <c r="C64" s="172" t="s">
        <v>7590</v>
      </c>
      <c r="D64" s="172" t="s">
        <v>7590</v>
      </c>
      <c r="E64" s="168" t="s">
        <v>7812</v>
      </c>
      <c r="F64" s="168" t="s">
        <v>7840</v>
      </c>
      <c r="G64" s="168" t="s">
        <v>7814</v>
      </c>
      <c r="H64" s="78"/>
      <c r="I64" s="78"/>
      <c r="J64" s="78"/>
      <c r="K64" s="78"/>
      <c r="L64" s="78"/>
      <c r="M64" s="78"/>
      <c r="N64" s="78"/>
      <c r="O64" s="78"/>
      <c r="P64" s="78"/>
      <c r="Q64" s="78"/>
      <c r="R64" s="78"/>
      <c r="S64" s="78"/>
      <c r="T64" s="78"/>
      <c r="U64" s="78"/>
      <c r="V64" s="78"/>
      <c r="W64" s="78"/>
      <c r="X64" s="78"/>
      <c r="Y64" s="78"/>
      <c r="Z64" s="78"/>
      <c r="AA64" s="78"/>
      <c r="AB64" s="78"/>
      <c r="AC64" s="78"/>
      <c r="AD64" s="78"/>
      <c r="AE64" s="78"/>
    </row>
    <row r="65" spans="1:31" ht="13.5" x14ac:dyDescent="0.25">
      <c r="A65" s="168" t="s">
        <v>7841</v>
      </c>
      <c r="B65" s="170" t="s">
        <v>7842</v>
      </c>
      <c r="C65" s="168" t="s">
        <v>7843</v>
      </c>
      <c r="D65" s="168" t="s">
        <v>7844</v>
      </c>
      <c r="E65" s="168" t="s">
        <v>7845</v>
      </c>
      <c r="F65" s="168" t="s">
        <v>7846</v>
      </c>
      <c r="G65" s="168" t="s">
        <v>7847</v>
      </c>
      <c r="H65" s="78"/>
      <c r="I65" s="78"/>
      <c r="J65" s="78"/>
      <c r="K65" s="78"/>
      <c r="L65" s="78"/>
      <c r="M65" s="78"/>
      <c r="N65" s="78"/>
      <c r="O65" s="78"/>
      <c r="P65" s="78"/>
      <c r="Q65" s="78"/>
      <c r="R65" s="78"/>
      <c r="S65" s="78"/>
      <c r="T65" s="78"/>
      <c r="U65" s="78"/>
      <c r="V65" s="78"/>
      <c r="W65" s="78"/>
      <c r="X65" s="78"/>
      <c r="Y65" s="78"/>
      <c r="Z65" s="78"/>
      <c r="AA65" s="78"/>
      <c r="AB65" s="78"/>
      <c r="AC65" s="78"/>
      <c r="AD65" s="78"/>
      <c r="AE65" s="78"/>
    </row>
    <row r="66" spans="1:31" ht="13.5" x14ac:dyDescent="0.25">
      <c r="A66" s="168" t="s">
        <v>7841</v>
      </c>
      <c r="B66" s="170" t="s">
        <v>7848</v>
      </c>
      <c r="C66" s="168" t="s">
        <v>7849</v>
      </c>
      <c r="D66" s="168" t="s">
        <v>7850</v>
      </c>
      <c r="E66" s="168" t="s">
        <v>7845</v>
      </c>
      <c r="F66" s="168" t="s">
        <v>7846</v>
      </c>
      <c r="G66" s="168" t="s">
        <v>7847</v>
      </c>
      <c r="H66" s="78"/>
      <c r="I66" s="78"/>
      <c r="J66" s="78"/>
      <c r="K66" s="78"/>
      <c r="L66" s="78"/>
      <c r="M66" s="78"/>
      <c r="N66" s="78"/>
      <c r="O66" s="78"/>
      <c r="P66" s="78"/>
      <c r="Q66" s="78"/>
      <c r="R66" s="78"/>
      <c r="S66" s="78"/>
      <c r="T66" s="78"/>
      <c r="U66" s="78"/>
      <c r="V66" s="78"/>
      <c r="W66" s="78"/>
      <c r="X66" s="78"/>
      <c r="Y66" s="78"/>
      <c r="Z66" s="78"/>
      <c r="AA66" s="78"/>
      <c r="AB66" s="78"/>
      <c r="AC66" s="78"/>
      <c r="AD66" s="78"/>
      <c r="AE66" s="78"/>
    </row>
    <row r="67" spans="1:31" ht="12.75" x14ac:dyDescent="0.2">
      <c r="A67" s="78"/>
      <c r="B67" s="78"/>
      <c r="C67" s="78"/>
      <c r="D67" s="78"/>
      <c r="E67" s="78"/>
      <c r="F67" s="78"/>
      <c r="G67" s="78"/>
      <c r="H67" s="78"/>
      <c r="I67" s="78"/>
      <c r="J67" s="78"/>
      <c r="K67" s="78"/>
      <c r="L67" s="78"/>
      <c r="M67" s="78"/>
      <c r="N67" s="78"/>
      <c r="O67" s="78"/>
      <c r="P67" s="78"/>
      <c r="Q67" s="78"/>
      <c r="R67" s="78"/>
      <c r="S67" s="78"/>
      <c r="T67" s="78"/>
      <c r="U67" s="78"/>
      <c r="V67" s="78"/>
      <c r="W67" s="78"/>
      <c r="X67" s="78"/>
      <c r="Y67" s="78"/>
      <c r="Z67" s="78"/>
      <c r="AA67" s="78"/>
      <c r="AB67" s="78"/>
      <c r="AC67" s="78"/>
      <c r="AD67" s="78"/>
      <c r="AE67" s="78"/>
    </row>
    <row r="68" spans="1:31" ht="12.75" x14ac:dyDescent="0.2">
      <c r="A68" s="78"/>
      <c r="B68" s="77"/>
      <c r="C68" s="78"/>
      <c r="D68" s="78"/>
      <c r="E68" s="78"/>
      <c r="F68" s="78"/>
      <c r="G68" s="78"/>
      <c r="H68" s="78"/>
      <c r="I68" s="78"/>
      <c r="J68" s="78"/>
      <c r="K68" s="78"/>
      <c r="L68" s="78"/>
      <c r="M68" s="78"/>
      <c r="N68" s="78"/>
      <c r="O68" s="78"/>
      <c r="P68" s="78"/>
      <c r="Q68" s="78"/>
      <c r="R68" s="78"/>
      <c r="S68" s="78"/>
      <c r="T68" s="78"/>
      <c r="U68" s="78"/>
      <c r="V68" s="78"/>
      <c r="W68" s="78"/>
      <c r="X68" s="78"/>
      <c r="Y68" s="78"/>
      <c r="Z68" s="78"/>
      <c r="AA68" s="78"/>
      <c r="AB68" s="78"/>
      <c r="AC68" s="78"/>
      <c r="AD68" s="78"/>
      <c r="AE68" s="78"/>
    </row>
    <row r="69" spans="1:31" ht="12.75" x14ac:dyDescent="0.2">
      <c r="A69" s="236" t="s">
        <v>7863</v>
      </c>
      <c r="B69" s="237"/>
      <c r="C69" s="78"/>
      <c r="D69" s="78"/>
      <c r="E69" s="78"/>
      <c r="F69" s="78"/>
      <c r="G69" s="78"/>
      <c r="H69" s="78"/>
      <c r="I69" s="78"/>
      <c r="J69" s="78"/>
      <c r="K69" s="78"/>
      <c r="L69" s="78"/>
      <c r="M69" s="78"/>
      <c r="N69" s="78"/>
      <c r="O69" s="78"/>
      <c r="P69" s="78"/>
      <c r="Q69" s="78"/>
      <c r="R69" s="78"/>
      <c r="S69" s="78"/>
      <c r="T69" s="78"/>
      <c r="U69" s="78"/>
      <c r="V69" s="78"/>
      <c r="W69" s="78"/>
      <c r="X69" s="78"/>
      <c r="Y69" s="78"/>
      <c r="Z69" s="78"/>
      <c r="AA69" s="78"/>
      <c r="AB69" s="78"/>
      <c r="AC69" s="78"/>
      <c r="AD69" s="78"/>
      <c r="AE69" s="78"/>
    </row>
    <row r="70" spans="1:31" ht="12.75" x14ac:dyDescent="0.2">
      <c r="A70" s="81"/>
      <c r="B70" s="81"/>
      <c r="C70" s="81"/>
      <c r="D70" s="81"/>
      <c r="E70" s="81"/>
      <c r="F70" s="81"/>
      <c r="G70" s="81"/>
      <c r="H70" s="81"/>
      <c r="I70" s="81"/>
      <c r="J70" s="81"/>
      <c r="K70" s="81"/>
      <c r="L70" s="81"/>
      <c r="M70" s="81"/>
      <c r="N70" s="81"/>
      <c r="O70" s="81"/>
      <c r="P70" s="81"/>
      <c r="Q70" s="81"/>
      <c r="R70" s="81"/>
      <c r="S70" s="81"/>
      <c r="T70" s="81"/>
      <c r="U70" s="81"/>
      <c r="V70" s="81"/>
      <c r="W70" s="81"/>
      <c r="X70" s="81"/>
      <c r="Y70" s="81"/>
      <c r="Z70" s="81"/>
      <c r="AA70" s="81"/>
      <c r="AB70" s="81"/>
      <c r="AC70" s="81"/>
      <c r="AD70" s="81"/>
      <c r="AE70" s="81"/>
    </row>
  </sheetData>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6"/>
  <sheetViews>
    <sheetView workbookViewId="0">
      <selection sqref="A1:F1"/>
    </sheetView>
  </sheetViews>
  <sheetFormatPr defaultColWidth="12.5703125" defaultRowHeight="15.75" customHeight="1" x14ac:dyDescent="0.2"/>
  <cols>
    <col min="3" max="3" width="17.85546875" customWidth="1"/>
    <col min="4" max="4" width="25.28515625" customWidth="1"/>
    <col min="5" max="5" width="19.42578125" customWidth="1"/>
  </cols>
  <sheetData>
    <row r="1" spans="1:26" ht="40.5" customHeight="1" x14ac:dyDescent="0.2">
      <c r="A1" s="213" t="s">
        <v>7852</v>
      </c>
      <c r="B1" s="211"/>
      <c r="C1" s="211"/>
      <c r="D1" s="211"/>
      <c r="E1" s="211"/>
      <c r="F1" s="211"/>
      <c r="G1" s="3"/>
      <c r="H1" s="3"/>
      <c r="I1" s="3"/>
      <c r="J1" s="3"/>
      <c r="K1" s="3"/>
      <c r="L1" s="3"/>
      <c r="M1" s="3"/>
      <c r="N1" s="3"/>
      <c r="O1" s="3"/>
      <c r="P1" s="3"/>
      <c r="Q1" s="3"/>
      <c r="R1" s="3"/>
      <c r="S1" s="3"/>
      <c r="T1" s="3"/>
      <c r="U1" s="3"/>
      <c r="V1" s="3"/>
      <c r="W1" s="3"/>
      <c r="X1" s="3"/>
      <c r="Y1" s="3"/>
      <c r="Z1" s="3"/>
    </row>
    <row r="2" spans="1:26" x14ac:dyDescent="0.2">
      <c r="A2" s="2" t="s">
        <v>116</v>
      </c>
      <c r="B2" s="2" t="s">
        <v>117</v>
      </c>
      <c r="C2" s="2" t="s">
        <v>118</v>
      </c>
      <c r="D2" s="2" t="s">
        <v>119</v>
      </c>
      <c r="E2" s="2" t="s">
        <v>120</v>
      </c>
      <c r="F2" s="2" t="s">
        <v>121</v>
      </c>
      <c r="G2" s="3"/>
      <c r="H2" s="3"/>
      <c r="I2" s="3"/>
      <c r="J2" s="3"/>
      <c r="K2" s="3"/>
      <c r="L2" s="3"/>
      <c r="M2" s="3"/>
      <c r="N2" s="3"/>
      <c r="O2" s="3"/>
      <c r="P2" s="3"/>
      <c r="Q2" s="3"/>
      <c r="R2" s="3"/>
      <c r="S2" s="3"/>
      <c r="T2" s="3"/>
      <c r="U2" s="3"/>
      <c r="V2" s="3"/>
      <c r="W2" s="3"/>
      <c r="X2" s="3"/>
      <c r="Y2" s="3"/>
      <c r="Z2" s="3"/>
    </row>
    <row r="3" spans="1:26" x14ac:dyDescent="0.2">
      <c r="A3" s="2" t="s">
        <v>20</v>
      </c>
      <c r="B3" s="45">
        <v>8</v>
      </c>
      <c r="C3" s="45" t="s">
        <v>122</v>
      </c>
      <c r="D3" s="45" t="s">
        <v>123</v>
      </c>
      <c r="E3" s="46">
        <v>3.8270833333333334</v>
      </c>
      <c r="F3" s="46">
        <v>63.975694444444443</v>
      </c>
      <c r="G3" s="3"/>
      <c r="H3" s="3"/>
      <c r="I3" s="3"/>
      <c r="J3" s="3"/>
      <c r="K3" s="3"/>
      <c r="L3" s="3"/>
      <c r="M3" s="3"/>
      <c r="N3" s="3"/>
      <c r="O3" s="3"/>
      <c r="P3" s="3"/>
      <c r="Q3" s="3"/>
      <c r="R3" s="3"/>
      <c r="S3" s="3"/>
      <c r="T3" s="3"/>
      <c r="U3" s="3"/>
      <c r="V3" s="3"/>
      <c r="W3" s="3"/>
      <c r="X3" s="3"/>
      <c r="Y3" s="3"/>
      <c r="Z3" s="3"/>
    </row>
    <row r="4" spans="1:26" x14ac:dyDescent="0.2">
      <c r="A4" s="2" t="s">
        <v>29</v>
      </c>
      <c r="B4" s="45">
        <v>8</v>
      </c>
      <c r="C4" s="45" t="s">
        <v>124</v>
      </c>
      <c r="D4" s="45" t="s">
        <v>125</v>
      </c>
      <c r="E4" s="46">
        <v>4.447916666666667</v>
      </c>
      <c r="F4" s="46">
        <v>641.92708333333337</v>
      </c>
      <c r="G4" s="3"/>
      <c r="H4" s="3"/>
      <c r="I4" s="3"/>
      <c r="J4" s="3"/>
      <c r="K4" s="3"/>
      <c r="L4" s="3"/>
      <c r="M4" s="3"/>
      <c r="N4" s="3"/>
      <c r="O4" s="3"/>
      <c r="P4" s="3"/>
      <c r="Q4" s="3"/>
      <c r="R4" s="3"/>
      <c r="S4" s="3"/>
      <c r="T4" s="3"/>
      <c r="U4" s="3"/>
      <c r="V4" s="3"/>
      <c r="W4" s="3"/>
      <c r="X4" s="3"/>
      <c r="Y4" s="3"/>
      <c r="Z4" s="3"/>
    </row>
    <row r="5" spans="1:26" x14ac:dyDescent="0.2">
      <c r="A5" s="2" t="s">
        <v>31</v>
      </c>
      <c r="B5" s="45">
        <v>8</v>
      </c>
      <c r="C5" s="45" t="s">
        <v>126</v>
      </c>
      <c r="D5" s="45" t="s">
        <v>127</v>
      </c>
      <c r="E5" s="46">
        <v>5.4548611111111107</v>
      </c>
      <c r="F5" s="46">
        <v>64.670138888888886</v>
      </c>
      <c r="G5" s="3"/>
      <c r="H5" s="3"/>
      <c r="I5" s="3"/>
      <c r="J5" s="3"/>
      <c r="K5" s="3"/>
      <c r="L5" s="3"/>
      <c r="M5" s="3"/>
      <c r="N5" s="3"/>
      <c r="O5" s="3"/>
      <c r="P5" s="3"/>
      <c r="Q5" s="3"/>
      <c r="R5" s="3"/>
      <c r="S5" s="3"/>
      <c r="T5" s="3"/>
      <c r="U5" s="3"/>
      <c r="V5" s="3"/>
      <c r="W5" s="3"/>
      <c r="X5" s="3"/>
      <c r="Y5" s="3"/>
      <c r="Z5" s="3"/>
    </row>
    <row r="6" spans="1:26" x14ac:dyDescent="0.2">
      <c r="A6" s="3"/>
      <c r="B6" s="3"/>
      <c r="C6" s="3"/>
      <c r="D6" s="3"/>
      <c r="E6" s="3"/>
      <c r="F6" s="3"/>
      <c r="G6" s="3"/>
      <c r="H6" s="3"/>
      <c r="I6" s="3"/>
      <c r="J6" s="3"/>
      <c r="K6" s="3"/>
      <c r="L6" s="3"/>
      <c r="M6" s="3"/>
      <c r="N6" s="3"/>
      <c r="O6" s="3"/>
      <c r="P6" s="3"/>
      <c r="Q6" s="3"/>
      <c r="R6" s="3"/>
      <c r="S6" s="3"/>
      <c r="T6" s="3"/>
      <c r="U6" s="3"/>
      <c r="V6" s="3"/>
      <c r="W6" s="3"/>
      <c r="X6" s="3"/>
      <c r="Y6" s="3"/>
      <c r="Z6" s="3"/>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57"/>
  <sheetViews>
    <sheetView workbookViewId="0">
      <selection activeCell="A2" sqref="A2"/>
    </sheetView>
  </sheetViews>
  <sheetFormatPr defaultColWidth="12.5703125" defaultRowHeight="15.75" customHeight="1" x14ac:dyDescent="0.2"/>
  <cols>
    <col min="3" max="3" width="20.42578125" customWidth="1"/>
    <col min="5" max="5" width="13.5703125" bestFit="1" customWidth="1"/>
    <col min="7" max="7" width="20.85546875" bestFit="1" customWidth="1"/>
  </cols>
  <sheetData>
    <row r="1" spans="1:26" ht="49.5" customHeight="1" x14ac:dyDescent="0.2">
      <c r="A1" s="215" t="s">
        <v>7853</v>
      </c>
      <c r="B1" s="211"/>
      <c r="C1" s="211"/>
      <c r="D1" s="211"/>
      <c r="E1" s="211"/>
      <c r="F1" s="211"/>
      <c r="G1" s="211"/>
      <c r="H1" s="3"/>
      <c r="I1" s="3"/>
      <c r="J1" s="3"/>
      <c r="K1" s="3"/>
      <c r="L1" s="3"/>
      <c r="M1" s="3"/>
      <c r="N1" s="3"/>
      <c r="O1" s="3"/>
      <c r="P1" s="3"/>
      <c r="Q1" s="3"/>
      <c r="R1" s="3"/>
      <c r="S1" s="3"/>
      <c r="T1" s="3"/>
      <c r="U1" s="3"/>
      <c r="V1" s="3"/>
      <c r="W1" s="3"/>
      <c r="X1" s="3"/>
      <c r="Y1" s="3"/>
      <c r="Z1" s="3"/>
    </row>
    <row r="2" spans="1:26" x14ac:dyDescent="0.2">
      <c r="A2" s="3"/>
      <c r="B2" s="3"/>
      <c r="C2" s="3"/>
      <c r="D2" s="3"/>
      <c r="E2" s="3"/>
      <c r="F2" s="3"/>
      <c r="G2" s="3"/>
      <c r="H2" s="3"/>
      <c r="I2" s="3"/>
      <c r="J2" s="3"/>
      <c r="K2" s="3"/>
      <c r="L2" s="3"/>
      <c r="M2" s="3"/>
      <c r="N2" s="3"/>
      <c r="O2" s="3"/>
      <c r="P2" s="3"/>
      <c r="Q2" s="3"/>
      <c r="R2" s="3"/>
      <c r="S2" s="3"/>
      <c r="T2" s="3"/>
      <c r="U2" s="3"/>
      <c r="V2" s="3"/>
      <c r="W2" s="3"/>
      <c r="X2" s="3"/>
      <c r="Y2" s="3"/>
      <c r="Z2" s="3"/>
    </row>
    <row r="3" spans="1:26" x14ac:dyDescent="0.2">
      <c r="A3" s="21" t="s">
        <v>128</v>
      </c>
      <c r="B3" s="21" t="s">
        <v>129</v>
      </c>
      <c r="C3" s="21" t="s">
        <v>130</v>
      </c>
      <c r="D3" s="21" t="s">
        <v>5</v>
      </c>
      <c r="E3" s="21" t="s">
        <v>131</v>
      </c>
      <c r="F3" s="21" t="s">
        <v>132</v>
      </c>
      <c r="G3" s="21" t="s">
        <v>133</v>
      </c>
      <c r="H3" s="3"/>
      <c r="I3" s="3"/>
      <c r="J3" s="3"/>
      <c r="K3" s="3"/>
      <c r="L3" s="3"/>
      <c r="M3" s="3"/>
      <c r="N3" s="3"/>
      <c r="O3" s="3"/>
      <c r="P3" s="3"/>
      <c r="Q3" s="3"/>
      <c r="R3" s="3"/>
      <c r="S3" s="3"/>
      <c r="T3" s="3"/>
      <c r="U3" s="3"/>
      <c r="V3" s="3"/>
      <c r="W3" s="3"/>
      <c r="X3" s="3"/>
      <c r="Y3" s="3"/>
      <c r="Z3" s="3"/>
    </row>
    <row r="4" spans="1:26" x14ac:dyDescent="0.2">
      <c r="A4" s="47" t="s">
        <v>134</v>
      </c>
      <c r="B4" s="48" t="s">
        <v>135</v>
      </c>
      <c r="C4" s="47" t="s">
        <v>136</v>
      </c>
      <c r="D4" s="47" t="s">
        <v>15</v>
      </c>
      <c r="E4" s="47" t="s">
        <v>137</v>
      </c>
      <c r="F4" s="47">
        <v>4.76</v>
      </c>
      <c r="G4" s="47" t="s">
        <v>138</v>
      </c>
      <c r="H4" s="3"/>
      <c r="I4" s="3"/>
      <c r="J4" s="3"/>
      <c r="K4" s="3"/>
      <c r="L4" s="3"/>
      <c r="M4" s="3"/>
      <c r="N4" s="3"/>
      <c r="O4" s="3"/>
      <c r="P4" s="3"/>
      <c r="Q4" s="3"/>
      <c r="R4" s="3"/>
      <c r="S4" s="3"/>
      <c r="T4" s="3"/>
      <c r="U4" s="3"/>
      <c r="V4" s="3"/>
      <c r="W4" s="3"/>
      <c r="X4" s="3"/>
      <c r="Y4" s="3"/>
      <c r="Z4" s="3"/>
    </row>
    <row r="5" spans="1:26" x14ac:dyDescent="0.2">
      <c r="A5" s="47" t="s">
        <v>139</v>
      </c>
      <c r="B5" s="48" t="s">
        <v>135</v>
      </c>
      <c r="C5" s="47" t="s">
        <v>136</v>
      </c>
      <c r="D5" s="47" t="s">
        <v>15</v>
      </c>
      <c r="E5" s="47" t="s">
        <v>140</v>
      </c>
      <c r="F5" s="47">
        <v>4.99</v>
      </c>
      <c r="G5" s="47" t="s">
        <v>138</v>
      </c>
      <c r="H5" s="3"/>
      <c r="I5" s="3"/>
      <c r="J5" s="3"/>
      <c r="K5" s="3"/>
      <c r="L5" s="3"/>
      <c r="M5" s="3"/>
      <c r="N5" s="3"/>
      <c r="O5" s="3"/>
      <c r="P5" s="3"/>
      <c r="Q5" s="3"/>
      <c r="R5" s="3"/>
      <c r="S5" s="3"/>
      <c r="T5" s="3"/>
      <c r="U5" s="3"/>
      <c r="V5" s="3"/>
      <c r="W5" s="3"/>
      <c r="X5" s="3"/>
      <c r="Y5" s="3"/>
      <c r="Z5" s="3"/>
    </row>
    <row r="6" spans="1:26" x14ac:dyDescent="0.2">
      <c r="A6" s="47" t="s">
        <v>141</v>
      </c>
      <c r="B6" s="48" t="s">
        <v>135</v>
      </c>
      <c r="C6" s="47" t="s">
        <v>136</v>
      </c>
      <c r="D6" s="47" t="s">
        <v>10</v>
      </c>
      <c r="E6" s="47" t="s">
        <v>142</v>
      </c>
      <c r="F6" s="47">
        <v>27.39</v>
      </c>
      <c r="G6" s="47" t="s">
        <v>143</v>
      </c>
      <c r="H6" s="3"/>
      <c r="I6" s="3"/>
      <c r="J6" s="3"/>
      <c r="K6" s="3"/>
      <c r="L6" s="3"/>
      <c r="M6" s="3"/>
      <c r="N6" s="3"/>
      <c r="O6" s="3"/>
      <c r="P6" s="3"/>
      <c r="Q6" s="3"/>
      <c r="R6" s="3"/>
      <c r="S6" s="3"/>
      <c r="T6" s="3"/>
      <c r="U6" s="3"/>
      <c r="V6" s="3"/>
      <c r="W6" s="3"/>
      <c r="X6" s="3"/>
      <c r="Y6" s="3"/>
      <c r="Z6" s="3"/>
    </row>
    <row r="7" spans="1:26" x14ac:dyDescent="0.2">
      <c r="A7" s="47" t="s">
        <v>144</v>
      </c>
      <c r="B7" s="48" t="s">
        <v>135</v>
      </c>
      <c r="C7" s="47" t="s">
        <v>136</v>
      </c>
      <c r="D7" s="47" t="s">
        <v>10</v>
      </c>
      <c r="E7" s="47" t="s">
        <v>145</v>
      </c>
      <c r="F7" s="47">
        <v>23.71</v>
      </c>
      <c r="G7" s="47" t="s">
        <v>143</v>
      </c>
      <c r="H7" s="3"/>
      <c r="I7" s="3"/>
      <c r="J7" s="3"/>
      <c r="K7" s="3"/>
      <c r="L7" s="3"/>
      <c r="M7" s="3"/>
      <c r="N7" s="3"/>
      <c r="O7" s="3"/>
      <c r="P7" s="3"/>
      <c r="Q7" s="3"/>
      <c r="R7" s="3"/>
      <c r="S7" s="3"/>
      <c r="T7" s="3"/>
      <c r="U7" s="3"/>
      <c r="V7" s="3"/>
      <c r="W7" s="3"/>
      <c r="X7" s="3"/>
      <c r="Y7" s="3"/>
      <c r="Z7" s="3"/>
    </row>
    <row r="8" spans="1:26" x14ac:dyDescent="0.2">
      <c r="A8" s="47" t="s">
        <v>146</v>
      </c>
      <c r="B8" s="48" t="s">
        <v>135</v>
      </c>
      <c r="C8" s="47" t="s">
        <v>136</v>
      </c>
      <c r="D8" s="47" t="s">
        <v>10</v>
      </c>
      <c r="E8" s="47" t="s">
        <v>147</v>
      </c>
      <c r="F8" s="47">
        <v>26.28</v>
      </c>
      <c r="G8" s="47" t="s">
        <v>143</v>
      </c>
      <c r="H8" s="3"/>
      <c r="I8" s="3"/>
      <c r="J8" s="3"/>
      <c r="K8" s="3"/>
      <c r="L8" s="3"/>
      <c r="M8" s="3"/>
      <c r="N8" s="3"/>
      <c r="O8" s="3"/>
      <c r="P8" s="3"/>
      <c r="Q8" s="3"/>
      <c r="R8" s="3"/>
      <c r="S8" s="3"/>
      <c r="T8" s="3"/>
      <c r="U8" s="3"/>
      <c r="V8" s="3"/>
      <c r="W8" s="3"/>
      <c r="X8" s="3"/>
      <c r="Y8" s="3"/>
      <c r="Z8" s="3"/>
    </row>
    <row r="9" spans="1:26" x14ac:dyDescent="0.2">
      <c r="A9" s="47" t="s">
        <v>148</v>
      </c>
      <c r="B9" s="48" t="s">
        <v>135</v>
      </c>
      <c r="C9" s="47" t="s">
        <v>136</v>
      </c>
      <c r="D9" s="47" t="s">
        <v>15</v>
      </c>
      <c r="E9" s="47" t="s">
        <v>149</v>
      </c>
      <c r="F9" s="47">
        <v>21.03</v>
      </c>
      <c r="G9" s="47" t="s">
        <v>143</v>
      </c>
      <c r="H9" s="3"/>
      <c r="I9" s="3"/>
      <c r="J9" s="3"/>
      <c r="K9" s="3"/>
      <c r="L9" s="3"/>
      <c r="M9" s="3"/>
      <c r="N9" s="3"/>
      <c r="O9" s="3"/>
      <c r="P9" s="3"/>
      <c r="Q9" s="3"/>
      <c r="R9" s="3"/>
      <c r="S9" s="3"/>
      <c r="T9" s="3"/>
      <c r="U9" s="3"/>
      <c r="V9" s="3"/>
      <c r="W9" s="3"/>
      <c r="X9" s="3"/>
      <c r="Y9" s="3"/>
      <c r="Z9" s="3"/>
    </row>
    <row r="10" spans="1:26" x14ac:dyDescent="0.2">
      <c r="A10" s="47" t="s">
        <v>150</v>
      </c>
      <c r="B10" s="48" t="s">
        <v>135</v>
      </c>
      <c r="C10" s="47" t="s">
        <v>151</v>
      </c>
      <c r="D10" s="47" t="s">
        <v>10</v>
      </c>
      <c r="E10" s="47" t="s">
        <v>152</v>
      </c>
      <c r="F10" s="47">
        <v>27.39</v>
      </c>
      <c r="G10" s="47" t="s">
        <v>143</v>
      </c>
      <c r="H10" s="3"/>
      <c r="I10" s="3"/>
      <c r="J10" s="3"/>
      <c r="K10" s="3"/>
      <c r="L10" s="3"/>
      <c r="M10" s="3"/>
      <c r="N10" s="3"/>
      <c r="O10" s="3"/>
      <c r="P10" s="3"/>
      <c r="Q10" s="3"/>
      <c r="R10" s="3"/>
      <c r="S10" s="3"/>
      <c r="T10" s="3"/>
      <c r="U10" s="3"/>
      <c r="V10" s="3"/>
      <c r="W10" s="3"/>
      <c r="X10" s="3"/>
      <c r="Y10" s="3"/>
      <c r="Z10" s="3"/>
    </row>
    <row r="11" spans="1:26" x14ac:dyDescent="0.2">
      <c r="A11" s="47" t="s">
        <v>153</v>
      </c>
      <c r="B11" s="48" t="s">
        <v>135</v>
      </c>
      <c r="C11" s="47" t="s">
        <v>151</v>
      </c>
      <c r="D11" s="47" t="s">
        <v>15</v>
      </c>
      <c r="E11" s="47" t="s">
        <v>154</v>
      </c>
      <c r="F11" s="47">
        <v>16.309999999999999</v>
      </c>
      <c r="G11" s="47" t="s">
        <v>155</v>
      </c>
      <c r="H11" s="3"/>
      <c r="I11" s="3"/>
      <c r="J11" s="3"/>
      <c r="K11" s="3"/>
      <c r="L11" s="3"/>
      <c r="M11" s="3"/>
      <c r="N11" s="3"/>
      <c r="O11" s="3"/>
      <c r="P11" s="3"/>
      <c r="Q11" s="3"/>
      <c r="R11" s="3"/>
      <c r="S11" s="3"/>
      <c r="T11" s="3"/>
      <c r="U11" s="3"/>
      <c r="V11" s="3"/>
      <c r="W11" s="3"/>
      <c r="X11" s="3"/>
      <c r="Y11" s="3"/>
      <c r="Z11" s="3"/>
    </row>
    <row r="12" spans="1:26" x14ac:dyDescent="0.2">
      <c r="A12" s="47" t="s">
        <v>156</v>
      </c>
      <c r="B12" s="48" t="s">
        <v>135</v>
      </c>
      <c r="C12" s="47" t="s">
        <v>157</v>
      </c>
      <c r="D12" s="47" t="s">
        <v>10</v>
      </c>
      <c r="E12" s="47" t="s">
        <v>158</v>
      </c>
      <c r="F12" s="47">
        <v>5.66</v>
      </c>
      <c r="G12" s="47" t="s">
        <v>138</v>
      </c>
      <c r="H12" s="3"/>
      <c r="I12" s="3"/>
      <c r="J12" s="3"/>
      <c r="K12" s="3"/>
      <c r="L12" s="3"/>
      <c r="M12" s="3"/>
      <c r="N12" s="3"/>
      <c r="O12" s="3"/>
      <c r="P12" s="3"/>
      <c r="Q12" s="3"/>
      <c r="R12" s="3"/>
      <c r="S12" s="3"/>
      <c r="T12" s="3"/>
      <c r="U12" s="3"/>
      <c r="V12" s="3"/>
      <c r="W12" s="3"/>
      <c r="X12" s="3"/>
      <c r="Y12" s="3"/>
      <c r="Z12" s="3"/>
    </row>
    <row r="13" spans="1:26" x14ac:dyDescent="0.2">
      <c r="A13" s="47" t="s">
        <v>159</v>
      </c>
      <c r="B13" s="48" t="s">
        <v>135</v>
      </c>
      <c r="C13" s="47" t="s">
        <v>157</v>
      </c>
      <c r="D13" s="47" t="s">
        <v>10</v>
      </c>
      <c r="E13" s="47" t="s">
        <v>160</v>
      </c>
      <c r="F13" s="47">
        <v>4.8600000000000003</v>
      </c>
      <c r="G13" s="47" t="s">
        <v>138</v>
      </c>
      <c r="H13" s="3"/>
      <c r="I13" s="3"/>
      <c r="J13" s="3"/>
      <c r="K13" s="3"/>
      <c r="L13" s="3"/>
      <c r="M13" s="3"/>
      <c r="N13" s="3"/>
      <c r="O13" s="3"/>
      <c r="P13" s="3"/>
      <c r="Q13" s="3"/>
      <c r="R13" s="3"/>
      <c r="S13" s="3"/>
      <c r="T13" s="3"/>
      <c r="U13" s="3"/>
      <c r="V13" s="3"/>
      <c r="W13" s="3"/>
      <c r="X13" s="3"/>
      <c r="Y13" s="3"/>
      <c r="Z13" s="3"/>
    </row>
    <row r="14" spans="1:26" x14ac:dyDescent="0.2">
      <c r="A14" s="47" t="s">
        <v>161</v>
      </c>
      <c r="B14" s="48" t="s">
        <v>135</v>
      </c>
      <c r="C14" s="47" t="s">
        <v>157</v>
      </c>
      <c r="D14" s="47" t="s">
        <v>10</v>
      </c>
      <c r="E14" s="47" t="s">
        <v>162</v>
      </c>
      <c r="F14" s="47">
        <v>13.74</v>
      </c>
      <c r="G14" s="47" t="s">
        <v>155</v>
      </c>
      <c r="H14" s="3"/>
      <c r="I14" s="3"/>
      <c r="J14" s="3"/>
      <c r="K14" s="3"/>
      <c r="L14" s="3"/>
      <c r="M14" s="3"/>
      <c r="N14" s="3"/>
      <c r="O14" s="3"/>
      <c r="P14" s="3"/>
      <c r="Q14" s="3"/>
      <c r="R14" s="3"/>
      <c r="S14" s="3"/>
      <c r="T14" s="3"/>
      <c r="U14" s="3"/>
      <c r="V14" s="3"/>
      <c r="W14" s="3"/>
      <c r="X14" s="3"/>
      <c r="Y14" s="3"/>
      <c r="Z14" s="3"/>
    </row>
    <row r="15" spans="1:26" x14ac:dyDescent="0.2">
      <c r="A15" s="47" t="s">
        <v>163</v>
      </c>
      <c r="B15" s="48" t="s">
        <v>135</v>
      </c>
      <c r="C15" s="47" t="s">
        <v>157</v>
      </c>
      <c r="D15" s="47" t="s">
        <v>10</v>
      </c>
      <c r="E15" s="47" t="s">
        <v>164</v>
      </c>
      <c r="F15" s="47">
        <v>17.78</v>
      </c>
      <c r="G15" s="47" t="s">
        <v>155</v>
      </c>
      <c r="H15" s="3"/>
      <c r="I15" s="3"/>
      <c r="J15" s="3"/>
      <c r="K15" s="3"/>
      <c r="L15" s="3"/>
      <c r="M15" s="3"/>
      <c r="N15" s="3"/>
      <c r="O15" s="3"/>
      <c r="P15" s="3"/>
      <c r="Q15" s="3"/>
      <c r="R15" s="3"/>
      <c r="S15" s="3"/>
      <c r="T15" s="3"/>
      <c r="U15" s="3"/>
      <c r="V15" s="3"/>
      <c r="W15" s="3"/>
      <c r="X15" s="3"/>
      <c r="Y15" s="3"/>
      <c r="Z15" s="3"/>
    </row>
    <row r="16" spans="1:26" x14ac:dyDescent="0.2">
      <c r="A16" s="47" t="s">
        <v>165</v>
      </c>
      <c r="B16" s="48" t="s">
        <v>135</v>
      </c>
      <c r="C16" s="47" t="s">
        <v>157</v>
      </c>
      <c r="D16" s="47" t="s">
        <v>10</v>
      </c>
      <c r="E16" s="47" t="s">
        <v>166</v>
      </c>
      <c r="F16" s="47">
        <v>25.27</v>
      </c>
      <c r="G16" s="47" t="s">
        <v>155</v>
      </c>
      <c r="H16" s="3"/>
      <c r="I16" s="3"/>
      <c r="J16" s="3"/>
      <c r="K16" s="3"/>
      <c r="L16" s="3"/>
      <c r="M16" s="3"/>
      <c r="N16" s="3"/>
      <c r="O16" s="3"/>
      <c r="P16" s="3"/>
      <c r="Q16" s="3"/>
      <c r="R16" s="3"/>
      <c r="S16" s="3"/>
      <c r="T16" s="3"/>
      <c r="U16" s="3"/>
      <c r="V16" s="3"/>
      <c r="W16" s="3"/>
      <c r="X16" s="3"/>
      <c r="Y16" s="3"/>
      <c r="Z16" s="3"/>
    </row>
    <row r="17" spans="1:26" x14ac:dyDescent="0.2">
      <c r="A17" s="47" t="s">
        <v>167</v>
      </c>
      <c r="B17" s="48" t="s">
        <v>135</v>
      </c>
      <c r="C17" s="47" t="s">
        <v>157</v>
      </c>
      <c r="D17" s="47" t="s">
        <v>10</v>
      </c>
      <c r="E17" s="47" t="s">
        <v>168</v>
      </c>
      <c r="F17" s="47">
        <v>11.06</v>
      </c>
      <c r="G17" s="47" t="s">
        <v>155</v>
      </c>
      <c r="H17" s="3"/>
      <c r="I17" s="3"/>
      <c r="J17" s="3"/>
      <c r="K17" s="3"/>
      <c r="L17" s="3"/>
      <c r="M17" s="3"/>
      <c r="N17" s="3"/>
      <c r="O17" s="3"/>
      <c r="P17" s="3"/>
      <c r="Q17" s="3"/>
      <c r="R17" s="3"/>
      <c r="S17" s="3"/>
      <c r="T17" s="3"/>
      <c r="U17" s="3"/>
      <c r="V17" s="3"/>
      <c r="W17" s="3"/>
      <c r="X17" s="3"/>
      <c r="Y17" s="3"/>
      <c r="Z17" s="3"/>
    </row>
    <row r="18" spans="1:26" x14ac:dyDescent="0.2">
      <c r="A18" s="47" t="s">
        <v>169</v>
      </c>
      <c r="B18" s="48" t="s">
        <v>135</v>
      </c>
      <c r="C18" s="47" t="s">
        <v>157</v>
      </c>
      <c r="D18" s="47" t="s">
        <v>10</v>
      </c>
      <c r="E18" s="47" t="s">
        <v>170</v>
      </c>
      <c r="F18" s="47">
        <v>16.3</v>
      </c>
      <c r="G18" s="47" t="s">
        <v>155</v>
      </c>
      <c r="H18" s="3"/>
      <c r="I18" s="3"/>
      <c r="J18" s="3"/>
      <c r="K18" s="3"/>
      <c r="L18" s="3"/>
      <c r="M18" s="3"/>
      <c r="N18" s="3"/>
      <c r="O18" s="3"/>
      <c r="P18" s="3"/>
      <c r="Q18" s="3"/>
      <c r="R18" s="3"/>
      <c r="S18" s="3"/>
      <c r="T18" s="3"/>
      <c r="U18" s="3"/>
      <c r="V18" s="3"/>
      <c r="W18" s="3"/>
      <c r="X18" s="3"/>
      <c r="Y18" s="3"/>
      <c r="Z18" s="3"/>
    </row>
    <row r="19" spans="1:26" x14ac:dyDescent="0.2">
      <c r="A19" s="47" t="s">
        <v>171</v>
      </c>
      <c r="B19" s="48" t="s">
        <v>172</v>
      </c>
      <c r="C19" s="47" t="s">
        <v>173</v>
      </c>
      <c r="D19" s="47" t="s">
        <v>15</v>
      </c>
      <c r="E19" s="47" t="s">
        <v>174</v>
      </c>
      <c r="F19" s="47">
        <v>5.61</v>
      </c>
      <c r="G19" s="47" t="s">
        <v>138</v>
      </c>
      <c r="H19" s="3"/>
      <c r="I19" s="3"/>
      <c r="J19" s="3"/>
      <c r="K19" s="3"/>
      <c r="L19" s="3"/>
      <c r="M19" s="3"/>
      <c r="N19" s="3"/>
      <c r="O19" s="3"/>
      <c r="P19" s="3"/>
      <c r="Q19" s="3"/>
      <c r="R19" s="3"/>
      <c r="S19" s="3"/>
      <c r="T19" s="3"/>
      <c r="U19" s="3"/>
      <c r="V19" s="3"/>
      <c r="W19" s="3"/>
      <c r="X19" s="3"/>
      <c r="Y19" s="3"/>
      <c r="Z19" s="3"/>
    </row>
    <row r="20" spans="1:26" x14ac:dyDescent="0.2">
      <c r="A20" s="47" t="s">
        <v>175</v>
      </c>
      <c r="B20" s="48" t="s">
        <v>172</v>
      </c>
      <c r="C20" s="47" t="s">
        <v>173</v>
      </c>
      <c r="D20" s="47" t="s">
        <v>10</v>
      </c>
      <c r="E20" s="47" t="s">
        <v>176</v>
      </c>
      <c r="F20" s="47">
        <v>12.24</v>
      </c>
      <c r="G20" s="47" t="s">
        <v>138</v>
      </c>
      <c r="H20" s="3"/>
      <c r="I20" s="3"/>
      <c r="J20" s="3"/>
      <c r="K20" s="3"/>
      <c r="L20" s="3"/>
      <c r="M20" s="3"/>
      <c r="N20" s="3"/>
      <c r="O20" s="3"/>
      <c r="P20" s="3"/>
      <c r="Q20" s="3"/>
      <c r="R20" s="3"/>
      <c r="S20" s="3"/>
      <c r="T20" s="3"/>
      <c r="U20" s="3"/>
      <c r="V20" s="3"/>
      <c r="W20" s="3"/>
      <c r="X20" s="3"/>
      <c r="Y20" s="3"/>
      <c r="Z20" s="3"/>
    </row>
    <row r="21" spans="1:26" x14ac:dyDescent="0.2">
      <c r="A21" s="47" t="s">
        <v>177</v>
      </c>
      <c r="B21" s="48" t="s">
        <v>172</v>
      </c>
      <c r="C21" s="47" t="s">
        <v>173</v>
      </c>
      <c r="D21" s="47" t="s">
        <v>15</v>
      </c>
      <c r="E21" s="47" t="s">
        <v>178</v>
      </c>
      <c r="F21" s="47">
        <v>5.61</v>
      </c>
      <c r="G21" s="47" t="s">
        <v>138</v>
      </c>
      <c r="H21" s="3"/>
      <c r="I21" s="3"/>
      <c r="J21" s="3"/>
      <c r="K21" s="3"/>
      <c r="L21" s="3"/>
      <c r="M21" s="3"/>
      <c r="N21" s="3"/>
      <c r="O21" s="3"/>
      <c r="P21" s="3"/>
      <c r="Q21" s="3"/>
      <c r="R21" s="3"/>
      <c r="S21" s="3"/>
      <c r="T21" s="3"/>
      <c r="U21" s="3"/>
      <c r="V21" s="3"/>
      <c r="W21" s="3"/>
      <c r="X21" s="3"/>
      <c r="Y21" s="3"/>
      <c r="Z21" s="3"/>
    </row>
    <row r="22" spans="1:26" x14ac:dyDescent="0.2">
      <c r="A22" s="47" t="s">
        <v>179</v>
      </c>
      <c r="B22" s="48" t="s">
        <v>172</v>
      </c>
      <c r="C22" s="47" t="s">
        <v>173</v>
      </c>
      <c r="D22" s="47" t="s">
        <v>10</v>
      </c>
      <c r="E22" s="47" t="s">
        <v>180</v>
      </c>
      <c r="F22" s="47">
        <v>21.8</v>
      </c>
      <c r="G22" s="47" t="s">
        <v>143</v>
      </c>
      <c r="H22" s="3"/>
      <c r="I22" s="3"/>
      <c r="J22" s="3"/>
      <c r="K22" s="3"/>
      <c r="L22" s="3"/>
      <c r="M22" s="3"/>
      <c r="N22" s="3"/>
      <c r="O22" s="3"/>
      <c r="P22" s="3"/>
      <c r="Q22" s="3"/>
      <c r="R22" s="3"/>
      <c r="S22" s="3"/>
      <c r="T22" s="3"/>
      <c r="U22" s="3"/>
      <c r="V22" s="3"/>
      <c r="W22" s="3"/>
      <c r="X22" s="3"/>
      <c r="Y22" s="3"/>
      <c r="Z22" s="3"/>
    </row>
    <row r="23" spans="1:26" x14ac:dyDescent="0.2">
      <c r="A23" s="47" t="s">
        <v>181</v>
      </c>
      <c r="B23" s="48" t="s">
        <v>172</v>
      </c>
      <c r="C23" s="47" t="s">
        <v>173</v>
      </c>
      <c r="D23" s="47" t="s">
        <v>10</v>
      </c>
      <c r="E23" s="47" t="s">
        <v>182</v>
      </c>
      <c r="F23" s="47">
        <v>23.17</v>
      </c>
      <c r="G23" s="47" t="s">
        <v>143</v>
      </c>
      <c r="H23" s="3"/>
      <c r="I23" s="3"/>
      <c r="J23" s="3"/>
      <c r="K23" s="3"/>
      <c r="L23" s="3"/>
      <c r="M23" s="3"/>
      <c r="N23" s="3"/>
      <c r="O23" s="3"/>
      <c r="P23" s="3"/>
      <c r="Q23" s="3"/>
      <c r="R23" s="3"/>
      <c r="S23" s="3"/>
      <c r="T23" s="3"/>
      <c r="U23" s="3"/>
      <c r="V23" s="3"/>
      <c r="W23" s="3"/>
      <c r="X23" s="3"/>
      <c r="Y23" s="3"/>
      <c r="Z23" s="3"/>
    </row>
    <row r="24" spans="1:26" x14ac:dyDescent="0.2">
      <c r="A24" s="47" t="s">
        <v>183</v>
      </c>
      <c r="B24" s="48" t="s">
        <v>172</v>
      </c>
      <c r="C24" s="47" t="s">
        <v>173</v>
      </c>
      <c r="D24" s="47" t="s">
        <v>10</v>
      </c>
      <c r="E24" s="47" t="s">
        <v>184</v>
      </c>
      <c r="F24" s="47">
        <v>24.17</v>
      </c>
      <c r="G24" s="47" t="s">
        <v>143</v>
      </c>
      <c r="H24" s="3"/>
      <c r="I24" s="3"/>
      <c r="J24" s="3"/>
      <c r="K24" s="3"/>
      <c r="L24" s="3"/>
      <c r="M24" s="3"/>
      <c r="N24" s="3"/>
      <c r="O24" s="3"/>
      <c r="P24" s="3"/>
      <c r="Q24" s="3"/>
      <c r="R24" s="3"/>
      <c r="S24" s="3"/>
      <c r="T24" s="3"/>
      <c r="U24" s="3"/>
      <c r="V24" s="3"/>
      <c r="W24" s="3"/>
      <c r="X24" s="3"/>
      <c r="Y24" s="3"/>
      <c r="Z24" s="3"/>
    </row>
    <row r="25" spans="1:26" x14ac:dyDescent="0.2">
      <c r="A25" s="47" t="s">
        <v>185</v>
      </c>
      <c r="B25" s="48" t="s">
        <v>172</v>
      </c>
      <c r="C25" s="47" t="s">
        <v>173</v>
      </c>
      <c r="D25" s="47" t="s">
        <v>15</v>
      </c>
      <c r="E25" s="47" t="s">
        <v>186</v>
      </c>
      <c r="F25" s="47">
        <v>23.32</v>
      </c>
      <c r="G25" s="47" t="s">
        <v>143</v>
      </c>
      <c r="H25" s="3"/>
      <c r="I25" s="3"/>
      <c r="J25" s="3"/>
      <c r="K25" s="3"/>
      <c r="L25" s="3"/>
      <c r="M25" s="3"/>
      <c r="N25" s="3"/>
      <c r="O25" s="3"/>
      <c r="P25" s="3"/>
      <c r="Q25" s="3"/>
      <c r="R25" s="3"/>
      <c r="S25" s="3"/>
      <c r="T25" s="3"/>
      <c r="U25" s="3"/>
      <c r="V25" s="3"/>
      <c r="W25" s="3"/>
      <c r="X25" s="3"/>
      <c r="Y25" s="3"/>
      <c r="Z25" s="3"/>
    </row>
    <row r="26" spans="1:26" x14ac:dyDescent="0.2">
      <c r="A26" s="47" t="s">
        <v>187</v>
      </c>
      <c r="B26" s="48" t="s">
        <v>172</v>
      </c>
      <c r="C26" s="47" t="s">
        <v>173</v>
      </c>
      <c r="D26" s="47" t="s">
        <v>10</v>
      </c>
      <c r="E26" s="47" t="s">
        <v>188</v>
      </c>
      <c r="F26" s="47">
        <v>18.62</v>
      </c>
      <c r="G26" s="47" t="s">
        <v>155</v>
      </c>
      <c r="H26" s="3"/>
      <c r="I26" s="3"/>
      <c r="J26" s="3"/>
      <c r="K26" s="3"/>
      <c r="L26" s="3"/>
      <c r="M26" s="3"/>
      <c r="N26" s="3"/>
      <c r="O26" s="3"/>
      <c r="P26" s="3"/>
      <c r="Q26" s="3"/>
      <c r="R26" s="3"/>
      <c r="S26" s="3"/>
      <c r="T26" s="3"/>
      <c r="U26" s="3"/>
      <c r="V26" s="3"/>
      <c r="W26" s="3"/>
      <c r="X26" s="3"/>
      <c r="Y26" s="3"/>
      <c r="Z26" s="3"/>
    </row>
    <row r="27" spans="1:26" x14ac:dyDescent="0.2">
      <c r="A27" s="47" t="s">
        <v>189</v>
      </c>
      <c r="B27" s="48" t="s">
        <v>172</v>
      </c>
      <c r="C27" s="47" t="s">
        <v>190</v>
      </c>
      <c r="D27" s="47" t="s">
        <v>15</v>
      </c>
      <c r="E27" s="47" t="s">
        <v>191</v>
      </c>
      <c r="F27" s="47">
        <v>29.71</v>
      </c>
      <c r="G27" s="47" t="s">
        <v>155</v>
      </c>
      <c r="H27" s="3"/>
      <c r="I27" s="3"/>
      <c r="J27" s="3"/>
      <c r="K27" s="3"/>
      <c r="L27" s="3"/>
      <c r="M27" s="3"/>
      <c r="N27" s="3"/>
      <c r="O27" s="3"/>
      <c r="P27" s="3"/>
      <c r="Q27" s="3"/>
      <c r="R27" s="3"/>
      <c r="S27" s="3"/>
      <c r="T27" s="3"/>
      <c r="U27" s="3"/>
      <c r="V27" s="3"/>
      <c r="W27" s="3"/>
      <c r="X27" s="3"/>
      <c r="Y27" s="3"/>
      <c r="Z27" s="3"/>
    </row>
    <row r="28" spans="1:26" x14ac:dyDescent="0.2">
      <c r="A28" s="47" t="s">
        <v>192</v>
      </c>
      <c r="B28" s="48" t="s">
        <v>172</v>
      </c>
      <c r="C28" s="47" t="s">
        <v>193</v>
      </c>
      <c r="D28" s="47" t="s">
        <v>15</v>
      </c>
      <c r="E28" s="47" t="s">
        <v>194</v>
      </c>
      <c r="F28" s="47">
        <v>6.03</v>
      </c>
      <c r="G28" s="47" t="s">
        <v>138</v>
      </c>
      <c r="H28" s="3"/>
      <c r="I28" s="3"/>
      <c r="J28" s="3"/>
      <c r="K28" s="3"/>
      <c r="L28" s="3"/>
      <c r="M28" s="3"/>
      <c r="N28" s="3"/>
      <c r="O28" s="3"/>
      <c r="P28" s="3"/>
      <c r="Q28" s="3"/>
      <c r="R28" s="3"/>
      <c r="S28" s="3"/>
      <c r="T28" s="3"/>
      <c r="U28" s="3"/>
      <c r="V28" s="3"/>
      <c r="W28" s="3"/>
      <c r="X28" s="3"/>
      <c r="Y28" s="3"/>
      <c r="Z28" s="3"/>
    </row>
    <row r="29" spans="1:26" x14ac:dyDescent="0.2">
      <c r="A29" s="47" t="s">
        <v>195</v>
      </c>
      <c r="B29" s="48" t="s">
        <v>172</v>
      </c>
      <c r="C29" s="47" t="s">
        <v>193</v>
      </c>
      <c r="D29" s="47" t="s">
        <v>10</v>
      </c>
      <c r="E29" s="47" t="s">
        <v>196</v>
      </c>
      <c r="F29" s="47">
        <v>29.89</v>
      </c>
      <c r="G29" s="47" t="s">
        <v>155</v>
      </c>
      <c r="H29" s="3"/>
      <c r="I29" s="3"/>
      <c r="J29" s="3"/>
      <c r="K29" s="3"/>
      <c r="L29" s="3"/>
      <c r="M29" s="3"/>
      <c r="N29" s="3"/>
      <c r="O29" s="3"/>
      <c r="P29" s="3"/>
      <c r="Q29" s="3"/>
      <c r="R29" s="3"/>
      <c r="S29" s="3"/>
      <c r="T29" s="3"/>
      <c r="U29" s="3"/>
      <c r="V29" s="3"/>
      <c r="W29" s="3"/>
      <c r="X29" s="3"/>
      <c r="Y29" s="3"/>
      <c r="Z29" s="3"/>
    </row>
    <row r="30" spans="1:26" x14ac:dyDescent="0.2">
      <c r="A30" s="47" t="s">
        <v>197</v>
      </c>
      <c r="B30" s="48" t="s">
        <v>172</v>
      </c>
      <c r="C30" s="47" t="s">
        <v>193</v>
      </c>
      <c r="D30" s="47" t="s">
        <v>15</v>
      </c>
      <c r="E30" s="47" t="s">
        <v>198</v>
      </c>
      <c r="F30" s="47">
        <v>30.13</v>
      </c>
      <c r="G30" s="47" t="s">
        <v>155</v>
      </c>
      <c r="H30" s="3"/>
      <c r="I30" s="3"/>
      <c r="J30" s="3"/>
      <c r="K30" s="3"/>
      <c r="L30" s="3"/>
      <c r="M30" s="3"/>
      <c r="N30" s="3"/>
      <c r="O30" s="3"/>
      <c r="P30" s="3"/>
      <c r="Q30" s="3"/>
      <c r="R30" s="3"/>
      <c r="S30" s="3"/>
      <c r="T30" s="3"/>
      <c r="U30" s="3"/>
      <c r="V30" s="3"/>
      <c r="W30" s="3"/>
      <c r="X30" s="3"/>
      <c r="Y30" s="3"/>
      <c r="Z30" s="3"/>
    </row>
    <row r="31" spans="1:26" x14ac:dyDescent="0.2">
      <c r="A31" s="47" t="s">
        <v>199</v>
      </c>
      <c r="B31" s="48" t="s">
        <v>172</v>
      </c>
      <c r="C31" s="47" t="s">
        <v>200</v>
      </c>
      <c r="D31" s="47" t="s">
        <v>10</v>
      </c>
      <c r="E31" s="47" t="s">
        <v>201</v>
      </c>
      <c r="F31" s="47">
        <v>30.65</v>
      </c>
      <c r="G31" s="47" t="s">
        <v>155</v>
      </c>
      <c r="H31" s="3"/>
      <c r="I31" s="3"/>
      <c r="J31" s="3"/>
      <c r="K31" s="3"/>
      <c r="L31" s="3"/>
      <c r="M31" s="3"/>
      <c r="N31" s="3"/>
      <c r="O31" s="3"/>
      <c r="P31" s="3"/>
      <c r="Q31" s="3"/>
      <c r="R31" s="3"/>
      <c r="S31" s="3"/>
      <c r="T31" s="3"/>
      <c r="U31" s="3"/>
      <c r="V31" s="3"/>
      <c r="W31" s="3"/>
      <c r="X31" s="3"/>
      <c r="Y31" s="3"/>
      <c r="Z31" s="3"/>
    </row>
    <row r="32" spans="1:26" x14ac:dyDescent="0.2">
      <c r="A32" s="47" t="s">
        <v>202</v>
      </c>
      <c r="B32" s="48" t="s">
        <v>172</v>
      </c>
      <c r="C32" s="47" t="s">
        <v>200</v>
      </c>
      <c r="D32" s="47" t="s">
        <v>15</v>
      </c>
      <c r="E32" s="47" t="s">
        <v>203</v>
      </c>
      <c r="F32" s="47">
        <v>31.06</v>
      </c>
      <c r="G32" s="47" t="s">
        <v>155</v>
      </c>
      <c r="H32" s="3"/>
      <c r="I32" s="3"/>
      <c r="J32" s="3"/>
      <c r="K32" s="3"/>
      <c r="L32" s="3"/>
      <c r="M32" s="3"/>
      <c r="N32" s="3"/>
      <c r="O32" s="3"/>
      <c r="P32" s="3"/>
      <c r="Q32" s="3"/>
      <c r="R32" s="3"/>
      <c r="S32" s="3"/>
      <c r="T32" s="3"/>
      <c r="U32" s="3"/>
      <c r="V32" s="3"/>
      <c r="W32" s="3"/>
      <c r="X32" s="3"/>
      <c r="Y32" s="3"/>
      <c r="Z32" s="3"/>
    </row>
    <row r="33" spans="1:26" x14ac:dyDescent="0.2">
      <c r="A33" s="47" t="s">
        <v>204</v>
      </c>
      <c r="B33" s="48" t="s">
        <v>172</v>
      </c>
      <c r="C33" s="47" t="s">
        <v>205</v>
      </c>
      <c r="D33" s="47" t="s">
        <v>15</v>
      </c>
      <c r="E33" s="47" t="s">
        <v>206</v>
      </c>
      <c r="F33" s="47">
        <v>13.81</v>
      </c>
      <c r="G33" s="47" t="s">
        <v>155</v>
      </c>
      <c r="H33" s="3"/>
      <c r="I33" s="3"/>
      <c r="J33" s="3"/>
      <c r="K33" s="3"/>
      <c r="L33" s="3"/>
      <c r="M33" s="3"/>
      <c r="N33" s="3"/>
      <c r="O33" s="3"/>
      <c r="P33" s="3"/>
      <c r="Q33" s="3"/>
      <c r="R33" s="3"/>
      <c r="S33" s="3"/>
      <c r="T33" s="3"/>
      <c r="U33" s="3"/>
      <c r="V33" s="3"/>
      <c r="W33" s="3"/>
      <c r="X33" s="3"/>
      <c r="Y33" s="3"/>
      <c r="Z33" s="3"/>
    </row>
    <row r="34" spans="1:26" x14ac:dyDescent="0.2">
      <c r="A34" s="47" t="s">
        <v>207</v>
      </c>
      <c r="B34" s="48" t="s">
        <v>172</v>
      </c>
      <c r="C34" s="47" t="s">
        <v>205</v>
      </c>
      <c r="D34" s="47" t="s">
        <v>10</v>
      </c>
      <c r="E34" s="47" t="s">
        <v>208</v>
      </c>
      <c r="F34" s="47">
        <v>27.3</v>
      </c>
      <c r="G34" s="47" t="s">
        <v>155</v>
      </c>
      <c r="H34" s="3"/>
      <c r="I34" s="3"/>
      <c r="J34" s="3"/>
      <c r="K34" s="3"/>
      <c r="L34" s="3"/>
      <c r="M34" s="3"/>
      <c r="N34" s="3"/>
      <c r="O34" s="3"/>
      <c r="P34" s="3"/>
      <c r="Q34" s="3"/>
      <c r="R34" s="3"/>
      <c r="S34" s="3"/>
      <c r="T34" s="3"/>
      <c r="U34" s="3"/>
      <c r="V34" s="3"/>
      <c r="W34" s="3"/>
      <c r="X34" s="3"/>
      <c r="Y34" s="3"/>
      <c r="Z34" s="3"/>
    </row>
    <row r="35" spans="1:26" x14ac:dyDescent="0.2">
      <c r="A35" s="47" t="s">
        <v>209</v>
      </c>
      <c r="B35" s="48" t="s">
        <v>172</v>
      </c>
      <c r="C35" s="47" t="s">
        <v>210</v>
      </c>
      <c r="D35" s="47" t="s">
        <v>10</v>
      </c>
      <c r="E35" s="47" t="s">
        <v>211</v>
      </c>
      <c r="F35" s="47">
        <v>4.9000000000000004</v>
      </c>
      <c r="G35" s="47" t="s">
        <v>138</v>
      </c>
      <c r="H35" s="3"/>
      <c r="I35" s="3"/>
      <c r="J35" s="3"/>
      <c r="K35" s="3"/>
      <c r="L35" s="3"/>
      <c r="M35" s="3"/>
      <c r="N35" s="3"/>
      <c r="O35" s="3"/>
      <c r="P35" s="3"/>
      <c r="Q35" s="3"/>
      <c r="R35" s="3"/>
      <c r="S35" s="3"/>
      <c r="T35" s="3"/>
      <c r="U35" s="3"/>
      <c r="V35" s="3"/>
      <c r="W35" s="3"/>
      <c r="X35" s="3"/>
      <c r="Y35" s="3"/>
      <c r="Z35" s="3"/>
    </row>
    <row r="36" spans="1:26" x14ac:dyDescent="0.2">
      <c r="A36" s="47" t="s">
        <v>212</v>
      </c>
      <c r="B36" s="48" t="s">
        <v>172</v>
      </c>
      <c r="C36" s="47" t="s">
        <v>210</v>
      </c>
      <c r="D36" s="47" t="s">
        <v>10</v>
      </c>
      <c r="E36" s="47" t="s">
        <v>213</v>
      </c>
      <c r="F36" s="47">
        <v>20.48</v>
      </c>
      <c r="G36" s="47" t="s">
        <v>143</v>
      </c>
      <c r="H36" s="3"/>
      <c r="I36" s="3"/>
      <c r="J36" s="3"/>
      <c r="K36" s="3"/>
      <c r="L36" s="3"/>
      <c r="M36" s="3"/>
      <c r="N36" s="3"/>
      <c r="O36" s="3"/>
      <c r="P36" s="3"/>
      <c r="Q36" s="3"/>
      <c r="R36" s="3"/>
      <c r="S36" s="3"/>
      <c r="T36" s="3"/>
      <c r="U36" s="3"/>
      <c r="V36" s="3"/>
      <c r="W36" s="3"/>
      <c r="X36" s="3"/>
      <c r="Y36" s="3"/>
      <c r="Z36" s="3"/>
    </row>
    <row r="37" spans="1:26" x14ac:dyDescent="0.2">
      <c r="A37" s="47" t="s">
        <v>214</v>
      </c>
      <c r="B37" s="48" t="s">
        <v>172</v>
      </c>
      <c r="C37" s="47" t="s">
        <v>210</v>
      </c>
      <c r="D37" s="47" t="s">
        <v>10</v>
      </c>
      <c r="E37" s="47" t="s">
        <v>215</v>
      </c>
      <c r="F37" s="47">
        <v>23.12</v>
      </c>
      <c r="G37" s="47" t="s">
        <v>155</v>
      </c>
      <c r="H37" s="3"/>
      <c r="I37" s="3"/>
      <c r="J37" s="3"/>
      <c r="K37" s="3"/>
      <c r="L37" s="3"/>
      <c r="M37" s="3"/>
      <c r="N37" s="3"/>
      <c r="O37" s="3"/>
      <c r="P37" s="3"/>
      <c r="Q37" s="3"/>
      <c r="R37" s="3"/>
      <c r="S37" s="3"/>
      <c r="T37" s="3"/>
      <c r="U37" s="3"/>
      <c r="V37" s="3"/>
      <c r="W37" s="3"/>
      <c r="X37" s="3"/>
      <c r="Y37" s="3"/>
      <c r="Z37" s="3"/>
    </row>
    <row r="38" spans="1:26" x14ac:dyDescent="0.2">
      <c r="A38" s="47" t="s">
        <v>216</v>
      </c>
      <c r="B38" s="48" t="s">
        <v>172</v>
      </c>
      <c r="C38" s="47" t="s">
        <v>210</v>
      </c>
      <c r="D38" s="47" t="s">
        <v>15</v>
      </c>
      <c r="E38" s="47" t="s">
        <v>217</v>
      </c>
      <c r="F38" s="47">
        <v>22.39</v>
      </c>
      <c r="G38" s="47" t="s">
        <v>155</v>
      </c>
      <c r="H38" s="3"/>
      <c r="I38" s="3"/>
      <c r="J38" s="3"/>
      <c r="K38" s="3"/>
      <c r="L38" s="3"/>
      <c r="M38" s="3"/>
      <c r="N38" s="3"/>
      <c r="O38" s="3"/>
      <c r="P38" s="3"/>
      <c r="Q38" s="3"/>
      <c r="R38" s="3"/>
      <c r="S38" s="3"/>
      <c r="T38" s="3"/>
      <c r="U38" s="3"/>
      <c r="V38" s="3"/>
      <c r="W38" s="3"/>
      <c r="X38" s="3"/>
      <c r="Y38" s="3"/>
      <c r="Z38" s="3"/>
    </row>
    <row r="39" spans="1:26" x14ac:dyDescent="0.2">
      <c r="A39" s="49" t="s">
        <v>11</v>
      </c>
      <c r="B39" s="50" t="s">
        <v>218</v>
      </c>
      <c r="C39" s="51" t="s">
        <v>8</v>
      </c>
      <c r="D39" s="51" t="s">
        <v>10</v>
      </c>
      <c r="E39" s="51" t="s">
        <v>219</v>
      </c>
      <c r="F39" s="51">
        <v>22.75</v>
      </c>
      <c r="G39" s="52" t="s">
        <v>220</v>
      </c>
      <c r="H39" s="3"/>
      <c r="I39" s="3"/>
      <c r="J39" s="3"/>
      <c r="K39" s="3"/>
      <c r="L39" s="3"/>
      <c r="M39" s="3"/>
      <c r="N39" s="3"/>
      <c r="O39" s="3"/>
      <c r="P39" s="3"/>
      <c r="Q39" s="3"/>
      <c r="R39" s="3"/>
      <c r="S39" s="3"/>
      <c r="T39" s="3"/>
      <c r="U39" s="3"/>
      <c r="V39" s="3"/>
      <c r="W39" s="3"/>
      <c r="X39" s="3"/>
      <c r="Y39" s="3"/>
      <c r="Z39" s="3"/>
    </row>
    <row r="40" spans="1:26" x14ac:dyDescent="0.2">
      <c r="A40" s="53" t="s">
        <v>13</v>
      </c>
      <c r="B40" s="48" t="s">
        <v>218</v>
      </c>
      <c r="C40" s="47" t="s">
        <v>8</v>
      </c>
      <c r="D40" s="47" t="s">
        <v>10</v>
      </c>
      <c r="E40" s="47" t="s">
        <v>219</v>
      </c>
      <c r="F40" s="47">
        <v>22.9</v>
      </c>
      <c r="G40" s="54" t="s">
        <v>220</v>
      </c>
      <c r="H40" s="3"/>
      <c r="I40" s="3"/>
      <c r="J40" s="3"/>
      <c r="K40" s="3"/>
      <c r="L40" s="3"/>
      <c r="M40" s="3"/>
      <c r="N40" s="3"/>
      <c r="O40" s="3"/>
      <c r="P40" s="3"/>
      <c r="Q40" s="3"/>
      <c r="R40" s="3"/>
      <c r="S40" s="3"/>
      <c r="T40" s="3"/>
      <c r="U40" s="3"/>
      <c r="V40" s="3"/>
      <c r="W40" s="3"/>
      <c r="X40" s="3"/>
      <c r="Y40" s="3"/>
      <c r="Z40" s="3"/>
    </row>
    <row r="41" spans="1:26" x14ac:dyDescent="0.2">
      <c r="A41" s="53" t="s">
        <v>19</v>
      </c>
      <c r="B41" s="48" t="s">
        <v>218</v>
      </c>
      <c r="C41" s="47" t="s">
        <v>8</v>
      </c>
      <c r="D41" s="47" t="s">
        <v>10</v>
      </c>
      <c r="E41" s="47" t="s">
        <v>219</v>
      </c>
      <c r="F41" s="47">
        <v>24.5</v>
      </c>
      <c r="G41" s="54" t="s">
        <v>220</v>
      </c>
      <c r="H41" s="3"/>
      <c r="I41" s="3"/>
      <c r="J41" s="3"/>
      <c r="K41" s="3"/>
      <c r="L41" s="3"/>
      <c r="M41" s="3"/>
      <c r="N41" s="3"/>
      <c r="O41" s="3"/>
      <c r="P41" s="3"/>
      <c r="Q41" s="3"/>
      <c r="R41" s="3"/>
      <c r="S41" s="3"/>
      <c r="T41" s="3"/>
      <c r="U41" s="3"/>
      <c r="V41" s="3"/>
      <c r="W41" s="3"/>
      <c r="X41" s="3"/>
      <c r="Y41" s="3"/>
      <c r="Z41" s="3"/>
    </row>
    <row r="42" spans="1:26" x14ac:dyDescent="0.2">
      <c r="A42" s="53" t="s">
        <v>22</v>
      </c>
      <c r="B42" s="48" t="s">
        <v>218</v>
      </c>
      <c r="C42" s="47" t="s">
        <v>8</v>
      </c>
      <c r="D42" s="47" t="s">
        <v>10</v>
      </c>
      <c r="E42" s="47" t="s">
        <v>219</v>
      </c>
      <c r="F42" s="47">
        <v>25.35</v>
      </c>
      <c r="G42" s="54" t="s">
        <v>220</v>
      </c>
      <c r="H42" s="3"/>
      <c r="I42" s="3"/>
      <c r="J42" s="3"/>
      <c r="K42" s="3"/>
      <c r="L42" s="3"/>
      <c r="M42" s="3"/>
      <c r="N42" s="3"/>
      <c r="O42" s="3"/>
      <c r="P42" s="3"/>
      <c r="Q42" s="3"/>
      <c r="R42" s="3"/>
      <c r="S42" s="3"/>
      <c r="T42" s="3"/>
      <c r="U42" s="3"/>
      <c r="V42" s="3"/>
      <c r="W42" s="3"/>
      <c r="X42" s="3"/>
      <c r="Y42" s="3"/>
      <c r="Z42" s="3"/>
    </row>
    <row r="43" spans="1:26" x14ac:dyDescent="0.2">
      <c r="A43" s="53" t="s">
        <v>23</v>
      </c>
      <c r="B43" s="48" t="s">
        <v>218</v>
      </c>
      <c r="C43" s="47" t="s">
        <v>8</v>
      </c>
      <c r="D43" s="47" t="s">
        <v>15</v>
      </c>
      <c r="E43" s="47" t="s">
        <v>219</v>
      </c>
      <c r="F43" s="47">
        <v>24.85</v>
      </c>
      <c r="G43" s="54" t="s">
        <v>220</v>
      </c>
      <c r="H43" s="3"/>
      <c r="I43" s="3"/>
      <c r="J43" s="3"/>
      <c r="K43" s="3"/>
      <c r="L43" s="3"/>
      <c r="M43" s="3"/>
      <c r="N43" s="3"/>
      <c r="O43" s="3"/>
      <c r="P43" s="3"/>
      <c r="Q43" s="3"/>
      <c r="R43" s="3"/>
      <c r="S43" s="3"/>
      <c r="T43" s="3"/>
      <c r="U43" s="3"/>
      <c r="V43" s="3"/>
      <c r="W43" s="3"/>
      <c r="X43" s="3"/>
      <c r="Y43" s="3"/>
      <c r="Z43" s="3"/>
    </row>
    <row r="44" spans="1:26" x14ac:dyDescent="0.2">
      <c r="A44" s="53" t="s">
        <v>24</v>
      </c>
      <c r="B44" s="48" t="s">
        <v>221</v>
      </c>
      <c r="C44" s="47" t="s">
        <v>25</v>
      </c>
      <c r="D44" s="47" t="s">
        <v>10</v>
      </c>
      <c r="E44" s="47" t="s">
        <v>219</v>
      </c>
      <c r="F44" s="47">
        <v>27.23</v>
      </c>
      <c r="G44" s="54" t="s">
        <v>220</v>
      </c>
      <c r="H44" s="3"/>
      <c r="I44" s="3"/>
      <c r="J44" s="3"/>
      <c r="K44" s="3"/>
      <c r="L44" s="3"/>
      <c r="M44" s="3"/>
      <c r="N44" s="3"/>
      <c r="O44" s="3"/>
      <c r="P44" s="3"/>
      <c r="Q44" s="3"/>
      <c r="R44" s="3"/>
      <c r="S44" s="3"/>
      <c r="T44" s="3"/>
      <c r="U44" s="3"/>
      <c r="V44" s="3"/>
      <c r="W44" s="3"/>
      <c r="X44" s="3"/>
      <c r="Y44" s="3"/>
      <c r="Z44" s="3"/>
    </row>
    <row r="45" spans="1:26" x14ac:dyDescent="0.2">
      <c r="A45" s="53" t="s">
        <v>27</v>
      </c>
      <c r="B45" s="48" t="s">
        <v>221</v>
      </c>
      <c r="C45" s="47" t="s">
        <v>25</v>
      </c>
      <c r="D45" s="47" t="s">
        <v>15</v>
      </c>
      <c r="E45" s="47" t="s">
        <v>219</v>
      </c>
      <c r="F45" s="47">
        <v>25.45</v>
      </c>
      <c r="G45" s="54" t="s">
        <v>220</v>
      </c>
      <c r="H45" s="3"/>
      <c r="I45" s="3"/>
      <c r="J45" s="3"/>
      <c r="K45" s="3"/>
      <c r="L45" s="3"/>
      <c r="M45" s="3"/>
      <c r="N45" s="3"/>
      <c r="O45" s="3"/>
      <c r="P45" s="3"/>
      <c r="Q45" s="3"/>
      <c r="R45" s="3"/>
      <c r="S45" s="3"/>
      <c r="T45" s="3"/>
      <c r="U45" s="3"/>
      <c r="V45" s="3"/>
      <c r="W45" s="3"/>
      <c r="X45" s="3"/>
      <c r="Y45" s="3"/>
      <c r="Z45" s="3"/>
    </row>
    <row r="46" spans="1:26" x14ac:dyDescent="0.2">
      <c r="A46" s="53" t="s">
        <v>28</v>
      </c>
      <c r="B46" s="48" t="s">
        <v>221</v>
      </c>
      <c r="C46" s="47" t="s">
        <v>25</v>
      </c>
      <c r="D46" s="47" t="s">
        <v>15</v>
      </c>
      <c r="E46" s="47" t="s">
        <v>219</v>
      </c>
      <c r="F46" s="47">
        <v>24.85</v>
      </c>
      <c r="G46" s="54" t="s">
        <v>220</v>
      </c>
      <c r="H46" s="3"/>
      <c r="I46" s="3"/>
      <c r="J46" s="3"/>
      <c r="K46" s="3"/>
      <c r="L46" s="3"/>
      <c r="M46" s="3"/>
      <c r="N46" s="3"/>
      <c r="O46" s="3"/>
      <c r="P46" s="3"/>
      <c r="Q46" s="3"/>
      <c r="R46" s="3"/>
      <c r="S46" s="3"/>
      <c r="T46" s="3"/>
      <c r="U46" s="3"/>
      <c r="V46" s="3"/>
      <c r="W46" s="3"/>
      <c r="X46" s="3"/>
      <c r="Y46" s="3"/>
      <c r="Z46" s="3"/>
    </row>
    <row r="47" spans="1:26" x14ac:dyDescent="0.2">
      <c r="A47" s="53" t="s">
        <v>32</v>
      </c>
      <c r="B47" s="48" t="s">
        <v>34</v>
      </c>
      <c r="C47" s="47" t="s">
        <v>33</v>
      </c>
      <c r="D47" s="47" t="s">
        <v>15</v>
      </c>
      <c r="E47" s="47" t="s">
        <v>219</v>
      </c>
      <c r="F47" s="47">
        <v>24.04</v>
      </c>
      <c r="G47" s="54" t="s">
        <v>220</v>
      </c>
      <c r="H47" s="3"/>
      <c r="I47" s="3"/>
      <c r="J47" s="3"/>
      <c r="K47" s="3"/>
      <c r="L47" s="3"/>
      <c r="M47" s="3"/>
      <c r="N47" s="3"/>
      <c r="O47" s="3"/>
      <c r="P47" s="3"/>
      <c r="Q47" s="3"/>
      <c r="R47" s="3"/>
      <c r="S47" s="3"/>
      <c r="T47" s="3"/>
      <c r="U47" s="3"/>
      <c r="V47" s="3"/>
      <c r="W47" s="3"/>
      <c r="X47" s="3"/>
      <c r="Y47" s="3"/>
      <c r="Z47" s="3"/>
    </row>
    <row r="48" spans="1:26" x14ac:dyDescent="0.2">
      <c r="A48" s="53" t="s">
        <v>29</v>
      </c>
      <c r="B48" s="48" t="s">
        <v>221</v>
      </c>
      <c r="C48" s="47" t="s">
        <v>25</v>
      </c>
      <c r="D48" s="47" t="s">
        <v>10</v>
      </c>
      <c r="E48" s="47" t="s">
        <v>219</v>
      </c>
      <c r="F48" s="47">
        <v>23.81</v>
      </c>
      <c r="G48" s="54" t="s">
        <v>220</v>
      </c>
      <c r="H48" s="3"/>
      <c r="I48" s="3"/>
      <c r="J48" s="3"/>
      <c r="K48" s="3"/>
      <c r="L48" s="3"/>
      <c r="M48" s="3"/>
      <c r="N48" s="3"/>
      <c r="O48" s="3"/>
      <c r="P48" s="3"/>
      <c r="Q48" s="3"/>
      <c r="R48" s="3"/>
      <c r="S48" s="3"/>
      <c r="T48" s="3"/>
      <c r="U48" s="3"/>
      <c r="V48" s="3"/>
      <c r="W48" s="3"/>
      <c r="X48" s="3"/>
      <c r="Y48" s="3"/>
      <c r="Z48" s="3"/>
    </row>
    <row r="49" spans="1:26" x14ac:dyDescent="0.2">
      <c r="A49" s="53" t="s">
        <v>7</v>
      </c>
      <c r="B49" s="48" t="s">
        <v>218</v>
      </c>
      <c r="C49" s="47" t="s">
        <v>8</v>
      </c>
      <c r="D49" s="47" t="s">
        <v>10</v>
      </c>
      <c r="E49" s="47" t="s">
        <v>219</v>
      </c>
      <c r="F49" s="47">
        <v>17.010000000000002</v>
      </c>
      <c r="G49" s="54" t="s">
        <v>220</v>
      </c>
      <c r="H49" s="3"/>
      <c r="I49" s="3"/>
      <c r="J49" s="3"/>
      <c r="K49" s="3"/>
      <c r="L49" s="3"/>
      <c r="M49" s="3"/>
      <c r="N49" s="3"/>
      <c r="O49" s="3"/>
      <c r="P49" s="3"/>
      <c r="Q49" s="3"/>
      <c r="R49" s="3"/>
      <c r="S49" s="3"/>
      <c r="T49" s="3"/>
      <c r="U49" s="3"/>
      <c r="V49" s="3"/>
      <c r="W49" s="3"/>
      <c r="X49" s="3"/>
      <c r="Y49" s="3"/>
      <c r="Z49" s="3"/>
    </row>
    <row r="50" spans="1:26" x14ac:dyDescent="0.2">
      <c r="A50" s="53" t="s">
        <v>14</v>
      </c>
      <c r="B50" s="48" t="s">
        <v>218</v>
      </c>
      <c r="C50" s="47" t="s">
        <v>8</v>
      </c>
      <c r="D50" s="47" t="s">
        <v>15</v>
      </c>
      <c r="E50" s="47" t="s">
        <v>219</v>
      </c>
      <c r="F50" s="47">
        <v>23.99</v>
      </c>
      <c r="G50" s="54" t="s">
        <v>220</v>
      </c>
      <c r="H50" s="3"/>
      <c r="I50" s="3"/>
      <c r="J50" s="3"/>
      <c r="K50" s="3"/>
      <c r="L50" s="3"/>
      <c r="M50" s="3"/>
      <c r="N50" s="3"/>
      <c r="O50" s="3"/>
      <c r="P50" s="3"/>
      <c r="Q50" s="3"/>
      <c r="R50" s="3"/>
      <c r="S50" s="3"/>
      <c r="T50" s="3"/>
      <c r="U50" s="3"/>
      <c r="V50" s="3"/>
      <c r="W50" s="3"/>
      <c r="X50" s="3"/>
      <c r="Y50" s="3"/>
      <c r="Z50" s="3"/>
    </row>
    <row r="51" spans="1:26" x14ac:dyDescent="0.2">
      <c r="A51" s="53" t="s">
        <v>17</v>
      </c>
      <c r="B51" s="48" t="s">
        <v>218</v>
      </c>
      <c r="C51" s="47" t="s">
        <v>8</v>
      </c>
      <c r="D51" s="47" t="s">
        <v>10</v>
      </c>
      <c r="E51" s="47" t="s">
        <v>219</v>
      </c>
      <c r="F51" s="47">
        <v>24.14</v>
      </c>
      <c r="G51" s="54" t="s">
        <v>220</v>
      </c>
      <c r="H51" s="3"/>
      <c r="I51" s="3"/>
      <c r="J51" s="3"/>
      <c r="K51" s="3"/>
      <c r="L51" s="3"/>
      <c r="M51" s="3"/>
      <c r="N51" s="3"/>
      <c r="O51" s="3"/>
      <c r="P51" s="3"/>
      <c r="Q51" s="3"/>
      <c r="R51" s="3"/>
      <c r="S51" s="3"/>
      <c r="T51" s="3"/>
      <c r="U51" s="3"/>
      <c r="V51" s="3"/>
      <c r="W51" s="3"/>
      <c r="X51" s="3"/>
      <c r="Y51" s="3"/>
      <c r="Z51" s="3"/>
    </row>
    <row r="52" spans="1:26" x14ac:dyDescent="0.2">
      <c r="A52" s="53" t="s">
        <v>20</v>
      </c>
      <c r="B52" s="48" t="s">
        <v>218</v>
      </c>
      <c r="C52" s="47" t="s">
        <v>8</v>
      </c>
      <c r="D52" s="47" t="s">
        <v>15</v>
      </c>
      <c r="E52" s="47" t="s">
        <v>219</v>
      </c>
      <c r="F52" s="47">
        <v>24.1</v>
      </c>
      <c r="G52" s="54" t="s">
        <v>220</v>
      </c>
      <c r="H52" s="3"/>
      <c r="I52" s="3"/>
      <c r="J52" s="3"/>
      <c r="K52" s="3"/>
      <c r="L52" s="3"/>
      <c r="M52" s="3"/>
      <c r="N52" s="3"/>
      <c r="O52" s="3"/>
      <c r="P52" s="3"/>
      <c r="Q52" s="3"/>
      <c r="R52" s="3"/>
      <c r="S52" s="3"/>
      <c r="T52" s="3"/>
      <c r="U52" s="3"/>
      <c r="V52" s="3"/>
      <c r="W52" s="3"/>
      <c r="X52" s="3"/>
      <c r="Y52" s="3"/>
      <c r="Z52" s="3"/>
    </row>
    <row r="53" spans="1:26" x14ac:dyDescent="0.2">
      <c r="A53" s="53" t="s">
        <v>26</v>
      </c>
      <c r="B53" s="48" t="s">
        <v>218</v>
      </c>
      <c r="C53" s="47" t="s">
        <v>8</v>
      </c>
      <c r="D53" s="47" t="s">
        <v>10</v>
      </c>
      <c r="E53" s="47" t="s">
        <v>219</v>
      </c>
      <c r="F53" s="47">
        <v>23.47</v>
      </c>
      <c r="G53" s="54" t="s">
        <v>220</v>
      </c>
      <c r="H53" s="3"/>
      <c r="I53" s="3"/>
      <c r="J53" s="3"/>
      <c r="K53" s="3"/>
      <c r="L53" s="3"/>
      <c r="M53" s="3"/>
      <c r="N53" s="3"/>
      <c r="O53" s="3"/>
      <c r="P53" s="3"/>
      <c r="Q53" s="3"/>
      <c r="R53" s="3"/>
      <c r="S53" s="3"/>
      <c r="T53" s="3"/>
      <c r="U53" s="3"/>
      <c r="V53" s="3"/>
      <c r="W53" s="3"/>
      <c r="X53" s="3"/>
      <c r="Y53" s="3"/>
      <c r="Z53" s="3"/>
    </row>
    <row r="54" spans="1:26" x14ac:dyDescent="0.2">
      <c r="A54" s="53" t="s">
        <v>31</v>
      </c>
      <c r="B54" s="48" t="s">
        <v>221</v>
      </c>
      <c r="C54" s="47" t="s">
        <v>25</v>
      </c>
      <c r="D54" s="47" t="s">
        <v>10</v>
      </c>
      <c r="E54" s="47" t="s">
        <v>219</v>
      </c>
      <c r="F54" s="47">
        <v>25.22</v>
      </c>
      <c r="G54" s="54" t="s">
        <v>220</v>
      </c>
      <c r="H54" s="3"/>
      <c r="I54" s="3"/>
      <c r="J54" s="3"/>
      <c r="K54" s="3"/>
      <c r="L54" s="3"/>
      <c r="M54" s="3"/>
      <c r="N54" s="3"/>
      <c r="O54" s="3"/>
      <c r="P54" s="3"/>
      <c r="Q54" s="3"/>
      <c r="R54" s="3"/>
      <c r="S54" s="3"/>
      <c r="T54" s="3"/>
      <c r="U54" s="3"/>
      <c r="V54" s="3"/>
      <c r="W54" s="3"/>
      <c r="X54" s="3"/>
      <c r="Y54" s="3"/>
      <c r="Z54" s="3"/>
    </row>
    <row r="55" spans="1:26" x14ac:dyDescent="0.2">
      <c r="A55" s="55" t="s">
        <v>35</v>
      </c>
      <c r="B55" s="56" t="s">
        <v>221</v>
      </c>
      <c r="C55" s="57" t="s">
        <v>25</v>
      </c>
      <c r="D55" s="57" t="s">
        <v>15</v>
      </c>
      <c r="E55" s="57" t="s">
        <v>219</v>
      </c>
      <c r="F55" s="57">
        <v>28.63</v>
      </c>
      <c r="G55" s="58" t="s">
        <v>220</v>
      </c>
      <c r="H55" s="3"/>
      <c r="I55" s="3"/>
      <c r="J55" s="3"/>
      <c r="K55" s="3"/>
      <c r="L55" s="3"/>
      <c r="M55" s="3"/>
      <c r="N55" s="3"/>
      <c r="O55" s="3"/>
      <c r="P55" s="3"/>
      <c r="Q55" s="3"/>
      <c r="R55" s="3"/>
      <c r="S55" s="3"/>
      <c r="T55" s="3"/>
      <c r="U55" s="3"/>
      <c r="V55" s="3"/>
      <c r="W55" s="3"/>
      <c r="X55" s="3"/>
      <c r="Y55" s="3"/>
      <c r="Z55" s="3"/>
    </row>
    <row r="56" spans="1:26" x14ac:dyDescent="0.2">
      <c r="A56" s="10"/>
      <c r="B56" s="59"/>
      <c r="C56" s="10"/>
      <c r="D56" s="10"/>
      <c r="E56" s="10"/>
      <c r="F56" s="10"/>
      <c r="G56" s="10"/>
      <c r="H56" s="3"/>
      <c r="I56" s="3"/>
      <c r="J56" s="3"/>
      <c r="K56" s="3"/>
      <c r="L56" s="3"/>
      <c r="M56" s="3"/>
      <c r="N56" s="3"/>
      <c r="O56" s="3"/>
      <c r="P56" s="3"/>
      <c r="Q56" s="3"/>
      <c r="R56" s="3"/>
      <c r="S56" s="3"/>
      <c r="T56" s="3"/>
      <c r="U56" s="3"/>
      <c r="V56" s="3"/>
      <c r="W56" s="3"/>
      <c r="X56" s="3"/>
      <c r="Y56" s="3"/>
      <c r="Z56" s="3"/>
    </row>
    <row r="57" spans="1:26" x14ac:dyDescent="0.2">
      <c r="A57" s="10"/>
      <c r="B57" s="59"/>
      <c r="C57" s="10"/>
      <c r="D57" s="10"/>
      <c r="E57" s="10"/>
      <c r="F57" s="10"/>
      <c r="G57" s="10"/>
      <c r="H57" s="3"/>
      <c r="I57" s="3"/>
      <c r="J57" s="3"/>
      <c r="K57" s="3"/>
      <c r="L57" s="3"/>
      <c r="M57" s="3"/>
      <c r="N57" s="3"/>
      <c r="O57" s="3"/>
      <c r="P57" s="3"/>
      <c r="Q57" s="3"/>
      <c r="R57" s="3"/>
      <c r="S57" s="3"/>
      <c r="T57" s="3"/>
      <c r="U57" s="3"/>
      <c r="V57" s="3"/>
      <c r="W57" s="3"/>
      <c r="X57" s="3"/>
      <c r="Y57" s="3"/>
      <c r="Z57" s="3"/>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9"/>
  <sheetViews>
    <sheetView workbookViewId="0">
      <selection activeCell="A2" sqref="A2"/>
    </sheetView>
  </sheetViews>
  <sheetFormatPr defaultColWidth="12.5703125" defaultRowHeight="15.75" customHeight="1" x14ac:dyDescent="0.2"/>
  <sheetData>
    <row r="1" spans="1:26" x14ac:dyDescent="0.2">
      <c r="A1" s="10" t="s">
        <v>222</v>
      </c>
      <c r="B1" s="3"/>
      <c r="C1" s="3"/>
      <c r="D1" s="3"/>
      <c r="E1" s="3"/>
      <c r="F1" s="3"/>
      <c r="G1" s="3"/>
      <c r="H1" s="3"/>
      <c r="I1" s="3"/>
      <c r="J1" s="3"/>
      <c r="K1" s="3"/>
      <c r="L1" s="3"/>
      <c r="M1" s="3"/>
      <c r="N1" s="3"/>
      <c r="O1" s="3"/>
      <c r="P1" s="3"/>
      <c r="Q1" s="3"/>
      <c r="R1" s="3"/>
      <c r="S1" s="3"/>
      <c r="T1" s="3"/>
      <c r="U1" s="3"/>
      <c r="V1" s="3"/>
      <c r="W1" s="3"/>
      <c r="X1" s="3"/>
      <c r="Y1" s="3"/>
      <c r="Z1" s="3"/>
    </row>
    <row r="2" spans="1:26" x14ac:dyDescent="0.2">
      <c r="A2" s="10"/>
      <c r="B2" s="2" t="s">
        <v>223</v>
      </c>
      <c r="C2" s="2" t="s">
        <v>224</v>
      </c>
      <c r="D2" s="3"/>
      <c r="E2" s="3"/>
      <c r="F2" s="3"/>
      <c r="G2" s="3"/>
      <c r="H2" s="3"/>
      <c r="I2" s="3"/>
      <c r="J2" s="3"/>
      <c r="K2" s="3"/>
      <c r="L2" s="3"/>
      <c r="M2" s="3"/>
      <c r="N2" s="3"/>
      <c r="O2" s="3"/>
      <c r="P2" s="3"/>
      <c r="Q2" s="3"/>
      <c r="R2" s="3"/>
      <c r="S2" s="3"/>
      <c r="T2" s="3"/>
      <c r="U2" s="3"/>
      <c r="V2" s="3"/>
      <c r="W2" s="3"/>
      <c r="X2" s="3"/>
      <c r="Y2" s="3"/>
      <c r="Z2" s="3"/>
    </row>
    <row r="3" spans="1:26" x14ac:dyDescent="0.2">
      <c r="A3" s="21" t="s">
        <v>225</v>
      </c>
      <c r="B3" s="45">
        <v>137.72999999999999</v>
      </c>
      <c r="C3" s="45">
        <v>56.35</v>
      </c>
      <c r="D3" s="3"/>
      <c r="E3" s="3"/>
      <c r="F3" s="3"/>
      <c r="G3" s="3"/>
      <c r="H3" s="3"/>
      <c r="I3" s="3"/>
      <c r="J3" s="3"/>
      <c r="K3" s="3"/>
      <c r="L3" s="3"/>
      <c r="M3" s="3"/>
      <c r="N3" s="3"/>
      <c r="O3" s="3"/>
      <c r="P3" s="3"/>
      <c r="Q3" s="3"/>
      <c r="R3" s="3"/>
      <c r="S3" s="3"/>
      <c r="T3" s="3"/>
      <c r="U3" s="3"/>
      <c r="V3" s="3"/>
      <c r="W3" s="3"/>
      <c r="X3" s="3"/>
      <c r="Y3" s="3"/>
      <c r="Z3" s="3"/>
    </row>
    <row r="4" spans="1:26" x14ac:dyDescent="0.2">
      <c r="A4" s="21" t="s">
        <v>226</v>
      </c>
      <c r="B4" s="45">
        <v>143.53</v>
      </c>
      <c r="C4" s="45">
        <v>58.44</v>
      </c>
      <c r="D4" s="3"/>
      <c r="E4" s="3"/>
      <c r="F4" s="3"/>
      <c r="G4" s="3"/>
      <c r="H4" s="3"/>
      <c r="I4" s="3"/>
      <c r="J4" s="3"/>
      <c r="K4" s="3"/>
      <c r="L4" s="3"/>
      <c r="M4" s="3"/>
      <c r="N4" s="3"/>
      <c r="O4" s="3"/>
      <c r="P4" s="3"/>
      <c r="Q4" s="3"/>
      <c r="R4" s="3"/>
      <c r="S4" s="3"/>
      <c r="T4" s="3"/>
      <c r="U4" s="3"/>
      <c r="V4" s="3"/>
      <c r="W4" s="3"/>
      <c r="X4" s="3"/>
      <c r="Y4" s="3"/>
      <c r="Z4" s="3"/>
    </row>
    <row r="5" spans="1:26" x14ac:dyDescent="0.2">
      <c r="A5" s="21" t="s">
        <v>227</v>
      </c>
      <c r="B5" s="45">
        <v>143.97999999999999</v>
      </c>
      <c r="C5" s="45">
        <v>57.44</v>
      </c>
      <c r="D5" s="3"/>
      <c r="E5" s="3"/>
      <c r="F5" s="3"/>
      <c r="G5" s="3"/>
      <c r="H5" s="3"/>
      <c r="I5" s="3"/>
      <c r="J5" s="3"/>
      <c r="K5" s="3"/>
      <c r="L5" s="3"/>
      <c r="M5" s="3"/>
      <c r="N5" s="3"/>
      <c r="O5" s="3"/>
      <c r="P5" s="3"/>
      <c r="Q5" s="3"/>
      <c r="R5" s="3"/>
      <c r="S5" s="3"/>
      <c r="T5" s="3"/>
      <c r="U5" s="3"/>
      <c r="V5" s="3"/>
      <c r="W5" s="3"/>
      <c r="X5" s="3"/>
      <c r="Y5" s="3"/>
      <c r="Z5" s="3"/>
    </row>
    <row r="6" spans="1:26" x14ac:dyDescent="0.2">
      <c r="A6" s="21" t="s">
        <v>228</v>
      </c>
      <c r="B6" s="45">
        <v>144.5</v>
      </c>
      <c r="C6" s="45">
        <v>63.91</v>
      </c>
      <c r="D6" s="3"/>
      <c r="E6" s="3"/>
      <c r="F6" s="3"/>
      <c r="G6" s="3"/>
      <c r="H6" s="3"/>
      <c r="I6" s="3"/>
      <c r="J6" s="3"/>
      <c r="K6" s="3"/>
      <c r="L6" s="3"/>
      <c r="M6" s="3"/>
      <c r="N6" s="3"/>
      <c r="O6" s="3"/>
      <c r="P6" s="3"/>
      <c r="Q6" s="3"/>
      <c r="R6" s="3"/>
      <c r="S6" s="3"/>
      <c r="T6" s="3"/>
      <c r="U6" s="3"/>
      <c r="V6" s="3"/>
      <c r="W6" s="3"/>
      <c r="X6" s="3"/>
      <c r="Y6" s="3"/>
      <c r="Z6" s="3"/>
    </row>
    <row r="7" spans="1:26" x14ac:dyDescent="0.2">
      <c r="A7" s="21" t="s">
        <v>229</v>
      </c>
      <c r="B7" s="45">
        <v>141.06</v>
      </c>
      <c r="C7" s="45">
        <v>55.59</v>
      </c>
      <c r="D7" s="3"/>
      <c r="E7" s="3"/>
      <c r="F7" s="3"/>
      <c r="G7" s="3"/>
      <c r="H7" s="3"/>
      <c r="I7" s="3"/>
      <c r="J7" s="3"/>
      <c r="K7" s="3"/>
      <c r="L7" s="3"/>
      <c r="M7" s="3"/>
      <c r="N7" s="3"/>
      <c r="O7" s="3"/>
      <c r="P7" s="3"/>
      <c r="Q7" s="3"/>
      <c r="R7" s="3"/>
      <c r="S7" s="3"/>
      <c r="T7" s="3"/>
      <c r="U7" s="3"/>
      <c r="V7" s="3"/>
      <c r="W7" s="3"/>
      <c r="X7" s="3"/>
      <c r="Y7" s="3"/>
      <c r="Z7" s="3"/>
    </row>
    <row r="8" spans="1:26" x14ac:dyDescent="0.2">
      <c r="A8" s="21" t="s">
        <v>230</v>
      </c>
      <c r="B8" s="45">
        <v>146.02000000000001</v>
      </c>
      <c r="C8" s="45">
        <v>59.09</v>
      </c>
      <c r="D8" s="3"/>
      <c r="E8" s="3"/>
      <c r="F8" s="3"/>
      <c r="G8" s="3"/>
      <c r="H8" s="3"/>
      <c r="I8" s="3"/>
      <c r="J8" s="3"/>
      <c r="K8" s="3"/>
      <c r="L8" s="3"/>
      <c r="M8" s="3"/>
      <c r="N8" s="3"/>
      <c r="O8" s="3"/>
      <c r="P8" s="3"/>
      <c r="Q8" s="3"/>
      <c r="R8" s="3"/>
      <c r="S8" s="3"/>
      <c r="T8" s="3"/>
      <c r="U8" s="3"/>
      <c r="V8" s="3"/>
      <c r="W8" s="3"/>
      <c r="X8" s="3"/>
      <c r="Y8" s="3"/>
      <c r="Z8" s="3"/>
    </row>
    <row r="9" spans="1:26" x14ac:dyDescent="0.2">
      <c r="A9" s="3"/>
      <c r="B9" s="3"/>
      <c r="C9" s="3"/>
      <c r="D9" s="3"/>
      <c r="E9" s="3"/>
      <c r="F9" s="3"/>
      <c r="G9" s="3"/>
      <c r="H9" s="3"/>
      <c r="I9" s="3"/>
      <c r="J9" s="3"/>
      <c r="K9" s="3"/>
      <c r="L9" s="3"/>
      <c r="M9" s="3"/>
      <c r="N9" s="3"/>
      <c r="O9" s="3"/>
      <c r="P9" s="3"/>
      <c r="Q9" s="3"/>
      <c r="R9" s="3"/>
      <c r="S9" s="3"/>
      <c r="T9" s="3"/>
      <c r="U9" s="3"/>
      <c r="V9" s="3"/>
      <c r="W9" s="3"/>
      <c r="X9" s="3"/>
      <c r="Y9" s="3"/>
      <c r="Z9"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Y9"/>
  <sheetViews>
    <sheetView workbookViewId="0">
      <selection sqref="A1:I1"/>
    </sheetView>
  </sheetViews>
  <sheetFormatPr defaultColWidth="12.5703125" defaultRowHeight="15.75" customHeight="1" x14ac:dyDescent="0.2"/>
  <sheetData>
    <row r="1" spans="1:25" ht="37.5" customHeight="1" x14ac:dyDescent="0.2">
      <c r="A1" s="216" t="s">
        <v>231</v>
      </c>
      <c r="B1" s="211"/>
      <c r="C1" s="211"/>
      <c r="D1" s="211"/>
      <c r="E1" s="211"/>
      <c r="F1" s="211"/>
      <c r="G1" s="211"/>
      <c r="H1" s="211"/>
      <c r="I1" s="211"/>
      <c r="J1" s="3"/>
      <c r="K1" s="3"/>
      <c r="L1" s="3"/>
      <c r="M1" s="3"/>
      <c r="N1" s="3"/>
      <c r="O1" s="3"/>
      <c r="P1" s="3"/>
      <c r="Q1" s="3"/>
      <c r="R1" s="3"/>
      <c r="S1" s="3"/>
      <c r="T1" s="3"/>
      <c r="U1" s="3"/>
      <c r="V1" s="3"/>
      <c r="W1" s="3"/>
      <c r="X1" s="3"/>
      <c r="Y1" s="3"/>
    </row>
    <row r="2" spans="1:25" x14ac:dyDescent="0.2">
      <c r="A2" s="2" t="s">
        <v>116</v>
      </c>
      <c r="B2" s="2" t="s">
        <v>232</v>
      </c>
      <c r="C2" s="2" t="s">
        <v>233</v>
      </c>
      <c r="D2" s="2" t="s">
        <v>234</v>
      </c>
      <c r="E2" s="2" t="s">
        <v>235</v>
      </c>
      <c r="F2" s="60"/>
      <c r="G2" s="60"/>
      <c r="H2" s="60"/>
      <c r="I2" s="60"/>
      <c r="J2" s="60"/>
      <c r="K2" s="60"/>
      <c r="L2" s="60"/>
      <c r="M2" s="60"/>
      <c r="N2" s="60"/>
      <c r="O2" s="60"/>
      <c r="P2" s="60"/>
      <c r="Q2" s="60"/>
      <c r="R2" s="60"/>
      <c r="S2" s="60"/>
      <c r="T2" s="60"/>
      <c r="U2" s="60"/>
      <c r="V2" s="60"/>
      <c r="W2" s="60"/>
      <c r="X2" s="60"/>
      <c r="Y2" s="60"/>
    </row>
    <row r="3" spans="1:25" x14ac:dyDescent="0.2">
      <c r="A3" s="181" t="s">
        <v>31</v>
      </c>
      <c r="B3" s="61">
        <v>7904000</v>
      </c>
      <c r="C3" s="47">
        <v>14951538</v>
      </c>
      <c r="D3" s="47">
        <v>4527031</v>
      </c>
      <c r="E3" s="47">
        <v>6271838466</v>
      </c>
      <c r="F3" s="3"/>
      <c r="G3" s="3"/>
      <c r="H3" s="3"/>
      <c r="I3" s="3"/>
      <c r="J3" s="3"/>
      <c r="K3" s="3"/>
      <c r="L3" s="3"/>
      <c r="M3" s="3"/>
      <c r="N3" s="3"/>
      <c r="O3" s="3"/>
      <c r="P3" s="3"/>
      <c r="Q3" s="3"/>
      <c r="R3" s="3"/>
      <c r="S3" s="3"/>
      <c r="T3" s="3"/>
      <c r="U3" s="3"/>
      <c r="V3" s="3"/>
      <c r="W3" s="3"/>
      <c r="X3" s="3"/>
      <c r="Y3" s="3"/>
    </row>
    <row r="4" spans="1:25" x14ac:dyDescent="0.2">
      <c r="A4" s="180"/>
      <c r="B4" s="47" t="s">
        <v>236</v>
      </c>
      <c r="C4" s="47" t="s">
        <v>237</v>
      </c>
      <c r="D4" s="47" t="s">
        <v>238</v>
      </c>
      <c r="E4" s="47" t="s">
        <v>239</v>
      </c>
      <c r="F4" s="3"/>
      <c r="G4" s="3"/>
      <c r="H4" s="3"/>
      <c r="I4" s="3"/>
      <c r="J4" s="3"/>
      <c r="K4" s="3"/>
      <c r="L4" s="3"/>
      <c r="M4" s="3"/>
      <c r="N4" s="3"/>
      <c r="O4" s="3"/>
      <c r="P4" s="3"/>
      <c r="Q4" s="3"/>
      <c r="R4" s="3"/>
      <c r="S4" s="3"/>
      <c r="T4" s="3"/>
      <c r="U4" s="3"/>
      <c r="V4" s="3"/>
      <c r="W4" s="3"/>
      <c r="X4" s="3"/>
      <c r="Y4" s="3"/>
    </row>
    <row r="5" spans="1:25" x14ac:dyDescent="0.2">
      <c r="A5" s="181" t="s">
        <v>29</v>
      </c>
      <c r="B5" s="47">
        <v>25265681</v>
      </c>
      <c r="C5" s="47">
        <v>13216274</v>
      </c>
      <c r="D5" s="47">
        <v>10111960</v>
      </c>
      <c r="E5" s="47">
        <v>6237593891</v>
      </c>
      <c r="F5" s="3"/>
      <c r="G5" s="3"/>
      <c r="H5" s="3"/>
      <c r="I5" s="3"/>
      <c r="J5" s="3"/>
      <c r="K5" s="3"/>
      <c r="L5" s="3"/>
      <c r="M5" s="3"/>
      <c r="N5" s="3"/>
      <c r="O5" s="3"/>
      <c r="P5" s="3"/>
      <c r="Q5" s="3"/>
      <c r="R5" s="3"/>
      <c r="S5" s="3"/>
      <c r="T5" s="3"/>
      <c r="U5" s="3"/>
      <c r="V5" s="3"/>
      <c r="W5" s="3"/>
      <c r="X5" s="3"/>
      <c r="Y5" s="3"/>
    </row>
    <row r="6" spans="1:25" x14ac:dyDescent="0.2">
      <c r="A6" s="180"/>
      <c r="B6" s="47" t="s">
        <v>240</v>
      </c>
      <c r="C6" s="47" t="s">
        <v>241</v>
      </c>
      <c r="D6" s="47" t="s">
        <v>242</v>
      </c>
      <c r="E6" s="47" t="s">
        <v>243</v>
      </c>
      <c r="F6" s="3"/>
      <c r="G6" s="3"/>
      <c r="H6" s="3"/>
      <c r="I6" s="3"/>
      <c r="J6" s="3"/>
      <c r="K6" s="3"/>
      <c r="L6" s="3"/>
      <c r="M6" s="3"/>
      <c r="N6" s="3"/>
      <c r="O6" s="3"/>
      <c r="P6" s="3"/>
      <c r="Q6" s="3"/>
      <c r="R6" s="3"/>
      <c r="S6" s="3"/>
      <c r="T6" s="3"/>
      <c r="U6" s="3"/>
      <c r="V6" s="3"/>
      <c r="W6" s="3"/>
      <c r="X6" s="3"/>
      <c r="Y6" s="3"/>
    </row>
    <row r="7" spans="1:25" x14ac:dyDescent="0.2">
      <c r="A7" s="181" t="s">
        <v>20</v>
      </c>
      <c r="B7" s="47">
        <v>366589104</v>
      </c>
      <c r="C7" s="47">
        <v>19484263</v>
      </c>
      <c r="D7" s="47">
        <v>9957655</v>
      </c>
      <c r="E7" s="47">
        <v>5806556812</v>
      </c>
      <c r="F7" s="3"/>
      <c r="G7" s="3"/>
      <c r="H7" s="3"/>
      <c r="I7" s="3"/>
      <c r="J7" s="3"/>
      <c r="K7" s="3"/>
      <c r="L7" s="3"/>
      <c r="M7" s="3"/>
      <c r="N7" s="3"/>
      <c r="O7" s="3"/>
      <c r="P7" s="3"/>
      <c r="Q7" s="3"/>
      <c r="R7" s="3"/>
      <c r="S7" s="3"/>
      <c r="T7" s="3"/>
      <c r="U7" s="3"/>
      <c r="V7" s="3"/>
      <c r="W7" s="3"/>
      <c r="X7" s="3"/>
      <c r="Y7" s="3"/>
    </row>
    <row r="8" spans="1:25" x14ac:dyDescent="0.2">
      <c r="A8" s="180"/>
      <c r="B8" s="47" t="s">
        <v>244</v>
      </c>
      <c r="C8" s="47" t="s">
        <v>245</v>
      </c>
      <c r="D8" s="47" t="s">
        <v>238</v>
      </c>
      <c r="E8" s="47" t="s">
        <v>246</v>
      </c>
      <c r="F8" s="3"/>
      <c r="G8" s="3"/>
      <c r="H8" s="3"/>
      <c r="I8" s="3"/>
      <c r="J8" s="3"/>
      <c r="K8" s="3"/>
      <c r="L8" s="3"/>
      <c r="M8" s="3"/>
      <c r="N8" s="3"/>
      <c r="O8" s="3"/>
      <c r="P8" s="3"/>
      <c r="Q8" s="3"/>
      <c r="R8" s="3"/>
      <c r="S8" s="3"/>
      <c r="T8" s="3"/>
      <c r="U8" s="3"/>
      <c r="V8" s="3"/>
      <c r="W8" s="3"/>
      <c r="X8" s="3"/>
      <c r="Y8" s="3"/>
    </row>
    <row r="9" spans="1:25" x14ac:dyDescent="0.2">
      <c r="A9" s="3"/>
      <c r="B9" s="3"/>
      <c r="C9" s="3"/>
      <c r="D9" s="3"/>
      <c r="E9" s="3"/>
      <c r="F9" s="3"/>
      <c r="G9" s="3"/>
      <c r="H9" s="3"/>
      <c r="I9" s="3"/>
      <c r="J9" s="3"/>
      <c r="K9" s="3"/>
      <c r="L9" s="3"/>
      <c r="M9" s="3"/>
      <c r="N9" s="3"/>
      <c r="O9" s="3"/>
      <c r="P9" s="3"/>
      <c r="Q9" s="3"/>
      <c r="R9" s="3"/>
      <c r="S9" s="3"/>
      <c r="T9" s="3"/>
      <c r="U9" s="3"/>
      <c r="V9" s="3"/>
      <c r="W9" s="3"/>
      <c r="X9" s="3"/>
      <c r="Y9" s="3"/>
    </row>
  </sheetData>
  <mergeCells count="4">
    <mergeCell ref="A3:A4"/>
    <mergeCell ref="A5:A6"/>
    <mergeCell ref="A7:A8"/>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10"/>
  <sheetViews>
    <sheetView workbookViewId="0">
      <selection activeCell="A2" sqref="A2:A3"/>
    </sheetView>
  </sheetViews>
  <sheetFormatPr defaultColWidth="12.5703125" defaultRowHeight="15.75" customHeight="1" x14ac:dyDescent="0.2"/>
  <cols>
    <col min="1" max="1" width="32.7109375" customWidth="1"/>
  </cols>
  <sheetData>
    <row r="1" spans="1:26" ht="37.5" customHeight="1" x14ac:dyDescent="0.2">
      <c r="A1" s="217" t="s">
        <v>7854</v>
      </c>
      <c r="B1" s="211"/>
      <c r="C1" s="211"/>
      <c r="D1" s="211"/>
      <c r="E1" s="211"/>
      <c r="F1" s="211"/>
      <c r="G1" s="211"/>
      <c r="H1" s="211"/>
      <c r="I1" s="211"/>
      <c r="J1" s="3"/>
      <c r="K1" s="3"/>
      <c r="L1" s="3"/>
      <c r="M1" s="3"/>
      <c r="N1" s="3"/>
      <c r="O1" s="3"/>
      <c r="P1" s="3"/>
      <c r="Q1" s="3"/>
      <c r="R1" s="3"/>
      <c r="S1" s="3"/>
      <c r="T1" s="3"/>
      <c r="U1" s="3"/>
      <c r="V1" s="3"/>
      <c r="W1" s="3"/>
      <c r="X1" s="3"/>
      <c r="Y1" s="3"/>
      <c r="Z1" s="3"/>
    </row>
    <row r="2" spans="1:26" x14ac:dyDescent="0.2">
      <c r="A2" s="182"/>
      <c r="B2" s="183" t="s">
        <v>20</v>
      </c>
      <c r="C2" s="180"/>
      <c r="D2" s="183" t="s">
        <v>29</v>
      </c>
      <c r="E2" s="180"/>
      <c r="F2" s="183" t="s">
        <v>31</v>
      </c>
      <c r="G2" s="180"/>
      <c r="H2" s="60"/>
      <c r="I2" s="60"/>
      <c r="J2" s="60"/>
      <c r="K2" s="60"/>
      <c r="L2" s="60"/>
      <c r="M2" s="60"/>
      <c r="N2" s="60"/>
      <c r="O2" s="60"/>
      <c r="P2" s="60"/>
      <c r="Q2" s="60"/>
      <c r="R2" s="60"/>
      <c r="S2" s="60"/>
      <c r="T2" s="60"/>
      <c r="U2" s="60"/>
      <c r="V2" s="60"/>
      <c r="W2" s="60"/>
      <c r="X2" s="60"/>
      <c r="Y2" s="60"/>
      <c r="Z2" s="60"/>
    </row>
    <row r="3" spans="1:26" x14ac:dyDescent="0.2">
      <c r="A3" s="180"/>
      <c r="B3" s="2" t="s">
        <v>247</v>
      </c>
      <c r="C3" s="2" t="s">
        <v>248</v>
      </c>
      <c r="D3" s="2" t="s">
        <v>247</v>
      </c>
      <c r="E3" s="2" t="s">
        <v>248</v>
      </c>
      <c r="F3" s="2" t="s">
        <v>247</v>
      </c>
      <c r="G3" s="2" t="s">
        <v>248</v>
      </c>
      <c r="H3" s="60"/>
      <c r="I3" s="60"/>
      <c r="J3" s="60"/>
      <c r="K3" s="60"/>
      <c r="L3" s="60"/>
      <c r="M3" s="60"/>
      <c r="N3" s="60"/>
      <c r="O3" s="60"/>
      <c r="P3" s="60"/>
      <c r="Q3" s="60"/>
      <c r="R3" s="60"/>
      <c r="S3" s="60"/>
      <c r="T3" s="60"/>
      <c r="U3" s="60"/>
      <c r="V3" s="60"/>
      <c r="W3" s="60"/>
      <c r="X3" s="60"/>
      <c r="Y3" s="60"/>
      <c r="Z3" s="60"/>
    </row>
    <row r="4" spans="1:26" ht="12.75" x14ac:dyDescent="0.2">
      <c r="A4" s="212" t="s">
        <v>7855</v>
      </c>
      <c r="B4" s="47" t="s">
        <v>249</v>
      </c>
      <c r="C4" s="47" t="s">
        <v>250</v>
      </c>
      <c r="D4" s="47" t="s">
        <v>251</v>
      </c>
      <c r="E4" s="47" t="s">
        <v>252</v>
      </c>
      <c r="F4" s="47" t="s">
        <v>253</v>
      </c>
      <c r="G4" s="47" t="s">
        <v>251</v>
      </c>
      <c r="H4" s="3"/>
      <c r="I4" s="3"/>
      <c r="J4" s="3"/>
      <c r="K4" s="3"/>
      <c r="L4" s="3"/>
      <c r="M4" s="3"/>
      <c r="N4" s="3"/>
      <c r="O4" s="3"/>
      <c r="P4" s="3"/>
      <c r="Q4" s="3"/>
      <c r="R4" s="3"/>
      <c r="S4" s="3"/>
      <c r="T4" s="3"/>
      <c r="U4" s="3"/>
      <c r="V4" s="3"/>
      <c r="W4" s="3"/>
      <c r="X4" s="3"/>
      <c r="Y4" s="3"/>
      <c r="Z4" s="3"/>
    </row>
    <row r="5" spans="1:26" x14ac:dyDescent="0.2">
      <c r="A5" s="21" t="s">
        <v>254</v>
      </c>
      <c r="B5" s="47" t="s">
        <v>255</v>
      </c>
      <c r="C5" s="47" t="s">
        <v>256</v>
      </c>
      <c r="D5" s="47" t="s">
        <v>256</v>
      </c>
      <c r="E5" s="47" t="s">
        <v>257</v>
      </c>
      <c r="F5" s="47" t="s">
        <v>258</v>
      </c>
      <c r="G5" s="47" t="s">
        <v>259</v>
      </c>
      <c r="H5" s="3"/>
      <c r="I5" s="3"/>
      <c r="J5" s="3"/>
      <c r="K5" s="3"/>
      <c r="L5" s="3"/>
      <c r="M5" s="3"/>
      <c r="N5" s="3"/>
      <c r="O5" s="3"/>
      <c r="P5" s="3"/>
      <c r="Q5" s="3"/>
      <c r="R5" s="3"/>
      <c r="S5" s="3"/>
      <c r="T5" s="3"/>
      <c r="U5" s="3"/>
      <c r="V5" s="3"/>
      <c r="W5" s="3"/>
      <c r="X5" s="3"/>
      <c r="Y5" s="3"/>
      <c r="Z5" s="3"/>
    </row>
    <row r="6" spans="1:26" x14ac:dyDescent="0.2">
      <c r="A6" s="21" t="s">
        <v>260</v>
      </c>
      <c r="B6" s="47" t="s">
        <v>261</v>
      </c>
      <c r="C6" s="47" t="s">
        <v>261</v>
      </c>
      <c r="D6" s="47" t="s">
        <v>262</v>
      </c>
      <c r="E6" s="47" t="s">
        <v>262</v>
      </c>
      <c r="F6" s="47" t="s">
        <v>262</v>
      </c>
      <c r="G6" s="47" t="s">
        <v>261</v>
      </c>
      <c r="H6" s="3"/>
      <c r="I6" s="3"/>
      <c r="J6" s="3"/>
      <c r="K6" s="3"/>
      <c r="L6" s="3"/>
      <c r="M6" s="3"/>
      <c r="N6" s="3"/>
      <c r="O6" s="3"/>
      <c r="P6" s="3"/>
      <c r="Q6" s="3"/>
      <c r="R6" s="3"/>
      <c r="S6" s="3"/>
      <c r="T6" s="3"/>
      <c r="U6" s="3"/>
      <c r="V6" s="3"/>
      <c r="W6" s="3"/>
      <c r="X6" s="3"/>
      <c r="Y6" s="3"/>
      <c r="Z6" s="3"/>
    </row>
    <row r="7" spans="1:26" x14ac:dyDescent="0.2">
      <c r="A7" s="21" t="s">
        <v>263</v>
      </c>
      <c r="B7" s="47" t="s">
        <v>264</v>
      </c>
      <c r="C7" s="47" t="s">
        <v>264</v>
      </c>
      <c r="D7" s="47" t="s">
        <v>264</v>
      </c>
      <c r="E7" s="47" t="s">
        <v>264</v>
      </c>
      <c r="F7" s="47" t="s">
        <v>264</v>
      </c>
      <c r="G7" s="47" t="s">
        <v>264</v>
      </c>
      <c r="H7" s="3"/>
      <c r="I7" s="3"/>
      <c r="J7" s="3"/>
      <c r="K7" s="3"/>
      <c r="L7" s="3"/>
      <c r="M7" s="3"/>
      <c r="N7" s="3"/>
      <c r="O7" s="3"/>
      <c r="P7" s="3"/>
      <c r="Q7" s="3"/>
      <c r="R7" s="3"/>
      <c r="S7" s="3"/>
      <c r="T7" s="3"/>
      <c r="U7" s="3"/>
      <c r="V7" s="3"/>
      <c r="W7" s="3"/>
      <c r="X7" s="3"/>
      <c r="Y7" s="3"/>
      <c r="Z7" s="3"/>
    </row>
    <row r="8" spans="1:26" x14ac:dyDescent="0.2">
      <c r="A8" s="21" t="s">
        <v>265</v>
      </c>
      <c r="B8" s="47" t="s">
        <v>266</v>
      </c>
      <c r="C8" s="47" t="s">
        <v>267</v>
      </c>
      <c r="D8" s="47" t="s">
        <v>268</v>
      </c>
      <c r="E8" s="47" t="s">
        <v>269</v>
      </c>
      <c r="F8" s="47" t="s">
        <v>270</v>
      </c>
      <c r="G8" s="47" t="s">
        <v>271</v>
      </c>
      <c r="H8" s="3"/>
      <c r="I8" s="3"/>
      <c r="J8" s="3"/>
      <c r="K8" s="3"/>
      <c r="L8" s="3"/>
      <c r="M8" s="3"/>
      <c r="N8" s="3"/>
      <c r="O8" s="3"/>
      <c r="P8" s="3"/>
      <c r="Q8" s="3"/>
      <c r="R8" s="3"/>
      <c r="S8" s="3"/>
      <c r="T8" s="3"/>
      <c r="U8" s="3"/>
      <c r="V8" s="3"/>
      <c r="W8" s="3"/>
      <c r="X8" s="3"/>
      <c r="Y8" s="3"/>
      <c r="Z8" s="3"/>
    </row>
    <row r="9" spans="1:26" x14ac:dyDescent="0.2">
      <c r="A9" s="21" t="s">
        <v>272</v>
      </c>
      <c r="B9" s="61">
        <v>13780</v>
      </c>
      <c r="C9" s="61">
        <v>13780</v>
      </c>
      <c r="D9" s="61">
        <v>13780</v>
      </c>
      <c r="E9" s="61">
        <v>13780</v>
      </c>
      <c r="F9" s="61">
        <v>13780</v>
      </c>
      <c r="G9" s="61">
        <v>13780</v>
      </c>
      <c r="H9" s="3"/>
      <c r="I9" s="3"/>
      <c r="J9" s="3"/>
      <c r="K9" s="3"/>
      <c r="L9" s="3"/>
      <c r="M9" s="3"/>
      <c r="N9" s="3"/>
      <c r="O9" s="3"/>
      <c r="P9" s="3"/>
      <c r="Q9" s="3"/>
      <c r="R9" s="3"/>
      <c r="S9" s="3"/>
      <c r="T9" s="3"/>
      <c r="U9" s="3"/>
      <c r="V9" s="3"/>
      <c r="W9" s="3"/>
      <c r="X9" s="3"/>
      <c r="Y9" s="3"/>
      <c r="Z9" s="3"/>
    </row>
    <row r="10" spans="1:26" x14ac:dyDescent="0.2">
      <c r="A10" s="3"/>
      <c r="B10" s="3"/>
      <c r="C10" s="3"/>
      <c r="D10" s="3"/>
      <c r="E10" s="3"/>
      <c r="F10" s="3"/>
      <c r="G10" s="3"/>
      <c r="H10" s="3"/>
      <c r="I10" s="3"/>
      <c r="J10" s="3"/>
      <c r="K10" s="3"/>
      <c r="L10" s="3"/>
      <c r="M10" s="3"/>
      <c r="N10" s="3"/>
      <c r="O10" s="3"/>
      <c r="P10" s="3"/>
      <c r="Q10" s="3"/>
      <c r="R10" s="3"/>
      <c r="S10" s="3"/>
      <c r="T10" s="3"/>
      <c r="U10" s="3"/>
      <c r="V10" s="3"/>
      <c r="W10" s="3"/>
      <c r="X10" s="3"/>
      <c r="Y10" s="3"/>
      <c r="Z10" s="3"/>
    </row>
  </sheetData>
  <mergeCells count="5">
    <mergeCell ref="A2:A3"/>
    <mergeCell ref="B2:C2"/>
    <mergeCell ref="D2:E2"/>
    <mergeCell ref="F2:G2"/>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Y9"/>
  <sheetViews>
    <sheetView workbookViewId="0"/>
  </sheetViews>
  <sheetFormatPr defaultColWidth="12.5703125" defaultRowHeight="15.75" customHeight="1" x14ac:dyDescent="0.2"/>
  <cols>
    <col min="1" max="1" width="23.140625" customWidth="1"/>
    <col min="2" max="2" width="17.28515625" customWidth="1"/>
    <col min="3" max="3" width="15" customWidth="1"/>
    <col min="4" max="4" width="15.28515625" customWidth="1"/>
  </cols>
  <sheetData>
    <row r="1" spans="1:25" x14ac:dyDescent="0.2">
      <c r="A1" s="10" t="s">
        <v>273</v>
      </c>
      <c r="B1" s="3"/>
      <c r="C1" s="3"/>
      <c r="D1" s="3"/>
      <c r="E1" s="3"/>
      <c r="F1" s="3"/>
      <c r="G1" s="3"/>
      <c r="H1" s="3"/>
      <c r="I1" s="3"/>
      <c r="J1" s="3"/>
      <c r="K1" s="3"/>
      <c r="L1" s="3"/>
      <c r="M1" s="3"/>
      <c r="N1" s="3"/>
      <c r="O1" s="3"/>
      <c r="P1" s="3"/>
      <c r="Q1" s="3"/>
      <c r="R1" s="3"/>
      <c r="S1" s="3"/>
      <c r="T1" s="3"/>
      <c r="U1" s="3"/>
      <c r="V1" s="3"/>
      <c r="W1" s="3"/>
      <c r="X1" s="3"/>
      <c r="Y1" s="3"/>
    </row>
    <row r="2" spans="1:25" x14ac:dyDescent="0.2">
      <c r="A2" s="62" t="s">
        <v>274</v>
      </c>
      <c r="B2" s="62" t="s">
        <v>275</v>
      </c>
      <c r="C2" s="62" t="s">
        <v>276</v>
      </c>
      <c r="D2" s="62" t="s">
        <v>277</v>
      </c>
      <c r="E2" s="62"/>
      <c r="F2" s="62"/>
      <c r="G2" s="62"/>
      <c r="H2" s="62"/>
      <c r="I2" s="62"/>
      <c r="J2" s="62"/>
      <c r="K2" s="62"/>
      <c r="L2" s="62"/>
      <c r="M2" s="62"/>
      <c r="N2" s="62"/>
      <c r="O2" s="62"/>
      <c r="P2" s="62"/>
      <c r="Q2" s="62"/>
      <c r="R2" s="62"/>
      <c r="S2" s="62"/>
      <c r="T2" s="62"/>
      <c r="U2" s="62"/>
      <c r="V2" s="62"/>
      <c r="W2" s="62"/>
      <c r="X2" s="62"/>
      <c r="Y2" s="62"/>
    </row>
    <row r="3" spans="1:25" x14ac:dyDescent="0.2">
      <c r="A3" s="3" t="s">
        <v>278</v>
      </c>
      <c r="B3" s="60">
        <v>132187922</v>
      </c>
      <c r="C3" s="60" t="s">
        <v>279</v>
      </c>
      <c r="D3" s="60" t="s">
        <v>229</v>
      </c>
      <c r="E3" s="3"/>
      <c r="F3" s="3"/>
      <c r="G3" s="3"/>
      <c r="H3" s="3"/>
      <c r="I3" s="3"/>
      <c r="J3" s="3"/>
      <c r="K3" s="3"/>
      <c r="L3" s="3"/>
      <c r="M3" s="3"/>
      <c r="N3" s="3"/>
      <c r="O3" s="3"/>
      <c r="P3" s="3"/>
      <c r="Q3" s="3"/>
      <c r="R3" s="3"/>
      <c r="S3" s="3"/>
      <c r="T3" s="3"/>
      <c r="U3" s="3"/>
      <c r="V3" s="3"/>
      <c r="W3" s="3"/>
      <c r="X3" s="3"/>
      <c r="Y3" s="3"/>
    </row>
    <row r="4" spans="1:25" x14ac:dyDescent="0.2">
      <c r="A4" s="3" t="s">
        <v>280</v>
      </c>
      <c r="B4" s="60">
        <v>130984001</v>
      </c>
      <c r="C4" s="60" t="s">
        <v>279</v>
      </c>
      <c r="D4" s="60" t="s">
        <v>230</v>
      </c>
      <c r="E4" s="3"/>
      <c r="F4" s="3"/>
      <c r="G4" s="3"/>
      <c r="H4" s="3"/>
      <c r="I4" s="3"/>
      <c r="J4" s="3"/>
      <c r="K4" s="3"/>
      <c r="L4" s="3"/>
      <c r="M4" s="3"/>
      <c r="N4" s="3"/>
      <c r="O4" s="3"/>
      <c r="P4" s="3"/>
      <c r="Q4" s="3"/>
      <c r="R4" s="3"/>
      <c r="S4" s="3"/>
      <c r="T4" s="3"/>
      <c r="U4" s="3"/>
      <c r="V4" s="3"/>
      <c r="W4" s="3"/>
      <c r="X4" s="3"/>
      <c r="Y4" s="3"/>
    </row>
    <row r="5" spans="1:25" x14ac:dyDescent="0.2">
      <c r="A5" s="3" t="s">
        <v>281</v>
      </c>
      <c r="B5" s="60">
        <v>132172711</v>
      </c>
      <c r="C5" s="60" t="s">
        <v>279</v>
      </c>
      <c r="D5" s="60" t="s">
        <v>225</v>
      </c>
      <c r="E5" s="3"/>
      <c r="F5" s="3"/>
      <c r="G5" s="3"/>
      <c r="H5" s="3"/>
      <c r="I5" s="3"/>
      <c r="J5" s="3"/>
      <c r="K5" s="3"/>
      <c r="L5" s="3"/>
      <c r="M5" s="3"/>
      <c r="N5" s="3"/>
      <c r="O5" s="3"/>
      <c r="P5" s="3"/>
      <c r="Q5" s="3"/>
      <c r="R5" s="3"/>
      <c r="S5" s="3"/>
      <c r="T5" s="3"/>
      <c r="U5" s="3"/>
      <c r="V5" s="3"/>
      <c r="W5" s="3"/>
      <c r="X5" s="3"/>
      <c r="Y5" s="3"/>
    </row>
    <row r="6" spans="1:25" x14ac:dyDescent="0.2">
      <c r="A6" s="3" t="s">
        <v>282</v>
      </c>
      <c r="B6" s="60">
        <v>132270381</v>
      </c>
      <c r="C6" s="60" t="s">
        <v>279</v>
      </c>
      <c r="D6" s="60" t="s">
        <v>226</v>
      </c>
      <c r="E6" s="3"/>
      <c r="F6" s="3"/>
      <c r="G6" s="3"/>
      <c r="H6" s="3"/>
      <c r="I6" s="3"/>
      <c r="J6" s="3"/>
      <c r="K6" s="3"/>
      <c r="L6" s="3"/>
      <c r="M6" s="3"/>
      <c r="N6" s="3"/>
      <c r="O6" s="3"/>
      <c r="P6" s="3"/>
      <c r="Q6" s="3"/>
      <c r="R6" s="3"/>
      <c r="S6" s="3"/>
      <c r="T6" s="3"/>
      <c r="U6" s="3"/>
      <c r="V6" s="3"/>
      <c r="W6" s="3"/>
      <c r="X6" s="3"/>
      <c r="Y6" s="3"/>
    </row>
    <row r="7" spans="1:25" x14ac:dyDescent="0.2">
      <c r="A7" s="3" t="s">
        <v>283</v>
      </c>
      <c r="B7" s="60">
        <v>132210704</v>
      </c>
      <c r="C7" s="60" t="s">
        <v>279</v>
      </c>
      <c r="D7" s="60" t="s">
        <v>227</v>
      </c>
      <c r="E7" s="3"/>
      <c r="F7" s="3"/>
      <c r="G7" s="3"/>
      <c r="H7" s="3"/>
      <c r="I7" s="3"/>
      <c r="J7" s="3"/>
      <c r="K7" s="3"/>
      <c r="L7" s="3"/>
      <c r="M7" s="3"/>
      <c r="N7" s="3"/>
      <c r="O7" s="3"/>
      <c r="P7" s="3"/>
      <c r="Q7" s="3"/>
      <c r="R7" s="3"/>
      <c r="S7" s="3"/>
      <c r="T7" s="3"/>
      <c r="U7" s="3"/>
      <c r="V7" s="3"/>
      <c r="W7" s="3"/>
      <c r="X7" s="3"/>
      <c r="Y7" s="3"/>
    </row>
    <row r="8" spans="1:25" x14ac:dyDescent="0.2">
      <c r="A8" s="3" t="s">
        <v>284</v>
      </c>
      <c r="B8" s="60">
        <v>135713876</v>
      </c>
      <c r="C8" s="60" t="s">
        <v>279</v>
      </c>
      <c r="D8" s="60" t="s">
        <v>228</v>
      </c>
      <c r="E8" s="3"/>
      <c r="F8" s="3"/>
      <c r="G8" s="3"/>
      <c r="H8" s="3"/>
      <c r="I8" s="3"/>
      <c r="J8" s="3"/>
      <c r="K8" s="3"/>
      <c r="L8" s="3"/>
      <c r="M8" s="3"/>
      <c r="N8" s="3"/>
      <c r="O8" s="3"/>
      <c r="P8" s="3"/>
      <c r="Q8" s="3"/>
      <c r="R8" s="3"/>
      <c r="S8" s="3"/>
      <c r="T8" s="3"/>
      <c r="U8" s="3"/>
      <c r="V8" s="3"/>
      <c r="W8" s="3"/>
      <c r="X8" s="3"/>
      <c r="Y8" s="3"/>
    </row>
    <row r="9" spans="1:25" x14ac:dyDescent="0.2">
      <c r="A9" s="3"/>
      <c r="B9" s="3"/>
      <c r="C9" s="3"/>
      <c r="D9" s="3"/>
      <c r="E9" s="3"/>
      <c r="F9" s="3"/>
      <c r="G9" s="3"/>
      <c r="H9" s="3"/>
      <c r="I9" s="3"/>
      <c r="J9" s="3"/>
      <c r="K9" s="3"/>
      <c r="L9" s="3"/>
      <c r="M9" s="3"/>
      <c r="N9" s="3"/>
      <c r="O9" s="3"/>
      <c r="P9" s="3"/>
      <c r="Q9" s="3"/>
      <c r="R9" s="3"/>
      <c r="S9" s="3"/>
      <c r="T9" s="3"/>
      <c r="U9" s="3"/>
      <c r="V9" s="3"/>
      <c r="W9" s="3"/>
      <c r="X9" s="3"/>
      <c r="Y9"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0</vt:i4>
      </vt:variant>
    </vt:vector>
  </HeadingPairs>
  <TitlesOfParts>
    <vt:vector size="3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 Brown</cp:lastModifiedBy>
  <dcterms:modified xsi:type="dcterms:W3CDTF">2026-04-06T06:20:23Z</dcterms:modified>
</cp:coreProperties>
</file>